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02C2AFE9-935B-454E-A652-9AD9F24C3786}" xr6:coauthVersionLast="47" xr6:coauthVersionMax="47" xr10:uidLastSave="{00000000-0000-0000-0000-000000000000}"/>
  <bookViews>
    <workbookView xWindow="0" yWindow="500" windowWidth="25600" windowHeight="16000" xr2:uid="{89183A7A-87C7-0942-8A80-07C69303F50A}"/>
  </bookViews>
  <sheets>
    <sheet name="Sheet1" sheetId="1" r:id="rId1"/>
    <sheet name="DW_012721_6" sheetId="2" r:id="rId2"/>
    <sheet name="DW_021921_6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26" uniqueCount="6814"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Hex(1)</t>
  </si>
  <si>
    <t>C[+57]*3, S[+162]</t>
  </si>
  <si>
    <t>Specific</t>
  </si>
  <si>
    <t>C[+57]*3, N[+16], S[+162]</t>
  </si>
  <si>
    <t>C[+57]*2, S[+162]</t>
  </si>
  <si>
    <t/>
  </si>
  <si>
    <t>C[+57]*2</t>
  </si>
  <si>
    <t>C[+57]*2, N[+16], S[+162]</t>
  </si>
  <si>
    <t>controllerType=0 controllerNumber=1 scan=5772</t>
  </si>
  <si>
    <t>C[+57], S[+162]</t>
  </si>
  <si>
    <t>controllerType=0 controllerNumber=1 scan=4267</t>
  </si>
  <si>
    <t>C[+57]*2, T[+162]</t>
  </si>
  <si>
    <t>controllerType=0 controllerNumber=1 scan=3479</t>
  </si>
  <si>
    <t>controllerType=0 controllerNumber=1 scan=3420</t>
  </si>
  <si>
    <t>controllerType=0 controllerNumber=1 scan=3364</t>
  </si>
  <si>
    <t>controllerType=0 controllerNumber=1 scan=3312</t>
  </si>
  <si>
    <t>controllerType=0 controllerNumber=1 scan=3421</t>
  </si>
  <si>
    <t>controllerType=0 controllerNumber=1 scan=3366</t>
  </si>
  <si>
    <t>C[+57]</t>
  </si>
  <si>
    <t>controllerType=0 controllerNumber=1 scan=3476</t>
  </si>
  <si>
    <t>controllerType=0 controllerNumber=1 scan=3527</t>
  </si>
  <si>
    <t>controllerType=0 controllerNumber=1 scan=7026</t>
  </si>
  <si>
    <t>controllerType=0 controllerNumber=1 scan=6270</t>
  </si>
  <si>
    <t>C[+57]*3</t>
  </si>
  <si>
    <t>controllerType=0 controllerNumber=1 scan=5717</t>
  </si>
  <si>
    <t>controllerType=0 controllerNumber=1 scan=3933</t>
  </si>
  <si>
    <t>controllerType=0 controllerNumber=1 scan=4308</t>
  </si>
  <si>
    <t>controllerType=0 controllerNumber=1 scan=3876</t>
  </si>
  <si>
    <t>controllerType=0 controllerNumber=1 scan=3818</t>
  </si>
  <si>
    <t>controllerType=0 controllerNumber=1 scan=4007</t>
  </si>
  <si>
    <t>controllerType=0 controllerNumber=1 scan=4057</t>
  </si>
  <si>
    <t>controllerType=0 controllerNumber=1 scan=3841</t>
  </si>
  <si>
    <t>controllerType=0 controllerNumber=1 scan=4259</t>
  </si>
  <si>
    <t>controllerType=0 controllerNumber=1 scan=4498</t>
  </si>
  <si>
    <t>controllerType=0 controllerNumber=1 scan=4795</t>
  </si>
  <si>
    <t>controllerType=0 controllerNumber=1 scan=4555</t>
  </si>
  <si>
    <t>controllerType=0 controllerNumber=1 scan=4849</t>
  </si>
  <si>
    <t>controllerType=0 controllerNumber=1 scan=4676</t>
  </si>
  <si>
    <t>controllerType=0 controllerNumber=1 scan=4320</t>
  </si>
  <si>
    <t>controllerType=0 controllerNumber=1 scan=4621</t>
  </si>
  <si>
    <t>controllerType=0 controllerNumber=1 scan=4969</t>
  </si>
  <si>
    <t>controllerType=0 controllerNumber=1 scan=5036</t>
  </si>
  <si>
    <t>controllerType=0 controllerNumber=1 scan=4972</t>
  </si>
  <si>
    <t>controllerType=0 controllerNumber=1 scan=5380</t>
  </si>
  <si>
    <t>controllerType=0 controllerNumber=1 scan=5378</t>
  </si>
  <si>
    <t>controllerType=0 controllerNumber=1 scan=5431</t>
  </si>
  <si>
    <t>controllerType=0 controllerNumber=1 scan=6255</t>
  </si>
  <si>
    <t>controllerType=0 controllerNumber=1 scan=6202</t>
  </si>
  <si>
    <t>controllerType=0 controllerNumber=1 scan=6532</t>
  </si>
  <si>
    <t>controllerType=0 controllerNumber=1 scan=6652</t>
  </si>
  <si>
    <t>controllerType=0 controllerNumber=1 scan=7084</t>
  </si>
  <si>
    <t>controllerType=0 controllerNumber=1 scan=3812</t>
  </si>
  <si>
    <t>controllerType=0 controllerNumber=1 scan=3707</t>
  </si>
  <si>
    <t>controllerType=0 controllerNumber=1 scan=5125</t>
  </si>
  <si>
    <t>controllerType=0 controllerNumber=1 scan=5795</t>
  </si>
  <si>
    <t>controllerType=0 controllerNumber=1 scan=5730</t>
  </si>
  <si>
    <t>controllerType=0 controllerNumber=1 scan=4804</t>
  </si>
  <si>
    <t>controllerType=0 controllerNumber=1 scan=4741</t>
  </si>
  <si>
    <t>controllerType=0 controllerNumber=1 scan=6772</t>
  </si>
  <si>
    <t>controllerType=0 controllerNumber=1 scan=4643</t>
  </si>
  <si>
    <t>HexNAc(1)</t>
  </si>
  <si>
    <t>controllerType=0 controllerNumber=1 scan=5293</t>
  </si>
  <si>
    <t>HexNAc(1)Fuc(1)</t>
  </si>
  <si>
    <t>controllerType=0 controllerNumber=1 scan=5224</t>
  </si>
  <si>
    <t>controllerType=0 controllerNumber=1 scan=4658</t>
  </si>
  <si>
    <t>controllerType=0 controllerNumber=1 scan=4588</t>
  </si>
  <si>
    <t>Fuc(1)</t>
  </si>
  <si>
    <t>controllerType=0 controllerNumber=1 scan=8851</t>
  </si>
  <si>
    <t>controllerType=0 controllerNumber=1 scan=3670</t>
  </si>
  <si>
    <t>controllerType=0 controllerNumber=1 scan=3397</t>
  </si>
  <si>
    <t>controllerType=0 controllerNumber=1 scan=3452</t>
  </si>
  <si>
    <t>controllerType=0 controllerNumber=1 scan=4085</t>
  </si>
  <si>
    <t>controllerType=0 controllerNumber=1 scan=3078</t>
  </si>
  <si>
    <t>controllerType=0 controllerNumber=1 scan=4753</t>
  </si>
  <si>
    <t>controllerType=0 controllerNumber=1 scan=5227</t>
  </si>
  <si>
    <t>controllerType=0 controllerNumber=1 scan=5903</t>
  </si>
  <si>
    <t>controllerType=0 controllerNumber=1 scan=6136</t>
  </si>
  <si>
    <t>C[+57], M[+16]</t>
  </si>
  <si>
    <t>controllerType=0 controllerNumber=1 scan=3627</t>
  </si>
  <si>
    <t>controllerType=0 controllerNumber=1 scan=3561</t>
  </si>
  <si>
    <t>controllerType=0 controllerNumber=1 scan=4738</t>
  </si>
  <si>
    <t>controllerType=0 controllerNumber=1 scan=3745</t>
  </si>
  <si>
    <t>controllerType=0 controllerNumber=1 scan=3560</t>
  </si>
  <si>
    <t>controllerType=0 controllerNumber=1 scan=3495</t>
  </si>
  <si>
    <t>controllerType=0 controllerNumber=1 scan=3172</t>
  </si>
  <si>
    <t>controllerType=0 controllerNumber=1 scan=5628</t>
  </si>
  <si>
    <t>controllerType=0 controllerNumber=1 scan=5568</t>
  </si>
  <si>
    <t>C[+57]*3, N[+16]</t>
  </si>
  <si>
    <t>controllerType=0 controllerNumber=1 scan=6669</t>
  </si>
  <si>
    <t>controllerType=0 controllerNumber=1 scan=3176</t>
  </si>
  <si>
    <t>C[+57]*2, M[+16], S[+203]</t>
  </si>
  <si>
    <t>controllerType=0 controllerNumber=1 scan=4878</t>
  </si>
  <si>
    <t>controllerType=0 controllerNumber=1 scan=4361</t>
  </si>
  <si>
    <t>controllerType=0 controllerNumber=1 scan=4017</t>
  </si>
  <si>
    <t>controllerType=0 controllerNumber=1 scan=4168</t>
  </si>
  <si>
    <t>controllerType=0 controllerNumber=1 scan=4100</t>
  </si>
  <si>
    <t>C[+57], N[+16]</t>
  </si>
  <si>
    <t>controllerType=0 controllerNumber=1 scan=4121</t>
  </si>
  <si>
    <t>controllerType=0 controllerNumber=1 scan=4029</t>
  </si>
  <si>
    <t>controllerType=0 controllerNumber=1 scan=3976</t>
  </si>
  <si>
    <t>controllerType=0 controllerNumber=1 scan=4078</t>
  </si>
  <si>
    <t>controllerType=0 controllerNumber=1 scan=4214</t>
  </si>
  <si>
    <t>controllerType=0 controllerNumber=1 scan=4026</t>
  </si>
  <si>
    <t>controllerType=0 controllerNumber=1 scan=3972</t>
  </si>
  <si>
    <t>controllerType=0 controllerNumber=1 scan=3394</t>
  </si>
  <si>
    <t>controllerType=0 controllerNumber=1 scan=3399</t>
  </si>
  <si>
    <t>controllerType=0 controllerNumber=1 scan=3289</t>
  </si>
  <si>
    <t>C[+57]*5</t>
  </si>
  <si>
    <t>controllerType=0 controllerNumber=1 scan=3859</t>
  </si>
  <si>
    <t>controllerType=0 controllerNumber=1 scan=3915</t>
  </si>
  <si>
    <t>controllerType=0 controllerNumber=1 scan=3974</t>
  </si>
  <si>
    <t>controllerType=0 controllerNumber=1 scan=5535</t>
  </si>
  <si>
    <t>controllerType=0 controllerNumber=1 scan=5419</t>
  </si>
  <si>
    <t>controllerType=0 controllerNumber=1 scan=5615</t>
  </si>
  <si>
    <t>controllerType=0 controllerNumber=1 scan=5249</t>
  </si>
  <si>
    <t>HexNAc(1)Hex(1)Fuc(1)NeuAc(1),HexNAc(1)Hex(1)Fuc(1)</t>
  </si>
  <si>
    <t>controllerType=0 controllerNumber=1 scan=3040</t>
  </si>
  <si>
    <t>controllerType=0 controllerNumber=1 scan=3838</t>
  </si>
  <si>
    <t>controllerType=0 controllerNumber=1 scan=4070</t>
  </si>
  <si>
    <t>controllerType=0 controllerNumber=1 scan=3785</t>
  </si>
  <si>
    <t>controllerType=0 controllerNumber=1 scan=3886</t>
  </si>
  <si>
    <t>controllerType=0 controllerNumber=1 scan=3827</t>
  </si>
  <si>
    <t>controllerType=0 controllerNumber=1 scan=4098</t>
  </si>
  <si>
    <t>controllerType=0 controllerNumber=1 scan=4038</t>
  </si>
  <si>
    <t>controllerType=0 controllerNumber=1 scan=4268</t>
  </si>
  <si>
    <t>controllerType=0 controllerNumber=1 scan=5578</t>
  </si>
  <si>
    <t>controllerType=0 controllerNumber=1 scan=5801</t>
  </si>
  <si>
    <t>controllerType=0 controllerNumber=1 scan=6116</t>
  </si>
  <si>
    <t>controllerType=0 controllerNumber=1 scan=5023</t>
  </si>
  <si>
    <t>C[+57]*2, N[+16], S[+203]</t>
  </si>
  <si>
    <t>controllerType=0 controllerNumber=1 scan=3962</t>
  </si>
  <si>
    <t>controllerType=0 controllerNumber=1 scan=4014</t>
  </si>
  <si>
    <t>controllerType=0 controllerNumber=1 scan=3960</t>
  </si>
  <si>
    <t>controllerType=0 controllerNumber=1 scan=5298</t>
  </si>
  <si>
    <t>controllerType=0 controllerNumber=1 scan=5238</t>
  </si>
  <si>
    <t>controllerType=0 controllerNumber=1 scan=5146</t>
  </si>
  <si>
    <t>controllerType=0 controllerNumber=1 scan=3813</t>
  </si>
  <si>
    <t>controllerType=0 controllerNumber=1 scan=4489</t>
  </si>
  <si>
    <t>controllerType=0 controllerNumber=1 scan=7500</t>
  </si>
  <si>
    <t>controllerType=0 controllerNumber=1 scan=5452</t>
  </si>
  <si>
    <t>controllerType=0 controllerNumber=1 scan=5145</t>
  </si>
  <si>
    <t>controllerType=0 controllerNumber=1 scan=5116</t>
  </si>
  <si>
    <t>C[+57]*3, T[+162]</t>
  </si>
  <si>
    <t>controllerType=0 controllerNumber=1 scan=4837</t>
  </si>
  <si>
    <t>controllerType=0 controllerNumber=1 scan=4870</t>
  </si>
  <si>
    <t>C[+57]*3, N[+16], T[+162]</t>
  </si>
  <si>
    <t>controllerType=0 controllerNumber=1 scan=4891</t>
  </si>
  <si>
    <t>controllerType=0 controllerNumber=1 scan=4842</t>
  </si>
  <si>
    <t>controllerType=0 controllerNumber=1 scan=4095</t>
  </si>
  <si>
    <t>controllerType=0 controllerNumber=1 scan=3958</t>
  </si>
  <si>
    <t>controllerType=0 controllerNumber=1 scan=5793</t>
  </si>
  <si>
    <t>Hex(1)Pent(2)</t>
  </si>
  <si>
    <t>S[+426]</t>
  </si>
  <si>
    <t>controllerType=0 controllerNumber=1 scan=7101</t>
  </si>
  <si>
    <t>HexNAc(5)Hex(4)Fuc(2)NeuAc(1)</t>
  </si>
  <si>
    <t>controllerType=0 controllerNumber=1 scan=2880</t>
  </si>
  <si>
    <t>controllerType=0 controllerNumber=1 scan=3867</t>
  </si>
  <si>
    <t>controllerType=0 controllerNumber=1 scan=4012</t>
  </si>
  <si>
    <t>controllerType=0 controllerNumber=1 scan=4049</t>
  </si>
  <si>
    <t>controllerType=0 controllerNumber=1 scan=2993</t>
  </si>
  <si>
    <t>controllerType=0 controllerNumber=1 scan=3023</t>
  </si>
  <si>
    <t>Pent(1)</t>
  </si>
  <si>
    <t>controllerType=0 controllerNumber=1 scan=3678</t>
  </si>
  <si>
    <t>controllerType=0 controllerNumber=1 scan=3710</t>
  </si>
  <si>
    <t>controllerType=0 controllerNumber=1 scan=2300</t>
  </si>
  <si>
    <t>controllerType=0 controllerNumber=1 scan=2390</t>
  </si>
  <si>
    <t>controllerType=0 controllerNumber=1 scan=2329</t>
  </si>
  <si>
    <t>HexNAc(6)Hex(4)</t>
  </si>
  <si>
    <t>controllerType=0 controllerNumber=1 scan=3164</t>
  </si>
  <si>
    <t>controllerType=0 controllerNumber=1 scan=2581</t>
  </si>
  <si>
    <t>controllerType=0 controllerNumber=1 scan=2642</t>
  </si>
  <si>
    <t>controllerType=0 controllerNumber=1 scan=3111</t>
  </si>
  <si>
    <t>controllerType=0 controllerNumber=1 scan=3174</t>
  </si>
  <si>
    <t>controllerType=0 controllerNumber=1 scan=3671</t>
  </si>
  <si>
    <t>controllerType=0 controllerNumber=1 scan=3568</t>
  </si>
  <si>
    <t>controllerType=0 controllerNumber=1 scan=4815</t>
  </si>
  <si>
    <t>controllerType=0 controllerNumber=1 scan=4158</t>
  </si>
  <si>
    <t>controllerType=0 controllerNumber=1 scan=5312</t>
  </si>
  <si>
    <t>controllerType=0 controllerNumber=1 scan=2310</t>
  </si>
  <si>
    <t>controllerType=0 controllerNumber=1 scan=2228</t>
  </si>
  <si>
    <t>controllerType=0 controllerNumber=1 scan=3913</t>
  </si>
  <si>
    <t>controllerType=0 controllerNumber=1 scan=4019</t>
  </si>
  <si>
    <t>controllerType=0 controllerNumber=1 scan=4001</t>
  </si>
  <si>
    <t>controllerType=0 controllerNumber=1 scan=4034</t>
  </si>
  <si>
    <t>controllerType=0 controllerNumber=1 scan=3868</t>
  </si>
  <si>
    <t>controllerType=0 controllerNumber=1 scan=3907</t>
  </si>
  <si>
    <t>controllerType=0 controllerNumber=1 scan=3870</t>
  </si>
  <si>
    <t>controllerType=0 controllerNumber=1 scan=3482</t>
  </si>
  <si>
    <t>controllerType=0 controllerNumber=1 scan=3544</t>
  </si>
  <si>
    <t>controllerType=0 controllerNumber=1 scan=3488</t>
  </si>
  <si>
    <t>controllerType=0 controllerNumber=1 scan=2983</t>
  </si>
  <si>
    <t>controllerType=0 controllerNumber=1 scan=4647</t>
  </si>
  <si>
    <t>controllerType=0 controllerNumber=1 scan=4770</t>
  </si>
  <si>
    <t>controllerType=0 controllerNumber=1 scan=5033</t>
  </si>
  <si>
    <t>controllerType=0 controllerNumber=1 scan=5075</t>
  </si>
  <si>
    <t>HexNAc(5)Hex(5)Fuc(1)</t>
  </si>
  <si>
    <t>C[+57], N[+1972]</t>
  </si>
  <si>
    <t>HexNAc(5)Hex(4)Fuc(1)NeuAc(1)</t>
  </si>
  <si>
    <t>HexNAc(5)Hex(4)Fuc(1)</t>
  </si>
  <si>
    <t>C[+57], N[+1810]</t>
  </si>
  <si>
    <t>controllerType=0 controllerNumber=1 scan=3132</t>
  </si>
  <si>
    <t>HexNAc(5)Hex(3)Fuc(1)</t>
  </si>
  <si>
    <t>C[+57], N[+1648]</t>
  </si>
  <si>
    <t>HexNAc(4)Hex(3)Fuc(1)</t>
  </si>
  <si>
    <t>C[+57], N[+1445]</t>
  </si>
  <si>
    <t>controllerType=0 controllerNumber=1 scan=2886</t>
  </si>
  <si>
    <t>controllerType=0 controllerNumber=1 scan=2794</t>
  </si>
  <si>
    <t>controllerType=0 controllerNumber=1 scan=4193</t>
  </si>
  <si>
    <t>controllerType=0 controllerNumber=1 scan=4281</t>
  </si>
  <si>
    <t>controllerType=0 controllerNumber=1 scan=4235</t>
  </si>
  <si>
    <t>controllerType=0 controllerNumber=1 scan=4494</t>
  </si>
  <si>
    <t>controllerType=0 controllerNumber=1 scan=3873</t>
  </si>
  <si>
    <t>controllerType=0 controllerNumber=1 scan=3146</t>
  </si>
  <si>
    <t>controllerType=0 controllerNumber=1 scan=3161</t>
  </si>
  <si>
    <t>controllerType=0 controllerNumber=1 scan=3815</t>
  </si>
  <si>
    <t>controllerType=0 controllerNumber=1 scan=4041</t>
  </si>
  <si>
    <t>controllerType=0 controllerNumber=1 scan=3896</t>
  </si>
  <si>
    <t>controllerType=0 controllerNumber=1 scan=3398</t>
  </si>
  <si>
    <t>controllerType=0 controllerNumber=1 scan=3432</t>
  </si>
  <si>
    <t>controllerType=0 controllerNumber=1 scan=3592</t>
  </si>
  <si>
    <t>controllerType=0 controllerNumber=1 scan=3558</t>
  </si>
  <si>
    <t>controllerType=0 controllerNumber=1 scan=3528</t>
  </si>
  <si>
    <t>controllerType=0 controllerNumber=1 scan=5204</t>
  </si>
  <si>
    <t>controllerType=0 controllerNumber=1 scan=5152</t>
  </si>
  <si>
    <t>controllerType=0 controllerNumber=1 scan=1821</t>
  </si>
  <si>
    <t>controllerType=0 controllerNumber=1 scan=4632</t>
  </si>
  <si>
    <t>controllerType=0 controllerNumber=1 scan=5809</t>
  </si>
  <si>
    <t>controllerType=0 controllerNumber=1 scan=4861</t>
  </si>
  <si>
    <t>controllerType=0 controllerNumber=1 scan=3956</t>
  </si>
  <si>
    <t>controllerType=0 controllerNumber=1 scan=4980</t>
  </si>
  <si>
    <t>controllerType=0 controllerNumber=1 scan=4799</t>
  </si>
  <si>
    <t>controllerType=0 controllerNumber=1 scan=4008</t>
  </si>
  <si>
    <t>controllerType=0 controllerNumber=1 scan=4156</t>
  </si>
  <si>
    <t>controllerType=0 controllerNumber=1 scan=5336</t>
  </si>
  <si>
    <t>controllerType=0 controllerNumber=1 scan=5363</t>
  </si>
  <si>
    <t>controllerType=0 controllerNumber=1 scan=3501</t>
  </si>
  <si>
    <t>controllerType=0 controllerNumber=1 scan=3450</t>
  </si>
  <si>
    <t>controllerType=0 controllerNumber=1 scan=4882</t>
  </si>
  <si>
    <t>controllerType=0 controllerNumber=1 scan=5286</t>
  </si>
  <si>
    <t>HexNAc(6)Hex(3)Fuc(2)</t>
  </si>
  <si>
    <t>C[+57], N[+1997]</t>
  </si>
  <si>
    <t>controllerType=0 controllerNumber=1 scan=4830</t>
  </si>
  <si>
    <t>controllerType=0 controllerNumber=1 scan=4924</t>
  </si>
  <si>
    <t>controllerType=0 controllerNumber=1 scan=6065</t>
  </si>
  <si>
    <t>controllerType=0 controllerNumber=1 scan=5396</t>
  </si>
  <si>
    <t>controllerType=0 controllerNumber=1 scan=5922</t>
  </si>
  <si>
    <t>controllerType=0 controllerNumber=1 scan=5400</t>
  </si>
  <si>
    <t>controllerType=0 controllerNumber=1 scan=5277</t>
  </si>
  <si>
    <t>controllerType=0 controllerNumber=1 scan=4276</t>
  </si>
  <si>
    <t>controllerType=0 controllerNumber=1 scan=4321</t>
  </si>
  <si>
    <t>controllerType=0 controllerNumber=1 scan=4457</t>
  </si>
  <si>
    <t>controllerType=0 controllerNumber=1 scan=5253</t>
  </si>
  <si>
    <t>controllerType=0 controllerNumber=1 scan=5306</t>
  </si>
  <si>
    <t>controllerType=0 controllerNumber=1 scan=3226</t>
  </si>
  <si>
    <t>controllerType=0 controllerNumber=1 scan=5866</t>
  </si>
  <si>
    <t>controllerType=0 controllerNumber=1 scan=5911</t>
  </si>
  <si>
    <t>controllerType=0 controllerNumber=1 scan=3874</t>
  </si>
  <si>
    <t>controllerType=0 controllerNumber=1 scan=4212</t>
  </si>
  <si>
    <t>controllerType=0 controllerNumber=1 scan=3985</t>
  </si>
  <si>
    <t>controllerType=0 controllerNumber=1 scan=4059</t>
  </si>
  <si>
    <t>controllerType=0 controllerNumber=1 scan=4170</t>
  </si>
  <si>
    <t>controllerType=0 controllerNumber=1 scan=2680</t>
  </si>
  <si>
    <t>controllerType=0 controllerNumber=1 scan=3319</t>
  </si>
  <si>
    <t>controllerType=0 controllerNumber=1 scan=5599</t>
  </si>
  <si>
    <t>controllerType=0 controllerNumber=1 scan=5302</t>
  </si>
  <si>
    <t>controllerType=0 controllerNumber=1 scan=4957</t>
  </si>
  <si>
    <t>controllerType=0 controllerNumber=1 scan=5090</t>
  </si>
  <si>
    <t>controllerType=0 controllerNumber=1 scan=3905</t>
  </si>
  <si>
    <t>controllerType=0 controllerNumber=1 scan=4103</t>
  </si>
  <si>
    <t>controllerType=0 controllerNumber=1 scan=4297</t>
  </si>
  <si>
    <t>controllerType=0 controllerNumber=1 scan=4050</t>
  </si>
  <si>
    <t>C[+57]*2, N[+16]</t>
  </si>
  <si>
    <t>controllerType=0 controllerNumber=1 scan=4139</t>
  </si>
  <si>
    <t>controllerType=0 controllerNumber=1 scan=4406</t>
  </si>
  <si>
    <t>controllerType=0 controllerNumber=1 scan=4344</t>
  </si>
  <si>
    <t>controllerType=0 controllerNumber=1 scan=5944</t>
  </si>
  <si>
    <t>controllerType=0 controllerNumber=1 scan=4667</t>
  </si>
  <si>
    <t>controllerType=0 controllerNumber=1 scan=4718</t>
  </si>
  <si>
    <t>HexNAc(1)Hex(1)Fuc(1)</t>
  </si>
  <si>
    <t>controllerType=0 controllerNumber=1 scan=5175</t>
  </si>
  <si>
    <t>Hex(1)Pent(1)</t>
  </si>
  <si>
    <t>controllerType=0 controllerNumber=1 scan=4928</t>
  </si>
  <si>
    <t>controllerType=0 controllerNumber=1 scan=4886</t>
  </si>
  <si>
    <t>controllerType=0 controllerNumber=1 scan=5209</t>
  </si>
  <si>
    <t>controllerType=0 controllerNumber=1 scan=6974</t>
  </si>
  <si>
    <t>controllerType=0 controllerNumber=1 scan=4653</t>
  </si>
  <si>
    <t>controllerType=0 controllerNumber=1 scan=4598</t>
  </si>
  <si>
    <t>controllerType=0 controllerNumber=1 scan=4570</t>
  </si>
  <si>
    <t>controllerType=0 controllerNumber=1 scan=4511</t>
  </si>
  <si>
    <t>controllerType=0 controllerNumber=1 scan=4682</t>
  </si>
  <si>
    <t>controllerType=0 controllerNumber=1 scan=4622</t>
  </si>
  <si>
    <t>controllerType=0 controllerNumber=1 scan=4564</t>
  </si>
  <si>
    <t>HexNAc(4)Hex(5)Fuc(1)</t>
  </si>
  <si>
    <t>HexNAc(4)Hex(4)Fuc(1)</t>
  </si>
  <si>
    <t>controllerType=0 controllerNumber=1 scan=3070</t>
  </si>
  <si>
    <t>controllerType=0 controllerNumber=1 scan=3056</t>
  </si>
  <si>
    <t>controllerType=0 controllerNumber=1 scan=3110</t>
  </si>
  <si>
    <t>controllerType=0 controllerNumber=1 scan=3506</t>
  </si>
  <si>
    <t>controllerType=0 controllerNumber=1 scan=5544</t>
  </si>
  <si>
    <t>controllerType=0 controllerNumber=1 scan=1786</t>
  </si>
  <si>
    <t>controllerType=0 controllerNumber=1 scan=4463</t>
  </si>
  <si>
    <t>controllerType=0 controllerNumber=1 scan=4440</t>
  </si>
  <si>
    <t>controllerType=0 controllerNumber=1 scan=4484</t>
  </si>
  <si>
    <t>controllerType=0 controllerNumber=1 scan=3660</t>
  </si>
  <si>
    <t>controllerType=0 controllerNumber=1 scan=3542</t>
  </si>
  <si>
    <t>controllerType=0 controllerNumber=1 scan=3377</t>
  </si>
  <si>
    <t>controllerType=0 controllerNumber=1 scan=3350</t>
  </si>
  <si>
    <t>controllerType=0 controllerNumber=1 scan=4520</t>
  </si>
  <si>
    <t>controllerType=0 controllerNumber=1 scan=4039</t>
  </si>
  <si>
    <t>C[+57]*3, M[+16]</t>
  </si>
  <si>
    <t>controllerType=0 controllerNumber=1 scan=2500</t>
  </si>
  <si>
    <t>controllerType=0 controllerNumber=1 scan=2594</t>
  </si>
  <si>
    <t>controllerType=0 controllerNumber=1 scan=2764</t>
  </si>
  <si>
    <t>controllerType=0 controllerNumber=1 scan=2617</t>
  </si>
  <si>
    <t>controllerType=0 controllerNumber=1 scan=2657</t>
  </si>
  <si>
    <t>controllerType=0 controllerNumber=1 scan=2704</t>
  </si>
  <si>
    <t>controllerType=0 controllerNumber=1 scan=2555</t>
  </si>
  <si>
    <t>controllerType=0 controllerNumber=1 scan=5359</t>
  </si>
  <si>
    <t>controllerType=0 controllerNumber=1 scan=5413</t>
  </si>
  <si>
    <t>controllerType=0 controllerNumber=1 scan=5529</t>
  </si>
  <si>
    <t>controllerType=0 controllerNumber=1 scan=5342</t>
  </si>
  <si>
    <t>controllerType=0 controllerNumber=1 scan=3207</t>
  </si>
  <si>
    <t>controllerType=0 controllerNumber=1 scan=3099</t>
  </si>
  <si>
    <t>controllerType=0 controllerNumber=1 scan=3152</t>
  </si>
  <si>
    <t>controllerType=0 controllerNumber=1 scan=2836</t>
  </si>
  <si>
    <t>controllerType=0 controllerNumber=1 scan=3607</t>
  </si>
  <si>
    <t>controllerType=0 controllerNumber=1 scan=3663</t>
  </si>
  <si>
    <t>controllerType=0 controllerNumber=1 scan=3773</t>
  </si>
  <si>
    <t>controllerType=0 controllerNumber=1 scan=3638</t>
  </si>
  <si>
    <t>controllerType=0 controllerNumber=1 scan=3507</t>
  </si>
  <si>
    <t>controllerType=0 controllerNumber=1 scan=3576</t>
  </si>
  <si>
    <t>controllerType=0 controllerNumber=1 scan=4203</t>
  </si>
  <si>
    <t>controllerType=0 controllerNumber=1 scan=4415</t>
  </si>
  <si>
    <t>controllerType=0 controllerNumber=1 scan=4165</t>
  </si>
  <si>
    <t>controllerType=0 controllerNumber=1 scan=4016</t>
  </si>
  <si>
    <t>controllerType=0 controllerNumber=1 scan=4115</t>
  </si>
  <si>
    <t>controllerType=0 controllerNumber=1 scan=3928</t>
  </si>
  <si>
    <t>controllerType=0 controllerNumber=1 scan=3967</t>
  </si>
  <si>
    <t>controllerType=0 controllerNumber=1 scan=4688</t>
  </si>
  <si>
    <t>controllerType=0 controllerNumber=1 scan=4748</t>
  </si>
  <si>
    <t>controllerType=0 controllerNumber=1 scan=4575</t>
  </si>
  <si>
    <t>controllerType=0 controllerNumber=1 scan=4917</t>
  </si>
  <si>
    <t>controllerType=0 controllerNumber=1 scan=5082</t>
  </si>
  <si>
    <t>controllerType=0 controllerNumber=1 scan=4527</t>
  </si>
  <si>
    <t>controllerType=0 controllerNumber=1 scan=4631</t>
  </si>
  <si>
    <t>controllerType=0 controllerNumber=1 scan=5557</t>
  </si>
  <si>
    <t>controllerType=0 controllerNumber=1 scan=4884</t>
  </si>
  <si>
    <t>controllerType=0 controllerNumber=1 scan=5063</t>
  </si>
  <si>
    <t>controllerType=0 controllerNumber=1 scan=5282</t>
  </si>
  <si>
    <t>controllerType=0 controllerNumber=1 scan=4777</t>
  </si>
  <si>
    <t>controllerType=0 controllerNumber=1 scan=5444</t>
  </si>
  <si>
    <t>controllerType=0 controllerNumber=1 scan=2849</t>
  </si>
  <si>
    <t>controllerType=0 controllerNumber=1 scan=2525</t>
  </si>
  <si>
    <t>controllerType=0 controllerNumber=1 scan=2785</t>
  </si>
  <si>
    <t>controllerType=0 controllerNumber=1 scan=2649</t>
  </si>
  <si>
    <t>controllerType=0 controllerNumber=1 scan=3842</t>
  </si>
  <si>
    <t>controllerType=0 controllerNumber=1 scan=3728</t>
  </si>
  <si>
    <t>controllerType=0 controllerNumber=1 scan=3699</t>
  </si>
  <si>
    <t>controllerType=0 controllerNumber=1 scan=4474</t>
  </si>
  <si>
    <t>controllerType=0 controllerNumber=1 scan=4400</t>
  </si>
  <si>
    <t>controllerType=0 controllerNumber=1 scan=4291</t>
  </si>
  <si>
    <t>controllerType=0 controllerNumber=1 scan=4202</t>
  </si>
  <si>
    <t>controllerType=0 controllerNumber=1 scan=4148</t>
  </si>
  <si>
    <t>controllerType=0 controllerNumber=1 scan=4149</t>
  </si>
  <si>
    <t>controllerType=0 controllerNumber=1 scan=3689</t>
  </si>
  <si>
    <t>controllerType=0 controllerNumber=1 scan=5723</t>
  </si>
  <si>
    <t>controllerType=0 controllerNumber=1 scan=4226</t>
  </si>
  <si>
    <t>controllerType=0 controllerNumber=1 scan=4060</t>
  </si>
  <si>
    <t>controllerType=0 controllerNumber=1 scan=3949</t>
  </si>
  <si>
    <t>controllerType=0 controllerNumber=1 scan=3792</t>
  </si>
  <si>
    <t>controllerType=0 controllerNumber=1 scan=4153</t>
  </si>
  <si>
    <t>controllerType=0 controllerNumber=1 scan=3932</t>
  </si>
  <si>
    <t>controllerType=0 controllerNumber=1 scan=3882</t>
  </si>
  <si>
    <t>controllerType=0 controllerNumber=1 scan=3693</t>
  </si>
  <si>
    <t>controllerType=0 controllerNumber=1 scan=3179</t>
  </si>
  <si>
    <t>controllerType=0 controllerNumber=1 scan=3722</t>
  </si>
  <si>
    <t>controllerType=0 controllerNumber=1 scan=3440</t>
  </si>
  <si>
    <t>controllerType=0 controllerNumber=1 scan=3383</t>
  </si>
  <si>
    <t>C[+57]*2, S[+511]</t>
  </si>
  <si>
    <t>controllerType=0 controllerNumber=1 scan=5005</t>
  </si>
  <si>
    <t>controllerType=0 controllerNumber=1 scan=4898</t>
  </si>
  <si>
    <t>controllerType=0 controllerNumber=1 scan=4950</t>
  </si>
  <si>
    <t>controllerType=0 controllerNumber=1 scan=5048</t>
  </si>
  <si>
    <t>controllerType=0 controllerNumber=1 scan=3266</t>
  </si>
  <si>
    <t>controllerType=0 controllerNumber=1 scan=3297</t>
  </si>
  <si>
    <t>controllerType=0 controllerNumber=1 scan=3204</t>
  </si>
  <si>
    <t>controllerType=0 controllerNumber=1 scan=2932</t>
  </si>
  <si>
    <t>controllerType=0 controllerNumber=1 scan=4566</t>
  </si>
  <si>
    <t>controllerType=0 controllerNumber=1 scan=4642</t>
  </si>
  <si>
    <t>controllerType=0 controllerNumber=1 scan=4648</t>
  </si>
  <si>
    <t>controllerType=0 controllerNumber=1 scan=3864</t>
  </si>
  <si>
    <t>controllerType=0 controllerNumber=1 scan=3943</t>
  </si>
  <si>
    <t>controllerType=0 controllerNumber=1 scan=4590</t>
  </si>
  <si>
    <t>controllerType=0 controllerNumber=1 scan=5496</t>
  </si>
  <si>
    <t>controllerType=0 controllerNumber=1 scan=4711</t>
  </si>
  <si>
    <t>HexNAc(4)Hex(4)Fuc(2)</t>
  </si>
  <si>
    <t>C[+57], N[+1753]</t>
  </si>
  <si>
    <t>C[+57], N[+1769]</t>
  </si>
  <si>
    <t>controllerType=0 controllerNumber=1 scan=3411</t>
  </si>
  <si>
    <t>HexNAc(5)Hex(4)Fuc(2)</t>
  </si>
  <si>
    <t>C[+57], N[+1956]</t>
  </si>
  <si>
    <t>controllerType=0 controllerNumber=1 scan=3434</t>
  </si>
  <si>
    <t>HexNAc(4)Hex(5)Fuc(1)NeuAc(1)</t>
  </si>
  <si>
    <t>HexNAc(3)Hex(3)Fuc(1)</t>
  </si>
  <si>
    <t>C[+57], N[+1241]</t>
  </si>
  <si>
    <t>controllerType=0 controllerNumber=1 scan=3529</t>
  </si>
  <si>
    <t>controllerType=0 controllerNumber=1 scan=3781</t>
  </si>
  <si>
    <t>HexNAc(3)Hex(5)Fuc(1)</t>
  </si>
  <si>
    <t>controllerType=0 controllerNumber=1 scan=3471</t>
  </si>
  <si>
    <t>HexNAc(3)Hex(4)Fuc(1)</t>
  </si>
  <si>
    <t>controllerType=0 controllerNumber=1 scan=3498</t>
  </si>
  <si>
    <t>C[+57], N[+1607]</t>
  </si>
  <si>
    <t>controllerType=0 controllerNumber=1 scan=3468</t>
  </si>
  <si>
    <t>controllerType=0 controllerNumber=1 scan=3460</t>
  </si>
  <si>
    <t>controllerType=0 controllerNumber=1 scan=3504</t>
  </si>
  <si>
    <t>C[+57], N[+349]</t>
  </si>
  <si>
    <t>HexNAc(5)Hex(6)Fuc(1)</t>
  </si>
  <si>
    <t>controllerType=0 controllerNumber=1 scan=3083</t>
  </si>
  <si>
    <t>controllerType=0 controllerNumber=1 scan=1562</t>
  </si>
  <si>
    <t>controllerType=0 controllerNumber=1 scan=3230</t>
  </si>
  <si>
    <t>controllerType=0 controllerNumber=1 scan=7811</t>
  </si>
  <si>
    <t>controllerType=0 controllerNumber=1 scan=6820</t>
  </si>
  <si>
    <t>controllerType=0 controllerNumber=1 scan=6995</t>
  </si>
  <si>
    <t>controllerType=0 controllerNumber=1 scan=3246</t>
  </si>
  <si>
    <t>controllerType=0 controllerNumber=1 scan=3296</t>
  </si>
  <si>
    <t>controllerType=0 controllerNumber=1 scan=3743</t>
  </si>
  <si>
    <t>controllerType=0 controllerNumber=1 scan=4580</t>
  </si>
  <si>
    <t>controllerType=0 controllerNumber=1 scan=4465</t>
  </si>
  <si>
    <t>controllerType=0 controllerNumber=1 scan=4162</t>
  </si>
  <si>
    <t>controllerType=0 controllerNumber=1 scan=4141</t>
  </si>
  <si>
    <t>controllerType=0 controllerNumber=1 scan=3572</t>
  </si>
  <si>
    <t>controllerType=0 controllerNumber=1 scan=4191</t>
  </si>
  <si>
    <t>controllerType=0 controllerNumber=1 scan=4037</t>
  </si>
  <si>
    <t>controllerType=0 controllerNumber=1 scan=4176</t>
  </si>
  <si>
    <t>controllerType=0 controllerNumber=1 scan=4092</t>
  </si>
  <si>
    <t>controllerType=0 controllerNumber=1 scan=3927</t>
  </si>
  <si>
    <t>controllerType=0 controllerNumber=1 scan=3708</t>
  </si>
  <si>
    <t>controllerType=0 controllerNumber=1 scan=3786</t>
  </si>
  <si>
    <t>controllerType=0 controllerNumber=1 scan=3731</t>
  </si>
  <si>
    <t>controllerType=0 controllerNumber=1 scan=3243</t>
  </si>
  <si>
    <t>controllerType=0 controllerNumber=1 scan=3192</t>
  </si>
  <si>
    <t>controllerType=0 controllerNumber=1 scan=2343</t>
  </si>
  <si>
    <t>controllerType=0 controllerNumber=1 scan=5323</t>
  </si>
  <si>
    <t>controllerType=0 controllerNumber=1 scan=5270</t>
  </si>
  <si>
    <t>controllerType=0 controllerNumber=1 scan=4744</t>
  </si>
  <si>
    <t>controllerType=0 controllerNumber=1 scan=5952</t>
  </si>
  <si>
    <t>controllerType=0 controllerNumber=1 scan=7179</t>
  </si>
  <si>
    <t>controllerType=0 controllerNumber=1 scan=4264</t>
  </si>
  <si>
    <t>controllerType=0 controllerNumber=1 scan=5815</t>
  </si>
  <si>
    <t>controllerType=0 controllerNumber=1 scan=5594</t>
  </si>
  <si>
    <t>controllerType=0 controllerNumber=1 scan=5231</t>
  </si>
  <si>
    <t>controllerType=0 controllerNumber=1 scan=5176</t>
  </si>
  <si>
    <t>controllerType=0 controllerNumber=1 scan=4929</t>
  </si>
  <si>
    <t>controllerType=0 controllerNumber=1 scan=4943</t>
  </si>
  <si>
    <t>controllerType=0 controllerNumber=1 scan=5016</t>
  </si>
  <si>
    <t>controllerType=0 controllerNumber=1 scan=4961</t>
  </si>
  <si>
    <t>controllerType=0 controllerNumber=1 scan=4379</t>
  </si>
  <si>
    <t>Pent(2)</t>
  </si>
  <si>
    <t>controllerType=0 controllerNumber=1 scan=5440</t>
  </si>
  <si>
    <t>C[+57]*2, M[+16], S[+162]</t>
  </si>
  <si>
    <t>controllerType=0 controllerNumber=1 scan=4081</t>
  </si>
  <si>
    <t>controllerType=0 controllerNumber=1 scan=4055</t>
  </si>
  <si>
    <t>controllerType=0 controllerNumber=1 scan=2939</t>
  </si>
  <si>
    <t>controllerType=0 controllerNumber=1 scan=3000</t>
  </si>
  <si>
    <t>controllerType=0 controllerNumber=1 scan=2838</t>
  </si>
  <si>
    <t>controllerType=0 controllerNumber=1 scan=2600</t>
  </si>
  <si>
    <t>controllerType=0 controllerNumber=1 scan=2695</t>
  </si>
  <si>
    <t>controllerType=0 controllerNumber=1 scan=2632</t>
  </si>
  <si>
    <t>controllerType=0 controllerNumber=1 scan=2651</t>
  </si>
  <si>
    <t>controllerType=0 controllerNumber=1 scan=2563</t>
  </si>
  <si>
    <t>controllerType=0 controllerNumber=1 scan=2529</t>
  </si>
  <si>
    <t>controllerType=0 controllerNumber=1 scan=2489</t>
  </si>
  <si>
    <t>controllerType=0 controllerNumber=1 scan=5186</t>
  </si>
  <si>
    <t>controllerType=0 controllerNumber=1 scan=5988</t>
  </si>
  <si>
    <t>controllerType=0 controllerNumber=1 scan=6573</t>
  </si>
  <si>
    <t>C[+57]*3, D[+16]</t>
  </si>
  <si>
    <t>controllerType=0 controllerNumber=1 scan=3840</t>
  </si>
  <si>
    <t>controllerType=0 controllerNumber=1 scan=3806</t>
  </si>
  <si>
    <t>controllerType=0 controllerNumber=1 scan=3754</t>
  </si>
  <si>
    <t>controllerType=0 controllerNumber=1 scan=3732</t>
  </si>
  <si>
    <t>controllerType=0 controllerNumber=1 scan=3540</t>
  </si>
  <si>
    <t>controllerType=0 controllerNumber=1 scan=3598</t>
  </si>
  <si>
    <t>controllerType=0 controllerNumber=1 scan=4910</t>
  </si>
  <si>
    <t>controllerType=0 controllerNumber=1 scan=4852</t>
  </si>
  <si>
    <t>controllerType=0 controllerNumber=1 scan=4329</t>
  </si>
  <si>
    <t>controllerType=0 controllerNumber=1 scan=5935</t>
  </si>
  <si>
    <t>controllerType=0 controllerNumber=1 scan=3186</t>
  </si>
  <si>
    <t>controllerType=0 controllerNumber=1 scan=5029</t>
  </si>
  <si>
    <t>controllerType=0 controllerNumber=1 scan=6079</t>
  </si>
  <si>
    <t>controllerType=0 controllerNumber=1 scan=6050</t>
  </si>
  <si>
    <t>controllerType=0 controllerNumber=1 scan=5950</t>
  </si>
  <si>
    <t>controllerType=0 controllerNumber=1 scan=5467</t>
  </si>
  <si>
    <t>controllerType=0 controllerNumber=1 scan=6236</t>
  </si>
  <si>
    <t>controllerType=0 controllerNumber=1 scan=3610</t>
  </si>
  <si>
    <t>controllerType=0 controllerNumber=1 scan=3566</t>
  </si>
  <si>
    <t>controllerType=0 controllerNumber=1 scan=2921</t>
  </si>
  <si>
    <t>controllerType=0 controllerNumber=1 scan=2971</t>
  </si>
  <si>
    <t>controllerType=0 controllerNumber=1 scan=3025</t>
  </si>
  <si>
    <t>controllerType=0 controllerNumber=1 scan=3006</t>
  </si>
  <si>
    <t>controllerType=0 controllerNumber=1 scan=6694</t>
  </si>
  <si>
    <t>HexNAc(2)Hex(8)</t>
  </si>
  <si>
    <t>C[+57]*2, N[+1703]</t>
  </si>
  <si>
    <t>controllerType=0 controllerNumber=1 scan=5955</t>
  </si>
  <si>
    <t>controllerType=0 controllerNumber=1 scan=5326</t>
  </si>
  <si>
    <t>controllerType=0 controllerNumber=1 scan=6643</t>
  </si>
  <si>
    <t>controllerType=0 controllerNumber=1 scan=5479</t>
  </si>
  <si>
    <t>controllerType=0 controllerNumber=1 scan=4685</t>
  </si>
  <si>
    <t>controllerType=0 controllerNumber=1 scan=4499</t>
  </si>
  <si>
    <t>controllerType=0 controllerNumber=1 scan=4391</t>
  </si>
  <si>
    <t>controllerType=0 controllerNumber=1 scan=4443</t>
  </si>
  <si>
    <t>controllerType=0 controllerNumber=1 scan=3682</t>
  </si>
  <si>
    <t>controllerType=0 controllerNumber=1 scan=3346</t>
  </si>
  <si>
    <t>controllerType=0 controllerNumber=1 scan=3391</t>
  </si>
  <si>
    <t>controllerType=0 controllerNumber=1 scan=3301</t>
  </si>
  <si>
    <t>C[+57]*2, M[+16]</t>
  </si>
  <si>
    <t>controllerType=0 controllerNumber=1 scan=4362</t>
  </si>
  <si>
    <t>controllerType=0 controllerNumber=1 scan=3922</t>
  </si>
  <si>
    <t>controllerType=0 controllerNumber=1 scan=3625</t>
  </si>
  <si>
    <t>controllerType=0 controllerNumber=1 scan=3740</t>
  </si>
  <si>
    <t>controllerType=0 controllerNumber=1 scan=3828</t>
  </si>
  <si>
    <t>controllerType=0 controllerNumber=1 scan=3884</t>
  </si>
  <si>
    <t>C[+57]*5, M[+16]</t>
  </si>
  <si>
    <t>controllerType=0 controllerNumber=1 scan=5996</t>
  </si>
  <si>
    <t>controllerType=0 controllerNumber=1 scan=4565</t>
  </si>
  <si>
    <t>controllerType=0 controllerNumber=1 scan=4625</t>
  </si>
  <si>
    <t>controllerType=0 controllerNumber=1 scan=4403</t>
  </si>
  <si>
    <t>controllerType=0 controllerNumber=1 scan=4455</t>
  </si>
  <si>
    <t>controllerType=0 controllerNumber=1 scan=4510</t>
  </si>
  <si>
    <t>controllerType=0 controllerNumber=1 scan=2918</t>
  </si>
  <si>
    <t>controllerType=0 controllerNumber=1 scan=3024</t>
  </si>
  <si>
    <t>controllerType=0 controllerNumber=1 scan=3505</t>
  </si>
  <si>
    <t>controllerType=0 controllerNumber=1 scan=3608</t>
  </si>
  <si>
    <t>controllerType=0 controllerNumber=1 scan=3127</t>
  </si>
  <si>
    <t>controllerType=0 controllerNumber=1 scan=3593</t>
  </si>
  <si>
    <t>controllerType=0 controllerNumber=1 scan=7439</t>
  </si>
  <si>
    <t>Other Peptides</t>
  </si>
  <si>
    <t>Query #:z</t>
  </si>
  <si>
    <t>R.NTPGSYSC[+57.021]TC[+57.021]PK.G</t>
  </si>
  <si>
    <t>&gt;FBN1 N term EGF12 swap</t>
  </si>
  <si>
    <t>controllerType=0 controllerNumber=1 scan=2548</t>
  </si>
  <si>
    <t>02732:2</t>
  </si>
  <si>
    <t>R.NT[+162.053]PGSYSC[+57.021]TC[+57.021]PK.G</t>
  </si>
  <si>
    <t>R.NTPGSYS[+162.053]C[+57.021]TC[+57.021]PK.G</t>
  </si>
  <si>
    <t>controllerType=0 controllerNumber=1 scan=2556</t>
  </si>
  <si>
    <t>R.N[+15.995]T[+162.053]PGSYSC[+57.021]TC[+57.021]PK.G</t>
  </si>
  <si>
    <t>C[+57]*2, N[+16], T[+162]</t>
  </si>
  <si>
    <t>R.N[+15.995]TPGS[+162.053]YSC[+57.021]TC[+57.021]PK.G</t>
  </si>
  <si>
    <t>R.RGGGGHDALKGPNVC[+57.021]GSR.Y</t>
  </si>
  <si>
    <t>controllerType=0 controllerNumber=1 scan=2483</t>
  </si>
  <si>
    <t>controllerType=0 controllerNumber=1 scan=2050</t>
  </si>
  <si>
    <t>controllerType=0 controllerNumber=1 scan=2006</t>
  </si>
  <si>
    <t>C[+57], N[+1]</t>
  </si>
  <si>
    <t>R.GGGGHDALKGPNVC[+57.021]GSR.Y</t>
  </si>
  <si>
    <t>02551:4</t>
  </si>
  <si>
    <t>controllerType=0 controllerNumber=1 scan=2354</t>
  </si>
  <si>
    <t>R.YNAYC[+57.021]C[+57.021]PGWK.T</t>
  </si>
  <si>
    <t>04591:2</t>
  </si>
  <si>
    <t>R.YNAYC[+57.021]C[+57.021]PGW[+15.995]K.T</t>
  </si>
  <si>
    <t>C[+57]*2, W[+16]</t>
  </si>
  <si>
    <t>R.YN[+0.984]AYC[+57.021]C[+57.021]PGWK.T</t>
  </si>
  <si>
    <t>C[+57]*2, N[+1]</t>
  </si>
  <si>
    <t>K.TLPGGNQC[+57.021]IVPIC[+57.021]R.H</t>
  </si>
  <si>
    <t>controllerType=0 controllerNumber=1 scan=4793</t>
  </si>
  <si>
    <t>controllerType=0 controllerNumber=1 scan=4692</t>
  </si>
  <si>
    <t>controllerType=0 controllerNumber=1 scan=4803</t>
  </si>
  <si>
    <t>05784:2</t>
  </si>
  <si>
    <t>controllerType=0 controllerNumber=1 scan=4955</t>
  </si>
  <si>
    <t>controllerType=0 controllerNumber=1 scan=4681</t>
  </si>
  <si>
    <t>05363:2</t>
  </si>
  <si>
    <t>K.TLPGGN[+15.995]QC[+57.021]IVPIC[+57.021]R.H</t>
  </si>
  <si>
    <t>K.TLPGGN[+0.984]QC[+57.021]IVPIC[+57.021]R.H</t>
  </si>
  <si>
    <t>R.HSC[+57.021]GDGFC[+57.021]SRPNMC[+57.021]TC[+57.021]PSGQIAPSC[+57.021]GSR.S</t>
  </si>
  <si>
    <t>controllerType=0 controllerNumber=1 scan=3826</t>
  </si>
  <si>
    <t>03913:3</t>
  </si>
  <si>
    <t>controllerType=0 controllerNumber=1 scan=3647</t>
  </si>
  <si>
    <t>controllerType=0 controllerNumber=1 scan=3719</t>
  </si>
  <si>
    <t>R.HSC[+57.021]GDGFC[+57.021]SRPNM[+15.995]C[+57.021]TC[+57.021]PSGQIAPSC[+57.021]GSR.S</t>
  </si>
  <si>
    <t>controllerType=0 controllerNumber=1 scan=3445</t>
  </si>
  <si>
    <t>controllerType=0 controllerNumber=1 scan=3516</t>
  </si>
  <si>
    <t>R.PNMC[+57.021]TC[+57.021]PSGQIAPSC[+57.021]GSR.S</t>
  </si>
  <si>
    <t>controllerType=0 controllerNumber=1 scan=3654</t>
  </si>
  <si>
    <t>controllerType=0 controllerNumber=1 scan=3539</t>
  </si>
  <si>
    <t>R.C[+57.021]MNGGSC[+57.021]SDDHC[+57.021]LC[+57.021]QK.G</t>
  </si>
  <si>
    <t>C[+57]*4</t>
  </si>
  <si>
    <t>R.C[+57.021]MN[+0.984]GGSC[+57.021]SDDHC[+57.021]LC[+57.021]QK.G</t>
  </si>
  <si>
    <t>C[+57]*4, N[+1]</t>
  </si>
  <si>
    <t>R.C[+57.021]MNGGS[+146.058]C[+57.021]SDDHC[+57.021]LC[+57.021]QK.G</t>
  </si>
  <si>
    <t>C[+57]*4, S[+146]</t>
  </si>
  <si>
    <t>R.C[+57.021][-17.027]MNGGSC[+57.021]SDDHC[+57.021]LC[+57.021]QK.G</t>
  </si>
  <si>
    <t>C[-17][+57]*4</t>
  </si>
  <si>
    <t>controllerType=0 controllerNumber=1 scan=2591</t>
  </si>
  <si>
    <t>R.C[+57.021]MN[+0.984]GGS[+146.058]C[+57.021]SDDHC[+57.021]LC[+57.021]QK.G</t>
  </si>
  <si>
    <t>C[+57]*4, N[+1], S[+146]</t>
  </si>
  <si>
    <t>R.C[+57.021]M[+15.995]NGGS[+146.058]C[+57.021]SDDHC[+57.021]LC[+57.021]QK.G</t>
  </si>
  <si>
    <t>C[+57]*4, M[+16], S[+146]</t>
  </si>
  <si>
    <t>R.C[+57.021][-17.027]MNGGSC[+57.021]S[+146.058]DDHC[+57.021]LC[+57.021]QK.G</t>
  </si>
  <si>
    <t>C[-17][+57]*4, S[+146]</t>
  </si>
  <si>
    <t>controllerType=0 controllerNumber=1 scan=2723</t>
  </si>
  <si>
    <t>R.C[+57.021]M[+15.995]NGGSC[+57.021]S[+146.058]DDHC[+57.021]LC[+57.021]QK.G</t>
  </si>
  <si>
    <t>03969:2</t>
  </si>
  <si>
    <t>controllerType=0 controllerNumber=1 scan=3614</t>
  </si>
  <si>
    <t>R.C[+57.021][-17.027]MN[+0.984]GGS[+146.058]C[+57.021]SDDHC[+57.021]LC[+57.021]QK.G</t>
  </si>
  <si>
    <t>C[-17][+57]*4, N[+1], S[+146]</t>
  </si>
  <si>
    <t>R.C[+57.021]M[+15.995]N[+0.984]GGS[+146.058]C[+57.021]SDDHC[+57.021]LC[+57.021]QK.G</t>
  </si>
  <si>
    <t>C[+57]*4, M[+16], N[+1], S[+146]</t>
  </si>
  <si>
    <t>R.C[+57.021][-17.027]MN[+0.984]GGSC[+57.021]S[+146.058]DDHC[+57.021]LC[+57.021]QK.G</t>
  </si>
  <si>
    <t>R.C[+57.021]M[+15.995]N[+0.984]GGSC[+57.021]S[+146.058]DDHC[+57.021]LC[+57.021]QK.G</t>
  </si>
  <si>
    <t>K.GYIGTHC[+57.021]GQPVC[+57.021]ESGC[+57.021]LNGGR.C</t>
  </si>
  <si>
    <t>controllerType=0 controllerNumber=1 scan=3548</t>
  </si>
  <si>
    <t>03764:2</t>
  </si>
  <si>
    <t>03982:2</t>
  </si>
  <si>
    <t>K.GYIGTHC[+57.021]GQPVC[+57.021]ESGC[+57.021]LN[+0.984]GGR.C</t>
  </si>
  <si>
    <t>C[+57]*3, N[+1]</t>
  </si>
  <si>
    <t>controllerType=0 controllerNumber=1 scan=3858</t>
  </si>
  <si>
    <t>controllerType=0 controllerNumber=1 scan=3784</t>
  </si>
  <si>
    <t>04111:3</t>
  </si>
  <si>
    <t>controllerType=0 controllerNumber=1 scan=3713</t>
  </si>
  <si>
    <t>controllerType=0 controllerNumber=1 scan=3657</t>
  </si>
  <si>
    <t>04815:2</t>
  </si>
  <si>
    <t>R.C[+57.021]AC[+57.021]TYGFTGPQC[+57.021]ER.D</t>
  </si>
  <si>
    <t>controllerType=0 controllerNumber=1 scan=4280</t>
  </si>
  <si>
    <t>controllerType=0 controllerNumber=1 scan=3966</t>
  </si>
  <si>
    <t>controllerType=0 controllerNumber=1 scan=4030</t>
  </si>
  <si>
    <t>controllerType=0 controllerNumber=1 scan=3924</t>
  </si>
  <si>
    <t>R.C[+57.021][-17.027]AC[+57.021]TYGFTGPQC[+57.021]ER.D</t>
  </si>
  <si>
    <t>C[-17][+57]*3</t>
  </si>
  <si>
    <t>R.TGPC[+57.021]FTVISNQMC[+57.021]QGQLSGIVC[+57.021]TK.T</t>
  </si>
  <si>
    <t>controllerType=0 controllerNumber=1 scan=6465</t>
  </si>
  <si>
    <t>controllerType=0 controllerNumber=1 scan=6068</t>
  </si>
  <si>
    <t>R.TGPC[+57.021]FTVISN[+15.995]QMC[+57.021]QGQLSGIVC[+57.021]TK.T</t>
  </si>
  <si>
    <t>controllerType=0 controllerNumber=1 scan=5581</t>
  </si>
  <si>
    <t>R.TGPC[+57.021]FTVISN[+0.984]QMC[+57.021]QGQLSGIVC[+57.021]TK.T</t>
  </si>
  <si>
    <t>K.TLC[+57.021]C[+57.021]ATVGR.A</t>
  </si>
  <si>
    <t>03240:2</t>
  </si>
  <si>
    <t>controllerType=0 controllerNumber=1 scan=3012</t>
  </si>
  <si>
    <t>controllerType=0 controllerNumber=1 scan=2789</t>
  </si>
  <si>
    <t>controllerType=0 controllerNumber=1 scan=2842</t>
  </si>
  <si>
    <t>04117:2</t>
  </si>
  <si>
    <t>R.RGFIPNIR.T</t>
  </si>
  <si>
    <t>controllerType=0 controllerNumber=1 scan=3879</t>
  </si>
  <si>
    <t>04180:2</t>
  </si>
  <si>
    <t>05310:2</t>
  </si>
  <si>
    <t>R.GFIPNIR.T</t>
  </si>
  <si>
    <t>controllerType=0 controllerNumber=1 scan=4679</t>
  </si>
  <si>
    <t>05378:2</t>
  </si>
  <si>
    <t>05252:2</t>
  </si>
  <si>
    <t>R.TGAC[+57.021]QDVDEC[+57.021]QAIPGLC[+57.021]QGGNC[+57.021]INTVGSFEC[+57.021]K.C</t>
  </si>
  <si>
    <t>controllerType=0 controllerNumber=1 scan=5559</t>
  </si>
  <si>
    <t>controllerType=0 controllerNumber=1 scan=5506</t>
  </si>
  <si>
    <t>R.TGAC[+57.021]QDVDEC[+57.021]QAIPGLC[+57.021]QGGNC[+57.021]INT[+162.053]VGSFEC[+57.021]K.C</t>
  </si>
  <si>
    <t>C[+57]*5, T[+162]</t>
  </si>
  <si>
    <t>C[+57]*5, N[+16]</t>
  </si>
  <si>
    <t>controllerType=0 controllerNumber=1 scan=5532</t>
  </si>
  <si>
    <t>R.TGAC[+57.021]QDVDEC[+57.021]QAIPGLC[+57.021]QGGNC[+57.021]INTVGS[+162.053]FEC[+57.021]K.C</t>
  </si>
  <si>
    <t>C[+57]*5, S[+162]</t>
  </si>
  <si>
    <t>controllerType=0 controllerNumber=1 scan=5507</t>
  </si>
  <si>
    <t>06393:3</t>
  </si>
  <si>
    <t>K.LNEVSQKC[+57.021]EDIDEC[+57.021]STIPGIC[+57.021]EGGEC[+57.021]TNTVSSYFC[+57.021]K.C</t>
  </si>
  <si>
    <t>K.C[+57.021]EDIDEC[+57.021]STIPGIC[+57.021]EGGEC[+57.021]TNTVSSYFC[+57.021]K.C</t>
  </si>
  <si>
    <t>controllerType=0 controllerNumber=1 scan=6213</t>
  </si>
  <si>
    <t>controllerType=0 controllerNumber=1 scan=6117</t>
  </si>
  <si>
    <t>08236:3</t>
  </si>
  <si>
    <t>K.C[+57.021][-17.027]EDIDEC[+57.021]STIPGIC[+57.021]EGGEC[+57.021]TNTVSSYFC[+57.021]K.C</t>
  </si>
  <si>
    <t>C[-17][+57]*5</t>
  </si>
  <si>
    <t>04326:3</t>
  </si>
  <si>
    <t>K.C[+57.021]PPGFYTSPDGTR.C</t>
  </si>
  <si>
    <t>05073:2</t>
  </si>
  <si>
    <t>controllerType=0 controllerNumber=1 scan=4210</t>
  </si>
  <si>
    <t>04590:2</t>
  </si>
  <si>
    <t>04388:2</t>
  </si>
  <si>
    <t>controllerType=0 controllerNumber=1 scan=3931</t>
  </si>
  <si>
    <t>04322:2</t>
  </si>
  <si>
    <t>K.C[+57.021][-17.027]PPGFYTSPDGTR.C</t>
  </si>
  <si>
    <t>C[-17][+57]</t>
  </si>
  <si>
    <t>controllerType=0 controllerNumber=1 scan=5660</t>
  </si>
  <si>
    <t>controllerType=0 controllerNumber=1 scan=5548</t>
  </si>
  <si>
    <t>controllerType=0 controllerNumber=1 scan=5502</t>
  </si>
  <si>
    <t>06436:2</t>
  </si>
  <si>
    <t>controllerType=0 controllerNumber=1 scan=5605</t>
  </si>
  <si>
    <t>R.C[+57.021]IDVRPGYC[+57.021]YTALTNGR.C</t>
  </si>
  <si>
    <t>controllerType=0 controllerNumber=1 scan=4584</t>
  </si>
  <si>
    <t>R.C[+57.021][-17.027]IDVRPGYC[+57.021]YTALTNGR.C</t>
  </si>
  <si>
    <t>C[-17][+57]*2</t>
  </si>
  <si>
    <t>R.C[+57.021]IDVRPGYC[+57.021]YTALTN[+0.984]GR.C</t>
  </si>
  <si>
    <t>controllerType=0 controllerNumber=1 scan=5856</t>
  </si>
  <si>
    <t>06747:2</t>
  </si>
  <si>
    <t>R.C[+57.021][-17.027]IDVRPGYC[+57.021]YTALTN[+0.984]GR.C</t>
  </si>
  <si>
    <t>C[-17][+57]*2, N[+1]</t>
  </si>
  <si>
    <t>controllerType=0 controllerNumber=1 scan=5993</t>
  </si>
  <si>
    <t>R.PGYC[+57.021]YTALTNGR.C</t>
  </si>
  <si>
    <t>controllerType=0 controllerNumber=1 scan=4231</t>
  </si>
  <si>
    <t>controllerType=0 controllerNumber=1 scan=4298</t>
  </si>
  <si>
    <t>R.PGYC[+57.021]YTALTN[+0.984]GR.C</t>
  </si>
  <si>
    <t>controllerType=0 controllerNumber=1 scan=4354</t>
  </si>
  <si>
    <t>R.C[+57.021]SNQLPQSITK.M</t>
  </si>
  <si>
    <t>controllerType=0 controllerNumber=1 scan=3359</t>
  </si>
  <si>
    <t>controllerType=0 controllerNumber=1 scan=3252</t>
  </si>
  <si>
    <t>R.C[+57.021][-17.027]SNQLPQSITK.M</t>
  </si>
  <si>
    <t>controllerType=0 controllerNumber=1 scan=4690</t>
  </si>
  <si>
    <t>controllerType=0 controllerNumber=1 scan=4637</t>
  </si>
  <si>
    <t>06780:2</t>
  </si>
  <si>
    <t>R.C[+57.021]WSPGVTVAPEMC[+57.021]PIR.A</t>
  </si>
  <si>
    <t>controllerType=0 controllerNumber=1 scan=5885</t>
  </si>
  <si>
    <t>controllerType=0 controllerNumber=1 scan=5550</t>
  </si>
  <si>
    <t>05665:2</t>
  </si>
  <si>
    <t>R.C[+57.021]WSPGVTVAPEM[+15.995]C[+57.021]PIR.A</t>
  </si>
  <si>
    <t>controllerType=0 controllerNumber=1 scan=4977</t>
  </si>
  <si>
    <t>controllerType=0 controllerNumber=1 scan=5494</t>
  </si>
  <si>
    <t>06369:3</t>
  </si>
  <si>
    <t>06242:3</t>
  </si>
  <si>
    <t>R.C[+57.021][-17.027]WSPGVTVAPEMC[+57.021]PIR.A</t>
  </si>
  <si>
    <t>K.LC[+57.021]SVPMVIPGRPEYPPPPLGPIPPVLPVPPGFPPGPQIPVPRPPVEYLYPSR.E</t>
  </si>
  <si>
    <t>controllerType=0 controllerNumber=1 scan=7381</t>
  </si>
  <si>
    <t>K.LC[+57.021]S[+146.058]VPMVIPGRPEYPPPPLGPIPPVLPVPPGFPPGPQIPVPRPPVEYLYPS[+511.190]REPPR.V</t>
  </si>
  <si>
    <t>Fuc(1),HexNAc(1)Hex(1)Fuc(1)</t>
  </si>
  <si>
    <t>C[+57], S[+146][+511]</t>
  </si>
  <si>
    <t>K.LC[+57.021]S[+802.286]VPMVIPGRPEYPPPPLGPIPPVLPVPPGFPPGPQIPVPRPPVEYLYPS[+146.058]REPPR.V</t>
  </si>
  <si>
    <t>HexNAc(1)Hex(1)Fuc(1)NeuAc(1),Fuc(1)</t>
  </si>
  <si>
    <t>C[+57], S[+146][+802]</t>
  </si>
  <si>
    <t>K.LC[+57.021]S[+146.058]VPMVIPGRPEYPPPPLGPIPPVLPVPPGFPPGPQIPVPRPPVEYLYPS[+802.286]REPPR.V</t>
  </si>
  <si>
    <t>Fuc(1),HexNAc(1)Hex(1)Fuc(1)NeuAc(1)</t>
  </si>
  <si>
    <t>R.PPVEYLYPSR.E</t>
  </si>
  <si>
    <t>06757:2</t>
  </si>
  <si>
    <t>R.VLPVNVTDYC[+57.021]QLVR.Y</t>
  </si>
  <si>
    <t>controllerType=0 controllerNumber=1 scan=5457</t>
  </si>
  <si>
    <t>R.VLPVN[+1606.587]VTDYC[+57.021]QLVR.Y</t>
  </si>
  <si>
    <t>R.VLPVN[+1647.613]VTDYC[+57.021]QLVR.Y</t>
  </si>
  <si>
    <t>controllerType=0 controllerNumber=1 scan=5475</t>
  </si>
  <si>
    <t>R.VLPVN[+1955.724]VTDYC[+57.021]QLVR.Y</t>
  </si>
  <si>
    <t>R.VLPVN[+1971.719]VTDYC[+57.021]QLVR.Y</t>
  </si>
  <si>
    <t>controllerType=0 controllerNumber=1 scan=5478</t>
  </si>
  <si>
    <t>06317:3</t>
  </si>
  <si>
    <t>R.VLPVN[+1809.666]VTDYC[+57.021]QLVR.Y</t>
  </si>
  <si>
    <t>06316:3</t>
  </si>
  <si>
    <t>R.VLPVN[+1850.693]VTDYC[+57.021]QLVR.Y</t>
  </si>
  <si>
    <t>HexNAc(6)Hex(3)Fuc(1)</t>
  </si>
  <si>
    <t>C[+57], N[+1851]</t>
  </si>
  <si>
    <t>R.VLPVN[+1996.750]VTDYC[+57.021]QLVR.Y</t>
  </si>
  <si>
    <t>controllerType=0 controllerNumber=1 scan=5462</t>
  </si>
  <si>
    <t>R.VLPVN[+1444.534]VTDYC[+57.021]QLVR.Y</t>
  </si>
  <si>
    <t>controllerType=0 controllerNumber=1 scan=5468</t>
  </si>
  <si>
    <t>R.VLPVN[+349.137]VTDYC[+57.021]QLVR.Y</t>
  </si>
  <si>
    <t>controllerType=0 controllerNumber=1 scan=5473</t>
  </si>
  <si>
    <t>R.C[+57.021]IPTPGSYR.C</t>
  </si>
  <si>
    <t>controllerType=0 controllerNumber=1 scan=3493</t>
  </si>
  <si>
    <t>R.C[+57.021]IPTPGS[+162.053]YR.C</t>
  </si>
  <si>
    <t>R.C[+57.021][-17.027]IPTPGSYR.C</t>
  </si>
  <si>
    <t>controllerType=0 controllerNumber=1 scan=5526</t>
  </si>
  <si>
    <t>controllerType=0 controllerNumber=1 scan=5424</t>
  </si>
  <si>
    <t>controllerType=0 controllerNumber=1 scan=5606</t>
  </si>
  <si>
    <t>04309:2</t>
  </si>
  <si>
    <t>04245:2</t>
  </si>
  <si>
    <t>controllerType=0 controllerNumber=1 scan=3344</t>
  </si>
  <si>
    <t>03899:2</t>
  </si>
  <si>
    <t>controllerType=0 controllerNumber=1 scan=3447</t>
  </si>
  <si>
    <t>controllerType=0 controllerNumber=1 scan=3612</t>
  </si>
  <si>
    <t>controllerType=0 controllerNumber=1 scan=3392</t>
  </si>
  <si>
    <t>R.C[+57.021][-17.027]IPTPGS[+162.053]YR.C</t>
  </si>
  <si>
    <t>C[-17][+57], S[+162]</t>
  </si>
  <si>
    <t>controllerType=0 controllerNumber=1 scan=5546</t>
  </si>
  <si>
    <t>06234:2</t>
  </si>
  <si>
    <t>controllerType=0 controllerNumber=1 scan=5432</t>
  </si>
  <si>
    <t>controllerType=0 controllerNumber=1 scan=5482</t>
  </si>
  <si>
    <t>K.GFQLDLR.G</t>
  </si>
  <si>
    <t>controllerType=0 controllerNumber=1 scan=4987</t>
  </si>
  <si>
    <t>05828:2</t>
  </si>
  <si>
    <t>controllerType=0 controllerNumber=1 scan=5321</t>
  </si>
  <si>
    <t>controllerType=0 controllerNumber=1 scan=4932</t>
  </si>
  <si>
    <t>05758:2</t>
  </si>
  <si>
    <t>05903:2</t>
  </si>
  <si>
    <t>05548:2</t>
  </si>
  <si>
    <t>controllerType=0 controllerNumber=1 scan=4877</t>
  </si>
  <si>
    <t>controllerType=0 controllerNumber=1 scan=4824</t>
  </si>
  <si>
    <t>C[+57]*6, S[+162]</t>
  </si>
  <si>
    <t>K.GFQLDLRGEC[+57.021]IDVDEC[+57.021]EKNPC[+57.021]AGGEC[+57.021]IN[+15.995]NQGS[+162.053]YTC[+57.021]QC[+57.021]R.A</t>
  </si>
  <si>
    <t>C[+57]*6, N[+16], S[+162]</t>
  </si>
  <si>
    <t>03524:2</t>
  </si>
  <si>
    <t>R.GEC[+57.021]IDVDEC[+57.021]EKNPC[+57.021]AGGEC[+57.021]INNQGSYTC[+57.021]QC[+57.021]R.A</t>
  </si>
  <si>
    <t>C[+57]*6</t>
  </si>
  <si>
    <t>controllerType=0 controllerNumber=1 scan=3971</t>
  </si>
  <si>
    <t>R.GEC[+57.021]IDVDEC[+57.021]EKNPC[+57.021]AGGEC[+57.021]INNQGS[+162.053]YTC[+57.021]QC[+57.021]R.A</t>
  </si>
  <si>
    <t>controllerType=0 controllerNumber=1 scan=3980</t>
  </si>
  <si>
    <t>R.GEC[+57.021]IDVDEC[+57.021]EKNPC[+57.021]AGGEC[+57.021]IN[+15.995]NQGSYTC[+57.021]QC[+57.021]R.A</t>
  </si>
  <si>
    <t>C[+57]*6, N[+16]</t>
  </si>
  <si>
    <t>R.GEC[+57.021]IDVDEC[+57.021]EKNPC[+57.021]AGGEC[+57.021]INN[+15.995]QGS[+162.053]YTC[+57.021]QC[+57.021]R.A</t>
  </si>
  <si>
    <t>04453:4</t>
  </si>
  <si>
    <t>R.GEC[+57.021]IDVDEC[+57.021]EKNPC[+57.021]AGGEC[+57.021]IN[+15.995]NQGS[+162.053]YTC[+57.021]QC[+57.021]R.A</t>
  </si>
  <si>
    <t>R.AGYQSTLTR.T</t>
  </si>
  <si>
    <t>R.TEC[+57.021]RDIDEC[+57.021]LQNGR.I</t>
  </si>
  <si>
    <t>03569:2</t>
  </si>
  <si>
    <t>R.TEC[+57.021]RDIDEC[+57.021]LQN[+0.984]GR.I</t>
  </si>
  <si>
    <t>controllerType=0 controllerNumber=1 scan=3372</t>
  </si>
  <si>
    <t>R.DIDEC[+57.021]LQNGR.I</t>
  </si>
  <si>
    <t>controllerType=0 controllerNumber=1 scan=5192</t>
  </si>
  <si>
    <t>04150:3</t>
  </si>
  <si>
    <t>controllerType=0 controllerNumber=1 scan=4167</t>
  </si>
  <si>
    <t>controllerType=0 controllerNumber=1 scan=3766</t>
  </si>
  <si>
    <t>04249:2</t>
  </si>
  <si>
    <t>controllerType=0 controllerNumber=1 scan=3823</t>
  </si>
  <si>
    <t>controllerType=0 controllerNumber=1 scan=3656</t>
  </si>
  <si>
    <t>R.DIDEC[+57.021]LQN[+0.984]GR.I</t>
  </si>
  <si>
    <t>04843:2</t>
  </si>
  <si>
    <t>controllerType=0 controllerNumber=1 scan=4303</t>
  </si>
  <si>
    <t>04481:2</t>
  </si>
  <si>
    <t>controllerType=0 controllerNumber=1 scan=4224</t>
  </si>
  <si>
    <t>R.C[+57.021]INTDGSFHC[+57.021]VC[+57.021]NAGFHVTR.D</t>
  </si>
  <si>
    <t>controllerType=0 controllerNumber=1 scan=4155</t>
  </si>
  <si>
    <t>R.C[+57.021]INTDGS[+162.053]FHC[+57.021]VC[+57.021]NAGFHVTR.D</t>
  </si>
  <si>
    <t>R.C[+57.021][-17.027]INTDGSFHC[+57.021]VC[+57.021]NAGFHVTR.D</t>
  </si>
  <si>
    <t>controllerType=0 controllerNumber=1 scan=5089</t>
  </si>
  <si>
    <t>controllerType=0 controllerNumber=1 scan=3856</t>
  </si>
  <si>
    <t>04613:4</t>
  </si>
  <si>
    <t>R.C[+57.021]IN[+15.995]TDGSFHC[+57.021]VC[+57.021]NAGFHVTR.D</t>
  </si>
  <si>
    <t>R.C[+57.021]IN[+15.995]T[+162.053]DGSFHC[+57.021]VC[+57.021]NAGFHVTR.D</t>
  </si>
  <si>
    <t>R.C[+57.021][-17.027]INTDGS[+162.053]FHC[+57.021]VC[+57.021]NAGFHVTR.D</t>
  </si>
  <si>
    <t>C[-17][+57]*3, S[+162]</t>
  </si>
  <si>
    <t>controllerType=0 controllerNumber=1 scan=5201</t>
  </si>
  <si>
    <t>R.C[+57.021]IN[+15.995]TDGS[+162.053]FHC[+57.021]VC[+57.021]NAGFHVTR.D</t>
  </si>
  <si>
    <t>controllerType=0 controllerNumber=1 scan=4764</t>
  </si>
  <si>
    <t>controllerType=0 controllerNumber=1 scan=5018</t>
  </si>
  <si>
    <t>04304:3</t>
  </si>
  <si>
    <t>controllerType=0 controllerNumber=1 scan=3862</t>
  </si>
  <si>
    <t>controllerType=0 controllerNumber=1 scan=4065</t>
  </si>
  <si>
    <t>controllerType=0 controllerNumber=1 scan=3845</t>
  </si>
  <si>
    <t>R.C[+57.021]IN[+15.995]TDGS[+203.079]FH[+15.995]C[+57.021]VC[+57.021]NAGFHVTR.D</t>
  </si>
  <si>
    <t>C[+57]*3, H[+16], N[+16], S[+203]</t>
  </si>
  <si>
    <t>R.C[+57.021][-17.027]IN[+15.995]TDGS[+162.053]FHC[+57.021]VC[+57.021]NAGFHVTR.D</t>
  </si>
  <si>
    <t>C[-17][+57]*3, N[+16], S[+162]</t>
  </si>
  <si>
    <t>05806:3</t>
  </si>
  <si>
    <t>R.C[+57.021]IN[+15.995]TD[+15.995]GS[+203.079]FHC[+57.021]VC[+57.021]NAGFHVTR.D</t>
  </si>
  <si>
    <t>C[+57]*3, D[+16], N[+16], S[+203]</t>
  </si>
  <si>
    <t>04552:4</t>
  </si>
  <si>
    <t>R.C[+57.021]IN[+0.984]TD[+15.995]GS[+162.053]FHC[+57.021]VC[+57.021]NAGFHVTR.D</t>
  </si>
  <si>
    <t>C[+57]*3, D[+16], N[+1], S[+162]</t>
  </si>
  <si>
    <t>controllerType=0 controllerNumber=1 scan=4186</t>
  </si>
  <si>
    <t>R.DGKNC[+57.021]EDMDEC[+57.021]SIR.N</t>
  </si>
  <si>
    <t>controllerType=0 controllerNumber=1 scan=3033</t>
  </si>
  <si>
    <t>controllerType=0 controllerNumber=1 scan=3062</t>
  </si>
  <si>
    <t>controllerType=0 controllerNumber=1 scan=3007</t>
  </si>
  <si>
    <t>controllerType=0 controllerNumber=1 scan=2976</t>
  </si>
  <si>
    <t>R.D[+15.995]GKNC[+57.021]EDMDEC[+57.021]SIR.N</t>
  </si>
  <si>
    <t>C[+57]*2, D[+16]</t>
  </si>
  <si>
    <t>controllerType=0 controllerNumber=1 scan=2462</t>
  </si>
  <si>
    <t>R.DGKNC[+57.021]ED[+15.995]MDEC[+57.021]SIR.N</t>
  </si>
  <si>
    <t>R.DGKN[+15.995]C[+57.021]EDMDEC[+57.021]SIR.N</t>
  </si>
  <si>
    <t>02625:3</t>
  </si>
  <si>
    <t>controllerType=0 controllerNumber=1 scan=2963</t>
  </si>
  <si>
    <t>R.DGKNC[+57.021]EDM[+15.995]DEC[+57.021]SIR.N</t>
  </si>
  <si>
    <t>controllerType=0 controllerNumber=1 scan=2901</t>
  </si>
  <si>
    <t>K.NC[+57.021]EDMDEC[+57.021]SIR.N</t>
  </si>
  <si>
    <t>controllerType=0 controllerNumber=1 scan=3433</t>
  </si>
  <si>
    <t>03485:2</t>
  </si>
  <si>
    <t>K.NC[+57.021]ED[+15.995]MDEC[+57.021]SIR.N</t>
  </si>
  <si>
    <t>controllerType=0 controllerNumber=1 scan=2776</t>
  </si>
  <si>
    <t>controllerType=0 controllerNumber=1 scan=3321</t>
  </si>
  <si>
    <t>K.NC[+57.021]EDM[+15.995]DEC[+57.021]SIR.N</t>
  </si>
  <si>
    <t>K.[+28.031]N[+15.995]C[+57.021]EDMDEC[+57.021]S[+294.095]IR.N</t>
  </si>
  <si>
    <t>.[28], C[+57]*2, N[+16], S[+294]</t>
  </si>
  <si>
    <t>R.NMC[+57.021]LNGMC[+57.021]INEDGSFK.C</t>
  </si>
  <si>
    <t>05796:2</t>
  </si>
  <si>
    <t>controllerType=0 controllerNumber=1 scan=5073</t>
  </si>
  <si>
    <t>06059:3</t>
  </si>
  <si>
    <t>controllerType=0 controllerNumber=1 scan=5288</t>
  </si>
  <si>
    <t>controllerType=0 controllerNumber=1 scan=5297</t>
  </si>
  <si>
    <t>R.NMC[+57.021]LNGMC[+57.021]INEDGS[+162.053]FK.C</t>
  </si>
  <si>
    <t>R.NMC[+57.021]LN[+0.984]GMC[+57.021]INEDGSFK.C</t>
  </si>
  <si>
    <t>05989:3</t>
  </si>
  <si>
    <t>R.NMC[+57.021]LN[+15.995]GMC[+57.021]INEDGS[+203.079]FK.C</t>
  </si>
  <si>
    <t>R.NMC[+57.021]LNGM[+15.995]C[+57.021]INEDGS[+203.079]FK.C</t>
  </si>
  <si>
    <t>controllerType=0 controllerNumber=1 scan=3669</t>
  </si>
  <si>
    <t>R.NMC[+57.021]LN[+15.995]GMC[+57.021]INEDGS[+162.053]FK.C</t>
  </si>
  <si>
    <t>05087:2</t>
  </si>
  <si>
    <t>R.N[+15.995]MC[+57.021]LNGMC[+57.021]INEDGS[+162.053]FK.C</t>
  </si>
  <si>
    <t>controllerType=0 controllerNumber=1 scan=4937</t>
  </si>
  <si>
    <t>R.NMC[+57.021]LN[+0.984]GMC[+57.021]INEDGS[+162.053]FK.C</t>
  </si>
  <si>
    <t>C[+57]*2, N[+1], S[+162]</t>
  </si>
  <si>
    <t>controllerType=0 controllerNumber=1 scan=5255</t>
  </si>
  <si>
    <t>06121:2</t>
  </si>
  <si>
    <t>controllerType=0 controllerNumber=1 scan=5339</t>
  </si>
  <si>
    <t>controllerType=0 controllerNumber=1 scan=3983</t>
  </si>
  <si>
    <t>K.C[+57.021]IC[+57.021]KPGFQLASDGR.Y</t>
  </si>
  <si>
    <t>controllerType=0 controllerNumber=1 scan=4258</t>
  </si>
  <si>
    <t>controllerType=0 controllerNumber=1 scan=3802</t>
  </si>
  <si>
    <t>controllerType=0 controllerNumber=1 scan=3680</t>
  </si>
  <si>
    <t>controllerType=0 controllerNumber=1 scan=3843</t>
  </si>
  <si>
    <t>K.C[+57.021][-17.027]IC[+57.021]KPGFQLASDGR.Y</t>
  </si>
  <si>
    <t>controllerType=0 controllerNumber=1 scan=5341</t>
  </si>
  <si>
    <t>controllerType=0 controllerNumber=1 scan=5229</t>
  </si>
  <si>
    <t>04374:2</t>
  </si>
  <si>
    <t>K.PGFQLASDGR.Y</t>
  </si>
  <si>
    <t>controllerType=0 controllerNumber=1 scan=3920</t>
  </si>
  <si>
    <t>04311:2</t>
  </si>
  <si>
    <t>K.PGFQLAS[+264.085]DGRYC[+57.021]K.D</t>
  </si>
  <si>
    <t>C[+57], S[+264]</t>
  </si>
  <si>
    <t>controllerType=0 controllerNumber=1 scan=3736</t>
  </si>
  <si>
    <t>R.YC[+57.021]KDINEC[+57.021]ETPGIC[+57.021]MNGR.C</t>
  </si>
  <si>
    <t>controllerType=0 controllerNumber=1 scan=3816</t>
  </si>
  <si>
    <t>04291:3</t>
  </si>
  <si>
    <t>controllerType=0 controllerNumber=1 scan=3854</t>
  </si>
  <si>
    <t>R.YC[+57.021]KDINEC[+57.021]ETPGIC[+57.021]MN[+0.984]GR.C</t>
  </si>
  <si>
    <t>controllerType=0 controllerNumber=1 scan=4028</t>
  </si>
  <si>
    <t>controllerType=0 controllerNumber=1 scan=3939</t>
  </si>
  <si>
    <t>04470:3</t>
  </si>
  <si>
    <t>05241:3</t>
  </si>
  <si>
    <t>K.DINEC[+57.021]ETPGIC[+57.021]MNGR.C</t>
  </si>
  <si>
    <t>controllerType=0 controllerNumber=1 scan=4697</t>
  </si>
  <si>
    <t>05153:2</t>
  </si>
  <si>
    <t>controllerType=0 controllerNumber=1 scan=4548</t>
  </si>
  <si>
    <t>05012:2</t>
  </si>
  <si>
    <t>controllerType=0 controllerNumber=1 scan=4439</t>
  </si>
  <si>
    <t>K.DINEC[+57.021]ETPGIC[+57.021]M[+15.995]NGR.C</t>
  </si>
  <si>
    <t>K.DINEC[+57.021]ETPGIC[+57.021]MN[+0.984]GR.C</t>
  </si>
  <si>
    <t>04286:3</t>
  </si>
  <si>
    <t>controllerType=0 controllerNumber=1 scan=3839</t>
  </si>
  <si>
    <t>controllerType=0 controllerNumber=1 scan=4747</t>
  </si>
  <si>
    <t>K.DINEC[+57.021]ETPGIC[+57.021]M[+15.995]N[+0.984]GR.C</t>
  </si>
  <si>
    <t>C[+57]*2, M[+16], N[+1]</t>
  </si>
  <si>
    <t>R.C[+57.021][-17.027]VNTDGSYR.C</t>
  </si>
  <si>
    <t>04441:2</t>
  </si>
  <si>
    <t>04700:2</t>
  </si>
  <si>
    <t>R.C[+57.021]EC[+57.021]FPGLAVGLDGR.V</t>
  </si>
  <si>
    <t>07252:2</t>
  </si>
  <si>
    <t>controllerType=0 controllerNumber=1 scan=6237</t>
  </si>
  <si>
    <t>controllerType=0 controllerNumber=1 scan=5858</t>
  </si>
  <si>
    <t>R.C[+57.021][-17.027]EC[+57.021]FPGLAVGLDGR.V</t>
  </si>
  <si>
    <t>R.VC[+57.021]VDTHMR.S</t>
  </si>
  <si>
    <t>controllerType=0 controllerNumber=1 scan=2580</t>
  </si>
  <si>
    <t>K.RGQC[+57.021]IKPLFGAVTK.S</t>
  </si>
  <si>
    <t>03959:3</t>
  </si>
  <si>
    <t>R.GQC[+57.021]IKPLFGAVTK.S</t>
  </si>
  <si>
    <t>controllerType=0 controllerNumber=1 scan=4033</t>
  </si>
  <si>
    <t>controllerType=0 controllerNumber=1 scan=4097</t>
  </si>
  <si>
    <t>K.PLFGAVTK.S</t>
  </si>
  <si>
    <t>K.SEC[+57.021]C[+57.021]C[+57.021]ASTEYAFGEPC[+57.021]QPC[+57.021]PAQNSAEYQALC[+57.021]SSGPGMTSAGSDINEC[+57.021]ALDPDIC[+57.021]PNGIC[+57.021]ENLR.G</t>
  </si>
  <si>
    <t>C[+57]*9</t>
  </si>
  <si>
    <t>K.C[+57.021]IC[+57.021]NSGYEVDSTGK.N</t>
  </si>
  <si>
    <t>controllerType=0 controllerNumber=1 scan=3758</t>
  </si>
  <si>
    <t>controllerType=0 controllerNumber=1 scan=3541</t>
  </si>
  <si>
    <t>03621:3</t>
  </si>
  <si>
    <t>controllerType=0 controllerNumber=1 scan=3328</t>
  </si>
  <si>
    <t>06074:2</t>
  </si>
  <si>
    <t>K.C[+57.021][-17.027]IC[+57.021]NSGYEVDSTGK.N</t>
  </si>
  <si>
    <t>K.C[+57.021]IC[+57.021]N[+0.984]SGYEVDSTGK.N</t>
  </si>
  <si>
    <t>controllerType=0 controllerNumber=1 scan=5196</t>
  </si>
  <si>
    <t>controllerType=0 controllerNumber=1 scan=5144</t>
  </si>
  <si>
    <t>K.C[+57.021]IC[+57.021]N[+15.995]S[+162.053]GYEVD[+15.995]STGK.N</t>
  </si>
  <si>
    <t>C[+57]*2, D[+16], N[+16], S[+162]</t>
  </si>
  <si>
    <t>K.C[+57.021]IC[+57.021]NSGYEVDSTGKNC[+57.021]VDINEC[+57.021]VLNSLLC[+57.021]DNGQC[+57.021]R.N</t>
  </si>
  <si>
    <t>controllerType=0 controllerNumber=1 scan=6302</t>
  </si>
  <si>
    <t>K.C[+57.021]IC[+57.021]NSGYEVDSTGKNC[+57.021]VDINEC[+57.021]VLNSLLC[+57.021]DN[+0.984]GQC[+57.021]R.N</t>
  </si>
  <si>
    <t>C[+57]*6, N[+1]</t>
  </si>
  <si>
    <t>K.C[+57.021][-17.027]IC[+57.021]NSGYEVDSTGKNC[+57.021]VDINEC[+57.021]VLNSLLC[+57.021]DNGQC[+57.021]R.N</t>
  </si>
  <si>
    <t>C[-17][+57]*6</t>
  </si>
  <si>
    <t>K.NC[+57.021]VDINEC[+57.021]VLNSLLC[+57.021]DNGQC[+57.021]R.N</t>
  </si>
  <si>
    <t>controllerType=0 controllerNumber=1 scan=6705</t>
  </si>
  <si>
    <t>controllerType=0 controllerNumber=1 scan=6585</t>
  </si>
  <si>
    <t>K.NC[+57.021]VDINEC[+57.021]VLNSLLC[+57.021]DN[+0.984]GQC[+57.021]R.N</t>
  </si>
  <si>
    <t>controllerType=0 controllerNumber=1 scan=6986</t>
  </si>
  <si>
    <t>K.N[+0.984]C[+57.021]VDINEC[+57.021]VLNSLLC[+57.021]DNGQC[+57.021]R.N</t>
  </si>
  <si>
    <t>K.NC[+57.021]VDIN[+0.984]EC[+57.021]VLNSLLC[+57.021]DNGQC[+57.021]R.N</t>
  </si>
  <si>
    <t>07618:3</t>
  </si>
  <si>
    <t>C[+57]*4, N[+16]</t>
  </si>
  <si>
    <t>K.NC[+57.021]VDINEC[+57.021]VLN[+0.984]SLLC[+57.021]DNGQC[+57.021]R.N</t>
  </si>
  <si>
    <t>controllerType=0 controllerNumber=1 scan=6917</t>
  </si>
  <si>
    <t>controllerType=0 controllerNumber=1 scan=6747</t>
  </si>
  <si>
    <t>controllerType=0 controllerNumber=1 scan=2745</t>
  </si>
  <si>
    <t>R.N[+15.995]T[+203.079]PGSYSC[+57.021]TC[+57.021]PK.G</t>
  </si>
  <si>
    <t>C[+57]*2, N[+16], T[+203]</t>
  </si>
  <si>
    <t>controllerType=0 controllerNumber=1 scan=2729</t>
  </si>
  <si>
    <t>controllerType=0 controllerNumber=1 scan=3011</t>
  </si>
  <si>
    <t>K.GFIYKPDLK.T</t>
  </si>
  <si>
    <t>controllerType=0 controllerNumber=1 scan=4159</t>
  </si>
  <si>
    <t>controllerType=0 controllerNumber=1 scan=3942</t>
  </si>
  <si>
    <t>04524:2</t>
  </si>
  <si>
    <t>controllerType=0 controllerNumber=1 scan=3889</t>
  </si>
  <si>
    <t>K.TC[+57.021]EDIDEC[+57.021]ESSPC[+57.021]INGVC[+57.021]K.N</t>
  </si>
  <si>
    <t>04570:2</t>
  </si>
  <si>
    <t>04571:2</t>
  </si>
  <si>
    <t>K.TC[+57.021]EDIDEC[+57.021]ES[+162.053]SPC[+57.021]INGVC[+57.021]K.N</t>
  </si>
  <si>
    <t>C[+57]*4, S[+162]</t>
  </si>
  <si>
    <t>K.TC[+57.021]EDIDEC[+57.021]ESS[+162.053]PC[+57.021]INGVC[+57.021]K.N</t>
  </si>
  <si>
    <t>04468:2</t>
  </si>
  <si>
    <t>04576:3</t>
  </si>
  <si>
    <t>K.TC[+57.021]EDIDEC[+57.021]ESSPC[+57.021]IN[+0.984]GVC[+57.021]K.N</t>
  </si>
  <si>
    <t>controllerType=0 controllerNumber=1 scan=4010</t>
  </si>
  <si>
    <t>K.[+28.031]TC[+57.021]EDIDEC[+57.021]ES[+132.042]SPC[+57.021]IN[+0.984]GVC[+57.021]K.N</t>
  </si>
  <si>
    <t>.[28], C[+57]*4, N[+1], S[+132]</t>
  </si>
  <si>
    <t>04671:2</t>
  </si>
  <si>
    <t>K.TC[+57.021]EDIDEC[+57.021]ES[+162.053]SPC[+57.021]IN[+0.984]GVC[+57.021]K.N</t>
  </si>
  <si>
    <t>C[+57]*4, N[+1], S[+162]</t>
  </si>
  <si>
    <t>K.TC[+57.021]EDIDEC[+57.021]ESS[+162.053]PC[+57.021]IN[+0.984]GVC[+57.021]K.N</t>
  </si>
  <si>
    <t>K.NSPGSFIC[+57.021]EC[+57.021]SSESTLDPTK.T</t>
  </si>
  <si>
    <t>controllerType=0 controllerNumber=1 scan=4991</t>
  </si>
  <si>
    <t>controllerType=0 controllerNumber=1 scan=4616</t>
  </si>
  <si>
    <t>K.NS[+162.053]PGSFIC[+57.021]EC[+57.021]SSESTLDPTK.T</t>
  </si>
  <si>
    <t>05245:3</t>
  </si>
  <si>
    <t>K.NSPGSFIC[+57.021]EC[+57.021]SSEST[+162.053]LDPTK.T</t>
  </si>
  <si>
    <t>controllerType=0 controllerNumber=1 scan=4626</t>
  </si>
  <si>
    <t>04966:2</t>
  </si>
  <si>
    <t>K.TIC[+57.021]IETIK.G</t>
  </si>
  <si>
    <t>controllerType=0 controllerNumber=1 scan=4305</t>
  </si>
  <si>
    <t>04640:2</t>
  </si>
  <si>
    <t>04507:2</t>
  </si>
  <si>
    <t>K.GTC[+57.021]WQTVIDGR.C</t>
  </si>
  <si>
    <t>05650:2</t>
  </si>
  <si>
    <t>controllerType=0 controllerNumber=1 scan=4965</t>
  </si>
  <si>
    <t>controllerType=0 controllerNumber=1 scan=4802</t>
  </si>
  <si>
    <t>K.GTC[+57.021]W[+15.995]QTVIDGR.C</t>
  </si>
  <si>
    <t>C[+57], W[+16]</t>
  </si>
  <si>
    <t>06523:2</t>
  </si>
  <si>
    <t>04679:2</t>
  </si>
  <si>
    <t>R.C[+57.021]EININGATLK.S</t>
  </si>
  <si>
    <t>04766:2</t>
  </si>
  <si>
    <t>controllerType=0 controllerNumber=1 scan=4241</t>
  </si>
  <si>
    <t>R.C[+57.021]EININ[+0.984]GATLK.S</t>
  </si>
  <si>
    <t>controllerType=0 controllerNumber=1 scan=4464</t>
  </si>
  <si>
    <t>R.C[+57.021][-17.027]EININGATLK.S</t>
  </si>
  <si>
    <t>controllerType=0 controllerNumber=1 scan=4699</t>
  </si>
  <si>
    <t>controllerType=0 controllerNumber=1 scan=5742</t>
  </si>
  <si>
    <t>controllerType=0 controllerNumber=1 scan=4404</t>
  </si>
  <si>
    <t>05179:2</t>
  </si>
  <si>
    <t>controllerType=0 controllerNumber=1 scan=4459</t>
  </si>
  <si>
    <t>controllerType=0 controllerNumber=1 scan=4514</t>
  </si>
  <si>
    <t>K.SQC[+57.021]C[+57.021]SSLGAAWGSPC[+57.021]TLC[+57.021]QVDPIC[+57.021]GK.G</t>
  </si>
  <si>
    <t>controllerType=0 controllerNumber=1 scan=6184</t>
  </si>
  <si>
    <t>06860:2</t>
  </si>
  <si>
    <t>controllerType=0 controllerNumber=1 scan=5999</t>
  </si>
  <si>
    <t>06778:3</t>
  </si>
  <si>
    <t>C[+57]*5, D[+16]</t>
  </si>
  <si>
    <t>controllerType=0 controllerNumber=1 scan=5883</t>
  </si>
  <si>
    <t>R.IKGTQC[+57.021]EDIDEC[+57.021]EVFPGVC[+57.021]K.N</t>
  </si>
  <si>
    <t>controllerType=0 controllerNumber=1 scan=5126</t>
  </si>
  <si>
    <t>05154:2</t>
  </si>
  <si>
    <t>controllerType=0 controllerNumber=1 scan=4549</t>
  </si>
  <si>
    <t>05446:3</t>
  </si>
  <si>
    <t>05112:3</t>
  </si>
  <si>
    <t>05311:3</t>
  </si>
  <si>
    <t>05178:3</t>
  </si>
  <si>
    <t>05150:3</t>
  </si>
  <si>
    <t>R.IKGTQC[+57.021]EDID[+15.995]EC[+57.021]EVFPGVC[+57.021]K.N</t>
  </si>
  <si>
    <t>R.IKGTQC[+57.021]EDIDEC[+57.021]EVFPGVC[+57.021]KN[+0.984]GLC[+57.021]VNTR.G</t>
  </si>
  <si>
    <t>K.GTQC[+57.021]EDIDEC[+57.021]EVFPGVC[+57.021]K.N</t>
  </si>
  <si>
    <t>05730:2</t>
  </si>
  <si>
    <t>controllerType=0 controllerNumber=1 scan=5076</t>
  </si>
  <si>
    <t>controllerType=0 controllerNumber=1 scan=4581</t>
  </si>
  <si>
    <t>controllerType=0 controllerNumber=1 scan=5260</t>
  </si>
  <si>
    <t>controllerType=0 controllerNumber=1 scan=2659</t>
  </si>
  <si>
    <t>K.N[+0.984]GLC[+57.021]VNTR.G</t>
  </si>
  <si>
    <t>controllerType=0 controllerNumber=1 scan=3273</t>
  </si>
  <si>
    <t>04207:3</t>
  </si>
  <si>
    <t>K.C[+57.021]QC[+57.021]PSGMTLDATGR.I</t>
  </si>
  <si>
    <t>controllerType=0 controllerNumber=1 scan=3789</t>
  </si>
  <si>
    <t>controllerType=0 controllerNumber=1 scan=3737</t>
  </si>
  <si>
    <t>controllerType=0 controllerNumber=1 scan=4006</t>
  </si>
  <si>
    <t>controllerType=0 controllerNumber=1 scan=3832</t>
  </si>
  <si>
    <t>controllerType=0 controllerNumber=1 scan=3777</t>
  </si>
  <si>
    <t>04126:2</t>
  </si>
  <si>
    <t>K.C[+57.021]QC[+57.021]PSGM[+15.995]TLDATGR.I</t>
  </si>
  <si>
    <t>controllerType=0 controllerNumber=1 scan=3034</t>
  </si>
  <si>
    <t>K.C[+57.021][-17.027]QC[+57.021]PSGMTLDATGR.I</t>
  </si>
  <si>
    <t>controllerType=0 controllerNumber=1 scan=5103</t>
  </si>
  <si>
    <t>controllerType=0 controllerNumber=1 scan=5042</t>
  </si>
  <si>
    <t>C[-17][+57]*2, M[+16]</t>
  </si>
  <si>
    <t>R.LETC[+57.021]FLR.Y</t>
  </si>
  <si>
    <t>controllerType=0 controllerNumber=1 scan=4350</t>
  </si>
  <si>
    <t>controllerType=0 controllerNumber=1 scan=4526</t>
  </si>
  <si>
    <t>05052:2</t>
  </si>
  <si>
    <t>controllerType=0 controllerNumber=1 scan=4473</t>
  </si>
  <si>
    <t>controllerType=0 controllerNumber=1 scan=4407</t>
  </si>
  <si>
    <t>R.YEDEEC[+57.021]TLPIAGR.H</t>
  </si>
  <si>
    <t>controllerType=0 controllerNumber=1 scan=4398</t>
  </si>
  <si>
    <t>05023:2</t>
  </si>
  <si>
    <t>controllerType=0 controllerNumber=1 scan=4448</t>
  </si>
  <si>
    <t>controllerType=0 controllerNumber=1 scan=4503</t>
  </si>
  <si>
    <t>controllerType=0 controllerNumber=1 scan=4562</t>
  </si>
  <si>
    <t>controllerType=0 controllerNumber=1 scan=4134</t>
  </si>
  <si>
    <t>R.MDAC[+57.021]C[+57.021]C[+57.021]SVGAAWGTEEC[+57.021]EEC[+57.021]PMR.N</t>
  </si>
  <si>
    <t>controllerType=0 controllerNumber=1 scan=5088</t>
  </si>
  <si>
    <t>R.NTPEYEELC[+57.021]PR.G</t>
  </si>
  <si>
    <t>04518:3</t>
  </si>
  <si>
    <t>controllerType=0 controllerNumber=1 scan=4043</t>
  </si>
  <si>
    <t>controllerType=0 controllerNumber=1 scan=4152</t>
  </si>
  <si>
    <t>controllerType=0 controllerNumber=1 scan=4096</t>
  </si>
  <si>
    <t>K.EITNGKPFFK.D</t>
  </si>
  <si>
    <t>K.EITN[+0.984]GKPFFK.D</t>
  </si>
  <si>
    <t>N[+1]</t>
  </si>
  <si>
    <t>controllerType=0 controllerNumber=1 scan=3999</t>
  </si>
  <si>
    <t>K.EITNGKPFFKDINEC[+57.021]K.M</t>
  </si>
  <si>
    <t>K.EITN[+0.984]GKPFFKDINEC[+57.021]K.M</t>
  </si>
  <si>
    <t>03294:2</t>
  </si>
  <si>
    <t>K.MIPSLC[+57.021]THGK.C</t>
  </si>
  <si>
    <t>controllerType=0 controllerNumber=1 scan=3107</t>
  </si>
  <si>
    <t>K.M[+15.995]IPSLC[+57.021]THGK.C</t>
  </si>
  <si>
    <t>controllerType=0 controllerNumber=1 scan=3042</t>
  </si>
  <si>
    <t>K.C[+57.021][-17.027]RN[+15.995]T[+162.053]IGSFK.C</t>
  </si>
  <si>
    <t>C[-17][+57], N[+16], T[+162]</t>
  </si>
  <si>
    <t>K.C[+57.021][-17.027]RN[+15.995]TIGS[+162.053]FK.C</t>
  </si>
  <si>
    <t>C[-17][+57], N[+16], S[+162]</t>
  </si>
  <si>
    <t>controllerType=0 controllerNumber=1 scan=3425</t>
  </si>
  <si>
    <t>04598:2</t>
  </si>
  <si>
    <t>R.C[+57.021]DSGFALDSEER.N</t>
  </si>
  <si>
    <t>R.NC[+57.021]TDIDEC[+57.021]R.I</t>
  </si>
  <si>
    <t>04495:3</t>
  </si>
  <si>
    <t>R.ISPDLC[+57.021]GR.G</t>
  </si>
  <si>
    <t>controllerType=0 controllerNumber=1 scan=3315</t>
  </si>
  <si>
    <t>03243:2</t>
  </si>
  <si>
    <t>R.ISPD[+15.995]LC[+57.021]GR.G</t>
  </si>
  <si>
    <t>C[+57], D[+16]</t>
  </si>
  <si>
    <t>04240:2</t>
  </si>
  <si>
    <t>R.GQC[+57.021]VNTPGDFEC[+57.021]K.C</t>
  </si>
  <si>
    <t>controllerType=0 controllerNumber=1 scan=3814</t>
  </si>
  <si>
    <t>04014:2</t>
  </si>
  <si>
    <t>03874:2</t>
  </si>
  <si>
    <t>03781:3</t>
  </si>
  <si>
    <t>R.GQC[+57.021]VN[+15.995]TPGDFEC[+57.021]K.C</t>
  </si>
  <si>
    <t>controllerType=0 controllerNumber=1 scan=3621</t>
  </si>
  <si>
    <t>controllerType=0 controllerNumber=1 scan=3547</t>
  </si>
  <si>
    <t>03752:2</t>
  </si>
  <si>
    <t>controllerType=0 controllerNumber=1 scan=3439</t>
  </si>
  <si>
    <t>K.C[+57.021]DEGYESGFMMMK.N</t>
  </si>
  <si>
    <t>controllerType=0 controllerNumber=1 scan=5634</t>
  </si>
  <si>
    <t>controllerType=0 controllerNumber=1 scan=5354</t>
  </si>
  <si>
    <t>06099:2</t>
  </si>
  <si>
    <t>controllerType=0 controllerNumber=1 scan=5483</t>
  </si>
  <si>
    <t>05362:2</t>
  </si>
  <si>
    <t>K.C[+57.021]DEGYESGFMMM[+15.995]K.N</t>
  </si>
  <si>
    <t>K.C[+57.021]DEGYESGFMM[+15.995]MK.N</t>
  </si>
  <si>
    <t>controllerType=0 controllerNumber=1 scan=5325</t>
  </si>
  <si>
    <t>05643:2</t>
  </si>
  <si>
    <t>K.C[+57.021]DEGYESGFM[+15.995]MMK.N</t>
  </si>
  <si>
    <t>controllerType=0 controllerNumber=1 scan=5094</t>
  </si>
  <si>
    <t>controllerType=0 controllerNumber=1 scan=5143</t>
  </si>
  <si>
    <t>controllerType=0 controllerNumber=1 scan=5361</t>
  </si>
  <si>
    <t>06080:2</t>
  </si>
  <si>
    <t>K.C[+57.021][-17.027]DEGYESGFMMMK.N</t>
  </si>
  <si>
    <t>K.C[+57.021][-17.027]DEGYESGFMM[+15.995]MK.N</t>
  </si>
  <si>
    <t>C[-17][+57], M[+16]</t>
  </si>
  <si>
    <t>K.C[+57.021][-17.027]DEGYESGFM[+15.995]MMK.N</t>
  </si>
  <si>
    <t>K.NC[+57.021]MDIDEC[+57.021]QR.D</t>
  </si>
  <si>
    <t>controllerType=0 controllerNumber=1 scan=3229</t>
  </si>
  <si>
    <t>K.NC[+57.021]M[+15.995]DIDEC[+57.021]QR.D</t>
  </si>
  <si>
    <t>controllerType=0 controllerNumber=1 scan=3076</t>
  </si>
  <si>
    <t>03315:2</t>
  </si>
  <si>
    <t>K.NC[+57.021]MDIDEC[+57.021]QRDPLLC[+57.021]R.G</t>
  </si>
  <si>
    <t>controllerType=0 controllerNumber=1 scan=4574</t>
  </si>
  <si>
    <t>controllerType=0 controllerNumber=1 scan=4822</t>
  </si>
  <si>
    <t>controllerType=0 controllerNumber=1 scan=4516</t>
  </si>
  <si>
    <t>05418:3</t>
  </si>
  <si>
    <t>05074:3</t>
  </si>
  <si>
    <t>05137:3</t>
  </si>
  <si>
    <t>05202:3</t>
  </si>
  <si>
    <t>K.N[+0.984]C[+57.021]MDIDEC[+57.021]QRDPLLC[+57.021]R.G</t>
  </si>
  <si>
    <t>K.NC[+57.021]M[+15.995]DIDEC[+57.021]QRDPLLC[+57.021]R.G</t>
  </si>
  <si>
    <t>R.C[+57.021]EC[+57.021]PPGHQLSPN[+1809.666]ISAC[+57.021]IDINEC[+57.021]ELSAHLC[+57.021]PNGR.C</t>
  </si>
  <si>
    <t>C[+57]*5, N[+1810]</t>
  </si>
  <si>
    <t>controllerType=0 controllerNumber=1 scan=5474</t>
  </si>
  <si>
    <t>R.C[+57.021]VNLIGK.Y</t>
  </si>
  <si>
    <t>controllerType=0 controllerNumber=1 scan=3196</t>
  </si>
  <si>
    <t>R.C[+57.021]VN[+15.995]LIGK.Y</t>
  </si>
  <si>
    <t>03060:2</t>
  </si>
  <si>
    <t>controllerType=0 controllerNumber=1 scan=3258</t>
  </si>
  <si>
    <t>C[-17][+57], N[+16]</t>
  </si>
  <si>
    <t>K.YQC[+57.021]AC[+57.021]NPGYHSTPDR.L</t>
  </si>
  <si>
    <t>02788:4</t>
  </si>
  <si>
    <t>02919:2</t>
  </si>
  <si>
    <t>controllerType=0 controllerNumber=1 scan=2756</t>
  </si>
  <si>
    <t>controllerType=0 controllerNumber=1 scan=3068</t>
  </si>
  <si>
    <t>controllerType=0 controllerNumber=1 scan=2705</t>
  </si>
  <si>
    <t>controllerType=0 controllerNumber=1 scan=2900</t>
  </si>
  <si>
    <t>02847:2</t>
  </si>
  <si>
    <t>controllerType=0 controllerNumber=1 scan=2699</t>
  </si>
  <si>
    <t>controllerType=0 controllerNumber=1 scan=2635</t>
  </si>
  <si>
    <t>02982:3</t>
  </si>
  <si>
    <t>K.YQC[+57.021]AC[+57.021]N[+15.995]PGYHSTPDR.L</t>
  </si>
  <si>
    <t>02647:3</t>
  </si>
  <si>
    <t>02710:3</t>
  </si>
  <si>
    <t>controllerType=0 controllerNumber=1 scan=2583</t>
  </si>
  <si>
    <t>controllerType=0 controllerNumber=1 scan=2750</t>
  </si>
  <si>
    <t>C[+57]*6, N[+16], T[+203]</t>
  </si>
  <si>
    <t>R.SC[+57.021]TDIDEC[+57.021]EDNPNIC[+57.021]DGGQC[+57.021]TNIPGEYR.C</t>
  </si>
  <si>
    <t>controllerType=0 controllerNumber=1 scan=4808</t>
  </si>
  <si>
    <t>controllerType=0 controllerNumber=1 scan=4905</t>
  </si>
  <si>
    <t>05456:3</t>
  </si>
  <si>
    <t>R.SC[+57.021]TDIDEC[+57.021]EDNPNIC[+57.021]DGGQC[+57.021]TN[+15.995]IPGEYR.C</t>
  </si>
  <si>
    <t>controllerType=0 controllerNumber=1 scan=4761</t>
  </si>
  <si>
    <t>controllerType=0 controllerNumber=1 scan=4750</t>
  </si>
  <si>
    <t>R.C[+57.021]LC[+57.021]YDGFMASEDMK.T</t>
  </si>
  <si>
    <t>06716:2</t>
  </si>
  <si>
    <t>06539:2</t>
  </si>
  <si>
    <t>controllerType=0 controllerNumber=1 scan=5688</t>
  </si>
  <si>
    <t>controllerType=0 controllerNumber=1 scan=5626</t>
  </si>
  <si>
    <t>controllerType=0 controllerNumber=1 scan=5417</t>
  </si>
  <si>
    <t>controllerType=0 controllerNumber=1 scan=5405</t>
  </si>
  <si>
    <t>controllerType=0 controllerNumber=1 scan=5365</t>
  </si>
  <si>
    <t>controllerType=0 controllerNumber=1 scan=5460</t>
  </si>
  <si>
    <t>R.C[+57.021]LC[+57.021]YD[+15.995]GFMASEDMK.T</t>
  </si>
  <si>
    <t>R.C[+57.021][-17.027]LC[+57.021]YDGFMASEDMK.T</t>
  </si>
  <si>
    <t>R.C[+57.021]LC[+57.021]YDGFMASEDM[+15.995]K.T</t>
  </si>
  <si>
    <t>R.C[+57.021]LC[+57.021]YDGFM[+15.995]ASEDMK.T</t>
  </si>
  <si>
    <t>06123:2</t>
  </si>
  <si>
    <t>R.C[+57.021][-17.027]LC[+57.021]YD[+15.995]GFMASEDMK.T</t>
  </si>
  <si>
    <t>C[-17][+57]*2, D[+16]</t>
  </si>
  <si>
    <t>R.C[+57.021][-17.027]LC[+57.021]YDGFMASEDM[+15.995]K.T</t>
  </si>
  <si>
    <t>K.TC[+57.021]VDVNEC[+57.021]DLNPNIC[+57.021]LSGTC[+57.021]ENTK.G</t>
  </si>
  <si>
    <t>05897:2</t>
  </si>
  <si>
    <t>controllerType=0 controllerNumber=1 scan=5155</t>
  </si>
  <si>
    <t>05958:3</t>
  </si>
  <si>
    <t>06272:3</t>
  </si>
  <si>
    <t>K.GSFIC[+57.021]HC[+57.021]DMGYSGK.K</t>
  </si>
  <si>
    <t>controllerType=0 controllerNumber=1 scan=3340</t>
  </si>
  <si>
    <t>controllerType=0 controllerNumber=1 scan=3690</t>
  </si>
  <si>
    <t>03922:3</t>
  </si>
  <si>
    <t>controllerType=0 controllerNumber=1 scan=3393</t>
  </si>
  <si>
    <t>03648:2</t>
  </si>
  <si>
    <t>K.GSFIC[+57.021]HC[+57.021]DMGYS[+162.053]GK.K</t>
  </si>
  <si>
    <t>K.GSFIC[+57.021]HC[+57.021]D[+15.995]MGYSGK.K</t>
  </si>
  <si>
    <t>K.GSFIC[+57.021]HC[+57.021]DM[+15.995]GYSGK.K</t>
  </si>
  <si>
    <t>03579:3</t>
  </si>
  <si>
    <t>03983:3</t>
  </si>
  <si>
    <t>03920:3</t>
  </si>
  <si>
    <t>controllerType=0 controllerNumber=1 scan=3575</t>
  </si>
  <si>
    <t>03682:3</t>
  </si>
  <si>
    <t>controllerType=0 controllerNumber=1 scan=3381</t>
  </si>
  <si>
    <t>controllerType=0 controllerNumber=1 scan=3329</t>
  </si>
  <si>
    <t>controllerType=0 controllerNumber=1 scan=3341</t>
  </si>
  <si>
    <t>03709:3</t>
  </si>
  <si>
    <t>C[+57]*2, H[+16], S[+203]</t>
  </si>
  <si>
    <t>K.GSFIC[+57.021]H[+15.995]C[+57.021]DMGYS[+203.079]GK.K</t>
  </si>
  <si>
    <t>controllerType=0 controllerNumber=1 scan=3389</t>
  </si>
  <si>
    <t>03515:2</t>
  </si>
  <si>
    <t>K.GSFIC[+57.021]HC[+57.021]DM[+15.995]GYS[+162.053]GK.K</t>
  </si>
  <si>
    <t>03678:2</t>
  </si>
  <si>
    <t>controllerType=0 controllerNumber=1 scan=3201</t>
  </si>
  <si>
    <t>controllerType=0 controllerNumber=1 scan=3256</t>
  </si>
  <si>
    <t>K.GSFIC[+57.021]HC[+57.021]DMGYSGKK.G</t>
  </si>
  <si>
    <t>03314:3</t>
  </si>
  <si>
    <t>controllerType=0 controllerNumber=1 scan=3075</t>
  </si>
  <si>
    <t>K.GSFIC[+57.021]HC[+57.021]DMGYS[+162.053]GKK.G</t>
  </si>
  <si>
    <t>K.GKTGC[+57.021]TDINEC[+57.021]EIGAHNC[+57.021]GK.H</t>
  </si>
  <si>
    <t>controllerType=0 controllerNumber=1 scan=2713</t>
  </si>
  <si>
    <t>K.TGC[+57.021]TDINEC[+57.021]EIGAHNC[+57.021]GK.H</t>
  </si>
  <si>
    <t>04054:3</t>
  </si>
  <si>
    <t>controllerType=0 controllerNumber=1 scan=3472</t>
  </si>
  <si>
    <t>03718:3</t>
  </si>
  <si>
    <t>controllerType=0 controllerNumber=1 scan=3410</t>
  </si>
  <si>
    <t>controllerType=0 controllerNumber=1 scan=3295</t>
  </si>
  <si>
    <t>03445:3</t>
  </si>
  <si>
    <t>controllerType=0 controllerNumber=1 scan=3183</t>
  </si>
  <si>
    <t>K.TGC[+57.021]TDIN[+15.995]EC[+57.021]EIGAHNC[+57.021]GK.H</t>
  </si>
  <si>
    <t>K.TGC[+57.021]TD[+15.995]INEC[+57.021]EIGAHNC[+57.021]GK.H</t>
  </si>
  <si>
    <t>controllerType=0 controllerNumber=1 scan=2119</t>
  </si>
  <si>
    <t>controllerType=0 controllerNumber=1 scan=2109</t>
  </si>
  <si>
    <t>02848:2</t>
  </si>
  <si>
    <t>K.H[+15.995]AVC[+57.021]T[+203.079]NTAGSFK.C</t>
  </si>
  <si>
    <t>C[+57], H[+16], T[+203]</t>
  </si>
  <si>
    <t>K.C[+57.021]SC[+57.021]SPGWIGDGIK.C</t>
  </si>
  <si>
    <t>controllerType=0 controllerNumber=1 scan=4585</t>
  </si>
  <si>
    <t>controllerType=0 controllerNumber=1 scan=4908</t>
  </si>
  <si>
    <t>05496:2</t>
  </si>
  <si>
    <t>05230:2</t>
  </si>
  <si>
    <t>controllerType=0 controllerNumber=1 scan=4613</t>
  </si>
  <si>
    <t>K.C[+57.021]SC[+57.021]SPGW[+15.995]IGDGIK.C</t>
  </si>
  <si>
    <t>controllerType=0 controllerNumber=1 scan=4655</t>
  </si>
  <si>
    <t>06934:2</t>
  </si>
  <si>
    <t>K.C[+57.021][-17.027]SC[+57.021]SPGWIGDGIK.C</t>
  </si>
  <si>
    <t>K.C[+57.021]TDLDEC[+57.021]SNGTHMC[+57.021]SQHADC[+57.021]K.N</t>
  </si>
  <si>
    <t>controllerType=0 controllerNumber=1 scan=2684</t>
  </si>
  <si>
    <t>controllerType=0 controllerNumber=1 scan=2697</t>
  </si>
  <si>
    <t>K.C[+57.021]TDLDEC[+57.021]SN[+1768.640]GTHMC[+57.021]SQHADC[+57.021]K.N</t>
  </si>
  <si>
    <t>C[+57]*4, N[+1769]</t>
  </si>
  <si>
    <t>K.C[+57.021]TDLDEC[+57.021]SN[+0.984]GTHMC[+57.021]SQHADC[+57.021]K.N</t>
  </si>
  <si>
    <t>controllerType=0 controllerNumber=1 scan=2855</t>
  </si>
  <si>
    <t>K.EGYTGDGFTC[+57.021]TDLDEC[+57.021]SENLNLC[+57.021]GNGQC[+57.021]LNAPGGYR.C</t>
  </si>
  <si>
    <t>K.EGYTGDGFTC[+57.021]TDLDEC[+57.021]S[+203.079]ENLNLC[+57.021]GNGQC[+57.021]LNAPGGYR.C</t>
  </si>
  <si>
    <t>C[+57]*4, S[+203]</t>
  </si>
  <si>
    <t>K.EGYTGDGFTC[+57.021]TDLDEC[+57.021]SENLNLC[+57.021]GNGQC[+57.021]LN[+15.995]APGGYR.C</t>
  </si>
  <si>
    <t>K.EGYTGDGFTC[+57.021]TDLDEC[+57.021]S[+203.079]ENLNLC[+57.021]GNGQC[+57.021]LN[+15.995]APGGYR.C</t>
  </si>
  <si>
    <t>C[+57]*4, N[+16], S[+203]</t>
  </si>
  <si>
    <t>07021:4</t>
  </si>
  <si>
    <t>K.EGYTGDGFTC[+57.021]TDLDEC[+57.021]S[+203.079]ENLNLC[+57.021]GN[+0.984]GQC[+57.021]LNAPGGYR.C</t>
  </si>
  <si>
    <t>C[+57]*4, N[+1], S[+203]</t>
  </si>
  <si>
    <t>controllerType=0 controllerNumber=1 scan=5927</t>
  </si>
  <si>
    <t>K.EGYTGDGFTC[+57.021]TDLDEC[+57.021]S[+203.079]ENLNLC[+57.021]GN[+0.984]GQC[+57.021]LN[+15.995]APGGYR.C</t>
  </si>
  <si>
    <t>C[+57]*4, N[+1][+16], S[+203]</t>
  </si>
  <si>
    <t>R.C[+57.021]EC[+57.021]DMGFVPSADGK.A</t>
  </si>
  <si>
    <t>controllerType=0 controllerNumber=1 scan=4754</t>
  </si>
  <si>
    <t>controllerType=0 controllerNumber=1 scan=4673</t>
  </si>
  <si>
    <t>controllerType=0 controllerNumber=1 scan=4602</t>
  </si>
  <si>
    <t>05597:2</t>
  </si>
  <si>
    <t>R.C[+57.021]EC[+57.021]D[+15.995]MGFVPSADGK.A</t>
  </si>
  <si>
    <t>R.C[+57.021]EC[+57.021]DM[+15.995]GFVPSADGK.A</t>
  </si>
  <si>
    <t>controllerType=0 controllerNumber=1 scan=4274</t>
  </si>
  <si>
    <t>controllerType=0 controllerNumber=1 scan=4495</t>
  </si>
  <si>
    <t>controllerType=0 controllerNumber=1 scan=4384</t>
  </si>
  <si>
    <t>R.C[+57.021][-17.027]EC[+57.021]DMGFVPSADGK.A</t>
  </si>
  <si>
    <t>controllerType=0 controllerNumber=1 scan=5871</t>
  </si>
  <si>
    <t>K.AC[+57.021]EDIDEC[+57.021]SLPNIC[+57.021]VFGTC[+57.021]HNLPGLFR.C</t>
  </si>
  <si>
    <t>controllerType=0 controllerNumber=1 scan=7202</t>
  </si>
  <si>
    <t>07883:4</t>
  </si>
  <si>
    <t>K.AC[+57.021]EDIDEC[+57.021]SLPNIC[+57.021]VFGTC[+57.021]HN[+15.995]LPGLFR.C</t>
  </si>
  <si>
    <t>K.AC[+57.021]EDIDEC[+57.021]SLPN[+0.984]IC[+57.021]VFGTC[+57.021]HNLPGLFR.C</t>
  </si>
  <si>
    <t>controllerType=0 controllerNumber=1 scan=7064</t>
  </si>
  <si>
    <t>C[+57]*4, N[+1][+16]</t>
  </si>
  <si>
    <t>controllerType=0 controllerNumber=1 scan=7189</t>
  </si>
  <si>
    <t>R.C[+57.021]EC[+57.021]EIGYELDR.S</t>
  </si>
  <si>
    <t>controllerType=0 controllerNumber=1 scan=4423</t>
  </si>
  <si>
    <t>controllerType=0 controllerNumber=1 scan=4994</t>
  </si>
  <si>
    <t>controllerType=0 controllerNumber=1 scan=5200</t>
  </si>
  <si>
    <t>controllerType=0 controllerNumber=1 scan=4807</t>
  </si>
  <si>
    <t>controllerType=0 controllerNumber=1 scan=4696</t>
  </si>
  <si>
    <t>controllerType=0 controllerNumber=1 scan=4752</t>
  </si>
  <si>
    <t>controllerType=0 controllerNumber=1 scan=4559</t>
  </si>
  <si>
    <t>05247:2</t>
  </si>
  <si>
    <t>controllerType=0 controllerNumber=1 scan=4340</t>
  </si>
  <si>
    <t>R.C[+57.021][-17.027]EC[+57.021]EIGYELDR.S</t>
  </si>
  <si>
    <t>controllerType=0 controllerNumber=1 scan=5941</t>
  </si>
  <si>
    <t>&gt;Reverse &gt;FBN1 N term EGF12 swap</t>
  </si>
  <si>
    <t>R.PPERS[+426.137]PYLYEVPPR.P</t>
  </si>
  <si>
    <t>controllerType=0 controllerNumber=1 scan=1493</t>
  </si>
  <si>
    <t>controllerType=0 controllerNumber=1 scan=1596</t>
  </si>
  <si>
    <t>R.N[+15.995]TPGSYSC[+57.021]TC[+57.021]PK.G</t>
  </si>
  <si>
    <t>01510:2</t>
  </si>
  <si>
    <t>R.NTPGS[+162.053]YSC[+57.021]TC[+57.021]PK.G</t>
  </si>
  <si>
    <t>01474:3</t>
  </si>
  <si>
    <t>controllerType=0 controllerNumber=1 scan=1553</t>
  </si>
  <si>
    <t>controllerType=0 controllerNumber=1 scan=1739</t>
  </si>
  <si>
    <t>controllerType=0 controllerNumber=1 scan=1652</t>
  </si>
  <si>
    <t>controllerType=0 controllerNumber=1 scan=1417</t>
  </si>
  <si>
    <t>01785:2</t>
  </si>
  <si>
    <t>controllerType=0 controllerNumber=1 scan=1351</t>
  </si>
  <si>
    <t>controllerType=0 controllerNumber=1 scan=1671</t>
  </si>
  <si>
    <t>01542:3</t>
  </si>
  <si>
    <t>04090:3</t>
  </si>
  <si>
    <t>04424:2</t>
  </si>
  <si>
    <t>controllerType=0 controllerNumber=1 scan=3973</t>
  </si>
  <si>
    <t>controllerType=0 controllerNumber=1 scan=3919</t>
  </si>
  <si>
    <t>04150:2</t>
  </si>
  <si>
    <t>controllerType=0 controllerNumber=1 scan=3643</t>
  </si>
  <si>
    <t>03518:2</t>
  </si>
  <si>
    <t>05270:3</t>
  </si>
  <si>
    <t>controllerType=0 controllerNumber=1 scan=4662</t>
  </si>
  <si>
    <t>05291:2</t>
  </si>
  <si>
    <t>05190:3</t>
  </si>
  <si>
    <t>05009:2</t>
  </si>
  <si>
    <t>05098:2</t>
  </si>
  <si>
    <t>controllerType=0 controllerNumber=1 scan=4843</t>
  </si>
  <si>
    <t>controllerType=0 controllerNumber=1 scan=3982</t>
  </si>
  <si>
    <t>controllerType=0 controllerNumber=1 scan=3582</t>
  </si>
  <si>
    <t>controllerType=0 controllerNumber=1 scan=3636</t>
  </si>
  <si>
    <t>controllerType=0 controllerNumber=1 scan=3469</t>
  </si>
  <si>
    <t>controllerType=0 controllerNumber=1 scan=3418</t>
  </si>
  <si>
    <t>controllerType=0 controllerNumber=1 scan=2882</t>
  </si>
  <si>
    <t>controllerType=0 controllerNumber=1 scan=2847</t>
  </si>
  <si>
    <t>controllerType=0 controllerNumber=1 scan=3216</t>
  </si>
  <si>
    <t>R.PNM[+15.995]C[+57.021]TC[+57.021]PSGQIAPSC[+57.021]GSR.S</t>
  </si>
  <si>
    <t>controllerType=0 controllerNumber=1 scan=1532</t>
  </si>
  <si>
    <t>controllerType=0 controllerNumber=1 scan=1734</t>
  </si>
  <si>
    <t>controllerType=0 controllerNumber=1 scan=1624</t>
  </si>
  <si>
    <t>R.C[+57.021]MNGGSC[+57.021]S[+146.058]DDHC[+57.021]LC[+57.021]QK.G</t>
  </si>
  <si>
    <t>controllerType=0 controllerNumber=1 scan=1661</t>
  </si>
  <si>
    <t>controllerType=0 controllerNumber=1 scan=1706</t>
  </si>
  <si>
    <t>controllerType=0 controllerNumber=1 scan=1816</t>
  </si>
  <si>
    <t>R.C[+57.021][-17.027]MNGGS[+203.079]C[+57.021]SDDHC[+57.021]LC[+57.021]QK.G</t>
  </si>
  <si>
    <t>C[-17][+57]*4, S[+203]</t>
  </si>
  <si>
    <t>R.C[+57.021][-17.027]MNGGS[+146.058]C[+57.021]SDDHC[+57.021]LC[+57.021]QK.G</t>
  </si>
  <si>
    <t>R.C[+57.021]MN[+0.984]GGS[+203.079]C[+57.021]SDDHC[+57.021]LC[+57.021]QK.G</t>
  </si>
  <si>
    <t>controllerType=0 controllerNumber=1 scan=2082</t>
  </si>
  <si>
    <t>controllerType=0 controllerNumber=1 scan=3416</t>
  </si>
  <si>
    <t>controllerType=0 controllerNumber=1 scan=2089</t>
  </si>
  <si>
    <t>controllerType=0 controllerNumber=1 scan=1653</t>
  </si>
  <si>
    <t>R.C[+57.021]MN[+0.984]GGSC[+57.021]S[+146.058]DDHC[+57.021]LC[+57.021]QK.G</t>
  </si>
  <si>
    <t>controllerType=0 controllerNumber=1 scan=3336</t>
  </si>
  <si>
    <t>controllerType=0 controllerNumber=1 scan=1126</t>
  </si>
  <si>
    <t>R.C[+57.021][-17.027]MN[+0.984]GGS[+203.079]C[+57.021]SDDHC[+57.021]LC[+57.021]QK.G</t>
  </si>
  <si>
    <t>C[-17][+57]*4, N[+1], S[+203]</t>
  </si>
  <si>
    <t>controllerType=0 controllerNumber=1 scan=1997</t>
  </si>
  <si>
    <t>controllerType=0 controllerNumber=1 scan=2173</t>
  </si>
  <si>
    <t>03938:2</t>
  </si>
  <si>
    <t>03836:2</t>
  </si>
  <si>
    <t>controllerType=0 controllerNumber=1 scan=1972</t>
  </si>
  <si>
    <t>03927:3</t>
  </si>
  <si>
    <t>02139:3</t>
  </si>
  <si>
    <t>03590:3</t>
  </si>
  <si>
    <t>03581:2</t>
  </si>
  <si>
    <t>controllerType=0 controllerNumber=1 scan=3619</t>
  </si>
  <si>
    <t>controllerType=0 controllerNumber=1 scan=5113</t>
  </si>
  <si>
    <t>04503:2</t>
  </si>
  <si>
    <t>controllerType=0 controllerNumber=1 scan=3790</t>
  </si>
  <si>
    <t>04061:3</t>
  </si>
  <si>
    <t>controllerType=0 controllerNumber=1 scan=3676</t>
  </si>
  <si>
    <t>controllerType=0 controllerNumber=1 scan=3865</t>
  </si>
  <si>
    <t>04222:2</t>
  </si>
  <si>
    <t>controllerType=0 controllerNumber=1 scan=3811</t>
  </si>
  <si>
    <t>04020:2</t>
  </si>
  <si>
    <t>controllerType=0 controllerNumber=1 scan=5344</t>
  </si>
  <si>
    <t>05882:2</t>
  </si>
  <si>
    <t>controllerType=0 controllerNumber=1 scan=5117</t>
  </si>
  <si>
    <t>controllerType=0 controllerNumber=1 scan=7431</t>
  </si>
  <si>
    <t>07169:3</t>
  </si>
  <si>
    <t>controllerType=0 controllerNumber=1 scan=6710</t>
  </si>
  <si>
    <t>controllerType=0 controllerNumber=1 scan=6064</t>
  </si>
  <si>
    <t>controllerType=0 controllerNumber=1 scan=5898</t>
  </si>
  <si>
    <t>controllerType=0 controllerNumber=1 scan=5797</t>
  </si>
  <si>
    <t>controllerType=0 controllerNumber=1 scan=5953</t>
  </si>
  <si>
    <t>controllerType=0 controllerNumber=1 scan=5876</t>
  </si>
  <si>
    <t>R.TGPC[+57.021]FTVISNQM[+15.995]C[+57.021]QGQLSGIVC[+57.021]TK.T</t>
  </si>
  <si>
    <t>controllerType=0 controllerNumber=1 scan=5695</t>
  </si>
  <si>
    <t>controllerType=0 controllerNumber=1 scan=5317</t>
  </si>
  <si>
    <t>controllerType=0 controllerNumber=1 scan=2508</t>
  </si>
  <si>
    <t>03765:2</t>
  </si>
  <si>
    <t>03708:2</t>
  </si>
  <si>
    <t>controllerType=0 controllerNumber=1 scan=4915</t>
  </si>
  <si>
    <t>controllerType=0 controllerNumber=1 scan=4656</t>
  </si>
  <si>
    <t>controllerType=0 controllerNumber=1 scan=4307</t>
  </si>
  <si>
    <t>04215:2</t>
  </si>
  <si>
    <t>06260:3</t>
  </si>
  <si>
    <t>06255:3</t>
  </si>
  <si>
    <t>C[+57]*5, N[+16], S[+162]</t>
  </si>
  <si>
    <t>controllerType=0 controllerNumber=1 scan=5274</t>
  </si>
  <si>
    <t>R.TGAC[+57.021]QDVDEC[+57.021]QAIPGLC[+57.021]QGGN[+0.984]C[+57.021]INTVGS[+162.053]FEC[+57.021]K.C</t>
  </si>
  <si>
    <t>C[+57]*5, N[+1], S[+162]</t>
  </si>
  <si>
    <t>controllerType=0 controllerNumber=1 scan=5436</t>
  </si>
  <si>
    <t>07012:3</t>
  </si>
  <si>
    <t>controllerType=0 controllerNumber=1 scan=5882</t>
  </si>
  <si>
    <t>controllerType=0 controllerNumber=1 scan=6019</t>
  </si>
  <si>
    <t>C[+57]*5, N[+1]</t>
  </si>
  <si>
    <t>07999:3</t>
  </si>
  <si>
    <t>controllerType=0 controllerNumber=1 scan=6954</t>
  </si>
  <si>
    <t>K.C[+57.021]EDIDEC[+57.021]STIPGIC[+57.021]EGGEC[+57.021]TN[+15.995]TVSSYFC[+57.021]K.C</t>
  </si>
  <si>
    <t>controllerType=0 controllerNumber=1 scan=6899</t>
  </si>
  <si>
    <t>06308:2</t>
  </si>
  <si>
    <t>controllerType=0 controllerNumber=1 scan=5542</t>
  </si>
  <si>
    <t>controllerType=0 controllerNumber=1 scan=3622</t>
  </si>
  <si>
    <t>controllerType=0 controllerNumber=1 scan=4194</t>
  </si>
  <si>
    <t>04414:2</t>
  </si>
  <si>
    <t>04300:2</t>
  </si>
  <si>
    <t>controllerType=0 controllerNumber=1 scan=3875</t>
  </si>
  <si>
    <t>controllerType=0 controllerNumber=1 scan=3599</t>
  </si>
  <si>
    <t>03909:2</t>
  </si>
  <si>
    <t>controllerType=0 controllerNumber=1 scan=5541</t>
  </si>
  <si>
    <t>controllerType=0 controllerNumber=1 scan=5316</t>
  </si>
  <si>
    <t>controllerType=0 controllerNumber=1 scan=4343</t>
  </si>
  <si>
    <t>04829:2</t>
  </si>
  <si>
    <t>controllerType=0 controllerNumber=1 scan=4333</t>
  </si>
  <si>
    <t>controllerType=0 controllerNumber=1 scan=5047</t>
  </si>
  <si>
    <t>06333:2</t>
  </si>
  <si>
    <t>04958:2</t>
  </si>
  <si>
    <t>04982:3</t>
  </si>
  <si>
    <t>controllerType=0 controllerNumber=1 scan=4424</t>
  </si>
  <si>
    <t>controllerType=0 controllerNumber=1 scan=5852</t>
  </si>
  <si>
    <t>controllerType=0 controllerNumber=1 scan=5910</t>
  </si>
  <si>
    <t>controllerType=0 controllerNumber=1 scan=5788</t>
  </si>
  <si>
    <t>04804:2</t>
  </si>
  <si>
    <t>04715:2</t>
  </si>
  <si>
    <t>controllerType=0 controllerNumber=1 scan=4200</t>
  </si>
  <si>
    <t>controllerType=0 controllerNumber=1 scan=2767</t>
  </si>
  <si>
    <t>controllerType=0 controllerNumber=1 scan=4425</t>
  </si>
  <si>
    <t>controllerType=0 controllerNumber=1 scan=5415</t>
  </si>
  <si>
    <t>06160:2</t>
  </si>
  <si>
    <t>controllerType=0 controllerNumber=1 scan=5130</t>
  </si>
  <si>
    <t>controllerType=0 controllerNumber=1 scan=7044</t>
  </si>
  <si>
    <t>controllerType=0 controllerNumber=1 scan=4766</t>
  </si>
  <si>
    <t>07972:2</t>
  </si>
  <si>
    <t>controllerType=0 controllerNumber=1 scan=6932</t>
  </si>
  <si>
    <t>R.C[+57.021][-17.027]WSPGVTVAPEM[+15.995]C[+57.021]PIR.A</t>
  </si>
  <si>
    <t>controllerType=0 controllerNumber=1 scan=6640</t>
  </si>
  <si>
    <t>controllerType=0 controllerNumber=1 scan=6704</t>
  </si>
  <si>
    <t>controllerType=0 controllerNumber=1 scan=5562</t>
  </si>
  <si>
    <t>controllerType=0 controllerNumber=1 scan=5203</t>
  </si>
  <si>
    <t>controllerType=0 controllerNumber=1 scan=5420</t>
  </si>
  <si>
    <t>R.VLPVN[+2142.808]VTDYC[+57.021]QLVR.Y</t>
  </si>
  <si>
    <t>HexNAc(6)Hex(3)Fuc(3)</t>
  </si>
  <si>
    <t>C[+57], N[+2143]</t>
  </si>
  <si>
    <t>controllerType=0 controllerNumber=1 scan=5158</t>
  </si>
  <si>
    <t>R.VLPVN[+2076.750]VTDYC[+57.021]QLVR.Y</t>
  </si>
  <si>
    <t>HexNAc(4)Hex(6)Fuc(2)</t>
  </si>
  <si>
    <t>C[+57], N[+2077]</t>
  </si>
  <si>
    <t>controllerType=0 controllerNumber=1 scan=5184</t>
  </si>
  <si>
    <t>R.VLPVN[+1930.692]VTDYC[+57.021]QLVR.Y</t>
  </si>
  <si>
    <t>HexNAc(4)Hex(6)Fuc(1)</t>
  </si>
  <si>
    <t>C[+57], N[+1931]</t>
  </si>
  <si>
    <t>06757:3</t>
  </si>
  <si>
    <t>R.VLPVN[+1768.640]VTDYC[+57.021]QLVR.Y</t>
  </si>
  <si>
    <t>controllerType=0 controllerNumber=1 scan=5187</t>
  </si>
  <si>
    <t>R.VLPVN[+1752.645]VTDYC[+57.021]QLVR.Y</t>
  </si>
  <si>
    <t>controllerType=0 controllerNumber=1 scan=5220</t>
  </si>
  <si>
    <t>R.VLPVN[+1241.454]VTDYC[+57.021]QLVR.Y</t>
  </si>
  <si>
    <t>controllerType=0 controllerNumber=1 scan=5275</t>
  </si>
  <si>
    <t>controllerType=0 controllerNumber=1 scan=5250</t>
  </si>
  <si>
    <t>controllerType=0 controllerNumber=1 scan=5198</t>
  </si>
  <si>
    <t>controllerType=0 controllerNumber=1 scan=5271</t>
  </si>
  <si>
    <t>R.VLPVN[+1216.423]VTDYC[+57.021]QLVR.Y</t>
  </si>
  <si>
    <t>HexNAc(2)Hex(5)</t>
  </si>
  <si>
    <t>C[+57], N[+1216]</t>
  </si>
  <si>
    <t>06038:2</t>
  </si>
  <si>
    <t>controllerType=0 controllerNumber=1 scan=5310</t>
  </si>
  <si>
    <t>controllerType=0 controllerNumber=1 scan=3019</t>
  </si>
  <si>
    <t>controllerType=0 controllerNumber=1 scan=3265</t>
  </si>
  <si>
    <t>Pent(1),Pent(1)</t>
  </si>
  <si>
    <t>controllerType=0 controllerNumber=1 scan=3487</t>
  </si>
  <si>
    <t>controllerType=0 controllerNumber=1 scan=5337</t>
  </si>
  <si>
    <t>controllerType=0 controllerNumber=1 scan=3847</t>
  </si>
  <si>
    <t>controllerType=0 controllerNumber=1 scan=5981</t>
  </si>
  <si>
    <t>06364:2</t>
  </si>
  <si>
    <t>controllerType=0 controllerNumber=1 scan=5587</t>
  </si>
  <si>
    <t>05790:2</t>
  </si>
  <si>
    <t>controllerType=0 controllerNumber=1 scan=5096</t>
  </si>
  <si>
    <t>controllerType=0 controllerNumber=1 scan=4645</t>
  </si>
  <si>
    <t>controllerType=0 controllerNumber=1 scan=4810</t>
  </si>
  <si>
    <t>controllerType=0 controllerNumber=1 scan=4535</t>
  </si>
  <si>
    <t>controllerType=0 controllerNumber=1 scan=4703</t>
  </si>
  <si>
    <t>controllerType=0 controllerNumber=1 scan=4868</t>
  </si>
  <si>
    <t>04727:2</t>
  </si>
  <si>
    <t>controllerType=0 controllerNumber=1 scan=4472</t>
  </si>
  <si>
    <t>controllerType=0 controllerNumber=1 scan=4903</t>
  </si>
  <si>
    <t>controllerType=0 controllerNumber=1 scan=3733</t>
  </si>
  <si>
    <t>C[+57]*6, T[+162]</t>
  </si>
  <si>
    <t>controllerType=0 controllerNumber=1 scan=3800</t>
  </si>
  <si>
    <t>04157:3</t>
  </si>
  <si>
    <t>04409:4</t>
  </si>
  <si>
    <t>C[+57]*6, N[+1][+16], S[+162]</t>
  </si>
  <si>
    <t>K.NPC[+57.021]AGGEC[+57.021]INNQGS[+162.053]YTC[+57.021]QC[+57.021]R.A</t>
  </si>
  <si>
    <t>K.NPC[+57.021]AGGEC[+57.021]IN[+15.995]NQGS[+162.053]YTC[+57.021]QC[+57.021]R.A</t>
  </si>
  <si>
    <t>C[+57]*4, N[+16], S[+162]</t>
  </si>
  <si>
    <t>controllerType=0 controllerNumber=1 scan=2920</t>
  </si>
  <si>
    <t>controllerType=0 controllerNumber=1 scan=2334</t>
  </si>
  <si>
    <t>controllerType=0 controllerNumber=1 scan=2997</t>
  </si>
  <si>
    <t>10318:2</t>
  </si>
  <si>
    <t>controllerType=0 controllerNumber=1 scan=5430</t>
  </si>
  <si>
    <t>controllerType=0 controllerNumber=1 scan=6845</t>
  </si>
  <si>
    <t>04652:2</t>
  </si>
  <si>
    <t>controllerType=0 controllerNumber=1 scan=4150</t>
  </si>
  <si>
    <t>03951:2</t>
  </si>
  <si>
    <t>04275:2</t>
  </si>
  <si>
    <t>03686:2</t>
  </si>
  <si>
    <t>03556:2</t>
  </si>
  <si>
    <t>10763:2</t>
  </si>
  <si>
    <t>09750:2</t>
  </si>
  <si>
    <t>04276:2</t>
  </si>
  <si>
    <t>controllerType=0 controllerNumber=1 scan=3738</t>
  </si>
  <si>
    <t>03753:2</t>
  </si>
  <si>
    <t>controllerType=0 controllerNumber=1 scan=3878</t>
  </si>
  <si>
    <t>04449:4</t>
  </si>
  <si>
    <t>R.C[+57.021]IN[+0.984]TDGSFHC[+57.021]VC[+57.021]NAGFHVTR.D</t>
  </si>
  <si>
    <t>controllerType=0 controllerNumber=1 scan=3992</t>
  </si>
  <si>
    <t>controllerType=0 controllerNumber=1 scan=4971</t>
  </si>
  <si>
    <t>controllerType=0 controllerNumber=1 scan=4970</t>
  </si>
  <si>
    <t>R.C[+57.021]INT[+162.053]DGSFHC[+57.021]VC[+57.021]NAGFHVTR.D</t>
  </si>
  <si>
    <t>controllerType=0 controllerNumber=1 scan=4246</t>
  </si>
  <si>
    <t>controllerType=0 controllerNumber=1 scan=4122</t>
  </si>
  <si>
    <t>controllerType=0 controllerNumber=1 scan=3581</t>
  </si>
  <si>
    <t>05513:3</t>
  </si>
  <si>
    <t>R.C[+57.021][-17.027]IN[+15.995]TDGSFHC[+57.021]VC[+57.021]NAGFHVTR.D</t>
  </si>
  <si>
    <t>C[-17][+57]*3, N[+16]</t>
  </si>
  <si>
    <t>controllerType=0 controllerNumber=1 scan=5332</t>
  </si>
  <si>
    <t>R.C[+57.021]INTDGS[+162.053]FH[+15.995]C[+57.021]VC[+57.021]NAGFHVTR.D</t>
  </si>
  <si>
    <t>C[+57]*3, H[+16], S[+162]</t>
  </si>
  <si>
    <t>controllerType=0 controllerNumber=1 scan=4684</t>
  </si>
  <si>
    <t>controllerType=0 controllerNumber=1 scan=3963</t>
  </si>
  <si>
    <t>controllerType=0 controllerNumber=1 scan=4760</t>
  </si>
  <si>
    <t>controllerType=0 controllerNumber=1 scan=4901</t>
  </si>
  <si>
    <t>controllerType=0 controllerNumber=1 scan=4832</t>
  </si>
  <si>
    <t>controllerType=0 controllerNumber=1 scan=4776</t>
  </si>
  <si>
    <t>05338:3</t>
  </si>
  <si>
    <t>04236:4</t>
  </si>
  <si>
    <t>controllerType=0 controllerNumber=1 scan=5060</t>
  </si>
  <si>
    <t>controllerType=0 controllerNumber=1 scan=4979</t>
  </si>
  <si>
    <t>05530:3</t>
  </si>
  <si>
    <t>05464:3</t>
  </si>
  <si>
    <t>controllerType=0 controllerNumber=1 scan=4701</t>
  </si>
  <si>
    <t>controllerType=0 controllerNumber=1 scan=3240</t>
  </si>
  <si>
    <t>03062:3</t>
  </si>
  <si>
    <t>02825:3</t>
  </si>
  <si>
    <t>02895:3</t>
  </si>
  <si>
    <t>controllerType=0 controllerNumber=1 scan=2698</t>
  </si>
  <si>
    <t>controllerType=0 controllerNumber=1 scan=2424</t>
  </si>
  <si>
    <t>controllerType=0 controllerNumber=1 scan=1641</t>
  </si>
  <si>
    <t>02333:3</t>
  </si>
  <si>
    <t>01373:3</t>
  </si>
  <si>
    <t>controllerType=0 controllerNumber=1 scan=1314</t>
  </si>
  <si>
    <t>controllerType=0 controllerNumber=1 scan=2822</t>
  </si>
  <si>
    <t>03403:2</t>
  </si>
  <si>
    <t>controllerType=0 controllerNumber=1 scan=2951</t>
  </si>
  <si>
    <t>03068:2</t>
  </si>
  <si>
    <t>controllerType=0 controllerNumber=1 scan=2016</t>
  </si>
  <si>
    <t>controllerType=0 controllerNumber=1 scan=1949</t>
  </si>
  <si>
    <t>05587:3</t>
  </si>
  <si>
    <t>05516:2</t>
  </si>
  <si>
    <t>controllerType=0 controllerNumber=1 scan=4864</t>
  </si>
  <si>
    <t>controllerType=0 controllerNumber=1 scan=4920</t>
  </si>
  <si>
    <t>R.N[+15.995]MC[+57.021]LNGMC[+57.021]INEDGS[+203.079]FK.C</t>
  </si>
  <si>
    <t>controllerType=0 controllerNumber=1 scan=3449</t>
  </si>
  <si>
    <t>03860:3</t>
  </si>
  <si>
    <t>05299:2</t>
  </si>
  <si>
    <t>controllerType=0 controllerNumber=1 scan=4686</t>
  </si>
  <si>
    <t>05370:2</t>
  </si>
  <si>
    <t>controllerType=0 controllerNumber=1 scan=4304</t>
  </si>
  <si>
    <t>04701:2</t>
  </si>
  <si>
    <t>controllerType=0 controllerNumber=1 scan=4131</t>
  </si>
  <si>
    <t>R.N[+15.995]MC[+57.021]LN[+0.984]GMC[+57.021]INEDGS[+203.079]FK.C</t>
  </si>
  <si>
    <t>C[+57]*2, N[+1][+16], S[+203]</t>
  </si>
  <si>
    <t>controllerType=0 controllerNumber=1 scan=3652</t>
  </si>
  <si>
    <t>02952:3</t>
  </si>
  <si>
    <t>R.N[+15.995]MC[+57.021]LN[+0.984]GMC[+57.021]INEDGS[+162.053]FK.C</t>
  </si>
  <si>
    <t>C[+57]*2, N[+1][+16], S[+162]</t>
  </si>
  <si>
    <t>controllerType=0 controllerNumber=1 scan=4351</t>
  </si>
  <si>
    <t>04256:3</t>
  </si>
  <si>
    <t>controllerType=0 controllerNumber=1 scan=3705</t>
  </si>
  <si>
    <t>03821:2</t>
  </si>
  <si>
    <t>controllerType=0 controllerNumber=1 scan=3401</t>
  </si>
  <si>
    <t>06009:2</t>
  </si>
  <si>
    <t>controllerType=0 controllerNumber=1 scan=4964</t>
  </si>
  <si>
    <t>controllerType=0 controllerNumber=1 scan=4912</t>
  </si>
  <si>
    <t>05619:2</t>
  </si>
  <si>
    <t>controllerType=0 controllerNumber=1 scan=3556</t>
  </si>
  <si>
    <t>controllerType=0 controllerNumber=1 scan=3891</t>
  </si>
  <si>
    <t>controllerType=0 controllerNumber=1 scan=3545</t>
  </si>
  <si>
    <t>R.YC[+57.021]KDINEC[+57.021]ETPGIC[+57.021]M[+15.995]NGR.C</t>
  </si>
  <si>
    <t>controllerType=0 controllerNumber=1 scan=3035</t>
  </si>
  <si>
    <t>controllerType=0 controllerNumber=1 scan=3776</t>
  </si>
  <si>
    <t>controllerType=0 controllerNumber=1 scan=4215</t>
  </si>
  <si>
    <t>04673:2</t>
  </si>
  <si>
    <t>K.DINEC[+57.021]ETPGIC[+57.021]MN[+15.995]GR.C</t>
  </si>
  <si>
    <t>controllerType=0 controllerNumber=1 scan=4177</t>
  </si>
  <si>
    <t>04546:2</t>
  </si>
  <si>
    <t>03864:2</t>
  </si>
  <si>
    <t>controllerType=0 controllerNumber=1 scan=4481</t>
  </si>
  <si>
    <t>controllerType=0 controllerNumber=1 scan=4512</t>
  </si>
  <si>
    <t>04785:2</t>
  </si>
  <si>
    <t>R.C[+57.021][-17.027]VNTDGS[+162.053]YR.C</t>
  </si>
  <si>
    <t>controllerType=0 controllerNumber=1 scan=7610</t>
  </si>
  <si>
    <t>controllerType=0 controllerNumber=1 scan=6066</t>
  </si>
  <si>
    <t>controllerType=0 controllerNumber=1 scan=6292</t>
  </si>
  <si>
    <t>06653:2</t>
  </si>
  <si>
    <t>controllerType=0 controllerNumber=1 scan=5458</t>
  </si>
  <si>
    <t>06231:2</t>
  </si>
  <si>
    <t>controllerType=0 controllerNumber=1 scan=5375</t>
  </si>
  <si>
    <t>08792:2</t>
  </si>
  <si>
    <t>controllerType=0 controllerNumber=1 scan=5038</t>
  </si>
  <si>
    <t>05892:2</t>
  </si>
  <si>
    <t>controllerType=0 controllerNumber=1 scan=6967</t>
  </si>
  <si>
    <t>controllerType=0 controllerNumber=1 scan=7020</t>
  </si>
  <si>
    <t>controllerType=0 controllerNumber=1 scan=6806</t>
  </si>
  <si>
    <t>controllerType=0 controllerNumber=1 scan=6914</t>
  </si>
  <si>
    <t>03335:2</t>
  </si>
  <si>
    <t>03310:3</t>
  </si>
  <si>
    <t>controllerType=0 controllerNumber=1 scan=3885</t>
  </si>
  <si>
    <t>controllerType=0 controllerNumber=1 scan=3720</t>
  </si>
  <si>
    <t>04049:3</t>
  </si>
  <si>
    <t>controllerType=0 controllerNumber=1 scan=3830</t>
  </si>
  <si>
    <t>07506:4</t>
  </si>
  <si>
    <t>controllerType=0 controllerNumber=1 scan=6521</t>
  </si>
  <si>
    <t>K.SEC[+57.021]C[+57.021]C[+57.021]ASTEYAFGEPC[+57.021]QPC[+57.021]PAQNSAEYQALC[+57.021]SSGPGMTSAGSDINEC[+57.021]ALDPDIC[+57.021]PN[+0.984]GIC[+57.021]ENLR.G</t>
  </si>
  <si>
    <t>C[+57]*9, N[+1]</t>
  </si>
  <si>
    <t>03713:2</t>
  </si>
  <si>
    <t>controllerType=0 controllerNumber=1 scan=3380</t>
  </si>
  <si>
    <t>03652:2</t>
  </si>
  <si>
    <t>03396:2</t>
  </si>
  <si>
    <t>03460:2</t>
  </si>
  <si>
    <t>controllerType=0 controllerNumber=1 scan=2952</t>
  </si>
  <si>
    <t>07172:4</t>
  </si>
  <si>
    <t>07227:3</t>
  </si>
  <si>
    <t>07362:3</t>
  </si>
  <si>
    <t>controllerType=0 controllerNumber=1 scan=6329</t>
  </si>
  <si>
    <t>07428:3</t>
  </si>
  <si>
    <t>controllerType=0 controllerNumber=1 scan=6006</t>
  </si>
  <si>
    <t>controllerType=0 controllerNumber=1 scan=5573</t>
  </si>
  <si>
    <t>07562:3</t>
  </si>
  <si>
    <t>controllerType=0 controllerNumber=1 scan=5515</t>
  </si>
  <si>
    <t>controllerType=0 controllerNumber=1 scan=6472</t>
  </si>
  <si>
    <t>C[+57]*2, T[+132]</t>
  </si>
  <si>
    <t>controllerType=0 controllerNumber=1 scan=1843</t>
  </si>
  <si>
    <t>controllerType=0 controllerNumber=1 scan=2015</t>
  </si>
  <si>
    <t>R.N[+0.984]T[+162.053]PGSYSC[+57.021]TC[+57.021]PK.G</t>
  </si>
  <si>
    <t>C[+57]*2, N[+1], T[+162]</t>
  </si>
  <si>
    <t>controllerType=0 controllerNumber=1 scan=1962</t>
  </si>
  <si>
    <t>03960:2</t>
  </si>
  <si>
    <t>03711:2</t>
  </si>
  <si>
    <t>controllerType=0 controllerNumber=1 scan=3825</t>
  </si>
  <si>
    <t>controllerType=0 controllerNumber=1 scan=3683</t>
  </si>
  <si>
    <t>controllerType=0 controllerNumber=1 scan=3742</t>
  </si>
  <si>
    <t>controllerType=0 controllerNumber=1 scan=3930</t>
  </si>
  <si>
    <t>05487:3</t>
  </si>
  <si>
    <t>controllerType=0 controllerNumber=1 scan=4814</t>
  </si>
  <si>
    <t>controllerType=0 controllerNumber=1 scan=4650</t>
  </si>
  <si>
    <t>05392:3</t>
  </si>
  <si>
    <t>05325:3</t>
  </si>
  <si>
    <t>05265:3</t>
  </si>
  <si>
    <t>controllerType=0 controllerNumber=1 scan=4657</t>
  </si>
  <si>
    <t>K.NSPGSFIC[+57.021]EC[+57.021]SSESTLDPT[+162.053]K.T</t>
  </si>
  <si>
    <t>05147:2</t>
  </si>
  <si>
    <t>K.NSPGSFIC[+57.021]EC[+57.021]S[+162.053]SESTLDPTK.T</t>
  </si>
  <si>
    <t>04933:2</t>
  </si>
  <si>
    <t>controllerType=0 controllerNumber=1 scan=4382</t>
  </si>
  <si>
    <t>K.NSPGSFIC[+57.021]EC[+57.021]SS[+162.053]ESTLDPTK.T</t>
  </si>
  <si>
    <t>04959:3</t>
  </si>
  <si>
    <t>controllerType=0 controllerNumber=1 scan=3709</t>
  </si>
  <si>
    <t>04718:2</t>
  </si>
  <si>
    <t>04232:2</t>
  </si>
  <si>
    <t>controllerType=0 controllerNumber=1 scan=3764</t>
  </si>
  <si>
    <t>05652:2</t>
  </si>
  <si>
    <t>05723:2</t>
  </si>
  <si>
    <t>05589:2</t>
  </si>
  <si>
    <t>controllerType=0 controllerNumber=1 scan=4925</t>
  </si>
  <si>
    <t>controllerType=0 controllerNumber=1 scan=4334</t>
  </si>
  <si>
    <t>05452:2</t>
  </si>
  <si>
    <t>05380:2</t>
  </si>
  <si>
    <t>05188:2</t>
  </si>
  <si>
    <t>controllerType=0 controllerNumber=1 scan=4466</t>
  </si>
  <si>
    <t>05140:2</t>
  </si>
  <si>
    <t>05195:2</t>
  </si>
  <si>
    <t>controllerType=0 controllerNumber=1 scan=3209</t>
  </si>
  <si>
    <t>controllerType=0 controllerNumber=1 scan=3760</t>
  </si>
  <si>
    <t>05133:2</t>
  </si>
  <si>
    <t>controllerType=0 controllerNumber=1 scan=4062</t>
  </si>
  <si>
    <t>controllerType=0 controllerNumber=1 scan=4079</t>
  </si>
  <si>
    <t>04363:2</t>
  </si>
  <si>
    <t>04953:2</t>
  </si>
  <si>
    <t>05057:2</t>
  </si>
  <si>
    <t>controllerType=0 controllerNumber=1 scan=4116</t>
  </si>
  <si>
    <t>04680:2</t>
  </si>
  <si>
    <t>R.C[+57.021][-17.027]EININ[+0.984]GATLK.S</t>
  </si>
  <si>
    <t>C[-17][+57], N[+1]</t>
  </si>
  <si>
    <t>06573:2</t>
  </si>
  <si>
    <t>controllerType=0 controllerNumber=1 scan=5771</t>
  </si>
  <si>
    <t>06455:2</t>
  </si>
  <si>
    <t>controllerType=0 controllerNumber=1 scan=5647</t>
  </si>
  <si>
    <t>06509:3</t>
  </si>
  <si>
    <t>06174:3</t>
  </si>
  <si>
    <t>controllerType=0 controllerNumber=1 scan=5066</t>
  </si>
  <si>
    <t>controllerType=0 controllerNumber=1 scan=5118</t>
  </si>
  <si>
    <t>06186:3</t>
  </si>
  <si>
    <t>controllerType=0 controllerNumber=1 scan=5178</t>
  </si>
  <si>
    <t>controllerType=0 controllerNumber=1 scan=5235</t>
  </si>
  <si>
    <t>controllerType=0 controllerNumber=1 scan=4381</t>
  </si>
  <si>
    <t>controllerType=0 controllerNumber=1 scan=4360</t>
  </si>
  <si>
    <t>controllerType=0 controllerNumber=1 scan=4794</t>
  </si>
  <si>
    <t>controllerType=0 controllerNumber=1 scan=2380</t>
  </si>
  <si>
    <t>controllerType=0 controllerNumber=1 scan=2491</t>
  </si>
  <si>
    <t>02976:2</t>
  </si>
  <si>
    <t>controllerType=0 controllerNumber=1 scan=2930</t>
  </si>
  <si>
    <t>controllerType=0 controllerNumber=1 scan=3403</t>
  </si>
  <si>
    <t>04164:2</t>
  </si>
  <si>
    <t>controllerType=0 controllerNumber=1 scan=3762</t>
  </si>
  <si>
    <t>controllerType=0 controllerNumber=1 scan=3555</t>
  </si>
  <si>
    <t>05371:2</t>
  </si>
  <si>
    <t>controllerType=0 controllerNumber=1 scan=4854</t>
  </si>
  <si>
    <t>05437:2</t>
  </si>
  <si>
    <t>controllerType=0 controllerNumber=1 scan=2541</t>
  </si>
  <si>
    <t>02516:2</t>
  </si>
  <si>
    <t>controllerType=0 controllerNumber=1 scan=4529</t>
  </si>
  <si>
    <t>05306:2</t>
  </si>
  <si>
    <t>05367:2</t>
  </si>
  <si>
    <t>05245:2</t>
  </si>
  <si>
    <t>controllerType=0 controllerNumber=1 scan=4638</t>
  </si>
  <si>
    <t>04818:2</t>
  </si>
  <si>
    <t>controllerType=0 controllerNumber=1 scan=4279</t>
  </si>
  <si>
    <t>04523:2</t>
  </si>
  <si>
    <t>controllerType=0 controllerNumber=1 scan=4221</t>
  </si>
  <si>
    <t>controllerType=0 controllerNumber=1 scan=3995</t>
  </si>
  <si>
    <t>05117:2</t>
  </si>
  <si>
    <t>R.MD[+15.995]AC[+57.021]C[+57.021]C[+57.021]SVGAAWGTEEC[+57.021]EEC[+57.021]PMR.N</t>
  </si>
  <si>
    <t>controllerType=0 controllerNumber=1 scan=3863</t>
  </si>
  <si>
    <t>04152:2</t>
  </si>
  <si>
    <t>03627:2</t>
  </si>
  <si>
    <t>controllerType=0 controllerNumber=1 scan=3309</t>
  </si>
  <si>
    <t>controllerType=0 controllerNumber=1 scan=3633</t>
  </si>
  <si>
    <t>04074:2</t>
  </si>
  <si>
    <t>03937:4</t>
  </si>
  <si>
    <t>controllerType=0 controllerNumber=1 scan=2639</t>
  </si>
  <si>
    <t>controllerType=0 controllerNumber=1 scan=2576</t>
  </si>
  <si>
    <t>controllerType=0 controllerNumber=1 scan=2122</t>
  </si>
  <si>
    <t>controllerType=0 controllerNumber=1 scan=2988</t>
  </si>
  <si>
    <t>03299:2</t>
  </si>
  <si>
    <t>R.C[+57.021][-17.027]DSGFALDSEER.N</t>
  </si>
  <si>
    <t>R.C[+57.021]DSGFALDSEERN[+1540.529]C[+57.021]TDIDEC[+57.021]R.I</t>
  </si>
  <si>
    <t>HexNAc(2)Hex(7)</t>
  </si>
  <si>
    <t>C[+57]*3, N[+1541]</t>
  </si>
  <si>
    <t>R.C[+57.021]DSGFALDSEERN[+1702.581]C[+57.021]TDIDEC[+57.021]R.I</t>
  </si>
  <si>
    <t>C[+57]*3, N[+1703]</t>
  </si>
  <si>
    <t>controllerType=0 controllerNumber=1 scan=3727</t>
  </si>
  <si>
    <t>R.C[+57.021]DSGFALDSEERN[+1378.476]C[+57.021]TDIDEC[+57.021]R.I</t>
  </si>
  <si>
    <t>HexNAc(2)Hex(6)</t>
  </si>
  <si>
    <t>C[+57]*3, N[+1378]</t>
  </si>
  <si>
    <t>controllerType=0 controllerNumber=1 scan=3820</t>
  </si>
  <si>
    <t>R.C[+57.021]DSGFALDSEERN[+1216.423]C[+57.021]TDIDEC[+57.021]R.I</t>
  </si>
  <si>
    <t>C[+57]*3, N[+1216]</t>
  </si>
  <si>
    <t>controllerType=0 controllerNumber=1 scan=3759</t>
  </si>
  <si>
    <t>controllerType=0 controllerNumber=1 scan=3810</t>
  </si>
  <si>
    <t>05207:3</t>
  </si>
  <si>
    <t>R.C[+57.021][-17.027]DSGFALDSEERN[+1540.529]C[+57.021]TDIDEC[+57.021]R.I</t>
  </si>
  <si>
    <t>C[-17][+57]*3, N[+1541]</t>
  </si>
  <si>
    <t>05181:3</t>
  </si>
  <si>
    <t>R.C[+57.021][-17.027]DSGFALDSEERN[+1702.581]C[+57.021]TDIDEC[+57.021]R.I</t>
  </si>
  <si>
    <t>C[-17][+57]*3, N[+1703]</t>
  </si>
  <si>
    <t>R.C[+57.021][-17.027]DSGFALDSEERN[+1216.423]C[+57.021]TDIDEC[+57.021]R.I</t>
  </si>
  <si>
    <t>C[-17][+57]*3, N[+1216]</t>
  </si>
  <si>
    <t>R.C[+57.021][-17.027]DSGFALDSEERN[+1378.476]C[+57.021]TDIDEC[+57.021]R.I</t>
  </si>
  <si>
    <t>C[-17][+57]*3, N[+1378]</t>
  </si>
  <si>
    <t>01452:2</t>
  </si>
  <si>
    <t>R.N[+1378.476]C[+57.021]TDIDEC[+57.021]R.I</t>
  </si>
  <si>
    <t>C[+57]*2, N[+1378]</t>
  </si>
  <si>
    <t>R.N[+1540.529]C[+57.021]TDIDEC[+57.021]R.I</t>
  </si>
  <si>
    <t>C[+57]*2, N[+1541]</t>
  </si>
  <si>
    <t>R.N[+1216.423]C[+57.021]TDIDEC[+57.021]R.I</t>
  </si>
  <si>
    <t>C[+57]*2, N[+1216]</t>
  </si>
  <si>
    <t>R.N[+1702.581]C[+57.021]TDIDEC[+57.021]R.I</t>
  </si>
  <si>
    <t>controllerType=0 controllerNumber=1 scan=2763</t>
  </si>
  <si>
    <t>controllerType=0 controllerNumber=1 scan=2940</t>
  </si>
  <si>
    <t>02910:2</t>
  </si>
  <si>
    <t>03714:2</t>
  </si>
  <si>
    <t>controllerType=0 controllerNumber=1 scan=3236</t>
  </si>
  <si>
    <t>controllerType=0 controllerNumber=1 scan=3181</t>
  </si>
  <si>
    <t>controllerType=0 controllerNumber=1 scan=3112</t>
  </si>
  <si>
    <t>03786:2</t>
  </si>
  <si>
    <t>controllerType=0 controllerNumber=1 scan=5398</t>
  </si>
  <si>
    <t>05970:2</t>
  </si>
  <si>
    <t>controllerType=0 controllerNumber=1 scan=5194</t>
  </si>
  <si>
    <t>controllerType=0 controllerNumber=1 scan=6721</t>
  </si>
  <si>
    <t>controllerType=0 controllerNumber=1 scan=4587</t>
  </si>
  <si>
    <t>controllerType=0 controllerNumber=1 scan=4651</t>
  </si>
  <si>
    <t>controllerType=0 controllerNumber=1 scan=4704</t>
  </si>
  <si>
    <t>controllerType=0 controllerNumber=1 scan=5051</t>
  </si>
  <si>
    <t>controllerType=0 controllerNumber=1 scan=6503</t>
  </si>
  <si>
    <t>04506:2</t>
  </si>
  <si>
    <t>K.C[+57.021][-17.027]DEGYESGFMMM[+15.995]K.N</t>
  </si>
  <si>
    <t>07168:2</t>
  </si>
  <si>
    <t>05865:2</t>
  </si>
  <si>
    <t>06229:3</t>
  </si>
  <si>
    <t>controllerType=0 controllerNumber=1 scan=5057</t>
  </si>
  <si>
    <t>controllerType=0 controllerNumber=1 scan=4726</t>
  </si>
  <si>
    <t>05410:3</t>
  </si>
  <si>
    <t>05159:3</t>
  </si>
  <si>
    <t>controllerType=0 controllerNumber=1 scan=4285</t>
  </si>
  <si>
    <t>controllerType=0 controllerNumber=1 scan=4228</t>
  </si>
  <si>
    <t>controllerType=0 controllerNumber=1 scan=4175</t>
  </si>
  <si>
    <t>04076:3</t>
  </si>
  <si>
    <t>controllerType=0 controllerNumber=1 scan=3626</t>
  </si>
  <si>
    <t>controllerType=0 controllerNumber=1 scan=5272</t>
  </si>
  <si>
    <t>controllerType=0 controllerNumber=1 scan=5230</t>
  </si>
  <si>
    <t>R.C[+57.021]EC[+57.021]PPGHQLSPN[+1606.587]ISAC[+57.021]IDINEC[+57.021]ELSAHLC[+57.021]PNGR.C</t>
  </si>
  <si>
    <t>C[+57]*5, N[+1607]</t>
  </si>
  <si>
    <t>R.C[+57.021][-17.027]EC[+57.021]PPGHQLSPN[+1809.666]ISAC[+57.021]IDINEC[+57.021]ELSAHLC[+57.021]PNGR.C</t>
  </si>
  <si>
    <t>C[-17][+57]*5, N[+1810]</t>
  </si>
  <si>
    <t>R.C[+57.021]EC[+57.021]PPGHQLSPN[+1444.534]ISAC[+57.021]IDINEC[+57.021]ELSAHLC[+57.021]PN[+0.984]GR.C</t>
  </si>
  <si>
    <t>C[+57]*5, N[+1][+1445]</t>
  </si>
  <si>
    <t>controllerType=0 controllerNumber=1 scan=5324</t>
  </si>
  <si>
    <t>R.C[+57.021]EC[+57.021]PPGHQLSPN[+1768.640]ISAC[+57.021]IDINEC[+57.021]ELSAHLC[+57.021]PN[+0.984]GR.C</t>
  </si>
  <si>
    <t>C[+57]*5, N[+1][+1769]</t>
  </si>
  <si>
    <t>R.C[+57.021]EC[+57.021]PPGHQLSPN[+1809.666]ISAC[+57.021]IDINEC[+57.021]ELSAHLC[+57.021]PN[+0.984]GR.C</t>
  </si>
  <si>
    <t>C[+57]*5, N[+1][+1810]</t>
  </si>
  <si>
    <t>03133:2</t>
  </si>
  <si>
    <t>controllerType=0 controllerNumber=1 scan=2675</t>
  </si>
  <si>
    <t>controllerType=0 controllerNumber=1 scan=2786</t>
  </si>
  <si>
    <t>02903:2</t>
  </si>
  <si>
    <t>controllerType=0 controllerNumber=1 scan=2045</t>
  </si>
  <si>
    <t>controllerType=0 controllerNumber=1 scan=2187</t>
  </si>
  <si>
    <t>controllerType=0 controllerNumber=1 scan=2654</t>
  </si>
  <si>
    <t>controllerType=0 controllerNumber=1 scan=2078</t>
  </si>
  <si>
    <t>controllerType=0 controllerNumber=1 scan=2047</t>
  </si>
  <si>
    <t>05175:3</t>
  </si>
  <si>
    <t>05302:3</t>
  </si>
  <si>
    <t>controllerType=0 controllerNumber=1 scan=4689</t>
  </si>
  <si>
    <t>05904:3</t>
  </si>
  <si>
    <t>controllerType=0 controllerNumber=1 scan=5486</t>
  </si>
  <si>
    <t>06158:2</t>
  </si>
  <si>
    <t>controllerType=0 controllerNumber=1 scan=5412</t>
  </si>
  <si>
    <t>controllerType=0 controllerNumber=1 scan=5172</t>
  </si>
  <si>
    <t>05893:2</t>
  </si>
  <si>
    <t>05407:3</t>
  </si>
  <si>
    <t>controllerType=0 controllerNumber=1 scan=4820</t>
  </si>
  <si>
    <t>R.C[+57.021][-17.027]LC[+57.021]YDGFM[+15.995]ASEDMK.T</t>
  </si>
  <si>
    <t>controllerType=0 controllerNumber=1 scan=6815</t>
  </si>
  <si>
    <t>07632:2</t>
  </si>
  <si>
    <t>controllerType=0 controllerNumber=1 scan=4278</t>
  </si>
  <si>
    <t>controllerType=0 controllerNumber=1 scan=7009</t>
  </si>
  <si>
    <t>controllerType=0 controllerNumber=1 scan=5019</t>
  </si>
  <si>
    <t>controllerType=0 controllerNumber=1 scan=4974</t>
  </si>
  <si>
    <t>05337:3</t>
  </si>
  <si>
    <t>05658:3</t>
  </si>
  <si>
    <t>03843:3</t>
  </si>
  <si>
    <t>controllerType=0 controllerNumber=1 scan=3313</t>
  </si>
  <si>
    <t>03699:3</t>
  </si>
  <si>
    <t>controllerType=0 controllerNumber=1 scan=3368</t>
  </si>
  <si>
    <t>controllerType=0 controllerNumber=1 scan=3324</t>
  </si>
  <si>
    <t>03579:2</t>
  </si>
  <si>
    <t>03799:3</t>
  </si>
  <si>
    <t>controllerType=0 controllerNumber=1 scan=3451</t>
  </si>
  <si>
    <t>03855:3</t>
  </si>
  <si>
    <t>02888:3</t>
  </si>
  <si>
    <t>03594:3</t>
  </si>
  <si>
    <t>controllerType=0 controllerNumber=1 scan=3284</t>
  </si>
  <si>
    <t>controllerType=0 controllerNumber=1 scan=3274</t>
  </si>
  <si>
    <t>03405:2</t>
  </si>
  <si>
    <t>02705:3</t>
  </si>
  <si>
    <t>03372:3</t>
  </si>
  <si>
    <t>controllerType=0 controllerNumber=1 scan=3097</t>
  </si>
  <si>
    <t>controllerType=0 controllerNumber=1 scan=2877</t>
  </si>
  <si>
    <t>02512:3</t>
  </si>
  <si>
    <t>controllerType=0 controllerNumber=1 scan=2383</t>
  </si>
  <si>
    <t>controllerType=0 controllerNumber=1 scan=2879</t>
  </si>
  <si>
    <t>03791:3</t>
  </si>
  <si>
    <t>controllerType=0 controllerNumber=1 scan=3267</t>
  </si>
  <si>
    <t>03330:3</t>
  </si>
  <si>
    <t>controllerType=0 controllerNumber=1 scan=3064</t>
  </si>
  <si>
    <t>controllerType=0 controllerNumber=1 scan=2851</t>
  </si>
  <si>
    <t>02881:3</t>
  </si>
  <si>
    <t>controllerType=0 controllerNumber=1 scan=2748</t>
  </si>
  <si>
    <t>controllerType=0 controllerNumber=1 scan=1148</t>
  </si>
  <si>
    <t>01828:2</t>
  </si>
  <si>
    <t>K.H[+15.995]AVC[+57.021]TN[+0.984]TAGSFK.C</t>
  </si>
  <si>
    <t>C[+57], H[+16], N[+1]</t>
  </si>
  <si>
    <t>controllerType=0 controllerNumber=1 scan=1625</t>
  </si>
  <si>
    <t>K.HAVC[+57.021]TN[+0.984]TAGS[+162.053]FK.C</t>
  </si>
  <si>
    <t>C[+57], N[+1], S[+162]</t>
  </si>
  <si>
    <t>C[+57], N[+1], T[+162]</t>
  </si>
  <si>
    <t>controllerType=0 controllerNumber=1 scan=1634</t>
  </si>
  <si>
    <t>03908:2</t>
  </si>
  <si>
    <t>04945:2</t>
  </si>
  <si>
    <t>04896:2</t>
  </si>
  <si>
    <t>controllerType=0 controllerNumber=1 scan=4349</t>
  </si>
  <si>
    <t>controllerType=0 controllerNumber=1 scan=5803</t>
  </si>
  <si>
    <t>controllerType=0 controllerNumber=1 scan=5689</t>
  </si>
  <si>
    <t>04204:2</t>
  </si>
  <si>
    <t>K.C[+57.021]SC[+57.021]SPGW[+15.995]IGD[+15.995]GIK.C</t>
  </si>
  <si>
    <t>C[+57]*2, D[+16], W[+16]</t>
  </si>
  <si>
    <t>04377:2</t>
  </si>
  <si>
    <t>controllerType=0 controllerNumber=1 scan=3603</t>
  </si>
  <si>
    <t>05928:2</t>
  </si>
  <si>
    <t>05998:2</t>
  </si>
  <si>
    <t>K.C[+57.021]TDLDEC[+57.021]SN[+2133.772]GTHMC[+57.021]SQHADC[+57.021]K.N</t>
  </si>
  <si>
    <t>C[+57]*4, N[+2134]</t>
  </si>
  <si>
    <t>K.C[+57.021]TDLDEC[+57.021]SN[+1663.608]GTHMC[+57.021]SQHADC[+57.021]K.N</t>
  </si>
  <si>
    <t>HexNAc(5)Hex(4)</t>
  </si>
  <si>
    <t>C[+57]*4, N[+1664]</t>
  </si>
  <si>
    <t>K.C[+57.021]TDLDEC[+57.021]SN[+2246.819]GTHMC[+57.021]SQHADC[+57.021]K.N</t>
  </si>
  <si>
    <t>C[+57]*4, N[+2247]</t>
  </si>
  <si>
    <t>K.C[+57.021]TDLDEC[+57.021]SN[+2012.745]GTHMC[+57.021]SQHADC[+57.021]K.N</t>
  </si>
  <si>
    <t>HexNAc(6)Hex(4)Fuc(1)</t>
  </si>
  <si>
    <t>C[+57]*4, N[+2013]</t>
  </si>
  <si>
    <t>K.C[+57.021]TDLDEC[+57.021]SN[+1606.587]GTHMC[+57.021]SQHADC[+57.021]K.N</t>
  </si>
  <si>
    <t>C[+57]*4, N[+1607]</t>
  </si>
  <si>
    <t>controllerType=0 controllerNumber=1 scan=2063</t>
  </si>
  <si>
    <t>K.C[+57.021]TDLDEC[+57.021]SN[+2336.851]GTHMC[+57.021]SQHADC[+57.021]K.N</t>
  </si>
  <si>
    <t>HexNAc(6)Hex(6)Fuc(1)</t>
  </si>
  <si>
    <t>C[+57]*4, N[+2337]</t>
  </si>
  <si>
    <t>K.C[+57.021]TDLDEC[+57.021]SN[+2424.867]GTHMC[+57.021]SQHADC[+57.021]K.N</t>
  </si>
  <si>
    <t>HexNAc(5)Hex(6)Fuc(1)NeuAc(1)</t>
  </si>
  <si>
    <t>C[+57]*4, N[+2425]</t>
  </si>
  <si>
    <t>K.C[+57.021]TDLDEC[+57.021]SN[+1914.697]GTHMC[+57.021]SQHADC[+57.021]K.N</t>
  </si>
  <si>
    <t>HexNAc(4)Hex(5)Fuc(2)</t>
  </si>
  <si>
    <t>C[+57]*4, N[+1915]</t>
  </si>
  <si>
    <t>controllerType=0 controllerNumber=1 scan=1901</t>
  </si>
  <si>
    <t>K.C[+57.021]TDLDEC[+57.021]SN[+1955.724]GTHMC[+57.021]SQHADC[+57.021]K.N</t>
  </si>
  <si>
    <t>C[+57]*4, N[+1956]</t>
  </si>
  <si>
    <t>K.C[+57.021]TDLDEC[+57.021]SN[+1971.719]GTHMC[+57.021]SQHADC[+57.021]K.N</t>
  </si>
  <si>
    <t>C[+57]*4, N[+1972]</t>
  </si>
  <si>
    <t>K.C[+57.021]TDLDEC[+57.021]SN[+1850.693]GTHMC[+57.021]SQHADC[+57.021]K.N</t>
  </si>
  <si>
    <t>C[+57]*4, N[+1851]</t>
  </si>
  <si>
    <t>K.C[+57.021]TDLDEC[+57.021]SN[+1866.688]GTHMC[+57.021]SQHADC[+57.021]K.N</t>
  </si>
  <si>
    <t>C[+57]*4, N[+1867]</t>
  </si>
  <si>
    <t>K.C[+57.021]TDLDEC[+57.021]SN[+2262.814]GTHMC[+57.021]SQHADC[+57.021]K.N</t>
  </si>
  <si>
    <t>HexNAc(5)Hex(5)Fuc(1)NeuAc(1)</t>
  </si>
  <si>
    <t>C[+57]*4, N[+2263]</t>
  </si>
  <si>
    <t>controllerType=0 controllerNumber=1 scan=2618</t>
  </si>
  <si>
    <t>K.C[+57.021]TDLDEC[+57.021]SN[+1825.661]GTHMC[+57.021]SQHADC[+57.021]K.N</t>
  </si>
  <si>
    <t>HexNAc(5)Hex(5)</t>
  </si>
  <si>
    <t>C[+57]*4, N[+1826]</t>
  </si>
  <si>
    <t>K.C[+57.021]TDLDEC[+57.021]SN[+1444.534]GTHMC[+57.021]SQHADC[+57.021]K.N</t>
  </si>
  <si>
    <t>C[+57]*4, N[+1445]</t>
  </si>
  <si>
    <t>K.C[+57.021]TDLDEC[+57.021]SN[+2100.761]GTHMC[+57.021]SQHADC[+57.021]K.N</t>
  </si>
  <si>
    <t>C[+57]*4, N[+2101]</t>
  </si>
  <si>
    <t>02111:4</t>
  </si>
  <si>
    <t>K.C[+57.021]TDLDEC[+57.021]SN[+1809.666]GTHMC[+57.021]SQHADC[+57.021]K.N</t>
  </si>
  <si>
    <t>C[+57]*4, N[+1810]</t>
  </si>
  <si>
    <t>K.C[+57.021]TDLDEC[+57.021]SN[+2174.798]GTHMC[+57.021]SQHADC[+57.021]K.N</t>
  </si>
  <si>
    <t>HexNAc(6)Hex(5)Fuc(1)</t>
  </si>
  <si>
    <t>C[+57]*4, N[+2175]</t>
  </si>
  <si>
    <t>K.C[+57.021]TDLDEC[+57.021]SN[+1565.560]GTHMC[+57.021]SQHADC[+57.021]K.N</t>
  </si>
  <si>
    <t>C[+57]*4, N[+1566]</t>
  </si>
  <si>
    <t>K.C[+57.021]TDLDEC[+57.021]SN[+1897.682]GTHMC[+57.021]SQHADC[+57.021]K.N</t>
  </si>
  <si>
    <t>HexNAc(4)Hex(4)Fuc(1)NeuAc(1)</t>
  </si>
  <si>
    <t>C[+57]*4, N[+1898]</t>
  </si>
  <si>
    <t>K.C[+57.021]TDLDEC[+57.021]SN[+2059.735]GTHMC[+57.021]SQHADC[+57.021]K.N</t>
  </si>
  <si>
    <t>C[+57]*4, N[+2060]</t>
  </si>
  <si>
    <t>K.C[+57.021]TDLDEC[+57.021]SN[+1647.613]GTHMC[+57.021]SQHADC[+57.021]K.N</t>
  </si>
  <si>
    <t>C[+57]*4, N[+1648]</t>
  </si>
  <si>
    <t>K.C[+57.021]TDLDEC[+57.021]SN[+1216.423]GTHMC[+57.021]SQHADC[+57.021]K.N</t>
  </si>
  <si>
    <t>C[+57]*4, N[+1216]</t>
  </si>
  <si>
    <t>controllerType=0 controllerNumber=1 scan=2014</t>
  </si>
  <si>
    <t>controllerType=0 controllerNumber=1 scan=1928</t>
  </si>
  <si>
    <t>controllerType=0 controllerNumber=1 scan=2027</t>
  </si>
  <si>
    <t>K.C[+57.021]TDLDEC[+57.021]SN[+1403.507]GTHMC[+57.021]SQHADC[+57.021]K.N</t>
  </si>
  <si>
    <t>C[+57]*4, N[+1404]</t>
  </si>
  <si>
    <t>controllerType=0 controllerNumber=1 scan=1973</t>
  </si>
  <si>
    <t>01991:4</t>
  </si>
  <si>
    <t>controllerType=0 controllerNumber=1 scan=1953</t>
  </si>
  <si>
    <t>controllerType=0 controllerNumber=1 scan=2395</t>
  </si>
  <si>
    <t>K.C[+57.021][-17.027]TDLDEC[+57.021]SN[+1971.719]GTHMC[+57.021]SQHADC[+57.021]K.N</t>
  </si>
  <si>
    <t>C[-17][+57]*4, N[+1972]</t>
  </si>
  <si>
    <t>controllerType=0 controllerNumber=1 scan=1125</t>
  </si>
  <si>
    <t>controllerType=0 controllerNumber=1 scan=2376</t>
  </si>
  <si>
    <t>02353:4</t>
  </si>
  <si>
    <t>controllerType=0 controllerNumber=1 scan=2493</t>
  </si>
  <si>
    <t>controllerType=0 controllerNumber=1 scan=5826</t>
  </si>
  <si>
    <t>controllerType=0 controllerNumber=1 scan=5835</t>
  </si>
  <si>
    <t>controllerType=0 controllerNumber=1 scan=5848</t>
  </si>
  <si>
    <t>K.EGYTGDGFTC[+57.021]TDLDEC[+57.021]SENLNLC[+57.021]GN[+0.984]GQC[+57.021]LNAPGGYR.C</t>
  </si>
  <si>
    <t>controllerType=0 controllerNumber=1 scan=5756</t>
  </si>
  <si>
    <t>06511:3</t>
  </si>
  <si>
    <t>K.EGYTGDGFTC[+57.021]TDLDEC[+57.021]SENLNLC[+57.021]GN[+0.984]GQC[+57.021]LN[+15.995]APGGYR.C</t>
  </si>
  <si>
    <t>K.EGYTGDGFTC[+57.021]TDLDEC[+57.021]S[+203.079]EN[+0.984]LNLC[+57.021]GNGQC[+57.021]LNAPGGYR.C</t>
  </si>
  <si>
    <t>controllerType=0 controllerNumber=1 scan=5849</t>
  </si>
  <si>
    <t>controllerType=0 controllerNumber=1 scan=4249</t>
  </si>
  <si>
    <t>05011:2</t>
  </si>
  <si>
    <t>04742:2</t>
  </si>
  <si>
    <t>06466:2</t>
  </si>
  <si>
    <t>controllerType=0 controllerNumber=1 scan=5667</t>
  </si>
  <si>
    <t>04482:2</t>
  </si>
  <si>
    <t>controllerType=0 controllerNumber=1 scan=4018</t>
  </si>
  <si>
    <t>04620:2</t>
  </si>
  <si>
    <t>controllerType=0 controllerNumber=1 scan=4183</t>
  </si>
  <si>
    <t>controllerType=0 controllerNumber=1 scan=3489</t>
  </si>
  <si>
    <t>04547:2</t>
  </si>
  <si>
    <t>R.C[+57.021][-17.027]EC[+57.021]DM[+15.995]GFVPSADGK.A</t>
  </si>
  <si>
    <t>controllerType=0 controllerNumber=1 scan=5651</t>
  </si>
  <si>
    <t>controllerType=0 controllerNumber=1 scan=7062</t>
  </si>
  <si>
    <t>controllerType=0 controllerNumber=1 scan=7571</t>
  </si>
  <si>
    <t>08111:3</t>
  </si>
  <si>
    <t>controllerType=0 controllerNumber=1 scan=6822</t>
  </si>
  <si>
    <t>controllerType=0 controllerNumber=1 scan=6657</t>
  </si>
  <si>
    <t>controllerType=0 controllerNumber=1 scan=7059</t>
  </si>
  <si>
    <t>controllerType=0 controllerNumber=1 scan=6724</t>
  </si>
  <si>
    <t>07984:3</t>
  </si>
  <si>
    <t>controllerType=0 controllerNumber=1 scan=6943</t>
  </si>
  <si>
    <t>controllerType=0 controllerNumber=1 scan=6179</t>
  </si>
  <si>
    <t>10790:2</t>
  </si>
  <si>
    <t>controllerType=0 controllerNumber=1 scan=8788</t>
  </si>
  <si>
    <t>controllerType=0 controllerNumber=1 scan=8833</t>
  </si>
  <si>
    <t>08322:2</t>
  </si>
  <si>
    <t>controllerType=0 controllerNumber=1 scan=7274</t>
  </si>
  <si>
    <t>06279:2</t>
  </si>
  <si>
    <t>controllerType=0 controllerNumber=1 scan=5519</t>
  </si>
  <si>
    <t>controllerType=0 controllerNumber=1 scan=4880</t>
  </si>
  <si>
    <t>05178:2</t>
  </si>
  <si>
    <t>controllerType=0 controllerNumber=1 scan=4582</t>
  </si>
  <si>
    <t>controllerType=0 controllerNumber=1 scan=4763</t>
  </si>
  <si>
    <t>04705:2</t>
  </si>
  <si>
    <t>controllerType=0 controllerNumber=1 scan=7313</t>
  </si>
  <si>
    <t>04536:2</t>
  </si>
  <si>
    <t>controllerType=0 controllerNumber=1 scan=4063</t>
  </si>
  <si>
    <t>controllerType=0 controllerNumber=1 scan=6098</t>
  </si>
  <si>
    <t>controllerType=0 controllerNumber=1 scan=5942</t>
  </si>
  <si>
    <t>controllerType=0 controllerNumber=1 scan=5766</t>
  </si>
  <si>
    <t>06520:2</t>
  </si>
  <si>
    <t>controllerType=0 controllerNumber=1 scan=5711</t>
  </si>
  <si>
    <t>controllerType=0 controllerNumber=1 scan=5570</t>
  </si>
  <si>
    <t>R.SGGNC[+57.021]TDVNEC[+57.021]LDPTTC[+57.021]ISGNC[+57.021]VNTPGSYIC[+57.021]DC[+57.021]PPDFELNPTR.V</t>
  </si>
  <si>
    <t>controllerType=0 controllerNumber=1 scan=6336</t>
  </si>
  <si>
    <t>HexNAc(5)Hex(5)NeuAc(1)NeuGc(1)</t>
  </si>
  <si>
    <t>R.SGGN[+1929.672]C[+57.021]TDVNEC[+57.021]LDPTTC[+57.021]ISGNC[+57.021]VNTPGSYIC[+57.021]DC[+57.021]PPDFELNPTR.V</t>
  </si>
  <si>
    <t>HexNAc(4)Hex(5)NeuGc(1)</t>
  </si>
  <si>
    <t>C[+57]*6, N[+1930]</t>
  </si>
  <si>
    <t>controllerType=0 controllerNumber=1 scan=6141</t>
  </si>
  <si>
    <t>C[+57]*6, N[+1][+2134]</t>
  </si>
  <si>
    <t>controllerType=0 controllerNumber=1 scan=5872</t>
  </si>
  <si>
    <t>K.TVAGFLPK.I</t>
  </si>
  <si>
    <t>controllerType=0 controllerNumber=1 scan=2218</t>
  </si>
  <si>
    <t>02297:2</t>
  </si>
  <si>
    <t>controllerType=0 controllerNumber=1 scan=2241</t>
  </si>
  <si>
    <t>02114:2</t>
  </si>
  <si>
    <t>controllerType=0 controllerNumber=1 scan=2061</t>
  </si>
  <si>
    <t>02150:4</t>
  </si>
  <si>
    <t>02224:3</t>
  </si>
  <si>
    <t>02207:4</t>
  </si>
  <si>
    <t>02270:4</t>
  </si>
  <si>
    <t>02452:4</t>
  </si>
  <si>
    <t>02579:3</t>
  </si>
  <si>
    <t>controllerType=0 controllerNumber=1 scan=2505</t>
  </si>
  <si>
    <t>controllerType=0 controllerNumber=1 scan=2451</t>
  </si>
  <si>
    <t>controllerType=0 controllerNumber=1 scan=2339</t>
  </si>
  <si>
    <t>02464:3</t>
  </si>
  <si>
    <t>controllerType=0 controllerNumber=1 scan=2284</t>
  </si>
  <si>
    <t>04489:2</t>
  </si>
  <si>
    <t>04634:2</t>
  </si>
  <si>
    <t>05453:3</t>
  </si>
  <si>
    <t>controllerType=0 controllerNumber=1 scan=5084</t>
  </si>
  <si>
    <t>05532:2</t>
  </si>
  <si>
    <t>04060:4</t>
  </si>
  <si>
    <t>controllerType=0 controllerNumber=1 scan=3984</t>
  </si>
  <si>
    <t>controllerType=0 controllerNumber=1 scan=3642</t>
  </si>
  <si>
    <t>controllerType=0 controllerNumber=1 scan=3509</t>
  </si>
  <si>
    <t>controllerType=0 controllerNumber=1 scan=3510</t>
  </si>
  <si>
    <t>02318:3</t>
  </si>
  <si>
    <t>02192:3</t>
  </si>
  <si>
    <t>controllerType=0 controllerNumber=1 scan=2285</t>
  </si>
  <si>
    <t>controllerType=0 controllerNumber=1 scan=2440</t>
  </si>
  <si>
    <t>controllerType=0 controllerNumber=1 scan=2317</t>
  </si>
  <si>
    <t>controllerType=0 controllerNumber=1 scan=2643</t>
  </si>
  <si>
    <t>03631:2</t>
  </si>
  <si>
    <t>controllerType=0 controllerNumber=1 scan=3459</t>
  </si>
  <si>
    <t>controllerType=0 controllerNumber=1 scan=8119</t>
  </si>
  <si>
    <t>07292:3</t>
  </si>
  <si>
    <t>07653:3</t>
  </si>
  <si>
    <t>controllerType=0 controllerNumber=1 scan=6522</t>
  </si>
  <si>
    <t>controllerType=0 controllerNumber=1 scan=6151</t>
  </si>
  <si>
    <t>controllerType=0 controllerNumber=1 scan=6414</t>
  </si>
  <si>
    <t>06958:3</t>
  </si>
  <si>
    <t>controllerType=0 controllerNumber=1 scan=6468</t>
  </si>
  <si>
    <t>06766:3</t>
  </si>
  <si>
    <t>controllerType=0 controllerNumber=1 scan=6139</t>
  </si>
  <si>
    <t>06717:2</t>
  </si>
  <si>
    <t>06847:3</t>
  </si>
  <si>
    <t>06233:3</t>
  </si>
  <si>
    <t>controllerType=0 controllerNumber=1 scan=5622</t>
  </si>
  <si>
    <t>controllerType=0 controllerNumber=1 scan=2805</t>
  </si>
  <si>
    <t>controllerType=0 controllerNumber=1 scan=2694</t>
  </si>
  <si>
    <t>controllerType=0 controllerNumber=1 scan=5737</t>
  </si>
  <si>
    <t>controllerType=0 controllerNumber=1 scan=5679</t>
  </si>
  <si>
    <t>06285:3</t>
  </si>
  <si>
    <t>06407:3</t>
  </si>
  <si>
    <t>controllerType=0 controllerNumber=1 scan=5837</t>
  </si>
  <si>
    <t>controllerType=0 controllerNumber=1 scan=5501</t>
  </si>
  <si>
    <t>R.TGAC[+57.021]QDVDEC[+57.021]QAIPGLC[+57.021]QGGNC[+57.021]IN[+15.995]TVGS[+162.053]FEC[+57.021]K.C</t>
  </si>
  <si>
    <t>controllerType=0 controllerNumber=1 scan=5492</t>
  </si>
  <si>
    <t>controllerType=0 controllerNumber=1 scan=5655</t>
  </si>
  <si>
    <t>controllerType=0 controllerNumber=1 scan=6539</t>
  </si>
  <si>
    <t>controllerType=0 controllerNumber=1 scan=6226</t>
  </si>
  <si>
    <t>controllerType=0 controllerNumber=1 scan=5511</t>
  </si>
  <si>
    <t>05971:2</t>
  </si>
  <si>
    <t>controllerType=0 controllerNumber=1 scan=4485</t>
  </si>
  <si>
    <t>04580:2</t>
  </si>
  <si>
    <t>04375:2</t>
  </si>
  <si>
    <t>04439:2</t>
  </si>
  <si>
    <t>controllerType=0 controllerNumber=1 scan=3904</t>
  </si>
  <si>
    <t>controllerType=0 controllerNumber=1 scan=4015</t>
  </si>
  <si>
    <t>05131:2</t>
  </si>
  <si>
    <t>controllerType=0 controllerNumber=1 scan=4378</t>
  </si>
  <si>
    <t>04850:2</t>
  </si>
  <si>
    <t>04783:2</t>
  </si>
  <si>
    <t>05460:2</t>
  </si>
  <si>
    <t>controllerType=0 controllerNumber=1 scan=5495</t>
  </si>
  <si>
    <t>controllerType=0 controllerNumber=1 scan=6173</t>
  </si>
  <si>
    <t>06058:3</t>
  </si>
  <si>
    <t>controllerType=0 controllerNumber=1 scan=6107</t>
  </si>
  <si>
    <t>controllerType=0 controllerNumber=1 scan=6132</t>
  </si>
  <si>
    <t>06073:3</t>
  </si>
  <si>
    <t>06008:3</t>
  </si>
  <si>
    <t>controllerType=0 controllerNumber=1 scan=6008</t>
  </si>
  <si>
    <t>controllerType=0 controllerNumber=1 scan=6002</t>
  </si>
  <si>
    <t>controllerType=0 controllerNumber=1 scan=5556</t>
  </si>
  <si>
    <t>06049:3</t>
  </si>
  <si>
    <t>controllerType=0 controllerNumber=1 scan=5525</t>
  </si>
  <si>
    <t>controllerType=0 controllerNumber=1 scan=5523</t>
  </si>
  <si>
    <t>controllerType=0 controllerNumber=1 scan=6113</t>
  </si>
  <si>
    <t>06610:4</t>
  </si>
  <si>
    <t>C[+57], S[+294]</t>
  </si>
  <si>
    <t>controllerType=0 controllerNumber=1 scan=3600</t>
  </si>
  <si>
    <t>04104:2</t>
  </si>
  <si>
    <t>05864:2</t>
  </si>
  <si>
    <t>controllerType=0 controllerNumber=1 scan=4919</t>
  </si>
  <si>
    <t>controllerType=0 controllerNumber=1 scan=4022</t>
  </si>
  <si>
    <t>controllerType=0 controllerNumber=1 scan=4219</t>
  </si>
  <si>
    <t>04358:4</t>
  </si>
  <si>
    <t>C[+57]*6, N[+16], T[+162]</t>
  </si>
  <si>
    <t>controllerType=0 controllerNumber=1 scan=3108</t>
  </si>
  <si>
    <t>controllerType=0 controllerNumber=1 scan=3088</t>
  </si>
  <si>
    <t>03359:3</t>
  </si>
  <si>
    <t>03297:3</t>
  </si>
  <si>
    <t>controllerType=0 controllerNumber=1 scan=3148</t>
  </si>
  <si>
    <t>controllerType=0 controllerNumber=1 scan=3263</t>
  </si>
  <si>
    <t>03432:3</t>
  </si>
  <si>
    <t>05148:2</t>
  </si>
  <si>
    <t>03787:2</t>
  </si>
  <si>
    <t>controllerType=0 controllerNumber=1 scan=3455</t>
  </si>
  <si>
    <t>controllerType=0 controllerNumber=1 scan=3686</t>
  </si>
  <si>
    <t>04648:3</t>
  </si>
  <si>
    <t>controllerType=0 controllerNumber=1 scan=4316</t>
  </si>
  <si>
    <t>04482:3</t>
  </si>
  <si>
    <t>controllerType=0 controllerNumber=1 scan=5185</t>
  </si>
  <si>
    <t>controllerType=0 controllerNumber=1 scan=4866</t>
  </si>
  <si>
    <t>controllerType=0 controllerNumber=1 scan=5112</t>
  </si>
  <si>
    <t>controllerType=0 controllerNumber=1 scan=4247</t>
  </si>
  <si>
    <t>R.C[+57.021]IN[+15.995]TDGSFHC[+57.021]VC[+57.021]NAGFHVT[+162.053]R.D</t>
  </si>
  <si>
    <t>05607:3</t>
  </si>
  <si>
    <t>controllerType=0 controllerNumber=1 scan=5150</t>
  </si>
  <si>
    <t>controllerType=0 controllerNumber=1 scan=5343</t>
  </si>
  <si>
    <t>controllerType=0 controllerNumber=1 scan=2994</t>
  </si>
  <si>
    <t>controllerType=0 controllerNumber=1 scan=2954</t>
  </si>
  <si>
    <t>controllerType=0 controllerNumber=1 scan=2751</t>
  </si>
  <si>
    <t>controllerType=0 controllerNumber=1 scan=2899</t>
  </si>
  <si>
    <t>controllerType=0 controllerNumber=1 scan=2829</t>
  </si>
  <si>
    <t>03227:2</t>
  </si>
  <si>
    <t>controllerType=0 controllerNumber=1 scan=3124</t>
  </si>
  <si>
    <t>05815:2</t>
  </si>
  <si>
    <t>controllerType=0 controllerNumber=1 scan=3751</t>
  </si>
  <si>
    <t>04068:3</t>
  </si>
  <si>
    <t>04901:2</t>
  </si>
  <si>
    <t>controllerType=0 controllerNumber=1 scan=4528</t>
  </si>
  <si>
    <t>controllerType=0 controllerNumber=1 scan=5237</t>
  </si>
  <si>
    <t>05906:2</t>
  </si>
  <si>
    <t>04771:2</t>
  </si>
  <si>
    <t>03305:3</t>
  </si>
  <si>
    <t>04235:3</t>
  </si>
  <si>
    <t>04210:2</t>
  </si>
  <si>
    <t>controllerType=0 controllerNumber=1 scan=4118</t>
  </si>
  <si>
    <t>04028:3</t>
  </si>
  <si>
    <t>controllerType=0 controllerNumber=1 scan=3872</t>
  </si>
  <si>
    <t>03480:3</t>
  </si>
  <si>
    <t>04786:2</t>
  </si>
  <si>
    <t>controllerType=0 controllerNumber=1 scan=3704</t>
  </si>
  <si>
    <t>05203:2</t>
  </si>
  <si>
    <t>04177:2</t>
  </si>
  <si>
    <t>06322:2</t>
  </si>
  <si>
    <t>06851:2</t>
  </si>
  <si>
    <t>controllerType=0 controllerNumber=1 scan=5763</t>
  </si>
  <si>
    <t>06625:2</t>
  </si>
  <si>
    <t>controllerType=0 controllerNumber=1 scan=5967</t>
  </si>
  <si>
    <t>06294:2</t>
  </si>
  <si>
    <t>controllerType=0 controllerNumber=1 scan=5738</t>
  </si>
  <si>
    <t>controllerType=0 controllerNumber=1 scan=4538</t>
  </si>
  <si>
    <t>04769:3</t>
  </si>
  <si>
    <t>04577:3</t>
  </si>
  <si>
    <t>04521:3</t>
  </si>
  <si>
    <t>03554:2</t>
  </si>
  <si>
    <t>03611:2</t>
  </si>
  <si>
    <t>controllerType=0 controllerNumber=1 scan=3203</t>
  </si>
  <si>
    <t>03612:2</t>
  </si>
  <si>
    <t>07111:3</t>
  </si>
  <si>
    <t>controllerType=0 controllerNumber=1 scan=6442</t>
  </si>
  <si>
    <t>K.C[+57.021]IC[+57.021]NSGYEVDSTGKNC[+57.021]VDIN[+0.984]EC[+57.021]VLNSLLC[+57.021]DNGQC[+57.021]R.N</t>
  </si>
  <si>
    <t>controllerType=0 controllerNumber=1 scan=6771</t>
  </si>
  <si>
    <t>controllerType=0 controllerNumber=1 scan=6743</t>
  </si>
  <si>
    <t>02760:3</t>
  </si>
  <si>
    <t>R.NT[+511.190]PGSYSC[+57.021]TC[+57.021]PK.G</t>
  </si>
  <si>
    <t>C[+57]*2, T[+511]</t>
  </si>
  <si>
    <t>controllerType=0 controllerNumber=1 scan=2166</t>
  </si>
  <si>
    <t>04514:2</t>
  </si>
  <si>
    <t>controllerType=0 controllerNumber=1 scan=4053</t>
  </si>
  <si>
    <t>04182:3</t>
  </si>
  <si>
    <t>controllerType=0 controllerNumber=1 scan=4005</t>
  </si>
  <si>
    <t>04359:2</t>
  </si>
  <si>
    <t>04504:3</t>
  </si>
  <si>
    <t>05337:2</t>
  </si>
  <si>
    <t>controllerType=0 controllerNumber=1 scan=4846</t>
  </si>
  <si>
    <t>controllerType=0 controllerNumber=1 scan=4720</t>
  </si>
  <si>
    <t>04922:2</t>
  </si>
  <si>
    <t>controllerType=0 controllerNumber=1 scan=4433</t>
  </si>
  <si>
    <t>controllerType=0 controllerNumber=1 scan=4093</t>
  </si>
  <si>
    <t>05555:2</t>
  </si>
  <si>
    <t>05625:2</t>
  </si>
  <si>
    <t>05372:2</t>
  </si>
  <si>
    <t>05340:2</t>
  </si>
  <si>
    <t>controllerType=0 controllerNumber=1 scan=4909</t>
  </si>
  <si>
    <t>controllerType=0 controllerNumber=1 scan=4111</t>
  </si>
  <si>
    <t>05135:2</t>
  </si>
  <si>
    <t>04928:2</t>
  </si>
  <si>
    <t>06886:3</t>
  </si>
  <si>
    <t>controllerType=0 controllerNumber=1 scan=6239</t>
  </si>
  <si>
    <t>06581:2</t>
  </si>
  <si>
    <t>controllerType=0 controllerNumber=1 scan=5985</t>
  </si>
  <si>
    <t>controllerType=0 controllerNumber=1 scan=5140</t>
  </si>
  <si>
    <t>controllerType=0 controllerNumber=1 scan=4708</t>
  </si>
  <si>
    <t>controllerType=0 controllerNumber=1 scan=4954</t>
  </si>
  <si>
    <t>05552:3</t>
  </si>
  <si>
    <t>05638:2</t>
  </si>
  <si>
    <t>controllerType=0 controllerNumber=1 scan=5115</t>
  </si>
  <si>
    <t>03996:3</t>
  </si>
  <si>
    <t>controllerType=0 controllerNumber=1 scan=3897</t>
  </si>
  <si>
    <t>04891:2</t>
  </si>
  <si>
    <t>controllerType=0 controllerNumber=1 scan=4576</t>
  </si>
  <si>
    <t>04551:2</t>
  </si>
  <si>
    <t>controllerType=0 controllerNumber=1 scan=4040</t>
  </si>
  <si>
    <t>controllerType=0 controllerNumber=1 scan=4105</t>
  </si>
  <si>
    <t>controllerType=0 controllerNumber=1 scan=3257</t>
  </si>
  <si>
    <t>controllerType=0 controllerNumber=1 scan=3681</t>
  </si>
  <si>
    <t>controllerType=0 controllerNumber=1 scan=4076</t>
  </si>
  <si>
    <t>04311:3</t>
  </si>
  <si>
    <t>04383:3</t>
  </si>
  <si>
    <t>controllerType=0 controllerNumber=1 scan=4020</t>
  </si>
  <si>
    <t>controllerType=0 controllerNumber=1 scan=1942</t>
  </si>
  <si>
    <t>controllerType=0 controllerNumber=1 scan=2086</t>
  </si>
  <si>
    <t>01939:3</t>
  </si>
  <si>
    <t>controllerType=0 controllerNumber=1 scan=1989</t>
  </si>
  <si>
    <t>controllerType=0 controllerNumber=1 scan=2070</t>
  </si>
  <si>
    <t>03384:2</t>
  </si>
  <si>
    <t>03840:2</t>
  </si>
  <si>
    <t>controllerType=0 controllerNumber=1 scan=3565</t>
  </si>
  <si>
    <t>03876:2</t>
  </si>
  <si>
    <t>03583:2</t>
  </si>
  <si>
    <t>controllerType=0 controllerNumber=1 scan=3454</t>
  </si>
  <si>
    <t>06087:2</t>
  </si>
  <si>
    <t>05894:2</t>
  </si>
  <si>
    <t>05661:2</t>
  </si>
  <si>
    <t>05294:2</t>
  </si>
  <si>
    <t>05814:2</t>
  </si>
  <si>
    <t>05944:2</t>
  </si>
  <si>
    <t>controllerType=0 controllerNumber=1 scan=5434</t>
  </si>
  <si>
    <t>controllerType=0 controllerNumber=1 scan=4709</t>
  </si>
  <si>
    <t>03295:2</t>
  </si>
  <si>
    <t>controllerType=0 controllerNumber=1 scan=3093</t>
  </si>
  <si>
    <t>03914:2</t>
  </si>
  <si>
    <t>controllerType=0 controllerNumber=1 scan=4851</t>
  </si>
  <si>
    <t>04981:2</t>
  </si>
  <si>
    <t>05041:2</t>
  </si>
  <si>
    <t>06427:4</t>
  </si>
  <si>
    <t>controllerType=0 controllerNumber=1 scan=5855</t>
  </si>
  <si>
    <t>R.C[+57.021]EC[+57.021]PPGHQLSPN[+1647.613]ISAC[+57.021]IDINEC[+57.021]ELSAHLC[+57.021]PNGR.C</t>
  </si>
  <si>
    <t>C[+57]*5, N[+1648]</t>
  </si>
  <si>
    <t>controllerType=0 controllerNumber=1 scan=5602</t>
  </si>
  <si>
    <t>controllerType=0 controllerNumber=1 scan=5540</t>
  </si>
  <si>
    <t>controllerType=0 controllerNumber=1 scan=5853</t>
  </si>
  <si>
    <t>controllerType=0 controllerNumber=1 scan=6188</t>
  </si>
  <si>
    <t>06758:4</t>
  </si>
  <si>
    <t>controllerType=0 controllerNumber=1 scan=6288</t>
  </si>
  <si>
    <t>controllerType=0 controllerNumber=1 scan=5601</t>
  </si>
  <si>
    <t>06192:4</t>
  </si>
  <si>
    <t>controllerType=0 controllerNumber=1 scan=5611</t>
  </si>
  <si>
    <t>R.C[+57.021]EC[+57.021]PPGHQLSPN[+1647.613]ISAC[+57.021]IDINEC[+57.021]ELSAHLC[+57.021]PN[+0.984]GR.C</t>
  </si>
  <si>
    <t>C[+57]*5, N[+1][+1648]</t>
  </si>
  <si>
    <t>controllerType=0 controllerNumber=1 scan=3115</t>
  </si>
  <si>
    <t>03375:2</t>
  </si>
  <si>
    <t>controllerType=0 controllerNumber=1 scan=2893</t>
  </si>
  <si>
    <t>controllerType=0 controllerNumber=1 scan=2533</t>
  </si>
  <si>
    <t>controllerType=0 controllerNumber=1 scan=2673</t>
  </si>
  <si>
    <t>controllerType=0 controllerNumber=1 scan=2784</t>
  </si>
  <si>
    <t>R.LFC[+57.021]VDIDEC[+57.021]SIMNGGC[+57.021]ET[+162.053]FC[+57.021]TNSEGSYEC[+57.021]SC[+57.021]QPGFALMPDQR.S</t>
  </si>
  <si>
    <t>controllerType=0 controllerNumber=1 scan=7267</t>
  </si>
  <si>
    <t>R.LFC[+57.021]VDIDEC[+57.021]SIMNGGC[+57.021]ET[+203.079]FC[+57.021]TN[+15.995]SEGSYEC[+57.021]SC[+57.021]QPGFALMPDQR.S</t>
  </si>
  <si>
    <t>07210:4</t>
  </si>
  <si>
    <t>R.LFC[+57.021]VDIDEC[+57.021]SIMNGGC[+57.021]ETFC[+57.021]T[+203.079]N[+15.995]SEGSYEC[+57.021]SC[+57.021]QPGFALMPDQR.S</t>
  </si>
  <si>
    <t>controllerType=0 controllerNumber=1 scan=6638</t>
  </si>
  <si>
    <t>R.LFC[+57.021]VDIDEC[+57.021]SIMN[+15.995]GGC[+57.021]ETFC[+57.021]T[+203.079]N[+0.984]SEGSYEC[+57.021]SC[+57.021]QPGFALMPDQR.S</t>
  </si>
  <si>
    <t>C[+57]*6, N[+1][+16], T[+203]</t>
  </si>
  <si>
    <t>controllerType=0 controllerNumber=1 scan=6583</t>
  </si>
  <si>
    <t>controllerType=0 controllerNumber=1 scan=5489</t>
  </si>
  <si>
    <t>controllerType=0 controllerNumber=1 scan=5588</t>
  </si>
  <si>
    <t>controllerType=0 controllerNumber=1 scan=5304</t>
  </si>
  <si>
    <t>05956:2</t>
  </si>
  <si>
    <t>05930:3</t>
  </si>
  <si>
    <t>controllerType=0 controllerNumber=1 scan=5215</t>
  </si>
  <si>
    <t>controllerType=0 controllerNumber=1 scan=5151</t>
  </si>
  <si>
    <t>controllerType=0 controllerNumber=1 scan=6953</t>
  </si>
  <si>
    <t>04121:3</t>
  </si>
  <si>
    <t>controllerType=0 controllerNumber=1 scan=3770</t>
  </si>
  <si>
    <t>controllerType=0 controllerNumber=1 scan=3314</t>
  </si>
  <si>
    <t>controllerType=0 controllerNumber=1 scan=3323</t>
  </si>
  <si>
    <t>controllerType=0 controllerNumber=1 scan=2706</t>
  </si>
  <si>
    <t>02675:3</t>
  </si>
  <si>
    <t>controllerType=0 controllerNumber=1 scan=3388</t>
  </si>
  <si>
    <t>controllerType=0 controllerNumber=1 scan=3264</t>
  </si>
  <si>
    <t>controllerType=0 controllerNumber=1 scan=2868</t>
  </si>
  <si>
    <t>controllerType=0 controllerNumber=1 scan=2696</t>
  </si>
  <si>
    <t>controllerType=0 controllerNumber=1 scan=3214</t>
  </si>
  <si>
    <t>02476:2</t>
  </si>
  <si>
    <t>controllerType=0 controllerNumber=1 scan=2405</t>
  </si>
  <si>
    <t>controllerType=0 controllerNumber=1 scan=5011</t>
  </si>
  <si>
    <t>controllerType=0 controllerNumber=1 scan=4821</t>
  </si>
  <si>
    <t>04241:2</t>
  </si>
  <si>
    <t>controllerType=0 controllerNumber=1 scan=3955</t>
  </si>
  <si>
    <t>controllerType=0 controllerNumber=1 scan=2652</t>
  </si>
  <si>
    <t>controllerType=0 controllerNumber=1 scan=3141</t>
  </si>
  <si>
    <t>controllerType=0 controllerNumber=1 scan=2719</t>
  </si>
  <si>
    <t>03263:3</t>
  </si>
  <si>
    <t>controllerType=0 controllerNumber=1 scan=2358</t>
  </si>
  <si>
    <t>K.C[+57.021]TDLDEC[+57.021]SN[+1540.529]GTHMC[+57.021]SQHADC[+57.021]K.N</t>
  </si>
  <si>
    <t>C[+57]*4, N[+1541]</t>
  </si>
  <si>
    <t>controllerType=0 controllerNumber=1 scan=2367</t>
  </si>
  <si>
    <t>controllerType=0 controllerNumber=1 scan=2662</t>
  </si>
  <si>
    <t>controllerType=0 controllerNumber=1 scan=2567</t>
  </si>
  <si>
    <t>controllerType=0 controllerNumber=1 scan=2619</t>
  </si>
  <si>
    <t>controllerType=0 controllerNumber=1 scan=2422</t>
  </si>
  <si>
    <t>controllerType=0 controllerNumber=1 scan=2495</t>
  </si>
  <si>
    <t>02424:4</t>
  </si>
  <si>
    <t>controllerType=0 controllerNumber=1 scan=2674</t>
  </si>
  <si>
    <t>02489:4</t>
  </si>
  <si>
    <t>02136:4</t>
  </si>
  <si>
    <t>controllerType=0 controllerNumber=1 scan=2408</t>
  </si>
  <si>
    <t>controllerType=0 controllerNumber=1 scan=6163</t>
  </si>
  <si>
    <t>K.EGYTGDGFTC[+57.021]T[+203.079]DLDEC[+57.021]SENLNLC[+57.021]GN[+0.984]GQC[+57.021]LNAPGGYR.C</t>
  </si>
  <si>
    <t>C[+57]*4, N[+1], T[+203]</t>
  </si>
  <si>
    <t>controllerType=0 controllerNumber=1 scan=6016</t>
  </si>
  <si>
    <t>06739:4</t>
  </si>
  <si>
    <t>06648:3</t>
  </si>
  <si>
    <t>controllerType=0 controllerNumber=1 scan=5987</t>
  </si>
  <si>
    <t>controllerType=0 controllerNumber=1 scan=5295</t>
  </si>
  <si>
    <t>controllerType=0 controllerNumber=1 scan=5169</t>
  </si>
  <si>
    <t>controllerType=0 controllerNumber=1 scan=4445</t>
  </si>
  <si>
    <t>04883:2</t>
  </si>
  <si>
    <t>controllerType=0 controllerNumber=1 scan=6864</t>
  </si>
  <si>
    <t>07658:3</t>
  </si>
  <si>
    <t>07802:3</t>
  </si>
  <si>
    <t>controllerType=0 controllerNumber=1 scan=6874</t>
  </si>
  <si>
    <t>08121:3</t>
  </si>
  <si>
    <t>controllerType=0 controllerNumber=1 scan=7112</t>
  </si>
  <si>
    <t>controllerType=0 controllerNumber=1 scan=4624</t>
  </si>
  <si>
    <t>04879:2</t>
  </si>
  <si>
    <t>controllerType=0 controllerNumber=1 scan=4346</t>
  </si>
  <si>
    <t>controllerType=0 controllerNumber=1 scan=6388</t>
  </si>
  <si>
    <t>controllerType=0 controllerNumber=1 scan=6041</t>
  </si>
  <si>
    <t>R.SGGN[+2221.788]C[+57.021]TDVNEC[+57.021]LDPTTC[+57.021]ISGNC[+57.021]VNTPGSYIC[+57.021]DC[+57.021]PPDFELNPTR.V</t>
  </si>
  <si>
    <t>HexNAc(4)Hex(6)Fuc(1)NeuAc(1)</t>
  </si>
  <si>
    <t>C[+57]*6, N[+2222]</t>
  </si>
  <si>
    <t>K.TNEC[+57.021]TGS[+132.042]LC[+57.021]INPNLDC[+57.021]ENVDVC[+57.021]T[+132.042]K.M</t>
  </si>
  <si>
    <t>C[+57]*4, S[+132], T[+132]</t>
  </si>
  <si>
    <t>04839:2</t>
  </si>
  <si>
    <t>Pent(3)</t>
  </si>
  <si>
    <t>04972:2</t>
  </si>
  <si>
    <t>controllerType=0 controllerNumber=1 scan=4428</t>
  </si>
  <si>
    <t>05693:2</t>
  </si>
  <si>
    <t>controllerType=0 controllerNumber=1 scan=5222</t>
  </si>
  <si>
    <t>02826:3</t>
  </si>
  <si>
    <t>05465:2</t>
  </si>
  <si>
    <t>controllerType=0 controllerNumber=1 scan=6584</t>
  </si>
  <si>
    <t>02751:3</t>
  </si>
  <si>
    <t>controllerType=0 controllerNumber=1 scan=2515</t>
  </si>
  <si>
    <t>controllerType=0 controllerNumber=1 scan=2162</t>
  </si>
  <si>
    <t>controllerType=0 controllerNumber=1 scan=2118</t>
  </si>
  <si>
    <t>controllerType=0 controllerNumber=1 scan=2074</t>
  </si>
  <si>
    <t>controllerType=0 controllerNumber=1 scan=2474</t>
  </si>
  <si>
    <t>02553:4</t>
  </si>
  <si>
    <t>04886:2</t>
  </si>
  <si>
    <t>controllerType=0 controllerNumber=1 scan=4323</t>
  </si>
  <si>
    <t>04585:2</t>
  </si>
  <si>
    <t>04513:2</t>
  </si>
  <si>
    <t>04887:2</t>
  </si>
  <si>
    <t>controllerType=0 controllerNumber=1 scan=5299</t>
  </si>
  <si>
    <t>06152:2</t>
  </si>
  <si>
    <t>05526:3</t>
  </si>
  <si>
    <t>controllerType=0 controllerNumber=1 scan=4847</t>
  </si>
  <si>
    <t>05729:2</t>
  </si>
  <si>
    <t>05612:2</t>
  </si>
  <si>
    <t>05994:2</t>
  </si>
  <si>
    <t>04065:3</t>
  </si>
  <si>
    <t>controllerType=0 controllerNumber=1 scan=3640</t>
  </si>
  <si>
    <t>controllerType=0 controllerNumber=1 scan=2800</t>
  </si>
  <si>
    <t>controllerType=0 controllerNumber=1 scan=2553</t>
  </si>
  <si>
    <t>controllerType=0 controllerNumber=1 scan=2739</t>
  </si>
  <si>
    <t>controllerType=0 controllerNumber=1 scan=2712</t>
  </si>
  <si>
    <t>controllerType=0 controllerNumber=1 scan=2372</t>
  </si>
  <si>
    <t>controllerType=0 controllerNumber=1 scan=2217</t>
  </si>
  <si>
    <t>03846:3</t>
  </si>
  <si>
    <t>controllerType=0 controllerNumber=1 scan=3602</t>
  </si>
  <si>
    <t>controllerType=0 controllerNumber=1 scan=5630</t>
  </si>
  <si>
    <t>controllerType=0 controllerNumber=1 scan=7304</t>
  </si>
  <si>
    <t>controllerType=0 controllerNumber=1 scan=2975</t>
  </si>
  <si>
    <t>04202:2</t>
  </si>
  <si>
    <t>controllerType=0 controllerNumber=1 scan=5129</t>
  </si>
  <si>
    <t>controllerType=0 controllerNumber=1 scan=5957</t>
  </si>
  <si>
    <t>04417:3</t>
  </si>
  <si>
    <t>controllerType=0 controllerNumber=1 scan=4233</t>
  </si>
  <si>
    <t>04686:2</t>
  </si>
  <si>
    <t>05867:3</t>
  </si>
  <si>
    <t>controllerType=0 controllerNumber=1 scan=4947</t>
  </si>
  <si>
    <t>controllerType=0 controllerNumber=1 scan=6267</t>
  </si>
  <si>
    <t>05007:2</t>
  </si>
  <si>
    <t>controllerType=0 controllerNumber=1 scan=4475</t>
  </si>
  <si>
    <t>06529:3</t>
  </si>
  <si>
    <t>controllerType=0 controllerNumber=1 scan=5648</t>
  </si>
  <si>
    <t>08748:2</t>
  </si>
  <si>
    <t>controllerType=0 controllerNumber=1 scan=6716</t>
  </si>
  <si>
    <t>R.C[+57.021]WS[+426.137]PGVT[+511.190]VAPEM[+15.995]C[+57.021]PIR.A</t>
  </si>
  <si>
    <t>Hex(1)Pent(2),HexNAc(1)Hex(1)Fuc(1)</t>
  </si>
  <si>
    <t>C[+57]*2, M[+16], S[+426], T[+511]</t>
  </si>
  <si>
    <t>controllerType=0 controllerNumber=1 scan=5712</t>
  </si>
  <si>
    <t>06572:3</t>
  </si>
  <si>
    <t>controllerType=0 controllerNumber=1 scan=5654</t>
  </si>
  <si>
    <t>controllerType=0 controllerNumber=1 scan=5652</t>
  </si>
  <si>
    <t>04139:2</t>
  </si>
  <si>
    <t>controllerType=0 controllerNumber=1 scan=5877</t>
  </si>
  <si>
    <t>06397:2</t>
  </si>
  <si>
    <t>06110:2</t>
  </si>
  <si>
    <t>controllerType=0 controllerNumber=1 scan=5433</t>
  </si>
  <si>
    <t>04556:3</t>
  </si>
  <si>
    <t>03416:2</t>
  </si>
  <si>
    <t>03092:2</t>
  </si>
  <si>
    <t>03704:3</t>
  </si>
  <si>
    <t>03587:3</t>
  </si>
  <si>
    <t>03705:3</t>
  </si>
  <si>
    <t>03778:3</t>
  </si>
  <si>
    <t>05145:2</t>
  </si>
  <si>
    <t>controllerType=0 controllerNumber=1 scan=3723</t>
  </si>
  <si>
    <t>controllerType=0 controllerNumber=1 scan=5388</t>
  </si>
  <si>
    <t>04729:2</t>
  </si>
  <si>
    <t>04687:4</t>
  </si>
  <si>
    <t>controllerType=0 controllerNumber=1 scan=5279</t>
  </si>
  <si>
    <t>controllerType=0 controllerNumber=1 scan=5700</t>
  </si>
  <si>
    <t>controllerType=0 controllerNumber=1 scan=4695</t>
  </si>
  <si>
    <t>controllerType=0 controllerNumber=1 scan=7151</t>
  </si>
  <si>
    <t>controllerType=0 controllerNumber=1 scan=6402</t>
  </si>
  <si>
    <t>04451:3</t>
  </si>
  <si>
    <t>controllerType=0 controllerNumber=1 scan=5572</t>
  </si>
  <si>
    <t>controllerType=0 controllerNumber=1 scan=5682</t>
  </si>
  <si>
    <t>controllerType=0 controllerNumber=1 scan=5859</t>
  </si>
  <si>
    <t>04505:4</t>
  </si>
  <si>
    <t>controllerType=0 controllerNumber=1 scan=3057</t>
  </si>
  <si>
    <t>03614:2</t>
  </si>
  <si>
    <t>03545:2</t>
  </si>
  <si>
    <t>03454:2</t>
  </si>
  <si>
    <t>controllerType=0 controllerNumber=1 scan=3187</t>
  </si>
  <si>
    <t>06443:3</t>
  </si>
  <si>
    <t>06530:2</t>
  </si>
  <si>
    <t>controllerType=0 controllerNumber=1 scan=5256</t>
  </si>
  <si>
    <t>06459:2</t>
  </si>
  <si>
    <t>06689:2</t>
  </si>
  <si>
    <t>controllerType=0 controllerNumber=1 scan=5459</t>
  </si>
  <si>
    <t>controllerType=0 controllerNumber=1 scan=5716</t>
  </si>
  <si>
    <t>controllerType=0 controllerNumber=1 scan=5245</t>
  </si>
  <si>
    <t>06281:2</t>
  </si>
  <si>
    <t>04573:3</t>
  </si>
  <si>
    <t>controllerType=0 controllerNumber=1 scan=3869</t>
  </si>
  <si>
    <t>04367:3</t>
  </si>
  <si>
    <t>controllerType=0 controllerNumber=1 scan=3883</t>
  </si>
  <si>
    <t>04578:3</t>
  </si>
  <si>
    <t>05461:3</t>
  </si>
  <si>
    <t>07731:2</t>
  </si>
  <si>
    <t>controllerType=0 controllerNumber=1 scan=5881</t>
  </si>
  <si>
    <t>controllerType=0 controllerNumber=1 scan=5989</t>
  </si>
  <si>
    <t>controllerType=0 controllerNumber=1 scan=3457</t>
  </si>
  <si>
    <t>controllerType=0 controllerNumber=1 scan=4110</t>
  </si>
  <si>
    <t>controllerType=0 controllerNumber=1 scan=7010</t>
  </si>
  <si>
    <t>04034:2</t>
  </si>
  <si>
    <t>controllerType=0 controllerNumber=1 scan=3649</t>
  </si>
  <si>
    <t>controllerType=0 controllerNumber=1 scan=3771</t>
  </si>
  <si>
    <t>03679:2</t>
  </si>
  <si>
    <t>08068:2</t>
  </si>
  <si>
    <t>08125:3</t>
  </si>
  <si>
    <t>controllerType=0 controllerNumber=1 scan=7230</t>
  </si>
  <si>
    <t>08192:3</t>
  </si>
  <si>
    <t>04412:2</t>
  </si>
  <si>
    <t>04858:2</t>
  </si>
  <si>
    <t>04859:2</t>
  </si>
  <si>
    <t>04660:2</t>
  </si>
  <si>
    <t>controllerType=0 controllerNumber=1 scan=4785</t>
  </si>
  <si>
    <t>05170:2</t>
  </si>
  <si>
    <t>05429:2</t>
  </si>
  <si>
    <t>05164:2</t>
  </si>
  <si>
    <t>controllerType=0 controllerNumber=1 scan=4550</t>
  </si>
  <si>
    <t>05112:2</t>
  </si>
  <si>
    <t>controllerType=0 controllerNumber=1 scan=6125</t>
  </si>
  <si>
    <t>05987:2</t>
  </si>
  <si>
    <t>controllerType=0 controllerNumber=1 scan=5330</t>
  </si>
  <si>
    <t>04353:2</t>
  </si>
  <si>
    <t>controllerType=0 controllerNumber=1 scan=3791</t>
  </si>
  <si>
    <t>03290:2</t>
  </si>
  <si>
    <t>04288:2</t>
  </si>
  <si>
    <t>05044:2</t>
  </si>
  <si>
    <t>05227:2</t>
  </si>
  <si>
    <t>controllerType=0 controllerNumber=1 scan=4571</t>
  </si>
  <si>
    <t>05217:2</t>
  </si>
  <si>
    <t>06112:3</t>
  </si>
  <si>
    <t>04645:2</t>
  </si>
  <si>
    <t>03305:2</t>
  </si>
  <si>
    <t>03817:2</t>
  </si>
  <si>
    <t>04239:2</t>
  </si>
  <si>
    <t>controllerType=0 controllerNumber=1 scan=3339</t>
  </si>
  <si>
    <t>04201:2</t>
  </si>
  <si>
    <t>03963:2</t>
  </si>
  <si>
    <t>05611:2</t>
  </si>
  <si>
    <t>controllerType=0 controllerNumber=1 scan=5453</t>
  </si>
  <si>
    <t>06107:3</t>
  </si>
  <si>
    <t>05451:3</t>
  </si>
  <si>
    <t>04602:3</t>
  </si>
  <si>
    <t>controllerType=0 controllerNumber=1 scan=6078</t>
  </si>
  <si>
    <t>03741:2</t>
  </si>
  <si>
    <t>controllerType=0 controllerNumber=1 scan=3294</t>
  </si>
  <si>
    <t>R.C[+57.021][-17.027]VNLIGKYQC[+57.021]AC[+57.021]NPGYHS[+264.085]TPDR.L</t>
  </si>
  <si>
    <t>C[-17][+57]*3, S[+264]</t>
  </si>
  <si>
    <t>02898:2</t>
  </si>
  <si>
    <t>controllerType=0 controllerNumber=1 scan=3044</t>
  </si>
  <si>
    <t>controllerType=0 controllerNumber=1 scan=2702</t>
  </si>
  <si>
    <t>controllerType=0 controllerNumber=1 scan=2884</t>
  </si>
  <si>
    <t>05632:2</t>
  </si>
  <si>
    <t>06381:3</t>
  </si>
  <si>
    <t>06163:2</t>
  </si>
  <si>
    <t>05811:2</t>
  </si>
  <si>
    <t>08554:2</t>
  </si>
  <si>
    <t>controllerType=0 controllerNumber=1 scan=6963</t>
  </si>
  <si>
    <t>06161:4</t>
  </si>
  <si>
    <t>controllerType=0 controllerNumber=1 scan=5357</t>
  </si>
  <si>
    <t>06144:3</t>
  </si>
  <si>
    <t>controllerType=0 controllerNumber=1 scan=3929</t>
  </si>
  <si>
    <t>04035:2</t>
  </si>
  <si>
    <t>03850:3</t>
  </si>
  <si>
    <t>03724:2</t>
  </si>
  <si>
    <t>controllerType=0 controllerNumber=1 scan=2810</t>
  </si>
  <si>
    <t>controllerType=0 controllerNumber=1 scan=2937</t>
  </si>
  <si>
    <t>controllerType=0 controllerNumber=1 scan=3409</t>
  </si>
  <si>
    <t>controllerType=0 controllerNumber=1 scan=3351</t>
  </si>
  <si>
    <t>K.HAVC[+57.021]T[+162.053]N[+0.984]TAGSFK.C</t>
  </si>
  <si>
    <t>controllerType=0 controllerNumber=1 scan=2445</t>
  </si>
  <si>
    <t>controllerType=0 controllerNumber=1 scan=4739</t>
  </si>
  <si>
    <t>05742:2</t>
  </si>
  <si>
    <t>05517:2</t>
  </si>
  <si>
    <t>controllerType=0 controllerNumber=1 scan=4836</t>
  </si>
  <si>
    <t>controllerType=0 controllerNumber=1 scan=2665</t>
  </si>
  <si>
    <t>controllerType=0 controllerNumber=1 scan=2693</t>
  </si>
  <si>
    <t>controllerType=0 controllerNumber=1 scan=6193</t>
  </si>
  <si>
    <t>controllerType=0 controllerNumber=1 scan=6349</t>
  </si>
  <si>
    <t>05220:2</t>
  </si>
  <si>
    <t>05312:2</t>
  </si>
  <si>
    <t>04987:2</t>
  </si>
  <si>
    <t>controllerType=0 controllerNumber=1 scan=7093</t>
  </si>
  <si>
    <t>controllerType=0 controllerNumber=1 scan=4788</t>
  </si>
  <si>
    <t>05853:2</t>
  </si>
  <si>
    <t>controllerType=0 controllerNumber=1 scan=2064</t>
  </si>
  <si>
    <t>02019:2</t>
  </si>
  <si>
    <t>01951:2</t>
  </si>
  <si>
    <t>controllerType=0 controllerNumber=1 scan=1789</t>
  </si>
  <si>
    <t>01667:2</t>
  </si>
  <si>
    <t>controllerType=0 controllerNumber=1 scan=1756</t>
  </si>
  <si>
    <t>controllerType=0 controllerNumber=1 scan=1680</t>
  </si>
  <si>
    <t>controllerType=0 controllerNumber=1 scan=1845</t>
  </si>
  <si>
    <t>01882:2</t>
  </si>
  <si>
    <t>controllerType=0 controllerNumber=1 scan=1477</t>
  </si>
  <si>
    <t>02165:2</t>
  </si>
  <si>
    <t>controllerType=0 controllerNumber=1 scan=2021</t>
  </si>
  <si>
    <t>controllerType=0 controllerNumber=1 scan=1910</t>
  </si>
  <si>
    <t>01965:2</t>
  </si>
  <si>
    <t>controllerType=0 controllerNumber=1 scan=1855</t>
  </si>
  <si>
    <t>02530:4</t>
  </si>
  <si>
    <t>controllerType=0 controllerNumber=1 scan=2320</t>
  </si>
  <si>
    <t>controllerType=0 controllerNumber=1 scan=1602</t>
  </si>
  <si>
    <t>controllerType=0 controllerNumber=1 scan=1437</t>
  </si>
  <si>
    <t>controllerType=0 controllerNumber=1 scan=1658</t>
  </si>
  <si>
    <t>01808:3</t>
  </si>
  <si>
    <t>controllerType=0 controllerNumber=1 scan=1362</t>
  </si>
  <si>
    <t>controllerType=0 controllerNumber=1 scan=1669</t>
  </si>
  <si>
    <t>01557:3</t>
  </si>
  <si>
    <t>controllerType=0 controllerNumber=1 scan=1340</t>
  </si>
  <si>
    <t>controllerType=0 controllerNumber=1 scan=1396</t>
  </si>
  <si>
    <t>04417:2</t>
  </si>
  <si>
    <t>04112:2</t>
  </si>
  <si>
    <t>04221:2</t>
  </si>
  <si>
    <t>04629:2</t>
  </si>
  <si>
    <t>02269:3</t>
  </si>
  <si>
    <t>06111:2</t>
  </si>
  <si>
    <t>05799:2</t>
  </si>
  <si>
    <t>05349:3</t>
  </si>
  <si>
    <t>05293:2</t>
  </si>
  <si>
    <t>controllerType=0 controllerNumber=1 scan=3589</t>
  </si>
  <si>
    <t>03914:3</t>
  </si>
  <si>
    <t>controllerType=0 controllerNumber=1 scan=3477</t>
  </si>
  <si>
    <t>03019:3</t>
  </si>
  <si>
    <t>01896:2</t>
  </si>
  <si>
    <t>controllerType=0 controllerNumber=1 scan=1848</t>
  </si>
  <si>
    <t>controllerType=0 controllerNumber=1 scan=1813</t>
  </si>
  <si>
    <t>02722:3</t>
  </si>
  <si>
    <t>controllerType=0 controllerNumber=1 scan=2043</t>
  </si>
  <si>
    <t>controllerType=0 controllerNumber=1 scan=2068</t>
  </si>
  <si>
    <t>02830:3</t>
  </si>
  <si>
    <t>controllerType=0 controllerNumber=1 scan=3587</t>
  </si>
  <si>
    <t>04056:2</t>
  </si>
  <si>
    <t>03684:2</t>
  </si>
  <si>
    <t>controllerType=0 controllerNumber=1 scan=3373</t>
  </si>
  <si>
    <t>04208:2</t>
  </si>
  <si>
    <t>06212:2</t>
  </si>
  <si>
    <t>controllerType=0 controllerNumber=1 scan=5387</t>
  </si>
  <si>
    <t>07078:3</t>
  </si>
  <si>
    <t>07230:4</t>
  </si>
  <si>
    <t>controllerType=0 controllerNumber=1 scan=7247</t>
  </si>
  <si>
    <t>controllerType=0 controllerNumber=1 scan=6794</t>
  </si>
  <si>
    <t>08180:3</t>
  </si>
  <si>
    <t>07138:3</t>
  </si>
  <si>
    <t>06924:3</t>
  </si>
  <si>
    <t>controllerType=0 controllerNumber=1 scan=2158</t>
  </si>
  <si>
    <t>controllerType=0 controllerNumber=1 scan=2207</t>
  </si>
  <si>
    <t>05601:2</t>
  </si>
  <si>
    <t>controllerType=0 controllerNumber=1 scan=4605</t>
  </si>
  <si>
    <t>05663:2</t>
  </si>
  <si>
    <t>R.TGAC[+57.021]QDVDEC[+57.021]QAIPGLC[+57.021]QGGN[+0.984]C[+57.021]INTVGSFEC[+57.021]K.C</t>
  </si>
  <si>
    <t>06355:3</t>
  </si>
  <si>
    <t>controllerType=0 controllerNumber=1 scan=5620</t>
  </si>
  <si>
    <t>controllerType=0 controllerNumber=1 scan=6130</t>
  </si>
  <si>
    <t>controllerType=0 controllerNumber=1 scan=6201</t>
  </si>
  <si>
    <t>07112:3</t>
  </si>
  <si>
    <t>04606:2</t>
  </si>
  <si>
    <t>04392:2</t>
  </si>
  <si>
    <t>controllerType=0 controllerNumber=1 scan=3659</t>
  </si>
  <si>
    <t>controllerType=0 controllerNumber=1 scan=3609</t>
  </si>
  <si>
    <t>C[+57], T[+426]</t>
  </si>
  <si>
    <t>06387:2</t>
  </si>
  <si>
    <t>05199:3</t>
  </si>
  <si>
    <t>controllerType=0 controllerNumber=1 scan=4431</t>
  </si>
  <si>
    <t>controllerType=0 controllerNumber=1 scan=4649</t>
  </si>
  <si>
    <t>04614:2</t>
  </si>
  <si>
    <t>04548:2</t>
  </si>
  <si>
    <t>04755:2</t>
  </si>
  <si>
    <t>controllerType=0 controllerNumber=1 scan=2966</t>
  </si>
  <si>
    <t>controllerType=0 controllerNumber=1 scan=3133</t>
  </si>
  <si>
    <t>06508:3</t>
  </si>
  <si>
    <t>08316:3</t>
  </si>
  <si>
    <t>controllerType=0 controllerNumber=1 scan=7050</t>
  </si>
  <si>
    <t>HexNAc(1)Hex(1)Fuc(1)NeuAc(1),Hex(1)</t>
  </si>
  <si>
    <t>controllerType=0 controllerNumber=1 scan=5807</t>
  </si>
  <si>
    <t>controllerType=0 controllerNumber=1 scan=6085</t>
  </si>
  <si>
    <t>06238:3</t>
  </si>
  <si>
    <t>controllerType=0 controllerNumber=1 scan=5382</t>
  </si>
  <si>
    <t>03790:2</t>
  </si>
  <si>
    <t>03592:2</t>
  </si>
  <si>
    <t>03389:2</t>
  </si>
  <si>
    <t>06413:2</t>
  </si>
  <si>
    <t>06356:2</t>
  </si>
  <si>
    <t>04129:2</t>
  </si>
  <si>
    <t>controllerType=0 controllerNumber=1 scan=5834</t>
  </si>
  <si>
    <t>controllerType=0 controllerNumber=1 scan=5259</t>
  </si>
  <si>
    <t>04324:3</t>
  </si>
  <si>
    <t>04455:3</t>
  </si>
  <si>
    <t>04313:3</t>
  </si>
  <si>
    <t>04380:3</t>
  </si>
  <si>
    <t>03466:3</t>
  </si>
  <si>
    <t>11932:2</t>
  </si>
  <si>
    <t>06076:2</t>
  </si>
  <si>
    <t>04039:2</t>
  </si>
  <si>
    <t>04631:4</t>
  </si>
  <si>
    <t>controllerType=0 controllerNumber=1 scan=4426</t>
  </si>
  <si>
    <t>controllerType=0 controllerNumber=1 scan=5721</t>
  </si>
  <si>
    <t>controllerType=0 controllerNumber=1 scan=3703</t>
  </si>
  <si>
    <t>controllerType=0 controllerNumber=1 scan=5069</t>
  </si>
  <si>
    <t>controllerType=0 controllerNumber=1 scan=6611</t>
  </si>
  <si>
    <t>controllerType=0 controllerNumber=1 scan=5292</t>
  </si>
  <si>
    <t>controllerType=0 controllerNumber=1 scan=5683</t>
  </si>
  <si>
    <t>06474:4</t>
  </si>
  <si>
    <t>06375:4</t>
  </si>
  <si>
    <t>controllerType=0 controllerNumber=1 scan=5879</t>
  </si>
  <si>
    <t>06166:3</t>
  </si>
  <si>
    <t>05527:3</t>
  </si>
  <si>
    <t>06709:3</t>
  </si>
  <si>
    <t>controllerType=0 controllerNumber=1 scan=3961</t>
  </si>
  <si>
    <t>02741:3</t>
  </si>
  <si>
    <t>02876:3</t>
  </si>
  <si>
    <t>02911:2</t>
  </si>
  <si>
    <t>controllerType=0 controllerNumber=1 scan=2944</t>
  </si>
  <si>
    <t>02196:2</t>
  </si>
  <si>
    <t>06119:3</t>
  </si>
  <si>
    <t>06365:2</t>
  </si>
  <si>
    <t>controllerType=0 controllerNumber=1 scan=5520</t>
  </si>
  <si>
    <t>05221:3</t>
  </si>
  <si>
    <t>controllerType=0 controllerNumber=1 scan=5127</t>
  </si>
  <si>
    <t>05206:2</t>
  </si>
  <si>
    <t>06303:2</t>
  </si>
  <si>
    <t>controllerType=0 controllerNumber=1 scan=3729</t>
  </si>
  <si>
    <t>04079:3</t>
  </si>
  <si>
    <t>03985:3</t>
  </si>
  <si>
    <t>05893:3</t>
  </si>
  <si>
    <t>04081:2</t>
  </si>
  <si>
    <t>03969:3</t>
  </si>
  <si>
    <t>controllerType=0 controllerNumber=1 scan=5713</t>
  </si>
  <si>
    <t>controllerType=0 controllerNumber=1 scan=4347</t>
  </si>
  <si>
    <t>controllerType=0 controllerNumber=1 scan=4563</t>
  </si>
  <si>
    <t>controllerType=0 controllerNumber=1 scan=4705</t>
  </si>
  <si>
    <t>11040:2</t>
  </si>
  <si>
    <t>controllerType=0 controllerNumber=1 scan=6118</t>
  </si>
  <si>
    <t>controllerType=0 controllerNumber=1 scan=5827</t>
  </si>
  <si>
    <t>08617:2</t>
  </si>
  <si>
    <t>08491:2</t>
  </si>
  <si>
    <t>01679:2</t>
  </si>
  <si>
    <t>03531:2</t>
  </si>
  <si>
    <t>03547:3</t>
  </si>
  <si>
    <t>controllerType=0 controllerNumber=1 scan=7012</t>
  </si>
  <si>
    <t>controllerType=0 controllerNumber=1 scan=3268</t>
  </si>
  <si>
    <t>controllerType=0 controllerNumber=1 scan=3098</t>
  </si>
  <si>
    <t>controllerType=0 controllerNumber=1 scan=5303</t>
  </si>
  <si>
    <t>05960:2</t>
  </si>
  <si>
    <t>controllerType=0 controllerNumber=1 scan=6466</t>
  </si>
  <si>
    <t>controllerType=0 controllerNumber=1 scan=6664</t>
  </si>
  <si>
    <t>controllerType=0 controllerNumber=1 scan=8582</t>
  </si>
  <si>
    <t>08162:3</t>
  </si>
  <si>
    <t>R.NTPGS[+511.190]YSC[+57.021]TC[+57.021]PK.G</t>
  </si>
  <si>
    <t>06869:2</t>
  </si>
  <si>
    <t>04496:2</t>
  </si>
  <si>
    <t>04132:2</t>
  </si>
  <si>
    <t>04735:2</t>
  </si>
  <si>
    <t>04758:2</t>
  </si>
  <si>
    <t>04403:2</t>
  </si>
  <si>
    <t>04616:2</t>
  </si>
  <si>
    <t>controllerType=0 controllerNumber=1 scan=3741</t>
  </si>
  <si>
    <t>05889:2</t>
  </si>
  <si>
    <t>05677:2</t>
  </si>
  <si>
    <t>controllerType=0 controllerNumber=1 scan=4893</t>
  </si>
  <si>
    <t>controllerType=0 controllerNumber=1 scan=6028</t>
  </si>
  <si>
    <t>controllerType=0 controllerNumber=1 scan=3938</t>
  </si>
  <si>
    <t>controllerType=0 controllerNumber=1 scan=4976</t>
  </si>
  <si>
    <t>05545:2</t>
  </si>
  <si>
    <t>05219:2</t>
  </si>
  <si>
    <t>06820:3</t>
  </si>
  <si>
    <t>07152:3</t>
  </si>
  <si>
    <t>controllerType=0 controllerNumber=1 scan=5049</t>
  </si>
  <si>
    <t>05721:3</t>
  </si>
  <si>
    <t>controllerType=0 controllerNumber=1 scan=4706</t>
  </si>
  <si>
    <t>05588:3</t>
  </si>
  <si>
    <t>05652:3</t>
  </si>
  <si>
    <t>05191:2</t>
  </si>
  <si>
    <t>controllerType=0 controllerNumber=1 scan=4883</t>
  </si>
  <si>
    <t>05891:2</t>
  </si>
  <si>
    <t>05750:2</t>
  </si>
  <si>
    <t>04000:2</t>
  </si>
  <si>
    <t>C[+57], T[+132]</t>
  </si>
  <si>
    <t>controllerType=0 controllerNumber=1 scan=4611</t>
  </si>
  <si>
    <t>controllerType=0 controllerNumber=1 scan=4386</t>
  </si>
  <si>
    <t>05807:2</t>
  </si>
  <si>
    <t>05986:3</t>
  </si>
  <si>
    <t>04618:2</t>
  </si>
  <si>
    <t>04382:2</t>
  </si>
  <si>
    <t>04138:4</t>
  </si>
  <si>
    <t>K.C[+57.021][-17.027]RN[+15.995]TIGSFK.C</t>
  </si>
  <si>
    <t>controllerType=0 controllerNumber=1 scan=5456</t>
  </si>
  <si>
    <t>controllerType=0 controllerNumber=1 scan=1515</t>
  </si>
  <si>
    <t>controllerType=0 controllerNumber=1 scan=3978</t>
  </si>
  <si>
    <t>05510:3</t>
  </si>
  <si>
    <t>01791:3</t>
  </si>
  <si>
    <t>controllerType=0 controllerNumber=1 scan=1434</t>
  </si>
  <si>
    <t>controllerType=0 controllerNumber=1 scan=1571</t>
  </si>
  <si>
    <t>controllerType=0 controllerNumber=1 scan=1332</t>
  </si>
  <si>
    <t>03875:2</t>
  </si>
  <si>
    <t>controllerType=0 controllerNumber=1 scan=3585</t>
  </si>
  <si>
    <t>controllerType=0 controllerNumber=1 scan=3396</t>
  </si>
  <si>
    <t>controllerType=0 controllerNumber=1 scan=3286</t>
  </si>
  <si>
    <t>controllerType=0 controllerNumber=1 scan=3513</t>
  </si>
  <si>
    <t>06188:3</t>
  </si>
  <si>
    <t>06198:3</t>
  </si>
  <si>
    <t>controllerType=0 controllerNumber=1 scan=5376</t>
  </si>
  <si>
    <t>06568:2</t>
  </si>
  <si>
    <t>06438:2</t>
  </si>
  <si>
    <t>06116:2</t>
  </si>
  <si>
    <t>03213:2</t>
  </si>
  <si>
    <t>controllerType=0 controllerNumber=1 scan=2946</t>
  </si>
  <si>
    <t>05850:3</t>
  </si>
  <si>
    <t>controllerType=0 controllerNumber=1 scan=4310</t>
  </si>
  <si>
    <t>controllerType=0 controllerNumber=1 scan=5445</t>
  </si>
  <si>
    <t>controllerType=0 controllerNumber=1 scan=5819</t>
  </si>
  <si>
    <t>controllerType=0 controllerNumber=1 scan=5547</t>
  </si>
  <si>
    <t>controllerType=0 controllerNumber=1 scan=2263</t>
  </si>
  <si>
    <t>03010:2</t>
  </si>
  <si>
    <t>controllerType=0 controllerNumber=1 scan=2174</t>
  </si>
  <si>
    <t>02283:3</t>
  </si>
  <si>
    <t>02284:2</t>
  </si>
  <si>
    <t>controllerType=0 controllerNumber=1 scan=2101</t>
  </si>
  <si>
    <t>05700:3</t>
  </si>
  <si>
    <t>controllerType=0 controllerNumber=1 scan=5366</t>
  </si>
  <si>
    <t>controllerType=0 controllerNumber=1 scan=5632</t>
  </si>
  <si>
    <t>06175:2</t>
  </si>
  <si>
    <t>controllerType=0 controllerNumber=1 scan=6688</t>
  </si>
  <si>
    <t>controllerType=0 controllerNumber=1 scan=3573</t>
  </si>
  <si>
    <t>03910:2</t>
  </si>
  <si>
    <t>03835:2</t>
  </si>
  <si>
    <t>03042:3</t>
  </si>
  <si>
    <t>controllerType=0 controllerNumber=1 scan=3332</t>
  </si>
  <si>
    <t>02502:4</t>
  </si>
  <si>
    <t>03172:2</t>
  </si>
  <si>
    <t>03764:3</t>
  </si>
  <si>
    <t>controllerType=0 controllerNumber=1 scan=2889</t>
  </si>
  <si>
    <t>controllerType=0 controllerNumber=1 scan=2717</t>
  </si>
  <si>
    <t>controllerType=0 controllerNumber=1 scan=2042</t>
  </si>
  <si>
    <t>controllerType=0 controllerNumber=1 scan=1999</t>
  </si>
  <si>
    <t>controllerType=0 controllerNumber=1 scan=1355</t>
  </si>
  <si>
    <t>controllerType=0 controllerNumber=1 scan=2072</t>
  </si>
  <si>
    <t>controllerType=0 controllerNumber=1 scan=4517</t>
  </si>
  <si>
    <t>07004:2</t>
  </si>
  <si>
    <t>controllerType=0 controllerNumber=1 scan=2024</t>
  </si>
  <si>
    <t>controllerType=0 controllerNumber=1 scan=2441</t>
  </si>
  <si>
    <t>controllerType=0 controllerNumber=1 scan=2102</t>
  </si>
  <si>
    <t>02188:4</t>
  </si>
  <si>
    <t>controllerType=0 controllerNumber=1 scan=2046</t>
  </si>
  <si>
    <t>controllerType=0 controllerNumber=1 scan=2090</t>
  </si>
  <si>
    <t>03064:4</t>
  </si>
  <si>
    <t>02216:4</t>
  </si>
  <si>
    <t>controllerType=0 controllerNumber=1 scan=2476</t>
  </si>
  <si>
    <t>K.C[+57.021][-17.027]TDLDEC[+57.021]SN[+1809.666]GTHMC[+57.021]SQHADC[+57.021]K.N</t>
  </si>
  <si>
    <t>C[-17][+57]*4, N[+1810]</t>
  </si>
  <si>
    <t>07039:3</t>
  </si>
  <si>
    <t>06969:4</t>
  </si>
  <si>
    <t>controllerType=0 controllerNumber=1 scan=4698</t>
  </si>
  <si>
    <t>05651:2</t>
  </si>
  <si>
    <t>08401:3</t>
  </si>
  <si>
    <t>07871:3</t>
  </si>
  <si>
    <t>controllerType=0 controllerNumber=1 scan=6904</t>
  </si>
  <si>
    <t>controllerType=0 controllerNumber=1 scan=8694</t>
  </si>
  <si>
    <t>05762:2</t>
  </si>
  <si>
    <t>05126:2</t>
  </si>
  <si>
    <t>04989:2</t>
  </si>
  <si>
    <t>controllerType=0 controllerNumber=1 scan=6126</t>
  </si>
  <si>
    <t>controllerType=0 controllerNumber=1 scan=6517</t>
  </si>
  <si>
    <t>controllerType=0 controllerNumber=1 scan=6285</t>
  </si>
  <si>
    <t>Fuc(1),Hex(1)Pent(2)</t>
  </si>
  <si>
    <t>02962:4</t>
  </si>
  <si>
    <t>controllerType=0 controllerNumber=1 scan=2537</t>
  </si>
  <si>
    <t>controllerType=0 controllerNumber=1 scan=3086</t>
  </si>
  <si>
    <t>controllerType=0 controllerNumber=1 scan=2778</t>
  </si>
  <si>
    <t>controllerType=0 controllerNumber=1 scan=2641</t>
  </si>
  <si>
    <t>controllerType=0 controllerNumber=1 scan=3787</t>
  </si>
  <si>
    <t>02831:4</t>
  </si>
  <si>
    <t>02714:2</t>
  </si>
  <si>
    <t>01488:3</t>
  </si>
  <si>
    <t>controllerType=0 controllerNumber=1 scan=1960</t>
  </si>
  <si>
    <t>R.C[+57.021]MN[+0.984]GGS[+162.053]C[+57.021]SDDHC[+57.021]LC[+57.021]QK.G</t>
  </si>
  <si>
    <t>01675:3</t>
  </si>
  <si>
    <t>01708:3</t>
  </si>
  <si>
    <t>01646:3</t>
  </si>
  <si>
    <t>controllerType=0 controllerNumber=1 scan=2291</t>
  </si>
  <si>
    <t>controllerType=0 controllerNumber=1 scan=3362</t>
  </si>
  <si>
    <t>controllerType=0 controllerNumber=1 scan=5449</t>
  </si>
  <si>
    <t>controllerType=0 controllerNumber=1 scan=5470</t>
  </si>
  <si>
    <t>06261:2</t>
  </si>
  <si>
    <t>06310:3</t>
  </si>
  <si>
    <t>03227:3</t>
  </si>
  <si>
    <t>controllerType=0 controllerNumber=1 scan=4639</t>
  </si>
  <si>
    <t>03978:2</t>
  </si>
  <si>
    <t>02403:3</t>
  </si>
  <si>
    <t>controllerType=0 controllerNumber=1 scan=2817</t>
  </si>
  <si>
    <t>Hex(1)Pent(1),Hex(1)Pent(2)</t>
  </si>
  <si>
    <t>05752:3</t>
  </si>
  <si>
    <t>05688:3</t>
  </si>
  <si>
    <t>05443:3</t>
  </si>
  <si>
    <t>controllerType=0 controllerNumber=1 scan=5418</t>
  </si>
  <si>
    <t>05494:3</t>
  </si>
  <si>
    <t>03022:2</t>
  </si>
  <si>
    <t>02665:2</t>
  </si>
  <si>
    <t>02797:2</t>
  </si>
  <si>
    <t>02602:2</t>
  </si>
  <si>
    <t>02664:2</t>
  </si>
  <si>
    <t>02597:2</t>
  </si>
  <si>
    <t>02733:2</t>
  </si>
  <si>
    <t>02334:3</t>
  </si>
  <si>
    <t>01618:2</t>
  </si>
  <si>
    <t>controllerType=0 controllerNumber=1 scan=2961</t>
  </si>
  <si>
    <t>02749:3</t>
  </si>
  <si>
    <t>03087:2</t>
  </si>
  <si>
    <t>04147:3</t>
  </si>
  <si>
    <t>controllerType=0 controllerNumber=1 scan=4461</t>
  </si>
  <si>
    <t>controllerType=0 controllerNumber=1 scan=4073</t>
  </si>
  <si>
    <t>controllerType=0 controllerNumber=1 scan=4106</t>
  </si>
  <si>
    <t>controllerType=0 controllerNumber=1 scan=2478</t>
  </si>
  <si>
    <t>controllerType=0 controllerNumber=1 scan=1703</t>
  </si>
  <si>
    <t>controllerType=0 controllerNumber=1 scan=2455</t>
  </si>
  <si>
    <t>controllerType=0 controllerNumber=1 scan=3032</t>
  </si>
  <si>
    <t>controllerType=0 controllerNumber=1 scan=2862</t>
  </si>
  <si>
    <t>controllerType=0 controllerNumber=1 scan=2808</t>
  </si>
  <si>
    <t>controllerType=0 controllerNumber=1 scan=4988</t>
  </si>
  <si>
    <t>05070:3</t>
  </si>
  <si>
    <t>05192:2</t>
  </si>
  <si>
    <t>05586:2</t>
  </si>
  <si>
    <t>05395:2</t>
  </si>
  <si>
    <t>05470:3</t>
  </si>
  <si>
    <t>controllerType=0 controllerNumber=1 scan=3752</t>
  </si>
  <si>
    <t>03470:3</t>
  </si>
  <si>
    <t>03216:2</t>
  </si>
  <si>
    <t>controllerType=0 controllerNumber=1 scan=4500</t>
  </si>
  <si>
    <t>controllerType=0 controllerNumber=1 scan=4232</t>
  </si>
  <si>
    <t>06267:2</t>
  </si>
  <si>
    <t>controllerType=0 controllerNumber=1 scan=5674</t>
  </si>
  <si>
    <t>04538:3</t>
  </si>
  <si>
    <t>03599:2</t>
  </si>
  <si>
    <t>controllerType=0 controllerNumber=1 scan=6804</t>
  </si>
  <si>
    <t>02327:3</t>
  </si>
  <si>
    <t>02449:2</t>
  </si>
  <si>
    <t>02386:3</t>
  </si>
  <si>
    <t>02385:2</t>
  </si>
  <si>
    <t>controllerType=0 controllerNumber=1 scan=2933</t>
  </si>
  <si>
    <t>controllerType=0 controllerNumber=1 scan=6826</t>
  </si>
  <si>
    <t>06986:3</t>
  </si>
  <si>
    <t>controllerType=0 controllerNumber=1 scan=2272</t>
  </si>
  <si>
    <t>03489:2</t>
  </si>
  <si>
    <t>04760:2</t>
  </si>
  <si>
    <t>04617:2</t>
  </si>
  <si>
    <t>controllerType=0 controllerNumber=1 scan=4478</t>
  </si>
  <si>
    <t>04229:3</t>
  </si>
  <si>
    <t>04759:2</t>
  </si>
  <si>
    <t>controllerType=0 controllerNumber=1 scan=4736</t>
  </si>
  <si>
    <t>03779:3</t>
  </si>
  <si>
    <t>03751:2</t>
  </si>
  <si>
    <t>controllerType=0 controllerNumber=1 scan=5921</t>
  </si>
  <si>
    <t>controllerType=0 controllerNumber=1 scan=5933</t>
  </si>
  <si>
    <t>04357:4</t>
  </si>
  <si>
    <t>04430:3</t>
  </si>
  <si>
    <t>04874:3</t>
  </si>
  <si>
    <t>controllerType=0 controllerNumber=1 scan=4962</t>
  </si>
  <si>
    <t>02779:2</t>
  </si>
  <si>
    <t>02924:2</t>
  </si>
  <si>
    <t>03985:2</t>
  </si>
  <si>
    <t>controllerType=0 controllerNumber=1 scan=4857</t>
  </si>
  <si>
    <t>03484:2</t>
  </si>
  <si>
    <t>03663:2</t>
  </si>
  <si>
    <t>02720:2</t>
  </si>
  <si>
    <t>controllerType=0 controllerNumber=1 scan=3793</t>
  </si>
  <si>
    <t>03446:3</t>
  </si>
  <si>
    <t>controllerType=0 controllerNumber=1 scan=3308</t>
  </si>
  <si>
    <t>controllerType=0 controllerNumber=1 scan=3087</t>
  </si>
  <si>
    <t>04579:2</t>
  </si>
  <si>
    <t>controllerType=0 controllerNumber=1 scan=2710</t>
  </si>
  <si>
    <t>04266:3</t>
  </si>
  <si>
    <t>05598:4</t>
  </si>
  <si>
    <t>05920:3</t>
  </si>
  <si>
    <t>controllerType=0 controllerNumber=1 scan=2757</t>
  </si>
  <si>
    <t>R.LFC[+57.021]VDIDEC[+57.021]SIMN[+15.995]GGC[+57.021]ET[+203.079]FC[+57.021]TNSEGSYEC[+57.021]SC[+57.021]QPGFALMPDQR.S</t>
  </si>
  <si>
    <t>05366:2</t>
  </si>
  <si>
    <t>controllerType=0 controllerNumber=1 scan=5041</t>
  </si>
  <si>
    <t>controllerType=0 controllerNumber=1 scan=3749</t>
  </si>
  <si>
    <t>03250:3</t>
  </si>
  <si>
    <t>controllerType=0 controllerNumber=1 scan=2894</t>
  </si>
  <si>
    <t>controllerType=0 controllerNumber=1 scan=2781</t>
  </si>
  <si>
    <t>controllerType=0 controllerNumber=1 scan=4483</t>
  </si>
  <si>
    <t>controllerType=0 controllerNumber=1 scan=2204</t>
  </si>
  <si>
    <t>controllerType=0 controllerNumber=1 scan=2294</t>
  </si>
  <si>
    <t>02084:4</t>
  </si>
  <si>
    <t>controllerType=0 controllerNumber=1 scan=2191</t>
  </si>
  <si>
    <t>controllerType=0 controllerNumber=1 scan=2275</t>
  </si>
  <si>
    <t>controllerType=0 controllerNumber=1 scan=2303</t>
  </si>
  <si>
    <t>controllerType=0 controllerNumber=1 scan=2184</t>
  </si>
  <si>
    <t>controllerType=0 controllerNumber=1 scan=2338</t>
  </si>
  <si>
    <t>controllerType=0 controllerNumber=1 scan=2349</t>
  </si>
  <si>
    <t>controllerType=0 controllerNumber=1 scan=6133</t>
  </si>
  <si>
    <t>controllerType=0 controllerNumber=1 scan=5998</t>
  </si>
  <si>
    <t>controllerType=0 controllerNumber=1 scan=6063</t>
  </si>
  <si>
    <t>06120:3</t>
  </si>
  <si>
    <t>06105:3</t>
  </si>
  <si>
    <t>controllerType=0 controllerNumber=1 scan=6040</t>
  </si>
  <si>
    <t>04014:3</t>
  </si>
  <si>
    <t>04053:2</t>
  </si>
  <si>
    <t>03974:2</t>
  </si>
  <si>
    <t>controllerType=0 controllerNumber=1 scan=7141</t>
  </si>
  <si>
    <t>controllerType=0 controllerNumber=1 scan=2242</t>
  </si>
  <si>
    <t>03956:3</t>
  </si>
  <si>
    <t>controllerType=0 controllerNumber=1 scan=4199</t>
  </si>
  <si>
    <t>02711:3</t>
  </si>
  <si>
    <t>DW012721_6.2600.2600.3</t>
  </si>
  <si>
    <t>02784:2</t>
  </si>
  <si>
    <t>DW012721_6.2662.2662.2</t>
  </si>
  <si>
    <t>02656:2</t>
  </si>
  <si>
    <t>DW012721_6.2556.2556.2</t>
  </si>
  <si>
    <t>DW012721_6.2607.2607.2</t>
  </si>
  <si>
    <t>controllerType=0 controllerNumber=1 scan=2607</t>
  </si>
  <si>
    <t>02658:3</t>
  </si>
  <si>
    <t>DW012721_6.2557.2557.3</t>
  </si>
  <si>
    <t>controllerType=0 controllerNumber=1 scan=2557</t>
  </si>
  <si>
    <t>DW012721_6.2673.2673.2</t>
  </si>
  <si>
    <t>DW012721_6.2512.2512.2</t>
  </si>
  <si>
    <t>controllerType=0 controllerNumber=1 scan=2512</t>
  </si>
  <si>
    <t>DW012721_6.2618.2618.2</t>
  </si>
  <si>
    <t>DW012721_6.2564.2564.2</t>
  </si>
  <si>
    <t>controllerType=0 controllerNumber=1 scan=2564</t>
  </si>
  <si>
    <t>DW012721_6.2619.2619.2</t>
  </si>
  <si>
    <t>DW012721_6.2508.2508.2</t>
  </si>
  <si>
    <t>DW012721_6.2563.2563.2</t>
  </si>
  <si>
    <t>02185:4</t>
  </si>
  <si>
    <t>DW012721_6.2187.2187.4</t>
  </si>
  <si>
    <t>01909:4</t>
  </si>
  <si>
    <t>DW012721_6.1928.1928.4</t>
  </si>
  <si>
    <t>02128:4</t>
  </si>
  <si>
    <t>DW012721_6.2140.2140.4</t>
  </si>
  <si>
    <t>controllerType=0 controllerNumber=1 scan=2140</t>
  </si>
  <si>
    <t>02073:4</t>
  </si>
  <si>
    <t>DW012721_6.2090.2090.4</t>
  </si>
  <si>
    <t>01951:4</t>
  </si>
  <si>
    <t>DW012721_6.1969.1969.4</t>
  </si>
  <si>
    <t>controllerType=0 controllerNumber=1 scan=1969</t>
  </si>
  <si>
    <t>02032:4</t>
  </si>
  <si>
    <t>DW012721_6.2051.2051.4</t>
  </si>
  <si>
    <t>controllerType=0 controllerNumber=1 scan=2051</t>
  </si>
  <si>
    <t>DW012721_6.2011.2011.4</t>
  </si>
  <si>
    <t>controllerType=0 controllerNumber=1 scan=2011</t>
  </si>
  <si>
    <t>DW012721_6.2320.2320.4</t>
  </si>
  <si>
    <t>DW012721_6.2493.2493.3</t>
  </si>
  <si>
    <t>DW012721_6.2475.2475.4</t>
  </si>
  <si>
    <t>controllerType=0 controllerNumber=1 scan=2475</t>
  </si>
  <si>
    <t>DW012721_6.2424.2424.4</t>
  </si>
  <si>
    <t>DW012721_6.2372.2372.4</t>
  </si>
  <si>
    <t>02437:3</t>
  </si>
  <si>
    <t>DW012721_6.2383.2383.3</t>
  </si>
  <si>
    <t>02497:3</t>
  </si>
  <si>
    <t>DW012721_6.2432.2432.3</t>
  </si>
  <si>
    <t>controllerType=0 controllerNumber=1 scan=2432</t>
  </si>
  <si>
    <t>DW012721_6.4214.4214.2</t>
  </si>
  <si>
    <t>DW012721_6.4165.4165.2</t>
  </si>
  <si>
    <t>DW012721_6.3982.3982.2</t>
  </si>
  <si>
    <t>04550:2</t>
  </si>
  <si>
    <t>DW012721_6.4037.4037.2</t>
  </si>
  <si>
    <t>DW012721_6.4097.4097.2</t>
  </si>
  <si>
    <t>DW012721_6.3929.3929.2</t>
  </si>
  <si>
    <t>DW012721_6.5150.5150.3</t>
  </si>
  <si>
    <t>DW012721_6.4763.4763.3</t>
  </si>
  <si>
    <t>05584:3</t>
  </si>
  <si>
    <t>DW012721_6.4878.4878.3</t>
  </si>
  <si>
    <t>DW012721_6.4820.4820.3</t>
  </si>
  <si>
    <t>05374:3</t>
  </si>
  <si>
    <t>DW012721_6.4703.4703.3</t>
  </si>
  <si>
    <t>DW012721_6.5094.5094.2</t>
  </si>
  <si>
    <t>05564:2</t>
  </si>
  <si>
    <t>DW012721_6.4864.4864.2</t>
  </si>
  <si>
    <t>DW012721_6.4807.4807.2</t>
  </si>
  <si>
    <t>05720:2</t>
  </si>
  <si>
    <t>DW012721_6.4988.4988.2</t>
  </si>
  <si>
    <t>DW012721_6.5047.5047.2</t>
  </si>
  <si>
    <t>DW012721_6.4699.4699.2</t>
  </si>
  <si>
    <t>05432:2</t>
  </si>
  <si>
    <t>DW012721_6.4752.4752.2</t>
  </si>
  <si>
    <t>05630:2</t>
  </si>
  <si>
    <t>DW012721_6.4920.4920.2</t>
  </si>
  <si>
    <t>DW012721_6.4701.4701.2</t>
  </si>
  <si>
    <t>05347:2</t>
  </si>
  <si>
    <t>DW012721_6.4684.4684.2</t>
  </si>
  <si>
    <t>04178:4</t>
  </si>
  <si>
    <t>DW012721_6.3745.3745.4</t>
  </si>
  <si>
    <t>DW012721_6.3555.3555.3</t>
  </si>
  <si>
    <t>04010:4</t>
  </si>
  <si>
    <t>DW012721_6.3619.3619.4</t>
  </si>
  <si>
    <t>DW012721_6.3566.3566.4</t>
  </si>
  <si>
    <t>04066:4</t>
  </si>
  <si>
    <t>R.HSC[+57.021]GDGFC[+57.021]SRPN[+15.995]MC[+57.021]TC[+57.021]PSGQIAPSC[+57.021]GSR.S</t>
  </si>
  <si>
    <t>DW012721_6.3660.3660.4</t>
  </si>
  <si>
    <t>03868:4</t>
  </si>
  <si>
    <t>DW012721_6.3513.3513.4</t>
  </si>
  <si>
    <t>03935:4</t>
  </si>
  <si>
    <t>DW012721_6.3565.3565.4</t>
  </si>
  <si>
    <t>03440:4</t>
  </si>
  <si>
    <t>R.HSC[+57.021]GDGFC[+57.021]SRPN[+0.984]M[+15.995]C[+57.021]TC[+57.021]PSGQIAPSC[+57.021]GSR.S</t>
  </si>
  <si>
    <t>C[+57]*5, M[+16], N[+1]</t>
  </si>
  <si>
    <t>DW012721_6.3174.3174.4</t>
  </si>
  <si>
    <t>03936:4</t>
  </si>
  <si>
    <t>03906:2</t>
  </si>
  <si>
    <t>DW012721_6.3540.3540.2</t>
  </si>
  <si>
    <t>DW012721_6.3547.3547.3</t>
  </si>
  <si>
    <t>02668:3</t>
  </si>
  <si>
    <t>DW012721_6.2567.2567.3</t>
  </si>
  <si>
    <t>DW012721_6.2693.2693.3</t>
  </si>
  <si>
    <t>02575:3</t>
  </si>
  <si>
    <t>DW012721_6.2491.2491.3</t>
  </si>
  <si>
    <t>02772:3</t>
  </si>
  <si>
    <t>DW012721_6.2652.2652.3</t>
  </si>
  <si>
    <t>DW012721_6.3627.3627.2</t>
  </si>
  <si>
    <t>02706:3</t>
  </si>
  <si>
    <t>DW012721_6.2596.2596.3</t>
  </si>
  <si>
    <t>controllerType=0 controllerNumber=1 scan=2596</t>
  </si>
  <si>
    <t>02636:3</t>
  </si>
  <si>
    <t>DW012721_6.2541.2541.3</t>
  </si>
  <si>
    <t>02446:3</t>
  </si>
  <si>
    <t>DW012721_6.2390.2390.3</t>
  </si>
  <si>
    <t>R.[+14.016]C[+57.021][-17.027]MNGGS[+132.042]C[+57.021]SDDHC[+57.021]LC[+57.021]QK.G</t>
  </si>
  <si>
    <t>.[14], C[-17][+57]*4, S[+132]</t>
  </si>
  <si>
    <t>DW012721_6.2734.2734.3</t>
  </si>
  <si>
    <t>controllerType=0 controllerNumber=1 scan=2734</t>
  </si>
  <si>
    <t>02761:3</t>
  </si>
  <si>
    <t>DW012721_6.2642.2642.3</t>
  </si>
  <si>
    <t>02977:3</t>
  </si>
  <si>
    <t>DW012721_6.2817.2817.3</t>
  </si>
  <si>
    <t>DW012721_6.2445.2445.3</t>
  </si>
  <si>
    <t>02586:3</t>
  </si>
  <si>
    <t>DW012721_6.2499.2499.3</t>
  </si>
  <si>
    <t>controllerType=0 controllerNumber=1 scan=2499</t>
  </si>
  <si>
    <t>02652:3</t>
  </si>
  <si>
    <t>DW012721_6.2553.2553.3</t>
  </si>
  <si>
    <t>02910:3</t>
  </si>
  <si>
    <t>DW012721_6.2763.2763.3</t>
  </si>
  <si>
    <t>DW012721_6.3622.3622.2</t>
  </si>
  <si>
    <t>02841:3</t>
  </si>
  <si>
    <t>DW012721_6.2706.2706.3</t>
  </si>
  <si>
    <t>02970:3</t>
  </si>
  <si>
    <t>DW012721_6.2810.2810.3</t>
  </si>
  <si>
    <t>02762:3</t>
  </si>
  <si>
    <t>02829:3</t>
  </si>
  <si>
    <t>DW012721_6.2697.2697.3</t>
  </si>
  <si>
    <t>DW012721_6.3878.3878.2</t>
  </si>
  <si>
    <t>DW012721_6.2751.2751.3</t>
  </si>
  <si>
    <t>DW012721_6.3510.3510.2</t>
  </si>
  <si>
    <t>03794:2</t>
  </si>
  <si>
    <t>DW012721_6.3457.3457.2</t>
  </si>
  <si>
    <t>DW012721_6.3722.3722.3</t>
  </si>
  <si>
    <t>03810:4</t>
  </si>
  <si>
    <t>DW012721_6.3468.3468.4</t>
  </si>
  <si>
    <t>DW012721_6.3498.3498.3</t>
  </si>
  <si>
    <t>DW012721_6.3553.3553.3</t>
  </si>
  <si>
    <t>controllerType=0 controllerNumber=1 scan=3553</t>
  </si>
  <si>
    <t>DW012721_6.3445.3445.3</t>
  </si>
  <si>
    <t>DW012721_6.3581.3581.2</t>
  </si>
  <si>
    <t>DW012721_6.3804.3804.3</t>
  </si>
  <si>
    <t>controllerType=0 controllerNumber=1 scan=3804</t>
  </si>
  <si>
    <t>04151:3</t>
  </si>
  <si>
    <t>DW012721_6.3663.3663.3</t>
  </si>
  <si>
    <t>DW012721_6.3608.3608.3</t>
  </si>
  <si>
    <t>DW012721_6.4210.4210.2</t>
  </si>
  <si>
    <t>DW012721_6.4141.4141.2</t>
  </si>
  <si>
    <t>04599:3</t>
  </si>
  <si>
    <t>DW012721_6.4078.4078.3</t>
  </si>
  <si>
    <t>04457:3</t>
  </si>
  <si>
    <t>DW012721_6.3962.3962.3</t>
  </si>
  <si>
    <t>04522:3</t>
  </si>
  <si>
    <t>DW012721_6.4015.4015.3</t>
  </si>
  <si>
    <t>DW012721_6.4085.4085.2</t>
  </si>
  <si>
    <t>DW012721_6.3919.3919.2</t>
  </si>
  <si>
    <t>DW012721_6.4026.4026.2</t>
  </si>
  <si>
    <t>DW012721_6.3971.3971.2</t>
  </si>
  <si>
    <t>06348:2</t>
  </si>
  <si>
    <t>DW012721_6.5468.5468.2</t>
  </si>
  <si>
    <t>06277:2</t>
  </si>
  <si>
    <t>DW012721_6.5412.5412.2</t>
  </si>
  <si>
    <t>06205:2</t>
  </si>
  <si>
    <t>DW012721_6.5359.5359.2</t>
  </si>
  <si>
    <t>07253:2</t>
  </si>
  <si>
    <t>DW012721_6.6204.6204.2</t>
  </si>
  <si>
    <t>controllerType=0 controllerNumber=1 scan=6204</t>
  </si>
  <si>
    <t>07634:3</t>
  </si>
  <si>
    <t>DW012721_6.6521.6521.3</t>
  </si>
  <si>
    <t>DW012721_6.6463.6463.3</t>
  </si>
  <si>
    <t>controllerType=0 controllerNumber=1 scan=6463</t>
  </si>
  <si>
    <t>07494:3</t>
  </si>
  <si>
    <t>DW012721_6.6403.6403.3</t>
  </si>
  <si>
    <t>controllerType=0 controllerNumber=1 scan=6403</t>
  </si>
  <si>
    <t>07194:2</t>
  </si>
  <si>
    <t>DW012721_6.6151.6151.2</t>
  </si>
  <si>
    <t>DW012721_6.6349.6349.3</t>
  </si>
  <si>
    <t>07240:4</t>
  </si>
  <si>
    <t>DW012721_6.6193.6193.4</t>
  </si>
  <si>
    <t>DW012721_6.6239.6239.3</t>
  </si>
  <si>
    <t>DW012721_6.6292.6292.3</t>
  </si>
  <si>
    <t>07180:4</t>
  </si>
  <si>
    <t>DW012721_6.6141.6141.4</t>
  </si>
  <si>
    <t>DW012721_6.6182.6182.3</t>
  </si>
  <si>
    <t>controllerType=0 controllerNumber=1 scan=6182</t>
  </si>
  <si>
    <t>07171:3</t>
  </si>
  <si>
    <t>DW012721_6.6132.6132.3</t>
  </si>
  <si>
    <t>DW012721_6.5651.5651.3</t>
  </si>
  <si>
    <t>06985:3</t>
  </si>
  <si>
    <t>DW012721_6.5981.5981.3</t>
  </si>
  <si>
    <t>07083:3</t>
  </si>
  <si>
    <t>DW012721_6.6066.6066.3</t>
  </si>
  <si>
    <t>07176:3</t>
  </si>
  <si>
    <t>DW012721_6.6136.6136.3</t>
  </si>
  <si>
    <t>03328:2</t>
  </si>
  <si>
    <t>DW012721_6.3087.3087.4</t>
  </si>
  <si>
    <t>DW012721_6.3019.3019.2</t>
  </si>
  <si>
    <t>03153:2</t>
  </si>
  <si>
    <t>DW012721_6.2952.2952.2</t>
  </si>
  <si>
    <t>03075:2</t>
  </si>
  <si>
    <t>DW012721_6.2894.2894.2</t>
  </si>
  <si>
    <t>02943:2</t>
  </si>
  <si>
    <t>DW012721_6.2786.2786.2</t>
  </si>
  <si>
    <t>03007:2</t>
  </si>
  <si>
    <t>DW012721_6.2838.2838.2</t>
  </si>
  <si>
    <t>04333:2</t>
  </si>
  <si>
    <t>DW012721_6.3863.3863.2</t>
  </si>
  <si>
    <t>04159:2</t>
  </si>
  <si>
    <t>DW012721_6.3731.3731.2</t>
  </si>
  <si>
    <t>04230:2</t>
  </si>
  <si>
    <t>DW012721_6.3785.3785.2</t>
  </si>
  <si>
    <t>05512:2</t>
  </si>
  <si>
    <t>DW012721_6.4821.4821.2</t>
  </si>
  <si>
    <t>DW012721_6.4708.4708.2</t>
  </si>
  <si>
    <t>DW012721_6.4656.4656.2</t>
  </si>
  <si>
    <t>DW012721_6.4937.4937.2</t>
  </si>
  <si>
    <t>05447:2</t>
  </si>
  <si>
    <t>DW012721_6.4764.4764.2</t>
  </si>
  <si>
    <t>06480:3</t>
  </si>
  <si>
    <t>DW012721_6.5578.5578.3</t>
  </si>
  <si>
    <t>06776:3</t>
  </si>
  <si>
    <t>DW012721_6.5819.5819.3</t>
  </si>
  <si>
    <t>06712:3</t>
  </si>
  <si>
    <t>DW012721_6.5766.5766.3</t>
  </si>
  <si>
    <t>06598:4</t>
  </si>
  <si>
    <t>DW012721_6.5674.5674.4</t>
  </si>
  <si>
    <t>06763:4</t>
  </si>
  <si>
    <t>DW012721_6.5809.5809.4</t>
  </si>
  <si>
    <t>06699:4</t>
  </si>
  <si>
    <t>DW012721_6.5756.5756.4</t>
  </si>
  <si>
    <t>06456:4</t>
  </si>
  <si>
    <t>DW012721_6.5557.5557.4</t>
  </si>
  <si>
    <t>DW012721_6.5683.5683.4</t>
  </si>
  <si>
    <t>DW012721_6.5599.5599.3</t>
  </si>
  <si>
    <t>06534:4</t>
  </si>
  <si>
    <t>DW012721_6.5622.5622.4</t>
  </si>
  <si>
    <t>06470:4</t>
  </si>
  <si>
    <t>DW012721_6.5568.5568.4</t>
  </si>
  <si>
    <t>06604:4</t>
  </si>
  <si>
    <t>DW012721_6.5679.5679.4</t>
  </si>
  <si>
    <t>07357:3</t>
  </si>
  <si>
    <t>DW012721_6.6288.6288.3</t>
  </si>
  <si>
    <t>07248:2</t>
  </si>
  <si>
    <t>DW012721_6.6199.6199.2</t>
  </si>
  <si>
    <t>controllerType=0 controllerNumber=1 scan=6199</t>
  </si>
  <si>
    <t>07290:4</t>
  </si>
  <si>
    <t>DW012721_6.6237.6237.4</t>
  </si>
  <si>
    <t>07279:3</t>
  </si>
  <si>
    <t>DW012721_6.6226.6226.3</t>
  </si>
  <si>
    <t>07217:3</t>
  </si>
  <si>
    <t>DW012721_6.6173.6173.3</t>
  </si>
  <si>
    <t>DW012721_6.6184.6184.4</t>
  </si>
  <si>
    <t>08491:3</t>
  </si>
  <si>
    <t>DW012721_6.7199.7199.3</t>
  </si>
  <si>
    <t>controllerType=0 controllerNumber=1 scan=7199</t>
  </si>
  <si>
    <t>04334:3</t>
  </si>
  <si>
    <t>04416:3</t>
  </si>
  <si>
    <t>DW012721_6.3931.3931.3</t>
  </si>
  <si>
    <t>04348:3</t>
  </si>
  <si>
    <t>DW012721_6.3875.3875.3</t>
  </si>
  <si>
    <t>04278:2</t>
  </si>
  <si>
    <t>DW012721_6.3820.3820.2</t>
  </si>
  <si>
    <t>DW012721_6.4152.4152.2</t>
  </si>
  <si>
    <t>DW012721_6.3983.3983.2</t>
  </si>
  <si>
    <t>04413:2</t>
  </si>
  <si>
    <t>DW012721_6.3928.3928.2</t>
  </si>
  <si>
    <t>DW012721_6.4096.4096.2</t>
  </si>
  <si>
    <t>04345:2</t>
  </si>
  <si>
    <t>DW012721_6.3872.3872.2</t>
  </si>
  <si>
    <t>DW012721_6.4038.4038.2</t>
  </si>
  <si>
    <t>06669:2</t>
  </si>
  <si>
    <t>DW012721_6.5729.5729.2</t>
  </si>
  <si>
    <t>controllerType=0 controllerNumber=1 scan=5729</t>
  </si>
  <si>
    <t>DW012721_6.5611.5611.2</t>
  </si>
  <si>
    <t>DW012721_6.5559.5559.2</t>
  </si>
  <si>
    <t>06587:2</t>
  </si>
  <si>
    <t>DW012721_6.5667.5667.2</t>
  </si>
  <si>
    <t>DW012721_6.4587.4587.2</t>
  </si>
  <si>
    <t>05160:2</t>
  </si>
  <si>
    <t>DW012721_6.4535.4535.2</t>
  </si>
  <si>
    <t>DW012721_6.4526.4526.3</t>
  </si>
  <si>
    <t>05212:3</t>
  </si>
  <si>
    <t>DW012721_6.4576.4576.3</t>
  </si>
  <si>
    <t>DW012721_6.4698.4698.2</t>
  </si>
  <si>
    <t>06927:2</t>
  </si>
  <si>
    <t>DW012721_6.5935.5935.2</t>
  </si>
  <si>
    <t>DW012721_6.5933.5933.3</t>
  </si>
  <si>
    <t>DW012721_6.5876.5876.3</t>
  </si>
  <si>
    <t>DW012721_6.4643.4643.2</t>
  </si>
  <si>
    <t>DW012721_6.4799.4799.3</t>
  </si>
  <si>
    <t>DW012721_6.4741.4741.3</t>
  </si>
  <si>
    <t>06849:2</t>
  </si>
  <si>
    <t>DW012721_6.5877.5877.2</t>
  </si>
  <si>
    <t>05282:3</t>
  </si>
  <si>
    <t>DW012721_6.4632.4632.3</t>
  </si>
  <si>
    <t>DW012721_6.4686.4686.3</t>
  </si>
  <si>
    <t>07236:2</t>
  </si>
  <si>
    <t>DW012721_6.6188.6188.2</t>
  </si>
  <si>
    <t>07151:2</t>
  </si>
  <si>
    <t>DW012721_6.6117.6117.2</t>
  </si>
  <si>
    <t>DW012721_6.6085.6085.3</t>
  </si>
  <si>
    <t>07080:2</t>
  </si>
  <si>
    <t>DW012721_6.6063.6063.2</t>
  </si>
  <si>
    <t>04714:2</t>
  </si>
  <si>
    <t>DW012721_6.4176.4176.2</t>
  </si>
  <si>
    <t>04777:2</t>
  </si>
  <si>
    <t>DW012721_6.4228.4228.2</t>
  </si>
  <si>
    <t>04979:2</t>
  </si>
  <si>
    <t>DW012721_6.4384.4384.2</t>
  </si>
  <si>
    <t>DW012721_6.4304.4304.2</t>
  </si>
  <si>
    <t>DW012721_6.3296.3296.3</t>
  </si>
  <si>
    <t>DW012721_6.3344.3344.2</t>
  </si>
  <si>
    <t>DW012721_6.3289.3289.2</t>
  </si>
  <si>
    <t>DW012721_6.3236.3236.2</t>
  </si>
  <si>
    <t>05381:2</t>
  </si>
  <si>
    <t>DW012721_6.4709.4709.2</t>
  </si>
  <si>
    <t>DW012721_6.4657.4657.2</t>
  </si>
  <si>
    <t>06540:4</t>
  </si>
  <si>
    <t>K.[+28.031]MQC[+57.021]C[+57.021]C[+57.021]DAGRC[+57.021]WS[+294.095]PGVT[+426.137]VAPEMC[+57.021]PIR.A</t>
  </si>
  <si>
    <t>.[28], C[+57]*5, S[+294], T[+426]</t>
  </si>
  <si>
    <t>DW012721_6.5626.5626.2</t>
  </si>
  <si>
    <t>DW012721_6.5803.5803.3</t>
  </si>
  <si>
    <t>DW012721_6.5770.5770.2</t>
  </si>
  <si>
    <t>controllerType=0 controllerNumber=1 scan=5770</t>
  </si>
  <si>
    <t>06575:2</t>
  </si>
  <si>
    <t>DW012721_6.5655.5655.2</t>
  </si>
  <si>
    <t>06574:3</t>
  </si>
  <si>
    <t>DW012721_6.5654.5654.3</t>
  </si>
  <si>
    <t>06510:2</t>
  </si>
  <si>
    <t>DW012721_6.5601.5601.2</t>
  </si>
  <si>
    <t>06650:2</t>
  </si>
  <si>
    <t>DW012721_6.5713.5713.2</t>
  </si>
  <si>
    <t>DW012721_6.5602.5602.3</t>
  </si>
  <si>
    <t>06649:3</t>
  </si>
  <si>
    <t>DW012721_6.5712.5712.3</t>
  </si>
  <si>
    <t>08666:3</t>
  </si>
  <si>
    <t>DW012721_6.7340.7340.3</t>
  </si>
  <si>
    <t>controllerType=0 controllerNumber=1 scan=7340</t>
  </si>
  <si>
    <t>06284:2</t>
  </si>
  <si>
    <t>DW012721_6.5417.5417.3</t>
  </si>
  <si>
    <t>06351:2</t>
  </si>
  <si>
    <t>DW012721_6.5470.5470.2</t>
  </si>
  <si>
    <t>DW012721_6.5523.5523.2</t>
  </si>
  <si>
    <t>05704:2</t>
  </si>
  <si>
    <t>DW012721_6.4977.4977.2</t>
  </si>
  <si>
    <t>DW012721_6.5385.5385.3</t>
  </si>
  <si>
    <t>controllerType=0 controllerNumber=1 scan=5385</t>
  </si>
  <si>
    <t>DW012721_6.5440.5440.3</t>
  </si>
  <si>
    <t>06527:3</t>
  </si>
  <si>
    <t>DW012721_6.5615.5615.3</t>
  </si>
  <si>
    <t>DW012721_6.5546.5546.3</t>
  </si>
  <si>
    <t>DW012721_6.4974.4974.3</t>
  </si>
  <si>
    <t>08582:3</t>
  </si>
  <si>
    <t>DW012721_6.7274.7274.3</t>
  </si>
  <si>
    <t>06380:3</t>
  </si>
  <si>
    <t>DW012721_6.5494.5494.3</t>
  </si>
  <si>
    <t>DW012721_6.7304.7304.2</t>
  </si>
  <si>
    <t>08557:2</t>
  </si>
  <si>
    <t>DW012721_6.7251.7251.2</t>
  </si>
  <si>
    <t>controllerType=0 controllerNumber=1 scan=7251</t>
  </si>
  <si>
    <t>06414:3</t>
  </si>
  <si>
    <t>09547:5</t>
  </si>
  <si>
    <t>DW012721_6.8012.8012.5</t>
  </si>
  <si>
    <t>controllerType=0 controllerNumber=1 scan=8012</t>
  </si>
  <si>
    <t>DW012721_6.5879.5879.2</t>
  </si>
  <si>
    <t>06855:3</t>
  </si>
  <si>
    <t>DW012721_6.5882.5882.3</t>
  </si>
  <si>
    <t>DW012721_6.5483.5483.3</t>
  </si>
  <si>
    <t>DW012721_6.5507.5507.3</t>
  </si>
  <si>
    <t>06437:4</t>
  </si>
  <si>
    <t>DW012721_6.5540.5540.4</t>
  </si>
  <si>
    <t>06382:3</t>
  </si>
  <si>
    <t>DW012721_6.5496.5496.3</t>
  </si>
  <si>
    <t>DW012721_6.5541.5541.2</t>
  </si>
  <si>
    <t>06446:3</t>
  </si>
  <si>
    <t>DW012721_6.5548.5548.3</t>
  </si>
  <si>
    <t>06378:4</t>
  </si>
  <si>
    <t>DW012721_6.5492.5492.4</t>
  </si>
  <si>
    <t>DW012721_6.5648.5648.2</t>
  </si>
  <si>
    <t>DW012721_6.3455.3455.3</t>
  </si>
  <si>
    <t>04060:2</t>
  </si>
  <si>
    <t>DW012721_6.3657.3657.2</t>
  </si>
  <si>
    <t>DW012721_6.3543.3543.2</t>
  </si>
  <si>
    <t>controllerType=0 controllerNumber=1 scan=3543</t>
  </si>
  <si>
    <t>03838:2</t>
  </si>
  <si>
    <t>DW012721_6.3489.3489.2</t>
  </si>
  <si>
    <t>DW012721_6.3600.3600.2</t>
  </si>
  <si>
    <t>04049:2</t>
  </si>
  <si>
    <t>R.C[+57.021]IPT[+426.137]PGSYR.C</t>
  </si>
  <si>
    <t>DW012721_6.3649.3649.2</t>
  </si>
  <si>
    <t>DW012721_6.5652.5652.2</t>
  </si>
  <si>
    <t>DW012721_6.5502.5502.2</t>
  </si>
  <si>
    <t>DW012721_6.5556.5556.2</t>
  </si>
  <si>
    <t>03633:2</t>
  </si>
  <si>
    <t>DW012721_6.3328.3328.2</t>
  </si>
  <si>
    <t>03837:2</t>
  </si>
  <si>
    <t>DW012721_6.3488.3488.2</t>
  </si>
  <si>
    <t>DW012721_6.3545.3545.2</t>
  </si>
  <si>
    <t>03691:2</t>
  </si>
  <si>
    <t>DW012721_6.3377.3377.2</t>
  </si>
  <si>
    <t>03763:2</t>
  </si>
  <si>
    <t>DW012721_6.3432.3432.2</t>
  </si>
  <si>
    <t>R.C[+57.021]IPT[+426.137]PGS[+365.132]YR.C</t>
  </si>
  <si>
    <t>Hex(1)Pent(2),HexNAc(1)Hex(1)</t>
  </si>
  <si>
    <t>C[+57], S[+365], T[+426]</t>
  </si>
  <si>
    <t>DW012721_6.3766.3766.3</t>
  </si>
  <si>
    <t>06337:2</t>
  </si>
  <si>
    <t>DW012721_6.5460.5460.2</t>
  </si>
  <si>
    <t>06468:2</t>
  </si>
  <si>
    <t>DW012721_6.5567.5567.2</t>
  </si>
  <si>
    <t>controllerType=0 controllerNumber=1 scan=5567</t>
  </si>
  <si>
    <t>06404:2</t>
  </si>
  <si>
    <t>DW012721_6.5515.5515.2</t>
  </si>
  <si>
    <t>DW012721_6.5281.5281.2</t>
  </si>
  <si>
    <t>controllerType=0 controllerNumber=1 scan=5281</t>
  </si>
  <si>
    <t>DW012721_6.5430.5430.2</t>
  </si>
  <si>
    <t>DW012721_6.5230.5230.2</t>
  </si>
  <si>
    <t>DW012721_6.5060.5060.2</t>
  </si>
  <si>
    <t>05962:2</t>
  </si>
  <si>
    <t>DW012721_6.5175.5175.2</t>
  </si>
  <si>
    <t>DW012721_6.5005.5005.2</t>
  </si>
  <si>
    <t>05670:2</t>
  </si>
  <si>
    <t>DW012721_6.4950.4950.2</t>
  </si>
  <si>
    <t>DW012721_6.4895.4895.2</t>
  </si>
  <si>
    <t>controllerType=0 controllerNumber=1 scan=4895</t>
  </si>
  <si>
    <t>DW012721_6.5116.5116.2</t>
  </si>
  <si>
    <t>05541:2</t>
  </si>
  <si>
    <t>DW012721_6.4842.4842.2</t>
  </si>
  <si>
    <t>04475:4</t>
  </si>
  <si>
    <t>DW012721_6.3976.3976.4</t>
  </si>
  <si>
    <t>04464:4</t>
  </si>
  <si>
    <t>DW012721_6.3967.3967.4</t>
  </si>
  <si>
    <t>04470:4</t>
  </si>
  <si>
    <t>DW012721_6.3973.3973.4</t>
  </si>
  <si>
    <t>04459:3</t>
  </si>
  <si>
    <t>DW012721_6.3963.3963.3</t>
  </si>
  <si>
    <t>04691:4</t>
  </si>
  <si>
    <t>R.GEC[+57.021]IDVDEC[+57.021]EKN[+0.984]PC[+57.021]AGGEC[+57.021]INN[+15.995]QGSYTC[+57.021]QC[+57.021]R.A</t>
  </si>
  <si>
    <t>C[+57]*6, N[+1][+16]</t>
  </si>
  <si>
    <t>DW012721_6.4156.4156.4</t>
  </si>
  <si>
    <t>04509:4</t>
  </si>
  <si>
    <t>DW012721_6.4005.4005.4</t>
  </si>
  <si>
    <t>DW012721_6.3956.3956.4</t>
  </si>
  <si>
    <t>R.GEC[+57.021]IDVDEC[+57.021]EKN[+0.984]PC[+57.021]AGGEC[+57.021]INN[+15.995]QGS[+162.053]YTC[+57.021]QC[+57.021]R.A</t>
  </si>
  <si>
    <t>DW012721_6.4153.4153.4</t>
  </si>
  <si>
    <t>02994:2</t>
  </si>
  <si>
    <t>DW012721_6.2829.2829.2</t>
  </si>
  <si>
    <t>DW012721_6.2997.2997.2</t>
  </si>
  <si>
    <t>DW012721_6.2937.2937.2</t>
  </si>
  <si>
    <t>DW012721_6.2882.2882.2</t>
  </si>
  <si>
    <t>03546:3</t>
  </si>
  <si>
    <t>DW012721_6.3258.3258.3</t>
  </si>
  <si>
    <t>DW012721_6.3207.3207.3</t>
  </si>
  <si>
    <t>DW012721_6.3240.3240.2</t>
  </si>
  <si>
    <t>03615:3</t>
  </si>
  <si>
    <t>DW012721_6.3314.3314.3</t>
  </si>
  <si>
    <t>DW012721_6.3368.3368.3</t>
  </si>
  <si>
    <t>DW012721_6.4232.4232.4</t>
  </si>
  <si>
    <t>04108:3</t>
  </si>
  <si>
    <t>DW012721_6.3693.3693.3</t>
  </si>
  <si>
    <t>04663:2</t>
  </si>
  <si>
    <t>DW012721_6.4134.4134.2</t>
  </si>
  <si>
    <t>DW012721_6.3633.3633.3</t>
  </si>
  <si>
    <t>DW012721_6.3818.3818.2</t>
  </si>
  <si>
    <t>DW012721_6.4034.4034.2</t>
  </si>
  <si>
    <t>DW012721_6.3762.3762.2</t>
  </si>
  <si>
    <t>04131:2</t>
  </si>
  <si>
    <t>DW012721_6.3709.3709.2</t>
  </si>
  <si>
    <t>DW012721_6.3652.3652.2</t>
  </si>
  <si>
    <t>03987:2</t>
  </si>
  <si>
    <t>DW012721_6.3602.3602.2</t>
  </si>
  <si>
    <t>04343:3</t>
  </si>
  <si>
    <t>DW012721_6.3870.3870.3</t>
  </si>
  <si>
    <t>04471:2</t>
  </si>
  <si>
    <t>DW012721_6.3974.3974.2</t>
  </si>
  <si>
    <t>04664:2</t>
  </si>
  <si>
    <t>DW012721_6.3932.3932.2</t>
  </si>
  <si>
    <t>04346:2</t>
  </si>
  <si>
    <t>DW012721_6.3873.3873.2</t>
  </si>
  <si>
    <t>04744:4</t>
  </si>
  <si>
    <t>DW012721_6.4202.4202.4</t>
  </si>
  <si>
    <t>04594:3</t>
  </si>
  <si>
    <t>DW012721_6.4073.4073.3</t>
  </si>
  <si>
    <t>DW012721_6.4092.4092.4</t>
  </si>
  <si>
    <t>04681:4</t>
  </si>
  <si>
    <t>DW012721_6.4148.4148.4</t>
  </si>
  <si>
    <t>04554:4</t>
  </si>
  <si>
    <t>DW012721_6.4040.4040.4</t>
  </si>
  <si>
    <t>04218:4</t>
  </si>
  <si>
    <t>R.[+28.031]C[+57.021]INTDGS[+132.042]FHC[+57.021]VC[+57.021]NAGFHVTR.D</t>
  </si>
  <si>
    <t>.[28], C[+57]*3, S[+132]</t>
  </si>
  <si>
    <t>DW012721_6.3776.3776.4</t>
  </si>
  <si>
    <t>04328:3</t>
  </si>
  <si>
    <t>DW012721_6.3859.3859.3</t>
  </si>
  <si>
    <t>04693:4</t>
  </si>
  <si>
    <t>R.C[+57.021]INTD[+15.995]GSFHC[+57.021]VC[+57.021]NAGFHVTR.D</t>
  </si>
  <si>
    <t>DW012721_6.4159.4159.4</t>
  </si>
  <si>
    <t>04625:4</t>
  </si>
  <si>
    <t>DW012721_6.4103.4103.4</t>
  </si>
  <si>
    <t>04597:3</t>
  </si>
  <si>
    <t>DW012721_6.4076.4076.3</t>
  </si>
  <si>
    <t>04567:4</t>
  </si>
  <si>
    <t>DW012721_6.4050.4050.4</t>
  </si>
  <si>
    <t>DW012721_6.5172.5172.3</t>
  </si>
  <si>
    <t>04293:4</t>
  </si>
  <si>
    <t>DW012721_6.3832.3832.4</t>
  </si>
  <si>
    <t>05892:3</t>
  </si>
  <si>
    <t>DW012721_6.5117.5117.3</t>
  </si>
  <si>
    <t>DW012721_6.3884.3884.4</t>
  </si>
  <si>
    <t>04932:4</t>
  </si>
  <si>
    <t>DW012721_6.4350.4350.2</t>
  </si>
  <si>
    <t>DW012721_6.3843.3843.3</t>
  </si>
  <si>
    <t>DW012721_6.5192.5192.3</t>
  </si>
  <si>
    <t>04512:4</t>
  </si>
  <si>
    <t>DW012721_6.4008.4008.4</t>
  </si>
  <si>
    <t>05917:3</t>
  </si>
  <si>
    <t>DW012721_6.5140.5140.3</t>
  </si>
  <si>
    <t>04290:4</t>
  </si>
  <si>
    <t>DW012721_6.3830.3830.4</t>
  </si>
  <si>
    <t>04425:4</t>
  </si>
  <si>
    <t>DW012721_6.3939.3939.4</t>
  </si>
  <si>
    <t>DW012721_6.3883.3883.4</t>
  </si>
  <si>
    <t>04265:4</t>
  </si>
  <si>
    <t>DW012721_6.3810.3810.4</t>
  </si>
  <si>
    <t>04620:4</t>
  </si>
  <si>
    <t>DW012721_6.4098.4098.4</t>
  </si>
  <si>
    <t>DW012721_6.4964.4964.3</t>
  </si>
  <si>
    <t>04733:4</t>
  </si>
  <si>
    <t>DW012721_6.4193.4193.4</t>
  </si>
  <si>
    <t>05616:3</t>
  </si>
  <si>
    <t>DW012721_6.4908.4908.3</t>
  </si>
  <si>
    <t>R.C[+57.021][-17.027]IN[+0.984]T[+162.053]D[+15.995]GSFHC[+57.021]VC[+57.021]NAGFHVTR.D</t>
  </si>
  <si>
    <t>C[-17][+57]*3, D[+16], N[+1], T[+162]</t>
  </si>
  <si>
    <t>DW012721_6.5354.5354.3</t>
  </si>
  <si>
    <t>03143:2</t>
  </si>
  <si>
    <t>DW012721_6.2944.2944.2</t>
  </si>
  <si>
    <t>03212:2</t>
  </si>
  <si>
    <t>DW012721_6.2994.2994.2</t>
  </si>
  <si>
    <t>DW012721_6.3025.3025.3</t>
  </si>
  <si>
    <t>03107:3</t>
  </si>
  <si>
    <t>DW012721_6.2918.2918.3</t>
  </si>
  <si>
    <t>03179:3</t>
  </si>
  <si>
    <t>DW012721_6.2971.2971.3</t>
  </si>
  <si>
    <t>02935:3</t>
  </si>
  <si>
    <t>DW012721_6.2781.2781.4</t>
  </si>
  <si>
    <t>DW012721_6.2594.2594.3</t>
  </si>
  <si>
    <t>03137:3</t>
  </si>
  <si>
    <t>DW012721_6.2940.2940.3</t>
  </si>
  <si>
    <t>02554:3</t>
  </si>
  <si>
    <t>DW012721_6.2476.2476.3</t>
  </si>
  <si>
    <t>DW012721_6.2533.2533.3</t>
  </si>
  <si>
    <t>DW012721_6.3006.3006.3</t>
  </si>
  <si>
    <t>03156:3</t>
  </si>
  <si>
    <t>DW012721_6.2954.2954.3</t>
  </si>
  <si>
    <t>DW012721_6.3312.3312.2</t>
  </si>
  <si>
    <t>03475:2</t>
  </si>
  <si>
    <t>DW012721_6.3204.3204.2</t>
  </si>
  <si>
    <t>DW012721_6.3257.3257.2</t>
  </si>
  <si>
    <t>DW012721_6.3284.3284.2</t>
  </si>
  <si>
    <t>DW012721_6.2764.2764.2</t>
  </si>
  <si>
    <t>DW012721_6.2713.2713.2</t>
  </si>
  <si>
    <t>DW012721_6.3132.3132.2</t>
  </si>
  <si>
    <t>03483:2</t>
  </si>
  <si>
    <t>DW012721_6.3209.3209.2</t>
  </si>
  <si>
    <t>03316:2</t>
  </si>
  <si>
    <t>DW012721_6.3076.3076.2</t>
  </si>
  <si>
    <t>03159:3</t>
  </si>
  <si>
    <t>DW012721_6.2957.2957.3</t>
  </si>
  <si>
    <t>controllerType=0 controllerNumber=1 scan=2957</t>
  </si>
  <si>
    <t>DW012721_6.5245.5245.3</t>
  </si>
  <si>
    <t>DW012721_6.5337.5337.5</t>
  </si>
  <si>
    <t>05976:3</t>
  </si>
  <si>
    <t>DW012721_6.5185.5185.3</t>
  </si>
  <si>
    <t>06178:2</t>
  </si>
  <si>
    <t>DW012721_6.5339.5339.2</t>
  </si>
  <si>
    <t>DW012721_6.5127.5127.3</t>
  </si>
  <si>
    <t>05838:3</t>
  </si>
  <si>
    <t>DW012721_6.5076.5076.3</t>
  </si>
  <si>
    <t>DW012721_6.5181.5181.2</t>
  </si>
  <si>
    <t>controllerType=0 controllerNumber=1 scan=5181</t>
  </si>
  <si>
    <t>05836:2</t>
  </si>
  <si>
    <t>DW012721_6.5075.5075.2</t>
  </si>
  <si>
    <t>DW012721_6.5096.5096.3</t>
  </si>
  <si>
    <t>06128:3</t>
  </si>
  <si>
    <t>DW012721_6.5303.5303.3</t>
  </si>
  <si>
    <t>DW012721_6.5126.5126.2</t>
  </si>
  <si>
    <t>DW012721_6.3719.3719.3</t>
  </si>
  <si>
    <t>04220:3</t>
  </si>
  <si>
    <t>DW012721_6.3777.3777.3</t>
  </si>
  <si>
    <t>DW012721_6.3669.3669.3</t>
  </si>
  <si>
    <t>DW012721_6.4955.4955.2</t>
  </si>
  <si>
    <t>DW012721_6.5036.5036.2</t>
  </si>
  <si>
    <t>DW012721_6.5380.5380.2</t>
  </si>
  <si>
    <t>DW012721_6.5271.5271.2</t>
  </si>
  <si>
    <t>DW012721_6.5286.5286.3</t>
  </si>
  <si>
    <t>DW012721_6.5325.5325.2</t>
  </si>
  <si>
    <t>DW012721_6.4495.4495.3</t>
  </si>
  <si>
    <t>DW012721_6.4221.4221.3</t>
  </si>
  <si>
    <t>04254:2</t>
  </si>
  <si>
    <t>DW012721_6.3802.3802.2</t>
  </si>
  <si>
    <t>04636:3</t>
  </si>
  <si>
    <t>DW012721_6.4111.4111.3</t>
  </si>
  <si>
    <t>DW012721_6.4012.4012.3</t>
  </si>
  <si>
    <t>04300:3</t>
  </si>
  <si>
    <t>DW012721_6.3839.3839.3</t>
  </si>
  <si>
    <t>DW012721_6.3690.3690.2</t>
  </si>
  <si>
    <t>04172:2</t>
  </si>
  <si>
    <t>DW012721_6.3740.3740.2</t>
  </si>
  <si>
    <t>DW012721_6.3729.3729.3</t>
  </si>
  <si>
    <t>04371:3</t>
  </si>
  <si>
    <t>DW012721_6.3896.3896.3</t>
  </si>
  <si>
    <t>DW012721_6.3784.3784.3</t>
  </si>
  <si>
    <t>DW012721_6.3678.3678.3</t>
  </si>
  <si>
    <t>05980:3</t>
  </si>
  <si>
    <t>DW012721_6.5187.5187.3</t>
  </si>
  <si>
    <t>DW012721_6.5291.5291.2</t>
  </si>
  <si>
    <t>controllerType=0 controllerNumber=1 scan=5291</t>
  </si>
  <si>
    <t>05974:2</t>
  </si>
  <si>
    <t>DW012721_6.5184.5184.2</t>
  </si>
  <si>
    <t>DW012721_6.5238.5238.3</t>
  </si>
  <si>
    <t>06047:2</t>
  </si>
  <si>
    <t>DW012721_6.5236.5236.2</t>
  </si>
  <si>
    <t>controllerType=0 controllerNumber=1 scan=5236</t>
  </si>
  <si>
    <t>04385:2</t>
  </si>
  <si>
    <t>DW012721_6.3905.3905.2</t>
  </si>
  <si>
    <t>04320:2</t>
  </si>
  <si>
    <t>DW012721_6.3854.3854.2</t>
  </si>
  <si>
    <t>04148:3</t>
  </si>
  <si>
    <t>DW012721_6.3720.3720.3</t>
  </si>
  <si>
    <t>DW012721_6.3789.3789.3</t>
  </si>
  <si>
    <t>04301:3</t>
  </si>
  <si>
    <t>DW012721_6.3840.3840.3</t>
  </si>
  <si>
    <t>04501:3</t>
  </si>
  <si>
    <t>DW012721_6.3999.3999.3</t>
  </si>
  <si>
    <t>DW012721_6.3943.3943.3</t>
  </si>
  <si>
    <t>05262:2</t>
  </si>
  <si>
    <t>DW012721_6.4616.4616.2</t>
  </si>
  <si>
    <t>05071:3</t>
  </si>
  <si>
    <t>DW012721_6.4457.4457.3</t>
  </si>
  <si>
    <t>05132:3</t>
  </si>
  <si>
    <t>DW012721_6.4511.4511.3</t>
  </si>
  <si>
    <t>DW012721_6.4555.4555.2</t>
  </si>
  <si>
    <t>05060:2</t>
  </si>
  <si>
    <t>DW012721_6.4448.4448.2</t>
  </si>
  <si>
    <t>DW012721_6.4499.4499.2</t>
  </si>
  <si>
    <t>DW012721_6.3847.3847.3</t>
  </si>
  <si>
    <t>05434:3</t>
  </si>
  <si>
    <t>DW012721_6.4754.4754.3</t>
  </si>
  <si>
    <t>05320:3</t>
  </si>
  <si>
    <t>DW012721_6.4662.4662.3</t>
  </si>
  <si>
    <t>05549:2</t>
  </si>
  <si>
    <t>DW012721_6.4849.4849.2</t>
  </si>
  <si>
    <t>05401:2</t>
  </si>
  <si>
    <t>DW012721_6.4726.4726.2</t>
  </si>
  <si>
    <t>05472:2</t>
  </si>
  <si>
    <t>DW012721_6.4785.4785.2</t>
  </si>
  <si>
    <t>04782:2</t>
  </si>
  <si>
    <t>DW012721_6.4231.4231.2</t>
  </si>
  <si>
    <t>DW012721_6.4177.4177.2</t>
  </si>
  <si>
    <t>07627:2</t>
  </si>
  <si>
    <t>DW012721_6.6517.6517.2</t>
  </si>
  <si>
    <t>DW012721_6.6130.6130.2</t>
  </si>
  <si>
    <t>07162:2</t>
  </si>
  <si>
    <t>DW012721_6.6125.6125.2</t>
  </si>
  <si>
    <t>07353:2</t>
  </si>
  <si>
    <t>DW012721_6.6285.6285.2</t>
  </si>
  <si>
    <t>07087:2</t>
  </si>
  <si>
    <t>DW012721_6.6068.6068.2</t>
  </si>
  <si>
    <t>DW012721_6.5820.5820.3</t>
  </si>
  <si>
    <t>controllerType=0 controllerNumber=1 scan=5820</t>
  </si>
  <si>
    <t>DW012721_6.5764.5764.3</t>
  </si>
  <si>
    <t>controllerType=0 controllerNumber=1 scan=5764</t>
  </si>
  <si>
    <t>06968:2</t>
  </si>
  <si>
    <t>DW012721_6.5967.5967.2</t>
  </si>
  <si>
    <t>06617:2</t>
  </si>
  <si>
    <t>DW012721_6.5689.5689.2</t>
  </si>
  <si>
    <t>06818:2</t>
  </si>
  <si>
    <t>DW012721_6.5853.5853.2</t>
  </si>
  <si>
    <t>06891:2</t>
  </si>
  <si>
    <t>DW012721_6.5910.5910.2</t>
  </si>
  <si>
    <t>DW012721_6.5711.5711.3</t>
  </si>
  <si>
    <t>06749:2</t>
  </si>
  <si>
    <t>DW012721_6.5797.5797.2</t>
  </si>
  <si>
    <t>06683:2</t>
  </si>
  <si>
    <t>DW012721_6.5742.5742.2</t>
  </si>
  <si>
    <t>08953:2</t>
  </si>
  <si>
    <t>DW012721_6.7561.7561.2</t>
  </si>
  <si>
    <t>controllerType=0 controllerNumber=1 scan=7561</t>
  </si>
  <si>
    <t>08884:2</t>
  </si>
  <si>
    <t>DW012721_6.7505.7505.2</t>
  </si>
  <si>
    <t>controllerType=0 controllerNumber=1 scan=7505</t>
  </si>
  <si>
    <t>DW012721_6.7437.7437.2</t>
  </si>
  <si>
    <t>controllerType=0 controllerNumber=1 scan=7437</t>
  </si>
  <si>
    <t>08723:2</t>
  </si>
  <si>
    <t>DW012721_6.7381.7381.2</t>
  </si>
  <si>
    <t>08650:2</t>
  </si>
  <si>
    <t>DW012721_6.7328.7328.2</t>
  </si>
  <si>
    <t>controllerType=0 controllerNumber=1 scan=7328</t>
  </si>
  <si>
    <t>02655:2</t>
  </si>
  <si>
    <t>DW012721_6.2555.2555.2</t>
  </si>
  <si>
    <t>DW012721_6.3425.3425.2</t>
  </si>
  <si>
    <t>03721:3</t>
  </si>
  <si>
    <t>DW012721_6.3401.3401.3</t>
  </si>
  <si>
    <t>04799:3</t>
  </si>
  <si>
    <t>DW012721_6.4246.4246.3</t>
  </si>
  <si>
    <t>DW012721_6.4081.4081.3</t>
  </si>
  <si>
    <t>04731:3</t>
  </si>
  <si>
    <t>DW012721_6.4191.4191.3</t>
  </si>
  <si>
    <t>04665:3</t>
  </si>
  <si>
    <t>DW012721_6.4136.4136.3</t>
  </si>
  <si>
    <t>controllerType=0 controllerNumber=1 scan=4136</t>
  </si>
  <si>
    <t>DW012721_6.4028.4028.3</t>
  </si>
  <si>
    <t>DW012721_6.4095.4095.2</t>
  </si>
  <si>
    <t>04555:2</t>
  </si>
  <si>
    <t>DW012721_6.4041.4041.2</t>
  </si>
  <si>
    <t>DW012721_6.4033.4033.2</t>
  </si>
  <si>
    <t>08040:5</t>
  </si>
  <si>
    <t>DW012721_6.6839.6839.5</t>
  </si>
  <si>
    <t>controllerType=0 controllerNumber=1 scan=6839</t>
  </si>
  <si>
    <t>03618:3</t>
  </si>
  <si>
    <t>DW012721_6.3315.3315.2</t>
  </si>
  <si>
    <t>DW012721_6.3638.3638.2</t>
  </si>
  <si>
    <t>DW012721_6.3477.3477.2</t>
  </si>
  <si>
    <t>03695:3</t>
  </si>
  <si>
    <t>DW012721_6.3380.3380.3</t>
  </si>
  <si>
    <t>03628:3</t>
  </si>
  <si>
    <t>DW012721_6.3324.3324.3</t>
  </si>
  <si>
    <t>DW012721_6.3548.3548.2</t>
  </si>
  <si>
    <t>DW012721_6.3366.3366.2</t>
  </si>
  <si>
    <t>03747:2</t>
  </si>
  <si>
    <t>DW012721_6.3421.3421.2</t>
  </si>
  <si>
    <t>DW012721_6.3313.3313.2</t>
  </si>
  <si>
    <t>06112:2</t>
  </si>
  <si>
    <t>DW012721_6.5292.5292.2</t>
  </si>
  <si>
    <t>03915:2</t>
  </si>
  <si>
    <t>05977:2</t>
  </si>
  <si>
    <t>DW012721_6.5186.5186.2</t>
  </si>
  <si>
    <t>06048:2</t>
  </si>
  <si>
    <t>DW012721_6.5237.5237.2</t>
  </si>
  <si>
    <t>DW012721_6.5424.5424.2</t>
  </si>
  <si>
    <t>DW012721_6.4186.4186.2</t>
  </si>
  <si>
    <t>07657:4</t>
  </si>
  <si>
    <t>DW012721_6.6539.6539.4</t>
  </si>
  <si>
    <t>DW012721_6.6414.6414.4</t>
  </si>
  <si>
    <t>07445:4</t>
  </si>
  <si>
    <t>DW012721_6.6361.6361.4</t>
  </si>
  <si>
    <t>controllerType=0 controllerNumber=1 scan=6361</t>
  </si>
  <si>
    <t>08747:4</t>
  </si>
  <si>
    <t>DW012721_6.7401.7401.4</t>
  </si>
  <si>
    <t>controllerType=0 controllerNumber=1 scan=7401</t>
  </si>
  <si>
    <t>07573:4</t>
  </si>
  <si>
    <t>DW012721_6.6472.6472.4</t>
  </si>
  <si>
    <t>07996:2</t>
  </si>
  <si>
    <t>DW012721_6.6806.6806.2</t>
  </si>
  <si>
    <t>08443:3</t>
  </si>
  <si>
    <t>DW012721_6.7157.7157.3</t>
  </si>
  <si>
    <t>controllerType=0 controllerNumber=1 scan=7157</t>
  </si>
  <si>
    <t>07887:2</t>
  </si>
  <si>
    <t>DW012721_6.6721.6721.2</t>
  </si>
  <si>
    <t>08366:3</t>
  </si>
  <si>
    <t>DW012721_6.7101.7101.3</t>
  </si>
  <si>
    <t>DW012721_6.6938.6938.3</t>
  </si>
  <si>
    <t>controllerType=0 controllerNumber=1 scan=6938</t>
  </si>
  <si>
    <t>08079:3</t>
  </si>
  <si>
    <t>DW012721_6.6875.6875.3</t>
  </si>
  <si>
    <t>controllerType=0 controllerNumber=1 scan=6875</t>
  </si>
  <si>
    <t>07801:3</t>
  </si>
  <si>
    <t>DW012721_6.6657.6657.3</t>
  </si>
  <si>
    <t>DW012721_6.6710.6710.3</t>
  </si>
  <si>
    <t>07945:3</t>
  </si>
  <si>
    <t>DW012721_6.6765.6765.3</t>
  </si>
  <si>
    <t>controllerType=0 controllerNumber=1 scan=6765</t>
  </si>
  <si>
    <t>09019:3</t>
  </si>
  <si>
    <t>DW012721_6.7610.7610.3</t>
  </si>
  <si>
    <t>08879:3</t>
  </si>
  <si>
    <t>DW012721_6.7500.7500.3</t>
  </si>
  <si>
    <t>08296:3</t>
  </si>
  <si>
    <t>DW012721_6.7044.7044.3</t>
  </si>
  <si>
    <t>08221:3</t>
  </si>
  <si>
    <t>DW012721_6.6986.6986.3</t>
  </si>
  <si>
    <t>08795:3</t>
  </si>
  <si>
    <t>DW012721_6.7439.7439.3</t>
  </si>
  <si>
    <t>06796:3</t>
  </si>
  <si>
    <t>DW012721_6.5835.5835.3</t>
  </si>
  <si>
    <t>08015:3</t>
  </si>
  <si>
    <t>DW012721_6.6820.6820.3</t>
  </si>
  <si>
    <t>08080:3</t>
  </si>
  <si>
    <t>R.[+14.016]N[+0.984]T[+162.053]PGSYSC[+57.021]TC[+57.021]PK.G</t>
  </si>
  <si>
    <t>.[14], C[+57]*2, N[+1], T[+162]</t>
  </si>
  <si>
    <t>DW012721_6.2966.2966.2</t>
  </si>
  <si>
    <t>DW012721_6.3938.3938.2</t>
  </si>
  <si>
    <t>DW012721_6.3885.3885.2</t>
  </si>
  <si>
    <t>04818:3</t>
  </si>
  <si>
    <t>DW012721_6.4258.4258.3</t>
  </si>
  <si>
    <t>DW012721_6.4059.4059.3</t>
  </si>
  <si>
    <t>04511:3</t>
  </si>
  <si>
    <t>DW012721_6.4007.4007.3</t>
  </si>
  <si>
    <t>04497:2</t>
  </si>
  <si>
    <t>DW012721_6.3995.3995.2</t>
  </si>
  <si>
    <t>04510:3</t>
  </si>
  <si>
    <t>DW012721_6.4006.4006.3</t>
  </si>
  <si>
    <t>04684:3</t>
  </si>
  <si>
    <t>DW012721_6.4150.4150.3</t>
  </si>
  <si>
    <t>DW012721_6.4053.4053.2</t>
  </si>
  <si>
    <t>04697:3</t>
  </si>
  <si>
    <t>DW012721_6.4162.4162.3</t>
  </si>
  <si>
    <t>DW012721_6.4060.4060.3</t>
  </si>
  <si>
    <t>DW012721_6.5019.5019.2</t>
  </si>
  <si>
    <t>05684:2</t>
  </si>
  <si>
    <t>DW012721_6.4961.4961.2</t>
  </si>
  <si>
    <t>DW012721_6.4910.4910.2</t>
  </si>
  <si>
    <t>05685:3</t>
  </si>
  <si>
    <t>DW012721_6.4962.4962.3</t>
  </si>
  <si>
    <t>05313:3</t>
  </si>
  <si>
    <t>DW012721_6.4658.4658.3</t>
  </si>
  <si>
    <t>05761:3</t>
  </si>
  <si>
    <t>DW012721_6.5018.5018.3</t>
  </si>
  <si>
    <t>05617:3</t>
  </si>
  <si>
    <t>DW012721_6.4909.4909.3</t>
  </si>
  <si>
    <t>DW012721_6.4639.4639.2</t>
  </si>
  <si>
    <t>05309:3</t>
  </si>
  <si>
    <t>DW012721_6.4655.4655.3</t>
  </si>
  <si>
    <t>K.N[+15.995]S[+162.053]PGSFIC[+57.021]EC[+57.021]SSESTLDPTK.T</t>
  </si>
  <si>
    <t>DW012721_6.4648.4648.3</t>
  </si>
  <si>
    <t>DW012721_6.4291.4291.2</t>
  </si>
  <si>
    <t>DW012721_6.4070.4070.2</t>
  </si>
  <si>
    <t>DW012721_6.4125.4125.2</t>
  </si>
  <si>
    <t>controllerType=0 controllerNumber=1 scan=4125</t>
  </si>
  <si>
    <t>DW012721_6.4180.4180.2</t>
  </si>
  <si>
    <t>controllerType=0 controllerNumber=1 scan=4180</t>
  </si>
  <si>
    <t>DW012721_6.4235.4235.2</t>
  </si>
  <si>
    <t>DW012721_6.4017.4017.2</t>
  </si>
  <si>
    <t>05573:3</t>
  </si>
  <si>
    <t>DW012721_6.4870.4870.3</t>
  </si>
  <si>
    <t>DW012721_6.5298.5298.2</t>
  </si>
  <si>
    <t>05798:2</t>
  </si>
  <si>
    <t>DW012721_6.5049.5049.2</t>
  </si>
  <si>
    <t>05280:2</t>
  </si>
  <si>
    <t>DW012721_6.4629.4629.2</t>
  </si>
  <si>
    <t>controllerType=0 controllerNumber=1 scan=4629</t>
  </si>
  <si>
    <t>DW012721_6.5113.5113.2</t>
  </si>
  <si>
    <t>DW012721_6.4939.4939.2</t>
  </si>
  <si>
    <t>controllerType=0 controllerNumber=1 scan=4939</t>
  </si>
  <si>
    <t>DW012721_6.5201.5201.2</t>
  </si>
  <si>
    <t>DW012721_6.4884.4884.2</t>
  </si>
  <si>
    <t>DW012721_6.4994.4994.2</t>
  </si>
  <si>
    <t>DW012721_6.4824.4824.2</t>
  </si>
  <si>
    <t>DW012721_6.4903.4903.2</t>
  </si>
  <si>
    <t>DW012721_6.4219.4219.2</t>
  </si>
  <si>
    <t>DW012721_6.4695.4695.2</t>
  </si>
  <si>
    <t>DW012721_6.4268.4268.2</t>
  </si>
  <si>
    <t>DW012721_6.4323.4323.2</t>
  </si>
  <si>
    <t>05032:2</t>
  </si>
  <si>
    <t>DW012721_6.4424.4424.5</t>
  </si>
  <si>
    <t>04994:3</t>
  </si>
  <si>
    <t>DW012721_6.4395.4395.3</t>
  </si>
  <si>
    <t>controllerType=0 controllerNumber=1 scan=4395</t>
  </si>
  <si>
    <t>06817:2</t>
  </si>
  <si>
    <t>DW012721_6.5852.5852.2</t>
  </si>
  <si>
    <t>DW012721_6.5795.5795.3</t>
  </si>
  <si>
    <t>05043:2</t>
  </si>
  <si>
    <t>DW012721_6.4433.4433.2</t>
  </si>
  <si>
    <t>DW012721_6.4602.4602.2</t>
  </si>
  <si>
    <t>05105:2</t>
  </si>
  <si>
    <t>DW012721_6.4489.4489.2</t>
  </si>
  <si>
    <t>DW012721_6.4543.4543.2</t>
  </si>
  <si>
    <t>controllerType=0 controllerNumber=1 scan=4543</t>
  </si>
  <si>
    <t>DW012721_6.4379.4379.2</t>
  </si>
  <si>
    <t>06992:2</t>
  </si>
  <si>
    <t>DW012721_6.5988.5988.2</t>
  </si>
  <si>
    <t>DW012721_6.6118.6118.3</t>
  </si>
  <si>
    <t>07224:3</t>
  </si>
  <si>
    <t>DW012721_6.6179.6179.3</t>
  </si>
  <si>
    <t>06954:3</t>
  </si>
  <si>
    <t>DW012721_6.5957.5957.3</t>
  </si>
  <si>
    <t>DW012721_6.6006.6006.3</t>
  </si>
  <si>
    <t>DW012721_6.6061.6061.3</t>
  </si>
  <si>
    <t>controllerType=0 controllerNumber=1 scan=6061</t>
  </si>
  <si>
    <t>06993:4</t>
  </si>
  <si>
    <t>DW012721_6.5989.5989.4</t>
  </si>
  <si>
    <t>DW012721_6.4559.4559.2</t>
  </si>
  <si>
    <t>05226:4</t>
  </si>
  <si>
    <t>DW012721_6.4585.4585.4</t>
  </si>
  <si>
    <t>05504:3</t>
  </si>
  <si>
    <t>DW012721_6.4814.4814.3</t>
  </si>
  <si>
    <t>05383:3</t>
  </si>
  <si>
    <t>DW012721_6.4711.4711.3</t>
  </si>
  <si>
    <t>DW012721_6.4598.4598.3</t>
  </si>
  <si>
    <t>05308:3</t>
  </si>
  <si>
    <t>DW012721_6.4654.4654.3</t>
  </si>
  <si>
    <t>controllerType=0 controllerNumber=1 scan=4654</t>
  </si>
  <si>
    <t>05165:3</t>
  </si>
  <si>
    <t>DW012721_6.4538.4538.3</t>
  </si>
  <si>
    <t>05676:4</t>
  </si>
  <si>
    <t>DW012721_6.4954.4954.4</t>
  </si>
  <si>
    <t>DW012721_6.4891.4891.4</t>
  </si>
  <si>
    <t>DW012721_6.5129.5129.2</t>
  </si>
  <si>
    <t>05834:2</t>
  </si>
  <si>
    <t>DW012721_6.5073.5073.2</t>
  </si>
  <si>
    <t>05819:3</t>
  </si>
  <si>
    <t>DW012721_6.5063.5063.3</t>
  </si>
  <si>
    <t>DW012721_6.5118.5118.3</t>
  </si>
  <si>
    <t>DW012721_6.3062.3062.2</t>
  </si>
  <si>
    <t>03696:2</t>
  </si>
  <si>
    <t>DW012721_6.3381.3381.2</t>
  </si>
  <si>
    <t>03565:2</t>
  </si>
  <si>
    <t>DW012721_6.3273.3273.2</t>
  </si>
  <si>
    <t>DW012721_6.3323.3323.2</t>
  </si>
  <si>
    <t>DW012721_6.3856.3856.3</t>
  </si>
  <si>
    <t>04161:3</t>
  </si>
  <si>
    <t>DW012721_6.3732.3732.3</t>
  </si>
  <si>
    <t>04231:3</t>
  </si>
  <si>
    <t>DW012721_6.3786.3786.3</t>
  </si>
  <si>
    <t>04365:2</t>
  </si>
  <si>
    <t>DW012721_6.3889.3889.2</t>
  </si>
  <si>
    <t>DW012721_6.3773.3773.2</t>
  </si>
  <si>
    <t>DW012721_6.3723.3723.2</t>
  </si>
  <si>
    <t>DW012721_6.3828.3828.2</t>
  </si>
  <si>
    <t>03259:2</t>
  </si>
  <si>
    <t>DW012721_6.3033.3033.2</t>
  </si>
  <si>
    <t>03341:2</t>
  </si>
  <si>
    <t>DW012721_6.3098.3098.2</t>
  </si>
  <si>
    <t>04205:2</t>
  </si>
  <si>
    <t>DW012721_6.3764.3764.2</t>
  </si>
  <si>
    <t>05847:2</t>
  </si>
  <si>
    <t>DW012721_6.5082.5082.2</t>
  </si>
  <si>
    <t>05776:2</t>
  </si>
  <si>
    <t>DW012721_6.5029.5029.2</t>
  </si>
  <si>
    <t>05376:2</t>
  </si>
  <si>
    <t>DW012721_6.4705.4705.2</t>
  </si>
  <si>
    <t>DW012721_6.4445.4445.2</t>
  </si>
  <si>
    <t>05199:2</t>
  </si>
  <si>
    <t>DW012721_6.4562.4562.2</t>
  </si>
  <si>
    <t>DW012721_6.4391.4391.2</t>
  </si>
  <si>
    <t>04914:2</t>
  </si>
  <si>
    <t>DW012721_6.4334.4334.2</t>
  </si>
  <si>
    <t>04844:2</t>
  </si>
  <si>
    <t>DW012721_6.4281.4281.2</t>
  </si>
  <si>
    <t>DW012721_6.5479.5479.2</t>
  </si>
  <si>
    <t>DW012721_6.4651.4651.2</t>
  </si>
  <si>
    <t>DW012721_6.4581.4581.2</t>
  </si>
  <si>
    <t>DW012721_6.4522.4522.2</t>
  </si>
  <si>
    <t>controllerType=0 controllerNumber=1 scan=4522</t>
  </si>
  <si>
    <t>DW012721_6.4409.4409.2</t>
  </si>
  <si>
    <t>controllerType=0 controllerNumber=1 scan=4409</t>
  </si>
  <si>
    <t>05081:2</t>
  </si>
  <si>
    <t>DW012721_6.4466.4466.2</t>
  </si>
  <si>
    <t>06003:3</t>
  </si>
  <si>
    <t>DW012721_6.5204.5204.3</t>
  </si>
  <si>
    <t>DW012721_6.5151.5151.3</t>
  </si>
  <si>
    <t>DW012721_6.5084.5084.3</t>
  </si>
  <si>
    <t>04670:3</t>
  </si>
  <si>
    <t>DW012721_6.4139.4139.2</t>
  </si>
  <si>
    <t>DW012721_6.4121.4121.3</t>
  </si>
  <si>
    <t>DW012721_6.4249.4249.2</t>
  </si>
  <si>
    <t>04582:3</t>
  </si>
  <si>
    <t>DW012721_6.4063.4063.3</t>
  </si>
  <si>
    <t>DW012721_6.4093.4093.2</t>
  </si>
  <si>
    <t>04745:2</t>
  </si>
  <si>
    <t>DW012721_6.4203.4203.2</t>
  </si>
  <si>
    <t>DW012721_6.4001.4001.3</t>
  </si>
  <si>
    <t>04682:2</t>
  </si>
  <si>
    <t>DW012721_6.4149.4149.2</t>
  </si>
  <si>
    <t>04552:2</t>
  </si>
  <si>
    <t>DW012721_6.4039.4039.2</t>
  </si>
  <si>
    <t>DW012721_6.3708.3708.4</t>
  </si>
  <si>
    <t>DW012721_6.3654.3654.4</t>
  </si>
  <si>
    <t>03983:2</t>
  </si>
  <si>
    <t>DW012721_6.3599.3599.2</t>
  </si>
  <si>
    <t>04372:2</t>
  </si>
  <si>
    <t>DW012721_6.3897.3897.2</t>
  </si>
  <si>
    <t>DW012721_6.3949.3949.2</t>
  </si>
  <si>
    <t>04527:2</t>
  </si>
  <si>
    <t>DW012721_6.4020.4020.2</t>
  </si>
  <si>
    <t>04793:4</t>
  </si>
  <si>
    <t>DW012721_6.4241.4241.4</t>
  </si>
  <si>
    <t>04794:4</t>
  </si>
  <si>
    <t>04722:4</t>
  </si>
  <si>
    <t>DW012721_6.4183.4183.4</t>
  </si>
  <si>
    <t>DW012721_6.3127.3127.2</t>
  </si>
  <si>
    <t>DW012721_6.3017.3017.2</t>
  </si>
  <si>
    <t>controllerType=0 controllerNumber=1 scan=3017</t>
  </si>
  <si>
    <t>DW012721_6.3070.3070.2</t>
  </si>
  <si>
    <t>03352:2</t>
  </si>
  <si>
    <t>DW012721_6.3107.3107.2</t>
  </si>
  <si>
    <t>DW012721_6.3433.3433.2</t>
  </si>
  <si>
    <t>DW012721_6.4115.4115.2</t>
  </si>
  <si>
    <t>DW012721_6.4062.4062.2</t>
  </si>
  <si>
    <t>06439:2</t>
  </si>
  <si>
    <t>DW012721_6.5542.5542.2</t>
  </si>
  <si>
    <t>DW012721_6.4055.4055.3</t>
  </si>
  <si>
    <t>02689:2</t>
  </si>
  <si>
    <t>DW012721_6.2581.2581.2</t>
  </si>
  <si>
    <t>DW012721_6.3148.3148.2</t>
  </si>
  <si>
    <t>DW012721_6.3311.3311.2</t>
  </si>
  <si>
    <t>controllerType=0 controllerNumber=1 scan=3311</t>
  </si>
  <si>
    <t>03472:2</t>
  </si>
  <si>
    <t>DW012721_6.3201.3201.2</t>
  </si>
  <si>
    <t>03544:2</t>
  </si>
  <si>
    <t>DW012721_6.3256.3256.2</t>
  </si>
  <si>
    <t>04080:2</t>
  </si>
  <si>
    <t>DW012721_6.3670.3670.2</t>
  </si>
  <si>
    <t>DW012721_6.3506.3506.3</t>
  </si>
  <si>
    <t>03907:2</t>
  </si>
  <si>
    <t>DW012721_6.3542.3542.2</t>
  </si>
  <si>
    <t>DW012721_6.3485.3485.2</t>
  </si>
  <si>
    <t>controllerType=0 controllerNumber=1 scan=3485</t>
  </si>
  <si>
    <t>DW012721_6.3598.3598.2</t>
  </si>
  <si>
    <t>DW012721_6.3705.3705.2</t>
  </si>
  <si>
    <t>DW012721_6.3800.3800.2</t>
  </si>
  <si>
    <t>03796:3</t>
  </si>
  <si>
    <t>DW012721_6.3459.3459.3</t>
  </si>
  <si>
    <t>DW012721_6.3487.3487.2</t>
  </si>
  <si>
    <t>DW012721_6.3544.3544.2</t>
  </si>
  <si>
    <t>DW012721_6.3434.3434.2</t>
  </si>
  <si>
    <t>06339:3</t>
  </si>
  <si>
    <t>DW012721_6.5462.5462.3</t>
  </si>
  <si>
    <t>06463:2</t>
  </si>
  <si>
    <t>DW012721_6.5562.5562.2</t>
  </si>
  <si>
    <t>DW012721_6.5396.5396.3</t>
  </si>
  <si>
    <t>06375:2</t>
  </si>
  <si>
    <t>DW012721_6.5489.5489.2</t>
  </si>
  <si>
    <t>06235:2</t>
  </si>
  <si>
    <t>DW012721_6.5381.5381.2</t>
  </si>
  <si>
    <t>controllerType=0 controllerNumber=1 scan=5381</t>
  </si>
  <si>
    <t>DW012721_6.5434.5434.2</t>
  </si>
  <si>
    <t>05922:2</t>
  </si>
  <si>
    <t>DW012721_6.5144.5144.2</t>
  </si>
  <si>
    <t>06357:2</t>
  </si>
  <si>
    <t>DW012721_6.5474.5474.2</t>
  </si>
  <si>
    <t>06121:3</t>
  </si>
  <si>
    <t>DW012721_6.5297.5297.3</t>
  </si>
  <si>
    <t>05582:2</t>
  </si>
  <si>
    <t>DW012721_6.4877.4877.2</t>
  </si>
  <si>
    <t>06201:2</t>
  </si>
  <si>
    <t>DW012721_6.5357.5357.2</t>
  </si>
  <si>
    <t>DW012721_6.5193.5193.2</t>
  </si>
  <si>
    <t>controllerType=0 controllerNumber=1 scan=5193</t>
  </si>
  <si>
    <t>DW012721_6.5415.5415.2</t>
  </si>
  <si>
    <t>05658:2</t>
  </si>
  <si>
    <t>DW012721_6.4943.4943.2</t>
  </si>
  <si>
    <t>06131:2</t>
  </si>
  <si>
    <t>DW012721_6.5305.5305.2</t>
  </si>
  <si>
    <t>controllerType=0 controllerNumber=1 scan=5305</t>
  </si>
  <si>
    <t>06062:2</t>
  </si>
  <si>
    <t>DW012721_6.5250.5250.2</t>
  </si>
  <si>
    <t>DW012721_6.6864.6864.2</t>
  </si>
  <si>
    <t>08005:2</t>
  </si>
  <si>
    <t>DW012721_6.6812.6812.2</t>
  </si>
  <si>
    <t>controllerType=0 controllerNumber=1 scan=6812</t>
  </si>
  <si>
    <t>07862:2</t>
  </si>
  <si>
    <t>DW012721_6.6704.6704.2</t>
  </si>
  <si>
    <t>07041:2</t>
  </si>
  <si>
    <t>DW012721_6.6028.6028.2</t>
  </si>
  <si>
    <t>07782:2</t>
  </si>
  <si>
    <t>DW012721_6.6638.6638.2</t>
  </si>
  <si>
    <t>03606:2</t>
  </si>
  <si>
    <t>DW012721_6.3307.3307.2</t>
  </si>
  <si>
    <t>controllerType=0 controllerNumber=1 scan=3307</t>
  </si>
  <si>
    <t>DW012721_6.3212.3212.2</t>
  </si>
  <si>
    <t>controllerType=0 controllerNumber=1 scan=3212</t>
  </si>
  <si>
    <t>DW012721_6.3214.3214.2</t>
  </si>
  <si>
    <t>DW012721_6.3267.3267.2</t>
  </si>
  <si>
    <t>DW012721_6.4590.4590.2</t>
  </si>
  <si>
    <t>DW012721_6.4528.4528.2</t>
  </si>
  <si>
    <t>DW012721_6.4760.4760.3</t>
  </si>
  <si>
    <t>05133:3</t>
  </si>
  <si>
    <t>DW012721_6.4512.4512.3</t>
  </si>
  <si>
    <t>DW012721_6.4676.4676.3</t>
  </si>
  <si>
    <t>DW012721_6.4622.4622.3</t>
  </si>
  <si>
    <t>DW012721_6.4565.4565.3</t>
  </si>
  <si>
    <t>05182:4</t>
  </si>
  <si>
    <t>DW012721_6.4550.4550.4</t>
  </si>
  <si>
    <t>04553:3</t>
  </si>
  <si>
    <t>K.N[+15.995]C[+57.021]MDIDEC[+57.021]QRDPLLC[+57.021]R.G</t>
  </si>
  <si>
    <t>05035:3</t>
  </si>
  <si>
    <t>DW012721_6.4426.4426.3</t>
  </si>
  <si>
    <t>DW012721_6.4548.4548.3</t>
  </si>
  <si>
    <t>05101:3</t>
  </si>
  <si>
    <t>DW012721_6.4484.4484.3</t>
  </si>
  <si>
    <t>06417:5</t>
  </si>
  <si>
    <t>DW012721_6.5525.5525.5</t>
  </si>
  <si>
    <t>DW012721_6.3301.3301.2</t>
  </si>
  <si>
    <t>DW012721_6.3246.3246.2</t>
  </si>
  <si>
    <t>DW012721_6.3192.3192.2</t>
  </si>
  <si>
    <t>DW012721_6.2851.2851.2</t>
  </si>
  <si>
    <t>DW012721_6.2756.2756.2</t>
  </si>
  <si>
    <t>02770:2</t>
  </si>
  <si>
    <t>DW012721_6.2649.2649.2</t>
  </si>
  <si>
    <t>DW012721_6.2665.2665.4</t>
  </si>
  <si>
    <t>DW012721_6.3088.3088.3</t>
  </si>
  <si>
    <t>02853:4</t>
  </si>
  <si>
    <t>DW012721_6.2717.2717.4</t>
  </si>
  <si>
    <t>03186:3</t>
  </si>
  <si>
    <t>DW012721_6.2975.2975.3</t>
  </si>
  <si>
    <t>03110:3</t>
  </si>
  <si>
    <t>DW012721_6.2920.2920.3</t>
  </si>
  <si>
    <t>DW012721_6.2794.2794.3</t>
  </si>
  <si>
    <t>DW012721_6.2739.2739.3</t>
  </si>
  <si>
    <t>02827:2</t>
  </si>
  <si>
    <t>DW012721_6.2695.2695.2</t>
  </si>
  <si>
    <t>DW012721_6.2631.2631.3</t>
  </si>
  <si>
    <t>controllerType=0 controllerNumber=1 scan=2631</t>
  </si>
  <si>
    <t>DW012721_6.2849.2849.4</t>
  </si>
  <si>
    <t>02814:3</t>
  </si>
  <si>
    <t>DW012721_6.2684.2684.3</t>
  </si>
  <si>
    <t>02701:3</t>
  </si>
  <si>
    <t>DW012721_6.2591.2591.3</t>
  </si>
  <si>
    <t>DW012721_6.2641.2641.3</t>
  </si>
  <si>
    <t>02839:3</t>
  </si>
  <si>
    <t>DW012721_6.2704.2704.3</t>
  </si>
  <si>
    <t>05600:3</t>
  </si>
  <si>
    <t>DW012721_6.4893.4893.3</t>
  </si>
  <si>
    <t>DW012721_6.4822.4822.3</t>
  </si>
  <si>
    <t>05542:4</t>
  </si>
  <si>
    <t>DW012721_6.4843.4843.4</t>
  </si>
  <si>
    <t>DW012721_6.4830.4830.3</t>
  </si>
  <si>
    <t>DW012721_6.4776.4776.3</t>
  </si>
  <si>
    <t>05475:4</t>
  </si>
  <si>
    <t>DW012721_6.4788.4788.4</t>
  </si>
  <si>
    <t>DW012721_6.5695.5695.2</t>
  </si>
  <si>
    <t>DW012721_6.5495.5495.3</t>
  </si>
  <si>
    <t>DW012721_6.5436.5436.3</t>
  </si>
  <si>
    <t>06472:2</t>
  </si>
  <si>
    <t>DW012721_6.5570.5570.2</t>
  </si>
  <si>
    <t>DW012721_6.5511.5511.2</t>
  </si>
  <si>
    <t>DW012721_6.5405.5405.2</t>
  </si>
  <si>
    <t>DW012721_6.5456.5456.2</t>
  </si>
  <si>
    <t>06185:3</t>
  </si>
  <si>
    <t>DW012721_6.5344.5344.3</t>
  </si>
  <si>
    <t>08820:2</t>
  </si>
  <si>
    <t>DW012721_6.7458.7458.2</t>
  </si>
  <si>
    <t>controllerType=0 controllerNumber=1 scan=7458</t>
  </si>
  <si>
    <t>06237:2</t>
  </si>
  <si>
    <t>DW012721_6.5382.5382.2</t>
  </si>
  <si>
    <t>DW012721_6.5042.5042.2</t>
  </si>
  <si>
    <t>06326:2</t>
  </si>
  <si>
    <t>DW012721_6.5449.5449.2</t>
  </si>
  <si>
    <t>06091:2</t>
  </si>
  <si>
    <t>DW012721_6.5274.5274.2</t>
  </si>
  <si>
    <t>DW012721_6.5326.5326.2</t>
  </si>
  <si>
    <t>DW012721_6.4932.4932.2</t>
  </si>
  <si>
    <t>08680:2</t>
  </si>
  <si>
    <t>DW012721_6.7350.7350.2</t>
  </si>
  <si>
    <t>controllerType=0 controllerNumber=1 scan=7350</t>
  </si>
  <si>
    <t>DW012721_6.7403.7403.2</t>
  </si>
  <si>
    <t>controllerType=0 controllerNumber=1 scan=7403</t>
  </si>
  <si>
    <t>08712:2</t>
  </si>
  <si>
    <t>DW012721_6.7373.7373.2</t>
  </si>
  <si>
    <t>controllerType=0 controllerNumber=1 scan=7373</t>
  </si>
  <si>
    <t>08616:2</t>
  </si>
  <si>
    <t>DW012721_6.7302.7302.2</t>
  </si>
  <si>
    <t>controllerType=0 controllerNumber=1 scan=7302</t>
  </si>
  <si>
    <t>08250:2</t>
  </si>
  <si>
    <t>DW012721_6.7010.7010.2</t>
  </si>
  <si>
    <t>07963:2</t>
  </si>
  <si>
    <t>DW012721_6.6782.6782.2</t>
  </si>
  <si>
    <t>controllerType=0 controllerNumber=1 scan=6782</t>
  </si>
  <si>
    <t>05991:2</t>
  </si>
  <si>
    <t>DW012721_6.5196.5196.2</t>
  </si>
  <si>
    <t>06203:3</t>
  </si>
  <si>
    <t>DW012721_6.5358.5358.3</t>
  </si>
  <si>
    <t>controllerType=0 controllerNumber=1 scan=5358</t>
  </si>
  <si>
    <t>06129:3</t>
  </si>
  <si>
    <t>DW012721_6.5304.5304.3</t>
  </si>
  <si>
    <t>DW012721_6.5247.5247.3</t>
  </si>
  <si>
    <t>controllerType=0 controllerNumber=1 scan=5247</t>
  </si>
  <si>
    <t>06010:4</t>
  </si>
  <si>
    <t>DW012721_6.5209.5209.4</t>
  </si>
  <si>
    <t>DW012721_6.5194.5194.3</t>
  </si>
  <si>
    <t>DW012721_6.3811.3811.3</t>
  </si>
  <si>
    <t>DW012721_6.3364.3364.2</t>
  </si>
  <si>
    <t>04188:3</t>
  </si>
  <si>
    <t>DW012721_6.3752.3752.3</t>
  </si>
  <si>
    <t>DW012721_6.3643.3643.2</t>
  </si>
  <si>
    <t>DW012721_6.3399.3399.3</t>
  </si>
  <si>
    <t>04038:3</t>
  </si>
  <si>
    <t>DW012721_6.3642.3642.3</t>
  </si>
  <si>
    <t>DW012721_6.3696.3696.3</t>
  </si>
  <si>
    <t>controllerType=0 controllerNumber=1 scan=3696</t>
  </si>
  <si>
    <t>DW012721_6.3592.3592.2</t>
  </si>
  <si>
    <t>DW012721_6.3589.3589.3</t>
  </si>
  <si>
    <t>03654:3</t>
  </si>
  <si>
    <t>DW012721_6.3346.3346.3</t>
  </si>
  <si>
    <t>DW012721_6.3115.3115.3</t>
  </si>
  <si>
    <t>DW012721_6.3451.3451.2</t>
  </si>
  <si>
    <t>DW012721_6.3495.3495.3</t>
  </si>
  <si>
    <t>DW012721_6.3558.3558.3</t>
  </si>
  <si>
    <t>04002:3</t>
  </si>
  <si>
    <t>DW012721_6.3612.3612.3</t>
  </si>
  <si>
    <t>DW012721_6.3447.3447.3</t>
  </si>
  <si>
    <t>DW012721_6.3389.3389.3</t>
  </si>
  <si>
    <t>DW012721_6.3392.3392.2</t>
  </si>
  <si>
    <t>DW012721_6.3340.3340.2</t>
  </si>
  <si>
    <t>03642:3</t>
  </si>
  <si>
    <t>DW012721_6.3336.3336.3</t>
  </si>
  <si>
    <t>DW012721_6.3383.3383.3</t>
  </si>
  <si>
    <t>03511:3</t>
  </si>
  <si>
    <t>DW012721_6.3230.3230.3</t>
  </si>
  <si>
    <t>DW012721_6.3294.3294.3</t>
  </si>
  <si>
    <t>DW012721_6.2884.2884.3</t>
  </si>
  <si>
    <t>03672:3</t>
  </si>
  <si>
    <t>DW012721_6.3359.3359.3</t>
  </si>
  <si>
    <t>03135:4</t>
  </si>
  <si>
    <t>DW012721_6.2939.2939.4</t>
  </si>
  <si>
    <t>DW012721_6.2886.2886.4</t>
  </si>
  <si>
    <t>03138:3</t>
  </si>
  <si>
    <t>03288:4</t>
  </si>
  <si>
    <t>DW012721_6.3056.3056.4</t>
  </si>
  <si>
    <t>DW012721_6.3075.3075.3</t>
  </si>
  <si>
    <t>03355:4</t>
  </si>
  <si>
    <t>DW012721_6.3110.3110.4</t>
  </si>
  <si>
    <t>03125:4</t>
  </si>
  <si>
    <t>K.GS[+162.053]FIC[+57.021]HC[+57.021]DMGYSGKK.G</t>
  </si>
  <si>
    <t>DW012721_6.2930.2930.4</t>
  </si>
  <si>
    <t>03081:3</t>
  </si>
  <si>
    <t>DW012721_6.2899.2899.3</t>
  </si>
  <si>
    <t>DW012721_6.2805.2805.4</t>
  </si>
  <si>
    <t>DW012721_6.2745.2745.3</t>
  </si>
  <si>
    <t>DW012721_6.2698.2698.4</t>
  </si>
  <si>
    <t>02894:4</t>
  </si>
  <si>
    <t>DW012721_6.2750.2750.4</t>
  </si>
  <si>
    <t>DW012721_6.3146.3146.2</t>
  </si>
  <si>
    <t>03786:3</t>
  </si>
  <si>
    <t>DW012721_6.3450.3450.3</t>
  </si>
  <si>
    <t>DW012721_6.3393.3393.3</t>
  </si>
  <si>
    <t>DW012721_6.3093.3093.2</t>
  </si>
  <si>
    <t>03517:3</t>
  </si>
  <si>
    <t>DW012721_6.3235.3235.3</t>
  </si>
  <si>
    <t>controllerType=0 controllerNumber=1 scan=3235</t>
  </si>
  <si>
    <t>DW012721_6.3124.3124.3</t>
  </si>
  <si>
    <t>DW012721_6.3292.3292.3</t>
  </si>
  <si>
    <t>controllerType=0 controllerNumber=1 scan=3292</t>
  </si>
  <si>
    <t>DW012721_6.3179.3179.3</t>
  </si>
  <si>
    <t>DW012721_6.3073.3073.3</t>
  </si>
  <si>
    <t>controllerType=0 controllerNumber=1 scan=3073</t>
  </si>
  <si>
    <t>03249:3</t>
  </si>
  <si>
    <t>DW012721_6.3023.3023.3</t>
  </si>
  <si>
    <t>05249:3</t>
  </si>
  <si>
    <t>DW012721_6.4605.4605.3</t>
  </si>
  <si>
    <t>05364:2</t>
  </si>
  <si>
    <t>DW012721_6.4697.4697.2</t>
  </si>
  <si>
    <t>DW012721_6.4642.4642.2</t>
  </si>
  <si>
    <t>05497:2</t>
  </si>
  <si>
    <t>DW012721_6.4808.4808.2</t>
  </si>
  <si>
    <t>05433:2</t>
  </si>
  <si>
    <t>DW012721_6.4753.4753.2</t>
  </si>
  <si>
    <t>DW012721_6.4582.4582.2</t>
  </si>
  <si>
    <t>05268:2</t>
  </si>
  <si>
    <t>DW012721_6.4621.4621.2</t>
  </si>
  <si>
    <t>07057:2</t>
  </si>
  <si>
    <t>DW012721_6.6042.6042.2</t>
  </si>
  <si>
    <t>controllerType=0 controllerNumber=1 scan=6042</t>
  </si>
  <si>
    <t>06991:2</t>
  </si>
  <si>
    <t>DW012721_6.5987.5987.2</t>
  </si>
  <si>
    <t>02779:4</t>
  </si>
  <si>
    <t>DW012721_6.2657.2657.4</t>
  </si>
  <si>
    <t>02845:4</t>
  </si>
  <si>
    <t>DW012721_6.2710.2710.4</t>
  </si>
  <si>
    <t>02941:4</t>
  </si>
  <si>
    <t>DW012721_6.2785.2785.4</t>
  </si>
  <si>
    <t>03018:4</t>
  </si>
  <si>
    <t>DW012721_6.2847.2847.4</t>
  </si>
  <si>
    <t>DW012721_6.6133.6133.4</t>
  </si>
  <si>
    <t>07092:4</t>
  </si>
  <si>
    <t>DW012721_6.6073.6073.4</t>
  </si>
  <si>
    <t>controllerType=0 controllerNumber=1 scan=6073</t>
  </si>
  <si>
    <t>07148:4</t>
  </si>
  <si>
    <t>DW012721_6.6113.6113.4</t>
  </si>
  <si>
    <t>07031:4</t>
  </si>
  <si>
    <t>DW012721_6.6019.6019.4</t>
  </si>
  <si>
    <t>07082:4</t>
  </si>
  <si>
    <t>DW012721_6.6065.6065.4</t>
  </si>
  <si>
    <t>06998:4</t>
  </si>
  <si>
    <t>DW012721_6.5993.5993.4</t>
  </si>
  <si>
    <t>07178:4</t>
  </si>
  <si>
    <t>DW012721_6.6139.6139.4</t>
  </si>
  <si>
    <t>05097:3</t>
  </si>
  <si>
    <t>DW012721_6.4481.4481.3</t>
  </si>
  <si>
    <t>DW012721_6.4510.4510.2</t>
  </si>
  <si>
    <t>DW012721_6.4459.4459.2</t>
  </si>
  <si>
    <t>05273:2</t>
  </si>
  <si>
    <t>DW012721_6.4625.4625.2</t>
  </si>
  <si>
    <t>DW012721_6.4566.4566.2</t>
  </si>
  <si>
    <t>DW012721_6.4233.4233.2</t>
  </si>
  <si>
    <t>DW012721_6.4280.4280.2</t>
  </si>
  <si>
    <t>DW012721_6.3787.3787.2</t>
  </si>
  <si>
    <t>DW012721_6.4407.4407.2</t>
  </si>
  <si>
    <t>DW012721_6.4341.4341.2</t>
  </si>
  <si>
    <t>controllerType=0 controllerNumber=1 scan=4341</t>
  </si>
  <si>
    <t>05092:2</t>
  </si>
  <si>
    <t>DW012721_6.4475.4475.2</t>
  </si>
  <si>
    <t>07001:2</t>
  </si>
  <si>
    <t>DW012721_6.5996.5996.2</t>
  </si>
  <si>
    <t>DW012721_6.5942.5942.2</t>
  </si>
  <si>
    <t>08472:4</t>
  </si>
  <si>
    <t>DW012721_6.7181.7181.4</t>
  </si>
  <si>
    <t>controllerType=0 controllerNumber=1 scan=7181</t>
  </si>
  <si>
    <t>08469:3</t>
  </si>
  <si>
    <t>DW012721_6.7179.7179.3</t>
  </si>
  <si>
    <t>08388:3</t>
  </si>
  <si>
    <t>DW012721_6.7117.7117.3</t>
  </si>
  <si>
    <t>controllerType=0 controllerNumber=1 scan=7117</t>
  </si>
  <si>
    <t>08318:3</t>
  </si>
  <si>
    <t>DW012721_6.7064.7064.3</t>
  </si>
  <si>
    <t>08320:4</t>
  </si>
  <si>
    <t>DW012721_6.7066.7066.4</t>
  </si>
  <si>
    <t>controllerType=0 controllerNumber=1 scan=7066</t>
  </si>
  <si>
    <t>08112:3</t>
  </si>
  <si>
    <t>DW012721_6.6900.6900.3</t>
  </si>
  <si>
    <t>controllerType=0 controllerNumber=1 scan=6900</t>
  </si>
  <si>
    <t>08246:3</t>
  </si>
  <si>
    <t>DW012721_6.7007.7007.3</t>
  </si>
  <si>
    <t>controllerType=0 controllerNumber=1 scan=7007</t>
  </si>
  <si>
    <t>08178:3</t>
  </si>
  <si>
    <t>DW012721_6.6952.6952.3</t>
  </si>
  <si>
    <t>controllerType=0 controllerNumber=1 scan=6952</t>
  </si>
  <si>
    <t>08247:4</t>
  </si>
  <si>
    <t>DW012721_6.7008.7008.4</t>
  </si>
  <si>
    <t>controllerType=0 controllerNumber=1 scan=7008</t>
  </si>
  <si>
    <t>08153:5</t>
  </si>
  <si>
    <t>DW012721_6.6932.6932.5</t>
  </si>
  <si>
    <t>08119:4</t>
  </si>
  <si>
    <t>DW012721_6.6904.6904.4</t>
  </si>
  <si>
    <t>08179:4</t>
  </si>
  <si>
    <t>DW012721_6.6953.6953.4</t>
  </si>
  <si>
    <t>DW012721_6.7062.7062.3</t>
  </si>
  <si>
    <t>08253:3</t>
  </si>
  <si>
    <t>DW012721_6.7012.7012.3</t>
  </si>
  <si>
    <t>DW012721_6.6899.6899.3</t>
  </si>
  <si>
    <t>DW012721_6.6954.6954.3</t>
  </si>
  <si>
    <t>08190:4</t>
  </si>
  <si>
    <t>DW012721_6.6963.6963.4</t>
  </si>
  <si>
    <t>08126:4</t>
  </si>
  <si>
    <t>DW012721_6.6910.6910.4</t>
  </si>
  <si>
    <t>controllerType=0 controllerNumber=1 scan=6910</t>
  </si>
  <si>
    <t>04947:3</t>
  </si>
  <si>
    <t>DW012721_6.4361.4361.3</t>
  </si>
  <si>
    <t>DW012721_6.5377.5377.2</t>
  </si>
  <si>
    <t>controllerType=0 controllerNumber=1 scan=5377</t>
  </si>
  <si>
    <t>DW012721_6.4915.4915.2</t>
  </si>
  <si>
    <t>DW012721_6.4647.4647.2</t>
  </si>
  <si>
    <t>05483:2</t>
  </si>
  <si>
    <t>DW012721_6.4794.4794.2</t>
  </si>
  <si>
    <t>DW012721_6.4706.4706.2</t>
  </si>
  <si>
    <t>DW012721_6.4514.4514.2</t>
  </si>
  <si>
    <t>05207:2</t>
  </si>
  <si>
    <t>DW012721_6.4570.4570.2</t>
  </si>
  <si>
    <t>05000:2</t>
  </si>
  <si>
    <t>DW012721_6.4400.4400.2</t>
  </si>
  <si>
    <t>DW012721_6.4347.4347.2</t>
  </si>
  <si>
    <t>05068:2</t>
  </si>
  <si>
    <t>DW012721_6.4455.4455.2</t>
  </si>
  <si>
    <t>DW012721_6.6202.6202.2</t>
  </si>
  <si>
    <t>07138:2</t>
  </si>
  <si>
    <t>DW012721_6.6107.6107.2</t>
  </si>
  <si>
    <t>07066:2</t>
  </si>
  <si>
    <t>DW012721_6.6050.6050.2</t>
  </si>
  <si>
    <t>07008:2</t>
  </si>
  <si>
    <t>DW012721_6.6002.6002.2</t>
  </si>
  <si>
    <t>07713:4</t>
  </si>
  <si>
    <t>DW012721_6.6583.6583.4</t>
  </si>
  <si>
    <t>06825:2</t>
  </si>
  <si>
    <t>K.GN[+15.995]T[+264.085]IEK.T</t>
  </si>
  <si>
    <t>N[+16], T[+264]</t>
  </si>
  <si>
    <t>DW012721_6.5858.5858.2</t>
  </si>
  <si>
    <t>01719:2</t>
  </si>
  <si>
    <t>DW021921_6.1658.1658.2</t>
  </si>
  <si>
    <t>02122:2</t>
  </si>
  <si>
    <t>DW021921_6.1986.1986.2</t>
  </si>
  <si>
    <t>controllerType=0 controllerNumber=1 scan=1986</t>
  </si>
  <si>
    <t>DW021921_6.1711.1711.2</t>
  </si>
  <si>
    <t>controllerType=0 controllerNumber=1 scan=1711</t>
  </si>
  <si>
    <t>02059:2</t>
  </si>
  <si>
    <t>DW021921_6.1931.1931.2</t>
  </si>
  <si>
    <t>controllerType=0 controllerNumber=1 scan=1931</t>
  </si>
  <si>
    <t>01993:2</t>
  </si>
  <si>
    <t>DW021921_6.1876.1876.2</t>
  </si>
  <si>
    <t>controllerType=0 controllerNumber=1 scan=1876</t>
  </si>
  <si>
    <t>01854:2</t>
  </si>
  <si>
    <t>DW021921_6.1766.1766.2</t>
  </si>
  <si>
    <t>controllerType=0 controllerNumber=1 scan=1766</t>
  </si>
  <si>
    <t>01925:2</t>
  </si>
  <si>
    <t>DW021921_6.1821.1821.2</t>
  </si>
  <si>
    <t>01699:2</t>
  </si>
  <si>
    <t>DW021921_6.1641.1641.2</t>
  </si>
  <si>
    <t>01958:3</t>
  </si>
  <si>
    <t>DW021921_6.1848.1848.4</t>
  </si>
  <si>
    <t>DW021921_6.1570.1570.2</t>
  </si>
  <si>
    <t>controllerType=0 controllerNumber=1 scan=1570</t>
  </si>
  <si>
    <t>02208:2</t>
  </si>
  <si>
    <t>DW021921_6.2064.2064.2</t>
  </si>
  <si>
    <t>01734:3</t>
  </si>
  <si>
    <t>DW021921_6.1671.1671.3</t>
  </si>
  <si>
    <t>02148:2</t>
  </si>
  <si>
    <t>DW021921_6.2008.2008.2</t>
  </si>
  <si>
    <t>controllerType=0 controllerNumber=1 scan=2008</t>
  </si>
  <si>
    <t>DW021921_6.1728.1728.3</t>
  </si>
  <si>
    <t>controllerType=0 controllerNumber=1 scan=1728</t>
  </si>
  <si>
    <t>02087:2</t>
  </si>
  <si>
    <t>DW021921_6.1953.1953.2</t>
  </si>
  <si>
    <t>DW021921_6.1624.1624.2</t>
  </si>
  <si>
    <t>DW021921_6.1898.1898.2</t>
  </si>
  <si>
    <t>controllerType=0 controllerNumber=1 scan=1898</t>
  </si>
  <si>
    <t>DW021921_6.1788.1788.2</t>
  </si>
  <si>
    <t>controllerType=0 controllerNumber=1 scan=1788</t>
  </si>
  <si>
    <t>01813:2</t>
  </si>
  <si>
    <t>DW021921_6.1733.1733.2</t>
  </si>
  <si>
    <t>controllerType=0 controllerNumber=1 scan=1733</t>
  </si>
  <si>
    <t>DW021921_6.1843.1843.2</t>
  </si>
  <si>
    <t>01741:2</t>
  </si>
  <si>
    <t>DW021921_6.1678.1678.2</t>
  </si>
  <si>
    <t>controllerType=0 controllerNumber=1 scan=1678</t>
  </si>
  <si>
    <t>DW021921_6.1649.1649.3</t>
  </si>
  <si>
    <t>controllerType=0 controllerNumber=1 scan=1649</t>
  </si>
  <si>
    <t>02681:2</t>
  </si>
  <si>
    <t>DW021921_6.2455.2455.2</t>
  </si>
  <si>
    <t>DW021921_6.1977.1977.2</t>
  </si>
  <si>
    <t>controllerType=0 controllerNumber=1 scan=1977</t>
  </si>
  <si>
    <t>DW021921_6.1476.1476.2</t>
  </si>
  <si>
    <t>controllerType=0 controllerNumber=1 scan=1476</t>
  </si>
  <si>
    <t>02035:2</t>
  </si>
  <si>
    <t>DW021921_6.1910.1910.2</t>
  </si>
  <si>
    <t>DW021921_6.1855.1855.2</t>
  </si>
  <si>
    <t>DW021921_6.1799.1799.2</t>
  </si>
  <si>
    <t>controllerType=0 controllerNumber=1 scan=1799</t>
  </si>
  <si>
    <t>01568:2</t>
  </si>
  <si>
    <t>DW021921_6.1524.1524.2</t>
  </si>
  <si>
    <t>controllerType=0 controllerNumber=1 scan=1524</t>
  </si>
  <si>
    <t>DW021921_6.1744.1744.2</t>
  </si>
  <si>
    <t>controllerType=0 controllerNumber=1 scan=1744</t>
  </si>
  <si>
    <t>01757:2</t>
  </si>
  <si>
    <t>DW021921_6.1689.1689.2</t>
  </si>
  <si>
    <t>controllerType=0 controllerNumber=1 scan=1689</t>
  </si>
  <si>
    <t>01628:2</t>
  </si>
  <si>
    <t>DW021921_6.1579.1579.2</t>
  </si>
  <si>
    <t>controllerType=0 controllerNumber=1 scan=1579</t>
  </si>
  <si>
    <t>01690:2</t>
  </si>
  <si>
    <t>DW021921_6.1634.1634.2</t>
  </si>
  <si>
    <t>01532:4</t>
  </si>
  <si>
    <t>DW021921_6.1494.1494.4</t>
  </si>
  <si>
    <t>controllerType=0 controllerNumber=1 scan=1494</t>
  </si>
  <si>
    <t>01459:4</t>
  </si>
  <si>
    <t>DW021921_6.1434.1434.4</t>
  </si>
  <si>
    <t>01315:4</t>
  </si>
  <si>
    <t>DW021921_6.1312.1312.4</t>
  </si>
  <si>
    <t>controllerType=0 controllerNumber=1 scan=1312</t>
  </si>
  <si>
    <t>01251:4</t>
  </si>
  <si>
    <t>DW021921_6.1256.1256.4</t>
  </si>
  <si>
    <t>controllerType=0 controllerNumber=1 scan=1256</t>
  </si>
  <si>
    <t>01184:4</t>
  </si>
  <si>
    <t>DW021921_6.1199.1199.4</t>
  </si>
  <si>
    <t>controllerType=0 controllerNumber=1 scan=1199</t>
  </si>
  <si>
    <t>01126:3</t>
  </si>
  <si>
    <t>DW021921_6.1148.1148.3</t>
  </si>
  <si>
    <t>01124:4</t>
  </si>
  <si>
    <t>DW021921_6.1146.1146.4</t>
  </si>
  <si>
    <t>controllerType=0 controllerNumber=1 scan=1146</t>
  </si>
  <si>
    <t>01122:4</t>
  </si>
  <si>
    <t>DW021921_6.1144.1144.5</t>
  </si>
  <si>
    <t>controllerType=0 controllerNumber=1 scan=1144</t>
  </si>
  <si>
    <t>02152:4</t>
  </si>
  <si>
    <t>DW021921_6.2011.2011.3</t>
  </si>
  <si>
    <t>01881:3</t>
  </si>
  <si>
    <t>DW021921_6.1786.1786.4</t>
  </si>
  <si>
    <t>DW021921_6.1715.1715.3</t>
  </si>
  <si>
    <t>controllerType=0 controllerNumber=1 scan=1715</t>
  </si>
  <si>
    <t>01914:4</t>
  </si>
  <si>
    <t>DW021921_6.1813.1813.4</t>
  </si>
  <si>
    <t>01842:4</t>
  </si>
  <si>
    <t>DW021921_6.1756.1756.4</t>
  </si>
  <si>
    <t>01318:2</t>
  </si>
  <si>
    <t>DW021921_6.1314.1314.2</t>
  </si>
  <si>
    <t>01722:3</t>
  </si>
  <si>
    <t>DW021921_6.1661.1661.3</t>
  </si>
  <si>
    <t>01656:3</t>
  </si>
  <si>
    <t>DW021921_6.1602.1602.3</t>
  </si>
  <si>
    <t>01706:4</t>
  </si>
  <si>
    <t>DW021921_6.1647.1647.4</t>
  </si>
  <si>
    <t>controllerType=0 controllerNumber=1 scan=1647</t>
  </si>
  <si>
    <t>01260:4</t>
  </si>
  <si>
    <t>DW021921_6.1265.1265.4</t>
  </si>
  <si>
    <t>controllerType=0 controllerNumber=1 scan=1265</t>
  </si>
  <si>
    <t>01383:4</t>
  </si>
  <si>
    <t>DW021921_6.1371.1371.4</t>
  </si>
  <si>
    <t>controllerType=0 controllerNumber=1 scan=1371</t>
  </si>
  <si>
    <t>01644:4</t>
  </si>
  <si>
    <t>DW021921_6.1592.1592.4</t>
  </si>
  <si>
    <t>controllerType=0 controllerNumber=1 scan=1592</t>
  </si>
  <si>
    <t>01774:4</t>
  </si>
  <si>
    <t>DW021921_6.1702.1702.4</t>
  </si>
  <si>
    <t>controllerType=0 controllerNumber=1 scan=1702</t>
  </si>
  <si>
    <t>01592:3</t>
  </si>
  <si>
    <t>DW021921_6.1548.1548.3</t>
  </si>
  <si>
    <t>controllerType=0 controllerNumber=1 scan=1548</t>
  </si>
  <si>
    <t>01581:4</t>
  </si>
  <si>
    <t>DW021921_6.1537.1537.4</t>
  </si>
  <si>
    <t>controllerType=0 controllerNumber=1 scan=1537</t>
  </si>
  <si>
    <t>01448:4</t>
  </si>
  <si>
    <t>DW021921_6.1426.1426.4</t>
  </si>
  <si>
    <t>controllerType=0 controllerNumber=1 scan=1426</t>
  </si>
  <si>
    <t>01515:4</t>
  </si>
  <si>
    <t>DW021921_6.1481.1481.4</t>
  </si>
  <si>
    <t>controllerType=0 controllerNumber=1 scan=1481</t>
  </si>
  <si>
    <t>01325:4</t>
  </si>
  <si>
    <t>DW021921_6.1320.1320.4</t>
  </si>
  <si>
    <t>controllerType=0 controllerNumber=1 scan=1320</t>
  </si>
  <si>
    <t>01531:3</t>
  </si>
  <si>
    <t>DW021921_6.1493.1493.3</t>
  </si>
  <si>
    <t>01275:3</t>
  </si>
  <si>
    <t>DW021921_6.1278.1278.3</t>
  </si>
  <si>
    <t>controllerType=0 controllerNumber=1 scan=1278</t>
  </si>
  <si>
    <t>01461:3</t>
  </si>
  <si>
    <t>DW021921_6.1437.1437.3</t>
  </si>
  <si>
    <t>01393:3</t>
  </si>
  <si>
    <t>DW021921_6.1381.1381.3</t>
  </si>
  <si>
    <t>controllerType=0 controllerNumber=1 scan=1381</t>
  </si>
  <si>
    <t>01337:3</t>
  </si>
  <si>
    <t>DW021921_6.1331.1331.3</t>
  </si>
  <si>
    <t>controllerType=0 controllerNumber=1 scan=1331</t>
  </si>
  <si>
    <t>03798:2</t>
  </si>
  <si>
    <t>K.GPNVC[+57.021]GS[+294.095]R.Y</t>
  </si>
  <si>
    <t>DW021921_6.3359.3359.2</t>
  </si>
  <si>
    <t>04249:3</t>
  </si>
  <si>
    <t>DW021921_6.3710.3710.4</t>
  </si>
  <si>
    <t>DW021921_6.3927.3927.2</t>
  </si>
  <si>
    <t>DW021921_6.3985.3985.2</t>
  </si>
  <si>
    <t>DW021921_6.3758.3758.2</t>
  </si>
  <si>
    <t>DW021921_6.3643.3643.2</t>
  </si>
  <si>
    <t>04443:2</t>
  </si>
  <si>
    <t>DW021921_6.3870.3870.2</t>
  </si>
  <si>
    <t>DW021921_6.3702.3702.2</t>
  </si>
  <si>
    <t>controllerType=0 controllerNumber=1 scan=3702</t>
  </si>
  <si>
    <t>DW021921_6.3813.3813.2</t>
  </si>
  <si>
    <t>DW021921_6.3656.3656.2</t>
  </si>
  <si>
    <t>DW021921_6.4474.4474.3</t>
  </si>
  <si>
    <t>05420:3</t>
  </si>
  <si>
    <t>DW021921_6.4653.4653.3</t>
  </si>
  <si>
    <t>05279:2</t>
  </si>
  <si>
    <t>DW021921_6.4538.4538.2</t>
  </si>
  <si>
    <t>05414:2</t>
  </si>
  <si>
    <t>DW021921_6.4649.4649.2</t>
  </si>
  <si>
    <t>05263:3</t>
  </si>
  <si>
    <t>DW021921_6.4527.4527.3</t>
  </si>
  <si>
    <t>DW021921_6.4830.4830.2</t>
  </si>
  <si>
    <t>DW021921_6.4478.4478.3</t>
  </si>
  <si>
    <t>DW021921_6.4593.4593.2</t>
  </si>
  <si>
    <t>controllerType=0 controllerNumber=1 scan=4593</t>
  </si>
  <si>
    <t>DW021921_6.4880.4880.2</t>
  </si>
  <si>
    <t>05476:2</t>
  </si>
  <si>
    <t>DW021921_6.4704.4704.2</t>
  </si>
  <si>
    <t>DW021921_6.4485.4485.2</t>
  </si>
  <si>
    <t>05335:3</t>
  </si>
  <si>
    <t>DW021921_6.4585.4585.3</t>
  </si>
  <si>
    <t>05224:2</t>
  </si>
  <si>
    <t>DW021921_6.4500.4500.2</t>
  </si>
  <si>
    <t>05180:2</t>
  </si>
  <si>
    <t>DW021921_6.4465.4465.2</t>
  </si>
  <si>
    <t>05741:2</t>
  </si>
  <si>
    <t>DW021921_6.4917.4917.3</t>
  </si>
  <si>
    <t>05694:2</t>
  </si>
  <si>
    <t>DW021921_6.3699.3699.4</t>
  </si>
  <si>
    <t>DW021921_6.3564.3564.4</t>
  </si>
  <si>
    <t>controllerType=0 controllerNumber=1 scan=3564</t>
  </si>
  <si>
    <t>03916:4</t>
  </si>
  <si>
    <t>DW021921_6.3451.3451.4</t>
  </si>
  <si>
    <t>03845:4</t>
  </si>
  <si>
    <t>DW021921_6.3395.3395.4</t>
  </si>
  <si>
    <t>controllerType=0 controllerNumber=1 scan=3395</t>
  </si>
  <si>
    <t>03988:4</t>
  </si>
  <si>
    <t>DW021921_6.3509.3509.4</t>
  </si>
  <si>
    <t>03774:4</t>
  </si>
  <si>
    <t>DW021921_6.3341.3341.4</t>
  </si>
  <si>
    <t>03707:4</t>
  </si>
  <si>
    <t>DW021921_6.3286.3286.4</t>
  </si>
  <si>
    <t>03785:3</t>
  </si>
  <si>
    <t>DW021921_6.3350.3350.3</t>
  </si>
  <si>
    <t>DW021921_6.3297.3297.3</t>
  </si>
  <si>
    <t>03323:4</t>
  </si>
  <si>
    <t>DW021921_6.2983.2983.4</t>
  </si>
  <si>
    <t>03864:4</t>
  </si>
  <si>
    <t>DW021921_6.3411.3411.4</t>
  </si>
  <si>
    <t>03710:4</t>
  </si>
  <si>
    <t>DW021921_6.3289.3289.4</t>
  </si>
  <si>
    <t>03217:4</t>
  </si>
  <si>
    <t>DW021921_6.2893.2893.4</t>
  </si>
  <si>
    <t>03849:3</t>
  </si>
  <si>
    <t>DW021921_6.3398.3398.2</t>
  </si>
  <si>
    <t>03683:3</t>
  </si>
  <si>
    <t>DW021921_6.3265.3265.3</t>
  </si>
  <si>
    <t>03744:3</t>
  </si>
  <si>
    <t>DW021921_6.3317.3317.3</t>
  </si>
  <si>
    <t>controllerType=0 controllerNumber=1 scan=3317</t>
  </si>
  <si>
    <t>03748:2</t>
  </si>
  <si>
    <t>DW021921_6.3321.3321.2</t>
  </si>
  <si>
    <t>DW021921_6.3266.3266.2</t>
  </si>
  <si>
    <t>02957:3</t>
  </si>
  <si>
    <t>DW021921_6.2680.2680.2</t>
  </si>
  <si>
    <t>01577:3</t>
  </si>
  <si>
    <t>DW021921_6.1532.1532.3</t>
  </si>
  <si>
    <t>01776:3</t>
  </si>
  <si>
    <t>DW021921_6.1703.1703.3</t>
  </si>
  <si>
    <t>01649:3</t>
  </si>
  <si>
    <t>DW021921_6.1596.1596.3</t>
  </si>
  <si>
    <t>01714:3</t>
  </si>
  <si>
    <t>DW021921_6.1653.1653.3</t>
  </si>
  <si>
    <t>02639:3</t>
  </si>
  <si>
    <t>DW021921_6.2422.2422.3</t>
  </si>
  <si>
    <t>02544:3</t>
  </si>
  <si>
    <t>DW021921_6.2354.2354.3</t>
  </si>
  <si>
    <t>02274:3</t>
  </si>
  <si>
    <t>DW021921_6.2122.2122.3</t>
  </si>
  <si>
    <t>DW021921_6.2000.2000.3</t>
  </si>
  <si>
    <t>controllerType=0 controllerNumber=1 scan=2000</t>
  </si>
  <si>
    <t>02213:3</t>
  </si>
  <si>
    <t>DW021921_6.2068.2068.3</t>
  </si>
  <si>
    <t>02073:3</t>
  </si>
  <si>
    <t>DW021921_6.1942.1942.3</t>
  </si>
  <si>
    <t>01731:3</t>
  </si>
  <si>
    <t>DW021921_6.1669.1669.3</t>
  </si>
  <si>
    <t>DW021921_6.1832.1832.3</t>
  </si>
  <si>
    <t>controllerType=0 controllerNumber=1 scan=1832</t>
  </si>
  <si>
    <t>02007:3</t>
  </si>
  <si>
    <t>DW021921_6.1887.1887.3</t>
  </si>
  <si>
    <t>controllerType=0 controllerNumber=1 scan=1887</t>
  </si>
  <si>
    <t>01799:3</t>
  </si>
  <si>
    <t>DW021921_6.1722.1722.3</t>
  </si>
  <si>
    <t>controllerType=0 controllerNumber=1 scan=1722</t>
  </si>
  <si>
    <t>01867:3</t>
  </si>
  <si>
    <t>DW021921_6.1777.1777.3</t>
  </si>
  <si>
    <t>controllerType=0 controllerNumber=1 scan=1777</t>
  </si>
  <si>
    <t>01301:3</t>
  </si>
  <si>
    <t>DW021921_6.1301.1301.3</t>
  </si>
  <si>
    <t>controllerType=0 controllerNumber=1 scan=1301</t>
  </si>
  <si>
    <t>01338:3</t>
  </si>
  <si>
    <t>R.C[+57.021][-17.027]MNGGSC[+57.021]S[+203.079]DDHC[+57.021]LC[+57.021]QK.G</t>
  </si>
  <si>
    <t>DW021921_6.1332.1332.3</t>
  </si>
  <si>
    <t>DW021921_6.2158.2158.3</t>
  </si>
  <si>
    <t>01487:3</t>
  </si>
  <si>
    <t>DW021921_6.1459.1459.3</t>
  </si>
  <si>
    <t>controllerType=0 controllerNumber=1 scan=1459</t>
  </si>
  <si>
    <t>01280:3</t>
  </si>
  <si>
    <t>DW021921_6.1283.1283.3</t>
  </si>
  <si>
    <t>controllerType=0 controllerNumber=1 scan=1283</t>
  </si>
  <si>
    <t>02564:3</t>
  </si>
  <si>
    <t>DW021921_6.2367.2367.3</t>
  </si>
  <si>
    <t>DW021921_6.2489.2489.3</t>
  </si>
  <si>
    <t>DW021921_6.3439.3439.2</t>
  </si>
  <si>
    <t>DW021921_6.1515.1515.3</t>
  </si>
  <si>
    <t>02545:3</t>
  </si>
  <si>
    <t>02275:3</t>
  </si>
  <si>
    <t>DW021921_6.2123.2123.3</t>
  </si>
  <si>
    <t>controllerType=0 controllerNumber=1 scan=2123</t>
  </si>
  <si>
    <t>02023:3</t>
  </si>
  <si>
    <t>DW021921_6.1901.1901.3</t>
  </si>
  <si>
    <t>DW021921_6.2143.2143.2</t>
  </si>
  <si>
    <t>controllerType=0 controllerNumber=1 scan=2143</t>
  </si>
  <si>
    <t>01619:3</t>
  </si>
  <si>
    <t>DW021921_6.1571.1571.3</t>
  </si>
  <si>
    <t>01954:3</t>
  </si>
  <si>
    <t>DW021921_6.1845.1845.3</t>
  </si>
  <si>
    <t>01176:3</t>
  </si>
  <si>
    <t>DW021921_6.1192.1192.3</t>
  </si>
  <si>
    <t>controllerType=0 controllerNumber=1 scan=1192</t>
  </si>
  <si>
    <t>01680:3</t>
  </si>
  <si>
    <t>DW021921_6.1625.1625.3</t>
  </si>
  <si>
    <t>DW021921_6.3403.3403.3</t>
  </si>
  <si>
    <t>01743:3</t>
  </si>
  <si>
    <t>DW021921_6.1680.1680.3</t>
  </si>
  <si>
    <t>02483:3</t>
  </si>
  <si>
    <t>DW021921_6.2300.2300.3</t>
  </si>
  <si>
    <t>03829:2</t>
  </si>
  <si>
    <t>DW021921_6.3383.3383.2</t>
  </si>
  <si>
    <t>01814:3</t>
  </si>
  <si>
    <t>DW021921_6.1734.1734.3</t>
  </si>
  <si>
    <t>03762:2</t>
  </si>
  <si>
    <t>DW021921_6.3332.3332.2</t>
  </si>
  <si>
    <t>DW021921_6.2078.2078.3</t>
  </si>
  <si>
    <t>02416:3</t>
  </si>
  <si>
    <t>DW021921_6.2242.2242.3</t>
  </si>
  <si>
    <t>02345:3</t>
  </si>
  <si>
    <t>DW021921_6.2184.2184.3</t>
  </si>
  <si>
    <t>01883:3</t>
  </si>
  <si>
    <t>DW021921_6.1789.1789.3</t>
  </si>
  <si>
    <t>DW021921_6.2129.2129.3</t>
  </si>
  <si>
    <t>controllerType=0 controllerNumber=1 scan=2129</t>
  </si>
  <si>
    <t>DW021921_6.3344.3344.3</t>
  </si>
  <si>
    <t>02128:3</t>
  </si>
  <si>
    <t>DW021921_6.1991.1991.3</t>
  </si>
  <si>
    <t>controllerType=0 controllerNumber=1 scan=1991</t>
  </si>
  <si>
    <t>01417:3</t>
  </si>
  <si>
    <t>DW021921_6.1403.1403.3</t>
  </si>
  <si>
    <t>controllerType=0 controllerNumber=1 scan=1403</t>
  </si>
  <si>
    <t>01366:3</t>
  </si>
  <si>
    <t>DW021921_6.1355.1355.3</t>
  </si>
  <si>
    <t>DW021921_6.2231.2231.3</t>
  </si>
  <si>
    <t>controllerType=0 controllerNumber=1 scan=2231</t>
  </si>
  <si>
    <t>02185:3</t>
  </si>
  <si>
    <t>DW021921_6.2042.2042.3</t>
  </si>
  <si>
    <t>DW021921_6.3689.3689.2</t>
  </si>
  <si>
    <t>DW021921_6.2174.2174.3</t>
  </si>
  <si>
    <t>DW021921_6.3518.3518.2</t>
  </si>
  <si>
    <t>controllerType=0 controllerNumber=1 scan=3518</t>
  </si>
  <si>
    <t>DW021921_6.3607.3607.2</t>
  </si>
  <si>
    <t>02209:3</t>
  </si>
  <si>
    <t>DW021921_6.2065.2065.3</t>
  </si>
  <si>
    <t>controllerType=0 controllerNumber=1 scan=2065</t>
  </si>
  <si>
    <t>02271:3</t>
  </si>
  <si>
    <t>DW021921_6.2120.2120.3</t>
  </si>
  <si>
    <t>controllerType=0 controllerNumber=1 scan=2120</t>
  </si>
  <si>
    <t>DW021921_6.3610.3610.3</t>
  </si>
  <si>
    <t>05229:3</t>
  </si>
  <si>
    <t>DW021921_6.4503.4503.3</t>
  </si>
  <si>
    <t>03604:4</t>
  </si>
  <si>
    <t>DW021921_6.3204.3204.4</t>
  </si>
  <si>
    <t>04262:3</t>
  </si>
  <si>
    <t>DW021921_6.3719.3719.3</t>
  </si>
  <si>
    <t>03635:3</t>
  </si>
  <si>
    <t>DW021921_6.3229.3229.3</t>
  </si>
  <si>
    <t>03656:2</t>
  </si>
  <si>
    <t>DW021921_6.3246.3246.2</t>
  </si>
  <si>
    <t>DW021921_6.3284.3284.3</t>
  </si>
  <si>
    <t>03576:2</t>
  </si>
  <si>
    <t>DW021921_6.3181.3181.2</t>
  </si>
  <si>
    <t>03566:3</t>
  </si>
  <si>
    <t>DW021921_6.3172.3172.3</t>
  </si>
  <si>
    <t>04263:3</t>
  </si>
  <si>
    <t>03990:3</t>
  </si>
  <si>
    <t>DW021921_6.3510.3510.3</t>
  </si>
  <si>
    <t>DW021921_6.3565.3565.3</t>
  </si>
  <si>
    <t>DW021921_6.3373.3373.2</t>
  </si>
  <si>
    <t>DW021921_6.3450.3450.3</t>
  </si>
  <si>
    <t>03844:3</t>
  </si>
  <si>
    <t>DW021921_6.3394.3394.3</t>
  </si>
  <si>
    <t>03771:3</t>
  </si>
  <si>
    <t>DW021921_6.3339.3339.3</t>
  </si>
  <si>
    <t>DW021921_6.3323.3323.2</t>
  </si>
  <si>
    <t>DW021921_6.4029.4029.2</t>
  </si>
  <si>
    <t>DW021921_6.4118.4118.2</t>
  </si>
  <si>
    <t>04415:3</t>
  </si>
  <si>
    <t>DW021921_6.3842.3842.3</t>
  </si>
  <si>
    <t>04519:2</t>
  </si>
  <si>
    <t>DW021921_6.3930.3930.2</t>
  </si>
  <si>
    <t>04243:3</t>
  </si>
  <si>
    <t>DW021921_6.3705.3705.3</t>
  </si>
  <si>
    <t>04448:2</t>
  </si>
  <si>
    <t>DW021921_6.3874.3874.2</t>
  </si>
  <si>
    <t>DW021921_6.3817.3817.2</t>
  </si>
  <si>
    <t>controllerType=0 controllerNumber=1 scan=3817</t>
  </si>
  <si>
    <t>DW021921_6.3761.3761.3</t>
  </si>
  <si>
    <t>controllerType=0 controllerNumber=1 scan=3761</t>
  </si>
  <si>
    <t>04310:2</t>
  </si>
  <si>
    <t>DW021921_6.3759.3759.2</t>
  </si>
  <si>
    <t>04171:2</t>
  </si>
  <si>
    <t>DW021921_6.3652.3652.2</t>
  </si>
  <si>
    <t>DW021921_6.3703.3703.2</t>
  </si>
  <si>
    <t>DW021921_6.5236.5236.2</t>
  </si>
  <si>
    <t>05984:2</t>
  </si>
  <si>
    <t>DW021921_6.5125.5125.2</t>
  </si>
  <si>
    <t>DW021921_6.5176.5176.2</t>
  </si>
  <si>
    <t>08754:3</t>
  </si>
  <si>
    <t>DW021921_6.7440.7440.3</t>
  </si>
  <si>
    <t>controllerType=0 controllerNumber=1 scan=7440</t>
  </si>
  <si>
    <t>07469:3</t>
  </si>
  <si>
    <t>DW021921_6.6376.6376.4</t>
  </si>
  <si>
    <t>controllerType=0 controllerNumber=1 scan=6376</t>
  </si>
  <si>
    <t>07590:3</t>
  </si>
  <si>
    <t>DW021921_6.6468.6468.3</t>
  </si>
  <si>
    <t>DW021921_6.6643.6643.3</t>
  </si>
  <si>
    <t>DW021921_6.6522.6522.3</t>
  </si>
  <si>
    <t>07333:3</t>
  </si>
  <si>
    <t>DW021921_6.6267.6267.3</t>
  </si>
  <si>
    <t>07269:3</t>
  </si>
  <si>
    <t>DW021921_6.6213.6213.3</t>
  </si>
  <si>
    <t>07110:3</t>
  </si>
  <si>
    <t>DW021921_6.6078.6078.3</t>
  </si>
  <si>
    <t>07048:3</t>
  </si>
  <si>
    <t>DW021921_6.6024.6024.3</t>
  </si>
  <si>
    <t>controllerType=0 controllerNumber=1 scan=6024</t>
  </si>
  <si>
    <t>07177:3</t>
  </si>
  <si>
    <t>DW021921_6.6134.6134.3</t>
  </si>
  <si>
    <t>controllerType=0 controllerNumber=1 scan=6134</t>
  </si>
  <si>
    <t>06890:4</t>
  </si>
  <si>
    <t>DW021921_6.5883.5883.4</t>
  </si>
  <si>
    <t>06987:3</t>
  </si>
  <si>
    <t>DW021921_6.5969.5969.3</t>
  </si>
  <si>
    <t>controllerType=0 controllerNumber=1 scan=5969</t>
  </si>
  <si>
    <t>06862:3</t>
  </si>
  <si>
    <t>DW021921_6.5861.5861.3</t>
  </si>
  <si>
    <t>controllerType=0 controllerNumber=1 scan=5861</t>
  </si>
  <si>
    <t>06922:3</t>
  </si>
  <si>
    <t>DW021921_6.5913.5913.3</t>
  </si>
  <si>
    <t>controllerType=0 controllerNumber=1 scan=5913</t>
  </si>
  <si>
    <t>06945:2</t>
  </si>
  <si>
    <t>DW021921_6.5935.5935.2</t>
  </si>
  <si>
    <t>06888:2</t>
  </si>
  <si>
    <t>DW021921_6.5882.5882.2</t>
  </si>
  <si>
    <t>07403:3</t>
  </si>
  <si>
    <t>DW021921_6.6322.6322.4</t>
  </si>
  <si>
    <t>controllerType=0 controllerNumber=1 scan=6322</t>
  </si>
  <si>
    <t>06403:3</t>
  </si>
  <si>
    <t>DW021921_6.5482.5482.3</t>
  </si>
  <si>
    <t>DW021921_6.5444.5444.3</t>
  </si>
  <si>
    <t>06748:3</t>
  </si>
  <si>
    <t>DW021921_6.5763.5763.3</t>
  </si>
  <si>
    <t>06875:3</t>
  </si>
  <si>
    <t>DW021921_6.5871.5871.3</t>
  </si>
  <si>
    <t>06808:3</t>
  </si>
  <si>
    <t>DW021921_6.5815.5815.3</t>
  </si>
  <si>
    <t>06287:3</t>
  </si>
  <si>
    <t>DW021921_6.5387.5387.3</t>
  </si>
  <si>
    <t>06889:3</t>
  </si>
  <si>
    <t>R.TGPC[+57.021]FTVISN[+15.995]QM[+15.995]C[+57.021]QGQLS[+802.286]GIVC[+57.021]T[+511.190]K.T</t>
  </si>
  <si>
    <t>C[+57]*3, M[+16], N[+16], S[+802], T[+511]</t>
  </si>
  <si>
    <t>02874:2</t>
  </si>
  <si>
    <t>DW021921_6.2617.2617.2</t>
  </si>
  <si>
    <t>02735:2</t>
  </si>
  <si>
    <t>DW021921_6.2500.2500.2</t>
  </si>
  <si>
    <t>02662:2</t>
  </si>
  <si>
    <t>DW021921_6.2441.2441.2</t>
  </si>
  <si>
    <t>02260:2</t>
  </si>
  <si>
    <t>DW021921_6.2109.2109.2</t>
  </si>
  <si>
    <t>DW021921_6.2217.2217.2</t>
  </si>
  <si>
    <t>02585:2</t>
  </si>
  <si>
    <t>DW021921_6.2383.2383.2</t>
  </si>
  <si>
    <t>02322:2</t>
  </si>
  <si>
    <t>DW021921_6.2162.2162.2</t>
  </si>
  <si>
    <t>DW021921_6.2329.2329.2</t>
  </si>
  <si>
    <t>DW021921_6.2272.2272.2</t>
  </si>
  <si>
    <t>DW021921_6.3419.3419.2</t>
  </si>
  <si>
    <t>controllerType=0 controllerNumber=1 scan=3419</t>
  </si>
  <si>
    <t>04011:2</t>
  </si>
  <si>
    <t>DW021921_6.3527.3527.2</t>
  </si>
  <si>
    <t>DW021921_6.3471.3471.2</t>
  </si>
  <si>
    <t>05361:2</t>
  </si>
  <si>
    <t>DW021921_6.4604.4604.2</t>
  </si>
  <si>
    <t>controllerType=0 controllerNumber=1 scan=4604</t>
  </si>
  <si>
    <t>05085:2</t>
  </si>
  <si>
    <t>DW021921_6.4381.4381.2</t>
  </si>
  <si>
    <t>DW021921_6.4439.4439.2</t>
  </si>
  <si>
    <t>DW021921_6.4662.4662.2</t>
  </si>
  <si>
    <t>05216:2</t>
  </si>
  <si>
    <t>DW021921_6.4494.4494.2</t>
  </si>
  <si>
    <t>DW021921_6.4549.4549.2</t>
  </si>
  <si>
    <t>06448:3</t>
  </si>
  <si>
    <t>DW021921_6.5519.5519.3</t>
  </si>
  <si>
    <t>06579:3</t>
  </si>
  <si>
    <t>DW021921_6.5627.5627.3</t>
  </si>
  <si>
    <t>controllerType=0 controllerNumber=1 scan=5627</t>
  </si>
  <si>
    <t>06538:4</t>
  </si>
  <si>
    <t>DW021921_6.5594.5594.4</t>
  </si>
  <si>
    <t>DW021921_6.5542.5542.4</t>
  </si>
  <si>
    <t>DW021921_6.5573.5573.3</t>
  </si>
  <si>
    <t>06698:3</t>
  </si>
  <si>
    <t>DW021921_6.5723.5723.3</t>
  </si>
  <si>
    <t>06476:3</t>
  </si>
  <si>
    <t>DW021921_6.5544.5544.3</t>
  </si>
  <si>
    <t>DW021921_6.5486.5486.3</t>
  </si>
  <si>
    <t>06225:4</t>
  </si>
  <si>
    <t>DW021921_6.5327.5327.4</t>
  </si>
  <si>
    <t>controllerType=0 controllerNumber=1 scan=5327</t>
  </si>
  <si>
    <t>06336:3</t>
  </si>
  <si>
    <t>DW021921_6.5430.5430.3</t>
  </si>
  <si>
    <t>06222:3</t>
  </si>
  <si>
    <t>DW021921_6.5324.5324.3</t>
  </si>
  <si>
    <t>06339:4</t>
  </si>
  <si>
    <t>DW021921_6.5433.5433.4</t>
  </si>
  <si>
    <t>06273:4</t>
  </si>
  <si>
    <t>DW021921_6.5376.5376.4</t>
  </si>
  <si>
    <t>DW021921_6.5375.5375.3</t>
  </si>
  <si>
    <t>06479:4</t>
  </si>
  <si>
    <t>DW021921_6.5547.5547.4</t>
  </si>
  <si>
    <t>06241:3</t>
  </si>
  <si>
    <t>DW021921_6.5343.5343.3</t>
  </si>
  <si>
    <t>06368:4</t>
  </si>
  <si>
    <t>DW021921_6.5453.5453.4</t>
  </si>
  <si>
    <t>06432:4</t>
  </si>
  <si>
    <t>DW021921_6.5506.5506.4</t>
  </si>
  <si>
    <t>DW021921_6.6493.6493.3</t>
  </si>
  <si>
    <t>controllerType=0 controllerNumber=1 scan=6493</t>
  </si>
  <si>
    <t>08188:3</t>
  </si>
  <si>
    <t>DW021921_6.6967.6967.3</t>
  </si>
  <si>
    <t>07274:3</t>
  </si>
  <si>
    <t>DW021921_6.6218.6218.3</t>
  </si>
  <si>
    <t>controllerType=0 controllerNumber=1 scan=6218</t>
  </si>
  <si>
    <t>07181:3</t>
  </si>
  <si>
    <t>DW021921_6.6138.6138.3</t>
  </si>
  <si>
    <t>controllerType=0 controllerNumber=1 scan=6138</t>
  </si>
  <si>
    <t>06971:4</t>
  </si>
  <si>
    <t>DW021921_6.5955.5955.4</t>
  </si>
  <si>
    <t>DW021921_6.6079.6079.3</t>
  </si>
  <si>
    <t>06964:2</t>
  </si>
  <si>
    <t>DW021921_6.5950.5950.2</t>
  </si>
  <si>
    <t>DW021921_6.5968.5968.3</t>
  </si>
  <si>
    <t>controllerType=0 controllerNumber=1 scan=5968</t>
  </si>
  <si>
    <t>07047:3</t>
  </si>
  <si>
    <t>DW021921_6.6023.6023.3</t>
  </si>
  <si>
    <t>controllerType=0 controllerNumber=1 scan=6023</t>
  </si>
  <si>
    <t>06932:3</t>
  </si>
  <si>
    <t>DW021921_6.5922.5922.3</t>
  </si>
  <si>
    <t>08284:3</t>
  </si>
  <si>
    <t>DW021921_6.7050.7050.5</t>
  </si>
  <si>
    <t>06957:3</t>
  </si>
  <si>
    <t>DW021921_6.5944.5944.3</t>
  </si>
  <si>
    <t>08156:3</t>
  </si>
  <si>
    <t>DW021921_6.6943.6943.3</t>
  </si>
  <si>
    <t>08215:3</t>
  </si>
  <si>
    <t>DW021921_6.6991.6991.3</t>
  </si>
  <si>
    <t>controllerType=0 controllerNumber=1 scan=6991</t>
  </si>
  <si>
    <t>K.C[+57.021]EDID[+15.995]EC[+57.021]STIPGIC[+57.021]EGGEC[+57.021]TN[+0.984]TVSSYFC[+57.021]K.C</t>
  </si>
  <si>
    <t>C[+57]*5, D[+16], N[+1]</t>
  </si>
  <si>
    <t>06384:4</t>
  </si>
  <si>
    <t>K.C[+57.021]EDID[+15.995]EC[+57.021]S[+511.190]T[+324.106]IPGIC[+57.021]EGGEC[+57.021]TNTVSSYFC[+57.021]K.C</t>
  </si>
  <si>
    <t>HexNAc(1)Hex(1)Fuc(1),Hex(2)</t>
  </si>
  <si>
    <t>C[+57]*5, D[+16], S[+511], T[+324]</t>
  </si>
  <si>
    <t>DW021921_6.5467.5467.4</t>
  </si>
  <si>
    <t>04217:3</t>
  </si>
  <si>
    <t>DW021921_6.3686.3686.3</t>
  </si>
  <si>
    <t>04027:2</t>
  </si>
  <si>
    <t>DW021921_6.3539.3539.2</t>
  </si>
  <si>
    <t>04378:2</t>
  </si>
  <si>
    <t>DW021921_6.3814.3814.2</t>
  </si>
  <si>
    <t>04442:2</t>
  </si>
  <si>
    <t>DW021921_6.3869.3869.2</t>
  </si>
  <si>
    <t>DW021921_6.3647.3647.2</t>
  </si>
  <si>
    <t>DW021921_6.3760.3760.2</t>
  </si>
  <si>
    <t>DW021921_6.3704.3704.2</t>
  </si>
  <si>
    <t>04098:2</t>
  </si>
  <si>
    <t>DW021921_6.3592.3592.2</t>
  </si>
  <si>
    <t>DW021921_6.5535.5535.2</t>
  </si>
  <si>
    <t>06399:2</t>
  </si>
  <si>
    <t>DW021921_6.5478.5478.2</t>
  </si>
  <si>
    <t>DW021921_6.5316.5316.2</t>
  </si>
  <si>
    <t>06324:2</t>
  </si>
  <si>
    <t>DW021921_6.5420.5420.2</t>
  </si>
  <si>
    <t>DW021921_6.5363.5363.2</t>
  </si>
  <si>
    <t>DW021921_6.4403.4403.2</t>
  </si>
  <si>
    <t>DW021921_6.4344.4344.2</t>
  </si>
  <si>
    <t>05127:3</t>
  </si>
  <si>
    <t>DW021921_6.4417.4417.3</t>
  </si>
  <si>
    <t>controllerType=0 controllerNumber=1 scan=4417</t>
  </si>
  <si>
    <t>05061:3</t>
  </si>
  <si>
    <t>DW021921_6.4362.4362.3</t>
  </si>
  <si>
    <t>04999:3</t>
  </si>
  <si>
    <t>DW021921_6.4310.4310.3</t>
  </si>
  <si>
    <t>DW021921_6.4498.4498.3</t>
  </si>
  <si>
    <t>06722:2</t>
  </si>
  <si>
    <t>DW021921_6.5742.5742.2</t>
  </si>
  <si>
    <t>DW021921_6.4464.4464.2</t>
  </si>
  <si>
    <t>06583:3</t>
  </si>
  <si>
    <t>DW021921_6.5630.5630.3</t>
  </si>
  <si>
    <t>06590:2</t>
  </si>
  <si>
    <t>DW021921_6.5634.5634.2</t>
  </si>
  <si>
    <t>06647:2</t>
  </si>
  <si>
    <t>DW021921_6.5683.5683.2</t>
  </si>
  <si>
    <t>06646:3</t>
  </si>
  <si>
    <t>DW021921_6.5682.5682.3</t>
  </si>
  <si>
    <t>DW021921_6.4528.4528.3</t>
  </si>
  <si>
    <t>DW021921_6.4472.4472.3</t>
  </si>
  <si>
    <t>05334:3</t>
  </si>
  <si>
    <t>DW021921_6.4584.4584.3</t>
  </si>
  <si>
    <t>07020:2</t>
  </si>
  <si>
    <t>DW021921_6.5998.5998.2</t>
  </si>
  <si>
    <t>06798:2</t>
  </si>
  <si>
    <t>DW021921_6.5807.5807.2</t>
  </si>
  <si>
    <t>DW021921_6.5881.5881.3</t>
  </si>
  <si>
    <t>DW021921_6.5827.5827.3</t>
  </si>
  <si>
    <t>DW021921_6.5859.5859.2</t>
  </si>
  <si>
    <t>04535:3</t>
  </si>
  <si>
    <t>DW021921_6.3942.3942.3</t>
  </si>
  <si>
    <t>DW021921_6.4057.4057.2</t>
  </si>
  <si>
    <t>DW021921_6.3978.3978.2</t>
  </si>
  <si>
    <t>DW021921_6.3924.3924.2</t>
  </si>
  <si>
    <t>04816:2</t>
  </si>
  <si>
    <t>DW021921_6.4168.4168.2</t>
  </si>
  <si>
    <t>DW021921_6.4110.4110.2</t>
  </si>
  <si>
    <t>03385:2</t>
  </si>
  <si>
    <t>DW021921_6.3032.3032.2</t>
  </si>
  <si>
    <t>03456:2</t>
  </si>
  <si>
    <t>DW021921_6.3088.3088.2</t>
  </si>
  <si>
    <t>03186:2</t>
  </si>
  <si>
    <t>DW021921_6.2868.2868.2</t>
  </si>
  <si>
    <t>03250:2</t>
  </si>
  <si>
    <t>DW021921_6.2921.2921.2</t>
  </si>
  <si>
    <t>DW021921_6.2976.2976.2</t>
  </si>
  <si>
    <t>DW021921_6.4415.4415.2</t>
  </si>
  <si>
    <t>DW021921_6.4473.4473.2</t>
  </si>
  <si>
    <t>DW021921_6.7020.7020.6</t>
  </si>
  <si>
    <t>06450:3</t>
  </si>
  <si>
    <t>DW021921_6.5520.5520.3</t>
  </si>
  <si>
    <t>06323:3</t>
  </si>
  <si>
    <t>DW021921_6.5419.5419.3</t>
  </si>
  <si>
    <t>06264:3</t>
  </si>
  <si>
    <t>DW021921_6.5366.5366.3</t>
  </si>
  <si>
    <t>DW021921_6.5532.5532.2</t>
  </si>
  <si>
    <t>06392:2</t>
  </si>
  <si>
    <t>DW021921_6.5473.5473.2</t>
  </si>
  <si>
    <t>06263:2</t>
  </si>
  <si>
    <t>DW021921_6.5365.5365.2</t>
  </si>
  <si>
    <t>DW021921_6.5418.5418.2</t>
  </si>
  <si>
    <t>08397:2</t>
  </si>
  <si>
    <t>DW021921_6.7149.7149.2</t>
  </si>
  <si>
    <t>controllerType=0 controllerNumber=1 scan=7149</t>
  </si>
  <si>
    <t>06199:3</t>
  </si>
  <si>
    <t>DW021921_6.5306.5306.3</t>
  </si>
  <si>
    <t>DW021921_6.5227.5227.3</t>
  </si>
  <si>
    <t>DW021921_6.5361.5361.3</t>
  </si>
  <si>
    <t>05550:3</t>
  </si>
  <si>
    <t>DW021921_6.4764.4764.3</t>
  </si>
  <si>
    <t>DW021921_6.7009.7009.3</t>
  </si>
  <si>
    <t>08317:2</t>
  </si>
  <si>
    <t>DW021921_6.7079.7079.2</t>
  </si>
  <si>
    <t>controllerType=0 controllerNumber=1 scan=7079</t>
  </si>
  <si>
    <t>08254:2</t>
  </si>
  <si>
    <t>DW021921_6.7024.7024.2</t>
  </si>
  <si>
    <t>controllerType=0 controllerNumber=1 scan=7024</t>
  </si>
  <si>
    <t>08195:2</t>
  </si>
  <si>
    <t>DW021921_6.6974.6974.2</t>
  </si>
  <si>
    <t>DW021921_6.4761.4761.2</t>
  </si>
  <si>
    <t>07419:2</t>
  </si>
  <si>
    <t>DW021921_6.6336.6336.2</t>
  </si>
  <si>
    <t>08154:2</t>
  </si>
  <si>
    <t>DW021921_6.6942.6942.6</t>
  </si>
  <si>
    <t>controllerType=0 controllerNumber=1 scan=6942</t>
  </si>
  <si>
    <t>07337:2</t>
  </si>
  <si>
    <t>DW021921_6.6270.6270.2</t>
  </si>
  <si>
    <t>DW021921_6.6787.6787.2</t>
  </si>
  <si>
    <t>controllerType=0 controllerNumber=1 scan=6787</t>
  </si>
  <si>
    <t>08037:2</t>
  </si>
  <si>
    <t>DW021921_6.6845.6845.2</t>
  </si>
  <si>
    <t>07381:2</t>
  </si>
  <si>
    <t>DW021921_6.6302.6302.2</t>
  </si>
  <si>
    <t>08589:5</t>
  </si>
  <si>
    <t>K.LC[+57.021]SVPMVIPGRPEYPPPPLGPIPPVLPVPPGFPPGPQIPVPRPPVEYLYPS[+203.079]REPPR.V</t>
  </si>
  <si>
    <t>C[+57], S[+203]</t>
  </si>
  <si>
    <t>DW021921_6.7307.7307.5</t>
  </si>
  <si>
    <t>controllerType=0 controllerNumber=1 scan=7307</t>
  </si>
  <si>
    <t>09138:6</t>
  </si>
  <si>
    <t>DW021921_6.7755.7755.6</t>
  </si>
  <si>
    <t>controllerType=0 controllerNumber=1 scan=7755</t>
  </si>
  <si>
    <t>09148:5</t>
  </si>
  <si>
    <t>DW021921_6.7765.7765.5</t>
  </si>
  <si>
    <t>controllerType=0 controllerNumber=1 scan=7765</t>
  </si>
  <si>
    <t>08826:5</t>
  </si>
  <si>
    <t>DW021921_6.7503.7503.5</t>
  </si>
  <si>
    <t>controllerType=0 controllerNumber=1 scan=7503</t>
  </si>
  <si>
    <t>09259:5</t>
  </si>
  <si>
    <t>DW021921_6.7858.7858.5</t>
  </si>
  <si>
    <t>controllerType=0 controllerNumber=1 scan=7858</t>
  </si>
  <si>
    <t>09201:5</t>
  </si>
  <si>
    <t>DW021921_6.7811.7811.5</t>
  </si>
  <si>
    <t>09191:6</t>
  </si>
  <si>
    <t>DW021921_6.7803.7803.6</t>
  </si>
  <si>
    <t>controllerType=0 controllerNumber=1 scan=7803</t>
  </si>
  <si>
    <t>DW021921_6.4763.4763.2</t>
  </si>
  <si>
    <t>05941:2</t>
  </si>
  <si>
    <t>DW021921_6.5088.5088.2</t>
  </si>
  <si>
    <t>06603:3</t>
  </si>
  <si>
    <t>DW021921_6.5647.5647.3</t>
  </si>
  <si>
    <t>DW021921_6.5632.5632.2</t>
  </si>
  <si>
    <t>DW021921_6.6016.6016.3</t>
  </si>
  <si>
    <t>DW021921_6.5222.5222.3</t>
  </si>
  <si>
    <t>DW021921_6.5336.5336.3</t>
  </si>
  <si>
    <t>DW021921_6.5299.5299.3</t>
  </si>
  <si>
    <t>06140:3</t>
  </si>
  <si>
    <t>DW021921_6.5256.5256.3</t>
  </si>
  <si>
    <t>DW021921_6.5235.5235.3</t>
  </si>
  <si>
    <t>07030:3</t>
  </si>
  <si>
    <t>DW021921_6.6008.6008.3</t>
  </si>
  <si>
    <t>DW021921_6.5445.5445.2</t>
  </si>
  <si>
    <t>DW021921_6.5234.5234.3</t>
  </si>
  <si>
    <t>controllerType=0 controllerNumber=1 scan=5234</t>
  </si>
  <si>
    <t>DW021921_6.5297.5297.3</t>
  </si>
  <si>
    <t>DW021921_6.5260.5260.3</t>
  </si>
  <si>
    <t>06134:3</t>
  </si>
  <si>
    <t>DW021921_6.5249.5249.3</t>
  </si>
  <si>
    <t>DW021921_6.5272.5272.4</t>
  </si>
  <si>
    <t>DW021921_6.5302.5302.4</t>
  </si>
  <si>
    <t>06158:4</t>
  </si>
  <si>
    <t>DW021921_6.5270.5270.4</t>
  </si>
  <si>
    <t>06171:3</t>
  </si>
  <si>
    <t>DW021921_6.5282.5282.3</t>
  </si>
  <si>
    <t>06214:3</t>
  </si>
  <si>
    <t>DW021921_6.5317.5317.3</t>
  </si>
  <si>
    <t>DW021921_6.5332.5332.3</t>
  </si>
  <si>
    <t>06143:4</t>
  </si>
  <si>
    <t>DW021921_6.5259.5259.4</t>
  </si>
  <si>
    <t>06168:3</t>
  </si>
  <si>
    <t>DW021921_6.5279.5279.3</t>
  </si>
  <si>
    <t>DW021921_6.5277.5277.3</t>
  </si>
  <si>
    <t>06239:4</t>
  </si>
  <si>
    <t>R.VLPVN[+2481.889]VTDYC[+57.021]QLVR.Y</t>
  </si>
  <si>
    <t>HexNAc(6)Hex(6)NeuAc(1)</t>
  </si>
  <si>
    <t>C[+57], N[+2482]</t>
  </si>
  <si>
    <t>DW021921_6.5341.5341.3</t>
  </si>
  <si>
    <t>06178:3</t>
  </si>
  <si>
    <t>DW021921_6.5289.5289.3</t>
  </si>
  <si>
    <t>controllerType=0 controllerNumber=1 scan=5289</t>
  </si>
  <si>
    <t>06153:4</t>
  </si>
  <si>
    <t>DW021921_6.5267.5267.4</t>
  </si>
  <si>
    <t>controllerType=0 controllerNumber=1 scan=5267</t>
  </si>
  <si>
    <t>06181:3</t>
  </si>
  <si>
    <t>DW021921_6.5292.5292.3</t>
  </si>
  <si>
    <t>DW021921_6.5413.5413.3</t>
  </si>
  <si>
    <t>06139:4</t>
  </si>
  <si>
    <t>DW021921_6.5255.5255.4</t>
  </si>
  <si>
    <t>06302:3</t>
  </si>
  <si>
    <t>DW021921_6.5400.5400.3</t>
  </si>
  <si>
    <t>03636:2</t>
  </si>
  <si>
    <t>DW021921_6.3230.3230.2</t>
  </si>
  <si>
    <t>DW021921_6.3391.3391.2</t>
  </si>
  <si>
    <t>DW021921_6.3290.3290.2</t>
  </si>
  <si>
    <t>controllerType=0 controllerNumber=1 scan=3290</t>
  </si>
  <si>
    <t>DW021921_6.3176.3176.2</t>
  </si>
  <si>
    <t>04119:2</t>
  </si>
  <si>
    <t>DW021921_6.3609.3609.3</t>
  </si>
  <si>
    <t>04395:2</t>
  </si>
  <si>
    <t>R.C[+57.021]IPT[+132.042]PGSYR.C</t>
  </si>
  <si>
    <t>DW021921_6.3828.3828.4</t>
  </si>
  <si>
    <t>DW021921_6.3324.3324.2</t>
  </si>
  <si>
    <t>06528:2</t>
  </si>
  <si>
    <t>DW021921_6.5587.5587.3</t>
  </si>
  <si>
    <t>03486:2</t>
  </si>
  <si>
    <t>DW021921_6.3112.3112.3</t>
  </si>
  <si>
    <t>DW021921_6.3489.3489.3</t>
  </si>
  <si>
    <t>DW021921_6.3314.3314.2</t>
  </si>
  <si>
    <t>DW021921_6.3086.3086.2</t>
  </si>
  <si>
    <t>DW021921_6.5381.5381.2</t>
  </si>
  <si>
    <t>DW021921_6.3196.3196.2</t>
  </si>
  <si>
    <t>DW021921_6.3141.3141.2</t>
  </si>
  <si>
    <t>DW021921_6.3252.3252.2</t>
  </si>
  <si>
    <t>DW021921_6.5431.5431.2</t>
  </si>
  <si>
    <t>DW021921_6.3035.3035.2</t>
  </si>
  <si>
    <t>06227:2</t>
  </si>
  <si>
    <t>DW021921_6.5330.5330.2</t>
  </si>
  <si>
    <t>06283:2</t>
  </si>
  <si>
    <t>DW021921_6.5385.5385.2</t>
  </si>
  <si>
    <t>DW021921_6.5275.5275.2</t>
  </si>
  <si>
    <t>06109:2</t>
  </si>
  <si>
    <t>DW021921_6.5224.5224.2</t>
  </si>
  <si>
    <t>06115:2</t>
  </si>
  <si>
    <t>DW021921_6.5229.5229.2</t>
  </si>
  <si>
    <t>05862:2</t>
  </si>
  <si>
    <t>DW021921_6.5018.5018.2</t>
  </si>
  <si>
    <t>DW021921_6.4964.4964.2</t>
  </si>
  <si>
    <t>DW021921_6.4736.4736.2</t>
  </si>
  <si>
    <t>DW021921_6.4908.4908.2</t>
  </si>
  <si>
    <t>05389:2</t>
  </si>
  <si>
    <t>DW021921_6.4626.4626.2</t>
  </si>
  <si>
    <t>DW021921_6.4846.4846.2</t>
  </si>
  <si>
    <t>DW021921_6.4793.4793.2</t>
  </si>
  <si>
    <t>DW021921_6.4681.4681.2</t>
  </si>
  <si>
    <t>05324:2</t>
  </si>
  <si>
    <t>DW021921_6.4574.4574.2</t>
  </si>
  <si>
    <t>05778:4</t>
  </si>
  <si>
    <t>DW021921_6.4947.4947.4</t>
  </si>
  <si>
    <t>04419:4</t>
  </si>
  <si>
    <t>DW021921_6.3847.3847.4</t>
  </si>
  <si>
    <t>04411:3</t>
  </si>
  <si>
    <t>DW021921_6.3840.3840.3</t>
  </si>
  <si>
    <t>04282:4</t>
  </si>
  <si>
    <t>DW021921_6.3733.3733.4</t>
  </si>
  <si>
    <t>04351:3</t>
  </si>
  <si>
    <t>DW021921_6.3792.3792.3</t>
  </si>
  <si>
    <t>04287:3</t>
  </si>
  <si>
    <t>DW021921_6.3738.3738.3</t>
  </si>
  <si>
    <t>DW021921_6.3920.3920.3</t>
  </si>
  <si>
    <t>04485:4</t>
  </si>
  <si>
    <t>DW021921_6.3904.3904.4</t>
  </si>
  <si>
    <t>04350:4</t>
  </si>
  <si>
    <t>DW021921_6.3791.3791.4</t>
  </si>
  <si>
    <t>DW021921_6.3818.3818.3</t>
  </si>
  <si>
    <t>04273:4</t>
  </si>
  <si>
    <t>DW021921_6.3727.3727.4</t>
  </si>
  <si>
    <t>04274:3</t>
  </si>
  <si>
    <t>DW021921_6.3728.3728.3</t>
  </si>
  <si>
    <t>03288:3</t>
  </si>
  <si>
    <t>DW021921_6.2951.2951.3</t>
  </si>
  <si>
    <t>DW021921_6.3012.3012.3</t>
  </si>
  <si>
    <t>DW021921_6.2959.2959.3</t>
  </si>
  <si>
    <t>controllerType=0 controllerNumber=1 scan=2959</t>
  </si>
  <si>
    <t>02690:2</t>
  </si>
  <si>
    <t>DW021921_6.2463.2463.2</t>
  </si>
  <si>
    <t>controllerType=0 controllerNumber=1 scan=2463</t>
  </si>
  <si>
    <t>02757:2</t>
  </si>
  <si>
    <t>DW021921_6.2519.2519.2</t>
  </si>
  <si>
    <t>controllerType=0 controllerNumber=1 scan=2519</t>
  </si>
  <si>
    <t>02538:2</t>
  </si>
  <si>
    <t>DW021921_6.2349.2349.2</t>
  </si>
  <si>
    <t>02414:2</t>
  </si>
  <si>
    <t>DW021921_6.2241.2241.2</t>
  </si>
  <si>
    <t>DW021921_6.2294.2294.2</t>
  </si>
  <si>
    <t>02611:2</t>
  </si>
  <si>
    <t>DW021921_6.2405.2405.2</t>
  </si>
  <si>
    <t>DW021921_6.2932.2932.3</t>
  </si>
  <si>
    <t>03202:3</t>
  </si>
  <si>
    <t>DW021921_6.2879.2879.3</t>
  </si>
  <si>
    <t>DW021921_6.3068.3068.3</t>
  </si>
  <si>
    <t>DW021921_6.2988.2988.3</t>
  </si>
  <si>
    <t>10194:2</t>
  </si>
  <si>
    <t>DW021921_6.8620.8620.2</t>
  </si>
  <si>
    <t>controllerType=0 controllerNumber=1 scan=8620</t>
  </si>
  <si>
    <t>09956:2</t>
  </si>
  <si>
    <t>DW021921_6.8423.8423.2</t>
  </si>
  <si>
    <t>controllerType=0 controllerNumber=1 scan=8423</t>
  </si>
  <si>
    <t>04751:2</t>
  </si>
  <si>
    <t>DW021921_6.4116.4116.2</t>
  </si>
  <si>
    <t>DW021921_6.3638.3638.2</t>
  </si>
  <si>
    <t>04012:2</t>
  </si>
  <si>
    <t>DW021921_6.3528.3528.2</t>
  </si>
  <si>
    <t>DW021921_6.3334.3334.3</t>
  </si>
  <si>
    <t>controllerType=0 controllerNumber=1 scan=3334</t>
  </si>
  <si>
    <t>DW021921_6.3810.3810.2</t>
  </si>
  <si>
    <t>03873:2</t>
  </si>
  <si>
    <t>DW021921_6.3418.3418.2</t>
  </si>
  <si>
    <t>03800:2</t>
  </si>
  <si>
    <t>DW021921_6.3362.3362.2</t>
  </si>
  <si>
    <t>03733:2</t>
  </si>
  <si>
    <t>DW021921_6.3309.3309.2</t>
  </si>
  <si>
    <t>12644:2</t>
  </si>
  <si>
    <t>DW021921_6.10868.10868.2</t>
  </si>
  <si>
    <t>controllerType=0 controllerNumber=1 scan=10868</t>
  </si>
  <si>
    <t>01049:2</t>
  </si>
  <si>
    <t>R.DID[+15.995]EC[+57.021]LQNGR.I</t>
  </si>
  <si>
    <t>DW021921_6.1081.1081.2</t>
  </si>
  <si>
    <t>controllerType=0 controllerNumber=1 scan=1081</t>
  </si>
  <si>
    <t>DW021921_6.10167.10167.2</t>
  </si>
  <si>
    <t>controllerType=0 controllerNumber=1 scan=10167</t>
  </si>
  <si>
    <t>11494:2</t>
  </si>
  <si>
    <t>DW021921_6.9781.9781.2</t>
  </si>
  <si>
    <t>controllerType=0 controllerNumber=1 scan=9781</t>
  </si>
  <si>
    <t>11867:2</t>
  </si>
  <si>
    <t>DW021921_6.10105.10105.2</t>
  </si>
  <si>
    <t>controllerType=0 controllerNumber=1 scan=10105</t>
  </si>
  <si>
    <t>10632:2</t>
  </si>
  <si>
    <t>DW021921_6.9004.9004.2</t>
  </si>
  <si>
    <t>controllerType=0 controllerNumber=1 scan=9004</t>
  </si>
  <si>
    <t>11146:2</t>
  </si>
  <si>
    <t>DW021921_6.9459.9459.2</t>
  </si>
  <si>
    <t>controllerType=0 controllerNumber=1 scan=9459</t>
  </si>
  <si>
    <t>09957:2</t>
  </si>
  <si>
    <t>10280:2</t>
  </si>
  <si>
    <t>DW021921_6.8694.8694.2</t>
  </si>
  <si>
    <t>DW021921_6.9117.9117.2</t>
  </si>
  <si>
    <t>controllerType=0 controllerNumber=1 scan=9117</t>
  </si>
  <si>
    <t>10119:2</t>
  </si>
  <si>
    <t>DW021921_6.8556.8556.2</t>
  </si>
  <si>
    <t>controllerType=0 controllerNumber=1 scan=8556</t>
  </si>
  <si>
    <t>10383:2</t>
  </si>
  <si>
    <t>DW021921_6.8788.8788.2</t>
  </si>
  <si>
    <t>11015:2</t>
  </si>
  <si>
    <t>DW021921_6.9337.9337.2</t>
  </si>
  <si>
    <t>controllerType=0 controllerNumber=1 scan=9337</t>
  </si>
  <si>
    <t>10706:2</t>
  </si>
  <si>
    <t>DW021921_6.9069.9069.2</t>
  </si>
  <si>
    <t>controllerType=0 controllerNumber=1 scan=9069</t>
  </si>
  <si>
    <t>09484:2</t>
  </si>
  <si>
    <t>DW021921_6.8043.8043.4</t>
  </si>
  <si>
    <t>controllerType=0 controllerNumber=1 scan=8043</t>
  </si>
  <si>
    <t>DW021921_6.3919.3919.2</t>
  </si>
  <si>
    <t>04153:2</t>
  </si>
  <si>
    <t>04013:2</t>
  </si>
  <si>
    <t>03939:2</t>
  </si>
  <si>
    <t>DW021921_6.3472.3472.2</t>
  </si>
  <si>
    <t>DW021921_6.3581.3581.2</t>
  </si>
  <si>
    <t>06553:4</t>
  </si>
  <si>
    <t>DW021921_6.5606.5606.2</t>
  </si>
  <si>
    <t>DW021921_6.5501.5501.2</t>
  </si>
  <si>
    <t>05696:4</t>
  </si>
  <si>
    <t>DW021921_6.4882.4882.5</t>
  </si>
  <si>
    <t>DW021921_6.3882.3882.3</t>
  </si>
  <si>
    <t>04440:4</t>
  </si>
  <si>
    <t>DW021921_6.3867.3867.4</t>
  </si>
  <si>
    <t>04365:4</t>
  </si>
  <si>
    <t>DW021921_6.3804.3804.4</t>
  </si>
  <si>
    <t>04394:3</t>
  </si>
  <si>
    <t>DW021921_6.3827.3827.3</t>
  </si>
  <si>
    <t>DW021921_6.3922.3922.4</t>
  </si>
  <si>
    <t>DW021921_6.4019.4019.4</t>
  </si>
  <si>
    <t>04437:3</t>
  </si>
  <si>
    <t>DW021921_6.3864.3864.3</t>
  </si>
  <si>
    <t>04134:3</t>
  </si>
  <si>
    <t>DW021921_6.3621.3621.3</t>
  </si>
  <si>
    <t>DW021921_6.5220.5220.3</t>
  </si>
  <si>
    <t>04294:4</t>
  </si>
  <si>
    <t>DW021921_6.3743.3743.4</t>
  </si>
  <si>
    <t>04641:4</t>
  </si>
  <si>
    <t>DW021921_6.4026.4026.4</t>
  </si>
  <si>
    <t>06037:3</t>
  </si>
  <si>
    <t>DW021921_6.5168.5168.3</t>
  </si>
  <si>
    <t>controllerType=0 controllerNumber=1 scan=5168</t>
  </si>
  <si>
    <t>DW021921_6.5069.5069.3</t>
  </si>
  <si>
    <t>04197:4</t>
  </si>
  <si>
    <t>DW021921_6.3671.3671.4</t>
  </si>
  <si>
    <t>04099:4</t>
  </si>
  <si>
    <t>DW021921_6.3593.3593.4</t>
  </si>
  <si>
    <t>04396:4</t>
  </si>
  <si>
    <t>DW021921_6.3878.3878.4</t>
  </si>
  <si>
    <t>05859:3</t>
  </si>
  <si>
    <t>DW021921_6.5016.5016.3</t>
  </si>
  <si>
    <t>DW021921_6.4898.4898.3</t>
  </si>
  <si>
    <t>05789:3</t>
  </si>
  <si>
    <t>DW021921_6.4957.4957.3</t>
  </si>
  <si>
    <t>06039:4</t>
  </si>
  <si>
    <t>DW021921_6.5169.5169.3</t>
  </si>
  <si>
    <t>07261:4</t>
  </si>
  <si>
    <t>DW021921_6.6206.6206.2</t>
  </si>
  <si>
    <t>controllerType=0 controllerNumber=1 scan=6206</t>
  </si>
  <si>
    <t>05040:4</t>
  </si>
  <si>
    <t>DW021921_6.4343.4343.3</t>
  </si>
  <si>
    <t>04805:4</t>
  </si>
  <si>
    <t>DW021921_6.4158.4158.2</t>
  </si>
  <si>
    <t>DW021921_6.3587.3587.3</t>
  </si>
  <si>
    <t>04155:3</t>
  </si>
  <si>
    <t>DW021921_6.3640.3640.3</t>
  </si>
  <si>
    <t>04542:4</t>
  </si>
  <si>
    <t>DW021921_6.3949.3949.4</t>
  </si>
  <si>
    <t>04285:4</t>
  </si>
  <si>
    <t>DW021921_6.3736.3736.4</t>
  </si>
  <si>
    <t>04207:4</t>
  </si>
  <si>
    <t>DW021921_6.3680.3680.4</t>
  </si>
  <si>
    <t>04070:4</t>
  </si>
  <si>
    <t>DW021921_6.3572.3572.4</t>
  </si>
  <si>
    <t>DW021921_6.3625.3625.4</t>
  </si>
  <si>
    <t>05767:3</t>
  </si>
  <si>
    <t>DW021921_6.4937.4937.3</t>
  </si>
  <si>
    <t>DW021921_6.4685.4685.3</t>
  </si>
  <si>
    <t>04132:4</t>
  </si>
  <si>
    <t>DW021921_6.3619.3619.4</t>
  </si>
  <si>
    <t>04465:4</t>
  </si>
  <si>
    <t>DW021921_6.3886.3886.4</t>
  </si>
  <si>
    <t>04543:4</t>
  </si>
  <si>
    <t>05990:3</t>
  </si>
  <si>
    <t>DW021921_6.5130.5130.3</t>
  </si>
  <si>
    <t>05757:3</t>
  </si>
  <si>
    <t>DW021921_6.4928.4928.3</t>
  </si>
  <si>
    <t>05669:3</t>
  </si>
  <si>
    <t>DW021921_6.4861.4861.3</t>
  </si>
  <si>
    <t>DW021921_6.4795.4795.3</t>
  </si>
  <si>
    <t>05518:3</t>
  </si>
  <si>
    <t>DW021921_6.4738.4738.3</t>
  </si>
  <si>
    <t>05462:3</t>
  </si>
  <si>
    <t>DW021921_6.4689.4689.3</t>
  </si>
  <si>
    <t>03222:3</t>
  </si>
  <si>
    <t>DW021921_6.2897.2897.4</t>
  </si>
  <si>
    <t>controllerType=0 controllerNumber=1 scan=2897</t>
  </si>
  <si>
    <t>02703:3</t>
  </si>
  <si>
    <t>DW021921_6.2474.2474.3</t>
  </si>
  <si>
    <t>03077:3</t>
  </si>
  <si>
    <t>DW021921_6.2776.2776.3</t>
  </si>
  <si>
    <t>DW021921_6.2695.2695.3</t>
  </si>
  <si>
    <t>02727:2</t>
  </si>
  <si>
    <t>DW021921_6.2495.2495.2</t>
  </si>
  <si>
    <t>02905:3</t>
  </si>
  <si>
    <t>DW021921_6.2639.2639.3</t>
  </si>
  <si>
    <t>02792:2</t>
  </si>
  <si>
    <t>DW021921_6.2548.2548.2</t>
  </si>
  <si>
    <t>DW021921_6.2580.2580.3</t>
  </si>
  <si>
    <t>02765:3</t>
  </si>
  <si>
    <t>DW021921_6.2525.2525.3</t>
  </si>
  <si>
    <t>DW021921_6.2699.2699.3</t>
  </si>
  <si>
    <t>DW021921_6.1619.1619.3</t>
  </si>
  <si>
    <t>controllerType=0 controllerNumber=1 scan=1619</t>
  </si>
  <si>
    <t>01599:3</t>
  </si>
  <si>
    <t>DW021921_6.1553.1553.3</t>
  </si>
  <si>
    <t>01511:3</t>
  </si>
  <si>
    <t>DW021921_6.1477.1477.3</t>
  </si>
  <si>
    <t>DW021921_6.2675.2675.3</t>
  </si>
  <si>
    <t>01435:3</t>
  </si>
  <si>
    <t>DW021921_6.1417.1417.3</t>
  </si>
  <si>
    <t>02521:3</t>
  </si>
  <si>
    <t>DW021921_6.2334.2334.3</t>
  </si>
  <si>
    <t>DW021921_6.2576.2576.3</t>
  </si>
  <si>
    <t>02617:3</t>
  </si>
  <si>
    <t>DW021921_6.2408.2408.3</t>
  </si>
  <si>
    <t>02689:3</t>
  </si>
  <si>
    <t>DW021921_6.2462.2462.3</t>
  </si>
  <si>
    <t>DW021921_6.2515.2515.3</t>
  </si>
  <si>
    <t>03373:2</t>
  </si>
  <si>
    <t>DW021921_6.3024.3024.2</t>
  </si>
  <si>
    <t>03224:2</t>
  </si>
  <si>
    <t>DW021921_6.2899.2899.2</t>
  </si>
  <si>
    <t>03163:2</t>
  </si>
  <si>
    <t>DW021921_6.2849.2849.2</t>
  </si>
  <si>
    <t>DW021921_6.2954.2954.2</t>
  </si>
  <si>
    <t>02110:2</t>
  </si>
  <si>
    <t>DW021921_6.1972.1972.2</t>
  </si>
  <si>
    <t>02168:2</t>
  </si>
  <si>
    <t>DW021921_6.2027.2027.2</t>
  </si>
  <si>
    <t>02189:2</t>
  </si>
  <si>
    <t>DW021921_6.2046.2046.3</t>
  </si>
  <si>
    <t>03046:2</t>
  </si>
  <si>
    <t>DW021921_6.2748.2748.2</t>
  </si>
  <si>
    <t>DW021921_6.2654.2654.2</t>
  </si>
  <si>
    <t>03289:2</t>
  </si>
  <si>
    <t>DW021921_6.2952.2952.2</t>
  </si>
  <si>
    <t>03116:2</t>
  </si>
  <si>
    <t>DW021921_6.2808.2808.2</t>
  </si>
  <si>
    <t>02986:2</t>
  </si>
  <si>
    <t>DW021921_6.2702.2702.2</t>
  </si>
  <si>
    <t>03180:2</t>
  </si>
  <si>
    <t>DW021921_6.2862.2862.2</t>
  </si>
  <si>
    <t>DW021921_6.5112.5112.2</t>
  </si>
  <si>
    <t>13654:2</t>
  </si>
  <si>
    <t>DW021921_6.12001.12001.2</t>
  </si>
  <si>
    <t>controllerType=0 controllerNumber=1 scan=12001</t>
  </si>
  <si>
    <t>DW021921_6.5048.5048.2</t>
  </si>
  <si>
    <t>05825:3</t>
  </si>
  <si>
    <t>DW021921_6.4987.4987.3</t>
  </si>
  <si>
    <t>DW021921_6.4925.4925.3</t>
  </si>
  <si>
    <t>05681:3</t>
  </si>
  <si>
    <t>DW021921_6.4870.4870.3</t>
  </si>
  <si>
    <t>DW021921_6.4972.4972.2</t>
  </si>
  <si>
    <t>05734:2</t>
  </si>
  <si>
    <t>DW021921_6.4912.4912.2</t>
  </si>
  <si>
    <t>DW021921_6.4859.4859.2</t>
  </si>
  <si>
    <t>controllerType=0 controllerNumber=1 scan=4859</t>
  </si>
  <si>
    <t>04856:3</t>
  </si>
  <si>
    <t>DW021921_6.4199.4199.3</t>
  </si>
  <si>
    <t>03917:3</t>
  </si>
  <si>
    <t>DW021921_6.3452.3452.3</t>
  </si>
  <si>
    <t>DW021921_6.3396.3396.3</t>
  </si>
  <si>
    <t>DW021921_6.4307.4307.3</t>
  </si>
  <si>
    <t>DW021921_6.3505.3505.3</t>
  </si>
  <si>
    <t>04071:3</t>
  </si>
  <si>
    <t>DW021921_6.3573.3573.3</t>
  </si>
  <si>
    <t>DW021921_6.4836.4836.2</t>
  </si>
  <si>
    <t>DW021921_6.4788.4788.2</t>
  </si>
  <si>
    <t>DW021921_6.4303.4303.2</t>
  </si>
  <si>
    <t>DW021921_6.5057.5057.3</t>
  </si>
  <si>
    <t>05975:3</t>
  </si>
  <si>
    <t>DW021921_6.5115.5115.3</t>
  </si>
  <si>
    <t>DW021921_6.5100.5100.2</t>
  </si>
  <si>
    <t>controllerType=0 controllerNumber=1 scan=5100</t>
  </si>
  <si>
    <t>06020:2</t>
  </si>
  <si>
    <t>DW021921_6.5155.5155.2</t>
  </si>
  <si>
    <t>04253:3</t>
  </si>
  <si>
    <t>DW021921_6.3713.3713.3</t>
  </si>
  <si>
    <t>DW021921_6.3660.3660.3</t>
  </si>
  <si>
    <t>DW021921_6.4996.4996.2</t>
  </si>
  <si>
    <t>controllerType=0 controllerNumber=1 scan=4996</t>
  </si>
  <si>
    <t>04195:3</t>
  </si>
  <si>
    <t>DW021921_6.3670.3670.3</t>
  </si>
  <si>
    <t>03997:2</t>
  </si>
  <si>
    <t>DW021921_6.3516.3516.2</t>
  </si>
  <si>
    <t>03925:2</t>
  </si>
  <si>
    <t>DW021921_6.3460.3460.2</t>
  </si>
  <si>
    <t>DW021921_6.3560.3560.3</t>
  </si>
  <si>
    <t>04126:3</t>
  </si>
  <si>
    <t>DW021921_6.3614.3614.3</t>
  </si>
  <si>
    <t>03982:3</t>
  </si>
  <si>
    <t>DW021921_6.3504.3504.3</t>
  </si>
  <si>
    <t>03847:3</t>
  </si>
  <si>
    <t>DW021921_6.3397.3397.3</t>
  </si>
  <si>
    <t>03862:2</t>
  </si>
  <si>
    <t>DW021921_6.3409.3409.2</t>
  </si>
  <si>
    <t>03912:3</t>
  </si>
  <si>
    <t>DW021921_6.3449.3449.3</t>
  </si>
  <si>
    <t>05866:3</t>
  </si>
  <si>
    <t>DW021921_6.5023.5023.3</t>
  </si>
  <si>
    <t>DW021921_6.4971.4971.3</t>
  </si>
  <si>
    <t>DW021921_6.5011.5011.2</t>
  </si>
  <si>
    <t>DW021921_6.4958.4958.2</t>
  </si>
  <si>
    <t>controllerType=0 controllerNumber=1 scan=4958</t>
  </si>
  <si>
    <t>05915:2</t>
  </si>
  <si>
    <t>DW021921_6.5066.5066.2</t>
  </si>
  <si>
    <t>04055:2</t>
  </si>
  <si>
    <t>DW021921_6.3561.3561.2</t>
  </si>
  <si>
    <t>04211:3</t>
  </si>
  <si>
    <t>DW021921_6.3683.3683.3</t>
  </si>
  <si>
    <t>04082:3</t>
  </si>
  <si>
    <t>DW021921_6.3582.3582.3</t>
  </si>
  <si>
    <t>DW021921_6.3529.3529.3</t>
  </si>
  <si>
    <t>04030:3</t>
  </si>
  <si>
    <t>DW021921_6.3541.3541.3</t>
  </si>
  <si>
    <t>03452:3</t>
  </si>
  <si>
    <t>DW021921_6.3083.3083.3</t>
  </si>
  <si>
    <t>04212:3</t>
  </si>
  <si>
    <t>DW021921_6.3815.3815.3</t>
  </si>
  <si>
    <t>DW021921_6.3741.3741.3</t>
  </si>
  <si>
    <t>05246:2</t>
  </si>
  <si>
    <t>DW021921_6.4517.4517.2</t>
  </si>
  <si>
    <t>05113:2</t>
  </si>
  <si>
    <t>DW021921_6.4404.4404.2</t>
  </si>
  <si>
    <t>04888:3</t>
  </si>
  <si>
    <t>DW021921_6.4224.4224.3</t>
  </si>
  <si>
    <t>DW021921_6.4346.4346.2</t>
  </si>
  <si>
    <t>DW021921_6.4279.4279.3</t>
  </si>
  <si>
    <t>04955:2</t>
  </si>
  <si>
    <t>DW021921_6.4276.4276.2</t>
  </si>
  <si>
    <t>DW021921_6.4222.4222.2</t>
  </si>
  <si>
    <t>controllerType=0 controllerNumber=1 scan=4222</t>
  </si>
  <si>
    <t>DW021921_6.4587.4587.3</t>
  </si>
  <si>
    <t>DW021921_6.4194.4194.2</t>
  </si>
  <si>
    <t>05266:3</t>
  </si>
  <si>
    <t>DW021921_6.4529.4529.3</t>
  </si>
  <si>
    <t>DW021921_6.3576.3576.3</t>
  </si>
  <si>
    <t>04050:2</t>
  </si>
  <si>
    <t>DW021921_6.3556.3556.2</t>
  </si>
  <si>
    <t>DW021921_6.4563.4563.3</t>
  </si>
  <si>
    <t>DW021921_6.4631.4631.2</t>
  </si>
  <si>
    <t>DW021921_6.4463.4463.2</t>
  </si>
  <si>
    <t>05321:2</t>
  </si>
  <si>
    <t>DW021921_6.4571.4571.2</t>
  </si>
  <si>
    <t>DW021921_6.4425.4425.2</t>
  </si>
  <si>
    <t>04627:2</t>
  </si>
  <si>
    <t>DW021921_6.4016.4016.2</t>
  </si>
  <si>
    <t>DW021921_6.3955.3955.2</t>
  </si>
  <si>
    <t>DW021921_6.3907.3907.2</t>
  </si>
  <si>
    <t>DW021921_6.3682.3682.2</t>
  </si>
  <si>
    <t>04292:2</t>
  </si>
  <si>
    <t>DW021921_6.3742.3742.2</t>
  </si>
  <si>
    <t>DW021921_6.5581.5581.3</t>
  </si>
  <si>
    <t>07070:2</t>
  </si>
  <si>
    <t>DW021921_6.6041.6041.2</t>
  </si>
  <si>
    <t>06856:2</t>
  </si>
  <si>
    <t>DW021921_6.5856.5856.2</t>
  </si>
  <si>
    <t>DW021921_6.5866.5866.2</t>
  </si>
  <si>
    <t>08333:2</t>
  </si>
  <si>
    <t>DW021921_6.7093.7093.2</t>
  </si>
  <si>
    <t>06460:3</t>
  </si>
  <si>
    <t>DW021921_6.5529.5529.3</t>
  </si>
  <si>
    <t>06395:3</t>
  </si>
  <si>
    <t>DW021921_6.5475.5475.3</t>
  </si>
  <si>
    <t>06792:2</t>
  </si>
  <si>
    <t>DW021921_6.5801.5801.2</t>
  </si>
  <si>
    <t>DW021921_6.5716.5716.2</t>
  </si>
  <si>
    <t>06482:2</t>
  </si>
  <si>
    <t>DW021921_6.5550.5550.2</t>
  </si>
  <si>
    <t>DW021921_6.5660.5660.2</t>
  </si>
  <si>
    <t>06417:2</t>
  </si>
  <si>
    <t>DW021921_6.5495.5495.2</t>
  </si>
  <si>
    <t>06551:2</t>
  </si>
  <si>
    <t>DW021921_6.5605.5605.2</t>
  </si>
  <si>
    <t>06352:2</t>
  </si>
  <si>
    <t>DW021921_6.5442.5442.2</t>
  </si>
  <si>
    <t>controllerType=0 controllerNumber=1 scan=5442</t>
  </si>
  <si>
    <t>08735:2</t>
  </si>
  <si>
    <t>DW021921_6.7425.7425.2</t>
  </si>
  <si>
    <t>controllerType=0 controllerNumber=1 scan=7425</t>
  </si>
  <si>
    <t>08621:2</t>
  </si>
  <si>
    <t>DW021921_6.7337.7337.2</t>
  </si>
  <si>
    <t>controllerType=0 controllerNumber=1 scan=7337</t>
  </si>
  <si>
    <t>DW021921_6.7225.7225.2</t>
  </si>
  <si>
    <t>controllerType=0 controllerNumber=1 scan=7225</t>
  </si>
  <si>
    <t>DW021921_6.7278.7278.2</t>
  </si>
  <si>
    <t>controllerType=0 controllerNumber=1 scan=7278</t>
  </si>
  <si>
    <t>08420:2</t>
  </si>
  <si>
    <t>DW021921_6.7167.7167.2</t>
  </si>
  <si>
    <t>controllerType=0 controllerNumber=1 scan=7167</t>
  </si>
  <si>
    <t>08357:2</t>
  </si>
  <si>
    <t>DW021921_6.7112.7112.2</t>
  </si>
  <si>
    <t>08295:2</t>
  </si>
  <si>
    <t>DW021921_6.7059.7059.2</t>
  </si>
  <si>
    <t>01730:2</t>
  </si>
  <si>
    <t>DW021921_6.1668.1668.2</t>
  </si>
  <si>
    <t>controllerType=0 controllerNumber=1 scan=1668</t>
  </si>
  <si>
    <t>DW021921_6.1612.1612.2</t>
  </si>
  <si>
    <t>controllerType=0 controllerNumber=1 scan=1612</t>
  </si>
  <si>
    <t>01602:2</t>
  </si>
  <si>
    <t>DW021921_6.1557.1557.2</t>
  </si>
  <si>
    <t>controllerType=0 controllerNumber=1 scan=1557</t>
  </si>
  <si>
    <t>03570:3</t>
  </si>
  <si>
    <t>DW021921_6.3099.3099.3</t>
  </si>
  <si>
    <t>DW021921_6.3845.3845.3</t>
  </si>
  <si>
    <t>DW021921_6.3961.3961.3</t>
  </si>
  <si>
    <t>04349:3</t>
  </si>
  <si>
    <t>DW021921_6.3790.3790.3</t>
  </si>
  <si>
    <t>DW021921_6.3901.3901.3</t>
  </si>
  <si>
    <t>controllerType=0 controllerNumber=1 scan=3901</t>
  </si>
  <si>
    <t>DW021921_6.3737.3737.3</t>
  </si>
  <si>
    <t>DW021921_6.3865.3865.2</t>
  </si>
  <si>
    <t>DW021921_6.3749.3749.2</t>
  </si>
  <si>
    <t>DW021921_6.3802.3802.2</t>
  </si>
  <si>
    <t>DW021921_6.3676.3676.2</t>
  </si>
  <si>
    <t>K.PLFGAVT[+426.137]K.S</t>
  </si>
  <si>
    <t>T[+426]</t>
  </si>
  <si>
    <t>DW021921_6.3388.3388.2</t>
  </si>
  <si>
    <t>08010:5</t>
  </si>
  <si>
    <t>DW021921_6.6822.6822.5</t>
  </si>
  <si>
    <t>07798:6</t>
  </si>
  <si>
    <t>DW021921_6.6640.6640.6</t>
  </si>
  <si>
    <t>07899:4</t>
  </si>
  <si>
    <t>DW021921_6.6732.6732.4</t>
  </si>
  <si>
    <t>controllerType=0 controllerNumber=1 scan=6732</t>
  </si>
  <si>
    <t>07831:5</t>
  </si>
  <si>
    <t>DW021921_6.6669.6669.5</t>
  </si>
  <si>
    <t>07763:5</t>
  </si>
  <si>
    <t>DW021921_6.6611.6611.5</t>
  </si>
  <si>
    <t>07820:4</t>
  </si>
  <si>
    <t>DW021921_6.6661.6661.4</t>
  </si>
  <si>
    <t>controllerType=0 controllerNumber=1 scan=6661</t>
  </si>
  <si>
    <t>07764:4</t>
  </si>
  <si>
    <t>DW021921_6.6612.6612.4</t>
  </si>
  <si>
    <t>controllerType=0 controllerNumber=1 scan=6612</t>
  </si>
  <si>
    <t>07892:5</t>
  </si>
  <si>
    <t>DW021921_6.6724.6724.5</t>
  </si>
  <si>
    <t>DW021921_6.3226.3226.2</t>
  </si>
  <si>
    <t>03425:3</t>
  </si>
  <si>
    <t>DW021921_6.3064.3064.3</t>
  </si>
  <si>
    <t>DW021921_6.3292.3292.2</t>
  </si>
  <si>
    <t>03358:3</t>
  </si>
  <si>
    <t>DW021921_6.3011.3011.3</t>
  </si>
  <si>
    <t>DW021921_6.3164.3164.2</t>
  </si>
  <si>
    <t>03481:2</t>
  </si>
  <si>
    <t>DW021921_6.3108.3108.2</t>
  </si>
  <si>
    <t>03345:2</t>
  </si>
  <si>
    <t>DW021921_6.3000.3000.2</t>
  </si>
  <si>
    <t>03411:2</t>
  </si>
  <si>
    <t>DW021921_6.3053.3053.2</t>
  </si>
  <si>
    <t>controllerType=0 controllerNumber=1 scan=3053</t>
  </si>
  <si>
    <t>DW021921_6.5134.5134.4</t>
  </si>
  <si>
    <t>controllerType=0 controllerNumber=1 scan=5134</t>
  </si>
  <si>
    <t>DW021921_6.5200.5200.4</t>
  </si>
  <si>
    <t>05936:2</t>
  </si>
  <si>
    <t>DW021921_6.5082.5082.2</t>
  </si>
  <si>
    <t>DW021921_6.5022.5022.2</t>
  </si>
  <si>
    <t>controllerType=0 controllerNumber=1 scan=5022</t>
  </si>
  <si>
    <t>05804:2</t>
  </si>
  <si>
    <t>DW021921_6.4970.4970.2</t>
  </si>
  <si>
    <t>DW021921_6.3971.3971.2</t>
  </si>
  <si>
    <t>07220:4</t>
  </si>
  <si>
    <t>DW021921_6.6171.6171.4</t>
  </si>
  <si>
    <t>controllerType=0 controllerNumber=1 scan=6171</t>
  </si>
  <si>
    <t>07159:4</t>
  </si>
  <si>
    <t>DW021921_6.6116.6116.4</t>
  </si>
  <si>
    <t>DW021921_6.6126.6126.3</t>
  </si>
  <si>
    <t>07293:3</t>
  </si>
  <si>
    <t>DW021921_6.6236.6236.3</t>
  </si>
  <si>
    <t>07413:4</t>
  </si>
  <si>
    <t>DW021921_6.6329.6329.4</t>
  </si>
  <si>
    <t>08433:4</t>
  </si>
  <si>
    <t>DW021921_6.7176.7176.4</t>
  </si>
  <si>
    <t>controllerType=0 controllerNumber=1 scan=7176</t>
  </si>
  <si>
    <t>07306:4</t>
  </si>
  <si>
    <t>DW021921_6.6245.6245.4</t>
  </si>
  <si>
    <t>controllerType=0 controllerNumber=1 scan=6245</t>
  </si>
  <si>
    <t>10309:3</t>
  </si>
  <si>
    <t>DW021921_6.8719.8719.3</t>
  </si>
  <si>
    <t>controllerType=0 controllerNumber=1 scan=8719</t>
  </si>
  <si>
    <t>09847:3</t>
  </si>
  <si>
    <t>DW021921_6.8332.8332.3</t>
  </si>
  <si>
    <t>controllerType=0 controllerNumber=1 scan=8332</t>
  </si>
  <si>
    <t>10003:3</t>
  </si>
  <si>
    <t>DW021921_6.8459.8459.3</t>
  </si>
  <si>
    <t>controllerType=0 controllerNumber=1 scan=8459</t>
  </si>
  <si>
    <t>08913:3</t>
  </si>
  <si>
    <t>DW021921_6.7571.7571.3</t>
  </si>
  <si>
    <t>07914:3</t>
  </si>
  <si>
    <t>DW021921_6.6747.6747.3</t>
  </si>
  <si>
    <t>07784:3</t>
  </si>
  <si>
    <t>DW021921_6.6628.6628.3</t>
  </si>
  <si>
    <t>controllerType=0 controllerNumber=1 scan=6628</t>
  </si>
  <si>
    <t>07486:3</t>
  </si>
  <si>
    <t>DW021921_6.6388.6388.3</t>
  </si>
  <si>
    <t>DW021921_6.6518.6518.3</t>
  </si>
  <si>
    <t>controllerType=0 controllerNumber=1 scan=6518</t>
  </si>
  <si>
    <t>07586:3</t>
  </si>
  <si>
    <t>DW021921_6.6465.6465.3</t>
  </si>
  <si>
    <t>07505:2</t>
  </si>
  <si>
    <t>DW021921_6.6403.6403.2</t>
  </si>
  <si>
    <t>07587:2</t>
  </si>
  <si>
    <t>DW021921_6.6466.6466.2</t>
  </si>
  <si>
    <t>10150:3</t>
  </si>
  <si>
    <t>DW021921_6.8584.8584.3</t>
  </si>
  <si>
    <t>controllerType=0 controllerNumber=1 scan=8584</t>
  </si>
  <si>
    <t>08742:3</t>
  </si>
  <si>
    <t>DW021921_6.7431.7431.3</t>
  </si>
  <si>
    <t>DW021921_6.7151.7151.3</t>
  </si>
  <si>
    <t>08611:3</t>
  </si>
  <si>
    <t>DW021921_6.7327.7327.3</t>
  </si>
  <si>
    <t>controllerType=0 controllerNumber=1 scan=7327</t>
  </si>
  <si>
    <t>08683:3</t>
  </si>
  <si>
    <t>DW021921_6.7382.7382.3</t>
  </si>
  <si>
    <t>controllerType=0 controllerNumber=1 scan=7382</t>
  </si>
  <si>
    <t>08540:3</t>
  </si>
  <si>
    <t>DW021921_6.7267.7267.3</t>
  </si>
  <si>
    <t>DW021921_6.6917.6917.3</t>
  </si>
  <si>
    <t>08056:3</t>
  </si>
  <si>
    <t>DW021921_6.6861.6861.3</t>
  </si>
  <si>
    <t>controllerType=0 controllerNumber=1 scan=6861</t>
  </si>
  <si>
    <t>07982:3</t>
  </si>
  <si>
    <t>DW021921_6.6801.6801.3</t>
  </si>
  <si>
    <t>controllerType=0 controllerNumber=1 scan=6801</t>
  </si>
  <si>
    <t>07850:3</t>
  </si>
  <si>
    <t>DW021921_6.6688.6688.3</t>
  </si>
  <si>
    <t>06570:3</t>
  </si>
  <si>
    <t>DW021921_6.5620.5620.3</t>
  </si>
  <si>
    <t>07785:3</t>
  </si>
  <si>
    <t>08466:3</t>
  </si>
  <si>
    <t>DW021921_6.7202.7202.3</t>
  </si>
  <si>
    <t>07718:3</t>
  </si>
  <si>
    <t>DW021921_6.6573.6573.3</t>
  </si>
  <si>
    <t>DW021921_6.6585.6585.2</t>
  </si>
  <si>
    <t>07676:2</t>
  </si>
  <si>
    <t>DW021921_6.6537.6537.2</t>
  </si>
  <si>
    <t>controllerType=0 controllerNumber=1 scan=6537</t>
  </si>
  <si>
    <t>02412:3</t>
  </si>
  <si>
    <t>DW021921_6.2239.2239.3</t>
  </si>
  <si>
    <t>controllerType=0 controllerNumber=1 scan=2239</t>
  </si>
  <si>
    <t>02234:3</t>
  </si>
  <si>
    <t>DW021921_6.2086.2086.3</t>
  </si>
  <si>
    <t>DW021921_6.2050.2050.2</t>
  </si>
  <si>
    <t>02247:2</t>
  </si>
  <si>
    <t>DW021921_6.2097.2097.2</t>
  </si>
  <si>
    <t>controllerType=0 controllerNumber=1 scan=2097</t>
  </si>
  <si>
    <t>DW021921_6.2529.2529.2</t>
  </si>
  <si>
    <t>04647:2</t>
  </si>
  <si>
    <t>DW021921_6.4030.4030.2</t>
  </si>
  <si>
    <t>DW021921_6.3841.3841.2</t>
  </si>
  <si>
    <t>04086:2</t>
  </si>
  <si>
    <t>DW021921_6.3585.3585.2</t>
  </si>
  <si>
    <t>DW021921_6.3636.3636.2</t>
  </si>
  <si>
    <t>DW021921_6.3691.3691.2</t>
  </si>
  <si>
    <t>controllerType=0 controllerNumber=1 scan=3691</t>
  </si>
  <si>
    <t>DW021921_6.3876.3876.3</t>
  </si>
  <si>
    <t>DW021921_6.3972.3972.2</t>
  </si>
  <si>
    <t>DW021921_6.3913.3913.3</t>
  </si>
  <si>
    <t>04289:3</t>
  </si>
  <si>
    <t>DW021921_6.3740.3740.3</t>
  </si>
  <si>
    <t>04302:2</t>
  </si>
  <si>
    <t>DW021921_6.3751.3751.2</t>
  </si>
  <si>
    <t>DW021921_6.4022.4022.2</t>
  </si>
  <si>
    <t>04562:3</t>
  </si>
  <si>
    <t>DW021921_6.3966.3966.3</t>
  </si>
  <si>
    <t>04572:2</t>
  </si>
  <si>
    <t>04498:2</t>
  </si>
  <si>
    <t>DW021921_6.3915.3915.2</t>
  </si>
  <si>
    <t>05666:3</t>
  </si>
  <si>
    <t>DW021921_6.4860.4860.3</t>
  </si>
  <si>
    <t>controllerType=0 controllerNumber=1 scan=4860</t>
  </si>
  <si>
    <t>05529:2</t>
  </si>
  <si>
    <t>DW021921_6.4747.4747.2</t>
  </si>
  <si>
    <t>DW021921_6.4748.4748.3</t>
  </si>
  <si>
    <t>DW021921_6.4857.4857.2</t>
  </si>
  <si>
    <t>05596:2</t>
  </si>
  <si>
    <t>DW021921_6.4802.4802.2</t>
  </si>
  <si>
    <t>05599:3</t>
  </si>
  <si>
    <t>DW021921_6.4804.4804.3</t>
  </si>
  <si>
    <t>05468:2</t>
  </si>
  <si>
    <t>DW021921_6.4695.4695.2</t>
  </si>
  <si>
    <t>05469:3</t>
  </si>
  <si>
    <t>DW021921_6.4696.4696.3</t>
  </si>
  <si>
    <t>05193:3</t>
  </si>
  <si>
    <t>05205:2</t>
  </si>
  <si>
    <t>DW021921_6.4484.4484.2</t>
  </si>
  <si>
    <t>DW021921_6.4431.4431.2</t>
  </si>
  <si>
    <t>DW021921_6.4448.4448.3</t>
  </si>
  <si>
    <t>DW021921_6.4040.4040.2</t>
  </si>
  <si>
    <t>04737:2</t>
  </si>
  <si>
    <t>DW021921_6.4106.4106.2</t>
  </si>
  <si>
    <t>04582:2</t>
  </si>
  <si>
    <t>DW021921_6.3980.3980.2</t>
  </si>
  <si>
    <t>04376:2</t>
  </si>
  <si>
    <t>DW021921_6.3812.3812.2</t>
  </si>
  <si>
    <t>DW021921_6.3923.3923.2</t>
  </si>
  <si>
    <t>controllerType=0 controllerNumber=1 scan=3923</t>
  </si>
  <si>
    <t>DW021921_6.3707.3707.2</t>
  </si>
  <si>
    <t>DW021921_6.3868.3868.2</t>
  </si>
  <si>
    <t>04308:2</t>
  </si>
  <si>
    <t>DW021921_6.3757.3757.2</t>
  </si>
  <si>
    <t>controllerType=0 controllerNumber=1 scan=3757</t>
  </si>
  <si>
    <t>08416:2</t>
  </si>
  <si>
    <t>DW021921_6.7163.7163.3</t>
  </si>
  <si>
    <t>controllerType=0 controllerNumber=1 scan=7163</t>
  </si>
  <si>
    <t>05744:2</t>
  </si>
  <si>
    <t>DW021921_6.4919.4919.2</t>
  </si>
  <si>
    <t>DW021921_6.4976.4976.2</t>
  </si>
  <si>
    <t>DW021921_6.4391.4391.2</t>
  </si>
  <si>
    <t>DW021921_6.4803.4803.2</t>
  </si>
  <si>
    <t>DW021921_6.4750.4750.2</t>
  </si>
  <si>
    <t>DW021921_6.4692.4692.2</t>
  </si>
  <si>
    <t>05402:2</t>
  </si>
  <si>
    <t>DW021921_6.4637.4637.2</t>
  </si>
  <si>
    <t>DW021921_6.4586.4586.2</t>
  </si>
  <si>
    <t>controllerType=0 controllerNumber=1 scan=4586</t>
  </si>
  <si>
    <t>DW021921_6.4667.4667.2</t>
  </si>
  <si>
    <t>DW021921_6.4688.4688.2</t>
  </si>
  <si>
    <t>DW021921_6.4122.4122.2</t>
  </si>
  <si>
    <t>DW021921_6.3960.3960.2</t>
  </si>
  <si>
    <t>04690:2</t>
  </si>
  <si>
    <t>DW021921_6.4065.4065.2</t>
  </si>
  <si>
    <t>DW021921_6.4010.4010.2</t>
  </si>
  <si>
    <t>DW021921_6.4200.4200.5</t>
  </si>
  <si>
    <t>DW021921_6.4588.4588.2</t>
  </si>
  <si>
    <t>05635:2</t>
  </si>
  <si>
    <t>DW021921_6.4832.4832.2</t>
  </si>
  <si>
    <t>DW021921_6.5628.5628.2</t>
  </si>
  <si>
    <t>06458:2</t>
  </si>
  <si>
    <t>DW021921_6.5526.5526.2</t>
  </si>
  <si>
    <t>06508:2</t>
  </si>
  <si>
    <t>DW021921_6.5572.5572.2</t>
  </si>
  <si>
    <t>DW021921_6.4398.4398.2</t>
  </si>
  <si>
    <t>05035:2</t>
  </si>
  <si>
    <t>DW021921_6.4340.4340.2</t>
  </si>
  <si>
    <t>DW021921_6.4231.4231.2</t>
  </si>
  <si>
    <t>04824:2</t>
  </si>
  <si>
    <t>DW021921_6.4175.4175.2</t>
  </si>
  <si>
    <t>DW021921_6.4285.4285.2</t>
  </si>
  <si>
    <t>06845:2</t>
  </si>
  <si>
    <t>DW021921_6.5849.5849.2</t>
  </si>
  <si>
    <t>07426:3</t>
  </si>
  <si>
    <t>DW021921_6.6340.6340.3</t>
  </si>
  <si>
    <t>controllerType=0 controllerNumber=1 scan=6340</t>
  </si>
  <si>
    <t>DW021921_6.6098.6098.3</t>
  </si>
  <si>
    <t>DW021921_6.5756.5756.4</t>
  </si>
  <si>
    <t>06952:3</t>
  </si>
  <si>
    <t>DW021921_6.5941.5941.3</t>
  </si>
  <si>
    <t>06774:2</t>
  </si>
  <si>
    <t>DW021921_6.5787.5787.2</t>
  </si>
  <si>
    <t>controllerType=0 controllerNumber=1 scan=5787</t>
  </si>
  <si>
    <t>06707:2</t>
  </si>
  <si>
    <t>DW021921_6.5730.5730.2</t>
  </si>
  <si>
    <t>06884:3</t>
  </si>
  <si>
    <t>DW021921_6.5880.5880.3</t>
  </si>
  <si>
    <t>controllerType=0 controllerNumber=1 scan=5880</t>
  </si>
  <si>
    <t>06690:3</t>
  </si>
  <si>
    <t>DW021921_6.5717.5717.3</t>
  </si>
  <si>
    <t>06756:3</t>
  </si>
  <si>
    <t>DW021921_6.5770.5770.3</t>
  </si>
  <si>
    <t>06818:3</t>
  </si>
  <si>
    <t>DW021921_6.5825.5825.3</t>
  </si>
  <si>
    <t>controllerType=0 controllerNumber=1 scan=5825</t>
  </si>
  <si>
    <t>05086:4</t>
  </si>
  <si>
    <t>DW021921_6.4382.4382.4</t>
  </si>
  <si>
    <t>05702:3</t>
  </si>
  <si>
    <t>DW021921_6.4886.4886.3</t>
  </si>
  <si>
    <t>DW021921_6.4810.4810.3</t>
  </si>
  <si>
    <t>DW021921_6.4744.4744.3</t>
  </si>
  <si>
    <t>DW021921_6.4690.4690.3</t>
  </si>
  <si>
    <t>05204:3</t>
  </si>
  <si>
    <t>DW021921_6.4483.4483.3</t>
  </si>
  <si>
    <t>05388:3</t>
  </si>
  <si>
    <t>DW021921_6.4624.4624.3</t>
  </si>
  <si>
    <t>05312:3</t>
  </si>
  <si>
    <t>DW021921_6.4564.4564.3</t>
  </si>
  <si>
    <t>DW021921_6.4373.4373.3</t>
  </si>
  <si>
    <t>controllerType=0 controllerNumber=1 scan=4373</t>
  </si>
  <si>
    <t>DW021921_6.4428.4428.3</t>
  </si>
  <si>
    <t>05012:3</t>
  </si>
  <si>
    <t>DW021921_6.4320.4320.3</t>
  </si>
  <si>
    <t>05048:2</t>
  </si>
  <si>
    <t>DW021921_6.4349.4349.2</t>
  </si>
  <si>
    <t>05059:3</t>
  </si>
  <si>
    <t>DW021921_6.4360.4360.3</t>
  </si>
  <si>
    <t>05472:4</t>
  </si>
  <si>
    <t>DW021921_6.4699.4699.4</t>
  </si>
  <si>
    <t>05795:3</t>
  </si>
  <si>
    <t>DW021921_6.4962.4962.3</t>
  </si>
  <si>
    <t>DW021921_6.4965.4965.2</t>
  </si>
  <si>
    <t>05727:3</t>
  </si>
  <si>
    <t>DW021921_6.4905.4905.3</t>
  </si>
  <si>
    <t>05657:3</t>
  </si>
  <si>
    <t>DW021921_6.4851.4851.3</t>
  </si>
  <si>
    <t>DW021921_6.4854.4854.2</t>
  </si>
  <si>
    <t>DW021921_6.4901.4901.2</t>
  </si>
  <si>
    <t>DW021921_6.2596.2596.2</t>
  </si>
  <si>
    <t>03354:2</t>
  </si>
  <si>
    <t>DW021921_6.3007.3007.2</t>
  </si>
  <si>
    <t>DW021921_6.2537.2537.2</t>
  </si>
  <si>
    <t>DW021921_6.2483.2483.2</t>
  </si>
  <si>
    <t>03146:2</t>
  </si>
  <si>
    <t>DW021921_6.2836.2836.2</t>
  </si>
  <si>
    <t>03283:2</t>
  </si>
  <si>
    <t>DW021921_6.2946.2946.2</t>
  </si>
  <si>
    <t>DW021921_6.2889.2889.2</t>
  </si>
  <si>
    <t>DW021921_6.3568.3568.3</t>
  </si>
  <si>
    <t>DW021921_6.3507.3507.3</t>
  </si>
  <si>
    <t>DW021921_6.3454.3454.3</t>
  </si>
  <si>
    <t>DW021921_6.3659.3659.2</t>
  </si>
  <si>
    <t>DW021921_6.3493.3493.2</t>
  </si>
  <si>
    <t>DW021921_6.3548.3548.2</t>
  </si>
  <si>
    <t>DW021921_6.3603.3603.2</t>
  </si>
  <si>
    <t>03900:2</t>
  </si>
  <si>
    <t>DW021921_6.3440.3440.2</t>
  </si>
  <si>
    <t>02824:2</t>
  </si>
  <si>
    <t>DW021921_6.2575.2575.2</t>
  </si>
  <si>
    <t>controllerType=0 controllerNumber=1 scan=2575</t>
  </si>
  <si>
    <t>02885:2</t>
  </si>
  <si>
    <t>DW021921_6.2625.2625.2</t>
  </si>
  <si>
    <t>controllerType=0 controllerNumber=1 scan=2625</t>
  </si>
  <si>
    <t>DW021921_6.4924.4924.2</t>
  </si>
  <si>
    <t>05679:2</t>
  </si>
  <si>
    <t>DW021921_6.4868.4868.2</t>
  </si>
  <si>
    <t>DW021921_6.4815.4815.2</t>
  </si>
  <si>
    <t>DW021921_6.4259.4259.2</t>
  </si>
  <si>
    <t>04799:2</t>
  </si>
  <si>
    <t>DW021921_6.4155.4155.2</t>
  </si>
  <si>
    <t>DW021921_6.4100.4100.2</t>
  </si>
  <si>
    <t>04662:2</t>
  </si>
  <si>
    <t>DW021921_6.4043.4043.2</t>
  </si>
  <si>
    <t>DW021921_6.3992.3992.2</t>
  </si>
  <si>
    <t>DW021921_6.5215.5215.2</t>
  </si>
  <si>
    <t>DW021921_6.4423.4423.2</t>
  </si>
  <si>
    <t>DW021921_6.4278.4278.2</t>
  </si>
  <si>
    <t>DW021921_6.4219.4219.2</t>
  </si>
  <si>
    <t>DW021921_6.4167.4167.2</t>
  </si>
  <si>
    <t>06018:3</t>
  </si>
  <si>
    <t>DW021921_6.5152.5152.3</t>
  </si>
  <si>
    <t>DW021921_6.4929.4929.2</t>
  </si>
  <si>
    <t>05886:3</t>
  </si>
  <si>
    <t>DW021921_6.5041.5041.3</t>
  </si>
  <si>
    <t>05803:3</t>
  </si>
  <si>
    <t>DW021921_6.4969.4969.3</t>
  </si>
  <si>
    <t>05725:3</t>
  </si>
  <si>
    <t>DW021921_6.4903.4903.3</t>
  </si>
  <si>
    <t>DW021921_6.4873.4873.3</t>
  </si>
  <si>
    <t>controllerType=0 controllerNumber=1 scan=4873</t>
  </si>
  <si>
    <t>04305:3</t>
  </si>
  <si>
    <t>DW021921_6.3754.3754.3</t>
  </si>
  <si>
    <t>04588:2</t>
  </si>
  <si>
    <t>DW021921_6.3984.3984.2</t>
  </si>
  <si>
    <t>DW021921_6.3806.3806.3</t>
  </si>
  <si>
    <t>DW021921_6.3933.3933.2</t>
  </si>
  <si>
    <t>DW021921_6.3770.3770.2</t>
  </si>
  <si>
    <t>04454:2</t>
  </si>
  <si>
    <t>DW021921_6.3879.3879.2</t>
  </si>
  <si>
    <t>DW021921_6.3823.3823.2</t>
  </si>
  <si>
    <t>DW021921_6.3263.3263.4</t>
  </si>
  <si>
    <t>04339:2</t>
  </si>
  <si>
    <t>DW021921_6.3781.3781.2</t>
  </si>
  <si>
    <t>DW021921_6.3681.3681.2</t>
  </si>
  <si>
    <t>DW021921_6.3575.3575.2</t>
  </si>
  <si>
    <t>DW021921_6.3626.3626.2</t>
  </si>
  <si>
    <t>DW021921_6.4014.4014.4</t>
  </si>
  <si>
    <t>DW021921_6.3973.3973.3</t>
  </si>
  <si>
    <t>DW021921_6.3958.3958.4</t>
  </si>
  <si>
    <t>03001:2</t>
  </si>
  <si>
    <t>DW021921_6.2714.2714.2</t>
  </si>
  <si>
    <t>controllerType=0 controllerNumber=1 scan=2714</t>
  </si>
  <si>
    <t>02833:2</t>
  </si>
  <si>
    <t>DW021921_6.2583.2583.2</t>
  </si>
  <si>
    <t>DW021921_6.2694.2694.2</t>
  </si>
  <si>
    <t>02901:2</t>
  </si>
  <si>
    <t>DW021921_6.2635.2635.2</t>
  </si>
  <si>
    <t>DW021921_6.2632.2632.2</t>
  </si>
  <si>
    <t>DW021921_6.3268.3268.2</t>
  </si>
  <si>
    <t>03467:2</t>
  </si>
  <si>
    <t>DW021921_6.3098.3098.2</t>
  </si>
  <si>
    <t>DW021921_6.3040.3040.2</t>
  </si>
  <si>
    <t>DW021921_6.3826.3826.2</t>
  </si>
  <si>
    <t>04324:2</t>
  </si>
  <si>
    <t>DW021921_6.3771.3771.2</t>
  </si>
  <si>
    <t>06185:2</t>
  </si>
  <si>
    <t>DW021921_6.5295.5295.2</t>
  </si>
  <si>
    <t>DW021921_6.3891.3891.3</t>
  </si>
  <si>
    <t>DW021921_6.3858.3858.3</t>
  </si>
  <si>
    <t>04435:4</t>
  </si>
  <si>
    <t>DW021921_6.3862.3862.4</t>
  </si>
  <si>
    <t>04381:3</t>
  </si>
  <si>
    <t>DW021921_6.3816.3816.3</t>
  </si>
  <si>
    <t>04463:4</t>
  </si>
  <si>
    <t>DW021921_6.3885.3885.4</t>
  </si>
  <si>
    <t>04352:4</t>
  </si>
  <si>
    <t>DW021921_6.3793.3793.4</t>
  </si>
  <si>
    <t>DW021921_6.3838.3838.4</t>
  </si>
  <si>
    <t>04391:4</t>
  </si>
  <si>
    <t>DW021921_6.3825.3825.4</t>
  </si>
  <si>
    <t>DW021921_6.4679.4679.3</t>
  </si>
  <si>
    <t>05483:3</t>
  </si>
  <si>
    <t>DW021921_6.4709.4709.3</t>
  </si>
  <si>
    <t>DW021921_6.4718.4718.3</t>
  </si>
  <si>
    <t>DW021921_6.4642.4642.3</t>
  </si>
  <si>
    <t>01807:2</t>
  </si>
  <si>
    <t>DW021921_6.1727.1727.2</t>
  </si>
  <si>
    <t>controllerType=0 controllerNumber=1 scan=1727</t>
  </si>
  <si>
    <t>01670:2</t>
  </si>
  <si>
    <t>DW021921_6.1615.1615.2</t>
  </si>
  <si>
    <t>controllerType=0 controllerNumber=1 scan=1615</t>
  </si>
  <si>
    <t>01732:2</t>
  </si>
  <si>
    <t>DW021921_6.1670.1670.2</t>
  </si>
  <si>
    <t>controllerType=0 controllerNumber=1 scan=1670</t>
  </si>
  <si>
    <t>01674:2</t>
  </si>
  <si>
    <t>DW021921_6.1618.1618.2</t>
  </si>
  <si>
    <t>controllerType=0 controllerNumber=1 scan=1618</t>
  </si>
  <si>
    <t>01780:3</t>
  </si>
  <si>
    <t>DW021921_6.1706.1706.3</t>
  </si>
  <si>
    <t>DW021921_6.1430.1430.2</t>
  </si>
  <si>
    <t>controllerType=0 controllerNumber=1 scan=1430</t>
  </si>
  <si>
    <t>01609:3</t>
  </si>
  <si>
    <t>DW021921_6.1562.1562.3</t>
  </si>
  <si>
    <t>DW021921_6.1362.1362.3</t>
  </si>
  <si>
    <t>DW021921_6.1502.1502.3</t>
  </si>
  <si>
    <t>controllerType=0 controllerNumber=1 scan=1502</t>
  </si>
  <si>
    <t>DW021921_6.1594.1594.3</t>
  </si>
  <si>
    <t>controllerType=0 controllerNumber=1 scan=1594</t>
  </si>
  <si>
    <t>01405:3</t>
  </si>
  <si>
    <t>DW021921_6.1392.1392.3</t>
  </si>
  <si>
    <t>controllerType=0 controllerNumber=1 scan=1392</t>
  </si>
  <si>
    <t>01348:3</t>
  </si>
  <si>
    <t>DW021921_6.1340.1340.3</t>
  </si>
  <si>
    <t>01713:3</t>
  </si>
  <si>
    <t>DW021921_6.1652.1652.3</t>
  </si>
  <si>
    <t>DW021921_6.1448.1448.3</t>
  </si>
  <si>
    <t>controllerType=0 controllerNumber=1 scan=1448</t>
  </si>
  <si>
    <t>01320:3</t>
  </si>
  <si>
    <t>DW021921_6.1315.1315.3</t>
  </si>
  <si>
    <t>controllerType=0 controllerNumber=1 scan=1315</t>
  </si>
  <si>
    <t>01410:3</t>
  </si>
  <si>
    <t>DW021921_6.1396.1396.3</t>
  </si>
  <si>
    <t>03863:2</t>
  </si>
  <si>
    <t>DW021921_6.3410.3410.2</t>
  </si>
  <si>
    <t>DW021921_6.2901.2901.2</t>
  </si>
  <si>
    <t>DW021921_6.2957.2957.2</t>
  </si>
  <si>
    <t>03156:2</t>
  </si>
  <si>
    <t>DW021921_6.2844.2844.2</t>
  </si>
  <si>
    <t>controllerType=0 controllerNumber=1 scan=2844</t>
  </si>
  <si>
    <t>DW021921_6.2789.2789.2</t>
  </si>
  <si>
    <t>03031:2</t>
  </si>
  <si>
    <t>DW021921_6.2736.2736.2</t>
  </si>
  <si>
    <t>controllerType=0 controllerNumber=1 scan=2736</t>
  </si>
  <si>
    <t>DW021921_6.2651.2651.2</t>
  </si>
  <si>
    <t>03602:3</t>
  </si>
  <si>
    <t>DW021921_6.3203.3203.3</t>
  </si>
  <si>
    <t>DW021921_6.3544.3544.2</t>
  </si>
  <si>
    <t>DW021921_6.3420.3420.2</t>
  </si>
  <si>
    <t>03946:2</t>
  </si>
  <si>
    <t>DW021921_6.3476.3476.2</t>
  </si>
  <si>
    <t>03716:2</t>
  </si>
  <si>
    <t>DW021921_6.3295.3295.2</t>
  </si>
  <si>
    <t>DW021921_6.3351.3351.2</t>
  </si>
  <si>
    <t>DW021921_6.3240.3240.2</t>
  </si>
  <si>
    <t>03582:2</t>
  </si>
  <si>
    <t>DW021921_6.3187.3187.2</t>
  </si>
  <si>
    <t>03936:2</t>
  </si>
  <si>
    <t>DW021921_6.3469.3469.2</t>
  </si>
  <si>
    <t>DW021921_6.3301.3301.2</t>
  </si>
  <si>
    <t>DW021921_6.3186.3186.2</t>
  </si>
  <si>
    <t>03651:2</t>
  </si>
  <si>
    <t>DW021921_6.3243.3243.2</t>
  </si>
  <si>
    <t>DW021921_6.3133.3133.2</t>
  </si>
  <si>
    <t>06373:2</t>
  </si>
  <si>
    <t>DW021921_6.5457.5457.2</t>
  </si>
  <si>
    <t>DW021921_6.5184.5184.3</t>
  </si>
  <si>
    <t>DW021921_6.5312.5312.2</t>
  </si>
  <si>
    <t>DW021921_6.5198.5198.2</t>
  </si>
  <si>
    <t>06137:2</t>
  </si>
  <si>
    <t>DW021921_6.5253.5253.2</t>
  </si>
  <si>
    <t>DW021921_6.5146.5146.2</t>
  </si>
  <si>
    <t>05223:2</t>
  </si>
  <si>
    <t>05416:2</t>
  </si>
  <si>
    <t>DW021921_6.4650.4650.2</t>
  </si>
  <si>
    <t>DW021921_6.4770.4770.2</t>
  </si>
  <si>
    <t>DW021921_6.4979.4979.2</t>
  </si>
  <si>
    <t>DW021921_6.5203.5203.2</t>
  </si>
  <si>
    <t>07669:2</t>
  </si>
  <si>
    <t>DW021921_6.6532.6532.2</t>
  </si>
  <si>
    <t>06006:2</t>
  </si>
  <si>
    <t>DW021921_6.5143.5143.2</t>
  </si>
  <si>
    <t>DW021921_6.4720.4720.2</t>
  </si>
  <si>
    <t>DW021921_6.5038.5038.2</t>
  </si>
  <si>
    <t>DW021921_6.5090.5090.2</t>
  </si>
  <si>
    <t>07730:2</t>
  </si>
  <si>
    <t>DW021921_6.6584.6584.2</t>
  </si>
  <si>
    <t>07411:2</t>
  </si>
  <si>
    <t>DW021921_6.6327.6327.2</t>
  </si>
  <si>
    <t>controllerType=0 controllerNumber=1 scan=6327</t>
  </si>
  <si>
    <t>07068:2</t>
  </si>
  <si>
    <t>DW021921_6.6040.6040.2</t>
  </si>
  <si>
    <t>07622:2</t>
  </si>
  <si>
    <t>DW021921_6.6497.6497.2</t>
  </si>
  <si>
    <t>controllerType=0 controllerNumber=1 scan=6497</t>
  </si>
  <si>
    <t>07495:2</t>
  </si>
  <si>
    <t>DW021921_6.6395.6395.2</t>
  </si>
  <si>
    <t>controllerType=0 controllerNumber=1 scan=6395</t>
  </si>
  <si>
    <t>07555:2</t>
  </si>
  <si>
    <t>DW021921_6.6442.6442.2</t>
  </si>
  <si>
    <t>DW021921_6.2961.2961.2</t>
  </si>
  <si>
    <t>03226:2</t>
  </si>
  <si>
    <t>DW021921_6.2900.2900.2</t>
  </si>
  <si>
    <t>03158:2</t>
  </si>
  <si>
    <t>DW021921_6.2846.2846.2</t>
  </si>
  <si>
    <t>controllerType=0 controllerNumber=1 scan=2846</t>
  </si>
  <si>
    <t>DW021921_6.2643.2643.2</t>
  </si>
  <si>
    <t>DW021921_6.5196.5196.2</t>
  </si>
  <si>
    <t>05566:3</t>
  </si>
  <si>
    <t>DW021921_6.4777.4777.3</t>
  </si>
  <si>
    <t>DW021921_6.4316.4316.2</t>
  </si>
  <si>
    <t>DW021921_6.4378.4378.2</t>
  </si>
  <si>
    <t>05114:3</t>
  </si>
  <si>
    <t>DW021921_6.4406.4406.3</t>
  </si>
  <si>
    <t>DW021921_6.4516.4516.3</t>
  </si>
  <si>
    <t>DW021921_6.4298.4298.3</t>
  </si>
  <si>
    <t>DW021921_6.4645.4645.3</t>
  </si>
  <si>
    <t>DW021921_6.4461.4461.3</t>
  </si>
  <si>
    <t>DW021921_6.4575.4575.3</t>
  </si>
  <si>
    <t>05049:3</t>
  </si>
  <si>
    <t>DW021921_6.4351.4351.3</t>
  </si>
  <si>
    <t>DW021921_6.4852.4852.4</t>
  </si>
  <si>
    <t>04389:3</t>
  </si>
  <si>
    <t>05109:3</t>
  </si>
  <si>
    <t>DW021921_6.4400.4400.3</t>
  </si>
  <si>
    <t>05013:3</t>
  </si>
  <si>
    <t>DW021921_6.4321.4321.3</t>
  </si>
  <si>
    <t>DW021921_6.4212.4212.3</t>
  </si>
  <si>
    <t>04940:3</t>
  </si>
  <si>
    <t>DW021921_6.4264.4264.3</t>
  </si>
  <si>
    <t>05698:3</t>
  </si>
  <si>
    <t>DW021921_6.4883.4883.3</t>
  </si>
  <si>
    <t>06218:5</t>
  </si>
  <si>
    <t>DW021921_6.5321.5321.5</t>
  </si>
  <si>
    <t>06182:4</t>
  </si>
  <si>
    <t>DW021921_6.5293.5293.4</t>
  </si>
  <si>
    <t>06221:4</t>
  </si>
  <si>
    <t>R.C[+57.021]EC[+57.021]PPGHQLSPN[+1444.534]ISAC[+57.021]IDINEC[+57.021]ELSAHLC[+57.021]PNGR.C</t>
  </si>
  <si>
    <t>C[+57]*5, N[+1445]</t>
  </si>
  <si>
    <t>DW021921_6.5323.5323.4</t>
  </si>
  <si>
    <t>06177:4</t>
  </si>
  <si>
    <t>DW021921_6.5288.5288.4</t>
  </si>
  <si>
    <t>06203:4</t>
  </si>
  <si>
    <t>DW021921_6.5310.5310.4</t>
  </si>
  <si>
    <t>06376:5</t>
  </si>
  <si>
    <t>DW021921_6.5459.5459.5</t>
  </si>
  <si>
    <t>DW021921_6.5458.5458.4</t>
  </si>
  <si>
    <t>06876:4</t>
  </si>
  <si>
    <t>DW021921_6.5872.5872.4</t>
  </si>
  <si>
    <t>DW021921_6.5460.5460.4</t>
  </si>
  <si>
    <t>06258:4</t>
  </si>
  <si>
    <t>DW021921_6.5359.5359.4</t>
  </si>
  <si>
    <t>06275:5</t>
  </si>
  <si>
    <t>DW021921_6.5378.5378.5</t>
  </si>
  <si>
    <t>06338:4</t>
  </si>
  <si>
    <t>DW021921_6.5432.5432.4</t>
  </si>
  <si>
    <t>06288:4</t>
  </si>
  <si>
    <t>DW021921_6.5388.5388.4</t>
  </si>
  <si>
    <t>06300:4</t>
  </si>
  <si>
    <t>DW021921_6.5398.5398.4</t>
  </si>
  <si>
    <t>06377:5</t>
  </si>
  <si>
    <t>R.C[+57.021]EC[+57.021]PPGHQLSPN[+1548.545]IS[+264.085]AC[+57.021]IDINEC[+57.021]ELSAHLC[+57.021]PN[+0.984]GR.C</t>
  </si>
  <si>
    <t>HexNAc(3)Hex(4)NeuAc(1),Pent(2)</t>
  </si>
  <si>
    <t>C[+57]*5, N[+1][+1549], S[+264]</t>
  </si>
  <si>
    <t>03203:2</t>
  </si>
  <si>
    <t>DW021921_6.2880.2880.2</t>
  </si>
  <si>
    <t>03199:2</t>
  </si>
  <si>
    <t>DW021921_6.2877.2877.2</t>
  </si>
  <si>
    <t>03131:2</t>
  </si>
  <si>
    <t>DW021921_6.2822.2822.2</t>
  </si>
  <si>
    <t>03066:2</t>
  </si>
  <si>
    <t>DW021921_6.2767.2767.2</t>
  </si>
  <si>
    <t>02931:2</t>
  </si>
  <si>
    <t>DW021921_6.2659.2659.2</t>
  </si>
  <si>
    <t>02998:2</t>
  </si>
  <si>
    <t>DW021921_6.2712.2712.2</t>
  </si>
  <si>
    <t>DW021921_6.2784.2784.2</t>
  </si>
  <si>
    <t>02371:5</t>
  </si>
  <si>
    <t>DW021921_6.2204.2204.5</t>
  </si>
  <si>
    <t>02239:4</t>
  </si>
  <si>
    <t>DW021921_6.2089.2089.3</t>
  </si>
  <si>
    <t>02354:2</t>
  </si>
  <si>
    <t>DW021921_6.2191.2191.2</t>
  </si>
  <si>
    <t>03023:3</t>
  </si>
  <si>
    <t>DW021921_6.2729.2729.3</t>
  </si>
  <si>
    <t>DW021921_6.2451.2451.3</t>
  </si>
  <si>
    <t>DW021921_6.2505.2505.3</t>
  </si>
  <si>
    <t>DW021921_6.2173.2173.3</t>
  </si>
  <si>
    <t>02600:3</t>
  </si>
  <si>
    <t>DW021921_6.2395.2395.3</t>
  </si>
  <si>
    <t>DW021921_6.2118.2118.3</t>
  </si>
  <si>
    <t>02219:3</t>
  </si>
  <si>
    <t>DW021921_6.2072.2072.3</t>
  </si>
  <si>
    <t>DW021921_6.2284.2284.3</t>
  </si>
  <si>
    <t>02524:3</t>
  </si>
  <si>
    <t>DW021921_6.2338.2338.3</t>
  </si>
  <si>
    <t>02399:3</t>
  </si>
  <si>
    <t>DW021921_6.2228.2228.3</t>
  </si>
  <si>
    <t>02230:2</t>
  </si>
  <si>
    <t>DW021921_6.2082.2082.2</t>
  </si>
  <si>
    <t>DW021921_6.2130.2130.2</t>
  </si>
  <si>
    <t>controllerType=0 controllerNumber=1 scan=2130</t>
  </si>
  <si>
    <t>02252:3</t>
  </si>
  <si>
    <t>DW021921_6.2101.2101.2</t>
  </si>
  <si>
    <t>DW021921_6.2047.2047.3</t>
  </si>
  <si>
    <t>08498:4</t>
  </si>
  <si>
    <t>DW021921_6.7230.7230.4</t>
  </si>
  <si>
    <t>07504:4</t>
  </si>
  <si>
    <t>DW021921_6.6402.6402.4</t>
  </si>
  <si>
    <t>07436:4</t>
  </si>
  <si>
    <t>DW021921_6.6349.6349.4</t>
  </si>
  <si>
    <t>07254:4</t>
  </si>
  <si>
    <t>DW021921_6.6201.6201.4</t>
  </si>
  <si>
    <t>07319:4</t>
  </si>
  <si>
    <t>DW021921_6.6255.6255.4</t>
  </si>
  <si>
    <t>05444:4</t>
  </si>
  <si>
    <t>DW021921_6.4673.4673.4</t>
  </si>
  <si>
    <t>DW021921_6.4847.4847.3</t>
  </si>
  <si>
    <t>DW021921_6.4794.4794.3</t>
  </si>
  <si>
    <t>05519:3</t>
  </si>
  <si>
    <t>DW021921_6.4739.4739.3</t>
  </si>
  <si>
    <t>DW021921_6.4629.4629.3</t>
  </si>
  <si>
    <t>DW021921_6.4682.4682.3</t>
  </si>
  <si>
    <t>05622:3</t>
  </si>
  <si>
    <t>DW021921_6.4821.4821.3</t>
  </si>
  <si>
    <t>DW021921_6.4611.4611.2</t>
  </si>
  <si>
    <t>DW021921_6.4766.4766.3</t>
  </si>
  <si>
    <t>DW021921_6.4697.4697.3</t>
  </si>
  <si>
    <t>05403:3</t>
  </si>
  <si>
    <t>DW021921_6.4638.4638.3</t>
  </si>
  <si>
    <t>05331:3</t>
  </si>
  <si>
    <t>DW021921_6.4580.4580.3</t>
  </si>
  <si>
    <t>DW021921_6.5588.5588.4</t>
  </si>
  <si>
    <t>06135:3</t>
  </si>
  <si>
    <t>DW021921_6.5250.5250.3</t>
  </si>
  <si>
    <t>06067:3</t>
  </si>
  <si>
    <t>DW021921_6.5192.5192.3</t>
  </si>
  <si>
    <t>06445:2</t>
  </si>
  <si>
    <t>DW021921_6.5515.5515.2</t>
  </si>
  <si>
    <t>DW021921_6.5452.5452.2</t>
  </si>
  <si>
    <t>06298:2</t>
  </si>
  <si>
    <t>DW021921_6.5396.5396.2</t>
  </si>
  <si>
    <t>06240:2</t>
  </si>
  <si>
    <t>DW021921_6.5342.5342.2</t>
  </si>
  <si>
    <t>06051:2</t>
  </si>
  <si>
    <t>DW021921_6.5178.5178.2</t>
  </si>
  <si>
    <t>DW021921_6.5231.5231.2</t>
  </si>
  <si>
    <t>DW021921_6.5286.5286.2</t>
  </si>
  <si>
    <t>05677:3</t>
  </si>
  <si>
    <t>DW021921_6.4866.4866.3</t>
  </si>
  <si>
    <t>08608:2</t>
  </si>
  <si>
    <t>DW021921_6.7324.7324.2</t>
  </si>
  <si>
    <t>controllerType=0 controllerNumber=1 scan=7324</t>
  </si>
  <si>
    <t>DW021921_6.5051.5051.2</t>
  </si>
  <si>
    <t>DW021921_6.5225.5225.2</t>
  </si>
  <si>
    <t>controllerType=0 controllerNumber=1 scan=5225</t>
  </si>
  <si>
    <t>05639:2</t>
  </si>
  <si>
    <t>DW021921_6.4837.4837.2</t>
  </si>
  <si>
    <t>DW021921_6.5103.5103.2</t>
  </si>
  <si>
    <t>06024:2</t>
  </si>
  <si>
    <t>DW021921_6.5158.5158.2</t>
  </si>
  <si>
    <t>08518:2</t>
  </si>
  <si>
    <t>DW021921_6.7247.7247.2</t>
  </si>
  <si>
    <t>DW021921_6.7083.7083.2</t>
  </si>
  <si>
    <t>controllerType=0 controllerNumber=1 scan=7083</t>
  </si>
  <si>
    <t>08449:2</t>
  </si>
  <si>
    <t>DW021921_6.7189.7189.2</t>
  </si>
  <si>
    <t>08380:2</t>
  </si>
  <si>
    <t>DW021921_6.7134.7134.2</t>
  </si>
  <si>
    <t>controllerType=0 controllerNumber=1 scan=7134</t>
  </si>
  <si>
    <t>08382:2</t>
  </si>
  <si>
    <t>DW021921_6.7136.7136.2</t>
  </si>
  <si>
    <t>controllerType=0 controllerNumber=1 scan=7136</t>
  </si>
  <si>
    <t>DW021921_6.6503.6503.2</t>
  </si>
  <si>
    <t>08219:2</t>
  </si>
  <si>
    <t>DW021921_6.6995.6995.2</t>
  </si>
  <si>
    <t>08287:2</t>
  </si>
  <si>
    <t>DW021921_6.7052.7052.2</t>
  </si>
  <si>
    <t>controllerType=0 controllerNumber=1 scan=7052</t>
  </si>
  <si>
    <t>DW021921_6.6794.6794.2</t>
  </si>
  <si>
    <t>07909:2</t>
  </si>
  <si>
    <t>DW021921_6.6743.6743.2</t>
  </si>
  <si>
    <t>03417:8</t>
  </si>
  <si>
    <t>R.C[+57.021]LC[+57.021]YDGFMASED[+15.995]M[+15.995]KT[+802.286]C[+57.021]VDVNEC[+57.021]DLNPNIC[+57.021]LS[+162.053]GTC[+57.021]ENTKGSFIC[+57.021]HC[+57.021]DMGYSGK.K</t>
  </si>
  <si>
    <t>C[+57]*8, D[+16], M[+16], S[+162], T[+802]</t>
  </si>
  <si>
    <t>DW021921_6.3057.3057.2</t>
  </si>
  <si>
    <t>DW021921_6.5047.5047.2</t>
  </si>
  <si>
    <t>05942:3</t>
  </si>
  <si>
    <t>DW021921_6.5089.5089.3</t>
  </si>
  <si>
    <t>05876:3</t>
  </si>
  <si>
    <t>DW021921_6.5033.5033.3</t>
  </si>
  <si>
    <t>05815:3</t>
  </si>
  <si>
    <t>DW021921_6.4980.4980.3</t>
  </si>
  <si>
    <t>DW021921_6.5145.5145.3</t>
  </si>
  <si>
    <t>DW021921_6.4991.4991.2</t>
  </si>
  <si>
    <t>04087:3</t>
  </si>
  <si>
    <t>DW021921_6.3555.3555.3</t>
  </si>
  <si>
    <t>DW021921_6.3485.3485.3</t>
  </si>
  <si>
    <t>DW021921_6.3361.3361.3</t>
  </si>
  <si>
    <t>controllerType=0 controllerNumber=1 scan=3361</t>
  </si>
  <si>
    <t>03870:3</t>
  </si>
  <si>
    <t>DW021921_6.3416.3416.3</t>
  </si>
  <si>
    <t>03732:3</t>
  </si>
  <si>
    <t>DW021921_6.3308.3308.3</t>
  </si>
  <si>
    <t>03816:2</t>
  </si>
  <si>
    <t>DW021921_6.3372.3372.2</t>
  </si>
  <si>
    <t>03746:2</t>
  </si>
  <si>
    <t>DW021921_6.3319.3319.2</t>
  </si>
  <si>
    <t>DW021921_6.3482.3482.2</t>
  </si>
  <si>
    <t>03892:3</t>
  </si>
  <si>
    <t>DW021921_6.3432.3432.2</t>
  </si>
  <si>
    <t>04075:3</t>
  </si>
  <si>
    <t>DW021921_6.3392.3392.3</t>
  </si>
  <si>
    <t>DW021921_6.3216.3216.3</t>
  </si>
  <si>
    <t>03693:3</t>
  </si>
  <si>
    <t>DW021921_6.3274.3274.3</t>
  </si>
  <si>
    <t>03758:3</t>
  </si>
  <si>
    <t>DW021921_6.3329.3329.3</t>
  </si>
  <si>
    <t>03537:3</t>
  </si>
  <si>
    <t>DW021921_6.3152.3152.3</t>
  </si>
  <si>
    <t>DW021921_6.3212.3212.3</t>
  </si>
  <si>
    <t>DW021921_6.3111.3111.2</t>
  </si>
  <si>
    <t>DW021921_6.3097.3097.3</t>
  </si>
  <si>
    <t>03400:3</t>
  </si>
  <si>
    <t>DW021921_6.3044.3044.3</t>
  </si>
  <si>
    <t>DW021921_6.3078.3078.3</t>
  </si>
  <si>
    <t>03552:3</t>
  </si>
  <si>
    <t>DW021921_6.3161.3161.3</t>
  </si>
  <si>
    <t>02574:3</t>
  </si>
  <si>
    <t>DW021921_6.2376.2376.3</t>
  </si>
  <si>
    <t>03265:3</t>
  </si>
  <si>
    <t>DW021921_6.2933.2933.3</t>
  </si>
  <si>
    <t>DW021921_6.2430.2430.3</t>
  </si>
  <si>
    <t>controllerType=0 controllerNumber=1 scan=2430</t>
  </si>
  <si>
    <t>03337:3</t>
  </si>
  <si>
    <t>DW021921_6.2993.2993.3</t>
  </si>
  <si>
    <t>03397:3</t>
  </si>
  <si>
    <t>DW021921_6.3042.3042.3</t>
  </si>
  <si>
    <t>02951:4</t>
  </si>
  <si>
    <t>DW021921_6.2674.2674.4</t>
  </si>
  <si>
    <t>03079:4</t>
  </si>
  <si>
    <t>DW021921_6.2778.2778.4</t>
  </si>
  <si>
    <t>03015:4</t>
  </si>
  <si>
    <t>DW021921_6.2723.2723.4</t>
  </si>
  <si>
    <t>02983:3</t>
  </si>
  <si>
    <t>02660:4</t>
  </si>
  <si>
    <t>DW021921_6.2440.2440.4</t>
  </si>
  <si>
    <t>02725:4</t>
  </si>
  <si>
    <t>DW021921_6.2493.2493.4</t>
  </si>
  <si>
    <t>DW021921_6.2478.2478.3</t>
  </si>
  <si>
    <t>02581:4</t>
  </si>
  <si>
    <t>DW021921_6.2380.2380.4</t>
  </si>
  <si>
    <t>DW021921_6.2317.2317.4</t>
  </si>
  <si>
    <t>02373:4</t>
  </si>
  <si>
    <t>DW021921_6.2207.2207.4</t>
  </si>
  <si>
    <t>02440:4</t>
  </si>
  <si>
    <t>DW021921_6.2263.2263.4</t>
  </si>
  <si>
    <t>02312:4</t>
  </si>
  <si>
    <t>DW021921_6.2154.2154.4</t>
  </si>
  <si>
    <t>controllerType=0 controllerNumber=1 scan=2154</t>
  </si>
  <si>
    <t>DW021921_6.2218.2218.3</t>
  </si>
  <si>
    <t>DW021921_6.2166.2166.3</t>
  </si>
  <si>
    <t>DW021921_6.3931.3931.3</t>
  </si>
  <si>
    <t>03155:2</t>
  </si>
  <si>
    <t>DW021921_6.2842.2842.2</t>
  </si>
  <si>
    <t>DW021921_6.3183.3183.3</t>
  </si>
  <si>
    <t>03387:3</t>
  </si>
  <si>
    <t>DW021921_6.3034.3034.3</t>
  </si>
  <si>
    <t>DW021921_6.2719.2719.2</t>
  </si>
  <si>
    <t>DW021921_6.2966.2966.3</t>
  </si>
  <si>
    <t>DW021921_6.2769.2769.2</t>
  </si>
  <si>
    <t>controllerType=0 controllerNumber=1 scan=2769</t>
  </si>
  <si>
    <t>03172:3</t>
  </si>
  <si>
    <t>DW021921_6.2855.2855.3</t>
  </si>
  <si>
    <t>02979:3</t>
  </si>
  <si>
    <t>DW021921_6.2696.2696.3</t>
  </si>
  <si>
    <t>03105:3</t>
  </si>
  <si>
    <t>DW021921_6.2800.2800.3</t>
  </si>
  <si>
    <t>DW021921_6.2745.2745.3</t>
  </si>
  <si>
    <t>03241:3</t>
  </si>
  <si>
    <t>DW021921_6.2912.2912.3</t>
  </si>
  <si>
    <t>controllerType=0 controllerNumber=1 scan=2912</t>
  </si>
  <si>
    <t>03056:3</t>
  </si>
  <si>
    <t>DW021921_6.2757.2757.3</t>
  </si>
  <si>
    <t>02990:3</t>
  </si>
  <si>
    <t>DW021921_6.2705.2705.3</t>
  </si>
  <si>
    <t>02105:3</t>
  </si>
  <si>
    <t>DW021921_6.1969.1969.3</t>
  </si>
  <si>
    <t>01821:3</t>
  </si>
  <si>
    <t>DW021921_6.1739.1739.3</t>
  </si>
  <si>
    <t>01919:3</t>
  </si>
  <si>
    <t>DW021921_6.1816.1816.3</t>
  </si>
  <si>
    <t>DW021921_6.2024.2024.2</t>
  </si>
  <si>
    <t>01362:2</t>
  </si>
  <si>
    <t>DW021921_6.1351.1351.2</t>
  </si>
  <si>
    <t>01354:3</t>
  </si>
  <si>
    <t>DW021921_6.1345.1345.3</t>
  </si>
  <si>
    <t>controllerType=0 controllerNumber=1 scan=1345</t>
  </si>
  <si>
    <t>DW021921_6.4370.4370.3</t>
  </si>
  <si>
    <t>controllerType=0 controllerNumber=1 scan=4370</t>
  </si>
  <si>
    <t>DW021921_6.4495.4495.2</t>
  </si>
  <si>
    <t>DW021921_6.4605.4605.2</t>
  </si>
  <si>
    <t>05150:2</t>
  </si>
  <si>
    <t>DW021921_6.4440.4440.2</t>
  </si>
  <si>
    <t>05295:2</t>
  </si>
  <si>
    <t>DW021921_6.4550.4550.2</t>
  </si>
  <si>
    <t>DW021921_6.4384.4384.2</t>
  </si>
  <si>
    <t>05028:2</t>
  </si>
  <si>
    <t>DW021921_6.4333.4333.2</t>
  </si>
  <si>
    <t>05075:2</t>
  </si>
  <si>
    <t>DW021921_6.4374.4374.2</t>
  </si>
  <si>
    <t>controllerType=0 controllerNumber=1 scan=4374</t>
  </si>
  <si>
    <t>06893:2</t>
  </si>
  <si>
    <t>DW021921_6.5885.5885.2</t>
  </si>
  <si>
    <t>06831:2</t>
  </si>
  <si>
    <t>DW021921_6.5834.5834.2</t>
  </si>
  <si>
    <t>DW021921_6.5771.5771.2</t>
  </si>
  <si>
    <t>06696:2</t>
  </si>
  <si>
    <t>DW021921_6.5721.5721.2</t>
  </si>
  <si>
    <t>DW021921_6.4018.4018.2</t>
  </si>
  <si>
    <t>02550:4</t>
  </si>
  <si>
    <t>DW021921_6.2358.2358.4</t>
  </si>
  <si>
    <t>DW021921_6.2070.2070.4</t>
  </si>
  <si>
    <t>DW021921_6.2119.2119.4</t>
  </si>
  <si>
    <t>02158:4</t>
  </si>
  <si>
    <t>DW021921_6.2016.2016.4</t>
  </si>
  <si>
    <t>02465:4</t>
  </si>
  <si>
    <t>DW021921_6.2285.2285.4</t>
  </si>
  <si>
    <t>02486:4</t>
  </si>
  <si>
    <t>DW021921_6.2303.2303.4</t>
  </si>
  <si>
    <t>01105:5</t>
  </si>
  <si>
    <t>DW021921_6.1126.1126.5</t>
  </si>
  <si>
    <t>01104:5</t>
  </si>
  <si>
    <t>DW021921_6.1125.1125.5</t>
  </si>
  <si>
    <t>02559:4</t>
  </si>
  <si>
    <t>DW021921_6.2364.2364.4</t>
  </si>
  <si>
    <t>controllerType=0 controllerNumber=1 scan=2364</t>
  </si>
  <si>
    <t>02080:4</t>
  </si>
  <si>
    <t>DW021921_6.1947.1947.4</t>
  </si>
  <si>
    <t>controllerType=0 controllerNumber=1 scan=1947</t>
  </si>
  <si>
    <t>02095:4</t>
  </si>
  <si>
    <t>DW021921_6.1960.1960.4</t>
  </si>
  <si>
    <t>DW021921_6.1973.1973.4</t>
  </si>
  <si>
    <t>01103:5</t>
  </si>
  <si>
    <t>DW021921_6.1124.1124.5</t>
  </si>
  <si>
    <t>controllerType=0 controllerNumber=1 scan=1124</t>
  </si>
  <si>
    <t>02121:4</t>
  </si>
  <si>
    <t>DW021921_6.1984.1984.4</t>
  </si>
  <si>
    <t>controllerType=0 controllerNumber=1 scan=1984</t>
  </si>
  <si>
    <t>02046:4</t>
  </si>
  <si>
    <t>DW021921_6.1918.1918.4</t>
  </si>
  <si>
    <t>controllerType=0 controllerNumber=1 scan=1918</t>
  </si>
  <si>
    <t>02475:4</t>
  </si>
  <si>
    <t>DW021921_6.2292.2292.4</t>
  </si>
  <si>
    <t>controllerType=0 controllerNumber=1 scan=2292</t>
  </si>
  <si>
    <t>02098:4</t>
  </si>
  <si>
    <t>DW021921_6.1962.1962.4</t>
  </si>
  <si>
    <t>02474:4</t>
  </si>
  <si>
    <t>DW021921_6.2291.2291.4</t>
  </si>
  <si>
    <t>02494:4</t>
  </si>
  <si>
    <t>DW021921_6.2310.2310.4</t>
  </si>
  <si>
    <t>02525:4</t>
  </si>
  <si>
    <t>DW021921_6.2339.2339.4</t>
  </si>
  <si>
    <t>02253:4</t>
  </si>
  <si>
    <t>DW021921_6.2102.2102.4</t>
  </si>
  <si>
    <t>02531:4</t>
  </si>
  <si>
    <t>DW021921_6.2343.2343.4</t>
  </si>
  <si>
    <t>DW021921_6.2342.2342.4</t>
  </si>
  <si>
    <t>controllerType=0 controllerNumber=1 scan=2342</t>
  </si>
  <si>
    <t>02103:4</t>
  </si>
  <si>
    <t>DW021921_6.1967.1967.4</t>
  </si>
  <si>
    <t>controllerType=0 controllerNumber=1 scan=1967</t>
  </si>
  <si>
    <t>DW021921_6.2275.2275.4</t>
  </si>
  <si>
    <t>DW021921_6.2045.2045.4</t>
  </si>
  <si>
    <t>02157:4</t>
  </si>
  <si>
    <t>DW021921_6.2015.2015.4</t>
  </si>
  <si>
    <t>02220:4</t>
  </si>
  <si>
    <t>DW021921_6.2074.2074.4</t>
  </si>
  <si>
    <t>02126:4</t>
  </si>
  <si>
    <t>DW021921_6.1989.1989.4</t>
  </si>
  <si>
    <t>02119:4</t>
  </si>
  <si>
    <t>DW021921_6.1982.1982.4</t>
  </si>
  <si>
    <t>controllerType=0 controllerNumber=1 scan=1982</t>
  </si>
  <si>
    <t>02197:4</t>
  </si>
  <si>
    <t>DW021921_6.2052.2052.4</t>
  </si>
  <si>
    <t>controllerType=0 controllerNumber=1 scan=2052</t>
  </si>
  <si>
    <t>DW021921_6.2063.2063.4</t>
  </si>
  <si>
    <t>02147:4</t>
  </si>
  <si>
    <t>DW021921_6.2006.2006.4</t>
  </si>
  <si>
    <t>02138:4</t>
  </si>
  <si>
    <t>DW021921_6.1999.1999.4</t>
  </si>
  <si>
    <t>DW021921_6.2010.2010.4</t>
  </si>
  <si>
    <t>controllerType=0 controllerNumber=1 scan=2010</t>
  </si>
  <si>
    <t>02146:4</t>
  </si>
  <si>
    <t>DW021921_6.2005.2005.4</t>
  </si>
  <si>
    <t>controllerType=0 controllerNumber=1 scan=2005</t>
  </si>
  <si>
    <t>02205:4</t>
  </si>
  <si>
    <t>DW021921_6.2060.2060.4</t>
  </si>
  <si>
    <t>controllerType=0 controllerNumber=1 scan=2060</t>
  </si>
  <si>
    <t>02186:4</t>
  </si>
  <si>
    <t>DW021921_6.2043.2043.4</t>
  </si>
  <si>
    <t>02125:4</t>
  </si>
  <si>
    <t>DW021921_6.1988.1988.4</t>
  </si>
  <si>
    <t>controllerType=0 controllerNumber=1 scan=1988</t>
  </si>
  <si>
    <t>DW021921_6.1949.1949.4</t>
  </si>
  <si>
    <t>02156:4</t>
  </si>
  <si>
    <t>DW021921_6.2014.2014.4</t>
  </si>
  <si>
    <t>DW021921_6.1997.1997.4</t>
  </si>
  <si>
    <t>02206:4</t>
  </si>
  <si>
    <t>K.C[+57.021]TDLDEC[+57.021]SNGT[+349.137]HMC[+57.021]SQHADC[+57.021]K.N</t>
  </si>
  <si>
    <t>C[+57]*4, T[+349]</t>
  </si>
  <si>
    <t>DW021921_6.2061.2061.4</t>
  </si>
  <si>
    <t>02448:4</t>
  </si>
  <si>
    <t>DW021921_6.2270.2270.4</t>
  </si>
  <si>
    <t>controllerType=0 controllerNumber=1 scan=2270</t>
  </si>
  <si>
    <t>03310:4</t>
  </si>
  <si>
    <t>DW021921_6.2971.2971.4</t>
  </si>
  <si>
    <t>03302:4</t>
  </si>
  <si>
    <t>DW021921_6.2963.2963.4</t>
  </si>
  <si>
    <t>02162:4</t>
  </si>
  <si>
    <t>K.C[+57.021][-17.027]TDLDEC[+57.021]SN[+1971.719]GTH[+15.995]MC[+57.021]SQHADC[+57.021]K.N</t>
  </si>
  <si>
    <t>C[-17][+57]*4, H[+16], N[+1972]</t>
  </si>
  <si>
    <t>DW021921_6.2021.2021.4</t>
  </si>
  <si>
    <t>06921:3</t>
  </si>
  <si>
    <t>DW021921_6.5911.5911.3</t>
  </si>
  <si>
    <t>DW021921_6.5999.5999.4</t>
  </si>
  <si>
    <t>07097:3</t>
  </si>
  <si>
    <t>DW021921_6.6064.6064.3</t>
  </si>
  <si>
    <t>06908:4</t>
  </si>
  <si>
    <t>DW021921_6.5898.5898.4</t>
  </si>
  <si>
    <t>07083:4</t>
  </si>
  <si>
    <t>DW021921_6.6050.6050.4</t>
  </si>
  <si>
    <t>06833:4</t>
  </si>
  <si>
    <t>DW021921_6.5837.5837.4</t>
  </si>
  <si>
    <t>07105:3</t>
  </si>
  <si>
    <t>DW021921_6.6072.6072.3</t>
  </si>
  <si>
    <t>controllerType=0 controllerNumber=1 scan=6072</t>
  </si>
  <si>
    <t>06852:3</t>
  </si>
  <si>
    <t>DW021921_6.5853.5853.3</t>
  </si>
  <si>
    <t>06967:3</t>
  </si>
  <si>
    <t>DW021921_6.5952.5952.3</t>
  </si>
  <si>
    <t>06769:4</t>
  </si>
  <si>
    <t>DW021921_6.5783.5783.4</t>
  </si>
  <si>
    <t>controllerType=0 controllerNumber=1 scan=5783</t>
  </si>
  <si>
    <t>DW021921_6.5779.5779.3</t>
  </si>
  <si>
    <t>controllerType=0 controllerNumber=1 scan=5779</t>
  </si>
  <si>
    <t>DW021921_6.5772.5772.4</t>
  </si>
  <si>
    <t>06938:4</t>
  </si>
  <si>
    <t>DW021921_6.5927.5927.4</t>
  </si>
  <si>
    <t>06775:3</t>
  </si>
  <si>
    <t>DW021921_6.5788.5788.3</t>
  </si>
  <si>
    <t>06819:4</t>
  </si>
  <si>
    <t>DW021921_6.5826.5826.4</t>
  </si>
  <si>
    <t>06944:3</t>
  </si>
  <si>
    <t>DW021921_6.5933.5933.3</t>
  </si>
  <si>
    <t>06931:4</t>
  </si>
  <si>
    <t>DW021921_6.5921.5921.4</t>
  </si>
  <si>
    <t>04996:3</t>
  </si>
  <si>
    <t>DW021921_6.4308.4308.3</t>
  </si>
  <si>
    <t>04917:3</t>
  </si>
  <si>
    <t>DW021921_6.4247.4247.3</t>
  </si>
  <si>
    <t>DW021921_6.4443.4443.2</t>
  </si>
  <si>
    <t>DW021921_6.4520.4520.2</t>
  </si>
  <si>
    <t>DW021921_6.4329.4329.2</t>
  </si>
  <si>
    <t>DW021921_6.4223.4223.2</t>
  </si>
  <si>
    <t>controllerType=0 controllerNumber=1 scan=4223</t>
  </si>
  <si>
    <t>DW021921_6.4274.4274.2</t>
  </si>
  <si>
    <t>05089:2</t>
  </si>
  <si>
    <t>DW021921_6.4386.4386.2</t>
  </si>
  <si>
    <t>DW021921_6.3479.3479.4</t>
  </si>
  <si>
    <t>04993:2</t>
  </si>
  <si>
    <t>DW021921_6.4305.4305.2</t>
  </si>
  <si>
    <t>06855:2</t>
  </si>
  <si>
    <t>DW021921_6.5855.5855.2</t>
  </si>
  <si>
    <t>DW021921_6.5793.5793.2</t>
  </si>
  <si>
    <t>DW021921_6.4049.4049.2</t>
  </si>
  <si>
    <t>DW021921_6.5688.5688.2</t>
  </si>
  <si>
    <t>DW021921_6.5737.5737.2</t>
  </si>
  <si>
    <t>DW021921_6.4226.4226.2</t>
  </si>
  <si>
    <t>DW021921_6.3501.3501.2</t>
  </si>
  <si>
    <t>DW021921_6.4170.4170.2</t>
  </si>
  <si>
    <t>DW021921_6.4105.4105.2</t>
  </si>
  <si>
    <t>DW021921_6.5700.5700.2</t>
  </si>
  <si>
    <t>10436:3</t>
  </si>
  <si>
    <t>DW021921_6.8833.8833.3</t>
  </si>
  <si>
    <t>10830:3</t>
  </si>
  <si>
    <t>DW021921_6.9177.9177.3</t>
  </si>
  <si>
    <t>controllerType=0 controllerNumber=1 scan=9177</t>
  </si>
  <si>
    <t>10200:3</t>
  </si>
  <si>
    <t>DW021921_6.8627.8627.3</t>
  </si>
  <si>
    <t>controllerType=0 controllerNumber=1 scan=8627</t>
  </si>
  <si>
    <t>11271:3</t>
  </si>
  <si>
    <t>DW021921_6.9570.9570.3</t>
  </si>
  <si>
    <t>controllerType=0 controllerNumber=1 scan=9570</t>
  </si>
  <si>
    <t>11059:3</t>
  </si>
  <si>
    <t>DW021921_6.9375.9375.3</t>
  </si>
  <si>
    <t>controllerType=0 controllerNumber=1 scan=9375</t>
  </si>
  <si>
    <t>10604:3</t>
  </si>
  <si>
    <t>DW021921_6.8979.8979.3</t>
  </si>
  <si>
    <t>controllerType=0 controllerNumber=1 scan=8979</t>
  </si>
  <si>
    <t>09072:3</t>
  </si>
  <si>
    <t>DW021921_6.7703.7703.3</t>
  </si>
  <si>
    <t>controllerType=0 controllerNumber=1 scan=7703</t>
  </si>
  <si>
    <t>11172:3</t>
  </si>
  <si>
    <t>DW021921_6.9480.9480.3</t>
  </si>
  <si>
    <t>controllerType=0 controllerNumber=1 scan=9480</t>
  </si>
  <si>
    <t>11408:3</t>
  </si>
  <si>
    <t>DW021921_6.9700.9700.3</t>
  </si>
  <si>
    <t>controllerType=0 controllerNumber=1 scan=9700</t>
  </si>
  <si>
    <t>10147:3</t>
  </si>
  <si>
    <t>DW021921_6.8582.8582.3</t>
  </si>
  <si>
    <t>10661:3</t>
  </si>
  <si>
    <t>DW021921_6.9032.9032.3</t>
  </si>
  <si>
    <t>controllerType=0 controllerNumber=1 scan=9032</t>
  </si>
  <si>
    <t>09785:3</t>
  </si>
  <si>
    <t>DW021921_6.8281.8281.3</t>
  </si>
  <si>
    <t>controllerType=0 controllerNumber=1 scan=8281</t>
  </si>
  <si>
    <t>09911:3</t>
  </si>
  <si>
    <t>DW021921_6.8387.8387.3</t>
  </si>
  <si>
    <t>controllerType=0 controllerNumber=1 scan=8387</t>
  </si>
  <si>
    <t>09853:3</t>
  </si>
  <si>
    <t>DW021921_6.8335.8335.3</t>
  </si>
  <si>
    <t>controllerType=0 controllerNumber=1 scan=8335</t>
  </si>
  <si>
    <t>09579:3</t>
  </si>
  <si>
    <t>DW021921_6.8119.8119.3</t>
  </si>
  <si>
    <t>09666:3</t>
  </si>
  <si>
    <t>DW021921_6.8183.8183.3</t>
  </si>
  <si>
    <t>controllerType=0 controllerNumber=1 scan=8183</t>
  </si>
  <si>
    <t>09451:3</t>
  </si>
  <si>
    <t>DW021921_6.8017.8017.3</t>
  </si>
  <si>
    <t>controllerType=0 controllerNumber=1 scan=8017</t>
  </si>
  <si>
    <t>08594:3</t>
  </si>
  <si>
    <t>DW021921_6.7313.7313.3</t>
  </si>
  <si>
    <t>08729:3</t>
  </si>
  <si>
    <t>DW021921_6.7420.7420.3</t>
  </si>
  <si>
    <t>controllerType=0 controllerNumber=1 scan=7420</t>
  </si>
  <si>
    <t>08665:3</t>
  </si>
  <si>
    <t>DW021921_6.7368.7368.3</t>
  </si>
  <si>
    <t>controllerType=0 controllerNumber=1 scan=7368</t>
  </si>
  <si>
    <t>08468:3</t>
  </si>
  <si>
    <t>DW021921_6.7204.7204.3</t>
  </si>
  <si>
    <t>controllerType=0 controllerNumber=1 scan=7204</t>
  </si>
  <si>
    <t>08403:3</t>
  </si>
  <si>
    <t>DW021921_6.7153.7153.3</t>
  </si>
  <si>
    <t>controllerType=0 controllerNumber=1 scan=7153</t>
  </si>
  <si>
    <t>08013:4</t>
  </si>
  <si>
    <t>DW021921_6.6826.6826.4</t>
  </si>
  <si>
    <t>08323:3</t>
  </si>
  <si>
    <t>DW021921_6.7084.7084.3</t>
  </si>
  <si>
    <t>07943:4</t>
  </si>
  <si>
    <t>DW021921_6.6771.6771.4</t>
  </si>
  <si>
    <t>08053:3</t>
  </si>
  <si>
    <t>DW021921_6.6859.6859.3</t>
  </si>
  <si>
    <t>controllerType=0 controllerNumber=1 scan=6859</t>
  </si>
  <si>
    <t>07882:4</t>
  </si>
  <si>
    <t>DW021921_6.6716.6716.4</t>
  </si>
  <si>
    <t>DW021921_6.6972.6972.3</t>
  </si>
  <si>
    <t>controllerType=0 controllerNumber=1 scan=6972</t>
  </si>
  <si>
    <t>07823:4</t>
  </si>
  <si>
    <t>DW021921_6.6663.6663.4</t>
  </si>
  <si>
    <t>controllerType=0 controllerNumber=1 scan=6663</t>
  </si>
  <si>
    <t>DW021921_6.6642.6642.3</t>
  </si>
  <si>
    <t>controllerType=0 controllerNumber=1 scan=6642</t>
  </si>
  <si>
    <t>DW021921_6.6914.6914.3</t>
  </si>
  <si>
    <t>07856:3</t>
  </si>
  <si>
    <t>DW021921_6.6694.6694.3</t>
  </si>
  <si>
    <t>DW021921_6.6804.6804.3</t>
  </si>
  <si>
    <t>07915:3</t>
  </si>
  <si>
    <t>DW021921_6.6749.6749.3</t>
  </si>
  <si>
    <t>controllerType=0 controllerNumber=1 scan=6749</t>
  </si>
  <si>
    <t>10946:3</t>
  </si>
  <si>
    <t>DW021921_6.9278.9278.3</t>
  </si>
  <si>
    <t>controllerType=0 controllerNumber=1 scan=9278</t>
  </si>
  <si>
    <t>08389:3</t>
  </si>
  <si>
    <t>DW021921_6.7141.7141.2</t>
  </si>
  <si>
    <t>10000:3</t>
  </si>
  <si>
    <t>DW021921_6.8457.8457.3</t>
  </si>
  <si>
    <t>controllerType=0 controllerNumber=1 scan=8457</t>
  </si>
  <si>
    <t>07944:4</t>
  </si>
  <si>
    <t>DW021921_6.6772.6772.4</t>
  </si>
  <si>
    <t>08257:3</t>
  </si>
  <si>
    <t>DW021921_6.7026.7026.3</t>
  </si>
  <si>
    <t>08140:3</t>
  </si>
  <si>
    <t>DW021921_6.6930.6930.3</t>
  </si>
  <si>
    <t>controllerType=0 controllerNumber=1 scan=6930</t>
  </si>
  <si>
    <t>08075:3</t>
  </si>
  <si>
    <t>DW021921_6.6874.6874.3</t>
  </si>
  <si>
    <t>07824:4</t>
  </si>
  <si>
    <t>DW021921_6.6664.6664.4</t>
  </si>
  <si>
    <t>DW021921_6.6717.6717.4</t>
  </si>
  <si>
    <t>controllerType=0 controllerNumber=1 scan=6717</t>
  </si>
  <si>
    <t>DW021921_6.6815.6815.3</t>
  </si>
  <si>
    <t>07811:3</t>
  </si>
  <si>
    <t>DW021921_6.6652.6652.3</t>
  </si>
  <si>
    <t>07930:3</t>
  </si>
  <si>
    <t>DW021921_6.6760.6760.3</t>
  </si>
  <si>
    <t>controllerType=0 controllerNumber=1 scan=6760</t>
  </si>
  <si>
    <t>07869:3</t>
  </si>
  <si>
    <t>DW021921_6.6705.6705.3</t>
  </si>
  <si>
    <t>13356:2</t>
  </si>
  <si>
    <t>DW021921_6.11633.11633.2</t>
  </si>
  <si>
    <t>controllerType=0 controllerNumber=1 scan=11633</t>
  </si>
  <si>
    <t>11539:2</t>
  </si>
  <si>
    <t>DW021921_6.9819.9819.2</t>
  </si>
  <si>
    <t>controllerType=0 controllerNumber=1 scan=9819</t>
  </si>
  <si>
    <t>12195:2</t>
  </si>
  <si>
    <t>DW021921_6.10429.10429.2</t>
  </si>
  <si>
    <t>controllerType=0 controllerNumber=1 scan=10429</t>
  </si>
  <si>
    <t>DW021921_6.9141.9141.2</t>
  </si>
  <si>
    <t>controllerType=0 controllerNumber=1 scan=9141</t>
  </si>
  <si>
    <t>DW021921_6.9360.9360.2</t>
  </si>
  <si>
    <t>controllerType=0 controllerNumber=1 scan=9360</t>
  </si>
  <si>
    <t>12403:2</t>
  </si>
  <si>
    <t>DW021921_6.10627.10627.2</t>
  </si>
  <si>
    <t>controllerType=0 controllerNumber=1 scan=10627</t>
  </si>
  <si>
    <t>11679:2</t>
  </si>
  <si>
    <t>DW021921_6.9939.9939.2</t>
  </si>
  <si>
    <t>controllerType=0 controllerNumber=1 scan=9939</t>
  </si>
  <si>
    <t>11734:2</t>
  </si>
  <si>
    <t>DW021921_6.9985.9985.2</t>
  </si>
  <si>
    <t>controllerType=0 controllerNumber=1 scan=9985</t>
  </si>
  <si>
    <t>10696:2</t>
  </si>
  <si>
    <t>DW021921_6.9060.9060.2</t>
  </si>
  <si>
    <t>controllerType=0 controllerNumber=1 scan=9060</t>
  </si>
  <si>
    <t>DW021921_6.8252.8252.2</t>
  </si>
  <si>
    <t>controllerType=0 controllerNumber=1 scan=8252</t>
  </si>
  <si>
    <t>DW021921_6.8730.8730.2</t>
  </si>
  <si>
    <t>controllerType=0 controllerNumber=1 scan=8730</t>
  </si>
  <si>
    <t>10455:2</t>
  </si>
  <si>
    <t>DW021921_6.8851.8851.2</t>
  </si>
  <si>
    <t>05374:2</t>
  </si>
  <si>
    <t>DW021921_6.4613.4613.2</t>
  </si>
  <si>
    <t>05243:2</t>
  </si>
  <si>
    <t>DW021921_6.4514.4514.2</t>
  </si>
  <si>
    <t>DW021921_6.4437.4437.2</t>
  </si>
  <si>
    <t>controllerType=0 controllerNumber=1 scan=4437</t>
  </si>
  <si>
    <t>DW021921_6.4079.4079.2</t>
  </si>
  <si>
    <t>04912:2</t>
  </si>
  <si>
    <t>DW021921_6.4242.4242.2</t>
  </si>
  <si>
    <t>controllerType=0 controllerNumber=1 scan=4242</t>
  </si>
  <si>
    <t>DW021921_6.4354.4354.2</t>
  </si>
  <si>
    <t>DW021921_6.4131.4131.2</t>
  </si>
  <si>
    <t>DW021921_6.4186.4186.2</t>
  </si>
  <si>
    <t>DW021921_6.4297.4297.2</t>
  </si>
  <si>
    <t>DW021921_6.5985.5985.2</t>
  </si>
  <si>
    <t>06913:2</t>
  </si>
  <si>
    <t>DW021921_6.5903.5903.2</t>
  </si>
  <si>
    <t>06779:2</t>
  </si>
  <si>
    <t>DW021921_6.5792.5792.2</t>
  </si>
  <si>
    <t>controllerType=0 controllerNumber=1 scan=5792</t>
  </si>
  <si>
    <t>06844:2</t>
  </si>
  <si>
    <t>DW021921_6.5848.5848.2</t>
  </si>
  <si>
    <t>DW021921_6.5738.5738.2</t>
  </si>
  <si>
    <t>07435:4</t>
  </si>
  <si>
    <t>DW021921_6.6348.6348.4</t>
  </si>
  <si>
    <t>controllerType=0 controllerNumber=1 scan=6348</t>
  </si>
  <si>
    <t>07182:4</t>
  </si>
  <si>
    <t>R.SGGN[+1216.423]C[+57.021]TDVNEC[+57.021]LDPTTC[+57.021]ISGNC[+57.021]VNTPGSYIC[+57.021]DC[+57.021]PPDFELNPTR.V</t>
  </si>
  <si>
    <t>C[+57]*6, N[+1216]</t>
  </si>
  <si>
    <t>DW021921_6.6139.6139.4</t>
  </si>
  <si>
    <t>06970:5</t>
  </si>
  <si>
    <t>DW021921_6.5954.5954.5</t>
  </si>
  <si>
    <t>controllerType=0 controllerNumber=1 scan=5954</t>
  </si>
  <si>
    <t>07492:5</t>
  </si>
  <si>
    <t>DW021921_6.6393.6393.5</t>
  </si>
  <si>
    <t>controllerType=0 controllerNumber=1 scan=6393</t>
  </si>
  <si>
    <t>R.S[+146.058]GGNC[+57.021]T[+426.137]DVNEC[+57.021]LDPTTC[+57.021]ISGNC[+57.021]VNTPGSYIC[+57.021]DC[+57.021]PPDFELNPTR.V</t>
  </si>
  <si>
    <t>C[+57]*6, S[+146], T[+426]</t>
  </si>
  <si>
    <t>07506:5</t>
  </si>
  <si>
    <t>R.SGGN[+2423.847]C[+57.021]TDVNEC[+57.021]LDPTTC[+57.021]ISGN[+0.984]C[+57.021]VNTPGSYIC[+57.021]DC[+57.021]PPDFELNPTR.V</t>
  </si>
  <si>
    <t>C[+57]*6, N[+1][+2424]</t>
  </si>
  <si>
    <t>DW021921_6.6404.6404.5</t>
  </si>
  <si>
    <t>controllerType=0 controllerNumber=1 scan=6404</t>
  </si>
  <si>
    <t>06968:5</t>
  </si>
  <si>
    <t>R.SGGN[+2133.772]C[+57.021]TDVN[+0.984]EC[+57.021]LDPTTC[+57.021]ISGNC[+57.021]VNTPGSYIC[+57.021]DC[+57.021]PPDFELNPTR.V</t>
  </si>
  <si>
    <t>DW021921_6.5953.5953.5</t>
  </si>
  <si>
    <t>R.SGGNC[+57.021]TDVNEC[+57.021]LDPTT[+162.053]C[+57.021]ISGN[+15.995]C[+57.021]VNTPGSYIC[+57.021]DC[+57.021]PPDFELNPTR.V</t>
  </si>
  <si>
    <t>DW021921_6.6163.6163.4</t>
  </si>
  <si>
    <t>06021:3</t>
  </si>
  <si>
    <t>03682:2</t>
  </si>
  <si>
    <t>DW021921_6.3264.3264.2</t>
  </si>
  <si>
    <t>K.T[+396.127]VAGFLPK.I</t>
  </si>
  <si>
    <t>T[+396]</t>
  </si>
  <si>
    <t>DW021921_6.4267.4267.2</t>
  </si>
  <si>
    <t>04878:4</t>
  </si>
  <si>
    <t>DW021921_6.4215.4215.4</t>
  </si>
  <si>
    <t>R.GVTAC[+57.021]C[+57.021]LT[+132.042]K.T</t>
  </si>
  <si>
    <t>DW021921_6.3982.3982.2</t>
  </si>
  <si>
    <t>R.C[+57.021]IPVIC[+57.021]QN[+15.995]GGPLTK.W</t>
  </si>
  <si>
    <t>DW021921_6.3773.3773.3</t>
  </si>
  <si>
    <t>Each tab is a biological replicate. Only EGF12 is analyzed.</t>
  </si>
  <si>
    <r>
      <t xml:space="preserve">Table S36:  Trypsin digestion of recombinant human FBN1-N EGF12 mutant expressed in </t>
    </r>
    <r>
      <rPr>
        <b/>
        <i/>
        <sz val="12"/>
        <color theme="1"/>
        <rFont val="Calibri"/>
        <family val="2"/>
        <scheme val="minor"/>
      </rPr>
      <t xml:space="preserve">POGLUT3 </t>
    </r>
    <r>
      <rPr>
        <b/>
        <sz val="12"/>
        <color theme="1"/>
        <rFont val="Calibri"/>
        <family val="2"/>
        <scheme val="minor"/>
      </rPr>
      <t xml:space="preserve">knockout 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4B084"/>
        <bgColor rgb="FF000000"/>
      </patternFill>
    </fill>
    <fill>
      <patternFill patternType="solid">
        <fgColor rgb="FFFFFF00"/>
        <bgColor rgb="FFFFFFFF"/>
      </patternFill>
    </fill>
    <fill>
      <patternFill patternType="solid">
        <fgColor rgb="FFFFFFCC"/>
        <bgColor rgb="FFFFFFFF"/>
      </patternFill>
    </fill>
    <fill>
      <patternFill patternType="solid">
        <fgColor rgb="FFA6A6A6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D9D9D9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5" fillId="0" borderId="1" xfId="0" applyFont="1" applyBorder="1" applyAlignment="1">
      <alignment wrapText="1"/>
    </xf>
    <xf numFmtId="0" fontId="5" fillId="3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4" borderId="1" xfId="0" applyFont="1" applyFill="1" applyBorder="1" applyAlignment="1">
      <alignment horizontal="center" wrapText="1"/>
    </xf>
    <xf numFmtId="0" fontId="5" fillId="0" borderId="0" xfId="0" applyFont="1"/>
    <xf numFmtId="0" fontId="5" fillId="5" borderId="0" xfId="0" applyFont="1" applyFill="1" applyAlignment="1">
      <alignment horizontal="left"/>
    </xf>
    <xf numFmtId="0" fontId="5" fillId="5" borderId="0" xfId="0" applyFont="1" applyFill="1" applyAlignment="1">
      <alignment horizontal="right"/>
    </xf>
    <xf numFmtId="164" fontId="5" fillId="5" borderId="0" xfId="0" applyNumberFormat="1" applyFont="1" applyFill="1" applyAlignment="1">
      <alignment horizontal="right"/>
    </xf>
    <xf numFmtId="0" fontId="5" fillId="5" borderId="0" xfId="0" applyFont="1" applyFill="1" applyAlignment="1">
      <alignment horizontal="center"/>
    </xf>
    <xf numFmtId="165" fontId="5" fillId="5" borderId="0" xfId="0" applyNumberFormat="1" applyFont="1" applyFill="1" applyAlignment="1">
      <alignment horizontal="right"/>
    </xf>
    <xf numFmtId="2" fontId="5" fillId="5" borderId="0" xfId="0" applyNumberFormat="1" applyFont="1" applyFill="1" applyAlignment="1">
      <alignment horizontal="right"/>
    </xf>
    <xf numFmtId="0" fontId="5" fillId="5" borderId="0" xfId="0" applyFont="1" applyFill="1"/>
    <xf numFmtId="0" fontId="5" fillId="6" borderId="0" xfId="0" applyFont="1" applyFill="1" applyAlignment="1">
      <alignment horizontal="left"/>
    </xf>
    <xf numFmtId="0" fontId="5" fillId="6" borderId="0" xfId="0" applyFont="1" applyFill="1" applyAlignment="1">
      <alignment horizontal="right"/>
    </xf>
    <xf numFmtId="164" fontId="5" fillId="6" borderId="0" xfId="0" applyNumberFormat="1" applyFont="1" applyFill="1" applyAlignment="1">
      <alignment horizontal="right"/>
    </xf>
    <xf numFmtId="0" fontId="5" fillId="6" borderId="0" xfId="0" applyFont="1" applyFill="1" applyAlignment="1">
      <alignment horizontal="center"/>
    </xf>
    <xf numFmtId="165" fontId="5" fillId="6" borderId="0" xfId="0" applyNumberFormat="1" applyFont="1" applyFill="1" applyAlignment="1">
      <alignment horizontal="right"/>
    </xf>
    <xf numFmtId="2" fontId="5" fillId="6" borderId="0" xfId="0" applyNumberFormat="1" applyFont="1" applyFill="1" applyAlignment="1">
      <alignment horizontal="right"/>
    </xf>
    <xf numFmtId="0" fontId="5" fillId="6" borderId="0" xfId="0" applyFont="1" applyFill="1"/>
    <xf numFmtId="0" fontId="5" fillId="7" borderId="0" xfId="0" applyFont="1" applyFill="1" applyAlignment="1">
      <alignment horizontal="left"/>
    </xf>
    <xf numFmtId="0" fontId="5" fillId="7" borderId="0" xfId="0" applyFont="1" applyFill="1" applyAlignment="1">
      <alignment horizontal="right"/>
    </xf>
    <xf numFmtId="164" fontId="5" fillId="7" borderId="0" xfId="0" applyNumberFormat="1" applyFont="1" applyFill="1" applyAlignment="1">
      <alignment horizontal="right"/>
    </xf>
    <xf numFmtId="0" fontId="5" fillId="7" borderId="0" xfId="0" applyFont="1" applyFill="1" applyAlignment="1">
      <alignment horizontal="center"/>
    </xf>
    <xf numFmtId="165" fontId="5" fillId="7" borderId="0" xfId="0" applyNumberFormat="1" applyFont="1" applyFill="1" applyAlignment="1">
      <alignment horizontal="right"/>
    </xf>
    <xf numFmtId="2" fontId="5" fillId="7" borderId="0" xfId="0" applyNumberFormat="1" applyFont="1" applyFill="1" applyAlignment="1">
      <alignment horizontal="right"/>
    </xf>
    <xf numFmtId="0" fontId="5" fillId="7" borderId="0" xfId="0" applyFont="1" applyFill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/>
    </xf>
    <xf numFmtId="165" fontId="5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/>
    </xf>
    <xf numFmtId="0" fontId="6" fillId="0" borderId="0" xfId="0" applyFont="1" applyAlignment="1">
      <alignment horizontal="left"/>
    </xf>
    <xf numFmtId="0" fontId="5" fillId="8" borderId="0" xfId="0" applyFont="1" applyFill="1" applyAlignment="1">
      <alignment horizontal="left"/>
    </xf>
    <xf numFmtId="0" fontId="5" fillId="8" borderId="0" xfId="0" applyFont="1" applyFill="1" applyAlignment="1">
      <alignment horizontal="right"/>
    </xf>
    <xf numFmtId="164" fontId="5" fillId="8" borderId="0" xfId="0" applyNumberFormat="1" applyFont="1" applyFill="1" applyAlignment="1">
      <alignment horizontal="right"/>
    </xf>
    <xf numFmtId="0" fontId="5" fillId="8" borderId="0" xfId="0" applyFont="1" applyFill="1" applyAlignment="1">
      <alignment horizontal="center"/>
    </xf>
    <xf numFmtId="165" fontId="5" fillId="8" borderId="0" xfId="0" applyNumberFormat="1" applyFont="1" applyFill="1" applyAlignment="1">
      <alignment horizontal="right"/>
    </xf>
    <xf numFmtId="2" fontId="5" fillId="8" borderId="0" xfId="0" applyNumberFormat="1" applyFont="1" applyFill="1" applyAlignment="1">
      <alignment horizontal="right"/>
    </xf>
    <xf numFmtId="0" fontId="5" fillId="8" borderId="0" xfId="0" applyFont="1" applyFill="1"/>
    <xf numFmtId="0" fontId="3" fillId="2" borderId="2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4" fillId="2" borderId="0" xfId="0" applyFont="1" applyFill="1" applyAlignment="1">
      <alignment horizontal="left" vertical="top"/>
    </xf>
  </cellXfs>
  <cellStyles count="1">
    <cellStyle name="Normal" xfId="0" builtinId="0"/>
  </cellStyles>
  <dxfs count="48"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  <dxf>
      <fill>
        <patternFill>
          <bgColor rgb="FF7B7B7B"/>
        </patternFill>
      </fill>
    </dxf>
    <dxf>
      <fill>
        <patternFill>
          <bgColor rgb="FFDBDBDB"/>
        </patternFill>
      </fill>
    </dxf>
    <dxf>
      <fill>
        <patternFill>
          <bgColor rgb="FF2F75B5"/>
        </patternFill>
      </fill>
    </dxf>
    <dxf>
      <fill>
        <patternFill>
          <bgColor rgb="FF2F75B5"/>
        </patternFill>
      </fill>
    </dxf>
    <dxf>
      <fill>
        <patternFill>
          <bgColor rgb="FF9BC2E6"/>
        </patternFill>
      </fill>
    </dxf>
    <dxf>
      <fill>
        <patternFill>
          <bgColor rgb="FF9BC2E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7C020-C394-AA45-9F78-DACB2FF456CB}">
  <dimension ref="A1:A2"/>
  <sheetViews>
    <sheetView tabSelected="1" zoomScale="91"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6813</v>
      </c>
    </row>
    <row r="2" spans="1:1" x14ac:dyDescent="0.2">
      <c r="A2" t="s">
        <v>68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E460-3470-C245-B0D5-06795DB995D0}">
  <dimension ref="A1:X839"/>
  <sheetViews>
    <sheetView workbookViewId="0">
      <selection activeCell="A14" sqref="A14:XFD14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102.1640625" style="6" customWidth="1"/>
    <col min="4" max="4" width="8.83203125" style="6"/>
    <col min="5" max="5" width="14" style="6" customWidth="1"/>
    <col min="6" max="6" width="27.164062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16.1640625" style="6" customWidth="1"/>
    <col min="20" max="20" width="8.83203125" style="6"/>
    <col min="21" max="21" width="22.33203125" style="6" customWidth="1"/>
    <col min="22" max="16384" width="8.83203125" style="6"/>
  </cols>
  <sheetData>
    <row r="1" spans="1:24" ht="48" x14ac:dyDescent="0.2">
      <c r="A1" s="2" t="s">
        <v>558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4" x14ac:dyDescent="0.2">
      <c r="A2" s="7" t="s">
        <v>3046</v>
      </c>
      <c r="B2" s="8">
        <v>1</v>
      </c>
      <c r="C2" s="7" t="s">
        <v>559</v>
      </c>
      <c r="D2" s="8">
        <v>786</v>
      </c>
      <c r="E2" s="7" t="s">
        <v>27</v>
      </c>
      <c r="F2" s="7" t="s">
        <v>28</v>
      </c>
      <c r="G2" s="9">
        <v>457.85939999999999</v>
      </c>
      <c r="H2" s="8">
        <v>3</v>
      </c>
      <c r="I2" s="9">
        <v>1371.5636</v>
      </c>
      <c r="J2" s="9">
        <v>1371.5667000000001</v>
      </c>
      <c r="K2" s="10">
        <v>0</v>
      </c>
      <c r="L2" s="11">
        <v>-2.2999999999999998</v>
      </c>
      <c r="M2" s="8" t="s">
        <v>24</v>
      </c>
      <c r="N2" s="11">
        <v>101.02</v>
      </c>
      <c r="O2" s="11">
        <v>101.02</v>
      </c>
      <c r="P2" s="11">
        <v>101.02</v>
      </c>
      <c r="Q2" s="12">
        <v>1.71</v>
      </c>
      <c r="R2" s="10">
        <v>240</v>
      </c>
      <c r="S2" s="7" t="s">
        <v>560</v>
      </c>
      <c r="T2" s="8">
        <v>1</v>
      </c>
      <c r="U2" s="7" t="s">
        <v>3047</v>
      </c>
      <c r="V2" s="7" t="s">
        <v>487</v>
      </c>
      <c r="W2" s="7">
        <v>7.5628000000000002</v>
      </c>
      <c r="X2" s="13"/>
    </row>
    <row r="3" spans="1:24" x14ac:dyDescent="0.2">
      <c r="A3" s="7" t="s">
        <v>3048</v>
      </c>
      <c r="B3" s="8">
        <v>1</v>
      </c>
      <c r="C3" s="7" t="s">
        <v>559</v>
      </c>
      <c r="D3" s="8">
        <v>786</v>
      </c>
      <c r="E3" s="7" t="s">
        <v>27</v>
      </c>
      <c r="F3" s="7" t="s">
        <v>28</v>
      </c>
      <c r="G3" s="9">
        <v>686.28570000000002</v>
      </c>
      <c r="H3" s="8">
        <v>2</v>
      </c>
      <c r="I3" s="9">
        <v>1371.5641000000001</v>
      </c>
      <c r="J3" s="9">
        <v>1371.5667000000001</v>
      </c>
      <c r="K3" s="10">
        <v>0</v>
      </c>
      <c r="L3" s="11">
        <v>-1.9</v>
      </c>
      <c r="M3" s="8" t="s">
        <v>24</v>
      </c>
      <c r="N3" s="11">
        <v>272.97000000000003</v>
      </c>
      <c r="O3" s="11">
        <v>272.97000000000003</v>
      </c>
      <c r="P3" s="11">
        <v>272.97000000000003</v>
      </c>
      <c r="Q3" s="12">
        <v>3.85</v>
      </c>
      <c r="R3" s="10">
        <v>240</v>
      </c>
      <c r="S3" s="7" t="s">
        <v>560</v>
      </c>
      <c r="T3" s="8">
        <v>1</v>
      </c>
      <c r="U3" s="7" t="s">
        <v>3049</v>
      </c>
      <c r="V3" s="7" t="s">
        <v>2390</v>
      </c>
      <c r="W3" s="7">
        <v>7.7102000000000004</v>
      </c>
      <c r="X3" s="13"/>
    </row>
    <row r="4" spans="1:24" x14ac:dyDescent="0.2">
      <c r="A4" s="7" t="s">
        <v>3050</v>
      </c>
      <c r="B4" s="8">
        <v>1</v>
      </c>
      <c r="C4" s="7" t="s">
        <v>559</v>
      </c>
      <c r="D4" s="8">
        <v>786</v>
      </c>
      <c r="E4" s="7" t="s">
        <v>27</v>
      </c>
      <c r="F4" s="7" t="s">
        <v>28</v>
      </c>
      <c r="G4" s="9">
        <v>686.28639999999996</v>
      </c>
      <c r="H4" s="8">
        <v>2</v>
      </c>
      <c r="I4" s="9">
        <v>1371.5654999999999</v>
      </c>
      <c r="J4" s="9">
        <v>1371.5667000000001</v>
      </c>
      <c r="K4" s="10">
        <v>0</v>
      </c>
      <c r="L4" s="11">
        <v>-0.9</v>
      </c>
      <c r="M4" s="8" t="s">
        <v>24</v>
      </c>
      <c r="N4" s="11">
        <v>344.16</v>
      </c>
      <c r="O4" s="11">
        <v>344.16</v>
      </c>
      <c r="P4" s="11">
        <v>344.16</v>
      </c>
      <c r="Q4" s="12">
        <v>5.79</v>
      </c>
      <c r="R4" s="10">
        <v>240</v>
      </c>
      <c r="S4" s="7" t="s">
        <v>560</v>
      </c>
      <c r="T4" s="8">
        <v>1</v>
      </c>
      <c r="U4" s="7" t="s">
        <v>3051</v>
      </c>
      <c r="V4" s="7" t="s">
        <v>565</v>
      </c>
      <c r="W4" s="7">
        <v>7.4596</v>
      </c>
      <c r="X4" s="13"/>
    </row>
    <row r="5" spans="1:24" x14ac:dyDescent="0.2">
      <c r="A5" s="7" t="s">
        <v>3005</v>
      </c>
      <c r="B5" s="8">
        <v>1</v>
      </c>
      <c r="C5" s="7" t="s">
        <v>559</v>
      </c>
      <c r="D5" s="8">
        <v>786</v>
      </c>
      <c r="E5" s="7" t="s">
        <v>27</v>
      </c>
      <c r="F5" s="7" t="s">
        <v>28</v>
      </c>
      <c r="G5" s="9">
        <v>686.28639999999996</v>
      </c>
      <c r="H5" s="8">
        <v>2</v>
      </c>
      <c r="I5" s="9">
        <v>1371.5654999999999</v>
      </c>
      <c r="J5" s="9">
        <v>1371.5667000000001</v>
      </c>
      <c r="K5" s="10">
        <v>0</v>
      </c>
      <c r="L5" s="11">
        <v>-0.9</v>
      </c>
      <c r="M5" s="8" t="s">
        <v>24</v>
      </c>
      <c r="N5" s="11">
        <v>504.23</v>
      </c>
      <c r="O5" s="11">
        <v>504.23</v>
      </c>
      <c r="P5" s="11">
        <v>504.23</v>
      </c>
      <c r="Q5" s="12">
        <v>7.45</v>
      </c>
      <c r="R5" s="10">
        <v>240</v>
      </c>
      <c r="S5" s="7" t="s">
        <v>560</v>
      </c>
      <c r="T5" s="8">
        <v>1</v>
      </c>
      <c r="U5" s="7" t="s">
        <v>3052</v>
      </c>
      <c r="V5" s="7" t="s">
        <v>3053</v>
      </c>
      <c r="W5" s="7">
        <v>7.58</v>
      </c>
      <c r="X5" s="13"/>
    </row>
    <row r="6" spans="1:24" x14ac:dyDescent="0.2">
      <c r="A6" s="35" t="s">
        <v>3054</v>
      </c>
      <c r="B6" s="36">
        <v>1</v>
      </c>
      <c r="C6" s="35" t="s">
        <v>1342</v>
      </c>
      <c r="D6" s="36">
        <v>786</v>
      </c>
      <c r="E6" s="35" t="s">
        <v>27</v>
      </c>
      <c r="F6" s="35" t="s">
        <v>293</v>
      </c>
      <c r="G6" s="37">
        <v>463.19119999999998</v>
      </c>
      <c r="H6" s="36">
        <v>3</v>
      </c>
      <c r="I6" s="37">
        <v>1387.559</v>
      </c>
      <c r="J6" s="37">
        <v>1387.5617</v>
      </c>
      <c r="K6" s="38">
        <v>0</v>
      </c>
      <c r="L6" s="39">
        <v>-1.9</v>
      </c>
      <c r="M6" s="36" t="s">
        <v>24</v>
      </c>
      <c r="N6" s="39">
        <v>87.45</v>
      </c>
      <c r="O6" s="39">
        <v>87.45</v>
      </c>
      <c r="P6" s="39">
        <v>87.45</v>
      </c>
      <c r="Q6" s="40">
        <v>1.66</v>
      </c>
      <c r="R6" s="38">
        <v>240</v>
      </c>
      <c r="S6" s="35" t="s">
        <v>560</v>
      </c>
      <c r="T6" s="36">
        <v>1</v>
      </c>
      <c r="U6" s="35" t="s">
        <v>3055</v>
      </c>
      <c r="V6" s="35" t="s">
        <v>3056</v>
      </c>
      <c r="W6" s="35">
        <v>7.4618000000000002</v>
      </c>
      <c r="X6" s="41"/>
    </row>
    <row r="7" spans="1:24" x14ac:dyDescent="0.2">
      <c r="A7" s="14" t="s">
        <v>2940</v>
      </c>
      <c r="B7" s="15">
        <v>1</v>
      </c>
      <c r="C7" s="14" t="s">
        <v>563</v>
      </c>
      <c r="D7" s="15">
        <v>786</v>
      </c>
      <c r="E7" s="14" t="s">
        <v>22</v>
      </c>
      <c r="F7" s="14" t="s">
        <v>33</v>
      </c>
      <c r="G7" s="16">
        <v>767.31240000000003</v>
      </c>
      <c r="H7" s="15">
        <v>2</v>
      </c>
      <c r="I7" s="16">
        <v>1533.6175000000001</v>
      </c>
      <c r="J7" s="16">
        <v>1533.6196</v>
      </c>
      <c r="K7" s="17">
        <v>0</v>
      </c>
      <c r="L7" s="18">
        <v>-1.4</v>
      </c>
      <c r="M7" s="15" t="s">
        <v>24</v>
      </c>
      <c r="N7" s="18">
        <v>80.66</v>
      </c>
      <c r="O7" s="18">
        <v>80.66</v>
      </c>
      <c r="P7" s="18">
        <v>5.3</v>
      </c>
      <c r="Q7" s="19">
        <v>2.0499999999999998</v>
      </c>
      <c r="R7" s="17">
        <v>240</v>
      </c>
      <c r="S7" s="14" t="s">
        <v>560</v>
      </c>
      <c r="T7" s="15">
        <v>1</v>
      </c>
      <c r="U7" s="14" t="s">
        <v>3057</v>
      </c>
      <c r="V7" s="14" t="s">
        <v>2346</v>
      </c>
      <c r="W7" s="14">
        <v>7.7359</v>
      </c>
      <c r="X7" s="20"/>
    </row>
    <row r="8" spans="1:24" x14ac:dyDescent="0.2">
      <c r="A8" s="14" t="s">
        <v>2941</v>
      </c>
      <c r="B8" s="15">
        <v>1</v>
      </c>
      <c r="C8" s="14" t="s">
        <v>563</v>
      </c>
      <c r="D8" s="15">
        <v>786</v>
      </c>
      <c r="E8" s="14" t="s">
        <v>22</v>
      </c>
      <c r="F8" s="14" t="s">
        <v>33</v>
      </c>
      <c r="G8" s="16">
        <v>767.31230000000005</v>
      </c>
      <c r="H8" s="15">
        <v>2</v>
      </c>
      <c r="I8" s="16">
        <v>1533.6171999999999</v>
      </c>
      <c r="J8" s="16">
        <v>1533.6196</v>
      </c>
      <c r="K8" s="17">
        <v>0</v>
      </c>
      <c r="L8" s="18">
        <v>-1.5</v>
      </c>
      <c r="M8" s="15" t="s">
        <v>24</v>
      </c>
      <c r="N8" s="18">
        <v>284.10000000000002</v>
      </c>
      <c r="O8" s="18">
        <v>284.10000000000002</v>
      </c>
      <c r="P8" s="18">
        <v>5.3</v>
      </c>
      <c r="Q8" s="19">
        <v>5.1100000000000003</v>
      </c>
      <c r="R8" s="17">
        <v>240</v>
      </c>
      <c r="S8" s="14" t="s">
        <v>560</v>
      </c>
      <c r="T8" s="15">
        <v>1</v>
      </c>
      <c r="U8" s="14" t="s">
        <v>3058</v>
      </c>
      <c r="V8" s="14" t="s">
        <v>3059</v>
      </c>
      <c r="W8" s="14">
        <v>7.3563000000000001</v>
      </c>
      <c r="X8" s="20"/>
    </row>
    <row r="9" spans="1:24" x14ac:dyDescent="0.2">
      <c r="A9" s="14" t="s">
        <v>562</v>
      </c>
      <c r="B9" s="15">
        <v>1</v>
      </c>
      <c r="C9" s="14" t="s">
        <v>563</v>
      </c>
      <c r="D9" s="15">
        <v>786</v>
      </c>
      <c r="E9" s="14" t="s">
        <v>22</v>
      </c>
      <c r="F9" s="14" t="s">
        <v>33</v>
      </c>
      <c r="G9" s="16">
        <v>767.31269999999995</v>
      </c>
      <c r="H9" s="15">
        <v>2</v>
      </c>
      <c r="I9" s="16">
        <v>1533.6180999999999</v>
      </c>
      <c r="J9" s="16">
        <v>1533.6196</v>
      </c>
      <c r="K9" s="17">
        <v>0</v>
      </c>
      <c r="L9" s="18">
        <v>-1</v>
      </c>
      <c r="M9" s="15" t="s">
        <v>24</v>
      </c>
      <c r="N9" s="18">
        <v>485.03</v>
      </c>
      <c r="O9" s="18">
        <v>485.03</v>
      </c>
      <c r="P9" s="18">
        <v>5.3</v>
      </c>
      <c r="Q9" s="19">
        <v>7.45</v>
      </c>
      <c r="R9" s="17">
        <v>240</v>
      </c>
      <c r="S9" s="14" t="s">
        <v>560</v>
      </c>
      <c r="T9" s="15">
        <v>1</v>
      </c>
      <c r="U9" s="14" t="s">
        <v>3060</v>
      </c>
      <c r="V9" s="14" t="s">
        <v>1986</v>
      </c>
      <c r="W9" s="14">
        <v>7.6067</v>
      </c>
      <c r="X9" s="20"/>
    </row>
    <row r="10" spans="1:24" x14ac:dyDescent="0.2">
      <c r="A10" s="14" t="s">
        <v>2939</v>
      </c>
      <c r="B10" s="15">
        <v>1</v>
      </c>
      <c r="C10" s="14" t="s">
        <v>564</v>
      </c>
      <c r="D10" s="15">
        <v>786</v>
      </c>
      <c r="E10" s="14" t="s">
        <v>22</v>
      </c>
      <c r="F10" s="14" t="s">
        <v>26</v>
      </c>
      <c r="G10" s="16">
        <v>767.31259999999997</v>
      </c>
      <c r="H10" s="15">
        <v>2</v>
      </c>
      <c r="I10" s="16">
        <v>1533.6178</v>
      </c>
      <c r="J10" s="16">
        <v>1533.6196</v>
      </c>
      <c r="K10" s="17">
        <v>0</v>
      </c>
      <c r="L10" s="18">
        <v>-1.1000000000000001</v>
      </c>
      <c r="M10" s="15" t="s">
        <v>24</v>
      </c>
      <c r="N10" s="18">
        <v>487.47</v>
      </c>
      <c r="O10" s="18">
        <v>487.47</v>
      </c>
      <c r="P10" s="18">
        <v>0</v>
      </c>
      <c r="Q10" s="19">
        <v>7.45</v>
      </c>
      <c r="R10" s="17">
        <v>240</v>
      </c>
      <c r="S10" s="14" t="s">
        <v>560</v>
      </c>
      <c r="T10" s="15">
        <v>1</v>
      </c>
      <c r="U10" s="14" t="s">
        <v>3061</v>
      </c>
      <c r="V10" s="14" t="s">
        <v>3062</v>
      </c>
      <c r="W10" s="14">
        <v>7.4789000000000003</v>
      </c>
      <c r="X10" s="20"/>
    </row>
    <row r="11" spans="1:24" x14ac:dyDescent="0.2">
      <c r="A11" s="21" t="s">
        <v>2944</v>
      </c>
      <c r="B11" s="22">
        <v>1</v>
      </c>
      <c r="C11" s="21" t="s">
        <v>566</v>
      </c>
      <c r="D11" s="22">
        <v>786</v>
      </c>
      <c r="E11" s="21" t="s">
        <v>22</v>
      </c>
      <c r="F11" s="21" t="s">
        <v>567</v>
      </c>
      <c r="G11" s="23">
        <v>775.30989999999997</v>
      </c>
      <c r="H11" s="22">
        <v>2</v>
      </c>
      <c r="I11" s="23">
        <v>1549.6125</v>
      </c>
      <c r="J11" s="23">
        <v>1549.6144999999999</v>
      </c>
      <c r="K11" s="24">
        <v>0</v>
      </c>
      <c r="L11" s="25">
        <v>-1.3</v>
      </c>
      <c r="M11" s="22" t="s">
        <v>24</v>
      </c>
      <c r="N11" s="25">
        <v>337.35</v>
      </c>
      <c r="O11" s="25">
        <v>337.35</v>
      </c>
      <c r="P11" s="25">
        <v>5.3</v>
      </c>
      <c r="Q11" s="26">
        <v>5.72</v>
      </c>
      <c r="R11" s="24">
        <v>240</v>
      </c>
      <c r="S11" s="21" t="s">
        <v>560</v>
      </c>
      <c r="T11" s="22">
        <v>1</v>
      </c>
      <c r="U11" s="21" t="s">
        <v>3063</v>
      </c>
      <c r="V11" s="21" t="s">
        <v>2392</v>
      </c>
      <c r="W11" s="21">
        <v>7.6089000000000002</v>
      </c>
      <c r="X11" s="27"/>
    </row>
    <row r="12" spans="1:24" x14ac:dyDescent="0.2">
      <c r="A12" s="21" t="s">
        <v>2943</v>
      </c>
      <c r="B12" s="22">
        <v>1</v>
      </c>
      <c r="C12" s="21" t="s">
        <v>566</v>
      </c>
      <c r="D12" s="22">
        <v>786</v>
      </c>
      <c r="E12" s="21" t="s">
        <v>22</v>
      </c>
      <c r="F12" s="21" t="s">
        <v>567</v>
      </c>
      <c r="G12" s="23">
        <v>775.3098</v>
      </c>
      <c r="H12" s="22">
        <v>2</v>
      </c>
      <c r="I12" s="23">
        <v>1549.6124</v>
      </c>
      <c r="J12" s="23">
        <v>1549.6144999999999</v>
      </c>
      <c r="K12" s="24">
        <v>0</v>
      </c>
      <c r="L12" s="25">
        <v>-1.4</v>
      </c>
      <c r="M12" s="22" t="s">
        <v>24</v>
      </c>
      <c r="N12" s="25">
        <v>458.93</v>
      </c>
      <c r="O12" s="25">
        <v>458.93</v>
      </c>
      <c r="P12" s="25">
        <v>5.3</v>
      </c>
      <c r="Q12" s="26">
        <v>7.25</v>
      </c>
      <c r="R12" s="24">
        <v>240</v>
      </c>
      <c r="S12" s="21" t="s">
        <v>560</v>
      </c>
      <c r="T12" s="22">
        <v>1</v>
      </c>
      <c r="U12" s="21" t="s">
        <v>3064</v>
      </c>
      <c r="V12" s="21" t="s">
        <v>1430</v>
      </c>
      <c r="W12" s="21">
        <v>7.3475999999999999</v>
      </c>
      <c r="X12" s="27"/>
    </row>
    <row r="13" spans="1:24" ht="16" thickBot="1" x14ac:dyDescent="0.25">
      <c r="A13" s="21" t="s">
        <v>2942</v>
      </c>
      <c r="B13" s="22">
        <v>1</v>
      </c>
      <c r="C13" s="21" t="s">
        <v>568</v>
      </c>
      <c r="D13" s="22">
        <v>786</v>
      </c>
      <c r="E13" s="21" t="s">
        <v>22</v>
      </c>
      <c r="F13" s="21" t="s">
        <v>29</v>
      </c>
      <c r="G13" s="23">
        <v>775.30960000000005</v>
      </c>
      <c r="H13" s="22">
        <v>2</v>
      </c>
      <c r="I13" s="23">
        <v>1549.6120000000001</v>
      </c>
      <c r="J13" s="23">
        <v>1549.6144999999999</v>
      </c>
      <c r="K13" s="24">
        <v>0</v>
      </c>
      <c r="L13" s="25">
        <v>-1.6</v>
      </c>
      <c r="M13" s="22" t="s">
        <v>24</v>
      </c>
      <c r="N13" s="25">
        <v>462.19</v>
      </c>
      <c r="O13" s="25">
        <v>462.19</v>
      </c>
      <c r="P13" s="25">
        <v>0</v>
      </c>
      <c r="Q13" s="26">
        <v>7.25</v>
      </c>
      <c r="R13" s="24">
        <v>240</v>
      </c>
      <c r="S13" s="21" t="s">
        <v>560</v>
      </c>
      <c r="T13" s="22">
        <v>1</v>
      </c>
      <c r="U13" s="21" t="s">
        <v>3065</v>
      </c>
      <c r="V13" s="21" t="s">
        <v>491</v>
      </c>
      <c r="W13" s="21">
        <v>7.4767999999999999</v>
      </c>
      <c r="X13" s="27"/>
    </row>
    <row r="14" spans="1:24" s="44" customFormat="1" ht="24" x14ac:dyDescent="0.2">
      <c r="A14" s="42" t="s">
        <v>557</v>
      </c>
      <c r="B14" s="43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43"/>
      <c r="Q14" s="43"/>
      <c r="R14" s="43"/>
      <c r="S14" s="43"/>
      <c r="T14" s="43"/>
      <c r="U14" s="43"/>
      <c r="V14" s="43"/>
      <c r="W14" s="43"/>
    </row>
    <row r="15" spans="1:24" x14ac:dyDescent="0.2">
      <c r="A15" s="28" t="s">
        <v>3066</v>
      </c>
      <c r="B15" s="29">
        <v>1</v>
      </c>
      <c r="C15" s="28" t="s">
        <v>569</v>
      </c>
      <c r="D15" s="29">
        <v>48</v>
      </c>
      <c r="E15" s="28" t="s">
        <v>27</v>
      </c>
      <c r="F15" s="28" t="s">
        <v>40</v>
      </c>
      <c r="G15" s="30">
        <v>449.47460000000001</v>
      </c>
      <c r="H15" s="29">
        <v>4</v>
      </c>
      <c r="I15" s="30">
        <v>1794.8767</v>
      </c>
      <c r="J15" s="30">
        <v>1794.8776</v>
      </c>
      <c r="K15" s="31">
        <v>0</v>
      </c>
      <c r="L15" s="32">
        <v>-0.5</v>
      </c>
      <c r="M15" s="29" t="s">
        <v>24</v>
      </c>
      <c r="N15" s="32">
        <v>25.15</v>
      </c>
      <c r="O15" s="32">
        <v>25.15</v>
      </c>
      <c r="P15" s="32">
        <v>25.15</v>
      </c>
      <c r="Q15" s="33">
        <v>1.95</v>
      </c>
      <c r="R15" s="31">
        <v>240</v>
      </c>
      <c r="S15" s="28" t="s">
        <v>560</v>
      </c>
      <c r="T15" s="29">
        <v>1</v>
      </c>
      <c r="U15" s="28" t="s">
        <v>3067</v>
      </c>
      <c r="V15" s="28" t="s">
        <v>1878</v>
      </c>
      <c r="W15" s="28">
        <v>6.5717999999999996</v>
      </c>
    </row>
    <row r="16" spans="1:24" x14ac:dyDescent="0.2">
      <c r="A16" s="28" t="s">
        <v>3068</v>
      </c>
      <c r="B16" s="29">
        <v>1</v>
      </c>
      <c r="C16" s="28" t="s">
        <v>569</v>
      </c>
      <c r="D16" s="29">
        <v>48</v>
      </c>
      <c r="E16" s="28" t="s">
        <v>27</v>
      </c>
      <c r="F16" s="28" t="s">
        <v>40</v>
      </c>
      <c r="G16" s="30">
        <v>449.47460000000001</v>
      </c>
      <c r="H16" s="29">
        <v>4</v>
      </c>
      <c r="I16" s="30">
        <v>1794.8765000000001</v>
      </c>
      <c r="J16" s="30">
        <v>1794.8776</v>
      </c>
      <c r="K16" s="31">
        <v>0</v>
      </c>
      <c r="L16" s="32">
        <v>-0.6</v>
      </c>
      <c r="M16" s="29" t="s">
        <v>24</v>
      </c>
      <c r="N16" s="32">
        <v>122.37</v>
      </c>
      <c r="O16" s="32">
        <v>122.37</v>
      </c>
      <c r="P16" s="32">
        <v>122.37</v>
      </c>
      <c r="Q16" s="33">
        <v>2.5</v>
      </c>
      <c r="R16" s="31">
        <v>240</v>
      </c>
      <c r="S16" s="28" t="s">
        <v>560</v>
      </c>
      <c r="T16" s="29">
        <v>1</v>
      </c>
      <c r="U16" s="28" t="s">
        <v>3069</v>
      </c>
      <c r="V16" s="28" t="s">
        <v>2012</v>
      </c>
      <c r="W16" s="28">
        <v>5.8861999999999997</v>
      </c>
    </row>
    <row r="17" spans="1:23" x14ac:dyDescent="0.2">
      <c r="A17" s="28" t="s">
        <v>3070</v>
      </c>
      <c r="B17" s="29">
        <v>1</v>
      </c>
      <c r="C17" s="28" t="s">
        <v>569</v>
      </c>
      <c r="D17" s="29">
        <v>48</v>
      </c>
      <c r="E17" s="28" t="s">
        <v>27</v>
      </c>
      <c r="F17" s="28" t="s">
        <v>40</v>
      </c>
      <c r="G17" s="30">
        <v>449.47469999999998</v>
      </c>
      <c r="H17" s="29">
        <v>4</v>
      </c>
      <c r="I17" s="30">
        <v>1794.8770999999999</v>
      </c>
      <c r="J17" s="30">
        <v>1794.8776</v>
      </c>
      <c r="K17" s="31">
        <v>0</v>
      </c>
      <c r="L17" s="32">
        <v>-0.3</v>
      </c>
      <c r="M17" s="29" t="s">
        <v>24</v>
      </c>
      <c r="N17" s="32">
        <v>230.46</v>
      </c>
      <c r="O17" s="32">
        <v>230.46</v>
      </c>
      <c r="P17" s="32">
        <v>230.46</v>
      </c>
      <c r="Q17" s="33">
        <v>4.18</v>
      </c>
      <c r="R17" s="31">
        <v>240</v>
      </c>
      <c r="S17" s="28" t="s">
        <v>560</v>
      </c>
      <c r="T17" s="29">
        <v>1</v>
      </c>
      <c r="U17" s="28" t="s">
        <v>3071</v>
      </c>
      <c r="V17" s="28" t="s">
        <v>3072</v>
      </c>
      <c r="W17" s="28">
        <v>6.4527999999999999</v>
      </c>
    </row>
    <row r="18" spans="1:23" x14ac:dyDescent="0.2">
      <c r="A18" s="28" t="s">
        <v>3073</v>
      </c>
      <c r="B18" s="29">
        <v>1</v>
      </c>
      <c r="C18" s="28" t="s">
        <v>569</v>
      </c>
      <c r="D18" s="29">
        <v>48</v>
      </c>
      <c r="E18" s="28" t="s">
        <v>27</v>
      </c>
      <c r="F18" s="28" t="s">
        <v>40</v>
      </c>
      <c r="G18" s="30">
        <v>449.47489999999999</v>
      </c>
      <c r="H18" s="29">
        <v>4</v>
      </c>
      <c r="I18" s="30">
        <v>1794.8776</v>
      </c>
      <c r="J18" s="30">
        <v>1794.8776</v>
      </c>
      <c r="K18" s="31">
        <v>0</v>
      </c>
      <c r="L18" s="32">
        <v>0</v>
      </c>
      <c r="M18" s="29" t="s">
        <v>24</v>
      </c>
      <c r="N18" s="32">
        <v>426.44</v>
      </c>
      <c r="O18" s="32">
        <v>426.44</v>
      </c>
      <c r="P18" s="32">
        <v>426.44</v>
      </c>
      <c r="Q18" s="33">
        <v>6.98</v>
      </c>
      <c r="R18" s="31">
        <v>240</v>
      </c>
      <c r="S18" s="28" t="s">
        <v>560</v>
      </c>
      <c r="T18" s="29">
        <v>1</v>
      </c>
      <c r="U18" s="28" t="s">
        <v>3074</v>
      </c>
      <c r="V18" s="28" t="s">
        <v>2886</v>
      </c>
      <c r="W18" s="28">
        <v>6.3254999999999999</v>
      </c>
    </row>
    <row r="19" spans="1:23" x14ac:dyDescent="0.2">
      <c r="A19" s="28" t="s">
        <v>3075</v>
      </c>
      <c r="B19" s="29">
        <v>1</v>
      </c>
      <c r="C19" s="28" t="s">
        <v>569</v>
      </c>
      <c r="D19" s="29">
        <v>48</v>
      </c>
      <c r="E19" s="28" t="s">
        <v>27</v>
      </c>
      <c r="F19" s="28" t="s">
        <v>40</v>
      </c>
      <c r="G19" s="30">
        <v>449.47500000000002</v>
      </c>
      <c r="H19" s="29">
        <v>4</v>
      </c>
      <c r="I19" s="30">
        <v>1794.8782000000001</v>
      </c>
      <c r="J19" s="30">
        <v>1794.8776</v>
      </c>
      <c r="K19" s="31">
        <v>0</v>
      </c>
      <c r="L19" s="32">
        <v>0.3</v>
      </c>
      <c r="M19" s="29" t="s">
        <v>24</v>
      </c>
      <c r="N19" s="32">
        <v>456.65</v>
      </c>
      <c r="O19" s="32">
        <v>456.65</v>
      </c>
      <c r="P19" s="32">
        <v>456.65</v>
      </c>
      <c r="Q19" s="33">
        <v>7.08</v>
      </c>
      <c r="R19" s="31">
        <v>240</v>
      </c>
      <c r="S19" s="28" t="s">
        <v>560</v>
      </c>
      <c r="T19" s="29">
        <v>1</v>
      </c>
      <c r="U19" s="28" t="s">
        <v>3076</v>
      </c>
      <c r="V19" s="28" t="s">
        <v>3077</v>
      </c>
      <c r="W19" s="28">
        <v>5.9988000000000001</v>
      </c>
    </row>
    <row r="20" spans="1:23" x14ac:dyDescent="0.2">
      <c r="A20" s="28" t="s">
        <v>3078</v>
      </c>
      <c r="B20" s="29">
        <v>1</v>
      </c>
      <c r="C20" s="28" t="s">
        <v>569</v>
      </c>
      <c r="D20" s="29">
        <v>48</v>
      </c>
      <c r="E20" s="28" t="s">
        <v>27</v>
      </c>
      <c r="F20" s="28" t="s">
        <v>40</v>
      </c>
      <c r="G20" s="30">
        <v>449.4751</v>
      </c>
      <c r="H20" s="29">
        <v>4</v>
      </c>
      <c r="I20" s="30">
        <v>1794.8786</v>
      </c>
      <c r="J20" s="30">
        <v>1794.8776</v>
      </c>
      <c r="K20" s="31">
        <v>0</v>
      </c>
      <c r="L20" s="32">
        <v>0.5</v>
      </c>
      <c r="M20" s="29" t="s">
        <v>24</v>
      </c>
      <c r="N20" s="32">
        <v>522.70000000000005</v>
      </c>
      <c r="O20" s="32">
        <v>522.70000000000005</v>
      </c>
      <c r="P20" s="32">
        <v>522.70000000000005</v>
      </c>
      <c r="Q20" s="33">
        <v>7.29</v>
      </c>
      <c r="R20" s="31">
        <v>240</v>
      </c>
      <c r="S20" s="28" t="s">
        <v>560</v>
      </c>
      <c r="T20" s="29">
        <v>1</v>
      </c>
      <c r="U20" s="28" t="s">
        <v>3079</v>
      </c>
      <c r="V20" s="28" t="s">
        <v>3080</v>
      </c>
      <c r="W20" s="28">
        <v>6.2196999999999996</v>
      </c>
    </row>
    <row r="21" spans="1:23" x14ac:dyDescent="0.2">
      <c r="A21" s="28" t="s">
        <v>2017</v>
      </c>
      <c r="B21" s="29">
        <v>1</v>
      </c>
      <c r="C21" s="28" t="s">
        <v>569</v>
      </c>
      <c r="D21" s="29">
        <v>48</v>
      </c>
      <c r="E21" s="28" t="s">
        <v>27</v>
      </c>
      <c r="F21" s="28" t="s">
        <v>40</v>
      </c>
      <c r="G21" s="30">
        <v>449.4753</v>
      </c>
      <c r="H21" s="29">
        <v>4</v>
      </c>
      <c r="I21" s="30">
        <v>1794.8794</v>
      </c>
      <c r="J21" s="30">
        <v>1794.8776</v>
      </c>
      <c r="K21" s="31">
        <v>0</v>
      </c>
      <c r="L21" s="32">
        <v>1</v>
      </c>
      <c r="M21" s="29" t="s">
        <v>24</v>
      </c>
      <c r="N21" s="32">
        <v>554.05999999999995</v>
      </c>
      <c r="O21" s="32">
        <v>554.05999999999995</v>
      </c>
      <c r="P21" s="32">
        <v>554.05999999999995</v>
      </c>
      <c r="Q21" s="33">
        <v>5.83</v>
      </c>
      <c r="R21" s="31">
        <v>240</v>
      </c>
      <c r="S21" s="28" t="s">
        <v>560</v>
      </c>
      <c r="T21" s="29">
        <v>1</v>
      </c>
      <c r="U21" s="28" t="s">
        <v>3081</v>
      </c>
      <c r="V21" s="28" t="s">
        <v>3082</v>
      </c>
      <c r="W21" s="28">
        <v>6.1116999999999999</v>
      </c>
    </row>
    <row r="22" spans="1:23" x14ac:dyDescent="0.2">
      <c r="A22" s="28" t="s">
        <v>2024</v>
      </c>
      <c r="B22" s="29">
        <v>1</v>
      </c>
      <c r="C22" s="28" t="s">
        <v>574</v>
      </c>
      <c r="D22" s="29">
        <v>49</v>
      </c>
      <c r="E22" s="28" t="s">
        <v>27</v>
      </c>
      <c r="F22" s="28" t="s">
        <v>40</v>
      </c>
      <c r="G22" s="30">
        <v>410.44929999999999</v>
      </c>
      <c r="H22" s="29">
        <v>4</v>
      </c>
      <c r="I22" s="30">
        <v>1638.7753</v>
      </c>
      <c r="J22" s="30">
        <v>1638.7764999999999</v>
      </c>
      <c r="K22" s="31">
        <v>0</v>
      </c>
      <c r="L22" s="32">
        <v>-0.7</v>
      </c>
      <c r="M22" s="29" t="s">
        <v>24</v>
      </c>
      <c r="N22" s="32">
        <v>52.84</v>
      </c>
      <c r="O22" s="32">
        <v>52.84</v>
      </c>
      <c r="P22" s="32">
        <v>52.84</v>
      </c>
      <c r="Q22" s="33">
        <v>1.95</v>
      </c>
      <c r="R22" s="31">
        <v>240</v>
      </c>
      <c r="S22" s="28" t="s">
        <v>560</v>
      </c>
      <c r="T22" s="29">
        <v>1</v>
      </c>
      <c r="U22" s="28" t="s">
        <v>3083</v>
      </c>
      <c r="V22" s="28" t="s">
        <v>2643</v>
      </c>
      <c r="W22" s="28">
        <v>6.9009</v>
      </c>
    </row>
    <row r="23" spans="1:23" x14ac:dyDescent="0.2">
      <c r="A23" s="28" t="s">
        <v>2099</v>
      </c>
      <c r="B23" s="29">
        <v>1</v>
      </c>
      <c r="C23" s="28" t="s">
        <v>574</v>
      </c>
      <c r="D23" s="29">
        <v>49</v>
      </c>
      <c r="E23" s="28" t="s">
        <v>27</v>
      </c>
      <c r="F23" s="28" t="s">
        <v>40</v>
      </c>
      <c r="G23" s="30">
        <v>546.92970000000003</v>
      </c>
      <c r="H23" s="29">
        <v>3</v>
      </c>
      <c r="I23" s="30">
        <v>1638.7746999999999</v>
      </c>
      <c r="J23" s="30">
        <v>1638.7764999999999</v>
      </c>
      <c r="K23" s="31">
        <v>0</v>
      </c>
      <c r="L23" s="32">
        <v>-1.1000000000000001</v>
      </c>
      <c r="M23" s="29" t="s">
        <v>24</v>
      </c>
      <c r="N23" s="32">
        <v>99.04</v>
      </c>
      <c r="O23" s="32">
        <v>99.04</v>
      </c>
      <c r="P23" s="32">
        <v>99.04</v>
      </c>
      <c r="Q23" s="33">
        <v>2.08</v>
      </c>
      <c r="R23" s="31">
        <v>240</v>
      </c>
      <c r="S23" s="28" t="s">
        <v>560</v>
      </c>
      <c r="T23" s="29">
        <v>1</v>
      </c>
      <c r="U23" s="28" t="s">
        <v>3084</v>
      </c>
      <c r="V23" s="28" t="s">
        <v>2025</v>
      </c>
      <c r="W23" s="28">
        <v>7.3110999999999997</v>
      </c>
    </row>
    <row r="24" spans="1:23" x14ac:dyDescent="0.2">
      <c r="A24" s="28" t="s">
        <v>2442</v>
      </c>
      <c r="B24" s="29">
        <v>1</v>
      </c>
      <c r="C24" s="28" t="s">
        <v>574</v>
      </c>
      <c r="D24" s="29">
        <v>49</v>
      </c>
      <c r="E24" s="28" t="s">
        <v>27</v>
      </c>
      <c r="F24" s="28" t="s">
        <v>40</v>
      </c>
      <c r="G24" s="30">
        <v>410.44880000000001</v>
      </c>
      <c r="H24" s="29">
        <v>4</v>
      </c>
      <c r="I24" s="30">
        <v>1638.7733000000001</v>
      </c>
      <c r="J24" s="30">
        <v>1638.7764999999999</v>
      </c>
      <c r="K24" s="31">
        <v>0</v>
      </c>
      <c r="L24" s="32">
        <v>-1.9</v>
      </c>
      <c r="M24" s="29" t="s">
        <v>24</v>
      </c>
      <c r="N24" s="32">
        <v>334.79</v>
      </c>
      <c r="O24" s="32">
        <v>334.79</v>
      </c>
      <c r="P24" s="32">
        <v>334.79</v>
      </c>
      <c r="Q24" s="33">
        <v>4.2699999999999996</v>
      </c>
      <c r="R24" s="31">
        <v>240</v>
      </c>
      <c r="S24" s="28" t="s">
        <v>560</v>
      </c>
      <c r="T24" s="29">
        <v>1</v>
      </c>
      <c r="U24" s="28" t="s">
        <v>3085</v>
      </c>
      <c r="V24" s="28" t="s">
        <v>3086</v>
      </c>
      <c r="W24" s="28">
        <v>7.2702</v>
      </c>
    </row>
    <row r="25" spans="1:23" x14ac:dyDescent="0.2">
      <c r="A25" s="28" t="s">
        <v>2397</v>
      </c>
      <c r="B25" s="29">
        <v>1</v>
      </c>
      <c r="C25" s="28" t="s">
        <v>574</v>
      </c>
      <c r="D25" s="29">
        <v>49</v>
      </c>
      <c r="E25" s="28" t="s">
        <v>27</v>
      </c>
      <c r="F25" s="28" t="s">
        <v>40</v>
      </c>
      <c r="G25" s="30">
        <v>410.44929999999999</v>
      </c>
      <c r="H25" s="29">
        <v>4</v>
      </c>
      <c r="I25" s="30">
        <v>1638.7754</v>
      </c>
      <c r="J25" s="30">
        <v>1638.7764999999999</v>
      </c>
      <c r="K25" s="31">
        <v>0</v>
      </c>
      <c r="L25" s="32">
        <v>-0.6</v>
      </c>
      <c r="M25" s="29" t="s">
        <v>24</v>
      </c>
      <c r="N25" s="32">
        <v>391.03</v>
      </c>
      <c r="O25" s="32">
        <v>391.03</v>
      </c>
      <c r="P25" s="32">
        <v>391.03</v>
      </c>
      <c r="Q25" s="33">
        <v>6.85</v>
      </c>
      <c r="R25" s="31">
        <v>240</v>
      </c>
      <c r="S25" s="28" t="s">
        <v>560</v>
      </c>
      <c r="T25" s="29">
        <v>1</v>
      </c>
      <c r="U25" s="28" t="s">
        <v>3087</v>
      </c>
      <c r="V25" s="28" t="s">
        <v>1597</v>
      </c>
      <c r="W25" s="28">
        <v>7.1494999999999997</v>
      </c>
    </row>
    <row r="26" spans="1:23" x14ac:dyDescent="0.2">
      <c r="A26" s="28" t="s">
        <v>2395</v>
      </c>
      <c r="B26" s="29">
        <v>1</v>
      </c>
      <c r="C26" s="28" t="s">
        <v>574</v>
      </c>
      <c r="D26" s="29">
        <v>49</v>
      </c>
      <c r="E26" s="28" t="s">
        <v>27</v>
      </c>
      <c r="F26" s="28" t="s">
        <v>40</v>
      </c>
      <c r="G26" s="30">
        <v>410.44970000000001</v>
      </c>
      <c r="H26" s="29">
        <v>4</v>
      </c>
      <c r="I26" s="30">
        <v>1638.7769000000001</v>
      </c>
      <c r="J26" s="30">
        <v>1638.7764999999999</v>
      </c>
      <c r="K26" s="31">
        <v>0</v>
      </c>
      <c r="L26" s="32">
        <v>0.3</v>
      </c>
      <c r="M26" s="29" t="s">
        <v>24</v>
      </c>
      <c r="N26" s="32">
        <v>431.83</v>
      </c>
      <c r="O26" s="32">
        <v>431.83</v>
      </c>
      <c r="P26" s="32">
        <v>431.83</v>
      </c>
      <c r="Q26" s="33">
        <v>6.98</v>
      </c>
      <c r="R26" s="31">
        <v>240</v>
      </c>
      <c r="S26" s="28" t="s">
        <v>560</v>
      </c>
      <c r="T26" s="29">
        <v>1</v>
      </c>
      <c r="U26" s="28" t="s">
        <v>3088</v>
      </c>
      <c r="V26" s="28" t="s">
        <v>2461</v>
      </c>
      <c r="W26" s="28">
        <v>7.0270000000000001</v>
      </c>
    </row>
    <row r="27" spans="1:23" x14ac:dyDescent="0.2">
      <c r="A27" s="28" t="s">
        <v>3089</v>
      </c>
      <c r="B27" s="29">
        <v>1</v>
      </c>
      <c r="C27" s="28" t="s">
        <v>574</v>
      </c>
      <c r="D27" s="29">
        <v>49</v>
      </c>
      <c r="E27" s="28" t="s">
        <v>27</v>
      </c>
      <c r="F27" s="28" t="s">
        <v>40</v>
      </c>
      <c r="G27" s="30">
        <v>546.92939999999999</v>
      </c>
      <c r="H27" s="29">
        <v>3</v>
      </c>
      <c r="I27" s="30">
        <v>1638.7736</v>
      </c>
      <c r="J27" s="30">
        <v>1638.7764999999999</v>
      </c>
      <c r="K27" s="31">
        <v>0</v>
      </c>
      <c r="L27" s="32">
        <v>-1.8</v>
      </c>
      <c r="M27" s="29" t="s">
        <v>24</v>
      </c>
      <c r="N27" s="32">
        <v>486.6</v>
      </c>
      <c r="O27" s="32">
        <v>486.6</v>
      </c>
      <c r="P27" s="32">
        <v>486.6</v>
      </c>
      <c r="Q27" s="33">
        <v>7.28</v>
      </c>
      <c r="R27" s="31">
        <v>240</v>
      </c>
      <c r="S27" s="28" t="s">
        <v>560</v>
      </c>
      <c r="T27" s="29">
        <v>1</v>
      </c>
      <c r="U27" s="28" t="s">
        <v>3090</v>
      </c>
      <c r="V27" s="28" t="s">
        <v>1921</v>
      </c>
      <c r="W27" s="28">
        <v>7.0529999999999999</v>
      </c>
    </row>
    <row r="28" spans="1:23" x14ac:dyDescent="0.2">
      <c r="A28" s="28" t="s">
        <v>3091</v>
      </c>
      <c r="B28" s="29">
        <v>1</v>
      </c>
      <c r="C28" s="28" t="s">
        <v>574</v>
      </c>
      <c r="D28" s="29">
        <v>49</v>
      </c>
      <c r="E28" s="28" t="s">
        <v>27</v>
      </c>
      <c r="F28" s="28" t="s">
        <v>40</v>
      </c>
      <c r="G28" s="30">
        <v>546.92930000000001</v>
      </c>
      <c r="H28" s="29">
        <v>3</v>
      </c>
      <c r="I28" s="30">
        <v>1638.7734</v>
      </c>
      <c r="J28" s="30">
        <v>1638.7764999999999</v>
      </c>
      <c r="K28" s="31">
        <v>0</v>
      </c>
      <c r="L28" s="32">
        <v>-1.9</v>
      </c>
      <c r="M28" s="29" t="s">
        <v>24</v>
      </c>
      <c r="N28" s="32">
        <v>557.21</v>
      </c>
      <c r="O28" s="32">
        <v>557.21</v>
      </c>
      <c r="P28" s="32">
        <v>557.21</v>
      </c>
      <c r="Q28" s="33">
        <v>7.29</v>
      </c>
      <c r="R28" s="31">
        <v>240</v>
      </c>
      <c r="S28" s="28" t="s">
        <v>560</v>
      </c>
      <c r="T28" s="29">
        <v>1</v>
      </c>
      <c r="U28" s="28" t="s">
        <v>3092</v>
      </c>
      <c r="V28" s="28" t="s">
        <v>3093</v>
      </c>
      <c r="W28" s="28">
        <v>7.1680000000000001</v>
      </c>
    </row>
    <row r="29" spans="1:23" x14ac:dyDescent="0.2">
      <c r="A29" s="28" t="s">
        <v>2989</v>
      </c>
      <c r="B29" s="29">
        <v>1</v>
      </c>
      <c r="C29" s="28" t="s">
        <v>577</v>
      </c>
      <c r="D29" s="29">
        <v>66</v>
      </c>
      <c r="E29" s="28" t="s">
        <v>27</v>
      </c>
      <c r="F29" s="28" t="s">
        <v>28</v>
      </c>
      <c r="G29" s="30">
        <v>659.77170000000001</v>
      </c>
      <c r="H29" s="29">
        <v>2</v>
      </c>
      <c r="I29" s="30">
        <v>1318.5362</v>
      </c>
      <c r="J29" s="30">
        <v>1318.5343</v>
      </c>
      <c r="K29" s="31">
        <v>0</v>
      </c>
      <c r="L29" s="32">
        <v>1.4</v>
      </c>
      <c r="M29" s="29" t="s">
        <v>24</v>
      </c>
      <c r="N29" s="32">
        <v>389.65</v>
      </c>
      <c r="O29" s="32">
        <v>389.65</v>
      </c>
      <c r="P29" s="32">
        <v>389.65</v>
      </c>
      <c r="Q29" s="33">
        <v>3.31</v>
      </c>
      <c r="R29" s="31">
        <v>240</v>
      </c>
      <c r="S29" s="28" t="s">
        <v>560</v>
      </c>
      <c r="T29" s="29">
        <v>1</v>
      </c>
      <c r="U29" s="28" t="s">
        <v>3094</v>
      </c>
      <c r="V29" s="28" t="s">
        <v>123</v>
      </c>
      <c r="W29" s="28">
        <v>11.2029</v>
      </c>
    </row>
    <row r="30" spans="1:23" x14ac:dyDescent="0.2">
      <c r="A30" s="28" t="s">
        <v>941</v>
      </c>
      <c r="B30" s="29">
        <v>1</v>
      </c>
      <c r="C30" s="28" t="s">
        <v>577</v>
      </c>
      <c r="D30" s="29">
        <v>66</v>
      </c>
      <c r="E30" s="28" t="s">
        <v>27</v>
      </c>
      <c r="F30" s="28" t="s">
        <v>28</v>
      </c>
      <c r="G30" s="30">
        <v>659.76980000000003</v>
      </c>
      <c r="H30" s="29">
        <v>2</v>
      </c>
      <c r="I30" s="30">
        <v>1318.5324000000001</v>
      </c>
      <c r="J30" s="30">
        <v>1318.5343</v>
      </c>
      <c r="K30" s="31">
        <v>0</v>
      </c>
      <c r="L30" s="32">
        <v>-1.5</v>
      </c>
      <c r="M30" s="29" t="s">
        <v>24</v>
      </c>
      <c r="N30" s="32">
        <v>428.77</v>
      </c>
      <c r="O30" s="32">
        <v>428.77</v>
      </c>
      <c r="P30" s="32">
        <v>428.77</v>
      </c>
      <c r="Q30" s="33">
        <v>5.61</v>
      </c>
      <c r="R30" s="31">
        <v>240</v>
      </c>
      <c r="S30" s="28" t="s">
        <v>560</v>
      </c>
      <c r="T30" s="29">
        <v>1</v>
      </c>
      <c r="U30" s="28" t="s">
        <v>3095</v>
      </c>
      <c r="V30" s="28" t="s">
        <v>355</v>
      </c>
      <c r="W30" s="28">
        <v>11.088900000000001</v>
      </c>
    </row>
    <row r="31" spans="1:23" x14ac:dyDescent="0.2">
      <c r="A31" s="28" t="s">
        <v>825</v>
      </c>
      <c r="B31" s="29">
        <v>1</v>
      </c>
      <c r="C31" s="28" t="s">
        <v>577</v>
      </c>
      <c r="D31" s="29">
        <v>66</v>
      </c>
      <c r="E31" s="28" t="s">
        <v>27</v>
      </c>
      <c r="F31" s="28" t="s">
        <v>28</v>
      </c>
      <c r="G31" s="30">
        <v>659.76980000000003</v>
      </c>
      <c r="H31" s="29">
        <v>2</v>
      </c>
      <c r="I31" s="30">
        <v>1318.5323000000001</v>
      </c>
      <c r="J31" s="30">
        <v>1318.5343</v>
      </c>
      <c r="K31" s="31">
        <v>0</v>
      </c>
      <c r="L31" s="32">
        <v>-1.6</v>
      </c>
      <c r="M31" s="29" t="s">
        <v>24</v>
      </c>
      <c r="N31" s="32">
        <v>440.17</v>
      </c>
      <c r="O31" s="32">
        <v>440.17</v>
      </c>
      <c r="P31" s="32">
        <v>440.17</v>
      </c>
      <c r="Q31" s="33">
        <v>5.96</v>
      </c>
      <c r="R31" s="31">
        <v>240</v>
      </c>
      <c r="S31" s="28" t="s">
        <v>560</v>
      </c>
      <c r="T31" s="29">
        <v>1</v>
      </c>
      <c r="U31" s="28" t="s">
        <v>3096</v>
      </c>
      <c r="V31" s="28" t="s">
        <v>1368</v>
      </c>
      <c r="W31" s="28">
        <v>10.696099999999999</v>
      </c>
    </row>
    <row r="32" spans="1:23" x14ac:dyDescent="0.2">
      <c r="A32" s="28" t="s">
        <v>3097</v>
      </c>
      <c r="B32" s="29">
        <v>1</v>
      </c>
      <c r="C32" s="28" t="s">
        <v>577</v>
      </c>
      <c r="D32" s="29">
        <v>66</v>
      </c>
      <c r="E32" s="28" t="s">
        <v>27</v>
      </c>
      <c r="F32" s="28" t="s">
        <v>28</v>
      </c>
      <c r="G32" s="30">
        <v>659.76949999999999</v>
      </c>
      <c r="H32" s="29">
        <v>2</v>
      </c>
      <c r="I32" s="30">
        <v>1318.5317</v>
      </c>
      <c r="J32" s="30">
        <v>1318.5343</v>
      </c>
      <c r="K32" s="31">
        <v>0</v>
      </c>
      <c r="L32" s="32">
        <v>-2</v>
      </c>
      <c r="M32" s="29" t="s">
        <v>24</v>
      </c>
      <c r="N32" s="32">
        <v>452.06</v>
      </c>
      <c r="O32" s="32">
        <v>452.06</v>
      </c>
      <c r="P32" s="32">
        <v>452.06</v>
      </c>
      <c r="Q32" s="33">
        <v>6.24</v>
      </c>
      <c r="R32" s="31">
        <v>240</v>
      </c>
      <c r="S32" s="28" t="s">
        <v>560</v>
      </c>
      <c r="T32" s="29">
        <v>1</v>
      </c>
      <c r="U32" s="28" t="s">
        <v>3098</v>
      </c>
      <c r="V32" s="28" t="s">
        <v>454</v>
      </c>
      <c r="W32" s="28">
        <v>10.8123</v>
      </c>
    </row>
    <row r="33" spans="1:23" x14ac:dyDescent="0.2">
      <c r="A33" s="28" t="s">
        <v>2824</v>
      </c>
      <c r="B33" s="29">
        <v>1</v>
      </c>
      <c r="C33" s="28" t="s">
        <v>577</v>
      </c>
      <c r="D33" s="29">
        <v>66</v>
      </c>
      <c r="E33" s="28" t="s">
        <v>27</v>
      </c>
      <c r="F33" s="28" t="s">
        <v>28</v>
      </c>
      <c r="G33" s="30">
        <v>659.76930000000004</v>
      </c>
      <c r="H33" s="29">
        <v>2</v>
      </c>
      <c r="I33" s="30">
        <v>1318.5314000000001</v>
      </c>
      <c r="J33" s="30">
        <v>1318.5343</v>
      </c>
      <c r="K33" s="31">
        <v>0</v>
      </c>
      <c r="L33" s="32">
        <v>-2.2000000000000002</v>
      </c>
      <c r="M33" s="29" t="s">
        <v>24</v>
      </c>
      <c r="N33" s="32">
        <v>454.31</v>
      </c>
      <c r="O33" s="32">
        <v>454.31</v>
      </c>
      <c r="P33" s="32">
        <v>454.31</v>
      </c>
      <c r="Q33" s="33">
        <v>6.24</v>
      </c>
      <c r="R33" s="31">
        <v>240</v>
      </c>
      <c r="S33" s="28" t="s">
        <v>560</v>
      </c>
      <c r="T33" s="29">
        <v>1</v>
      </c>
      <c r="U33" s="28" t="s">
        <v>3099</v>
      </c>
      <c r="V33" s="28" t="s">
        <v>953</v>
      </c>
      <c r="W33" s="28">
        <v>10.936400000000001</v>
      </c>
    </row>
    <row r="34" spans="1:23" x14ac:dyDescent="0.2">
      <c r="A34" s="28" t="s">
        <v>1456</v>
      </c>
      <c r="B34" s="29">
        <v>1</v>
      </c>
      <c r="C34" s="28" t="s">
        <v>577</v>
      </c>
      <c r="D34" s="29">
        <v>66</v>
      </c>
      <c r="E34" s="28" t="s">
        <v>27</v>
      </c>
      <c r="F34" s="28" t="s">
        <v>28</v>
      </c>
      <c r="G34" s="30">
        <v>659.76980000000003</v>
      </c>
      <c r="H34" s="29">
        <v>2</v>
      </c>
      <c r="I34" s="30">
        <v>1318.5323000000001</v>
      </c>
      <c r="J34" s="30">
        <v>1318.5343</v>
      </c>
      <c r="K34" s="31">
        <v>0</v>
      </c>
      <c r="L34" s="32">
        <v>-1.6</v>
      </c>
      <c r="M34" s="29" t="s">
        <v>24</v>
      </c>
      <c r="N34" s="32">
        <v>455.14</v>
      </c>
      <c r="O34" s="32">
        <v>455.14</v>
      </c>
      <c r="P34" s="32">
        <v>455.14</v>
      </c>
      <c r="Q34" s="33">
        <v>6.24</v>
      </c>
      <c r="R34" s="31">
        <v>240</v>
      </c>
      <c r="S34" s="28" t="s">
        <v>560</v>
      </c>
      <c r="T34" s="29">
        <v>1</v>
      </c>
      <c r="U34" s="28" t="s">
        <v>3100</v>
      </c>
      <c r="V34" s="28" t="s">
        <v>2603</v>
      </c>
      <c r="W34" s="28">
        <v>10.577</v>
      </c>
    </row>
    <row r="35" spans="1:23" x14ac:dyDescent="0.2">
      <c r="A35" s="28" t="s">
        <v>2985</v>
      </c>
      <c r="B35" s="29">
        <v>1</v>
      </c>
      <c r="C35" s="28" t="s">
        <v>581</v>
      </c>
      <c r="D35" s="29">
        <v>66</v>
      </c>
      <c r="E35" s="28" t="s">
        <v>27</v>
      </c>
      <c r="F35" s="28" t="s">
        <v>582</v>
      </c>
      <c r="G35" s="30">
        <v>660.26179999999999</v>
      </c>
      <c r="H35" s="29">
        <v>2</v>
      </c>
      <c r="I35" s="30">
        <v>1319.5164</v>
      </c>
      <c r="J35" s="30">
        <v>1319.5183</v>
      </c>
      <c r="K35" s="31">
        <v>0</v>
      </c>
      <c r="L35" s="32">
        <v>-1.5</v>
      </c>
      <c r="M35" s="29" t="s">
        <v>24</v>
      </c>
      <c r="N35" s="32">
        <v>338.54</v>
      </c>
      <c r="O35" s="32">
        <v>338.54</v>
      </c>
      <c r="P35" s="32">
        <v>338.54</v>
      </c>
      <c r="Q35" s="33">
        <v>4.25</v>
      </c>
      <c r="R35" s="31">
        <v>240</v>
      </c>
      <c r="S35" s="28" t="s">
        <v>560</v>
      </c>
      <c r="T35" s="29">
        <v>1</v>
      </c>
      <c r="U35" s="28" t="s">
        <v>3094</v>
      </c>
      <c r="V35" s="28" t="s">
        <v>123</v>
      </c>
      <c r="W35" s="28">
        <v>11.2029</v>
      </c>
    </row>
    <row r="36" spans="1:23" x14ac:dyDescent="0.2">
      <c r="A36" s="28" t="s">
        <v>1619</v>
      </c>
      <c r="B36" s="29">
        <v>1</v>
      </c>
      <c r="C36" s="28" t="s">
        <v>581</v>
      </c>
      <c r="D36" s="29">
        <v>66</v>
      </c>
      <c r="E36" s="28" t="s">
        <v>27</v>
      </c>
      <c r="F36" s="28" t="s">
        <v>582</v>
      </c>
      <c r="G36" s="30">
        <v>660.26459999999997</v>
      </c>
      <c r="H36" s="29">
        <v>2</v>
      </c>
      <c r="I36" s="30">
        <v>1319.5219</v>
      </c>
      <c r="J36" s="30">
        <v>1319.5183</v>
      </c>
      <c r="K36" s="31">
        <v>0</v>
      </c>
      <c r="L36" s="32">
        <v>2.7</v>
      </c>
      <c r="M36" s="29" t="s">
        <v>24</v>
      </c>
      <c r="N36" s="32">
        <v>383.37</v>
      </c>
      <c r="O36" s="32">
        <v>383.37</v>
      </c>
      <c r="P36" s="32">
        <v>383.37</v>
      </c>
      <c r="Q36" s="33">
        <v>3.69</v>
      </c>
      <c r="R36" s="31">
        <v>240</v>
      </c>
      <c r="S36" s="28" t="s">
        <v>560</v>
      </c>
      <c r="T36" s="29">
        <v>1</v>
      </c>
      <c r="U36" s="28" t="s">
        <v>3095</v>
      </c>
      <c r="V36" s="28" t="s">
        <v>355</v>
      </c>
      <c r="W36" s="28">
        <v>11.088900000000001</v>
      </c>
    </row>
    <row r="37" spans="1:23" x14ac:dyDescent="0.2">
      <c r="A37" s="28" t="s">
        <v>1950</v>
      </c>
      <c r="B37" s="29">
        <v>1</v>
      </c>
      <c r="C37" s="28" t="s">
        <v>583</v>
      </c>
      <c r="D37" s="29">
        <v>76</v>
      </c>
      <c r="E37" s="28" t="s">
        <v>27</v>
      </c>
      <c r="F37" s="28" t="s">
        <v>28</v>
      </c>
      <c r="G37" s="30">
        <v>792.90139999999997</v>
      </c>
      <c r="H37" s="29">
        <v>2</v>
      </c>
      <c r="I37" s="30">
        <v>1584.7954999999999</v>
      </c>
      <c r="J37" s="30">
        <v>1584.7985000000001</v>
      </c>
      <c r="K37" s="31">
        <v>0</v>
      </c>
      <c r="L37" s="32">
        <v>-1.9</v>
      </c>
      <c r="M37" s="29" t="s">
        <v>24</v>
      </c>
      <c r="N37" s="32">
        <v>243.77</v>
      </c>
      <c r="O37" s="32">
        <v>243.77</v>
      </c>
      <c r="P37" s="32">
        <v>243.77</v>
      </c>
      <c r="Q37" s="33">
        <v>3.06</v>
      </c>
      <c r="R37" s="31">
        <v>240</v>
      </c>
      <c r="S37" s="28" t="s">
        <v>560</v>
      </c>
      <c r="T37" s="29">
        <v>1</v>
      </c>
      <c r="U37" s="28" t="s">
        <v>3101</v>
      </c>
      <c r="V37" s="28" t="s">
        <v>2207</v>
      </c>
      <c r="W37" s="28">
        <v>13.231199999999999</v>
      </c>
    </row>
    <row r="38" spans="1:23" x14ac:dyDescent="0.2">
      <c r="A38" s="28" t="s">
        <v>1056</v>
      </c>
      <c r="B38" s="29">
        <v>1</v>
      </c>
      <c r="C38" s="28" t="s">
        <v>583</v>
      </c>
      <c r="D38" s="29">
        <v>76</v>
      </c>
      <c r="E38" s="28" t="s">
        <v>27</v>
      </c>
      <c r="F38" s="28" t="s">
        <v>28</v>
      </c>
      <c r="G38" s="30">
        <v>528.93679999999995</v>
      </c>
      <c r="H38" s="29">
        <v>3</v>
      </c>
      <c r="I38" s="30">
        <v>1584.7956999999999</v>
      </c>
      <c r="J38" s="30">
        <v>1584.7985000000001</v>
      </c>
      <c r="K38" s="31">
        <v>0</v>
      </c>
      <c r="L38" s="32">
        <v>-1.7</v>
      </c>
      <c r="M38" s="29" t="s">
        <v>24</v>
      </c>
      <c r="N38" s="32">
        <v>298.97000000000003</v>
      </c>
      <c r="O38" s="32">
        <v>298.97000000000003</v>
      </c>
      <c r="P38" s="32">
        <v>298.97000000000003</v>
      </c>
      <c r="Q38" s="33">
        <v>4.24</v>
      </c>
      <c r="R38" s="31">
        <v>240</v>
      </c>
      <c r="S38" s="28" t="s">
        <v>560</v>
      </c>
      <c r="T38" s="29">
        <v>1</v>
      </c>
      <c r="U38" s="28" t="s">
        <v>3102</v>
      </c>
      <c r="V38" s="28" t="s">
        <v>2068</v>
      </c>
      <c r="W38" s="28">
        <v>12.3696</v>
      </c>
    </row>
    <row r="39" spans="1:23" x14ac:dyDescent="0.2">
      <c r="A39" s="28" t="s">
        <v>3103</v>
      </c>
      <c r="B39" s="29">
        <v>1</v>
      </c>
      <c r="C39" s="28" t="s">
        <v>583</v>
      </c>
      <c r="D39" s="29">
        <v>76</v>
      </c>
      <c r="E39" s="28" t="s">
        <v>27</v>
      </c>
      <c r="F39" s="28" t="s">
        <v>28</v>
      </c>
      <c r="G39" s="30">
        <v>528.93709999999999</v>
      </c>
      <c r="H39" s="29">
        <v>3</v>
      </c>
      <c r="I39" s="30">
        <v>1584.7967000000001</v>
      </c>
      <c r="J39" s="30">
        <v>1584.7985000000001</v>
      </c>
      <c r="K39" s="31">
        <v>0</v>
      </c>
      <c r="L39" s="32">
        <v>-1.1000000000000001</v>
      </c>
      <c r="M39" s="29" t="s">
        <v>24</v>
      </c>
      <c r="N39" s="32">
        <v>308.35000000000002</v>
      </c>
      <c r="O39" s="32">
        <v>308.35000000000002</v>
      </c>
      <c r="P39" s="32">
        <v>308.35000000000002</v>
      </c>
      <c r="Q39" s="33">
        <v>4.09</v>
      </c>
      <c r="R39" s="31">
        <v>240</v>
      </c>
      <c r="S39" s="28" t="s">
        <v>560</v>
      </c>
      <c r="T39" s="29">
        <v>1</v>
      </c>
      <c r="U39" s="28" t="s">
        <v>3104</v>
      </c>
      <c r="V39" s="28" t="s">
        <v>113</v>
      </c>
      <c r="W39" s="28">
        <v>12.613</v>
      </c>
    </row>
    <row r="40" spans="1:23" x14ac:dyDescent="0.2">
      <c r="A40" s="28" t="s">
        <v>2831</v>
      </c>
      <c r="B40" s="29">
        <v>1</v>
      </c>
      <c r="C40" s="28" t="s">
        <v>583</v>
      </c>
      <c r="D40" s="29">
        <v>76</v>
      </c>
      <c r="E40" s="28" t="s">
        <v>27</v>
      </c>
      <c r="F40" s="28" t="s">
        <v>28</v>
      </c>
      <c r="G40" s="30">
        <v>528.93700000000001</v>
      </c>
      <c r="H40" s="29">
        <v>3</v>
      </c>
      <c r="I40" s="30">
        <v>1584.7963</v>
      </c>
      <c r="J40" s="30">
        <v>1584.7985000000001</v>
      </c>
      <c r="K40" s="31">
        <v>0</v>
      </c>
      <c r="L40" s="32">
        <v>-1.4</v>
      </c>
      <c r="M40" s="29" t="s">
        <v>24</v>
      </c>
      <c r="N40" s="32">
        <v>346.55</v>
      </c>
      <c r="O40" s="32">
        <v>346.55</v>
      </c>
      <c r="P40" s="32">
        <v>346.55</v>
      </c>
      <c r="Q40" s="33">
        <v>4.79</v>
      </c>
      <c r="R40" s="31">
        <v>240</v>
      </c>
      <c r="S40" s="28" t="s">
        <v>560</v>
      </c>
      <c r="T40" s="29">
        <v>1</v>
      </c>
      <c r="U40" s="28" t="s">
        <v>3105</v>
      </c>
      <c r="V40" s="28" t="s">
        <v>1892</v>
      </c>
      <c r="W40" s="28">
        <v>12.489599999999999</v>
      </c>
    </row>
    <row r="41" spans="1:23" x14ac:dyDescent="0.2">
      <c r="A41" s="28" t="s">
        <v>3106</v>
      </c>
      <c r="B41" s="29">
        <v>1</v>
      </c>
      <c r="C41" s="28" t="s">
        <v>583</v>
      </c>
      <c r="D41" s="29">
        <v>76</v>
      </c>
      <c r="E41" s="28" t="s">
        <v>27</v>
      </c>
      <c r="F41" s="28" t="s">
        <v>28</v>
      </c>
      <c r="G41" s="30">
        <v>528.93640000000005</v>
      </c>
      <c r="H41" s="29">
        <v>3</v>
      </c>
      <c r="I41" s="30">
        <v>1584.7946999999999</v>
      </c>
      <c r="J41" s="30">
        <v>1584.7985000000001</v>
      </c>
      <c r="K41" s="31">
        <v>0</v>
      </c>
      <c r="L41" s="32">
        <v>-2.4</v>
      </c>
      <c r="M41" s="29" t="s">
        <v>24</v>
      </c>
      <c r="N41" s="32">
        <v>382.62</v>
      </c>
      <c r="O41" s="32">
        <v>382.62</v>
      </c>
      <c r="P41" s="32">
        <v>382.62</v>
      </c>
      <c r="Q41" s="33">
        <v>6.15</v>
      </c>
      <c r="R41" s="31">
        <v>240</v>
      </c>
      <c r="S41" s="28" t="s">
        <v>560</v>
      </c>
      <c r="T41" s="29">
        <v>1</v>
      </c>
      <c r="U41" s="28" t="s">
        <v>3107</v>
      </c>
      <c r="V41" s="28" t="s">
        <v>1532</v>
      </c>
      <c r="W41" s="28">
        <v>12.2402</v>
      </c>
    </row>
    <row r="42" spans="1:23" x14ac:dyDescent="0.2">
      <c r="A42" s="28" t="s">
        <v>2181</v>
      </c>
      <c r="B42" s="29">
        <v>1</v>
      </c>
      <c r="C42" s="28" t="s">
        <v>583</v>
      </c>
      <c r="D42" s="29">
        <v>76</v>
      </c>
      <c r="E42" s="28" t="s">
        <v>27</v>
      </c>
      <c r="F42" s="28" t="s">
        <v>28</v>
      </c>
      <c r="G42" s="30">
        <v>792.9008</v>
      </c>
      <c r="H42" s="29">
        <v>2</v>
      </c>
      <c r="I42" s="30">
        <v>1584.7944</v>
      </c>
      <c r="J42" s="30">
        <v>1584.7985000000001</v>
      </c>
      <c r="K42" s="31">
        <v>0</v>
      </c>
      <c r="L42" s="32">
        <v>-2.6</v>
      </c>
      <c r="M42" s="29" t="s">
        <v>24</v>
      </c>
      <c r="N42" s="32">
        <v>407.14</v>
      </c>
      <c r="O42" s="32">
        <v>407.14</v>
      </c>
      <c r="P42" s="32">
        <v>407.14</v>
      </c>
      <c r="Q42" s="33">
        <v>7.15</v>
      </c>
      <c r="R42" s="31">
        <v>240</v>
      </c>
      <c r="S42" s="28" t="s">
        <v>560</v>
      </c>
      <c r="T42" s="29">
        <v>1</v>
      </c>
      <c r="U42" s="28" t="s">
        <v>3108</v>
      </c>
      <c r="V42" s="28" t="s">
        <v>1152</v>
      </c>
      <c r="W42" s="28">
        <v>13.105600000000001</v>
      </c>
    </row>
    <row r="43" spans="1:23" x14ac:dyDescent="0.2">
      <c r="A43" s="28" t="s">
        <v>3109</v>
      </c>
      <c r="B43" s="29">
        <v>1</v>
      </c>
      <c r="C43" s="28" t="s">
        <v>583</v>
      </c>
      <c r="D43" s="29">
        <v>76</v>
      </c>
      <c r="E43" s="28" t="s">
        <v>27</v>
      </c>
      <c r="F43" s="28" t="s">
        <v>28</v>
      </c>
      <c r="G43" s="30">
        <v>792.90160000000003</v>
      </c>
      <c r="H43" s="29">
        <v>2</v>
      </c>
      <c r="I43" s="30">
        <v>1584.7959000000001</v>
      </c>
      <c r="J43" s="30">
        <v>1584.7985000000001</v>
      </c>
      <c r="K43" s="31">
        <v>0</v>
      </c>
      <c r="L43" s="32">
        <v>-1.6</v>
      </c>
      <c r="M43" s="29" t="s">
        <v>24</v>
      </c>
      <c r="N43" s="32">
        <v>413.96</v>
      </c>
      <c r="O43" s="32">
        <v>413.96</v>
      </c>
      <c r="P43" s="32">
        <v>413.96</v>
      </c>
      <c r="Q43" s="33">
        <v>7.15</v>
      </c>
      <c r="R43" s="31">
        <v>240</v>
      </c>
      <c r="S43" s="28" t="s">
        <v>560</v>
      </c>
      <c r="T43" s="29">
        <v>1</v>
      </c>
      <c r="U43" s="28" t="s">
        <v>3110</v>
      </c>
      <c r="V43" s="28" t="s">
        <v>1610</v>
      </c>
      <c r="W43" s="28">
        <v>12.585000000000001</v>
      </c>
    </row>
    <row r="44" spans="1:23" x14ac:dyDescent="0.2">
      <c r="A44" s="28" t="s">
        <v>1280</v>
      </c>
      <c r="B44" s="29">
        <v>1</v>
      </c>
      <c r="C44" s="28" t="s">
        <v>583</v>
      </c>
      <c r="D44" s="29">
        <v>76</v>
      </c>
      <c r="E44" s="28" t="s">
        <v>27</v>
      </c>
      <c r="F44" s="28" t="s">
        <v>28</v>
      </c>
      <c r="G44" s="30">
        <v>792.90219999999999</v>
      </c>
      <c r="H44" s="29">
        <v>2</v>
      </c>
      <c r="I44" s="30">
        <v>1584.797</v>
      </c>
      <c r="J44" s="30">
        <v>1584.7985000000001</v>
      </c>
      <c r="K44" s="31">
        <v>0</v>
      </c>
      <c r="L44" s="32">
        <v>-0.9</v>
      </c>
      <c r="M44" s="29" t="s">
        <v>24</v>
      </c>
      <c r="N44" s="32">
        <v>440.9</v>
      </c>
      <c r="O44" s="32">
        <v>440.9</v>
      </c>
      <c r="P44" s="32">
        <v>440.9</v>
      </c>
      <c r="Q44" s="33">
        <v>7.25</v>
      </c>
      <c r="R44" s="31">
        <v>240</v>
      </c>
      <c r="S44" s="28" t="s">
        <v>560</v>
      </c>
      <c r="T44" s="29">
        <v>1</v>
      </c>
      <c r="U44" s="28" t="s">
        <v>3111</v>
      </c>
      <c r="V44" s="28" t="s">
        <v>1330</v>
      </c>
      <c r="W44" s="28">
        <v>12.462199999999999</v>
      </c>
    </row>
    <row r="45" spans="1:23" x14ac:dyDescent="0.2">
      <c r="A45" s="28" t="s">
        <v>3112</v>
      </c>
      <c r="B45" s="29">
        <v>1</v>
      </c>
      <c r="C45" s="28" t="s">
        <v>583</v>
      </c>
      <c r="D45" s="29">
        <v>76</v>
      </c>
      <c r="E45" s="28" t="s">
        <v>27</v>
      </c>
      <c r="F45" s="28" t="s">
        <v>28</v>
      </c>
      <c r="G45" s="30">
        <v>792.90210000000002</v>
      </c>
      <c r="H45" s="29">
        <v>2</v>
      </c>
      <c r="I45" s="30">
        <v>1584.7969000000001</v>
      </c>
      <c r="J45" s="30">
        <v>1584.7985000000001</v>
      </c>
      <c r="K45" s="31">
        <v>0</v>
      </c>
      <c r="L45" s="32">
        <v>-1</v>
      </c>
      <c r="M45" s="29" t="s">
        <v>24</v>
      </c>
      <c r="N45" s="32">
        <v>464.32</v>
      </c>
      <c r="O45" s="32">
        <v>464.32</v>
      </c>
      <c r="P45" s="32">
        <v>464.32</v>
      </c>
      <c r="Q45" s="33">
        <v>7.25</v>
      </c>
      <c r="R45" s="31">
        <v>240</v>
      </c>
      <c r="S45" s="28" t="s">
        <v>560</v>
      </c>
      <c r="T45" s="29">
        <v>1</v>
      </c>
      <c r="U45" s="28" t="s">
        <v>3113</v>
      </c>
      <c r="V45" s="28" t="s">
        <v>2960</v>
      </c>
      <c r="W45" s="28">
        <v>12.8591</v>
      </c>
    </row>
    <row r="46" spans="1:23" x14ac:dyDescent="0.2">
      <c r="A46" s="28" t="s">
        <v>881</v>
      </c>
      <c r="B46" s="29">
        <v>1</v>
      </c>
      <c r="C46" s="28" t="s">
        <v>583</v>
      </c>
      <c r="D46" s="29">
        <v>76</v>
      </c>
      <c r="E46" s="28" t="s">
        <v>27</v>
      </c>
      <c r="F46" s="28" t="s">
        <v>28</v>
      </c>
      <c r="G46" s="30">
        <v>792.90229999999997</v>
      </c>
      <c r="H46" s="29">
        <v>2</v>
      </c>
      <c r="I46" s="30">
        <v>1584.7973</v>
      </c>
      <c r="J46" s="30">
        <v>1584.7985000000001</v>
      </c>
      <c r="K46" s="31">
        <v>0</v>
      </c>
      <c r="L46" s="32">
        <v>-0.7</v>
      </c>
      <c r="M46" s="29" t="s">
        <v>24</v>
      </c>
      <c r="N46" s="32">
        <v>475.98</v>
      </c>
      <c r="O46" s="32">
        <v>475.98</v>
      </c>
      <c r="P46" s="32">
        <v>475.98</v>
      </c>
      <c r="Q46" s="33">
        <v>7.25</v>
      </c>
      <c r="R46" s="31">
        <v>240</v>
      </c>
      <c r="S46" s="28" t="s">
        <v>560</v>
      </c>
      <c r="T46" s="29">
        <v>1</v>
      </c>
      <c r="U46" s="28" t="s">
        <v>3114</v>
      </c>
      <c r="V46" s="28" t="s">
        <v>1466</v>
      </c>
      <c r="W46" s="28">
        <v>12.9945</v>
      </c>
    </row>
    <row r="47" spans="1:23" x14ac:dyDescent="0.2">
      <c r="A47" s="28" t="s">
        <v>1774</v>
      </c>
      <c r="B47" s="29">
        <v>1</v>
      </c>
      <c r="C47" s="28" t="s">
        <v>583</v>
      </c>
      <c r="D47" s="29">
        <v>76</v>
      </c>
      <c r="E47" s="28" t="s">
        <v>27</v>
      </c>
      <c r="F47" s="28" t="s">
        <v>28</v>
      </c>
      <c r="G47" s="30">
        <v>792.90139999999997</v>
      </c>
      <c r="H47" s="29">
        <v>2</v>
      </c>
      <c r="I47" s="30">
        <v>1584.7955999999999</v>
      </c>
      <c r="J47" s="30">
        <v>1584.7985000000001</v>
      </c>
      <c r="K47" s="31">
        <v>0</v>
      </c>
      <c r="L47" s="32">
        <v>-1.8</v>
      </c>
      <c r="M47" s="29" t="s">
        <v>24</v>
      </c>
      <c r="N47" s="32">
        <v>476.64</v>
      </c>
      <c r="O47" s="32">
        <v>476.64</v>
      </c>
      <c r="P47" s="32">
        <v>476.64</v>
      </c>
      <c r="Q47" s="33">
        <v>7.25</v>
      </c>
      <c r="R47" s="31">
        <v>240</v>
      </c>
      <c r="S47" s="28" t="s">
        <v>560</v>
      </c>
      <c r="T47" s="29">
        <v>1</v>
      </c>
      <c r="U47" s="28" t="s">
        <v>3115</v>
      </c>
      <c r="V47" s="28" t="s">
        <v>1039</v>
      </c>
      <c r="W47" s="28">
        <v>12.2325</v>
      </c>
    </row>
    <row r="48" spans="1:23" x14ac:dyDescent="0.2">
      <c r="A48" s="28" t="s">
        <v>3116</v>
      </c>
      <c r="B48" s="29">
        <v>1</v>
      </c>
      <c r="C48" s="28" t="s">
        <v>583</v>
      </c>
      <c r="D48" s="29">
        <v>76</v>
      </c>
      <c r="E48" s="28" t="s">
        <v>27</v>
      </c>
      <c r="F48" s="28" t="s">
        <v>28</v>
      </c>
      <c r="G48" s="30">
        <v>792.90250000000003</v>
      </c>
      <c r="H48" s="29">
        <v>2</v>
      </c>
      <c r="I48" s="30">
        <v>1584.7977000000001</v>
      </c>
      <c r="J48" s="30">
        <v>1584.7985000000001</v>
      </c>
      <c r="K48" s="31">
        <v>0</v>
      </c>
      <c r="L48" s="32">
        <v>-0.5</v>
      </c>
      <c r="M48" s="29" t="s">
        <v>24</v>
      </c>
      <c r="N48" s="32">
        <v>477.55</v>
      </c>
      <c r="O48" s="32">
        <v>477.55</v>
      </c>
      <c r="P48" s="32">
        <v>477.55</v>
      </c>
      <c r="Q48" s="33">
        <v>7.25</v>
      </c>
      <c r="R48" s="31">
        <v>240</v>
      </c>
      <c r="S48" s="28" t="s">
        <v>560</v>
      </c>
      <c r="T48" s="29">
        <v>1</v>
      </c>
      <c r="U48" s="28" t="s">
        <v>3117</v>
      </c>
      <c r="V48" s="28" t="s">
        <v>1332</v>
      </c>
      <c r="W48" s="28">
        <v>12.345599999999999</v>
      </c>
    </row>
    <row r="49" spans="1:23" x14ac:dyDescent="0.2">
      <c r="A49" s="28" t="s">
        <v>3118</v>
      </c>
      <c r="B49" s="29">
        <v>1</v>
      </c>
      <c r="C49" s="28" t="s">
        <v>583</v>
      </c>
      <c r="D49" s="29">
        <v>76</v>
      </c>
      <c r="E49" s="28" t="s">
        <v>27</v>
      </c>
      <c r="F49" s="28" t="s">
        <v>28</v>
      </c>
      <c r="G49" s="30">
        <v>792.90200000000004</v>
      </c>
      <c r="H49" s="29">
        <v>2</v>
      </c>
      <c r="I49" s="30">
        <v>1584.7967000000001</v>
      </c>
      <c r="J49" s="30">
        <v>1584.7985000000001</v>
      </c>
      <c r="K49" s="31">
        <v>0</v>
      </c>
      <c r="L49" s="32">
        <v>-1.1000000000000001</v>
      </c>
      <c r="M49" s="29" t="s">
        <v>24</v>
      </c>
      <c r="N49" s="32">
        <v>496.53</v>
      </c>
      <c r="O49" s="32">
        <v>496.53</v>
      </c>
      <c r="P49" s="32">
        <v>496.53</v>
      </c>
      <c r="Q49" s="33">
        <v>7.45</v>
      </c>
      <c r="R49" s="31">
        <v>240</v>
      </c>
      <c r="S49" s="28" t="s">
        <v>560</v>
      </c>
      <c r="T49" s="29">
        <v>1</v>
      </c>
      <c r="U49" s="28" t="s">
        <v>3119</v>
      </c>
      <c r="V49" s="28" t="s">
        <v>1611</v>
      </c>
      <c r="W49" s="28">
        <v>12.703200000000001</v>
      </c>
    </row>
    <row r="50" spans="1:23" x14ac:dyDescent="0.2">
      <c r="A50" s="28" t="s">
        <v>2273</v>
      </c>
      <c r="B50" s="29">
        <v>1</v>
      </c>
      <c r="C50" s="28" t="s">
        <v>591</v>
      </c>
      <c r="D50" s="29">
        <v>76</v>
      </c>
      <c r="E50" s="28" t="s">
        <v>27</v>
      </c>
      <c r="F50" s="28" t="s">
        <v>293</v>
      </c>
      <c r="G50" s="30">
        <v>800.89869999999996</v>
      </c>
      <c r="H50" s="29">
        <v>2</v>
      </c>
      <c r="I50" s="30">
        <v>1600.7901999999999</v>
      </c>
      <c r="J50" s="30">
        <v>1600.7934</v>
      </c>
      <c r="K50" s="31">
        <v>0</v>
      </c>
      <c r="L50" s="32">
        <v>-2</v>
      </c>
      <c r="M50" s="29" t="s">
        <v>24</v>
      </c>
      <c r="N50" s="32">
        <v>138.61000000000001</v>
      </c>
      <c r="O50" s="32">
        <v>138.61000000000001</v>
      </c>
      <c r="P50" s="32">
        <v>138.61000000000001</v>
      </c>
      <c r="Q50" s="33">
        <v>1.72</v>
      </c>
      <c r="R50" s="31">
        <v>240</v>
      </c>
      <c r="S50" s="28" t="s">
        <v>560</v>
      </c>
      <c r="T50" s="29">
        <v>1</v>
      </c>
      <c r="U50" s="28" t="s">
        <v>3120</v>
      </c>
      <c r="V50" s="28" t="s">
        <v>1591</v>
      </c>
      <c r="W50" s="28">
        <v>12.235799999999999</v>
      </c>
    </row>
    <row r="51" spans="1:23" x14ac:dyDescent="0.2">
      <c r="A51" s="28" t="s">
        <v>3121</v>
      </c>
      <c r="B51" s="29">
        <v>1</v>
      </c>
      <c r="C51" s="28" t="s">
        <v>591</v>
      </c>
      <c r="D51" s="29">
        <v>76</v>
      </c>
      <c r="E51" s="28" t="s">
        <v>27</v>
      </c>
      <c r="F51" s="28" t="s">
        <v>293</v>
      </c>
      <c r="G51" s="30">
        <v>800.89819999999997</v>
      </c>
      <c r="H51" s="29">
        <v>2</v>
      </c>
      <c r="I51" s="30">
        <v>1600.7891</v>
      </c>
      <c r="J51" s="30">
        <v>1600.7934</v>
      </c>
      <c r="K51" s="31">
        <v>0</v>
      </c>
      <c r="L51" s="32">
        <v>-2.7</v>
      </c>
      <c r="M51" s="29" t="s">
        <v>24</v>
      </c>
      <c r="N51" s="32">
        <v>162.6</v>
      </c>
      <c r="O51" s="32">
        <v>162.6</v>
      </c>
      <c r="P51" s="32">
        <v>162.6</v>
      </c>
      <c r="Q51" s="33">
        <v>2.04</v>
      </c>
      <c r="R51" s="31">
        <v>240</v>
      </c>
      <c r="S51" s="28" t="s">
        <v>560</v>
      </c>
      <c r="T51" s="29">
        <v>1</v>
      </c>
      <c r="U51" s="28" t="s">
        <v>3122</v>
      </c>
      <c r="V51" s="28" t="s">
        <v>1579</v>
      </c>
      <c r="W51" s="28">
        <v>12.1991</v>
      </c>
    </row>
    <row r="52" spans="1:23" x14ac:dyDescent="0.2">
      <c r="A52" s="28" t="s">
        <v>1849</v>
      </c>
      <c r="B52" s="29">
        <v>1</v>
      </c>
      <c r="C52" s="28" t="s">
        <v>592</v>
      </c>
      <c r="D52" s="29">
        <v>76</v>
      </c>
      <c r="E52" s="28" t="s">
        <v>27</v>
      </c>
      <c r="F52" s="28" t="s">
        <v>582</v>
      </c>
      <c r="G52" s="30">
        <v>793.39419999999996</v>
      </c>
      <c r="H52" s="29">
        <v>2</v>
      </c>
      <c r="I52" s="30">
        <v>1585.7811999999999</v>
      </c>
      <c r="J52" s="30">
        <v>1585.7825</v>
      </c>
      <c r="K52" s="31">
        <v>0</v>
      </c>
      <c r="L52" s="32">
        <v>-0.8</v>
      </c>
      <c r="M52" s="29" t="s">
        <v>24</v>
      </c>
      <c r="N52" s="32">
        <v>428.98</v>
      </c>
      <c r="O52" s="32">
        <v>428.98</v>
      </c>
      <c r="P52" s="32">
        <v>428.98</v>
      </c>
      <c r="Q52" s="33">
        <v>7.15</v>
      </c>
      <c r="R52" s="31">
        <v>240</v>
      </c>
      <c r="S52" s="28" t="s">
        <v>560</v>
      </c>
      <c r="T52" s="29">
        <v>1</v>
      </c>
      <c r="U52" s="28" t="s">
        <v>3108</v>
      </c>
      <c r="V52" s="28" t="s">
        <v>1152</v>
      </c>
      <c r="W52" s="28">
        <v>13.105600000000001</v>
      </c>
    </row>
    <row r="53" spans="1:23" x14ac:dyDescent="0.2">
      <c r="A53" s="28" t="s">
        <v>3123</v>
      </c>
      <c r="B53" s="29">
        <v>1</v>
      </c>
      <c r="C53" s="28" t="s">
        <v>593</v>
      </c>
      <c r="D53" s="29">
        <v>90</v>
      </c>
      <c r="E53" s="28" t="s">
        <v>27</v>
      </c>
      <c r="F53" s="28" t="s">
        <v>129</v>
      </c>
      <c r="G53" s="30">
        <v>786.56700000000001</v>
      </c>
      <c r="H53" s="29">
        <v>4</v>
      </c>
      <c r="I53" s="30">
        <v>3143.2460999999998</v>
      </c>
      <c r="J53" s="30">
        <v>3143.2426999999998</v>
      </c>
      <c r="K53" s="31">
        <v>0</v>
      </c>
      <c r="L53" s="32">
        <v>1.1000000000000001</v>
      </c>
      <c r="M53" s="29" t="s">
        <v>24</v>
      </c>
      <c r="N53" s="32">
        <v>467.35</v>
      </c>
      <c r="O53" s="32">
        <v>467.35</v>
      </c>
      <c r="P53" s="32">
        <v>467.35</v>
      </c>
      <c r="Q53" s="33">
        <v>4.76</v>
      </c>
      <c r="R53" s="31">
        <v>240</v>
      </c>
      <c r="S53" s="28" t="s">
        <v>560</v>
      </c>
      <c r="T53" s="29">
        <v>1</v>
      </c>
      <c r="U53" s="28" t="s">
        <v>3124</v>
      </c>
      <c r="V53" s="28" t="s">
        <v>103</v>
      </c>
      <c r="W53" s="28">
        <v>10.162000000000001</v>
      </c>
    </row>
    <row r="54" spans="1:23" x14ac:dyDescent="0.2">
      <c r="A54" s="28" t="s">
        <v>1233</v>
      </c>
      <c r="B54" s="29">
        <v>1</v>
      </c>
      <c r="C54" s="28" t="s">
        <v>593</v>
      </c>
      <c r="D54" s="29">
        <v>90</v>
      </c>
      <c r="E54" s="28" t="s">
        <v>27</v>
      </c>
      <c r="F54" s="28" t="s">
        <v>129</v>
      </c>
      <c r="G54" s="30">
        <v>1048.4186999999999</v>
      </c>
      <c r="H54" s="29">
        <v>3</v>
      </c>
      <c r="I54" s="30">
        <v>3143.2415999999998</v>
      </c>
      <c r="J54" s="30">
        <v>3143.2426999999998</v>
      </c>
      <c r="K54" s="31">
        <v>0</v>
      </c>
      <c r="L54" s="32">
        <v>-0.3</v>
      </c>
      <c r="M54" s="29" t="s">
        <v>24</v>
      </c>
      <c r="N54" s="32">
        <v>540.04999999999995</v>
      </c>
      <c r="O54" s="32">
        <v>540.04999999999995</v>
      </c>
      <c r="P54" s="32">
        <v>540.04999999999995</v>
      </c>
      <c r="Q54" s="33">
        <v>7.15</v>
      </c>
      <c r="R54" s="31">
        <v>240</v>
      </c>
      <c r="S54" s="28" t="s">
        <v>560</v>
      </c>
      <c r="T54" s="29">
        <v>1</v>
      </c>
      <c r="U54" s="28" t="s">
        <v>3125</v>
      </c>
      <c r="V54" s="28" t="s">
        <v>1766</v>
      </c>
      <c r="W54" s="28">
        <v>9.7289999999999992</v>
      </c>
    </row>
    <row r="55" spans="1:23" x14ac:dyDescent="0.2">
      <c r="A55" s="28" t="s">
        <v>3126</v>
      </c>
      <c r="B55" s="29">
        <v>1</v>
      </c>
      <c r="C55" s="28" t="s">
        <v>593</v>
      </c>
      <c r="D55" s="29">
        <v>90</v>
      </c>
      <c r="E55" s="28" t="s">
        <v>27</v>
      </c>
      <c r="F55" s="28" t="s">
        <v>129</v>
      </c>
      <c r="G55" s="30">
        <v>786.56479999999999</v>
      </c>
      <c r="H55" s="29">
        <v>4</v>
      </c>
      <c r="I55" s="30">
        <v>3143.2375000000002</v>
      </c>
      <c r="J55" s="30">
        <v>3143.2426999999998</v>
      </c>
      <c r="K55" s="31">
        <v>0</v>
      </c>
      <c r="L55" s="32">
        <v>-1.6</v>
      </c>
      <c r="M55" s="29" t="s">
        <v>24</v>
      </c>
      <c r="N55" s="32">
        <v>677.82</v>
      </c>
      <c r="O55" s="32">
        <v>672.51</v>
      </c>
      <c r="P55" s="32">
        <v>672.51</v>
      </c>
      <c r="Q55" s="33">
        <v>9.82</v>
      </c>
      <c r="R55" s="31">
        <v>240</v>
      </c>
      <c r="S55" s="28" t="s">
        <v>560</v>
      </c>
      <c r="T55" s="29">
        <v>1</v>
      </c>
      <c r="U55" s="28" t="s">
        <v>3127</v>
      </c>
      <c r="V55" s="28" t="s">
        <v>1406</v>
      </c>
      <c r="W55" s="28">
        <v>9.8719000000000001</v>
      </c>
    </row>
    <row r="56" spans="1:23" x14ac:dyDescent="0.2">
      <c r="A56" s="28" t="s">
        <v>1790</v>
      </c>
      <c r="B56" s="29">
        <v>1</v>
      </c>
      <c r="C56" s="28" t="s">
        <v>593</v>
      </c>
      <c r="D56" s="29">
        <v>90</v>
      </c>
      <c r="E56" s="28" t="s">
        <v>27</v>
      </c>
      <c r="F56" s="28" t="s">
        <v>129</v>
      </c>
      <c r="G56" s="30">
        <v>786.56679999999994</v>
      </c>
      <c r="H56" s="29">
        <v>4</v>
      </c>
      <c r="I56" s="30">
        <v>3143.2453</v>
      </c>
      <c r="J56" s="30">
        <v>3143.2426999999998</v>
      </c>
      <c r="K56" s="31">
        <v>0</v>
      </c>
      <c r="L56" s="32">
        <v>0.9</v>
      </c>
      <c r="M56" s="29" t="s">
        <v>24</v>
      </c>
      <c r="N56" s="32">
        <v>694.09</v>
      </c>
      <c r="O56" s="32">
        <v>694.09</v>
      </c>
      <c r="P56" s="32">
        <v>694.09</v>
      </c>
      <c r="Q56" s="33">
        <v>8.3699999999999992</v>
      </c>
      <c r="R56" s="31">
        <v>240</v>
      </c>
      <c r="S56" s="28" t="s">
        <v>560</v>
      </c>
      <c r="T56" s="29">
        <v>1</v>
      </c>
      <c r="U56" s="28" t="s">
        <v>3128</v>
      </c>
      <c r="V56" s="28" t="s">
        <v>516</v>
      </c>
      <c r="W56" s="28">
        <v>9.7537000000000003</v>
      </c>
    </row>
    <row r="57" spans="1:23" x14ac:dyDescent="0.2">
      <c r="A57" s="28" t="s">
        <v>3129</v>
      </c>
      <c r="B57" s="29">
        <v>1</v>
      </c>
      <c r="C57" s="28" t="s">
        <v>3130</v>
      </c>
      <c r="D57" s="29">
        <v>90</v>
      </c>
      <c r="E57" s="28" t="s">
        <v>27</v>
      </c>
      <c r="F57" s="28" t="s">
        <v>673</v>
      </c>
      <c r="G57" s="30">
        <v>790.56359999999995</v>
      </c>
      <c r="H57" s="29">
        <v>4</v>
      </c>
      <c r="I57" s="30">
        <v>3159.2327</v>
      </c>
      <c r="J57" s="30">
        <v>3159.2375999999999</v>
      </c>
      <c r="K57" s="31">
        <v>0</v>
      </c>
      <c r="L57" s="32">
        <v>-1.6</v>
      </c>
      <c r="M57" s="29" t="s">
        <v>24</v>
      </c>
      <c r="N57" s="32">
        <v>270.77999999999997</v>
      </c>
      <c r="O57" s="32">
        <v>270.77999999999997</v>
      </c>
      <c r="P57" s="32">
        <v>4</v>
      </c>
      <c r="Q57" s="33">
        <v>4.54</v>
      </c>
      <c r="R57" s="31">
        <v>240</v>
      </c>
      <c r="S57" s="28" t="s">
        <v>560</v>
      </c>
      <c r="T57" s="29">
        <v>1</v>
      </c>
      <c r="U57" s="28" t="s">
        <v>3131</v>
      </c>
      <c r="V57" s="28" t="s">
        <v>325</v>
      </c>
      <c r="W57" s="28">
        <v>9.9641999999999999</v>
      </c>
    </row>
    <row r="58" spans="1:23" x14ac:dyDescent="0.2">
      <c r="A58" s="28" t="s">
        <v>3132</v>
      </c>
      <c r="B58" s="29">
        <v>1</v>
      </c>
      <c r="C58" s="28" t="s">
        <v>598</v>
      </c>
      <c r="D58" s="29">
        <v>90</v>
      </c>
      <c r="E58" s="28" t="s">
        <v>27</v>
      </c>
      <c r="F58" s="28" t="s">
        <v>543</v>
      </c>
      <c r="G58" s="30">
        <v>790.56330000000003</v>
      </c>
      <c r="H58" s="29">
        <v>4</v>
      </c>
      <c r="I58" s="30">
        <v>3159.2314000000001</v>
      </c>
      <c r="J58" s="30">
        <v>3159.2375999999999</v>
      </c>
      <c r="K58" s="31">
        <v>0</v>
      </c>
      <c r="L58" s="32">
        <v>-1.9</v>
      </c>
      <c r="M58" s="29" t="s">
        <v>24</v>
      </c>
      <c r="N58" s="32">
        <v>471.54</v>
      </c>
      <c r="O58" s="32">
        <v>420.32</v>
      </c>
      <c r="P58" s="32">
        <v>0.21</v>
      </c>
      <c r="Q58" s="33">
        <v>6.94</v>
      </c>
      <c r="R58" s="31">
        <v>240</v>
      </c>
      <c r="S58" s="28" t="s">
        <v>560</v>
      </c>
      <c r="T58" s="29">
        <v>1</v>
      </c>
      <c r="U58" s="28" t="s">
        <v>3133</v>
      </c>
      <c r="V58" s="28" t="s">
        <v>2840</v>
      </c>
      <c r="W58" s="28">
        <v>9.6369000000000007</v>
      </c>
    </row>
    <row r="59" spans="1:23" x14ac:dyDescent="0.2">
      <c r="A59" s="28" t="s">
        <v>3134</v>
      </c>
      <c r="B59" s="29">
        <v>1</v>
      </c>
      <c r="C59" s="28" t="s">
        <v>598</v>
      </c>
      <c r="D59" s="29">
        <v>90</v>
      </c>
      <c r="E59" s="28" t="s">
        <v>27</v>
      </c>
      <c r="F59" s="28" t="s">
        <v>543</v>
      </c>
      <c r="G59" s="30">
        <v>790.56309999999996</v>
      </c>
      <c r="H59" s="29">
        <v>4</v>
      </c>
      <c r="I59" s="30">
        <v>3159.2305000000001</v>
      </c>
      <c r="J59" s="30">
        <v>3159.2375999999999</v>
      </c>
      <c r="K59" s="31">
        <v>0</v>
      </c>
      <c r="L59" s="32">
        <v>-2.2999999999999998</v>
      </c>
      <c r="M59" s="29" t="s">
        <v>24</v>
      </c>
      <c r="N59" s="32">
        <v>581.85</v>
      </c>
      <c r="O59" s="32">
        <v>504.66</v>
      </c>
      <c r="P59" s="32">
        <v>9.06</v>
      </c>
      <c r="Q59" s="33">
        <v>7.82</v>
      </c>
      <c r="R59" s="31">
        <v>240</v>
      </c>
      <c r="S59" s="28" t="s">
        <v>560</v>
      </c>
      <c r="T59" s="29">
        <v>1</v>
      </c>
      <c r="U59" s="28" t="s">
        <v>3135</v>
      </c>
      <c r="V59" s="28" t="s">
        <v>2309</v>
      </c>
      <c r="W59" s="28">
        <v>9.7524999999999995</v>
      </c>
    </row>
    <row r="60" spans="1:23" x14ac:dyDescent="0.2">
      <c r="A60" s="28" t="s">
        <v>3136</v>
      </c>
      <c r="B60" s="29">
        <v>1</v>
      </c>
      <c r="C60" s="28" t="s">
        <v>3137</v>
      </c>
      <c r="D60" s="29">
        <v>90</v>
      </c>
      <c r="E60" s="28" t="s">
        <v>27</v>
      </c>
      <c r="F60" s="28" t="s">
        <v>3138</v>
      </c>
      <c r="G60" s="30">
        <v>790.81439999999998</v>
      </c>
      <c r="H60" s="29">
        <v>4</v>
      </c>
      <c r="I60" s="30">
        <v>3160.2357999999999</v>
      </c>
      <c r="J60" s="30">
        <v>3160.2215999999999</v>
      </c>
      <c r="K60" s="31">
        <v>0</v>
      </c>
      <c r="L60" s="32">
        <v>4.5</v>
      </c>
      <c r="M60" s="29" t="s">
        <v>24</v>
      </c>
      <c r="N60" s="32">
        <v>459.94</v>
      </c>
      <c r="O60" s="32">
        <v>405.44</v>
      </c>
      <c r="P60" s="32">
        <v>194.2</v>
      </c>
      <c r="Q60" s="33">
        <v>4.66</v>
      </c>
      <c r="R60" s="31">
        <v>240</v>
      </c>
      <c r="S60" s="28" t="s">
        <v>560</v>
      </c>
      <c r="T60" s="29">
        <v>1</v>
      </c>
      <c r="U60" s="28" t="s">
        <v>3139</v>
      </c>
      <c r="V60" s="28" t="s">
        <v>194</v>
      </c>
      <c r="W60" s="28">
        <v>8.8909000000000002</v>
      </c>
    </row>
    <row r="61" spans="1:23" x14ac:dyDescent="0.2">
      <c r="A61" s="28" t="s">
        <v>3140</v>
      </c>
      <c r="B61" s="29">
        <v>1</v>
      </c>
      <c r="C61" s="28" t="s">
        <v>3137</v>
      </c>
      <c r="D61" s="29">
        <v>90</v>
      </c>
      <c r="E61" s="28" t="s">
        <v>27</v>
      </c>
      <c r="F61" s="28" t="s">
        <v>3138</v>
      </c>
      <c r="G61" s="30">
        <v>790.8125</v>
      </c>
      <c r="H61" s="29">
        <v>4</v>
      </c>
      <c r="I61" s="30">
        <v>3160.2280000000001</v>
      </c>
      <c r="J61" s="30">
        <v>3160.2215999999999</v>
      </c>
      <c r="K61" s="31">
        <v>0</v>
      </c>
      <c r="L61" s="32">
        <v>2</v>
      </c>
      <c r="M61" s="29" t="s">
        <v>24</v>
      </c>
      <c r="N61" s="32">
        <v>517.47</v>
      </c>
      <c r="O61" s="32">
        <v>461.71</v>
      </c>
      <c r="P61" s="32">
        <v>213.41</v>
      </c>
      <c r="Q61" s="33">
        <v>5.04</v>
      </c>
      <c r="R61" s="31">
        <v>240</v>
      </c>
      <c r="S61" s="28" t="s">
        <v>560</v>
      </c>
      <c r="T61" s="29">
        <v>1</v>
      </c>
      <c r="U61" s="28" t="s">
        <v>3135</v>
      </c>
      <c r="V61" s="28" t="s">
        <v>2309</v>
      </c>
      <c r="W61" s="28">
        <v>9.7524999999999995</v>
      </c>
    </row>
    <row r="62" spans="1:23" x14ac:dyDescent="0.2">
      <c r="A62" s="28" t="s">
        <v>3141</v>
      </c>
      <c r="B62" s="29">
        <v>1</v>
      </c>
      <c r="C62" s="28" t="s">
        <v>601</v>
      </c>
      <c r="D62" s="29">
        <v>100</v>
      </c>
      <c r="E62" s="28" t="s">
        <v>27</v>
      </c>
      <c r="F62" s="28" t="s">
        <v>45</v>
      </c>
      <c r="G62" s="30">
        <v>990.4126</v>
      </c>
      <c r="H62" s="29">
        <v>2</v>
      </c>
      <c r="I62" s="30">
        <v>1979.818</v>
      </c>
      <c r="J62" s="30">
        <v>1979.819</v>
      </c>
      <c r="K62" s="31">
        <v>0</v>
      </c>
      <c r="L62" s="32">
        <v>-0.5</v>
      </c>
      <c r="M62" s="29" t="s">
        <v>24</v>
      </c>
      <c r="N62" s="32">
        <v>476.95</v>
      </c>
      <c r="O62" s="32">
        <v>476.95</v>
      </c>
      <c r="P62" s="32">
        <v>476.95</v>
      </c>
      <c r="Q62" s="33">
        <v>7.43</v>
      </c>
      <c r="R62" s="31">
        <v>240</v>
      </c>
      <c r="S62" s="28" t="s">
        <v>560</v>
      </c>
      <c r="T62" s="29">
        <v>1</v>
      </c>
      <c r="U62" s="28" t="s">
        <v>3142</v>
      </c>
      <c r="V62" s="28" t="s">
        <v>502</v>
      </c>
      <c r="W62" s="28">
        <v>9.6946999999999992</v>
      </c>
    </row>
    <row r="63" spans="1:23" x14ac:dyDescent="0.2">
      <c r="A63" s="28" t="s">
        <v>595</v>
      </c>
      <c r="B63" s="29">
        <v>1</v>
      </c>
      <c r="C63" s="28" t="s">
        <v>601</v>
      </c>
      <c r="D63" s="29">
        <v>100</v>
      </c>
      <c r="E63" s="28" t="s">
        <v>27</v>
      </c>
      <c r="F63" s="28" t="s">
        <v>45</v>
      </c>
      <c r="G63" s="30">
        <v>660.61069999999995</v>
      </c>
      <c r="H63" s="29">
        <v>3</v>
      </c>
      <c r="I63" s="30">
        <v>1979.8177000000001</v>
      </c>
      <c r="J63" s="30">
        <v>1979.819</v>
      </c>
      <c r="K63" s="31">
        <v>0</v>
      </c>
      <c r="L63" s="32">
        <v>-0.7</v>
      </c>
      <c r="M63" s="29" t="s">
        <v>24</v>
      </c>
      <c r="N63" s="32">
        <v>607.42999999999995</v>
      </c>
      <c r="O63" s="32">
        <v>558.49</v>
      </c>
      <c r="P63" s="32">
        <v>558.49</v>
      </c>
      <c r="Q63" s="33">
        <v>9.31</v>
      </c>
      <c r="R63" s="31">
        <v>240</v>
      </c>
      <c r="S63" s="28" t="s">
        <v>560</v>
      </c>
      <c r="T63" s="29">
        <v>1</v>
      </c>
      <c r="U63" s="28" t="s">
        <v>3143</v>
      </c>
      <c r="V63" s="28" t="s">
        <v>1138</v>
      </c>
      <c r="W63" s="28">
        <v>9.7096999999999998</v>
      </c>
    </row>
    <row r="64" spans="1:23" x14ac:dyDescent="0.2">
      <c r="A64" s="28" t="s">
        <v>3144</v>
      </c>
      <c r="B64" s="29">
        <v>1</v>
      </c>
      <c r="C64" s="28" t="s">
        <v>604</v>
      </c>
      <c r="D64" s="29">
        <v>126</v>
      </c>
      <c r="E64" s="28" t="s">
        <v>27</v>
      </c>
      <c r="F64" s="28" t="s">
        <v>605</v>
      </c>
      <c r="G64" s="30">
        <v>643.56359999999995</v>
      </c>
      <c r="H64" s="29">
        <v>3</v>
      </c>
      <c r="I64" s="30">
        <v>1928.6760999999999</v>
      </c>
      <c r="J64" s="30">
        <v>1928.6812</v>
      </c>
      <c r="K64" s="31">
        <v>0</v>
      </c>
      <c r="L64" s="32">
        <v>-2.6</v>
      </c>
      <c r="M64" s="29" t="s">
        <v>24</v>
      </c>
      <c r="N64" s="32">
        <v>99.02</v>
      </c>
      <c r="O64" s="32">
        <v>99.02</v>
      </c>
      <c r="P64" s="32">
        <v>99.02</v>
      </c>
      <c r="Q64" s="33">
        <v>2.34</v>
      </c>
      <c r="R64" s="31">
        <v>240</v>
      </c>
      <c r="S64" s="28" t="s">
        <v>560</v>
      </c>
      <c r="T64" s="29">
        <v>1</v>
      </c>
      <c r="U64" s="28" t="s">
        <v>3145</v>
      </c>
      <c r="V64" s="28" t="s">
        <v>2391</v>
      </c>
      <c r="W64" s="28">
        <v>7.4852999999999996</v>
      </c>
    </row>
    <row r="65" spans="1:23" x14ac:dyDescent="0.2">
      <c r="A65" s="28" t="s">
        <v>2433</v>
      </c>
      <c r="B65" s="29">
        <v>1</v>
      </c>
      <c r="C65" s="28" t="s">
        <v>606</v>
      </c>
      <c r="D65" s="29">
        <v>126</v>
      </c>
      <c r="E65" s="28" t="s">
        <v>27</v>
      </c>
      <c r="F65" s="28" t="s">
        <v>607</v>
      </c>
      <c r="G65" s="30">
        <v>643.89359999999999</v>
      </c>
      <c r="H65" s="29">
        <v>3</v>
      </c>
      <c r="I65" s="30">
        <v>1929.6664000000001</v>
      </c>
      <c r="J65" s="30">
        <v>1929.6651999999999</v>
      </c>
      <c r="K65" s="31">
        <v>0</v>
      </c>
      <c r="L65" s="32">
        <v>0.6</v>
      </c>
      <c r="M65" s="29" t="s">
        <v>24</v>
      </c>
      <c r="N65" s="32">
        <v>16.37</v>
      </c>
      <c r="O65" s="32">
        <v>16.37</v>
      </c>
      <c r="P65" s="32">
        <v>16.37</v>
      </c>
      <c r="Q65" s="33">
        <v>1.7</v>
      </c>
      <c r="R65" s="31">
        <v>240</v>
      </c>
      <c r="S65" s="28" t="s">
        <v>560</v>
      </c>
      <c r="T65" s="29">
        <v>1</v>
      </c>
      <c r="U65" s="28" t="s">
        <v>3146</v>
      </c>
      <c r="V65" s="28" t="s">
        <v>2618</v>
      </c>
      <c r="W65" s="28">
        <v>7.7809999999999997</v>
      </c>
    </row>
    <row r="66" spans="1:23" x14ac:dyDescent="0.2">
      <c r="A66" s="28" t="s">
        <v>3147</v>
      </c>
      <c r="B66" s="29">
        <v>1</v>
      </c>
      <c r="C66" s="28" t="s">
        <v>608</v>
      </c>
      <c r="D66" s="29">
        <v>126</v>
      </c>
      <c r="E66" s="28" t="s">
        <v>88</v>
      </c>
      <c r="F66" s="28" t="s">
        <v>609</v>
      </c>
      <c r="G66" s="30">
        <v>692.25019999999995</v>
      </c>
      <c r="H66" s="29">
        <v>3</v>
      </c>
      <c r="I66" s="30">
        <v>2074.7359000000001</v>
      </c>
      <c r="J66" s="30">
        <v>2074.7390999999998</v>
      </c>
      <c r="K66" s="31">
        <v>0</v>
      </c>
      <c r="L66" s="32">
        <v>-1.5</v>
      </c>
      <c r="M66" s="29" t="s">
        <v>24</v>
      </c>
      <c r="N66" s="32">
        <v>114.93</v>
      </c>
      <c r="O66" s="32">
        <v>114.93</v>
      </c>
      <c r="P66" s="32">
        <v>4</v>
      </c>
      <c r="Q66" s="33">
        <v>2.34</v>
      </c>
      <c r="R66" s="31">
        <v>240</v>
      </c>
      <c r="S66" s="28" t="s">
        <v>560</v>
      </c>
      <c r="T66" s="29">
        <v>1</v>
      </c>
      <c r="U66" s="28" t="s">
        <v>3148</v>
      </c>
      <c r="V66" s="28" t="s">
        <v>1760</v>
      </c>
      <c r="W66" s="28">
        <v>7.3068</v>
      </c>
    </row>
    <row r="67" spans="1:23" x14ac:dyDescent="0.2">
      <c r="A67" s="28" t="s">
        <v>3149</v>
      </c>
      <c r="B67" s="29">
        <v>1</v>
      </c>
      <c r="C67" s="28" t="s">
        <v>608</v>
      </c>
      <c r="D67" s="29">
        <v>126</v>
      </c>
      <c r="E67" s="28" t="s">
        <v>88</v>
      </c>
      <c r="F67" s="28" t="s">
        <v>609</v>
      </c>
      <c r="G67" s="30">
        <v>692.24900000000002</v>
      </c>
      <c r="H67" s="29">
        <v>3</v>
      </c>
      <c r="I67" s="30">
        <v>2074.7323999999999</v>
      </c>
      <c r="J67" s="30">
        <v>2074.7390999999998</v>
      </c>
      <c r="K67" s="31">
        <v>0</v>
      </c>
      <c r="L67" s="32">
        <v>-3.2</v>
      </c>
      <c r="M67" s="29" t="s">
        <v>24</v>
      </c>
      <c r="N67" s="32">
        <v>117.6</v>
      </c>
      <c r="O67" s="32">
        <v>117.6</v>
      </c>
      <c r="P67" s="32">
        <v>4</v>
      </c>
      <c r="Q67" s="33">
        <v>2.56</v>
      </c>
      <c r="R67" s="31">
        <v>240</v>
      </c>
      <c r="S67" s="28" t="s">
        <v>560</v>
      </c>
      <c r="T67" s="29">
        <v>1</v>
      </c>
      <c r="U67" s="28" t="s">
        <v>3150</v>
      </c>
      <c r="V67" s="28" t="s">
        <v>2382</v>
      </c>
      <c r="W67" s="28">
        <v>7.6866000000000003</v>
      </c>
    </row>
    <row r="68" spans="1:23" x14ac:dyDescent="0.2">
      <c r="A68" s="28" t="s">
        <v>1415</v>
      </c>
      <c r="B68" s="29">
        <v>1</v>
      </c>
      <c r="C68" s="28" t="s">
        <v>610</v>
      </c>
      <c r="D68" s="29">
        <v>126</v>
      </c>
      <c r="E68" s="28" t="s">
        <v>27</v>
      </c>
      <c r="F68" s="28" t="s">
        <v>611</v>
      </c>
      <c r="G68" s="30">
        <v>956.32870000000003</v>
      </c>
      <c r="H68" s="29">
        <v>2</v>
      </c>
      <c r="I68" s="30">
        <v>1911.65</v>
      </c>
      <c r="J68" s="30">
        <v>1911.6546000000001</v>
      </c>
      <c r="K68" s="31">
        <v>0</v>
      </c>
      <c r="L68" s="32">
        <v>-2.4</v>
      </c>
      <c r="M68" s="29" t="s">
        <v>24</v>
      </c>
      <c r="N68" s="32">
        <v>260.70999999999998</v>
      </c>
      <c r="O68" s="32">
        <v>260.70999999999998</v>
      </c>
      <c r="P68" s="32">
        <v>260.70999999999998</v>
      </c>
      <c r="Q68" s="33">
        <v>5.03</v>
      </c>
      <c r="R68" s="31">
        <v>240</v>
      </c>
      <c r="S68" s="28" t="s">
        <v>560</v>
      </c>
      <c r="T68" s="29">
        <v>1</v>
      </c>
      <c r="U68" s="28" t="s">
        <v>3151</v>
      </c>
      <c r="V68" s="28" t="s">
        <v>100</v>
      </c>
      <c r="W68" s="28">
        <v>9.8882999999999992</v>
      </c>
    </row>
    <row r="69" spans="1:23" x14ac:dyDescent="0.2">
      <c r="A69" s="28" t="s">
        <v>3152</v>
      </c>
      <c r="B69" s="29">
        <v>1</v>
      </c>
      <c r="C69" s="28" t="s">
        <v>608</v>
      </c>
      <c r="D69" s="29">
        <v>126</v>
      </c>
      <c r="E69" s="28" t="s">
        <v>88</v>
      </c>
      <c r="F69" s="28" t="s">
        <v>609</v>
      </c>
      <c r="G69" s="30">
        <v>692.25040000000001</v>
      </c>
      <c r="H69" s="29">
        <v>3</v>
      </c>
      <c r="I69" s="30">
        <v>2074.7366000000002</v>
      </c>
      <c r="J69" s="30">
        <v>2074.7390999999998</v>
      </c>
      <c r="K69" s="31">
        <v>0</v>
      </c>
      <c r="L69" s="32">
        <v>-1.2</v>
      </c>
      <c r="M69" s="29" t="s">
        <v>24</v>
      </c>
      <c r="N69" s="32">
        <v>310.3</v>
      </c>
      <c r="O69" s="32">
        <v>310.3</v>
      </c>
      <c r="P69" s="32">
        <v>4</v>
      </c>
      <c r="Q69" s="33">
        <v>5.55</v>
      </c>
      <c r="R69" s="31">
        <v>240</v>
      </c>
      <c r="S69" s="28" t="s">
        <v>560</v>
      </c>
      <c r="T69" s="29">
        <v>1</v>
      </c>
      <c r="U69" s="28" t="s">
        <v>3153</v>
      </c>
      <c r="V69" s="28" t="s">
        <v>3154</v>
      </c>
      <c r="W69" s="28">
        <v>7.5541</v>
      </c>
    </row>
    <row r="70" spans="1:23" x14ac:dyDescent="0.2">
      <c r="A70" s="28" t="s">
        <v>3155</v>
      </c>
      <c r="B70" s="29">
        <v>1</v>
      </c>
      <c r="C70" s="28" t="s">
        <v>608</v>
      </c>
      <c r="D70" s="29">
        <v>126</v>
      </c>
      <c r="E70" s="28" t="s">
        <v>88</v>
      </c>
      <c r="F70" s="28" t="s">
        <v>609</v>
      </c>
      <c r="G70" s="30">
        <v>692.25049999999999</v>
      </c>
      <c r="H70" s="29">
        <v>3</v>
      </c>
      <c r="I70" s="30">
        <v>2074.7368000000001</v>
      </c>
      <c r="J70" s="30">
        <v>2074.7390999999998</v>
      </c>
      <c r="K70" s="31">
        <v>0</v>
      </c>
      <c r="L70" s="32">
        <v>-1.1000000000000001</v>
      </c>
      <c r="M70" s="29" t="s">
        <v>24</v>
      </c>
      <c r="N70" s="32">
        <v>459.85</v>
      </c>
      <c r="O70" s="32">
        <v>459.85</v>
      </c>
      <c r="P70" s="32">
        <v>14.72</v>
      </c>
      <c r="Q70" s="33">
        <v>7.43</v>
      </c>
      <c r="R70" s="31">
        <v>240</v>
      </c>
      <c r="S70" s="28" t="s">
        <v>560</v>
      </c>
      <c r="T70" s="29">
        <v>1</v>
      </c>
      <c r="U70" s="28" t="s">
        <v>3156</v>
      </c>
      <c r="V70" s="28" t="s">
        <v>1770</v>
      </c>
      <c r="W70" s="28">
        <v>7.4252000000000002</v>
      </c>
    </row>
    <row r="71" spans="1:23" x14ac:dyDescent="0.2">
      <c r="A71" s="28" t="s">
        <v>3157</v>
      </c>
      <c r="B71" s="29">
        <v>1</v>
      </c>
      <c r="C71" s="28" t="s">
        <v>615</v>
      </c>
      <c r="D71" s="29">
        <v>126</v>
      </c>
      <c r="E71" s="28" t="s">
        <v>88</v>
      </c>
      <c r="F71" s="28" t="s">
        <v>616</v>
      </c>
      <c r="G71" s="30">
        <v>697.57749999999999</v>
      </c>
      <c r="H71" s="29">
        <v>3</v>
      </c>
      <c r="I71" s="30">
        <v>2090.7179000000001</v>
      </c>
      <c r="J71" s="30">
        <v>2090.7339999999999</v>
      </c>
      <c r="K71" s="31">
        <v>0</v>
      </c>
      <c r="L71" s="32">
        <v>-7.7</v>
      </c>
      <c r="M71" s="29" t="s">
        <v>24</v>
      </c>
      <c r="N71" s="32">
        <v>91.23</v>
      </c>
      <c r="O71" s="32">
        <v>91.23</v>
      </c>
      <c r="P71" s="32">
        <v>4</v>
      </c>
      <c r="Q71" s="33">
        <v>2.56</v>
      </c>
      <c r="R71" s="31">
        <v>240</v>
      </c>
      <c r="S71" s="28" t="s">
        <v>560</v>
      </c>
      <c r="T71" s="29">
        <v>1</v>
      </c>
      <c r="U71" s="28" t="s">
        <v>3158</v>
      </c>
      <c r="V71" s="28" t="s">
        <v>187</v>
      </c>
      <c r="W71" s="28">
        <v>7.0682</v>
      </c>
    </row>
    <row r="72" spans="1:23" x14ac:dyDescent="0.2">
      <c r="A72" s="28" t="s">
        <v>2752</v>
      </c>
      <c r="B72" s="29">
        <v>1</v>
      </c>
      <c r="C72" s="28" t="s">
        <v>3159</v>
      </c>
      <c r="D72" s="29">
        <v>126</v>
      </c>
      <c r="E72" s="28" t="s">
        <v>183</v>
      </c>
      <c r="F72" s="28" t="s">
        <v>3160</v>
      </c>
      <c r="G72" s="30">
        <v>686.5752</v>
      </c>
      <c r="H72" s="29">
        <v>3</v>
      </c>
      <c r="I72" s="30">
        <v>2057.7111</v>
      </c>
      <c r="J72" s="30">
        <v>2057.7125999999998</v>
      </c>
      <c r="K72" s="31">
        <v>0</v>
      </c>
      <c r="L72" s="32">
        <v>-0.7</v>
      </c>
      <c r="M72" s="29" t="s">
        <v>24</v>
      </c>
      <c r="N72" s="32">
        <v>94.44</v>
      </c>
      <c r="O72" s="32">
        <v>94.44</v>
      </c>
      <c r="P72" s="32">
        <v>23.1</v>
      </c>
      <c r="Q72" s="33">
        <v>2.34</v>
      </c>
      <c r="R72" s="31">
        <v>240</v>
      </c>
      <c r="S72" s="28" t="s">
        <v>560</v>
      </c>
      <c r="T72" s="29">
        <v>1</v>
      </c>
      <c r="U72" s="28" t="s">
        <v>3161</v>
      </c>
      <c r="V72" s="28" t="s">
        <v>3162</v>
      </c>
      <c r="W72" s="28">
        <v>7.8765999999999998</v>
      </c>
    </row>
    <row r="73" spans="1:23" x14ac:dyDescent="0.2">
      <c r="A73" s="28" t="s">
        <v>3163</v>
      </c>
      <c r="B73" s="29">
        <v>1</v>
      </c>
      <c r="C73" s="28" t="s">
        <v>615</v>
      </c>
      <c r="D73" s="29">
        <v>126</v>
      </c>
      <c r="E73" s="28" t="s">
        <v>88</v>
      </c>
      <c r="F73" s="28" t="s">
        <v>616</v>
      </c>
      <c r="G73" s="30">
        <v>697.57749999999999</v>
      </c>
      <c r="H73" s="29">
        <v>3</v>
      </c>
      <c r="I73" s="30">
        <v>2090.7181</v>
      </c>
      <c r="J73" s="30">
        <v>2090.7339999999999</v>
      </c>
      <c r="K73" s="31">
        <v>0</v>
      </c>
      <c r="L73" s="32">
        <v>-7.6</v>
      </c>
      <c r="M73" s="29" t="s">
        <v>24</v>
      </c>
      <c r="N73" s="32">
        <v>101.58</v>
      </c>
      <c r="O73" s="32">
        <v>101.58</v>
      </c>
      <c r="P73" s="32">
        <v>4</v>
      </c>
      <c r="Q73" s="33">
        <v>2.34</v>
      </c>
      <c r="R73" s="31">
        <v>240</v>
      </c>
      <c r="S73" s="28" t="s">
        <v>560</v>
      </c>
      <c r="T73" s="29">
        <v>1</v>
      </c>
      <c r="U73" s="28" t="s">
        <v>3164</v>
      </c>
      <c r="V73" s="28" t="s">
        <v>192</v>
      </c>
      <c r="W73" s="28">
        <v>7.6628999999999996</v>
      </c>
    </row>
    <row r="74" spans="1:23" x14ac:dyDescent="0.2">
      <c r="A74" s="28" t="s">
        <v>3165</v>
      </c>
      <c r="B74" s="29">
        <v>1</v>
      </c>
      <c r="C74" s="28" t="s">
        <v>613</v>
      </c>
      <c r="D74" s="29">
        <v>126</v>
      </c>
      <c r="E74" s="28" t="s">
        <v>88</v>
      </c>
      <c r="F74" s="28" t="s">
        <v>614</v>
      </c>
      <c r="G74" s="30">
        <v>692.57799999999997</v>
      </c>
      <c r="H74" s="29">
        <v>3</v>
      </c>
      <c r="I74" s="30">
        <v>2075.7195000000002</v>
      </c>
      <c r="J74" s="30">
        <v>2075.7231000000002</v>
      </c>
      <c r="K74" s="31">
        <v>0</v>
      </c>
      <c r="L74" s="32">
        <v>-1.7</v>
      </c>
      <c r="M74" s="29" t="s">
        <v>24</v>
      </c>
      <c r="N74" s="32">
        <v>143.74</v>
      </c>
      <c r="O74" s="32">
        <v>143.74</v>
      </c>
      <c r="P74" s="32">
        <v>4</v>
      </c>
      <c r="Q74" s="33">
        <v>3.08</v>
      </c>
      <c r="R74" s="31">
        <v>240</v>
      </c>
      <c r="S74" s="28" t="s">
        <v>560</v>
      </c>
      <c r="T74" s="29">
        <v>1</v>
      </c>
      <c r="U74" s="28" t="s">
        <v>3166</v>
      </c>
      <c r="V74" s="28" t="s">
        <v>2931</v>
      </c>
      <c r="W74" s="28">
        <v>8.0708000000000002</v>
      </c>
    </row>
    <row r="75" spans="1:23" x14ac:dyDescent="0.2">
      <c r="A75" s="28" t="s">
        <v>1920</v>
      </c>
      <c r="B75" s="29">
        <v>1</v>
      </c>
      <c r="C75" s="28" t="s">
        <v>615</v>
      </c>
      <c r="D75" s="29">
        <v>126</v>
      </c>
      <c r="E75" s="28" t="s">
        <v>88</v>
      </c>
      <c r="F75" s="28" t="s">
        <v>616</v>
      </c>
      <c r="G75" s="30">
        <v>697.57960000000003</v>
      </c>
      <c r="H75" s="29">
        <v>3</v>
      </c>
      <c r="I75" s="30">
        <v>2090.7242999999999</v>
      </c>
      <c r="J75" s="30">
        <v>2090.7339999999999</v>
      </c>
      <c r="K75" s="31">
        <v>0</v>
      </c>
      <c r="L75" s="32">
        <v>-4.5999999999999996</v>
      </c>
      <c r="M75" s="29" t="s">
        <v>24</v>
      </c>
      <c r="N75" s="32">
        <v>209.56</v>
      </c>
      <c r="O75" s="32">
        <v>209.56</v>
      </c>
      <c r="P75" s="32">
        <v>4</v>
      </c>
      <c r="Q75" s="33">
        <v>3.36</v>
      </c>
      <c r="R75" s="31">
        <v>240</v>
      </c>
      <c r="S75" s="28" t="s">
        <v>560</v>
      </c>
      <c r="T75" s="29">
        <v>1</v>
      </c>
      <c r="U75" s="28" t="s">
        <v>3167</v>
      </c>
      <c r="V75" s="28" t="s">
        <v>2612</v>
      </c>
      <c r="W75" s="28">
        <v>7.1985999999999999</v>
      </c>
    </row>
    <row r="76" spans="1:23" x14ac:dyDescent="0.2">
      <c r="A76" s="28" t="s">
        <v>3168</v>
      </c>
      <c r="B76" s="29">
        <v>1</v>
      </c>
      <c r="C76" s="28" t="s">
        <v>615</v>
      </c>
      <c r="D76" s="29">
        <v>126</v>
      </c>
      <c r="E76" s="28" t="s">
        <v>88</v>
      </c>
      <c r="F76" s="28" t="s">
        <v>616</v>
      </c>
      <c r="G76" s="30">
        <v>697.58079999999995</v>
      </c>
      <c r="H76" s="29">
        <v>3</v>
      </c>
      <c r="I76" s="30">
        <v>2090.7280000000001</v>
      </c>
      <c r="J76" s="30">
        <v>2090.7339999999999</v>
      </c>
      <c r="K76" s="31">
        <v>0</v>
      </c>
      <c r="L76" s="32">
        <v>-2.9</v>
      </c>
      <c r="M76" s="29" t="s">
        <v>24</v>
      </c>
      <c r="N76" s="32">
        <v>263.91000000000003</v>
      </c>
      <c r="O76" s="32">
        <v>263.91000000000003</v>
      </c>
      <c r="P76" s="32">
        <v>4</v>
      </c>
      <c r="Q76" s="33">
        <v>5.03</v>
      </c>
      <c r="R76" s="31">
        <v>240</v>
      </c>
      <c r="S76" s="28" t="s">
        <v>560</v>
      </c>
      <c r="T76" s="29">
        <v>1</v>
      </c>
      <c r="U76" s="28" t="s">
        <v>3169</v>
      </c>
      <c r="V76" s="28" t="s">
        <v>3170</v>
      </c>
      <c r="W76" s="28">
        <v>7.3262</v>
      </c>
    </row>
    <row r="77" spans="1:23" x14ac:dyDescent="0.2">
      <c r="A77" s="28" t="s">
        <v>3171</v>
      </c>
      <c r="B77" s="29">
        <v>1</v>
      </c>
      <c r="C77" s="28" t="s">
        <v>615</v>
      </c>
      <c r="D77" s="29">
        <v>126</v>
      </c>
      <c r="E77" s="28" t="s">
        <v>88</v>
      </c>
      <c r="F77" s="28" t="s">
        <v>616</v>
      </c>
      <c r="G77" s="30">
        <v>697.58090000000004</v>
      </c>
      <c r="H77" s="29">
        <v>3</v>
      </c>
      <c r="I77" s="30">
        <v>2090.7280999999998</v>
      </c>
      <c r="J77" s="30">
        <v>2090.7339999999999</v>
      </c>
      <c r="K77" s="31">
        <v>0</v>
      </c>
      <c r="L77" s="32">
        <v>-2.8</v>
      </c>
      <c r="M77" s="29" t="s">
        <v>24</v>
      </c>
      <c r="N77" s="32">
        <v>323.02999999999997</v>
      </c>
      <c r="O77" s="32">
        <v>323.02999999999997</v>
      </c>
      <c r="P77" s="32">
        <v>4</v>
      </c>
      <c r="Q77" s="33">
        <v>5.9</v>
      </c>
      <c r="R77" s="31">
        <v>240</v>
      </c>
      <c r="S77" s="28" t="s">
        <v>560</v>
      </c>
      <c r="T77" s="29">
        <v>1</v>
      </c>
      <c r="U77" s="28" t="s">
        <v>3172</v>
      </c>
      <c r="V77" s="28" t="s">
        <v>2458</v>
      </c>
      <c r="W77" s="28">
        <v>7.4531000000000001</v>
      </c>
    </row>
    <row r="78" spans="1:23" x14ac:dyDescent="0.2">
      <c r="A78" s="28" t="s">
        <v>3173</v>
      </c>
      <c r="B78" s="29">
        <v>1</v>
      </c>
      <c r="C78" s="28" t="s">
        <v>613</v>
      </c>
      <c r="D78" s="29">
        <v>126</v>
      </c>
      <c r="E78" s="28" t="s">
        <v>88</v>
      </c>
      <c r="F78" s="28" t="s">
        <v>614</v>
      </c>
      <c r="G78" s="30">
        <v>692.57820000000004</v>
      </c>
      <c r="H78" s="29">
        <v>3</v>
      </c>
      <c r="I78" s="30">
        <v>2075.7199000000001</v>
      </c>
      <c r="J78" s="30">
        <v>2075.7231000000002</v>
      </c>
      <c r="K78" s="31">
        <v>0</v>
      </c>
      <c r="L78" s="32">
        <v>-1.5</v>
      </c>
      <c r="M78" s="29" t="s">
        <v>24</v>
      </c>
      <c r="N78" s="32">
        <v>329.97</v>
      </c>
      <c r="O78" s="32">
        <v>329.97</v>
      </c>
      <c r="P78" s="32">
        <v>4</v>
      </c>
      <c r="Q78" s="33">
        <v>5.9</v>
      </c>
      <c r="R78" s="31">
        <v>240</v>
      </c>
      <c r="S78" s="28" t="s">
        <v>560</v>
      </c>
      <c r="T78" s="29">
        <v>1</v>
      </c>
      <c r="U78" s="28" t="s">
        <v>3174</v>
      </c>
      <c r="V78" s="28" t="s">
        <v>1829</v>
      </c>
      <c r="W78" s="28">
        <v>7.9435000000000002</v>
      </c>
    </row>
    <row r="79" spans="1:23" x14ac:dyDescent="0.2">
      <c r="A79" s="28" t="s">
        <v>1133</v>
      </c>
      <c r="B79" s="29">
        <v>1</v>
      </c>
      <c r="C79" s="28" t="s">
        <v>617</v>
      </c>
      <c r="D79" s="29">
        <v>126</v>
      </c>
      <c r="E79" s="28" t="s">
        <v>88</v>
      </c>
      <c r="F79" s="28" t="s">
        <v>618</v>
      </c>
      <c r="G79" s="30">
        <v>1029.3588999999999</v>
      </c>
      <c r="H79" s="29">
        <v>2</v>
      </c>
      <c r="I79" s="30">
        <v>2057.7105999999999</v>
      </c>
      <c r="J79" s="30">
        <v>2057.7125999999998</v>
      </c>
      <c r="K79" s="31">
        <v>0</v>
      </c>
      <c r="L79" s="32">
        <v>-1</v>
      </c>
      <c r="M79" s="29" t="s">
        <v>24</v>
      </c>
      <c r="N79" s="32">
        <v>405.23</v>
      </c>
      <c r="O79" s="32">
        <v>405.23</v>
      </c>
      <c r="P79" s="32">
        <v>21.11</v>
      </c>
      <c r="Q79" s="33">
        <v>7.32</v>
      </c>
      <c r="R79" s="31">
        <v>240</v>
      </c>
      <c r="S79" s="28" t="s">
        <v>560</v>
      </c>
      <c r="T79" s="29">
        <v>1</v>
      </c>
      <c r="U79" s="28" t="s">
        <v>3175</v>
      </c>
      <c r="V79" s="28" t="s">
        <v>1454</v>
      </c>
      <c r="W79" s="28">
        <v>9.8773999999999997</v>
      </c>
    </row>
    <row r="80" spans="1:23" x14ac:dyDescent="0.2">
      <c r="A80" s="28" t="s">
        <v>3176</v>
      </c>
      <c r="B80" s="29">
        <v>1</v>
      </c>
      <c r="C80" s="28" t="s">
        <v>613</v>
      </c>
      <c r="D80" s="29">
        <v>126</v>
      </c>
      <c r="E80" s="28" t="s">
        <v>88</v>
      </c>
      <c r="F80" s="28" t="s">
        <v>614</v>
      </c>
      <c r="G80" s="30">
        <v>692.5779</v>
      </c>
      <c r="H80" s="29">
        <v>3</v>
      </c>
      <c r="I80" s="30">
        <v>2075.7192</v>
      </c>
      <c r="J80" s="30">
        <v>2075.7231000000002</v>
      </c>
      <c r="K80" s="31">
        <v>0</v>
      </c>
      <c r="L80" s="32">
        <v>-1.9</v>
      </c>
      <c r="M80" s="29" t="s">
        <v>24</v>
      </c>
      <c r="N80" s="32">
        <v>448.61</v>
      </c>
      <c r="O80" s="32">
        <v>448.61</v>
      </c>
      <c r="P80" s="32">
        <v>13.7</v>
      </c>
      <c r="Q80" s="33">
        <v>7.43</v>
      </c>
      <c r="R80" s="31">
        <v>240</v>
      </c>
      <c r="S80" s="28" t="s">
        <v>560</v>
      </c>
      <c r="T80" s="29">
        <v>1</v>
      </c>
      <c r="U80" s="28" t="s">
        <v>3177</v>
      </c>
      <c r="V80" s="28" t="s">
        <v>2369</v>
      </c>
      <c r="W80" s="28">
        <v>7.8118999999999996</v>
      </c>
    </row>
    <row r="81" spans="1:23" x14ac:dyDescent="0.2">
      <c r="A81" s="28" t="s">
        <v>3178</v>
      </c>
      <c r="B81" s="29">
        <v>1</v>
      </c>
      <c r="C81" s="28" t="s">
        <v>625</v>
      </c>
      <c r="D81" s="29">
        <v>126</v>
      </c>
      <c r="E81" s="28" t="s">
        <v>88</v>
      </c>
      <c r="F81" s="28" t="s">
        <v>626</v>
      </c>
      <c r="G81" s="30">
        <v>697.90949999999998</v>
      </c>
      <c r="H81" s="29">
        <v>3</v>
      </c>
      <c r="I81" s="30">
        <v>2091.7138</v>
      </c>
      <c r="J81" s="30">
        <v>2091.7179999999998</v>
      </c>
      <c r="K81" s="31">
        <v>0</v>
      </c>
      <c r="L81" s="32">
        <v>-2</v>
      </c>
      <c r="M81" s="29" t="s">
        <v>24</v>
      </c>
      <c r="N81" s="32">
        <v>22.37</v>
      </c>
      <c r="O81" s="32">
        <v>22.37</v>
      </c>
      <c r="P81" s="32">
        <v>4</v>
      </c>
      <c r="Q81" s="33">
        <v>2.34</v>
      </c>
      <c r="R81" s="31">
        <v>240</v>
      </c>
      <c r="S81" s="28" t="s">
        <v>560</v>
      </c>
      <c r="T81" s="29">
        <v>1</v>
      </c>
      <c r="U81" s="28" t="s">
        <v>3179</v>
      </c>
      <c r="V81" s="28" t="s">
        <v>2607</v>
      </c>
      <c r="W81" s="28">
        <v>8.0535999999999994</v>
      </c>
    </row>
    <row r="82" spans="1:23" x14ac:dyDescent="0.2">
      <c r="A82" s="28" t="s">
        <v>3180</v>
      </c>
      <c r="B82" s="29">
        <v>1</v>
      </c>
      <c r="C82" s="28" t="s">
        <v>625</v>
      </c>
      <c r="D82" s="29">
        <v>126</v>
      </c>
      <c r="E82" s="28" t="s">
        <v>88</v>
      </c>
      <c r="F82" s="28" t="s">
        <v>626</v>
      </c>
      <c r="G82" s="30">
        <v>697.91060000000004</v>
      </c>
      <c r="H82" s="29">
        <v>3</v>
      </c>
      <c r="I82" s="30">
        <v>2091.7172999999998</v>
      </c>
      <c r="J82" s="30">
        <v>2091.7179999999998</v>
      </c>
      <c r="K82" s="31">
        <v>0</v>
      </c>
      <c r="L82" s="32">
        <v>-0.4</v>
      </c>
      <c r="M82" s="29" t="s">
        <v>24</v>
      </c>
      <c r="N82" s="32">
        <v>89.48</v>
      </c>
      <c r="O82" s="32">
        <v>89.48</v>
      </c>
      <c r="P82" s="32">
        <v>4</v>
      </c>
      <c r="Q82" s="33">
        <v>2.34</v>
      </c>
      <c r="R82" s="31">
        <v>240</v>
      </c>
      <c r="S82" s="28" t="s">
        <v>560</v>
      </c>
      <c r="T82" s="29">
        <v>1</v>
      </c>
      <c r="U82" s="28" t="s">
        <v>3164</v>
      </c>
      <c r="V82" s="28" t="s">
        <v>192</v>
      </c>
      <c r="W82" s="28">
        <v>7.6628999999999996</v>
      </c>
    </row>
    <row r="83" spans="1:23" x14ac:dyDescent="0.2">
      <c r="A83" s="28" t="s">
        <v>3181</v>
      </c>
      <c r="B83" s="29">
        <v>1</v>
      </c>
      <c r="C83" s="28" t="s">
        <v>625</v>
      </c>
      <c r="D83" s="29">
        <v>126</v>
      </c>
      <c r="E83" s="28" t="s">
        <v>88</v>
      </c>
      <c r="F83" s="28" t="s">
        <v>626</v>
      </c>
      <c r="G83" s="30">
        <v>697.90959999999995</v>
      </c>
      <c r="H83" s="29">
        <v>3</v>
      </c>
      <c r="I83" s="30">
        <v>2091.7143999999998</v>
      </c>
      <c r="J83" s="30">
        <v>2091.7179999999998</v>
      </c>
      <c r="K83" s="31">
        <v>0</v>
      </c>
      <c r="L83" s="32">
        <v>-1.8</v>
      </c>
      <c r="M83" s="29" t="s">
        <v>24</v>
      </c>
      <c r="N83" s="32">
        <v>133.06</v>
      </c>
      <c r="O83" s="32">
        <v>133.06</v>
      </c>
      <c r="P83" s="32">
        <v>4</v>
      </c>
      <c r="Q83" s="33">
        <v>3.08</v>
      </c>
      <c r="R83" s="31">
        <v>240</v>
      </c>
      <c r="S83" s="28" t="s">
        <v>560</v>
      </c>
      <c r="T83" s="29">
        <v>1</v>
      </c>
      <c r="U83" s="28" t="s">
        <v>3182</v>
      </c>
      <c r="V83" s="28" t="s">
        <v>1289</v>
      </c>
      <c r="W83" s="28">
        <v>7.7915999999999999</v>
      </c>
    </row>
    <row r="84" spans="1:23" x14ac:dyDescent="0.2">
      <c r="A84" s="28" t="s">
        <v>2564</v>
      </c>
      <c r="B84" s="29">
        <v>1</v>
      </c>
      <c r="C84" s="28" t="s">
        <v>623</v>
      </c>
      <c r="D84" s="29">
        <v>126</v>
      </c>
      <c r="E84" s="28" t="s">
        <v>88</v>
      </c>
      <c r="F84" s="28" t="s">
        <v>624</v>
      </c>
      <c r="G84" s="30">
        <v>1029.8505</v>
      </c>
      <c r="H84" s="29">
        <v>2</v>
      </c>
      <c r="I84" s="30">
        <v>2058.6936999999998</v>
      </c>
      <c r="J84" s="30">
        <v>2058.6966000000002</v>
      </c>
      <c r="K84" s="31">
        <v>0</v>
      </c>
      <c r="L84" s="32">
        <v>-1.4</v>
      </c>
      <c r="M84" s="29" t="s">
        <v>24</v>
      </c>
      <c r="N84" s="32">
        <v>204.35</v>
      </c>
      <c r="O84" s="32">
        <v>204.35</v>
      </c>
      <c r="P84" s="32">
        <v>4</v>
      </c>
      <c r="Q84" s="33">
        <v>4.3600000000000003</v>
      </c>
      <c r="R84" s="31">
        <v>240</v>
      </c>
      <c r="S84" s="28" t="s">
        <v>560</v>
      </c>
      <c r="T84" s="29">
        <v>1</v>
      </c>
      <c r="U84" s="28" t="s">
        <v>3183</v>
      </c>
      <c r="V84" s="28" t="s">
        <v>1563</v>
      </c>
      <c r="W84" s="28">
        <v>10.463200000000001</v>
      </c>
    </row>
    <row r="85" spans="1:23" x14ac:dyDescent="0.2">
      <c r="A85" s="28" t="s">
        <v>1595</v>
      </c>
      <c r="B85" s="29">
        <v>1</v>
      </c>
      <c r="C85" s="28" t="s">
        <v>625</v>
      </c>
      <c r="D85" s="29">
        <v>126</v>
      </c>
      <c r="E85" s="28" t="s">
        <v>88</v>
      </c>
      <c r="F85" s="28" t="s">
        <v>626</v>
      </c>
      <c r="G85" s="30">
        <v>697.90959999999995</v>
      </c>
      <c r="H85" s="29">
        <v>3</v>
      </c>
      <c r="I85" s="30">
        <v>2091.7143999999998</v>
      </c>
      <c r="J85" s="30">
        <v>2091.7179999999998</v>
      </c>
      <c r="K85" s="31">
        <v>0</v>
      </c>
      <c r="L85" s="32">
        <v>-1.8</v>
      </c>
      <c r="M85" s="29" t="s">
        <v>24</v>
      </c>
      <c r="N85" s="32">
        <v>233.99</v>
      </c>
      <c r="O85" s="32">
        <v>233.99</v>
      </c>
      <c r="P85" s="32">
        <v>4</v>
      </c>
      <c r="Q85" s="33">
        <v>3.53</v>
      </c>
      <c r="R85" s="31">
        <v>240</v>
      </c>
      <c r="S85" s="28" t="s">
        <v>560</v>
      </c>
      <c r="T85" s="29">
        <v>1</v>
      </c>
      <c r="U85" s="28" t="s">
        <v>3184</v>
      </c>
      <c r="V85" s="28" t="s">
        <v>2211</v>
      </c>
      <c r="W85" s="28">
        <v>7.9161999999999999</v>
      </c>
    </row>
    <row r="86" spans="1:23" x14ac:dyDescent="0.2">
      <c r="A86" s="28" t="s">
        <v>1647</v>
      </c>
      <c r="B86" s="29">
        <v>1</v>
      </c>
      <c r="C86" s="28" t="s">
        <v>629</v>
      </c>
      <c r="D86" s="29">
        <v>142</v>
      </c>
      <c r="E86" s="28" t="s">
        <v>27</v>
      </c>
      <c r="F86" s="28" t="s">
        <v>45</v>
      </c>
      <c r="G86" s="30">
        <v>1139.991</v>
      </c>
      <c r="H86" s="29">
        <v>2</v>
      </c>
      <c r="I86" s="30">
        <v>2278.9747000000002</v>
      </c>
      <c r="J86" s="30">
        <v>2278.9749999999999</v>
      </c>
      <c r="K86" s="31">
        <v>0</v>
      </c>
      <c r="L86" s="32">
        <v>-0.1</v>
      </c>
      <c r="M86" s="29" t="s">
        <v>24</v>
      </c>
      <c r="N86" s="32">
        <v>41.46</v>
      </c>
      <c r="O86" s="32">
        <v>41.46</v>
      </c>
      <c r="P86" s="32">
        <v>41.46</v>
      </c>
      <c r="Q86" s="33">
        <v>1.7</v>
      </c>
      <c r="R86" s="31">
        <v>240</v>
      </c>
      <c r="S86" s="28" t="s">
        <v>560</v>
      </c>
      <c r="T86" s="29">
        <v>1</v>
      </c>
      <c r="U86" s="28" t="s">
        <v>3185</v>
      </c>
      <c r="V86" s="28" t="s">
        <v>2114</v>
      </c>
      <c r="W86" s="28">
        <v>9.6303999999999998</v>
      </c>
    </row>
    <row r="87" spans="1:23" x14ac:dyDescent="0.2">
      <c r="A87" s="28" t="s">
        <v>3186</v>
      </c>
      <c r="B87" s="29">
        <v>1</v>
      </c>
      <c r="C87" s="28" t="s">
        <v>629</v>
      </c>
      <c r="D87" s="29">
        <v>142</v>
      </c>
      <c r="E87" s="28" t="s">
        <v>27</v>
      </c>
      <c r="F87" s="28" t="s">
        <v>45</v>
      </c>
      <c r="G87" s="30">
        <v>1139.9902999999999</v>
      </c>
      <c r="H87" s="29">
        <v>2</v>
      </c>
      <c r="I87" s="30">
        <v>2278.9733000000001</v>
      </c>
      <c r="J87" s="30">
        <v>2278.9749999999999</v>
      </c>
      <c r="K87" s="31">
        <v>0</v>
      </c>
      <c r="L87" s="32">
        <v>-0.7</v>
      </c>
      <c r="M87" s="29" t="s">
        <v>24</v>
      </c>
      <c r="N87" s="32">
        <v>395.79</v>
      </c>
      <c r="O87" s="32">
        <v>395.79</v>
      </c>
      <c r="P87" s="32">
        <v>395.79</v>
      </c>
      <c r="Q87" s="33">
        <v>6.67</v>
      </c>
      <c r="R87" s="31">
        <v>240</v>
      </c>
      <c r="S87" s="28" t="s">
        <v>560</v>
      </c>
      <c r="T87" s="29">
        <v>1</v>
      </c>
      <c r="U87" s="28" t="s">
        <v>3187</v>
      </c>
      <c r="V87" s="28" t="s">
        <v>2540</v>
      </c>
      <c r="W87" s="28">
        <v>9.5111000000000008</v>
      </c>
    </row>
    <row r="88" spans="1:23" x14ac:dyDescent="0.2">
      <c r="A88" s="28" t="s">
        <v>816</v>
      </c>
      <c r="B88" s="29">
        <v>1</v>
      </c>
      <c r="C88" s="28" t="s">
        <v>629</v>
      </c>
      <c r="D88" s="29">
        <v>142</v>
      </c>
      <c r="E88" s="28" t="s">
        <v>27</v>
      </c>
      <c r="F88" s="28" t="s">
        <v>45</v>
      </c>
      <c r="G88" s="30">
        <v>760.32259999999997</v>
      </c>
      <c r="H88" s="29">
        <v>3</v>
      </c>
      <c r="I88" s="30">
        <v>2278.9531999999999</v>
      </c>
      <c r="J88" s="30">
        <v>2278.9749999999999</v>
      </c>
      <c r="K88" s="31">
        <v>0</v>
      </c>
      <c r="L88" s="32">
        <v>-9.5</v>
      </c>
      <c r="M88" s="29" t="s">
        <v>24</v>
      </c>
      <c r="N88" s="32">
        <v>466.38</v>
      </c>
      <c r="O88" s="32">
        <v>466.38</v>
      </c>
      <c r="P88" s="32">
        <v>466.38</v>
      </c>
      <c r="Q88" s="33">
        <v>5.9</v>
      </c>
      <c r="R88" s="31">
        <v>240</v>
      </c>
      <c r="S88" s="28" t="s">
        <v>560</v>
      </c>
      <c r="T88" s="29">
        <v>1</v>
      </c>
      <c r="U88" s="28" t="s">
        <v>3188</v>
      </c>
      <c r="V88" s="28" t="s">
        <v>397</v>
      </c>
      <c r="W88" s="28">
        <v>10.108499999999999</v>
      </c>
    </row>
    <row r="89" spans="1:23" x14ac:dyDescent="0.2">
      <c r="A89" s="28" t="s">
        <v>3189</v>
      </c>
      <c r="B89" s="29">
        <v>1</v>
      </c>
      <c r="C89" s="28" t="s">
        <v>629</v>
      </c>
      <c r="D89" s="29">
        <v>142</v>
      </c>
      <c r="E89" s="28" t="s">
        <v>27</v>
      </c>
      <c r="F89" s="28" t="s">
        <v>45</v>
      </c>
      <c r="G89" s="30">
        <v>570.4982</v>
      </c>
      <c r="H89" s="29">
        <v>4</v>
      </c>
      <c r="I89" s="30">
        <v>2278.9708999999998</v>
      </c>
      <c r="J89" s="30">
        <v>2278.9749999999999</v>
      </c>
      <c r="K89" s="31">
        <v>0</v>
      </c>
      <c r="L89" s="32">
        <v>-1.8</v>
      </c>
      <c r="M89" s="29" t="s">
        <v>24</v>
      </c>
      <c r="N89" s="32">
        <v>474.35</v>
      </c>
      <c r="O89" s="32">
        <v>474.35</v>
      </c>
      <c r="P89" s="32">
        <v>474.35</v>
      </c>
      <c r="Q89" s="33">
        <v>5.9</v>
      </c>
      <c r="R89" s="31">
        <v>240</v>
      </c>
      <c r="S89" s="28" t="s">
        <v>560</v>
      </c>
      <c r="T89" s="29">
        <v>1</v>
      </c>
      <c r="U89" s="28" t="s">
        <v>3190</v>
      </c>
      <c r="V89" s="28" t="s">
        <v>434</v>
      </c>
      <c r="W89" s="28">
        <v>9.5366999999999997</v>
      </c>
    </row>
    <row r="90" spans="1:23" x14ac:dyDescent="0.2">
      <c r="A90" s="28" t="s">
        <v>2605</v>
      </c>
      <c r="B90" s="29">
        <v>1</v>
      </c>
      <c r="C90" s="28" t="s">
        <v>629</v>
      </c>
      <c r="D90" s="29">
        <v>142</v>
      </c>
      <c r="E90" s="28" t="s">
        <v>27</v>
      </c>
      <c r="F90" s="28" t="s">
        <v>45</v>
      </c>
      <c r="G90" s="30">
        <v>760.32860000000005</v>
      </c>
      <c r="H90" s="29">
        <v>3</v>
      </c>
      <c r="I90" s="30">
        <v>2278.9713999999999</v>
      </c>
      <c r="J90" s="30">
        <v>2278.9749999999999</v>
      </c>
      <c r="K90" s="31">
        <v>0</v>
      </c>
      <c r="L90" s="32">
        <v>-1.6</v>
      </c>
      <c r="M90" s="29" t="s">
        <v>24</v>
      </c>
      <c r="N90" s="32">
        <v>614.69000000000005</v>
      </c>
      <c r="O90" s="32">
        <v>599.17999999999995</v>
      </c>
      <c r="P90" s="32">
        <v>599.17999999999995</v>
      </c>
      <c r="Q90" s="33">
        <v>7.93</v>
      </c>
      <c r="R90" s="31">
        <v>240</v>
      </c>
      <c r="S90" s="28" t="s">
        <v>560</v>
      </c>
      <c r="T90" s="29">
        <v>1</v>
      </c>
      <c r="U90" s="28" t="s">
        <v>3191</v>
      </c>
      <c r="V90" s="28" t="s">
        <v>432</v>
      </c>
      <c r="W90" s="28">
        <v>9.6037999999999997</v>
      </c>
    </row>
    <row r="91" spans="1:23" x14ac:dyDescent="0.2">
      <c r="A91" s="28" t="s">
        <v>1241</v>
      </c>
      <c r="B91" s="29">
        <v>1</v>
      </c>
      <c r="C91" s="28" t="s">
        <v>629</v>
      </c>
      <c r="D91" s="29">
        <v>142</v>
      </c>
      <c r="E91" s="28" t="s">
        <v>27</v>
      </c>
      <c r="F91" s="28" t="s">
        <v>45</v>
      </c>
      <c r="G91" s="30">
        <v>760.32910000000004</v>
      </c>
      <c r="H91" s="29">
        <v>3</v>
      </c>
      <c r="I91" s="30">
        <v>2278.9726999999998</v>
      </c>
      <c r="J91" s="30">
        <v>2278.9749999999999</v>
      </c>
      <c r="K91" s="31">
        <v>0</v>
      </c>
      <c r="L91" s="32">
        <v>-1</v>
      </c>
      <c r="M91" s="29" t="s">
        <v>24</v>
      </c>
      <c r="N91" s="32">
        <v>616.6</v>
      </c>
      <c r="O91" s="32">
        <v>616.6</v>
      </c>
      <c r="P91" s="32">
        <v>616.6</v>
      </c>
      <c r="Q91" s="33">
        <v>7.93</v>
      </c>
      <c r="R91" s="31">
        <v>240</v>
      </c>
      <c r="S91" s="28" t="s">
        <v>560</v>
      </c>
      <c r="T91" s="29">
        <v>1</v>
      </c>
      <c r="U91" s="28" t="s">
        <v>3192</v>
      </c>
      <c r="V91" s="28" t="s">
        <v>3193</v>
      </c>
      <c r="W91" s="28">
        <v>9.7246000000000006</v>
      </c>
    </row>
    <row r="92" spans="1:23" x14ac:dyDescent="0.2">
      <c r="A92" s="28" t="s">
        <v>2991</v>
      </c>
      <c r="B92" s="29">
        <v>1</v>
      </c>
      <c r="C92" s="28" t="s">
        <v>629</v>
      </c>
      <c r="D92" s="29">
        <v>142</v>
      </c>
      <c r="E92" s="28" t="s">
        <v>27</v>
      </c>
      <c r="F92" s="28" t="s">
        <v>45</v>
      </c>
      <c r="G92" s="30">
        <v>760.32899999999995</v>
      </c>
      <c r="H92" s="29">
        <v>3</v>
      </c>
      <c r="I92" s="30">
        <v>2278.9724999999999</v>
      </c>
      <c r="J92" s="30">
        <v>2278.9749999999999</v>
      </c>
      <c r="K92" s="31">
        <v>0</v>
      </c>
      <c r="L92" s="32">
        <v>-1.1000000000000001</v>
      </c>
      <c r="M92" s="29" t="s">
        <v>24</v>
      </c>
      <c r="N92" s="32">
        <v>629.63</v>
      </c>
      <c r="O92" s="32">
        <v>627.76</v>
      </c>
      <c r="P92" s="32">
        <v>627.76</v>
      </c>
      <c r="Q92" s="33">
        <v>7.93</v>
      </c>
      <c r="R92" s="31">
        <v>240</v>
      </c>
      <c r="S92" s="28" t="s">
        <v>560</v>
      </c>
      <c r="T92" s="29">
        <v>1</v>
      </c>
      <c r="U92" s="28" t="s">
        <v>3194</v>
      </c>
      <c r="V92" s="28" t="s">
        <v>599</v>
      </c>
      <c r="W92" s="28">
        <v>9.4850999999999992</v>
      </c>
    </row>
    <row r="93" spans="1:23" x14ac:dyDescent="0.2">
      <c r="A93" s="28" t="s">
        <v>1698</v>
      </c>
      <c r="B93" s="29">
        <v>1</v>
      </c>
      <c r="C93" s="28" t="s">
        <v>633</v>
      </c>
      <c r="D93" s="29">
        <v>142</v>
      </c>
      <c r="E93" s="28" t="s">
        <v>27</v>
      </c>
      <c r="F93" s="28" t="s">
        <v>634</v>
      </c>
      <c r="G93" s="30">
        <v>1140.4853000000001</v>
      </c>
      <c r="H93" s="29">
        <v>2</v>
      </c>
      <c r="I93" s="30">
        <v>2279.9632999999999</v>
      </c>
      <c r="J93" s="30">
        <v>2279.9589999999998</v>
      </c>
      <c r="K93" s="31">
        <v>0</v>
      </c>
      <c r="L93" s="32">
        <v>1.9</v>
      </c>
      <c r="M93" s="29" t="s">
        <v>24</v>
      </c>
      <c r="N93" s="32">
        <v>166.23</v>
      </c>
      <c r="O93" s="32">
        <v>166.23</v>
      </c>
      <c r="P93" s="32">
        <v>166.23</v>
      </c>
      <c r="Q93" s="33">
        <v>1.62</v>
      </c>
      <c r="R93" s="31">
        <v>240</v>
      </c>
      <c r="S93" s="28" t="s">
        <v>560</v>
      </c>
      <c r="T93" s="29">
        <v>1</v>
      </c>
      <c r="U93" s="28" t="s">
        <v>3195</v>
      </c>
      <c r="V93" s="28" t="s">
        <v>1572</v>
      </c>
      <c r="W93" s="28">
        <v>9.7871000000000006</v>
      </c>
    </row>
    <row r="94" spans="1:23" x14ac:dyDescent="0.2">
      <c r="A94" s="28" t="s">
        <v>1628</v>
      </c>
      <c r="B94" s="29">
        <v>1</v>
      </c>
      <c r="C94" s="28" t="s">
        <v>633</v>
      </c>
      <c r="D94" s="29">
        <v>142</v>
      </c>
      <c r="E94" s="28" t="s">
        <v>27</v>
      </c>
      <c r="F94" s="28" t="s">
        <v>634</v>
      </c>
      <c r="G94" s="30">
        <v>760.65819999999997</v>
      </c>
      <c r="H94" s="29">
        <v>3</v>
      </c>
      <c r="I94" s="30">
        <v>2279.96</v>
      </c>
      <c r="J94" s="30">
        <v>2279.9589999999998</v>
      </c>
      <c r="K94" s="31">
        <v>0</v>
      </c>
      <c r="L94" s="32">
        <v>0.4</v>
      </c>
      <c r="M94" s="29" t="s">
        <v>24</v>
      </c>
      <c r="N94" s="32">
        <v>361.66</v>
      </c>
      <c r="O94" s="32">
        <v>361.66</v>
      </c>
      <c r="P94" s="32">
        <v>361.66</v>
      </c>
      <c r="Q94" s="33">
        <v>4.55</v>
      </c>
      <c r="R94" s="31">
        <v>240</v>
      </c>
      <c r="S94" s="28" t="s">
        <v>560</v>
      </c>
      <c r="T94" s="29">
        <v>1</v>
      </c>
      <c r="U94" s="28" t="s">
        <v>3196</v>
      </c>
      <c r="V94" s="28" t="s">
        <v>3197</v>
      </c>
      <c r="W94" s="28">
        <v>10.2948</v>
      </c>
    </row>
    <row r="95" spans="1:23" x14ac:dyDescent="0.2">
      <c r="A95" s="28" t="s">
        <v>3198</v>
      </c>
      <c r="B95" s="29">
        <v>1</v>
      </c>
      <c r="C95" s="28" t="s">
        <v>633</v>
      </c>
      <c r="D95" s="29">
        <v>142</v>
      </c>
      <c r="E95" s="28" t="s">
        <v>27</v>
      </c>
      <c r="F95" s="28" t="s">
        <v>634</v>
      </c>
      <c r="G95" s="30">
        <v>760.65710000000001</v>
      </c>
      <c r="H95" s="29">
        <v>3</v>
      </c>
      <c r="I95" s="30">
        <v>2279.9567000000002</v>
      </c>
      <c r="J95" s="30">
        <v>2279.9589999999998</v>
      </c>
      <c r="K95" s="31">
        <v>0</v>
      </c>
      <c r="L95" s="32">
        <v>-1</v>
      </c>
      <c r="M95" s="29" t="s">
        <v>24</v>
      </c>
      <c r="N95" s="32">
        <v>518.23</v>
      </c>
      <c r="O95" s="32">
        <v>518.23</v>
      </c>
      <c r="P95" s="32">
        <v>518.23</v>
      </c>
      <c r="Q95" s="33">
        <v>7.1</v>
      </c>
      <c r="R95" s="31">
        <v>240</v>
      </c>
      <c r="S95" s="28" t="s">
        <v>560</v>
      </c>
      <c r="T95" s="29">
        <v>1</v>
      </c>
      <c r="U95" s="28" t="s">
        <v>3188</v>
      </c>
      <c r="V95" s="28" t="s">
        <v>397</v>
      </c>
      <c r="W95" s="28">
        <v>10.108499999999999</v>
      </c>
    </row>
    <row r="96" spans="1:23" x14ac:dyDescent="0.2">
      <c r="A96" s="28" t="s">
        <v>2218</v>
      </c>
      <c r="B96" s="29">
        <v>1</v>
      </c>
      <c r="C96" s="28" t="s">
        <v>633</v>
      </c>
      <c r="D96" s="29">
        <v>142</v>
      </c>
      <c r="E96" s="28" t="s">
        <v>27</v>
      </c>
      <c r="F96" s="28" t="s">
        <v>634</v>
      </c>
      <c r="G96" s="30">
        <v>760.6576</v>
      </c>
      <c r="H96" s="29">
        <v>3</v>
      </c>
      <c r="I96" s="30">
        <v>2279.9582999999998</v>
      </c>
      <c r="J96" s="30">
        <v>2279.9589999999998</v>
      </c>
      <c r="K96" s="31">
        <v>0</v>
      </c>
      <c r="L96" s="32">
        <v>-0.3</v>
      </c>
      <c r="M96" s="29" t="s">
        <v>24</v>
      </c>
      <c r="N96" s="32">
        <v>603.89</v>
      </c>
      <c r="O96" s="32">
        <v>603.89</v>
      </c>
      <c r="P96" s="32">
        <v>603.89</v>
      </c>
      <c r="Q96" s="33">
        <v>8.7899999999999991</v>
      </c>
      <c r="R96" s="31">
        <v>240</v>
      </c>
      <c r="S96" s="28" t="s">
        <v>560</v>
      </c>
      <c r="T96" s="29">
        <v>1</v>
      </c>
      <c r="U96" s="28" t="s">
        <v>3199</v>
      </c>
      <c r="V96" s="28" t="s">
        <v>348</v>
      </c>
      <c r="W96" s="28">
        <v>9.9725999999999999</v>
      </c>
    </row>
    <row r="97" spans="1:23" x14ac:dyDescent="0.2">
      <c r="A97" s="28" t="s">
        <v>2289</v>
      </c>
      <c r="B97" s="29">
        <v>1</v>
      </c>
      <c r="C97" s="28" t="s">
        <v>633</v>
      </c>
      <c r="D97" s="29">
        <v>142</v>
      </c>
      <c r="E97" s="28" t="s">
        <v>27</v>
      </c>
      <c r="F97" s="28" t="s">
        <v>634</v>
      </c>
      <c r="G97" s="30">
        <v>760.65700000000004</v>
      </c>
      <c r="H97" s="29">
        <v>3</v>
      </c>
      <c r="I97" s="30">
        <v>2279.9564999999998</v>
      </c>
      <c r="J97" s="30">
        <v>2279.9589999999998</v>
      </c>
      <c r="K97" s="31">
        <v>0</v>
      </c>
      <c r="L97" s="32">
        <v>-1.1000000000000001</v>
      </c>
      <c r="M97" s="29" t="s">
        <v>24</v>
      </c>
      <c r="N97" s="32">
        <v>610.03</v>
      </c>
      <c r="O97" s="32">
        <v>536.53</v>
      </c>
      <c r="P97" s="32">
        <v>536.53</v>
      </c>
      <c r="Q97" s="33">
        <v>8.7899999999999991</v>
      </c>
      <c r="R97" s="31">
        <v>240</v>
      </c>
      <c r="S97" s="28" t="s">
        <v>560</v>
      </c>
      <c r="T97" s="29">
        <v>1</v>
      </c>
      <c r="U97" s="28" t="s">
        <v>3200</v>
      </c>
      <c r="V97" s="28" t="s">
        <v>553</v>
      </c>
      <c r="W97" s="28">
        <v>9.8473000000000006</v>
      </c>
    </row>
    <row r="98" spans="1:23" x14ac:dyDescent="0.2">
      <c r="A98" s="28" t="s">
        <v>2709</v>
      </c>
      <c r="B98" s="29">
        <v>1</v>
      </c>
      <c r="C98" s="28" t="s">
        <v>641</v>
      </c>
      <c r="D98" s="29">
        <v>169</v>
      </c>
      <c r="E98" s="28" t="s">
        <v>27</v>
      </c>
      <c r="F98" s="28" t="s">
        <v>45</v>
      </c>
      <c r="G98" s="30">
        <v>853.84159999999997</v>
      </c>
      <c r="H98" s="29">
        <v>2</v>
      </c>
      <c r="I98" s="30">
        <v>1706.6758</v>
      </c>
      <c r="J98" s="30">
        <v>1706.6719000000001</v>
      </c>
      <c r="K98" s="31">
        <v>0</v>
      </c>
      <c r="L98" s="32">
        <v>2.2999999999999998</v>
      </c>
      <c r="M98" s="29" t="s">
        <v>24</v>
      </c>
      <c r="N98" s="32">
        <v>268.33</v>
      </c>
      <c r="O98" s="32">
        <v>268.33</v>
      </c>
      <c r="P98" s="32">
        <v>268.33</v>
      </c>
      <c r="Q98" s="33">
        <v>2.79</v>
      </c>
      <c r="R98" s="31">
        <v>240</v>
      </c>
      <c r="S98" s="28" t="s">
        <v>560</v>
      </c>
      <c r="T98" s="29">
        <v>1</v>
      </c>
      <c r="U98" s="28" t="s">
        <v>3201</v>
      </c>
      <c r="V98" s="28" t="s">
        <v>689</v>
      </c>
      <c r="W98" s="28">
        <v>11.192399999999999</v>
      </c>
    </row>
    <row r="99" spans="1:23" x14ac:dyDescent="0.2">
      <c r="A99" s="28" t="s">
        <v>1643</v>
      </c>
      <c r="B99" s="29">
        <v>1</v>
      </c>
      <c r="C99" s="28" t="s">
        <v>641</v>
      </c>
      <c r="D99" s="29">
        <v>169</v>
      </c>
      <c r="E99" s="28" t="s">
        <v>27</v>
      </c>
      <c r="F99" s="28" t="s">
        <v>45</v>
      </c>
      <c r="G99" s="30">
        <v>853.83920000000001</v>
      </c>
      <c r="H99" s="29">
        <v>2</v>
      </c>
      <c r="I99" s="30">
        <v>1706.6711</v>
      </c>
      <c r="J99" s="30">
        <v>1706.6719000000001</v>
      </c>
      <c r="K99" s="31">
        <v>0</v>
      </c>
      <c r="L99" s="32">
        <v>-0.5</v>
      </c>
      <c r="M99" s="29" t="s">
        <v>24</v>
      </c>
      <c r="N99" s="32">
        <v>356.2</v>
      </c>
      <c r="O99" s="32">
        <v>329.61</v>
      </c>
      <c r="P99" s="32">
        <v>329.61</v>
      </c>
      <c r="Q99" s="33">
        <v>5.72</v>
      </c>
      <c r="R99" s="31">
        <v>240</v>
      </c>
      <c r="S99" s="28" t="s">
        <v>560</v>
      </c>
      <c r="T99" s="29">
        <v>1</v>
      </c>
      <c r="U99" s="28" t="s">
        <v>3202</v>
      </c>
      <c r="V99" s="28" t="s">
        <v>451</v>
      </c>
      <c r="W99" s="28">
        <v>11.0337</v>
      </c>
    </row>
    <row r="100" spans="1:23" x14ac:dyDescent="0.2">
      <c r="A100" s="28" t="s">
        <v>3203</v>
      </c>
      <c r="B100" s="29">
        <v>1</v>
      </c>
      <c r="C100" s="28" t="s">
        <v>641</v>
      </c>
      <c r="D100" s="29">
        <v>169</v>
      </c>
      <c r="E100" s="28" t="s">
        <v>27</v>
      </c>
      <c r="F100" s="28" t="s">
        <v>45</v>
      </c>
      <c r="G100" s="30">
        <v>569.56119999999999</v>
      </c>
      <c r="H100" s="29">
        <v>3</v>
      </c>
      <c r="I100" s="30">
        <v>1706.6691000000001</v>
      </c>
      <c r="J100" s="30">
        <v>1706.6719000000001</v>
      </c>
      <c r="K100" s="31">
        <v>0</v>
      </c>
      <c r="L100" s="32">
        <v>-1.7</v>
      </c>
      <c r="M100" s="29" t="s">
        <v>24</v>
      </c>
      <c r="N100" s="32">
        <v>371.64</v>
      </c>
      <c r="O100" s="32">
        <v>329.98</v>
      </c>
      <c r="P100" s="32">
        <v>329.98</v>
      </c>
      <c r="Q100" s="33">
        <v>4.82</v>
      </c>
      <c r="R100" s="31">
        <v>240</v>
      </c>
      <c r="S100" s="28" t="s">
        <v>560</v>
      </c>
      <c r="T100" s="29">
        <v>1</v>
      </c>
      <c r="U100" s="28" t="s">
        <v>3204</v>
      </c>
      <c r="V100" s="28" t="s">
        <v>122</v>
      </c>
      <c r="W100" s="28">
        <v>10.8965</v>
      </c>
    </row>
    <row r="101" spans="1:23" x14ac:dyDescent="0.2">
      <c r="A101" s="28" t="s">
        <v>3205</v>
      </c>
      <c r="B101" s="29">
        <v>1</v>
      </c>
      <c r="C101" s="28" t="s">
        <v>641</v>
      </c>
      <c r="D101" s="29">
        <v>169</v>
      </c>
      <c r="E101" s="28" t="s">
        <v>27</v>
      </c>
      <c r="F101" s="28" t="s">
        <v>45</v>
      </c>
      <c r="G101" s="30">
        <v>569.56129999999996</v>
      </c>
      <c r="H101" s="29">
        <v>3</v>
      </c>
      <c r="I101" s="30">
        <v>1706.6695</v>
      </c>
      <c r="J101" s="30">
        <v>1706.6719000000001</v>
      </c>
      <c r="K101" s="31">
        <v>0</v>
      </c>
      <c r="L101" s="32">
        <v>-1.5</v>
      </c>
      <c r="M101" s="29" t="s">
        <v>24</v>
      </c>
      <c r="N101" s="32">
        <v>399.7</v>
      </c>
      <c r="O101" s="32">
        <v>330.81</v>
      </c>
      <c r="P101" s="32">
        <v>330.81</v>
      </c>
      <c r="Q101" s="33">
        <v>4.82</v>
      </c>
      <c r="R101" s="31">
        <v>240</v>
      </c>
      <c r="S101" s="28" t="s">
        <v>560</v>
      </c>
      <c r="T101" s="29">
        <v>1</v>
      </c>
      <c r="U101" s="28" t="s">
        <v>3206</v>
      </c>
      <c r="V101" s="28" t="s">
        <v>152</v>
      </c>
      <c r="W101" s="28">
        <v>10.648899999999999</v>
      </c>
    </row>
    <row r="102" spans="1:23" x14ac:dyDescent="0.2">
      <c r="A102" s="28" t="s">
        <v>3207</v>
      </c>
      <c r="B102" s="29">
        <v>1</v>
      </c>
      <c r="C102" s="28" t="s">
        <v>641</v>
      </c>
      <c r="D102" s="29">
        <v>169</v>
      </c>
      <c r="E102" s="28" t="s">
        <v>27</v>
      </c>
      <c r="F102" s="28" t="s">
        <v>45</v>
      </c>
      <c r="G102" s="30">
        <v>569.56129999999996</v>
      </c>
      <c r="H102" s="29">
        <v>3</v>
      </c>
      <c r="I102" s="30">
        <v>1706.6695</v>
      </c>
      <c r="J102" s="30">
        <v>1706.6719000000001</v>
      </c>
      <c r="K102" s="31">
        <v>0</v>
      </c>
      <c r="L102" s="32">
        <v>-1.5</v>
      </c>
      <c r="M102" s="29" t="s">
        <v>24</v>
      </c>
      <c r="N102" s="32">
        <v>435.13</v>
      </c>
      <c r="O102" s="32">
        <v>354.81</v>
      </c>
      <c r="P102" s="32">
        <v>354.81</v>
      </c>
      <c r="Q102" s="33">
        <v>5.0199999999999996</v>
      </c>
      <c r="R102" s="31">
        <v>240</v>
      </c>
      <c r="S102" s="28" t="s">
        <v>560</v>
      </c>
      <c r="T102" s="29">
        <v>1</v>
      </c>
      <c r="U102" s="28" t="s">
        <v>3208</v>
      </c>
      <c r="V102" s="28" t="s">
        <v>2157</v>
      </c>
      <c r="W102" s="28">
        <v>10.7676</v>
      </c>
    </row>
    <row r="103" spans="1:23" x14ac:dyDescent="0.2">
      <c r="A103" s="28" t="s">
        <v>2698</v>
      </c>
      <c r="B103" s="29">
        <v>1</v>
      </c>
      <c r="C103" s="28" t="s">
        <v>641</v>
      </c>
      <c r="D103" s="29">
        <v>169</v>
      </c>
      <c r="E103" s="28" t="s">
        <v>27</v>
      </c>
      <c r="F103" s="28" t="s">
        <v>45</v>
      </c>
      <c r="G103" s="30">
        <v>853.83889999999997</v>
      </c>
      <c r="H103" s="29">
        <v>2</v>
      </c>
      <c r="I103" s="30">
        <v>1706.6704999999999</v>
      </c>
      <c r="J103" s="30">
        <v>1706.6719000000001</v>
      </c>
      <c r="K103" s="31">
        <v>0</v>
      </c>
      <c r="L103" s="32">
        <v>-0.9</v>
      </c>
      <c r="M103" s="29" t="s">
        <v>24</v>
      </c>
      <c r="N103" s="32">
        <v>454.5</v>
      </c>
      <c r="O103" s="32">
        <v>321.07</v>
      </c>
      <c r="P103" s="32">
        <v>321.07</v>
      </c>
      <c r="Q103" s="33">
        <v>6.05</v>
      </c>
      <c r="R103" s="31">
        <v>240</v>
      </c>
      <c r="S103" s="28" t="s">
        <v>560</v>
      </c>
      <c r="T103" s="29">
        <v>1</v>
      </c>
      <c r="U103" s="28" t="s">
        <v>3209</v>
      </c>
      <c r="V103" s="28" t="s">
        <v>93</v>
      </c>
      <c r="W103" s="28">
        <v>10.911</v>
      </c>
    </row>
    <row r="104" spans="1:23" x14ac:dyDescent="0.2">
      <c r="A104" s="28" t="s">
        <v>2796</v>
      </c>
      <c r="B104" s="29">
        <v>1</v>
      </c>
      <c r="C104" s="28" t="s">
        <v>641</v>
      </c>
      <c r="D104" s="29">
        <v>169</v>
      </c>
      <c r="E104" s="28" t="s">
        <v>27</v>
      </c>
      <c r="F104" s="28" t="s">
        <v>45</v>
      </c>
      <c r="G104" s="30">
        <v>853.8383</v>
      </c>
      <c r="H104" s="29">
        <v>2</v>
      </c>
      <c r="I104" s="30">
        <v>1706.6692</v>
      </c>
      <c r="J104" s="30">
        <v>1706.6719000000001</v>
      </c>
      <c r="K104" s="31">
        <v>0</v>
      </c>
      <c r="L104" s="32">
        <v>-1.6</v>
      </c>
      <c r="M104" s="29" t="s">
        <v>24</v>
      </c>
      <c r="N104" s="32">
        <v>480.52</v>
      </c>
      <c r="O104" s="32">
        <v>351.18</v>
      </c>
      <c r="P104" s="32">
        <v>351.18</v>
      </c>
      <c r="Q104" s="33">
        <v>6.32</v>
      </c>
      <c r="R104" s="31">
        <v>240</v>
      </c>
      <c r="S104" s="28" t="s">
        <v>560</v>
      </c>
      <c r="T104" s="29">
        <v>1</v>
      </c>
      <c r="U104" s="28" t="s">
        <v>3210</v>
      </c>
      <c r="V104" s="28" t="s">
        <v>1357</v>
      </c>
      <c r="W104" s="28">
        <v>10.555099999999999</v>
      </c>
    </row>
    <row r="105" spans="1:23" x14ac:dyDescent="0.2">
      <c r="A105" s="28" t="s">
        <v>2071</v>
      </c>
      <c r="B105" s="29">
        <v>1</v>
      </c>
      <c r="C105" s="28" t="s">
        <v>641</v>
      </c>
      <c r="D105" s="29">
        <v>169</v>
      </c>
      <c r="E105" s="28" t="s">
        <v>27</v>
      </c>
      <c r="F105" s="28" t="s">
        <v>45</v>
      </c>
      <c r="G105" s="30">
        <v>853.83839999999998</v>
      </c>
      <c r="H105" s="29">
        <v>2</v>
      </c>
      <c r="I105" s="30">
        <v>1706.6695</v>
      </c>
      <c r="J105" s="30">
        <v>1706.6719000000001</v>
      </c>
      <c r="K105" s="31">
        <v>0</v>
      </c>
      <c r="L105" s="32">
        <v>-1.4</v>
      </c>
      <c r="M105" s="29" t="s">
        <v>24</v>
      </c>
      <c r="N105" s="32">
        <v>504.32</v>
      </c>
      <c r="O105" s="32">
        <v>321.57</v>
      </c>
      <c r="P105" s="32">
        <v>321.57</v>
      </c>
      <c r="Q105" s="33">
        <v>5.39</v>
      </c>
      <c r="R105" s="31">
        <v>240</v>
      </c>
      <c r="S105" s="28" t="s">
        <v>560</v>
      </c>
      <c r="T105" s="29">
        <v>1</v>
      </c>
      <c r="U105" s="28" t="s">
        <v>3211</v>
      </c>
      <c r="V105" s="28" t="s">
        <v>124</v>
      </c>
      <c r="W105" s="28">
        <v>10.789199999999999</v>
      </c>
    </row>
    <row r="106" spans="1:23" x14ac:dyDescent="0.2">
      <c r="A106" s="28" t="s">
        <v>1003</v>
      </c>
      <c r="B106" s="29">
        <v>1</v>
      </c>
      <c r="C106" s="28" t="s">
        <v>641</v>
      </c>
      <c r="D106" s="29">
        <v>169</v>
      </c>
      <c r="E106" s="28" t="s">
        <v>27</v>
      </c>
      <c r="F106" s="28" t="s">
        <v>45</v>
      </c>
      <c r="G106" s="30">
        <v>853.83889999999997</v>
      </c>
      <c r="H106" s="29">
        <v>2</v>
      </c>
      <c r="I106" s="30">
        <v>1706.6705999999999</v>
      </c>
      <c r="J106" s="30">
        <v>1706.6719000000001</v>
      </c>
      <c r="K106" s="31">
        <v>0</v>
      </c>
      <c r="L106" s="32">
        <v>-0.8</v>
      </c>
      <c r="M106" s="29" t="s">
        <v>24</v>
      </c>
      <c r="N106" s="32">
        <v>511.65</v>
      </c>
      <c r="O106" s="32">
        <v>319.8</v>
      </c>
      <c r="P106" s="32">
        <v>319.8</v>
      </c>
      <c r="Q106" s="33">
        <v>6.25</v>
      </c>
      <c r="R106" s="31">
        <v>240</v>
      </c>
      <c r="S106" s="28" t="s">
        <v>560</v>
      </c>
      <c r="T106" s="29">
        <v>1</v>
      </c>
      <c r="U106" s="28" t="s">
        <v>3212</v>
      </c>
      <c r="V106" s="28" t="s">
        <v>801</v>
      </c>
      <c r="W106" s="28">
        <v>10.670400000000001</v>
      </c>
    </row>
    <row r="107" spans="1:23" x14ac:dyDescent="0.2">
      <c r="A107" s="28" t="s">
        <v>3213</v>
      </c>
      <c r="B107" s="29">
        <v>1</v>
      </c>
      <c r="C107" s="28" t="s">
        <v>646</v>
      </c>
      <c r="D107" s="29">
        <v>169</v>
      </c>
      <c r="E107" s="28" t="s">
        <v>27</v>
      </c>
      <c r="F107" s="28" t="s">
        <v>647</v>
      </c>
      <c r="G107" s="30">
        <v>845.32619999999997</v>
      </c>
      <c r="H107" s="29">
        <v>2</v>
      </c>
      <c r="I107" s="30">
        <v>1689.6451999999999</v>
      </c>
      <c r="J107" s="30">
        <v>1689.6454000000001</v>
      </c>
      <c r="K107" s="31">
        <v>0</v>
      </c>
      <c r="L107" s="32">
        <v>-0.1</v>
      </c>
      <c r="M107" s="29" t="s">
        <v>24</v>
      </c>
      <c r="N107" s="32">
        <v>398.11</v>
      </c>
      <c r="O107" s="32">
        <v>398.11</v>
      </c>
      <c r="P107" s="32">
        <v>398.11</v>
      </c>
      <c r="Q107" s="33">
        <v>7.02</v>
      </c>
      <c r="R107" s="31">
        <v>240</v>
      </c>
      <c r="S107" s="28" t="s">
        <v>560</v>
      </c>
      <c r="T107" s="29">
        <v>1</v>
      </c>
      <c r="U107" s="28" t="s">
        <v>3214</v>
      </c>
      <c r="V107" s="28" t="s">
        <v>762</v>
      </c>
      <c r="W107" s="28">
        <v>13.9526</v>
      </c>
    </row>
    <row r="108" spans="1:23" x14ac:dyDescent="0.2">
      <c r="A108" s="28" t="s">
        <v>3215</v>
      </c>
      <c r="B108" s="29">
        <v>1</v>
      </c>
      <c r="C108" s="28" t="s">
        <v>646</v>
      </c>
      <c r="D108" s="29">
        <v>169</v>
      </c>
      <c r="E108" s="28" t="s">
        <v>27</v>
      </c>
      <c r="F108" s="28" t="s">
        <v>647</v>
      </c>
      <c r="G108" s="30">
        <v>845.3252</v>
      </c>
      <c r="H108" s="29">
        <v>2</v>
      </c>
      <c r="I108" s="30">
        <v>1689.6431</v>
      </c>
      <c r="J108" s="30">
        <v>1689.6454000000001</v>
      </c>
      <c r="K108" s="31">
        <v>0</v>
      </c>
      <c r="L108" s="32">
        <v>-1.3</v>
      </c>
      <c r="M108" s="29" t="s">
        <v>24</v>
      </c>
      <c r="N108" s="32">
        <v>502.94</v>
      </c>
      <c r="O108" s="32">
        <v>502.94</v>
      </c>
      <c r="P108" s="32">
        <v>502.94</v>
      </c>
      <c r="Q108" s="33">
        <v>7.45</v>
      </c>
      <c r="R108" s="31">
        <v>240</v>
      </c>
      <c r="S108" s="28" t="s">
        <v>560</v>
      </c>
      <c r="T108" s="29">
        <v>1</v>
      </c>
      <c r="U108" s="28" t="s">
        <v>3216</v>
      </c>
      <c r="V108" s="28" t="s">
        <v>1888</v>
      </c>
      <c r="W108" s="28">
        <v>13.8268</v>
      </c>
    </row>
    <row r="109" spans="1:23" x14ac:dyDescent="0.2">
      <c r="A109" s="28" t="s">
        <v>3217</v>
      </c>
      <c r="B109" s="29">
        <v>1</v>
      </c>
      <c r="C109" s="28" t="s">
        <v>646</v>
      </c>
      <c r="D109" s="29">
        <v>169</v>
      </c>
      <c r="E109" s="28" t="s">
        <v>27</v>
      </c>
      <c r="F109" s="28" t="s">
        <v>647</v>
      </c>
      <c r="G109" s="30">
        <v>845.32569999999998</v>
      </c>
      <c r="H109" s="29">
        <v>2</v>
      </c>
      <c r="I109" s="30">
        <v>1689.6442</v>
      </c>
      <c r="J109" s="30">
        <v>1689.6454000000001</v>
      </c>
      <c r="K109" s="31">
        <v>0</v>
      </c>
      <c r="L109" s="32">
        <v>-0.7</v>
      </c>
      <c r="M109" s="29" t="s">
        <v>24</v>
      </c>
      <c r="N109" s="32">
        <v>515.32000000000005</v>
      </c>
      <c r="O109" s="32">
        <v>506.67</v>
      </c>
      <c r="P109" s="32">
        <v>506.67</v>
      </c>
      <c r="Q109" s="33">
        <v>7.45</v>
      </c>
      <c r="R109" s="31">
        <v>240</v>
      </c>
      <c r="S109" s="28" t="s">
        <v>560</v>
      </c>
      <c r="T109" s="29">
        <v>1</v>
      </c>
      <c r="U109" s="28" t="s">
        <v>3218</v>
      </c>
      <c r="V109" s="28" t="s">
        <v>339</v>
      </c>
      <c r="W109" s="28">
        <v>13.7043</v>
      </c>
    </row>
    <row r="110" spans="1:23" x14ac:dyDescent="0.2">
      <c r="A110" s="28" t="s">
        <v>3219</v>
      </c>
      <c r="B110" s="29">
        <v>1</v>
      </c>
      <c r="C110" s="28" t="s">
        <v>648</v>
      </c>
      <c r="D110" s="29">
        <v>186</v>
      </c>
      <c r="E110" s="28" t="s">
        <v>27</v>
      </c>
      <c r="F110" s="28" t="s">
        <v>45</v>
      </c>
      <c r="G110" s="30">
        <v>1343.627</v>
      </c>
      <c r="H110" s="29">
        <v>2</v>
      </c>
      <c r="I110" s="30">
        <v>2686.2467000000001</v>
      </c>
      <c r="J110" s="30">
        <v>2686.2455</v>
      </c>
      <c r="K110" s="31">
        <v>0</v>
      </c>
      <c r="L110" s="32">
        <v>0.4</v>
      </c>
      <c r="M110" s="29" t="s">
        <v>24</v>
      </c>
      <c r="N110" s="32">
        <v>64.83</v>
      </c>
      <c r="O110" s="32">
        <v>64.83</v>
      </c>
      <c r="P110" s="32">
        <v>64.83</v>
      </c>
      <c r="Q110" s="33">
        <v>1.86</v>
      </c>
      <c r="R110" s="31">
        <v>240</v>
      </c>
      <c r="S110" s="28" t="s">
        <v>560</v>
      </c>
      <c r="T110" s="29">
        <v>1</v>
      </c>
      <c r="U110" s="28" t="s">
        <v>3220</v>
      </c>
      <c r="V110" s="28" t="s">
        <v>3221</v>
      </c>
      <c r="W110" s="28">
        <v>15.6343</v>
      </c>
    </row>
    <row r="111" spans="1:23" x14ac:dyDescent="0.2">
      <c r="A111" s="28" t="s">
        <v>3222</v>
      </c>
      <c r="B111" s="29">
        <v>1</v>
      </c>
      <c r="C111" s="28" t="s">
        <v>648</v>
      </c>
      <c r="D111" s="29">
        <v>186</v>
      </c>
      <c r="E111" s="28" t="s">
        <v>27</v>
      </c>
      <c r="F111" s="28" t="s">
        <v>45</v>
      </c>
      <c r="G111" s="30">
        <v>896.08669999999995</v>
      </c>
      <c r="H111" s="29">
        <v>3</v>
      </c>
      <c r="I111" s="30">
        <v>2686.2455</v>
      </c>
      <c r="J111" s="30">
        <v>2686.2455</v>
      </c>
      <c r="K111" s="31">
        <v>0</v>
      </c>
      <c r="L111" s="32">
        <v>0</v>
      </c>
      <c r="M111" s="29" t="s">
        <v>24</v>
      </c>
      <c r="N111" s="32">
        <v>229.85</v>
      </c>
      <c r="O111" s="32">
        <v>229.85</v>
      </c>
      <c r="P111" s="32">
        <v>229.85</v>
      </c>
      <c r="Q111" s="33">
        <v>3.02</v>
      </c>
      <c r="R111" s="31">
        <v>240</v>
      </c>
      <c r="S111" s="28" t="s">
        <v>560</v>
      </c>
      <c r="T111" s="29">
        <v>1</v>
      </c>
      <c r="U111" s="28" t="s">
        <v>3223</v>
      </c>
      <c r="V111" s="28" t="s">
        <v>1673</v>
      </c>
      <c r="W111" s="28">
        <v>16.364999999999998</v>
      </c>
    </row>
    <row r="112" spans="1:23" x14ac:dyDescent="0.2">
      <c r="A112" s="28" t="s">
        <v>1689</v>
      </c>
      <c r="B112" s="29">
        <v>1</v>
      </c>
      <c r="C112" s="28" t="s">
        <v>648</v>
      </c>
      <c r="D112" s="29">
        <v>186</v>
      </c>
      <c r="E112" s="28" t="s">
        <v>27</v>
      </c>
      <c r="F112" s="28" t="s">
        <v>45</v>
      </c>
      <c r="G112" s="30">
        <v>896.08720000000005</v>
      </c>
      <c r="H112" s="29">
        <v>3</v>
      </c>
      <c r="I112" s="30">
        <v>2686.2471999999998</v>
      </c>
      <c r="J112" s="30">
        <v>2686.2455</v>
      </c>
      <c r="K112" s="31">
        <v>0</v>
      </c>
      <c r="L112" s="32">
        <v>0.6</v>
      </c>
      <c r="M112" s="29" t="s">
        <v>24</v>
      </c>
      <c r="N112" s="32">
        <v>303.41000000000003</v>
      </c>
      <c r="O112" s="32">
        <v>303.41000000000003</v>
      </c>
      <c r="P112" s="32">
        <v>303.41000000000003</v>
      </c>
      <c r="Q112" s="33">
        <v>3.76</v>
      </c>
      <c r="R112" s="31">
        <v>240</v>
      </c>
      <c r="S112" s="28" t="s">
        <v>560</v>
      </c>
      <c r="T112" s="29">
        <v>1</v>
      </c>
      <c r="U112" s="28" t="s">
        <v>3224</v>
      </c>
      <c r="V112" s="28" t="s">
        <v>3225</v>
      </c>
      <c r="W112" s="28">
        <v>16.2316</v>
      </c>
    </row>
    <row r="113" spans="1:23" x14ac:dyDescent="0.2">
      <c r="A113" s="28" t="s">
        <v>3226</v>
      </c>
      <c r="B113" s="29">
        <v>1</v>
      </c>
      <c r="C113" s="28" t="s">
        <v>648</v>
      </c>
      <c r="D113" s="29">
        <v>186</v>
      </c>
      <c r="E113" s="28" t="s">
        <v>27</v>
      </c>
      <c r="F113" s="28" t="s">
        <v>45</v>
      </c>
      <c r="G113" s="30">
        <v>896.08510000000001</v>
      </c>
      <c r="H113" s="29">
        <v>3</v>
      </c>
      <c r="I113" s="30">
        <v>2686.2406000000001</v>
      </c>
      <c r="J113" s="30">
        <v>2686.2455</v>
      </c>
      <c r="K113" s="31">
        <v>0</v>
      </c>
      <c r="L113" s="32">
        <v>-1.8</v>
      </c>
      <c r="M113" s="29" t="s">
        <v>24</v>
      </c>
      <c r="N113" s="32">
        <v>334.91</v>
      </c>
      <c r="O113" s="32">
        <v>334.91</v>
      </c>
      <c r="P113" s="32">
        <v>334.91</v>
      </c>
      <c r="Q113" s="33">
        <v>4.51</v>
      </c>
      <c r="R113" s="31">
        <v>240</v>
      </c>
      <c r="S113" s="28" t="s">
        <v>560</v>
      </c>
      <c r="T113" s="29">
        <v>1</v>
      </c>
      <c r="U113" s="28" t="s">
        <v>3227</v>
      </c>
      <c r="V113" s="28" t="s">
        <v>3228</v>
      </c>
      <c r="W113" s="28">
        <v>16.0928</v>
      </c>
    </row>
    <row r="114" spans="1:23" x14ac:dyDescent="0.2">
      <c r="A114" s="28" t="s">
        <v>3229</v>
      </c>
      <c r="B114" s="29">
        <v>1</v>
      </c>
      <c r="C114" s="28" t="s">
        <v>648</v>
      </c>
      <c r="D114" s="29">
        <v>186</v>
      </c>
      <c r="E114" s="28" t="s">
        <v>27</v>
      </c>
      <c r="F114" s="28" t="s">
        <v>45</v>
      </c>
      <c r="G114" s="30">
        <v>1343.626</v>
      </c>
      <c r="H114" s="29">
        <v>2</v>
      </c>
      <c r="I114" s="30">
        <v>2686.2447999999999</v>
      </c>
      <c r="J114" s="30">
        <v>2686.2455</v>
      </c>
      <c r="K114" s="31">
        <v>0</v>
      </c>
      <c r="L114" s="32">
        <v>-0.3</v>
      </c>
      <c r="M114" s="29" t="s">
        <v>24</v>
      </c>
      <c r="N114" s="32">
        <v>356.72</v>
      </c>
      <c r="O114" s="32">
        <v>356.72</v>
      </c>
      <c r="P114" s="32">
        <v>356.72</v>
      </c>
      <c r="Q114" s="33">
        <v>5.45</v>
      </c>
      <c r="R114" s="31">
        <v>240</v>
      </c>
      <c r="S114" s="28" t="s">
        <v>560</v>
      </c>
      <c r="T114" s="29">
        <v>1</v>
      </c>
      <c r="U114" s="28" t="s">
        <v>3230</v>
      </c>
      <c r="V114" s="28" t="s">
        <v>2127</v>
      </c>
      <c r="W114" s="28">
        <v>15.5097</v>
      </c>
    </row>
    <row r="115" spans="1:23" x14ac:dyDescent="0.2">
      <c r="A115" s="28" t="s">
        <v>1686</v>
      </c>
      <c r="B115" s="29">
        <v>1</v>
      </c>
      <c r="C115" s="28" t="s">
        <v>648</v>
      </c>
      <c r="D115" s="29">
        <v>186</v>
      </c>
      <c r="E115" s="28" t="s">
        <v>27</v>
      </c>
      <c r="F115" s="28" t="s">
        <v>45</v>
      </c>
      <c r="G115" s="30">
        <v>896.08450000000005</v>
      </c>
      <c r="H115" s="29">
        <v>3</v>
      </c>
      <c r="I115" s="30">
        <v>2686.239</v>
      </c>
      <c r="J115" s="30">
        <v>2686.2455</v>
      </c>
      <c r="K115" s="31">
        <v>0</v>
      </c>
      <c r="L115" s="32">
        <v>-2.5</v>
      </c>
      <c r="M115" s="29" t="s">
        <v>24</v>
      </c>
      <c r="N115" s="32">
        <v>466.04</v>
      </c>
      <c r="O115" s="32">
        <v>466.04</v>
      </c>
      <c r="P115" s="32">
        <v>466.04</v>
      </c>
      <c r="Q115" s="33">
        <v>6.9</v>
      </c>
      <c r="R115" s="31">
        <v>240</v>
      </c>
      <c r="S115" s="28" t="s">
        <v>560</v>
      </c>
      <c r="T115" s="29">
        <v>1</v>
      </c>
      <c r="U115" s="28" t="s">
        <v>3231</v>
      </c>
      <c r="V115" s="28" t="s">
        <v>2620</v>
      </c>
      <c r="W115" s="28">
        <v>15.966200000000001</v>
      </c>
    </row>
    <row r="116" spans="1:23" x14ac:dyDescent="0.2">
      <c r="A116" s="28" t="s">
        <v>3232</v>
      </c>
      <c r="B116" s="29">
        <v>1</v>
      </c>
      <c r="C116" s="28" t="s">
        <v>648</v>
      </c>
      <c r="D116" s="29">
        <v>186</v>
      </c>
      <c r="E116" s="28" t="s">
        <v>27</v>
      </c>
      <c r="F116" s="28" t="s">
        <v>45</v>
      </c>
      <c r="G116" s="30">
        <v>672.31590000000006</v>
      </c>
      <c r="H116" s="29">
        <v>4</v>
      </c>
      <c r="I116" s="30">
        <v>2686.2417</v>
      </c>
      <c r="J116" s="30">
        <v>2686.2455</v>
      </c>
      <c r="K116" s="31">
        <v>0</v>
      </c>
      <c r="L116" s="32">
        <v>-1.4</v>
      </c>
      <c r="M116" s="29" t="s">
        <v>24</v>
      </c>
      <c r="N116" s="32">
        <v>474.75</v>
      </c>
      <c r="O116" s="32">
        <v>474.75</v>
      </c>
      <c r="P116" s="32">
        <v>474.75</v>
      </c>
      <c r="Q116" s="33">
        <v>6.04</v>
      </c>
      <c r="R116" s="31">
        <v>240</v>
      </c>
      <c r="S116" s="28" t="s">
        <v>560</v>
      </c>
      <c r="T116" s="29">
        <v>1</v>
      </c>
      <c r="U116" s="28" t="s">
        <v>3233</v>
      </c>
      <c r="V116" s="28" t="s">
        <v>2619</v>
      </c>
      <c r="W116" s="28">
        <v>15.608499999999999</v>
      </c>
    </row>
    <row r="117" spans="1:23" x14ac:dyDescent="0.2">
      <c r="A117" s="28" t="s">
        <v>2124</v>
      </c>
      <c r="B117" s="29">
        <v>1</v>
      </c>
      <c r="C117" s="28" t="s">
        <v>648</v>
      </c>
      <c r="D117" s="29">
        <v>186</v>
      </c>
      <c r="E117" s="28" t="s">
        <v>27</v>
      </c>
      <c r="F117" s="28" t="s">
        <v>45</v>
      </c>
      <c r="G117" s="30">
        <v>896.08609999999999</v>
      </c>
      <c r="H117" s="29">
        <v>3</v>
      </c>
      <c r="I117" s="30">
        <v>2686.2437</v>
      </c>
      <c r="J117" s="30">
        <v>2686.2455</v>
      </c>
      <c r="K117" s="31">
        <v>0</v>
      </c>
      <c r="L117" s="32">
        <v>-0.7</v>
      </c>
      <c r="M117" s="29" t="s">
        <v>24</v>
      </c>
      <c r="N117" s="32">
        <v>538.09</v>
      </c>
      <c r="O117" s="32">
        <v>538.09</v>
      </c>
      <c r="P117" s="32">
        <v>538.09</v>
      </c>
      <c r="Q117" s="33">
        <v>7.11</v>
      </c>
      <c r="R117" s="31">
        <v>240</v>
      </c>
      <c r="S117" s="28" t="s">
        <v>560</v>
      </c>
      <c r="T117" s="29">
        <v>1</v>
      </c>
      <c r="U117" s="28" t="s">
        <v>3234</v>
      </c>
      <c r="V117" s="28" t="s">
        <v>2280</v>
      </c>
      <c r="W117" s="28">
        <v>15.7119</v>
      </c>
    </row>
    <row r="118" spans="1:23" x14ac:dyDescent="0.2">
      <c r="A118" s="28" t="s">
        <v>1684</v>
      </c>
      <c r="B118" s="29">
        <v>1</v>
      </c>
      <c r="C118" s="28" t="s">
        <v>648</v>
      </c>
      <c r="D118" s="29">
        <v>186</v>
      </c>
      <c r="E118" s="28" t="s">
        <v>27</v>
      </c>
      <c r="F118" s="28" t="s">
        <v>45</v>
      </c>
      <c r="G118" s="30">
        <v>896.08569999999997</v>
      </c>
      <c r="H118" s="29">
        <v>3</v>
      </c>
      <c r="I118" s="30">
        <v>2686.2426</v>
      </c>
      <c r="J118" s="30">
        <v>2686.2455</v>
      </c>
      <c r="K118" s="31">
        <v>0</v>
      </c>
      <c r="L118" s="32">
        <v>-1.1000000000000001</v>
      </c>
      <c r="M118" s="29" t="s">
        <v>24</v>
      </c>
      <c r="N118" s="32">
        <v>560.49</v>
      </c>
      <c r="O118" s="32">
        <v>560.49</v>
      </c>
      <c r="P118" s="32">
        <v>560.49</v>
      </c>
      <c r="Q118" s="33">
        <v>7.79</v>
      </c>
      <c r="R118" s="31">
        <v>240</v>
      </c>
      <c r="S118" s="28" t="s">
        <v>560</v>
      </c>
      <c r="T118" s="29">
        <v>1</v>
      </c>
      <c r="U118" s="28" t="s">
        <v>3235</v>
      </c>
      <c r="V118" s="28" t="s">
        <v>1654</v>
      </c>
      <c r="W118" s="28">
        <v>15.8355</v>
      </c>
    </row>
    <row r="119" spans="1:23" x14ac:dyDescent="0.2">
      <c r="A119" s="28" t="s">
        <v>3236</v>
      </c>
      <c r="B119" s="29">
        <v>1</v>
      </c>
      <c r="C119" s="28" t="s">
        <v>648</v>
      </c>
      <c r="D119" s="29">
        <v>186</v>
      </c>
      <c r="E119" s="28" t="s">
        <v>27</v>
      </c>
      <c r="F119" s="28" t="s">
        <v>45</v>
      </c>
      <c r="G119" s="30">
        <v>672.31590000000006</v>
      </c>
      <c r="H119" s="29">
        <v>4</v>
      </c>
      <c r="I119" s="30">
        <v>2686.2417</v>
      </c>
      <c r="J119" s="30">
        <v>2686.2455</v>
      </c>
      <c r="K119" s="31">
        <v>0</v>
      </c>
      <c r="L119" s="32">
        <v>-1.4</v>
      </c>
      <c r="M119" s="29" t="s">
        <v>24</v>
      </c>
      <c r="N119" s="32">
        <v>562.83000000000004</v>
      </c>
      <c r="O119" s="32">
        <v>562.83000000000004</v>
      </c>
      <c r="P119" s="32">
        <v>562.83000000000004</v>
      </c>
      <c r="Q119" s="33">
        <v>7.79</v>
      </c>
      <c r="R119" s="31">
        <v>240</v>
      </c>
      <c r="S119" s="28" t="s">
        <v>560</v>
      </c>
      <c r="T119" s="29">
        <v>1</v>
      </c>
      <c r="U119" s="28" t="s">
        <v>3237</v>
      </c>
      <c r="V119" s="28" t="s">
        <v>2085</v>
      </c>
      <c r="W119" s="28">
        <v>15.487</v>
      </c>
    </row>
    <row r="120" spans="1:23" x14ac:dyDescent="0.2">
      <c r="A120" s="28" t="s">
        <v>1683</v>
      </c>
      <c r="B120" s="29">
        <v>1</v>
      </c>
      <c r="C120" s="28" t="s">
        <v>648</v>
      </c>
      <c r="D120" s="29">
        <v>186</v>
      </c>
      <c r="E120" s="28" t="s">
        <v>27</v>
      </c>
      <c r="F120" s="28" t="s">
        <v>45</v>
      </c>
      <c r="G120" s="30">
        <v>896.08590000000004</v>
      </c>
      <c r="H120" s="29">
        <v>3</v>
      </c>
      <c r="I120" s="30">
        <v>2686.2431999999999</v>
      </c>
      <c r="J120" s="30">
        <v>2686.2455</v>
      </c>
      <c r="K120" s="31">
        <v>0</v>
      </c>
      <c r="L120" s="32">
        <v>-0.9</v>
      </c>
      <c r="M120" s="29" t="s">
        <v>24</v>
      </c>
      <c r="N120" s="32">
        <v>605.13</v>
      </c>
      <c r="O120" s="32">
        <v>605.13</v>
      </c>
      <c r="P120" s="32">
        <v>605.13</v>
      </c>
      <c r="Q120" s="33">
        <v>8.7899999999999991</v>
      </c>
      <c r="R120" s="31">
        <v>240</v>
      </c>
      <c r="S120" s="28" t="s">
        <v>560</v>
      </c>
      <c r="T120" s="29">
        <v>1</v>
      </c>
      <c r="U120" s="28" t="s">
        <v>3238</v>
      </c>
      <c r="V120" s="28" t="s">
        <v>3239</v>
      </c>
      <c r="W120" s="28">
        <v>15.5824</v>
      </c>
    </row>
    <row r="121" spans="1:23" x14ac:dyDescent="0.2">
      <c r="A121" s="28" t="s">
        <v>3240</v>
      </c>
      <c r="B121" s="29">
        <v>1</v>
      </c>
      <c r="C121" s="28" t="s">
        <v>648</v>
      </c>
      <c r="D121" s="29">
        <v>186</v>
      </c>
      <c r="E121" s="28" t="s">
        <v>27</v>
      </c>
      <c r="F121" s="28" t="s">
        <v>45</v>
      </c>
      <c r="G121" s="30">
        <v>896.08569999999997</v>
      </c>
      <c r="H121" s="29">
        <v>3</v>
      </c>
      <c r="I121" s="30">
        <v>2686.2424000000001</v>
      </c>
      <c r="J121" s="30">
        <v>2686.2455</v>
      </c>
      <c r="K121" s="31">
        <v>0</v>
      </c>
      <c r="L121" s="32">
        <v>-1.2</v>
      </c>
      <c r="M121" s="29" t="s">
        <v>24</v>
      </c>
      <c r="N121" s="32">
        <v>618.39</v>
      </c>
      <c r="O121" s="32">
        <v>618.39</v>
      </c>
      <c r="P121" s="32">
        <v>618.39</v>
      </c>
      <c r="Q121" s="33">
        <v>8.7899999999999991</v>
      </c>
      <c r="R121" s="31">
        <v>240</v>
      </c>
      <c r="S121" s="28" t="s">
        <v>560</v>
      </c>
      <c r="T121" s="29">
        <v>1</v>
      </c>
      <c r="U121" s="28" t="s">
        <v>3241</v>
      </c>
      <c r="V121" s="28" t="s">
        <v>2167</v>
      </c>
      <c r="W121" s="28">
        <v>15.4655</v>
      </c>
    </row>
    <row r="122" spans="1:23" x14ac:dyDescent="0.2">
      <c r="A122" s="28" t="s">
        <v>2487</v>
      </c>
      <c r="B122" s="29">
        <v>1</v>
      </c>
      <c r="C122" s="28" t="s">
        <v>651</v>
      </c>
      <c r="D122" s="29">
        <v>186</v>
      </c>
      <c r="E122" s="28" t="s">
        <v>27</v>
      </c>
      <c r="F122" s="28" t="s">
        <v>109</v>
      </c>
      <c r="G122" s="30">
        <v>901.41669999999999</v>
      </c>
      <c r="H122" s="29">
        <v>3</v>
      </c>
      <c r="I122" s="30">
        <v>2702.2354</v>
      </c>
      <c r="J122" s="30">
        <v>2702.2404000000001</v>
      </c>
      <c r="K122" s="31">
        <v>0</v>
      </c>
      <c r="L122" s="32">
        <v>-1.9</v>
      </c>
      <c r="M122" s="29" t="s">
        <v>24</v>
      </c>
      <c r="N122" s="32">
        <v>147.44</v>
      </c>
      <c r="O122" s="32">
        <v>147.44</v>
      </c>
      <c r="P122" s="32">
        <v>4</v>
      </c>
      <c r="Q122" s="33">
        <v>2.02</v>
      </c>
      <c r="R122" s="31">
        <v>240</v>
      </c>
      <c r="S122" s="28" t="s">
        <v>560</v>
      </c>
      <c r="T122" s="29">
        <v>1</v>
      </c>
      <c r="U122" s="28" t="s">
        <v>3242</v>
      </c>
      <c r="V122" s="28" t="s">
        <v>2047</v>
      </c>
      <c r="W122" s="28">
        <v>14.3698</v>
      </c>
    </row>
    <row r="123" spans="1:23" x14ac:dyDescent="0.2">
      <c r="A123" s="28" t="s">
        <v>3243</v>
      </c>
      <c r="B123" s="29">
        <v>1</v>
      </c>
      <c r="C123" s="28" t="s">
        <v>651</v>
      </c>
      <c r="D123" s="29">
        <v>186</v>
      </c>
      <c r="E123" s="28" t="s">
        <v>27</v>
      </c>
      <c r="F123" s="28" t="s">
        <v>109</v>
      </c>
      <c r="G123" s="30">
        <v>901.41809999999998</v>
      </c>
      <c r="H123" s="29">
        <v>3</v>
      </c>
      <c r="I123" s="30">
        <v>2702.2397999999998</v>
      </c>
      <c r="J123" s="30">
        <v>2702.2404000000001</v>
      </c>
      <c r="K123" s="31">
        <v>0</v>
      </c>
      <c r="L123" s="32">
        <v>-0.2</v>
      </c>
      <c r="M123" s="29" t="s">
        <v>24</v>
      </c>
      <c r="N123" s="32">
        <v>232.12</v>
      </c>
      <c r="O123" s="32">
        <v>232.12</v>
      </c>
      <c r="P123" s="32">
        <v>4</v>
      </c>
      <c r="Q123" s="33">
        <v>3.02</v>
      </c>
      <c r="R123" s="31">
        <v>240</v>
      </c>
      <c r="S123" s="28" t="s">
        <v>560</v>
      </c>
      <c r="T123" s="29">
        <v>1</v>
      </c>
      <c r="U123" s="28" t="s">
        <v>3244</v>
      </c>
      <c r="V123" s="28" t="s">
        <v>1524</v>
      </c>
      <c r="W123" s="28">
        <v>15.125</v>
      </c>
    </row>
    <row r="124" spans="1:23" x14ac:dyDescent="0.2">
      <c r="A124" s="28" t="s">
        <v>3245</v>
      </c>
      <c r="B124" s="29">
        <v>1</v>
      </c>
      <c r="C124" s="28" t="s">
        <v>651</v>
      </c>
      <c r="D124" s="29">
        <v>186</v>
      </c>
      <c r="E124" s="28" t="s">
        <v>27</v>
      </c>
      <c r="F124" s="28" t="s">
        <v>109</v>
      </c>
      <c r="G124" s="30">
        <v>901.41639999999995</v>
      </c>
      <c r="H124" s="29">
        <v>3</v>
      </c>
      <c r="I124" s="30">
        <v>2702.2347</v>
      </c>
      <c r="J124" s="30">
        <v>2702.2404000000001</v>
      </c>
      <c r="K124" s="31">
        <v>0</v>
      </c>
      <c r="L124" s="32">
        <v>-2.1</v>
      </c>
      <c r="M124" s="29" t="s">
        <v>24</v>
      </c>
      <c r="N124" s="32">
        <v>382.58</v>
      </c>
      <c r="O124" s="32">
        <v>382.58</v>
      </c>
      <c r="P124" s="32">
        <v>4</v>
      </c>
      <c r="Q124" s="33">
        <v>6.67</v>
      </c>
      <c r="R124" s="31">
        <v>240</v>
      </c>
      <c r="S124" s="28" t="s">
        <v>560</v>
      </c>
      <c r="T124" s="29">
        <v>1</v>
      </c>
      <c r="U124" s="28" t="s">
        <v>3246</v>
      </c>
      <c r="V124" s="28" t="s">
        <v>1653</v>
      </c>
      <c r="W124" s="28">
        <v>15.313499999999999</v>
      </c>
    </row>
    <row r="125" spans="1:23" x14ac:dyDescent="0.2">
      <c r="A125" s="28" t="s">
        <v>3247</v>
      </c>
      <c r="B125" s="29">
        <v>1</v>
      </c>
      <c r="C125" s="28" t="s">
        <v>651</v>
      </c>
      <c r="D125" s="29">
        <v>186</v>
      </c>
      <c r="E125" s="28" t="s">
        <v>27</v>
      </c>
      <c r="F125" s="28" t="s">
        <v>109</v>
      </c>
      <c r="G125" s="30">
        <v>901.41780000000006</v>
      </c>
      <c r="H125" s="29">
        <v>3</v>
      </c>
      <c r="I125" s="30">
        <v>2702.2388999999998</v>
      </c>
      <c r="J125" s="30">
        <v>2702.2404000000001</v>
      </c>
      <c r="K125" s="31">
        <v>0</v>
      </c>
      <c r="L125" s="32">
        <v>-0.6</v>
      </c>
      <c r="M125" s="29" t="s">
        <v>24</v>
      </c>
      <c r="N125" s="32">
        <v>443.83</v>
      </c>
      <c r="O125" s="32">
        <v>443.83</v>
      </c>
      <c r="P125" s="32">
        <v>4</v>
      </c>
      <c r="Q125" s="33">
        <v>6.9</v>
      </c>
      <c r="R125" s="31">
        <v>240</v>
      </c>
      <c r="S125" s="28" t="s">
        <v>560</v>
      </c>
      <c r="T125" s="29">
        <v>1</v>
      </c>
      <c r="U125" s="28" t="s">
        <v>3248</v>
      </c>
      <c r="V125" s="28" t="s">
        <v>98</v>
      </c>
      <c r="W125" s="28">
        <v>15.4742</v>
      </c>
    </row>
    <row r="126" spans="1:23" x14ac:dyDescent="0.2">
      <c r="A126" s="28" t="s">
        <v>3249</v>
      </c>
      <c r="B126" s="29">
        <v>1</v>
      </c>
      <c r="C126" s="28" t="s">
        <v>654</v>
      </c>
      <c r="D126" s="29">
        <v>210</v>
      </c>
      <c r="E126" s="28" t="s">
        <v>27</v>
      </c>
      <c r="F126" s="28" t="s">
        <v>28</v>
      </c>
      <c r="G126" s="30">
        <v>519.24689999999998</v>
      </c>
      <c r="H126" s="29">
        <v>2</v>
      </c>
      <c r="I126" s="30">
        <v>1037.4866</v>
      </c>
      <c r="J126" s="30">
        <v>1037.4866</v>
      </c>
      <c r="K126" s="31">
        <v>0</v>
      </c>
      <c r="L126" s="32">
        <v>0</v>
      </c>
      <c r="M126" s="29" t="s">
        <v>24</v>
      </c>
      <c r="N126" s="32">
        <v>242.42</v>
      </c>
      <c r="O126" s="32">
        <v>242.42</v>
      </c>
      <c r="P126" s="32">
        <v>242.42</v>
      </c>
      <c r="Q126" s="33">
        <v>2.87</v>
      </c>
      <c r="R126" s="31">
        <v>240</v>
      </c>
      <c r="S126" s="28" t="s">
        <v>560</v>
      </c>
      <c r="T126" s="29">
        <v>1</v>
      </c>
      <c r="U126" s="28" t="s">
        <v>3250</v>
      </c>
      <c r="V126" s="28" t="s">
        <v>3009</v>
      </c>
      <c r="W126" s="28">
        <v>8.6953999999999994</v>
      </c>
    </row>
    <row r="127" spans="1:23" x14ac:dyDescent="0.2">
      <c r="A127" s="28" t="s">
        <v>1127</v>
      </c>
      <c r="B127" s="29">
        <v>1</v>
      </c>
      <c r="C127" s="28" t="s">
        <v>654</v>
      </c>
      <c r="D127" s="29">
        <v>210</v>
      </c>
      <c r="E127" s="28" t="s">
        <v>27</v>
      </c>
      <c r="F127" s="28" t="s">
        <v>28</v>
      </c>
      <c r="G127" s="30">
        <v>519.24609999999996</v>
      </c>
      <c r="H127" s="29">
        <v>2</v>
      </c>
      <c r="I127" s="30">
        <v>1037.4848999999999</v>
      </c>
      <c r="J127" s="30">
        <v>1037.4866</v>
      </c>
      <c r="K127" s="31">
        <v>0</v>
      </c>
      <c r="L127" s="32">
        <v>-1.7</v>
      </c>
      <c r="M127" s="29" t="s">
        <v>24</v>
      </c>
      <c r="N127" s="32">
        <v>364.54</v>
      </c>
      <c r="O127" s="32">
        <v>364.54</v>
      </c>
      <c r="P127" s="32">
        <v>364.54</v>
      </c>
      <c r="Q127" s="33">
        <v>4.8899999999999997</v>
      </c>
      <c r="R127" s="31">
        <v>240</v>
      </c>
      <c r="S127" s="28" t="s">
        <v>560</v>
      </c>
      <c r="T127" s="29">
        <v>1</v>
      </c>
      <c r="U127" s="28" t="s">
        <v>3251</v>
      </c>
      <c r="V127" s="28" t="s">
        <v>1518</v>
      </c>
      <c r="W127" s="28">
        <v>8.5396999999999998</v>
      </c>
    </row>
    <row r="128" spans="1:23" x14ac:dyDescent="0.2">
      <c r="A128" s="28" t="s">
        <v>3252</v>
      </c>
      <c r="B128" s="29">
        <v>1</v>
      </c>
      <c r="C128" s="28" t="s">
        <v>654</v>
      </c>
      <c r="D128" s="29">
        <v>210</v>
      </c>
      <c r="E128" s="28" t="s">
        <v>27</v>
      </c>
      <c r="F128" s="28" t="s">
        <v>28</v>
      </c>
      <c r="G128" s="30">
        <v>519.24580000000003</v>
      </c>
      <c r="H128" s="29">
        <v>2</v>
      </c>
      <c r="I128" s="30">
        <v>1037.4843000000001</v>
      </c>
      <c r="J128" s="30">
        <v>1037.4866</v>
      </c>
      <c r="K128" s="31">
        <v>0</v>
      </c>
      <c r="L128" s="32">
        <v>-2.2999999999999998</v>
      </c>
      <c r="M128" s="29" t="s">
        <v>24</v>
      </c>
      <c r="N128" s="32">
        <v>387.5</v>
      </c>
      <c r="O128" s="32">
        <v>387.5</v>
      </c>
      <c r="P128" s="32">
        <v>387.5</v>
      </c>
      <c r="Q128" s="33">
        <v>6.02</v>
      </c>
      <c r="R128" s="31">
        <v>240</v>
      </c>
      <c r="S128" s="28" t="s">
        <v>560</v>
      </c>
      <c r="T128" s="29">
        <v>1</v>
      </c>
      <c r="U128" s="28" t="s">
        <v>3253</v>
      </c>
      <c r="V128" s="28" t="s">
        <v>1681</v>
      </c>
      <c r="W128" s="28">
        <v>8.3849</v>
      </c>
    </row>
    <row r="129" spans="1:23" x14ac:dyDescent="0.2">
      <c r="A129" s="28" t="s">
        <v>3254</v>
      </c>
      <c r="B129" s="29">
        <v>1</v>
      </c>
      <c r="C129" s="28" t="s">
        <v>654</v>
      </c>
      <c r="D129" s="29">
        <v>210</v>
      </c>
      <c r="E129" s="28" t="s">
        <v>27</v>
      </c>
      <c r="F129" s="28" t="s">
        <v>28</v>
      </c>
      <c r="G129" s="30">
        <v>519.24620000000004</v>
      </c>
      <c r="H129" s="29">
        <v>2</v>
      </c>
      <c r="I129" s="30">
        <v>1037.4849999999999</v>
      </c>
      <c r="J129" s="30">
        <v>1037.4866</v>
      </c>
      <c r="K129" s="31">
        <v>0</v>
      </c>
      <c r="L129" s="32">
        <v>-1.5</v>
      </c>
      <c r="M129" s="29" t="s">
        <v>24</v>
      </c>
      <c r="N129" s="32">
        <v>428.32</v>
      </c>
      <c r="O129" s="32">
        <v>428.32</v>
      </c>
      <c r="P129" s="32">
        <v>428.32</v>
      </c>
      <c r="Q129" s="33">
        <v>7.15</v>
      </c>
      <c r="R129" s="31">
        <v>240</v>
      </c>
      <c r="S129" s="28" t="s">
        <v>560</v>
      </c>
      <c r="T129" s="29">
        <v>1</v>
      </c>
      <c r="U129" s="28" t="s">
        <v>3255</v>
      </c>
      <c r="V129" s="28" t="s">
        <v>3021</v>
      </c>
      <c r="W129" s="28">
        <v>8.2498000000000005</v>
      </c>
    </row>
    <row r="130" spans="1:23" x14ac:dyDescent="0.2">
      <c r="A130" s="28" t="s">
        <v>3256</v>
      </c>
      <c r="B130" s="29">
        <v>1</v>
      </c>
      <c r="C130" s="28" t="s">
        <v>654</v>
      </c>
      <c r="D130" s="29">
        <v>210</v>
      </c>
      <c r="E130" s="28" t="s">
        <v>27</v>
      </c>
      <c r="F130" s="28" t="s">
        <v>28</v>
      </c>
      <c r="G130" s="30">
        <v>519.24630000000002</v>
      </c>
      <c r="H130" s="29">
        <v>2</v>
      </c>
      <c r="I130" s="30">
        <v>1037.4854</v>
      </c>
      <c r="J130" s="30">
        <v>1037.4866</v>
      </c>
      <c r="K130" s="31">
        <v>0</v>
      </c>
      <c r="L130" s="32">
        <v>-1.2</v>
      </c>
      <c r="M130" s="29" t="s">
        <v>24</v>
      </c>
      <c r="N130" s="32">
        <v>440.1</v>
      </c>
      <c r="O130" s="32">
        <v>440.1</v>
      </c>
      <c r="P130" s="32">
        <v>440.1</v>
      </c>
      <c r="Q130" s="33">
        <v>6.38</v>
      </c>
      <c r="R130" s="31">
        <v>240</v>
      </c>
      <c r="S130" s="28" t="s">
        <v>560</v>
      </c>
      <c r="T130" s="29">
        <v>1</v>
      </c>
      <c r="U130" s="28" t="s">
        <v>3257</v>
      </c>
      <c r="V130" s="28" t="s">
        <v>1875</v>
      </c>
      <c r="W130" s="28">
        <v>7.9972000000000003</v>
      </c>
    </row>
    <row r="131" spans="1:23" x14ac:dyDescent="0.2">
      <c r="A131" s="28" t="s">
        <v>3258</v>
      </c>
      <c r="B131" s="29">
        <v>1</v>
      </c>
      <c r="C131" s="28" t="s">
        <v>654</v>
      </c>
      <c r="D131" s="29">
        <v>210</v>
      </c>
      <c r="E131" s="28" t="s">
        <v>27</v>
      </c>
      <c r="F131" s="28" t="s">
        <v>28</v>
      </c>
      <c r="G131" s="30">
        <v>519.24609999999996</v>
      </c>
      <c r="H131" s="29">
        <v>2</v>
      </c>
      <c r="I131" s="30">
        <v>1037.4848999999999</v>
      </c>
      <c r="J131" s="30">
        <v>1037.4866</v>
      </c>
      <c r="K131" s="31">
        <v>0</v>
      </c>
      <c r="L131" s="32">
        <v>-1.7</v>
      </c>
      <c r="M131" s="29" t="s">
        <v>24</v>
      </c>
      <c r="N131" s="32">
        <v>442.39</v>
      </c>
      <c r="O131" s="32">
        <v>442.39</v>
      </c>
      <c r="P131" s="32">
        <v>442.39</v>
      </c>
      <c r="Q131" s="33">
        <v>6.38</v>
      </c>
      <c r="R131" s="31">
        <v>240</v>
      </c>
      <c r="S131" s="28" t="s">
        <v>560</v>
      </c>
      <c r="T131" s="29">
        <v>1</v>
      </c>
      <c r="U131" s="28" t="s">
        <v>3259</v>
      </c>
      <c r="V131" s="28" t="s">
        <v>486</v>
      </c>
      <c r="W131" s="28">
        <v>8.1204999999999998</v>
      </c>
    </row>
    <row r="132" spans="1:23" x14ac:dyDescent="0.2">
      <c r="A132" s="28" t="s">
        <v>3260</v>
      </c>
      <c r="B132" s="29">
        <v>1</v>
      </c>
      <c r="C132" s="28" t="s">
        <v>660</v>
      </c>
      <c r="D132" s="29">
        <v>236</v>
      </c>
      <c r="E132" s="28" t="s">
        <v>27</v>
      </c>
      <c r="F132" s="28" t="s">
        <v>27</v>
      </c>
      <c r="G132" s="30">
        <v>486.78910000000002</v>
      </c>
      <c r="H132" s="29">
        <v>2</v>
      </c>
      <c r="I132" s="30">
        <v>972.57079999999996</v>
      </c>
      <c r="J132" s="30">
        <v>972.57370000000003</v>
      </c>
      <c r="K132" s="31">
        <v>0</v>
      </c>
      <c r="L132" s="32">
        <v>-3</v>
      </c>
      <c r="M132" s="29" t="s">
        <v>24</v>
      </c>
      <c r="N132" s="32">
        <v>450.84</v>
      </c>
      <c r="O132" s="32">
        <v>368.11</v>
      </c>
      <c r="P132" s="32">
        <v>368.11</v>
      </c>
      <c r="Q132" s="33">
        <v>5.12</v>
      </c>
      <c r="R132" s="31">
        <v>240</v>
      </c>
      <c r="S132" s="28" t="s">
        <v>560</v>
      </c>
      <c r="T132" s="29">
        <v>1</v>
      </c>
      <c r="U132" s="28" t="s">
        <v>3261</v>
      </c>
      <c r="V132" s="28" t="s">
        <v>1784</v>
      </c>
      <c r="W132" s="28">
        <v>10.431800000000001</v>
      </c>
    </row>
    <row r="133" spans="1:23" x14ac:dyDescent="0.2">
      <c r="A133" s="28" t="s">
        <v>3262</v>
      </c>
      <c r="B133" s="29">
        <v>1</v>
      </c>
      <c r="C133" s="28" t="s">
        <v>660</v>
      </c>
      <c r="D133" s="29">
        <v>236</v>
      </c>
      <c r="E133" s="28" t="s">
        <v>27</v>
      </c>
      <c r="F133" s="28" t="s">
        <v>27</v>
      </c>
      <c r="G133" s="30">
        <v>486.78910000000002</v>
      </c>
      <c r="H133" s="29">
        <v>2</v>
      </c>
      <c r="I133" s="30">
        <v>972.57079999999996</v>
      </c>
      <c r="J133" s="30">
        <v>972.57370000000003</v>
      </c>
      <c r="K133" s="31">
        <v>0</v>
      </c>
      <c r="L133" s="32">
        <v>-3</v>
      </c>
      <c r="M133" s="29" t="s">
        <v>24</v>
      </c>
      <c r="N133" s="32">
        <v>531.29999999999995</v>
      </c>
      <c r="O133" s="32">
        <v>309.07</v>
      </c>
      <c r="P133" s="32">
        <v>309.07</v>
      </c>
      <c r="Q133" s="33">
        <v>4.9800000000000004</v>
      </c>
      <c r="R133" s="31">
        <v>240</v>
      </c>
      <c r="S133" s="28" t="s">
        <v>560</v>
      </c>
      <c r="T133" s="29">
        <v>1</v>
      </c>
      <c r="U133" s="28" t="s">
        <v>3263</v>
      </c>
      <c r="V133" s="28" t="s">
        <v>460</v>
      </c>
      <c r="W133" s="28">
        <v>10.129799999999999</v>
      </c>
    </row>
    <row r="134" spans="1:23" x14ac:dyDescent="0.2">
      <c r="A134" s="28" t="s">
        <v>3264</v>
      </c>
      <c r="B134" s="29">
        <v>1</v>
      </c>
      <c r="C134" s="28" t="s">
        <v>660</v>
      </c>
      <c r="D134" s="29">
        <v>236</v>
      </c>
      <c r="E134" s="28" t="s">
        <v>27</v>
      </c>
      <c r="F134" s="28" t="s">
        <v>27</v>
      </c>
      <c r="G134" s="30">
        <v>486.78960000000001</v>
      </c>
      <c r="H134" s="29">
        <v>2</v>
      </c>
      <c r="I134" s="30">
        <v>972.57190000000003</v>
      </c>
      <c r="J134" s="30">
        <v>972.57370000000003</v>
      </c>
      <c r="K134" s="31">
        <v>0</v>
      </c>
      <c r="L134" s="32">
        <v>-1.9</v>
      </c>
      <c r="M134" s="29" t="s">
        <v>24</v>
      </c>
      <c r="N134" s="32">
        <v>560.12</v>
      </c>
      <c r="O134" s="32">
        <v>364.91</v>
      </c>
      <c r="P134" s="32">
        <v>364.91</v>
      </c>
      <c r="Q134" s="33">
        <v>7.01</v>
      </c>
      <c r="R134" s="31">
        <v>240</v>
      </c>
      <c r="S134" s="28" t="s">
        <v>560</v>
      </c>
      <c r="T134" s="29">
        <v>1</v>
      </c>
      <c r="U134" s="28" t="s">
        <v>3265</v>
      </c>
      <c r="V134" s="28" t="s">
        <v>141</v>
      </c>
      <c r="W134" s="28">
        <v>10.2529</v>
      </c>
    </row>
    <row r="135" spans="1:23" x14ac:dyDescent="0.2">
      <c r="A135" s="28" t="s">
        <v>3266</v>
      </c>
      <c r="B135" s="29">
        <v>1</v>
      </c>
      <c r="C135" s="28" t="s">
        <v>664</v>
      </c>
      <c r="D135" s="29">
        <v>237</v>
      </c>
      <c r="E135" s="28" t="s">
        <v>27</v>
      </c>
      <c r="F135" s="28" t="s">
        <v>27</v>
      </c>
      <c r="G135" s="30">
        <v>408.7389</v>
      </c>
      <c r="H135" s="29">
        <v>2</v>
      </c>
      <c r="I135" s="30">
        <v>816.47050000000002</v>
      </c>
      <c r="J135" s="30">
        <v>816.47260000000006</v>
      </c>
      <c r="K135" s="31">
        <v>0</v>
      </c>
      <c r="L135" s="32">
        <v>-2.6</v>
      </c>
      <c r="M135" s="29" t="s">
        <v>24</v>
      </c>
      <c r="N135" s="32">
        <v>250.92</v>
      </c>
      <c r="O135" s="32">
        <v>81.290000000000006</v>
      </c>
      <c r="P135" s="32">
        <v>81.290000000000006</v>
      </c>
      <c r="Q135" s="33">
        <v>2.2200000000000002</v>
      </c>
      <c r="R135" s="31">
        <v>240</v>
      </c>
      <c r="S135" s="28" t="s">
        <v>560</v>
      </c>
      <c r="T135" s="29">
        <v>1</v>
      </c>
      <c r="U135" s="28" t="s">
        <v>3267</v>
      </c>
      <c r="V135" s="28" t="s">
        <v>2379</v>
      </c>
      <c r="W135" s="28">
        <v>12.491</v>
      </c>
    </row>
    <row r="136" spans="1:23" x14ac:dyDescent="0.2">
      <c r="A136" s="28" t="s">
        <v>1728</v>
      </c>
      <c r="B136" s="29">
        <v>1</v>
      </c>
      <c r="C136" s="28" t="s">
        <v>664</v>
      </c>
      <c r="D136" s="29">
        <v>237</v>
      </c>
      <c r="E136" s="28" t="s">
        <v>27</v>
      </c>
      <c r="F136" s="28" t="s">
        <v>27</v>
      </c>
      <c r="G136" s="30">
        <v>408.73880000000003</v>
      </c>
      <c r="H136" s="29">
        <v>2</v>
      </c>
      <c r="I136" s="30">
        <v>816.47029999999995</v>
      </c>
      <c r="J136" s="30">
        <v>816.47260000000006</v>
      </c>
      <c r="K136" s="31">
        <v>0</v>
      </c>
      <c r="L136" s="32">
        <v>-2.8</v>
      </c>
      <c r="M136" s="29" t="s">
        <v>24</v>
      </c>
      <c r="N136" s="32">
        <v>251.04</v>
      </c>
      <c r="O136" s="32">
        <v>117.67</v>
      </c>
      <c r="P136" s="32">
        <v>117.67</v>
      </c>
      <c r="Q136" s="33">
        <v>2.38</v>
      </c>
      <c r="R136" s="31">
        <v>240</v>
      </c>
      <c r="S136" s="28" t="s">
        <v>560</v>
      </c>
      <c r="T136" s="29">
        <v>1</v>
      </c>
      <c r="U136" s="28" t="s">
        <v>3268</v>
      </c>
      <c r="V136" s="28" t="s">
        <v>2284</v>
      </c>
      <c r="W136" s="28">
        <v>12.2529</v>
      </c>
    </row>
    <row r="137" spans="1:23" x14ac:dyDescent="0.2">
      <c r="A137" s="28" t="s">
        <v>663</v>
      </c>
      <c r="B137" s="29">
        <v>1</v>
      </c>
      <c r="C137" s="28" t="s">
        <v>664</v>
      </c>
      <c r="D137" s="29">
        <v>237</v>
      </c>
      <c r="E137" s="28" t="s">
        <v>27</v>
      </c>
      <c r="F137" s="28" t="s">
        <v>27</v>
      </c>
      <c r="G137" s="30">
        <v>408.73880000000003</v>
      </c>
      <c r="H137" s="29">
        <v>2</v>
      </c>
      <c r="I137" s="30">
        <v>816.47029999999995</v>
      </c>
      <c r="J137" s="30">
        <v>816.47260000000006</v>
      </c>
      <c r="K137" s="31">
        <v>0</v>
      </c>
      <c r="L137" s="32">
        <v>-2.8</v>
      </c>
      <c r="M137" s="29" t="s">
        <v>24</v>
      </c>
      <c r="N137" s="32">
        <v>254.27</v>
      </c>
      <c r="O137" s="32">
        <v>88.01</v>
      </c>
      <c r="P137" s="32">
        <v>88.01</v>
      </c>
      <c r="Q137" s="33">
        <v>2.2200000000000002</v>
      </c>
      <c r="R137" s="31">
        <v>240</v>
      </c>
      <c r="S137" s="28" t="s">
        <v>560</v>
      </c>
      <c r="T137" s="29">
        <v>1</v>
      </c>
      <c r="U137" s="28" t="s">
        <v>3269</v>
      </c>
      <c r="V137" s="28" t="s">
        <v>1434</v>
      </c>
      <c r="W137" s="28">
        <v>12.138400000000001</v>
      </c>
    </row>
    <row r="138" spans="1:23" x14ac:dyDescent="0.2">
      <c r="A138" s="28" t="s">
        <v>1026</v>
      </c>
      <c r="B138" s="29">
        <v>1</v>
      </c>
      <c r="C138" s="28" t="s">
        <v>664</v>
      </c>
      <c r="D138" s="29">
        <v>237</v>
      </c>
      <c r="E138" s="28" t="s">
        <v>27</v>
      </c>
      <c r="F138" s="28" t="s">
        <v>27</v>
      </c>
      <c r="G138" s="30">
        <v>408.73880000000003</v>
      </c>
      <c r="H138" s="29">
        <v>2</v>
      </c>
      <c r="I138" s="30">
        <v>816.47029999999995</v>
      </c>
      <c r="J138" s="30">
        <v>816.47260000000006</v>
      </c>
      <c r="K138" s="31">
        <v>0</v>
      </c>
      <c r="L138" s="32">
        <v>-2.8</v>
      </c>
      <c r="M138" s="29" t="s">
        <v>24</v>
      </c>
      <c r="N138" s="32">
        <v>264.91000000000003</v>
      </c>
      <c r="O138" s="32">
        <v>119.55</v>
      </c>
      <c r="P138" s="32">
        <v>119.55</v>
      </c>
      <c r="Q138" s="33">
        <v>2.38</v>
      </c>
      <c r="R138" s="31">
        <v>240</v>
      </c>
      <c r="S138" s="28" t="s">
        <v>560</v>
      </c>
      <c r="T138" s="29">
        <v>1</v>
      </c>
      <c r="U138" s="28" t="s">
        <v>3270</v>
      </c>
      <c r="V138" s="28" t="s">
        <v>895</v>
      </c>
      <c r="W138" s="28">
        <v>12.7407</v>
      </c>
    </row>
    <row r="139" spans="1:23" x14ac:dyDescent="0.2">
      <c r="A139" s="28" t="s">
        <v>3271</v>
      </c>
      <c r="B139" s="29">
        <v>1</v>
      </c>
      <c r="C139" s="28" t="s">
        <v>664</v>
      </c>
      <c r="D139" s="29">
        <v>237</v>
      </c>
      <c r="E139" s="28" t="s">
        <v>27</v>
      </c>
      <c r="F139" s="28" t="s">
        <v>27</v>
      </c>
      <c r="G139" s="30">
        <v>408.73869999999999</v>
      </c>
      <c r="H139" s="29">
        <v>2</v>
      </c>
      <c r="I139" s="30">
        <v>816.4701</v>
      </c>
      <c r="J139" s="30">
        <v>816.47260000000006</v>
      </c>
      <c r="K139" s="31">
        <v>0</v>
      </c>
      <c r="L139" s="32">
        <v>-3.1</v>
      </c>
      <c r="M139" s="29" t="s">
        <v>24</v>
      </c>
      <c r="N139" s="32">
        <v>266.93</v>
      </c>
      <c r="O139" s="32">
        <v>146.11000000000001</v>
      </c>
      <c r="P139" s="32">
        <v>146.11000000000001</v>
      </c>
      <c r="Q139" s="33">
        <v>2.4500000000000002</v>
      </c>
      <c r="R139" s="31">
        <v>240</v>
      </c>
      <c r="S139" s="28" t="s">
        <v>560</v>
      </c>
      <c r="T139" s="29">
        <v>1</v>
      </c>
      <c r="U139" s="28" t="s">
        <v>3272</v>
      </c>
      <c r="V139" s="28" t="s">
        <v>840</v>
      </c>
      <c r="W139" s="28">
        <v>12.370799999999999</v>
      </c>
    </row>
    <row r="140" spans="1:23" x14ac:dyDescent="0.2">
      <c r="A140" s="28" t="s">
        <v>3273</v>
      </c>
      <c r="B140" s="29">
        <v>1</v>
      </c>
      <c r="C140" s="28" t="s">
        <v>668</v>
      </c>
      <c r="D140" s="29">
        <v>244</v>
      </c>
      <c r="E140" s="28" t="s">
        <v>27</v>
      </c>
      <c r="F140" s="28" t="s">
        <v>129</v>
      </c>
      <c r="G140" s="30">
        <v>1182.5001</v>
      </c>
      <c r="H140" s="29">
        <v>3</v>
      </c>
      <c r="I140" s="30">
        <v>3545.4856</v>
      </c>
      <c r="J140" s="30">
        <v>3545.4857999999999</v>
      </c>
      <c r="K140" s="31">
        <v>0</v>
      </c>
      <c r="L140" s="32">
        <v>0</v>
      </c>
      <c r="M140" s="29" t="s">
        <v>24</v>
      </c>
      <c r="N140" s="32">
        <v>157.06</v>
      </c>
      <c r="O140" s="32">
        <v>157.06</v>
      </c>
      <c r="P140" s="32">
        <v>157.06</v>
      </c>
      <c r="Q140" s="33">
        <v>3.43</v>
      </c>
      <c r="R140" s="31">
        <v>240</v>
      </c>
      <c r="S140" s="28" t="s">
        <v>560</v>
      </c>
      <c r="T140" s="29">
        <v>1</v>
      </c>
      <c r="U140" s="28" t="s">
        <v>3274</v>
      </c>
      <c r="V140" s="28" t="s">
        <v>147</v>
      </c>
      <c r="W140" s="28">
        <v>14.204499999999999</v>
      </c>
    </row>
    <row r="141" spans="1:23" x14ac:dyDescent="0.2">
      <c r="A141" s="28" t="s">
        <v>3275</v>
      </c>
      <c r="B141" s="29">
        <v>1</v>
      </c>
      <c r="C141" s="28" t="s">
        <v>668</v>
      </c>
      <c r="D141" s="29">
        <v>244</v>
      </c>
      <c r="E141" s="28" t="s">
        <v>27</v>
      </c>
      <c r="F141" s="28" t="s">
        <v>129</v>
      </c>
      <c r="G141" s="30">
        <v>1182.4991</v>
      </c>
      <c r="H141" s="29">
        <v>3</v>
      </c>
      <c r="I141" s="30">
        <v>3545.4827</v>
      </c>
      <c r="J141" s="30">
        <v>3545.4857999999999</v>
      </c>
      <c r="K141" s="31">
        <v>0</v>
      </c>
      <c r="L141" s="32">
        <v>-0.9</v>
      </c>
      <c r="M141" s="29" t="s">
        <v>24</v>
      </c>
      <c r="N141" s="32">
        <v>272.77</v>
      </c>
      <c r="O141" s="32">
        <v>272.77</v>
      </c>
      <c r="P141" s="32">
        <v>272.77</v>
      </c>
      <c r="Q141" s="33">
        <v>4.2</v>
      </c>
      <c r="R141" s="31">
        <v>240</v>
      </c>
      <c r="S141" s="28" t="s">
        <v>560</v>
      </c>
      <c r="T141" s="29">
        <v>1</v>
      </c>
      <c r="U141" s="28" t="s">
        <v>3276</v>
      </c>
      <c r="V141" s="28" t="s">
        <v>2852</v>
      </c>
      <c r="W141" s="28">
        <v>14.7532</v>
      </c>
    </row>
    <row r="142" spans="1:23" x14ac:dyDescent="0.2">
      <c r="A142" s="28" t="s">
        <v>3277</v>
      </c>
      <c r="B142" s="29">
        <v>1</v>
      </c>
      <c r="C142" s="28" t="s">
        <v>668</v>
      </c>
      <c r="D142" s="29">
        <v>244</v>
      </c>
      <c r="E142" s="28" t="s">
        <v>27</v>
      </c>
      <c r="F142" s="28" t="s">
        <v>129</v>
      </c>
      <c r="G142" s="30">
        <v>1182.4999</v>
      </c>
      <c r="H142" s="29">
        <v>3</v>
      </c>
      <c r="I142" s="30">
        <v>3545.4852999999998</v>
      </c>
      <c r="J142" s="30">
        <v>3545.4857999999999</v>
      </c>
      <c r="K142" s="31">
        <v>0</v>
      </c>
      <c r="L142" s="32">
        <v>-0.1</v>
      </c>
      <c r="M142" s="29" t="s">
        <v>24</v>
      </c>
      <c r="N142" s="32">
        <v>329.99</v>
      </c>
      <c r="O142" s="32">
        <v>329.99</v>
      </c>
      <c r="P142" s="32">
        <v>329.99</v>
      </c>
      <c r="Q142" s="33">
        <v>5.07</v>
      </c>
      <c r="R142" s="31">
        <v>240</v>
      </c>
      <c r="S142" s="28" t="s">
        <v>560</v>
      </c>
      <c r="T142" s="29">
        <v>1</v>
      </c>
      <c r="U142" s="28" t="s">
        <v>3278</v>
      </c>
      <c r="V142" s="28" t="s">
        <v>2075</v>
      </c>
      <c r="W142" s="28">
        <v>14.6319</v>
      </c>
    </row>
    <row r="143" spans="1:23" x14ac:dyDescent="0.2">
      <c r="A143" s="28" t="s">
        <v>3279</v>
      </c>
      <c r="B143" s="29">
        <v>1</v>
      </c>
      <c r="C143" s="28" t="s">
        <v>668</v>
      </c>
      <c r="D143" s="29">
        <v>244</v>
      </c>
      <c r="E143" s="28" t="s">
        <v>27</v>
      </c>
      <c r="F143" s="28" t="s">
        <v>129</v>
      </c>
      <c r="G143" s="30">
        <v>887.12660000000005</v>
      </c>
      <c r="H143" s="29">
        <v>4</v>
      </c>
      <c r="I143" s="30">
        <v>3545.4847</v>
      </c>
      <c r="J143" s="30">
        <v>3545.4857999999999</v>
      </c>
      <c r="K143" s="31">
        <v>0</v>
      </c>
      <c r="L143" s="32">
        <v>-0.3</v>
      </c>
      <c r="M143" s="29" t="s">
        <v>24</v>
      </c>
      <c r="N143" s="32">
        <v>480.33</v>
      </c>
      <c r="O143" s="32">
        <v>480.33</v>
      </c>
      <c r="P143" s="32">
        <v>480.33</v>
      </c>
      <c r="Q143" s="33">
        <v>6.79</v>
      </c>
      <c r="R143" s="31">
        <v>240</v>
      </c>
      <c r="S143" s="28" t="s">
        <v>560</v>
      </c>
      <c r="T143" s="29">
        <v>1</v>
      </c>
      <c r="U143" s="28" t="s">
        <v>3280</v>
      </c>
      <c r="V143" s="28" t="s">
        <v>2972</v>
      </c>
      <c r="W143" s="28">
        <v>14.4208</v>
      </c>
    </row>
    <row r="144" spans="1:23" x14ac:dyDescent="0.2">
      <c r="A144" s="28" t="s">
        <v>3281</v>
      </c>
      <c r="B144" s="29">
        <v>1</v>
      </c>
      <c r="C144" s="28" t="s">
        <v>668</v>
      </c>
      <c r="D144" s="29">
        <v>244</v>
      </c>
      <c r="E144" s="28" t="s">
        <v>27</v>
      </c>
      <c r="F144" s="28" t="s">
        <v>129</v>
      </c>
      <c r="G144" s="30">
        <v>887.12549999999999</v>
      </c>
      <c r="H144" s="29">
        <v>4</v>
      </c>
      <c r="I144" s="30">
        <v>3545.4801000000002</v>
      </c>
      <c r="J144" s="30">
        <v>3545.4857999999999</v>
      </c>
      <c r="K144" s="31">
        <v>0</v>
      </c>
      <c r="L144" s="32">
        <v>-1.6</v>
      </c>
      <c r="M144" s="29" t="s">
        <v>24</v>
      </c>
      <c r="N144" s="32">
        <v>524.04</v>
      </c>
      <c r="O144" s="32">
        <v>524.04</v>
      </c>
      <c r="P144" s="32">
        <v>524.04</v>
      </c>
      <c r="Q144" s="33">
        <v>6.81</v>
      </c>
      <c r="R144" s="31">
        <v>240</v>
      </c>
      <c r="S144" s="28" t="s">
        <v>560</v>
      </c>
      <c r="T144" s="29">
        <v>1</v>
      </c>
      <c r="U144" s="28" t="s">
        <v>3282</v>
      </c>
      <c r="V144" s="28" t="s">
        <v>248</v>
      </c>
      <c r="W144" s="28">
        <v>14.7303</v>
      </c>
    </row>
    <row r="145" spans="1:23" x14ac:dyDescent="0.2">
      <c r="A145" s="28" t="s">
        <v>3283</v>
      </c>
      <c r="B145" s="29">
        <v>1</v>
      </c>
      <c r="C145" s="28" t="s">
        <v>668</v>
      </c>
      <c r="D145" s="29">
        <v>244</v>
      </c>
      <c r="E145" s="28" t="s">
        <v>27</v>
      </c>
      <c r="F145" s="28" t="s">
        <v>129</v>
      </c>
      <c r="G145" s="30">
        <v>887.12519999999995</v>
      </c>
      <c r="H145" s="29">
        <v>4</v>
      </c>
      <c r="I145" s="30">
        <v>3545.4791</v>
      </c>
      <c r="J145" s="30">
        <v>3545.4857999999999</v>
      </c>
      <c r="K145" s="31">
        <v>0</v>
      </c>
      <c r="L145" s="32">
        <v>-1.9</v>
      </c>
      <c r="M145" s="29" t="s">
        <v>24</v>
      </c>
      <c r="N145" s="32">
        <v>536.72</v>
      </c>
      <c r="O145" s="32">
        <v>536.72</v>
      </c>
      <c r="P145" s="32">
        <v>536.72</v>
      </c>
      <c r="Q145" s="33">
        <v>6.81</v>
      </c>
      <c r="R145" s="31">
        <v>240</v>
      </c>
      <c r="S145" s="28" t="s">
        <v>560</v>
      </c>
      <c r="T145" s="29">
        <v>1</v>
      </c>
      <c r="U145" s="28" t="s">
        <v>3284</v>
      </c>
      <c r="V145" s="28" t="s">
        <v>2030</v>
      </c>
      <c r="W145" s="28">
        <v>14.6083</v>
      </c>
    </row>
    <row r="146" spans="1:23" x14ac:dyDescent="0.2">
      <c r="A146" s="28" t="s">
        <v>3285</v>
      </c>
      <c r="B146" s="29">
        <v>1</v>
      </c>
      <c r="C146" s="28" t="s">
        <v>668</v>
      </c>
      <c r="D146" s="29">
        <v>244</v>
      </c>
      <c r="E146" s="28" t="s">
        <v>27</v>
      </c>
      <c r="F146" s="28" t="s">
        <v>129</v>
      </c>
      <c r="G146" s="30">
        <v>887.12620000000004</v>
      </c>
      <c r="H146" s="29">
        <v>4</v>
      </c>
      <c r="I146" s="30">
        <v>3545.4830000000002</v>
      </c>
      <c r="J146" s="30">
        <v>3545.4857999999999</v>
      </c>
      <c r="K146" s="31">
        <v>0</v>
      </c>
      <c r="L146" s="32">
        <v>-0.8</v>
      </c>
      <c r="M146" s="29" t="s">
        <v>24</v>
      </c>
      <c r="N146" s="32">
        <v>574.79999999999995</v>
      </c>
      <c r="O146" s="32">
        <v>574.79999999999995</v>
      </c>
      <c r="P146" s="32">
        <v>574.79999999999995</v>
      </c>
      <c r="Q146" s="33">
        <v>7.48</v>
      </c>
      <c r="R146" s="31">
        <v>240</v>
      </c>
      <c r="S146" s="28" t="s">
        <v>560</v>
      </c>
      <c r="T146" s="29">
        <v>1</v>
      </c>
      <c r="U146" s="28" t="s">
        <v>3286</v>
      </c>
      <c r="V146" s="28" t="s">
        <v>367</v>
      </c>
      <c r="W146" s="28">
        <v>14.156499999999999</v>
      </c>
    </row>
    <row r="147" spans="1:23" x14ac:dyDescent="0.2">
      <c r="A147" s="28" t="s">
        <v>2177</v>
      </c>
      <c r="B147" s="29">
        <v>1</v>
      </c>
      <c r="C147" s="28" t="s">
        <v>671</v>
      </c>
      <c r="D147" s="29">
        <v>244</v>
      </c>
      <c r="E147" s="28" t="s">
        <v>22</v>
      </c>
      <c r="F147" s="28" t="s">
        <v>672</v>
      </c>
      <c r="G147" s="30">
        <v>927.63720000000001</v>
      </c>
      <c r="H147" s="29">
        <v>4</v>
      </c>
      <c r="I147" s="30">
        <v>3707.5268999999998</v>
      </c>
      <c r="J147" s="30">
        <v>3707.5385999999999</v>
      </c>
      <c r="K147" s="31">
        <v>0</v>
      </c>
      <c r="L147" s="32">
        <v>-3.1</v>
      </c>
      <c r="M147" s="29" t="s">
        <v>24</v>
      </c>
      <c r="N147" s="32">
        <v>243.83</v>
      </c>
      <c r="O147" s="32">
        <v>243.83</v>
      </c>
      <c r="P147" s="32">
        <v>3.6</v>
      </c>
      <c r="Q147" s="33">
        <v>3.93</v>
      </c>
      <c r="R147" s="31">
        <v>240</v>
      </c>
      <c r="S147" s="28" t="s">
        <v>560</v>
      </c>
      <c r="T147" s="29">
        <v>1</v>
      </c>
      <c r="U147" s="28" t="s">
        <v>3287</v>
      </c>
      <c r="V147" s="28" t="s">
        <v>2743</v>
      </c>
      <c r="W147" s="28">
        <v>14.4427</v>
      </c>
    </row>
    <row r="148" spans="1:23" x14ac:dyDescent="0.2">
      <c r="A148" s="28" t="s">
        <v>2712</v>
      </c>
      <c r="B148" s="29">
        <v>1</v>
      </c>
      <c r="C148" s="28" t="s">
        <v>675</v>
      </c>
      <c r="D148" s="29">
        <v>244</v>
      </c>
      <c r="E148" s="28" t="s">
        <v>22</v>
      </c>
      <c r="F148" s="28" t="s">
        <v>676</v>
      </c>
      <c r="G148" s="30">
        <v>1236.5174999999999</v>
      </c>
      <c r="H148" s="29">
        <v>3</v>
      </c>
      <c r="I148" s="30">
        <v>3707.538</v>
      </c>
      <c r="J148" s="30">
        <v>3707.5385999999999</v>
      </c>
      <c r="K148" s="31">
        <v>0</v>
      </c>
      <c r="L148" s="32">
        <v>-0.2</v>
      </c>
      <c r="M148" s="29" t="s">
        <v>24</v>
      </c>
      <c r="N148" s="32">
        <v>442.43</v>
      </c>
      <c r="O148" s="32">
        <v>442.43</v>
      </c>
      <c r="P148" s="32">
        <v>8.82</v>
      </c>
      <c r="Q148" s="33">
        <v>6.59</v>
      </c>
      <c r="R148" s="31">
        <v>240</v>
      </c>
      <c r="S148" s="28" t="s">
        <v>560</v>
      </c>
      <c r="T148" s="29">
        <v>1</v>
      </c>
      <c r="U148" s="28" t="s">
        <v>3288</v>
      </c>
      <c r="V148" s="28" t="s">
        <v>285</v>
      </c>
      <c r="W148" s="28">
        <v>14.2531</v>
      </c>
    </row>
    <row r="149" spans="1:23" x14ac:dyDescent="0.2">
      <c r="A149" s="28" t="s">
        <v>3289</v>
      </c>
      <c r="B149" s="29">
        <v>1</v>
      </c>
      <c r="C149" s="28" t="s">
        <v>675</v>
      </c>
      <c r="D149" s="29">
        <v>244</v>
      </c>
      <c r="E149" s="28" t="s">
        <v>22</v>
      </c>
      <c r="F149" s="28" t="s">
        <v>676</v>
      </c>
      <c r="G149" s="30">
        <v>927.63930000000005</v>
      </c>
      <c r="H149" s="29">
        <v>4</v>
      </c>
      <c r="I149" s="30">
        <v>3707.5355</v>
      </c>
      <c r="J149" s="30">
        <v>3707.5385999999999</v>
      </c>
      <c r="K149" s="31">
        <v>0</v>
      </c>
      <c r="L149" s="32">
        <v>-0.8</v>
      </c>
      <c r="M149" s="29" t="s">
        <v>24</v>
      </c>
      <c r="N149" s="32">
        <v>458.3</v>
      </c>
      <c r="O149" s="32">
        <v>458.3</v>
      </c>
      <c r="P149" s="32">
        <v>0.47</v>
      </c>
      <c r="Q149" s="33">
        <v>6.59</v>
      </c>
      <c r="R149" s="31">
        <v>240</v>
      </c>
      <c r="S149" s="28" t="s">
        <v>560</v>
      </c>
      <c r="T149" s="29">
        <v>1</v>
      </c>
      <c r="U149" s="28" t="s">
        <v>3290</v>
      </c>
      <c r="V149" s="28" t="s">
        <v>2136</v>
      </c>
      <c r="W149" s="28">
        <v>14.305300000000001</v>
      </c>
    </row>
    <row r="150" spans="1:23" x14ac:dyDescent="0.2">
      <c r="A150" s="28" t="s">
        <v>3291</v>
      </c>
      <c r="B150" s="29">
        <v>1</v>
      </c>
      <c r="C150" s="28" t="s">
        <v>675</v>
      </c>
      <c r="D150" s="29">
        <v>244</v>
      </c>
      <c r="E150" s="28" t="s">
        <v>22</v>
      </c>
      <c r="F150" s="28" t="s">
        <v>676</v>
      </c>
      <c r="G150" s="30">
        <v>927.63959999999997</v>
      </c>
      <c r="H150" s="29">
        <v>4</v>
      </c>
      <c r="I150" s="30">
        <v>3707.5364</v>
      </c>
      <c r="J150" s="30">
        <v>3707.5385999999999</v>
      </c>
      <c r="K150" s="31">
        <v>0</v>
      </c>
      <c r="L150" s="32">
        <v>-0.6</v>
      </c>
      <c r="M150" s="29" t="s">
        <v>24</v>
      </c>
      <c r="N150" s="32">
        <v>585.51</v>
      </c>
      <c r="O150" s="32">
        <v>585.51</v>
      </c>
      <c r="P150" s="32">
        <v>6.95</v>
      </c>
      <c r="Q150" s="33">
        <v>7.48</v>
      </c>
      <c r="R150" s="31">
        <v>240</v>
      </c>
      <c r="S150" s="28" t="s">
        <v>560</v>
      </c>
      <c r="T150" s="29">
        <v>1</v>
      </c>
      <c r="U150" s="28" t="s">
        <v>3292</v>
      </c>
      <c r="V150" s="28" t="s">
        <v>108</v>
      </c>
      <c r="W150" s="28">
        <v>14.1808</v>
      </c>
    </row>
    <row r="151" spans="1:23" x14ac:dyDescent="0.2">
      <c r="A151" s="28" t="s">
        <v>3293</v>
      </c>
      <c r="B151" s="29">
        <v>1</v>
      </c>
      <c r="C151" s="28" t="s">
        <v>679</v>
      </c>
      <c r="D151" s="29">
        <v>282</v>
      </c>
      <c r="E151" s="28" t="s">
        <v>27</v>
      </c>
      <c r="F151" s="28" t="s">
        <v>129</v>
      </c>
      <c r="G151" s="30">
        <v>1047.4467999999999</v>
      </c>
      <c r="H151" s="29">
        <v>4</v>
      </c>
      <c r="I151" s="30">
        <v>4186.7655000000004</v>
      </c>
      <c r="J151" s="30">
        <v>4186.7654000000002</v>
      </c>
      <c r="K151" s="31">
        <v>0</v>
      </c>
      <c r="L151" s="32">
        <v>0</v>
      </c>
      <c r="M151" s="29" t="s">
        <v>24</v>
      </c>
      <c r="N151" s="32">
        <v>362.85</v>
      </c>
      <c r="O151" s="32">
        <v>362.85</v>
      </c>
      <c r="P151" s="32">
        <v>101.66</v>
      </c>
      <c r="Q151" s="33">
        <v>3.62</v>
      </c>
      <c r="R151" s="31">
        <v>240</v>
      </c>
      <c r="S151" s="28" t="s">
        <v>560</v>
      </c>
      <c r="T151" s="29">
        <v>1</v>
      </c>
      <c r="U151" s="28" t="s">
        <v>3294</v>
      </c>
      <c r="V151" s="28" t="s">
        <v>2140</v>
      </c>
      <c r="W151" s="28">
        <v>14.433999999999999</v>
      </c>
    </row>
    <row r="152" spans="1:23" x14ac:dyDescent="0.2">
      <c r="A152" s="28" t="s">
        <v>3295</v>
      </c>
      <c r="B152" s="29">
        <v>1</v>
      </c>
      <c r="C152" s="28" t="s">
        <v>680</v>
      </c>
      <c r="D152" s="29">
        <v>289</v>
      </c>
      <c r="E152" s="28" t="s">
        <v>27</v>
      </c>
      <c r="F152" s="28" t="s">
        <v>129</v>
      </c>
      <c r="G152" s="30">
        <v>1130.1167</v>
      </c>
      <c r="H152" s="29">
        <v>3</v>
      </c>
      <c r="I152" s="30">
        <v>3388.3355999999999</v>
      </c>
      <c r="J152" s="30">
        <v>3388.3418000000001</v>
      </c>
      <c r="K152" s="31">
        <v>0</v>
      </c>
      <c r="L152" s="32">
        <v>-1.8</v>
      </c>
      <c r="M152" s="29" t="s">
        <v>24</v>
      </c>
      <c r="N152" s="32">
        <v>271.05</v>
      </c>
      <c r="O152" s="32">
        <v>271.05</v>
      </c>
      <c r="P152" s="32">
        <v>252.29</v>
      </c>
      <c r="Q152" s="33">
        <v>4.54</v>
      </c>
      <c r="R152" s="31">
        <v>240</v>
      </c>
      <c r="S152" s="28" t="s">
        <v>560</v>
      </c>
      <c r="T152" s="29">
        <v>1</v>
      </c>
      <c r="U152" s="28" t="s">
        <v>3296</v>
      </c>
      <c r="V152" s="28" t="s">
        <v>2336</v>
      </c>
      <c r="W152" s="28">
        <v>15.824999999999999</v>
      </c>
    </row>
    <row r="153" spans="1:23" x14ac:dyDescent="0.2">
      <c r="A153" s="28" t="s">
        <v>3297</v>
      </c>
      <c r="B153" s="29">
        <v>1</v>
      </c>
      <c r="C153" s="28" t="s">
        <v>680</v>
      </c>
      <c r="D153" s="29">
        <v>289</v>
      </c>
      <c r="E153" s="28" t="s">
        <v>27</v>
      </c>
      <c r="F153" s="28" t="s">
        <v>129</v>
      </c>
      <c r="G153" s="30">
        <v>1694.6741999999999</v>
      </c>
      <c r="H153" s="29">
        <v>2</v>
      </c>
      <c r="I153" s="30">
        <v>3388.3411999999998</v>
      </c>
      <c r="J153" s="30">
        <v>3388.3418000000001</v>
      </c>
      <c r="K153" s="31">
        <v>0</v>
      </c>
      <c r="L153" s="32">
        <v>-0.2</v>
      </c>
      <c r="M153" s="29" t="s">
        <v>24</v>
      </c>
      <c r="N153" s="32">
        <v>353.58</v>
      </c>
      <c r="O153" s="32">
        <v>353.58</v>
      </c>
      <c r="P153" s="32">
        <v>270.23</v>
      </c>
      <c r="Q153" s="33">
        <v>5.48</v>
      </c>
      <c r="R153" s="31">
        <v>240</v>
      </c>
      <c r="S153" s="28" t="s">
        <v>560</v>
      </c>
      <c r="T153" s="29">
        <v>1</v>
      </c>
      <c r="U153" s="28" t="s">
        <v>3298</v>
      </c>
      <c r="V153" s="28" t="s">
        <v>3299</v>
      </c>
      <c r="W153" s="28">
        <v>15.621499999999999</v>
      </c>
    </row>
    <row r="154" spans="1:23" x14ac:dyDescent="0.2">
      <c r="A154" s="28" t="s">
        <v>3300</v>
      </c>
      <c r="B154" s="29">
        <v>1</v>
      </c>
      <c r="C154" s="28" t="s">
        <v>680</v>
      </c>
      <c r="D154" s="29">
        <v>289</v>
      </c>
      <c r="E154" s="28" t="s">
        <v>27</v>
      </c>
      <c r="F154" s="28" t="s">
        <v>129</v>
      </c>
      <c r="G154" s="30">
        <v>847.84090000000003</v>
      </c>
      <c r="H154" s="29">
        <v>4</v>
      </c>
      <c r="I154" s="30">
        <v>3388.3418000000001</v>
      </c>
      <c r="J154" s="30">
        <v>3388.3418000000001</v>
      </c>
      <c r="K154" s="31">
        <v>0</v>
      </c>
      <c r="L154" s="32">
        <v>0</v>
      </c>
      <c r="M154" s="29" t="s">
        <v>24</v>
      </c>
      <c r="N154" s="32">
        <v>413.89</v>
      </c>
      <c r="O154" s="32">
        <v>413.89</v>
      </c>
      <c r="P154" s="32">
        <v>360.27</v>
      </c>
      <c r="Q154" s="33">
        <v>6.83</v>
      </c>
      <c r="R154" s="31">
        <v>240</v>
      </c>
      <c r="S154" s="28" t="s">
        <v>560</v>
      </c>
      <c r="T154" s="29">
        <v>1</v>
      </c>
      <c r="U154" s="28" t="s">
        <v>3301</v>
      </c>
      <c r="V154" s="28" t="s">
        <v>944</v>
      </c>
      <c r="W154" s="28">
        <v>15.708</v>
      </c>
    </row>
    <row r="155" spans="1:23" x14ac:dyDescent="0.2">
      <c r="A155" s="28" t="s">
        <v>3302</v>
      </c>
      <c r="B155" s="29">
        <v>1</v>
      </c>
      <c r="C155" s="28" t="s">
        <v>680</v>
      </c>
      <c r="D155" s="29">
        <v>289</v>
      </c>
      <c r="E155" s="28" t="s">
        <v>27</v>
      </c>
      <c r="F155" s="28" t="s">
        <v>129</v>
      </c>
      <c r="G155" s="30">
        <v>1130.1192000000001</v>
      </c>
      <c r="H155" s="29">
        <v>3</v>
      </c>
      <c r="I155" s="30">
        <v>3388.3429999999998</v>
      </c>
      <c r="J155" s="30">
        <v>3388.3418000000001</v>
      </c>
      <c r="K155" s="31">
        <v>0</v>
      </c>
      <c r="L155" s="32">
        <v>0.3</v>
      </c>
      <c r="M155" s="29" t="s">
        <v>24</v>
      </c>
      <c r="N155" s="32">
        <v>489.54</v>
      </c>
      <c r="O155" s="32">
        <v>489.54</v>
      </c>
      <c r="P155" s="32">
        <v>325.79000000000002</v>
      </c>
      <c r="Q155" s="33">
        <v>7.13</v>
      </c>
      <c r="R155" s="31">
        <v>240</v>
      </c>
      <c r="S155" s="28" t="s">
        <v>560</v>
      </c>
      <c r="T155" s="29">
        <v>1</v>
      </c>
      <c r="U155" s="28" t="s">
        <v>3303</v>
      </c>
      <c r="V155" s="28" t="s">
        <v>2149</v>
      </c>
      <c r="W155" s="28">
        <v>15.683</v>
      </c>
    </row>
    <row r="156" spans="1:23" x14ac:dyDescent="0.2">
      <c r="A156" s="28" t="s">
        <v>3304</v>
      </c>
      <c r="B156" s="29">
        <v>1</v>
      </c>
      <c r="C156" s="28" t="s">
        <v>680</v>
      </c>
      <c r="D156" s="29">
        <v>289</v>
      </c>
      <c r="E156" s="28" t="s">
        <v>27</v>
      </c>
      <c r="F156" s="28" t="s">
        <v>129</v>
      </c>
      <c r="G156" s="30">
        <v>1130.1186</v>
      </c>
      <c r="H156" s="29">
        <v>3</v>
      </c>
      <c r="I156" s="30">
        <v>3388.3411000000001</v>
      </c>
      <c r="J156" s="30">
        <v>3388.3418000000001</v>
      </c>
      <c r="K156" s="31">
        <v>0</v>
      </c>
      <c r="L156" s="32">
        <v>-0.2</v>
      </c>
      <c r="M156" s="29" t="s">
        <v>24</v>
      </c>
      <c r="N156" s="32">
        <v>512.62</v>
      </c>
      <c r="O156" s="32">
        <v>496.63</v>
      </c>
      <c r="P156" s="32">
        <v>342.75</v>
      </c>
      <c r="Q156" s="33">
        <v>7.13</v>
      </c>
      <c r="R156" s="31">
        <v>240</v>
      </c>
      <c r="S156" s="28" t="s">
        <v>560</v>
      </c>
      <c r="T156" s="29">
        <v>1</v>
      </c>
      <c r="U156" s="28" t="s">
        <v>3305</v>
      </c>
      <c r="V156" s="28" t="s">
        <v>2164</v>
      </c>
      <c r="W156" s="28">
        <v>15.5609</v>
      </c>
    </row>
    <row r="157" spans="1:23" x14ac:dyDescent="0.2">
      <c r="A157" s="28" t="s">
        <v>2681</v>
      </c>
      <c r="B157" s="29">
        <v>1</v>
      </c>
      <c r="C157" s="28" t="s">
        <v>680</v>
      </c>
      <c r="D157" s="29">
        <v>289</v>
      </c>
      <c r="E157" s="28" t="s">
        <v>27</v>
      </c>
      <c r="F157" s="28" t="s">
        <v>129</v>
      </c>
      <c r="G157" s="30">
        <v>847.84029999999996</v>
      </c>
      <c r="H157" s="29">
        <v>4</v>
      </c>
      <c r="I157" s="30">
        <v>3388.3393000000001</v>
      </c>
      <c r="J157" s="30">
        <v>3388.3418000000001</v>
      </c>
      <c r="K157" s="31">
        <v>0</v>
      </c>
      <c r="L157" s="32">
        <v>-0.7</v>
      </c>
      <c r="M157" s="29" t="s">
        <v>24</v>
      </c>
      <c r="N157" s="32">
        <v>591.48</v>
      </c>
      <c r="O157" s="32">
        <v>591.48</v>
      </c>
      <c r="P157" s="32">
        <v>504.08</v>
      </c>
      <c r="Q157" s="33">
        <v>7.82</v>
      </c>
      <c r="R157" s="31">
        <v>240</v>
      </c>
      <c r="S157" s="28" t="s">
        <v>560</v>
      </c>
      <c r="T157" s="29">
        <v>1</v>
      </c>
      <c r="U157" s="28" t="s">
        <v>3306</v>
      </c>
      <c r="V157" s="28" t="s">
        <v>1046</v>
      </c>
      <c r="W157" s="28">
        <v>15.586600000000001</v>
      </c>
    </row>
    <row r="158" spans="1:23" x14ac:dyDescent="0.2">
      <c r="A158" s="28" t="s">
        <v>3307</v>
      </c>
      <c r="B158" s="29">
        <v>1</v>
      </c>
      <c r="C158" s="28" t="s">
        <v>684</v>
      </c>
      <c r="D158" s="29">
        <v>289</v>
      </c>
      <c r="E158" s="28" t="s">
        <v>27</v>
      </c>
      <c r="F158" s="28" t="s">
        <v>685</v>
      </c>
      <c r="G158" s="30">
        <v>1124.4435000000001</v>
      </c>
      <c r="H158" s="29">
        <v>3</v>
      </c>
      <c r="I158" s="30">
        <v>3371.3159999999998</v>
      </c>
      <c r="J158" s="30">
        <v>3371.3152</v>
      </c>
      <c r="K158" s="31">
        <v>0</v>
      </c>
      <c r="L158" s="32">
        <v>0.2</v>
      </c>
      <c r="M158" s="29" t="s">
        <v>24</v>
      </c>
      <c r="N158" s="32">
        <v>367.36</v>
      </c>
      <c r="O158" s="32">
        <v>345.51</v>
      </c>
      <c r="P158" s="32">
        <v>345.51</v>
      </c>
      <c r="Q158" s="33">
        <v>5.58</v>
      </c>
      <c r="R158" s="31">
        <v>240</v>
      </c>
      <c r="S158" s="28" t="s">
        <v>560</v>
      </c>
      <c r="T158" s="29">
        <v>1</v>
      </c>
      <c r="U158" s="28" t="s">
        <v>3308</v>
      </c>
      <c r="V158" s="28" t="s">
        <v>3309</v>
      </c>
      <c r="W158" s="28">
        <v>17.951799999999999</v>
      </c>
    </row>
    <row r="159" spans="1:23" x14ac:dyDescent="0.2">
      <c r="A159" s="28" t="s">
        <v>3310</v>
      </c>
      <c r="B159" s="29">
        <v>1</v>
      </c>
      <c r="C159" s="28" t="s">
        <v>687</v>
      </c>
      <c r="D159" s="29">
        <v>318</v>
      </c>
      <c r="E159" s="28" t="s">
        <v>27</v>
      </c>
      <c r="F159" s="28" t="s">
        <v>40</v>
      </c>
      <c r="G159" s="30">
        <v>485.54930000000002</v>
      </c>
      <c r="H159" s="29">
        <v>3</v>
      </c>
      <c r="I159" s="30">
        <v>1454.6332</v>
      </c>
      <c r="J159" s="30">
        <v>1454.6369</v>
      </c>
      <c r="K159" s="31">
        <v>0</v>
      </c>
      <c r="L159" s="32">
        <v>-2.5</v>
      </c>
      <c r="M159" s="29" t="s">
        <v>24</v>
      </c>
      <c r="N159" s="32">
        <v>121.53</v>
      </c>
      <c r="O159" s="32">
        <v>54.44</v>
      </c>
      <c r="P159" s="32">
        <v>54.44</v>
      </c>
      <c r="Q159" s="33">
        <v>1.66</v>
      </c>
      <c r="R159" s="31">
        <v>240</v>
      </c>
      <c r="S159" s="28" t="s">
        <v>560</v>
      </c>
      <c r="T159" s="29">
        <v>1</v>
      </c>
      <c r="U159" s="28" t="s">
        <v>3261</v>
      </c>
      <c r="V159" s="28" t="s">
        <v>1784</v>
      </c>
      <c r="W159" s="28">
        <v>10.431800000000001</v>
      </c>
    </row>
    <row r="160" spans="1:23" x14ac:dyDescent="0.2">
      <c r="A160" s="28" t="s">
        <v>3311</v>
      </c>
      <c r="B160" s="29">
        <v>1</v>
      </c>
      <c r="C160" s="28" t="s">
        <v>687</v>
      </c>
      <c r="D160" s="29">
        <v>318</v>
      </c>
      <c r="E160" s="28" t="s">
        <v>27</v>
      </c>
      <c r="F160" s="28" t="s">
        <v>40</v>
      </c>
      <c r="G160" s="30">
        <v>485.54950000000002</v>
      </c>
      <c r="H160" s="29">
        <v>3</v>
      </c>
      <c r="I160" s="30">
        <v>1454.6339</v>
      </c>
      <c r="J160" s="30">
        <v>1454.6369</v>
      </c>
      <c r="K160" s="31">
        <v>0</v>
      </c>
      <c r="L160" s="32">
        <v>-2.1</v>
      </c>
      <c r="M160" s="29" t="s">
        <v>24</v>
      </c>
      <c r="N160" s="32">
        <v>403.82</v>
      </c>
      <c r="O160" s="32">
        <v>360.2</v>
      </c>
      <c r="P160" s="32">
        <v>360.2</v>
      </c>
      <c r="Q160" s="33">
        <v>4.4800000000000004</v>
      </c>
      <c r="R160" s="31">
        <v>240</v>
      </c>
      <c r="S160" s="28" t="s">
        <v>560</v>
      </c>
      <c r="T160" s="29">
        <v>1</v>
      </c>
      <c r="U160" s="28" t="s">
        <v>3312</v>
      </c>
      <c r="V160" s="28" t="s">
        <v>692</v>
      </c>
      <c r="W160" s="28">
        <v>10.580399999999999</v>
      </c>
    </row>
    <row r="161" spans="1:23" x14ac:dyDescent="0.2">
      <c r="A161" s="28" t="s">
        <v>3313</v>
      </c>
      <c r="B161" s="29">
        <v>1</v>
      </c>
      <c r="C161" s="28" t="s">
        <v>687</v>
      </c>
      <c r="D161" s="29">
        <v>318</v>
      </c>
      <c r="E161" s="28" t="s">
        <v>27</v>
      </c>
      <c r="F161" s="28" t="s">
        <v>40</v>
      </c>
      <c r="G161" s="30">
        <v>485.54939999999999</v>
      </c>
      <c r="H161" s="29">
        <v>3</v>
      </c>
      <c r="I161" s="30">
        <v>1454.6338000000001</v>
      </c>
      <c r="J161" s="30">
        <v>1454.6369</v>
      </c>
      <c r="K161" s="31">
        <v>0</v>
      </c>
      <c r="L161" s="32">
        <v>-2.1</v>
      </c>
      <c r="M161" s="29" t="s">
        <v>24</v>
      </c>
      <c r="N161" s="32">
        <v>484.19</v>
      </c>
      <c r="O161" s="32">
        <v>420.36</v>
      </c>
      <c r="P161" s="32">
        <v>420.36</v>
      </c>
      <c r="Q161" s="33">
        <v>6.58</v>
      </c>
      <c r="R161" s="31">
        <v>240</v>
      </c>
      <c r="S161" s="28" t="s">
        <v>560</v>
      </c>
      <c r="T161" s="29">
        <v>1</v>
      </c>
      <c r="U161" s="28" t="s">
        <v>3314</v>
      </c>
      <c r="V161" s="28" t="s">
        <v>1458</v>
      </c>
      <c r="W161" s="28">
        <v>10.4574</v>
      </c>
    </row>
    <row r="162" spans="1:23" x14ac:dyDescent="0.2">
      <c r="A162" s="28" t="s">
        <v>3315</v>
      </c>
      <c r="B162" s="29">
        <v>1</v>
      </c>
      <c r="C162" s="28" t="s">
        <v>687</v>
      </c>
      <c r="D162" s="29">
        <v>318</v>
      </c>
      <c r="E162" s="28" t="s">
        <v>27</v>
      </c>
      <c r="F162" s="28" t="s">
        <v>40</v>
      </c>
      <c r="G162" s="30">
        <v>727.82180000000005</v>
      </c>
      <c r="H162" s="29">
        <v>2</v>
      </c>
      <c r="I162" s="30">
        <v>1454.6364000000001</v>
      </c>
      <c r="J162" s="30">
        <v>1454.6369</v>
      </c>
      <c r="K162" s="31">
        <v>0</v>
      </c>
      <c r="L162" s="32">
        <v>-0.3</v>
      </c>
      <c r="M162" s="29" t="s">
        <v>24</v>
      </c>
      <c r="N162" s="32">
        <v>517.07000000000005</v>
      </c>
      <c r="O162" s="32">
        <v>493.36</v>
      </c>
      <c r="P162" s="32">
        <v>493.36</v>
      </c>
      <c r="Q162" s="33">
        <v>7.45</v>
      </c>
      <c r="R162" s="31">
        <v>240</v>
      </c>
      <c r="S162" s="28" t="s">
        <v>560</v>
      </c>
      <c r="T162" s="29">
        <v>1</v>
      </c>
      <c r="U162" s="28" t="s">
        <v>3316</v>
      </c>
      <c r="V162" s="28" t="s">
        <v>1806</v>
      </c>
      <c r="W162" s="28">
        <v>10.333</v>
      </c>
    </row>
    <row r="163" spans="1:23" x14ac:dyDescent="0.2">
      <c r="A163" s="28" t="s">
        <v>2473</v>
      </c>
      <c r="B163" s="29">
        <v>1</v>
      </c>
      <c r="C163" s="28" t="s">
        <v>687</v>
      </c>
      <c r="D163" s="29">
        <v>318</v>
      </c>
      <c r="E163" s="28" t="s">
        <v>27</v>
      </c>
      <c r="F163" s="28" t="s">
        <v>40</v>
      </c>
      <c r="G163" s="30">
        <v>727.82119999999998</v>
      </c>
      <c r="H163" s="29">
        <v>2</v>
      </c>
      <c r="I163" s="30">
        <v>1454.6351</v>
      </c>
      <c r="J163" s="30">
        <v>1454.6369</v>
      </c>
      <c r="K163" s="31">
        <v>0</v>
      </c>
      <c r="L163" s="32">
        <v>-1.2</v>
      </c>
      <c r="M163" s="29" t="s">
        <v>24</v>
      </c>
      <c r="N163" s="32">
        <v>525.33000000000004</v>
      </c>
      <c r="O163" s="32">
        <v>512.09</v>
      </c>
      <c r="P163" s="32">
        <v>512.09</v>
      </c>
      <c r="Q163" s="33">
        <v>7.46</v>
      </c>
      <c r="R163" s="31">
        <v>240</v>
      </c>
      <c r="S163" s="28" t="s">
        <v>560</v>
      </c>
      <c r="T163" s="29">
        <v>1</v>
      </c>
      <c r="U163" s="28" t="s">
        <v>3317</v>
      </c>
      <c r="V163" s="28" t="s">
        <v>1103</v>
      </c>
      <c r="W163" s="28">
        <v>11.0588</v>
      </c>
    </row>
    <row r="164" spans="1:23" x14ac:dyDescent="0.2">
      <c r="A164" s="28" t="s">
        <v>2040</v>
      </c>
      <c r="B164" s="29">
        <v>1</v>
      </c>
      <c r="C164" s="28" t="s">
        <v>687</v>
      </c>
      <c r="D164" s="29">
        <v>318</v>
      </c>
      <c r="E164" s="28" t="s">
        <v>27</v>
      </c>
      <c r="F164" s="28" t="s">
        <v>40</v>
      </c>
      <c r="G164" s="30">
        <v>727.82079999999996</v>
      </c>
      <c r="H164" s="29">
        <v>2</v>
      </c>
      <c r="I164" s="30">
        <v>1454.6342999999999</v>
      </c>
      <c r="J164" s="30">
        <v>1454.6369</v>
      </c>
      <c r="K164" s="31">
        <v>0</v>
      </c>
      <c r="L164" s="32">
        <v>-1.7</v>
      </c>
      <c r="M164" s="29" t="s">
        <v>24</v>
      </c>
      <c r="N164" s="32">
        <v>584.1</v>
      </c>
      <c r="O164" s="32">
        <v>498.63</v>
      </c>
      <c r="P164" s="32">
        <v>498.63</v>
      </c>
      <c r="Q164" s="33">
        <v>8.14</v>
      </c>
      <c r="R164" s="31">
        <v>240</v>
      </c>
      <c r="S164" s="28" t="s">
        <v>560</v>
      </c>
      <c r="T164" s="29">
        <v>1</v>
      </c>
      <c r="U164" s="28" t="s">
        <v>3318</v>
      </c>
      <c r="V164" s="28" t="s">
        <v>901</v>
      </c>
      <c r="W164" s="28">
        <v>10.6972</v>
      </c>
    </row>
    <row r="165" spans="1:23" x14ac:dyDescent="0.2">
      <c r="A165" s="28" t="s">
        <v>3319</v>
      </c>
      <c r="B165" s="29">
        <v>1</v>
      </c>
      <c r="C165" s="28" t="s">
        <v>687</v>
      </c>
      <c r="D165" s="29">
        <v>318</v>
      </c>
      <c r="E165" s="28" t="s">
        <v>27</v>
      </c>
      <c r="F165" s="28" t="s">
        <v>40</v>
      </c>
      <c r="G165" s="30">
        <v>727.82119999999998</v>
      </c>
      <c r="H165" s="29">
        <v>2</v>
      </c>
      <c r="I165" s="30">
        <v>1454.6351</v>
      </c>
      <c r="J165" s="30">
        <v>1454.6369</v>
      </c>
      <c r="K165" s="31">
        <v>0</v>
      </c>
      <c r="L165" s="32">
        <v>-1.2</v>
      </c>
      <c r="M165" s="29" t="s">
        <v>24</v>
      </c>
      <c r="N165" s="32">
        <v>584.91999999999996</v>
      </c>
      <c r="O165" s="32">
        <v>505.12</v>
      </c>
      <c r="P165" s="32">
        <v>505.12</v>
      </c>
      <c r="Q165" s="33">
        <v>8.14</v>
      </c>
      <c r="R165" s="31">
        <v>240</v>
      </c>
      <c r="S165" s="28" t="s">
        <v>560</v>
      </c>
      <c r="T165" s="29">
        <v>1</v>
      </c>
      <c r="U165" s="28" t="s">
        <v>3320</v>
      </c>
      <c r="V165" s="28" t="s">
        <v>358</v>
      </c>
      <c r="W165" s="28">
        <v>10.5755</v>
      </c>
    </row>
    <row r="166" spans="1:23" x14ac:dyDescent="0.2">
      <c r="A166" s="28" t="s">
        <v>2986</v>
      </c>
      <c r="B166" s="29">
        <v>1</v>
      </c>
      <c r="C166" s="28" t="s">
        <v>687</v>
      </c>
      <c r="D166" s="29">
        <v>318</v>
      </c>
      <c r="E166" s="28" t="s">
        <v>27</v>
      </c>
      <c r="F166" s="28" t="s">
        <v>40</v>
      </c>
      <c r="G166" s="30">
        <v>727.82119999999998</v>
      </c>
      <c r="H166" s="29">
        <v>2</v>
      </c>
      <c r="I166" s="30">
        <v>1454.6351</v>
      </c>
      <c r="J166" s="30">
        <v>1454.6369</v>
      </c>
      <c r="K166" s="31">
        <v>0</v>
      </c>
      <c r="L166" s="32">
        <v>-1.2</v>
      </c>
      <c r="M166" s="29" t="s">
        <v>24</v>
      </c>
      <c r="N166" s="32">
        <v>601.02</v>
      </c>
      <c r="O166" s="32">
        <v>520.57000000000005</v>
      </c>
      <c r="P166" s="32">
        <v>520.57000000000005</v>
      </c>
      <c r="Q166" s="33">
        <v>9.14</v>
      </c>
      <c r="R166" s="31">
        <v>240</v>
      </c>
      <c r="S166" s="28" t="s">
        <v>560</v>
      </c>
      <c r="T166" s="29">
        <v>1</v>
      </c>
      <c r="U166" s="28" t="s">
        <v>3321</v>
      </c>
      <c r="V166" s="28" t="s">
        <v>1104</v>
      </c>
      <c r="W166" s="28">
        <v>10.934200000000001</v>
      </c>
    </row>
    <row r="167" spans="1:23" x14ac:dyDescent="0.2">
      <c r="A167" s="28" t="s">
        <v>3322</v>
      </c>
      <c r="B167" s="29">
        <v>1</v>
      </c>
      <c r="C167" s="28" t="s">
        <v>687</v>
      </c>
      <c r="D167" s="29">
        <v>318</v>
      </c>
      <c r="E167" s="28" t="s">
        <v>27</v>
      </c>
      <c r="F167" s="28" t="s">
        <v>40</v>
      </c>
      <c r="G167" s="30">
        <v>727.8211</v>
      </c>
      <c r="H167" s="29">
        <v>2</v>
      </c>
      <c r="I167" s="30">
        <v>1454.6349</v>
      </c>
      <c r="J167" s="30">
        <v>1454.6369</v>
      </c>
      <c r="K167" s="31">
        <v>0</v>
      </c>
      <c r="L167" s="32">
        <v>-1.3</v>
      </c>
      <c r="M167" s="29" t="s">
        <v>24</v>
      </c>
      <c r="N167" s="32">
        <v>615.39</v>
      </c>
      <c r="O167" s="32">
        <v>568.78</v>
      </c>
      <c r="P167" s="32">
        <v>568.78</v>
      </c>
      <c r="Q167" s="33">
        <v>9.14</v>
      </c>
      <c r="R167" s="31">
        <v>240</v>
      </c>
      <c r="S167" s="28" t="s">
        <v>560</v>
      </c>
      <c r="T167" s="29">
        <v>1</v>
      </c>
      <c r="U167" s="28" t="s">
        <v>3323</v>
      </c>
      <c r="V167" s="28" t="s">
        <v>2229</v>
      </c>
      <c r="W167" s="28">
        <v>10.453200000000001</v>
      </c>
    </row>
    <row r="168" spans="1:23" x14ac:dyDescent="0.2">
      <c r="A168" s="28" t="s">
        <v>2293</v>
      </c>
      <c r="B168" s="29">
        <v>1</v>
      </c>
      <c r="C168" s="28" t="s">
        <v>687</v>
      </c>
      <c r="D168" s="29">
        <v>318</v>
      </c>
      <c r="E168" s="28" t="s">
        <v>27</v>
      </c>
      <c r="F168" s="28" t="s">
        <v>40</v>
      </c>
      <c r="G168" s="30">
        <v>727.82100000000003</v>
      </c>
      <c r="H168" s="29">
        <v>2</v>
      </c>
      <c r="I168" s="30">
        <v>1454.6347000000001</v>
      </c>
      <c r="J168" s="30">
        <v>1454.6369</v>
      </c>
      <c r="K168" s="31">
        <v>0</v>
      </c>
      <c r="L168" s="32">
        <v>-1.5</v>
      </c>
      <c r="M168" s="29" t="s">
        <v>24</v>
      </c>
      <c r="N168" s="32">
        <v>626.32000000000005</v>
      </c>
      <c r="O168" s="32">
        <v>548.76</v>
      </c>
      <c r="P168" s="32">
        <v>548.76</v>
      </c>
      <c r="Q168" s="33">
        <v>9.14</v>
      </c>
      <c r="R168" s="31">
        <v>240</v>
      </c>
      <c r="S168" s="28" t="s">
        <v>560</v>
      </c>
      <c r="T168" s="29">
        <v>1</v>
      </c>
      <c r="U168" s="28" t="s">
        <v>3324</v>
      </c>
      <c r="V168" s="28" t="s">
        <v>145</v>
      </c>
      <c r="W168" s="28">
        <v>10.813499999999999</v>
      </c>
    </row>
    <row r="169" spans="1:23" x14ac:dyDescent="0.2">
      <c r="A169" s="28" t="s">
        <v>3325</v>
      </c>
      <c r="B169" s="29">
        <v>1</v>
      </c>
      <c r="C169" s="28" t="s">
        <v>694</v>
      </c>
      <c r="D169" s="29">
        <v>318</v>
      </c>
      <c r="E169" s="28" t="s">
        <v>27</v>
      </c>
      <c r="F169" s="28" t="s">
        <v>695</v>
      </c>
      <c r="G169" s="30">
        <v>719.30849999999998</v>
      </c>
      <c r="H169" s="29">
        <v>2</v>
      </c>
      <c r="I169" s="30">
        <v>1437.6098</v>
      </c>
      <c r="J169" s="30">
        <v>1437.6103000000001</v>
      </c>
      <c r="K169" s="31">
        <v>0</v>
      </c>
      <c r="L169" s="32">
        <v>-0.4</v>
      </c>
      <c r="M169" s="29" t="s">
        <v>24</v>
      </c>
      <c r="N169" s="32">
        <v>477.11</v>
      </c>
      <c r="O169" s="32">
        <v>477.11</v>
      </c>
      <c r="P169" s="32">
        <v>477.11</v>
      </c>
      <c r="Q169" s="33">
        <v>7.25</v>
      </c>
      <c r="R169" s="31">
        <v>240</v>
      </c>
      <c r="S169" s="28" t="s">
        <v>560</v>
      </c>
      <c r="T169" s="29">
        <v>1</v>
      </c>
      <c r="U169" s="28" t="s">
        <v>3326</v>
      </c>
      <c r="V169" s="28" t="s">
        <v>3327</v>
      </c>
      <c r="W169" s="28">
        <v>14.5466</v>
      </c>
    </row>
    <row r="170" spans="1:23" x14ac:dyDescent="0.2">
      <c r="A170" s="28" t="s">
        <v>1031</v>
      </c>
      <c r="B170" s="29">
        <v>1</v>
      </c>
      <c r="C170" s="28" t="s">
        <v>694</v>
      </c>
      <c r="D170" s="29">
        <v>318</v>
      </c>
      <c r="E170" s="28" t="s">
        <v>27</v>
      </c>
      <c r="F170" s="28" t="s">
        <v>695</v>
      </c>
      <c r="G170" s="30">
        <v>719.30769999999995</v>
      </c>
      <c r="H170" s="29">
        <v>2</v>
      </c>
      <c r="I170" s="30">
        <v>1437.6081999999999</v>
      </c>
      <c r="J170" s="30">
        <v>1437.6103000000001</v>
      </c>
      <c r="K170" s="31">
        <v>0</v>
      </c>
      <c r="L170" s="32">
        <v>-1.5</v>
      </c>
      <c r="M170" s="29" t="s">
        <v>24</v>
      </c>
      <c r="N170" s="32">
        <v>523.95000000000005</v>
      </c>
      <c r="O170" s="32">
        <v>516.48</v>
      </c>
      <c r="P170" s="32">
        <v>516.48</v>
      </c>
      <c r="Q170" s="33">
        <v>7.46</v>
      </c>
      <c r="R170" s="31">
        <v>240</v>
      </c>
      <c r="S170" s="28" t="s">
        <v>560</v>
      </c>
      <c r="T170" s="29">
        <v>1</v>
      </c>
      <c r="U170" s="28" t="s">
        <v>3328</v>
      </c>
      <c r="V170" s="28" t="s">
        <v>2339</v>
      </c>
      <c r="W170" s="28">
        <v>14.279500000000001</v>
      </c>
    </row>
    <row r="171" spans="1:23" x14ac:dyDescent="0.2">
      <c r="A171" s="28" t="s">
        <v>2525</v>
      </c>
      <c r="B171" s="29">
        <v>1</v>
      </c>
      <c r="C171" s="28" t="s">
        <v>694</v>
      </c>
      <c r="D171" s="29">
        <v>318</v>
      </c>
      <c r="E171" s="28" t="s">
        <v>27</v>
      </c>
      <c r="F171" s="28" t="s">
        <v>695</v>
      </c>
      <c r="G171" s="30">
        <v>719.30790000000002</v>
      </c>
      <c r="H171" s="29">
        <v>2</v>
      </c>
      <c r="I171" s="30">
        <v>1437.6084000000001</v>
      </c>
      <c r="J171" s="30">
        <v>1437.6103000000001</v>
      </c>
      <c r="K171" s="31">
        <v>0</v>
      </c>
      <c r="L171" s="32">
        <v>-1.3</v>
      </c>
      <c r="M171" s="29" t="s">
        <v>24</v>
      </c>
      <c r="N171" s="32">
        <v>553.37</v>
      </c>
      <c r="O171" s="32">
        <v>523.39</v>
      </c>
      <c r="P171" s="32">
        <v>523.39</v>
      </c>
      <c r="Q171" s="33">
        <v>7.46</v>
      </c>
      <c r="R171" s="31">
        <v>240</v>
      </c>
      <c r="S171" s="28" t="s">
        <v>560</v>
      </c>
      <c r="T171" s="29">
        <v>1</v>
      </c>
      <c r="U171" s="28" t="s">
        <v>3329</v>
      </c>
      <c r="V171" s="28" t="s">
        <v>669</v>
      </c>
      <c r="W171" s="28">
        <v>14.1608</v>
      </c>
    </row>
    <row r="172" spans="1:23" x14ac:dyDescent="0.2">
      <c r="A172" s="28" t="s">
        <v>3330</v>
      </c>
      <c r="B172" s="29">
        <v>1</v>
      </c>
      <c r="C172" s="28" t="s">
        <v>694</v>
      </c>
      <c r="D172" s="29">
        <v>318</v>
      </c>
      <c r="E172" s="28" t="s">
        <v>27</v>
      </c>
      <c r="F172" s="28" t="s">
        <v>695</v>
      </c>
      <c r="G172" s="30">
        <v>719.30799999999999</v>
      </c>
      <c r="H172" s="29">
        <v>2</v>
      </c>
      <c r="I172" s="30">
        <v>1437.6087</v>
      </c>
      <c r="J172" s="30">
        <v>1437.6103000000001</v>
      </c>
      <c r="K172" s="31">
        <v>0</v>
      </c>
      <c r="L172" s="32">
        <v>-1.1000000000000001</v>
      </c>
      <c r="M172" s="29" t="s">
        <v>24</v>
      </c>
      <c r="N172" s="32">
        <v>557.65</v>
      </c>
      <c r="O172" s="32">
        <v>536.39</v>
      </c>
      <c r="P172" s="32">
        <v>536.39</v>
      </c>
      <c r="Q172" s="33">
        <v>7.46</v>
      </c>
      <c r="R172" s="31">
        <v>240</v>
      </c>
      <c r="S172" s="28" t="s">
        <v>560</v>
      </c>
      <c r="T172" s="29">
        <v>1</v>
      </c>
      <c r="U172" s="28" t="s">
        <v>3331</v>
      </c>
      <c r="V172" s="28" t="s">
        <v>2039</v>
      </c>
      <c r="W172" s="28">
        <v>14.4062</v>
      </c>
    </row>
    <row r="173" spans="1:23" x14ac:dyDescent="0.2">
      <c r="A173" s="28" t="s">
        <v>2569</v>
      </c>
      <c r="B173" s="29">
        <v>1</v>
      </c>
      <c r="C173" s="28" t="s">
        <v>701</v>
      </c>
      <c r="D173" s="29">
        <v>331</v>
      </c>
      <c r="E173" s="28" t="s">
        <v>27</v>
      </c>
      <c r="F173" s="28" t="s">
        <v>28</v>
      </c>
      <c r="G173" s="30">
        <v>1008.4742</v>
      </c>
      <c r="H173" s="29">
        <v>2</v>
      </c>
      <c r="I173" s="30">
        <v>2015.9411</v>
      </c>
      <c r="J173" s="30">
        <v>2015.9426000000001</v>
      </c>
      <c r="K173" s="31">
        <v>0</v>
      </c>
      <c r="L173" s="32">
        <v>-0.7</v>
      </c>
      <c r="M173" s="29" t="s">
        <v>24</v>
      </c>
      <c r="N173" s="32">
        <v>651.01</v>
      </c>
      <c r="O173" s="32">
        <v>549.97</v>
      </c>
      <c r="P173" s="32">
        <v>549.97</v>
      </c>
      <c r="Q173" s="33">
        <v>10.31</v>
      </c>
      <c r="R173" s="31">
        <v>240</v>
      </c>
      <c r="S173" s="28" t="s">
        <v>560</v>
      </c>
      <c r="T173" s="29">
        <v>1</v>
      </c>
      <c r="U173" s="28" t="s">
        <v>3332</v>
      </c>
      <c r="V173" s="28" t="s">
        <v>1841</v>
      </c>
      <c r="W173" s="28">
        <v>11.993600000000001</v>
      </c>
    </row>
    <row r="174" spans="1:23" x14ac:dyDescent="0.2">
      <c r="A174" s="28" t="s">
        <v>3333</v>
      </c>
      <c r="B174" s="29">
        <v>1</v>
      </c>
      <c r="C174" s="28" t="s">
        <v>701</v>
      </c>
      <c r="D174" s="29">
        <v>331</v>
      </c>
      <c r="E174" s="28" t="s">
        <v>27</v>
      </c>
      <c r="F174" s="28" t="s">
        <v>28</v>
      </c>
      <c r="G174" s="30">
        <v>1008.4743999999999</v>
      </c>
      <c r="H174" s="29">
        <v>2</v>
      </c>
      <c r="I174" s="30">
        <v>2015.9414999999999</v>
      </c>
      <c r="J174" s="30">
        <v>2015.9426000000001</v>
      </c>
      <c r="K174" s="31">
        <v>0</v>
      </c>
      <c r="L174" s="32">
        <v>-0.5</v>
      </c>
      <c r="M174" s="29" t="s">
        <v>24</v>
      </c>
      <c r="N174" s="32">
        <v>681.65</v>
      </c>
      <c r="O174" s="32">
        <v>582.79</v>
      </c>
      <c r="P174" s="32">
        <v>582.79</v>
      </c>
      <c r="Q174" s="33">
        <v>10.31</v>
      </c>
      <c r="R174" s="31">
        <v>240</v>
      </c>
      <c r="S174" s="28" t="s">
        <v>560</v>
      </c>
      <c r="T174" s="29">
        <v>1</v>
      </c>
      <c r="U174" s="28" t="s">
        <v>3334</v>
      </c>
      <c r="V174" s="28" t="s">
        <v>1531</v>
      </c>
      <c r="W174" s="28">
        <v>11.8825</v>
      </c>
    </row>
    <row r="175" spans="1:23" x14ac:dyDescent="0.2">
      <c r="A175" s="28" t="s">
        <v>1060</v>
      </c>
      <c r="B175" s="29">
        <v>1</v>
      </c>
      <c r="C175" s="28" t="s">
        <v>701</v>
      </c>
      <c r="D175" s="29">
        <v>331</v>
      </c>
      <c r="E175" s="28" t="s">
        <v>27</v>
      </c>
      <c r="F175" s="28" t="s">
        <v>28</v>
      </c>
      <c r="G175" s="30">
        <v>672.65139999999997</v>
      </c>
      <c r="H175" s="29">
        <v>3</v>
      </c>
      <c r="I175" s="30">
        <v>2015.9395999999999</v>
      </c>
      <c r="J175" s="30">
        <v>2015.9426000000001</v>
      </c>
      <c r="K175" s="31">
        <v>0</v>
      </c>
      <c r="L175" s="32">
        <v>-1.5</v>
      </c>
      <c r="M175" s="29" t="s">
        <v>24</v>
      </c>
      <c r="N175" s="32">
        <v>733.62</v>
      </c>
      <c r="O175" s="32">
        <v>729.65</v>
      </c>
      <c r="P175" s="32">
        <v>729.65</v>
      </c>
      <c r="Q175" s="33">
        <v>11.31</v>
      </c>
      <c r="R175" s="31">
        <v>240</v>
      </c>
      <c r="S175" s="28" t="s">
        <v>560</v>
      </c>
      <c r="T175" s="29">
        <v>1</v>
      </c>
      <c r="U175" s="28" t="s">
        <v>3335</v>
      </c>
      <c r="V175" s="28" t="s">
        <v>1087</v>
      </c>
      <c r="W175" s="28">
        <v>11.8626</v>
      </c>
    </row>
    <row r="176" spans="1:23" x14ac:dyDescent="0.2">
      <c r="A176" s="28" t="s">
        <v>3336</v>
      </c>
      <c r="B176" s="29">
        <v>1</v>
      </c>
      <c r="C176" s="28" t="s">
        <v>701</v>
      </c>
      <c r="D176" s="29">
        <v>331</v>
      </c>
      <c r="E176" s="28" t="s">
        <v>27</v>
      </c>
      <c r="F176" s="28" t="s">
        <v>28</v>
      </c>
      <c r="G176" s="30">
        <v>672.65099999999995</v>
      </c>
      <c r="H176" s="29">
        <v>3</v>
      </c>
      <c r="I176" s="30">
        <v>2015.9385</v>
      </c>
      <c r="J176" s="30">
        <v>2015.9426000000001</v>
      </c>
      <c r="K176" s="31">
        <v>0</v>
      </c>
      <c r="L176" s="32">
        <v>-2</v>
      </c>
      <c r="M176" s="29" t="s">
        <v>24</v>
      </c>
      <c r="N176" s="32">
        <v>740.67</v>
      </c>
      <c r="O176" s="32">
        <v>740.67</v>
      </c>
      <c r="P176" s="32">
        <v>740.67</v>
      </c>
      <c r="Q176" s="33">
        <v>11.31</v>
      </c>
      <c r="R176" s="31">
        <v>240</v>
      </c>
      <c r="S176" s="28" t="s">
        <v>560</v>
      </c>
      <c r="T176" s="29">
        <v>1</v>
      </c>
      <c r="U176" s="28" t="s">
        <v>3337</v>
      </c>
      <c r="V176" s="28" t="s">
        <v>2292</v>
      </c>
      <c r="W176" s="28">
        <v>11.9712</v>
      </c>
    </row>
    <row r="177" spans="1:23" x14ac:dyDescent="0.2">
      <c r="A177" s="28" t="s">
        <v>3017</v>
      </c>
      <c r="B177" s="29">
        <v>1</v>
      </c>
      <c r="C177" s="28" t="s">
        <v>705</v>
      </c>
      <c r="D177" s="29">
        <v>331</v>
      </c>
      <c r="E177" s="28" t="s">
        <v>27</v>
      </c>
      <c r="F177" s="28" t="s">
        <v>582</v>
      </c>
      <c r="G177" s="30">
        <v>1008.9648</v>
      </c>
      <c r="H177" s="29">
        <v>2</v>
      </c>
      <c r="I177" s="30">
        <v>2016.9223999999999</v>
      </c>
      <c r="J177" s="30">
        <v>2016.9266</v>
      </c>
      <c r="K177" s="31">
        <v>0</v>
      </c>
      <c r="L177" s="32">
        <v>-2.1</v>
      </c>
      <c r="M177" s="29" t="s">
        <v>24</v>
      </c>
      <c r="N177" s="32">
        <v>395.46</v>
      </c>
      <c r="O177" s="32">
        <v>359.97</v>
      </c>
      <c r="P177" s="32">
        <v>359.97</v>
      </c>
      <c r="Q177" s="33">
        <v>5.21</v>
      </c>
      <c r="R177" s="31">
        <v>240</v>
      </c>
      <c r="S177" s="28" t="s">
        <v>560</v>
      </c>
      <c r="T177" s="29">
        <v>1</v>
      </c>
      <c r="U177" s="28" t="s">
        <v>3338</v>
      </c>
      <c r="V177" s="28" t="s">
        <v>2894</v>
      </c>
      <c r="W177" s="28">
        <v>12.231299999999999</v>
      </c>
    </row>
    <row r="178" spans="1:23" x14ac:dyDescent="0.2">
      <c r="A178" s="28" t="s">
        <v>3339</v>
      </c>
      <c r="B178" s="29">
        <v>1</v>
      </c>
      <c r="C178" s="28" t="s">
        <v>703</v>
      </c>
      <c r="D178" s="29">
        <v>331</v>
      </c>
      <c r="E178" s="28" t="s">
        <v>27</v>
      </c>
      <c r="F178" s="28" t="s">
        <v>704</v>
      </c>
      <c r="G178" s="30">
        <v>999.96119999999996</v>
      </c>
      <c r="H178" s="29">
        <v>2</v>
      </c>
      <c r="I178" s="30">
        <v>1998.9151999999999</v>
      </c>
      <c r="J178" s="30">
        <v>1998.9159999999999</v>
      </c>
      <c r="K178" s="31">
        <v>0</v>
      </c>
      <c r="L178" s="32">
        <v>-0.4</v>
      </c>
      <c r="M178" s="29" t="s">
        <v>24</v>
      </c>
      <c r="N178" s="32">
        <v>404.89</v>
      </c>
      <c r="O178" s="32">
        <v>404.89</v>
      </c>
      <c r="P178" s="32">
        <v>404.89</v>
      </c>
      <c r="Q178" s="33">
        <v>6.32</v>
      </c>
      <c r="R178" s="31">
        <v>240</v>
      </c>
      <c r="S178" s="28" t="s">
        <v>560</v>
      </c>
      <c r="T178" s="29">
        <v>1</v>
      </c>
      <c r="U178" s="28" t="s">
        <v>3340</v>
      </c>
      <c r="V178" s="28" t="s">
        <v>507</v>
      </c>
      <c r="W178" s="28">
        <v>15.019500000000001</v>
      </c>
    </row>
    <row r="179" spans="1:23" x14ac:dyDescent="0.2">
      <c r="A179" s="28" t="s">
        <v>2686</v>
      </c>
      <c r="B179" s="29">
        <v>1</v>
      </c>
      <c r="C179" s="28" t="s">
        <v>703</v>
      </c>
      <c r="D179" s="29">
        <v>331</v>
      </c>
      <c r="E179" s="28" t="s">
        <v>27</v>
      </c>
      <c r="F179" s="28" t="s">
        <v>704</v>
      </c>
      <c r="G179" s="30">
        <v>666.97709999999995</v>
      </c>
      <c r="H179" s="29">
        <v>3</v>
      </c>
      <c r="I179" s="30">
        <v>1998.9168999999999</v>
      </c>
      <c r="J179" s="30">
        <v>1998.9159999999999</v>
      </c>
      <c r="K179" s="31">
        <v>0</v>
      </c>
      <c r="L179" s="32">
        <v>0.4</v>
      </c>
      <c r="M179" s="29" t="s">
        <v>24</v>
      </c>
      <c r="N179" s="32">
        <v>490.22</v>
      </c>
      <c r="O179" s="32">
        <v>490.22</v>
      </c>
      <c r="P179" s="32">
        <v>490.22</v>
      </c>
      <c r="Q179" s="33">
        <v>6.76</v>
      </c>
      <c r="R179" s="31">
        <v>240</v>
      </c>
      <c r="S179" s="28" t="s">
        <v>560</v>
      </c>
      <c r="T179" s="29">
        <v>1</v>
      </c>
      <c r="U179" s="28" t="s">
        <v>3341</v>
      </c>
      <c r="V179" s="28" t="s">
        <v>2994</v>
      </c>
      <c r="W179" s="28">
        <v>15.0152</v>
      </c>
    </row>
    <row r="180" spans="1:23" x14ac:dyDescent="0.2">
      <c r="A180" s="28" t="s">
        <v>2134</v>
      </c>
      <c r="B180" s="29">
        <v>1</v>
      </c>
      <c r="C180" s="28" t="s">
        <v>703</v>
      </c>
      <c r="D180" s="29">
        <v>331</v>
      </c>
      <c r="E180" s="28" t="s">
        <v>27</v>
      </c>
      <c r="F180" s="28" t="s">
        <v>704</v>
      </c>
      <c r="G180" s="30">
        <v>666.97559999999999</v>
      </c>
      <c r="H180" s="29">
        <v>3</v>
      </c>
      <c r="I180" s="30">
        <v>1998.9121</v>
      </c>
      <c r="J180" s="30">
        <v>1998.9159999999999</v>
      </c>
      <c r="K180" s="31">
        <v>0</v>
      </c>
      <c r="L180" s="32">
        <v>-2</v>
      </c>
      <c r="M180" s="29" t="s">
        <v>24</v>
      </c>
      <c r="N180" s="32">
        <v>508.46</v>
      </c>
      <c r="O180" s="32">
        <v>508.46</v>
      </c>
      <c r="P180" s="32">
        <v>508.46</v>
      </c>
      <c r="Q180" s="33">
        <v>7.62</v>
      </c>
      <c r="R180" s="31">
        <v>240</v>
      </c>
      <c r="S180" s="28" t="s">
        <v>560</v>
      </c>
      <c r="T180" s="29">
        <v>1</v>
      </c>
      <c r="U180" s="28" t="s">
        <v>3342</v>
      </c>
      <c r="V180" s="28" t="s">
        <v>1426</v>
      </c>
      <c r="W180" s="28">
        <v>14.884399999999999</v>
      </c>
    </row>
    <row r="181" spans="1:23" x14ac:dyDescent="0.2">
      <c r="A181" s="28" t="s">
        <v>2316</v>
      </c>
      <c r="B181" s="29">
        <v>1</v>
      </c>
      <c r="C181" s="28" t="s">
        <v>705</v>
      </c>
      <c r="D181" s="29">
        <v>331</v>
      </c>
      <c r="E181" s="28" t="s">
        <v>27</v>
      </c>
      <c r="F181" s="28" t="s">
        <v>582</v>
      </c>
      <c r="G181" s="30">
        <v>1008.9664</v>
      </c>
      <c r="H181" s="29">
        <v>2</v>
      </c>
      <c r="I181" s="30">
        <v>2016.9255000000001</v>
      </c>
      <c r="J181" s="30">
        <v>2016.9266</v>
      </c>
      <c r="K181" s="31">
        <v>0</v>
      </c>
      <c r="L181" s="32">
        <v>-0.5</v>
      </c>
      <c r="M181" s="29" t="s">
        <v>24</v>
      </c>
      <c r="N181" s="32">
        <v>551.9</v>
      </c>
      <c r="O181" s="32">
        <v>430.81</v>
      </c>
      <c r="P181" s="32">
        <v>430.81</v>
      </c>
      <c r="Q181" s="33">
        <v>6.77</v>
      </c>
      <c r="R181" s="31">
        <v>240</v>
      </c>
      <c r="S181" s="28" t="s">
        <v>560</v>
      </c>
      <c r="T181" s="29">
        <v>1</v>
      </c>
      <c r="U181" s="28" t="s">
        <v>3343</v>
      </c>
      <c r="V181" s="28" t="s">
        <v>81</v>
      </c>
      <c r="W181" s="28">
        <v>12.111499999999999</v>
      </c>
    </row>
    <row r="182" spans="1:23" x14ac:dyDescent="0.2">
      <c r="A182" s="28" t="s">
        <v>1704</v>
      </c>
      <c r="B182" s="29">
        <v>1</v>
      </c>
      <c r="C182" s="28" t="s">
        <v>705</v>
      </c>
      <c r="D182" s="29">
        <v>331</v>
      </c>
      <c r="E182" s="28" t="s">
        <v>27</v>
      </c>
      <c r="F182" s="28" t="s">
        <v>582</v>
      </c>
      <c r="G182" s="30">
        <v>672.97969999999998</v>
      </c>
      <c r="H182" s="29">
        <v>3</v>
      </c>
      <c r="I182" s="30">
        <v>2016.9246000000001</v>
      </c>
      <c r="J182" s="30">
        <v>2016.9266</v>
      </c>
      <c r="K182" s="31">
        <v>0</v>
      </c>
      <c r="L182" s="32">
        <v>-1</v>
      </c>
      <c r="M182" s="29" t="s">
        <v>24</v>
      </c>
      <c r="N182" s="32">
        <v>572.89</v>
      </c>
      <c r="O182" s="32">
        <v>495.65</v>
      </c>
      <c r="P182" s="32">
        <v>495.65</v>
      </c>
      <c r="Q182" s="33">
        <v>7.45</v>
      </c>
      <c r="R182" s="31">
        <v>240</v>
      </c>
      <c r="S182" s="28" t="s">
        <v>560</v>
      </c>
      <c r="T182" s="29">
        <v>1</v>
      </c>
      <c r="U182" s="28" t="s">
        <v>3344</v>
      </c>
      <c r="V182" s="28" t="s">
        <v>252</v>
      </c>
      <c r="W182" s="28">
        <v>12.4434</v>
      </c>
    </row>
    <row r="183" spans="1:23" x14ac:dyDescent="0.2">
      <c r="A183" s="28" t="s">
        <v>1169</v>
      </c>
      <c r="B183" s="29">
        <v>1</v>
      </c>
      <c r="C183" s="28" t="s">
        <v>705</v>
      </c>
      <c r="D183" s="29">
        <v>331</v>
      </c>
      <c r="E183" s="28" t="s">
        <v>27</v>
      </c>
      <c r="F183" s="28" t="s">
        <v>582</v>
      </c>
      <c r="G183" s="30">
        <v>672.97879999999998</v>
      </c>
      <c r="H183" s="29">
        <v>3</v>
      </c>
      <c r="I183" s="30">
        <v>2016.9218000000001</v>
      </c>
      <c r="J183" s="30">
        <v>2016.9266</v>
      </c>
      <c r="K183" s="31">
        <v>0</v>
      </c>
      <c r="L183" s="32">
        <v>-2.4</v>
      </c>
      <c r="M183" s="29" t="s">
        <v>24</v>
      </c>
      <c r="N183" s="32">
        <v>600.67999999999995</v>
      </c>
      <c r="O183" s="32">
        <v>556.25</v>
      </c>
      <c r="P183" s="32">
        <v>556.25</v>
      </c>
      <c r="Q183" s="33">
        <v>9.31</v>
      </c>
      <c r="R183" s="31">
        <v>240</v>
      </c>
      <c r="S183" s="28" t="s">
        <v>560</v>
      </c>
      <c r="T183" s="29">
        <v>1</v>
      </c>
      <c r="U183" s="28" t="s">
        <v>3345</v>
      </c>
      <c r="V183" s="28" t="s">
        <v>79</v>
      </c>
      <c r="W183" s="28">
        <v>12.3222</v>
      </c>
    </row>
    <row r="184" spans="1:23" x14ac:dyDescent="0.2">
      <c r="A184" s="28" t="s">
        <v>3346</v>
      </c>
      <c r="B184" s="29">
        <v>1</v>
      </c>
      <c r="C184" s="28" t="s">
        <v>703</v>
      </c>
      <c r="D184" s="29">
        <v>331</v>
      </c>
      <c r="E184" s="28" t="s">
        <v>27</v>
      </c>
      <c r="F184" s="28" t="s">
        <v>704</v>
      </c>
      <c r="G184" s="30">
        <v>999.96040000000005</v>
      </c>
      <c r="H184" s="29">
        <v>2</v>
      </c>
      <c r="I184" s="30">
        <v>1998.9136000000001</v>
      </c>
      <c r="J184" s="30">
        <v>1998.9159999999999</v>
      </c>
      <c r="K184" s="31">
        <v>0</v>
      </c>
      <c r="L184" s="32">
        <v>-1.2</v>
      </c>
      <c r="M184" s="29" t="s">
        <v>24</v>
      </c>
      <c r="N184" s="32">
        <v>613.33000000000004</v>
      </c>
      <c r="O184" s="32">
        <v>613.33000000000004</v>
      </c>
      <c r="P184" s="32">
        <v>613.33000000000004</v>
      </c>
      <c r="Q184" s="33">
        <v>9.31</v>
      </c>
      <c r="R184" s="31">
        <v>240</v>
      </c>
      <c r="S184" s="28" t="s">
        <v>560</v>
      </c>
      <c r="T184" s="29">
        <v>1</v>
      </c>
      <c r="U184" s="28" t="s">
        <v>3347</v>
      </c>
      <c r="V184" s="28" t="s">
        <v>2491</v>
      </c>
      <c r="W184" s="28">
        <v>14.8866</v>
      </c>
    </row>
    <row r="185" spans="1:23" x14ac:dyDescent="0.2">
      <c r="A185" s="28" t="s">
        <v>3348</v>
      </c>
      <c r="B185" s="29">
        <v>1</v>
      </c>
      <c r="C185" s="28" t="s">
        <v>705</v>
      </c>
      <c r="D185" s="29">
        <v>331</v>
      </c>
      <c r="E185" s="28" t="s">
        <v>27</v>
      </c>
      <c r="F185" s="28" t="s">
        <v>582</v>
      </c>
      <c r="G185" s="30">
        <v>672.97950000000003</v>
      </c>
      <c r="H185" s="29">
        <v>3</v>
      </c>
      <c r="I185" s="30">
        <v>2016.924</v>
      </c>
      <c r="J185" s="30">
        <v>2016.9266</v>
      </c>
      <c r="K185" s="31">
        <v>0</v>
      </c>
      <c r="L185" s="32">
        <v>-1.3</v>
      </c>
      <c r="M185" s="29" t="s">
        <v>24</v>
      </c>
      <c r="N185" s="32">
        <v>617.16999999999996</v>
      </c>
      <c r="O185" s="32">
        <v>557.41</v>
      </c>
      <c r="P185" s="32">
        <v>557.41</v>
      </c>
      <c r="Q185" s="33">
        <v>9.31</v>
      </c>
      <c r="R185" s="31">
        <v>240</v>
      </c>
      <c r="S185" s="28" t="s">
        <v>560</v>
      </c>
      <c r="T185" s="29">
        <v>1</v>
      </c>
      <c r="U185" s="28" t="s">
        <v>3349</v>
      </c>
      <c r="V185" s="28" t="s">
        <v>247</v>
      </c>
      <c r="W185" s="28">
        <v>12.0885</v>
      </c>
    </row>
    <row r="186" spans="1:23" x14ac:dyDescent="0.2">
      <c r="A186" s="28" t="s">
        <v>2660</v>
      </c>
      <c r="B186" s="29">
        <v>1</v>
      </c>
      <c r="C186" s="28" t="s">
        <v>705</v>
      </c>
      <c r="D186" s="29">
        <v>331</v>
      </c>
      <c r="E186" s="28" t="s">
        <v>27</v>
      </c>
      <c r="F186" s="28" t="s">
        <v>582</v>
      </c>
      <c r="G186" s="30">
        <v>672.97940000000006</v>
      </c>
      <c r="H186" s="29">
        <v>3</v>
      </c>
      <c r="I186" s="30">
        <v>2016.9236000000001</v>
      </c>
      <c r="J186" s="30">
        <v>2016.9266</v>
      </c>
      <c r="K186" s="31">
        <v>0</v>
      </c>
      <c r="L186" s="32">
        <v>-1.5</v>
      </c>
      <c r="M186" s="29" t="s">
        <v>24</v>
      </c>
      <c r="N186" s="32">
        <v>682.17</v>
      </c>
      <c r="O186" s="32">
        <v>625.07000000000005</v>
      </c>
      <c r="P186" s="32">
        <v>625.07000000000005</v>
      </c>
      <c r="Q186" s="33">
        <v>10.31</v>
      </c>
      <c r="R186" s="31">
        <v>240</v>
      </c>
      <c r="S186" s="28" t="s">
        <v>560</v>
      </c>
      <c r="T186" s="29">
        <v>1</v>
      </c>
      <c r="U186" s="28" t="s">
        <v>3350</v>
      </c>
      <c r="V186" s="28" t="s">
        <v>1616</v>
      </c>
      <c r="W186" s="28">
        <v>12.205299999999999</v>
      </c>
    </row>
    <row r="187" spans="1:23" x14ac:dyDescent="0.2">
      <c r="A187" s="28" t="s">
        <v>3351</v>
      </c>
      <c r="B187" s="29">
        <v>1</v>
      </c>
      <c r="C187" s="28" t="s">
        <v>708</v>
      </c>
      <c r="D187" s="29">
        <v>331</v>
      </c>
      <c r="E187" s="28" t="s">
        <v>27</v>
      </c>
      <c r="F187" s="28" t="s">
        <v>709</v>
      </c>
      <c r="G187" s="30">
        <v>1000.45</v>
      </c>
      <c r="H187" s="29">
        <v>2</v>
      </c>
      <c r="I187" s="30">
        <v>1999.8927000000001</v>
      </c>
      <c r="J187" s="30">
        <v>1999.9</v>
      </c>
      <c r="K187" s="31">
        <v>0</v>
      </c>
      <c r="L187" s="32">
        <v>-3.7</v>
      </c>
      <c r="M187" s="29" t="s">
        <v>24</v>
      </c>
      <c r="N187" s="32">
        <v>226.88</v>
      </c>
      <c r="O187" s="32">
        <v>161</v>
      </c>
      <c r="P187" s="32">
        <v>161</v>
      </c>
      <c r="Q187" s="33">
        <v>2.75</v>
      </c>
      <c r="R187" s="31">
        <v>240</v>
      </c>
      <c r="S187" s="28" t="s">
        <v>560</v>
      </c>
      <c r="T187" s="29">
        <v>1</v>
      </c>
      <c r="U187" s="28" t="s">
        <v>3352</v>
      </c>
      <c r="V187" s="28" t="s">
        <v>2334</v>
      </c>
      <c r="W187" s="28">
        <v>15.5953</v>
      </c>
    </row>
    <row r="188" spans="1:23" x14ac:dyDescent="0.2">
      <c r="A188" s="28" t="s">
        <v>3353</v>
      </c>
      <c r="B188" s="29">
        <v>1</v>
      </c>
      <c r="C188" s="28" t="s">
        <v>708</v>
      </c>
      <c r="D188" s="29">
        <v>331</v>
      </c>
      <c r="E188" s="28" t="s">
        <v>27</v>
      </c>
      <c r="F188" s="28" t="s">
        <v>709</v>
      </c>
      <c r="G188" s="30">
        <v>1000.4524</v>
      </c>
      <c r="H188" s="29">
        <v>2</v>
      </c>
      <c r="I188" s="30">
        <v>1999.8976</v>
      </c>
      <c r="J188" s="30">
        <v>1999.9</v>
      </c>
      <c r="K188" s="31">
        <v>0</v>
      </c>
      <c r="L188" s="32">
        <v>-1.2</v>
      </c>
      <c r="M188" s="29" t="s">
        <v>24</v>
      </c>
      <c r="N188" s="32">
        <v>413.21</v>
      </c>
      <c r="O188" s="32">
        <v>351.62</v>
      </c>
      <c r="P188" s="32">
        <v>351.62</v>
      </c>
      <c r="Q188" s="33">
        <v>5.2</v>
      </c>
      <c r="R188" s="31">
        <v>240</v>
      </c>
      <c r="S188" s="28" t="s">
        <v>560</v>
      </c>
      <c r="T188" s="29">
        <v>1</v>
      </c>
      <c r="U188" s="28" t="s">
        <v>3354</v>
      </c>
      <c r="V188" s="28" t="s">
        <v>682</v>
      </c>
      <c r="W188" s="28">
        <v>15.430899999999999</v>
      </c>
    </row>
    <row r="189" spans="1:23" x14ac:dyDescent="0.2">
      <c r="A189" s="28" t="s">
        <v>2250</v>
      </c>
      <c r="B189" s="29">
        <v>1</v>
      </c>
      <c r="C189" s="28" t="s">
        <v>708</v>
      </c>
      <c r="D189" s="29">
        <v>331</v>
      </c>
      <c r="E189" s="28" t="s">
        <v>27</v>
      </c>
      <c r="F189" s="28" t="s">
        <v>709</v>
      </c>
      <c r="G189" s="30">
        <v>667.30330000000004</v>
      </c>
      <c r="H189" s="29">
        <v>3</v>
      </c>
      <c r="I189" s="30">
        <v>1999.8954000000001</v>
      </c>
      <c r="J189" s="30">
        <v>1999.9</v>
      </c>
      <c r="K189" s="31">
        <v>0</v>
      </c>
      <c r="L189" s="32">
        <v>-2.2999999999999998</v>
      </c>
      <c r="M189" s="29" t="s">
        <v>24</v>
      </c>
      <c r="N189" s="32">
        <v>465.08</v>
      </c>
      <c r="O189" s="32">
        <v>465.08</v>
      </c>
      <c r="P189" s="32">
        <v>465.08</v>
      </c>
      <c r="Q189" s="33">
        <v>6.56</v>
      </c>
      <c r="R189" s="31">
        <v>240</v>
      </c>
      <c r="S189" s="28" t="s">
        <v>560</v>
      </c>
      <c r="T189" s="29">
        <v>1</v>
      </c>
      <c r="U189" s="28" t="s">
        <v>3355</v>
      </c>
      <c r="V189" s="28" t="s">
        <v>2717</v>
      </c>
      <c r="W189" s="28">
        <v>15.357200000000001</v>
      </c>
    </row>
    <row r="190" spans="1:23" x14ac:dyDescent="0.2">
      <c r="A190" s="28" t="s">
        <v>3356</v>
      </c>
      <c r="B190" s="29">
        <v>1</v>
      </c>
      <c r="C190" s="28" t="s">
        <v>708</v>
      </c>
      <c r="D190" s="29">
        <v>331</v>
      </c>
      <c r="E190" s="28" t="s">
        <v>27</v>
      </c>
      <c r="F190" s="28" t="s">
        <v>709</v>
      </c>
      <c r="G190" s="30">
        <v>1000.4524</v>
      </c>
      <c r="H190" s="29">
        <v>2</v>
      </c>
      <c r="I190" s="30">
        <v>1999.8976</v>
      </c>
      <c r="J190" s="30">
        <v>1999.9</v>
      </c>
      <c r="K190" s="31">
        <v>0</v>
      </c>
      <c r="L190" s="32">
        <v>-1.2</v>
      </c>
      <c r="M190" s="29" t="s">
        <v>24</v>
      </c>
      <c r="N190" s="32">
        <v>598.84</v>
      </c>
      <c r="O190" s="32">
        <v>598.84</v>
      </c>
      <c r="P190" s="32">
        <v>598.84</v>
      </c>
      <c r="Q190" s="33">
        <v>8.31</v>
      </c>
      <c r="R190" s="31">
        <v>240</v>
      </c>
      <c r="S190" s="28" t="s">
        <v>560</v>
      </c>
      <c r="T190" s="29">
        <v>1</v>
      </c>
      <c r="U190" s="28" t="s">
        <v>3357</v>
      </c>
      <c r="V190" s="28" t="s">
        <v>3035</v>
      </c>
      <c r="W190" s="28">
        <v>15.306900000000001</v>
      </c>
    </row>
    <row r="191" spans="1:23" x14ac:dyDescent="0.2">
      <c r="A191" s="28" t="s">
        <v>3358</v>
      </c>
      <c r="B191" s="29">
        <v>1</v>
      </c>
      <c r="C191" s="28" t="s">
        <v>711</v>
      </c>
      <c r="D191" s="29">
        <v>336</v>
      </c>
      <c r="E191" s="28" t="s">
        <v>27</v>
      </c>
      <c r="F191" s="28" t="s">
        <v>40</v>
      </c>
      <c r="G191" s="30">
        <v>686.81790000000001</v>
      </c>
      <c r="H191" s="29">
        <v>2</v>
      </c>
      <c r="I191" s="30">
        <v>1372.6286</v>
      </c>
      <c r="J191" s="30">
        <v>1372.6314</v>
      </c>
      <c r="K191" s="31">
        <v>0</v>
      </c>
      <c r="L191" s="32">
        <v>-2</v>
      </c>
      <c r="M191" s="29" t="s">
        <v>24</v>
      </c>
      <c r="N191" s="32">
        <v>550.66</v>
      </c>
      <c r="O191" s="32">
        <v>405.13</v>
      </c>
      <c r="P191" s="32">
        <v>405.13</v>
      </c>
      <c r="Q191" s="33">
        <v>6.59</v>
      </c>
      <c r="R191" s="31">
        <v>240</v>
      </c>
      <c r="S191" s="28" t="s">
        <v>560</v>
      </c>
      <c r="T191" s="29">
        <v>1</v>
      </c>
      <c r="U191" s="28" t="s">
        <v>3359</v>
      </c>
      <c r="V191" s="28" t="s">
        <v>455</v>
      </c>
      <c r="W191" s="28">
        <v>11.1137</v>
      </c>
    </row>
    <row r="192" spans="1:23" x14ac:dyDescent="0.2">
      <c r="A192" s="28" t="s">
        <v>3360</v>
      </c>
      <c r="B192" s="29">
        <v>1</v>
      </c>
      <c r="C192" s="28" t="s">
        <v>711</v>
      </c>
      <c r="D192" s="29">
        <v>336</v>
      </c>
      <c r="E192" s="28" t="s">
        <v>27</v>
      </c>
      <c r="F192" s="28" t="s">
        <v>40</v>
      </c>
      <c r="G192" s="30">
        <v>686.81849999999997</v>
      </c>
      <c r="H192" s="29">
        <v>2</v>
      </c>
      <c r="I192" s="30">
        <v>1372.6297999999999</v>
      </c>
      <c r="J192" s="30">
        <v>1372.6314</v>
      </c>
      <c r="K192" s="31">
        <v>0</v>
      </c>
      <c r="L192" s="32">
        <v>-1.2</v>
      </c>
      <c r="M192" s="29" t="s">
        <v>24</v>
      </c>
      <c r="N192" s="32">
        <v>553.73</v>
      </c>
      <c r="O192" s="32">
        <v>483.63</v>
      </c>
      <c r="P192" s="32">
        <v>483.63</v>
      </c>
      <c r="Q192" s="33">
        <v>7.46</v>
      </c>
      <c r="R192" s="31">
        <v>240</v>
      </c>
      <c r="S192" s="28" t="s">
        <v>560</v>
      </c>
      <c r="T192" s="29">
        <v>1</v>
      </c>
      <c r="U192" s="28" t="s">
        <v>3361</v>
      </c>
      <c r="V192" s="28" t="s">
        <v>1856</v>
      </c>
      <c r="W192" s="28">
        <v>11.2332</v>
      </c>
    </row>
    <row r="193" spans="1:23" x14ac:dyDescent="0.2">
      <c r="A193" s="28" t="s">
        <v>3362</v>
      </c>
      <c r="B193" s="29">
        <v>1</v>
      </c>
      <c r="C193" s="28" t="s">
        <v>714</v>
      </c>
      <c r="D193" s="29">
        <v>336</v>
      </c>
      <c r="E193" s="28" t="s">
        <v>27</v>
      </c>
      <c r="F193" s="28" t="s">
        <v>573</v>
      </c>
      <c r="G193" s="30">
        <v>687.30989999999997</v>
      </c>
      <c r="H193" s="29">
        <v>2</v>
      </c>
      <c r="I193" s="30">
        <v>1373.6125</v>
      </c>
      <c r="J193" s="30">
        <v>1373.6153999999999</v>
      </c>
      <c r="K193" s="31">
        <v>0</v>
      </c>
      <c r="L193" s="32">
        <v>-2.1</v>
      </c>
      <c r="M193" s="29" t="s">
        <v>24</v>
      </c>
      <c r="N193" s="32">
        <v>560.86</v>
      </c>
      <c r="O193" s="32">
        <v>560.86</v>
      </c>
      <c r="P193" s="32">
        <v>560.86</v>
      </c>
      <c r="Q193" s="33">
        <v>8.14</v>
      </c>
      <c r="R193" s="31">
        <v>240</v>
      </c>
      <c r="S193" s="28" t="s">
        <v>560</v>
      </c>
      <c r="T193" s="29">
        <v>1</v>
      </c>
      <c r="U193" s="28" t="s">
        <v>3363</v>
      </c>
      <c r="V193" s="28" t="s">
        <v>1315</v>
      </c>
      <c r="W193" s="28">
        <v>11.567</v>
      </c>
    </row>
    <row r="194" spans="1:23" x14ac:dyDescent="0.2">
      <c r="A194" s="28" t="s">
        <v>2418</v>
      </c>
      <c r="B194" s="29">
        <v>1</v>
      </c>
      <c r="C194" s="28" t="s">
        <v>714</v>
      </c>
      <c r="D194" s="29">
        <v>336</v>
      </c>
      <c r="E194" s="28" t="s">
        <v>27</v>
      </c>
      <c r="F194" s="28" t="s">
        <v>573</v>
      </c>
      <c r="G194" s="30">
        <v>687.30970000000002</v>
      </c>
      <c r="H194" s="29">
        <v>2</v>
      </c>
      <c r="I194" s="30">
        <v>1373.6121000000001</v>
      </c>
      <c r="J194" s="30">
        <v>1373.6153999999999</v>
      </c>
      <c r="K194" s="31">
        <v>0</v>
      </c>
      <c r="L194" s="32">
        <v>-2.4</v>
      </c>
      <c r="M194" s="29" t="s">
        <v>24</v>
      </c>
      <c r="N194" s="32">
        <v>570.07000000000005</v>
      </c>
      <c r="O194" s="32">
        <v>562.15</v>
      </c>
      <c r="P194" s="32">
        <v>562.15</v>
      </c>
      <c r="Q194" s="33">
        <v>8.14</v>
      </c>
      <c r="R194" s="31">
        <v>240</v>
      </c>
      <c r="S194" s="28" t="s">
        <v>560</v>
      </c>
      <c r="T194" s="29">
        <v>1</v>
      </c>
      <c r="U194" s="28" t="s">
        <v>3364</v>
      </c>
      <c r="V194" s="28" t="s">
        <v>1618</v>
      </c>
      <c r="W194" s="28">
        <v>11.4064</v>
      </c>
    </row>
    <row r="195" spans="1:23" x14ac:dyDescent="0.2">
      <c r="A195" s="28" t="s">
        <v>1912</v>
      </c>
      <c r="B195" s="29">
        <v>1</v>
      </c>
      <c r="C195" s="28" t="s">
        <v>716</v>
      </c>
      <c r="D195" s="29">
        <v>348</v>
      </c>
      <c r="E195" s="28" t="s">
        <v>27</v>
      </c>
      <c r="F195" s="28" t="s">
        <v>40</v>
      </c>
      <c r="G195" s="30">
        <v>425.88170000000002</v>
      </c>
      <c r="H195" s="29">
        <v>3</v>
      </c>
      <c r="I195" s="30">
        <v>1275.6304</v>
      </c>
      <c r="J195" s="30">
        <v>1275.6361999999999</v>
      </c>
      <c r="K195" s="31">
        <v>0</v>
      </c>
      <c r="L195" s="32">
        <v>-4.5</v>
      </c>
      <c r="M195" s="29" t="s">
        <v>24</v>
      </c>
      <c r="N195" s="32">
        <v>387.37</v>
      </c>
      <c r="O195" s="32">
        <v>387.37</v>
      </c>
      <c r="P195" s="32">
        <v>387.37</v>
      </c>
      <c r="Q195" s="33">
        <v>7.02</v>
      </c>
      <c r="R195" s="31">
        <v>240</v>
      </c>
      <c r="S195" s="28" t="s">
        <v>560</v>
      </c>
      <c r="T195" s="29">
        <v>1</v>
      </c>
      <c r="U195" s="28" t="s">
        <v>3365</v>
      </c>
      <c r="V195" s="28" t="s">
        <v>446</v>
      </c>
      <c r="W195" s="28">
        <v>9.1585000000000001</v>
      </c>
    </row>
    <row r="196" spans="1:23" x14ac:dyDescent="0.2">
      <c r="A196" s="28" t="s">
        <v>1678</v>
      </c>
      <c r="B196" s="29">
        <v>1</v>
      </c>
      <c r="C196" s="28" t="s">
        <v>716</v>
      </c>
      <c r="D196" s="29">
        <v>348</v>
      </c>
      <c r="E196" s="28" t="s">
        <v>27</v>
      </c>
      <c r="F196" s="28" t="s">
        <v>40</v>
      </c>
      <c r="G196" s="30">
        <v>638.32029999999997</v>
      </c>
      <c r="H196" s="29">
        <v>2</v>
      </c>
      <c r="I196" s="30">
        <v>1275.6333</v>
      </c>
      <c r="J196" s="30">
        <v>1275.6361999999999</v>
      </c>
      <c r="K196" s="31">
        <v>0</v>
      </c>
      <c r="L196" s="32">
        <v>-2.2000000000000002</v>
      </c>
      <c r="M196" s="29" t="s">
        <v>24</v>
      </c>
      <c r="N196" s="32">
        <v>562.20000000000005</v>
      </c>
      <c r="O196" s="32">
        <v>562.20000000000005</v>
      </c>
      <c r="P196" s="32">
        <v>562.20000000000005</v>
      </c>
      <c r="Q196" s="33">
        <v>8.14</v>
      </c>
      <c r="R196" s="31">
        <v>240</v>
      </c>
      <c r="S196" s="28" t="s">
        <v>560</v>
      </c>
      <c r="T196" s="29">
        <v>1</v>
      </c>
      <c r="U196" s="28" t="s">
        <v>3366</v>
      </c>
      <c r="V196" s="28" t="s">
        <v>774</v>
      </c>
      <c r="W196" s="28">
        <v>9.2670999999999992</v>
      </c>
    </row>
    <row r="197" spans="1:23" x14ac:dyDescent="0.2">
      <c r="A197" s="28" t="s">
        <v>2311</v>
      </c>
      <c r="B197" s="29">
        <v>1</v>
      </c>
      <c r="C197" s="28" t="s">
        <v>716</v>
      </c>
      <c r="D197" s="29">
        <v>348</v>
      </c>
      <c r="E197" s="28" t="s">
        <v>27</v>
      </c>
      <c r="F197" s="28" t="s">
        <v>40</v>
      </c>
      <c r="G197" s="30">
        <v>638.32069999999999</v>
      </c>
      <c r="H197" s="29">
        <v>2</v>
      </c>
      <c r="I197" s="30">
        <v>1275.6342</v>
      </c>
      <c r="J197" s="30">
        <v>1275.6361999999999</v>
      </c>
      <c r="K197" s="31">
        <v>0</v>
      </c>
      <c r="L197" s="32">
        <v>-1.5</v>
      </c>
      <c r="M197" s="29" t="s">
        <v>24</v>
      </c>
      <c r="N197" s="32">
        <v>563.82000000000005</v>
      </c>
      <c r="O197" s="32">
        <v>563.82000000000005</v>
      </c>
      <c r="P197" s="32">
        <v>563.82000000000005</v>
      </c>
      <c r="Q197" s="33">
        <v>8.14</v>
      </c>
      <c r="R197" s="31">
        <v>240</v>
      </c>
      <c r="S197" s="28" t="s">
        <v>560</v>
      </c>
      <c r="T197" s="29">
        <v>1</v>
      </c>
      <c r="U197" s="28" t="s">
        <v>3367</v>
      </c>
      <c r="V197" s="28" t="s">
        <v>128</v>
      </c>
      <c r="W197" s="28">
        <v>9.1440000000000001</v>
      </c>
    </row>
    <row r="198" spans="1:23" x14ac:dyDescent="0.2">
      <c r="A198" s="28" t="s">
        <v>1360</v>
      </c>
      <c r="B198" s="29">
        <v>1</v>
      </c>
      <c r="C198" s="28" t="s">
        <v>716</v>
      </c>
      <c r="D198" s="29">
        <v>348</v>
      </c>
      <c r="E198" s="28" t="s">
        <v>27</v>
      </c>
      <c r="F198" s="28" t="s">
        <v>40</v>
      </c>
      <c r="G198" s="30">
        <v>638.32039999999995</v>
      </c>
      <c r="H198" s="29">
        <v>2</v>
      </c>
      <c r="I198" s="30">
        <v>1275.6335999999999</v>
      </c>
      <c r="J198" s="30">
        <v>1275.6361999999999</v>
      </c>
      <c r="K198" s="31">
        <v>0</v>
      </c>
      <c r="L198" s="32">
        <v>-2</v>
      </c>
      <c r="M198" s="29" t="s">
        <v>24</v>
      </c>
      <c r="N198" s="32">
        <v>613.86</v>
      </c>
      <c r="O198" s="32">
        <v>613.86</v>
      </c>
      <c r="P198" s="32">
        <v>613.86</v>
      </c>
      <c r="Q198" s="33">
        <v>9.14</v>
      </c>
      <c r="R198" s="31">
        <v>240</v>
      </c>
      <c r="S198" s="28" t="s">
        <v>560</v>
      </c>
      <c r="T198" s="29">
        <v>1</v>
      </c>
      <c r="U198" s="28" t="s">
        <v>3368</v>
      </c>
      <c r="V198" s="28" t="s">
        <v>1833</v>
      </c>
      <c r="W198" s="28">
        <v>9.0275999999999996</v>
      </c>
    </row>
    <row r="199" spans="1:23" x14ac:dyDescent="0.2">
      <c r="A199" s="28" t="s">
        <v>3369</v>
      </c>
      <c r="B199" s="29">
        <v>1</v>
      </c>
      <c r="C199" s="28" t="s">
        <v>719</v>
      </c>
      <c r="D199" s="29">
        <v>348</v>
      </c>
      <c r="E199" s="28" t="s">
        <v>27</v>
      </c>
      <c r="F199" s="28" t="s">
        <v>695</v>
      </c>
      <c r="G199" s="30">
        <v>629.80709999999999</v>
      </c>
      <c r="H199" s="29">
        <v>2</v>
      </c>
      <c r="I199" s="30">
        <v>1258.6069</v>
      </c>
      <c r="J199" s="30">
        <v>1258.6096</v>
      </c>
      <c r="K199" s="31">
        <v>0</v>
      </c>
      <c r="L199" s="32">
        <v>-2.2000000000000002</v>
      </c>
      <c r="M199" s="29" t="s">
        <v>24</v>
      </c>
      <c r="N199" s="32">
        <v>496.39</v>
      </c>
      <c r="O199" s="32">
        <v>491.58</v>
      </c>
      <c r="P199" s="32">
        <v>491.58</v>
      </c>
      <c r="Q199" s="33">
        <v>7.45</v>
      </c>
      <c r="R199" s="31">
        <v>240</v>
      </c>
      <c r="S199" s="28" t="s">
        <v>560</v>
      </c>
      <c r="T199" s="29">
        <v>1</v>
      </c>
      <c r="U199" s="28" t="s">
        <v>3370</v>
      </c>
      <c r="V199" s="28" t="s">
        <v>2320</v>
      </c>
      <c r="W199" s="28">
        <v>12.254099999999999</v>
      </c>
    </row>
    <row r="200" spans="1:23" x14ac:dyDescent="0.2">
      <c r="A200" s="28" t="s">
        <v>2622</v>
      </c>
      <c r="B200" s="29">
        <v>1</v>
      </c>
      <c r="C200" s="28" t="s">
        <v>719</v>
      </c>
      <c r="D200" s="29">
        <v>348</v>
      </c>
      <c r="E200" s="28" t="s">
        <v>27</v>
      </c>
      <c r="F200" s="28" t="s">
        <v>695</v>
      </c>
      <c r="G200" s="30">
        <v>629.80709999999999</v>
      </c>
      <c r="H200" s="29">
        <v>2</v>
      </c>
      <c r="I200" s="30">
        <v>1258.607</v>
      </c>
      <c r="J200" s="30">
        <v>1258.6096</v>
      </c>
      <c r="K200" s="31">
        <v>0</v>
      </c>
      <c r="L200" s="32">
        <v>-2.1</v>
      </c>
      <c r="M200" s="29" t="s">
        <v>24</v>
      </c>
      <c r="N200" s="32">
        <v>529.21</v>
      </c>
      <c r="O200" s="32">
        <v>529.21</v>
      </c>
      <c r="P200" s="32">
        <v>529.21</v>
      </c>
      <c r="Q200" s="33">
        <v>7.46</v>
      </c>
      <c r="R200" s="31">
        <v>240</v>
      </c>
      <c r="S200" s="28" t="s">
        <v>560</v>
      </c>
      <c r="T200" s="29">
        <v>1</v>
      </c>
      <c r="U200" s="28" t="s">
        <v>3371</v>
      </c>
      <c r="V200" s="28" t="s">
        <v>1710</v>
      </c>
      <c r="W200" s="28">
        <v>12.1395</v>
      </c>
    </row>
    <row r="201" spans="1:23" x14ac:dyDescent="0.2">
      <c r="A201" s="28" t="s">
        <v>3372</v>
      </c>
      <c r="B201" s="29">
        <v>1</v>
      </c>
      <c r="C201" s="28" t="s">
        <v>3373</v>
      </c>
      <c r="D201" s="29">
        <v>359</v>
      </c>
      <c r="E201" s="28" t="s">
        <v>2932</v>
      </c>
      <c r="F201" s="28" t="s">
        <v>3374</v>
      </c>
      <c r="G201" s="30">
        <v>937.37639999999999</v>
      </c>
      <c r="H201" s="29">
        <v>4</v>
      </c>
      <c r="I201" s="30">
        <v>3746.4839999999999</v>
      </c>
      <c r="J201" s="30">
        <v>3746.5014000000001</v>
      </c>
      <c r="K201" s="31">
        <v>0</v>
      </c>
      <c r="L201" s="32">
        <v>-4.7</v>
      </c>
      <c r="M201" s="29" t="s">
        <v>24</v>
      </c>
      <c r="N201" s="32">
        <v>84.17</v>
      </c>
      <c r="O201" s="32">
        <v>84.17</v>
      </c>
      <c r="P201" s="32">
        <v>0</v>
      </c>
      <c r="Q201" s="33">
        <v>1.74</v>
      </c>
      <c r="R201" s="31">
        <v>240</v>
      </c>
      <c r="S201" s="28" t="s">
        <v>560</v>
      </c>
      <c r="T201" s="29">
        <v>1</v>
      </c>
      <c r="U201" s="28" t="s">
        <v>3375</v>
      </c>
      <c r="V201" s="28" t="s">
        <v>1212</v>
      </c>
      <c r="W201" s="28">
        <v>14.314</v>
      </c>
    </row>
    <row r="202" spans="1:23" x14ac:dyDescent="0.2">
      <c r="A202" s="28" t="s">
        <v>1503</v>
      </c>
      <c r="B202" s="29">
        <v>1</v>
      </c>
      <c r="C202" s="28" t="s">
        <v>723</v>
      </c>
      <c r="D202" s="29">
        <v>368</v>
      </c>
      <c r="E202" s="28" t="s">
        <v>27</v>
      </c>
      <c r="F202" s="28" t="s">
        <v>28</v>
      </c>
      <c r="G202" s="30">
        <v>620.62350000000004</v>
      </c>
      <c r="H202" s="29">
        <v>3</v>
      </c>
      <c r="I202" s="30">
        <v>1859.856</v>
      </c>
      <c r="J202" s="30">
        <v>1859.8601000000001</v>
      </c>
      <c r="K202" s="31">
        <v>0</v>
      </c>
      <c r="L202" s="32">
        <v>-2.2000000000000002</v>
      </c>
      <c r="M202" s="29" t="s">
        <v>24</v>
      </c>
      <c r="N202" s="32">
        <v>403.24</v>
      </c>
      <c r="O202" s="32">
        <v>403.24</v>
      </c>
      <c r="P202" s="32">
        <v>403.24</v>
      </c>
      <c r="Q202" s="33">
        <v>6.32</v>
      </c>
      <c r="R202" s="31">
        <v>240</v>
      </c>
      <c r="S202" s="28" t="s">
        <v>560</v>
      </c>
      <c r="T202" s="29">
        <v>1</v>
      </c>
      <c r="U202" s="28" t="s">
        <v>3376</v>
      </c>
      <c r="V202" s="28" t="s">
        <v>1943</v>
      </c>
      <c r="W202" s="28">
        <v>14.7158</v>
      </c>
    </row>
    <row r="203" spans="1:23" x14ac:dyDescent="0.2">
      <c r="A203" s="28" t="s">
        <v>2133</v>
      </c>
      <c r="B203" s="29">
        <v>1</v>
      </c>
      <c r="C203" s="28" t="s">
        <v>723</v>
      </c>
      <c r="D203" s="29">
        <v>368</v>
      </c>
      <c r="E203" s="28" t="s">
        <v>27</v>
      </c>
      <c r="F203" s="28" t="s">
        <v>28</v>
      </c>
      <c r="G203" s="30">
        <v>930.43269999999995</v>
      </c>
      <c r="H203" s="29">
        <v>2</v>
      </c>
      <c r="I203" s="30">
        <v>1859.8581999999999</v>
      </c>
      <c r="J203" s="30">
        <v>1859.8601000000001</v>
      </c>
      <c r="K203" s="31">
        <v>0</v>
      </c>
      <c r="L203" s="32">
        <v>-1</v>
      </c>
      <c r="M203" s="29" t="s">
        <v>24</v>
      </c>
      <c r="N203" s="32">
        <v>417.58</v>
      </c>
      <c r="O203" s="32">
        <v>417.58</v>
      </c>
      <c r="P203" s="32">
        <v>417.58</v>
      </c>
      <c r="Q203" s="33">
        <v>7.32</v>
      </c>
      <c r="R203" s="31">
        <v>240</v>
      </c>
      <c r="S203" s="28" t="s">
        <v>560</v>
      </c>
      <c r="T203" s="29">
        <v>1</v>
      </c>
      <c r="U203" s="28" t="s">
        <v>3377</v>
      </c>
      <c r="V203" s="28" t="s">
        <v>3378</v>
      </c>
      <c r="W203" s="28">
        <v>14.640599999999999</v>
      </c>
    </row>
    <row r="204" spans="1:23" x14ac:dyDescent="0.2">
      <c r="A204" s="28" t="s">
        <v>3379</v>
      </c>
      <c r="B204" s="29">
        <v>1</v>
      </c>
      <c r="C204" s="28" t="s">
        <v>723</v>
      </c>
      <c r="D204" s="29">
        <v>368</v>
      </c>
      <c r="E204" s="28" t="s">
        <v>27</v>
      </c>
      <c r="F204" s="28" t="s">
        <v>28</v>
      </c>
      <c r="G204" s="30">
        <v>930.43299999999999</v>
      </c>
      <c r="H204" s="29">
        <v>2</v>
      </c>
      <c r="I204" s="30">
        <v>1859.8588</v>
      </c>
      <c r="J204" s="30">
        <v>1859.8601000000001</v>
      </c>
      <c r="K204" s="31">
        <v>0</v>
      </c>
      <c r="L204" s="32">
        <v>-0.7</v>
      </c>
      <c r="M204" s="29" t="s">
        <v>24</v>
      </c>
      <c r="N204" s="32">
        <v>491.87</v>
      </c>
      <c r="O204" s="32">
        <v>481.69</v>
      </c>
      <c r="P204" s="32">
        <v>481.69</v>
      </c>
      <c r="Q204" s="33">
        <v>7.62</v>
      </c>
      <c r="R204" s="31">
        <v>240</v>
      </c>
      <c r="S204" s="28" t="s">
        <v>560</v>
      </c>
      <c r="T204" s="29">
        <v>1</v>
      </c>
      <c r="U204" s="28" t="s">
        <v>3380</v>
      </c>
      <c r="V204" s="28" t="s">
        <v>2147</v>
      </c>
      <c r="W204" s="28">
        <v>14.379300000000001</v>
      </c>
    </row>
    <row r="205" spans="1:23" x14ac:dyDescent="0.2">
      <c r="A205" s="28" t="s">
        <v>3381</v>
      </c>
      <c r="B205" s="29">
        <v>1</v>
      </c>
      <c r="C205" s="28" t="s">
        <v>723</v>
      </c>
      <c r="D205" s="29">
        <v>368</v>
      </c>
      <c r="E205" s="28" t="s">
        <v>27</v>
      </c>
      <c r="F205" s="28" t="s">
        <v>28</v>
      </c>
      <c r="G205" s="30">
        <v>620.62390000000005</v>
      </c>
      <c r="H205" s="29">
        <v>3</v>
      </c>
      <c r="I205" s="30">
        <v>1859.8571999999999</v>
      </c>
      <c r="J205" s="30">
        <v>1859.8601000000001</v>
      </c>
      <c r="K205" s="31">
        <v>0</v>
      </c>
      <c r="L205" s="32">
        <v>-1.5</v>
      </c>
      <c r="M205" s="29" t="s">
        <v>24</v>
      </c>
      <c r="N205" s="32">
        <v>518.79999999999995</v>
      </c>
      <c r="O205" s="32">
        <v>507.99</v>
      </c>
      <c r="P205" s="32">
        <v>507.99</v>
      </c>
      <c r="Q205" s="33">
        <v>7.62</v>
      </c>
      <c r="R205" s="31">
        <v>240</v>
      </c>
      <c r="S205" s="28" t="s">
        <v>560</v>
      </c>
      <c r="T205" s="29">
        <v>1</v>
      </c>
      <c r="U205" s="28" t="s">
        <v>3382</v>
      </c>
      <c r="V205" s="28" t="s">
        <v>2488</v>
      </c>
      <c r="W205" s="28">
        <v>14.3781</v>
      </c>
    </row>
    <row r="206" spans="1:23" x14ac:dyDescent="0.2">
      <c r="A206" s="28" t="s">
        <v>3383</v>
      </c>
      <c r="B206" s="29">
        <v>1</v>
      </c>
      <c r="C206" s="28" t="s">
        <v>723</v>
      </c>
      <c r="D206" s="29">
        <v>368</v>
      </c>
      <c r="E206" s="28" t="s">
        <v>27</v>
      </c>
      <c r="F206" s="28" t="s">
        <v>28</v>
      </c>
      <c r="G206" s="30">
        <v>930.43359999999996</v>
      </c>
      <c r="H206" s="29">
        <v>2</v>
      </c>
      <c r="I206" s="30">
        <v>1859.86</v>
      </c>
      <c r="J206" s="30">
        <v>1859.8601000000001</v>
      </c>
      <c r="K206" s="31">
        <v>0</v>
      </c>
      <c r="L206" s="32">
        <v>0</v>
      </c>
      <c r="M206" s="29" t="s">
        <v>24</v>
      </c>
      <c r="N206" s="32">
        <v>529.9</v>
      </c>
      <c r="O206" s="32">
        <v>472.11</v>
      </c>
      <c r="P206" s="32">
        <v>472.11</v>
      </c>
      <c r="Q206" s="33">
        <v>7.64</v>
      </c>
      <c r="R206" s="31">
        <v>240</v>
      </c>
      <c r="S206" s="28" t="s">
        <v>560</v>
      </c>
      <c r="T206" s="29">
        <v>1</v>
      </c>
      <c r="U206" s="28" t="s">
        <v>3384</v>
      </c>
      <c r="V206" s="28" t="s">
        <v>2337</v>
      </c>
      <c r="W206" s="28">
        <v>14.2575</v>
      </c>
    </row>
    <row r="207" spans="1:23" x14ac:dyDescent="0.2">
      <c r="A207" s="28" t="s">
        <v>3385</v>
      </c>
      <c r="B207" s="29">
        <v>1</v>
      </c>
      <c r="C207" s="28" t="s">
        <v>723</v>
      </c>
      <c r="D207" s="29">
        <v>368</v>
      </c>
      <c r="E207" s="28" t="s">
        <v>27</v>
      </c>
      <c r="F207" s="28" t="s">
        <v>28</v>
      </c>
      <c r="G207" s="30">
        <v>930.43280000000004</v>
      </c>
      <c r="H207" s="29">
        <v>2</v>
      </c>
      <c r="I207" s="30">
        <v>1859.8583000000001</v>
      </c>
      <c r="J207" s="30">
        <v>1859.8601000000001</v>
      </c>
      <c r="K207" s="31">
        <v>0</v>
      </c>
      <c r="L207" s="32">
        <v>-1</v>
      </c>
      <c r="M207" s="29" t="s">
        <v>24</v>
      </c>
      <c r="N207" s="32">
        <v>530.29999999999995</v>
      </c>
      <c r="O207" s="32">
        <v>501.45</v>
      </c>
      <c r="P207" s="32">
        <v>501.45</v>
      </c>
      <c r="Q207" s="33">
        <v>7.64</v>
      </c>
      <c r="R207" s="31">
        <v>240</v>
      </c>
      <c r="S207" s="28" t="s">
        <v>560</v>
      </c>
      <c r="T207" s="29">
        <v>1</v>
      </c>
      <c r="U207" s="28" t="s">
        <v>3386</v>
      </c>
      <c r="V207" s="28" t="s">
        <v>2769</v>
      </c>
      <c r="W207" s="28">
        <v>14.5108</v>
      </c>
    </row>
    <row r="208" spans="1:23" x14ac:dyDescent="0.2">
      <c r="A208" s="28" t="s">
        <v>2031</v>
      </c>
      <c r="B208" s="29">
        <v>1</v>
      </c>
      <c r="C208" s="28" t="s">
        <v>723</v>
      </c>
      <c r="D208" s="29">
        <v>368</v>
      </c>
      <c r="E208" s="28" t="s">
        <v>27</v>
      </c>
      <c r="F208" s="28" t="s">
        <v>28</v>
      </c>
      <c r="G208" s="30">
        <v>620.62419999999997</v>
      </c>
      <c r="H208" s="29">
        <v>3</v>
      </c>
      <c r="I208" s="30">
        <v>1859.8579999999999</v>
      </c>
      <c r="J208" s="30">
        <v>1859.8601000000001</v>
      </c>
      <c r="K208" s="31">
        <v>0</v>
      </c>
      <c r="L208" s="32">
        <v>-1.1000000000000001</v>
      </c>
      <c r="M208" s="29" t="s">
        <v>24</v>
      </c>
      <c r="N208" s="32">
        <v>535.52</v>
      </c>
      <c r="O208" s="32">
        <v>490.49</v>
      </c>
      <c r="P208" s="32">
        <v>490.49</v>
      </c>
      <c r="Q208" s="33">
        <v>7.64</v>
      </c>
      <c r="R208" s="31">
        <v>240</v>
      </c>
      <c r="S208" s="28" t="s">
        <v>560</v>
      </c>
      <c r="T208" s="29">
        <v>1</v>
      </c>
      <c r="U208" s="28" t="s">
        <v>3387</v>
      </c>
      <c r="V208" s="28" t="s">
        <v>2331</v>
      </c>
      <c r="W208" s="28">
        <v>14.2591</v>
      </c>
    </row>
    <row r="209" spans="1:23" x14ac:dyDescent="0.2">
      <c r="A209" s="28" t="s">
        <v>3388</v>
      </c>
      <c r="B209" s="29">
        <v>1</v>
      </c>
      <c r="C209" s="28" t="s">
        <v>723</v>
      </c>
      <c r="D209" s="29">
        <v>368</v>
      </c>
      <c r="E209" s="28" t="s">
        <v>27</v>
      </c>
      <c r="F209" s="28" t="s">
        <v>28</v>
      </c>
      <c r="G209" s="30">
        <v>620.62379999999996</v>
      </c>
      <c r="H209" s="29">
        <v>3</v>
      </c>
      <c r="I209" s="30">
        <v>1859.8569</v>
      </c>
      <c r="J209" s="30">
        <v>1859.8601000000001</v>
      </c>
      <c r="K209" s="31">
        <v>0</v>
      </c>
      <c r="L209" s="32">
        <v>-1.7</v>
      </c>
      <c r="M209" s="29" t="s">
        <v>24</v>
      </c>
      <c r="N209" s="32">
        <v>552.72</v>
      </c>
      <c r="O209" s="32">
        <v>521.32000000000005</v>
      </c>
      <c r="P209" s="32">
        <v>521.32000000000005</v>
      </c>
      <c r="Q209" s="33">
        <v>7.64</v>
      </c>
      <c r="R209" s="31">
        <v>240</v>
      </c>
      <c r="S209" s="28" t="s">
        <v>560</v>
      </c>
      <c r="T209" s="29">
        <v>1</v>
      </c>
      <c r="U209" s="28" t="s">
        <v>3389</v>
      </c>
      <c r="V209" s="28" t="s">
        <v>2486</v>
      </c>
      <c r="W209" s="28">
        <v>14.508599999999999</v>
      </c>
    </row>
    <row r="210" spans="1:23" x14ac:dyDescent="0.2">
      <c r="A210" s="28" t="s">
        <v>3390</v>
      </c>
      <c r="B210" s="29">
        <v>1</v>
      </c>
      <c r="C210" s="28" t="s">
        <v>732</v>
      </c>
      <c r="D210" s="29">
        <v>368</v>
      </c>
      <c r="E210" s="28" t="s">
        <v>27</v>
      </c>
      <c r="F210" s="28" t="s">
        <v>704</v>
      </c>
      <c r="G210" s="30">
        <v>614.9479</v>
      </c>
      <c r="H210" s="29">
        <v>3</v>
      </c>
      <c r="I210" s="30">
        <v>1842.8290999999999</v>
      </c>
      <c r="J210" s="30">
        <v>1842.8335</v>
      </c>
      <c r="K210" s="31">
        <v>0</v>
      </c>
      <c r="L210" s="32">
        <v>-2.4</v>
      </c>
      <c r="M210" s="29" t="s">
        <v>24</v>
      </c>
      <c r="N210" s="32">
        <v>68.209999999999994</v>
      </c>
      <c r="O210" s="32">
        <v>68.209999999999994</v>
      </c>
      <c r="P210" s="32">
        <v>68.209999999999994</v>
      </c>
      <c r="Q210" s="33">
        <v>1.75</v>
      </c>
      <c r="R210" s="31">
        <v>240</v>
      </c>
      <c r="S210" s="28" t="s">
        <v>560</v>
      </c>
      <c r="T210" s="29">
        <v>1</v>
      </c>
      <c r="U210" s="28" t="s">
        <v>3391</v>
      </c>
      <c r="V210" s="28" t="s">
        <v>3392</v>
      </c>
      <c r="W210" s="28">
        <v>18.280100000000001</v>
      </c>
    </row>
    <row r="211" spans="1:23" x14ac:dyDescent="0.2">
      <c r="A211" s="28" t="s">
        <v>3393</v>
      </c>
      <c r="B211" s="29">
        <v>1</v>
      </c>
      <c r="C211" s="28" t="s">
        <v>727</v>
      </c>
      <c r="D211" s="29">
        <v>368</v>
      </c>
      <c r="E211" s="28" t="s">
        <v>27</v>
      </c>
      <c r="F211" s="28" t="s">
        <v>536</v>
      </c>
      <c r="G211" s="30">
        <v>938.428</v>
      </c>
      <c r="H211" s="29">
        <v>2</v>
      </c>
      <c r="I211" s="30">
        <v>1875.8486</v>
      </c>
      <c r="J211" s="30">
        <v>1875.855</v>
      </c>
      <c r="K211" s="31">
        <v>0</v>
      </c>
      <c r="L211" s="32">
        <v>-3.4</v>
      </c>
      <c r="M211" s="29" t="s">
        <v>24</v>
      </c>
      <c r="N211" s="32">
        <v>157.63999999999999</v>
      </c>
      <c r="O211" s="32">
        <v>157.63999999999999</v>
      </c>
      <c r="P211" s="32">
        <v>157.63999999999999</v>
      </c>
      <c r="Q211" s="33">
        <v>2.16</v>
      </c>
      <c r="R211" s="31">
        <v>240</v>
      </c>
      <c r="S211" s="28" t="s">
        <v>560</v>
      </c>
      <c r="T211" s="29">
        <v>1</v>
      </c>
      <c r="U211" s="28" t="s">
        <v>3394</v>
      </c>
      <c r="V211" s="28" t="s">
        <v>1213</v>
      </c>
      <c r="W211" s="28">
        <v>13.8368</v>
      </c>
    </row>
    <row r="212" spans="1:23" x14ac:dyDescent="0.2">
      <c r="A212" s="28" t="s">
        <v>3395</v>
      </c>
      <c r="B212" s="29">
        <v>1</v>
      </c>
      <c r="C212" s="28" t="s">
        <v>727</v>
      </c>
      <c r="D212" s="29">
        <v>368</v>
      </c>
      <c r="E212" s="28" t="s">
        <v>27</v>
      </c>
      <c r="F212" s="28" t="s">
        <v>536</v>
      </c>
      <c r="G212" s="30">
        <v>938.4316</v>
      </c>
      <c r="H212" s="29">
        <v>2</v>
      </c>
      <c r="I212" s="30">
        <v>1875.856</v>
      </c>
      <c r="J212" s="30">
        <v>1875.855</v>
      </c>
      <c r="K212" s="31">
        <v>0</v>
      </c>
      <c r="L212" s="32">
        <v>0.5</v>
      </c>
      <c r="M212" s="29" t="s">
        <v>24</v>
      </c>
      <c r="N212" s="32">
        <v>182.25</v>
      </c>
      <c r="O212" s="32">
        <v>182.25</v>
      </c>
      <c r="P212" s="32">
        <v>182.25</v>
      </c>
      <c r="Q212" s="33">
        <v>2.56</v>
      </c>
      <c r="R212" s="31">
        <v>240</v>
      </c>
      <c r="S212" s="28" t="s">
        <v>560</v>
      </c>
      <c r="T212" s="29">
        <v>1</v>
      </c>
      <c r="U212" s="28" t="s">
        <v>3396</v>
      </c>
      <c r="V212" s="28" t="s">
        <v>2924</v>
      </c>
      <c r="W212" s="28">
        <v>13.957000000000001</v>
      </c>
    </row>
    <row r="213" spans="1:23" x14ac:dyDescent="0.2">
      <c r="A213" s="28" t="s">
        <v>1210</v>
      </c>
      <c r="B213" s="29">
        <v>1</v>
      </c>
      <c r="C213" s="28" t="s">
        <v>727</v>
      </c>
      <c r="D213" s="29">
        <v>368</v>
      </c>
      <c r="E213" s="28" t="s">
        <v>27</v>
      </c>
      <c r="F213" s="28" t="s">
        <v>536</v>
      </c>
      <c r="G213" s="30">
        <v>938.43060000000003</v>
      </c>
      <c r="H213" s="29">
        <v>2</v>
      </c>
      <c r="I213" s="30">
        <v>1875.854</v>
      </c>
      <c r="J213" s="30">
        <v>1875.855</v>
      </c>
      <c r="K213" s="31">
        <v>0</v>
      </c>
      <c r="L213" s="32">
        <v>-0.5</v>
      </c>
      <c r="M213" s="29" t="s">
        <v>24</v>
      </c>
      <c r="N213" s="32">
        <v>202.44</v>
      </c>
      <c r="O213" s="32">
        <v>202.44</v>
      </c>
      <c r="P213" s="32">
        <v>23.48</v>
      </c>
      <c r="Q213" s="33">
        <v>2.66</v>
      </c>
      <c r="R213" s="31">
        <v>240</v>
      </c>
      <c r="S213" s="28" t="s">
        <v>560</v>
      </c>
      <c r="T213" s="29">
        <v>1</v>
      </c>
      <c r="U213" s="28" t="s">
        <v>3375</v>
      </c>
      <c r="V213" s="28" t="s">
        <v>1212</v>
      </c>
      <c r="W213" s="28">
        <v>14.314</v>
      </c>
    </row>
    <row r="214" spans="1:23" x14ac:dyDescent="0.2">
      <c r="A214" s="28" t="s">
        <v>2723</v>
      </c>
      <c r="B214" s="29">
        <v>1</v>
      </c>
      <c r="C214" s="28" t="s">
        <v>727</v>
      </c>
      <c r="D214" s="29">
        <v>368</v>
      </c>
      <c r="E214" s="28" t="s">
        <v>27</v>
      </c>
      <c r="F214" s="28" t="s">
        <v>536</v>
      </c>
      <c r="G214" s="30">
        <v>938.43</v>
      </c>
      <c r="H214" s="29">
        <v>2</v>
      </c>
      <c r="I214" s="30">
        <v>1875.8527999999999</v>
      </c>
      <c r="J214" s="30">
        <v>1875.855</v>
      </c>
      <c r="K214" s="31">
        <v>0</v>
      </c>
      <c r="L214" s="32">
        <v>-1.2</v>
      </c>
      <c r="M214" s="29" t="s">
        <v>24</v>
      </c>
      <c r="N214" s="32">
        <v>254.58</v>
      </c>
      <c r="O214" s="32">
        <v>254.58</v>
      </c>
      <c r="P214" s="32">
        <v>254.58</v>
      </c>
      <c r="Q214" s="33">
        <v>3.75</v>
      </c>
      <c r="R214" s="31">
        <v>240</v>
      </c>
      <c r="S214" s="28" t="s">
        <v>560</v>
      </c>
      <c r="T214" s="29">
        <v>1</v>
      </c>
      <c r="U214" s="28" t="s">
        <v>3397</v>
      </c>
      <c r="V214" s="28" t="s">
        <v>2175</v>
      </c>
      <c r="W214" s="28">
        <v>14.0779</v>
      </c>
    </row>
    <row r="215" spans="1:23" x14ac:dyDescent="0.2">
      <c r="A215" s="28" t="s">
        <v>3398</v>
      </c>
      <c r="B215" s="29">
        <v>1</v>
      </c>
      <c r="C215" s="28" t="s">
        <v>727</v>
      </c>
      <c r="D215" s="29">
        <v>368</v>
      </c>
      <c r="E215" s="28" t="s">
        <v>27</v>
      </c>
      <c r="F215" s="28" t="s">
        <v>536</v>
      </c>
      <c r="G215" s="30">
        <v>938.43100000000004</v>
      </c>
      <c r="H215" s="29">
        <v>2</v>
      </c>
      <c r="I215" s="30">
        <v>1875.8547000000001</v>
      </c>
      <c r="J215" s="30">
        <v>1875.855</v>
      </c>
      <c r="K215" s="31">
        <v>0</v>
      </c>
      <c r="L215" s="32">
        <v>-0.1</v>
      </c>
      <c r="M215" s="29" t="s">
        <v>24</v>
      </c>
      <c r="N215" s="32">
        <v>259.44</v>
      </c>
      <c r="O215" s="32">
        <v>259.44</v>
      </c>
      <c r="P215" s="32">
        <v>259.44</v>
      </c>
      <c r="Q215" s="33">
        <v>4.03</v>
      </c>
      <c r="R215" s="31">
        <v>240</v>
      </c>
      <c r="S215" s="28" t="s">
        <v>560</v>
      </c>
      <c r="T215" s="29">
        <v>1</v>
      </c>
      <c r="U215" s="28" t="s">
        <v>3399</v>
      </c>
      <c r="V215" s="28" t="s">
        <v>728</v>
      </c>
      <c r="W215" s="28">
        <v>12.8329</v>
      </c>
    </row>
    <row r="216" spans="1:23" x14ac:dyDescent="0.2">
      <c r="A216" s="28" t="s">
        <v>731</v>
      </c>
      <c r="B216" s="29">
        <v>1</v>
      </c>
      <c r="C216" s="28" t="s">
        <v>727</v>
      </c>
      <c r="D216" s="29">
        <v>368</v>
      </c>
      <c r="E216" s="28" t="s">
        <v>27</v>
      </c>
      <c r="F216" s="28" t="s">
        <v>536</v>
      </c>
      <c r="G216" s="30">
        <v>625.95569999999998</v>
      </c>
      <c r="H216" s="29">
        <v>3</v>
      </c>
      <c r="I216" s="30">
        <v>1875.8524</v>
      </c>
      <c r="J216" s="30">
        <v>1875.855</v>
      </c>
      <c r="K216" s="31">
        <v>0</v>
      </c>
      <c r="L216" s="32">
        <v>-1.4</v>
      </c>
      <c r="M216" s="29" t="s">
        <v>24</v>
      </c>
      <c r="N216" s="32">
        <v>283.61</v>
      </c>
      <c r="O216" s="32">
        <v>283.61</v>
      </c>
      <c r="P216" s="32">
        <v>283.61</v>
      </c>
      <c r="Q216" s="33">
        <v>3.75</v>
      </c>
      <c r="R216" s="31">
        <v>240</v>
      </c>
      <c r="S216" s="28" t="s">
        <v>560</v>
      </c>
      <c r="T216" s="29">
        <v>1</v>
      </c>
      <c r="U216" s="28" t="s">
        <v>3400</v>
      </c>
      <c r="V216" s="28" t="s">
        <v>3401</v>
      </c>
      <c r="W216" s="28">
        <v>13.763400000000001</v>
      </c>
    </row>
    <row r="217" spans="1:23" x14ac:dyDescent="0.2">
      <c r="A217" s="28" t="s">
        <v>755</v>
      </c>
      <c r="B217" s="29">
        <v>1</v>
      </c>
      <c r="C217" s="28" t="s">
        <v>727</v>
      </c>
      <c r="D217" s="29">
        <v>368</v>
      </c>
      <c r="E217" s="28" t="s">
        <v>27</v>
      </c>
      <c r="F217" s="28" t="s">
        <v>536</v>
      </c>
      <c r="G217" s="30">
        <v>625.95579999999995</v>
      </c>
      <c r="H217" s="29">
        <v>3</v>
      </c>
      <c r="I217" s="30">
        <v>1875.8527999999999</v>
      </c>
      <c r="J217" s="30">
        <v>1875.855</v>
      </c>
      <c r="K217" s="31">
        <v>0</v>
      </c>
      <c r="L217" s="32">
        <v>-1.2</v>
      </c>
      <c r="M217" s="29" t="s">
        <v>24</v>
      </c>
      <c r="N217" s="32">
        <v>335.38</v>
      </c>
      <c r="O217" s="32">
        <v>335.38</v>
      </c>
      <c r="P217" s="32">
        <v>335.38</v>
      </c>
      <c r="Q217" s="33">
        <v>4.6100000000000003</v>
      </c>
      <c r="R217" s="31">
        <v>240</v>
      </c>
      <c r="S217" s="28" t="s">
        <v>560</v>
      </c>
      <c r="T217" s="29">
        <v>1</v>
      </c>
      <c r="U217" s="28" t="s">
        <v>3402</v>
      </c>
      <c r="V217" s="28" t="s">
        <v>480</v>
      </c>
      <c r="W217" s="28">
        <v>13.887700000000001</v>
      </c>
    </row>
    <row r="218" spans="1:23" x14ac:dyDescent="0.2">
      <c r="A218" s="28" t="s">
        <v>3403</v>
      </c>
      <c r="B218" s="29">
        <v>1</v>
      </c>
      <c r="C218" s="28" t="s">
        <v>727</v>
      </c>
      <c r="D218" s="29">
        <v>368</v>
      </c>
      <c r="E218" s="28" t="s">
        <v>27</v>
      </c>
      <c r="F218" s="28" t="s">
        <v>536</v>
      </c>
      <c r="G218" s="30">
        <v>625.95550000000003</v>
      </c>
      <c r="H218" s="29">
        <v>3</v>
      </c>
      <c r="I218" s="30">
        <v>1875.8520000000001</v>
      </c>
      <c r="J218" s="30">
        <v>1875.855</v>
      </c>
      <c r="K218" s="31">
        <v>0</v>
      </c>
      <c r="L218" s="32">
        <v>-1.6</v>
      </c>
      <c r="M218" s="29" t="s">
        <v>24</v>
      </c>
      <c r="N218" s="32">
        <v>342.39</v>
      </c>
      <c r="O218" s="32">
        <v>342.39</v>
      </c>
      <c r="P218" s="32">
        <v>239.58</v>
      </c>
      <c r="Q218" s="33">
        <v>5.0999999999999996</v>
      </c>
      <c r="R218" s="31">
        <v>240</v>
      </c>
      <c r="S218" s="28" t="s">
        <v>560</v>
      </c>
      <c r="T218" s="29">
        <v>1</v>
      </c>
      <c r="U218" s="28" t="s">
        <v>3404</v>
      </c>
      <c r="V218" s="28" t="s">
        <v>135</v>
      </c>
      <c r="W218" s="28">
        <v>14.2882</v>
      </c>
    </row>
    <row r="219" spans="1:23" x14ac:dyDescent="0.2">
      <c r="A219" s="28" t="s">
        <v>2522</v>
      </c>
      <c r="B219" s="29">
        <v>1</v>
      </c>
      <c r="C219" s="28" t="s">
        <v>727</v>
      </c>
      <c r="D219" s="29">
        <v>368</v>
      </c>
      <c r="E219" s="28" t="s">
        <v>27</v>
      </c>
      <c r="F219" s="28" t="s">
        <v>536</v>
      </c>
      <c r="G219" s="30">
        <v>625.95579999999995</v>
      </c>
      <c r="H219" s="29">
        <v>3</v>
      </c>
      <c r="I219" s="30">
        <v>1875.8530000000001</v>
      </c>
      <c r="J219" s="30">
        <v>1875.855</v>
      </c>
      <c r="K219" s="31">
        <v>0</v>
      </c>
      <c r="L219" s="32">
        <v>-1.1000000000000001</v>
      </c>
      <c r="M219" s="29" t="s">
        <v>24</v>
      </c>
      <c r="N219" s="32">
        <v>366.9</v>
      </c>
      <c r="O219" s="32">
        <v>366.9</v>
      </c>
      <c r="P219" s="32">
        <v>366.9</v>
      </c>
      <c r="Q219" s="33">
        <v>5.07</v>
      </c>
      <c r="R219" s="31">
        <v>240</v>
      </c>
      <c r="S219" s="28" t="s">
        <v>560</v>
      </c>
      <c r="T219" s="29">
        <v>1</v>
      </c>
      <c r="U219" s="28" t="s">
        <v>3405</v>
      </c>
      <c r="V219" s="28" t="s">
        <v>781</v>
      </c>
      <c r="W219" s="28">
        <v>14.131399999999999</v>
      </c>
    </row>
    <row r="220" spans="1:23" x14ac:dyDescent="0.2">
      <c r="A220" s="28" t="s">
        <v>2860</v>
      </c>
      <c r="B220" s="29">
        <v>1</v>
      </c>
      <c r="C220" s="28" t="s">
        <v>727</v>
      </c>
      <c r="D220" s="29">
        <v>368</v>
      </c>
      <c r="E220" s="28" t="s">
        <v>27</v>
      </c>
      <c r="F220" s="28" t="s">
        <v>536</v>
      </c>
      <c r="G220" s="30">
        <v>625.95619999999997</v>
      </c>
      <c r="H220" s="29">
        <v>3</v>
      </c>
      <c r="I220" s="30">
        <v>1875.8541</v>
      </c>
      <c r="J220" s="30">
        <v>1875.855</v>
      </c>
      <c r="K220" s="31">
        <v>0</v>
      </c>
      <c r="L220" s="32">
        <v>-0.5</v>
      </c>
      <c r="M220" s="29" t="s">
        <v>24</v>
      </c>
      <c r="N220" s="32">
        <v>408.77</v>
      </c>
      <c r="O220" s="32">
        <v>375.16</v>
      </c>
      <c r="P220" s="32">
        <v>375.16</v>
      </c>
      <c r="Q220" s="33">
        <v>6.32</v>
      </c>
      <c r="R220" s="31">
        <v>240</v>
      </c>
      <c r="S220" s="28" t="s">
        <v>560</v>
      </c>
      <c r="T220" s="29">
        <v>1</v>
      </c>
      <c r="U220" s="28" t="s">
        <v>3406</v>
      </c>
      <c r="V220" s="28" t="s">
        <v>1899</v>
      </c>
      <c r="W220" s="28">
        <v>12.826499999999999</v>
      </c>
    </row>
    <row r="221" spans="1:23" x14ac:dyDescent="0.2">
      <c r="A221" s="28" t="s">
        <v>3407</v>
      </c>
      <c r="B221" s="29">
        <v>1</v>
      </c>
      <c r="C221" s="28" t="s">
        <v>732</v>
      </c>
      <c r="D221" s="29">
        <v>368</v>
      </c>
      <c r="E221" s="28" t="s">
        <v>27</v>
      </c>
      <c r="F221" s="28" t="s">
        <v>704</v>
      </c>
      <c r="G221" s="30">
        <v>614.94809999999995</v>
      </c>
      <c r="H221" s="29">
        <v>3</v>
      </c>
      <c r="I221" s="30">
        <v>1842.8296</v>
      </c>
      <c r="J221" s="30">
        <v>1842.8335</v>
      </c>
      <c r="K221" s="31">
        <v>0</v>
      </c>
      <c r="L221" s="32">
        <v>-2.1</v>
      </c>
      <c r="M221" s="29" t="s">
        <v>24</v>
      </c>
      <c r="N221" s="32">
        <v>409.74</v>
      </c>
      <c r="O221" s="32">
        <v>409.74</v>
      </c>
      <c r="P221" s="32">
        <v>409.74</v>
      </c>
      <c r="Q221" s="33">
        <v>7.32</v>
      </c>
      <c r="R221" s="31">
        <v>240</v>
      </c>
      <c r="S221" s="28" t="s">
        <v>560</v>
      </c>
      <c r="T221" s="29">
        <v>1</v>
      </c>
      <c r="U221" s="28" t="s">
        <v>3408</v>
      </c>
      <c r="V221" s="28" t="s">
        <v>2062</v>
      </c>
      <c r="W221" s="28">
        <v>18.1252</v>
      </c>
    </row>
    <row r="222" spans="1:23" x14ac:dyDescent="0.2">
      <c r="A222" s="28" t="s">
        <v>3409</v>
      </c>
      <c r="B222" s="29">
        <v>1</v>
      </c>
      <c r="C222" s="28" t="s">
        <v>727</v>
      </c>
      <c r="D222" s="29">
        <v>368</v>
      </c>
      <c r="E222" s="28" t="s">
        <v>27</v>
      </c>
      <c r="F222" s="28" t="s">
        <v>536</v>
      </c>
      <c r="G222" s="30">
        <v>625.95550000000003</v>
      </c>
      <c r="H222" s="29">
        <v>3</v>
      </c>
      <c r="I222" s="30">
        <v>1875.8518999999999</v>
      </c>
      <c r="J222" s="30">
        <v>1875.855</v>
      </c>
      <c r="K222" s="31">
        <v>0</v>
      </c>
      <c r="L222" s="32">
        <v>-1.7</v>
      </c>
      <c r="M222" s="29" t="s">
        <v>24</v>
      </c>
      <c r="N222" s="32">
        <v>413.01</v>
      </c>
      <c r="O222" s="32">
        <v>413.01</v>
      </c>
      <c r="P222" s="32">
        <v>413.01</v>
      </c>
      <c r="Q222" s="33">
        <v>6.32</v>
      </c>
      <c r="R222" s="31">
        <v>240</v>
      </c>
      <c r="S222" s="28" t="s">
        <v>560</v>
      </c>
      <c r="T222" s="29">
        <v>1</v>
      </c>
      <c r="U222" s="28" t="s">
        <v>3410</v>
      </c>
      <c r="V222" s="28" t="s">
        <v>729</v>
      </c>
      <c r="W222" s="28">
        <v>14.0108</v>
      </c>
    </row>
    <row r="223" spans="1:23" x14ac:dyDescent="0.2">
      <c r="A223" s="28" t="s">
        <v>2776</v>
      </c>
      <c r="B223" s="29">
        <v>1</v>
      </c>
      <c r="C223" s="28" t="s">
        <v>732</v>
      </c>
      <c r="D223" s="29">
        <v>368</v>
      </c>
      <c r="E223" s="28" t="s">
        <v>27</v>
      </c>
      <c r="F223" s="28" t="s">
        <v>704</v>
      </c>
      <c r="G223" s="30">
        <v>921.92</v>
      </c>
      <c r="H223" s="29">
        <v>2</v>
      </c>
      <c r="I223" s="30">
        <v>1842.8326999999999</v>
      </c>
      <c r="J223" s="30">
        <v>1842.8335</v>
      </c>
      <c r="K223" s="31">
        <v>0</v>
      </c>
      <c r="L223" s="32">
        <v>-0.4</v>
      </c>
      <c r="M223" s="29" t="s">
        <v>24</v>
      </c>
      <c r="N223" s="32">
        <v>420.52</v>
      </c>
      <c r="O223" s="32">
        <v>420.52</v>
      </c>
      <c r="P223" s="32">
        <v>420.52</v>
      </c>
      <c r="Q223" s="33">
        <v>7.32</v>
      </c>
      <c r="R223" s="31">
        <v>240</v>
      </c>
      <c r="S223" s="28" t="s">
        <v>560</v>
      </c>
      <c r="T223" s="29">
        <v>1</v>
      </c>
      <c r="U223" s="28" t="s">
        <v>3411</v>
      </c>
      <c r="V223" s="28" t="s">
        <v>2466</v>
      </c>
      <c r="W223" s="28">
        <v>18.195900000000002</v>
      </c>
    </row>
    <row r="224" spans="1:23" x14ac:dyDescent="0.2">
      <c r="A224" s="28" t="s">
        <v>3412</v>
      </c>
      <c r="B224" s="29">
        <v>1</v>
      </c>
      <c r="C224" s="28" t="s">
        <v>732</v>
      </c>
      <c r="D224" s="29">
        <v>368</v>
      </c>
      <c r="E224" s="28" t="s">
        <v>27</v>
      </c>
      <c r="F224" s="28" t="s">
        <v>704</v>
      </c>
      <c r="G224" s="30">
        <v>921.91819999999996</v>
      </c>
      <c r="H224" s="29">
        <v>2</v>
      </c>
      <c r="I224" s="30">
        <v>1842.829</v>
      </c>
      <c r="J224" s="30">
        <v>1842.8335</v>
      </c>
      <c r="K224" s="31">
        <v>0</v>
      </c>
      <c r="L224" s="32">
        <v>-2.4</v>
      </c>
      <c r="M224" s="29" t="s">
        <v>24</v>
      </c>
      <c r="N224" s="32">
        <v>450.78</v>
      </c>
      <c r="O224" s="32">
        <v>450.78</v>
      </c>
      <c r="P224" s="32">
        <v>450.78</v>
      </c>
      <c r="Q224" s="33">
        <v>7.43</v>
      </c>
      <c r="R224" s="31">
        <v>240</v>
      </c>
      <c r="S224" s="28" t="s">
        <v>560</v>
      </c>
      <c r="T224" s="29">
        <v>1</v>
      </c>
      <c r="U224" s="28" t="s">
        <v>3413</v>
      </c>
      <c r="V224" s="28" t="s">
        <v>3414</v>
      </c>
      <c r="W224" s="28">
        <v>18.073499999999999</v>
      </c>
    </row>
    <row r="225" spans="1:23" x14ac:dyDescent="0.2">
      <c r="A225" s="28" t="s">
        <v>3415</v>
      </c>
      <c r="B225" s="29">
        <v>1</v>
      </c>
      <c r="C225" s="28" t="s">
        <v>2483</v>
      </c>
      <c r="D225" s="29">
        <v>368</v>
      </c>
      <c r="E225" s="28" t="s">
        <v>2484</v>
      </c>
      <c r="F225" s="28" t="s">
        <v>2485</v>
      </c>
      <c r="G225" s="30">
        <v>938.39940000000001</v>
      </c>
      <c r="H225" s="29">
        <v>3</v>
      </c>
      <c r="I225" s="30">
        <v>2813.1835999999998</v>
      </c>
      <c r="J225" s="30">
        <v>2813.1824000000001</v>
      </c>
      <c r="K225" s="31">
        <v>0</v>
      </c>
      <c r="L225" s="32">
        <v>0.4</v>
      </c>
      <c r="M225" s="29" t="s">
        <v>24</v>
      </c>
      <c r="N225" s="32">
        <v>182.33</v>
      </c>
      <c r="O225" s="32">
        <v>177.81</v>
      </c>
      <c r="P225" s="32">
        <v>1.2</v>
      </c>
      <c r="Q225" s="33">
        <v>2.99</v>
      </c>
      <c r="R225" s="31">
        <v>240</v>
      </c>
      <c r="S225" s="28" t="s">
        <v>560</v>
      </c>
      <c r="T225" s="29">
        <v>1</v>
      </c>
      <c r="U225" s="28" t="s">
        <v>3397</v>
      </c>
      <c r="V225" s="28" t="s">
        <v>2175</v>
      </c>
      <c r="W225" s="28">
        <v>14.0779</v>
      </c>
    </row>
    <row r="226" spans="1:23" x14ac:dyDescent="0.2">
      <c r="A226" s="28" t="s">
        <v>3416</v>
      </c>
      <c r="B226" s="29">
        <v>1</v>
      </c>
      <c r="C226" s="28" t="s">
        <v>733</v>
      </c>
      <c r="D226" s="29">
        <v>391</v>
      </c>
      <c r="E226" s="28" t="s">
        <v>27</v>
      </c>
      <c r="F226" s="28" t="s">
        <v>40</v>
      </c>
      <c r="G226" s="30">
        <v>1126.4175</v>
      </c>
      <c r="H226" s="29">
        <v>5</v>
      </c>
      <c r="I226" s="30">
        <v>5628.0582999999997</v>
      </c>
      <c r="J226" s="30">
        <v>5627.0511999999999</v>
      </c>
      <c r="K226" s="31">
        <v>1</v>
      </c>
      <c r="L226" s="32">
        <v>0.7</v>
      </c>
      <c r="M226" s="29" t="s">
        <v>24</v>
      </c>
      <c r="N226" s="32">
        <v>21.3</v>
      </c>
      <c r="O226" s="32">
        <v>21.3</v>
      </c>
      <c r="P226" s="32">
        <v>21.3</v>
      </c>
      <c r="Q226" s="33">
        <v>1.87</v>
      </c>
      <c r="R226" s="31">
        <v>240</v>
      </c>
      <c r="S226" s="28" t="s">
        <v>560</v>
      </c>
      <c r="T226" s="29">
        <v>1</v>
      </c>
      <c r="U226" s="28" t="s">
        <v>3417</v>
      </c>
      <c r="V226" s="28" t="s">
        <v>3418</v>
      </c>
      <c r="W226" s="28">
        <v>19.865500000000001</v>
      </c>
    </row>
    <row r="227" spans="1:23" x14ac:dyDescent="0.2">
      <c r="A227" s="28" t="s">
        <v>2236</v>
      </c>
      <c r="B227" s="29">
        <v>1</v>
      </c>
      <c r="C227" s="28" t="s">
        <v>745</v>
      </c>
      <c r="D227" s="29">
        <v>447</v>
      </c>
      <c r="E227" s="28" t="s">
        <v>27</v>
      </c>
      <c r="F227" s="28" t="s">
        <v>40</v>
      </c>
      <c r="G227" s="30">
        <v>838.44420000000002</v>
      </c>
      <c r="H227" s="29">
        <v>2</v>
      </c>
      <c r="I227" s="30">
        <v>1675.8812</v>
      </c>
      <c r="J227" s="30">
        <v>1675.8835999999999</v>
      </c>
      <c r="K227" s="31">
        <v>0</v>
      </c>
      <c r="L227" s="32">
        <v>-1.4</v>
      </c>
      <c r="M227" s="29" t="s">
        <v>24</v>
      </c>
      <c r="N227" s="32">
        <v>404.49</v>
      </c>
      <c r="O227" s="32">
        <v>312.01</v>
      </c>
      <c r="P227" s="32">
        <v>312.01</v>
      </c>
      <c r="Q227" s="33">
        <v>5.08</v>
      </c>
      <c r="R227" s="31">
        <v>240</v>
      </c>
      <c r="S227" s="28" t="s">
        <v>560</v>
      </c>
      <c r="T227" s="29">
        <v>1</v>
      </c>
      <c r="U227" s="28" t="s">
        <v>3419</v>
      </c>
      <c r="V227" s="28" t="s">
        <v>2746</v>
      </c>
      <c r="W227" s="28">
        <v>14.891</v>
      </c>
    </row>
    <row r="228" spans="1:23" x14ac:dyDescent="0.2">
      <c r="A228" s="28" t="s">
        <v>3420</v>
      </c>
      <c r="B228" s="29">
        <v>1</v>
      </c>
      <c r="C228" s="28" t="s">
        <v>745</v>
      </c>
      <c r="D228" s="29">
        <v>447</v>
      </c>
      <c r="E228" s="28" t="s">
        <v>27</v>
      </c>
      <c r="F228" s="28" t="s">
        <v>40</v>
      </c>
      <c r="G228" s="30">
        <v>559.29880000000003</v>
      </c>
      <c r="H228" s="29">
        <v>3</v>
      </c>
      <c r="I228" s="30">
        <v>1675.8816999999999</v>
      </c>
      <c r="J228" s="30">
        <v>1675.8835999999999</v>
      </c>
      <c r="K228" s="31">
        <v>0</v>
      </c>
      <c r="L228" s="32">
        <v>-1.1000000000000001</v>
      </c>
      <c r="M228" s="29" t="s">
        <v>24</v>
      </c>
      <c r="N228" s="32">
        <v>434.78</v>
      </c>
      <c r="O228" s="32">
        <v>331.41</v>
      </c>
      <c r="P228" s="32">
        <v>331.41</v>
      </c>
      <c r="Q228" s="33">
        <v>5.95</v>
      </c>
      <c r="R228" s="31">
        <v>240</v>
      </c>
      <c r="S228" s="28" t="s">
        <v>560</v>
      </c>
      <c r="T228" s="29">
        <v>1</v>
      </c>
      <c r="U228" s="28" t="s">
        <v>3421</v>
      </c>
      <c r="V228" s="28" t="s">
        <v>1445</v>
      </c>
      <c r="W228" s="28">
        <v>14.897500000000001</v>
      </c>
    </row>
    <row r="229" spans="1:23" x14ac:dyDescent="0.2">
      <c r="A229" s="28" t="s">
        <v>730</v>
      </c>
      <c r="B229" s="29">
        <v>1</v>
      </c>
      <c r="C229" s="28" t="s">
        <v>756</v>
      </c>
      <c r="D229" s="29">
        <v>447</v>
      </c>
      <c r="E229" s="28" t="s">
        <v>757</v>
      </c>
      <c r="F229" s="28" t="s">
        <v>758</v>
      </c>
      <c r="G229" s="30">
        <v>1176.1982</v>
      </c>
      <c r="H229" s="29">
        <v>3</v>
      </c>
      <c r="I229" s="30">
        <v>3526.58</v>
      </c>
      <c r="J229" s="30">
        <v>3526.5762</v>
      </c>
      <c r="K229" s="31">
        <v>0</v>
      </c>
      <c r="L229" s="32">
        <v>1.1000000000000001</v>
      </c>
      <c r="M229" s="29" t="s">
        <v>24</v>
      </c>
      <c r="N229" s="32">
        <v>40.93</v>
      </c>
      <c r="O229" s="32">
        <v>40.93</v>
      </c>
      <c r="P229" s="32">
        <v>40.93</v>
      </c>
      <c r="Q229" s="33">
        <v>1.62</v>
      </c>
      <c r="R229" s="31">
        <v>240</v>
      </c>
      <c r="S229" s="28" t="s">
        <v>560</v>
      </c>
      <c r="T229" s="29">
        <v>1</v>
      </c>
      <c r="U229" s="28" t="s">
        <v>3422</v>
      </c>
      <c r="V229" s="28" t="s">
        <v>1145</v>
      </c>
      <c r="W229" s="28">
        <v>13.9864</v>
      </c>
    </row>
    <row r="230" spans="1:23" x14ac:dyDescent="0.2">
      <c r="A230" s="28" t="s">
        <v>678</v>
      </c>
      <c r="B230" s="29">
        <v>1</v>
      </c>
      <c r="C230" s="28" t="s">
        <v>754</v>
      </c>
      <c r="D230" s="29">
        <v>447</v>
      </c>
      <c r="E230" s="28" t="s">
        <v>220</v>
      </c>
      <c r="F230" s="28" t="s">
        <v>221</v>
      </c>
      <c r="G230" s="30">
        <v>1162.5224000000001</v>
      </c>
      <c r="H230" s="29">
        <v>3</v>
      </c>
      <c r="I230" s="30">
        <v>3485.5526</v>
      </c>
      <c r="J230" s="30">
        <v>3485.5495999999998</v>
      </c>
      <c r="K230" s="31">
        <v>0</v>
      </c>
      <c r="L230" s="32">
        <v>0.9</v>
      </c>
      <c r="M230" s="29" t="s">
        <v>24</v>
      </c>
      <c r="N230" s="32">
        <v>134.81</v>
      </c>
      <c r="O230" s="32">
        <v>134.81</v>
      </c>
      <c r="P230" s="32">
        <v>59.94</v>
      </c>
      <c r="Q230" s="33">
        <v>1.88</v>
      </c>
      <c r="R230" s="31">
        <v>240</v>
      </c>
      <c r="S230" s="28" t="s">
        <v>560</v>
      </c>
      <c r="T230" s="29">
        <v>1</v>
      </c>
      <c r="U230" s="28" t="s">
        <v>3423</v>
      </c>
      <c r="V230" s="28" t="s">
        <v>677</v>
      </c>
      <c r="W230" s="28">
        <v>14.0413</v>
      </c>
    </row>
    <row r="231" spans="1:23" x14ac:dyDescent="0.2">
      <c r="A231" s="28" t="s">
        <v>3424</v>
      </c>
      <c r="B231" s="29">
        <v>1</v>
      </c>
      <c r="C231" s="28" t="s">
        <v>754</v>
      </c>
      <c r="D231" s="29">
        <v>447</v>
      </c>
      <c r="E231" s="28" t="s">
        <v>220</v>
      </c>
      <c r="F231" s="28" t="s">
        <v>221</v>
      </c>
      <c r="G231" s="30">
        <v>872.14279999999997</v>
      </c>
      <c r="H231" s="29">
        <v>4</v>
      </c>
      <c r="I231" s="30">
        <v>3485.5493999999999</v>
      </c>
      <c r="J231" s="30">
        <v>3485.5495999999998</v>
      </c>
      <c r="K231" s="31">
        <v>0</v>
      </c>
      <c r="L231" s="32">
        <v>-0.1</v>
      </c>
      <c r="M231" s="29" t="s">
        <v>24</v>
      </c>
      <c r="N231" s="32">
        <v>164.55</v>
      </c>
      <c r="O231" s="32">
        <v>164.55</v>
      </c>
      <c r="P231" s="32">
        <v>60.46</v>
      </c>
      <c r="Q231" s="33">
        <v>2.59</v>
      </c>
      <c r="R231" s="31">
        <v>240</v>
      </c>
      <c r="S231" s="28" t="s">
        <v>560</v>
      </c>
      <c r="T231" s="29">
        <v>1</v>
      </c>
      <c r="U231" s="28" t="s">
        <v>3425</v>
      </c>
      <c r="V231" s="28" t="s">
        <v>2332</v>
      </c>
      <c r="W231" s="28">
        <v>14.1165</v>
      </c>
    </row>
    <row r="232" spans="1:23" x14ac:dyDescent="0.2">
      <c r="A232" s="28" t="s">
        <v>3426</v>
      </c>
      <c r="B232" s="29">
        <v>1</v>
      </c>
      <c r="C232" s="28" t="s">
        <v>761</v>
      </c>
      <c r="D232" s="29">
        <v>447</v>
      </c>
      <c r="E232" s="28" t="s">
        <v>225</v>
      </c>
      <c r="F232" s="28" t="s">
        <v>226</v>
      </c>
      <c r="G232" s="30">
        <v>1040.8112000000001</v>
      </c>
      <c r="H232" s="29">
        <v>3</v>
      </c>
      <c r="I232" s="30">
        <v>3120.4189999999999</v>
      </c>
      <c r="J232" s="30">
        <v>3120.4173999999998</v>
      </c>
      <c r="K232" s="31">
        <v>0</v>
      </c>
      <c r="L232" s="32">
        <v>0.5</v>
      </c>
      <c r="M232" s="29" t="s">
        <v>24</v>
      </c>
      <c r="N232" s="32">
        <v>237.43</v>
      </c>
      <c r="O232" s="32">
        <v>237.43</v>
      </c>
      <c r="P232" s="32">
        <v>73.41</v>
      </c>
      <c r="Q232" s="33">
        <v>4.3499999999999996</v>
      </c>
      <c r="R232" s="31">
        <v>240</v>
      </c>
      <c r="S232" s="28" t="s">
        <v>560</v>
      </c>
      <c r="T232" s="29">
        <v>1</v>
      </c>
      <c r="U232" s="28" t="s">
        <v>3427</v>
      </c>
      <c r="V232" s="28" t="s">
        <v>415</v>
      </c>
      <c r="W232" s="28">
        <v>14.0152</v>
      </c>
    </row>
    <row r="233" spans="1:23" x14ac:dyDescent="0.2">
      <c r="A233" s="28" t="s">
        <v>2845</v>
      </c>
      <c r="B233" s="29">
        <v>1</v>
      </c>
      <c r="C233" s="28" t="s">
        <v>763</v>
      </c>
      <c r="D233" s="29">
        <v>447</v>
      </c>
      <c r="E233" s="28" t="s">
        <v>84</v>
      </c>
      <c r="F233" s="28" t="s">
        <v>437</v>
      </c>
      <c r="G233" s="30">
        <v>1013.0121</v>
      </c>
      <c r="H233" s="29">
        <v>2</v>
      </c>
      <c r="I233" s="30">
        <v>2025.0169000000001</v>
      </c>
      <c r="J233" s="30">
        <v>2025.0209</v>
      </c>
      <c r="K233" s="31">
        <v>0</v>
      </c>
      <c r="L233" s="32">
        <v>-2</v>
      </c>
      <c r="M233" s="29" t="s">
        <v>24</v>
      </c>
      <c r="N233" s="32">
        <v>257.45999999999998</v>
      </c>
      <c r="O233" s="32">
        <v>257.45999999999998</v>
      </c>
      <c r="P233" s="32">
        <v>48.52</v>
      </c>
      <c r="Q233" s="33">
        <v>4.8499999999999996</v>
      </c>
      <c r="R233" s="31">
        <v>240</v>
      </c>
      <c r="S233" s="28" t="s">
        <v>560</v>
      </c>
      <c r="T233" s="29">
        <v>1</v>
      </c>
      <c r="U233" s="28" t="s">
        <v>3428</v>
      </c>
      <c r="V233" s="28" t="s">
        <v>1461</v>
      </c>
      <c r="W233" s="28">
        <v>14.1187</v>
      </c>
    </row>
    <row r="234" spans="1:23" x14ac:dyDescent="0.2">
      <c r="A234" s="28" t="s">
        <v>3429</v>
      </c>
      <c r="B234" s="29">
        <v>1</v>
      </c>
      <c r="C234" s="28" t="s">
        <v>761</v>
      </c>
      <c r="D234" s="29">
        <v>447</v>
      </c>
      <c r="E234" s="28" t="s">
        <v>225</v>
      </c>
      <c r="F234" s="28" t="s">
        <v>226</v>
      </c>
      <c r="G234" s="30">
        <v>1040.8114</v>
      </c>
      <c r="H234" s="29">
        <v>3</v>
      </c>
      <c r="I234" s="30">
        <v>3120.4196999999999</v>
      </c>
      <c r="J234" s="30">
        <v>3120.4173999999998</v>
      </c>
      <c r="K234" s="31">
        <v>0</v>
      </c>
      <c r="L234" s="32">
        <v>0.7</v>
      </c>
      <c r="M234" s="29" t="s">
        <v>24</v>
      </c>
      <c r="N234" s="32">
        <v>258.48</v>
      </c>
      <c r="O234" s="32">
        <v>258.48</v>
      </c>
      <c r="P234" s="32">
        <v>72.94</v>
      </c>
      <c r="Q234" s="33">
        <v>3.4</v>
      </c>
      <c r="R234" s="31">
        <v>240</v>
      </c>
      <c r="S234" s="28" t="s">
        <v>560</v>
      </c>
      <c r="T234" s="29">
        <v>1</v>
      </c>
      <c r="U234" s="28" t="s">
        <v>3430</v>
      </c>
      <c r="V234" s="28" t="s">
        <v>697</v>
      </c>
      <c r="W234" s="28">
        <v>14.1358</v>
      </c>
    </row>
    <row r="235" spans="1:23" x14ac:dyDescent="0.2">
      <c r="A235" s="28" t="s">
        <v>3431</v>
      </c>
      <c r="B235" s="29">
        <v>1</v>
      </c>
      <c r="C235" s="28" t="s">
        <v>759</v>
      </c>
      <c r="D235" s="29">
        <v>447</v>
      </c>
      <c r="E235" s="28" t="s">
        <v>261</v>
      </c>
      <c r="F235" s="28" t="s">
        <v>262</v>
      </c>
      <c r="G235" s="30">
        <v>918.91369999999995</v>
      </c>
      <c r="H235" s="29">
        <v>4</v>
      </c>
      <c r="I235" s="30">
        <v>3672.6329000000001</v>
      </c>
      <c r="J235" s="30">
        <v>3672.6341000000002</v>
      </c>
      <c r="K235" s="31">
        <v>0</v>
      </c>
      <c r="L235" s="32">
        <v>-0.3</v>
      </c>
      <c r="M235" s="29" t="s">
        <v>24</v>
      </c>
      <c r="N235" s="32">
        <v>317.49</v>
      </c>
      <c r="O235" s="32">
        <v>317.49</v>
      </c>
      <c r="P235" s="32">
        <v>54.82</v>
      </c>
      <c r="Q235" s="33">
        <v>5.37</v>
      </c>
      <c r="R235" s="31">
        <v>240</v>
      </c>
      <c r="S235" s="28" t="s">
        <v>560</v>
      </c>
      <c r="T235" s="29">
        <v>1</v>
      </c>
      <c r="U235" s="28" t="s">
        <v>3432</v>
      </c>
      <c r="V235" s="28" t="s">
        <v>2146</v>
      </c>
      <c r="W235" s="28">
        <v>14.006500000000001</v>
      </c>
    </row>
    <row r="236" spans="1:23" x14ac:dyDescent="0.2">
      <c r="A236" s="28" t="s">
        <v>2844</v>
      </c>
      <c r="B236" s="29">
        <v>1</v>
      </c>
      <c r="C236" s="28" t="s">
        <v>763</v>
      </c>
      <c r="D236" s="29">
        <v>447</v>
      </c>
      <c r="E236" s="28" t="s">
        <v>84</v>
      </c>
      <c r="F236" s="28" t="s">
        <v>437</v>
      </c>
      <c r="G236" s="30">
        <v>1013.0124</v>
      </c>
      <c r="H236" s="29">
        <v>2</v>
      </c>
      <c r="I236" s="30">
        <v>2025.0175999999999</v>
      </c>
      <c r="J236" s="30">
        <v>2025.0209</v>
      </c>
      <c r="K236" s="31">
        <v>0</v>
      </c>
      <c r="L236" s="32">
        <v>-1.6</v>
      </c>
      <c r="M236" s="29" t="s">
        <v>24</v>
      </c>
      <c r="N236" s="32">
        <v>394.79</v>
      </c>
      <c r="O236" s="32">
        <v>366.05</v>
      </c>
      <c r="P236" s="32">
        <v>60.51</v>
      </c>
      <c r="Q236" s="33">
        <v>5.89</v>
      </c>
      <c r="R236" s="31">
        <v>240</v>
      </c>
      <c r="S236" s="28" t="s">
        <v>560</v>
      </c>
      <c r="T236" s="29">
        <v>1</v>
      </c>
      <c r="U236" s="28" t="s">
        <v>3433</v>
      </c>
      <c r="V236" s="28" t="s">
        <v>2480</v>
      </c>
      <c r="W236" s="28">
        <v>14.363899999999999</v>
      </c>
    </row>
    <row r="237" spans="1:23" x14ac:dyDescent="0.2">
      <c r="A237" s="28" t="s">
        <v>2720</v>
      </c>
      <c r="B237" s="29">
        <v>1</v>
      </c>
      <c r="C237" s="28" t="s">
        <v>765</v>
      </c>
      <c r="D237" s="29">
        <v>468</v>
      </c>
      <c r="E237" s="28" t="s">
        <v>27</v>
      </c>
      <c r="F237" s="28" t="s">
        <v>40</v>
      </c>
      <c r="G237" s="30">
        <v>525.75450000000001</v>
      </c>
      <c r="H237" s="29">
        <v>2</v>
      </c>
      <c r="I237" s="30">
        <v>1050.5016000000001</v>
      </c>
      <c r="J237" s="30">
        <v>1050.5037</v>
      </c>
      <c r="K237" s="31">
        <v>0</v>
      </c>
      <c r="L237" s="32">
        <v>-1.9</v>
      </c>
      <c r="M237" s="29" t="s">
        <v>24</v>
      </c>
      <c r="N237" s="32">
        <v>361.89</v>
      </c>
      <c r="O237" s="32">
        <v>211.24</v>
      </c>
      <c r="P237" s="32">
        <v>211.24</v>
      </c>
      <c r="Q237" s="33">
        <v>3.48</v>
      </c>
      <c r="R237" s="31">
        <v>240</v>
      </c>
      <c r="S237" s="28" t="s">
        <v>560</v>
      </c>
      <c r="T237" s="29">
        <v>1</v>
      </c>
      <c r="U237" s="28" t="s">
        <v>3434</v>
      </c>
      <c r="V237" s="28" t="s">
        <v>2196</v>
      </c>
      <c r="W237" s="28">
        <v>9.5076999999999998</v>
      </c>
    </row>
    <row r="238" spans="1:23" x14ac:dyDescent="0.2">
      <c r="A238" s="28" t="s">
        <v>3435</v>
      </c>
      <c r="B238" s="29">
        <v>1</v>
      </c>
      <c r="C238" s="28" t="s">
        <v>765</v>
      </c>
      <c r="D238" s="29">
        <v>468</v>
      </c>
      <c r="E238" s="28" t="s">
        <v>27</v>
      </c>
      <c r="F238" s="28" t="s">
        <v>40</v>
      </c>
      <c r="G238" s="30">
        <v>525.75400000000002</v>
      </c>
      <c r="H238" s="29">
        <v>2</v>
      </c>
      <c r="I238" s="30">
        <v>1050.5007000000001</v>
      </c>
      <c r="J238" s="30">
        <v>1050.5037</v>
      </c>
      <c r="K238" s="31">
        <v>0</v>
      </c>
      <c r="L238" s="32">
        <v>-2.9</v>
      </c>
      <c r="M238" s="29" t="s">
        <v>24</v>
      </c>
      <c r="N238" s="32">
        <v>373.08</v>
      </c>
      <c r="O238" s="32">
        <v>295.8</v>
      </c>
      <c r="P238" s="32">
        <v>295.8</v>
      </c>
      <c r="Q238" s="33">
        <v>4.28</v>
      </c>
      <c r="R238" s="31">
        <v>240</v>
      </c>
      <c r="S238" s="28" t="s">
        <v>560</v>
      </c>
      <c r="T238" s="29">
        <v>1</v>
      </c>
      <c r="U238" s="28" t="s">
        <v>3436</v>
      </c>
      <c r="V238" s="28" t="s">
        <v>639</v>
      </c>
      <c r="W238" s="28">
        <v>9.9577000000000009</v>
      </c>
    </row>
    <row r="239" spans="1:23" x14ac:dyDescent="0.2">
      <c r="A239" s="28" t="s">
        <v>1939</v>
      </c>
      <c r="B239" s="29">
        <v>1</v>
      </c>
      <c r="C239" s="28" t="s">
        <v>765</v>
      </c>
      <c r="D239" s="29">
        <v>468</v>
      </c>
      <c r="E239" s="28" t="s">
        <v>27</v>
      </c>
      <c r="F239" s="28" t="s">
        <v>40</v>
      </c>
      <c r="G239" s="30">
        <v>525.75469999999996</v>
      </c>
      <c r="H239" s="29">
        <v>2</v>
      </c>
      <c r="I239" s="30">
        <v>1050.5020999999999</v>
      </c>
      <c r="J239" s="30">
        <v>1050.5037</v>
      </c>
      <c r="K239" s="31">
        <v>0</v>
      </c>
      <c r="L239" s="32">
        <v>-1.5</v>
      </c>
      <c r="M239" s="29" t="s">
        <v>24</v>
      </c>
      <c r="N239" s="32">
        <v>401.42</v>
      </c>
      <c r="O239" s="32">
        <v>269.87</v>
      </c>
      <c r="P239" s="32">
        <v>269.87</v>
      </c>
      <c r="Q239" s="33">
        <v>4.3</v>
      </c>
      <c r="R239" s="31">
        <v>240</v>
      </c>
      <c r="S239" s="28" t="s">
        <v>560</v>
      </c>
      <c r="T239" s="29">
        <v>1</v>
      </c>
      <c r="U239" s="28" t="s">
        <v>3437</v>
      </c>
      <c r="V239" s="28" t="s">
        <v>3438</v>
      </c>
      <c r="W239" s="28">
        <v>9.7020999999999997</v>
      </c>
    </row>
    <row r="240" spans="1:23" x14ac:dyDescent="0.2">
      <c r="A240" s="28" t="s">
        <v>3439</v>
      </c>
      <c r="B240" s="29">
        <v>1</v>
      </c>
      <c r="C240" s="28" t="s">
        <v>765</v>
      </c>
      <c r="D240" s="29">
        <v>468</v>
      </c>
      <c r="E240" s="28" t="s">
        <v>27</v>
      </c>
      <c r="F240" s="28" t="s">
        <v>40</v>
      </c>
      <c r="G240" s="30">
        <v>525.75450000000001</v>
      </c>
      <c r="H240" s="29">
        <v>2</v>
      </c>
      <c r="I240" s="30">
        <v>1050.5016000000001</v>
      </c>
      <c r="J240" s="30">
        <v>1050.5037</v>
      </c>
      <c r="K240" s="31">
        <v>0</v>
      </c>
      <c r="L240" s="32">
        <v>-1.9</v>
      </c>
      <c r="M240" s="29" t="s">
        <v>24</v>
      </c>
      <c r="N240" s="32">
        <v>402.32</v>
      </c>
      <c r="O240" s="32">
        <v>279.92</v>
      </c>
      <c r="P240" s="32">
        <v>279.92</v>
      </c>
      <c r="Q240" s="33">
        <v>4.68</v>
      </c>
      <c r="R240" s="31">
        <v>240</v>
      </c>
      <c r="S240" s="28" t="s">
        <v>560</v>
      </c>
      <c r="T240" s="29">
        <v>1</v>
      </c>
      <c r="U240" s="28" t="s">
        <v>3440</v>
      </c>
      <c r="V240" s="28" t="s">
        <v>2044</v>
      </c>
      <c r="W240" s="28">
        <v>9.5824999999999996</v>
      </c>
    </row>
    <row r="241" spans="1:23" x14ac:dyDescent="0.2">
      <c r="A241" s="28" t="s">
        <v>3001</v>
      </c>
      <c r="B241" s="29">
        <v>1</v>
      </c>
      <c r="C241" s="28" t="s">
        <v>765</v>
      </c>
      <c r="D241" s="29">
        <v>468</v>
      </c>
      <c r="E241" s="28" t="s">
        <v>27</v>
      </c>
      <c r="F241" s="28" t="s">
        <v>40</v>
      </c>
      <c r="G241" s="30">
        <v>525.75419999999997</v>
      </c>
      <c r="H241" s="29">
        <v>2</v>
      </c>
      <c r="I241" s="30">
        <v>1050.501</v>
      </c>
      <c r="J241" s="30">
        <v>1050.5037</v>
      </c>
      <c r="K241" s="31">
        <v>0</v>
      </c>
      <c r="L241" s="32">
        <v>-2.5</v>
      </c>
      <c r="M241" s="29" t="s">
        <v>24</v>
      </c>
      <c r="N241" s="32">
        <v>404.12</v>
      </c>
      <c r="O241" s="32">
        <v>269.58999999999997</v>
      </c>
      <c r="P241" s="32">
        <v>269.58999999999997</v>
      </c>
      <c r="Q241" s="33">
        <v>4.58</v>
      </c>
      <c r="R241" s="31">
        <v>240</v>
      </c>
      <c r="S241" s="28" t="s">
        <v>560</v>
      </c>
      <c r="T241" s="29">
        <v>1</v>
      </c>
      <c r="U241" s="28" t="s">
        <v>3441</v>
      </c>
      <c r="V241" s="28" t="s">
        <v>2179</v>
      </c>
      <c r="W241" s="28">
        <v>9.8282000000000007</v>
      </c>
    </row>
    <row r="242" spans="1:23" x14ac:dyDescent="0.2">
      <c r="A242" s="28" t="s">
        <v>3442</v>
      </c>
      <c r="B242" s="29">
        <v>1</v>
      </c>
      <c r="C242" s="28" t="s">
        <v>3443</v>
      </c>
      <c r="D242" s="29">
        <v>468</v>
      </c>
      <c r="E242" s="28" t="s">
        <v>173</v>
      </c>
      <c r="F242" s="28" t="s">
        <v>2702</v>
      </c>
      <c r="G242" s="30">
        <v>738.82079999999996</v>
      </c>
      <c r="H242" s="29">
        <v>2</v>
      </c>
      <c r="I242" s="30">
        <v>1476.6342999999999</v>
      </c>
      <c r="J242" s="30">
        <v>1476.6410000000001</v>
      </c>
      <c r="K242" s="31">
        <v>0</v>
      </c>
      <c r="L242" s="32">
        <v>-4.5</v>
      </c>
      <c r="M242" s="29" t="s">
        <v>24</v>
      </c>
      <c r="N242" s="32">
        <v>62.63</v>
      </c>
      <c r="O242" s="32">
        <v>62.63</v>
      </c>
      <c r="P242" s="32">
        <v>5.3</v>
      </c>
      <c r="Q242" s="33">
        <v>1.66</v>
      </c>
      <c r="R242" s="31">
        <v>240</v>
      </c>
      <c r="S242" s="28" t="s">
        <v>560</v>
      </c>
      <c r="T242" s="29">
        <v>1</v>
      </c>
      <c r="U242" s="28" t="s">
        <v>3444</v>
      </c>
      <c r="V242" s="28" t="s">
        <v>2544</v>
      </c>
      <c r="W242" s="28">
        <v>9.9384999999999994</v>
      </c>
    </row>
    <row r="243" spans="1:23" x14ac:dyDescent="0.2">
      <c r="A243" s="28" t="s">
        <v>1745</v>
      </c>
      <c r="B243" s="29">
        <v>1</v>
      </c>
      <c r="C243" s="28" t="s">
        <v>768</v>
      </c>
      <c r="D243" s="29">
        <v>468</v>
      </c>
      <c r="E243" s="28" t="s">
        <v>27</v>
      </c>
      <c r="F243" s="28" t="s">
        <v>695</v>
      </c>
      <c r="G243" s="30">
        <v>517.24149999999997</v>
      </c>
      <c r="H243" s="29">
        <v>2</v>
      </c>
      <c r="I243" s="30">
        <v>1033.4757999999999</v>
      </c>
      <c r="J243" s="30">
        <v>1033.4771000000001</v>
      </c>
      <c r="K243" s="31">
        <v>0</v>
      </c>
      <c r="L243" s="32">
        <v>-1.3</v>
      </c>
      <c r="M243" s="29" t="s">
        <v>24</v>
      </c>
      <c r="N243" s="32">
        <v>318.06</v>
      </c>
      <c r="O243" s="32">
        <v>318.06</v>
      </c>
      <c r="P243" s="32">
        <v>318.06</v>
      </c>
      <c r="Q243" s="33">
        <v>4.51</v>
      </c>
      <c r="R243" s="31">
        <v>240</v>
      </c>
      <c r="S243" s="28" t="s">
        <v>560</v>
      </c>
      <c r="T243" s="29">
        <v>1</v>
      </c>
      <c r="U243" s="28" t="s">
        <v>3445</v>
      </c>
      <c r="V243" s="28" t="s">
        <v>2489</v>
      </c>
      <c r="W243" s="28">
        <v>14.3719</v>
      </c>
    </row>
    <row r="244" spans="1:23" x14ac:dyDescent="0.2">
      <c r="A244" s="28" t="s">
        <v>2703</v>
      </c>
      <c r="B244" s="29">
        <v>1</v>
      </c>
      <c r="C244" s="28" t="s">
        <v>768</v>
      </c>
      <c r="D244" s="29">
        <v>468</v>
      </c>
      <c r="E244" s="28" t="s">
        <v>27</v>
      </c>
      <c r="F244" s="28" t="s">
        <v>695</v>
      </c>
      <c r="G244" s="30">
        <v>517.24109999999996</v>
      </c>
      <c r="H244" s="29">
        <v>2</v>
      </c>
      <c r="I244" s="30">
        <v>1033.4749999999999</v>
      </c>
      <c r="J244" s="30">
        <v>1033.4771000000001</v>
      </c>
      <c r="K244" s="31">
        <v>0</v>
      </c>
      <c r="L244" s="32">
        <v>-2</v>
      </c>
      <c r="M244" s="29" t="s">
        <v>24</v>
      </c>
      <c r="N244" s="32">
        <v>321.97000000000003</v>
      </c>
      <c r="O244" s="32">
        <v>321.97000000000003</v>
      </c>
      <c r="P244" s="32">
        <v>321.97000000000003</v>
      </c>
      <c r="Q244" s="33">
        <v>4.4400000000000004</v>
      </c>
      <c r="R244" s="31">
        <v>240</v>
      </c>
      <c r="S244" s="28" t="s">
        <v>560</v>
      </c>
      <c r="T244" s="29">
        <v>1</v>
      </c>
      <c r="U244" s="28" t="s">
        <v>3446</v>
      </c>
      <c r="V244" s="28" t="s">
        <v>698</v>
      </c>
      <c r="W244" s="28">
        <v>14.0304</v>
      </c>
    </row>
    <row r="245" spans="1:23" x14ac:dyDescent="0.2">
      <c r="A245" s="28" t="s">
        <v>1747</v>
      </c>
      <c r="B245" s="29">
        <v>1</v>
      </c>
      <c r="C245" s="28" t="s">
        <v>768</v>
      </c>
      <c r="D245" s="29">
        <v>468</v>
      </c>
      <c r="E245" s="28" t="s">
        <v>27</v>
      </c>
      <c r="F245" s="28" t="s">
        <v>695</v>
      </c>
      <c r="G245" s="30">
        <v>517.24130000000002</v>
      </c>
      <c r="H245" s="29">
        <v>2</v>
      </c>
      <c r="I245" s="30">
        <v>1033.4753000000001</v>
      </c>
      <c r="J245" s="30">
        <v>1033.4771000000001</v>
      </c>
      <c r="K245" s="31">
        <v>0</v>
      </c>
      <c r="L245" s="32">
        <v>-1.8</v>
      </c>
      <c r="M245" s="29" t="s">
        <v>24</v>
      </c>
      <c r="N245" s="32">
        <v>323.48</v>
      </c>
      <c r="O245" s="32">
        <v>323.48</v>
      </c>
      <c r="P245" s="32">
        <v>323.48</v>
      </c>
      <c r="Q245" s="33">
        <v>4.72</v>
      </c>
      <c r="R245" s="31">
        <v>240</v>
      </c>
      <c r="S245" s="28" t="s">
        <v>560</v>
      </c>
      <c r="T245" s="29">
        <v>1</v>
      </c>
      <c r="U245" s="28" t="s">
        <v>3447</v>
      </c>
      <c r="V245" s="28" t="s">
        <v>2172</v>
      </c>
      <c r="W245" s="28">
        <v>14.154299999999999</v>
      </c>
    </row>
    <row r="246" spans="1:23" x14ac:dyDescent="0.2">
      <c r="A246" s="28" t="s">
        <v>3448</v>
      </c>
      <c r="B246" s="29">
        <v>1</v>
      </c>
      <c r="C246" s="28" t="s">
        <v>767</v>
      </c>
      <c r="D246" s="29">
        <v>468</v>
      </c>
      <c r="E246" s="28" t="s">
        <v>22</v>
      </c>
      <c r="F246" s="28" t="s">
        <v>31</v>
      </c>
      <c r="G246" s="30">
        <v>606.78039999999999</v>
      </c>
      <c r="H246" s="29">
        <v>2</v>
      </c>
      <c r="I246" s="30">
        <v>1212.5535</v>
      </c>
      <c r="J246" s="30">
        <v>1212.5564999999999</v>
      </c>
      <c r="K246" s="31">
        <v>0</v>
      </c>
      <c r="L246" s="32">
        <v>-2.5</v>
      </c>
      <c r="M246" s="29" t="s">
        <v>24</v>
      </c>
      <c r="N246" s="32">
        <v>343.01</v>
      </c>
      <c r="O246" s="32">
        <v>343.01</v>
      </c>
      <c r="P246" s="32">
        <v>21.5</v>
      </c>
      <c r="Q246" s="33">
        <v>4.51</v>
      </c>
      <c r="R246" s="31">
        <v>240</v>
      </c>
      <c r="S246" s="28" t="s">
        <v>560</v>
      </c>
      <c r="T246" s="29">
        <v>1</v>
      </c>
      <c r="U246" s="28" t="s">
        <v>3449</v>
      </c>
      <c r="V246" s="28" t="s">
        <v>961</v>
      </c>
      <c r="W246" s="28">
        <v>9.2302</v>
      </c>
    </row>
    <row r="247" spans="1:23" x14ac:dyDescent="0.2">
      <c r="A247" s="28" t="s">
        <v>3450</v>
      </c>
      <c r="B247" s="29">
        <v>1</v>
      </c>
      <c r="C247" s="28" t="s">
        <v>767</v>
      </c>
      <c r="D247" s="29">
        <v>468</v>
      </c>
      <c r="E247" s="28" t="s">
        <v>22</v>
      </c>
      <c r="F247" s="28" t="s">
        <v>31</v>
      </c>
      <c r="G247" s="30">
        <v>606.78060000000005</v>
      </c>
      <c r="H247" s="29">
        <v>2</v>
      </c>
      <c r="I247" s="30">
        <v>1212.5540000000001</v>
      </c>
      <c r="J247" s="30">
        <v>1212.5564999999999</v>
      </c>
      <c r="K247" s="31">
        <v>0</v>
      </c>
      <c r="L247" s="32">
        <v>-2.1</v>
      </c>
      <c r="M247" s="29" t="s">
        <v>24</v>
      </c>
      <c r="N247" s="32">
        <v>407.93</v>
      </c>
      <c r="O247" s="32">
        <v>331.81</v>
      </c>
      <c r="P247" s="32">
        <v>29.14</v>
      </c>
      <c r="Q247" s="33">
        <v>4.67</v>
      </c>
      <c r="R247" s="31">
        <v>240</v>
      </c>
      <c r="S247" s="28" t="s">
        <v>560</v>
      </c>
      <c r="T247" s="29">
        <v>1</v>
      </c>
      <c r="U247" s="28" t="s">
        <v>3451</v>
      </c>
      <c r="V247" s="28" t="s">
        <v>211</v>
      </c>
      <c r="W247" s="28">
        <v>9.5813000000000006</v>
      </c>
    </row>
    <row r="248" spans="1:23" x14ac:dyDescent="0.2">
      <c r="A248" s="28" t="s">
        <v>2866</v>
      </c>
      <c r="B248" s="29">
        <v>1</v>
      </c>
      <c r="C248" s="28" t="s">
        <v>767</v>
      </c>
      <c r="D248" s="29">
        <v>468</v>
      </c>
      <c r="E248" s="28" t="s">
        <v>22</v>
      </c>
      <c r="F248" s="28" t="s">
        <v>31</v>
      </c>
      <c r="G248" s="30">
        <v>606.78089999999997</v>
      </c>
      <c r="H248" s="29">
        <v>2</v>
      </c>
      <c r="I248" s="30">
        <v>1212.5545</v>
      </c>
      <c r="J248" s="30">
        <v>1212.5564999999999</v>
      </c>
      <c r="K248" s="31">
        <v>0</v>
      </c>
      <c r="L248" s="32">
        <v>-1.7</v>
      </c>
      <c r="M248" s="29" t="s">
        <v>24</v>
      </c>
      <c r="N248" s="32">
        <v>408.16</v>
      </c>
      <c r="O248" s="32">
        <v>320.95999999999998</v>
      </c>
      <c r="P248" s="32">
        <v>19.45</v>
      </c>
      <c r="Q248" s="33">
        <v>4.67</v>
      </c>
      <c r="R248" s="31">
        <v>240</v>
      </c>
      <c r="S248" s="28" t="s">
        <v>560</v>
      </c>
      <c r="T248" s="29">
        <v>1</v>
      </c>
      <c r="U248" s="28" t="s">
        <v>3452</v>
      </c>
      <c r="V248" s="28" t="s">
        <v>1638</v>
      </c>
      <c r="W248" s="28">
        <v>9.7058999999999997</v>
      </c>
    </row>
    <row r="249" spans="1:23" x14ac:dyDescent="0.2">
      <c r="A249" s="28" t="s">
        <v>3453</v>
      </c>
      <c r="B249" s="29">
        <v>1</v>
      </c>
      <c r="C249" s="28" t="s">
        <v>767</v>
      </c>
      <c r="D249" s="29">
        <v>468</v>
      </c>
      <c r="E249" s="28" t="s">
        <v>22</v>
      </c>
      <c r="F249" s="28" t="s">
        <v>31</v>
      </c>
      <c r="G249" s="30">
        <v>606.78070000000002</v>
      </c>
      <c r="H249" s="29">
        <v>2</v>
      </c>
      <c r="I249" s="30">
        <v>1212.5541000000001</v>
      </c>
      <c r="J249" s="30">
        <v>1212.5564999999999</v>
      </c>
      <c r="K249" s="31">
        <v>0</v>
      </c>
      <c r="L249" s="32">
        <v>-2</v>
      </c>
      <c r="M249" s="29" t="s">
        <v>24</v>
      </c>
      <c r="N249" s="32">
        <v>413.75</v>
      </c>
      <c r="O249" s="32">
        <v>294.89</v>
      </c>
      <c r="P249" s="32">
        <v>38.81</v>
      </c>
      <c r="Q249" s="33">
        <v>4.4000000000000004</v>
      </c>
      <c r="R249" s="31">
        <v>240</v>
      </c>
      <c r="S249" s="28" t="s">
        <v>560</v>
      </c>
      <c r="T249" s="29">
        <v>1</v>
      </c>
      <c r="U249" s="28" t="s">
        <v>3454</v>
      </c>
      <c r="V249" s="28" t="s">
        <v>327</v>
      </c>
      <c r="W249" s="28">
        <v>9.3388000000000009</v>
      </c>
    </row>
    <row r="250" spans="1:23" x14ac:dyDescent="0.2">
      <c r="A250" s="28" t="s">
        <v>3455</v>
      </c>
      <c r="B250" s="29">
        <v>1</v>
      </c>
      <c r="C250" s="28" t="s">
        <v>767</v>
      </c>
      <c r="D250" s="29">
        <v>468</v>
      </c>
      <c r="E250" s="28" t="s">
        <v>22</v>
      </c>
      <c r="F250" s="28" t="s">
        <v>31</v>
      </c>
      <c r="G250" s="30">
        <v>606.78089999999997</v>
      </c>
      <c r="H250" s="29">
        <v>2</v>
      </c>
      <c r="I250" s="30">
        <v>1212.5545999999999</v>
      </c>
      <c r="J250" s="30">
        <v>1212.5564999999999</v>
      </c>
      <c r="K250" s="31">
        <v>0</v>
      </c>
      <c r="L250" s="32">
        <v>-1.6</v>
      </c>
      <c r="M250" s="29" t="s">
        <v>24</v>
      </c>
      <c r="N250" s="32">
        <v>423.51</v>
      </c>
      <c r="O250" s="32">
        <v>301.27</v>
      </c>
      <c r="P250" s="32">
        <v>37.340000000000003</v>
      </c>
      <c r="Q250" s="33">
        <v>4.82</v>
      </c>
      <c r="R250" s="31">
        <v>240</v>
      </c>
      <c r="S250" s="28" t="s">
        <v>560</v>
      </c>
      <c r="T250" s="29">
        <v>1</v>
      </c>
      <c r="U250" s="28" t="s">
        <v>3456</v>
      </c>
      <c r="V250" s="28" t="s">
        <v>240</v>
      </c>
      <c r="W250" s="28">
        <v>9.4577000000000009</v>
      </c>
    </row>
    <row r="251" spans="1:23" x14ac:dyDescent="0.2">
      <c r="A251" s="28" t="s">
        <v>1071</v>
      </c>
      <c r="B251" s="29">
        <v>1</v>
      </c>
      <c r="C251" s="28" t="s">
        <v>3457</v>
      </c>
      <c r="D251" s="29">
        <v>468</v>
      </c>
      <c r="E251" s="28" t="s">
        <v>3458</v>
      </c>
      <c r="F251" s="28" t="s">
        <v>3459</v>
      </c>
      <c r="G251" s="30">
        <v>614.59090000000003</v>
      </c>
      <c r="H251" s="29">
        <v>3</v>
      </c>
      <c r="I251" s="30">
        <v>1841.7581</v>
      </c>
      <c r="J251" s="30">
        <v>1841.7732000000001</v>
      </c>
      <c r="K251" s="31">
        <v>0</v>
      </c>
      <c r="L251" s="32">
        <v>-8.1999999999999993</v>
      </c>
      <c r="M251" s="29" t="s">
        <v>24</v>
      </c>
      <c r="N251" s="32">
        <v>47.47</v>
      </c>
      <c r="O251" s="32">
        <v>34.53</v>
      </c>
      <c r="P251" s="32">
        <v>17.11</v>
      </c>
      <c r="Q251" s="33">
        <v>1.66</v>
      </c>
      <c r="R251" s="31">
        <v>240</v>
      </c>
      <c r="S251" s="28" t="s">
        <v>560</v>
      </c>
      <c r="T251" s="29">
        <v>1</v>
      </c>
      <c r="U251" s="28" t="s">
        <v>3460</v>
      </c>
      <c r="V251" s="28" t="s">
        <v>818</v>
      </c>
      <c r="W251" s="28">
        <v>10.211</v>
      </c>
    </row>
    <row r="252" spans="1:23" x14ac:dyDescent="0.2">
      <c r="A252" s="28" t="s">
        <v>3461</v>
      </c>
      <c r="B252" s="29">
        <v>1</v>
      </c>
      <c r="C252" s="28" t="s">
        <v>779</v>
      </c>
      <c r="D252" s="29">
        <v>468</v>
      </c>
      <c r="E252" s="28" t="s">
        <v>22</v>
      </c>
      <c r="F252" s="28" t="s">
        <v>780</v>
      </c>
      <c r="G252" s="30">
        <v>598.26700000000005</v>
      </c>
      <c r="H252" s="29">
        <v>2</v>
      </c>
      <c r="I252" s="30">
        <v>1195.5268000000001</v>
      </c>
      <c r="J252" s="30">
        <v>1195.5299</v>
      </c>
      <c r="K252" s="31">
        <v>0</v>
      </c>
      <c r="L252" s="32">
        <v>-2.7</v>
      </c>
      <c r="M252" s="29" t="s">
        <v>24</v>
      </c>
      <c r="N252" s="32">
        <v>265.92</v>
      </c>
      <c r="O252" s="32">
        <v>265.92</v>
      </c>
      <c r="P252" s="32">
        <v>18.14</v>
      </c>
      <c r="Q252" s="33">
        <v>3.32</v>
      </c>
      <c r="R252" s="31">
        <v>240</v>
      </c>
      <c r="S252" s="28" t="s">
        <v>560</v>
      </c>
      <c r="T252" s="29">
        <v>1</v>
      </c>
      <c r="U252" s="28" t="s">
        <v>3462</v>
      </c>
      <c r="V252" s="28" t="s">
        <v>1216</v>
      </c>
      <c r="W252" s="28">
        <v>13.933400000000001</v>
      </c>
    </row>
    <row r="253" spans="1:23" x14ac:dyDescent="0.2">
      <c r="A253" s="28" t="s">
        <v>3463</v>
      </c>
      <c r="B253" s="29">
        <v>1</v>
      </c>
      <c r="C253" s="28" t="s">
        <v>779</v>
      </c>
      <c r="D253" s="29">
        <v>468</v>
      </c>
      <c r="E253" s="28" t="s">
        <v>22</v>
      </c>
      <c r="F253" s="28" t="s">
        <v>780</v>
      </c>
      <c r="G253" s="30">
        <v>598.26760000000002</v>
      </c>
      <c r="H253" s="29">
        <v>2</v>
      </c>
      <c r="I253" s="30">
        <v>1195.5279</v>
      </c>
      <c r="J253" s="30">
        <v>1195.5299</v>
      </c>
      <c r="K253" s="31">
        <v>0</v>
      </c>
      <c r="L253" s="32">
        <v>-1.7</v>
      </c>
      <c r="M253" s="29" t="s">
        <v>24</v>
      </c>
      <c r="N253" s="32">
        <v>282.49</v>
      </c>
      <c r="O253" s="32">
        <v>282.49</v>
      </c>
      <c r="P253" s="32">
        <v>30.48</v>
      </c>
      <c r="Q253" s="33">
        <v>4.0999999999999996</v>
      </c>
      <c r="R253" s="31">
        <v>240</v>
      </c>
      <c r="S253" s="28" t="s">
        <v>560</v>
      </c>
      <c r="T253" s="29">
        <v>1</v>
      </c>
      <c r="U253" s="28" t="s">
        <v>3464</v>
      </c>
      <c r="V253" s="28" t="s">
        <v>3465</v>
      </c>
      <c r="W253" s="28">
        <v>14.179399999999999</v>
      </c>
    </row>
    <row r="254" spans="1:23" x14ac:dyDescent="0.2">
      <c r="A254" s="28" t="s">
        <v>3466</v>
      </c>
      <c r="B254" s="29">
        <v>1</v>
      </c>
      <c r="C254" s="28" t="s">
        <v>779</v>
      </c>
      <c r="D254" s="29">
        <v>468</v>
      </c>
      <c r="E254" s="28" t="s">
        <v>22</v>
      </c>
      <c r="F254" s="28" t="s">
        <v>780</v>
      </c>
      <c r="G254" s="30">
        <v>598.26760000000002</v>
      </c>
      <c r="H254" s="29">
        <v>2</v>
      </c>
      <c r="I254" s="30">
        <v>1195.528</v>
      </c>
      <c r="J254" s="30">
        <v>1195.5299</v>
      </c>
      <c r="K254" s="31">
        <v>0</v>
      </c>
      <c r="L254" s="32">
        <v>-1.6</v>
      </c>
      <c r="M254" s="29" t="s">
        <v>24</v>
      </c>
      <c r="N254" s="32">
        <v>298.88</v>
      </c>
      <c r="O254" s="32">
        <v>298.88</v>
      </c>
      <c r="P254" s="32">
        <v>36.85</v>
      </c>
      <c r="Q254" s="33">
        <v>3.57</v>
      </c>
      <c r="R254" s="31">
        <v>240</v>
      </c>
      <c r="S254" s="28" t="s">
        <v>560</v>
      </c>
      <c r="T254" s="29">
        <v>1</v>
      </c>
      <c r="U254" s="28" t="s">
        <v>3467</v>
      </c>
      <c r="V254" s="28" t="s">
        <v>1690</v>
      </c>
      <c r="W254" s="28">
        <v>14.0586</v>
      </c>
    </row>
    <row r="255" spans="1:23" x14ac:dyDescent="0.2">
      <c r="A255" s="28" t="s">
        <v>1144</v>
      </c>
      <c r="B255" s="29">
        <v>1</v>
      </c>
      <c r="C255" s="28" t="s">
        <v>785</v>
      </c>
      <c r="D255" s="29">
        <v>482</v>
      </c>
      <c r="E255" s="28" t="s">
        <v>27</v>
      </c>
      <c r="F255" s="28" t="s">
        <v>27</v>
      </c>
      <c r="G255" s="30">
        <v>424.73430000000002</v>
      </c>
      <c r="H255" s="29">
        <v>2</v>
      </c>
      <c r="I255" s="30">
        <v>848.46140000000003</v>
      </c>
      <c r="J255" s="30">
        <v>848.46249999999998</v>
      </c>
      <c r="K255" s="31">
        <v>0</v>
      </c>
      <c r="L255" s="32">
        <v>-1.2</v>
      </c>
      <c r="M255" s="29" t="s">
        <v>24</v>
      </c>
      <c r="N255" s="32">
        <v>312.86</v>
      </c>
      <c r="O255" s="32">
        <v>312.86</v>
      </c>
      <c r="P255" s="32">
        <v>312.86</v>
      </c>
      <c r="Q255" s="33">
        <v>4.09</v>
      </c>
      <c r="R255" s="31">
        <v>240</v>
      </c>
      <c r="S255" s="28" t="s">
        <v>560</v>
      </c>
      <c r="T255" s="29">
        <v>1</v>
      </c>
      <c r="U255" s="28" t="s">
        <v>3468</v>
      </c>
      <c r="V255" s="28" t="s">
        <v>3469</v>
      </c>
      <c r="W255" s="28">
        <v>13.527200000000001</v>
      </c>
    </row>
    <row r="256" spans="1:23" x14ac:dyDescent="0.2">
      <c r="A256" s="28" t="s">
        <v>2762</v>
      </c>
      <c r="B256" s="29">
        <v>1</v>
      </c>
      <c r="C256" s="28" t="s">
        <v>785</v>
      </c>
      <c r="D256" s="29">
        <v>482</v>
      </c>
      <c r="E256" s="28" t="s">
        <v>27</v>
      </c>
      <c r="F256" s="28" t="s">
        <v>27</v>
      </c>
      <c r="G256" s="30">
        <v>424.73340000000002</v>
      </c>
      <c r="H256" s="29">
        <v>2</v>
      </c>
      <c r="I256" s="30">
        <v>848.45950000000005</v>
      </c>
      <c r="J256" s="30">
        <v>848.46249999999998</v>
      </c>
      <c r="K256" s="31">
        <v>0</v>
      </c>
      <c r="L256" s="32">
        <v>-3.5</v>
      </c>
      <c r="M256" s="29" t="s">
        <v>24</v>
      </c>
      <c r="N256" s="32">
        <v>313.98</v>
      </c>
      <c r="O256" s="32">
        <v>313.98</v>
      </c>
      <c r="P256" s="32">
        <v>313.98</v>
      </c>
      <c r="Q256" s="33">
        <v>4.09</v>
      </c>
      <c r="R256" s="31">
        <v>240</v>
      </c>
      <c r="S256" s="28" t="s">
        <v>560</v>
      </c>
      <c r="T256" s="29">
        <v>1</v>
      </c>
      <c r="U256" s="28" t="s">
        <v>3470</v>
      </c>
      <c r="V256" s="28" t="s">
        <v>1550</v>
      </c>
      <c r="W256" s="28">
        <v>13.8665</v>
      </c>
    </row>
    <row r="257" spans="1:23" x14ac:dyDescent="0.2">
      <c r="A257" s="28" t="s">
        <v>1516</v>
      </c>
      <c r="B257" s="29">
        <v>1</v>
      </c>
      <c r="C257" s="28" t="s">
        <v>785</v>
      </c>
      <c r="D257" s="29">
        <v>482</v>
      </c>
      <c r="E257" s="28" t="s">
        <v>27</v>
      </c>
      <c r="F257" s="28" t="s">
        <v>27</v>
      </c>
      <c r="G257" s="30">
        <v>424.73360000000002</v>
      </c>
      <c r="H257" s="29">
        <v>2</v>
      </c>
      <c r="I257" s="30">
        <v>848.46</v>
      </c>
      <c r="J257" s="30">
        <v>848.46249999999998</v>
      </c>
      <c r="K257" s="31">
        <v>0</v>
      </c>
      <c r="L257" s="32">
        <v>-2.9</v>
      </c>
      <c r="M257" s="29" t="s">
        <v>24</v>
      </c>
      <c r="N257" s="32">
        <v>314.08</v>
      </c>
      <c r="O257" s="32">
        <v>314.08</v>
      </c>
      <c r="P257" s="32">
        <v>314.08</v>
      </c>
      <c r="Q257" s="33">
        <v>3.84</v>
      </c>
      <c r="R257" s="31">
        <v>240</v>
      </c>
      <c r="S257" s="28" t="s">
        <v>560</v>
      </c>
      <c r="T257" s="29">
        <v>1</v>
      </c>
      <c r="U257" s="28" t="s">
        <v>3471</v>
      </c>
      <c r="V257" s="28" t="s">
        <v>1861</v>
      </c>
      <c r="W257" s="28">
        <v>13.411799999999999</v>
      </c>
    </row>
    <row r="258" spans="1:23" x14ac:dyDescent="0.2">
      <c r="A258" s="28" t="s">
        <v>2216</v>
      </c>
      <c r="B258" s="29">
        <v>1</v>
      </c>
      <c r="C258" s="28" t="s">
        <v>785</v>
      </c>
      <c r="D258" s="29">
        <v>482</v>
      </c>
      <c r="E258" s="28" t="s">
        <v>27</v>
      </c>
      <c r="F258" s="28" t="s">
        <v>27</v>
      </c>
      <c r="G258" s="30">
        <v>424.73399999999998</v>
      </c>
      <c r="H258" s="29">
        <v>2</v>
      </c>
      <c r="I258" s="30">
        <v>848.46079999999995</v>
      </c>
      <c r="J258" s="30">
        <v>848.46249999999998</v>
      </c>
      <c r="K258" s="31">
        <v>0</v>
      </c>
      <c r="L258" s="32">
        <v>-2</v>
      </c>
      <c r="M258" s="29" t="s">
        <v>24</v>
      </c>
      <c r="N258" s="32">
        <v>315.76</v>
      </c>
      <c r="O258" s="32">
        <v>315.76</v>
      </c>
      <c r="P258" s="32">
        <v>315.76</v>
      </c>
      <c r="Q258" s="33">
        <v>4.37</v>
      </c>
      <c r="R258" s="31">
        <v>240</v>
      </c>
      <c r="S258" s="28" t="s">
        <v>560</v>
      </c>
      <c r="T258" s="29">
        <v>1</v>
      </c>
      <c r="U258" s="28" t="s">
        <v>3472</v>
      </c>
      <c r="V258" s="28" t="s">
        <v>1587</v>
      </c>
      <c r="W258" s="28">
        <v>13.0267</v>
      </c>
    </row>
    <row r="259" spans="1:23" x14ac:dyDescent="0.2">
      <c r="A259" s="28" t="s">
        <v>3473</v>
      </c>
      <c r="B259" s="29">
        <v>1</v>
      </c>
      <c r="C259" s="28" t="s">
        <v>785</v>
      </c>
      <c r="D259" s="29">
        <v>482</v>
      </c>
      <c r="E259" s="28" t="s">
        <v>27</v>
      </c>
      <c r="F259" s="28" t="s">
        <v>27</v>
      </c>
      <c r="G259" s="30">
        <v>424.73390000000001</v>
      </c>
      <c r="H259" s="29">
        <v>2</v>
      </c>
      <c r="I259" s="30">
        <v>848.4606</v>
      </c>
      <c r="J259" s="30">
        <v>848.46249999999998</v>
      </c>
      <c r="K259" s="31">
        <v>0</v>
      </c>
      <c r="L259" s="32">
        <v>-2.2000000000000002</v>
      </c>
      <c r="M259" s="29" t="s">
        <v>24</v>
      </c>
      <c r="N259" s="32">
        <v>323.97000000000003</v>
      </c>
      <c r="O259" s="32">
        <v>323.97000000000003</v>
      </c>
      <c r="P259" s="32">
        <v>323.97000000000003</v>
      </c>
      <c r="Q259" s="33">
        <v>4.4400000000000004</v>
      </c>
      <c r="R259" s="31">
        <v>240</v>
      </c>
      <c r="S259" s="28" t="s">
        <v>560</v>
      </c>
      <c r="T259" s="29">
        <v>1</v>
      </c>
      <c r="U259" s="28" t="s">
        <v>3474</v>
      </c>
      <c r="V259" s="28" t="s">
        <v>301</v>
      </c>
      <c r="W259" s="28">
        <v>13.287100000000001</v>
      </c>
    </row>
    <row r="260" spans="1:23" x14ac:dyDescent="0.2">
      <c r="A260" s="28" t="s">
        <v>2614</v>
      </c>
      <c r="B260" s="29">
        <v>1</v>
      </c>
      <c r="C260" s="28" t="s">
        <v>785</v>
      </c>
      <c r="D260" s="29">
        <v>482</v>
      </c>
      <c r="E260" s="28" t="s">
        <v>27</v>
      </c>
      <c r="F260" s="28" t="s">
        <v>27</v>
      </c>
      <c r="G260" s="30">
        <v>424.73379999999997</v>
      </c>
      <c r="H260" s="29">
        <v>2</v>
      </c>
      <c r="I260" s="30">
        <v>848.46029999999996</v>
      </c>
      <c r="J260" s="30">
        <v>848.46249999999998</v>
      </c>
      <c r="K260" s="31">
        <v>0</v>
      </c>
      <c r="L260" s="32">
        <v>-2.5</v>
      </c>
      <c r="M260" s="29" t="s">
        <v>24</v>
      </c>
      <c r="N260" s="32">
        <v>340.58</v>
      </c>
      <c r="O260" s="32">
        <v>340.58</v>
      </c>
      <c r="P260" s="32">
        <v>340.58</v>
      </c>
      <c r="Q260" s="33">
        <v>4.92</v>
      </c>
      <c r="R260" s="31">
        <v>240</v>
      </c>
      <c r="S260" s="28" t="s">
        <v>560</v>
      </c>
      <c r="T260" s="29">
        <v>1</v>
      </c>
      <c r="U260" s="28" t="s">
        <v>3475</v>
      </c>
      <c r="V260" s="28" t="s">
        <v>401</v>
      </c>
      <c r="W260" s="28">
        <v>12.8995</v>
      </c>
    </row>
    <row r="261" spans="1:23" x14ac:dyDescent="0.2">
      <c r="A261" s="28" t="s">
        <v>3476</v>
      </c>
      <c r="B261" s="29">
        <v>1</v>
      </c>
      <c r="C261" s="28" t="s">
        <v>785</v>
      </c>
      <c r="D261" s="29">
        <v>482</v>
      </c>
      <c r="E261" s="28" t="s">
        <v>27</v>
      </c>
      <c r="F261" s="28" t="s">
        <v>27</v>
      </c>
      <c r="G261" s="30">
        <v>424.73379999999997</v>
      </c>
      <c r="H261" s="29">
        <v>2</v>
      </c>
      <c r="I261" s="30">
        <v>848.46040000000005</v>
      </c>
      <c r="J261" s="30">
        <v>848.46249999999998</v>
      </c>
      <c r="K261" s="31">
        <v>0</v>
      </c>
      <c r="L261" s="32">
        <v>-2.5</v>
      </c>
      <c r="M261" s="29" t="s">
        <v>24</v>
      </c>
      <c r="N261" s="32">
        <v>341.3</v>
      </c>
      <c r="O261" s="32">
        <v>341.3</v>
      </c>
      <c r="P261" s="32">
        <v>341.3</v>
      </c>
      <c r="Q261" s="33">
        <v>4.79</v>
      </c>
      <c r="R261" s="31">
        <v>240</v>
      </c>
      <c r="S261" s="28" t="s">
        <v>560</v>
      </c>
      <c r="T261" s="29">
        <v>1</v>
      </c>
      <c r="U261" s="28" t="s">
        <v>3477</v>
      </c>
      <c r="V261" s="28" t="s">
        <v>403</v>
      </c>
      <c r="W261" s="28">
        <v>12.7727</v>
      </c>
    </row>
    <row r="262" spans="1:23" x14ac:dyDescent="0.2">
      <c r="A262" s="28" t="s">
        <v>2689</v>
      </c>
      <c r="B262" s="29">
        <v>1</v>
      </c>
      <c r="C262" s="28" t="s">
        <v>785</v>
      </c>
      <c r="D262" s="29">
        <v>482</v>
      </c>
      <c r="E262" s="28" t="s">
        <v>27</v>
      </c>
      <c r="F262" s="28" t="s">
        <v>27</v>
      </c>
      <c r="G262" s="30">
        <v>424.73399999999998</v>
      </c>
      <c r="H262" s="29">
        <v>2</v>
      </c>
      <c r="I262" s="30">
        <v>848.46069999999997</v>
      </c>
      <c r="J262" s="30">
        <v>848.46249999999998</v>
      </c>
      <c r="K262" s="31">
        <v>0</v>
      </c>
      <c r="L262" s="32">
        <v>-2.1</v>
      </c>
      <c r="M262" s="29" t="s">
        <v>24</v>
      </c>
      <c r="N262" s="32">
        <v>352.78</v>
      </c>
      <c r="O262" s="32">
        <v>352.78</v>
      </c>
      <c r="P262" s="32">
        <v>352.78</v>
      </c>
      <c r="Q262" s="33">
        <v>4.51</v>
      </c>
      <c r="R262" s="31">
        <v>240</v>
      </c>
      <c r="S262" s="28" t="s">
        <v>560</v>
      </c>
      <c r="T262" s="29">
        <v>1</v>
      </c>
      <c r="U262" s="28" t="s">
        <v>3478</v>
      </c>
      <c r="V262" s="28" t="s">
        <v>3479</v>
      </c>
      <c r="W262" s="28">
        <v>12.6502</v>
      </c>
    </row>
    <row r="263" spans="1:23" x14ac:dyDescent="0.2">
      <c r="A263" s="28" t="s">
        <v>2816</v>
      </c>
      <c r="B263" s="29">
        <v>1</v>
      </c>
      <c r="C263" s="28" t="s">
        <v>785</v>
      </c>
      <c r="D263" s="29">
        <v>482</v>
      </c>
      <c r="E263" s="28" t="s">
        <v>27</v>
      </c>
      <c r="F263" s="28" t="s">
        <v>27</v>
      </c>
      <c r="G263" s="30">
        <v>424.73349999999999</v>
      </c>
      <c r="H263" s="29">
        <v>2</v>
      </c>
      <c r="I263" s="30">
        <v>848.45979999999997</v>
      </c>
      <c r="J263" s="30">
        <v>848.46249999999998</v>
      </c>
      <c r="K263" s="31">
        <v>0</v>
      </c>
      <c r="L263" s="32">
        <v>-3.2</v>
      </c>
      <c r="M263" s="29" t="s">
        <v>24</v>
      </c>
      <c r="N263" s="32">
        <v>372.99</v>
      </c>
      <c r="O263" s="32">
        <v>372.99</v>
      </c>
      <c r="P263" s="32">
        <v>372.99</v>
      </c>
      <c r="Q263" s="33">
        <v>6.15</v>
      </c>
      <c r="R263" s="31">
        <v>240</v>
      </c>
      <c r="S263" s="28" t="s">
        <v>560</v>
      </c>
      <c r="T263" s="29">
        <v>1</v>
      </c>
      <c r="U263" s="28" t="s">
        <v>3480</v>
      </c>
      <c r="V263" s="28" t="s">
        <v>163</v>
      </c>
      <c r="W263" s="28">
        <v>13.155799999999999</v>
      </c>
    </row>
    <row r="264" spans="1:23" x14ac:dyDescent="0.2">
      <c r="A264" s="28" t="s">
        <v>3481</v>
      </c>
      <c r="B264" s="29">
        <v>1</v>
      </c>
      <c r="C264" s="28" t="s">
        <v>785</v>
      </c>
      <c r="D264" s="29">
        <v>482</v>
      </c>
      <c r="E264" s="28" t="s">
        <v>27</v>
      </c>
      <c r="F264" s="28" t="s">
        <v>27</v>
      </c>
      <c r="G264" s="30">
        <v>424.73360000000002</v>
      </c>
      <c r="H264" s="29">
        <v>2</v>
      </c>
      <c r="I264" s="30">
        <v>848.45989999999995</v>
      </c>
      <c r="J264" s="30">
        <v>848.46249999999998</v>
      </c>
      <c r="K264" s="31">
        <v>0</v>
      </c>
      <c r="L264" s="32">
        <v>-3</v>
      </c>
      <c r="M264" s="29" t="s">
        <v>24</v>
      </c>
      <c r="N264" s="32">
        <v>373.5</v>
      </c>
      <c r="O264" s="32">
        <v>373.5</v>
      </c>
      <c r="P264" s="32">
        <v>373.5</v>
      </c>
      <c r="Q264" s="33">
        <v>5.74</v>
      </c>
      <c r="R264" s="31">
        <v>240</v>
      </c>
      <c r="S264" s="28" t="s">
        <v>560</v>
      </c>
      <c r="T264" s="29">
        <v>1</v>
      </c>
      <c r="U264" s="28" t="s">
        <v>3482</v>
      </c>
      <c r="V264" s="28" t="s">
        <v>169</v>
      </c>
      <c r="W264" s="28">
        <v>12.538</v>
      </c>
    </row>
    <row r="265" spans="1:23" x14ac:dyDescent="0.2">
      <c r="A265" s="28" t="s">
        <v>3483</v>
      </c>
      <c r="B265" s="29">
        <v>1</v>
      </c>
      <c r="C265" s="28" t="s">
        <v>799</v>
      </c>
      <c r="D265" s="29">
        <v>489</v>
      </c>
      <c r="E265" s="28" t="s">
        <v>27</v>
      </c>
      <c r="F265" s="28" t="s">
        <v>800</v>
      </c>
      <c r="G265" s="30">
        <v>920.85839999999996</v>
      </c>
      <c r="H265" s="29">
        <v>4</v>
      </c>
      <c r="I265" s="30">
        <v>3680.4119000000001</v>
      </c>
      <c r="J265" s="30">
        <v>3680.4232000000002</v>
      </c>
      <c r="K265" s="31">
        <v>0</v>
      </c>
      <c r="L265" s="32">
        <v>-3.1</v>
      </c>
      <c r="M265" s="29" t="s">
        <v>24</v>
      </c>
      <c r="N265" s="32">
        <v>384.3</v>
      </c>
      <c r="O265" s="32">
        <v>384.3</v>
      </c>
      <c r="P265" s="32">
        <v>384.3</v>
      </c>
      <c r="Q265" s="33">
        <v>6.36</v>
      </c>
      <c r="R265" s="31">
        <v>240</v>
      </c>
      <c r="S265" s="28" t="s">
        <v>560</v>
      </c>
      <c r="T265" s="29">
        <v>1</v>
      </c>
      <c r="U265" s="28" t="s">
        <v>3484</v>
      </c>
      <c r="V265" s="28" t="s">
        <v>121</v>
      </c>
      <c r="W265" s="28">
        <v>10.6812</v>
      </c>
    </row>
    <row r="266" spans="1:23" x14ac:dyDescent="0.2">
      <c r="A266" s="28" t="s">
        <v>3485</v>
      </c>
      <c r="B266" s="29">
        <v>1</v>
      </c>
      <c r="C266" s="28" t="s">
        <v>802</v>
      </c>
      <c r="D266" s="29">
        <v>489</v>
      </c>
      <c r="E266" s="28" t="s">
        <v>22</v>
      </c>
      <c r="F266" s="28" t="s">
        <v>795</v>
      </c>
      <c r="G266" s="30">
        <v>961.37379999999996</v>
      </c>
      <c r="H266" s="29">
        <v>4</v>
      </c>
      <c r="I266" s="30">
        <v>3842.4735000000001</v>
      </c>
      <c r="J266" s="30">
        <v>3842.4760999999999</v>
      </c>
      <c r="K266" s="31">
        <v>0</v>
      </c>
      <c r="L266" s="32">
        <v>-0.7</v>
      </c>
      <c r="M266" s="29" t="s">
        <v>24</v>
      </c>
      <c r="N266" s="32">
        <v>432.65</v>
      </c>
      <c r="O266" s="32">
        <v>432.65</v>
      </c>
      <c r="P266" s="32">
        <v>2.4</v>
      </c>
      <c r="Q266" s="33">
        <v>6.49</v>
      </c>
      <c r="R266" s="31">
        <v>240</v>
      </c>
      <c r="S266" s="28" t="s">
        <v>560</v>
      </c>
      <c r="T266" s="29">
        <v>1</v>
      </c>
      <c r="U266" s="28" t="s">
        <v>3486</v>
      </c>
      <c r="V266" s="28" t="s">
        <v>359</v>
      </c>
      <c r="W266" s="28">
        <v>10.659800000000001</v>
      </c>
    </row>
    <row r="267" spans="1:23" x14ac:dyDescent="0.2">
      <c r="A267" s="28" t="s">
        <v>3487</v>
      </c>
      <c r="B267" s="29">
        <v>1</v>
      </c>
      <c r="C267" s="28" t="s">
        <v>804</v>
      </c>
      <c r="D267" s="29">
        <v>489</v>
      </c>
      <c r="E267" s="28" t="s">
        <v>27</v>
      </c>
      <c r="F267" s="28" t="s">
        <v>805</v>
      </c>
      <c r="G267" s="30">
        <v>924.85969999999998</v>
      </c>
      <c r="H267" s="29">
        <v>4</v>
      </c>
      <c r="I267" s="30">
        <v>3696.4168</v>
      </c>
      <c r="J267" s="30">
        <v>3696.4182000000001</v>
      </c>
      <c r="K267" s="31">
        <v>0</v>
      </c>
      <c r="L267" s="32">
        <v>-0.4</v>
      </c>
      <c r="M267" s="29" t="s">
        <v>24</v>
      </c>
      <c r="N267" s="32">
        <v>513.79999999999995</v>
      </c>
      <c r="O267" s="32">
        <v>513.65</v>
      </c>
      <c r="P267" s="32">
        <v>30.58</v>
      </c>
      <c r="Q267" s="33">
        <v>6.79</v>
      </c>
      <c r="R267" s="31">
        <v>240</v>
      </c>
      <c r="S267" s="28" t="s">
        <v>560</v>
      </c>
      <c r="T267" s="29">
        <v>1</v>
      </c>
      <c r="U267" s="28" t="s">
        <v>3488</v>
      </c>
      <c r="V267" s="28" t="s">
        <v>1356</v>
      </c>
      <c r="W267" s="28">
        <v>10.6747</v>
      </c>
    </row>
    <row r="268" spans="1:23" x14ac:dyDescent="0.2">
      <c r="A268" s="28" t="s">
        <v>3489</v>
      </c>
      <c r="B268" s="29">
        <v>1</v>
      </c>
      <c r="C268" s="28" t="s">
        <v>806</v>
      </c>
      <c r="D268" s="29">
        <v>489</v>
      </c>
      <c r="E268" s="28" t="s">
        <v>22</v>
      </c>
      <c r="F268" s="28" t="s">
        <v>797</v>
      </c>
      <c r="G268" s="30">
        <v>1286.8278</v>
      </c>
      <c r="H268" s="29">
        <v>3</v>
      </c>
      <c r="I268" s="30">
        <v>3858.4688999999998</v>
      </c>
      <c r="J268" s="30">
        <v>3858.471</v>
      </c>
      <c r="K268" s="31">
        <v>0</v>
      </c>
      <c r="L268" s="32">
        <v>-0.5</v>
      </c>
      <c r="M268" s="29" t="s">
        <v>24</v>
      </c>
      <c r="N268" s="32">
        <v>143.36000000000001</v>
      </c>
      <c r="O268" s="32">
        <v>143.36000000000001</v>
      </c>
      <c r="P268" s="32">
        <v>0</v>
      </c>
      <c r="Q268" s="33">
        <v>1.95</v>
      </c>
      <c r="R268" s="31">
        <v>240</v>
      </c>
      <c r="S268" s="28" t="s">
        <v>560</v>
      </c>
      <c r="T268" s="29">
        <v>1</v>
      </c>
      <c r="U268" s="28" t="s">
        <v>3490</v>
      </c>
      <c r="V268" s="28" t="s">
        <v>1580</v>
      </c>
      <c r="W268" s="28">
        <v>10.6511</v>
      </c>
    </row>
    <row r="269" spans="1:23" x14ac:dyDescent="0.2">
      <c r="A269" s="28" t="s">
        <v>3491</v>
      </c>
      <c r="B269" s="29">
        <v>1</v>
      </c>
      <c r="C269" s="28" t="s">
        <v>3492</v>
      </c>
      <c r="D269" s="29">
        <v>489</v>
      </c>
      <c r="E269" s="28" t="s">
        <v>27</v>
      </c>
      <c r="F269" s="28" t="s">
        <v>3493</v>
      </c>
      <c r="G269" s="30">
        <v>925.10559999999998</v>
      </c>
      <c r="H269" s="29">
        <v>4</v>
      </c>
      <c r="I269" s="30">
        <v>3697.4007000000001</v>
      </c>
      <c r="J269" s="30">
        <v>3697.4022</v>
      </c>
      <c r="K269" s="31">
        <v>0</v>
      </c>
      <c r="L269" s="32">
        <v>-0.4</v>
      </c>
      <c r="M269" s="29" t="s">
        <v>24</v>
      </c>
      <c r="N269" s="32">
        <v>274.02</v>
      </c>
      <c r="O269" s="32">
        <v>274.02</v>
      </c>
      <c r="P269" s="32">
        <v>0</v>
      </c>
      <c r="Q269" s="33">
        <v>3.34</v>
      </c>
      <c r="R269" s="31">
        <v>240</v>
      </c>
      <c r="S269" s="28" t="s">
        <v>560</v>
      </c>
      <c r="T269" s="29">
        <v>1</v>
      </c>
      <c r="U269" s="28" t="s">
        <v>3494</v>
      </c>
      <c r="V269" s="28" t="s">
        <v>254</v>
      </c>
      <c r="W269" s="28">
        <v>11.067500000000001</v>
      </c>
    </row>
    <row r="270" spans="1:23" x14ac:dyDescent="0.2">
      <c r="A270" s="28" t="s">
        <v>3495</v>
      </c>
      <c r="B270" s="29">
        <v>1</v>
      </c>
      <c r="C270" s="28" t="s">
        <v>806</v>
      </c>
      <c r="D270" s="29">
        <v>489</v>
      </c>
      <c r="E270" s="28" t="s">
        <v>22</v>
      </c>
      <c r="F270" s="28" t="s">
        <v>797</v>
      </c>
      <c r="G270" s="30">
        <v>965.3732</v>
      </c>
      <c r="H270" s="29">
        <v>4</v>
      </c>
      <c r="I270" s="30">
        <v>3858.4708000000001</v>
      </c>
      <c r="J270" s="30">
        <v>3858.471</v>
      </c>
      <c r="K270" s="31">
        <v>0</v>
      </c>
      <c r="L270" s="32">
        <v>-0.1</v>
      </c>
      <c r="M270" s="29" t="s">
        <v>24</v>
      </c>
      <c r="N270" s="32">
        <v>389.29</v>
      </c>
      <c r="O270" s="32">
        <v>389.29</v>
      </c>
      <c r="P270" s="32">
        <v>0</v>
      </c>
      <c r="Q270" s="33">
        <v>6.36</v>
      </c>
      <c r="R270" s="31">
        <v>240</v>
      </c>
      <c r="S270" s="28" t="s">
        <v>560</v>
      </c>
      <c r="T270" s="29">
        <v>1</v>
      </c>
      <c r="U270" s="28" t="s">
        <v>3496</v>
      </c>
      <c r="V270" s="28" t="s">
        <v>2262</v>
      </c>
      <c r="W270" s="28">
        <v>10.7456</v>
      </c>
    </row>
    <row r="271" spans="1:23" x14ac:dyDescent="0.2">
      <c r="A271" s="28" t="s">
        <v>1564</v>
      </c>
      <c r="B271" s="29">
        <v>1</v>
      </c>
      <c r="C271" s="28" t="s">
        <v>806</v>
      </c>
      <c r="D271" s="29">
        <v>489</v>
      </c>
      <c r="E271" s="28" t="s">
        <v>22</v>
      </c>
      <c r="F271" s="28" t="s">
        <v>797</v>
      </c>
      <c r="G271" s="30">
        <v>965.37170000000003</v>
      </c>
      <c r="H271" s="29">
        <v>4</v>
      </c>
      <c r="I271" s="30">
        <v>3858.4652000000001</v>
      </c>
      <c r="J271" s="30">
        <v>3858.471</v>
      </c>
      <c r="K271" s="31">
        <v>0</v>
      </c>
      <c r="L271" s="32">
        <v>-1.5</v>
      </c>
      <c r="M271" s="29" t="s">
        <v>24</v>
      </c>
      <c r="N271" s="32">
        <v>455.96</v>
      </c>
      <c r="O271" s="32">
        <v>455.96</v>
      </c>
      <c r="P271" s="32">
        <v>2.4</v>
      </c>
      <c r="Q271" s="33">
        <v>6.59</v>
      </c>
      <c r="R271" s="31">
        <v>240</v>
      </c>
      <c r="S271" s="28" t="s">
        <v>560</v>
      </c>
      <c r="T271" s="29">
        <v>1</v>
      </c>
      <c r="U271" s="28" t="s">
        <v>3497</v>
      </c>
      <c r="V271" s="28" t="s">
        <v>250</v>
      </c>
      <c r="W271" s="28">
        <v>10.6355</v>
      </c>
    </row>
    <row r="272" spans="1:23" x14ac:dyDescent="0.2">
      <c r="A272" s="28" t="s">
        <v>2506</v>
      </c>
      <c r="B272" s="29">
        <v>1</v>
      </c>
      <c r="C272" s="28" t="s">
        <v>3498</v>
      </c>
      <c r="D272" s="29">
        <v>489</v>
      </c>
      <c r="E272" s="28" t="s">
        <v>22</v>
      </c>
      <c r="F272" s="28" t="s">
        <v>1542</v>
      </c>
      <c r="G272" s="30">
        <v>965.6191</v>
      </c>
      <c r="H272" s="29">
        <v>4</v>
      </c>
      <c r="I272" s="30">
        <v>3859.4546999999998</v>
      </c>
      <c r="J272" s="30">
        <v>3859.4549999999999</v>
      </c>
      <c r="K272" s="31">
        <v>0</v>
      </c>
      <c r="L272" s="32">
        <v>-0.1</v>
      </c>
      <c r="M272" s="29" t="s">
        <v>24</v>
      </c>
      <c r="N272" s="32">
        <v>251.24</v>
      </c>
      <c r="O272" s="32">
        <v>251.24</v>
      </c>
      <c r="P272" s="32">
        <v>0</v>
      </c>
      <c r="Q272" s="33">
        <v>4.2</v>
      </c>
      <c r="R272" s="31">
        <v>240</v>
      </c>
      <c r="S272" s="28" t="s">
        <v>560</v>
      </c>
      <c r="T272" s="29">
        <v>1</v>
      </c>
      <c r="U272" s="28" t="s">
        <v>3499</v>
      </c>
      <c r="V272" s="28" t="s">
        <v>392</v>
      </c>
      <c r="W272" s="28">
        <v>11.061</v>
      </c>
    </row>
    <row r="273" spans="1:23" x14ac:dyDescent="0.2">
      <c r="A273" s="28" t="s">
        <v>3500</v>
      </c>
      <c r="B273" s="29">
        <v>1</v>
      </c>
      <c r="C273" s="28" t="s">
        <v>809</v>
      </c>
      <c r="D273" s="29">
        <v>520</v>
      </c>
      <c r="E273" s="28" t="s">
        <v>27</v>
      </c>
      <c r="F273" s="28" t="s">
        <v>27</v>
      </c>
      <c r="G273" s="30">
        <v>498.75790000000001</v>
      </c>
      <c r="H273" s="29">
        <v>2</v>
      </c>
      <c r="I273" s="30">
        <v>996.5086</v>
      </c>
      <c r="J273" s="30">
        <v>996.51089999999999</v>
      </c>
      <c r="K273" s="31">
        <v>0</v>
      </c>
      <c r="L273" s="32">
        <v>-2.2999999999999998</v>
      </c>
      <c r="M273" s="29" t="s">
        <v>24</v>
      </c>
      <c r="N273" s="32">
        <v>381.06</v>
      </c>
      <c r="O273" s="32">
        <v>239.83</v>
      </c>
      <c r="P273" s="32">
        <v>239.83</v>
      </c>
      <c r="Q273" s="33">
        <v>3.9</v>
      </c>
      <c r="R273" s="31">
        <v>240</v>
      </c>
      <c r="S273" s="28" t="s">
        <v>560</v>
      </c>
      <c r="T273" s="29">
        <v>1</v>
      </c>
      <c r="U273" s="28" t="s">
        <v>3501</v>
      </c>
      <c r="V273" s="28" t="s">
        <v>2213</v>
      </c>
      <c r="W273" s="28">
        <v>8.0991</v>
      </c>
    </row>
    <row r="274" spans="1:23" x14ac:dyDescent="0.2">
      <c r="A274" s="28" t="s">
        <v>2968</v>
      </c>
      <c r="B274" s="29">
        <v>1</v>
      </c>
      <c r="C274" s="28" t="s">
        <v>809</v>
      </c>
      <c r="D274" s="29">
        <v>520</v>
      </c>
      <c r="E274" s="28" t="s">
        <v>27</v>
      </c>
      <c r="F274" s="28" t="s">
        <v>27</v>
      </c>
      <c r="G274" s="30">
        <v>498.75810000000001</v>
      </c>
      <c r="H274" s="29">
        <v>2</v>
      </c>
      <c r="I274" s="30">
        <v>996.50900000000001</v>
      </c>
      <c r="J274" s="30">
        <v>996.51089999999999</v>
      </c>
      <c r="K274" s="31">
        <v>0</v>
      </c>
      <c r="L274" s="32">
        <v>-1.9</v>
      </c>
      <c r="M274" s="29" t="s">
        <v>24</v>
      </c>
      <c r="N274" s="32">
        <v>399.47</v>
      </c>
      <c r="O274" s="32">
        <v>286.25</v>
      </c>
      <c r="P274" s="32">
        <v>286.25</v>
      </c>
      <c r="Q274" s="33">
        <v>4.55</v>
      </c>
      <c r="R274" s="31">
        <v>240</v>
      </c>
      <c r="S274" s="28" t="s">
        <v>560</v>
      </c>
      <c r="T274" s="29">
        <v>1</v>
      </c>
      <c r="U274" s="28" t="s">
        <v>3502</v>
      </c>
      <c r="V274" s="28" t="s">
        <v>1548</v>
      </c>
      <c r="W274" s="28">
        <v>8.4887999999999995</v>
      </c>
    </row>
    <row r="275" spans="1:23" x14ac:dyDescent="0.2">
      <c r="A275" s="28" t="s">
        <v>1873</v>
      </c>
      <c r="B275" s="29">
        <v>1</v>
      </c>
      <c r="C275" s="28" t="s">
        <v>809</v>
      </c>
      <c r="D275" s="29">
        <v>520</v>
      </c>
      <c r="E275" s="28" t="s">
        <v>27</v>
      </c>
      <c r="F275" s="28" t="s">
        <v>27</v>
      </c>
      <c r="G275" s="30">
        <v>498.75810000000001</v>
      </c>
      <c r="H275" s="29">
        <v>2</v>
      </c>
      <c r="I275" s="30">
        <v>996.50900000000001</v>
      </c>
      <c r="J275" s="30">
        <v>996.51089999999999</v>
      </c>
      <c r="K275" s="31">
        <v>0</v>
      </c>
      <c r="L275" s="32">
        <v>-1.9</v>
      </c>
      <c r="M275" s="29" t="s">
        <v>24</v>
      </c>
      <c r="N275" s="32">
        <v>404.03</v>
      </c>
      <c r="O275" s="32">
        <v>215.59</v>
      </c>
      <c r="P275" s="32">
        <v>215.59</v>
      </c>
      <c r="Q275" s="33">
        <v>3.78</v>
      </c>
      <c r="R275" s="31">
        <v>240</v>
      </c>
      <c r="S275" s="28" t="s">
        <v>560</v>
      </c>
      <c r="T275" s="29">
        <v>1</v>
      </c>
      <c r="U275" s="28" t="s">
        <v>3503</v>
      </c>
      <c r="V275" s="28" t="s">
        <v>2608</v>
      </c>
      <c r="W275" s="28">
        <v>8.3506</v>
      </c>
    </row>
    <row r="276" spans="1:23" x14ac:dyDescent="0.2">
      <c r="A276" s="28" t="s">
        <v>1181</v>
      </c>
      <c r="B276" s="29">
        <v>1</v>
      </c>
      <c r="C276" s="28" t="s">
        <v>809</v>
      </c>
      <c r="D276" s="29">
        <v>520</v>
      </c>
      <c r="E276" s="28" t="s">
        <v>27</v>
      </c>
      <c r="F276" s="28" t="s">
        <v>27</v>
      </c>
      <c r="G276" s="30">
        <v>498.75830000000002</v>
      </c>
      <c r="H276" s="29">
        <v>2</v>
      </c>
      <c r="I276" s="30">
        <v>996.50930000000005</v>
      </c>
      <c r="J276" s="30">
        <v>996.51089999999999</v>
      </c>
      <c r="K276" s="31">
        <v>0</v>
      </c>
      <c r="L276" s="32">
        <v>-1.6</v>
      </c>
      <c r="M276" s="29" t="s">
        <v>24</v>
      </c>
      <c r="N276" s="32">
        <v>411.05</v>
      </c>
      <c r="O276" s="32">
        <v>198.3</v>
      </c>
      <c r="P276" s="32">
        <v>198.3</v>
      </c>
      <c r="Q276" s="33">
        <v>3.61</v>
      </c>
      <c r="R276" s="31">
        <v>240</v>
      </c>
      <c r="S276" s="28" t="s">
        <v>560</v>
      </c>
      <c r="T276" s="29">
        <v>1</v>
      </c>
      <c r="U276" s="28" t="s">
        <v>3504</v>
      </c>
      <c r="V276" s="28" t="s">
        <v>1373</v>
      </c>
      <c r="W276" s="28">
        <v>8.2225999999999999</v>
      </c>
    </row>
    <row r="277" spans="1:23" x14ac:dyDescent="0.2">
      <c r="A277" s="28" t="s">
        <v>3505</v>
      </c>
      <c r="B277" s="29">
        <v>1</v>
      </c>
      <c r="C277" s="28" t="s">
        <v>810</v>
      </c>
      <c r="D277" s="29">
        <v>529</v>
      </c>
      <c r="E277" s="28" t="s">
        <v>27</v>
      </c>
      <c r="F277" s="28" t="s">
        <v>28</v>
      </c>
      <c r="G277" s="30">
        <v>589.2568</v>
      </c>
      <c r="H277" s="29">
        <v>3</v>
      </c>
      <c r="I277" s="30">
        <v>1765.7557999999999</v>
      </c>
      <c r="J277" s="30">
        <v>1765.7592</v>
      </c>
      <c r="K277" s="31">
        <v>0</v>
      </c>
      <c r="L277" s="32">
        <v>-1.9</v>
      </c>
      <c r="M277" s="29" t="s">
        <v>24</v>
      </c>
      <c r="N277" s="32">
        <v>523.57000000000005</v>
      </c>
      <c r="O277" s="32">
        <v>497.64</v>
      </c>
      <c r="P277" s="32">
        <v>497.64</v>
      </c>
      <c r="Q277" s="33">
        <v>6.25</v>
      </c>
      <c r="R277" s="31">
        <v>240</v>
      </c>
      <c r="S277" s="28" t="s">
        <v>560</v>
      </c>
      <c r="T277" s="29">
        <v>1</v>
      </c>
      <c r="U277" s="28" t="s">
        <v>3506</v>
      </c>
      <c r="V277" s="28" t="s">
        <v>1182</v>
      </c>
      <c r="W277" s="28">
        <v>9.0731999999999999</v>
      </c>
    </row>
    <row r="278" spans="1:23" x14ac:dyDescent="0.2">
      <c r="A278" s="28" t="s">
        <v>2230</v>
      </c>
      <c r="B278" s="29">
        <v>1</v>
      </c>
      <c r="C278" s="28" t="s">
        <v>810</v>
      </c>
      <c r="D278" s="29">
        <v>529</v>
      </c>
      <c r="E278" s="28" t="s">
        <v>27</v>
      </c>
      <c r="F278" s="28" t="s">
        <v>28</v>
      </c>
      <c r="G278" s="30">
        <v>589.25620000000004</v>
      </c>
      <c r="H278" s="29">
        <v>3</v>
      </c>
      <c r="I278" s="30">
        <v>1765.7538999999999</v>
      </c>
      <c r="J278" s="30">
        <v>1765.7592</v>
      </c>
      <c r="K278" s="31">
        <v>0</v>
      </c>
      <c r="L278" s="32">
        <v>-3</v>
      </c>
      <c r="M278" s="29" t="s">
        <v>24</v>
      </c>
      <c r="N278" s="32">
        <v>591.21</v>
      </c>
      <c r="O278" s="32">
        <v>580.36</v>
      </c>
      <c r="P278" s="32">
        <v>580.36</v>
      </c>
      <c r="Q278" s="33">
        <v>7.79</v>
      </c>
      <c r="R278" s="31">
        <v>240</v>
      </c>
      <c r="S278" s="28" t="s">
        <v>560</v>
      </c>
      <c r="T278" s="29">
        <v>1</v>
      </c>
      <c r="U278" s="28" t="s">
        <v>3507</v>
      </c>
      <c r="V278" s="28" t="s">
        <v>343</v>
      </c>
      <c r="W278" s="28">
        <v>8.9616000000000007</v>
      </c>
    </row>
    <row r="279" spans="1:23" x14ac:dyDescent="0.2">
      <c r="A279" s="28" t="s">
        <v>798</v>
      </c>
      <c r="B279" s="29">
        <v>1</v>
      </c>
      <c r="C279" s="28" t="s">
        <v>810</v>
      </c>
      <c r="D279" s="29">
        <v>529</v>
      </c>
      <c r="E279" s="28" t="s">
        <v>27</v>
      </c>
      <c r="F279" s="28" t="s">
        <v>28</v>
      </c>
      <c r="G279" s="30">
        <v>883.3818</v>
      </c>
      <c r="H279" s="29">
        <v>2</v>
      </c>
      <c r="I279" s="30">
        <v>1765.7564</v>
      </c>
      <c r="J279" s="30">
        <v>1765.7592</v>
      </c>
      <c r="K279" s="31">
        <v>0</v>
      </c>
      <c r="L279" s="32">
        <v>-1.6</v>
      </c>
      <c r="M279" s="29" t="s">
        <v>24</v>
      </c>
      <c r="N279" s="32">
        <v>653.22</v>
      </c>
      <c r="O279" s="32">
        <v>653.22</v>
      </c>
      <c r="P279" s="32">
        <v>653.22</v>
      </c>
      <c r="Q279" s="33">
        <v>9.7899999999999991</v>
      </c>
      <c r="R279" s="31">
        <v>240</v>
      </c>
      <c r="S279" s="28" t="s">
        <v>560</v>
      </c>
      <c r="T279" s="29">
        <v>1</v>
      </c>
      <c r="U279" s="28" t="s">
        <v>3508</v>
      </c>
      <c r="V279" s="28" t="s">
        <v>1592</v>
      </c>
      <c r="W279" s="28">
        <v>9.0351999999999997</v>
      </c>
    </row>
    <row r="280" spans="1:23" x14ac:dyDescent="0.2">
      <c r="A280" s="28" t="s">
        <v>3509</v>
      </c>
      <c r="B280" s="29">
        <v>1</v>
      </c>
      <c r="C280" s="28" t="s">
        <v>812</v>
      </c>
      <c r="D280" s="29">
        <v>529</v>
      </c>
      <c r="E280" s="28" t="s">
        <v>27</v>
      </c>
      <c r="F280" s="28" t="s">
        <v>582</v>
      </c>
      <c r="G280" s="30">
        <v>589.58579999999995</v>
      </c>
      <c r="H280" s="29">
        <v>3</v>
      </c>
      <c r="I280" s="30">
        <v>1766.7427</v>
      </c>
      <c r="J280" s="30">
        <v>1766.7431999999999</v>
      </c>
      <c r="K280" s="31">
        <v>0</v>
      </c>
      <c r="L280" s="32">
        <v>-0.3</v>
      </c>
      <c r="M280" s="29" t="s">
        <v>24</v>
      </c>
      <c r="N280" s="32">
        <v>356.83</v>
      </c>
      <c r="O280" s="32">
        <v>307.37</v>
      </c>
      <c r="P280" s="32">
        <v>307.37</v>
      </c>
      <c r="Q280" s="33">
        <v>3.83</v>
      </c>
      <c r="R280" s="31">
        <v>240</v>
      </c>
      <c r="S280" s="28" t="s">
        <v>560</v>
      </c>
      <c r="T280" s="29">
        <v>1</v>
      </c>
      <c r="U280" s="28" t="s">
        <v>3510</v>
      </c>
      <c r="V280" s="28" t="s">
        <v>2367</v>
      </c>
      <c r="W280" s="28">
        <v>9.1989999999999998</v>
      </c>
    </row>
    <row r="281" spans="1:23" x14ac:dyDescent="0.2">
      <c r="A281" s="28" t="s">
        <v>2780</v>
      </c>
      <c r="B281" s="29">
        <v>1</v>
      </c>
      <c r="C281" s="28" t="s">
        <v>812</v>
      </c>
      <c r="D281" s="29">
        <v>529</v>
      </c>
      <c r="E281" s="28" t="s">
        <v>27</v>
      </c>
      <c r="F281" s="28" t="s">
        <v>582</v>
      </c>
      <c r="G281" s="30">
        <v>589.58600000000001</v>
      </c>
      <c r="H281" s="29">
        <v>3</v>
      </c>
      <c r="I281" s="30">
        <v>1766.7434000000001</v>
      </c>
      <c r="J281" s="30">
        <v>1766.7431999999999</v>
      </c>
      <c r="K281" s="31">
        <v>0</v>
      </c>
      <c r="L281" s="32">
        <v>0.1</v>
      </c>
      <c r="M281" s="29" t="s">
        <v>24</v>
      </c>
      <c r="N281" s="32">
        <v>461.22</v>
      </c>
      <c r="O281" s="32">
        <v>450.09</v>
      </c>
      <c r="P281" s="32">
        <v>450.09</v>
      </c>
      <c r="Q281" s="33">
        <v>6.04</v>
      </c>
      <c r="R281" s="31">
        <v>240</v>
      </c>
      <c r="S281" s="28" t="s">
        <v>560</v>
      </c>
      <c r="T281" s="29">
        <v>1</v>
      </c>
      <c r="U281" s="28" t="s">
        <v>3506</v>
      </c>
      <c r="V281" s="28" t="s">
        <v>1182</v>
      </c>
      <c r="W281" s="28">
        <v>9.0731999999999999</v>
      </c>
    </row>
    <row r="282" spans="1:23" x14ac:dyDescent="0.2">
      <c r="A282" s="28" t="s">
        <v>1243</v>
      </c>
      <c r="B282" s="29">
        <v>1</v>
      </c>
      <c r="C282" s="28" t="s">
        <v>812</v>
      </c>
      <c r="D282" s="29">
        <v>529</v>
      </c>
      <c r="E282" s="28" t="s">
        <v>27</v>
      </c>
      <c r="F282" s="28" t="s">
        <v>582</v>
      </c>
      <c r="G282" s="30">
        <v>589.5856</v>
      </c>
      <c r="H282" s="29">
        <v>3</v>
      </c>
      <c r="I282" s="30">
        <v>1766.7422999999999</v>
      </c>
      <c r="J282" s="30">
        <v>1766.7431999999999</v>
      </c>
      <c r="K282" s="31">
        <v>0</v>
      </c>
      <c r="L282" s="32">
        <v>-0.5</v>
      </c>
      <c r="M282" s="29" t="s">
        <v>24</v>
      </c>
      <c r="N282" s="32">
        <v>605.34</v>
      </c>
      <c r="O282" s="32">
        <v>578.59</v>
      </c>
      <c r="P282" s="32">
        <v>578.59</v>
      </c>
      <c r="Q282" s="33">
        <v>8.7899999999999991</v>
      </c>
      <c r="R282" s="31">
        <v>240</v>
      </c>
      <c r="S282" s="28" t="s">
        <v>560</v>
      </c>
      <c r="T282" s="29">
        <v>1</v>
      </c>
      <c r="U282" s="28" t="s">
        <v>3511</v>
      </c>
      <c r="V282" s="28" t="s">
        <v>1905</v>
      </c>
      <c r="W282" s="28">
        <v>9.3180999999999994</v>
      </c>
    </row>
    <row r="283" spans="1:23" x14ac:dyDescent="0.2">
      <c r="A283" s="28" t="s">
        <v>2161</v>
      </c>
      <c r="B283" s="29">
        <v>1</v>
      </c>
      <c r="C283" s="28" t="s">
        <v>814</v>
      </c>
      <c r="D283" s="29">
        <v>533</v>
      </c>
      <c r="E283" s="28" t="s">
        <v>27</v>
      </c>
      <c r="F283" s="28" t="s">
        <v>40</v>
      </c>
      <c r="G283" s="30">
        <v>610.27200000000005</v>
      </c>
      <c r="H283" s="29">
        <v>2</v>
      </c>
      <c r="I283" s="30">
        <v>1219.5367000000001</v>
      </c>
      <c r="J283" s="30">
        <v>1219.5372</v>
      </c>
      <c r="K283" s="31">
        <v>0</v>
      </c>
      <c r="L283" s="32">
        <v>-0.4</v>
      </c>
      <c r="M283" s="29" t="s">
        <v>24</v>
      </c>
      <c r="N283" s="32">
        <v>304.95999999999998</v>
      </c>
      <c r="O283" s="32">
        <v>304.95999999999998</v>
      </c>
      <c r="P283" s="32">
        <v>304.95999999999998</v>
      </c>
      <c r="Q283" s="33">
        <v>3.83</v>
      </c>
      <c r="R283" s="31">
        <v>240</v>
      </c>
      <c r="S283" s="28" t="s">
        <v>560</v>
      </c>
      <c r="T283" s="29">
        <v>1</v>
      </c>
      <c r="U283" s="28" t="s">
        <v>3512</v>
      </c>
      <c r="V283" s="28" t="s">
        <v>2970</v>
      </c>
      <c r="W283" s="28">
        <v>11.2416</v>
      </c>
    </row>
    <row r="284" spans="1:23" x14ac:dyDescent="0.2">
      <c r="A284" s="28" t="s">
        <v>3513</v>
      </c>
      <c r="B284" s="29">
        <v>1</v>
      </c>
      <c r="C284" s="28" t="s">
        <v>814</v>
      </c>
      <c r="D284" s="29">
        <v>533</v>
      </c>
      <c r="E284" s="28" t="s">
        <v>27</v>
      </c>
      <c r="F284" s="28" t="s">
        <v>40</v>
      </c>
      <c r="G284" s="30">
        <v>407.18279999999999</v>
      </c>
      <c r="H284" s="29">
        <v>3</v>
      </c>
      <c r="I284" s="30">
        <v>1219.5337999999999</v>
      </c>
      <c r="J284" s="30">
        <v>1219.5372</v>
      </c>
      <c r="K284" s="31">
        <v>0</v>
      </c>
      <c r="L284" s="32">
        <v>-2.8</v>
      </c>
      <c r="M284" s="29" t="s">
        <v>24</v>
      </c>
      <c r="N284" s="32">
        <v>311.29000000000002</v>
      </c>
      <c r="O284" s="32">
        <v>311.29000000000002</v>
      </c>
      <c r="P284" s="32">
        <v>311.29000000000002</v>
      </c>
      <c r="Q284" s="33">
        <v>4.09</v>
      </c>
      <c r="R284" s="31">
        <v>240</v>
      </c>
      <c r="S284" s="28" t="s">
        <v>560</v>
      </c>
      <c r="T284" s="29">
        <v>1</v>
      </c>
      <c r="U284" s="28" t="s">
        <v>3514</v>
      </c>
      <c r="V284" s="28" t="s">
        <v>395</v>
      </c>
      <c r="W284" s="28">
        <v>10.041499999999999</v>
      </c>
    </row>
    <row r="285" spans="1:23" x14ac:dyDescent="0.2">
      <c r="A285" s="28" t="s">
        <v>3515</v>
      </c>
      <c r="B285" s="29">
        <v>1</v>
      </c>
      <c r="C285" s="28" t="s">
        <v>814</v>
      </c>
      <c r="D285" s="29">
        <v>533</v>
      </c>
      <c r="E285" s="28" t="s">
        <v>27</v>
      </c>
      <c r="F285" s="28" t="s">
        <v>40</v>
      </c>
      <c r="G285" s="30">
        <v>610.27139999999997</v>
      </c>
      <c r="H285" s="29">
        <v>2</v>
      </c>
      <c r="I285" s="30">
        <v>1219.5355999999999</v>
      </c>
      <c r="J285" s="30">
        <v>1219.5372</v>
      </c>
      <c r="K285" s="31">
        <v>0</v>
      </c>
      <c r="L285" s="32">
        <v>-1.3</v>
      </c>
      <c r="M285" s="29" t="s">
        <v>24</v>
      </c>
      <c r="N285" s="32">
        <v>344.41</v>
      </c>
      <c r="O285" s="32">
        <v>344.41</v>
      </c>
      <c r="P285" s="32">
        <v>344.41</v>
      </c>
      <c r="Q285" s="33">
        <v>4.51</v>
      </c>
      <c r="R285" s="31">
        <v>240</v>
      </c>
      <c r="S285" s="28" t="s">
        <v>560</v>
      </c>
      <c r="T285" s="29">
        <v>1</v>
      </c>
      <c r="U285" s="28" t="s">
        <v>3516</v>
      </c>
      <c r="V285" s="28" t="s">
        <v>1097</v>
      </c>
      <c r="W285" s="28">
        <v>11.0191</v>
      </c>
    </row>
    <row r="286" spans="1:23" x14ac:dyDescent="0.2">
      <c r="A286" s="28" t="s">
        <v>2228</v>
      </c>
      <c r="B286" s="29">
        <v>1</v>
      </c>
      <c r="C286" s="28" t="s">
        <v>814</v>
      </c>
      <c r="D286" s="29">
        <v>533</v>
      </c>
      <c r="E286" s="28" t="s">
        <v>27</v>
      </c>
      <c r="F286" s="28" t="s">
        <v>40</v>
      </c>
      <c r="G286" s="30">
        <v>407.18270000000001</v>
      </c>
      <c r="H286" s="29">
        <v>3</v>
      </c>
      <c r="I286" s="30">
        <v>1219.5337</v>
      </c>
      <c r="J286" s="30">
        <v>1219.5372</v>
      </c>
      <c r="K286" s="31">
        <v>0</v>
      </c>
      <c r="L286" s="32">
        <v>-2.9</v>
      </c>
      <c r="M286" s="29" t="s">
        <v>24</v>
      </c>
      <c r="N286" s="32">
        <v>391.77</v>
      </c>
      <c r="O286" s="32">
        <v>351.01</v>
      </c>
      <c r="P286" s="32">
        <v>351.01</v>
      </c>
      <c r="Q286" s="33">
        <v>4.3600000000000003</v>
      </c>
      <c r="R286" s="31">
        <v>240</v>
      </c>
      <c r="S286" s="28" t="s">
        <v>560</v>
      </c>
      <c r="T286" s="29">
        <v>1</v>
      </c>
      <c r="U286" s="28" t="s">
        <v>3517</v>
      </c>
      <c r="V286" s="28" t="s">
        <v>1788</v>
      </c>
      <c r="W286" s="28">
        <v>9.9031000000000002</v>
      </c>
    </row>
    <row r="287" spans="1:23" x14ac:dyDescent="0.2">
      <c r="A287" s="28" t="s">
        <v>1555</v>
      </c>
      <c r="B287" s="29">
        <v>1</v>
      </c>
      <c r="C287" s="28" t="s">
        <v>814</v>
      </c>
      <c r="D287" s="29">
        <v>533</v>
      </c>
      <c r="E287" s="28" t="s">
        <v>27</v>
      </c>
      <c r="F287" s="28" t="s">
        <v>40</v>
      </c>
      <c r="G287" s="30">
        <v>610.2722</v>
      </c>
      <c r="H287" s="29">
        <v>2</v>
      </c>
      <c r="I287" s="30">
        <v>1219.537</v>
      </c>
      <c r="J287" s="30">
        <v>1219.5372</v>
      </c>
      <c r="K287" s="31">
        <v>0</v>
      </c>
      <c r="L287" s="32">
        <v>-0.1</v>
      </c>
      <c r="M287" s="29" t="s">
        <v>24</v>
      </c>
      <c r="N287" s="32">
        <v>416.99</v>
      </c>
      <c r="O287" s="32">
        <v>416.99</v>
      </c>
      <c r="P287" s="32">
        <v>416.99</v>
      </c>
      <c r="Q287" s="33">
        <v>5.61</v>
      </c>
      <c r="R287" s="31">
        <v>240</v>
      </c>
      <c r="S287" s="28" t="s">
        <v>560</v>
      </c>
      <c r="T287" s="29">
        <v>1</v>
      </c>
      <c r="U287" s="28" t="s">
        <v>3518</v>
      </c>
      <c r="V287" s="28" t="s">
        <v>50</v>
      </c>
      <c r="W287" s="28">
        <v>10.3287</v>
      </c>
    </row>
    <row r="288" spans="1:23" x14ac:dyDescent="0.2">
      <c r="A288" s="28" t="s">
        <v>2045</v>
      </c>
      <c r="B288" s="29">
        <v>1</v>
      </c>
      <c r="C288" s="28" t="s">
        <v>814</v>
      </c>
      <c r="D288" s="29">
        <v>533</v>
      </c>
      <c r="E288" s="28" t="s">
        <v>27</v>
      </c>
      <c r="F288" s="28" t="s">
        <v>40</v>
      </c>
      <c r="G288" s="30">
        <v>610.27110000000005</v>
      </c>
      <c r="H288" s="29">
        <v>2</v>
      </c>
      <c r="I288" s="30">
        <v>1219.5347999999999</v>
      </c>
      <c r="J288" s="30">
        <v>1219.5372</v>
      </c>
      <c r="K288" s="31">
        <v>0</v>
      </c>
      <c r="L288" s="32">
        <v>-1.9</v>
      </c>
      <c r="M288" s="29" t="s">
        <v>24</v>
      </c>
      <c r="N288" s="32">
        <v>422.28</v>
      </c>
      <c r="O288" s="32">
        <v>422.28</v>
      </c>
      <c r="P288" s="32">
        <v>422.28</v>
      </c>
      <c r="Q288" s="33">
        <v>6.28</v>
      </c>
      <c r="R288" s="31">
        <v>240</v>
      </c>
      <c r="S288" s="28" t="s">
        <v>560</v>
      </c>
      <c r="T288" s="29">
        <v>1</v>
      </c>
      <c r="U288" s="28" t="s">
        <v>3519</v>
      </c>
      <c r="V288" s="28" t="s">
        <v>205</v>
      </c>
      <c r="W288" s="28">
        <v>10.804</v>
      </c>
    </row>
    <row r="289" spans="1:23" x14ac:dyDescent="0.2">
      <c r="A289" s="28" t="s">
        <v>2578</v>
      </c>
      <c r="B289" s="29">
        <v>1</v>
      </c>
      <c r="C289" s="28" t="s">
        <v>814</v>
      </c>
      <c r="D289" s="29">
        <v>533</v>
      </c>
      <c r="E289" s="28" t="s">
        <v>27</v>
      </c>
      <c r="F289" s="28" t="s">
        <v>40</v>
      </c>
      <c r="G289" s="30">
        <v>610.27120000000002</v>
      </c>
      <c r="H289" s="29">
        <v>2</v>
      </c>
      <c r="I289" s="30">
        <v>1219.5351000000001</v>
      </c>
      <c r="J289" s="30">
        <v>1219.5372</v>
      </c>
      <c r="K289" s="31">
        <v>0</v>
      </c>
      <c r="L289" s="32">
        <v>-1.7</v>
      </c>
      <c r="M289" s="29" t="s">
        <v>24</v>
      </c>
      <c r="N289" s="32">
        <v>436.85</v>
      </c>
      <c r="O289" s="32">
        <v>436.85</v>
      </c>
      <c r="P289" s="32">
        <v>436.85</v>
      </c>
      <c r="Q289" s="33">
        <v>7.15</v>
      </c>
      <c r="R289" s="31">
        <v>240</v>
      </c>
      <c r="S289" s="28" t="s">
        <v>560</v>
      </c>
      <c r="T289" s="29">
        <v>1</v>
      </c>
      <c r="U289" s="28" t="s">
        <v>3520</v>
      </c>
      <c r="V289" s="28" t="s">
        <v>1765</v>
      </c>
      <c r="W289" s="28">
        <v>10.202500000000001</v>
      </c>
    </row>
    <row r="290" spans="1:23" x14ac:dyDescent="0.2">
      <c r="A290" s="28" t="s">
        <v>3521</v>
      </c>
      <c r="B290" s="29">
        <v>1</v>
      </c>
      <c r="C290" s="28" t="s">
        <v>814</v>
      </c>
      <c r="D290" s="29">
        <v>533</v>
      </c>
      <c r="E290" s="28" t="s">
        <v>27</v>
      </c>
      <c r="F290" s="28" t="s">
        <v>40</v>
      </c>
      <c r="G290" s="30">
        <v>610.27110000000005</v>
      </c>
      <c r="H290" s="29">
        <v>2</v>
      </c>
      <c r="I290" s="30">
        <v>1219.5350000000001</v>
      </c>
      <c r="J290" s="30">
        <v>1219.5372</v>
      </c>
      <c r="K290" s="31">
        <v>0</v>
      </c>
      <c r="L290" s="32">
        <v>-1.8</v>
      </c>
      <c r="M290" s="29" t="s">
        <v>24</v>
      </c>
      <c r="N290" s="32">
        <v>477.81</v>
      </c>
      <c r="O290" s="32">
        <v>477.81</v>
      </c>
      <c r="P290" s="32">
        <v>477.81</v>
      </c>
      <c r="Q290" s="33">
        <v>6.24</v>
      </c>
      <c r="R290" s="31">
        <v>240</v>
      </c>
      <c r="S290" s="28" t="s">
        <v>560</v>
      </c>
      <c r="T290" s="29">
        <v>1</v>
      </c>
      <c r="U290" s="28" t="s">
        <v>3522</v>
      </c>
      <c r="V290" s="28" t="s">
        <v>1718</v>
      </c>
      <c r="W290" s="28">
        <v>10.078099999999999</v>
      </c>
    </row>
    <row r="291" spans="1:23" x14ac:dyDescent="0.2">
      <c r="A291" s="28" t="s">
        <v>3040</v>
      </c>
      <c r="B291" s="29">
        <v>1</v>
      </c>
      <c r="C291" s="28" t="s">
        <v>814</v>
      </c>
      <c r="D291" s="29">
        <v>533</v>
      </c>
      <c r="E291" s="28" t="s">
        <v>27</v>
      </c>
      <c r="F291" s="28" t="s">
        <v>40</v>
      </c>
      <c r="G291" s="30">
        <v>610.27139999999997</v>
      </c>
      <c r="H291" s="29">
        <v>2</v>
      </c>
      <c r="I291" s="30">
        <v>1219.5354</v>
      </c>
      <c r="J291" s="30">
        <v>1219.5372</v>
      </c>
      <c r="K291" s="31">
        <v>0</v>
      </c>
      <c r="L291" s="32">
        <v>-1.4</v>
      </c>
      <c r="M291" s="29" t="s">
        <v>24</v>
      </c>
      <c r="N291" s="32">
        <v>489.16</v>
      </c>
      <c r="O291" s="32">
        <v>482.36</v>
      </c>
      <c r="P291" s="32">
        <v>482.36</v>
      </c>
      <c r="Q291" s="33">
        <v>6.44</v>
      </c>
      <c r="R291" s="31">
        <v>240</v>
      </c>
      <c r="S291" s="28" t="s">
        <v>560</v>
      </c>
      <c r="T291" s="29">
        <v>1</v>
      </c>
      <c r="U291" s="28" t="s">
        <v>3523</v>
      </c>
      <c r="V291" s="28" t="s">
        <v>1623</v>
      </c>
      <c r="W291" s="28">
        <v>9.9468999999999994</v>
      </c>
    </row>
    <row r="292" spans="1:23" x14ac:dyDescent="0.2">
      <c r="A292" s="28" t="s">
        <v>3524</v>
      </c>
      <c r="B292" s="29">
        <v>1</v>
      </c>
      <c r="C292" s="28" t="s">
        <v>814</v>
      </c>
      <c r="D292" s="29">
        <v>533</v>
      </c>
      <c r="E292" s="28" t="s">
        <v>27</v>
      </c>
      <c r="F292" s="28" t="s">
        <v>40</v>
      </c>
      <c r="G292" s="30">
        <v>610.27170000000001</v>
      </c>
      <c r="H292" s="29">
        <v>2</v>
      </c>
      <c r="I292" s="30">
        <v>1219.5361</v>
      </c>
      <c r="J292" s="30">
        <v>1219.5372</v>
      </c>
      <c r="K292" s="31">
        <v>0</v>
      </c>
      <c r="L292" s="32">
        <v>-0.9</v>
      </c>
      <c r="M292" s="29" t="s">
        <v>24</v>
      </c>
      <c r="N292" s="32">
        <v>517.20000000000005</v>
      </c>
      <c r="O292" s="32">
        <v>496.88</v>
      </c>
      <c r="P292" s="32">
        <v>496.88</v>
      </c>
      <c r="Q292" s="33">
        <v>7.45</v>
      </c>
      <c r="R292" s="31">
        <v>240</v>
      </c>
      <c r="S292" s="28" t="s">
        <v>560</v>
      </c>
      <c r="T292" s="29">
        <v>1</v>
      </c>
      <c r="U292" s="28" t="s">
        <v>3525</v>
      </c>
      <c r="V292" s="28" t="s">
        <v>2464</v>
      </c>
      <c r="W292" s="28">
        <v>9.8323999999999998</v>
      </c>
    </row>
    <row r="293" spans="1:23" x14ac:dyDescent="0.2">
      <c r="A293" s="28" t="s">
        <v>3526</v>
      </c>
      <c r="B293" s="29">
        <v>1</v>
      </c>
      <c r="C293" s="28" t="s">
        <v>822</v>
      </c>
      <c r="D293" s="29">
        <v>533</v>
      </c>
      <c r="E293" s="28" t="s">
        <v>27</v>
      </c>
      <c r="F293" s="28" t="s">
        <v>573</v>
      </c>
      <c r="G293" s="30">
        <v>407.50990000000002</v>
      </c>
      <c r="H293" s="29">
        <v>3</v>
      </c>
      <c r="I293" s="30">
        <v>1220.5150000000001</v>
      </c>
      <c r="J293" s="30">
        <v>1220.5211999999999</v>
      </c>
      <c r="K293" s="31">
        <v>0</v>
      </c>
      <c r="L293" s="32">
        <v>-5</v>
      </c>
      <c r="M293" s="29" t="s">
        <v>24</v>
      </c>
      <c r="N293" s="32">
        <v>162.27000000000001</v>
      </c>
      <c r="O293" s="32">
        <v>162.27000000000001</v>
      </c>
      <c r="P293" s="32">
        <v>162.27000000000001</v>
      </c>
      <c r="Q293" s="33">
        <v>1.87</v>
      </c>
      <c r="R293" s="31">
        <v>240</v>
      </c>
      <c r="S293" s="28" t="s">
        <v>560</v>
      </c>
      <c r="T293" s="29">
        <v>1</v>
      </c>
      <c r="U293" s="28" t="s">
        <v>3527</v>
      </c>
      <c r="V293" s="28" t="s">
        <v>208</v>
      </c>
      <c r="W293" s="28">
        <v>10.446899999999999</v>
      </c>
    </row>
    <row r="294" spans="1:23" x14ac:dyDescent="0.2">
      <c r="A294" s="28" t="s">
        <v>3528</v>
      </c>
      <c r="B294" s="29">
        <v>1</v>
      </c>
      <c r="C294" s="28" t="s">
        <v>822</v>
      </c>
      <c r="D294" s="29">
        <v>533</v>
      </c>
      <c r="E294" s="28" t="s">
        <v>27</v>
      </c>
      <c r="F294" s="28" t="s">
        <v>573</v>
      </c>
      <c r="G294" s="30">
        <v>610.76390000000004</v>
      </c>
      <c r="H294" s="29">
        <v>2</v>
      </c>
      <c r="I294" s="30">
        <v>1220.5206000000001</v>
      </c>
      <c r="J294" s="30">
        <v>1220.5211999999999</v>
      </c>
      <c r="K294" s="31">
        <v>0</v>
      </c>
      <c r="L294" s="32">
        <v>-0.5</v>
      </c>
      <c r="M294" s="29" t="s">
        <v>24</v>
      </c>
      <c r="N294" s="32">
        <v>389.03</v>
      </c>
      <c r="O294" s="32">
        <v>389.03</v>
      </c>
      <c r="P294" s="32">
        <v>389.03</v>
      </c>
      <c r="Q294" s="33">
        <v>5.74</v>
      </c>
      <c r="R294" s="31">
        <v>240</v>
      </c>
      <c r="S294" s="28" t="s">
        <v>560</v>
      </c>
      <c r="T294" s="29">
        <v>1</v>
      </c>
      <c r="U294" s="28" t="s">
        <v>3529</v>
      </c>
      <c r="V294" s="28" t="s">
        <v>132</v>
      </c>
      <c r="W294" s="28">
        <v>10.6769</v>
      </c>
    </row>
    <row r="295" spans="1:23" x14ac:dyDescent="0.2">
      <c r="A295" s="28" t="s">
        <v>2708</v>
      </c>
      <c r="B295" s="29">
        <v>1</v>
      </c>
      <c r="C295" s="28" t="s">
        <v>822</v>
      </c>
      <c r="D295" s="29">
        <v>533</v>
      </c>
      <c r="E295" s="28" t="s">
        <v>27</v>
      </c>
      <c r="F295" s="28" t="s">
        <v>573</v>
      </c>
      <c r="G295" s="30">
        <v>610.76319999999998</v>
      </c>
      <c r="H295" s="29">
        <v>2</v>
      </c>
      <c r="I295" s="30">
        <v>1220.5191</v>
      </c>
      <c r="J295" s="30">
        <v>1220.5211999999999</v>
      </c>
      <c r="K295" s="31">
        <v>0</v>
      </c>
      <c r="L295" s="32">
        <v>-1.7</v>
      </c>
      <c r="M295" s="29" t="s">
        <v>24</v>
      </c>
      <c r="N295" s="32">
        <v>443.86</v>
      </c>
      <c r="O295" s="32">
        <v>443.86</v>
      </c>
      <c r="P295" s="32">
        <v>443.86</v>
      </c>
      <c r="Q295" s="33">
        <v>6.24</v>
      </c>
      <c r="R295" s="31">
        <v>240</v>
      </c>
      <c r="S295" s="28" t="s">
        <v>560</v>
      </c>
      <c r="T295" s="29">
        <v>1</v>
      </c>
      <c r="U295" s="28" t="s">
        <v>3519</v>
      </c>
      <c r="V295" s="28" t="s">
        <v>205</v>
      </c>
      <c r="W295" s="28">
        <v>10.804</v>
      </c>
    </row>
    <row r="296" spans="1:23" x14ac:dyDescent="0.2">
      <c r="A296" s="28" t="s">
        <v>3530</v>
      </c>
      <c r="B296" s="29">
        <v>1</v>
      </c>
      <c r="C296" s="28" t="s">
        <v>822</v>
      </c>
      <c r="D296" s="29">
        <v>533</v>
      </c>
      <c r="E296" s="28" t="s">
        <v>27</v>
      </c>
      <c r="F296" s="28" t="s">
        <v>573</v>
      </c>
      <c r="G296" s="30">
        <v>610.76310000000001</v>
      </c>
      <c r="H296" s="29">
        <v>2</v>
      </c>
      <c r="I296" s="30">
        <v>1220.519</v>
      </c>
      <c r="J296" s="30">
        <v>1220.5211999999999</v>
      </c>
      <c r="K296" s="31">
        <v>0</v>
      </c>
      <c r="L296" s="32">
        <v>-1.8</v>
      </c>
      <c r="M296" s="29" t="s">
        <v>24</v>
      </c>
      <c r="N296" s="32">
        <v>446.29</v>
      </c>
      <c r="O296" s="32">
        <v>446.29</v>
      </c>
      <c r="P296" s="32">
        <v>446.29</v>
      </c>
      <c r="Q296" s="33">
        <v>6.24</v>
      </c>
      <c r="R296" s="31">
        <v>240</v>
      </c>
      <c r="S296" s="28" t="s">
        <v>560</v>
      </c>
      <c r="T296" s="29">
        <v>1</v>
      </c>
      <c r="U296" s="28" t="s">
        <v>3516</v>
      </c>
      <c r="V296" s="28" t="s">
        <v>1097</v>
      </c>
      <c r="W296" s="28">
        <v>11.0191</v>
      </c>
    </row>
    <row r="297" spans="1:23" x14ac:dyDescent="0.2">
      <c r="A297" s="28" t="s">
        <v>2653</v>
      </c>
      <c r="B297" s="29">
        <v>1</v>
      </c>
      <c r="C297" s="28" t="s">
        <v>822</v>
      </c>
      <c r="D297" s="29">
        <v>533</v>
      </c>
      <c r="E297" s="28" t="s">
        <v>27</v>
      </c>
      <c r="F297" s="28" t="s">
        <v>573</v>
      </c>
      <c r="G297" s="30">
        <v>610.76229999999998</v>
      </c>
      <c r="H297" s="29">
        <v>2</v>
      </c>
      <c r="I297" s="30">
        <v>1220.5174</v>
      </c>
      <c r="J297" s="30">
        <v>1220.5211999999999</v>
      </c>
      <c r="K297" s="31">
        <v>0</v>
      </c>
      <c r="L297" s="32">
        <v>-3.1</v>
      </c>
      <c r="M297" s="29" t="s">
        <v>24</v>
      </c>
      <c r="N297" s="32">
        <v>463.11</v>
      </c>
      <c r="O297" s="32">
        <v>463.11</v>
      </c>
      <c r="P297" s="32">
        <v>463.11</v>
      </c>
      <c r="Q297" s="33">
        <v>6.24</v>
      </c>
      <c r="R297" s="31">
        <v>240</v>
      </c>
      <c r="S297" s="28" t="s">
        <v>560</v>
      </c>
      <c r="T297" s="29">
        <v>1</v>
      </c>
      <c r="U297" s="28" t="s">
        <v>3531</v>
      </c>
      <c r="V297" s="28" t="s">
        <v>393</v>
      </c>
      <c r="W297" s="28">
        <v>10.582599999999999</v>
      </c>
    </row>
    <row r="298" spans="1:23" x14ac:dyDescent="0.2">
      <c r="A298" s="28" t="s">
        <v>3532</v>
      </c>
      <c r="B298" s="29">
        <v>1</v>
      </c>
      <c r="C298" s="28" t="s">
        <v>822</v>
      </c>
      <c r="D298" s="29">
        <v>533</v>
      </c>
      <c r="E298" s="28" t="s">
        <v>27</v>
      </c>
      <c r="F298" s="28" t="s">
        <v>573</v>
      </c>
      <c r="G298" s="30">
        <v>610.76319999999998</v>
      </c>
      <c r="H298" s="29">
        <v>2</v>
      </c>
      <c r="I298" s="30">
        <v>1220.5191</v>
      </c>
      <c r="J298" s="30">
        <v>1220.5211999999999</v>
      </c>
      <c r="K298" s="31">
        <v>0</v>
      </c>
      <c r="L298" s="32">
        <v>-1.7</v>
      </c>
      <c r="M298" s="29" t="s">
        <v>24</v>
      </c>
      <c r="N298" s="32">
        <v>475.05</v>
      </c>
      <c r="O298" s="32">
        <v>475.05</v>
      </c>
      <c r="P298" s="32">
        <v>475.05</v>
      </c>
      <c r="Q298" s="33">
        <v>7.25</v>
      </c>
      <c r="R298" s="31">
        <v>240</v>
      </c>
      <c r="S298" s="28" t="s">
        <v>560</v>
      </c>
      <c r="T298" s="29">
        <v>1</v>
      </c>
      <c r="U298" s="28" t="s">
        <v>3533</v>
      </c>
      <c r="V298" s="28" t="s">
        <v>233</v>
      </c>
      <c r="W298" s="28">
        <v>10.4544</v>
      </c>
    </row>
    <row r="299" spans="1:23" x14ac:dyDescent="0.2">
      <c r="A299" s="28" t="s">
        <v>2468</v>
      </c>
      <c r="B299" s="29">
        <v>1</v>
      </c>
      <c r="C299" s="28" t="s">
        <v>822</v>
      </c>
      <c r="D299" s="29">
        <v>533</v>
      </c>
      <c r="E299" s="28" t="s">
        <v>27</v>
      </c>
      <c r="F299" s="28" t="s">
        <v>573</v>
      </c>
      <c r="G299" s="30">
        <v>610.76250000000005</v>
      </c>
      <c r="H299" s="29">
        <v>2</v>
      </c>
      <c r="I299" s="30">
        <v>1220.5177000000001</v>
      </c>
      <c r="J299" s="30">
        <v>1220.5211999999999</v>
      </c>
      <c r="K299" s="31">
        <v>0</v>
      </c>
      <c r="L299" s="32">
        <v>-2.8</v>
      </c>
      <c r="M299" s="29" t="s">
        <v>24</v>
      </c>
      <c r="N299" s="32">
        <v>479.39</v>
      </c>
      <c r="O299" s="32">
        <v>479.39</v>
      </c>
      <c r="P299" s="32">
        <v>479.39</v>
      </c>
      <c r="Q299" s="33">
        <v>6.38</v>
      </c>
      <c r="R299" s="31">
        <v>240</v>
      </c>
      <c r="S299" s="28" t="s">
        <v>560</v>
      </c>
      <c r="T299" s="29">
        <v>1</v>
      </c>
      <c r="U299" s="28" t="s">
        <v>3520</v>
      </c>
      <c r="V299" s="28" t="s">
        <v>1765</v>
      </c>
      <c r="W299" s="28">
        <v>10.202500000000001</v>
      </c>
    </row>
    <row r="300" spans="1:23" x14ac:dyDescent="0.2">
      <c r="A300" s="28" t="s">
        <v>1560</v>
      </c>
      <c r="B300" s="29">
        <v>1</v>
      </c>
      <c r="C300" s="28" t="s">
        <v>822</v>
      </c>
      <c r="D300" s="29">
        <v>533</v>
      </c>
      <c r="E300" s="28" t="s">
        <v>27</v>
      </c>
      <c r="F300" s="28" t="s">
        <v>573</v>
      </c>
      <c r="G300" s="30">
        <v>610.76279999999997</v>
      </c>
      <c r="H300" s="29">
        <v>2</v>
      </c>
      <c r="I300" s="30">
        <v>1220.5183999999999</v>
      </c>
      <c r="J300" s="30">
        <v>1220.5211999999999</v>
      </c>
      <c r="K300" s="31">
        <v>0</v>
      </c>
      <c r="L300" s="32">
        <v>-2.2999999999999998</v>
      </c>
      <c r="M300" s="29" t="s">
        <v>24</v>
      </c>
      <c r="N300" s="32">
        <v>480.42</v>
      </c>
      <c r="O300" s="32">
        <v>480.42</v>
      </c>
      <c r="P300" s="32">
        <v>480.42</v>
      </c>
      <c r="Q300" s="33">
        <v>7.45</v>
      </c>
      <c r="R300" s="31">
        <v>240</v>
      </c>
      <c r="S300" s="28" t="s">
        <v>560</v>
      </c>
      <c r="T300" s="29">
        <v>1</v>
      </c>
      <c r="U300" s="28" t="s">
        <v>3518</v>
      </c>
      <c r="V300" s="28" t="s">
        <v>50</v>
      </c>
      <c r="W300" s="28">
        <v>10.3287</v>
      </c>
    </row>
    <row r="301" spans="1:23" x14ac:dyDescent="0.2">
      <c r="A301" s="28" t="s">
        <v>2793</v>
      </c>
      <c r="B301" s="29">
        <v>1</v>
      </c>
      <c r="C301" s="28" t="s">
        <v>822</v>
      </c>
      <c r="D301" s="29">
        <v>533</v>
      </c>
      <c r="E301" s="28" t="s">
        <v>27</v>
      </c>
      <c r="F301" s="28" t="s">
        <v>573</v>
      </c>
      <c r="G301" s="30">
        <v>610.76279999999997</v>
      </c>
      <c r="H301" s="29">
        <v>2</v>
      </c>
      <c r="I301" s="30">
        <v>1220.5183999999999</v>
      </c>
      <c r="J301" s="30">
        <v>1220.5211999999999</v>
      </c>
      <c r="K301" s="31">
        <v>0</v>
      </c>
      <c r="L301" s="32">
        <v>-2.2999999999999998</v>
      </c>
      <c r="M301" s="29" t="s">
        <v>24</v>
      </c>
      <c r="N301" s="32">
        <v>510.42</v>
      </c>
      <c r="O301" s="32">
        <v>510.42</v>
      </c>
      <c r="P301" s="32">
        <v>510.42</v>
      </c>
      <c r="Q301" s="33">
        <v>6.58</v>
      </c>
      <c r="R301" s="31">
        <v>240</v>
      </c>
      <c r="S301" s="28" t="s">
        <v>560</v>
      </c>
      <c r="T301" s="29">
        <v>1</v>
      </c>
      <c r="U301" s="28" t="s">
        <v>3522</v>
      </c>
      <c r="V301" s="28" t="s">
        <v>1718</v>
      </c>
      <c r="W301" s="28">
        <v>10.078099999999999</v>
      </c>
    </row>
    <row r="302" spans="1:23" x14ac:dyDescent="0.2">
      <c r="A302" s="28" t="s">
        <v>3534</v>
      </c>
      <c r="B302" s="29">
        <v>1</v>
      </c>
      <c r="C302" s="28" t="s">
        <v>827</v>
      </c>
      <c r="D302" s="29">
        <v>549</v>
      </c>
      <c r="E302" s="28" t="s">
        <v>27</v>
      </c>
      <c r="F302" s="28" t="s">
        <v>45</v>
      </c>
      <c r="G302" s="30">
        <v>588.75450000000001</v>
      </c>
      <c r="H302" s="29">
        <v>4</v>
      </c>
      <c r="I302" s="30">
        <v>2351.9962999999998</v>
      </c>
      <c r="J302" s="30">
        <v>2352.0066000000002</v>
      </c>
      <c r="K302" s="31">
        <v>0</v>
      </c>
      <c r="L302" s="32">
        <v>-4.4000000000000004</v>
      </c>
      <c r="M302" s="29" t="s">
        <v>24</v>
      </c>
      <c r="N302" s="32">
        <v>530.15</v>
      </c>
      <c r="O302" s="32">
        <v>530.15</v>
      </c>
      <c r="P302" s="32">
        <v>131.72999999999999</v>
      </c>
      <c r="Q302" s="33">
        <v>7.64</v>
      </c>
      <c r="R302" s="31">
        <v>240</v>
      </c>
      <c r="S302" s="28" t="s">
        <v>560</v>
      </c>
      <c r="T302" s="29">
        <v>1</v>
      </c>
      <c r="U302" s="28" t="s">
        <v>3535</v>
      </c>
      <c r="V302" s="28" t="s">
        <v>383</v>
      </c>
      <c r="W302" s="28">
        <v>11.176</v>
      </c>
    </row>
    <row r="303" spans="1:23" x14ac:dyDescent="0.2">
      <c r="A303" s="28" t="s">
        <v>3536</v>
      </c>
      <c r="B303" s="29">
        <v>1</v>
      </c>
      <c r="C303" s="28" t="s">
        <v>827</v>
      </c>
      <c r="D303" s="29">
        <v>549</v>
      </c>
      <c r="E303" s="28" t="s">
        <v>27</v>
      </c>
      <c r="F303" s="28" t="s">
        <v>45</v>
      </c>
      <c r="G303" s="30">
        <v>784.67240000000004</v>
      </c>
      <c r="H303" s="29">
        <v>3</v>
      </c>
      <c r="I303" s="30">
        <v>2352.0025999999998</v>
      </c>
      <c r="J303" s="30">
        <v>2352.0066000000002</v>
      </c>
      <c r="K303" s="31">
        <v>0</v>
      </c>
      <c r="L303" s="32">
        <v>-1.7</v>
      </c>
      <c r="M303" s="29" t="s">
        <v>24</v>
      </c>
      <c r="N303" s="32">
        <v>551.91</v>
      </c>
      <c r="O303" s="32">
        <v>551.91</v>
      </c>
      <c r="P303" s="32">
        <v>229.4</v>
      </c>
      <c r="Q303" s="33">
        <v>6.63</v>
      </c>
      <c r="R303" s="31">
        <v>240</v>
      </c>
      <c r="S303" s="28" t="s">
        <v>560</v>
      </c>
      <c r="T303" s="29">
        <v>1</v>
      </c>
      <c r="U303" s="28" t="s">
        <v>3537</v>
      </c>
      <c r="V303" s="28" t="s">
        <v>2952</v>
      </c>
      <c r="W303" s="28">
        <v>10.887</v>
      </c>
    </row>
    <row r="304" spans="1:23" x14ac:dyDescent="0.2">
      <c r="A304" s="28" t="s">
        <v>833</v>
      </c>
      <c r="B304" s="29">
        <v>1</v>
      </c>
      <c r="C304" s="28" t="s">
        <v>827</v>
      </c>
      <c r="D304" s="29">
        <v>549</v>
      </c>
      <c r="E304" s="28" t="s">
        <v>27</v>
      </c>
      <c r="F304" s="28" t="s">
        <v>45</v>
      </c>
      <c r="G304" s="30">
        <v>588.75660000000005</v>
      </c>
      <c r="H304" s="29">
        <v>4</v>
      </c>
      <c r="I304" s="30">
        <v>2352.0043999999998</v>
      </c>
      <c r="J304" s="30">
        <v>2352.0066000000002</v>
      </c>
      <c r="K304" s="31">
        <v>0</v>
      </c>
      <c r="L304" s="32">
        <v>-1</v>
      </c>
      <c r="M304" s="29" t="s">
        <v>24</v>
      </c>
      <c r="N304" s="32">
        <v>572.26</v>
      </c>
      <c r="O304" s="32">
        <v>572.26</v>
      </c>
      <c r="P304" s="32">
        <v>138.88999999999999</v>
      </c>
      <c r="Q304" s="33">
        <v>8.31</v>
      </c>
      <c r="R304" s="31">
        <v>240</v>
      </c>
      <c r="S304" s="28" t="s">
        <v>560</v>
      </c>
      <c r="T304" s="29">
        <v>1</v>
      </c>
      <c r="U304" s="28" t="s">
        <v>3538</v>
      </c>
      <c r="V304" s="28" t="s">
        <v>456</v>
      </c>
      <c r="W304" s="28">
        <v>10.928000000000001</v>
      </c>
    </row>
    <row r="305" spans="1:23" x14ac:dyDescent="0.2">
      <c r="A305" s="28" t="s">
        <v>3539</v>
      </c>
      <c r="B305" s="29">
        <v>1</v>
      </c>
      <c r="C305" s="28" t="s">
        <v>827</v>
      </c>
      <c r="D305" s="29">
        <v>549</v>
      </c>
      <c r="E305" s="28" t="s">
        <v>27</v>
      </c>
      <c r="F305" s="28" t="s">
        <v>45</v>
      </c>
      <c r="G305" s="30">
        <v>588.75660000000005</v>
      </c>
      <c r="H305" s="29">
        <v>4</v>
      </c>
      <c r="I305" s="30">
        <v>2352.0043999999998</v>
      </c>
      <c r="J305" s="30">
        <v>2352.0066000000002</v>
      </c>
      <c r="K305" s="31">
        <v>0</v>
      </c>
      <c r="L305" s="32">
        <v>-1</v>
      </c>
      <c r="M305" s="29" t="s">
        <v>24</v>
      </c>
      <c r="N305" s="32">
        <v>656.79</v>
      </c>
      <c r="O305" s="32">
        <v>656.79</v>
      </c>
      <c r="P305" s="32">
        <v>200.92</v>
      </c>
      <c r="Q305" s="33">
        <v>10.31</v>
      </c>
      <c r="R305" s="31">
        <v>240</v>
      </c>
      <c r="S305" s="28" t="s">
        <v>560</v>
      </c>
      <c r="T305" s="29">
        <v>1</v>
      </c>
      <c r="U305" s="28" t="s">
        <v>3540</v>
      </c>
      <c r="V305" s="28" t="s">
        <v>384</v>
      </c>
      <c r="W305" s="28">
        <v>11.0501</v>
      </c>
    </row>
    <row r="306" spans="1:23" x14ac:dyDescent="0.2">
      <c r="A306" s="28" t="s">
        <v>3541</v>
      </c>
      <c r="B306" s="29">
        <v>1</v>
      </c>
      <c r="C306" s="28" t="s">
        <v>827</v>
      </c>
      <c r="D306" s="29">
        <v>549</v>
      </c>
      <c r="E306" s="28" t="s">
        <v>27</v>
      </c>
      <c r="F306" s="28" t="s">
        <v>45</v>
      </c>
      <c r="G306" s="30">
        <v>588.75609999999995</v>
      </c>
      <c r="H306" s="29">
        <v>4</v>
      </c>
      <c r="I306" s="30">
        <v>2352.0027</v>
      </c>
      <c r="J306" s="30">
        <v>2352.0066000000002</v>
      </c>
      <c r="K306" s="31">
        <v>0</v>
      </c>
      <c r="L306" s="32">
        <v>-1.7</v>
      </c>
      <c r="M306" s="29" t="s">
        <v>24</v>
      </c>
      <c r="N306" s="32">
        <v>668.36</v>
      </c>
      <c r="O306" s="32">
        <v>668.14</v>
      </c>
      <c r="P306" s="32">
        <v>163.69999999999999</v>
      </c>
      <c r="Q306" s="33">
        <v>10.31</v>
      </c>
      <c r="R306" s="31">
        <v>240</v>
      </c>
      <c r="S306" s="28" t="s">
        <v>560</v>
      </c>
      <c r="T306" s="29">
        <v>1</v>
      </c>
      <c r="U306" s="28" t="s">
        <v>3542</v>
      </c>
      <c r="V306" s="28" t="s">
        <v>2294</v>
      </c>
      <c r="W306" s="28">
        <v>10.815899999999999</v>
      </c>
    </row>
    <row r="307" spans="1:23" x14ac:dyDescent="0.2">
      <c r="A307" s="28" t="s">
        <v>3543</v>
      </c>
      <c r="B307" s="29">
        <v>1</v>
      </c>
      <c r="C307" s="28" t="s">
        <v>3544</v>
      </c>
      <c r="D307" s="29">
        <v>549</v>
      </c>
      <c r="E307" s="28" t="s">
        <v>183</v>
      </c>
      <c r="F307" s="28" t="s">
        <v>3545</v>
      </c>
      <c r="G307" s="30">
        <v>628.76499999999999</v>
      </c>
      <c r="H307" s="29">
        <v>4</v>
      </c>
      <c r="I307" s="30">
        <v>2512.0383000000002</v>
      </c>
      <c r="J307" s="30">
        <v>2512.0801999999999</v>
      </c>
      <c r="K307" s="31">
        <v>0</v>
      </c>
      <c r="L307" s="32">
        <v>-16.7</v>
      </c>
      <c r="M307" s="29" t="s">
        <v>24</v>
      </c>
      <c r="N307" s="32">
        <v>109.81</v>
      </c>
      <c r="O307" s="32">
        <v>109.81</v>
      </c>
      <c r="P307" s="32">
        <v>1.2</v>
      </c>
      <c r="Q307" s="33">
        <v>1.87</v>
      </c>
      <c r="R307" s="31">
        <v>240</v>
      </c>
      <c r="S307" s="28" t="s">
        <v>560</v>
      </c>
      <c r="T307" s="29">
        <v>1</v>
      </c>
      <c r="U307" s="28" t="s">
        <v>3546</v>
      </c>
      <c r="V307" s="28" t="s">
        <v>1641</v>
      </c>
      <c r="W307" s="28">
        <v>10.2326</v>
      </c>
    </row>
    <row r="308" spans="1:23" x14ac:dyDescent="0.2">
      <c r="A308" s="28" t="s">
        <v>3547</v>
      </c>
      <c r="B308" s="29">
        <v>1</v>
      </c>
      <c r="C308" s="28" t="s">
        <v>1569</v>
      </c>
      <c r="D308" s="29">
        <v>549</v>
      </c>
      <c r="E308" s="28" t="s">
        <v>22</v>
      </c>
      <c r="F308" s="28" t="s">
        <v>164</v>
      </c>
      <c r="G308" s="30">
        <v>838.68920000000003</v>
      </c>
      <c r="H308" s="29">
        <v>3</v>
      </c>
      <c r="I308" s="30">
        <v>2514.0529999999999</v>
      </c>
      <c r="J308" s="30">
        <v>2514.0594000000001</v>
      </c>
      <c r="K308" s="31">
        <v>0</v>
      </c>
      <c r="L308" s="32">
        <v>-2.6</v>
      </c>
      <c r="M308" s="29" t="s">
        <v>24</v>
      </c>
      <c r="N308" s="32">
        <v>259.54000000000002</v>
      </c>
      <c r="O308" s="32">
        <v>259.54000000000002</v>
      </c>
      <c r="P308" s="32">
        <v>0</v>
      </c>
      <c r="Q308" s="33">
        <v>4.03</v>
      </c>
      <c r="R308" s="31">
        <v>240</v>
      </c>
      <c r="S308" s="28" t="s">
        <v>560</v>
      </c>
      <c r="T308" s="29">
        <v>1</v>
      </c>
      <c r="U308" s="28" t="s">
        <v>3548</v>
      </c>
      <c r="V308" s="28" t="s">
        <v>130</v>
      </c>
      <c r="W308" s="28">
        <v>10.4209</v>
      </c>
    </row>
    <row r="309" spans="1:23" x14ac:dyDescent="0.2">
      <c r="A309" s="28" t="s">
        <v>3549</v>
      </c>
      <c r="B309" s="29">
        <v>1</v>
      </c>
      <c r="C309" s="28" t="s">
        <v>3550</v>
      </c>
      <c r="D309" s="29">
        <v>549</v>
      </c>
      <c r="E309" s="28" t="s">
        <v>27</v>
      </c>
      <c r="F309" s="28" t="s">
        <v>497</v>
      </c>
      <c r="G309" s="30">
        <v>592.75519999999995</v>
      </c>
      <c r="H309" s="29">
        <v>4</v>
      </c>
      <c r="I309" s="30">
        <v>2367.9989999999998</v>
      </c>
      <c r="J309" s="30">
        <v>2368.0014999999999</v>
      </c>
      <c r="K309" s="31">
        <v>0</v>
      </c>
      <c r="L309" s="32">
        <v>-1.1000000000000001</v>
      </c>
      <c r="M309" s="29" t="s">
        <v>24</v>
      </c>
      <c r="N309" s="32">
        <v>368.26</v>
      </c>
      <c r="O309" s="32">
        <v>368.26</v>
      </c>
      <c r="P309" s="32">
        <v>0</v>
      </c>
      <c r="Q309" s="33">
        <v>4.79</v>
      </c>
      <c r="R309" s="31">
        <v>240</v>
      </c>
      <c r="S309" s="28" t="s">
        <v>560</v>
      </c>
      <c r="T309" s="29">
        <v>1</v>
      </c>
      <c r="U309" s="28" t="s">
        <v>3551</v>
      </c>
      <c r="V309" s="28" t="s">
        <v>993</v>
      </c>
      <c r="W309" s="28">
        <v>11.076000000000001</v>
      </c>
    </row>
    <row r="310" spans="1:23" x14ac:dyDescent="0.2">
      <c r="A310" s="28" t="s">
        <v>3552</v>
      </c>
      <c r="B310" s="29">
        <v>1</v>
      </c>
      <c r="C310" s="28" t="s">
        <v>834</v>
      </c>
      <c r="D310" s="29">
        <v>549</v>
      </c>
      <c r="E310" s="28" t="s">
        <v>27</v>
      </c>
      <c r="F310" s="28" t="s">
        <v>109</v>
      </c>
      <c r="G310" s="30">
        <v>592.75469999999996</v>
      </c>
      <c r="H310" s="29">
        <v>4</v>
      </c>
      <c r="I310" s="30">
        <v>2367.9971</v>
      </c>
      <c r="J310" s="30">
        <v>2368.0014999999999</v>
      </c>
      <c r="K310" s="31">
        <v>0</v>
      </c>
      <c r="L310" s="32">
        <v>-1.9</v>
      </c>
      <c r="M310" s="29" t="s">
        <v>24</v>
      </c>
      <c r="N310" s="32">
        <v>435.11</v>
      </c>
      <c r="O310" s="32">
        <v>435.11</v>
      </c>
      <c r="P310" s="32">
        <v>0</v>
      </c>
      <c r="Q310" s="33">
        <v>6.46</v>
      </c>
      <c r="R310" s="31">
        <v>240</v>
      </c>
      <c r="S310" s="28" t="s">
        <v>560</v>
      </c>
      <c r="T310" s="29">
        <v>1</v>
      </c>
      <c r="U310" s="28" t="s">
        <v>3553</v>
      </c>
      <c r="V310" s="28" t="s">
        <v>290</v>
      </c>
      <c r="W310" s="28">
        <v>10.9512</v>
      </c>
    </row>
    <row r="311" spans="1:23" x14ac:dyDescent="0.2">
      <c r="A311" s="28" t="s">
        <v>3554</v>
      </c>
      <c r="B311" s="29">
        <v>1</v>
      </c>
      <c r="C311" s="28" t="s">
        <v>834</v>
      </c>
      <c r="D311" s="29">
        <v>549</v>
      </c>
      <c r="E311" s="28" t="s">
        <v>27</v>
      </c>
      <c r="F311" s="28" t="s">
        <v>109</v>
      </c>
      <c r="G311" s="30">
        <v>790.00440000000003</v>
      </c>
      <c r="H311" s="29">
        <v>3</v>
      </c>
      <c r="I311" s="30">
        <v>2367.9985000000001</v>
      </c>
      <c r="J311" s="30">
        <v>2368.0014999999999</v>
      </c>
      <c r="K311" s="31">
        <v>0</v>
      </c>
      <c r="L311" s="32">
        <v>-1.3</v>
      </c>
      <c r="M311" s="29" t="s">
        <v>24</v>
      </c>
      <c r="N311" s="32">
        <v>490.64</v>
      </c>
      <c r="O311" s="32">
        <v>490.64</v>
      </c>
      <c r="P311" s="32">
        <v>31.75</v>
      </c>
      <c r="Q311" s="33">
        <v>6.76</v>
      </c>
      <c r="R311" s="31">
        <v>240</v>
      </c>
      <c r="S311" s="28" t="s">
        <v>560</v>
      </c>
      <c r="T311" s="29">
        <v>1</v>
      </c>
      <c r="U311" s="28" t="s">
        <v>3555</v>
      </c>
      <c r="V311" s="28" t="s">
        <v>2298</v>
      </c>
      <c r="W311" s="28">
        <v>10.892300000000001</v>
      </c>
    </row>
    <row r="312" spans="1:23" x14ac:dyDescent="0.2">
      <c r="A312" s="28" t="s">
        <v>3556</v>
      </c>
      <c r="B312" s="29">
        <v>1</v>
      </c>
      <c r="C312" s="28" t="s">
        <v>834</v>
      </c>
      <c r="D312" s="29">
        <v>549</v>
      </c>
      <c r="E312" s="28" t="s">
        <v>27</v>
      </c>
      <c r="F312" s="28" t="s">
        <v>109</v>
      </c>
      <c r="G312" s="30">
        <v>592.75459999999998</v>
      </c>
      <c r="H312" s="29">
        <v>4</v>
      </c>
      <c r="I312" s="30">
        <v>2367.9965999999999</v>
      </c>
      <c r="J312" s="30">
        <v>2368.0014999999999</v>
      </c>
      <c r="K312" s="31">
        <v>0</v>
      </c>
      <c r="L312" s="32">
        <v>-2.1</v>
      </c>
      <c r="M312" s="29" t="s">
        <v>24</v>
      </c>
      <c r="N312" s="32">
        <v>547.86</v>
      </c>
      <c r="O312" s="32">
        <v>507.55</v>
      </c>
      <c r="P312" s="32">
        <v>17.57</v>
      </c>
      <c r="Q312" s="33">
        <v>7.64</v>
      </c>
      <c r="R312" s="31">
        <v>240</v>
      </c>
      <c r="S312" s="28" t="s">
        <v>560</v>
      </c>
      <c r="T312" s="29">
        <v>1</v>
      </c>
      <c r="U312" s="28" t="s">
        <v>3557</v>
      </c>
      <c r="V312" s="28" t="s">
        <v>292</v>
      </c>
      <c r="W312" s="28">
        <v>10.8378</v>
      </c>
    </row>
    <row r="313" spans="1:23" x14ac:dyDescent="0.2">
      <c r="A313" s="28" t="s">
        <v>1228</v>
      </c>
      <c r="B313" s="29">
        <v>1</v>
      </c>
      <c r="C313" s="28" t="s">
        <v>830</v>
      </c>
      <c r="D313" s="29">
        <v>549</v>
      </c>
      <c r="E313" s="28" t="s">
        <v>27</v>
      </c>
      <c r="F313" s="28" t="s">
        <v>647</v>
      </c>
      <c r="G313" s="30">
        <v>778.99720000000002</v>
      </c>
      <c r="H313" s="29">
        <v>3</v>
      </c>
      <c r="I313" s="30">
        <v>2334.9769000000001</v>
      </c>
      <c r="J313" s="30">
        <v>2334.9801000000002</v>
      </c>
      <c r="K313" s="31">
        <v>0</v>
      </c>
      <c r="L313" s="32">
        <v>-1.3</v>
      </c>
      <c r="M313" s="29" t="s">
        <v>24</v>
      </c>
      <c r="N313" s="32">
        <v>595.20000000000005</v>
      </c>
      <c r="O313" s="32">
        <v>595.20000000000005</v>
      </c>
      <c r="P313" s="32">
        <v>595.20000000000005</v>
      </c>
      <c r="Q313" s="33">
        <v>8.31</v>
      </c>
      <c r="R313" s="31">
        <v>240</v>
      </c>
      <c r="S313" s="28" t="s">
        <v>560</v>
      </c>
      <c r="T313" s="29">
        <v>1</v>
      </c>
      <c r="U313" s="28" t="s">
        <v>3558</v>
      </c>
      <c r="V313" s="28" t="s">
        <v>1889</v>
      </c>
      <c r="W313" s="28">
        <v>13.280900000000001</v>
      </c>
    </row>
    <row r="314" spans="1:23" x14ac:dyDescent="0.2">
      <c r="A314" s="28" t="s">
        <v>3559</v>
      </c>
      <c r="B314" s="29">
        <v>1</v>
      </c>
      <c r="C314" s="28" t="s">
        <v>829</v>
      </c>
      <c r="D314" s="29">
        <v>549</v>
      </c>
      <c r="E314" s="28" t="s">
        <v>22</v>
      </c>
      <c r="F314" s="28" t="s">
        <v>23</v>
      </c>
      <c r="G314" s="30">
        <v>629.27009999999996</v>
      </c>
      <c r="H314" s="29">
        <v>4</v>
      </c>
      <c r="I314" s="30">
        <v>2514.0585999999998</v>
      </c>
      <c r="J314" s="30">
        <v>2514.0594000000001</v>
      </c>
      <c r="K314" s="31">
        <v>0</v>
      </c>
      <c r="L314" s="32">
        <v>-0.3</v>
      </c>
      <c r="M314" s="29" t="s">
        <v>24</v>
      </c>
      <c r="N314" s="32">
        <v>608.04</v>
      </c>
      <c r="O314" s="32">
        <v>608.04</v>
      </c>
      <c r="P314" s="32">
        <v>4.8</v>
      </c>
      <c r="Q314" s="33">
        <v>9.31</v>
      </c>
      <c r="R314" s="31">
        <v>240</v>
      </c>
      <c r="S314" s="28" t="s">
        <v>560</v>
      </c>
      <c r="T314" s="29">
        <v>1</v>
      </c>
      <c r="U314" s="28" t="s">
        <v>3560</v>
      </c>
      <c r="V314" s="28" t="s">
        <v>1076</v>
      </c>
      <c r="W314" s="28">
        <v>10.3606</v>
      </c>
    </row>
    <row r="315" spans="1:23" x14ac:dyDescent="0.2">
      <c r="A315" s="28" t="s">
        <v>3561</v>
      </c>
      <c r="B315" s="29">
        <v>1</v>
      </c>
      <c r="C315" s="28" t="s">
        <v>830</v>
      </c>
      <c r="D315" s="29">
        <v>549</v>
      </c>
      <c r="E315" s="28" t="s">
        <v>27</v>
      </c>
      <c r="F315" s="28" t="s">
        <v>647</v>
      </c>
      <c r="G315" s="30">
        <v>778.99720000000002</v>
      </c>
      <c r="H315" s="29">
        <v>3</v>
      </c>
      <c r="I315" s="30">
        <v>2334.9769000000001</v>
      </c>
      <c r="J315" s="30">
        <v>2334.9801000000002</v>
      </c>
      <c r="K315" s="31">
        <v>0</v>
      </c>
      <c r="L315" s="32">
        <v>-1.3</v>
      </c>
      <c r="M315" s="29" t="s">
        <v>24</v>
      </c>
      <c r="N315" s="32">
        <v>633.83000000000004</v>
      </c>
      <c r="O315" s="32">
        <v>633.83000000000004</v>
      </c>
      <c r="P315" s="32">
        <v>633.83000000000004</v>
      </c>
      <c r="Q315" s="33">
        <v>9.31</v>
      </c>
      <c r="R315" s="31">
        <v>240</v>
      </c>
      <c r="S315" s="28" t="s">
        <v>560</v>
      </c>
      <c r="T315" s="29">
        <v>1</v>
      </c>
      <c r="U315" s="28" t="s">
        <v>3562</v>
      </c>
      <c r="V315" s="28" t="s">
        <v>1418</v>
      </c>
      <c r="W315" s="28">
        <v>13.1572</v>
      </c>
    </row>
    <row r="316" spans="1:23" x14ac:dyDescent="0.2">
      <c r="A316" s="28" t="s">
        <v>2185</v>
      </c>
      <c r="B316" s="29">
        <v>1</v>
      </c>
      <c r="C316" s="28" t="s">
        <v>829</v>
      </c>
      <c r="D316" s="29">
        <v>549</v>
      </c>
      <c r="E316" s="28" t="s">
        <v>22</v>
      </c>
      <c r="F316" s="28" t="s">
        <v>23</v>
      </c>
      <c r="G316" s="30">
        <v>629.27</v>
      </c>
      <c r="H316" s="29">
        <v>4</v>
      </c>
      <c r="I316" s="30">
        <v>2514.0581000000002</v>
      </c>
      <c r="J316" s="30">
        <v>2514.0594000000001</v>
      </c>
      <c r="K316" s="31">
        <v>0</v>
      </c>
      <c r="L316" s="32">
        <v>-0.5</v>
      </c>
      <c r="M316" s="29" t="s">
        <v>24</v>
      </c>
      <c r="N316" s="32">
        <v>744.96</v>
      </c>
      <c r="O316" s="32">
        <v>744.96</v>
      </c>
      <c r="P316" s="32">
        <v>4.8</v>
      </c>
      <c r="Q316" s="33">
        <v>11.31</v>
      </c>
      <c r="R316" s="31">
        <v>240</v>
      </c>
      <c r="S316" s="28" t="s">
        <v>560</v>
      </c>
      <c r="T316" s="29">
        <v>1</v>
      </c>
      <c r="U316" s="28" t="s">
        <v>3563</v>
      </c>
      <c r="V316" s="28" t="s">
        <v>542</v>
      </c>
      <c r="W316" s="28">
        <v>10.477399999999999</v>
      </c>
    </row>
    <row r="317" spans="1:23" x14ac:dyDescent="0.2">
      <c r="A317" s="28" t="s">
        <v>3564</v>
      </c>
      <c r="B317" s="29">
        <v>1</v>
      </c>
      <c r="C317" s="28" t="s">
        <v>1577</v>
      </c>
      <c r="D317" s="29">
        <v>549</v>
      </c>
      <c r="E317" s="28" t="s">
        <v>22</v>
      </c>
      <c r="F317" s="28" t="s">
        <v>1578</v>
      </c>
      <c r="G317" s="30">
        <v>633.26599999999996</v>
      </c>
      <c r="H317" s="29">
        <v>4</v>
      </c>
      <c r="I317" s="30">
        <v>2530.0421999999999</v>
      </c>
      <c r="J317" s="30">
        <v>2530.0544</v>
      </c>
      <c r="K317" s="31">
        <v>0</v>
      </c>
      <c r="L317" s="32">
        <v>-4.8</v>
      </c>
      <c r="M317" s="29" t="s">
        <v>24</v>
      </c>
      <c r="N317" s="32">
        <v>137.44</v>
      </c>
      <c r="O317" s="32">
        <v>137.44</v>
      </c>
      <c r="P317" s="32">
        <v>0</v>
      </c>
      <c r="Q317" s="33">
        <v>1.86</v>
      </c>
      <c r="R317" s="31">
        <v>240</v>
      </c>
      <c r="S317" s="28" t="s">
        <v>560</v>
      </c>
      <c r="T317" s="29">
        <v>1</v>
      </c>
      <c r="U317" s="28" t="s">
        <v>3565</v>
      </c>
      <c r="V317" s="28" t="s">
        <v>1086</v>
      </c>
      <c r="W317" s="28">
        <v>11.4986</v>
      </c>
    </row>
    <row r="318" spans="1:23" x14ac:dyDescent="0.2">
      <c r="A318" s="28" t="s">
        <v>842</v>
      </c>
      <c r="B318" s="29">
        <v>1</v>
      </c>
      <c r="C318" s="28" t="s">
        <v>835</v>
      </c>
      <c r="D318" s="29">
        <v>549</v>
      </c>
      <c r="E318" s="28" t="s">
        <v>22</v>
      </c>
      <c r="F318" s="28" t="s">
        <v>167</v>
      </c>
      <c r="G318" s="30">
        <v>844.02210000000002</v>
      </c>
      <c r="H318" s="29">
        <v>3</v>
      </c>
      <c r="I318" s="30">
        <v>2530.0515999999998</v>
      </c>
      <c r="J318" s="30">
        <v>2530.0544</v>
      </c>
      <c r="K318" s="31">
        <v>0</v>
      </c>
      <c r="L318" s="32">
        <v>-1.1000000000000001</v>
      </c>
      <c r="M318" s="29" t="s">
        <v>24</v>
      </c>
      <c r="N318" s="32">
        <v>297.51</v>
      </c>
      <c r="O318" s="32">
        <v>297.51</v>
      </c>
      <c r="P318" s="32">
        <v>0</v>
      </c>
      <c r="Q318" s="33">
        <v>4.28</v>
      </c>
      <c r="R318" s="31">
        <v>240</v>
      </c>
      <c r="S318" s="28" t="s">
        <v>560</v>
      </c>
      <c r="T318" s="29">
        <v>1</v>
      </c>
      <c r="U318" s="28" t="s">
        <v>3566</v>
      </c>
      <c r="V318" s="28" t="s">
        <v>906</v>
      </c>
      <c r="W318" s="28">
        <v>10.385400000000001</v>
      </c>
    </row>
    <row r="319" spans="1:23" x14ac:dyDescent="0.2">
      <c r="A319" s="28" t="s">
        <v>2823</v>
      </c>
      <c r="B319" s="29">
        <v>1</v>
      </c>
      <c r="C319" s="28" t="s">
        <v>1574</v>
      </c>
      <c r="D319" s="29">
        <v>549</v>
      </c>
      <c r="E319" s="28" t="s">
        <v>27</v>
      </c>
      <c r="F319" s="28" t="s">
        <v>1575</v>
      </c>
      <c r="G319" s="30">
        <v>784.32899999999995</v>
      </c>
      <c r="H319" s="29">
        <v>3</v>
      </c>
      <c r="I319" s="30">
        <v>2350.9724999999999</v>
      </c>
      <c r="J319" s="30">
        <v>2350.9749999999999</v>
      </c>
      <c r="K319" s="31">
        <v>0</v>
      </c>
      <c r="L319" s="32">
        <v>-1.1000000000000001</v>
      </c>
      <c r="M319" s="29" t="s">
        <v>24</v>
      </c>
      <c r="N319" s="32">
        <v>336.1</v>
      </c>
      <c r="O319" s="32">
        <v>336.1</v>
      </c>
      <c r="P319" s="32">
        <v>40.47</v>
      </c>
      <c r="Q319" s="33">
        <v>4.8899999999999997</v>
      </c>
      <c r="R319" s="31">
        <v>240</v>
      </c>
      <c r="S319" s="28" t="s">
        <v>560</v>
      </c>
      <c r="T319" s="29">
        <v>1</v>
      </c>
      <c r="U319" s="28" t="s">
        <v>3567</v>
      </c>
      <c r="V319" s="28" t="s">
        <v>815</v>
      </c>
      <c r="W319" s="28">
        <v>13.3263</v>
      </c>
    </row>
    <row r="320" spans="1:23" x14ac:dyDescent="0.2">
      <c r="A320" s="28" t="s">
        <v>3568</v>
      </c>
      <c r="B320" s="29">
        <v>1</v>
      </c>
      <c r="C320" s="28" t="s">
        <v>839</v>
      </c>
      <c r="D320" s="29">
        <v>549</v>
      </c>
      <c r="E320" s="28" t="s">
        <v>22</v>
      </c>
      <c r="F320" s="28" t="s">
        <v>25</v>
      </c>
      <c r="G320" s="30">
        <v>633.26800000000003</v>
      </c>
      <c r="H320" s="29">
        <v>4</v>
      </c>
      <c r="I320" s="30">
        <v>2530.0500000000002</v>
      </c>
      <c r="J320" s="30">
        <v>2530.0544</v>
      </c>
      <c r="K320" s="31">
        <v>0</v>
      </c>
      <c r="L320" s="32">
        <v>-1.7</v>
      </c>
      <c r="M320" s="29" t="s">
        <v>24</v>
      </c>
      <c r="N320" s="32">
        <v>437.91</v>
      </c>
      <c r="O320" s="32">
        <v>437.91</v>
      </c>
      <c r="P320" s="32">
        <v>3.91</v>
      </c>
      <c r="Q320" s="33">
        <v>6.46</v>
      </c>
      <c r="R320" s="31">
        <v>240</v>
      </c>
      <c r="S320" s="28" t="s">
        <v>560</v>
      </c>
      <c r="T320" s="29">
        <v>1</v>
      </c>
      <c r="U320" s="28" t="s">
        <v>3569</v>
      </c>
      <c r="V320" s="28" t="s">
        <v>253</v>
      </c>
      <c r="W320" s="28">
        <v>10.750400000000001</v>
      </c>
    </row>
    <row r="321" spans="1:23" x14ac:dyDescent="0.2">
      <c r="A321" s="28" t="s">
        <v>3570</v>
      </c>
      <c r="B321" s="29">
        <v>1</v>
      </c>
      <c r="C321" s="28" t="s">
        <v>1574</v>
      </c>
      <c r="D321" s="29">
        <v>549</v>
      </c>
      <c r="E321" s="28" t="s">
        <v>27</v>
      </c>
      <c r="F321" s="28" t="s">
        <v>1575</v>
      </c>
      <c r="G321" s="30">
        <v>784.32849999999996</v>
      </c>
      <c r="H321" s="29">
        <v>3</v>
      </c>
      <c r="I321" s="30">
        <v>2350.971</v>
      </c>
      <c r="J321" s="30">
        <v>2350.9749999999999</v>
      </c>
      <c r="K321" s="31">
        <v>0</v>
      </c>
      <c r="L321" s="32">
        <v>-1.7</v>
      </c>
      <c r="M321" s="29" t="s">
        <v>24</v>
      </c>
      <c r="N321" s="32">
        <v>531.41</v>
      </c>
      <c r="O321" s="32">
        <v>531.41</v>
      </c>
      <c r="P321" s="32">
        <v>52.54</v>
      </c>
      <c r="Q321" s="33">
        <v>7.64</v>
      </c>
      <c r="R321" s="31">
        <v>240</v>
      </c>
      <c r="S321" s="28" t="s">
        <v>560</v>
      </c>
      <c r="T321" s="29">
        <v>1</v>
      </c>
      <c r="U321" s="28" t="s">
        <v>3571</v>
      </c>
      <c r="V321" s="28" t="s">
        <v>2283</v>
      </c>
      <c r="W321" s="28">
        <v>13.207700000000001</v>
      </c>
    </row>
    <row r="322" spans="1:23" x14ac:dyDescent="0.2">
      <c r="A322" s="28" t="s">
        <v>3572</v>
      </c>
      <c r="B322" s="29">
        <v>1</v>
      </c>
      <c r="C322" s="28" t="s">
        <v>839</v>
      </c>
      <c r="D322" s="29">
        <v>549</v>
      </c>
      <c r="E322" s="28" t="s">
        <v>22</v>
      </c>
      <c r="F322" s="28" t="s">
        <v>25</v>
      </c>
      <c r="G322" s="30">
        <v>633.2681</v>
      </c>
      <c r="H322" s="29">
        <v>4</v>
      </c>
      <c r="I322" s="30">
        <v>2530.0508</v>
      </c>
      <c r="J322" s="30">
        <v>2530.0544</v>
      </c>
      <c r="K322" s="31">
        <v>0</v>
      </c>
      <c r="L322" s="32">
        <v>-1.4</v>
      </c>
      <c r="M322" s="29" t="s">
        <v>24</v>
      </c>
      <c r="N322" s="32">
        <v>576.55999999999995</v>
      </c>
      <c r="O322" s="32">
        <v>576.55999999999995</v>
      </c>
      <c r="P322" s="32">
        <v>6</v>
      </c>
      <c r="Q322" s="33">
        <v>8.31</v>
      </c>
      <c r="R322" s="31">
        <v>240</v>
      </c>
      <c r="S322" s="28" t="s">
        <v>560</v>
      </c>
      <c r="T322" s="29">
        <v>1</v>
      </c>
      <c r="U322" s="28" t="s">
        <v>3573</v>
      </c>
      <c r="V322" s="28" t="s">
        <v>1671</v>
      </c>
      <c r="W322" s="28">
        <v>10.3565</v>
      </c>
    </row>
    <row r="323" spans="1:23" x14ac:dyDescent="0.2">
      <c r="A323" s="28" t="s">
        <v>3574</v>
      </c>
      <c r="B323" s="29">
        <v>1</v>
      </c>
      <c r="C323" s="28" t="s">
        <v>839</v>
      </c>
      <c r="D323" s="29">
        <v>549</v>
      </c>
      <c r="E323" s="28" t="s">
        <v>22</v>
      </c>
      <c r="F323" s="28" t="s">
        <v>25</v>
      </c>
      <c r="G323" s="30">
        <v>633.26800000000003</v>
      </c>
      <c r="H323" s="29">
        <v>4</v>
      </c>
      <c r="I323" s="30">
        <v>2530.0502999999999</v>
      </c>
      <c r="J323" s="30">
        <v>2530.0544</v>
      </c>
      <c r="K323" s="31">
        <v>0</v>
      </c>
      <c r="L323" s="32">
        <v>-1.6</v>
      </c>
      <c r="M323" s="29" t="s">
        <v>24</v>
      </c>
      <c r="N323" s="32">
        <v>593.27</v>
      </c>
      <c r="O323" s="32">
        <v>593.27</v>
      </c>
      <c r="P323" s="32">
        <v>6</v>
      </c>
      <c r="Q323" s="33">
        <v>8.31</v>
      </c>
      <c r="R323" s="31">
        <v>240</v>
      </c>
      <c r="S323" s="28" t="s">
        <v>560</v>
      </c>
      <c r="T323" s="29">
        <v>1</v>
      </c>
      <c r="U323" s="28" t="s">
        <v>3575</v>
      </c>
      <c r="V323" s="28" t="s">
        <v>923</v>
      </c>
      <c r="W323" s="28">
        <v>10.599500000000001</v>
      </c>
    </row>
    <row r="324" spans="1:23" x14ac:dyDescent="0.2">
      <c r="A324" s="28" t="s">
        <v>2995</v>
      </c>
      <c r="B324" s="29">
        <v>1</v>
      </c>
      <c r="C324" s="28" t="s">
        <v>839</v>
      </c>
      <c r="D324" s="29">
        <v>549</v>
      </c>
      <c r="E324" s="28" t="s">
        <v>22</v>
      </c>
      <c r="F324" s="28" t="s">
        <v>25</v>
      </c>
      <c r="G324" s="30">
        <v>633.26819999999998</v>
      </c>
      <c r="H324" s="29">
        <v>4</v>
      </c>
      <c r="I324" s="30">
        <v>2530.0509999999999</v>
      </c>
      <c r="J324" s="30">
        <v>2530.0544</v>
      </c>
      <c r="K324" s="31">
        <v>0</v>
      </c>
      <c r="L324" s="32">
        <v>-1.3</v>
      </c>
      <c r="M324" s="29" t="s">
        <v>24</v>
      </c>
      <c r="N324" s="32">
        <v>622.03</v>
      </c>
      <c r="O324" s="32">
        <v>622.03</v>
      </c>
      <c r="P324" s="32">
        <v>6</v>
      </c>
      <c r="Q324" s="33">
        <v>9.31</v>
      </c>
      <c r="R324" s="31">
        <v>240</v>
      </c>
      <c r="S324" s="28" t="s">
        <v>560</v>
      </c>
      <c r="T324" s="29">
        <v>1</v>
      </c>
      <c r="U324" s="28" t="s">
        <v>3576</v>
      </c>
      <c r="V324" s="28" t="s">
        <v>2534</v>
      </c>
      <c r="W324" s="28">
        <v>10.475899999999999</v>
      </c>
    </row>
    <row r="325" spans="1:23" x14ac:dyDescent="0.2">
      <c r="A325" s="28" t="s">
        <v>3577</v>
      </c>
      <c r="B325" s="29">
        <v>1</v>
      </c>
      <c r="C325" s="28" t="s">
        <v>846</v>
      </c>
      <c r="D325" s="29">
        <v>549</v>
      </c>
      <c r="E325" s="28" t="s">
        <v>82</v>
      </c>
      <c r="F325" s="28" t="s">
        <v>847</v>
      </c>
      <c r="G325" s="30">
        <v>647.5231</v>
      </c>
      <c r="H325" s="29">
        <v>4</v>
      </c>
      <c r="I325" s="30">
        <v>2587.0704999999998</v>
      </c>
      <c r="J325" s="30">
        <v>2587.0758000000001</v>
      </c>
      <c r="K325" s="31">
        <v>0</v>
      </c>
      <c r="L325" s="32">
        <v>-2</v>
      </c>
      <c r="M325" s="29" t="s">
        <v>24</v>
      </c>
      <c r="N325" s="32">
        <v>207.85</v>
      </c>
      <c r="O325" s="32">
        <v>207.85</v>
      </c>
      <c r="P325" s="32">
        <v>0</v>
      </c>
      <c r="Q325" s="33">
        <v>2.66</v>
      </c>
      <c r="R325" s="31">
        <v>240</v>
      </c>
      <c r="S325" s="28" t="s">
        <v>560</v>
      </c>
      <c r="T325" s="29">
        <v>1</v>
      </c>
      <c r="U325" s="28" t="s">
        <v>3578</v>
      </c>
      <c r="V325" s="28" t="s">
        <v>1810</v>
      </c>
      <c r="W325" s="28">
        <v>10.3096</v>
      </c>
    </row>
    <row r="326" spans="1:23" x14ac:dyDescent="0.2">
      <c r="A326" s="28" t="s">
        <v>3579</v>
      </c>
      <c r="B326" s="29">
        <v>1</v>
      </c>
      <c r="C326" s="28" t="s">
        <v>851</v>
      </c>
      <c r="D326" s="29">
        <v>549</v>
      </c>
      <c r="E326" s="28" t="s">
        <v>82</v>
      </c>
      <c r="F326" s="28" t="s">
        <v>852</v>
      </c>
      <c r="G326" s="30">
        <v>647.52329999999995</v>
      </c>
      <c r="H326" s="29">
        <v>4</v>
      </c>
      <c r="I326" s="30">
        <v>2587.0715</v>
      </c>
      <c r="J326" s="30">
        <v>2587.0758000000001</v>
      </c>
      <c r="K326" s="31">
        <v>0</v>
      </c>
      <c r="L326" s="32">
        <v>-1.7</v>
      </c>
      <c r="M326" s="29" t="s">
        <v>24</v>
      </c>
      <c r="N326" s="32">
        <v>334.74</v>
      </c>
      <c r="O326" s="32">
        <v>334.74</v>
      </c>
      <c r="P326" s="32">
        <v>3.6</v>
      </c>
      <c r="Q326" s="33">
        <v>4.6100000000000003</v>
      </c>
      <c r="R326" s="31">
        <v>240</v>
      </c>
      <c r="S326" s="28" t="s">
        <v>560</v>
      </c>
      <c r="T326" s="29">
        <v>1</v>
      </c>
      <c r="U326" s="28" t="s">
        <v>3580</v>
      </c>
      <c r="V326" s="28" t="s">
        <v>144</v>
      </c>
      <c r="W326" s="28">
        <v>10.938499999999999</v>
      </c>
    </row>
    <row r="327" spans="1:23" x14ac:dyDescent="0.2">
      <c r="A327" s="28" t="s">
        <v>2934</v>
      </c>
      <c r="B327" s="29">
        <v>1</v>
      </c>
      <c r="C327" s="28" t="s">
        <v>848</v>
      </c>
      <c r="D327" s="29">
        <v>549</v>
      </c>
      <c r="E327" s="28" t="s">
        <v>22</v>
      </c>
      <c r="F327" s="28" t="s">
        <v>849</v>
      </c>
      <c r="G327" s="30">
        <v>838.34730000000002</v>
      </c>
      <c r="H327" s="29">
        <v>3</v>
      </c>
      <c r="I327" s="30">
        <v>2513.0272</v>
      </c>
      <c r="J327" s="30">
        <v>2513.0277999999998</v>
      </c>
      <c r="K327" s="31">
        <v>0</v>
      </c>
      <c r="L327" s="32">
        <v>-0.2</v>
      </c>
      <c r="M327" s="29" t="s">
        <v>24</v>
      </c>
      <c r="N327" s="32">
        <v>431.57</v>
      </c>
      <c r="O327" s="32">
        <v>431.57</v>
      </c>
      <c r="P327" s="32">
        <v>4.8</v>
      </c>
      <c r="Q327" s="33">
        <v>7.32</v>
      </c>
      <c r="R327" s="31">
        <v>240</v>
      </c>
      <c r="S327" s="28" t="s">
        <v>560</v>
      </c>
      <c r="T327" s="29">
        <v>1</v>
      </c>
      <c r="U327" s="28" t="s">
        <v>3581</v>
      </c>
      <c r="V327" s="28" t="s">
        <v>1633</v>
      </c>
      <c r="W327" s="28">
        <v>12.8028</v>
      </c>
    </row>
    <row r="328" spans="1:23" x14ac:dyDescent="0.2">
      <c r="A328" s="28" t="s">
        <v>3582</v>
      </c>
      <c r="B328" s="29">
        <v>1</v>
      </c>
      <c r="C328" s="28" t="s">
        <v>854</v>
      </c>
      <c r="D328" s="29">
        <v>549</v>
      </c>
      <c r="E328" s="28" t="s">
        <v>22</v>
      </c>
      <c r="F328" s="28" t="s">
        <v>855</v>
      </c>
      <c r="G328" s="30">
        <v>633.51490000000001</v>
      </c>
      <c r="H328" s="29">
        <v>4</v>
      </c>
      <c r="I328" s="30">
        <v>2531.0376000000001</v>
      </c>
      <c r="J328" s="30">
        <v>2531.0383999999999</v>
      </c>
      <c r="K328" s="31">
        <v>0</v>
      </c>
      <c r="L328" s="32">
        <v>-0.3</v>
      </c>
      <c r="M328" s="29" t="s">
        <v>24</v>
      </c>
      <c r="N328" s="32">
        <v>501.79</v>
      </c>
      <c r="O328" s="32">
        <v>501.79</v>
      </c>
      <c r="P328" s="32">
        <v>6</v>
      </c>
      <c r="Q328" s="33">
        <v>7.62</v>
      </c>
      <c r="R328" s="31">
        <v>240</v>
      </c>
      <c r="S328" s="28" t="s">
        <v>560</v>
      </c>
      <c r="T328" s="29">
        <v>1</v>
      </c>
      <c r="U328" s="28" t="s">
        <v>3583</v>
      </c>
      <c r="V328" s="28" t="s">
        <v>229</v>
      </c>
      <c r="W328" s="28">
        <v>11.154299999999999</v>
      </c>
    </row>
    <row r="329" spans="1:23" x14ac:dyDescent="0.2">
      <c r="A329" s="28" t="s">
        <v>3584</v>
      </c>
      <c r="B329" s="29">
        <v>1</v>
      </c>
      <c r="C329" s="28" t="s">
        <v>848</v>
      </c>
      <c r="D329" s="29">
        <v>549</v>
      </c>
      <c r="E329" s="28" t="s">
        <v>22</v>
      </c>
      <c r="F329" s="28" t="s">
        <v>849</v>
      </c>
      <c r="G329" s="30">
        <v>838.34670000000006</v>
      </c>
      <c r="H329" s="29">
        <v>3</v>
      </c>
      <c r="I329" s="30">
        <v>2513.0255999999999</v>
      </c>
      <c r="J329" s="30">
        <v>2513.0277999999998</v>
      </c>
      <c r="K329" s="31">
        <v>0</v>
      </c>
      <c r="L329" s="32">
        <v>-0.9</v>
      </c>
      <c r="M329" s="29" t="s">
        <v>24</v>
      </c>
      <c r="N329" s="32">
        <v>546.11</v>
      </c>
      <c r="O329" s="32">
        <v>546.11</v>
      </c>
      <c r="P329" s="32">
        <v>4.8</v>
      </c>
      <c r="Q329" s="33">
        <v>7.64</v>
      </c>
      <c r="R329" s="31">
        <v>240</v>
      </c>
      <c r="S329" s="28" t="s">
        <v>560</v>
      </c>
      <c r="T329" s="29">
        <v>1</v>
      </c>
      <c r="U329" s="28" t="s">
        <v>3585</v>
      </c>
      <c r="V329" s="28" t="s">
        <v>1279</v>
      </c>
      <c r="W329" s="28">
        <v>12.6769</v>
      </c>
    </row>
    <row r="330" spans="1:23" x14ac:dyDescent="0.2">
      <c r="A330" s="28" t="s">
        <v>2842</v>
      </c>
      <c r="B330" s="29">
        <v>1</v>
      </c>
      <c r="C330" s="28" t="s">
        <v>3586</v>
      </c>
      <c r="D330" s="29">
        <v>549</v>
      </c>
      <c r="E330" s="28" t="s">
        <v>22</v>
      </c>
      <c r="F330" s="28" t="s">
        <v>3587</v>
      </c>
      <c r="G330" s="30">
        <v>838.67629999999997</v>
      </c>
      <c r="H330" s="29">
        <v>3</v>
      </c>
      <c r="I330" s="30">
        <v>2514.0142999999998</v>
      </c>
      <c r="J330" s="30">
        <v>2514.0118000000002</v>
      </c>
      <c r="K330" s="31">
        <v>0</v>
      </c>
      <c r="L330" s="32">
        <v>1</v>
      </c>
      <c r="M330" s="29" t="s">
        <v>24</v>
      </c>
      <c r="N330" s="32">
        <v>269.75</v>
      </c>
      <c r="O330" s="32">
        <v>269.75</v>
      </c>
      <c r="P330" s="32">
        <v>0</v>
      </c>
      <c r="Q330" s="33">
        <v>2.14</v>
      </c>
      <c r="R330" s="31">
        <v>240</v>
      </c>
      <c r="S330" s="28" t="s">
        <v>560</v>
      </c>
      <c r="T330" s="29">
        <v>1</v>
      </c>
      <c r="U330" s="28" t="s">
        <v>3588</v>
      </c>
      <c r="V330" s="28" t="s">
        <v>1143</v>
      </c>
      <c r="W330" s="28">
        <v>13.6922</v>
      </c>
    </row>
    <row r="331" spans="1:23" x14ac:dyDescent="0.2">
      <c r="A331" s="28" t="s">
        <v>3589</v>
      </c>
      <c r="B331" s="29">
        <v>1</v>
      </c>
      <c r="C331" s="28" t="s">
        <v>857</v>
      </c>
      <c r="D331" s="29">
        <v>569</v>
      </c>
      <c r="E331" s="28" t="s">
        <v>27</v>
      </c>
      <c r="F331" s="28" t="s">
        <v>28</v>
      </c>
      <c r="G331" s="30">
        <v>864.83370000000002</v>
      </c>
      <c r="H331" s="29">
        <v>2</v>
      </c>
      <c r="I331" s="30">
        <v>1728.6601000000001</v>
      </c>
      <c r="J331" s="30">
        <v>1728.6622</v>
      </c>
      <c r="K331" s="31">
        <v>0</v>
      </c>
      <c r="L331" s="32">
        <v>-1.2</v>
      </c>
      <c r="M331" s="29" t="s">
        <v>24</v>
      </c>
      <c r="N331" s="32">
        <v>257.61</v>
      </c>
      <c r="O331" s="32">
        <v>257.61</v>
      </c>
      <c r="P331" s="32">
        <v>257.61</v>
      </c>
      <c r="Q331" s="33">
        <v>4.51</v>
      </c>
      <c r="R331" s="31">
        <v>240</v>
      </c>
      <c r="S331" s="28" t="s">
        <v>560</v>
      </c>
      <c r="T331" s="29">
        <v>1</v>
      </c>
      <c r="U331" s="28" t="s">
        <v>3590</v>
      </c>
      <c r="V331" s="28" t="s">
        <v>2754</v>
      </c>
      <c r="W331" s="28">
        <v>8.3657000000000004</v>
      </c>
    </row>
    <row r="332" spans="1:23" x14ac:dyDescent="0.2">
      <c r="A332" s="28" t="s">
        <v>3591</v>
      </c>
      <c r="B332" s="29">
        <v>1</v>
      </c>
      <c r="C332" s="28" t="s">
        <v>857</v>
      </c>
      <c r="D332" s="29">
        <v>569</v>
      </c>
      <c r="E332" s="28" t="s">
        <v>27</v>
      </c>
      <c r="F332" s="28" t="s">
        <v>28</v>
      </c>
      <c r="G332" s="30">
        <v>864.83399999999995</v>
      </c>
      <c r="H332" s="29">
        <v>2</v>
      </c>
      <c r="I332" s="30">
        <v>1728.6608000000001</v>
      </c>
      <c r="J332" s="30">
        <v>1728.6622</v>
      </c>
      <c r="K332" s="31">
        <v>0</v>
      </c>
      <c r="L332" s="32">
        <v>-0.8</v>
      </c>
      <c r="M332" s="29" t="s">
        <v>24</v>
      </c>
      <c r="N332" s="32">
        <v>434.59</v>
      </c>
      <c r="O332" s="32">
        <v>434.59</v>
      </c>
      <c r="P332" s="32">
        <v>434.59</v>
      </c>
      <c r="Q332" s="33">
        <v>6.8</v>
      </c>
      <c r="R332" s="31">
        <v>240</v>
      </c>
      <c r="S332" s="28" t="s">
        <v>560</v>
      </c>
      <c r="T332" s="29">
        <v>1</v>
      </c>
      <c r="U332" s="28" t="s">
        <v>3592</v>
      </c>
      <c r="V332" s="28" t="s">
        <v>2209</v>
      </c>
      <c r="W332" s="28">
        <v>8.4823000000000004</v>
      </c>
    </row>
    <row r="333" spans="1:23" x14ac:dyDescent="0.2">
      <c r="A333" s="28" t="s">
        <v>3020</v>
      </c>
      <c r="B333" s="29">
        <v>1</v>
      </c>
      <c r="C333" s="28" t="s">
        <v>857</v>
      </c>
      <c r="D333" s="29">
        <v>569</v>
      </c>
      <c r="E333" s="28" t="s">
        <v>27</v>
      </c>
      <c r="F333" s="28" t="s">
        <v>28</v>
      </c>
      <c r="G333" s="30">
        <v>576.89149999999995</v>
      </c>
      <c r="H333" s="29">
        <v>3</v>
      </c>
      <c r="I333" s="30">
        <v>1728.6599000000001</v>
      </c>
      <c r="J333" s="30">
        <v>1728.6622</v>
      </c>
      <c r="K333" s="31">
        <v>0</v>
      </c>
      <c r="L333" s="32">
        <v>-1.3</v>
      </c>
      <c r="M333" s="29" t="s">
        <v>24</v>
      </c>
      <c r="N333" s="32">
        <v>450.3</v>
      </c>
      <c r="O333" s="32">
        <v>450.3</v>
      </c>
      <c r="P333" s="32">
        <v>450.3</v>
      </c>
      <c r="Q333" s="33">
        <v>6.9</v>
      </c>
      <c r="R333" s="31">
        <v>240</v>
      </c>
      <c r="S333" s="28" t="s">
        <v>560</v>
      </c>
      <c r="T333" s="29">
        <v>1</v>
      </c>
      <c r="U333" s="28" t="s">
        <v>3593</v>
      </c>
      <c r="V333" s="28" t="s">
        <v>519</v>
      </c>
      <c r="W333" s="28">
        <v>8.5546000000000006</v>
      </c>
    </row>
    <row r="334" spans="1:23" x14ac:dyDescent="0.2">
      <c r="A334" s="28" t="s">
        <v>3594</v>
      </c>
      <c r="B334" s="29">
        <v>1</v>
      </c>
      <c r="C334" s="28" t="s">
        <v>857</v>
      </c>
      <c r="D334" s="29">
        <v>569</v>
      </c>
      <c r="E334" s="28" t="s">
        <v>27</v>
      </c>
      <c r="F334" s="28" t="s">
        <v>28</v>
      </c>
      <c r="G334" s="30">
        <v>576.89139999999998</v>
      </c>
      <c r="H334" s="29">
        <v>3</v>
      </c>
      <c r="I334" s="30">
        <v>1728.6596999999999</v>
      </c>
      <c r="J334" s="30">
        <v>1728.6622</v>
      </c>
      <c r="K334" s="31">
        <v>0</v>
      </c>
      <c r="L334" s="32">
        <v>-1.4</v>
      </c>
      <c r="M334" s="29" t="s">
        <v>24</v>
      </c>
      <c r="N334" s="32">
        <v>464.31</v>
      </c>
      <c r="O334" s="32">
        <v>464.31</v>
      </c>
      <c r="P334" s="32">
        <v>464.31</v>
      </c>
      <c r="Q334" s="33">
        <v>6.9</v>
      </c>
      <c r="R334" s="31">
        <v>240</v>
      </c>
      <c r="S334" s="28" t="s">
        <v>560</v>
      </c>
      <c r="T334" s="29">
        <v>1</v>
      </c>
      <c r="U334" s="28" t="s">
        <v>3595</v>
      </c>
      <c r="V334" s="28" t="s">
        <v>550</v>
      </c>
      <c r="W334" s="28">
        <v>8.3056000000000001</v>
      </c>
    </row>
    <row r="335" spans="1:23" x14ac:dyDescent="0.2">
      <c r="A335" s="28" t="s">
        <v>3596</v>
      </c>
      <c r="B335" s="29">
        <v>1</v>
      </c>
      <c r="C335" s="28" t="s">
        <v>857</v>
      </c>
      <c r="D335" s="29">
        <v>569</v>
      </c>
      <c r="E335" s="28" t="s">
        <v>27</v>
      </c>
      <c r="F335" s="28" t="s">
        <v>28</v>
      </c>
      <c r="G335" s="30">
        <v>576.89170000000001</v>
      </c>
      <c r="H335" s="29">
        <v>3</v>
      </c>
      <c r="I335" s="30">
        <v>1728.6604</v>
      </c>
      <c r="J335" s="30">
        <v>1728.6622</v>
      </c>
      <c r="K335" s="31">
        <v>0</v>
      </c>
      <c r="L335" s="32">
        <v>-1</v>
      </c>
      <c r="M335" s="29" t="s">
        <v>24</v>
      </c>
      <c r="N335" s="32">
        <v>496.49</v>
      </c>
      <c r="O335" s="32">
        <v>496.49</v>
      </c>
      <c r="P335" s="32">
        <v>496.49</v>
      </c>
      <c r="Q335" s="33">
        <v>7.1</v>
      </c>
      <c r="R335" s="31">
        <v>240</v>
      </c>
      <c r="S335" s="28" t="s">
        <v>560</v>
      </c>
      <c r="T335" s="29">
        <v>1</v>
      </c>
      <c r="U335" s="28" t="s">
        <v>3597</v>
      </c>
      <c r="V335" s="28" t="s">
        <v>518</v>
      </c>
      <c r="W335" s="28">
        <v>8.4289000000000005</v>
      </c>
    </row>
    <row r="336" spans="1:23" x14ac:dyDescent="0.2">
      <c r="A336" s="28" t="s">
        <v>3598</v>
      </c>
      <c r="B336" s="29">
        <v>1</v>
      </c>
      <c r="C336" s="28" t="s">
        <v>862</v>
      </c>
      <c r="D336" s="29">
        <v>569</v>
      </c>
      <c r="E336" s="28" t="s">
        <v>27</v>
      </c>
      <c r="F336" s="28" t="s">
        <v>863</v>
      </c>
      <c r="G336" s="30">
        <v>582.22349999999994</v>
      </c>
      <c r="H336" s="29">
        <v>3</v>
      </c>
      <c r="I336" s="30">
        <v>1744.6559999999999</v>
      </c>
      <c r="J336" s="30">
        <v>1744.6570999999999</v>
      </c>
      <c r="K336" s="31">
        <v>0</v>
      </c>
      <c r="L336" s="32">
        <v>-0.6</v>
      </c>
      <c r="M336" s="29" t="s">
        <v>24</v>
      </c>
      <c r="N336" s="32">
        <v>23.97</v>
      </c>
      <c r="O336" s="32">
        <v>23.97</v>
      </c>
      <c r="P336" s="32">
        <v>4.8</v>
      </c>
      <c r="Q336" s="33">
        <v>1.65</v>
      </c>
      <c r="R336" s="31">
        <v>240</v>
      </c>
      <c r="S336" s="28" t="s">
        <v>560</v>
      </c>
      <c r="T336" s="29">
        <v>1</v>
      </c>
      <c r="U336" s="28" t="s">
        <v>3599</v>
      </c>
      <c r="V336" s="28" t="s">
        <v>3022</v>
      </c>
      <c r="W336" s="28">
        <v>7.9843000000000002</v>
      </c>
    </row>
    <row r="337" spans="1:23" x14ac:dyDescent="0.2">
      <c r="A337" s="28" t="s">
        <v>1916</v>
      </c>
      <c r="B337" s="29">
        <v>1</v>
      </c>
      <c r="C337" s="28" t="s">
        <v>862</v>
      </c>
      <c r="D337" s="29">
        <v>569</v>
      </c>
      <c r="E337" s="28" t="s">
        <v>27</v>
      </c>
      <c r="F337" s="28" t="s">
        <v>863</v>
      </c>
      <c r="G337" s="30">
        <v>582.22119999999995</v>
      </c>
      <c r="H337" s="29">
        <v>3</v>
      </c>
      <c r="I337" s="30">
        <v>1744.6489999999999</v>
      </c>
      <c r="J337" s="30">
        <v>1744.6570999999999</v>
      </c>
      <c r="K337" s="31">
        <v>0</v>
      </c>
      <c r="L337" s="32">
        <v>-4.5999999999999996</v>
      </c>
      <c r="M337" s="29" t="s">
        <v>24</v>
      </c>
      <c r="N337" s="32">
        <v>93.12</v>
      </c>
      <c r="O337" s="32">
        <v>93.12</v>
      </c>
      <c r="P337" s="32">
        <v>4.8</v>
      </c>
      <c r="Q337" s="33">
        <v>1.97</v>
      </c>
      <c r="R337" s="31">
        <v>240</v>
      </c>
      <c r="S337" s="28" t="s">
        <v>560</v>
      </c>
      <c r="T337" s="29">
        <v>1</v>
      </c>
      <c r="U337" s="28" t="s">
        <v>3600</v>
      </c>
      <c r="V337" s="28" t="s">
        <v>333</v>
      </c>
      <c r="W337" s="28">
        <v>7.5476999999999999</v>
      </c>
    </row>
    <row r="338" spans="1:23" x14ac:dyDescent="0.2">
      <c r="A338" s="28" t="s">
        <v>3601</v>
      </c>
      <c r="B338" s="29">
        <v>1</v>
      </c>
      <c r="C338" s="28" t="s">
        <v>869</v>
      </c>
      <c r="D338" s="29">
        <v>569</v>
      </c>
      <c r="E338" s="28" t="s">
        <v>27</v>
      </c>
      <c r="F338" s="28" t="s">
        <v>536</v>
      </c>
      <c r="G338" s="30">
        <v>582.22299999999996</v>
      </c>
      <c r="H338" s="29">
        <v>3</v>
      </c>
      <c r="I338" s="30">
        <v>1744.6545000000001</v>
      </c>
      <c r="J338" s="30">
        <v>1744.6570999999999</v>
      </c>
      <c r="K338" s="31">
        <v>0</v>
      </c>
      <c r="L338" s="32">
        <v>-1.5</v>
      </c>
      <c r="M338" s="29" t="s">
        <v>24</v>
      </c>
      <c r="N338" s="32">
        <v>149.9</v>
      </c>
      <c r="O338" s="32">
        <v>149.9</v>
      </c>
      <c r="P338" s="32">
        <v>16.07</v>
      </c>
      <c r="Q338" s="33">
        <v>1.78</v>
      </c>
      <c r="R338" s="31">
        <v>240</v>
      </c>
      <c r="S338" s="28" t="s">
        <v>560</v>
      </c>
      <c r="T338" s="29">
        <v>1</v>
      </c>
      <c r="U338" s="28" t="s">
        <v>3602</v>
      </c>
      <c r="V338" s="28" t="s">
        <v>1830</v>
      </c>
      <c r="W338" s="28">
        <v>8.3571000000000009</v>
      </c>
    </row>
    <row r="339" spans="1:23" x14ac:dyDescent="0.2">
      <c r="A339" s="28" t="s">
        <v>3603</v>
      </c>
      <c r="B339" s="29">
        <v>1</v>
      </c>
      <c r="C339" s="28" t="s">
        <v>866</v>
      </c>
      <c r="D339" s="29">
        <v>569</v>
      </c>
      <c r="E339" s="28" t="s">
        <v>27</v>
      </c>
      <c r="F339" s="28" t="s">
        <v>293</v>
      </c>
      <c r="G339" s="30">
        <v>582.22329999999999</v>
      </c>
      <c r="H339" s="29">
        <v>3</v>
      </c>
      <c r="I339" s="30">
        <v>1744.6551999999999</v>
      </c>
      <c r="J339" s="30">
        <v>1744.6570999999999</v>
      </c>
      <c r="K339" s="31">
        <v>0</v>
      </c>
      <c r="L339" s="32">
        <v>-1</v>
      </c>
      <c r="M339" s="29" t="s">
        <v>24</v>
      </c>
      <c r="N339" s="32">
        <v>189.41</v>
      </c>
      <c r="O339" s="32">
        <v>189.41</v>
      </c>
      <c r="P339" s="32">
        <v>0</v>
      </c>
      <c r="Q339" s="33">
        <v>2.99</v>
      </c>
      <c r="R339" s="31">
        <v>240</v>
      </c>
      <c r="S339" s="28" t="s">
        <v>560</v>
      </c>
      <c r="T339" s="29">
        <v>1</v>
      </c>
      <c r="U339" s="28" t="s">
        <v>3604</v>
      </c>
      <c r="V339" s="28" t="s">
        <v>2889</v>
      </c>
      <c r="W339" s="28">
        <v>7.2724000000000002</v>
      </c>
    </row>
    <row r="340" spans="1:23" x14ac:dyDescent="0.2">
      <c r="A340" s="28" t="s">
        <v>867</v>
      </c>
      <c r="B340" s="29">
        <v>1</v>
      </c>
      <c r="C340" s="28" t="s">
        <v>866</v>
      </c>
      <c r="D340" s="29">
        <v>569</v>
      </c>
      <c r="E340" s="28" t="s">
        <v>27</v>
      </c>
      <c r="F340" s="28" t="s">
        <v>293</v>
      </c>
      <c r="G340" s="30">
        <v>582.22299999999996</v>
      </c>
      <c r="H340" s="29">
        <v>3</v>
      </c>
      <c r="I340" s="30">
        <v>1744.6542999999999</v>
      </c>
      <c r="J340" s="30">
        <v>1744.6570999999999</v>
      </c>
      <c r="K340" s="31">
        <v>0</v>
      </c>
      <c r="L340" s="32">
        <v>-1.6</v>
      </c>
      <c r="M340" s="29" t="s">
        <v>24</v>
      </c>
      <c r="N340" s="32">
        <v>189.61</v>
      </c>
      <c r="O340" s="32">
        <v>189.61</v>
      </c>
      <c r="P340" s="32">
        <v>0</v>
      </c>
      <c r="Q340" s="33">
        <v>2.99</v>
      </c>
      <c r="R340" s="31">
        <v>240</v>
      </c>
      <c r="S340" s="28" t="s">
        <v>560</v>
      </c>
      <c r="T340" s="29">
        <v>1</v>
      </c>
      <c r="U340" s="28" t="s">
        <v>3605</v>
      </c>
      <c r="V340" s="28" t="s">
        <v>2345</v>
      </c>
      <c r="W340" s="28">
        <v>7.4057000000000004</v>
      </c>
    </row>
    <row r="341" spans="1:23" x14ac:dyDescent="0.2">
      <c r="A341" s="28" t="s">
        <v>2927</v>
      </c>
      <c r="B341" s="29">
        <v>1</v>
      </c>
      <c r="C341" s="28" t="s">
        <v>865</v>
      </c>
      <c r="D341" s="29">
        <v>569</v>
      </c>
      <c r="E341" s="28" t="s">
        <v>27</v>
      </c>
      <c r="F341" s="28" t="s">
        <v>863</v>
      </c>
      <c r="G341" s="30">
        <v>582.22270000000003</v>
      </c>
      <c r="H341" s="29">
        <v>3</v>
      </c>
      <c r="I341" s="30">
        <v>1744.6533999999999</v>
      </c>
      <c r="J341" s="30">
        <v>1744.6570999999999</v>
      </c>
      <c r="K341" s="31">
        <v>0</v>
      </c>
      <c r="L341" s="32">
        <v>-2.1</v>
      </c>
      <c r="M341" s="29" t="s">
        <v>24</v>
      </c>
      <c r="N341" s="32">
        <v>252.58</v>
      </c>
      <c r="O341" s="32">
        <v>252.58</v>
      </c>
      <c r="P341" s="32">
        <v>4</v>
      </c>
      <c r="Q341" s="33">
        <v>3.51</v>
      </c>
      <c r="R341" s="31">
        <v>240</v>
      </c>
      <c r="S341" s="28" t="s">
        <v>560</v>
      </c>
      <c r="T341" s="29">
        <v>1</v>
      </c>
      <c r="U341" s="28" t="s">
        <v>3606</v>
      </c>
      <c r="V341" s="28" t="s">
        <v>520</v>
      </c>
      <c r="W341" s="28">
        <v>8.5101999999999993</v>
      </c>
    </row>
    <row r="342" spans="1:23" x14ac:dyDescent="0.2">
      <c r="A342" s="28" t="s">
        <v>3607</v>
      </c>
      <c r="B342" s="29">
        <v>1</v>
      </c>
      <c r="C342" s="28" t="s">
        <v>869</v>
      </c>
      <c r="D342" s="29">
        <v>569</v>
      </c>
      <c r="E342" s="28" t="s">
        <v>27</v>
      </c>
      <c r="F342" s="28" t="s">
        <v>536</v>
      </c>
      <c r="G342" s="30">
        <v>582.22329999999999</v>
      </c>
      <c r="H342" s="29">
        <v>3</v>
      </c>
      <c r="I342" s="30">
        <v>1744.6554000000001</v>
      </c>
      <c r="J342" s="30">
        <v>1744.6570999999999</v>
      </c>
      <c r="K342" s="31">
        <v>0</v>
      </c>
      <c r="L342" s="32">
        <v>-0.9</v>
      </c>
      <c r="M342" s="29" t="s">
        <v>24</v>
      </c>
      <c r="N342" s="32">
        <v>294.02999999999997</v>
      </c>
      <c r="O342" s="32">
        <v>294.02999999999997</v>
      </c>
      <c r="P342" s="32">
        <v>12.01</v>
      </c>
      <c r="Q342" s="33">
        <v>3.76</v>
      </c>
      <c r="R342" s="31">
        <v>240</v>
      </c>
      <c r="S342" s="28" t="s">
        <v>560</v>
      </c>
      <c r="T342" s="29">
        <v>1</v>
      </c>
      <c r="U342" s="28" t="s">
        <v>3608</v>
      </c>
      <c r="V342" s="28" t="s">
        <v>2210</v>
      </c>
      <c r="W342" s="28">
        <v>8.3892000000000007</v>
      </c>
    </row>
    <row r="343" spans="1:23" x14ac:dyDescent="0.2">
      <c r="A343" s="28" t="s">
        <v>2249</v>
      </c>
      <c r="B343" s="29">
        <v>1</v>
      </c>
      <c r="C343" s="28" t="s">
        <v>871</v>
      </c>
      <c r="D343" s="29">
        <v>572</v>
      </c>
      <c r="E343" s="28" t="s">
        <v>27</v>
      </c>
      <c r="F343" s="28" t="s">
        <v>28</v>
      </c>
      <c r="G343" s="30">
        <v>714.75930000000005</v>
      </c>
      <c r="H343" s="29">
        <v>2</v>
      </c>
      <c r="I343" s="30">
        <v>1428.5112999999999</v>
      </c>
      <c r="J343" s="30">
        <v>1428.5188000000001</v>
      </c>
      <c r="K343" s="31">
        <v>0</v>
      </c>
      <c r="L343" s="32">
        <v>-5.3</v>
      </c>
      <c r="M343" s="29" t="s">
        <v>24</v>
      </c>
      <c r="N343" s="32">
        <v>434.03</v>
      </c>
      <c r="O343" s="32">
        <v>434.03</v>
      </c>
      <c r="P343" s="32">
        <v>434.03</v>
      </c>
      <c r="Q343" s="33">
        <v>7.15</v>
      </c>
      <c r="R343" s="31">
        <v>240</v>
      </c>
      <c r="S343" s="28" t="s">
        <v>560</v>
      </c>
      <c r="T343" s="29">
        <v>1</v>
      </c>
      <c r="U343" s="28" t="s">
        <v>3609</v>
      </c>
      <c r="V343" s="28" t="s">
        <v>37</v>
      </c>
      <c r="W343" s="28">
        <v>9.1951999999999998</v>
      </c>
    </row>
    <row r="344" spans="1:23" x14ac:dyDescent="0.2">
      <c r="A344" s="28" t="s">
        <v>3610</v>
      </c>
      <c r="B344" s="29">
        <v>1</v>
      </c>
      <c r="C344" s="28" t="s">
        <v>871</v>
      </c>
      <c r="D344" s="29">
        <v>572</v>
      </c>
      <c r="E344" s="28" t="s">
        <v>27</v>
      </c>
      <c r="F344" s="28" t="s">
        <v>28</v>
      </c>
      <c r="G344" s="30">
        <v>714.76189999999997</v>
      </c>
      <c r="H344" s="29">
        <v>2</v>
      </c>
      <c r="I344" s="30">
        <v>1428.5165</v>
      </c>
      <c r="J344" s="30">
        <v>1428.5188000000001</v>
      </c>
      <c r="K344" s="31">
        <v>0</v>
      </c>
      <c r="L344" s="32">
        <v>-1.6</v>
      </c>
      <c r="M344" s="29" t="s">
        <v>24</v>
      </c>
      <c r="N344" s="32">
        <v>451.36</v>
      </c>
      <c r="O344" s="32">
        <v>451.36</v>
      </c>
      <c r="P344" s="32">
        <v>451.36</v>
      </c>
      <c r="Q344" s="33">
        <v>7.25</v>
      </c>
      <c r="R344" s="31">
        <v>240</v>
      </c>
      <c r="S344" s="28" t="s">
        <v>560</v>
      </c>
      <c r="T344" s="29">
        <v>1</v>
      </c>
      <c r="U344" s="28" t="s">
        <v>3611</v>
      </c>
      <c r="V344" s="28" t="s">
        <v>407</v>
      </c>
      <c r="W344" s="28">
        <v>8.9551999999999996</v>
      </c>
    </row>
    <row r="345" spans="1:23" x14ac:dyDescent="0.2">
      <c r="A345" s="28" t="s">
        <v>2519</v>
      </c>
      <c r="B345" s="29">
        <v>1</v>
      </c>
      <c r="C345" s="28" t="s">
        <v>871</v>
      </c>
      <c r="D345" s="29">
        <v>572</v>
      </c>
      <c r="E345" s="28" t="s">
        <v>27</v>
      </c>
      <c r="F345" s="28" t="s">
        <v>28</v>
      </c>
      <c r="G345" s="30">
        <v>714.76160000000004</v>
      </c>
      <c r="H345" s="29">
        <v>2</v>
      </c>
      <c r="I345" s="30">
        <v>1428.5159000000001</v>
      </c>
      <c r="J345" s="30">
        <v>1428.5188000000001</v>
      </c>
      <c r="K345" s="31">
        <v>0</v>
      </c>
      <c r="L345" s="32">
        <v>-2</v>
      </c>
      <c r="M345" s="29" t="s">
        <v>24</v>
      </c>
      <c r="N345" s="32">
        <v>456.77</v>
      </c>
      <c r="O345" s="32">
        <v>456.77</v>
      </c>
      <c r="P345" s="32">
        <v>456.77</v>
      </c>
      <c r="Q345" s="33">
        <v>7.25</v>
      </c>
      <c r="R345" s="31">
        <v>240</v>
      </c>
      <c r="S345" s="28" t="s">
        <v>560</v>
      </c>
      <c r="T345" s="29">
        <v>1</v>
      </c>
      <c r="U345" s="28" t="s">
        <v>3612</v>
      </c>
      <c r="V345" s="28" t="s">
        <v>2296</v>
      </c>
      <c r="W345" s="28">
        <v>9.0719999999999992</v>
      </c>
    </row>
    <row r="346" spans="1:23" x14ac:dyDescent="0.2">
      <c r="A346" s="28" t="s">
        <v>1907</v>
      </c>
      <c r="B346" s="29">
        <v>1</v>
      </c>
      <c r="C346" s="28" t="s">
        <v>874</v>
      </c>
      <c r="D346" s="29">
        <v>572</v>
      </c>
      <c r="E346" s="28" t="s">
        <v>27</v>
      </c>
      <c r="F346" s="28" t="s">
        <v>863</v>
      </c>
      <c r="G346" s="30">
        <v>722.75990000000002</v>
      </c>
      <c r="H346" s="29">
        <v>2</v>
      </c>
      <c r="I346" s="30">
        <v>1444.5125</v>
      </c>
      <c r="J346" s="30">
        <v>1444.5137</v>
      </c>
      <c r="K346" s="31">
        <v>0</v>
      </c>
      <c r="L346" s="32">
        <v>-0.8</v>
      </c>
      <c r="M346" s="29" t="s">
        <v>24</v>
      </c>
      <c r="N346" s="32">
        <v>204.19</v>
      </c>
      <c r="O346" s="32">
        <v>204.19</v>
      </c>
      <c r="P346" s="32">
        <v>4</v>
      </c>
      <c r="Q346" s="33">
        <v>3.32</v>
      </c>
      <c r="R346" s="31">
        <v>240</v>
      </c>
      <c r="S346" s="28" t="s">
        <v>560</v>
      </c>
      <c r="T346" s="29">
        <v>1</v>
      </c>
      <c r="U346" s="28" t="s">
        <v>3613</v>
      </c>
      <c r="V346" s="28" t="s">
        <v>1913</v>
      </c>
      <c r="W346" s="28">
        <v>9.1312999999999995</v>
      </c>
    </row>
    <row r="347" spans="1:23" x14ac:dyDescent="0.2">
      <c r="A347" s="28" t="s">
        <v>2753</v>
      </c>
      <c r="B347" s="29">
        <v>1</v>
      </c>
      <c r="C347" s="28" t="s">
        <v>874</v>
      </c>
      <c r="D347" s="29">
        <v>572</v>
      </c>
      <c r="E347" s="28" t="s">
        <v>27</v>
      </c>
      <c r="F347" s="28" t="s">
        <v>863</v>
      </c>
      <c r="G347" s="30">
        <v>722.75890000000004</v>
      </c>
      <c r="H347" s="29">
        <v>2</v>
      </c>
      <c r="I347" s="30">
        <v>1444.5103999999999</v>
      </c>
      <c r="J347" s="30">
        <v>1444.5137</v>
      </c>
      <c r="K347" s="31">
        <v>0</v>
      </c>
      <c r="L347" s="32">
        <v>-2.2999999999999998</v>
      </c>
      <c r="M347" s="29" t="s">
        <v>24</v>
      </c>
      <c r="N347" s="32">
        <v>208.83</v>
      </c>
      <c r="O347" s="32">
        <v>208.83</v>
      </c>
      <c r="P347" s="32">
        <v>4</v>
      </c>
      <c r="Q347" s="33">
        <v>4.18</v>
      </c>
      <c r="R347" s="31">
        <v>240</v>
      </c>
      <c r="S347" s="28" t="s">
        <v>560</v>
      </c>
      <c r="T347" s="29">
        <v>1</v>
      </c>
      <c r="U347" s="28" t="s">
        <v>3614</v>
      </c>
      <c r="V347" s="28" t="s">
        <v>334</v>
      </c>
      <c r="W347" s="28">
        <v>7.9457000000000004</v>
      </c>
    </row>
    <row r="348" spans="1:23" x14ac:dyDescent="0.2">
      <c r="A348" s="28" t="s">
        <v>1274</v>
      </c>
      <c r="B348" s="29">
        <v>1</v>
      </c>
      <c r="C348" s="28" t="s">
        <v>874</v>
      </c>
      <c r="D348" s="29">
        <v>572</v>
      </c>
      <c r="E348" s="28" t="s">
        <v>27</v>
      </c>
      <c r="F348" s="28" t="s">
        <v>863</v>
      </c>
      <c r="G348" s="30">
        <v>722.75840000000005</v>
      </c>
      <c r="H348" s="29">
        <v>2</v>
      </c>
      <c r="I348" s="30">
        <v>1444.5093999999999</v>
      </c>
      <c r="J348" s="30">
        <v>1444.5137</v>
      </c>
      <c r="K348" s="31">
        <v>0</v>
      </c>
      <c r="L348" s="32">
        <v>-3</v>
      </c>
      <c r="M348" s="29" t="s">
        <v>24</v>
      </c>
      <c r="N348" s="32">
        <v>210.85</v>
      </c>
      <c r="O348" s="32">
        <v>210.85</v>
      </c>
      <c r="P348" s="32">
        <v>4</v>
      </c>
      <c r="Q348" s="33">
        <v>4.18</v>
      </c>
      <c r="R348" s="31">
        <v>240</v>
      </c>
      <c r="S348" s="28" t="s">
        <v>560</v>
      </c>
      <c r="T348" s="29">
        <v>1</v>
      </c>
      <c r="U348" s="28" t="s">
        <v>3615</v>
      </c>
      <c r="V348" s="28" t="s">
        <v>1261</v>
      </c>
      <c r="W348" s="28">
        <v>7.827</v>
      </c>
    </row>
    <row r="349" spans="1:23" x14ac:dyDescent="0.2">
      <c r="A349" s="28" t="s">
        <v>2307</v>
      </c>
      <c r="B349" s="29">
        <v>1</v>
      </c>
      <c r="C349" s="28" t="s">
        <v>877</v>
      </c>
      <c r="D349" s="29">
        <v>572</v>
      </c>
      <c r="E349" s="28" t="s">
        <v>27</v>
      </c>
      <c r="F349" s="28" t="s">
        <v>536</v>
      </c>
      <c r="G349" s="30">
        <v>722.75919999999996</v>
      </c>
      <c r="H349" s="29">
        <v>2</v>
      </c>
      <c r="I349" s="30">
        <v>1444.511</v>
      </c>
      <c r="J349" s="30">
        <v>1444.5137</v>
      </c>
      <c r="K349" s="31">
        <v>0</v>
      </c>
      <c r="L349" s="32">
        <v>-1.9</v>
      </c>
      <c r="M349" s="29" t="s">
        <v>24</v>
      </c>
      <c r="N349" s="32">
        <v>252.28</v>
      </c>
      <c r="O349" s="32">
        <v>252.28</v>
      </c>
      <c r="P349" s="32">
        <v>36.26</v>
      </c>
      <c r="Q349" s="33">
        <v>3.13</v>
      </c>
      <c r="R349" s="31">
        <v>240</v>
      </c>
      <c r="S349" s="28" t="s">
        <v>560</v>
      </c>
      <c r="T349" s="29">
        <v>1</v>
      </c>
      <c r="U349" s="28" t="s">
        <v>3616</v>
      </c>
      <c r="V349" s="28" t="s">
        <v>222</v>
      </c>
      <c r="W349" s="28">
        <v>8.7963000000000005</v>
      </c>
    </row>
    <row r="350" spans="1:23" x14ac:dyDescent="0.2">
      <c r="A350" s="28" t="s">
        <v>3617</v>
      </c>
      <c r="B350" s="29">
        <v>1</v>
      </c>
      <c r="C350" s="28" t="s">
        <v>874</v>
      </c>
      <c r="D350" s="29">
        <v>572</v>
      </c>
      <c r="E350" s="28" t="s">
        <v>27</v>
      </c>
      <c r="F350" s="28" t="s">
        <v>863</v>
      </c>
      <c r="G350" s="30">
        <v>722.75879999999995</v>
      </c>
      <c r="H350" s="29">
        <v>2</v>
      </c>
      <c r="I350" s="30">
        <v>1444.5102999999999</v>
      </c>
      <c r="J350" s="30">
        <v>1444.5137</v>
      </c>
      <c r="K350" s="31">
        <v>0</v>
      </c>
      <c r="L350" s="32">
        <v>-2.4</v>
      </c>
      <c r="M350" s="29" t="s">
        <v>24</v>
      </c>
      <c r="N350" s="32">
        <v>256.3</v>
      </c>
      <c r="O350" s="32">
        <v>256.3</v>
      </c>
      <c r="P350" s="32">
        <v>4</v>
      </c>
      <c r="Q350" s="33">
        <v>3.57</v>
      </c>
      <c r="R350" s="31">
        <v>240</v>
      </c>
      <c r="S350" s="28" t="s">
        <v>560</v>
      </c>
      <c r="T350" s="29">
        <v>1</v>
      </c>
      <c r="U350" s="28" t="s">
        <v>3618</v>
      </c>
      <c r="V350" s="28" t="s">
        <v>1733</v>
      </c>
      <c r="W350" s="28">
        <v>8.9659999999999993</v>
      </c>
    </row>
    <row r="351" spans="1:23" x14ac:dyDescent="0.2">
      <c r="A351" s="28" t="s">
        <v>3619</v>
      </c>
      <c r="B351" s="29">
        <v>1</v>
      </c>
      <c r="C351" s="28" t="s">
        <v>874</v>
      </c>
      <c r="D351" s="29">
        <v>572</v>
      </c>
      <c r="E351" s="28" t="s">
        <v>27</v>
      </c>
      <c r="F351" s="28" t="s">
        <v>863</v>
      </c>
      <c r="G351" s="30">
        <v>722.75959999999998</v>
      </c>
      <c r="H351" s="29">
        <v>2</v>
      </c>
      <c r="I351" s="30">
        <v>1444.5119999999999</v>
      </c>
      <c r="J351" s="30">
        <v>1444.5137</v>
      </c>
      <c r="K351" s="31">
        <v>0</v>
      </c>
      <c r="L351" s="32">
        <v>-1.2</v>
      </c>
      <c r="M351" s="29" t="s">
        <v>24</v>
      </c>
      <c r="N351" s="32">
        <v>295.23</v>
      </c>
      <c r="O351" s="32">
        <v>295.23</v>
      </c>
      <c r="P351" s="32">
        <v>4</v>
      </c>
      <c r="Q351" s="33">
        <v>4.24</v>
      </c>
      <c r="R351" s="31">
        <v>240</v>
      </c>
      <c r="S351" s="28" t="s">
        <v>560</v>
      </c>
      <c r="T351" s="29">
        <v>1</v>
      </c>
      <c r="U351" s="28" t="s">
        <v>3620</v>
      </c>
      <c r="V351" s="28" t="s">
        <v>1163</v>
      </c>
      <c r="W351" s="28">
        <v>8.6701999999999995</v>
      </c>
    </row>
    <row r="352" spans="1:23" x14ac:dyDescent="0.2">
      <c r="A352" s="28" t="s">
        <v>3621</v>
      </c>
      <c r="B352" s="29">
        <v>1</v>
      </c>
      <c r="C352" s="28" t="s">
        <v>878</v>
      </c>
      <c r="D352" s="29">
        <v>572</v>
      </c>
      <c r="E352" s="28" t="s">
        <v>302</v>
      </c>
      <c r="F352" s="28" t="s">
        <v>879</v>
      </c>
      <c r="G352" s="30">
        <v>589.53980000000001</v>
      </c>
      <c r="H352" s="29">
        <v>3</v>
      </c>
      <c r="I352" s="30">
        <v>1766.6048000000001</v>
      </c>
      <c r="J352" s="30">
        <v>1766.6401000000001</v>
      </c>
      <c r="K352" s="31">
        <v>0</v>
      </c>
      <c r="L352" s="32">
        <v>-20</v>
      </c>
      <c r="M352" s="29" t="s">
        <v>24</v>
      </c>
      <c r="N352" s="32">
        <v>15.47</v>
      </c>
      <c r="O352" s="32">
        <v>15.47</v>
      </c>
      <c r="P352" s="32">
        <v>1.55</v>
      </c>
      <c r="Q352" s="33">
        <v>1.71</v>
      </c>
      <c r="R352" s="31">
        <v>240</v>
      </c>
      <c r="S352" s="28" t="s">
        <v>560</v>
      </c>
      <c r="T352" s="29">
        <v>1</v>
      </c>
      <c r="U352" s="28" t="s">
        <v>3622</v>
      </c>
      <c r="V352" s="28" t="s">
        <v>3623</v>
      </c>
      <c r="W352" s="28">
        <v>8.3956999999999997</v>
      </c>
    </row>
    <row r="353" spans="1:23" x14ac:dyDescent="0.2">
      <c r="A353" s="28" t="s">
        <v>2165</v>
      </c>
      <c r="B353" s="29">
        <v>1</v>
      </c>
      <c r="C353" s="28" t="s">
        <v>880</v>
      </c>
      <c r="D353" s="29">
        <v>583</v>
      </c>
      <c r="E353" s="28" t="s">
        <v>27</v>
      </c>
      <c r="F353" s="28" t="s">
        <v>28</v>
      </c>
      <c r="G353" s="30">
        <v>630.59169999999995</v>
      </c>
      <c r="H353" s="29">
        <v>3</v>
      </c>
      <c r="I353" s="30">
        <v>1889.7606000000001</v>
      </c>
      <c r="J353" s="30">
        <v>1889.7647999999999</v>
      </c>
      <c r="K353" s="31">
        <v>0</v>
      </c>
      <c r="L353" s="32">
        <v>-2.2999999999999998</v>
      </c>
      <c r="M353" s="29" t="s">
        <v>24</v>
      </c>
      <c r="N353" s="32">
        <v>263.57</v>
      </c>
      <c r="O353" s="32">
        <v>263.57</v>
      </c>
      <c r="P353" s="32">
        <v>263.57</v>
      </c>
      <c r="Q353" s="33">
        <v>3.3</v>
      </c>
      <c r="R353" s="31">
        <v>240</v>
      </c>
      <c r="S353" s="28" t="s">
        <v>560</v>
      </c>
      <c r="T353" s="29">
        <v>1</v>
      </c>
      <c r="U353" s="28" t="s">
        <v>3624</v>
      </c>
      <c r="V353" s="28" t="s">
        <v>2529</v>
      </c>
      <c r="W353" s="28">
        <v>13.4444</v>
      </c>
    </row>
    <row r="354" spans="1:23" x14ac:dyDescent="0.2">
      <c r="A354" s="28" t="s">
        <v>1750</v>
      </c>
      <c r="B354" s="29">
        <v>1</v>
      </c>
      <c r="C354" s="28" t="s">
        <v>880</v>
      </c>
      <c r="D354" s="29">
        <v>583</v>
      </c>
      <c r="E354" s="28" t="s">
        <v>27</v>
      </c>
      <c r="F354" s="28" t="s">
        <v>28</v>
      </c>
      <c r="G354" s="30">
        <v>630.59010000000001</v>
      </c>
      <c r="H354" s="29">
        <v>3</v>
      </c>
      <c r="I354" s="30">
        <v>1889.7557999999999</v>
      </c>
      <c r="J354" s="30">
        <v>1889.7647999999999</v>
      </c>
      <c r="K354" s="31">
        <v>0</v>
      </c>
      <c r="L354" s="32">
        <v>-4.8</v>
      </c>
      <c r="M354" s="29" t="s">
        <v>24</v>
      </c>
      <c r="N354" s="32">
        <v>277.86</v>
      </c>
      <c r="O354" s="32">
        <v>277.86</v>
      </c>
      <c r="P354" s="32">
        <v>277.86</v>
      </c>
      <c r="Q354" s="33">
        <v>3.4</v>
      </c>
      <c r="R354" s="31">
        <v>240</v>
      </c>
      <c r="S354" s="28" t="s">
        <v>560</v>
      </c>
      <c r="T354" s="29">
        <v>1</v>
      </c>
      <c r="U354" s="28" t="s">
        <v>3625</v>
      </c>
      <c r="V354" s="28" t="s">
        <v>1522</v>
      </c>
      <c r="W354" s="28">
        <v>13.6532</v>
      </c>
    </row>
    <row r="355" spans="1:23" x14ac:dyDescent="0.2">
      <c r="A355" s="28" t="s">
        <v>3626</v>
      </c>
      <c r="B355" s="29">
        <v>1</v>
      </c>
      <c r="C355" s="28" t="s">
        <v>880</v>
      </c>
      <c r="D355" s="29">
        <v>583</v>
      </c>
      <c r="E355" s="28" t="s">
        <v>27</v>
      </c>
      <c r="F355" s="28" t="s">
        <v>28</v>
      </c>
      <c r="G355" s="30">
        <v>630.59270000000004</v>
      </c>
      <c r="H355" s="29">
        <v>3</v>
      </c>
      <c r="I355" s="30">
        <v>1889.7637</v>
      </c>
      <c r="J355" s="30">
        <v>1889.7647999999999</v>
      </c>
      <c r="K355" s="31">
        <v>0</v>
      </c>
      <c r="L355" s="32">
        <v>-0.6</v>
      </c>
      <c r="M355" s="29" t="s">
        <v>24</v>
      </c>
      <c r="N355" s="32">
        <v>377.51</v>
      </c>
      <c r="O355" s="32">
        <v>377.51</v>
      </c>
      <c r="P355" s="32">
        <v>377.51</v>
      </c>
      <c r="Q355" s="33">
        <v>6.19</v>
      </c>
      <c r="R355" s="31">
        <v>240</v>
      </c>
      <c r="S355" s="28" t="s">
        <v>560</v>
      </c>
      <c r="T355" s="29">
        <v>1</v>
      </c>
      <c r="U355" s="28" t="s">
        <v>3627</v>
      </c>
      <c r="V355" s="28" t="s">
        <v>2201</v>
      </c>
      <c r="W355" s="28">
        <v>13.309200000000001</v>
      </c>
    </row>
    <row r="356" spans="1:23" x14ac:dyDescent="0.2">
      <c r="A356" s="28" t="s">
        <v>3628</v>
      </c>
      <c r="B356" s="29">
        <v>1</v>
      </c>
      <c r="C356" s="28" t="s">
        <v>880</v>
      </c>
      <c r="D356" s="29">
        <v>583</v>
      </c>
      <c r="E356" s="28" t="s">
        <v>27</v>
      </c>
      <c r="F356" s="28" t="s">
        <v>28</v>
      </c>
      <c r="G356" s="30">
        <v>945.38570000000004</v>
      </c>
      <c r="H356" s="29">
        <v>2</v>
      </c>
      <c r="I356" s="30">
        <v>1889.7639999999999</v>
      </c>
      <c r="J356" s="30">
        <v>1889.7647999999999</v>
      </c>
      <c r="K356" s="31">
        <v>0</v>
      </c>
      <c r="L356" s="32">
        <v>-0.4</v>
      </c>
      <c r="M356" s="29" t="s">
        <v>24</v>
      </c>
      <c r="N356" s="32">
        <v>400.78</v>
      </c>
      <c r="O356" s="32">
        <v>394.89</v>
      </c>
      <c r="P356" s="32">
        <v>394.89</v>
      </c>
      <c r="Q356" s="33">
        <v>7.32</v>
      </c>
      <c r="R356" s="31">
        <v>240</v>
      </c>
      <c r="S356" s="28" t="s">
        <v>560</v>
      </c>
      <c r="T356" s="29">
        <v>1</v>
      </c>
      <c r="U356" s="28" t="s">
        <v>3629</v>
      </c>
      <c r="V356" s="28" t="s">
        <v>900</v>
      </c>
      <c r="W356" s="28">
        <v>13.657500000000001</v>
      </c>
    </row>
    <row r="357" spans="1:23" x14ac:dyDescent="0.2">
      <c r="A357" s="28" t="s">
        <v>1885</v>
      </c>
      <c r="B357" s="29">
        <v>1</v>
      </c>
      <c r="C357" s="28" t="s">
        <v>880</v>
      </c>
      <c r="D357" s="29">
        <v>583</v>
      </c>
      <c r="E357" s="28" t="s">
        <v>27</v>
      </c>
      <c r="F357" s="28" t="s">
        <v>28</v>
      </c>
      <c r="G357" s="30">
        <v>630.59209999999996</v>
      </c>
      <c r="H357" s="29">
        <v>3</v>
      </c>
      <c r="I357" s="30">
        <v>1889.7617</v>
      </c>
      <c r="J357" s="30">
        <v>1889.7647999999999</v>
      </c>
      <c r="K357" s="31">
        <v>0</v>
      </c>
      <c r="L357" s="32">
        <v>-1.7</v>
      </c>
      <c r="M357" s="29" t="s">
        <v>24</v>
      </c>
      <c r="N357" s="32">
        <v>439.36</v>
      </c>
      <c r="O357" s="32">
        <v>439.36</v>
      </c>
      <c r="P357" s="32">
        <v>439.36</v>
      </c>
      <c r="Q357" s="33">
        <v>6.46</v>
      </c>
      <c r="R357" s="31">
        <v>240</v>
      </c>
      <c r="S357" s="28" t="s">
        <v>560</v>
      </c>
      <c r="T357" s="29">
        <v>1</v>
      </c>
      <c r="U357" s="28" t="s">
        <v>3630</v>
      </c>
      <c r="V357" s="28" t="s">
        <v>2760</v>
      </c>
      <c r="W357" s="28">
        <v>13.178100000000001</v>
      </c>
    </row>
    <row r="358" spans="1:23" x14ac:dyDescent="0.2">
      <c r="A358" s="28" t="s">
        <v>3631</v>
      </c>
      <c r="B358" s="29">
        <v>1</v>
      </c>
      <c r="C358" s="28" t="s">
        <v>880</v>
      </c>
      <c r="D358" s="29">
        <v>583</v>
      </c>
      <c r="E358" s="28" t="s">
        <v>27</v>
      </c>
      <c r="F358" s="28" t="s">
        <v>28</v>
      </c>
      <c r="G358" s="30">
        <v>630.59190000000001</v>
      </c>
      <c r="H358" s="29">
        <v>3</v>
      </c>
      <c r="I358" s="30">
        <v>1889.7612999999999</v>
      </c>
      <c r="J358" s="30">
        <v>1889.7647999999999</v>
      </c>
      <c r="K358" s="31">
        <v>0</v>
      </c>
      <c r="L358" s="32">
        <v>-1.9</v>
      </c>
      <c r="M358" s="29" t="s">
        <v>24</v>
      </c>
      <c r="N358" s="32">
        <v>454.66</v>
      </c>
      <c r="O358" s="32">
        <v>445.03</v>
      </c>
      <c r="P358" s="32">
        <v>445.03</v>
      </c>
      <c r="Q358" s="33">
        <v>6.14</v>
      </c>
      <c r="R358" s="31">
        <v>240</v>
      </c>
      <c r="S358" s="28" t="s">
        <v>560</v>
      </c>
      <c r="T358" s="29">
        <v>1</v>
      </c>
      <c r="U358" s="28" t="s">
        <v>3632</v>
      </c>
      <c r="V358" s="28" t="s">
        <v>1065</v>
      </c>
      <c r="W358" s="28">
        <v>13.0624</v>
      </c>
    </row>
    <row r="359" spans="1:23" x14ac:dyDescent="0.2">
      <c r="A359" s="28" t="s">
        <v>1838</v>
      </c>
      <c r="B359" s="29">
        <v>1</v>
      </c>
      <c r="C359" s="28" t="s">
        <v>886</v>
      </c>
      <c r="D359" s="29">
        <v>583</v>
      </c>
      <c r="E359" s="28" t="s">
        <v>22</v>
      </c>
      <c r="F359" s="28" t="s">
        <v>26</v>
      </c>
      <c r="G359" s="30">
        <v>1026.4118000000001</v>
      </c>
      <c r="H359" s="29">
        <v>2</v>
      </c>
      <c r="I359" s="30">
        <v>2051.8163</v>
      </c>
      <c r="J359" s="30">
        <v>2051.8177000000001</v>
      </c>
      <c r="K359" s="31">
        <v>0</v>
      </c>
      <c r="L359" s="32">
        <v>-0.7</v>
      </c>
      <c r="M359" s="29" t="s">
        <v>24</v>
      </c>
      <c r="N359" s="32">
        <v>318.57</v>
      </c>
      <c r="O359" s="32">
        <v>318.57</v>
      </c>
      <c r="P359" s="32">
        <v>20</v>
      </c>
      <c r="Q359" s="33">
        <v>4.68</v>
      </c>
      <c r="R359" s="31">
        <v>240</v>
      </c>
      <c r="S359" s="28" t="s">
        <v>560</v>
      </c>
      <c r="T359" s="29">
        <v>1</v>
      </c>
      <c r="U359" s="28" t="s">
        <v>3633</v>
      </c>
      <c r="V359" s="28" t="s">
        <v>3634</v>
      </c>
      <c r="W359" s="28">
        <v>13.302</v>
      </c>
    </row>
    <row r="360" spans="1:23" x14ac:dyDescent="0.2">
      <c r="A360" s="28" t="s">
        <v>3635</v>
      </c>
      <c r="B360" s="29">
        <v>1</v>
      </c>
      <c r="C360" s="28" t="s">
        <v>886</v>
      </c>
      <c r="D360" s="29">
        <v>583</v>
      </c>
      <c r="E360" s="28" t="s">
        <v>22</v>
      </c>
      <c r="F360" s="28" t="s">
        <v>26</v>
      </c>
      <c r="G360" s="30">
        <v>1026.4124999999999</v>
      </c>
      <c r="H360" s="29">
        <v>2</v>
      </c>
      <c r="I360" s="30">
        <v>2051.8177999999998</v>
      </c>
      <c r="J360" s="30">
        <v>2051.8177000000001</v>
      </c>
      <c r="K360" s="31">
        <v>0</v>
      </c>
      <c r="L360" s="32">
        <v>0</v>
      </c>
      <c r="M360" s="29" t="s">
        <v>24</v>
      </c>
      <c r="N360" s="32">
        <v>388.67</v>
      </c>
      <c r="O360" s="32">
        <v>388.67</v>
      </c>
      <c r="P360" s="32">
        <v>20</v>
      </c>
      <c r="Q360" s="33">
        <v>7.2</v>
      </c>
      <c r="R360" s="31">
        <v>240</v>
      </c>
      <c r="S360" s="28" t="s">
        <v>560</v>
      </c>
      <c r="T360" s="29">
        <v>1</v>
      </c>
      <c r="U360" s="28" t="s">
        <v>3636</v>
      </c>
      <c r="V360" s="28" t="s">
        <v>216</v>
      </c>
      <c r="W360" s="28">
        <v>13.0602</v>
      </c>
    </row>
    <row r="361" spans="1:23" x14ac:dyDescent="0.2">
      <c r="A361" s="28" t="s">
        <v>2474</v>
      </c>
      <c r="B361" s="29">
        <v>1</v>
      </c>
      <c r="C361" s="28" t="s">
        <v>886</v>
      </c>
      <c r="D361" s="29">
        <v>583</v>
      </c>
      <c r="E361" s="28" t="s">
        <v>22</v>
      </c>
      <c r="F361" s="28" t="s">
        <v>26</v>
      </c>
      <c r="G361" s="30">
        <v>684.60979999999995</v>
      </c>
      <c r="H361" s="29">
        <v>3</v>
      </c>
      <c r="I361" s="30">
        <v>2051.8148000000001</v>
      </c>
      <c r="J361" s="30">
        <v>2051.8177000000001</v>
      </c>
      <c r="K361" s="31">
        <v>0</v>
      </c>
      <c r="L361" s="32">
        <v>-1.4</v>
      </c>
      <c r="M361" s="29" t="s">
        <v>24</v>
      </c>
      <c r="N361" s="32">
        <v>398.11</v>
      </c>
      <c r="O361" s="32">
        <v>398.11</v>
      </c>
      <c r="P361" s="32">
        <v>24</v>
      </c>
      <c r="Q361" s="33">
        <v>5.91</v>
      </c>
      <c r="R361" s="31">
        <v>240</v>
      </c>
      <c r="S361" s="28" t="s">
        <v>560</v>
      </c>
      <c r="T361" s="29">
        <v>1</v>
      </c>
      <c r="U361" s="28" t="s">
        <v>3637</v>
      </c>
      <c r="V361" s="28" t="s">
        <v>1528</v>
      </c>
      <c r="W361" s="28">
        <v>13.1092</v>
      </c>
    </row>
    <row r="362" spans="1:23" x14ac:dyDescent="0.2">
      <c r="A362" s="28" t="s">
        <v>3638</v>
      </c>
      <c r="B362" s="29">
        <v>1</v>
      </c>
      <c r="C362" s="28" t="s">
        <v>887</v>
      </c>
      <c r="D362" s="29">
        <v>583</v>
      </c>
      <c r="E362" s="28" t="s">
        <v>27</v>
      </c>
      <c r="F362" s="28" t="s">
        <v>582</v>
      </c>
      <c r="G362" s="30">
        <v>630.92020000000002</v>
      </c>
      <c r="H362" s="29">
        <v>3</v>
      </c>
      <c r="I362" s="30">
        <v>1890.7460000000001</v>
      </c>
      <c r="J362" s="30">
        <v>1890.7489</v>
      </c>
      <c r="K362" s="31">
        <v>0</v>
      </c>
      <c r="L362" s="32">
        <v>-1.5</v>
      </c>
      <c r="M362" s="29" t="s">
        <v>24</v>
      </c>
      <c r="N362" s="32">
        <v>426.56</v>
      </c>
      <c r="O362" s="32">
        <v>420.57</v>
      </c>
      <c r="P362" s="32">
        <v>128.78</v>
      </c>
      <c r="Q362" s="33">
        <v>6.32</v>
      </c>
      <c r="R362" s="31">
        <v>240</v>
      </c>
      <c r="S362" s="28" t="s">
        <v>560</v>
      </c>
      <c r="T362" s="29">
        <v>1</v>
      </c>
      <c r="U362" s="28" t="s">
        <v>3639</v>
      </c>
      <c r="V362" s="28" t="s">
        <v>2784</v>
      </c>
      <c r="W362" s="28">
        <v>13.576000000000001</v>
      </c>
    </row>
    <row r="363" spans="1:23" x14ac:dyDescent="0.2">
      <c r="A363" s="28" t="s">
        <v>791</v>
      </c>
      <c r="B363" s="29">
        <v>1</v>
      </c>
      <c r="C363" s="28" t="s">
        <v>886</v>
      </c>
      <c r="D363" s="29">
        <v>583</v>
      </c>
      <c r="E363" s="28" t="s">
        <v>22</v>
      </c>
      <c r="F363" s="28" t="s">
        <v>26</v>
      </c>
      <c r="G363" s="30">
        <v>1026.4118000000001</v>
      </c>
      <c r="H363" s="29">
        <v>2</v>
      </c>
      <c r="I363" s="30">
        <v>2051.8163</v>
      </c>
      <c r="J363" s="30">
        <v>2051.8177000000001</v>
      </c>
      <c r="K363" s="31">
        <v>0</v>
      </c>
      <c r="L363" s="32">
        <v>-0.7</v>
      </c>
      <c r="M363" s="29" t="s">
        <v>24</v>
      </c>
      <c r="N363" s="32">
        <v>433.82</v>
      </c>
      <c r="O363" s="32">
        <v>433.82</v>
      </c>
      <c r="P363" s="32">
        <v>18.62</v>
      </c>
      <c r="Q363" s="33">
        <v>7.32</v>
      </c>
      <c r="R363" s="31">
        <v>240</v>
      </c>
      <c r="S363" s="28" t="s">
        <v>560</v>
      </c>
      <c r="T363" s="29">
        <v>1</v>
      </c>
      <c r="U363" s="28" t="s">
        <v>3640</v>
      </c>
      <c r="V363" s="28" t="s">
        <v>1053</v>
      </c>
      <c r="W363" s="28">
        <v>13.1769</v>
      </c>
    </row>
    <row r="364" spans="1:23" x14ac:dyDescent="0.2">
      <c r="A364" s="28" t="s">
        <v>2950</v>
      </c>
      <c r="B364" s="29">
        <v>1</v>
      </c>
      <c r="C364" s="28" t="s">
        <v>889</v>
      </c>
      <c r="D364" s="29">
        <v>583</v>
      </c>
      <c r="E364" s="28" t="s">
        <v>82</v>
      </c>
      <c r="F364" s="28" t="s">
        <v>151</v>
      </c>
      <c r="G364" s="30">
        <v>703.6164</v>
      </c>
      <c r="H364" s="29">
        <v>3</v>
      </c>
      <c r="I364" s="30">
        <v>2108.8346999999999</v>
      </c>
      <c r="J364" s="30">
        <v>2108.8391000000001</v>
      </c>
      <c r="K364" s="31">
        <v>0</v>
      </c>
      <c r="L364" s="32">
        <v>-2.1</v>
      </c>
      <c r="M364" s="29" t="s">
        <v>24</v>
      </c>
      <c r="N364" s="32">
        <v>77.069999999999993</v>
      </c>
      <c r="O364" s="32">
        <v>77.069999999999993</v>
      </c>
      <c r="P364" s="32">
        <v>4</v>
      </c>
      <c r="Q364" s="33">
        <v>2.1800000000000002</v>
      </c>
      <c r="R364" s="31">
        <v>240</v>
      </c>
      <c r="S364" s="28" t="s">
        <v>560</v>
      </c>
      <c r="T364" s="29">
        <v>1</v>
      </c>
      <c r="U364" s="28" t="s">
        <v>3641</v>
      </c>
      <c r="V364" s="28" t="s">
        <v>597</v>
      </c>
      <c r="W364" s="28">
        <v>10.102</v>
      </c>
    </row>
    <row r="365" spans="1:23" x14ac:dyDescent="0.2">
      <c r="A365" s="28" t="s">
        <v>3642</v>
      </c>
      <c r="B365" s="29">
        <v>1</v>
      </c>
      <c r="C365" s="28" t="s">
        <v>889</v>
      </c>
      <c r="D365" s="29">
        <v>583</v>
      </c>
      <c r="E365" s="28" t="s">
        <v>82</v>
      </c>
      <c r="F365" s="28" t="s">
        <v>151</v>
      </c>
      <c r="G365" s="30">
        <v>703.61680000000001</v>
      </c>
      <c r="H365" s="29">
        <v>3</v>
      </c>
      <c r="I365" s="30">
        <v>2108.8359999999998</v>
      </c>
      <c r="J365" s="30">
        <v>2108.8391000000001</v>
      </c>
      <c r="K365" s="31">
        <v>0</v>
      </c>
      <c r="L365" s="32">
        <v>-1.5</v>
      </c>
      <c r="M365" s="29" t="s">
        <v>24</v>
      </c>
      <c r="N365" s="32">
        <v>81.77</v>
      </c>
      <c r="O365" s="32">
        <v>81.77</v>
      </c>
      <c r="P365" s="32">
        <v>2</v>
      </c>
      <c r="Q365" s="33">
        <v>1.75</v>
      </c>
      <c r="R365" s="31">
        <v>240</v>
      </c>
      <c r="S365" s="28" t="s">
        <v>560</v>
      </c>
      <c r="T365" s="29">
        <v>1</v>
      </c>
      <c r="U365" s="28" t="s">
        <v>3643</v>
      </c>
      <c r="V365" s="28" t="s">
        <v>1077</v>
      </c>
      <c r="W365" s="28">
        <v>10.2348</v>
      </c>
    </row>
    <row r="366" spans="1:23" x14ac:dyDescent="0.2">
      <c r="A366" s="28" t="s">
        <v>2764</v>
      </c>
      <c r="B366" s="29">
        <v>1</v>
      </c>
      <c r="C366" s="28" t="s">
        <v>890</v>
      </c>
      <c r="D366" s="29">
        <v>583</v>
      </c>
      <c r="E366" s="28" t="s">
        <v>82</v>
      </c>
      <c r="F366" s="28" t="s">
        <v>112</v>
      </c>
      <c r="G366" s="30">
        <v>703.6173</v>
      </c>
      <c r="H366" s="29">
        <v>3</v>
      </c>
      <c r="I366" s="30">
        <v>2108.8373000000001</v>
      </c>
      <c r="J366" s="30">
        <v>2108.8391000000001</v>
      </c>
      <c r="K366" s="31">
        <v>0</v>
      </c>
      <c r="L366" s="32">
        <v>-0.9</v>
      </c>
      <c r="M366" s="29" t="s">
        <v>24</v>
      </c>
      <c r="N366" s="32">
        <v>146.79</v>
      </c>
      <c r="O366" s="32">
        <v>146.79</v>
      </c>
      <c r="P366" s="32">
        <v>2.31</v>
      </c>
      <c r="Q366" s="33">
        <v>2.41</v>
      </c>
      <c r="R366" s="31">
        <v>240</v>
      </c>
      <c r="S366" s="28" t="s">
        <v>560</v>
      </c>
      <c r="T366" s="29">
        <v>1</v>
      </c>
      <c r="U366" s="28" t="s">
        <v>3644</v>
      </c>
      <c r="V366" s="28" t="s">
        <v>891</v>
      </c>
      <c r="W366" s="28">
        <v>9.9853000000000005</v>
      </c>
    </row>
    <row r="367" spans="1:23" x14ac:dyDescent="0.2">
      <c r="A367" s="28" t="s">
        <v>2800</v>
      </c>
      <c r="B367" s="29">
        <v>1</v>
      </c>
      <c r="C367" s="28" t="s">
        <v>892</v>
      </c>
      <c r="D367" s="29">
        <v>583</v>
      </c>
      <c r="E367" s="28" t="s">
        <v>22</v>
      </c>
      <c r="F367" s="28" t="s">
        <v>29</v>
      </c>
      <c r="G367" s="30">
        <v>1034.4105999999999</v>
      </c>
      <c r="H367" s="29">
        <v>2</v>
      </c>
      <c r="I367" s="30">
        <v>2067.8139000000001</v>
      </c>
      <c r="J367" s="30">
        <v>2067.8126000000002</v>
      </c>
      <c r="K367" s="31">
        <v>0</v>
      </c>
      <c r="L367" s="32">
        <v>0.6</v>
      </c>
      <c r="M367" s="29" t="s">
        <v>24</v>
      </c>
      <c r="N367" s="32">
        <v>156.97999999999999</v>
      </c>
      <c r="O367" s="32">
        <v>156.97999999999999</v>
      </c>
      <c r="P367" s="32">
        <v>4</v>
      </c>
      <c r="Q367" s="33">
        <v>1.86</v>
      </c>
      <c r="R367" s="31">
        <v>240</v>
      </c>
      <c r="S367" s="28" t="s">
        <v>560</v>
      </c>
      <c r="T367" s="29">
        <v>1</v>
      </c>
      <c r="U367" s="28" t="s">
        <v>3645</v>
      </c>
      <c r="V367" s="28" t="s">
        <v>588</v>
      </c>
      <c r="W367" s="28">
        <v>12.7827</v>
      </c>
    </row>
    <row r="368" spans="1:23" x14ac:dyDescent="0.2">
      <c r="A368" s="28" t="s">
        <v>587</v>
      </c>
      <c r="B368" s="29">
        <v>1</v>
      </c>
      <c r="C368" s="28" t="s">
        <v>892</v>
      </c>
      <c r="D368" s="29">
        <v>583</v>
      </c>
      <c r="E368" s="28" t="s">
        <v>22</v>
      </c>
      <c r="F368" s="28" t="s">
        <v>29</v>
      </c>
      <c r="G368" s="30">
        <v>1034.4093</v>
      </c>
      <c r="H368" s="29">
        <v>2</v>
      </c>
      <c r="I368" s="30">
        <v>2067.8114</v>
      </c>
      <c r="J368" s="30">
        <v>2067.8126000000002</v>
      </c>
      <c r="K368" s="31">
        <v>0</v>
      </c>
      <c r="L368" s="32">
        <v>-0.6</v>
      </c>
      <c r="M368" s="29" t="s">
        <v>24</v>
      </c>
      <c r="N368" s="32">
        <v>166.47</v>
      </c>
      <c r="O368" s="32">
        <v>166.47</v>
      </c>
      <c r="P368" s="32">
        <v>4</v>
      </c>
      <c r="Q368" s="33">
        <v>2.99</v>
      </c>
      <c r="R368" s="31">
        <v>240</v>
      </c>
      <c r="S368" s="28" t="s">
        <v>560</v>
      </c>
      <c r="T368" s="29">
        <v>1</v>
      </c>
      <c r="U368" s="28" t="s">
        <v>3646</v>
      </c>
      <c r="V368" s="28" t="s">
        <v>63</v>
      </c>
      <c r="W368" s="28">
        <v>12.9688</v>
      </c>
    </row>
    <row r="369" spans="1:23" x14ac:dyDescent="0.2">
      <c r="A369" s="28" t="s">
        <v>782</v>
      </c>
      <c r="B369" s="29">
        <v>1</v>
      </c>
      <c r="C369" s="28" t="s">
        <v>896</v>
      </c>
      <c r="D369" s="29">
        <v>583</v>
      </c>
      <c r="E369" s="28" t="s">
        <v>22</v>
      </c>
      <c r="F369" s="28" t="s">
        <v>897</v>
      </c>
      <c r="G369" s="30">
        <v>1026.9041</v>
      </c>
      <c r="H369" s="29">
        <v>2</v>
      </c>
      <c r="I369" s="30">
        <v>2052.8009000000002</v>
      </c>
      <c r="J369" s="30">
        <v>2052.8017</v>
      </c>
      <c r="K369" s="31">
        <v>0</v>
      </c>
      <c r="L369" s="32">
        <v>-0.4</v>
      </c>
      <c r="M369" s="29" t="s">
        <v>24</v>
      </c>
      <c r="N369" s="32">
        <v>319.39999999999998</v>
      </c>
      <c r="O369" s="32">
        <v>319.39999999999998</v>
      </c>
      <c r="P369" s="32">
        <v>62.96</v>
      </c>
      <c r="Q369" s="33">
        <v>4.55</v>
      </c>
      <c r="R369" s="31">
        <v>240</v>
      </c>
      <c r="S369" s="28" t="s">
        <v>560</v>
      </c>
      <c r="T369" s="29">
        <v>1</v>
      </c>
      <c r="U369" s="28" t="s">
        <v>3647</v>
      </c>
      <c r="V369" s="28" t="s">
        <v>65</v>
      </c>
      <c r="W369" s="28">
        <v>13.753500000000001</v>
      </c>
    </row>
    <row r="370" spans="1:23" x14ac:dyDescent="0.2">
      <c r="A370" s="28" t="s">
        <v>2313</v>
      </c>
      <c r="B370" s="29">
        <v>1</v>
      </c>
      <c r="C370" s="28" t="s">
        <v>896</v>
      </c>
      <c r="D370" s="29">
        <v>583</v>
      </c>
      <c r="E370" s="28" t="s">
        <v>22</v>
      </c>
      <c r="F370" s="28" t="s">
        <v>897</v>
      </c>
      <c r="G370" s="30">
        <v>1026.903</v>
      </c>
      <c r="H370" s="29">
        <v>2</v>
      </c>
      <c r="I370" s="30">
        <v>2052.7986999999998</v>
      </c>
      <c r="J370" s="30">
        <v>2052.8017</v>
      </c>
      <c r="K370" s="31">
        <v>0</v>
      </c>
      <c r="L370" s="32">
        <v>-1.4</v>
      </c>
      <c r="M370" s="29" t="s">
        <v>24</v>
      </c>
      <c r="N370" s="32">
        <v>381.73</v>
      </c>
      <c r="O370" s="32">
        <v>381.73</v>
      </c>
      <c r="P370" s="32">
        <v>90.59</v>
      </c>
      <c r="Q370" s="33">
        <v>6.19</v>
      </c>
      <c r="R370" s="31">
        <v>240</v>
      </c>
      <c r="S370" s="28" t="s">
        <v>560</v>
      </c>
      <c r="T370" s="29">
        <v>1</v>
      </c>
      <c r="U370" s="28" t="s">
        <v>3648</v>
      </c>
      <c r="V370" s="28" t="s">
        <v>1512</v>
      </c>
      <c r="W370" s="28">
        <v>13.503500000000001</v>
      </c>
    </row>
    <row r="371" spans="1:23" x14ac:dyDescent="0.2">
      <c r="A371" s="28" t="s">
        <v>3037</v>
      </c>
      <c r="B371" s="29">
        <v>1</v>
      </c>
      <c r="C371" s="28" t="s">
        <v>896</v>
      </c>
      <c r="D371" s="29">
        <v>583</v>
      </c>
      <c r="E371" s="28" t="s">
        <v>22</v>
      </c>
      <c r="F371" s="28" t="s">
        <v>897</v>
      </c>
      <c r="G371" s="30">
        <v>684.93809999999996</v>
      </c>
      <c r="H371" s="29">
        <v>3</v>
      </c>
      <c r="I371" s="30">
        <v>2052.7999</v>
      </c>
      <c r="J371" s="30">
        <v>2052.8017</v>
      </c>
      <c r="K371" s="31">
        <v>0</v>
      </c>
      <c r="L371" s="32">
        <v>-0.9</v>
      </c>
      <c r="M371" s="29" t="s">
        <v>24</v>
      </c>
      <c r="N371" s="32">
        <v>387.94</v>
      </c>
      <c r="O371" s="32">
        <v>387.94</v>
      </c>
      <c r="P371" s="32">
        <v>24</v>
      </c>
      <c r="Q371" s="33">
        <v>6.33</v>
      </c>
      <c r="R371" s="31">
        <v>240</v>
      </c>
      <c r="S371" s="28" t="s">
        <v>560</v>
      </c>
      <c r="T371" s="29">
        <v>1</v>
      </c>
      <c r="U371" s="28" t="s">
        <v>3649</v>
      </c>
      <c r="V371" s="28" t="s">
        <v>260</v>
      </c>
      <c r="W371" s="28">
        <v>13.536899999999999</v>
      </c>
    </row>
    <row r="372" spans="1:23" x14ac:dyDescent="0.2">
      <c r="A372" s="28" t="s">
        <v>1887</v>
      </c>
      <c r="B372" s="29">
        <v>1</v>
      </c>
      <c r="C372" s="28" t="s">
        <v>896</v>
      </c>
      <c r="D372" s="29">
        <v>583</v>
      </c>
      <c r="E372" s="28" t="s">
        <v>22</v>
      </c>
      <c r="F372" s="28" t="s">
        <v>897</v>
      </c>
      <c r="G372" s="30">
        <v>1026.9036000000001</v>
      </c>
      <c r="H372" s="29">
        <v>2</v>
      </c>
      <c r="I372" s="30">
        <v>2052.7999</v>
      </c>
      <c r="J372" s="30">
        <v>2052.8017</v>
      </c>
      <c r="K372" s="31">
        <v>0</v>
      </c>
      <c r="L372" s="32">
        <v>-0.9</v>
      </c>
      <c r="M372" s="29" t="s">
        <v>24</v>
      </c>
      <c r="N372" s="32">
        <v>399.67</v>
      </c>
      <c r="O372" s="32">
        <v>399.67</v>
      </c>
      <c r="P372" s="32">
        <v>96.33</v>
      </c>
      <c r="Q372" s="33">
        <v>7.2</v>
      </c>
      <c r="R372" s="31">
        <v>240</v>
      </c>
      <c r="S372" s="28" t="s">
        <v>560</v>
      </c>
      <c r="T372" s="29">
        <v>1</v>
      </c>
      <c r="U372" s="28" t="s">
        <v>3650</v>
      </c>
      <c r="V372" s="28" t="s">
        <v>1149</v>
      </c>
      <c r="W372" s="28">
        <v>13.626099999999999</v>
      </c>
    </row>
    <row r="373" spans="1:23" x14ac:dyDescent="0.2">
      <c r="A373" s="28" t="s">
        <v>1057</v>
      </c>
      <c r="B373" s="29">
        <v>1</v>
      </c>
      <c r="C373" s="28" t="s">
        <v>902</v>
      </c>
      <c r="D373" s="29">
        <v>599</v>
      </c>
      <c r="E373" s="28" t="s">
        <v>27</v>
      </c>
      <c r="F373" s="28" t="s">
        <v>28</v>
      </c>
      <c r="G373" s="30">
        <v>536.92399999999998</v>
      </c>
      <c r="H373" s="29">
        <v>3</v>
      </c>
      <c r="I373" s="30">
        <v>1608.7573</v>
      </c>
      <c r="J373" s="30">
        <v>1608.7620999999999</v>
      </c>
      <c r="K373" s="31">
        <v>0</v>
      </c>
      <c r="L373" s="32">
        <v>-3</v>
      </c>
      <c r="M373" s="29" t="s">
        <v>24</v>
      </c>
      <c r="N373" s="32">
        <v>150.03</v>
      </c>
      <c r="O373" s="32">
        <v>150.03</v>
      </c>
      <c r="P373" s="32">
        <v>150.03</v>
      </c>
      <c r="Q373" s="33">
        <v>1.79</v>
      </c>
      <c r="R373" s="31">
        <v>240</v>
      </c>
      <c r="S373" s="28" t="s">
        <v>560</v>
      </c>
      <c r="T373" s="29">
        <v>1</v>
      </c>
      <c r="U373" s="28" t="s">
        <v>3651</v>
      </c>
      <c r="V373" s="28" t="s">
        <v>1314</v>
      </c>
      <c r="W373" s="28">
        <v>11.7988</v>
      </c>
    </row>
    <row r="374" spans="1:23" x14ac:dyDescent="0.2">
      <c r="A374" s="28" t="s">
        <v>2243</v>
      </c>
      <c r="B374" s="29">
        <v>1</v>
      </c>
      <c r="C374" s="28" t="s">
        <v>902</v>
      </c>
      <c r="D374" s="29">
        <v>599</v>
      </c>
      <c r="E374" s="28" t="s">
        <v>27</v>
      </c>
      <c r="F374" s="28" t="s">
        <v>28</v>
      </c>
      <c r="G374" s="30">
        <v>536.92460000000005</v>
      </c>
      <c r="H374" s="29">
        <v>3</v>
      </c>
      <c r="I374" s="30">
        <v>1608.7592999999999</v>
      </c>
      <c r="J374" s="30">
        <v>1608.7620999999999</v>
      </c>
      <c r="K374" s="31">
        <v>0</v>
      </c>
      <c r="L374" s="32">
        <v>-1.7</v>
      </c>
      <c r="M374" s="29" t="s">
        <v>24</v>
      </c>
      <c r="N374" s="32">
        <v>294.43</v>
      </c>
      <c r="O374" s="32">
        <v>294.43</v>
      </c>
      <c r="P374" s="32">
        <v>294.43</v>
      </c>
      <c r="Q374" s="33">
        <v>3.83</v>
      </c>
      <c r="R374" s="31">
        <v>240</v>
      </c>
      <c r="S374" s="28" t="s">
        <v>560</v>
      </c>
      <c r="T374" s="29">
        <v>1</v>
      </c>
      <c r="U374" s="28" t="s">
        <v>3652</v>
      </c>
      <c r="V374" s="28" t="s">
        <v>1780</v>
      </c>
      <c r="W374" s="28">
        <v>11.2172</v>
      </c>
    </row>
    <row r="375" spans="1:23" x14ac:dyDescent="0.2">
      <c r="A375" s="28" t="s">
        <v>3653</v>
      </c>
      <c r="B375" s="29">
        <v>1</v>
      </c>
      <c r="C375" s="28" t="s">
        <v>902</v>
      </c>
      <c r="D375" s="29">
        <v>599</v>
      </c>
      <c r="E375" s="28" t="s">
        <v>27</v>
      </c>
      <c r="F375" s="28" t="s">
        <v>28</v>
      </c>
      <c r="G375" s="30">
        <v>804.88350000000003</v>
      </c>
      <c r="H375" s="29">
        <v>2</v>
      </c>
      <c r="I375" s="30">
        <v>1608.7597000000001</v>
      </c>
      <c r="J375" s="30">
        <v>1608.7620999999999</v>
      </c>
      <c r="K375" s="31">
        <v>0</v>
      </c>
      <c r="L375" s="32">
        <v>-1.5</v>
      </c>
      <c r="M375" s="29" t="s">
        <v>24</v>
      </c>
      <c r="N375" s="32">
        <v>299.81</v>
      </c>
      <c r="O375" s="32">
        <v>299.81</v>
      </c>
      <c r="P375" s="32">
        <v>299.81</v>
      </c>
      <c r="Q375" s="33">
        <v>4.0999999999999996</v>
      </c>
      <c r="R375" s="31">
        <v>240</v>
      </c>
      <c r="S375" s="28" t="s">
        <v>560</v>
      </c>
      <c r="T375" s="29">
        <v>1</v>
      </c>
      <c r="U375" s="28" t="s">
        <v>3654</v>
      </c>
      <c r="V375" s="28" t="s">
        <v>904</v>
      </c>
      <c r="W375" s="28">
        <v>10.2904</v>
      </c>
    </row>
    <row r="376" spans="1:23" x14ac:dyDescent="0.2">
      <c r="A376" s="28" t="s">
        <v>3655</v>
      </c>
      <c r="B376" s="29">
        <v>1</v>
      </c>
      <c r="C376" s="28" t="s">
        <v>902</v>
      </c>
      <c r="D376" s="29">
        <v>599</v>
      </c>
      <c r="E376" s="28" t="s">
        <v>27</v>
      </c>
      <c r="F376" s="28" t="s">
        <v>28</v>
      </c>
      <c r="G376" s="30">
        <v>536.92409999999995</v>
      </c>
      <c r="H376" s="29">
        <v>3</v>
      </c>
      <c r="I376" s="30">
        <v>1608.7578000000001</v>
      </c>
      <c r="J376" s="30">
        <v>1608.7620999999999</v>
      </c>
      <c r="K376" s="31">
        <v>0</v>
      </c>
      <c r="L376" s="32">
        <v>-2.6</v>
      </c>
      <c r="M376" s="29" t="s">
        <v>24</v>
      </c>
      <c r="N376" s="32">
        <v>315.95</v>
      </c>
      <c r="O376" s="32">
        <v>315.95</v>
      </c>
      <c r="P376" s="32">
        <v>315.95</v>
      </c>
      <c r="Q376" s="33">
        <v>3.84</v>
      </c>
      <c r="R376" s="31">
        <v>240</v>
      </c>
      <c r="S376" s="28" t="s">
        <v>560</v>
      </c>
      <c r="T376" s="29">
        <v>1</v>
      </c>
      <c r="U376" s="28" t="s">
        <v>3656</v>
      </c>
      <c r="V376" s="28" t="s">
        <v>2276</v>
      </c>
      <c r="W376" s="28">
        <v>10.966799999999999</v>
      </c>
    </row>
    <row r="377" spans="1:23" x14ac:dyDescent="0.2">
      <c r="A377" s="28" t="s">
        <v>1101</v>
      </c>
      <c r="B377" s="29">
        <v>1</v>
      </c>
      <c r="C377" s="28" t="s">
        <v>902</v>
      </c>
      <c r="D377" s="29">
        <v>599</v>
      </c>
      <c r="E377" s="28" t="s">
        <v>27</v>
      </c>
      <c r="F377" s="28" t="s">
        <v>28</v>
      </c>
      <c r="G377" s="30">
        <v>536.92520000000002</v>
      </c>
      <c r="H377" s="29">
        <v>3</v>
      </c>
      <c r="I377" s="30">
        <v>1608.7610999999999</v>
      </c>
      <c r="J377" s="30">
        <v>1608.7620999999999</v>
      </c>
      <c r="K377" s="31">
        <v>0</v>
      </c>
      <c r="L377" s="32">
        <v>-0.6</v>
      </c>
      <c r="M377" s="29" t="s">
        <v>24</v>
      </c>
      <c r="N377" s="32">
        <v>379.05</v>
      </c>
      <c r="O377" s="32">
        <v>379.05</v>
      </c>
      <c r="P377" s="32">
        <v>379.05</v>
      </c>
      <c r="Q377" s="33">
        <v>6.02</v>
      </c>
      <c r="R377" s="31">
        <v>240</v>
      </c>
      <c r="S377" s="28" t="s">
        <v>560</v>
      </c>
      <c r="T377" s="29">
        <v>1</v>
      </c>
      <c r="U377" s="28" t="s">
        <v>3657</v>
      </c>
      <c r="V377" s="28" t="s">
        <v>179</v>
      </c>
      <c r="W377" s="28">
        <v>10.7591</v>
      </c>
    </row>
    <row r="378" spans="1:23" x14ac:dyDescent="0.2">
      <c r="A378" s="28" t="s">
        <v>3658</v>
      </c>
      <c r="B378" s="29">
        <v>1</v>
      </c>
      <c r="C378" s="28" t="s">
        <v>902</v>
      </c>
      <c r="D378" s="29">
        <v>599</v>
      </c>
      <c r="E378" s="28" t="s">
        <v>27</v>
      </c>
      <c r="F378" s="28" t="s">
        <v>28</v>
      </c>
      <c r="G378" s="30">
        <v>536.9248</v>
      </c>
      <c r="H378" s="29">
        <v>3</v>
      </c>
      <c r="I378" s="30">
        <v>1608.7599</v>
      </c>
      <c r="J378" s="30">
        <v>1608.7620999999999</v>
      </c>
      <c r="K378" s="31">
        <v>0</v>
      </c>
      <c r="L378" s="32">
        <v>-1.4</v>
      </c>
      <c r="M378" s="29" t="s">
        <v>24</v>
      </c>
      <c r="N378" s="32">
        <v>475.13</v>
      </c>
      <c r="O378" s="32">
        <v>475.13</v>
      </c>
      <c r="P378" s="32">
        <v>475.13</v>
      </c>
      <c r="Q378" s="33">
        <v>7.25</v>
      </c>
      <c r="R378" s="31">
        <v>240</v>
      </c>
      <c r="S378" s="28" t="s">
        <v>560</v>
      </c>
      <c r="T378" s="29">
        <v>1</v>
      </c>
      <c r="U378" s="28" t="s">
        <v>3659</v>
      </c>
      <c r="V378" s="28" t="s">
        <v>935</v>
      </c>
      <c r="W378" s="28">
        <v>10.377599999999999</v>
      </c>
    </row>
    <row r="379" spans="1:23" x14ac:dyDescent="0.2">
      <c r="A379" s="28" t="s">
        <v>2180</v>
      </c>
      <c r="B379" s="29">
        <v>1</v>
      </c>
      <c r="C379" s="28" t="s">
        <v>902</v>
      </c>
      <c r="D379" s="29">
        <v>599</v>
      </c>
      <c r="E379" s="28" t="s">
        <v>27</v>
      </c>
      <c r="F379" s="28" t="s">
        <v>28</v>
      </c>
      <c r="G379" s="30">
        <v>804.88319999999999</v>
      </c>
      <c r="H379" s="29">
        <v>2</v>
      </c>
      <c r="I379" s="30">
        <v>1608.7591</v>
      </c>
      <c r="J379" s="30">
        <v>1608.7620999999999</v>
      </c>
      <c r="K379" s="31">
        <v>0</v>
      </c>
      <c r="L379" s="32">
        <v>-1.9</v>
      </c>
      <c r="M379" s="29" t="s">
        <v>24</v>
      </c>
      <c r="N379" s="32">
        <v>487.82</v>
      </c>
      <c r="O379" s="32">
        <v>487.82</v>
      </c>
      <c r="P379" s="32">
        <v>487.82</v>
      </c>
      <c r="Q379" s="33">
        <v>6.58</v>
      </c>
      <c r="R379" s="31">
        <v>240</v>
      </c>
      <c r="S379" s="28" t="s">
        <v>560</v>
      </c>
      <c r="T379" s="29">
        <v>1</v>
      </c>
      <c r="U379" s="28" t="s">
        <v>3660</v>
      </c>
      <c r="V379" s="28" t="s">
        <v>1232</v>
      </c>
      <c r="W379" s="28">
        <v>10.0351</v>
      </c>
    </row>
    <row r="380" spans="1:23" x14ac:dyDescent="0.2">
      <c r="A380" s="28" t="s">
        <v>3661</v>
      </c>
      <c r="B380" s="29">
        <v>1</v>
      </c>
      <c r="C380" s="28" t="s">
        <v>902</v>
      </c>
      <c r="D380" s="29">
        <v>599</v>
      </c>
      <c r="E380" s="28" t="s">
        <v>27</v>
      </c>
      <c r="F380" s="28" t="s">
        <v>28</v>
      </c>
      <c r="G380" s="30">
        <v>804.8836</v>
      </c>
      <c r="H380" s="29">
        <v>2</v>
      </c>
      <c r="I380" s="30">
        <v>1608.7599</v>
      </c>
      <c r="J380" s="30">
        <v>1608.7620999999999</v>
      </c>
      <c r="K380" s="31">
        <v>0</v>
      </c>
      <c r="L380" s="32">
        <v>-1.3</v>
      </c>
      <c r="M380" s="29" t="s">
        <v>24</v>
      </c>
      <c r="N380" s="32">
        <v>511.52</v>
      </c>
      <c r="O380" s="32">
        <v>511.52</v>
      </c>
      <c r="P380" s="32">
        <v>511.52</v>
      </c>
      <c r="Q380" s="33">
        <v>7.45</v>
      </c>
      <c r="R380" s="31">
        <v>240</v>
      </c>
      <c r="S380" s="28" t="s">
        <v>560</v>
      </c>
      <c r="T380" s="29">
        <v>1</v>
      </c>
      <c r="U380" s="28" t="s">
        <v>3662</v>
      </c>
      <c r="V380" s="28" t="s">
        <v>540</v>
      </c>
      <c r="W380" s="28">
        <v>10.151199999999999</v>
      </c>
    </row>
    <row r="381" spans="1:23" x14ac:dyDescent="0.2">
      <c r="A381" s="28" t="s">
        <v>1540</v>
      </c>
      <c r="B381" s="29">
        <v>1</v>
      </c>
      <c r="C381" s="28" t="s">
        <v>902</v>
      </c>
      <c r="D381" s="29">
        <v>599</v>
      </c>
      <c r="E381" s="28" t="s">
        <v>27</v>
      </c>
      <c r="F381" s="28" t="s">
        <v>28</v>
      </c>
      <c r="G381" s="30">
        <v>536.92600000000004</v>
      </c>
      <c r="H381" s="29">
        <v>3</v>
      </c>
      <c r="I381" s="30">
        <v>1608.7635</v>
      </c>
      <c r="J381" s="30">
        <v>1608.7620999999999</v>
      </c>
      <c r="K381" s="31">
        <v>0</v>
      </c>
      <c r="L381" s="32">
        <v>0.9</v>
      </c>
      <c r="M381" s="29" t="s">
        <v>24</v>
      </c>
      <c r="N381" s="32">
        <v>531.08000000000004</v>
      </c>
      <c r="O381" s="32">
        <v>531.08000000000004</v>
      </c>
      <c r="P381" s="32">
        <v>531.08000000000004</v>
      </c>
      <c r="Q381" s="33">
        <v>6</v>
      </c>
      <c r="R381" s="31">
        <v>240</v>
      </c>
      <c r="S381" s="28" t="s">
        <v>560</v>
      </c>
      <c r="T381" s="29">
        <v>1</v>
      </c>
      <c r="U381" s="28" t="s">
        <v>3663</v>
      </c>
      <c r="V381" s="28" t="s">
        <v>2763</v>
      </c>
      <c r="W381" s="28">
        <v>10.125500000000001</v>
      </c>
    </row>
    <row r="382" spans="1:23" x14ac:dyDescent="0.2">
      <c r="A382" s="28" t="s">
        <v>3664</v>
      </c>
      <c r="B382" s="29">
        <v>1</v>
      </c>
      <c r="C382" s="28" t="s">
        <v>902</v>
      </c>
      <c r="D382" s="29">
        <v>599</v>
      </c>
      <c r="E382" s="28" t="s">
        <v>27</v>
      </c>
      <c r="F382" s="28" t="s">
        <v>28</v>
      </c>
      <c r="G382" s="30">
        <v>536.92460000000005</v>
      </c>
      <c r="H382" s="29">
        <v>3</v>
      </c>
      <c r="I382" s="30">
        <v>1608.7591</v>
      </c>
      <c r="J382" s="30">
        <v>1608.7620999999999</v>
      </c>
      <c r="K382" s="31">
        <v>0</v>
      </c>
      <c r="L382" s="32">
        <v>-1.8</v>
      </c>
      <c r="M382" s="29" t="s">
        <v>24</v>
      </c>
      <c r="N382" s="32">
        <v>537.54999999999995</v>
      </c>
      <c r="O382" s="32">
        <v>537.54999999999995</v>
      </c>
      <c r="P382" s="32">
        <v>537.54999999999995</v>
      </c>
      <c r="Q382" s="33">
        <v>7.46</v>
      </c>
      <c r="R382" s="31">
        <v>240</v>
      </c>
      <c r="S382" s="28" t="s">
        <v>560</v>
      </c>
      <c r="T382" s="29">
        <v>1</v>
      </c>
      <c r="U382" s="28" t="s">
        <v>3665</v>
      </c>
      <c r="V382" s="28" t="s">
        <v>238</v>
      </c>
      <c r="W382" s="28">
        <v>10.503299999999999</v>
      </c>
    </row>
    <row r="383" spans="1:23" x14ac:dyDescent="0.2">
      <c r="A383" s="28" t="s">
        <v>2988</v>
      </c>
      <c r="B383" s="29">
        <v>1</v>
      </c>
      <c r="C383" s="28" t="s">
        <v>902</v>
      </c>
      <c r="D383" s="29">
        <v>599</v>
      </c>
      <c r="E383" s="28" t="s">
        <v>27</v>
      </c>
      <c r="F383" s="28" t="s">
        <v>28</v>
      </c>
      <c r="G383" s="30">
        <v>536.92470000000003</v>
      </c>
      <c r="H383" s="29">
        <v>3</v>
      </c>
      <c r="I383" s="30">
        <v>1608.7594999999999</v>
      </c>
      <c r="J383" s="30">
        <v>1608.7620999999999</v>
      </c>
      <c r="K383" s="31">
        <v>0</v>
      </c>
      <c r="L383" s="32">
        <v>-1.6</v>
      </c>
      <c r="M383" s="29" t="s">
        <v>24</v>
      </c>
      <c r="N383" s="32">
        <v>560.42999999999995</v>
      </c>
      <c r="O383" s="32">
        <v>560.42999999999995</v>
      </c>
      <c r="P383" s="32">
        <v>560.42999999999995</v>
      </c>
      <c r="Q383" s="33">
        <v>8.14</v>
      </c>
      <c r="R383" s="31">
        <v>240</v>
      </c>
      <c r="S383" s="28" t="s">
        <v>560</v>
      </c>
      <c r="T383" s="29">
        <v>1</v>
      </c>
      <c r="U383" s="28" t="s">
        <v>3666</v>
      </c>
      <c r="V383" s="28" t="s">
        <v>636</v>
      </c>
      <c r="W383" s="28">
        <v>10.2517</v>
      </c>
    </row>
    <row r="384" spans="1:23" x14ac:dyDescent="0.2">
      <c r="A384" s="28" t="s">
        <v>1354</v>
      </c>
      <c r="B384" s="29">
        <v>1</v>
      </c>
      <c r="C384" s="28" t="s">
        <v>902</v>
      </c>
      <c r="D384" s="29">
        <v>599</v>
      </c>
      <c r="E384" s="28" t="s">
        <v>27</v>
      </c>
      <c r="F384" s="28" t="s">
        <v>28</v>
      </c>
      <c r="G384" s="30">
        <v>536.92470000000003</v>
      </c>
      <c r="H384" s="29">
        <v>3</v>
      </c>
      <c r="I384" s="30">
        <v>1608.7594999999999</v>
      </c>
      <c r="J384" s="30">
        <v>1608.7620999999999</v>
      </c>
      <c r="K384" s="31">
        <v>0</v>
      </c>
      <c r="L384" s="32">
        <v>-1.6</v>
      </c>
      <c r="M384" s="29" t="s">
        <v>24</v>
      </c>
      <c r="N384" s="32">
        <v>572.04</v>
      </c>
      <c r="O384" s="32">
        <v>572.04</v>
      </c>
      <c r="P384" s="32">
        <v>572.04</v>
      </c>
      <c r="Q384" s="33">
        <v>8.14</v>
      </c>
      <c r="R384" s="31">
        <v>240</v>
      </c>
      <c r="S384" s="28" t="s">
        <v>560</v>
      </c>
      <c r="T384" s="29">
        <v>1</v>
      </c>
      <c r="U384" s="28" t="s">
        <v>3667</v>
      </c>
      <c r="V384" s="28" t="s">
        <v>184</v>
      </c>
      <c r="W384" s="28">
        <v>10.006600000000001</v>
      </c>
    </row>
    <row r="385" spans="1:23" x14ac:dyDescent="0.2">
      <c r="A385" s="28" t="s">
        <v>3668</v>
      </c>
      <c r="B385" s="29">
        <v>1</v>
      </c>
      <c r="C385" s="28" t="s">
        <v>907</v>
      </c>
      <c r="D385" s="29">
        <v>599</v>
      </c>
      <c r="E385" s="28" t="s">
        <v>27</v>
      </c>
      <c r="F385" s="28" t="s">
        <v>704</v>
      </c>
      <c r="G385" s="30">
        <v>531.24990000000003</v>
      </c>
      <c r="H385" s="29">
        <v>3</v>
      </c>
      <c r="I385" s="30">
        <v>1591.7353000000001</v>
      </c>
      <c r="J385" s="30">
        <v>1591.7355</v>
      </c>
      <c r="K385" s="31">
        <v>0</v>
      </c>
      <c r="L385" s="32">
        <v>-0.2</v>
      </c>
      <c r="M385" s="29" t="s">
        <v>24</v>
      </c>
      <c r="N385" s="32">
        <v>387.7</v>
      </c>
      <c r="O385" s="32">
        <v>387.7</v>
      </c>
      <c r="P385" s="32">
        <v>387.7</v>
      </c>
      <c r="Q385" s="33">
        <v>6.02</v>
      </c>
      <c r="R385" s="31">
        <v>240</v>
      </c>
      <c r="S385" s="28" t="s">
        <v>560</v>
      </c>
      <c r="T385" s="29">
        <v>1</v>
      </c>
      <c r="U385" s="28" t="s">
        <v>3669</v>
      </c>
      <c r="V385" s="28" t="s">
        <v>1505</v>
      </c>
      <c r="W385" s="28">
        <v>13.313499999999999</v>
      </c>
    </row>
    <row r="386" spans="1:23" x14ac:dyDescent="0.2">
      <c r="A386" s="28" t="s">
        <v>2658</v>
      </c>
      <c r="B386" s="29">
        <v>1</v>
      </c>
      <c r="C386" s="28" t="s">
        <v>907</v>
      </c>
      <c r="D386" s="29">
        <v>599</v>
      </c>
      <c r="E386" s="28" t="s">
        <v>27</v>
      </c>
      <c r="F386" s="28" t="s">
        <v>704</v>
      </c>
      <c r="G386" s="30">
        <v>796.37040000000002</v>
      </c>
      <c r="H386" s="29">
        <v>2</v>
      </c>
      <c r="I386" s="30">
        <v>1591.7336</v>
      </c>
      <c r="J386" s="30">
        <v>1591.7355</v>
      </c>
      <c r="K386" s="31">
        <v>0</v>
      </c>
      <c r="L386" s="32">
        <v>-1.2</v>
      </c>
      <c r="M386" s="29" t="s">
        <v>24</v>
      </c>
      <c r="N386" s="32">
        <v>456.05</v>
      </c>
      <c r="O386" s="32">
        <v>456.05</v>
      </c>
      <c r="P386" s="32">
        <v>456.05</v>
      </c>
      <c r="Q386" s="33">
        <v>7.25</v>
      </c>
      <c r="R386" s="31">
        <v>240</v>
      </c>
      <c r="S386" s="28" t="s">
        <v>560</v>
      </c>
      <c r="T386" s="29">
        <v>1</v>
      </c>
      <c r="U386" s="28" t="s">
        <v>3670</v>
      </c>
      <c r="V386" s="28" t="s">
        <v>3671</v>
      </c>
      <c r="W386" s="28">
        <v>13.5497</v>
      </c>
    </row>
    <row r="387" spans="1:23" x14ac:dyDescent="0.2">
      <c r="A387" s="28" t="s">
        <v>3672</v>
      </c>
      <c r="B387" s="29">
        <v>1</v>
      </c>
      <c r="C387" s="28" t="s">
        <v>907</v>
      </c>
      <c r="D387" s="29">
        <v>599</v>
      </c>
      <c r="E387" s="28" t="s">
        <v>27</v>
      </c>
      <c r="F387" s="28" t="s">
        <v>704</v>
      </c>
      <c r="G387" s="30">
        <v>796.37030000000004</v>
      </c>
      <c r="H387" s="29">
        <v>2</v>
      </c>
      <c r="I387" s="30">
        <v>1591.7333000000001</v>
      </c>
      <c r="J387" s="30">
        <v>1591.7355</v>
      </c>
      <c r="K387" s="31">
        <v>0</v>
      </c>
      <c r="L387" s="32">
        <v>-1.4</v>
      </c>
      <c r="M387" s="29" t="s">
        <v>24</v>
      </c>
      <c r="N387" s="32">
        <v>457.47</v>
      </c>
      <c r="O387" s="32">
        <v>457.47</v>
      </c>
      <c r="P387" s="32">
        <v>457.47</v>
      </c>
      <c r="Q387" s="33">
        <v>7.25</v>
      </c>
      <c r="R387" s="31">
        <v>240</v>
      </c>
      <c r="S387" s="28" t="s">
        <v>560</v>
      </c>
      <c r="T387" s="29">
        <v>1</v>
      </c>
      <c r="U387" s="28" t="s">
        <v>3673</v>
      </c>
      <c r="V387" s="28" t="s">
        <v>1499</v>
      </c>
      <c r="W387" s="28">
        <v>13.307</v>
      </c>
    </row>
    <row r="388" spans="1:23" x14ac:dyDescent="0.2">
      <c r="A388" s="28" t="s">
        <v>2173</v>
      </c>
      <c r="B388" s="29">
        <v>1</v>
      </c>
      <c r="C388" s="28" t="s">
        <v>907</v>
      </c>
      <c r="D388" s="29">
        <v>599</v>
      </c>
      <c r="E388" s="28" t="s">
        <v>27</v>
      </c>
      <c r="F388" s="28" t="s">
        <v>704</v>
      </c>
      <c r="G388" s="30">
        <v>531.24900000000002</v>
      </c>
      <c r="H388" s="29">
        <v>3</v>
      </c>
      <c r="I388" s="30">
        <v>1591.7325000000001</v>
      </c>
      <c r="J388" s="30">
        <v>1591.7355</v>
      </c>
      <c r="K388" s="31">
        <v>0</v>
      </c>
      <c r="L388" s="32">
        <v>-1.9</v>
      </c>
      <c r="M388" s="29" t="s">
        <v>24</v>
      </c>
      <c r="N388" s="32">
        <v>460.02</v>
      </c>
      <c r="O388" s="32">
        <v>460.02</v>
      </c>
      <c r="P388" s="32">
        <v>460.02</v>
      </c>
      <c r="Q388" s="33">
        <v>7.25</v>
      </c>
      <c r="R388" s="31">
        <v>240</v>
      </c>
      <c r="S388" s="28" t="s">
        <v>560</v>
      </c>
      <c r="T388" s="29">
        <v>1</v>
      </c>
      <c r="U388" s="28" t="s">
        <v>3674</v>
      </c>
      <c r="V388" s="28" t="s">
        <v>156</v>
      </c>
      <c r="W388" s="28">
        <v>13.4293</v>
      </c>
    </row>
    <row r="389" spans="1:23" x14ac:dyDescent="0.2">
      <c r="A389" s="28" t="s">
        <v>3675</v>
      </c>
      <c r="B389" s="29">
        <v>1</v>
      </c>
      <c r="C389" s="28" t="s">
        <v>907</v>
      </c>
      <c r="D389" s="29">
        <v>599</v>
      </c>
      <c r="E389" s="28" t="s">
        <v>27</v>
      </c>
      <c r="F389" s="28" t="s">
        <v>704</v>
      </c>
      <c r="G389" s="30">
        <v>796.37040000000002</v>
      </c>
      <c r="H389" s="29">
        <v>2</v>
      </c>
      <c r="I389" s="30">
        <v>1591.7334000000001</v>
      </c>
      <c r="J389" s="30">
        <v>1591.7355</v>
      </c>
      <c r="K389" s="31">
        <v>0</v>
      </c>
      <c r="L389" s="32">
        <v>-1.3</v>
      </c>
      <c r="M389" s="29" t="s">
        <v>24</v>
      </c>
      <c r="N389" s="32">
        <v>489.29</v>
      </c>
      <c r="O389" s="32">
        <v>489.29</v>
      </c>
      <c r="P389" s="32">
        <v>489.29</v>
      </c>
      <c r="Q389" s="33">
        <v>7.45</v>
      </c>
      <c r="R389" s="31">
        <v>240</v>
      </c>
      <c r="S389" s="28" t="s">
        <v>560</v>
      </c>
      <c r="T389" s="29">
        <v>1</v>
      </c>
      <c r="U389" s="28" t="s">
        <v>3676</v>
      </c>
      <c r="V389" s="28" t="s">
        <v>3677</v>
      </c>
      <c r="W389" s="28">
        <v>13.426600000000001</v>
      </c>
    </row>
    <row r="390" spans="1:23" x14ac:dyDescent="0.2">
      <c r="A390" s="28" t="s">
        <v>3678</v>
      </c>
      <c r="B390" s="29">
        <v>1</v>
      </c>
      <c r="C390" s="28" t="s">
        <v>911</v>
      </c>
      <c r="D390" s="29">
        <v>603</v>
      </c>
      <c r="E390" s="28" t="s">
        <v>27</v>
      </c>
      <c r="F390" s="28" t="s">
        <v>27</v>
      </c>
      <c r="G390" s="30">
        <v>524.26480000000004</v>
      </c>
      <c r="H390" s="29">
        <v>2</v>
      </c>
      <c r="I390" s="30">
        <v>1047.5223000000001</v>
      </c>
      <c r="J390" s="30">
        <v>1047.5218</v>
      </c>
      <c r="K390" s="31">
        <v>0</v>
      </c>
      <c r="L390" s="32">
        <v>0.5</v>
      </c>
      <c r="M390" s="29" t="s">
        <v>24</v>
      </c>
      <c r="N390" s="32">
        <v>476.56</v>
      </c>
      <c r="O390" s="32">
        <v>476.56</v>
      </c>
      <c r="P390" s="32">
        <v>476.56</v>
      </c>
      <c r="Q390" s="33">
        <v>7.25</v>
      </c>
      <c r="R390" s="31">
        <v>240</v>
      </c>
      <c r="S390" s="28" t="s">
        <v>560</v>
      </c>
      <c r="T390" s="29">
        <v>1</v>
      </c>
      <c r="U390" s="28" t="s">
        <v>3679</v>
      </c>
      <c r="V390" s="28" t="s">
        <v>289</v>
      </c>
      <c r="W390" s="28">
        <v>10.5238</v>
      </c>
    </row>
    <row r="391" spans="1:23" x14ac:dyDescent="0.2">
      <c r="A391" s="28" t="s">
        <v>3680</v>
      </c>
      <c r="B391" s="29">
        <v>1</v>
      </c>
      <c r="C391" s="28" t="s">
        <v>911</v>
      </c>
      <c r="D391" s="29">
        <v>603</v>
      </c>
      <c r="E391" s="28" t="s">
        <v>27</v>
      </c>
      <c r="F391" s="28" t="s">
        <v>27</v>
      </c>
      <c r="G391" s="30">
        <v>524.2645</v>
      </c>
      <c r="H391" s="29">
        <v>2</v>
      </c>
      <c r="I391" s="30">
        <v>1047.5217</v>
      </c>
      <c r="J391" s="30">
        <v>1047.5218</v>
      </c>
      <c r="K391" s="31">
        <v>0</v>
      </c>
      <c r="L391" s="32">
        <v>-0.1</v>
      </c>
      <c r="M391" s="29" t="s">
        <v>24</v>
      </c>
      <c r="N391" s="32">
        <v>478.01</v>
      </c>
      <c r="O391" s="32">
        <v>478.01</v>
      </c>
      <c r="P391" s="32">
        <v>478.01</v>
      </c>
      <c r="Q391" s="33">
        <v>7.25</v>
      </c>
      <c r="R391" s="31">
        <v>240</v>
      </c>
      <c r="S391" s="28" t="s">
        <v>560</v>
      </c>
      <c r="T391" s="29">
        <v>1</v>
      </c>
      <c r="U391" s="28" t="s">
        <v>3681</v>
      </c>
      <c r="V391" s="28" t="s">
        <v>920</v>
      </c>
      <c r="W391" s="28">
        <v>10.4101</v>
      </c>
    </row>
    <row r="392" spans="1:23" x14ac:dyDescent="0.2">
      <c r="A392" s="28" t="s">
        <v>3682</v>
      </c>
      <c r="B392" s="29">
        <v>1</v>
      </c>
      <c r="C392" s="28" t="s">
        <v>914</v>
      </c>
      <c r="D392" s="29">
        <v>603</v>
      </c>
      <c r="E392" s="28" t="s">
        <v>479</v>
      </c>
      <c r="F392" s="28" t="s">
        <v>915</v>
      </c>
      <c r="G392" s="30">
        <v>588.26509999999996</v>
      </c>
      <c r="H392" s="29">
        <v>3</v>
      </c>
      <c r="I392" s="30">
        <v>1762.7809</v>
      </c>
      <c r="J392" s="30">
        <v>1762.7952</v>
      </c>
      <c r="K392" s="31">
        <v>0</v>
      </c>
      <c r="L392" s="32">
        <v>-8.1</v>
      </c>
      <c r="M392" s="29" t="s">
        <v>24</v>
      </c>
      <c r="N392" s="32">
        <v>183.19</v>
      </c>
      <c r="O392" s="32">
        <v>183.19</v>
      </c>
      <c r="P392" s="32">
        <v>183.19</v>
      </c>
      <c r="Q392" s="33">
        <v>1.74</v>
      </c>
      <c r="R392" s="31">
        <v>240</v>
      </c>
      <c r="S392" s="28" t="s">
        <v>560</v>
      </c>
      <c r="T392" s="29">
        <v>1</v>
      </c>
      <c r="U392" s="28" t="s">
        <v>3683</v>
      </c>
      <c r="V392" s="28" t="s">
        <v>1669</v>
      </c>
      <c r="W392" s="28">
        <v>10.104100000000001</v>
      </c>
    </row>
    <row r="393" spans="1:23" x14ac:dyDescent="0.2">
      <c r="A393" s="28" t="s">
        <v>2225</v>
      </c>
      <c r="B393" s="29">
        <v>1</v>
      </c>
      <c r="C393" s="28" t="s">
        <v>917</v>
      </c>
      <c r="D393" s="29">
        <v>613</v>
      </c>
      <c r="E393" s="28" t="s">
        <v>27</v>
      </c>
      <c r="F393" s="28" t="s">
        <v>45</v>
      </c>
      <c r="G393" s="30">
        <v>739.64390000000003</v>
      </c>
      <c r="H393" s="29">
        <v>3</v>
      </c>
      <c r="I393" s="30">
        <v>2216.9173000000001</v>
      </c>
      <c r="J393" s="30">
        <v>2216.9191000000001</v>
      </c>
      <c r="K393" s="31">
        <v>0</v>
      </c>
      <c r="L393" s="32">
        <v>-0.8</v>
      </c>
      <c r="M393" s="29" t="s">
        <v>24</v>
      </c>
      <c r="N393" s="32">
        <v>425</v>
      </c>
      <c r="O393" s="32">
        <v>419.91</v>
      </c>
      <c r="P393" s="32">
        <v>419.91</v>
      </c>
      <c r="Q393" s="33">
        <v>5.98</v>
      </c>
      <c r="R393" s="31">
        <v>240</v>
      </c>
      <c r="S393" s="28" t="s">
        <v>560</v>
      </c>
      <c r="T393" s="29">
        <v>1</v>
      </c>
      <c r="U393" s="28" t="s">
        <v>3684</v>
      </c>
      <c r="V393" s="28" t="s">
        <v>1073</v>
      </c>
      <c r="W393" s="28">
        <v>10.2606</v>
      </c>
    </row>
    <row r="394" spans="1:23" x14ac:dyDescent="0.2">
      <c r="A394" s="28" t="s">
        <v>3685</v>
      </c>
      <c r="B394" s="29">
        <v>1</v>
      </c>
      <c r="C394" s="28" t="s">
        <v>917</v>
      </c>
      <c r="D394" s="29">
        <v>613</v>
      </c>
      <c r="E394" s="28" t="s">
        <v>27</v>
      </c>
      <c r="F394" s="28" t="s">
        <v>45</v>
      </c>
      <c r="G394" s="30">
        <v>739.64340000000004</v>
      </c>
      <c r="H394" s="29">
        <v>3</v>
      </c>
      <c r="I394" s="30">
        <v>2216.9155999999998</v>
      </c>
      <c r="J394" s="30">
        <v>2216.9191000000001</v>
      </c>
      <c r="K394" s="31">
        <v>0</v>
      </c>
      <c r="L394" s="32">
        <v>-1.6</v>
      </c>
      <c r="M394" s="29" t="s">
        <v>24</v>
      </c>
      <c r="N394" s="32">
        <v>448.31</v>
      </c>
      <c r="O394" s="32">
        <v>441.09</v>
      </c>
      <c r="P394" s="32">
        <v>441.09</v>
      </c>
      <c r="Q394" s="33">
        <v>6.08</v>
      </c>
      <c r="R394" s="31">
        <v>240</v>
      </c>
      <c r="S394" s="28" t="s">
        <v>560</v>
      </c>
      <c r="T394" s="29">
        <v>1</v>
      </c>
      <c r="U394" s="28" t="s">
        <v>3686</v>
      </c>
      <c r="V394" s="28" t="s">
        <v>498</v>
      </c>
      <c r="W394" s="28">
        <v>10.379799999999999</v>
      </c>
    </row>
    <row r="395" spans="1:23" x14ac:dyDescent="0.2">
      <c r="A395" s="28" t="s">
        <v>3687</v>
      </c>
      <c r="B395" s="29">
        <v>1</v>
      </c>
      <c r="C395" s="28" t="s">
        <v>921</v>
      </c>
      <c r="D395" s="29">
        <v>613</v>
      </c>
      <c r="E395" s="28" t="s">
        <v>27</v>
      </c>
      <c r="F395" s="28" t="s">
        <v>634</v>
      </c>
      <c r="G395" s="30">
        <v>739.97130000000004</v>
      </c>
      <c r="H395" s="29">
        <v>3</v>
      </c>
      <c r="I395" s="30">
        <v>2217.8995</v>
      </c>
      <c r="J395" s="30">
        <v>2217.9031</v>
      </c>
      <c r="K395" s="31">
        <v>0</v>
      </c>
      <c r="L395" s="32">
        <v>-1.6</v>
      </c>
      <c r="M395" s="29" t="s">
        <v>24</v>
      </c>
      <c r="N395" s="32">
        <v>447.24</v>
      </c>
      <c r="O395" s="32">
        <v>447.24</v>
      </c>
      <c r="P395" s="32">
        <v>209.17</v>
      </c>
      <c r="Q395" s="33">
        <v>6.08</v>
      </c>
      <c r="R395" s="31">
        <v>240</v>
      </c>
      <c r="S395" s="28" t="s">
        <v>560</v>
      </c>
      <c r="T395" s="29">
        <v>1</v>
      </c>
      <c r="U395" s="28" t="s">
        <v>3688</v>
      </c>
      <c r="V395" s="28" t="s">
        <v>1108</v>
      </c>
      <c r="W395" s="28">
        <v>10.730700000000001</v>
      </c>
    </row>
    <row r="396" spans="1:23" x14ac:dyDescent="0.2">
      <c r="A396" s="28" t="s">
        <v>2996</v>
      </c>
      <c r="B396" s="29">
        <v>1</v>
      </c>
      <c r="C396" s="28" t="s">
        <v>921</v>
      </c>
      <c r="D396" s="29">
        <v>613</v>
      </c>
      <c r="E396" s="28" t="s">
        <v>27</v>
      </c>
      <c r="F396" s="28" t="s">
        <v>634</v>
      </c>
      <c r="G396" s="30">
        <v>739.97130000000004</v>
      </c>
      <c r="H396" s="29">
        <v>3</v>
      </c>
      <c r="I396" s="30">
        <v>2217.8995</v>
      </c>
      <c r="J396" s="30">
        <v>2217.9031</v>
      </c>
      <c r="K396" s="31">
        <v>0</v>
      </c>
      <c r="L396" s="32">
        <v>-1.6</v>
      </c>
      <c r="M396" s="29" t="s">
        <v>24</v>
      </c>
      <c r="N396" s="32">
        <v>448.52</v>
      </c>
      <c r="O396" s="32">
        <v>448.52</v>
      </c>
      <c r="P396" s="32">
        <v>199.22</v>
      </c>
      <c r="Q396" s="33">
        <v>6.08</v>
      </c>
      <c r="R396" s="31">
        <v>240</v>
      </c>
      <c r="S396" s="28" t="s">
        <v>560</v>
      </c>
      <c r="T396" s="29">
        <v>1</v>
      </c>
      <c r="U396" s="28" t="s">
        <v>3689</v>
      </c>
      <c r="V396" s="28" t="s">
        <v>413</v>
      </c>
      <c r="W396" s="28">
        <v>10.6075</v>
      </c>
    </row>
    <row r="397" spans="1:23" x14ac:dyDescent="0.2">
      <c r="A397" s="28" t="s">
        <v>3690</v>
      </c>
      <c r="B397" s="29">
        <v>1</v>
      </c>
      <c r="C397" s="28" t="s">
        <v>926</v>
      </c>
      <c r="D397" s="29">
        <v>616</v>
      </c>
      <c r="E397" s="28" t="s">
        <v>27</v>
      </c>
      <c r="F397" s="28" t="s">
        <v>28</v>
      </c>
      <c r="G397" s="30">
        <v>883.36860000000001</v>
      </c>
      <c r="H397" s="29">
        <v>2</v>
      </c>
      <c r="I397" s="30">
        <v>1765.7299</v>
      </c>
      <c r="J397" s="30">
        <v>1765.7302</v>
      </c>
      <c r="K397" s="31">
        <v>0</v>
      </c>
      <c r="L397" s="32">
        <v>-0.2</v>
      </c>
      <c r="M397" s="29" t="s">
        <v>24</v>
      </c>
      <c r="N397" s="32">
        <v>352.73</v>
      </c>
      <c r="O397" s="32">
        <v>352.73</v>
      </c>
      <c r="P397" s="32">
        <v>352.73</v>
      </c>
      <c r="Q397" s="33">
        <v>4.92</v>
      </c>
      <c r="R397" s="31">
        <v>240</v>
      </c>
      <c r="S397" s="28" t="s">
        <v>560</v>
      </c>
      <c r="T397" s="29">
        <v>1</v>
      </c>
      <c r="U397" s="28" t="s">
        <v>3691</v>
      </c>
      <c r="V397" s="28" t="s">
        <v>1015</v>
      </c>
      <c r="W397" s="28">
        <v>12.0541</v>
      </c>
    </row>
    <row r="398" spans="1:23" x14ac:dyDescent="0.2">
      <c r="A398" s="28" t="s">
        <v>3692</v>
      </c>
      <c r="B398" s="29">
        <v>1</v>
      </c>
      <c r="C398" s="28" t="s">
        <v>926</v>
      </c>
      <c r="D398" s="29">
        <v>616</v>
      </c>
      <c r="E398" s="28" t="s">
        <v>27</v>
      </c>
      <c r="F398" s="28" t="s">
        <v>28</v>
      </c>
      <c r="G398" s="30">
        <v>589.24739999999997</v>
      </c>
      <c r="H398" s="29">
        <v>3</v>
      </c>
      <c r="I398" s="30">
        <v>1765.7277999999999</v>
      </c>
      <c r="J398" s="30">
        <v>1765.7302</v>
      </c>
      <c r="K398" s="31">
        <v>0</v>
      </c>
      <c r="L398" s="32">
        <v>-1.4</v>
      </c>
      <c r="M398" s="29" t="s">
        <v>24</v>
      </c>
      <c r="N398" s="32">
        <v>364.35</v>
      </c>
      <c r="O398" s="32">
        <v>299.66000000000003</v>
      </c>
      <c r="P398" s="32">
        <v>299.66000000000003</v>
      </c>
      <c r="Q398" s="33">
        <v>4.28</v>
      </c>
      <c r="R398" s="31">
        <v>240</v>
      </c>
      <c r="S398" s="28" t="s">
        <v>560</v>
      </c>
      <c r="T398" s="29">
        <v>1</v>
      </c>
      <c r="U398" s="28" t="s">
        <v>3693</v>
      </c>
      <c r="V398" s="28" t="s">
        <v>272</v>
      </c>
      <c r="W398" s="28">
        <v>11.721399999999999</v>
      </c>
    </row>
    <row r="399" spans="1:23" x14ac:dyDescent="0.2">
      <c r="A399" s="28" t="s">
        <v>3694</v>
      </c>
      <c r="B399" s="29">
        <v>1</v>
      </c>
      <c r="C399" s="28" t="s">
        <v>926</v>
      </c>
      <c r="D399" s="29">
        <v>616</v>
      </c>
      <c r="E399" s="28" t="s">
        <v>27</v>
      </c>
      <c r="F399" s="28" t="s">
        <v>28</v>
      </c>
      <c r="G399" s="30">
        <v>589.24739999999997</v>
      </c>
      <c r="H399" s="29">
        <v>3</v>
      </c>
      <c r="I399" s="30">
        <v>1765.7277999999999</v>
      </c>
      <c r="J399" s="30">
        <v>1765.7302</v>
      </c>
      <c r="K399" s="31">
        <v>0</v>
      </c>
      <c r="L399" s="32">
        <v>-1.4</v>
      </c>
      <c r="M399" s="29" t="s">
        <v>24</v>
      </c>
      <c r="N399" s="32">
        <v>366.71</v>
      </c>
      <c r="O399" s="32">
        <v>353.88</v>
      </c>
      <c r="P399" s="32">
        <v>353.88</v>
      </c>
      <c r="Q399" s="33">
        <v>4.6100000000000003</v>
      </c>
      <c r="R399" s="31">
        <v>240</v>
      </c>
      <c r="S399" s="28" t="s">
        <v>560</v>
      </c>
      <c r="T399" s="29">
        <v>1</v>
      </c>
      <c r="U399" s="28" t="s">
        <v>3695</v>
      </c>
      <c r="V399" s="28" t="s">
        <v>310</v>
      </c>
      <c r="W399" s="28">
        <v>11.8346</v>
      </c>
    </row>
    <row r="400" spans="1:23" x14ac:dyDescent="0.2">
      <c r="A400" s="28" t="s">
        <v>1729</v>
      </c>
      <c r="B400" s="29">
        <v>1</v>
      </c>
      <c r="C400" s="28" t="s">
        <v>926</v>
      </c>
      <c r="D400" s="29">
        <v>616</v>
      </c>
      <c r="E400" s="28" t="s">
        <v>27</v>
      </c>
      <c r="F400" s="28" t="s">
        <v>28</v>
      </c>
      <c r="G400" s="30">
        <v>883.36789999999996</v>
      </c>
      <c r="H400" s="29">
        <v>2</v>
      </c>
      <c r="I400" s="30">
        <v>1765.7284</v>
      </c>
      <c r="J400" s="30">
        <v>1765.7302</v>
      </c>
      <c r="K400" s="31">
        <v>0</v>
      </c>
      <c r="L400" s="32">
        <v>-1</v>
      </c>
      <c r="M400" s="29" t="s">
        <v>24</v>
      </c>
      <c r="N400" s="32">
        <v>476.37</v>
      </c>
      <c r="O400" s="32">
        <v>455</v>
      </c>
      <c r="P400" s="32">
        <v>455</v>
      </c>
      <c r="Q400" s="33">
        <v>7.25</v>
      </c>
      <c r="R400" s="31">
        <v>240</v>
      </c>
      <c r="S400" s="28" t="s">
        <v>560</v>
      </c>
      <c r="T400" s="29">
        <v>1</v>
      </c>
      <c r="U400" s="28" t="s">
        <v>3696</v>
      </c>
      <c r="V400" s="28" t="s">
        <v>57</v>
      </c>
      <c r="W400" s="28">
        <v>11.927199999999999</v>
      </c>
    </row>
    <row r="401" spans="1:23" x14ac:dyDescent="0.2">
      <c r="A401" s="28" t="s">
        <v>3697</v>
      </c>
      <c r="B401" s="29">
        <v>1</v>
      </c>
      <c r="C401" s="28" t="s">
        <v>926</v>
      </c>
      <c r="D401" s="29">
        <v>616</v>
      </c>
      <c r="E401" s="28" t="s">
        <v>27</v>
      </c>
      <c r="F401" s="28" t="s">
        <v>28</v>
      </c>
      <c r="G401" s="30">
        <v>883.36900000000003</v>
      </c>
      <c r="H401" s="29">
        <v>2</v>
      </c>
      <c r="I401" s="30">
        <v>1765.7308</v>
      </c>
      <c r="J401" s="30">
        <v>1765.7302</v>
      </c>
      <c r="K401" s="31">
        <v>0</v>
      </c>
      <c r="L401" s="32">
        <v>0.3</v>
      </c>
      <c r="M401" s="29" t="s">
        <v>24</v>
      </c>
      <c r="N401" s="32">
        <v>482.69</v>
      </c>
      <c r="O401" s="32">
        <v>444.42</v>
      </c>
      <c r="P401" s="32">
        <v>444.42</v>
      </c>
      <c r="Q401" s="33">
        <v>7.45</v>
      </c>
      <c r="R401" s="31">
        <v>240</v>
      </c>
      <c r="S401" s="28" t="s">
        <v>560</v>
      </c>
      <c r="T401" s="29">
        <v>1</v>
      </c>
      <c r="U401" s="28" t="s">
        <v>3698</v>
      </c>
      <c r="V401" s="28" t="s">
        <v>1094</v>
      </c>
      <c r="W401" s="28">
        <v>11.7011</v>
      </c>
    </row>
    <row r="402" spans="1:23" x14ac:dyDescent="0.2">
      <c r="A402" s="28" t="s">
        <v>1782</v>
      </c>
      <c r="B402" s="29">
        <v>1</v>
      </c>
      <c r="C402" s="28" t="s">
        <v>926</v>
      </c>
      <c r="D402" s="29">
        <v>616</v>
      </c>
      <c r="E402" s="28" t="s">
        <v>27</v>
      </c>
      <c r="F402" s="28" t="s">
        <v>28</v>
      </c>
      <c r="G402" s="30">
        <v>883.36770000000001</v>
      </c>
      <c r="H402" s="29">
        <v>2</v>
      </c>
      <c r="I402" s="30">
        <v>1765.7281</v>
      </c>
      <c r="J402" s="30">
        <v>1765.7302</v>
      </c>
      <c r="K402" s="31">
        <v>0</v>
      </c>
      <c r="L402" s="32">
        <v>-1.2</v>
      </c>
      <c r="M402" s="29" t="s">
        <v>24</v>
      </c>
      <c r="N402" s="32">
        <v>490.71</v>
      </c>
      <c r="O402" s="32">
        <v>485.74</v>
      </c>
      <c r="P402" s="32">
        <v>485.74</v>
      </c>
      <c r="Q402" s="33">
        <v>7.45</v>
      </c>
      <c r="R402" s="31">
        <v>240</v>
      </c>
      <c r="S402" s="28" t="s">
        <v>560</v>
      </c>
      <c r="T402" s="29">
        <v>1</v>
      </c>
      <c r="U402" s="28" t="s">
        <v>3699</v>
      </c>
      <c r="V402" s="28" t="s">
        <v>529</v>
      </c>
      <c r="W402" s="28">
        <v>11.8094</v>
      </c>
    </row>
    <row r="403" spans="1:23" x14ac:dyDescent="0.2">
      <c r="A403" s="28" t="s">
        <v>2299</v>
      </c>
      <c r="B403" s="29">
        <v>1</v>
      </c>
      <c r="C403" s="28" t="s">
        <v>932</v>
      </c>
      <c r="D403" s="29">
        <v>616</v>
      </c>
      <c r="E403" s="28" t="s">
        <v>27</v>
      </c>
      <c r="F403" s="28" t="s">
        <v>536</v>
      </c>
      <c r="G403" s="30">
        <v>594.57920000000001</v>
      </c>
      <c r="H403" s="29">
        <v>3</v>
      </c>
      <c r="I403" s="30">
        <v>1781.7230999999999</v>
      </c>
      <c r="J403" s="30">
        <v>1781.7251000000001</v>
      </c>
      <c r="K403" s="31">
        <v>0</v>
      </c>
      <c r="L403" s="32">
        <v>-1.1000000000000001</v>
      </c>
      <c r="M403" s="29" t="s">
        <v>24</v>
      </c>
      <c r="N403" s="32">
        <v>43.59</v>
      </c>
      <c r="O403" s="32">
        <v>43.59</v>
      </c>
      <c r="P403" s="32">
        <v>25.51</v>
      </c>
      <c r="Q403" s="33">
        <v>1.66</v>
      </c>
      <c r="R403" s="31">
        <v>240</v>
      </c>
      <c r="S403" s="28" t="s">
        <v>560</v>
      </c>
      <c r="T403" s="29">
        <v>1</v>
      </c>
      <c r="U403" s="28" t="s">
        <v>3700</v>
      </c>
      <c r="V403" s="28" t="s">
        <v>1523</v>
      </c>
      <c r="W403" s="28">
        <v>10.3941</v>
      </c>
    </row>
    <row r="404" spans="1:23" x14ac:dyDescent="0.2">
      <c r="A404" s="28" t="s">
        <v>3701</v>
      </c>
      <c r="B404" s="29">
        <v>1</v>
      </c>
      <c r="C404" s="28" t="s">
        <v>933</v>
      </c>
      <c r="D404" s="29">
        <v>616</v>
      </c>
      <c r="E404" s="28" t="s">
        <v>27</v>
      </c>
      <c r="F404" s="28" t="s">
        <v>582</v>
      </c>
      <c r="G404" s="30">
        <v>589.57500000000005</v>
      </c>
      <c r="H404" s="29">
        <v>3</v>
      </c>
      <c r="I404" s="30">
        <v>1766.7104999999999</v>
      </c>
      <c r="J404" s="30">
        <v>1766.7141999999999</v>
      </c>
      <c r="K404" s="31">
        <v>0</v>
      </c>
      <c r="L404" s="32">
        <v>-2.1</v>
      </c>
      <c r="M404" s="29" t="s">
        <v>24</v>
      </c>
      <c r="N404" s="32">
        <v>231.68</v>
      </c>
      <c r="O404" s="32">
        <v>196.81</v>
      </c>
      <c r="P404" s="32">
        <v>196.81</v>
      </c>
      <c r="Q404" s="33">
        <v>2.1</v>
      </c>
      <c r="R404" s="31">
        <v>240</v>
      </c>
      <c r="S404" s="28" t="s">
        <v>560</v>
      </c>
      <c r="T404" s="29">
        <v>1</v>
      </c>
      <c r="U404" s="28" t="s">
        <v>3702</v>
      </c>
      <c r="V404" s="28" t="s">
        <v>1307</v>
      </c>
      <c r="W404" s="28">
        <v>12.348800000000001</v>
      </c>
    </row>
    <row r="405" spans="1:23" x14ac:dyDescent="0.2">
      <c r="A405" s="28" t="s">
        <v>3703</v>
      </c>
      <c r="B405" s="29">
        <v>1</v>
      </c>
      <c r="C405" s="28" t="s">
        <v>933</v>
      </c>
      <c r="D405" s="29">
        <v>616</v>
      </c>
      <c r="E405" s="28" t="s">
        <v>27</v>
      </c>
      <c r="F405" s="28" t="s">
        <v>582</v>
      </c>
      <c r="G405" s="30">
        <v>589.57569999999998</v>
      </c>
      <c r="H405" s="29">
        <v>3</v>
      </c>
      <c r="I405" s="30">
        <v>1766.7125000000001</v>
      </c>
      <c r="J405" s="30">
        <v>1766.7141999999999</v>
      </c>
      <c r="K405" s="31">
        <v>0</v>
      </c>
      <c r="L405" s="32">
        <v>-1</v>
      </c>
      <c r="M405" s="29" t="s">
        <v>24</v>
      </c>
      <c r="N405" s="32">
        <v>286.83999999999997</v>
      </c>
      <c r="O405" s="32">
        <v>258.27999999999997</v>
      </c>
      <c r="P405" s="32">
        <v>128.91</v>
      </c>
      <c r="Q405" s="33">
        <v>3.47</v>
      </c>
      <c r="R405" s="31">
        <v>240</v>
      </c>
      <c r="S405" s="28" t="s">
        <v>560</v>
      </c>
      <c r="T405" s="29">
        <v>1</v>
      </c>
      <c r="U405" s="28" t="s">
        <v>3704</v>
      </c>
      <c r="V405" s="28" t="s">
        <v>1362</v>
      </c>
      <c r="W405" s="28">
        <v>12.149900000000001</v>
      </c>
    </row>
    <row r="406" spans="1:23" x14ac:dyDescent="0.2">
      <c r="A406" s="28" t="s">
        <v>3705</v>
      </c>
      <c r="B406" s="29">
        <v>1</v>
      </c>
      <c r="C406" s="28" t="s">
        <v>933</v>
      </c>
      <c r="D406" s="29">
        <v>616</v>
      </c>
      <c r="E406" s="28" t="s">
        <v>27</v>
      </c>
      <c r="F406" s="28" t="s">
        <v>582</v>
      </c>
      <c r="G406" s="30">
        <v>883.86069999999995</v>
      </c>
      <c r="H406" s="29">
        <v>2</v>
      </c>
      <c r="I406" s="30">
        <v>1766.7141999999999</v>
      </c>
      <c r="J406" s="30">
        <v>1766.7141999999999</v>
      </c>
      <c r="K406" s="31">
        <v>0</v>
      </c>
      <c r="L406" s="32">
        <v>0</v>
      </c>
      <c r="M406" s="29" t="s">
        <v>24</v>
      </c>
      <c r="N406" s="32">
        <v>342.22</v>
      </c>
      <c r="O406" s="32">
        <v>331.7</v>
      </c>
      <c r="P406" s="32">
        <v>216.34</v>
      </c>
      <c r="Q406" s="33">
        <v>4.8499999999999996</v>
      </c>
      <c r="R406" s="31">
        <v>240</v>
      </c>
      <c r="S406" s="28" t="s">
        <v>560</v>
      </c>
      <c r="T406" s="29">
        <v>1</v>
      </c>
      <c r="U406" s="28" t="s">
        <v>3706</v>
      </c>
      <c r="V406" s="28" t="s">
        <v>58</v>
      </c>
      <c r="W406" s="28">
        <v>12.553000000000001</v>
      </c>
    </row>
    <row r="407" spans="1:23" x14ac:dyDescent="0.2">
      <c r="A407" s="28" t="s">
        <v>3707</v>
      </c>
      <c r="B407" s="29">
        <v>1</v>
      </c>
      <c r="C407" s="28" t="s">
        <v>933</v>
      </c>
      <c r="D407" s="29">
        <v>616</v>
      </c>
      <c r="E407" s="28" t="s">
        <v>27</v>
      </c>
      <c r="F407" s="28" t="s">
        <v>582</v>
      </c>
      <c r="G407" s="30">
        <v>883.86009999999999</v>
      </c>
      <c r="H407" s="29">
        <v>2</v>
      </c>
      <c r="I407" s="30">
        <v>1766.7129</v>
      </c>
      <c r="J407" s="30">
        <v>1766.7141999999999</v>
      </c>
      <c r="K407" s="31">
        <v>0</v>
      </c>
      <c r="L407" s="32">
        <v>-0.7</v>
      </c>
      <c r="M407" s="29" t="s">
        <v>24</v>
      </c>
      <c r="N407" s="32">
        <v>435.34</v>
      </c>
      <c r="O407" s="32">
        <v>418.81</v>
      </c>
      <c r="P407" s="32">
        <v>351.86</v>
      </c>
      <c r="Q407" s="33">
        <v>7.15</v>
      </c>
      <c r="R407" s="31">
        <v>240</v>
      </c>
      <c r="S407" s="28" t="s">
        <v>560</v>
      </c>
      <c r="T407" s="29">
        <v>1</v>
      </c>
      <c r="U407" s="28" t="s">
        <v>3708</v>
      </c>
      <c r="V407" s="28" t="s">
        <v>1852</v>
      </c>
      <c r="W407" s="28">
        <v>12.289</v>
      </c>
    </row>
    <row r="408" spans="1:23" x14ac:dyDescent="0.2">
      <c r="A408" s="28" t="s">
        <v>3709</v>
      </c>
      <c r="B408" s="29">
        <v>1</v>
      </c>
      <c r="C408" s="28" t="s">
        <v>933</v>
      </c>
      <c r="D408" s="29">
        <v>616</v>
      </c>
      <c r="E408" s="28" t="s">
        <v>27</v>
      </c>
      <c r="F408" s="28" t="s">
        <v>582</v>
      </c>
      <c r="G408" s="30">
        <v>883.85969999999998</v>
      </c>
      <c r="H408" s="29">
        <v>2</v>
      </c>
      <c r="I408" s="30">
        <v>1766.7121999999999</v>
      </c>
      <c r="J408" s="30">
        <v>1766.7141999999999</v>
      </c>
      <c r="K408" s="31">
        <v>0</v>
      </c>
      <c r="L408" s="32">
        <v>-1.1000000000000001</v>
      </c>
      <c r="M408" s="29" t="s">
        <v>24</v>
      </c>
      <c r="N408" s="32">
        <v>460.38</v>
      </c>
      <c r="O408" s="32">
        <v>452.06</v>
      </c>
      <c r="P408" s="32">
        <v>323.35000000000002</v>
      </c>
      <c r="Q408" s="33">
        <v>7.25</v>
      </c>
      <c r="R408" s="31">
        <v>240</v>
      </c>
      <c r="S408" s="28" t="s">
        <v>560</v>
      </c>
      <c r="T408" s="29">
        <v>1</v>
      </c>
      <c r="U408" s="28" t="s">
        <v>3710</v>
      </c>
      <c r="V408" s="28" t="s">
        <v>2555</v>
      </c>
      <c r="W408" s="28">
        <v>12.4139</v>
      </c>
    </row>
    <row r="409" spans="1:23" x14ac:dyDescent="0.2">
      <c r="A409" s="28" t="s">
        <v>3711</v>
      </c>
      <c r="B409" s="29">
        <v>1</v>
      </c>
      <c r="C409" s="28" t="s">
        <v>939</v>
      </c>
      <c r="D409" s="29">
        <v>631</v>
      </c>
      <c r="E409" s="28" t="s">
        <v>27</v>
      </c>
      <c r="F409" s="28" t="s">
        <v>695</v>
      </c>
      <c r="G409" s="30">
        <v>527.71579999999994</v>
      </c>
      <c r="H409" s="29">
        <v>2</v>
      </c>
      <c r="I409" s="30">
        <v>1054.4244000000001</v>
      </c>
      <c r="J409" s="30">
        <v>1054.4258</v>
      </c>
      <c r="K409" s="31">
        <v>0</v>
      </c>
      <c r="L409" s="32">
        <v>-1.4</v>
      </c>
      <c r="M409" s="29" t="s">
        <v>24</v>
      </c>
      <c r="N409" s="32">
        <v>333.44</v>
      </c>
      <c r="O409" s="32">
        <v>333.44</v>
      </c>
      <c r="P409" s="32">
        <v>333.44</v>
      </c>
      <c r="Q409" s="33">
        <v>4.4400000000000004</v>
      </c>
      <c r="R409" s="31">
        <v>240</v>
      </c>
      <c r="S409" s="28" t="s">
        <v>560</v>
      </c>
      <c r="T409" s="29">
        <v>1</v>
      </c>
      <c r="U409" s="28" t="s">
        <v>3712</v>
      </c>
      <c r="V409" s="28" t="s">
        <v>712</v>
      </c>
      <c r="W409" s="28">
        <v>11.2394</v>
      </c>
    </row>
    <row r="410" spans="1:23" x14ac:dyDescent="0.2">
      <c r="A410" s="28" t="s">
        <v>1475</v>
      </c>
      <c r="B410" s="29">
        <v>1</v>
      </c>
      <c r="C410" s="28" t="s">
        <v>939</v>
      </c>
      <c r="D410" s="29">
        <v>631</v>
      </c>
      <c r="E410" s="28" t="s">
        <v>27</v>
      </c>
      <c r="F410" s="28" t="s">
        <v>695</v>
      </c>
      <c r="G410" s="30">
        <v>527.71590000000003</v>
      </c>
      <c r="H410" s="29">
        <v>2</v>
      </c>
      <c r="I410" s="30">
        <v>1054.4246000000001</v>
      </c>
      <c r="J410" s="30">
        <v>1054.4258</v>
      </c>
      <c r="K410" s="31">
        <v>0</v>
      </c>
      <c r="L410" s="32">
        <v>-1.2</v>
      </c>
      <c r="M410" s="29" t="s">
        <v>24</v>
      </c>
      <c r="N410" s="32">
        <v>411.55</v>
      </c>
      <c r="O410" s="32">
        <v>411.55</v>
      </c>
      <c r="P410" s="32">
        <v>411.55</v>
      </c>
      <c r="Q410" s="33">
        <v>7.15</v>
      </c>
      <c r="R410" s="31">
        <v>240</v>
      </c>
      <c r="S410" s="28" t="s">
        <v>560</v>
      </c>
      <c r="T410" s="29">
        <v>1</v>
      </c>
      <c r="U410" s="28" t="s">
        <v>3713</v>
      </c>
      <c r="V410" s="28" t="s">
        <v>1645</v>
      </c>
      <c r="W410" s="28">
        <v>11.1158</v>
      </c>
    </row>
    <row r="411" spans="1:23" x14ac:dyDescent="0.2">
      <c r="A411" s="28" t="s">
        <v>3714</v>
      </c>
      <c r="B411" s="29">
        <v>1</v>
      </c>
      <c r="C411" s="28" t="s">
        <v>942</v>
      </c>
      <c r="D411" s="29">
        <v>640</v>
      </c>
      <c r="E411" s="28" t="s">
        <v>27</v>
      </c>
      <c r="F411" s="28" t="s">
        <v>28</v>
      </c>
      <c r="G411" s="30">
        <v>775.85709999999995</v>
      </c>
      <c r="H411" s="29">
        <v>2</v>
      </c>
      <c r="I411" s="30">
        <v>1550.7070000000001</v>
      </c>
      <c r="J411" s="30">
        <v>1550.7090000000001</v>
      </c>
      <c r="K411" s="31">
        <v>0</v>
      </c>
      <c r="L411" s="32">
        <v>-1.3</v>
      </c>
      <c r="M411" s="29" t="s">
        <v>24</v>
      </c>
      <c r="N411" s="32">
        <v>146.5</v>
      </c>
      <c r="O411" s="32">
        <v>146.5</v>
      </c>
      <c r="P411" s="32">
        <v>146.5</v>
      </c>
      <c r="Q411" s="33">
        <v>1.79</v>
      </c>
      <c r="R411" s="31">
        <v>240</v>
      </c>
      <c r="S411" s="28" t="s">
        <v>560</v>
      </c>
      <c r="T411" s="29">
        <v>1</v>
      </c>
      <c r="U411" s="28" t="s">
        <v>3715</v>
      </c>
      <c r="V411" s="28" t="s">
        <v>2904</v>
      </c>
      <c r="W411" s="28">
        <v>16.356300000000001</v>
      </c>
    </row>
    <row r="412" spans="1:23" x14ac:dyDescent="0.2">
      <c r="A412" s="28" t="s">
        <v>1848</v>
      </c>
      <c r="B412" s="29">
        <v>1</v>
      </c>
      <c r="C412" s="28" t="s">
        <v>942</v>
      </c>
      <c r="D412" s="29">
        <v>640</v>
      </c>
      <c r="E412" s="28" t="s">
        <v>27</v>
      </c>
      <c r="F412" s="28" t="s">
        <v>28</v>
      </c>
      <c r="G412" s="30">
        <v>775.85450000000003</v>
      </c>
      <c r="H412" s="29">
        <v>2</v>
      </c>
      <c r="I412" s="30">
        <v>1550.7017000000001</v>
      </c>
      <c r="J412" s="30">
        <v>1550.7090000000001</v>
      </c>
      <c r="K412" s="31">
        <v>0</v>
      </c>
      <c r="L412" s="32">
        <v>-4.7</v>
      </c>
      <c r="M412" s="29" t="s">
        <v>24</v>
      </c>
      <c r="N412" s="32">
        <v>252.76</v>
      </c>
      <c r="O412" s="32">
        <v>252.76</v>
      </c>
      <c r="P412" s="32">
        <v>252.76</v>
      </c>
      <c r="Q412" s="33">
        <v>3.57</v>
      </c>
      <c r="R412" s="31">
        <v>240</v>
      </c>
      <c r="S412" s="28" t="s">
        <v>560</v>
      </c>
      <c r="T412" s="29">
        <v>1</v>
      </c>
      <c r="U412" s="28" t="s">
        <v>3716</v>
      </c>
      <c r="V412" s="28" t="s">
        <v>2695</v>
      </c>
      <c r="W412" s="28">
        <v>15.4611</v>
      </c>
    </row>
    <row r="413" spans="1:23" x14ac:dyDescent="0.2">
      <c r="A413" s="28" t="s">
        <v>3717</v>
      </c>
      <c r="B413" s="29">
        <v>1</v>
      </c>
      <c r="C413" s="28" t="s">
        <v>942</v>
      </c>
      <c r="D413" s="29">
        <v>640</v>
      </c>
      <c r="E413" s="28" t="s">
        <v>27</v>
      </c>
      <c r="F413" s="28" t="s">
        <v>28</v>
      </c>
      <c r="G413" s="30">
        <v>775.85630000000003</v>
      </c>
      <c r="H413" s="29">
        <v>2</v>
      </c>
      <c r="I413" s="30">
        <v>1550.7054000000001</v>
      </c>
      <c r="J413" s="30">
        <v>1550.7090000000001</v>
      </c>
      <c r="K413" s="31">
        <v>0</v>
      </c>
      <c r="L413" s="32">
        <v>-2.2999999999999998</v>
      </c>
      <c r="M413" s="29" t="s">
        <v>24</v>
      </c>
      <c r="N413" s="32">
        <v>307.76</v>
      </c>
      <c r="O413" s="32">
        <v>307.76</v>
      </c>
      <c r="P413" s="32">
        <v>307.76</v>
      </c>
      <c r="Q413" s="33">
        <v>4.37</v>
      </c>
      <c r="R413" s="31">
        <v>240</v>
      </c>
      <c r="S413" s="28" t="s">
        <v>560</v>
      </c>
      <c r="T413" s="29">
        <v>1</v>
      </c>
      <c r="U413" s="28" t="s">
        <v>3718</v>
      </c>
      <c r="V413" s="28" t="s">
        <v>2561</v>
      </c>
      <c r="W413" s="28">
        <v>15.448399999999999</v>
      </c>
    </row>
    <row r="414" spans="1:23" x14ac:dyDescent="0.2">
      <c r="A414" s="28" t="s">
        <v>3719</v>
      </c>
      <c r="B414" s="29">
        <v>1</v>
      </c>
      <c r="C414" s="28" t="s">
        <v>942</v>
      </c>
      <c r="D414" s="29">
        <v>640</v>
      </c>
      <c r="E414" s="28" t="s">
        <v>27</v>
      </c>
      <c r="F414" s="28" t="s">
        <v>28</v>
      </c>
      <c r="G414" s="30">
        <v>775.85720000000003</v>
      </c>
      <c r="H414" s="29">
        <v>2</v>
      </c>
      <c r="I414" s="30">
        <v>1550.7072000000001</v>
      </c>
      <c r="J414" s="30">
        <v>1550.7090000000001</v>
      </c>
      <c r="K414" s="31">
        <v>0</v>
      </c>
      <c r="L414" s="32">
        <v>-1.1000000000000001</v>
      </c>
      <c r="M414" s="29" t="s">
        <v>24</v>
      </c>
      <c r="N414" s="32">
        <v>346.9</v>
      </c>
      <c r="O414" s="32">
        <v>303.38</v>
      </c>
      <c r="P414" s="32">
        <v>303.38</v>
      </c>
      <c r="Q414" s="33">
        <v>3.72</v>
      </c>
      <c r="R414" s="31">
        <v>240</v>
      </c>
      <c r="S414" s="28" t="s">
        <v>560</v>
      </c>
      <c r="T414" s="29">
        <v>1</v>
      </c>
      <c r="U414" s="28" t="s">
        <v>3720</v>
      </c>
      <c r="V414" s="28" t="s">
        <v>2905</v>
      </c>
      <c r="W414" s="28">
        <v>15.8184</v>
      </c>
    </row>
    <row r="415" spans="1:23" x14ac:dyDescent="0.2">
      <c r="A415" s="28" t="s">
        <v>3721</v>
      </c>
      <c r="B415" s="29">
        <v>1</v>
      </c>
      <c r="C415" s="28" t="s">
        <v>942</v>
      </c>
      <c r="D415" s="29">
        <v>640</v>
      </c>
      <c r="E415" s="28" t="s">
        <v>27</v>
      </c>
      <c r="F415" s="28" t="s">
        <v>28</v>
      </c>
      <c r="G415" s="30">
        <v>775.85599999999999</v>
      </c>
      <c r="H415" s="29">
        <v>2</v>
      </c>
      <c r="I415" s="30">
        <v>1550.7048</v>
      </c>
      <c r="J415" s="30">
        <v>1550.7090000000001</v>
      </c>
      <c r="K415" s="31">
        <v>0</v>
      </c>
      <c r="L415" s="32">
        <v>-2.7</v>
      </c>
      <c r="M415" s="29" t="s">
        <v>24</v>
      </c>
      <c r="N415" s="32">
        <v>481.52</v>
      </c>
      <c r="O415" s="32">
        <v>435.25</v>
      </c>
      <c r="P415" s="32">
        <v>435.25</v>
      </c>
      <c r="Q415" s="33">
        <v>7.45</v>
      </c>
      <c r="R415" s="31">
        <v>240</v>
      </c>
      <c r="S415" s="28" t="s">
        <v>560</v>
      </c>
      <c r="T415" s="29">
        <v>1</v>
      </c>
      <c r="U415" s="28" t="s">
        <v>3722</v>
      </c>
      <c r="V415" s="28" t="s">
        <v>650</v>
      </c>
      <c r="W415" s="28">
        <v>15.3178</v>
      </c>
    </row>
    <row r="416" spans="1:23" x14ac:dyDescent="0.2">
      <c r="A416" s="28" t="s">
        <v>1049</v>
      </c>
      <c r="B416" s="29">
        <v>1</v>
      </c>
      <c r="C416" s="28" t="s">
        <v>942</v>
      </c>
      <c r="D416" s="29">
        <v>640</v>
      </c>
      <c r="E416" s="28" t="s">
        <v>27</v>
      </c>
      <c r="F416" s="28" t="s">
        <v>28</v>
      </c>
      <c r="G416" s="30">
        <v>517.57370000000003</v>
      </c>
      <c r="H416" s="29">
        <v>3</v>
      </c>
      <c r="I416" s="30">
        <v>1550.7065</v>
      </c>
      <c r="J416" s="30">
        <v>1550.7090000000001</v>
      </c>
      <c r="K416" s="31">
        <v>0</v>
      </c>
      <c r="L416" s="32">
        <v>-1.6</v>
      </c>
      <c r="M416" s="29" t="s">
        <v>24</v>
      </c>
      <c r="N416" s="32">
        <v>509.09</v>
      </c>
      <c r="O416" s="32">
        <v>452.39</v>
      </c>
      <c r="P416" s="32">
        <v>452.39</v>
      </c>
      <c r="Q416" s="33">
        <v>7.45</v>
      </c>
      <c r="R416" s="31">
        <v>240</v>
      </c>
      <c r="S416" s="28" t="s">
        <v>560</v>
      </c>
      <c r="T416" s="29">
        <v>1</v>
      </c>
      <c r="U416" s="28" t="s">
        <v>3723</v>
      </c>
      <c r="V416" s="28" t="s">
        <v>3724</v>
      </c>
      <c r="W416" s="28">
        <v>14.7552</v>
      </c>
    </row>
    <row r="417" spans="1:23" x14ac:dyDescent="0.2">
      <c r="A417" s="28" t="s">
        <v>2749</v>
      </c>
      <c r="B417" s="29">
        <v>1</v>
      </c>
      <c r="C417" s="28" t="s">
        <v>942</v>
      </c>
      <c r="D417" s="29">
        <v>640</v>
      </c>
      <c r="E417" s="28" t="s">
        <v>27</v>
      </c>
      <c r="F417" s="28" t="s">
        <v>28</v>
      </c>
      <c r="G417" s="30">
        <v>517.57370000000003</v>
      </c>
      <c r="H417" s="29">
        <v>3</v>
      </c>
      <c r="I417" s="30">
        <v>1550.7066</v>
      </c>
      <c r="J417" s="30">
        <v>1550.7090000000001</v>
      </c>
      <c r="K417" s="31">
        <v>0</v>
      </c>
      <c r="L417" s="32">
        <v>-1.5</v>
      </c>
      <c r="M417" s="29" t="s">
        <v>24</v>
      </c>
      <c r="N417" s="32">
        <v>512.14</v>
      </c>
      <c r="O417" s="32">
        <v>485.76</v>
      </c>
      <c r="P417" s="32">
        <v>485.76</v>
      </c>
      <c r="Q417" s="33">
        <v>7.45</v>
      </c>
      <c r="R417" s="31">
        <v>240</v>
      </c>
      <c r="S417" s="28" t="s">
        <v>560</v>
      </c>
      <c r="T417" s="29">
        <v>1</v>
      </c>
      <c r="U417" s="28" t="s">
        <v>3725</v>
      </c>
      <c r="V417" s="28" t="s">
        <v>3726</v>
      </c>
      <c r="W417" s="28">
        <v>14.6275</v>
      </c>
    </row>
    <row r="418" spans="1:23" x14ac:dyDescent="0.2">
      <c r="A418" s="28" t="s">
        <v>3727</v>
      </c>
      <c r="B418" s="29">
        <v>1</v>
      </c>
      <c r="C418" s="28" t="s">
        <v>942</v>
      </c>
      <c r="D418" s="29">
        <v>640</v>
      </c>
      <c r="E418" s="28" t="s">
        <v>27</v>
      </c>
      <c r="F418" s="28" t="s">
        <v>28</v>
      </c>
      <c r="G418" s="30">
        <v>775.85709999999995</v>
      </c>
      <c r="H418" s="29">
        <v>2</v>
      </c>
      <c r="I418" s="30">
        <v>1550.7070000000001</v>
      </c>
      <c r="J418" s="30">
        <v>1550.7090000000001</v>
      </c>
      <c r="K418" s="31">
        <v>0</v>
      </c>
      <c r="L418" s="32">
        <v>-1.3</v>
      </c>
      <c r="M418" s="29" t="s">
        <v>24</v>
      </c>
      <c r="N418" s="32">
        <v>520.23</v>
      </c>
      <c r="O418" s="32">
        <v>477.28</v>
      </c>
      <c r="P418" s="32">
        <v>477.28</v>
      </c>
      <c r="Q418" s="33">
        <v>7.46</v>
      </c>
      <c r="R418" s="31">
        <v>240</v>
      </c>
      <c r="S418" s="28" t="s">
        <v>560</v>
      </c>
      <c r="T418" s="29">
        <v>1</v>
      </c>
      <c r="U418" s="28" t="s">
        <v>3728</v>
      </c>
      <c r="V418" s="28" t="s">
        <v>2239</v>
      </c>
      <c r="W418" s="28">
        <v>15.0928</v>
      </c>
    </row>
    <row r="419" spans="1:23" x14ac:dyDescent="0.2">
      <c r="A419" s="28" t="s">
        <v>3729</v>
      </c>
      <c r="B419" s="29">
        <v>1</v>
      </c>
      <c r="C419" s="28" t="s">
        <v>942</v>
      </c>
      <c r="D419" s="29">
        <v>640</v>
      </c>
      <c r="E419" s="28" t="s">
        <v>27</v>
      </c>
      <c r="F419" s="28" t="s">
        <v>28</v>
      </c>
      <c r="G419" s="30">
        <v>775.85730000000001</v>
      </c>
      <c r="H419" s="29">
        <v>2</v>
      </c>
      <c r="I419" s="30">
        <v>1550.7073</v>
      </c>
      <c r="J419" s="30">
        <v>1550.7090000000001</v>
      </c>
      <c r="K419" s="31">
        <v>0</v>
      </c>
      <c r="L419" s="32">
        <v>-1.1000000000000001</v>
      </c>
      <c r="M419" s="29" t="s">
        <v>24</v>
      </c>
      <c r="N419" s="32">
        <v>527.47</v>
      </c>
      <c r="O419" s="32">
        <v>506.06</v>
      </c>
      <c r="P419" s="32">
        <v>506.06</v>
      </c>
      <c r="Q419" s="33">
        <v>7.46</v>
      </c>
      <c r="R419" s="31">
        <v>240</v>
      </c>
      <c r="S419" s="28" t="s">
        <v>560</v>
      </c>
      <c r="T419" s="29">
        <v>1</v>
      </c>
      <c r="U419" s="28" t="s">
        <v>3730</v>
      </c>
      <c r="V419" s="28" t="s">
        <v>1944</v>
      </c>
      <c r="W419" s="28">
        <v>14.457100000000001</v>
      </c>
    </row>
    <row r="420" spans="1:23" x14ac:dyDescent="0.2">
      <c r="A420" s="28" t="s">
        <v>3731</v>
      </c>
      <c r="B420" s="29">
        <v>1</v>
      </c>
      <c r="C420" s="28" t="s">
        <v>942</v>
      </c>
      <c r="D420" s="29">
        <v>640</v>
      </c>
      <c r="E420" s="28" t="s">
        <v>27</v>
      </c>
      <c r="F420" s="28" t="s">
        <v>28</v>
      </c>
      <c r="G420" s="30">
        <v>775.85749999999996</v>
      </c>
      <c r="H420" s="29">
        <v>2</v>
      </c>
      <c r="I420" s="30">
        <v>1550.7076999999999</v>
      </c>
      <c r="J420" s="30">
        <v>1550.7090000000001</v>
      </c>
      <c r="K420" s="31">
        <v>0</v>
      </c>
      <c r="L420" s="32">
        <v>-0.8</v>
      </c>
      <c r="M420" s="29" t="s">
        <v>24</v>
      </c>
      <c r="N420" s="32">
        <v>531.79999999999995</v>
      </c>
      <c r="O420" s="32">
        <v>487.87</v>
      </c>
      <c r="P420" s="32">
        <v>487.87</v>
      </c>
      <c r="Q420" s="33">
        <v>7.46</v>
      </c>
      <c r="R420" s="31">
        <v>240</v>
      </c>
      <c r="S420" s="28" t="s">
        <v>560</v>
      </c>
      <c r="T420" s="29">
        <v>1</v>
      </c>
      <c r="U420" s="28" t="s">
        <v>3732</v>
      </c>
      <c r="V420" s="28" t="s">
        <v>2333</v>
      </c>
      <c r="W420" s="28">
        <v>14.8316</v>
      </c>
    </row>
    <row r="421" spans="1:23" x14ac:dyDescent="0.2">
      <c r="A421" s="28" t="s">
        <v>3733</v>
      </c>
      <c r="B421" s="29">
        <v>1</v>
      </c>
      <c r="C421" s="28" t="s">
        <v>942</v>
      </c>
      <c r="D421" s="29">
        <v>640</v>
      </c>
      <c r="E421" s="28" t="s">
        <v>27</v>
      </c>
      <c r="F421" s="28" t="s">
        <v>28</v>
      </c>
      <c r="G421" s="30">
        <v>775.85670000000005</v>
      </c>
      <c r="H421" s="29">
        <v>2</v>
      </c>
      <c r="I421" s="30">
        <v>1550.7061000000001</v>
      </c>
      <c r="J421" s="30">
        <v>1550.7090000000001</v>
      </c>
      <c r="K421" s="31">
        <v>0</v>
      </c>
      <c r="L421" s="32">
        <v>-1.8</v>
      </c>
      <c r="M421" s="29" t="s">
        <v>24</v>
      </c>
      <c r="N421" s="32">
        <v>533.39</v>
      </c>
      <c r="O421" s="32">
        <v>480.22</v>
      </c>
      <c r="P421" s="32">
        <v>480.22</v>
      </c>
      <c r="Q421" s="33">
        <v>7.46</v>
      </c>
      <c r="R421" s="31">
        <v>240</v>
      </c>
      <c r="S421" s="28" t="s">
        <v>560</v>
      </c>
      <c r="T421" s="29">
        <v>1</v>
      </c>
      <c r="U421" s="28" t="s">
        <v>3734</v>
      </c>
      <c r="V421" s="28" t="s">
        <v>1472</v>
      </c>
      <c r="W421" s="28">
        <v>14.963200000000001</v>
      </c>
    </row>
    <row r="422" spans="1:23" x14ac:dyDescent="0.2">
      <c r="A422" s="28" t="s">
        <v>2405</v>
      </c>
      <c r="B422" s="29">
        <v>1</v>
      </c>
      <c r="C422" s="28" t="s">
        <v>942</v>
      </c>
      <c r="D422" s="29">
        <v>640</v>
      </c>
      <c r="E422" s="28" t="s">
        <v>27</v>
      </c>
      <c r="F422" s="28" t="s">
        <v>28</v>
      </c>
      <c r="G422" s="30">
        <v>517.57370000000003</v>
      </c>
      <c r="H422" s="29">
        <v>3</v>
      </c>
      <c r="I422" s="30">
        <v>1550.7066</v>
      </c>
      <c r="J422" s="30">
        <v>1550.7090000000001</v>
      </c>
      <c r="K422" s="31">
        <v>0</v>
      </c>
      <c r="L422" s="32">
        <v>-1.5</v>
      </c>
      <c r="M422" s="29" t="s">
        <v>24</v>
      </c>
      <c r="N422" s="32">
        <v>535.42999999999995</v>
      </c>
      <c r="O422" s="32">
        <v>429.93</v>
      </c>
      <c r="P422" s="32">
        <v>429.93</v>
      </c>
      <c r="Q422" s="33">
        <v>7.46</v>
      </c>
      <c r="R422" s="31">
        <v>240</v>
      </c>
      <c r="S422" s="28" t="s">
        <v>560</v>
      </c>
      <c r="T422" s="29">
        <v>1</v>
      </c>
      <c r="U422" s="28" t="s">
        <v>3735</v>
      </c>
      <c r="V422" s="28" t="s">
        <v>2077</v>
      </c>
      <c r="W422" s="28">
        <v>14.5067</v>
      </c>
    </row>
    <row r="423" spans="1:23" x14ac:dyDescent="0.2">
      <c r="A423" s="28" t="s">
        <v>3736</v>
      </c>
      <c r="B423" s="29">
        <v>1</v>
      </c>
      <c r="C423" s="28" t="s">
        <v>942</v>
      </c>
      <c r="D423" s="29">
        <v>640</v>
      </c>
      <c r="E423" s="28" t="s">
        <v>27</v>
      </c>
      <c r="F423" s="28" t="s">
        <v>28</v>
      </c>
      <c r="G423" s="30">
        <v>775.85709999999995</v>
      </c>
      <c r="H423" s="29">
        <v>2</v>
      </c>
      <c r="I423" s="30">
        <v>1550.7070000000001</v>
      </c>
      <c r="J423" s="30">
        <v>1550.7090000000001</v>
      </c>
      <c r="K423" s="31">
        <v>0</v>
      </c>
      <c r="L423" s="32">
        <v>-1.3</v>
      </c>
      <c r="M423" s="29" t="s">
        <v>24</v>
      </c>
      <c r="N423" s="32">
        <v>570.80999999999995</v>
      </c>
      <c r="O423" s="32">
        <v>553.28</v>
      </c>
      <c r="P423" s="32">
        <v>553.28</v>
      </c>
      <c r="Q423" s="33">
        <v>8.14</v>
      </c>
      <c r="R423" s="31">
        <v>240</v>
      </c>
      <c r="S423" s="28" t="s">
        <v>560</v>
      </c>
      <c r="T423" s="29">
        <v>1</v>
      </c>
      <c r="U423" s="28" t="s">
        <v>3737</v>
      </c>
      <c r="V423" s="28" t="s">
        <v>1424</v>
      </c>
      <c r="W423" s="28">
        <v>14.704800000000001</v>
      </c>
    </row>
    <row r="424" spans="1:23" x14ac:dyDescent="0.2">
      <c r="A424" s="28" t="s">
        <v>3738</v>
      </c>
      <c r="B424" s="29">
        <v>1</v>
      </c>
      <c r="C424" s="28" t="s">
        <v>942</v>
      </c>
      <c r="D424" s="29">
        <v>640</v>
      </c>
      <c r="E424" s="28" t="s">
        <v>27</v>
      </c>
      <c r="F424" s="28" t="s">
        <v>28</v>
      </c>
      <c r="G424" s="30">
        <v>775.85749999999996</v>
      </c>
      <c r="H424" s="29">
        <v>2</v>
      </c>
      <c r="I424" s="30">
        <v>1550.7076999999999</v>
      </c>
      <c r="J424" s="30">
        <v>1550.7090000000001</v>
      </c>
      <c r="K424" s="31">
        <v>0</v>
      </c>
      <c r="L424" s="32">
        <v>-0.8</v>
      </c>
      <c r="M424" s="29" t="s">
        <v>24</v>
      </c>
      <c r="N424" s="32">
        <v>571.52</v>
      </c>
      <c r="O424" s="32">
        <v>553.04999999999995</v>
      </c>
      <c r="P424" s="32">
        <v>553.04999999999995</v>
      </c>
      <c r="Q424" s="33">
        <v>8.14</v>
      </c>
      <c r="R424" s="31">
        <v>240</v>
      </c>
      <c r="S424" s="28" t="s">
        <v>560</v>
      </c>
      <c r="T424" s="29">
        <v>1</v>
      </c>
      <c r="U424" s="28" t="s">
        <v>3739</v>
      </c>
      <c r="V424" s="28" t="s">
        <v>1040</v>
      </c>
      <c r="W424" s="28">
        <v>14.5779</v>
      </c>
    </row>
    <row r="425" spans="1:23" x14ac:dyDescent="0.2">
      <c r="A425" s="28" t="s">
        <v>3740</v>
      </c>
      <c r="B425" s="29">
        <v>1</v>
      </c>
      <c r="C425" s="28" t="s">
        <v>946</v>
      </c>
      <c r="D425" s="29">
        <v>640</v>
      </c>
      <c r="E425" s="28" t="s">
        <v>27</v>
      </c>
      <c r="F425" s="28" t="s">
        <v>704</v>
      </c>
      <c r="G425" s="30">
        <v>767.34180000000003</v>
      </c>
      <c r="H425" s="29">
        <v>2</v>
      </c>
      <c r="I425" s="30">
        <v>1533.6763000000001</v>
      </c>
      <c r="J425" s="30">
        <v>1533.6823999999999</v>
      </c>
      <c r="K425" s="31">
        <v>0</v>
      </c>
      <c r="L425" s="32">
        <v>-4</v>
      </c>
      <c r="M425" s="29" t="s">
        <v>24</v>
      </c>
      <c r="N425" s="32">
        <v>228.06</v>
      </c>
      <c r="O425" s="32">
        <v>228.06</v>
      </c>
      <c r="P425" s="32">
        <v>228.06</v>
      </c>
      <c r="Q425" s="33">
        <v>3.35</v>
      </c>
      <c r="R425" s="31">
        <v>240</v>
      </c>
      <c r="S425" s="28" t="s">
        <v>560</v>
      </c>
      <c r="T425" s="29">
        <v>1</v>
      </c>
      <c r="U425" s="28" t="s">
        <v>3741</v>
      </c>
      <c r="V425" s="28" t="s">
        <v>3742</v>
      </c>
      <c r="W425" s="28">
        <v>18.7988</v>
      </c>
    </row>
    <row r="426" spans="1:23" x14ac:dyDescent="0.2">
      <c r="A426" s="28" t="s">
        <v>3743</v>
      </c>
      <c r="B426" s="29">
        <v>1</v>
      </c>
      <c r="C426" s="28" t="s">
        <v>946</v>
      </c>
      <c r="D426" s="29">
        <v>640</v>
      </c>
      <c r="E426" s="28" t="s">
        <v>27</v>
      </c>
      <c r="F426" s="28" t="s">
        <v>704</v>
      </c>
      <c r="G426" s="30">
        <v>767.34360000000004</v>
      </c>
      <c r="H426" s="29">
        <v>2</v>
      </c>
      <c r="I426" s="30">
        <v>1533.6799000000001</v>
      </c>
      <c r="J426" s="30">
        <v>1533.6823999999999</v>
      </c>
      <c r="K426" s="31">
        <v>0</v>
      </c>
      <c r="L426" s="32">
        <v>-1.7</v>
      </c>
      <c r="M426" s="29" t="s">
        <v>24</v>
      </c>
      <c r="N426" s="32">
        <v>361.63</v>
      </c>
      <c r="O426" s="32">
        <v>340.78</v>
      </c>
      <c r="P426" s="32">
        <v>340.78</v>
      </c>
      <c r="Q426" s="33">
        <v>5.89</v>
      </c>
      <c r="R426" s="31">
        <v>240</v>
      </c>
      <c r="S426" s="28" t="s">
        <v>560</v>
      </c>
      <c r="T426" s="29">
        <v>1</v>
      </c>
      <c r="U426" s="28" t="s">
        <v>3744</v>
      </c>
      <c r="V426" s="28" t="s">
        <v>3745</v>
      </c>
      <c r="W426" s="28">
        <v>18.666599999999999</v>
      </c>
    </row>
    <row r="427" spans="1:23" x14ac:dyDescent="0.2">
      <c r="A427" s="28" t="s">
        <v>1659</v>
      </c>
      <c r="B427" s="29">
        <v>1</v>
      </c>
      <c r="C427" s="28" t="s">
        <v>946</v>
      </c>
      <c r="D427" s="29">
        <v>640</v>
      </c>
      <c r="E427" s="28" t="s">
        <v>27</v>
      </c>
      <c r="F427" s="28" t="s">
        <v>704</v>
      </c>
      <c r="G427" s="30">
        <v>767.34360000000004</v>
      </c>
      <c r="H427" s="29">
        <v>2</v>
      </c>
      <c r="I427" s="30">
        <v>1533.6799000000001</v>
      </c>
      <c r="J427" s="30">
        <v>1533.6823999999999</v>
      </c>
      <c r="K427" s="31">
        <v>0</v>
      </c>
      <c r="L427" s="32">
        <v>-1.7</v>
      </c>
      <c r="M427" s="29" t="s">
        <v>24</v>
      </c>
      <c r="N427" s="32">
        <v>452.94</v>
      </c>
      <c r="O427" s="32">
        <v>452.94</v>
      </c>
      <c r="P427" s="32">
        <v>452.94</v>
      </c>
      <c r="Q427" s="33">
        <v>7.25</v>
      </c>
      <c r="R427" s="31">
        <v>240</v>
      </c>
      <c r="S427" s="28" t="s">
        <v>560</v>
      </c>
      <c r="T427" s="29">
        <v>1</v>
      </c>
      <c r="U427" s="28" t="s">
        <v>3746</v>
      </c>
      <c r="V427" s="28" t="s">
        <v>3747</v>
      </c>
      <c r="W427" s="28">
        <v>18.508099999999999</v>
      </c>
    </row>
    <row r="428" spans="1:23" x14ac:dyDescent="0.2">
      <c r="A428" s="28" t="s">
        <v>3748</v>
      </c>
      <c r="B428" s="29">
        <v>1</v>
      </c>
      <c r="C428" s="28" t="s">
        <v>946</v>
      </c>
      <c r="D428" s="29">
        <v>640</v>
      </c>
      <c r="E428" s="28" t="s">
        <v>27</v>
      </c>
      <c r="F428" s="28" t="s">
        <v>704</v>
      </c>
      <c r="G428" s="30">
        <v>767.34389999999996</v>
      </c>
      <c r="H428" s="29">
        <v>2</v>
      </c>
      <c r="I428" s="30">
        <v>1533.6805999999999</v>
      </c>
      <c r="J428" s="30">
        <v>1533.6823999999999</v>
      </c>
      <c r="K428" s="31">
        <v>0</v>
      </c>
      <c r="L428" s="32">
        <v>-1.2</v>
      </c>
      <c r="M428" s="29" t="s">
        <v>24</v>
      </c>
      <c r="N428" s="32">
        <v>560.29999999999995</v>
      </c>
      <c r="O428" s="32">
        <v>560.29999999999995</v>
      </c>
      <c r="P428" s="32">
        <v>560.29999999999995</v>
      </c>
      <c r="Q428" s="33">
        <v>8.14</v>
      </c>
      <c r="R428" s="31">
        <v>240</v>
      </c>
      <c r="S428" s="28" t="s">
        <v>560</v>
      </c>
      <c r="T428" s="29">
        <v>1</v>
      </c>
      <c r="U428" s="28" t="s">
        <v>3749</v>
      </c>
      <c r="V428" s="28" t="s">
        <v>734</v>
      </c>
      <c r="W428" s="28">
        <v>18.376899999999999</v>
      </c>
    </row>
    <row r="429" spans="1:23" x14ac:dyDescent="0.2">
      <c r="A429" s="28" t="s">
        <v>3750</v>
      </c>
      <c r="B429" s="29">
        <v>1</v>
      </c>
      <c r="C429" s="28" t="s">
        <v>946</v>
      </c>
      <c r="D429" s="29">
        <v>640</v>
      </c>
      <c r="E429" s="28" t="s">
        <v>27</v>
      </c>
      <c r="F429" s="28" t="s">
        <v>704</v>
      </c>
      <c r="G429" s="30">
        <v>767.34400000000005</v>
      </c>
      <c r="H429" s="29">
        <v>2</v>
      </c>
      <c r="I429" s="30">
        <v>1533.6806999999999</v>
      </c>
      <c r="J429" s="30">
        <v>1533.6823999999999</v>
      </c>
      <c r="K429" s="31">
        <v>0</v>
      </c>
      <c r="L429" s="32">
        <v>-1.1000000000000001</v>
      </c>
      <c r="M429" s="29" t="s">
        <v>24</v>
      </c>
      <c r="N429" s="32">
        <v>611.14</v>
      </c>
      <c r="O429" s="32">
        <v>598.75</v>
      </c>
      <c r="P429" s="32">
        <v>598.75</v>
      </c>
      <c r="Q429" s="33">
        <v>9.14</v>
      </c>
      <c r="R429" s="31">
        <v>240</v>
      </c>
      <c r="S429" s="28" t="s">
        <v>560</v>
      </c>
      <c r="T429" s="29">
        <v>1</v>
      </c>
      <c r="U429" s="28" t="s">
        <v>3751</v>
      </c>
      <c r="V429" s="28" t="s">
        <v>3752</v>
      </c>
      <c r="W429" s="28">
        <v>18.2517</v>
      </c>
    </row>
    <row r="430" spans="1:23" x14ac:dyDescent="0.2">
      <c r="A430" s="28" t="s">
        <v>3753</v>
      </c>
      <c r="B430" s="29">
        <v>1</v>
      </c>
      <c r="C430" s="28" t="s">
        <v>947</v>
      </c>
      <c r="D430" s="29">
        <v>654</v>
      </c>
      <c r="E430" s="28" t="s">
        <v>27</v>
      </c>
      <c r="F430" s="28" t="s">
        <v>40</v>
      </c>
      <c r="G430" s="30">
        <v>509.23309999999998</v>
      </c>
      <c r="H430" s="29">
        <v>2</v>
      </c>
      <c r="I430" s="30">
        <v>1017.4589</v>
      </c>
      <c r="J430" s="30">
        <v>1017.4604</v>
      </c>
      <c r="K430" s="31">
        <v>0</v>
      </c>
      <c r="L430" s="32">
        <v>-1.5</v>
      </c>
      <c r="M430" s="29" t="s">
        <v>24</v>
      </c>
      <c r="N430" s="32">
        <v>378.47</v>
      </c>
      <c r="O430" s="32">
        <v>322.77</v>
      </c>
      <c r="P430" s="32">
        <v>322.77</v>
      </c>
      <c r="Q430" s="33">
        <v>4.82</v>
      </c>
      <c r="R430" s="31">
        <v>240</v>
      </c>
      <c r="S430" s="28" t="s">
        <v>560</v>
      </c>
      <c r="T430" s="29">
        <v>1</v>
      </c>
      <c r="U430" s="28" t="s">
        <v>3754</v>
      </c>
      <c r="V430" s="28" t="s">
        <v>338</v>
      </c>
      <c r="W430" s="28">
        <v>7.4574999999999996</v>
      </c>
    </row>
    <row r="431" spans="1:23" x14ac:dyDescent="0.2">
      <c r="A431" s="28" t="s">
        <v>1923</v>
      </c>
      <c r="B431" s="29">
        <v>1</v>
      </c>
      <c r="C431" s="28" t="s">
        <v>949</v>
      </c>
      <c r="D431" s="29">
        <v>670</v>
      </c>
      <c r="E431" s="28" t="s">
        <v>27</v>
      </c>
      <c r="F431" s="28" t="s">
        <v>40</v>
      </c>
      <c r="G431" s="30">
        <v>525.63170000000002</v>
      </c>
      <c r="H431" s="29">
        <v>3</v>
      </c>
      <c r="I431" s="30">
        <v>1574.8806</v>
      </c>
      <c r="J431" s="30">
        <v>1574.8834999999999</v>
      </c>
      <c r="K431" s="31">
        <v>0</v>
      </c>
      <c r="L431" s="32">
        <v>-1.9</v>
      </c>
      <c r="M431" s="29" t="s">
        <v>24</v>
      </c>
      <c r="N431" s="32">
        <v>320.33</v>
      </c>
      <c r="O431" s="32">
        <v>320.33</v>
      </c>
      <c r="P431" s="32">
        <v>320.33</v>
      </c>
      <c r="Q431" s="33">
        <v>4.72</v>
      </c>
      <c r="R431" s="31">
        <v>240</v>
      </c>
      <c r="S431" s="28" t="s">
        <v>560</v>
      </c>
      <c r="T431" s="29">
        <v>1</v>
      </c>
      <c r="U431" s="28" t="s">
        <v>3434</v>
      </c>
      <c r="V431" s="28" t="s">
        <v>2196</v>
      </c>
      <c r="W431" s="28">
        <v>9.5076999999999998</v>
      </c>
    </row>
    <row r="432" spans="1:23" x14ac:dyDescent="0.2">
      <c r="A432" s="28" t="s">
        <v>1562</v>
      </c>
      <c r="B432" s="29">
        <v>1</v>
      </c>
      <c r="C432" s="28" t="s">
        <v>949</v>
      </c>
      <c r="D432" s="29">
        <v>670</v>
      </c>
      <c r="E432" s="28" t="s">
        <v>27</v>
      </c>
      <c r="F432" s="28" t="s">
        <v>40</v>
      </c>
      <c r="G432" s="30">
        <v>787.94479999999999</v>
      </c>
      <c r="H432" s="29">
        <v>2</v>
      </c>
      <c r="I432" s="30">
        <v>1574.8824</v>
      </c>
      <c r="J432" s="30">
        <v>1574.8834999999999</v>
      </c>
      <c r="K432" s="31">
        <v>0</v>
      </c>
      <c r="L432" s="32">
        <v>-0.7</v>
      </c>
      <c r="M432" s="29" t="s">
        <v>24</v>
      </c>
      <c r="N432" s="32">
        <v>337.59</v>
      </c>
      <c r="O432" s="32">
        <v>337.59</v>
      </c>
      <c r="P432" s="32">
        <v>337.59</v>
      </c>
      <c r="Q432" s="33">
        <v>3.73</v>
      </c>
      <c r="R432" s="31">
        <v>240</v>
      </c>
      <c r="S432" s="28" t="s">
        <v>560</v>
      </c>
      <c r="T432" s="29">
        <v>1</v>
      </c>
      <c r="U432" s="28" t="s">
        <v>3755</v>
      </c>
      <c r="V432" s="28" t="s">
        <v>1120</v>
      </c>
      <c r="W432" s="28">
        <v>9.4405999999999999</v>
      </c>
    </row>
    <row r="433" spans="1:23" x14ac:dyDescent="0.2">
      <c r="A433" s="28" t="s">
        <v>3756</v>
      </c>
      <c r="B433" s="29">
        <v>1</v>
      </c>
      <c r="C433" s="28" t="s">
        <v>949</v>
      </c>
      <c r="D433" s="29">
        <v>670</v>
      </c>
      <c r="E433" s="28" t="s">
        <v>27</v>
      </c>
      <c r="F433" s="28" t="s">
        <v>40</v>
      </c>
      <c r="G433" s="30">
        <v>525.6318</v>
      </c>
      <c r="H433" s="29">
        <v>3</v>
      </c>
      <c r="I433" s="30">
        <v>1574.8810000000001</v>
      </c>
      <c r="J433" s="30">
        <v>1574.8834999999999</v>
      </c>
      <c r="K433" s="31">
        <v>0</v>
      </c>
      <c r="L433" s="32">
        <v>-1.6</v>
      </c>
      <c r="M433" s="29" t="s">
        <v>24</v>
      </c>
      <c r="N433" s="32">
        <v>395.06</v>
      </c>
      <c r="O433" s="32">
        <v>395.06</v>
      </c>
      <c r="P433" s="32">
        <v>395.06</v>
      </c>
      <c r="Q433" s="33">
        <v>6.15</v>
      </c>
      <c r="R433" s="31">
        <v>240</v>
      </c>
      <c r="S433" s="28" t="s">
        <v>560</v>
      </c>
      <c r="T433" s="29">
        <v>1</v>
      </c>
      <c r="U433" s="28" t="s">
        <v>3757</v>
      </c>
      <c r="V433" s="28" t="s">
        <v>1631</v>
      </c>
      <c r="W433" s="28">
        <v>9.3886000000000003</v>
      </c>
    </row>
    <row r="434" spans="1:23" x14ac:dyDescent="0.2">
      <c r="A434" s="28" t="s">
        <v>3758</v>
      </c>
      <c r="B434" s="29">
        <v>1</v>
      </c>
      <c r="C434" s="28" t="s">
        <v>951</v>
      </c>
      <c r="D434" s="29">
        <v>671</v>
      </c>
      <c r="E434" s="28" t="s">
        <v>27</v>
      </c>
      <c r="F434" s="28" t="s">
        <v>40</v>
      </c>
      <c r="G434" s="30">
        <v>473.59769999999997</v>
      </c>
      <c r="H434" s="29">
        <v>3</v>
      </c>
      <c r="I434" s="30">
        <v>1418.7783999999999</v>
      </c>
      <c r="J434" s="30">
        <v>1418.7824000000001</v>
      </c>
      <c r="K434" s="31">
        <v>0</v>
      </c>
      <c r="L434" s="32">
        <v>-2.8</v>
      </c>
      <c r="M434" s="29" t="s">
        <v>24</v>
      </c>
      <c r="N434" s="32">
        <v>280.91000000000003</v>
      </c>
      <c r="O434" s="32">
        <v>280.91000000000003</v>
      </c>
      <c r="P434" s="32">
        <v>280.91000000000003</v>
      </c>
      <c r="Q434" s="33">
        <v>3.83</v>
      </c>
      <c r="R434" s="31">
        <v>240</v>
      </c>
      <c r="S434" s="28" t="s">
        <v>560</v>
      </c>
      <c r="T434" s="29">
        <v>1</v>
      </c>
      <c r="U434" s="28" t="s">
        <v>3759</v>
      </c>
      <c r="V434" s="28" t="s">
        <v>1570</v>
      </c>
      <c r="W434" s="28">
        <v>11.275700000000001</v>
      </c>
    </row>
    <row r="435" spans="1:23" x14ac:dyDescent="0.2">
      <c r="A435" s="28" t="s">
        <v>2584</v>
      </c>
      <c r="B435" s="29">
        <v>1</v>
      </c>
      <c r="C435" s="28" t="s">
        <v>951</v>
      </c>
      <c r="D435" s="29">
        <v>671</v>
      </c>
      <c r="E435" s="28" t="s">
        <v>27</v>
      </c>
      <c r="F435" s="28" t="s">
        <v>40</v>
      </c>
      <c r="G435" s="30">
        <v>473.59820000000002</v>
      </c>
      <c r="H435" s="29">
        <v>3</v>
      </c>
      <c r="I435" s="30">
        <v>1418.78</v>
      </c>
      <c r="J435" s="30">
        <v>1418.7824000000001</v>
      </c>
      <c r="K435" s="31">
        <v>0</v>
      </c>
      <c r="L435" s="32">
        <v>-1.7</v>
      </c>
      <c r="M435" s="29" t="s">
        <v>24</v>
      </c>
      <c r="N435" s="32">
        <v>282.93</v>
      </c>
      <c r="O435" s="32">
        <v>282.93</v>
      </c>
      <c r="P435" s="32">
        <v>282.93</v>
      </c>
      <c r="Q435" s="33">
        <v>4.0999999999999996</v>
      </c>
      <c r="R435" s="31">
        <v>240</v>
      </c>
      <c r="S435" s="28" t="s">
        <v>560</v>
      </c>
      <c r="T435" s="29">
        <v>1</v>
      </c>
      <c r="U435" s="28" t="s">
        <v>3760</v>
      </c>
      <c r="V435" s="28" t="s">
        <v>482</v>
      </c>
      <c r="W435" s="28">
        <v>10.9049</v>
      </c>
    </row>
    <row r="436" spans="1:23" x14ac:dyDescent="0.2">
      <c r="A436" s="28" t="s">
        <v>3761</v>
      </c>
      <c r="B436" s="29">
        <v>1</v>
      </c>
      <c r="C436" s="28" t="s">
        <v>951</v>
      </c>
      <c r="D436" s="29">
        <v>671</v>
      </c>
      <c r="E436" s="28" t="s">
        <v>27</v>
      </c>
      <c r="F436" s="28" t="s">
        <v>40</v>
      </c>
      <c r="G436" s="30">
        <v>473.59809999999999</v>
      </c>
      <c r="H436" s="29">
        <v>3</v>
      </c>
      <c r="I436" s="30">
        <v>1418.7796000000001</v>
      </c>
      <c r="J436" s="30">
        <v>1418.7824000000001</v>
      </c>
      <c r="K436" s="31">
        <v>0</v>
      </c>
      <c r="L436" s="32">
        <v>-2</v>
      </c>
      <c r="M436" s="29" t="s">
        <v>24</v>
      </c>
      <c r="N436" s="32">
        <v>315.86</v>
      </c>
      <c r="O436" s="32">
        <v>315.86</v>
      </c>
      <c r="P436" s="32">
        <v>315.86</v>
      </c>
      <c r="Q436" s="33">
        <v>4.09</v>
      </c>
      <c r="R436" s="31">
        <v>240</v>
      </c>
      <c r="S436" s="28" t="s">
        <v>560</v>
      </c>
      <c r="T436" s="29">
        <v>1</v>
      </c>
      <c r="U436" s="28" t="s">
        <v>3762</v>
      </c>
      <c r="V436" s="28" t="s">
        <v>453</v>
      </c>
      <c r="W436" s="28">
        <v>11.15</v>
      </c>
    </row>
    <row r="437" spans="1:23" x14ac:dyDescent="0.2">
      <c r="A437" s="28" t="s">
        <v>3763</v>
      </c>
      <c r="B437" s="29">
        <v>1</v>
      </c>
      <c r="C437" s="28" t="s">
        <v>951</v>
      </c>
      <c r="D437" s="29">
        <v>671</v>
      </c>
      <c r="E437" s="28" t="s">
        <v>27</v>
      </c>
      <c r="F437" s="28" t="s">
        <v>40</v>
      </c>
      <c r="G437" s="30">
        <v>473.59829999999999</v>
      </c>
      <c r="H437" s="29">
        <v>3</v>
      </c>
      <c r="I437" s="30">
        <v>1418.7804000000001</v>
      </c>
      <c r="J437" s="30">
        <v>1418.7824000000001</v>
      </c>
      <c r="K437" s="31">
        <v>0</v>
      </c>
      <c r="L437" s="32">
        <v>-1.4</v>
      </c>
      <c r="M437" s="29" t="s">
        <v>24</v>
      </c>
      <c r="N437" s="32">
        <v>358.22</v>
      </c>
      <c r="O437" s="32">
        <v>358.22</v>
      </c>
      <c r="P437" s="32">
        <v>358.22</v>
      </c>
      <c r="Q437" s="33">
        <v>5.79</v>
      </c>
      <c r="R437" s="31">
        <v>240</v>
      </c>
      <c r="S437" s="28" t="s">
        <v>560</v>
      </c>
      <c r="T437" s="29">
        <v>1</v>
      </c>
      <c r="U437" s="28" t="s">
        <v>3764</v>
      </c>
      <c r="V437" s="28" t="s">
        <v>3765</v>
      </c>
      <c r="W437" s="28">
        <v>11.025399999999999</v>
      </c>
    </row>
    <row r="438" spans="1:23" x14ac:dyDescent="0.2">
      <c r="A438" s="28" t="s">
        <v>2973</v>
      </c>
      <c r="B438" s="29">
        <v>1</v>
      </c>
      <c r="C438" s="28" t="s">
        <v>951</v>
      </c>
      <c r="D438" s="29">
        <v>671</v>
      </c>
      <c r="E438" s="28" t="s">
        <v>27</v>
      </c>
      <c r="F438" s="28" t="s">
        <v>40</v>
      </c>
      <c r="G438" s="30">
        <v>473.59809999999999</v>
      </c>
      <c r="H438" s="29">
        <v>3</v>
      </c>
      <c r="I438" s="30">
        <v>1418.7796000000001</v>
      </c>
      <c r="J438" s="30">
        <v>1418.7824000000001</v>
      </c>
      <c r="K438" s="31">
        <v>0</v>
      </c>
      <c r="L438" s="32">
        <v>-2</v>
      </c>
      <c r="M438" s="29" t="s">
        <v>24</v>
      </c>
      <c r="N438" s="32">
        <v>378.55</v>
      </c>
      <c r="O438" s="32">
        <v>378.55</v>
      </c>
      <c r="P438" s="32">
        <v>378.55</v>
      </c>
      <c r="Q438" s="33">
        <v>6.15</v>
      </c>
      <c r="R438" s="31">
        <v>240</v>
      </c>
      <c r="S438" s="28" t="s">
        <v>560</v>
      </c>
      <c r="T438" s="29">
        <v>1</v>
      </c>
      <c r="U438" s="28" t="s">
        <v>3766</v>
      </c>
      <c r="V438" s="28" t="s">
        <v>922</v>
      </c>
      <c r="W438" s="28">
        <v>10.7921</v>
      </c>
    </row>
    <row r="439" spans="1:23" x14ac:dyDescent="0.2">
      <c r="A439" s="28" t="s">
        <v>2797</v>
      </c>
      <c r="B439" s="29">
        <v>1</v>
      </c>
      <c r="C439" s="28" t="s">
        <v>951</v>
      </c>
      <c r="D439" s="29">
        <v>671</v>
      </c>
      <c r="E439" s="28" t="s">
        <v>27</v>
      </c>
      <c r="F439" s="28" t="s">
        <v>40</v>
      </c>
      <c r="G439" s="30">
        <v>709.89369999999997</v>
      </c>
      <c r="H439" s="29">
        <v>2</v>
      </c>
      <c r="I439" s="30">
        <v>1418.7800999999999</v>
      </c>
      <c r="J439" s="30">
        <v>1418.7824000000001</v>
      </c>
      <c r="K439" s="31">
        <v>0</v>
      </c>
      <c r="L439" s="32">
        <v>-1.6</v>
      </c>
      <c r="M439" s="29" t="s">
        <v>24</v>
      </c>
      <c r="N439" s="32">
        <v>422.45</v>
      </c>
      <c r="O439" s="32">
        <v>422.45</v>
      </c>
      <c r="P439" s="32">
        <v>422.45</v>
      </c>
      <c r="Q439" s="33">
        <v>7.15</v>
      </c>
      <c r="R439" s="31">
        <v>240</v>
      </c>
      <c r="S439" s="28" t="s">
        <v>560</v>
      </c>
      <c r="T439" s="29">
        <v>1</v>
      </c>
      <c r="U439" s="28" t="s">
        <v>3767</v>
      </c>
      <c r="V439" s="28" t="s">
        <v>170</v>
      </c>
      <c r="W439" s="28">
        <v>10.932</v>
      </c>
    </row>
    <row r="440" spans="1:23" x14ac:dyDescent="0.2">
      <c r="A440" s="28" t="s">
        <v>3768</v>
      </c>
      <c r="B440" s="29">
        <v>1</v>
      </c>
      <c r="C440" s="28" t="s">
        <v>951</v>
      </c>
      <c r="D440" s="29">
        <v>671</v>
      </c>
      <c r="E440" s="28" t="s">
        <v>27</v>
      </c>
      <c r="F440" s="28" t="s">
        <v>40</v>
      </c>
      <c r="G440" s="30">
        <v>709.89390000000003</v>
      </c>
      <c r="H440" s="29">
        <v>2</v>
      </c>
      <c r="I440" s="30">
        <v>1418.7806</v>
      </c>
      <c r="J440" s="30">
        <v>1418.7824000000001</v>
      </c>
      <c r="K440" s="31">
        <v>0</v>
      </c>
      <c r="L440" s="32">
        <v>-1.3</v>
      </c>
      <c r="M440" s="29" t="s">
        <v>24</v>
      </c>
      <c r="N440" s="32">
        <v>496.15</v>
      </c>
      <c r="O440" s="32">
        <v>496.15</v>
      </c>
      <c r="P440" s="32">
        <v>496.15</v>
      </c>
      <c r="Q440" s="33">
        <v>7.45</v>
      </c>
      <c r="R440" s="31">
        <v>240</v>
      </c>
      <c r="S440" s="28" t="s">
        <v>560</v>
      </c>
      <c r="T440" s="29">
        <v>1</v>
      </c>
      <c r="U440" s="28" t="s">
        <v>3769</v>
      </c>
      <c r="V440" s="28" t="s">
        <v>237</v>
      </c>
      <c r="W440" s="28">
        <v>10.817399999999999</v>
      </c>
    </row>
    <row r="441" spans="1:23" x14ac:dyDescent="0.2">
      <c r="A441" s="28" t="s">
        <v>1646</v>
      </c>
      <c r="B441" s="29">
        <v>1</v>
      </c>
      <c r="C441" s="28" t="s">
        <v>954</v>
      </c>
      <c r="D441" s="29">
        <v>676</v>
      </c>
      <c r="E441" s="28" t="s">
        <v>27</v>
      </c>
      <c r="F441" s="28" t="s">
        <v>27</v>
      </c>
      <c r="G441" s="30">
        <v>416.74889999999999</v>
      </c>
      <c r="H441" s="29">
        <v>2</v>
      </c>
      <c r="I441" s="30">
        <v>832.4905</v>
      </c>
      <c r="J441" s="30">
        <v>832.49270000000001</v>
      </c>
      <c r="K441" s="31">
        <v>0</v>
      </c>
      <c r="L441" s="32">
        <v>-2.7</v>
      </c>
      <c r="M441" s="29" t="s">
        <v>24</v>
      </c>
      <c r="N441" s="32">
        <v>314.29000000000002</v>
      </c>
      <c r="O441" s="32">
        <v>228.08</v>
      </c>
      <c r="P441" s="32">
        <v>228.08</v>
      </c>
      <c r="Q441" s="33">
        <v>3.01</v>
      </c>
      <c r="R441" s="31">
        <v>240</v>
      </c>
      <c r="S441" s="28" t="s">
        <v>560</v>
      </c>
      <c r="T441" s="29">
        <v>1</v>
      </c>
      <c r="U441" s="28" t="s">
        <v>3770</v>
      </c>
      <c r="V441" s="28" t="s">
        <v>952</v>
      </c>
      <c r="W441" s="28">
        <v>10.8018</v>
      </c>
    </row>
    <row r="442" spans="1:23" x14ac:dyDescent="0.2">
      <c r="A442" s="28" t="s">
        <v>3771</v>
      </c>
      <c r="B442" s="29">
        <v>1</v>
      </c>
      <c r="C442" s="28" t="s">
        <v>955</v>
      </c>
      <c r="D442" s="29">
        <v>684</v>
      </c>
      <c r="E442" s="28" t="s">
        <v>27</v>
      </c>
      <c r="F442" s="28" t="s">
        <v>956</v>
      </c>
      <c r="G442" s="30">
        <v>1407.5702000000001</v>
      </c>
      <c r="H442" s="29">
        <v>5</v>
      </c>
      <c r="I442" s="30">
        <v>7033.8221000000003</v>
      </c>
      <c r="J442" s="30">
        <v>7033.8217000000004</v>
      </c>
      <c r="K442" s="31">
        <v>0</v>
      </c>
      <c r="L442" s="32">
        <v>0.1</v>
      </c>
      <c r="M442" s="29" t="s">
        <v>24</v>
      </c>
      <c r="N442" s="32">
        <v>261.58999999999997</v>
      </c>
      <c r="O442" s="32">
        <v>261.58999999999997</v>
      </c>
      <c r="P442" s="32">
        <v>20</v>
      </c>
      <c r="Q442" s="33">
        <v>3.1</v>
      </c>
      <c r="R442" s="31">
        <v>240</v>
      </c>
      <c r="S442" s="28" t="s">
        <v>560</v>
      </c>
      <c r="T442" s="29">
        <v>1</v>
      </c>
      <c r="U442" s="28" t="s">
        <v>3772</v>
      </c>
      <c r="V442" s="28" t="s">
        <v>3773</v>
      </c>
      <c r="W442" s="28">
        <v>17.107800000000001</v>
      </c>
    </row>
    <row r="443" spans="1:23" x14ac:dyDescent="0.2">
      <c r="A443" s="28" t="s">
        <v>3774</v>
      </c>
      <c r="B443" s="29">
        <v>1</v>
      </c>
      <c r="C443" s="28" t="s">
        <v>957</v>
      </c>
      <c r="D443" s="29">
        <v>751</v>
      </c>
      <c r="E443" s="28" t="s">
        <v>27</v>
      </c>
      <c r="F443" s="28" t="s">
        <v>28</v>
      </c>
      <c r="G443" s="30">
        <v>530.55610000000001</v>
      </c>
      <c r="H443" s="29">
        <v>3</v>
      </c>
      <c r="I443" s="30">
        <v>1589.6537000000001</v>
      </c>
      <c r="J443" s="30">
        <v>1589.6569999999999</v>
      </c>
      <c r="K443" s="31">
        <v>0</v>
      </c>
      <c r="L443" s="32">
        <v>-2.1</v>
      </c>
      <c r="M443" s="29" t="s">
        <v>24</v>
      </c>
      <c r="N443" s="32">
        <v>248.03</v>
      </c>
      <c r="O443" s="32">
        <v>248.03</v>
      </c>
      <c r="P443" s="32">
        <v>248.03</v>
      </c>
      <c r="Q443" s="33">
        <v>3.13</v>
      </c>
      <c r="R443" s="31">
        <v>240</v>
      </c>
      <c r="S443" s="28" t="s">
        <v>560</v>
      </c>
      <c r="T443" s="29">
        <v>1</v>
      </c>
      <c r="U443" s="28" t="s">
        <v>3775</v>
      </c>
      <c r="V443" s="28" t="s">
        <v>1126</v>
      </c>
      <c r="W443" s="28">
        <v>9.2011000000000003</v>
      </c>
    </row>
    <row r="444" spans="1:23" x14ac:dyDescent="0.2">
      <c r="A444" s="28" t="s">
        <v>2543</v>
      </c>
      <c r="B444" s="29">
        <v>1</v>
      </c>
      <c r="C444" s="28" t="s">
        <v>957</v>
      </c>
      <c r="D444" s="29">
        <v>751</v>
      </c>
      <c r="E444" s="28" t="s">
        <v>27</v>
      </c>
      <c r="F444" s="28" t="s">
        <v>28</v>
      </c>
      <c r="G444" s="30">
        <v>795.33100000000002</v>
      </c>
      <c r="H444" s="29">
        <v>2</v>
      </c>
      <c r="I444" s="30">
        <v>1589.6547</v>
      </c>
      <c r="J444" s="30">
        <v>1589.6569999999999</v>
      </c>
      <c r="K444" s="31">
        <v>0</v>
      </c>
      <c r="L444" s="32">
        <v>-1.4</v>
      </c>
      <c r="M444" s="29" t="s">
        <v>24</v>
      </c>
      <c r="N444" s="32">
        <v>302.04000000000002</v>
      </c>
      <c r="O444" s="32">
        <v>302.04000000000002</v>
      </c>
      <c r="P444" s="32">
        <v>302.04000000000002</v>
      </c>
      <c r="Q444" s="33">
        <v>3.83</v>
      </c>
      <c r="R444" s="31">
        <v>240</v>
      </c>
      <c r="S444" s="28" t="s">
        <v>560</v>
      </c>
      <c r="T444" s="29">
        <v>1</v>
      </c>
      <c r="U444" s="28" t="s">
        <v>3776</v>
      </c>
      <c r="V444" s="28" t="s">
        <v>350</v>
      </c>
      <c r="W444" s="28">
        <v>9.9139999999999997</v>
      </c>
    </row>
    <row r="445" spans="1:23" x14ac:dyDescent="0.2">
      <c r="A445" s="28" t="s">
        <v>1630</v>
      </c>
      <c r="B445" s="29">
        <v>1</v>
      </c>
      <c r="C445" s="28" t="s">
        <v>957</v>
      </c>
      <c r="D445" s="29">
        <v>751</v>
      </c>
      <c r="E445" s="28" t="s">
        <v>27</v>
      </c>
      <c r="F445" s="28" t="s">
        <v>28</v>
      </c>
      <c r="G445" s="30">
        <v>795.33069999999998</v>
      </c>
      <c r="H445" s="29">
        <v>2</v>
      </c>
      <c r="I445" s="30">
        <v>1589.6541</v>
      </c>
      <c r="J445" s="30">
        <v>1589.6569999999999</v>
      </c>
      <c r="K445" s="31">
        <v>0</v>
      </c>
      <c r="L445" s="32">
        <v>-1.8</v>
      </c>
      <c r="M445" s="29" t="s">
        <v>24</v>
      </c>
      <c r="N445" s="32">
        <v>491.06</v>
      </c>
      <c r="O445" s="32">
        <v>479.25</v>
      </c>
      <c r="P445" s="32">
        <v>479.25</v>
      </c>
      <c r="Q445" s="33">
        <v>6.44</v>
      </c>
      <c r="R445" s="31">
        <v>240</v>
      </c>
      <c r="S445" s="28" t="s">
        <v>560</v>
      </c>
      <c r="T445" s="29">
        <v>1</v>
      </c>
      <c r="U445" s="28" t="s">
        <v>3777</v>
      </c>
      <c r="V445" s="28" t="s">
        <v>2664</v>
      </c>
      <c r="W445" s="28">
        <v>9.5579999999999998</v>
      </c>
    </row>
    <row r="446" spans="1:23" x14ac:dyDescent="0.2">
      <c r="A446" s="28" t="s">
        <v>3778</v>
      </c>
      <c r="B446" s="29">
        <v>1</v>
      </c>
      <c r="C446" s="28" t="s">
        <v>957</v>
      </c>
      <c r="D446" s="29">
        <v>751</v>
      </c>
      <c r="E446" s="28" t="s">
        <v>27</v>
      </c>
      <c r="F446" s="28" t="s">
        <v>28</v>
      </c>
      <c r="G446" s="30">
        <v>530.55650000000003</v>
      </c>
      <c r="H446" s="29">
        <v>3</v>
      </c>
      <c r="I446" s="30">
        <v>1589.655</v>
      </c>
      <c r="J446" s="30">
        <v>1589.6569999999999</v>
      </c>
      <c r="K446" s="31">
        <v>0</v>
      </c>
      <c r="L446" s="32">
        <v>-1.3</v>
      </c>
      <c r="M446" s="29" t="s">
        <v>24</v>
      </c>
      <c r="N446" s="32">
        <v>511.69</v>
      </c>
      <c r="O446" s="32">
        <v>475.09</v>
      </c>
      <c r="P446" s="32">
        <v>475.09</v>
      </c>
      <c r="Q446" s="33">
        <v>6.44</v>
      </c>
      <c r="R446" s="31">
        <v>240</v>
      </c>
      <c r="S446" s="28" t="s">
        <v>560</v>
      </c>
      <c r="T446" s="29">
        <v>1</v>
      </c>
      <c r="U446" s="28" t="s">
        <v>3779</v>
      </c>
      <c r="V446" s="28" t="s">
        <v>1677</v>
      </c>
      <c r="W446" s="28">
        <v>9.3436000000000003</v>
      </c>
    </row>
    <row r="447" spans="1:23" x14ac:dyDescent="0.2">
      <c r="A447" s="28" t="s">
        <v>3780</v>
      </c>
      <c r="B447" s="29">
        <v>1</v>
      </c>
      <c r="C447" s="28" t="s">
        <v>957</v>
      </c>
      <c r="D447" s="29">
        <v>751</v>
      </c>
      <c r="E447" s="28" t="s">
        <v>27</v>
      </c>
      <c r="F447" s="28" t="s">
        <v>28</v>
      </c>
      <c r="G447" s="30">
        <v>530.55629999999996</v>
      </c>
      <c r="H447" s="29">
        <v>3</v>
      </c>
      <c r="I447" s="30">
        <v>1589.6545000000001</v>
      </c>
      <c r="J447" s="30">
        <v>1589.6569999999999</v>
      </c>
      <c r="K447" s="31">
        <v>0</v>
      </c>
      <c r="L447" s="32">
        <v>-1.6</v>
      </c>
      <c r="M447" s="29" t="s">
        <v>24</v>
      </c>
      <c r="N447" s="32">
        <v>511.75</v>
      </c>
      <c r="O447" s="32">
        <v>449.7</v>
      </c>
      <c r="P447" s="32">
        <v>449.7</v>
      </c>
      <c r="Q447" s="33">
        <v>6.44</v>
      </c>
      <c r="R447" s="31">
        <v>240</v>
      </c>
      <c r="S447" s="28" t="s">
        <v>560</v>
      </c>
      <c r="T447" s="29">
        <v>1</v>
      </c>
      <c r="U447" s="28" t="s">
        <v>3781</v>
      </c>
      <c r="V447" s="28" t="s">
        <v>1906</v>
      </c>
      <c r="W447" s="28">
        <v>9.2215000000000007</v>
      </c>
    </row>
    <row r="448" spans="1:23" x14ac:dyDescent="0.2">
      <c r="A448" s="28" t="s">
        <v>2323</v>
      </c>
      <c r="B448" s="29">
        <v>1</v>
      </c>
      <c r="C448" s="28" t="s">
        <v>957</v>
      </c>
      <c r="D448" s="29">
        <v>751</v>
      </c>
      <c r="E448" s="28" t="s">
        <v>27</v>
      </c>
      <c r="F448" s="28" t="s">
        <v>28</v>
      </c>
      <c r="G448" s="30">
        <v>795.33249999999998</v>
      </c>
      <c r="H448" s="29">
        <v>2</v>
      </c>
      <c r="I448" s="30">
        <v>1589.6578</v>
      </c>
      <c r="J448" s="30">
        <v>1589.6569999999999</v>
      </c>
      <c r="K448" s="31">
        <v>0</v>
      </c>
      <c r="L448" s="32">
        <v>0.5</v>
      </c>
      <c r="M448" s="29" t="s">
        <v>24</v>
      </c>
      <c r="N448" s="32">
        <v>523.98</v>
      </c>
      <c r="O448" s="32">
        <v>523.98</v>
      </c>
      <c r="P448" s="32">
        <v>523.98</v>
      </c>
      <c r="Q448" s="33">
        <v>7.46</v>
      </c>
      <c r="R448" s="31">
        <v>240</v>
      </c>
      <c r="S448" s="28" t="s">
        <v>560</v>
      </c>
      <c r="T448" s="29">
        <v>1</v>
      </c>
      <c r="U448" s="28" t="s">
        <v>3782</v>
      </c>
      <c r="V448" s="28" t="s">
        <v>630</v>
      </c>
      <c r="W448" s="28">
        <v>9.7119</v>
      </c>
    </row>
    <row r="449" spans="1:23" x14ac:dyDescent="0.2">
      <c r="A449" s="28" t="s">
        <v>2546</v>
      </c>
      <c r="B449" s="29">
        <v>1</v>
      </c>
      <c r="C449" s="28" t="s">
        <v>957</v>
      </c>
      <c r="D449" s="29">
        <v>751</v>
      </c>
      <c r="E449" s="28" t="s">
        <v>27</v>
      </c>
      <c r="F449" s="28" t="s">
        <v>28</v>
      </c>
      <c r="G449" s="30">
        <v>795.33109999999999</v>
      </c>
      <c r="H449" s="29">
        <v>2</v>
      </c>
      <c r="I449" s="30">
        <v>1589.655</v>
      </c>
      <c r="J449" s="30">
        <v>1589.6569999999999</v>
      </c>
      <c r="K449" s="31">
        <v>0</v>
      </c>
      <c r="L449" s="32">
        <v>-1.3</v>
      </c>
      <c r="M449" s="29" t="s">
        <v>24</v>
      </c>
      <c r="N449" s="32">
        <v>524.84</v>
      </c>
      <c r="O449" s="32">
        <v>524.84</v>
      </c>
      <c r="P449" s="32">
        <v>524.84</v>
      </c>
      <c r="Q449" s="33">
        <v>6.59</v>
      </c>
      <c r="R449" s="31">
        <v>240</v>
      </c>
      <c r="S449" s="28" t="s">
        <v>560</v>
      </c>
      <c r="T449" s="29">
        <v>1</v>
      </c>
      <c r="U449" s="28" t="s">
        <v>3783</v>
      </c>
      <c r="V449" s="28" t="s">
        <v>39</v>
      </c>
      <c r="W449" s="28">
        <v>9.3146000000000004</v>
      </c>
    </row>
    <row r="450" spans="1:23" x14ac:dyDescent="0.2">
      <c r="A450" s="28" t="s">
        <v>3784</v>
      </c>
      <c r="B450" s="29">
        <v>1</v>
      </c>
      <c r="C450" s="28" t="s">
        <v>957</v>
      </c>
      <c r="D450" s="29">
        <v>751</v>
      </c>
      <c r="E450" s="28" t="s">
        <v>27</v>
      </c>
      <c r="F450" s="28" t="s">
        <v>28</v>
      </c>
      <c r="G450" s="30">
        <v>795.33109999999999</v>
      </c>
      <c r="H450" s="29">
        <v>2</v>
      </c>
      <c r="I450" s="30">
        <v>1589.655</v>
      </c>
      <c r="J450" s="30">
        <v>1589.6569999999999</v>
      </c>
      <c r="K450" s="31">
        <v>0</v>
      </c>
      <c r="L450" s="32">
        <v>-1.3</v>
      </c>
      <c r="M450" s="29" t="s">
        <v>24</v>
      </c>
      <c r="N450" s="32">
        <v>554.6</v>
      </c>
      <c r="O450" s="32">
        <v>554.6</v>
      </c>
      <c r="P450" s="32">
        <v>554.6</v>
      </c>
      <c r="Q450" s="33">
        <v>7.46</v>
      </c>
      <c r="R450" s="31">
        <v>240</v>
      </c>
      <c r="S450" s="28" t="s">
        <v>560</v>
      </c>
      <c r="T450" s="29">
        <v>1</v>
      </c>
      <c r="U450" s="28" t="s">
        <v>3785</v>
      </c>
      <c r="V450" s="28" t="s">
        <v>38</v>
      </c>
      <c r="W450" s="28">
        <v>9.4338999999999995</v>
      </c>
    </row>
    <row r="451" spans="1:23" x14ac:dyDescent="0.2">
      <c r="A451" s="28" t="s">
        <v>2518</v>
      </c>
      <c r="B451" s="29">
        <v>1</v>
      </c>
      <c r="C451" s="28" t="s">
        <v>957</v>
      </c>
      <c r="D451" s="29">
        <v>751</v>
      </c>
      <c r="E451" s="28" t="s">
        <v>27</v>
      </c>
      <c r="F451" s="28" t="s">
        <v>28</v>
      </c>
      <c r="G451" s="30">
        <v>795.33100000000002</v>
      </c>
      <c r="H451" s="29">
        <v>2</v>
      </c>
      <c r="I451" s="30">
        <v>1589.6547</v>
      </c>
      <c r="J451" s="30">
        <v>1589.6569999999999</v>
      </c>
      <c r="K451" s="31">
        <v>0</v>
      </c>
      <c r="L451" s="32">
        <v>-1.4</v>
      </c>
      <c r="M451" s="29" t="s">
        <v>24</v>
      </c>
      <c r="N451" s="32">
        <v>569.49</v>
      </c>
      <c r="O451" s="32">
        <v>536.79</v>
      </c>
      <c r="P451" s="32">
        <v>536.79</v>
      </c>
      <c r="Q451" s="33">
        <v>8.14</v>
      </c>
      <c r="R451" s="31">
        <v>240</v>
      </c>
      <c r="S451" s="28" t="s">
        <v>560</v>
      </c>
      <c r="T451" s="29">
        <v>1</v>
      </c>
      <c r="U451" s="28" t="s">
        <v>3786</v>
      </c>
      <c r="V451" s="28" t="s">
        <v>1903</v>
      </c>
      <c r="W451" s="28">
        <v>9.1967999999999996</v>
      </c>
    </row>
    <row r="452" spans="1:23" x14ac:dyDescent="0.2">
      <c r="A452" s="28" t="s">
        <v>3787</v>
      </c>
      <c r="B452" s="29">
        <v>1</v>
      </c>
      <c r="C452" s="28" t="s">
        <v>963</v>
      </c>
      <c r="D452" s="29">
        <v>751</v>
      </c>
      <c r="E452" s="28" t="s">
        <v>27</v>
      </c>
      <c r="F452" s="28" t="s">
        <v>704</v>
      </c>
      <c r="G452" s="30">
        <v>786.81809999999996</v>
      </c>
      <c r="H452" s="29">
        <v>2</v>
      </c>
      <c r="I452" s="30">
        <v>1572.6288</v>
      </c>
      <c r="J452" s="30">
        <v>1572.6305</v>
      </c>
      <c r="K452" s="31">
        <v>0</v>
      </c>
      <c r="L452" s="32">
        <v>-1</v>
      </c>
      <c r="M452" s="29" t="s">
        <v>24</v>
      </c>
      <c r="N452" s="32">
        <v>425.86</v>
      </c>
      <c r="O452" s="32">
        <v>332.2</v>
      </c>
      <c r="P452" s="32">
        <v>332.2</v>
      </c>
      <c r="Q452" s="33">
        <v>5.08</v>
      </c>
      <c r="R452" s="31">
        <v>240</v>
      </c>
      <c r="S452" s="28" t="s">
        <v>560</v>
      </c>
      <c r="T452" s="29">
        <v>1</v>
      </c>
      <c r="U452" s="28" t="s">
        <v>3788</v>
      </c>
      <c r="V452" s="28" t="s">
        <v>2742</v>
      </c>
      <c r="W452" s="28">
        <v>13.5519</v>
      </c>
    </row>
    <row r="453" spans="1:23" x14ac:dyDescent="0.2">
      <c r="A453" s="28" t="s">
        <v>3789</v>
      </c>
      <c r="B453" s="29">
        <v>1</v>
      </c>
      <c r="C453" s="28" t="s">
        <v>964</v>
      </c>
      <c r="D453" s="29">
        <v>751</v>
      </c>
      <c r="E453" s="28" t="s">
        <v>27</v>
      </c>
      <c r="F453" s="28" t="s">
        <v>582</v>
      </c>
      <c r="G453" s="30">
        <v>795.82500000000005</v>
      </c>
      <c r="H453" s="29">
        <v>2</v>
      </c>
      <c r="I453" s="30">
        <v>1590.6425999999999</v>
      </c>
      <c r="J453" s="30">
        <v>1590.6410000000001</v>
      </c>
      <c r="K453" s="31">
        <v>0</v>
      </c>
      <c r="L453" s="32">
        <v>1</v>
      </c>
      <c r="M453" s="29" t="s">
        <v>24</v>
      </c>
      <c r="N453" s="32">
        <v>514.89</v>
      </c>
      <c r="O453" s="32">
        <v>514.89</v>
      </c>
      <c r="P453" s="32">
        <v>514.89</v>
      </c>
      <c r="Q453" s="33">
        <v>5.99</v>
      </c>
      <c r="R453" s="31">
        <v>240</v>
      </c>
      <c r="S453" s="28" t="s">
        <v>560</v>
      </c>
      <c r="T453" s="29">
        <v>1</v>
      </c>
      <c r="U453" s="28" t="s">
        <v>3782</v>
      </c>
      <c r="V453" s="28" t="s">
        <v>630</v>
      </c>
      <c r="W453" s="28">
        <v>9.7119</v>
      </c>
    </row>
    <row r="454" spans="1:23" x14ac:dyDescent="0.2">
      <c r="A454" s="28" t="s">
        <v>3790</v>
      </c>
      <c r="B454" s="29">
        <v>1</v>
      </c>
      <c r="C454" s="28" t="s">
        <v>963</v>
      </c>
      <c r="D454" s="29">
        <v>751</v>
      </c>
      <c r="E454" s="28" t="s">
        <v>27</v>
      </c>
      <c r="F454" s="28" t="s">
        <v>704</v>
      </c>
      <c r="G454" s="30">
        <v>786.81799999999998</v>
      </c>
      <c r="H454" s="29">
        <v>2</v>
      </c>
      <c r="I454" s="30">
        <v>1572.6287</v>
      </c>
      <c r="J454" s="30">
        <v>1572.6305</v>
      </c>
      <c r="K454" s="31">
        <v>0</v>
      </c>
      <c r="L454" s="32">
        <v>-1.1000000000000001</v>
      </c>
      <c r="M454" s="29" t="s">
        <v>24</v>
      </c>
      <c r="N454" s="32">
        <v>567.88</v>
      </c>
      <c r="O454" s="32">
        <v>500.87</v>
      </c>
      <c r="P454" s="32">
        <v>500.87</v>
      </c>
      <c r="Q454" s="33">
        <v>8.14</v>
      </c>
      <c r="R454" s="31">
        <v>240</v>
      </c>
      <c r="S454" s="28" t="s">
        <v>560</v>
      </c>
      <c r="T454" s="29">
        <v>1</v>
      </c>
      <c r="U454" s="28" t="s">
        <v>3791</v>
      </c>
      <c r="V454" s="28" t="s">
        <v>494</v>
      </c>
      <c r="W454" s="28">
        <v>13.311400000000001</v>
      </c>
    </row>
    <row r="455" spans="1:23" x14ac:dyDescent="0.2">
      <c r="A455" s="28" t="s">
        <v>3792</v>
      </c>
      <c r="B455" s="29">
        <v>1</v>
      </c>
      <c r="C455" s="28" t="s">
        <v>963</v>
      </c>
      <c r="D455" s="29">
        <v>751</v>
      </c>
      <c r="E455" s="28" t="s">
        <v>27</v>
      </c>
      <c r="F455" s="28" t="s">
        <v>704</v>
      </c>
      <c r="G455" s="30">
        <v>786.81790000000001</v>
      </c>
      <c r="H455" s="29">
        <v>2</v>
      </c>
      <c r="I455" s="30">
        <v>1572.6285</v>
      </c>
      <c r="J455" s="30">
        <v>1572.6305</v>
      </c>
      <c r="K455" s="31">
        <v>0</v>
      </c>
      <c r="L455" s="32">
        <v>-1.3</v>
      </c>
      <c r="M455" s="29" t="s">
        <v>24</v>
      </c>
      <c r="N455" s="32">
        <v>570.70000000000005</v>
      </c>
      <c r="O455" s="32">
        <v>534.79</v>
      </c>
      <c r="P455" s="32">
        <v>534.79</v>
      </c>
      <c r="Q455" s="33">
        <v>8.14</v>
      </c>
      <c r="R455" s="31">
        <v>240</v>
      </c>
      <c r="S455" s="28" t="s">
        <v>560</v>
      </c>
      <c r="T455" s="29">
        <v>1</v>
      </c>
      <c r="U455" s="28" t="s">
        <v>3793</v>
      </c>
      <c r="V455" s="28" t="s">
        <v>2221</v>
      </c>
      <c r="W455" s="28">
        <v>13.4278</v>
      </c>
    </row>
    <row r="456" spans="1:23" x14ac:dyDescent="0.2">
      <c r="A456" s="28" t="s">
        <v>2240</v>
      </c>
      <c r="B456" s="29">
        <v>1</v>
      </c>
      <c r="C456" s="28" t="s">
        <v>967</v>
      </c>
      <c r="D456" s="29">
        <v>751</v>
      </c>
      <c r="E456" s="28" t="s">
        <v>22</v>
      </c>
      <c r="F456" s="28" t="s">
        <v>968</v>
      </c>
      <c r="G456" s="30">
        <v>892.34230000000002</v>
      </c>
      <c r="H456" s="29">
        <v>2</v>
      </c>
      <c r="I456" s="30">
        <v>1783.6774</v>
      </c>
      <c r="J456" s="30">
        <v>1783.6996999999999</v>
      </c>
      <c r="K456" s="31">
        <v>0</v>
      </c>
      <c r="L456" s="32">
        <v>-12.5</v>
      </c>
      <c r="M456" s="29" t="s">
        <v>24</v>
      </c>
      <c r="N456" s="32">
        <v>98.29</v>
      </c>
      <c r="O456" s="32">
        <v>98.29</v>
      </c>
      <c r="P456" s="32">
        <v>8.4</v>
      </c>
      <c r="Q456" s="33">
        <v>1.71</v>
      </c>
      <c r="R456" s="31">
        <v>240</v>
      </c>
      <c r="S456" s="28" t="s">
        <v>560</v>
      </c>
      <c r="T456" s="29">
        <v>1</v>
      </c>
      <c r="U456" s="28" t="s">
        <v>3794</v>
      </c>
      <c r="V456" s="28" t="s">
        <v>770</v>
      </c>
      <c r="W456" s="28">
        <v>13.8543</v>
      </c>
    </row>
    <row r="457" spans="1:23" x14ac:dyDescent="0.2">
      <c r="A457" s="28" t="s">
        <v>1534</v>
      </c>
      <c r="B457" s="29">
        <v>1</v>
      </c>
      <c r="C457" s="28" t="s">
        <v>967</v>
      </c>
      <c r="D457" s="29">
        <v>751</v>
      </c>
      <c r="E457" s="28" t="s">
        <v>22</v>
      </c>
      <c r="F457" s="28" t="s">
        <v>968</v>
      </c>
      <c r="G457" s="30">
        <v>892.34280000000001</v>
      </c>
      <c r="H457" s="29">
        <v>2</v>
      </c>
      <c r="I457" s="30">
        <v>1783.6784</v>
      </c>
      <c r="J457" s="30">
        <v>1783.6996999999999</v>
      </c>
      <c r="K457" s="31">
        <v>0</v>
      </c>
      <c r="L457" s="32">
        <v>-11.9</v>
      </c>
      <c r="M457" s="29" t="s">
        <v>24</v>
      </c>
      <c r="N457" s="32">
        <v>130.01</v>
      </c>
      <c r="O457" s="32">
        <v>130.01</v>
      </c>
      <c r="P457" s="32">
        <v>8.4</v>
      </c>
      <c r="Q457" s="33">
        <v>1.79</v>
      </c>
      <c r="R457" s="31">
        <v>240</v>
      </c>
      <c r="S457" s="28" t="s">
        <v>560</v>
      </c>
      <c r="T457" s="29">
        <v>1</v>
      </c>
      <c r="U457" s="28" t="s">
        <v>3795</v>
      </c>
      <c r="V457" s="28" t="s">
        <v>856</v>
      </c>
      <c r="W457" s="28">
        <v>11.1372</v>
      </c>
    </row>
    <row r="458" spans="1:23" x14ac:dyDescent="0.2">
      <c r="A458" s="28" t="s">
        <v>3796</v>
      </c>
      <c r="B458" s="29">
        <v>1</v>
      </c>
      <c r="C458" s="28" t="s">
        <v>969</v>
      </c>
      <c r="D458" s="29">
        <v>751</v>
      </c>
      <c r="E458" s="28" t="s">
        <v>27</v>
      </c>
      <c r="F458" s="28" t="s">
        <v>800</v>
      </c>
      <c r="G458" s="30">
        <v>1031.9359999999999</v>
      </c>
      <c r="H458" s="29">
        <v>4</v>
      </c>
      <c r="I458" s="30">
        <v>4124.7219999999998</v>
      </c>
      <c r="J458" s="30">
        <v>4123.7340000000004</v>
      </c>
      <c r="K458" s="31">
        <v>1</v>
      </c>
      <c r="L458" s="32">
        <v>-3.7</v>
      </c>
      <c r="M458" s="29" t="s">
        <v>24</v>
      </c>
      <c r="N458" s="32">
        <v>291.11</v>
      </c>
      <c r="O458" s="32">
        <v>291.11</v>
      </c>
      <c r="P458" s="32">
        <v>14.97</v>
      </c>
      <c r="Q458" s="33">
        <v>3.25</v>
      </c>
      <c r="R458" s="31">
        <v>240</v>
      </c>
      <c r="S458" s="28" t="s">
        <v>560</v>
      </c>
      <c r="T458" s="29">
        <v>1</v>
      </c>
      <c r="U458" s="28" t="s">
        <v>3797</v>
      </c>
      <c r="V458" s="28" t="s">
        <v>2148</v>
      </c>
      <c r="W458" s="28">
        <v>16.407399999999999</v>
      </c>
    </row>
    <row r="459" spans="1:23" x14ac:dyDescent="0.2">
      <c r="A459" s="28" t="s">
        <v>1672</v>
      </c>
      <c r="B459" s="29">
        <v>1</v>
      </c>
      <c r="C459" s="28" t="s">
        <v>969</v>
      </c>
      <c r="D459" s="29">
        <v>751</v>
      </c>
      <c r="E459" s="28" t="s">
        <v>27</v>
      </c>
      <c r="F459" s="28" t="s">
        <v>800</v>
      </c>
      <c r="G459" s="30">
        <v>1031.6884</v>
      </c>
      <c r="H459" s="29">
        <v>4</v>
      </c>
      <c r="I459" s="30">
        <v>4123.7317999999996</v>
      </c>
      <c r="J459" s="30">
        <v>4123.7340000000004</v>
      </c>
      <c r="K459" s="31">
        <v>0</v>
      </c>
      <c r="L459" s="32">
        <v>-0.5</v>
      </c>
      <c r="M459" s="29" t="s">
        <v>24</v>
      </c>
      <c r="N459" s="32">
        <v>354.7</v>
      </c>
      <c r="O459" s="32">
        <v>354.7</v>
      </c>
      <c r="P459" s="32">
        <v>15.01</v>
      </c>
      <c r="Q459" s="33">
        <v>3.79</v>
      </c>
      <c r="R459" s="31">
        <v>240</v>
      </c>
      <c r="S459" s="28" t="s">
        <v>560</v>
      </c>
      <c r="T459" s="29">
        <v>1</v>
      </c>
      <c r="U459" s="28" t="s">
        <v>3798</v>
      </c>
      <c r="V459" s="28" t="s">
        <v>2128</v>
      </c>
      <c r="W459" s="28">
        <v>16.118400000000001</v>
      </c>
    </row>
    <row r="460" spans="1:23" x14ac:dyDescent="0.2">
      <c r="A460" s="28" t="s">
        <v>3799</v>
      </c>
      <c r="B460" s="29">
        <v>1</v>
      </c>
      <c r="C460" s="28" t="s">
        <v>969</v>
      </c>
      <c r="D460" s="29">
        <v>751</v>
      </c>
      <c r="E460" s="28" t="s">
        <v>27</v>
      </c>
      <c r="F460" s="28" t="s">
        <v>800</v>
      </c>
      <c r="G460" s="30">
        <v>1031.6878999999999</v>
      </c>
      <c r="H460" s="29">
        <v>4</v>
      </c>
      <c r="I460" s="30">
        <v>4123.7298000000001</v>
      </c>
      <c r="J460" s="30">
        <v>4123.7340000000004</v>
      </c>
      <c r="K460" s="31">
        <v>0</v>
      </c>
      <c r="L460" s="32">
        <v>-1</v>
      </c>
      <c r="M460" s="29" t="s">
        <v>24</v>
      </c>
      <c r="N460" s="32">
        <v>480.31</v>
      </c>
      <c r="O460" s="32">
        <v>480.31</v>
      </c>
      <c r="P460" s="32">
        <v>1.01</v>
      </c>
      <c r="Q460" s="33">
        <v>5.45</v>
      </c>
      <c r="R460" s="31">
        <v>240</v>
      </c>
      <c r="S460" s="28" t="s">
        <v>560</v>
      </c>
      <c r="T460" s="29">
        <v>1</v>
      </c>
      <c r="U460" s="28" t="s">
        <v>3800</v>
      </c>
      <c r="V460" s="28" t="s">
        <v>3801</v>
      </c>
      <c r="W460" s="28">
        <v>15.994199999999999</v>
      </c>
    </row>
    <row r="461" spans="1:23" x14ac:dyDescent="0.2">
      <c r="A461" s="28" t="s">
        <v>3802</v>
      </c>
      <c r="B461" s="29">
        <v>1</v>
      </c>
      <c r="C461" s="28" t="s">
        <v>973</v>
      </c>
      <c r="D461" s="29">
        <v>751</v>
      </c>
      <c r="E461" s="28" t="s">
        <v>27</v>
      </c>
      <c r="F461" s="28" t="s">
        <v>974</v>
      </c>
      <c r="G461" s="30">
        <v>1027.4291000000001</v>
      </c>
      <c r="H461" s="29">
        <v>4</v>
      </c>
      <c r="I461" s="30">
        <v>4106.6947</v>
      </c>
      <c r="J461" s="30">
        <v>4106.7075000000004</v>
      </c>
      <c r="K461" s="31">
        <v>0</v>
      </c>
      <c r="L461" s="32">
        <v>-3.1</v>
      </c>
      <c r="M461" s="29" t="s">
        <v>24</v>
      </c>
      <c r="N461" s="32">
        <v>218.58</v>
      </c>
      <c r="O461" s="32">
        <v>218.58</v>
      </c>
      <c r="P461" s="32">
        <v>6.53</v>
      </c>
      <c r="Q461" s="33">
        <v>3.36</v>
      </c>
      <c r="R461" s="31">
        <v>240</v>
      </c>
      <c r="S461" s="28" t="s">
        <v>560</v>
      </c>
      <c r="T461" s="29">
        <v>1</v>
      </c>
      <c r="U461" s="28" t="s">
        <v>3803</v>
      </c>
      <c r="V461" s="28" t="s">
        <v>3804</v>
      </c>
      <c r="W461" s="28">
        <v>18.4221</v>
      </c>
    </row>
    <row r="462" spans="1:23" x14ac:dyDescent="0.2">
      <c r="A462" s="28" t="s">
        <v>3805</v>
      </c>
      <c r="B462" s="29">
        <v>1</v>
      </c>
      <c r="C462" s="28" t="s">
        <v>971</v>
      </c>
      <c r="D462" s="29">
        <v>751</v>
      </c>
      <c r="E462" s="28" t="s">
        <v>27</v>
      </c>
      <c r="F462" s="28" t="s">
        <v>972</v>
      </c>
      <c r="G462" s="30">
        <v>1031.6866</v>
      </c>
      <c r="H462" s="29">
        <v>4</v>
      </c>
      <c r="I462" s="30">
        <v>4123.7244000000001</v>
      </c>
      <c r="J462" s="30">
        <v>4124.7179999999998</v>
      </c>
      <c r="K462" s="31">
        <v>-1</v>
      </c>
      <c r="L462" s="32">
        <v>2.4</v>
      </c>
      <c r="M462" s="29" t="s">
        <v>24</v>
      </c>
      <c r="N462" s="32">
        <v>375.49</v>
      </c>
      <c r="O462" s="32">
        <v>375.49</v>
      </c>
      <c r="P462" s="32">
        <v>94.9</v>
      </c>
      <c r="Q462" s="33">
        <v>4.2300000000000004</v>
      </c>
      <c r="R462" s="31">
        <v>240</v>
      </c>
      <c r="S462" s="28" t="s">
        <v>560</v>
      </c>
      <c r="T462" s="29">
        <v>1</v>
      </c>
      <c r="U462" s="28" t="s">
        <v>3806</v>
      </c>
      <c r="V462" s="28" t="s">
        <v>1691</v>
      </c>
      <c r="W462" s="28">
        <v>16.2531</v>
      </c>
    </row>
    <row r="463" spans="1:23" x14ac:dyDescent="0.2">
      <c r="A463" s="28" t="s">
        <v>3807</v>
      </c>
      <c r="B463" s="29">
        <v>1</v>
      </c>
      <c r="C463" s="28" t="s">
        <v>975</v>
      </c>
      <c r="D463" s="29">
        <v>765</v>
      </c>
      <c r="E463" s="28" t="s">
        <v>27</v>
      </c>
      <c r="F463" s="28" t="s">
        <v>605</v>
      </c>
      <c r="G463" s="30">
        <v>1277.0461</v>
      </c>
      <c r="H463" s="29">
        <v>2</v>
      </c>
      <c r="I463" s="30">
        <v>2553.0848999999998</v>
      </c>
      <c r="J463" s="30">
        <v>2553.0947999999999</v>
      </c>
      <c r="K463" s="31">
        <v>0</v>
      </c>
      <c r="L463" s="32">
        <v>-3.9</v>
      </c>
      <c r="M463" s="29" t="s">
        <v>24</v>
      </c>
      <c r="N463" s="32">
        <v>16.28</v>
      </c>
      <c r="O463" s="32">
        <v>16.28</v>
      </c>
      <c r="P463" s="32">
        <v>16.28</v>
      </c>
      <c r="Q463" s="33">
        <v>1.86</v>
      </c>
      <c r="R463" s="31">
        <v>240</v>
      </c>
      <c r="S463" s="28" t="s">
        <v>560</v>
      </c>
      <c r="T463" s="29">
        <v>1</v>
      </c>
      <c r="U463" s="28" t="s">
        <v>3808</v>
      </c>
      <c r="V463" s="28" t="s">
        <v>1664</v>
      </c>
      <c r="W463" s="28">
        <v>17.029900000000001</v>
      </c>
    </row>
    <row r="464" spans="1:23" x14ac:dyDescent="0.2">
      <c r="A464" s="28" t="s">
        <v>3809</v>
      </c>
      <c r="B464" s="29">
        <v>1</v>
      </c>
      <c r="C464" s="28" t="s">
        <v>975</v>
      </c>
      <c r="D464" s="29">
        <v>765</v>
      </c>
      <c r="E464" s="28" t="s">
        <v>27</v>
      </c>
      <c r="F464" s="28" t="s">
        <v>605</v>
      </c>
      <c r="G464" s="30">
        <v>851.69830000000002</v>
      </c>
      <c r="H464" s="29">
        <v>3</v>
      </c>
      <c r="I464" s="30">
        <v>2553.0803999999998</v>
      </c>
      <c r="J464" s="30">
        <v>2553.0947999999999</v>
      </c>
      <c r="K464" s="31">
        <v>0</v>
      </c>
      <c r="L464" s="32">
        <v>-5.6</v>
      </c>
      <c r="M464" s="29" t="s">
        <v>24</v>
      </c>
      <c r="N464" s="32">
        <v>271.25</v>
      </c>
      <c r="O464" s="32">
        <v>271.25</v>
      </c>
      <c r="P464" s="32">
        <v>271.25</v>
      </c>
      <c r="Q464" s="33">
        <v>3.51</v>
      </c>
      <c r="R464" s="31">
        <v>240</v>
      </c>
      <c r="S464" s="28" t="s">
        <v>560</v>
      </c>
      <c r="T464" s="29">
        <v>1</v>
      </c>
      <c r="U464" s="28" t="s">
        <v>3810</v>
      </c>
      <c r="V464" s="28" t="s">
        <v>3811</v>
      </c>
      <c r="W464" s="28">
        <v>17.852799999999998</v>
      </c>
    </row>
    <row r="465" spans="1:24" x14ac:dyDescent="0.2">
      <c r="A465" s="28" t="s">
        <v>3812</v>
      </c>
      <c r="B465" s="29">
        <v>1</v>
      </c>
      <c r="C465" s="28" t="s">
        <v>975</v>
      </c>
      <c r="D465" s="29">
        <v>765</v>
      </c>
      <c r="E465" s="28" t="s">
        <v>27</v>
      </c>
      <c r="F465" s="28" t="s">
        <v>605</v>
      </c>
      <c r="G465" s="30">
        <v>1277.0518</v>
      </c>
      <c r="H465" s="29">
        <v>2</v>
      </c>
      <c r="I465" s="30">
        <v>2553.0963000000002</v>
      </c>
      <c r="J465" s="30">
        <v>2553.0947999999999</v>
      </c>
      <c r="K465" s="31">
        <v>0</v>
      </c>
      <c r="L465" s="32">
        <v>0.6</v>
      </c>
      <c r="M465" s="29" t="s">
        <v>24</v>
      </c>
      <c r="N465" s="32">
        <v>311.62</v>
      </c>
      <c r="O465" s="32">
        <v>311.62</v>
      </c>
      <c r="P465" s="32">
        <v>311.62</v>
      </c>
      <c r="Q465" s="33">
        <v>3.57</v>
      </c>
      <c r="R465" s="31">
        <v>240</v>
      </c>
      <c r="S465" s="28" t="s">
        <v>560</v>
      </c>
      <c r="T465" s="29">
        <v>1</v>
      </c>
      <c r="U465" s="28" t="s">
        <v>3813</v>
      </c>
      <c r="V465" s="28" t="s">
        <v>1840</v>
      </c>
      <c r="W465" s="28">
        <v>16.8322</v>
      </c>
    </row>
    <row r="466" spans="1:24" x14ac:dyDescent="0.2">
      <c r="A466" s="28" t="s">
        <v>3814</v>
      </c>
      <c r="B466" s="29">
        <v>1</v>
      </c>
      <c r="C466" s="28" t="s">
        <v>975</v>
      </c>
      <c r="D466" s="29">
        <v>765</v>
      </c>
      <c r="E466" s="28" t="s">
        <v>27</v>
      </c>
      <c r="F466" s="28" t="s">
        <v>605</v>
      </c>
      <c r="G466" s="30">
        <v>851.69880000000001</v>
      </c>
      <c r="H466" s="29">
        <v>3</v>
      </c>
      <c r="I466" s="30">
        <v>2553.0817000000002</v>
      </c>
      <c r="J466" s="30">
        <v>2553.0947999999999</v>
      </c>
      <c r="K466" s="31">
        <v>0</v>
      </c>
      <c r="L466" s="32">
        <v>-5.0999999999999996</v>
      </c>
      <c r="M466" s="29" t="s">
        <v>24</v>
      </c>
      <c r="N466" s="32">
        <v>350.74</v>
      </c>
      <c r="O466" s="32">
        <v>350.74</v>
      </c>
      <c r="P466" s="32">
        <v>350.74</v>
      </c>
      <c r="Q466" s="33">
        <v>5.45</v>
      </c>
      <c r="R466" s="31">
        <v>240</v>
      </c>
      <c r="S466" s="28" t="s">
        <v>560</v>
      </c>
      <c r="T466" s="29">
        <v>1</v>
      </c>
      <c r="U466" s="28" t="s">
        <v>3815</v>
      </c>
      <c r="V466" s="28" t="s">
        <v>175</v>
      </c>
      <c r="W466" s="28">
        <v>17.720800000000001</v>
      </c>
    </row>
    <row r="467" spans="1:24" x14ac:dyDescent="0.2">
      <c r="A467" s="28" t="s">
        <v>2789</v>
      </c>
      <c r="B467" s="29">
        <v>1</v>
      </c>
      <c r="C467" s="28" t="s">
        <v>975</v>
      </c>
      <c r="D467" s="29">
        <v>765</v>
      </c>
      <c r="E467" s="28" t="s">
        <v>27</v>
      </c>
      <c r="F467" s="28" t="s">
        <v>605</v>
      </c>
      <c r="G467" s="30">
        <v>851.69849999999997</v>
      </c>
      <c r="H467" s="29">
        <v>3</v>
      </c>
      <c r="I467" s="30">
        <v>2553.0810000000001</v>
      </c>
      <c r="J467" s="30">
        <v>2553.0947999999999</v>
      </c>
      <c r="K467" s="31">
        <v>0</v>
      </c>
      <c r="L467" s="32">
        <v>-5.4</v>
      </c>
      <c r="M467" s="29" t="s">
        <v>24</v>
      </c>
      <c r="N467" s="32">
        <v>434.04</v>
      </c>
      <c r="O467" s="32">
        <v>434.04</v>
      </c>
      <c r="P467" s="32">
        <v>434.04</v>
      </c>
      <c r="Q467" s="33">
        <v>5.94</v>
      </c>
      <c r="R467" s="31">
        <v>240</v>
      </c>
      <c r="S467" s="28" t="s">
        <v>560</v>
      </c>
      <c r="T467" s="29">
        <v>1</v>
      </c>
      <c r="U467" s="28" t="s">
        <v>3816</v>
      </c>
      <c r="V467" s="28" t="s">
        <v>3817</v>
      </c>
      <c r="W467" s="28">
        <v>17.339400000000001</v>
      </c>
    </row>
    <row r="468" spans="1:24" s="13" customFormat="1" x14ac:dyDescent="0.2">
      <c r="A468" s="28" t="s">
        <v>3818</v>
      </c>
      <c r="B468" s="29">
        <v>1</v>
      </c>
      <c r="C468" s="28" t="s">
        <v>975</v>
      </c>
      <c r="D468" s="29">
        <v>765</v>
      </c>
      <c r="E468" s="28" t="s">
        <v>27</v>
      </c>
      <c r="F468" s="28" t="s">
        <v>605</v>
      </c>
      <c r="G468" s="30">
        <v>851.69780000000003</v>
      </c>
      <c r="H468" s="29">
        <v>3</v>
      </c>
      <c r="I468" s="30">
        <v>2553.0790000000002</v>
      </c>
      <c r="J468" s="30">
        <v>2553.0947999999999</v>
      </c>
      <c r="K468" s="31">
        <v>0</v>
      </c>
      <c r="L468" s="32">
        <v>-6.2</v>
      </c>
      <c r="M468" s="29" t="s">
        <v>24</v>
      </c>
      <c r="N468" s="32">
        <v>491.77</v>
      </c>
      <c r="O468" s="32">
        <v>491.77</v>
      </c>
      <c r="P468" s="32">
        <v>491.77</v>
      </c>
      <c r="Q468" s="33">
        <v>7.1</v>
      </c>
      <c r="R468" s="31">
        <v>240</v>
      </c>
      <c r="S468" s="28" t="s">
        <v>560</v>
      </c>
      <c r="T468" s="29">
        <v>1</v>
      </c>
      <c r="U468" s="28" t="s">
        <v>3819</v>
      </c>
      <c r="V468" s="28" t="s">
        <v>3820</v>
      </c>
      <c r="W468" s="28">
        <v>17.1938</v>
      </c>
      <c r="X468" s="6"/>
    </row>
    <row r="469" spans="1:24" s="13" customFormat="1" x14ac:dyDescent="0.2">
      <c r="A469" s="28" t="s">
        <v>3821</v>
      </c>
      <c r="B469" s="29">
        <v>1</v>
      </c>
      <c r="C469" s="28" t="s">
        <v>975</v>
      </c>
      <c r="D469" s="29">
        <v>765</v>
      </c>
      <c r="E469" s="28" t="s">
        <v>27</v>
      </c>
      <c r="F469" s="28" t="s">
        <v>605</v>
      </c>
      <c r="G469" s="30">
        <v>851.70230000000004</v>
      </c>
      <c r="H469" s="29">
        <v>3</v>
      </c>
      <c r="I469" s="30">
        <v>2553.0922999999998</v>
      </c>
      <c r="J469" s="30">
        <v>2553.0947999999999</v>
      </c>
      <c r="K469" s="31">
        <v>0</v>
      </c>
      <c r="L469" s="32">
        <v>-1</v>
      </c>
      <c r="M469" s="29" t="s">
        <v>24</v>
      </c>
      <c r="N469" s="32">
        <v>526.49</v>
      </c>
      <c r="O469" s="32">
        <v>526.49</v>
      </c>
      <c r="P469" s="32">
        <v>526.49</v>
      </c>
      <c r="Q469" s="33">
        <v>7.11</v>
      </c>
      <c r="R469" s="31">
        <v>240</v>
      </c>
      <c r="S469" s="28" t="s">
        <v>560</v>
      </c>
      <c r="T469" s="29">
        <v>1</v>
      </c>
      <c r="U469" s="28" t="s">
        <v>3822</v>
      </c>
      <c r="V469" s="28" t="s">
        <v>2052</v>
      </c>
      <c r="W469" s="28">
        <v>16.6812</v>
      </c>
      <c r="X469" s="6"/>
    </row>
    <row r="470" spans="1:24" s="13" customFormat="1" x14ac:dyDescent="0.2">
      <c r="A470" s="28" t="s">
        <v>2897</v>
      </c>
      <c r="B470" s="29">
        <v>1</v>
      </c>
      <c r="C470" s="28" t="s">
        <v>975</v>
      </c>
      <c r="D470" s="29">
        <v>765</v>
      </c>
      <c r="E470" s="28" t="s">
        <v>27</v>
      </c>
      <c r="F470" s="28" t="s">
        <v>605</v>
      </c>
      <c r="G470" s="30">
        <v>851.70349999999996</v>
      </c>
      <c r="H470" s="29">
        <v>3</v>
      </c>
      <c r="I470" s="30">
        <v>2553.0958000000001</v>
      </c>
      <c r="J470" s="30">
        <v>2553.0947999999999</v>
      </c>
      <c r="K470" s="31">
        <v>0</v>
      </c>
      <c r="L470" s="32">
        <v>0.4</v>
      </c>
      <c r="M470" s="29" t="s">
        <v>24</v>
      </c>
      <c r="N470" s="32">
        <v>545.99</v>
      </c>
      <c r="O470" s="32">
        <v>545.99</v>
      </c>
      <c r="P470" s="32">
        <v>545.99</v>
      </c>
      <c r="Q470" s="33">
        <v>7.11</v>
      </c>
      <c r="R470" s="31">
        <v>240</v>
      </c>
      <c r="S470" s="28" t="s">
        <v>560</v>
      </c>
      <c r="T470" s="29">
        <v>1</v>
      </c>
      <c r="U470" s="28" t="s">
        <v>3823</v>
      </c>
      <c r="V470" s="28" t="s">
        <v>1421</v>
      </c>
      <c r="W470" s="28">
        <v>16.8064</v>
      </c>
      <c r="X470" s="6"/>
    </row>
    <row r="471" spans="1:24" s="13" customFormat="1" x14ac:dyDescent="0.2">
      <c r="A471" s="28" t="s">
        <v>3824</v>
      </c>
      <c r="B471" s="29">
        <v>1</v>
      </c>
      <c r="C471" s="28" t="s">
        <v>975</v>
      </c>
      <c r="D471" s="29">
        <v>765</v>
      </c>
      <c r="E471" s="28" t="s">
        <v>27</v>
      </c>
      <c r="F471" s="28" t="s">
        <v>605</v>
      </c>
      <c r="G471" s="30">
        <v>851.70150000000001</v>
      </c>
      <c r="H471" s="29">
        <v>3</v>
      </c>
      <c r="I471" s="30">
        <v>2553.09</v>
      </c>
      <c r="J471" s="30">
        <v>2553.0947999999999</v>
      </c>
      <c r="K471" s="31">
        <v>0</v>
      </c>
      <c r="L471" s="32">
        <v>-1.9</v>
      </c>
      <c r="M471" s="29" t="s">
        <v>24</v>
      </c>
      <c r="N471" s="32">
        <v>596.08000000000004</v>
      </c>
      <c r="O471" s="32">
        <v>596.08000000000004</v>
      </c>
      <c r="P471" s="32">
        <v>596.08000000000004</v>
      </c>
      <c r="Q471" s="33">
        <v>7.79</v>
      </c>
      <c r="R471" s="31">
        <v>240</v>
      </c>
      <c r="S471" s="28" t="s">
        <v>560</v>
      </c>
      <c r="T471" s="29">
        <v>1</v>
      </c>
      <c r="U471" s="28" t="s">
        <v>3825</v>
      </c>
      <c r="V471" s="28" t="s">
        <v>3826</v>
      </c>
      <c r="W471" s="28">
        <v>16.9358</v>
      </c>
      <c r="X471" s="6"/>
    </row>
    <row r="472" spans="1:24" s="20" customFormat="1" x14ac:dyDescent="0.2">
      <c r="A472" s="28" t="s">
        <v>3827</v>
      </c>
      <c r="B472" s="29">
        <v>1</v>
      </c>
      <c r="C472" s="28" t="s">
        <v>978</v>
      </c>
      <c r="D472" s="29">
        <v>765</v>
      </c>
      <c r="E472" s="28" t="s">
        <v>27</v>
      </c>
      <c r="F472" s="28" t="s">
        <v>607</v>
      </c>
      <c r="G472" s="30">
        <v>852.0317</v>
      </c>
      <c r="H472" s="29">
        <v>3</v>
      </c>
      <c r="I472" s="30">
        <v>2554.0805999999998</v>
      </c>
      <c r="J472" s="30">
        <v>2554.0789</v>
      </c>
      <c r="K472" s="31">
        <v>0</v>
      </c>
      <c r="L472" s="32">
        <v>0.7</v>
      </c>
      <c r="M472" s="29" t="s">
        <v>24</v>
      </c>
      <c r="N472" s="32">
        <v>128.62</v>
      </c>
      <c r="O472" s="32">
        <v>128.62</v>
      </c>
      <c r="P472" s="32">
        <v>128.62</v>
      </c>
      <c r="Q472" s="33">
        <v>1.62</v>
      </c>
      <c r="R472" s="31">
        <v>240</v>
      </c>
      <c r="S472" s="28" t="s">
        <v>560</v>
      </c>
      <c r="T472" s="29">
        <v>1</v>
      </c>
      <c r="U472" s="28" t="s">
        <v>3828</v>
      </c>
      <c r="V472" s="28" t="s">
        <v>1652</v>
      </c>
      <c r="W472" s="28">
        <v>18.913699999999999</v>
      </c>
      <c r="X472" s="6"/>
    </row>
    <row r="473" spans="1:24" s="41" customFormat="1" x14ac:dyDescent="0.2">
      <c r="A473" s="28" t="s">
        <v>3829</v>
      </c>
      <c r="B473" s="29">
        <v>1</v>
      </c>
      <c r="C473" s="28" t="s">
        <v>981</v>
      </c>
      <c r="D473" s="29">
        <v>765</v>
      </c>
      <c r="E473" s="28" t="s">
        <v>27</v>
      </c>
      <c r="F473" s="28" t="s">
        <v>607</v>
      </c>
      <c r="G473" s="30">
        <v>852.03150000000005</v>
      </c>
      <c r="H473" s="29">
        <v>3</v>
      </c>
      <c r="I473" s="30">
        <v>2554.08</v>
      </c>
      <c r="J473" s="30">
        <v>2554.0789</v>
      </c>
      <c r="K473" s="31">
        <v>0</v>
      </c>
      <c r="L473" s="32">
        <v>0.5</v>
      </c>
      <c r="M473" s="29" t="s">
        <v>24</v>
      </c>
      <c r="N473" s="32">
        <v>178.54</v>
      </c>
      <c r="O473" s="32">
        <v>178.54</v>
      </c>
      <c r="P473" s="32">
        <v>0</v>
      </c>
      <c r="Q473" s="33">
        <v>2.89</v>
      </c>
      <c r="R473" s="31">
        <v>240</v>
      </c>
      <c r="S473" s="28" t="s">
        <v>560</v>
      </c>
      <c r="T473" s="29">
        <v>1</v>
      </c>
      <c r="U473" s="28" t="s">
        <v>3830</v>
      </c>
      <c r="V473" s="28" t="s">
        <v>160</v>
      </c>
      <c r="W473" s="28">
        <v>18.654199999999999</v>
      </c>
      <c r="X473" s="6"/>
    </row>
    <row r="474" spans="1:24" s="20" customFormat="1" x14ac:dyDescent="0.2">
      <c r="A474" s="28" t="s">
        <v>3831</v>
      </c>
      <c r="B474" s="29">
        <v>1</v>
      </c>
      <c r="C474" s="28" t="s">
        <v>981</v>
      </c>
      <c r="D474" s="29">
        <v>765</v>
      </c>
      <c r="E474" s="28" t="s">
        <v>27</v>
      </c>
      <c r="F474" s="28" t="s">
        <v>607</v>
      </c>
      <c r="G474" s="30">
        <v>852.03300000000002</v>
      </c>
      <c r="H474" s="29">
        <v>3</v>
      </c>
      <c r="I474" s="30">
        <v>2554.0844000000002</v>
      </c>
      <c r="J474" s="30">
        <v>2554.0789</v>
      </c>
      <c r="K474" s="31">
        <v>0</v>
      </c>
      <c r="L474" s="32">
        <v>2.2000000000000002</v>
      </c>
      <c r="M474" s="29" t="s">
        <v>24</v>
      </c>
      <c r="N474" s="32">
        <v>340.56</v>
      </c>
      <c r="O474" s="32">
        <v>340.56</v>
      </c>
      <c r="P474" s="32">
        <v>0</v>
      </c>
      <c r="Q474" s="33">
        <v>2.54</v>
      </c>
      <c r="R474" s="31">
        <v>240</v>
      </c>
      <c r="S474" s="28" t="s">
        <v>560</v>
      </c>
      <c r="T474" s="29">
        <v>1</v>
      </c>
      <c r="U474" s="28" t="s">
        <v>3832</v>
      </c>
      <c r="V474" s="28" t="s">
        <v>1482</v>
      </c>
      <c r="W474" s="28">
        <v>17.587</v>
      </c>
      <c r="X474" s="6"/>
    </row>
    <row r="475" spans="1:24" s="20" customFormat="1" x14ac:dyDescent="0.2">
      <c r="A475" s="28" t="s">
        <v>3833</v>
      </c>
      <c r="B475" s="29">
        <v>1</v>
      </c>
      <c r="C475" s="28" t="s">
        <v>978</v>
      </c>
      <c r="D475" s="29">
        <v>765</v>
      </c>
      <c r="E475" s="28" t="s">
        <v>27</v>
      </c>
      <c r="F475" s="28" t="s">
        <v>607</v>
      </c>
      <c r="G475" s="30">
        <v>852.03399999999999</v>
      </c>
      <c r="H475" s="29">
        <v>3</v>
      </c>
      <c r="I475" s="30">
        <v>2554.0875000000001</v>
      </c>
      <c r="J475" s="30">
        <v>2554.0789</v>
      </c>
      <c r="K475" s="31">
        <v>0</v>
      </c>
      <c r="L475" s="32">
        <v>3.4</v>
      </c>
      <c r="M475" s="29" t="s">
        <v>24</v>
      </c>
      <c r="N475" s="32">
        <v>368.3</v>
      </c>
      <c r="O475" s="32">
        <v>368.3</v>
      </c>
      <c r="P475" s="32">
        <v>57.35</v>
      </c>
      <c r="Q475" s="33">
        <v>3.29</v>
      </c>
      <c r="R475" s="31">
        <v>240</v>
      </c>
      <c r="S475" s="28" t="s">
        <v>560</v>
      </c>
      <c r="T475" s="29">
        <v>1</v>
      </c>
      <c r="U475" s="28" t="s">
        <v>3834</v>
      </c>
      <c r="V475" s="28" t="s">
        <v>979</v>
      </c>
      <c r="W475" s="28">
        <v>17.451000000000001</v>
      </c>
      <c r="X475" s="6"/>
    </row>
    <row r="476" spans="1:24" s="20" customFormat="1" x14ac:dyDescent="0.2">
      <c r="A476" s="28" t="s">
        <v>3835</v>
      </c>
      <c r="B476" s="29">
        <v>1</v>
      </c>
      <c r="C476" s="28" t="s">
        <v>980</v>
      </c>
      <c r="D476" s="29">
        <v>765</v>
      </c>
      <c r="E476" s="28" t="s">
        <v>27</v>
      </c>
      <c r="F476" s="28" t="s">
        <v>607</v>
      </c>
      <c r="G476" s="30">
        <v>852.03030000000001</v>
      </c>
      <c r="H476" s="29">
        <v>3</v>
      </c>
      <c r="I476" s="30">
        <v>2554.0763999999999</v>
      </c>
      <c r="J476" s="30">
        <v>2554.0789</v>
      </c>
      <c r="K476" s="31">
        <v>0</v>
      </c>
      <c r="L476" s="32">
        <v>-1</v>
      </c>
      <c r="M476" s="29" t="s">
        <v>24</v>
      </c>
      <c r="N476" s="32">
        <v>371.3</v>
      </c>
      <c r="O476" s="32">
        <v>371.3</v>
      </c>
      <c r="P476" s="32">
        <v>168.22</v>
      </c>
      <c r="Q476" s="33">
        <v>6.67</v>
      </c>
      <c r="R476" s="31">
        <v>240</v>
      </c>
      <c r="S476" s="28" t="s">
        <v>560</v>
      </c>
      <c r="T476" s="29">
        <v>1</v>
      </c>
      <c r="U476" s="28" t="s">
        <v>3836</v>
      </c>
      <c r="V476" s="28" t="s">
        <v>556</v>
      </c>
      <c r="W476" s="28">
        <v>18.512499999999999</v>
      </c>
      <c r="X476" s="6"/>
    </row>
    <row r="477" spans="1:24" x14ac:dyDescent="0.2">
      <c r="A477" s="28" t="s">
        <v>3837</v>
      </c>
      <c r="B477" s="29">
        <v>1</v>
      </c>
      <c r="C477" s="28" t="s">
        <v>984</v>
      </c>
      <c r="D477" s="29">
        <v>765</v>
      </c>
      <c r="E477" s="28" t="s">
        <v>27</v>
      </c>
      <c r="F477" s="28" t="s">
        <v>607</v>
      </c>
      <c r="G477" s="30">
        <v>852.03120000000001</v>
      </c>
      <c r="H477" s="29">
        <v>3</v>
      </c>
      <c r="I477" s="30">
        <v>2554.0789</v>
      </c>
      <c r="J477" s="30">
        <v>2554.0789</v>
      </c>
      <c r="K477" s="31">
        <v>0</v>
      </c>
      <c r="L477" s="32">
        <v>0</v>
      </c>
      <c r="M477" s="29" t="s">
        <v>24</v>
      </c>
      <c r="N477" s="32">
        <v>508.28</v>
      </c>
      <c r="O477" s="32">
        <v>508.28</v>
      </c>
      <c r="P477" s="32">
        <v>47.83</v>
      </c>
      <c r="Q477" s="33">
        <v>7.1</v>
      </c>
      <c r="R477" s="31">
        <v>240</v>
      </c>
      <c r="S477" s="28" t="s">
        <v>560</v>
      </c>
      <c r="T477" s="29">
        <v>1</v>
      </c>
      <c r="U477" s="28" t="s">
        <v>3838</v>
      </c>
      <c r="V477" s="28" t="s">
        <v>2027</v>
      </c>
      <c r="W477" s="28">
        <v>14.7896</v>
      </c>
    </row>
    <row r="478" spans="1:24" s="27" customFormat="1" x14ac:dyDescent="0.2">
      <c r="A478" s="28" t="s">
        <v>3839</v>
      </c>
      <c r="B478" s="29">
        <v>1</v>
      </c>
      <c r="C478" s="28" t="s">
        <v>978</v>
      </c>
      <c r="D478" s="29">
        <v>765</v>
      </c>
      <c r="E478" s="28" t="s">
        <v>27</v>
      </c>
      <c r="F478" s="28" t="s">
        <v>607</v>
      </c>
      <c r="G478" s="30">
        <v>852.03070000000002</v>
      </c>
      <c r="H478" s="29">
        <v>3</v>
      </c>
      <c r="I478" s="30">
        <v>2554.0776000000001</v>
      </c>
      <c r="J478" s="30">
        <v>2554.0789</v>
      </c>
      <c r="K478" s="31">
        <v>0</v>
      </c>
      <c r="L478" s="32">
        <v>-0.5</v>
      </c>
      <c r="M478" s="29" t="s">
        <v>24</v>
      </c>
      <c r="N478" s="32">
        <v>529.48</v>
      </c>
      <c r="O478" s="32">
        <v>529.48</v>
      </c>
      <c r="P478" s="32">
        <v>119.18</v>
      </c>
      <c r="Q478" s="33">
        <v>7.11</v>
      </c>
      <c r="R478" s="31">
        <v>240</v>
      </c>
      <c r="S478" s="28" t="s">
        <v>560</v>
      </c>
      <c r="T478" s="29">
        <v>1</v>
      </c>
      <c r="U478" s="28" t="s">
        <v>3840</v>
      </c>
      <c r="V478" s="28" t="s">
        <v>443</v>
      </c>
      <c r="W478" s="28">
        <v>17.0641</v>
      </c>
      <c r="X478" s="6"/>
    </row>
    <row r="479" spans="1:24" s="27" customFormat="1" x14ac:dyDescent="0.2">
      <c r="A479" s="28" t="s">
        <v>3841</v>
      </c>
      <c r="B479" s="29">
        <v>1</v>
      </c>
      <c r="C479" s="28" t="s">
        <v>978</v>
      </c>
      <c r="D479" s="29">
        <v>765</v>
      </c>
      <c r="E479" s="28" t="s">
        <v>27</v>
      </c>
      <c r="F479" s="28" t="s">
        <v>607</v>
      </c>
      <c r="G479" s="30">
        <v>852.03160000000003</v>
      </c>
      <c r="H479" s="29">
        <v>3</v>
      </c>
      <c r="I479" s="30">
        <v>2554.0801999999999</v>
      </c>
      <c r="J479" s="30">
        <v>2554.0789</v>
      </c>
      <c r="K479" s="31">
        <v>0</v>
      </c>
      <c r="L479" s="32">
        <v>0.5</v>
      </c>
      <c r="M479" s="29" t="s">
        <v>24</v>
      </c>
      <c r="N479" s="32">
        <v>542.78</v>
      </c>
      <c r="O479" s="32">
        <v>542.78</v>
      </c>
      <c r="P479" s="32">
        <v>60.23</v>
      </c>
      <c r="Q479" s="33">
        <v>7.11</v>
      </c>
      <c r="R479" s="31">
        <v>240</v>
      </c>
      <c r="S479" s="28" t="s">
        <v>560</v>
      </c>
      <c r="T479" s="29">
        <v>1</v>
      </c>
      <c r="U479" s="28" t="s">
        <v>3819</v>
      </c>
      <c r="V479" s="28" t="s">
        <v>3820</v>
      </c>
      <c r="W479" s="28">
        <v>17.1938</v>
      </c>
      <c r="X479" s="6"/>
    </row>
    <row r="480" spans="1:24" s="27" customFormat="1" x14ac:dyDescent="0.2">
      <c r="A480" s="28" t="s">
        <v>2871</v>
      </c>
      <c r="B480" s="29">
        <v>1</v>
      </c>
      <c r="C480" s="28" t="s">
        <v>3842</v>
      </c>
      <c r="D480" s="29">
        <v>786</v>
      </c>
      <c r="E480" s="28" t="s">
        <v>22</v>
      </c>
      <c r="F480" s="28" t="s">
        <v>3843</v>
      </c>
      <c r="G480" s="30">
        <v>774.81129999999996</v>
      </c>
      <c r="H480" s="29">
        <v>2</v>
      </c>
      <c r="I480" s="30">
        <v>1548.6153999999999</v>
      </c>
      <c r="J480" s="30">
        <v>1548.6192000000001</v>
      </c>
      <c r="K480" s="31">
        <v>0</v>
      </c>
      <c r="L480" s="32">
        <v>-2.5</v>
      </c>
      <c r="M480" s="29" t="s">
        <v>24</v>
      </c>
      <c r="N480" s="32">
        <v>52.03</v>
      </c>
      <c r="O480" s="32">
        <v>52.03</v>
      </c>
      <c r="P480" s="32">
        <v>5.3</v>
      </c>
      <c r="Q480" s="33">
        <v>2.0499999999999998</v>
      </c>
      <c r="R480" s="31">
        <v>240</v>
      </c>
      <c r="S480" s="28" t="s">
        <v>560</v>
      </c>
      <c r="T480" s="29">
        <v>1</v>
      </c>
      <c r="U480" s="28" t="s">
        <v>3844</v>
      </c>
      <c r="V480" s="28" t="s">
        <v>2710</v>
      </c>
      <c r="W480" s="28">
        <v>8.4170999999999996</v>
      </c>
      <c r="X480" s="6"/>
    </row>
    <row r="481" spans="1:23" x14ac:dyDescent="0.2">
      <c r="A481" s="28" t="s">
        <v>1355</v>
      </c>
      <c r="B481" s="29">
        <v>1</v>
      </c>
      <c r="C481" s="28" t="s">
        <v>992</v>
      </c>
      <c r="D481" s="29">
        <v>798</v>
      </c>
      <c r="E481" s="28" t="s">
        <v>27</v>
      </c>
      <c r="F481" s="28" t="s">
        <v>27</v>
      </c>
      <c r="G481" s="30">
        <v>540.80700000000002</v>
      </c>
      <c r="H481" s="29">
        <v>2</v>
      </c>
      <c r="I481" s="30">
        <v>1080.6067</v>
      </c>
      <c r="J481" s="30">
        <v>1080.6088</v>
      </c>
      <c r="K481" s="31">
        <v>0</v>
      </c>
      <c r="L481" s="32">
        <v>-1.9</v>
      </c>
      <c r="M481" s="29" t="s">
        <v>24</v>
      </c>
      <c r="N481" s="32">
        <v>423.36</v>
      </c>
      <c r="O481" s="32">
        <v>337.14</v>
      </c>
      <c r="P481" s="32">
        <v>337.14</v>
      </c>
      <c r="Q481" s="33">
        <v>5.95</v>
      </c>
      <c r="R481" s="31">
        <v>240</v>
      </c>
      <c r="S481" s="28" t="s">
        <v>560</v>
      </c>
      <c r="T481" s="29">
        <v>1</v>
      </c>
      <c r="U481" s="28" t="s">
        <v>3845</v>
      </c>
      <c r="V481" s="28" t="s">
        <v>2803</v>
      </c>
      <c r="W481" s="28">
        <v>10.5974</v>
      </c>
    </row>
    <row r="482" spans="1:23" x14ac:dyDescent="0.2">
      <c r="A482" s="28" t="s">
        <v>2263</v>
      </c>
      <c r="B482" s="29">
        <v>1</v>
      </c>
      <c r="C482" s="28" t="s">
        <v>992</v>
      </c>
      <c r="D482" s="29">
        <v>798</v>
      </c>
      <c r="E482" s="28" t="s">
        <v>27</v>
      </c>
      <c r="F482" s="28" t="s">
        <v>27</v>
      </c>
      <c r="G482" s="30">
        <v>540.80700000000002</v>
      </c>
      <c r="H482" s="29">
        <v>2</v>
      </c>
      <c r="I482" s="30">
        <v>1080.6067</v>
      </c>
      <c r="J482" s="30">
        <v>1080.6088</v>
      </c>
      <c r="K482" s="31">
        <v>0</v>
      </c>
      <c r="L482" s="32">
        <v>-1.9</v>
      </c>
      <c r="M482" s="29" t="s">
        <v>24</v>
      </c>
      <c r="N482" s="32">
        <v>445.11</v>
      </c>
      <c r="O482" s="32">
        <v>264.37</v>
      </c>
      <c r="P482" s="32">
        <v>264.37</v>
      </c>
      <c r="Q482" s="33">
        <v>5.68</v>
      </c>
      <c r="R482" s="31">
        <v>240</v>
      </c>
      <c r="S482" s="28" t="s">
        <v>560</v>
      </c>
      <c r="T482" s="29">
        <v>1</v>
      </c>
      <c r="U482" s="28" t="s">
        <v>3846</v>
      </c>
      <c r="V482" s="28" t="s">
        <v>1668</v>
      </c>
      <c r="W482" s="28">
        <v>10.4786</v>
      </c>
    </row>
    <row r="483" spans="1:23" x14ac:dyDescent="0.2">
      <c r="A483" s="28" t="s">
        <v>3847</v>
      </c>
      <c r="B483" s="29">
        <v>1</v>
      </c>
      <c r="C483" s="28" t="s">
        <v>997</v>
      </c>
      <c r="D483" s="29">
        <v>807</v>
      </c>
      <c r="E483" s="28" t="s">
        <v>27</v>
      </c>
      <c r="F483" s="28" t="s">
        <v>605</v>
      </c>
      <c r="G483" s="30">
        <v>758.29129999999998</v>
      </c>
      <c r="H483" s="29">
        <v>3</v>
      </c>
      <c r="I483" s="30">
        <v>2272.8593000000001</v>
      </c>
      <c r="J483" s="30">
        <v>2272.8824</v>
      </c>
      <c r="K483" s="31">
        <v>0</v>
      </c>
      <c r="L483" s="32">
        <v>-10.199999999999999</v>
      </c>
      <c r="M483" s="29" t="s">
        <v>24</v>
      </c>
      <c r="N483" s="32">
        <v>168.83</v>
      </c>
      <c r="O483" s="32">
        <v>168.83</v>
      </c>
      <c r="P483" s="32">
        <v>168.83</v>
      </c>
      <c r="Q483" s="33">
        <v>3.26</v>
      </c>
      <c r="R483" s="31">
        <v>240</v>
      </c>
      <c r="S483" s="28" t="s">
        <v>560</v>
      </c>
      <c r="T483" s="29">
        <v>1</v>
      </c>
      <c r="U483" s="28" t="s">
        <v>3848</v>
      </c>
      <c r="V483" s="28" t="s">
        <v>903</v>
      </c>
      <c r="W483" s="28">
        <v>11.3034</v>
      </c>
    </row>
    <row r="484" spans="1:23" x14ac:dyDescent="0.2">
      <c r="A484" s="28" t="s">
        <v>1004</v>
      </c>
      <c r="B484" s="29">
        <v>1</v>
      </c>
      <c r="C484" s="28" t="s">
        <v>997</v>
      </c>
      <c r="D484" s="29">
        <v>807</v>
      </c>
      <c r="E484" s="28" t="s">
        <v>27</v>
      </c>
      <c r="F484" s="28" t="s">
        <v>605</v>
      </c>
      <c r="G484" s="30">
        <v>758.29369999999994</v>
      </c>
      <c r="H484" s="29">
        <v>3</v>
      </c>
      <c r="I484" s="30">
        <v>2272.8665999999998</v>
      </c>
      <c r="J484" s="30">
        <v>2272.8824</v>
      </c>
      <c r="K484" s="31">
        <v>0</v>
      </c>
      <c r="L484" s="32">
        <v>-7</v>
      </c>
      <c r="M484" s="29" t="s">
        <v>24</v>
      </c>
      <c r="N484" s="32">
        <v>489.21</v>
      </c>
      <c r="O484" s="32">
        <v>431.1</v>
      </c>
      <c r="P484" s="32">
        <v>431.1</v>
      </c>
      <c r="Q484" s="33">
        <v>6.76</v>
      </c>
      <c r="R484" s="31">
        <v>240</v>
      </c>
      <c r="S484" s="28" t="s">
        <v>560</v>
      </c>
      <c r="T484" s="29">
        <v>1</v>
      </c>
      <c r="U484" s="28" t="s">
        <v>3849</v>
      </c>
      <c r="V484" s="28" t="s">
        <v>281</v>
      </c>
      <c r="W484" s="28">
        <v>10.859</v>
      </c>
    </row>
    <row r="485" spans="1:23" x14ac:dyDescent="0.2">
      <c r="A485" s="28" t="s">
        <v>3850</v>
      </c>
      <c r="B485" s="29">
        <v>1</v>
      </c>
      <c r="C485" s="28" t="s">
        <v>997</v>
      </c>
      <c r="D485" s="29">
        <v>807</v>
      </c>
      <c r="E485" s="28" t="s">
        <v>27</v>
      </c>
      <c r="F485" s="28" t="s">
        <v>605</v>
      </c>
      <c r="G485" s="30">
        <v>758.29809999999998</v>
      </c>
      <c r="H485" s="29">
        <v>3</v>
      </c>
      <c r="I485" s="30">
        <v>2272.8796000000002</v>
      </c>
      <c r="J485" s="30">
        <v>2272.8824</v>
      </c>
      <c r="K485" s="31">
        <v>0</v>
      </c>
      <c r="L485" s="32">
        <v>-1.2</v>
      </c>
      <c r="M485" s="29" t="s">
        <v>24</v>
      </c>
      <c r="N485" s="32">
        <v>546.83000000000004</v>
      </c>
      <c r="O485" s="32">
        <v>478.27</v>
      </c>
      <c r="P485" s="32">
        <v>478.27</v>
      </c>
      <c r="Q485" s="33">
        <v>7.64</v>
      </c>
      <c r="R485" s="31">
        <v>240</v>
      </c>
      <c r="S485" s="28" t="s">
        <v>560</v>
      </c>
      <c r="T485" s="29">
        <v>1</v>
      </c>
      <c r="U485" s="28" t="s">
        <v>3851</v>
      </c>
      <c r="V485" s="28" t="s">
        <v>51</v>
      </c>
      <c r="W485" s="28">
        <v>10.7483</v>
      </c>
    </row>
    <row r="486" spans="1:23" x14ac:dyDescent="0.2">
      <c r="A486" s="28" t="s">
        <v>3852</v>
      </c>
      <c r="B486" s="29">
        <v>1</v>
      </c>
      <c r="C486" s="28" t="s">
        <v>1002</v>
      </c>
      <c r="D486" s="29">
        <v>807</v>
      </c>
      <c r="E486" s="28" t="s">
        <v>22</v>
      </c>
      <c r="F486" s="28" t="s">
        <v>1001</v>
      </c>
      <c r="G486" s="30">
        <v>1217.9715000000001</v>
      </c>
      <c r="H486" s="29">
        <v>2</v>
      </c>
      <c r="I486" s="30">
        <v>2434.9357</v>
      </c>
      <c r="J486" s="30">
        <v>2434.9353000000001</v>
      </c>
      <c r="K486" s="31">
        <v>0</v>
      </c>
      <c r="L486" s="32">
        <v>0.2</v>
      </c>
      <c r="M486" s="29" t="s">
        <v>24</v>
      </c>
      <c r="N486" s="32">
        <v>308.73</v>
      </c>
      <c r="O486" s="32">
        <v>308.73</v>
      </c>
      <c r="P486" s="32">
        <v>0</v>
      </c>
      <c r="Q486" s="33">
        <v>5.55</v>
      </c>
      <c r="R486" s="31">
        <v>240</v>
      </c>
      <c r="S486" s="28" t="s">
        <v>560</v>
      </c>
      <c r="T486" s="29">
        <v>1</v>
      </c>
      <c r="U486" s="28" t="s">
        <v>3853</v>
      </c>
      <c r="V486" s="28" t="s">
        <v>1781</v>
      </c>
      <c r="W486" s="28">
        <v>10.722300000000001</v>
      </c>
    </row>
    <row r="487" spans="1:23" x14ac:dyDescent="0.2">
      <c r="A487" s="28" t="s">
        <v>2244</v>
      </c>
      <c r="B487" s="29">
        <v>1</v>
      </c>
      <c r="C487" s="28" t="s">
        <v>1005</v>
      </c>
      <c r="D487" s="29">
        <v>807</v>
      </c>
      <c r="E487" s="28" t="s">
        <v>27</v>
      </c>
      <c r="F487" s="28" t="s">
        <v>607</v>
      </c>
      <c r="G487" s="30">
        <v>758.62779999999998</v>
      </c>
      <c r="H487" s="29">
        <v>3</v>
      </c>
      <c r="I487" s="30">
        <v>2273.8688000000002</v>
      </c>
      <c r="J487" s="30">
        <v>2273.8665000000001</v>
      </c>
      <c r="K487" s="31">
        <v>0</v>
      </c>
      <c r="L487" s="32">
        <v>1</v>
      </c>
      <c r="M487" s="29" t="s">
        <v>24</v>
      </c>
      <c r="N487" s="32">
        <v>502.38</v>
      </c>
      <c r="O487" s="32">
        <v>454.14</v>
      </c>
      <c r="P487" s="32">
        <v>454.14</v>
      </c>
      <c r="Q487" s="33">
        <v>6.17</v>
      </c>
      <c r="R487" s="31">
        <v>240</v>
      </c>
      <c r="S487" s="28" t="s">
        <v>560</v>
      </c>
      <c r="T487" s="29">
        <v>1</v>
      </c>
      <c r="U487" s="28" t="s">
        <v>3849</v>
      </c>
      <c r="V487" s="28" t="s">
        <v>281</v>
      </c>
      <c r="W487" s="28">
        <v>10.859</v>
      </c>
    </row>
    <row r="488" spans="1:23" x14ac:dyDescent="0.2">
      <c r="A488" s="28" t="s">
        <v>3854</v>
      </c>
      <c r="B488" s="29">
        <v>1</v>
      </c>
      <c r="C488" s="28" t="s">
        <v>1002</v>
      </c>
      <c r="D488" s="29">
        <v>807</v>
      </c>
      <c r="E488" s="28" t="s">
        <v>22</v>
      </c>
      <c r="F488" s="28" t="s">
        <v>1001</v>
      </c>
      <c r="G488" s="30">
        <v>812.31579999999997</v>
      </c>
      <c r="H488" s="29">
        <v>3</v>
      </c>
      <c r="I488" s="30">
        <v>2434.9328999999998</v>
      </c>
      <c r="J488" s="30">
        <v>2434.9353000000001</v>
      </c>
      <c r="K488" s="31">
        <v>0</v>
      </c>
      <c r="L488" s="32">
        <v>-1</v>
      </c>
      <c r="M488" s="29" t="s">
        <v>24</v>
      </c>
      <c r="N488" s="32">
        <v>528.62</v>
      </c>
      <c r="O488" s="32">
        <v>508.15</v>
      </c>
      <c r="P488" s="32">
        <v>0</v>
      </c>
      <c r="Q488" s="33">
        <v>7.64</v>
      </c>
      <c r="R488" s="31">
        <v>240</v>
      </c>
      <c r="S488" s="28" t="s">
        <v>560</v>
      </c>
      <c r="T488" s="29">
        <v>1</v>
      </c>
      <c r="U488" s="28" t="s">
        <v>3855</v>
      </c>
      <c r="V488" s="28" t="s">
        <v>1075</v>
      </c>
      <c r="W488" s="28">
        <v>10.7469</v>
      </c>
    </row>
    <row r="489" spans="1:23" x14ac:dyDescent="0.2">
      <c r="A489" s="28" t="s">
        <v>3856</v>
      </c>
      <c r="B489" s="29">
        <v>1</v>
      </c>
      <c r="C489" s="28" t="s">
        <v>1005</v>
      </c>
      <c r="D489" s="29">
        <v>807</v>
      </c>
      <c r="E489" s="28" t="s">
        <v>27</v>
      </c>
      <c r="F489" s="28" t="s">
        <v>607</v>
      </c>
      <c r="G489" s="30">
        <v>758.62660000000005</v>
      </c>
      <c r="H489" s="29">
        <v>3</v>
      </c>
      <c r="I489" s="30">
        <v>2273.8651</v>
      </c>
      <c r="J489" s="30">
        <v>2273.8665000000001</v>
      </c>
      <c r="K489" s="31">
        <v>0</v>
      </c>
      <c r="L489" s="32">
        <v>-0.6</v>
      </c>
      <c r="M489" s="29" t="s">
        <v>24</v>
      </c>
      <c r="N489" s="32">
        <v>536.12</v>
      </c>
      <c r="O489" s="32">
        <v>505.73</v>
      </c>
      <c r="P489" s="32">
        <v>505.73</v>
      </c>
      <c r="Q489" s="33">
        <v>7.64</v>
      </c>
      <c r="R489" s="31">
        <v>240</v>
      </c>
      <c r="S489" s="28" t="s">
        <v>560</v>
      </c>
      <c r="T489" s="29">
        <v>1</v>
      </c>
      <c r="U489" s="28" t="s">
        <v>3857</v>
      </c>
      <c r="V489" s="28" t="s">
        <v>1553</v>
      </c>
      <c r="W489" s="28">
        <v>11.054500000000001</v>
      </c>
    </row>
    <row r="490" spans="1:23" x14ac:dyDescent="0.2">
      <c r="A490" s="28" t="s">
        <v>2792</v>
      </c>
      <c r="B490" s="29">
        <v>1</v>
      </c>
      <c r="C490" s="28" t="s">
        <v>1007</v>
      </c>
      <c r="D490" s="29">
        <v>807</v>
      </c>
      <c r="E490" s="28" t="s">
        <v>183</v>
      </c>
      <c r="F490" s="28" t="s">
        <v>1008</v>
      </c>
      <c r="G490" s="30">
        <v>1217.4699000000001</v>
      </c>
      <c r="H490" s="29">
        <v>2</v>
      </c>
      <c r="I490" s="30">
        <v>2433.9324999999999</v>
      </c>
      <c r="J490" s="30">
        <v>2433.94</v>
      </c>
      <c r="K490" s="31">
        <v>0</v>
      </c>
      <c r="L490" s="32">
        <v>-3.1</v>
      </c>
      <c r="M490" s="29" t="s">
        <v>24</v>
      </c>
      <c r="N490" s="32">
        <v>9.7100000000000009</v>
      </c>
      <c r="O490" s="32">
        <v>9.7100000000000009</v>
      </c>
      <c r="P490" s="32">
        <v>0</v>
      </c>
      <c r="Q490" s="33">
        <v>1.75</v>
      </c>
      <c r="R490" s="31">
        <v>240</v>
      </c>
      <c r="S490" s="28" t="s">
        <v>560</v>
      </c>
      <c r="T490" s="29">
        <v>1</v>
      </c>
      <c r="U490" s="28" t="s">
        <v>3853</v>
      </c>
      <c r="V490" s="28" t="s">
        <v>1781</v>
      </c>
      <c r="W490" s="28">
        <v>10.722300000000001</v>
      </c>
    </row>
    <row r="491" spans="1:23" x14ac:dyDescent="0.2">
      <c r="A491" s="28" t="s">
        <v>999</v>
      </c>
      <c r="B491" s="29">
        <v>1</v>
      </c>
      <c r="C491" s="28" t="s">
        <v>1012</v>
      </c>
      <c r="D491" s="29">
        <v>807</v>
      </c>
      <c r="E491" s="28" t="s">
        <v>22</v>
      </c>
      <c r="F491" s="28" t="s">
        <v>1011</v>
      </c>
      <c r="G491" s="30">
        <v>1218.4662000000001</v>
      </c>
      <c r="H491" s="29">
        <v>2</v>
      </c>
      <c r="I491" s="30">
        <v>2435.9252000000001</v>
      </c>
      <c r="J491" s="30">
        <v>2435.9193</v>
      </c>
      <c r="K491" s="31">
        <v>0</v>
      </c>
      <c r="L491" s="32">
        <v>2.4</v>
      </c>
      <c r="M491" s="29" t="s">
        <v>24</v>
      </c>
      <c r="N491" s="32">
        <v>244.24</v>
      </c>
      <c r="O491" s="32">
        <v>244.24</v>
      </c>
      <c r="P491" s="32">
        <v>0</v>
      </c>
      <c r="Q491" s="33">
        <v>2.98</v>
      </c>
      <c r="R491" s="31">
        <v>240</v>
      </c>
      <c r="S491" s="28" t="s">
        <v>560</v>
      </c>
      <c r="T491" s="29">
        <v>1</v>
      </c>
      <c r="U491" s="28" t="s">
        <v>3858</v>
      </c>
      <c r="V491" s="28" t="s">
        <v>2260</v>
      </c>
      <c r="W491" s="28">
        <v>10.844200000000001</v>
      </c>
    </row>
    <row r="492" spans="1:23" x14ac:dyDescent="0.2">
      <c r="A492" s="28" t="s">
        <v>3859</v>
      </c>
      <c r="B492" s="29">
        <v>1</v>
      </c>
      <c r="C492" s="28" t="s">
        <v>1012</v>
      </c>
      <c r="D492" s="29">
        <v>807</v>
      </c>
      <c r="E492" s="28" t="s">
        <v>22</v>
      </c>
      <c r="F492" s="28" t="s">
        <v>1011</v>
      </c>
      <c r="G492" s="30">
        <v>812.64490000000001</v>
      </c>
      <c r="H492" s="29">
        <v>3</v>
      </c>
      <c r="I492" s="30">
        <v>2435.92</v>
      </c>
      <c r="J492" s="30">
        <v>2435.9193</v>
      </c>
      <c r="K492" s="31">
        <v>0</v>
      </c>
      <c r="L492" s="32">
        <v>0.3</v>
      </c>
      <c r="M492" s="29" t="s">
        <v>24</v>
      </c>
      <c r="N492" s="32">
        <v>450.17</v>
      </c>
      <c r="O492" s="32">
        <v>450.17</v>
      </c>
      <c r="P492" s="32">
        <v>0</v>
      </c>
      <c r="Q492" s="33">
        <v>7.43</v>
      </c>
      <c r="R492" s="31">
        <v>240</v>
      </c>
      <c r="S492" s="28" t="s">
        <v>560</v>
      </c>
      <c r="T492" s="29">
        <v>1</v>
      </c>
      <c r="U492" s="28" t="s">
        <v>3860</v>
      </c>
      <c r="V492" s="28" t="s">
        <v>450</v>
      </c>
      <c r="W492" s="28">
        <v>11.0825</v>
      </c>
    </row>
    <row r="493" spans="1:23" x14ac:dyDescent="0.2">
      <c r="A493" s="28" t="s">
        <v>2535</v>
      </c>
      <c r="B493" s="29">
        <v>1</v>
      </c>
      <c r="C493" s="28" t="s">
        <v>1012</v>
      </c>
      <c r="D493" s="29">
        <v>807</v>
      </c>
      <c r="E493" s="28" t="s">
        <v>22</v>
      </c>
      <c r="F493" s="28" t="s">
        <v>1011</v>
      </c>
      <c r="G493" s="30">
        <v>812.64679999999998</v>
      </c>
      <c r="H493" s="29">
        <v>3</v>
      </c>
      <c r="I493" s="30">
        <v>2435.9256999999998</v>
      </c>
      <c r="J493" s="30">
        <v>2435.9193</v>
      </c>
      <c r="K493" s="31">
        <v>0</v>
      </c>
      <c r="L493" s="32">
        <v>2.6</v>
      </c>
      <c r="M493" s="29" t="s">
        <v>24</v>
      </c>
      <c r="N493" s="32">
        <v>492.57</v>
      </c>
      <c r="O493" s="32">
        <v>492.57</v>
      </c>
      <c r="P493" s="32">
        <v>0</v>
      </c>
      <c r="Q493" s="33">
        <v>5.83</v>
      </c>
      <c r="R493" s="31">
        <v>240</v>
      </c>
      <c r="S493" s="28" t="s">
        <v>560</v>
      </c>
      <c r="T493" s="29">
        <v>1</v>
      </c>
      <c r="U493" s="28" t="s">
        <v>3861</v>
      </c>
      <c r="V493" s="28" t="s">
        <v>389</v>
      </c>
      <c r="W493" s="28">
        <v>10.8612</v>
      </c>
    </row>
    <row r="494" spans="1:23" x14ac:dyDescent="0.2">
      <c r="A494" s="28" t="s">
        <v>2900</v>
      </c>
      <c r="B494" s="29">
        <v>1</v>
      </c>
      <c r="C494" s="28" t="s">
        <v>1013</v>
      </c>
      <c r="D494" s="29">
        <v>826</v>
      </c>
      <c r="E494" s="28" t="s">
        <v>27</v>
      </c>
      <c r="F494" s="28" t="s">
        <v>28</v>
      </c>
      <c r="G494" s="30">
        <v>1108.4777999999999</v>
      </c>
      <c r="H494" s="29">
        <v>2</v>
      </c>
      <c r="I494" s="30">
        <v>2215.9484000000002</v>
      </c>
      <c r="J494" s="30">
        <v>2215.9481999999998</v>
      </c>
      <c r="K494" s="31">
        <v>0</v>
      </c>
      <c r="L494" s="32">
        <v>0.1</v>
      </c>
      <c r="M494" s="29" t="s">
        <v>24</v>
      </c>
      <c r="N494" s="32">
        <v>178.3</v>
      </c>
      <c r="O494" s="32">
        <v>178.3</v>
      </c>
      <c r="P494" s="32">
        <v>178.3</v>
      </c>
      <c r="Q494" s="33">
        <v>2.75</v>
      </c>
      <c r="R494" s="31">
        <v>240</v>
      </c>
      <c r="S494" s="28" t="s">
        <v>560</v>
      </c>
      <c r="T494" s="29">
        <v>1</v>
      </c>
      <c r="U494" s="28" t="s">
        <v>3862</v>
      </c>
      <c r="V494" s="28" t="s">
        <v>1898</v>
      </c>
      <c r="W494" s="28">
        <v>12.9305</v>
      </c>
    </row>
    <row r="495" spans="1:23" x14ac:dyDescent="0.2">
      <c r="A495" s="28" t="s">
        <v>3863</v>
      </c>
      <c r="B495" s="29">
        <v>1</v>
      </c>
      <c r="C495" s="28" t="s">
        <v>1013</v>
      </c>
      <c r="D495" s="29">
        <v>826</v>
      </c>
      <c r="E495" s="28" t="s">
        <v>27</v>
      </c>
      <c r="F495" s="28" t="s">
        <v>28</v>
      </c>
      <c r="G495" s="30">
        <v>1108.4777999999999</v>
      </c>
      <c r="H495" s="29">
        <v>2</v>
      </c>
      <c r="I495" s="30">
        <v>2215.9484000000002</v>
      </c>
      <c r="J495" s="30">
        <v>2215.9481999999998</v>
      </c>
      <c r="K495" s="31">
        <v>0</v>
      </c>
      <c r="L495" s="32">
        <v>0.1</v>
      </c>
      <c r="M495" s="29" t="s">
        <v>24</v>
      </c>
      <c r="N495" s="32">
        <v>393.67</v>
      </c>
      <c r="O495" s="32">
        <v>328.18</v>
      </c>
      <c r="P495" s="32">
        <v>328.18</v>
      </c>
      <c r="Q495" s="33">
        <v>6</v>
      </c>
      <c r="R495" s="31">
        <v>240</v>
      </c>
      <c r="S495" s="28" t="s">
        <v>560</v>
      </c>
      <c r="T495" s="29">
        <v>1</v>
      </c>
      <c r="U495" s="28" t="s">
        <v>3864</v>
      </c>
      <c r="V495" s="28" t="s">
        <v>477</v>
      </c>
      <c r="W495" s="28">
        <v>12.797700000000001</v>
      </c>
    </row>
    <row r="496" spans="1:23" x14ac:dyDescent="0.2">
      <c r="A496" s="28" t="s">
        <v>1635</v>
      </c>
      <c r="B496" s="29">
        <v>1</v>
      </c>
      <c r="C496" s="28" t="s">
        <v>1013</v>
      </c>
      <c r="D496" s="29">
        <v>826</v>
      </c>
      <c r="E496" s="28" t="s">
        <v>27</v>
      </c>
      <c r="F496" s="28" t="s">
        <v>28</v>
      </c>
      <c r="G496" s="30">
        <v>1108.4773</v>
      </c>
      <c r="H496" s="29">
        <v>2</v>
      </c>
      <c r="I496" s="30">
        <v>2215.9474</v>
      </c>
      <c r="J496" s="30">
        <v>2215.9481999999998</v>
      </c>
      <c r="K496" s="31">
        <v>0</v>
      </c>
      <c r="L496" s="32">
        <v>-0.3</v>
      </c>
      <c r="M496" s="29" t="s">
        <v>24</v>
      </c>
      <c r="N496" s="32">
        <v>439.56</v>
      </c>
      <c r="O496" s="32">
        <v>395.53</v>
      </c>
      <c r="P496" s="32">
        <v>395.53</v>
      </c>
      <c r="Q496" s="33">
        <v>7.32</v>
      </c>
      <c r="R496" s="31">
        <v>240</v>
      </c>
      <c r="S496" s="28" t="s">
        <v>560</v>
      </c>
      <c r="T496" s="29">
        <v>1</v>
      </c>
      <c r="U496" s="28" t="s">
        <v>3865</v>
      </c>
      <c r="V496" s="28" t="s">
        <v>504</v>
      </c>
      <c r="W496" s="28">
        <v>12.680400000000001</v>
      </c>
    </row>
    <row r="497" spans="1:23" x14ac:dyDescent="0.2">
      <c r="A497" s="28" t="s">
        <v>3866</v>
      </c>
      <c r="B497" s="29">
        <v>1</v>
      </c>
      <c r="C497" s="28" t="s">
        <v>1013</v>
      </c>
      <c r="D497" s="29">
        <v>826</v>
      </c>
      <c r="E497" s="28" t="s">
        <v>27</v>
      </c>
      <c r="F497" s="28" t="s">
        <v>28</v>
      </c>
      <c r="G497" s="30">
        <v>739.32029999999997</v>
      </c>
      <c r="H497" s="29">
        <v>3</v>
      </c>
      <c r="I497" s="30">
        <v>2215.9463000000001</v>
      </c>
      <c r="J497" s="30">
        <v>2215.9481999999998</v>
      </c>
      <c r="K497" s="31">
        <v>0</v>
      </c>
      <c r="L497" s="32">
        <v>-0.8</v>
      </c>
      <c r="M497" s="29" t="s">
        <v>24</v>
      </c>
      <c r="N497" s="32">
        <v>475.54</v>
      </c>
      <c r="O497" s="32">
        <v>414.44</v>
      </c>
      <c r="P497" s="32">
        <v>414.44</v>
      </c>
      <c r="Q497" s="33">
        <v>7.43</v>
      </c>
      <c r="R497" s="31">
        <v>240</v>
      </c>
      <c r="S497" s="28" t="s">
        <v>560</v>
      </c>
      <c r="T497" s="29">
        <v>1</v>
      </c>
      <c r="U497" s="28" t="s">
        <v>3867</v>
      </c>
      <c r="V497" s="28" t="s">
        <v>2998</v>
      </c>
      <c r="W497" s="28">
        <v>12.7989</v>
      </c>
    </row>
    <row r="498" spans="1:23" x14ac:dyDescent="0.2">
      <c r="A498" s="28" t="s">
        <v>3868</v>
      </c>
      <c r="B498" s="29">
        <v>1</v>
      </c>
      <c r="C498" s="28" t="s">
        <v>1013</v>
      </c>
      <c r="D498" s="29">
        <v>826</v>
      </c>
      <c r="E498" s="28" t="s">
        <v>27</v>
      </c>
      <c r="F498" s="28" t="s">
        <v>28</v>
      </c>
      <c r="G498" s="30">
        <v>739.31939999999997</v>
      </c>
      <c r="H498" s="29">
        <v>3</v>
      </c>
      <c r="I498" s="30">
        <v>2215.9436999999998</v>
      </c>
      <c r="J498" s="30">
        <v>2215.9481999999998</v>
      </c>
      <c r="K498" s="31">
        <v>0</v>
      </c>
      <c r="L498" s="32">
        <v>-2</v>
      </c>
      <c r="M498" s="29" t="s">
        <v>24</v>
      </c>
      <c r="N498" s="32">
        <v>480.1</v>
      </c>
      <c r="O498" s="32">
        <v>392.88</v>
      </c>
      <c r="P498" s="32">
        <v>392.88</v>
      </c>
      <c r="Q498" s="33">
        <v>6.76</v>
      </c>
      <c r="R498" s="31">
        <v>240</v>
      </c>
      <c r="S498" s="28" t="s">
        <v>560</v>
      </c>
      <c r="T498" s="29">
        <v>1</v>
      </c>
      <c r="U498" s="28" t="s">
        <v>3869</v>
      </c>
      <c r="V498" s="28" t="s">
        <v>86</v>
      </c>
      <c r="W498" s="28">
        <v>12.1417</v>
      </c>
    </row>
    <row r="499" spans="1:23" x14ac:dyDescent="0.2">
      <c r="A499" s="28" t="s">
        <v>3870</v>
      </c>
      <c r="B499" s="29">
        <v>1</v>
      </c>
      <c r="C499" s="28" t="s">
        <v>1013</v>
      </c>
      <c r="D499" s="29">
        <v>826</v>
      </c>
      <c r="E499" s="28" t="s">
        <v>27</v>
      </c>
      <c r="F499" s="28" t="s">
        <v>28</v>
      </c>
      <c r="G499" s="30">
        <v>739.3202</v>
      </c>
      <c r="H499" s="29">
        <v>3</v>
      </c>
      <c r="I499" s="30">
        <v>2215.9461000000001</v>
      </c>
      <c r="J499" s="30">
        <v>2215.9481999999998</v>
      </c>
      <c r="K499" s="31">
        <v>0</v>
      </c>
      <c r="L499" s="32">
        <v>-0.9</v>
      </c>
      <c r="M499" s="29" t="s">
        <v>24</v>
      </c>
      <c r="N499" s="32">
        <v>501.45</v>
      </c>
      <c r="O499" s="32">
        <v>446.22</v>
      </c>
      <c r="P499" s="32">
        <v>446.22</v>
      </c>
      <c r="Q499" s="33">
        <v>6.76</v>
      </c>
      <c r="R499" s="31">
        <v>240</v>
      </c>
      <c r="S499" s="28" t="s">
        <v>560</v>
      </c>
      <c r="T499" s="29">
        <v>1</v>
      </c>
      <c r="U499" s="28" t="s">
        <v>3871</v>
      </c>
      <c r="V499" s="28" t="s">
        <v>841</v>
      </c>
      <c r="W499" s="28">
        <v>12.9283</v>
      </c>
    </row>
    <row r="500" spans="1:23" x14ac:dyDescent="0.2">
      <c r="A500" s="28" t="s">
        <v>3872</v>
      </c>
      <c r="B500" s="29">
        <v>1</v>
      </c>
      <c r="C500" s="28" t="s">
        <v>1013</v>
      </c>
      <c r="D500" s="29">
        <v>826</v>
      </c>
      <c r="E500" s="28" t="s">
        <v>27</v>
      </c>
      <c r="F500" s="28" t="s">
        <v>28</v>
      </c>
      <c r="G500" s="30">
        <v>739.32</v>
      </c>
      <c r="H500" s="29">
        <v>3</v>
      </c>
      <c r="I500" s="30">
        <v>2215.9456</v>
      </c>
      <c r="J500" s="30">
        <v>2215.9481999999998</v>
      </c>
      <c r="K500" s="31">
        <v>0</v>
      </c>
      <c r="L500" s="32">
        <v>-1.2</v>
      </c>
      <c r="M500" s="29" t="s">
        <v>24</v>
      </c>
      <c r="N500" s="32">
        <v>519.41</v>
      </c>
      <c r="O500" s="32">
        <v>470.59</v>
      </c>
      <c r="P500" s="32">
        <v>470.59</v>
      </c>
      <c r="Q500" s="33">
        <v>7.62</v>
      </c>
      <c r="R500" s="31">
        <v>240</v>
      </c>
      <c r="S500" s="28" t="s">
        <v>560</v>
      </c>
      <c r="T500" s="29">
        <v>1</v>
      </c>
      <c r="U500" s="28" t="s">
        <v>3873</v>
      </c>
      <c r="V500" s="28" t="s">
        <v>2275</v>
      </c>
      <c r="W500" s="28">
        <v>12.6782</v>
      </c>
    </row>
    <row r="501" spans="1:23" x14ac:dyDescent="0.2">
      <c r="A501" s="28" t="s">
        <v>1363</v>
      </c>
      <c r="B501" s="29">
        <v>1</v>
      </c>
      <c r="C501" s="28" t="s">
        <v>1016</v>
      </c>
      <c r="D501" s="29">
        <v>826</v>
      </c>
      <c r="E501" s="28" t="s">
        <v>22</v>
      </c>
      <c r="F501" s="28" t="s">
        <v>26</v>
      </c>
      <c r="G501" s="30">
        <v>1189.5032000000001</v>
      </c>
      <c r="H501" s="29">
        <v>2</v>
      </c>
      <c r="I501" s="30">
        <v>2377.9992000000002</v>
      </c>
      <c r="J501" s="30">
        <v>2378.0010000000002</v>
      </c>
      <c r="K501" s="31">
        <v>0</v>
      </c>
      <c r="L501" s="32">
        <v>-0.8</v>
      </c>
      <c r="M501" s="29" t="s">
        <v>24</v>
      </c>
      <c r="N501" s="32">
        <v>123.4</v>
      </c>
      <c r="O501" s="32">
        <v>123.4</v>
      </c>
      <c r="P501" s="32">
        <v>0.5</v>
      </c>
      <c r="Q501" s="33">
        <v>2.41</v>
      </c>
      <c r="R501" s="31">
        <v>240</v>
      </c>
      <c r="S501" s="28" t="s">
        <v>560</v>
      </c>
      <c r="T501" s="29">
        <v>1</v>
      </c>
      <c r="U501" s="28" t="s">
        <v>3874</v>
      </c>
      <c r="V501" s="28" t="s">
        <v>2928</v>
      </c>
      <c r="W501" s="28">
        <v>12.100899999999999</v>
      </c>
    </row>
    <row r="502" spans="1:23" x14ac:dyDescent="0.2">
      <c r="A502" s="28" t="s">
        <v>3875</v>
      </c>
      <c r="B502" s="29">
        <v>1</v>
      </c>
      <c r="C502" s="28" t="s">
        <v>1016</v>
      </c>
      <c r="D502" s="29">
        <v>826</v>
      </c>
      <c r="E502" s="28" t="s">
        <v>22</v>
      </c>
      <c r="F502" s="28" t="s">
        <v>26</v>
      </c>
      <c r="G502" s="30">
        <v>793.33759999999995</v>
      </c>
      <c r="H502" s="29">
        <v>3</v>
      </c>
      <c r="I502" s="30">
        <v>2377.9983000000002</v>
      </c>
      <c r="J502" s="30">
        <v>2378.0010000000002</v>
      </c>
      <c r="K502" s="31">
        <v>0</v>
      </c>
      <c r="L502" s="32">
        <v>-1.1000000000000001</v>
      </c>
      <c r="M502" s="29" t="s">
        <v>24</v>
      </c>
      <c r="N502" s="32">
        <v>471.59</v>
      </c>
      <c r="O502" s="32">
        <v>455.97</v>
      </c>
      <c r="P502" s="32">
        <v>0.5</v>
      </c>
      <c r="Q502" s="33">
        <v>7.43</v>
      </c>
      <c r="R502" s="31">
        <v>240</v>
      </c>
      <c r="S502" s="28" t="s">
        <v>560</v>
      </c>
      <c r="T502" s="29">
        <v>1</v>
      </c>
      <c r="U502" s="28" t="s">
        <v>3876</v>
      </c>
      <c r="V502" s="28" t="s">
        <v>1284</v>
      </c>
      <c r="W502" s="28">
        <v>12.1372</v>
      </c>
    </row>
    <row r="503" spans="1:23" x14ac:dyDescent="0.2">
      <c r="A503" s="28" t="s">
        <v>1883</v>
      </c>
      <c r="B503" s="29">
        <v>1</v>
      </c>
      <c r="C503" s="28" t="s">
        <v>3877</v>
      </c>
      <c r="D503" s="29">
        <v>826</v>
      </c>
      <c r="E503" s="28" t="s">
        <v>22</v>
      </c>
      <c r="F503" s="28" t="s">
        <v>29</v>
      </c>
      <c r="G503" s="30">
        <v>798.66790000000003</v>
      </c>
      <c r="H503" s="29">
        <v>3</v>
      </c>
      <c r="I503" s="30">
        <v>2393.9890999999998</v>
      </c>
      <c r="J503" s="30">
        <v>2393.9958999999999</v>
      </c>
      <c r="K503" s="31">
        <v>0</v>
      </c>
      <c r="L503" s="32">
        <v>-2.9</v>
      </c>
      <c r="M503" s="29" t="s">
        <v>24</v>
      </c>
      <c r="N503" s="32">
        <v>253.3</v>
      </c>
      <c r="O503" s="32">
        <v>253.3</v>
      </c>
      <c r="P503" s="32">
        <v>0.5</v>
      </c>
      <c r="Q503" s="33">
        <v>3.75</v>
      </c>
      <c r="R503" s="31">
        <v>240</v>
      </c>
      <c r="S503" s="28" t="s">
        <v>560</v>
      </c>
      <c r="T503" s="29">
        <v>1</v>
      </c>
      <c r="U503" s="28" t="s">
        <v>3878</v>
      </c>
      <c r="V503" s="28" t="s">
        <v>411</v>
      </c>
      <c r="W503" s="28">
        <v>12.121700000000001</v>
      </c>
    </row>
    <row r="504" spans="1:23" x14ac:dyDescent="0.2">
      <c r="A504" s="28" t="s">
        <v>2553</v>
      </c>
      <c r="B504" s="29">
        <v>1</v>
      </c>
      <c r="C504" s="28" t="s">
        <v>1021</v>
      </c>
      <c r="D504" s="29">
        <v>846</v>
      </c>
      <c r="E504" s="28" t="s">
        <v>27</v>
      </c>
      <c r="F504" s="28" t="s">
        <v>40</v>
      </c>
      <c r="G504" s="30">
        <v>489.26909999999998</v>
      </c>
      <c r="H504" s="29">
        <v>2</v>
      </c>
      <c r="I504" s="30">
        <v>977.53099999999995</v>
      </c>
      <c r="J504" s="30">
        <v>977.53359999999998</v>
      </c>
      <c r="K504" s="31">
        <v>0</v>
      </c>
      <c r="L504" s="32">
        <v>-2.6</v>
      </c>
      <c r="M504" s="29" t="s">
        <v>24</v>
      </c>
      <c r="N504" s="32">
        <v>367.27</v>
      </c>
      <c r="O504" s="32">
        <v>48.03</v>
      </c>
      <c r="P504" s="32">
        <v>48.03</v>
      </c>
      <c r="Q504" s="33">
        <v>2.93</v>
      </c>
      <c r="R504" s="31">
        <v>240</v>
      </c>
      <c r="S504" s="28" t="s">
        <v>560</v>
      </c>
      <c r="T504" s="29">
        <v>1</v>
      </c>
      <c r="U504" s="28" t="s">
        <v>3879</v>
      </c>
      <c r="V504" s="28" t="s">
        <v>382</v>
      </c>
      <c r="W504" s="28">
        <v>11.3786</v>
      </c>
    </row>
    <row r="505" spans="1:23" x14ac:dyDescent="0.2">
      <c r="A505" s="28" t="s">
        <v>578</v>
      </c>
      <c r="B505" s="29">
        <v>1</v>
      </c>
      <c r="C505" s="28" t="s">
        <v>1021</v>
      </c>
      <c r="D505" s="29">
        <v>846</v>
      </c>
      <c r="E505" s="28" t="s">
        <v>27</v>
      </c>
      <c r="F505" s="28" t="s">
        <v>40</v>
      </c>
      <c r="G505" s="30">
        <v>489.26949999999999</v>
      </c>
      <c r="H505" s="29">
        <v>2</v>
      </c>
      <c r="I505" s="30">
        <v>977.5317</v>
      </c>
      <c r="J505" s="30">
        <v>977.53359999999998</v>
      </c>
      <c r="K505" s="31">
        <v>0</v>
      </c>
      <c r="L505" s="32">
        <v>-2</v>
      </c>
      <c r="M505" s="29" t="s">
        <v>24</v>
      </c>
      <c r="N505" s="32">
        <v>415.53</v>
      </c>
      <c r="O505" s="32">
        <v>73.37</v>
      </c>
      <c r="P505" s="32">
        <v>73.37</v>
      </c>
      <c r="Q505" s="33">
        <v>3.3</v>
      </c>
      <c r="R505" s="31">
        <v>240</v>
      </c>
      <c r="S505" s="28" t="s">
        <v>560</v>
      </c>
      <c r="T505" s="29">
        <v>1</v>
      </c>
      <c r="U505" s="28" t="s">
        <v>3880</v>
      </c>
      <c r="V505" s="28" t="s">
        <v>140</v>
      </c>
      <c r="W505" s="28">
        <v>10.8825</v>
      </c>
    </row>
    <row r="506" spans="1:23" x14ac:dyDescent="0.2">
      <c r="A506" s="28" t="s">
        <v>1552</v>
      </c>
      <c r="B506" s="29">
        <v>1</v>
      </c>
      <c r="C506" s="28" t="s">
        <v>1021</v>
      </c>
      <c r="D506" s="29">
        <v>846</v>
      </c>
      <c r="E506" s="28" t="s">
        <v>27</v>
      </c>
      <c r="F506" s="28" t="s">
        <v>40</v>
      </c>
      <c r="G506" s="30">
        <v>489.2697</v>
      </c>
      <c r="H506" s="29">
        <v>2</v>
      </c>
      <c r="I506" s="30">
        <v>977.53210000000001</v>
      </c>
      <c r="J506" s="30">
        <v>977.53359999999998</v>
      </c>
      <c r="K506" s="31">
        <v>0</v>
      </c>
      <c r="L506" s="32">
        <v>-1.5</v>
      </c>
      <c r="M506" s="29" t="s">
        <v>24</v>
      </c>
      <c r="N506" s="32">
        <v>448.43</v>
      </c>
      <c r="O506" s="32">
        <v>77.78</v>
      </c>
      <c r="P506" s="32">
        <v>77.78</v>
      </c>
      <c r="Q506" s="33">
        <v>4.67</v>
      </c>
      <c r="R506" s="31">
        <v>240</v>
      </c>
      <c r="S506" s="28" t="s">
        <v>560</v>
      </c>
      <c r="T506" s="29">
        <v>1</v>
      </c>
      <c r="U506" s="28" t="s">
        <v>3881</v>
      </c>
      <c r="V506" s="28" t="s">
        <v>3882</v>
      </c>
      <c r="W506" s="28">
        <v>11.0006</v>
      </c>
    </row>
    <row r="507" spans="1:23" x14ac:dyDescent="0.2">
      <c r="A507" s="28" t="s">
        <v>1719</v>
      </c>
      <c r="B507" s="29">
        <v>1</v>
      </c>
      <c r="C507" s="28" t="s">
        <v>1021</v>
      </c>
      <c r="D507" s="29">
        <v>846</v>
      </c>
      <c r="E507" s="28" t="s">
        <v>27</v>
      </c>
      <c r="F507" s="28" t="s">
        <v>40</v>
      </c>
      <c r="G507" s="30">
        <v>489.2697</v>
      </c>
      <c r="H507" s="29">
        <v>2</v>
      </c>
      <c r="I507" s="30">
        <v>977.53210000000001</v>
      </c>
      <c r="J507" s="30">
        <v>977.53359999999998</v>
      </c>
      <c r="K507" s="31">
        <v>0</v>
      </c>
      <c r="L507" s="32">
        <v>-1.5</v>
      </c>
      <c r="M507" s="29" t="s">
        <v>24</v>
      </c>
      <c r="N507" s="32">
        <v>453.77</v>
      </c>
      <c r="O507" s="32">
        <v>74.209999999999994</v>
      </c>
      <c r="P507" s="32">
        <v>74.209999999999994</v>
      </c>
      <c r="Q507" s="33">
        <v>3.81</v>
      </c>
      <c r="R507" s="31">
        <v>240</v>
      </c>
      <c r="S507" s="28" t="s">
        <v>560</v>
      </c>
      <c r="T507" s="29">
        <v>1</v>
      </c>
      <c r="U507" s="28" t="s">
        <v>3883</v>
      </c>
      <c r="V507" s="28" t="s">
        <v>3884</v>
      </c>
      <c r="W507" s="28">
        <v>11.1242</v>
      </c>
    </row>
    <row r="508" spans="1:23" x14ac:dyDescent="0.2">
      <c r="A508" s="28" t="s">
        <v>2231</v>
      </c>
      <c r="B508" s="29">
        <v>1</v>
      </c>
      <c r="C508" s="28" t="s">
        <v>1021</v>
      </c>
      <c r="D508" s="29">
        <v>846</v>
      </c>
      <c r="E508" s="28" t="s">
        <v>27</v>
      </c>
      <c r="F508" s="28" t="s">
        <v>40</v>
      </c>
      <c r="G508" s="30">
        <v>489.26949999999999</v>
      </c>
      <c r="H508" s="29">
        <v>2</v>
      </c>
      <c r="I508" s="30">
        <v>977.5317</v>
      </c>
      <c r="J508" s="30">
        <v>977.53359999999998</v>
      </c>
      <c r="K508" s="31">
        <v>0</v>
      </c>
      <c r="L508" s="32">
        <v>-2</v>
      </c>
      <c r="M508" s="29" t="s">
        <v>24</v>
      </c>
      <c r="N508" s="32">
        <v>471.72</v>
      </c>
      <c r="O508" s="32">
        <v>88.64</v>
      </c>
      <c r="P508" s="32">
        <v>88.64</v>
      </c>
      <c r="Q508" s="33">
        <v>3.67</v>
      </c>
      <c r="R508" s="31">
        <v>240</v>
      </c>
      <c r="S508" s="28" t="s">
        <v>560</v>
      </c>
      <c r="T508" s="29">
        <v>1</v>
      </c>
      <c r="U508" s="28" t="s">
        <v>3885</v>
      </c>
      <c r="V508" s="28" t="s">
        <v>231</v>
      </c>
      <c r="W508" s="28">
        <v>11.25</v>
      </c>
    </row>
    <row r="509" spans="1:23" x14ac:dyDescent="0.2">
      <c r="A509" s="28" t="s">
        <v>995</v>
      </c>
      <c r="B509" s="29">
        <v>1</v>
      </c>
      <c r="C509" s="28" t="s">
        <v>1021</v>
      </c>
      <c r="D509" s="29">
        <v>846</v>
      </c>
      <c r="E509" s="28" t="s">
        <v>27</v>
      </c>
      <c r="F509" s="28" t="s">
        <v>40</v>
      </c>
      <c r="G509" s="30">
        <v>489.26940000000002</v>
      </c>
      <c r="H509" s="29">
        <v>2</v>
      </c>
      <c r="I509" s="30">
        <v>977.53160000000003</v>
      </c>
      <c r="J509" s="30">
        <v>977.53359999999998</v>
      </c>
      <c r="K509" s="31">
        <v>0</v>
      </c>
      <c r="L509" s="32">
        <v>-2</v>
      </c>
      <c r="M509" s="29" t="s">
        <v>24</v>
      </c>
      <c r="N509" s="32">
        <v>486.64</v>
      </c>
      <c r="O509" s="32">
        <v>89.88</v>
      </c>
      <c r="P509" s="32">
        <v>89.88</v>
      </c>
      <c r="Q509" s="33">
        <v>4.01</v>
      </c>
      <c r="R509" s="31">
        <v>240</v>
      </c>
      <c r="S509" s="28" t="s">
        <v>560</v>
      </c>
      <c r="T509" s="29">
        <v>1</v>
      </c>
      <c r="U509" s="28" t="s">
        <v>3886</v>
      </c>
      <c r="V509" s="28" t="s">
        <v>115</v>
      </c>
      <c r="W509" s="28">
        <v>10.771000000000001</v>
      </c>
    </row>
    <row r="510" spans="1:23" x14ac:dyDescent="0.2">
      <c r="A510" s="28" t="s">
        <v>3887</v>
      </c>
      <c r="B510" s="29">
        <v>1</v>
      </c>
      <c r="C510" s="28" t="s">
        <v>1025</v>
      </c>
      <c r="D510" s="29">
        <v>854</v>
      </c>
      <c r="E510" s="28" t="s">
        <v>27</v>
      </c>
      <c r="F510" s="28" t="s">
        <v>40</v>
      </c>
      <c r="G510" s="30">
        <v>431.53919999999999</v>
      </c>
      <c r="H510" s="29">
        <v>3</v>
      </c>
      <c r="I510" s="30">
        <v>1292.6030000000001</v>
      </c>
      <c r="J510" s="30">
        <v>1292.6052</v>
      </c>
      <c r="K510" s="31">
        <v>0</v>
      </c>
      <c r="L510" s="32">
        <v>-1.7</v>
      </c>
      <c r="M510" s="29" t="s">
        <v>24</v>
      </c>
      <c r="N510" s="32">
        <v>323.14</v>
      </c>
      <c r="O510" s="32">
        <v>323.14</v>
      </c>
      <c r="P510" s="32">
        <v>323.14</v>
      </c>
      <c r="Q510" s="33">
        <v>4.4400000000000004</v>
      </c>
      <c r="R510" s="31">
        <v>240</v>
      </c>
      <c r="S510" s="28" t="s">
        <v>560</v>
      </c>
      <c r="T510" s="29">
        <v>1</v>
      </c>
      <c r="U510" s="28" t="s">
        <v>3888</v>
      </c>
      <c r="V510" s="28" t="s">
        <v>166</v>
      </c>
      <c r="W510" s="28">
        <v>12.594900000000001</v>
      </c>
    </row>
    <row r="511" spans="1:23" x14ac:dyDescent="0.2">
      <c r="A511" s="28" t="s">
        <v>1221</v>
      </c>
      <c r="B511" s="29">
        <v>1</v>
      </c>
      <c r="C511" s="28" t="s">
        <v>1025</v>
      </c>
      <c r="D511" s="29">
        <v>854</v>
      </c>
      <c r="E511" s="28" t="s">
        <v>27</v>
      </c>
      <c r="F511" s="28" t="s">
        <v>40</v>
      </c>
      <c r="G511" s="30">
        <v>646.8048</v>
      </c>
      <c r="H511" s="29">
        <v>2</v>
      </c>
      <c r="I511" s="30">
        <v>1292.6023</v>
      </c>
      <c r="J511" s="30">
        <v>1292.6052</v>
      </c>
      <c r="K511" s="31">
        <v>0</v>
      </c>
      <c r="L511" s="32">
        <v>-2.2000000000000002</v>
      </c>
      <c r="M511" s="29" t="s">
        <v>24</v>
      </c>
      <c r="N511" s="32">
        <v>391.83</v>
      </c>
      <c r="O511" s="32">
        <v>391.83</v>
      </c>
      <c r="P511" s="32">
        <v>391.83</v>
      </c>
      <c r="Q511" s="33">
        <v>6.15</v>
      </c>
      <c r="R511" s="31">
        <v>240</v>
      </c>
      <c r="S511" s="28" t="s">
        <v>560</v>
      </c>
      <c r="T511" s="29">
        <v>1</v>
      </c>
      <c r="U511" s="28" t="s">
        <v>3889</v>
      </c>
      <c r="V511" s="28" t="s">
        <v>155</v>
      </c>
      <c r="W511" s="28">
        <v>13.5641</v>
      </c>
    </row>
    <row r="512" spans="1:23" x14ac:dyDescent="0.2">
      <c r="A512" s="28" t="s">
        <v>3890</v>
      </c>
      <c r="B512" s="29">
        <v>1</v>
      </c>
      <c r="C512" s="28" t="s">
        <v>1025</v>
      </c>
      <c r="D512" s="29">
        <v>854</v>
      </c>
      <c r="E512" s="28" t="s">
        <v>27</v>
      </c>
      <c r="F512" s="28" t="s">
        <v>40</v>
      </c>
      <c r="G512" s="30">
        <v>646.80550000000005</v>
      </c>
      <c r="H512" s="29">
        <v>2</v>
      </c>
      <c r="I512" s="30">
        <v>1292.6036999999999</v>
      </c>
      <c r="J512" s="30">
        <v>1292.6052</v>
      </c>
      <c r="K512" s="31">
        <v>0</v>
      </c>
      <c r="L512" s="32">
        <v>-1.2</v>
      </c>
      <c r="M512" s="29" t="s">
        <v>24</v>
      </c>
      <c r="N512" s="32">
        <v>399.05</v>
      </c>
      <c r="O512" s="32">
        <v>399.05</v>
      </c>
      <c r="P512" s="32">
        <v>399.05</v>
      </c>
      <c r="Q512" s="33">
        <v>6.02</v>
      </c>
      <c r="R512" s="31">
        <v>240</v>
      </c>
      <c r="S512" s="28" t="s">
        <v>560</v>
      </c>
      <c r="T512" s="29">
        <v>1</v>
      </c>
      <c r="U512" s="28" t="s">
        <v>3891</v>
      </c>
      <c r="V512" s="28" t="s">
        <v>2809</v>
      </c>
      <c r="W512" s="28">
        <v>13.0007</v>
      </c>
    </row>
    <row r="513" spans="1:23" x14ac:dyDescent="0.2">
      <c r="A513" s="28" t="s">
        <v>3892</v>
      </c>
      <c r="B513" s="29">
        <v>1</v>
      </c>
      <c r="C513" s="28" t="s">
        <v>1025</v>
      </c>
      <c r="D513" s="29">
        <v>854</v>
      </c>
      <c r="E513" s="28" t="s">
        <v>27</v>
      </c>
      <c r="F513" s="28" t="s">
        <v>40</v>
      </c>
      <c r="G513" s="30">
        <v>646.80439999999999</v>
      </c>
      <c r="H513" s="29">
        <v>2</v>
      </c>
      <c r="I513" s="30">
        <v>1292.6016</v>
      </c>
      <c r="J513" s="30">
        <v>1292.6052</v>
      </c>
      <c r="K513" s="31">
        <v>0</v>
      </c>
      <c r="L513" s="32">
        <v>-2.8</v>
      </c>
      <c r="M513" s="29" t="s">
        <v>24</v>
      </c>
      <c r="N513" s="32">
        <v>405.95</v>
      </c>
      <c r="O513" s="32">
        <v>405.95</v>
      </c>
      <c r="P513" s="32">
        <v>405.95</v>
      </c>
      <c r="Q513" s="33">
        <v>6.14</v>
      </c>
      <c r="R513" s="31">
        <v>240</v>
      </c>
      <c r="S513" s="28" t="s">
        <v>560</v>
      </c>
      <c r="T513" s="29">
        <v>1</v>
      </c>
      <c r="U513" s="28" t="s">
        <v>3893</v>
      </c>
      <c r="V513" s="28" t="s">
        <v>3894</v>
      </c>
      <c r="W513" s="28">
        <v>12.081099999999999</v>
      </c>
    </row>
    <row r="514" spans="1:23" x14ac:dyDescent="0.2">
      <c r="A514" s="28" t="s">
        <v>2799</v>
      </c>
      <c r="B514" s="29">
        <v>1</v>
      </c>
      <c r="C514" s="28" t="s">
        <v>1025</v>
      </c>
      <c r="D514" s="29">
        <v>854</v>
      </c>
      <c r="E514" s="28" t="s">
        <v>27</v>
      </c>
      <c r="F514" s="28" t="s">
        <v>40</v>
      </c>
      <c r="G514" s="30">
        <v>646.80560000000003</v>
      </c>
      <c r="H514" s="29">
        <v>2</v>
      </c>
      <c r="I514" s="30">
        <v>1292.6039000000001</v>
      </c>
      <c r="J514" s="30">
        <v>1292.6052</v>
      </c>
      <c r="K514" s="31">
        <v>0</v>
      </c>
      <c r="L514" s="32">
        <v>-1</v>
      </c>
      <c r="M514" s="29" t="s">
        <v>24</v>
      </c>
      <c r="N514" s="32">
        <v>409.87</v>
      </c>
      <c r="O514" s="32">
        <v>390.05</v>
      </c>
      <c r="P514" s="32">
        <v>390.05</v>
      </c>
      <c r="Q514" s="33">
        <v>6.14</v>
      </c>
      <c r="R514" s="31">
        <v>240</v>
      </c>
      <c r="S514" s="28" t="s">
        <v>560</v>
      </c>
      <c r="T514" s="29">
        <v>1</v>
      </c>
      <c r="U514" s="28" t="s">
        <v>3895</v>
      </c>
      <c r="V514" s="28" t="s">
        <v>1407</v>
      </c>
      <c r="W514" s="28">
        <v>13.147399999999999</v>
      </c>
    </row>
    <row r="515" spans="1:23" x14ac:dyDescent="0.2">
      <c r="A515" s="28" t="s">
        <v>1722</v>
      </c>
      <c r="B515" s="29">
        <v>1</v>
      </c>
      <c r="C515" s="28" t="s">
        <v>1025</v>
      </c>
      <c r="D515" s="29">
        <v>854</v>
      </c>
      <c r="E515" s="28" t="s">
        <v>27</v>
      </c>
      <c r="F515" s="28" t="s">
        <v>40</v>
      </c>
      <c r="G515" s="30">
        <v>646.80520000000001</v>
      </c>
      <c r="H515" s="29">
        <v>2</v>
      </c>
      <c r="I515" s="30">
        <v>1292.6032</v>
      </c>
      <c r="J515" s="30">
        <v>1292.6052</v>
      </c>
      <c r="K515" s="31">
        <v>0</v>
      </c>
      <c r="L515" s="32">
        <v>-1.5</v>
      </c>
      <c r="M515" s="29" t="s">
        <v>24</v>
      </c>
      <c r="N515" s="32">
        <v>428.22</v>
      </c>
      <c r="O515" s="32">
        <v>428.22</v>
      </c>
      <c r="P515" s="32">
        <v>428.22</v>
      </c>
      <c r="Q515" s="33">
        <v>6.28</v>
      </c>
      <c r="R515" s="31">
        <v>240</v>
      </c>
      <c r="S515" s="28" t="s">
        <v>560</v>
      </c>
      <c r="T515" s="29">
        <v>1</v>
      </c>
      <c r="U515" s="28" t="s">
        <v>3896</v>
      </c>
      <c r="V515" s="28" t="s">
        <v>3897</v>
      </c>
      <c r="W515" s="28">
        <v>12.747</v>
      </c>
    </row>
    <row r="516" spans="1:23" x14ac:dyDescent="0.2">
      <c r="A516" s="28" t="s">
        <v>1951</v>
      </c>
      <c r="B516" s="29">
        <v>1</v>
      </c>
      <c r="C516" s="28" t="s">
        <v>1025</v>
      </c>
      <c r="D516" s="29">
        <v>854</v>
      </c>
      <c r="E516" s="28" t="s">
        <v>27</v>
      </c>
      <c r="F516" s="28" t="s">
        <v>40</v>
      </c>
      <c r="G516" s="30">
        <v>646.80460000000005</v>
      </c>
      <c r="H516" s="29">
        <v>2</v>
      </c>
      <c r="I516" s="30">
        <v>1292.6018999999999</v>
      </c>
      <c r="J516" s="30">
        <v>1292.6052</v>
      </c>
      <c r="K516" s="31">
        <v>0</v>
      </c>
      <c r="L516" s="32">
        <v>-2.6</v>
      </c>
      <c r="M516" s="29" t="s">
        <v>24</v>
      </c>
      <c r="N516" s="32">
        <v>429.73</v>
      </c>
      <c r="O516" s="32">
        <v>429.73</v>
      </c>
      <c r="P516" s="32">
        <v>429.73</v>
      </c>
      <c r="Q516" s="33">
        <v>6.28</v>
      </c>
      <c r="R516" s="31">
        <v>240</v>
      </c>
      <c r="S516" s="28" t="s">
        <v>560</v>
      </c>
      <c r="T516" s="29">
        <v>1</v>
      </c>
      <c r="U516" s="28" t="s">
        <v>3898</v>
      </c>
      <c r="V516" s="28" t="s">
        <v>838</v>
      </c>
      <c r="W516" s="28">
        <v>13.3445</v>
      </c>
    </row>
    <row r="517" spans="1:23" x14ac:dyDescent="0.2">
      <c r="A517" s="28" t="s">
        <v>1724</v>
      </c>
      <c r="B517" s="29">
        <v>1</v>
      </c>
      <c r="C517" s="28" t="s">
        <v>1025</v>
      </c>
      <c r="D517" s="29">
        <v>854</v>
      </c>
      <c r="E517" s="28" t="s">
        <v>27</v>
      </c>
      <c r="F517" s="28" t="s">
        <v>40</v>
      </c>
      <c r="G517" s="30">
        <v>646.80499999999995</v>
      </c>
      <c r="H517" s="29">
        <v>2</v>
      </c>
      <c r="I517" s="30">
        <v>1292.6026999999999</v>
      </c>
      <c r="J517" s="30">
        <v>1292.6052</v>
      </c>
      <c r="K517" s="31">
        <v>0</v>
      </c>
      <c r="L517" s="32">
        <v>-1.9</v>
      </c>
      <c r="M517" s="29" t="s">
        <v>24</v>
      </c>
      <c r="N517" s="32">
        <v>435.26</v>
      </c>
      <c r="O517" s="32">
        <v>432</v>
      </c>
      <c r="P517" s="32">
        <v>432</v>
      </c>
      <c r="Q517" s="33">
        <v>7.15</v>
      </c>
      <c r="R517" s="31">
        <v>240</v>
      </c>
      <c r="S517" s="28" t="s">
        <v>560</v>
      </c>
      <c r="T517" s="29">
        <v>1</v>
      </c>
      <c r="U517" s="28" t="s">
        <v>3899</v>
      </c>
      <c r="V517" s="28" t="s">
        <v>368</v>
      </c>
      <c r="W517" s="28">
        <v>12.627000000000001</v>
      </c>
    </row>
    <row r="518" spans="1:23" x14ac:dyDescent="0.2">
      <c r="A518" s="28" t="s">
        <v>2452</v>
      </c>
      <c r="B518" s="29">
        <v>1</v>
      </c>
      <c r="C518" s="28" t="s">
        <v>1025</v>
      </c>
      <c r="D518" s="29">
        <v>854</v>
      </c>
      <c r="E518" s="28" t="s">
        <v>27</v>
      </c>
      <c r="F518" s="28" t="s">
        <v>40</v>
      </c>
      <c r="G518" s="30">
        <v>646.80529999999999</v>
      </c>
      <c r="H518" s="29">
        <v>2</v>
      </c>
      <c r="I518" s="30">
        <v>1292.6033</v>
      </c>
      <c r="J518" s="30">
        <v>1292.6052</v>
      </c>
      <c r="K518" s="31">
        <v>0</v>
      </c>
      <c r="L518" s="32">
        <v>-1.4</v>
      </c>
      <c r="M518" s="29" t="s">
        <v>24</v>
      </c>
      <c r="N518" s="32">
        <v>462.41</v>
      </c>
      <c r="O518" s="32">
        <v>441.83</v>
      </c>
      <c r="P518" s="32">
        <v>441.83</v>
      </c>
      <c r="Q518" s="33">
        <v>6.38</v>
      </c>
      <c r="R518" s="31">
        <v>240</v>
      </c>
      <c r="S518" s="28" t="s">
        <v>560</v>
      </c>
      <c r="T518" s="29">
        <v>1</v>
      </c>
      <c r="U518" s="28" t="s">
        <v>3900</v>
      </c>
      <c r="V518" s="28" t="s">
        <v>1328</v>
      </c>
      <c r="W518" s="28">
        <v>12.874000000000001</v>
      </c>
    </row>
    <row r="519" spans="1:23" x14ac:dyDescent="0.2">
      <c r="A519" s="28" t="s">
        <v>2615</v>
      </c>
      <c r="B519" s="29">
        <v>1</v>
      </c>
      <c r="C519" s="28" t="s">
        <v>1025</v>
      </c>
      <c r="D519" s="29">
        <v>854</v>
      </c>
      <c r="E519" s="28" t="s">
        <v>27</v>
      </c>
      <c r="F519" s="28" t="s">
        <v>40</v>
      </c>
      <c r="G519" s="30">
        <v>646.80470000000003</v>
      </c>
      <c r="H519" s="29">
        <v>2</v>
      </c>
      <c r="I519" s="30">
        <v>1292.6022</v>
      </c>
      <c r="J519" s="30">
        <v>1292.6052</v>
      </c>
      <c r="K519" s="31">
        <v>0</v>
      </c>
      <c r="L519" s="32">
        <v>-2.2999999999999998</v>
      </c>
      <c r="M519" s="29" t="s">
        <v>24</v>
      </c>
      <c r="N519" s="32">
        <v>473.2</v>
      </c>
      <c r="O519" s="32">
        <v>467.75</v>
      </c>
      <c r="P519" s="32">
        <v>467.75</v>
      </c>
      <c r="Q519" s="33">
        <v>7.25</v>
      </c>
      <c r="R519" s="31">
        <v>240</v>
      </c>
      <c r="S519" s="28" t="s">
        <v>560</v>
      </c>
      <c r="T519" s="29">
        <v>1</v>
      </c>
      <c r="U519" s="28" t="s">
        <v>3901</v>
      </c>
      <c r="V519" s="28" t="s">
        <v>794</v>
      </c>
      <c r="W519" s="28">
        <v>12.496700000000001</v>
      </c>
    </row>
    <row r="520" spans="1:23" x14ac:dyDescent="0.2">
      <c r="A520" s="28" t="s">
        <v>2580</v>
      </c>
      <c r="B520" s="29">
        <v>1</v>
      </c>
      <c r="C520" s="28" t="s">
        <v>1029</v>
      </c>
      <c r="D520" s="29">
        <v>854</v>
      </c>
      <c r="E520" s="28" t="s">
        <v>27</v>
      </c>
      <c r="F520" s="28" t="s">
        <v>1030</v>
      </c>
      <c r="G520" s="30">
        <v>654.80240000000003</v>
      </c>
      <c r="H520" s="29">
        <v>2</v>
      </c>
      <c r="I520" s="30">
        <v>1308.5976000000001</v>
      </c>
      <c r="J520" s="30">
        <v>1308.6001000000001</v>
      </c>
      <c r="K520" s="31">
        <v>0</v>
      </c>
      <c r="L520" s="32">
        <v>-1.9</v>
      </c>
      <c r="M520" s="29" t="s">
        <v>24</v>
      </c>
      <c r="N520" s="32">
        <v>375.83</v>
      </c>
      <c r="O520" s="32">
        <v>375.83</v>
      </c>
      <c r="P520" s="32">
        <v>235.68</v>
      </c>
      <c r="Q520" s="33">
        <v>6.02</v>
      </c>
      <c r="R520" s="31">
        <v>240</v>
      </c>
      <c r="S520" s="28" t="s">
        <v>560</v>
      </c>
      <c r="T520" s="29">
        <v>1</v>
      </c>
      <c r="U520" s="28" t="s">
        <v>3902</v>
      </c>
      <c r="V520" s="28" t="s">
        <v>1536</v>
      </c>
      <c r="W520" s="28">
        <v>12.665100000000001</v>
      </c>
    </row>
    <row r="521" spans="1:23" x14ac:dyDescent="0.2">
      <c r="A521" s="28" t="s">
        <v>1034</v>
      </c>
      <c r="B521" s="29">
        <v>1</v>
      </c>
      <c r="C521" s="28" t="s">
        <v>1033</v>
      </c>
      <c r="D521" s="29">
        <v>865</v>
      </c>
      <c r="E521" s="28" t="s">
        <v>27</v>
      </c>
      <c r="F521" s="28" t="s">
        <v>40</v>
      </c>
      <c r="G521" s="30">
        <v>616.81849999999997</v>
      </c>
      <c r="H521" s="29">
        <v>2</v>
      </c>
      <c r="I521" s="30">
        <v>1232.6297</v>
      </c>
      <c r="J521" s="30">
        <v>1232.6303</v>
      </c>
      <c r="K521" s="31">
        <v>0</v>
      </c>
      <c r="L521" s="32">
        <v>-0.5</v>
      </c>
      <c r="M521" s="29" t="s">
        <v>24</v>
      </c>
      <c r="N521" s="32">
        <v>242.63</v>
      </c>
      <c r="O521" s="32">
        <v>242.63</v>
      </c>
      <c r="P521" s="32">
        <v>242.63</v>
      </c>
      <c r="Q521" s="33">
        <v>2.87</v>
      </c>
      <c r="R521" s="31">
        <v>240</v>
      </c>
      <c r="S521" s="28" t="s">
        <v>560</v>
      </c>
      <c r="T521" s="29">
        <v>1</v>
      </c>
      <c r="U521" s="28" t="s">
        <v>3903</v>
      </c>
      <c r="V521" s="28" t="s">
        <v>2184</v>
      </c>
      <c r="W521" s="28">
        <v>11.2128</v>
      </c>
    </row>
    <row r="522" spans="1:23" x14ac:dyDescent="0.2">
      <c r="A522" s="28" t="s">
        <v>1146</v>
      </c>
      <c r="B522" s="29">
        <v>1</v>
      </c>
      <c r="C522" s="28" t="s">
        <v>1033</v>
      </c>
      <c r="D522" s="29">
        <v>865</v>
      </c>
      <c r="E522" s="28" t="s">
        <v>27</v>
      </c>
      <c r="F522" s="28" t="s">
        <v>40</v>
      </c>
      <c r="G522" s="30">
        <v>616.81730000000005</v>
      </c>
      <c r="H522" s="29">
        <v>2</v>
      </c>
      <c r="I522" s="30">
        <v>1232.6274000000001</v>
      </c>
      <c r="J522" s="30">
        <v>1232.6303</v>
      </c>
      <c r="K522" s="31">
        <v>0</v>
      </c>
      <c r="L522" s="32">
        <v>-2.4</v>
      </c>
      <c r="M522" s="29" t="s">
        <v>24</v>
      </c>
      <c r="N522" s="32">
        <v>347.09</v>
      </c>
      <c r="O522" s="32">
        <v>347.09</v>
      </c>
      <c r="P522" s="32">
        <v>347.09</v>
      </c>
      <c r="Q522" s="33">
        <v>4.79</v>
      </c>
      <c r="R522" s="31">
        <v>240</v>
      </c>
      <c r="S522" s="28" t="s">
        <v>560</v>
      </c>
      <c r="T522" s="29">
        <v>1</v>
      </c>
      <c r="U522" s="28" t="s">
        <v>3904</v>
      </c>
      <c r="V522" s="28" t="s">
        <v>2509</v>
      </c>
      <c r="W522" s="28">
        <v>12.222799999999999</v>
      </c>
    </row>
    <row r="523" spans="1:23" x14ac:dyDescent="0.2">
      <c r="A523" s="28" t="s">
        <v>1464</v>
      </c>
      <c r="B523" s="29">
        <v>1</v>
      </c>
      <c r="C523" s="28" t="s">
        <v>1033</v>
      </c>
      <c r="D523" s="29">
        <v>865</v>
      </c>
      <c r="E523" s="28" t="s">
        <v>27</v>
      </c>
      <c r="F523" s="28" t="s">
        <v>40</v>
      </c>
      <c r="G523" s="30">
        <v>616.81820000000005</v>
      </c>
      <c r="H523" s="29">
        <v>2</v>
      </c>
      <c r="I523" s="30">
        <v>1232.6292000000001</v>
      </c>
      <c r="J523" s="30">
        <v>1232.6303</v>
      </c>
      <c r="K523" s="31">
        <v>0</v>
      </c>
      <c r="L523" s="32">
        <v>-0.9</v>
      </c>
      <c r="M523" s="29" t="s">
        <v>24</v>
      </c>
      <c r="N523" s="32">
        <v>510.92</v>
      </c>
      <c r="O523" s="32">
        <v>510.92</v>
      </c>
      <c r="P523" s="32">
        <v>510.92</v>
      </c>
      <c r="Q523" s="33">
        <v>7.45</v>
      </c>
      <c r="R523" s="31">
        <v>240</v>
      </c>
      <c r="S523" s="28" t="s">
        <v>560</v>
      </c>
      <c r="T523" s="29">
        <v>1</v>
      </c>
      <c r="U523" s="28" t="s">
        <v>3905</v>
      </c>
      <c r="V523" s="28" t="s">
        <v>146</v>
      </c>
      <c r="W523" s="28">
        <v>11.3268</v>
      </c>
    </row>
    <row r="524" spans="1:23" x14ac:dyDescent="0.2">
      <c r="A524" s="28" t="s">
        <v>2219</v>
      </c>
      <c r="B524" s="29">
        <v>1</v>
      </c>
      <c r="C524" s="28" t="s">
        <v>1033</v>
      </c>
      <c r="D524" s="29">
        <v>865</v>
      </c>
      <c r="E524" s="28" t="s">
        <v>27</v>
      </c>
      <c r="F524" s="28" t="s">
        <v>40</v>
      </c>
      <c r="G524" s="30">
        <v>616.81769999999995</v>
      </c>
      <c r="H524" s="29">
        <v>2</v>
      </c>
      <c r="I524" s="30">
        <v>1232.6282000000001</v>
      </c>
      <c r="J524" s="30">
        <v>1232.6303</v>
      </c>
      <c r="K524" s="31">
        <v>0</v>
      </c>
      <c r="L524" s="32">
        <v>-1.7</v>
      </c>
      <c r="M524" s="29" t="s">
        <v>24</v>
      </c>
      <c r="N524" s="32">
        <v>550.98</v>
      </c>
      <c r="O524" s="32">
        <v>550.98</v>
      </c>
      <c r="P524" s="32">
        <v>550.98</v>
      </c>
      <c r="Q524" s="33">
        <v>7.46</v>
      </c>
      <c r="R524" s="31">
        <v>240</v>
      </c>
      <c r="S524" s="28" t="s">
        <v>560</v>
      </c>
      <c r="T524" s="29">
        <v>1</v>
      </c>
      <c r="U524" s="28" t="s">
        <v>3906</v>
      </c>
      <c r="V524" s="28" t="s">
        <v>2444</v>
      </c>
      <c r="W524" s="28">
        <v>11.446899999999999</v>
      </c>
    </row>
    <row r="525" spans="1:23" x14ac:dyDescent="0.2">
      <c r="A525" s="28" t="s">
        <v>3907</v>
      </c>
      <c r="B525" s="29">
        <v>1</v>
      </c>
      <c r="C525" s="28" t="s">
        <v>1036</v>
      </c>
      <c r="D525" s="29">
        <v>865</v>
      </c>
      <c r="E525" s="28" t="s">
        <v>27</v>
      </c>
      <c r="F525" s="28" t="s">
        <v>573</v>
      </c>
      <c r="G525" s="30">
        <v>617.30999999999995</v>
      </c>
      <c r="H525" s="29">
        <v>2</v>
      </c>
      <c r="I525" s="30">
        <v>1233.6126999999999</v>
      </c>
      <c r="J525" s="30">
        <v>1233.6143</v>
      </c>
      <c r="K525" s="31">
        <v>0</v>
      </c>
      <c r="L525" s="32">
        <v>-1.3</v>
      </c>
      <c r="M525" s="29" t="s">
        <v>24</v>
      </c>
      <c r="N525" s="32">
        <v>152.71</v>
      </c>
      <c r="O525" s="32">
        <v>152.71</v>
      </c>
      <c r="P525" s="32">
        <v>40.659999999999997</v>
      </c>
      <c r="Q525" s="33">
        <v>1.72</v>
      </c>
      <c r="R525" s="31">
        <v>240</v>
      </c>
      <c r="S525" s="28" t="s">
        <v>560</v>
      </c>
      <c r="T525" s="29">
        <v>1</v>
      </c>
      <c r="U525" s="28" t="s">
        <v>3908</v>
      </c>
      <c r="V525" s="28" t="s">
        <v>1470</v>
      </c>
      <c r="W525" s="28">
        <v>11.651400000000001</v>
      </c>
    </row>
    <row r="526" spans="1:23" x14ac:dyDescent="0.2">
      <c r="A526" s="28" t="s">
        <v>3909</v>
      </c>
      <c r="B526" s="29">
        <v>1</v>
      </c>
      <c r="C526" s="28" t="s">
        <v>1036</v>
      </c>
      <c r="D526" s="29">
        <v>865</v>
      </c>
      <c r="E526" s="28" t="s">
        <v>27</v>
      </c>
      <c r="F526" s="28" t="s">
        <v>573</v>
      </c>
      <c r="G526" s="30">
        <v>411.87520000000001</v>
      </c>
      <c r="H526" s="29">
        <v>3</v>
      </c>
      <c r="I526" s="30">
        <v>1233.6110000000001</v>
      </c>
      <c r="J526" s="30">
        <v>1233.6143</v>
      </c>
      <c r="K526" s="31">
        <v>0</v>
      </c>
      <c r="L526" s="32">
        <v>-2.7</v>
      </c>
      <c r="M526" s="29" t="s">
        <v>24</v>
      </c>
      <c r="N526" s="32">
        <v>352.86</v>
      </c>
      <c r="O526" s="32">
        <v>352.86</v>
      </c>
      <c r="P526" s="32">
        <v>105.1</v>
      </c>
      <c r="Q526" s="33">
        <v>4.25</v>
      </c>
      <c r="R526" s="31">
        <v>240</v>
      </c>
      <c r="S526" s="28" t="s">
        <v>560</v>
      </c>
      <c r="T526" s="29">
        <v>1</v>
      </c>
      <c r="U526" s="28" t="s">
        <v>3910</v>
      </c>
      <c r="V526" s="28" t="s">
        <v>3911</v>
      </c>
      <c r="W526" s="28">
        <v>11.5893</v>
      </c>
    </row>
    <row r="527" spans="1:23" x14ac:dyDescent="0.2">
      <c r="A527" s="28" t="s">
        <v>3912</v>
      </c>
      <c r="B527" s="29">
        <v>1</v>
      </c>
      <c r="C527" s="28" t="s">
        <v>1038</v>
      </c>
      <c r="D527" s="29">
        <v>865</v>
      </c>
      <c r="E527" s="28" t="s">
        <v>27</v>
      </c>
      <c r="F527" s="28" t="s">
        <v>695</v>
      </c>
      <c r="G527" s="30">
        <v>608.30489999999998</v>
      </c>
      <c r="H527" s="29">
        <v>2</v>
      </c>
      <c r="I527" s="30">
        <v>1215.6025999999999</v>
      </c>
      <c r="J527" s="30">
        <v>1215.6038000000001</v>
      </c>
      <c r="K527" s="31">
        <v>0</v>
      </c>
      <c r="L527" s="32">
        <v>-1</v>
      </c>
      <c r="M527" s="29" t="s">
        <v>24</v>
      </c>
      <c r="N527" s="32">
        <v>432.78</v>
      </c>
      <c r="O527" s="32">
        <v>432.78</v>
      </c>
      <c r="P527" s="32">
        <v>432.78</v>
      </c>
      <c r="Q527" s="33">
        <v>7.15</v>
      </c>
      <c r="R527" s="31">
        <v>240</v>
      </c>
      <c r="S527" s="28" t="s">
        <v>560</v>
      </c>
      <c r="T527" s="29">
        <v>1</v>
      </c>
      <c r="U527" s="28" t="s">
        <v>3913</v>
      </c>
      <c r="V527" s="28" t="s">
        <v>1471</v>
      </c>
      <c r="W527" s="28">
        <v>14.8302</v>
      </c>
    </row>
    <row r="528" spans="1:23" x14ac:dyDescent="0.2">
      <c r="A528" s="28" t="s">
        <v>707</v>
      </c>
      <c r="B528" s="29">
        <v>1</v>
      </c>
      <c r="C528" s="28" t="s">
        <v>1038</v>
      </c>
      <c r="D528" s="29">
        <v>865</v>
      </c>
      <c r="E528" s="28" t="s">
        <v>27</v>
      </c>
      <c r="F528" s="28" t="s">
        <v>695</v>
      </c>
      <c r="G528" s="30">
        <v>608.30579999999998</v>
      </c>
      <c r="H528" s="29">
        <v>2</v>
      </c>
      <c r="I528" s="30">
        <v>1215.6043999999999</v>
      </c>
      <c r="J528" s="30">
        <v>1215.6038000000001</v>
      </c>
      <c r="K528" s="31">
        <v>0</v>
      </c>
      <c r="L528" s="32">
        <v>0.5</v>
      </c>
      <c r="M528" s="29" t="s">
        <v>24</v>
      </c>
      <c r="N528" s="32">
        <v>471.17</v>
      </c>
      <c r="O528" s="32">
        <v>471.17</v>
      </c>
      <c r="P528" s="32">
        <v>471.17</v>
      </c>
      <c r="Q528" s="33">
        <v>7.25</v>
      </c>
      <c r="R528" s="31">
        <v>240</v>
      </c>
      <c r="S528" s="28" t="s">
        <v>560</v>
      </c>
      <c r="T528" s="29">
        <v>1</v>
      </c>
      <c r="U528" s="28" t="s">
        <v>3914</v>
      </c>
      <c r="V528" s="28" t="s">
        <v>76</v>
      </c>
      <c r="W528" s="28">
        <v>14.698499999999999</v>
      </c>
    </row>
    <row r="529" spans="1:23" x14ac:dyDescent="0.2">
      <c r="A529" s="28" t="s">
        <v>590</v>
      </c>
      <c r="B529" s="29">
        <v>1</v>
      </c>
      <c r="C529" s="28" t="s">
        <v>1036</v>
      </c>
      <c r="D529" s="29">
        <v>865</v>
      </c>
      <c r="E529" s="28" t="s">
        <v>27</v>
      </c>
      <c r="F529" s="28" t="s">
        <v>573</v>
      </c>
      <c r="G529" s="30">
        <v>617.31060000000002</v>
      </c>
      <c r="H529" s="29">
        <v>2</v>
      </c>
      <c r="I529" s="30">
        <v>1233.6139000000001</v>
      </c>
      <c r="J529" s="30">
        <v>1233.6143</v>
      </c>
      <c r="K529" s="31">
        <v>0</v>
      </c>
      <c r="L529" s="32">
        <v>-0.3</v>
      </c>
      <c r="M529" s="29" t="s">
        <v>24</v>
      </c>
      <c r="N529" s="32">
        <v>485.52</v>
      </c>
      <c r="O529" s="32">
        <v>485.52</v>
      </c>
      <c r="P529" s="32">
        <v>73.760000000000005</v>
      </c>
      <c r="Q529" s="33">
        <v>7.45</v>
      </c>
      <c r="R529" s="31">
        <v>240</v>
      </c>
      <c r="S529" s="28" t="s">
        <v>560</v>
      </c>
      <c r="T529" s="29">
        <v>1</v>
      </c>
      <c r="U529" s="28" t="s">
        <v>3904</v>
      </c>
      <c r="V529" s="28" t="s">
        <v>2509</v>
      </c>
      <c r="W529" s="28">
        <v>12.222799999999999</v>
      </c>
    </row>
    <row r="530" spans="1:23" x14ac:dyDescent="0.2">
      <c r="A530" s="28" t="s">
        <v>3915</v>
      </c>
      <c r="B530" s="29">
        <v>1</v>
      </c>
      <c r="C530" s="28" t="s">
        <v>1036</v>
      </c>
      <c r="D530" s="29">
        <v>865</v>
      </c>
      <c r="E530" s="28" t="s">
        <v>27</v>
      </c>
      <c r="F530" s="28" t="s">
        <v>573</v>
      </c>
      <c r="G530" s="30">
        <v>617.31010000000003</v>
      </c>
      <c r="H530" s="29">
        <v>2</v>
      </c>
      <c r="I530" s="30">
        <v>1233.6128000000001</v>
      </c>
      <c r="J530" s="30">
        <v>1233.6143</v>
      </c>
      <c r="K530" s="31">
        <v>0</v>
      </c>
      <c r="L530" s="32">
        <v>-1.2</v>
      </c>
      <c r="M530" s="29" t="s">
        <v>24</v>
      </c>
      <c r="N530" s="32">
        <v>506.88</v>
      </c>
      <c r="O530" s="32">
        <v>506.88</v>
      </c>
      <c r="P530" s="32">
        <v>110.23</v>
      </c>
      <c r="Q530" s="33">
        <v>7.45</v>
      </c>
      <c r="R530" s="31">
        <v>240</v>
      </c>
      <c r="S530" s="28" t="s">
        <v>560</v>
      </c>
      <c r="T530" s="29">
        <v>1</v>
      </c>
      <c r="U530" s="28" t="s">
        <v>3916</v>
      </c>
      <c r="V530" s="28" t="s">
        <v>2269</v>
      </c>
      <c r="W530" s="28">
        <v>11.671200000000001</v>
      </c>
    </row>
    <row r="531" spans="1:23" x14ac:dyDescent="0.2">
      <c r="A531" s="28" t="s">
        <v>1775</v>
      </c>
      <c r="B531" s="29">
        <v>1</v>
      </c>
      <c r="C531" s="28" t="s">
        <v>1036</v>
      </c>
      <c r="D531" s="29">
        <v>865</v>
      </c>
      <c r="E531" s="28" t="s">
        <v>27</v>
      </c>
      <c r="F531" s="28" t="s">
        <v>573</v>
      </c>
      <c r="G531" s="30">
        <v>617.30960000000005</v>
      </c>
      <c r="H531" s="29">
        <v>2</v>
      </c>
      <c r="I531" s="30">
        <v>1233.6119000000001</v>
      </c>
      <c r="J531" s="30">
        <v>1233.6143</v>
      </c>
      <c r="K531" s="31">
        <v>0</v>
      </c>
      <c r="L531" s="32">
        <v>-2</v>
      </c>
      <c r="M531" s="29" t="s">
        <v>24</v>
      </c>
      <c r="N531" s="32">
        <v>507.73</v>
      </c>
      <c r="O531" s="32">
        <v>507.73</v>
      </c>
      <c r="P531" s="32">
        <v>96.51</v>
      </c>
      <c r="Q531" s="33">
        <v>7.45</v>
      </c>
      <c r="R531" s="31">
        <v>240</v>
      </c>
      <c r="S531" s="28" t="s">
        <v>560</v>
      </c>
      <c r="T531" s="29">
        <v>1</v>
      </c>
      <c r="U531" s="28" t="s">
        <v>3917</v>
      </c>
      <c r="V531" s="28" t="s">
        <v>1309</v>
      </c>
      <c r="W531" s="28">
        <v>12.022600000000001</v>
      </c>
    </row>
    <row r="532" spans="1:23" x14ac:dyDescent="0.2">
      <c r="A532" s="28" t="s">
        <v>3918</v>
      </c>
      <c r="B532" s="29">
        <v>1</v>
      </c>
      <c r="C532" s="28" t="s">
        <v>1036</v>
      </c>
      <c r="D532" s="29">
        <v>865</v>
      </c>
      <c r="E532" s="28" t="s">
        <v>27</v>
      </c>
      <c r="F532" s="28" t="s">
        <v>573</v>
      </c>
      <c r="G532" s="30">
        <v>617.3098</v>
      </c>
      <c r="H532" s="29">
        <v>2</v>
      </c>
      <c r="I532" s="30">
        <v>1233.6122</v>
      </c>
      <c r="J532" s="30">
        <v>1233.6143</v>
      </c>
      <c r="K532" s="31">
        <v>0</v>
      </c>
      <c r="L532" s="32">
        <v>-1.7</v>
      </c>
      <c r="M532" s="29" t="s">
        <v>24</v>
      </c>
      <c r="N532" s="32">
        <v>538.80999999999995</v>
      </c>
      <c r="O532" s="32">
        <v>538.80999999999995</v>
      </c>
      <c r="P532" s="32">
        <v>151.53</v>
      </c>
      <c r="Q532" s="33">
        <v>7.46</v>
      </c>
      <c r="R532" s="31">
        <v>240</v>
      </c>
      <c r="S532" s="28" t="s">
        <v>560</v>
      </c>
      <c r="T532" s="29">
        <v>1</v>
      </c>
      <c r="U532" s="28" t="s">
        <v>3919</v>
      </c>
      <c r="V532" s="28" t="s">
        <v>159</v>
      </c>
      <c r="W532" s="28">
        <v>11.7864</v>
      </c>
    </row>
    <row r="533" spans="1:23" x14ac:dyDescent="0.2">
      <c r="A533" s="28" t="s">
        <v>2556</v>
      </c>
      <c r="B533" s="29">
        <v>1</v>
      </c>
      <c r="C533" s="28" t="s">
        <v>1036</v>
      </c>
      <c r="D533" s="29">
        <v>865</v>
      </c>
      <c r="E533" s="28" t="s">
        <v>27</v>
      </c>
      <c r="F533" s="28" t="s">
        <v>573</v>
      </c>
      <c r="G533" s="30">
        <v>617.30939999999998</v>
      </c>
      <c r="H533" s="29">
        <v>2</v>
      </c>
      <c r="I533" s="30">
        <v>1233.6116</v>
      </c>
      <c r="J533" s="30">
        <v>1233.6143</v>
      </c>
      <c r="K533" s="31">
        <v>0</v>
      </c>
      <c r="L533" s="32">
        <v>-2.2000000000000002</v>
      </c>
      <c r="M533" s="29" t="s">
        <v>24</v>
      </c>
      <c r="N533" s="32">
        <v>544.26</v>
      </c>
      <c r="O533" s="32">
        <v>544.26</v>
      </c>
      <c r="P533" s="32">
        <v>140.59</v>
      </c>
      <c r="Q533" s="33">
        <v>6.59</v>
      </c>
      <c r="R533" s="31">
        <v>240</v>
      </c>
      <c r="S533" s="28" t="s">
        <v>560</v>
      </c>
      <c r="T533" s="29">
        <v>1</v>
      </c>
      <c r="U533" s="28" t="s">
        <v>3920</v>
      </c>
      <c r="V533" s="28" t="s">
        <v>3921</v>
      </c>
      <c r="W533" s="28">
        <v>11.9011</v>
      </c>
    </row>
    <row r="534" spans="1:23" x14ac:dyDescent="0.2">
      <c r="A534" s="28" t="s">
        <v>2429</v>
      </c>
      <c r="B534" s="29">
        <v>1</v>
      </c>
      <c r="C534" s="28" t="s">
        <v>1036</v>
      </c>
      <c r="D534" s="29">
        <v>865</v>
      </c>
      <c r="E534" s="28" t="s">
        <v>27</v>
      </c>
      <c r="F534" s="28" t="s">
        <v>573</v>
      </c>
      <c r="G534" s="30">
        <v>617.30939999999998</v>
      </c>
      <c r="H534" s="29">
        <v>2</v>
      </c>
      <c r="I534" s="30">
        <v>1233.6115</v>
      </c>
      <c r="J534" s="30">
        <v>1233.6143</v>
      </c>
      <c r="K534" s="31">
        <v>0</v>
      </c>
      <c r="L534" s="32">
        <v>-2.2999999999999998</v>
      </c>
      <c r="M534" s="29" t="s">
        <v>24</v>
      </c>
      <c r="N534" s="32">
        <v>547.03</v>
      </c>
      <c r="O534" s="32">
        <v>547.03</v>
      </c>
      <c r="P534" s="32">
        <v>99.27</v>
      </c>
      <c r="Q534" s="33">
        <v>7.46</v>
      </c>
      <c r="R534" s="31">
        <v>240</v>
      </c>
      <c r="S534" s="28" t="s">
        <v>560</v>
      </c>
      <c r="T534" s="29">
        <v>1</v>
      </c>
      <c r="U534" s="28" t="s">
        <v>3922</v>
      </c>
      <c r="V534" s="28" t="s">
        <v>478</v>
      </c>
      <c r="W534" s="28">
        <v>11.5579</v>
      </c>
    </row>
    <row r="535" spans="1:23" x14ac:dyDescent="0.2">
      <c r="A535" s="28" t="s">
        <v>3923</v>
      </c>
      <c r="B535" s="29">
        <v>1</v>
      </c>
      <c r="C535" s="28" t="s">
        <v>1045</v>
      </c>
      <c r="D535" s="29">
        <v>876</v>
      </c>
      <c r="E535" s="28" t="s">
        <v>27</v>
      </c>
      <c r="F535" s="28" t="s">
        <v>129</v>
      </c>
      <c r="G535" s="30">
        <v>1450.1177</v>
      </c>
      <c r="H535" s="29">
        <v>2</v>
      </c>
      <c r="I535" s="30">
        <v>2899.2282</v>
      </c>
      <c r="J535" s="30">
        <v>2899.2298999999998</v>
      </c>
      <c r="K535" s="31">
        <v>0</v>
      </c>
      <c r="L535" s="32">
        <v>-0.6</v>
      </c>
      <c r="M535" s="29" t="s">
        <v>24</v>
      </c>
      <c r="N535" s="32">
        <v>197.5</v>
      </c>
      <c r="O535" s="32">
        <v>197.5</v>
      </c>
      <c r="P535" s="32">
        <v>197.5</v>
      </c>
      <c r="Q535" s="33">
        <v>2.4</v>
      </c>
      <c r="R535" s="31">
        <v>240</v>
      </c>
      <c r="S535" s="28" t="s">
        <v>560</v>
      </c>
      <c r="T535" s="29">
        <v>1</v>
      </c>
      <c r="U535" s="28" t="s">
        <v>3924</v>
      </c>
      <c r="V535" s="28" t="s">
        <v>495</v>
      </c>
      <c r="W535" s="28">
        <v>15.1393</v>
      </c>
    </row>
    <row r="536" spans="1:23" x14ac:dyDescent="0.2">
      <c r="A536" s="28" t="s">
        <v>2808</v>
      </c>
      <c r="B536" s="29">
        <v>1</v>
      </c>
      <c r="C536" s="28" t="s">
        <v>1045</v>
      </c>
      <c r="D536" s="29">
        <v>876</v>
      </c>
      <c r="E536" s="28" t="s">
        <v>27</v>
      </c>
      <c r="F536" s="28" t="s">
        <v>129</v>
      </c>
      <c r="G536" s="30">
        <v>967.08209999999997</v>
      </c>
      <c r="H536" s="29">
        <v>3</v>
      </c>
      <c r="I536" s="30">
        <v>2899.2316000000001</v>
      </c>
      <c r="J536" s="30">
        <v>2899.2298999999998</v>
      </c>
      <c r="K536" s="31">
        <v>0</v>
      </c>
      <c r="L536" s="32">
        <v>0.6</v>
      </c>
      <c r="M536" s="29" t="s">
        <v>24</v>
      </c>
      <c r="N536" s="32">
        <v>294.45999999999998</v>
      </c>
      <c r="O536" s="32">
        <v>281.57</v>
      </c>
      <c r="P536" s="32">
        <v>281.57</v>
      </c>
      <c r="Q536" s="33">
        <v>3.52</v>
      </c>
      <c r="R536" s="31">
        <v>240</v>
      </c>
      <c r="S536" s="28" t="s">
        <v>560</v>
      </c>
      <c r="T536" s="29">
        <v>1</v>
      </c>
      <c r="U536" s="28" t="s">
        <v>3925</v>
      </c>
      <c r="V536" s="28" t="s">
        <v>2774</v>
      </c>
      <c r="W536" s="28">
        <v>15.4331</v>
      </c>
    </row>
    <row r="537" spans="1:23" x14ac:dyDescent="0.2">
      <c r="A537" s="28" t="s">
        <v>3926</v>
      </c>
      <c r="B537" s="29">
        <v>1</v>
      </c>
      <c r="C537" s="28" t="s">
        <v>1045</v>
      </c>
      <c r="D537" s="29">
        <v>876</v>
      </c>
      <c r="E537" s="28" t="s">
        <v>27</v>
      </c>
      <c r="F537" s="28" t="s">
        <v>129</v>
      </c>
      <c r="G537" s="30">
        <v>967.08130000000006</v>
      </c>
      <c r="H537" s="29">
        <v>3</v>
      </c>
      <c r="I537" s="30">
        <v>2899.2292000000002</v>
      </c>
      <c r="J537" s="30">
        <v>2899.2298999999998</v>
      </c>
      <c r="K537" s="31">
        <v>0</v>
      </c>
      <c r="L537" s="32">
        <v>-0.2</v>
      </c>
      <c r="M537" s="29" t="s">
        <v>24</v>
      </c>
      <c r="N537" s="32">
        <v>296.57</v>
      </c>
      <c r="O537" s="32">
        <v>296.57</v>
      </c>
      <c r="P537" s="32">
        <v>296.57</v>
      </c>
      <c r="Q537" s="33">
        <v>3.79</v>
      </c>
      <c r="R537" s="31">
        <v>240</v>
      </c>
      <c r="S537" s="28" t="s">
        <v>560</v>
      </c>
      <c r="T537" s="29">
        <v>1</v>
      </c>
      <c r="U537" s="28" t="s">
        <v>3927</v>
      </c>
      <c r="V537" s="28" t="s">
        <v>2057</v>
      </c>
      <c r="W537" s="28">
        <v>15.574</v>
      </c>
    </row>
    <row r="538" spans="1:23" x14ac:dyDescent="0.2">
      <c r="A538" s="28" t="s">
        <v>3928</v>
      </c>
      <c r="B538" s="29">
        <v>1</v>
      </c>
      <c r="C538" s="28" t="s">
        <v>1045</v>
      </c>
      <c r="D538" s="29">
        <v>876</v>
      </c>
      <c r="E538" s="28" t="s">
        <v>27</v>
      </c>
      <c r="F538" s="28" t="s">
        <v>129</v>
      </c>
      <c r="G538" s="30">
        <v>967.08219999999994</v>
      </c>
      <c r="H538" s="29">
        <v>3</v>
      </c>
      <c r="I538" s="30">
        <v>2899.232</v>
      </c>
      <c r="J538" s="30">
        <v>2899.2298999999998</v>
      </c>
      <c r="K538" s="31">
        <v>0</v>
      </c>
      <c r="L538" s="32">
        <v>0.7</v>
      </c>
      <c r="M538" s="29" t="s">
        <v>24</v>
      </c>
      <c r="N538" s="32">
        <v>321.07</v>
      </c>
      <c r="O538" s="32">
        <v>305.36</v>
      </c>
      <c r="P538" s="32">
        <v>305.36</v>
      </c>
      <c r="Q538" s="33">
        <v>2.46</v>
      </c>
      <c r="R538" s="31">
        <v>240</v>
      </c>
      <c r="S538" s="28" t="s">
        <v>560</v>
      </c>
      <c r="T538" s="29">
        <v>1</v>
      </c>
      <c r="U538" s="28" t="s">
        <v>3929</v>
      </c>
      <c r="V538" s="28" t="s">
        <v>2470</v>
      </c>
      <c r="W538" s="28">
        <v>15.0694</v>
      </c>
    </row>
    <row r="539" spans="1:23" x14ac:dyDescent="0.2">
      <c r="A539" s="28" t="s">
        <v>1444</v>
      </c>
      <c r="B539" s="29">
        <v>1</v>
      </c>
      <c r="C539" s="28" t="s">
        <v>1045</v>
      </c>
      <c r="D539" s="29">
        <v>876</v>
      </c>
      <c r="E539" s="28" t="s">
        <v>27</v>
      </c>
      <c r="F539" s="28" t="s">
        <v>129</v>
      </c>
      <c r="G539" s="30">
        <v>967.0806</v>
      </c>
      <c r="H539" s="29">
        <v>3</v>
      </c>
      <c r="I539" s="30">
        <v>2899.2271999999998</v>
      </c>
      <c r="J539" s="30">
        <v>2899.2298999999998</v>
      </c>
      <c r="K539" s="31">
        <v>0</v>
      </c>
      <c r="L539" s="32">
        <v>-0.9</v>
      </c>
      <c r="M539" s="29" t="s">
        <v>24</v>
      </c>
      <c r="N539" s="32">
        <v>466.63</v>
      </c>
      <c r="O539" s="32">
        <v>393.02</v>
      </c>
      <c r="P539" s="32">
        <v>393.02</v>
      </c>
      <c r="Q539" s="33">
        <v>6.07</v>
      </c>
      <c r="R539" s="31">
        <v>240</v>
      </c>
      <c r="S539" s="28" t="s">
        <v>560</v>
      </c>
      <c r="T539" s="29">
        <v>1</v>
      </c>
      <c r="U539" s="28" t="s">
        <v>3930</v>
      </c>
      <c r="V539" s="28" t="s">
        <v>1687</v>
      </c>
      <c r="W539" s="28">
        <v>15.180999999999999</v>
      </c>
    </row>
    <row r="540" spans="1:23" x14ac:dyDescent="0.2">
      <c r="A540" s="28" t="s">
        <v>2680</v>
      </c>
      <c r="B540" s="29">
        <v>1</v>
      </c>
      <c r="C540" s="28" t="s">
        <v>1045</v>
      </c>
      <c r="D540" s="29">
        <v>876</v>
      </c>
      <c r="E540" s="28" t="s">
        <v>27</v>
      </c>
      <c r="F540" s="28" t="s">
        <v>129</v>
      </c>
      <c r="G540" s="30">
        <v>967.08109999999999</v>
      </c>
      <c r="H540" s="29">
        <v>3</v>
      </c>
      <c r="I540" s="30">
        <v>2899.2289000000001</v>
      </c>
      <c r="J540" s="30">
        <v>2899.2298999999998</v>
      </c>
      <c r="K540" s="31">
        <v>0</v>
      </c>
      <c r="L540" s="32">
        <v>-0.4</v>
      </c>
      <c r="M540" s="29" t="s">
        <v>24</v>
      </c>
      <c r="N540" s="32">
        <v>469.71</v>
      </c>
      <c r="O540" s="32">
        <v>419.42</v>
      </c>
      <c r="P540" s="32">
        <v>419.42</v>
      </c>
      <c r="Q540" s="33">
        <v>6.07</v>
      </c>
      <c r="R540" s="31">
        <v>240</v>
      </c>
      <c r="S540" s="28" t="s">
        <v>560</v>
      </c>
      <c r="T540" s="29">
        <v>1</v>
      </c>
      <c r="U540" s="28" t="s">
        <v>3931</v>
      </c>
      <c r="V540" s="28" t="s">
        <v>3932</v>
      </c>
      <c r="W540" s="28">
        <v>15.3026</v>
      </c>
    </row>
    <row r="541" spans="1:23" x14ac:dyDescent="0.2">
      <c r="A541" s="28" t="s">
        <v>3933</v>
      </c>
      <c r="B541" s="29">
        <v>1</v>
      </c>
      <c r="C541" s="28" t="s">
        <v>1045</v>
      </c>
      <c r="D541" s="29">
        <v>876</v>
      </c>
      <c r="E541" s="28" t="s">
        <v>27</v>
      </c>
      <c r="F541" s="28" t="s">
        <v>129</v>
      </c>
      <c r="G541" s="30">
        <v>725.5616</v>
      </c>
      <c r="H541" s="29">
        <v>4</v>
      </c>
      <c r="I541" s="30">
        <v>2899.2246</v>
      </c>
      <c r="J541" s="30">
        <v>2899.2298999999998</v>
      </c>
      <c r="K541" s="31">
        <v>0</v>
      </c>
      <c r="L541" s="32">
        <v>-1.8</v>
      </c>
      <c r="M541" s="29" t="s">
        <v>24</v>
      </c>
      <c r="N541" s="32">
        <v>532.39</v>
      </c>
      <c r="O541" s="32">
        <v>477.22</v>
      </c>
      <c r="P541" s="32">
        <v>477.22</v>
      </c>
      <c r="Q541" s="33">
        <v>6.28</v>
      </c>
      <c r="R541" s="31">
        <v>240</v>
      </c>
      <c r="S541" s="28" t="s">
        <v>560</v>
      </c>
      <c r="T541" s="29">
        <v>1</v>
      </c>
      <c r="U541" s="28" t="s">
        <v>3934</v>
      </c>
      <c r="V541" s="28" t="s">
        <v>2539</v>
      </c>
      <c r="W541" s="28">
        <v>15.141400000000001</v>
      </c>
    </row>
    <row r="542" spans="1:23" x14ac:dyDescent="0.2">
      <c r="A542" s="28" t="s">
        <v>1732</v>
      </c>
      <c r="B542" s="29">
        <v>1</v>
      </c>
      <c r="C542" s="28" t="s">
        <v>1052</v>
      </c>
      <c r="D542" s="29">
        <v>906</v>
      </c>
      <c r="E542" s="28" t="s">
        <v>27</v>
      </c>
      <c r="F542" s="28" t="s">
        <v>45</v>
      </c>
      <c r="G542" s="30">
        <v>1192.5300999999999</v>
      </c>
      <c r="H542" s="29">
        <v>2</v>
      </c>
      <c r="I542" s="30">
        <v>2384.0529000000001</v>
      </c>
      <c r="J542" s="30">
        <v>2384.0565999999999</v>
      </c>
      <c r="K542" s="31">
        <v>0</v>
      </c>
      <c r="L542" s="32">
        <v>-1.6</v>
      </c>
      <c r="M542" s="29" t="s">
        <v>24</v>
      </c>
      <c r="N542" s="32">
        <v>222.88</v>
      </c>
      <c r="O542" s="32">
        <v>222.88</v>
      </c>
      <c r="P542" s="32">
        <v>222.88</v>
      </c>
      <c r="Q542" s="33">
        <v>2.5</v>
      </c>
      <c r="R542" s="31">
        <v>240</v>
      </c>
      <c r="S542" s="28" t="s">
        <v>560</v>
      </c>
      <c r="T542" s="29">
        <v>1</v>
      </c>
      <c r="U542" s="28" t="s">
        <v>3935</v>
      </c>
      <c r="V542" s="28" t="s">
        <v>1333</v>
      </c>
      <c r="W542" s="28">
        <v>11.934100000000001</v>
      </c>
    </row>
    <row r="543" spans="1:23" x14ac:dyDescent="0.2">
      <c r="A543" s="28" t="s">
        <v>3936</v>
      </c>
      <c r="B543" s="29">
        <v>1</v>
      </c>
      <c r="C543" s="28" t="s">
        <v>1052</v>
      </c>
      <c r="D543" s="29">
        <v>906</v>
      </c>
      <c r="E543" s="28" t="s">
        <v>27</v>
      </c>
      <c r="F543" s="28" t="s">
        <v>45</v>
      </c>
      <c r="G543" s="30">
        <v>596.76829999999995</v>
      </c>
      <c r="H543" s="29">
        <v>4</v>
      </c>
      <c r="I543" s="30">
        <v>2384.0515</v>
      </c>
      <c r="J543" s="30">
        <v>2384.0565999999999</v>
      </c>
      <c r="K543" s="31">
        <v>0</v>
      </c>
      <c r="L543" s="32">
        <v>-2.2000000000000002</v>
      </c>
      <c r="M543" s="29" t="s">
        <v>24</v>
      </c>
      <c r="N543" s="32">
        <v>318.20999999999998</v>
      </c>
      <c r="O543" s="32">
        <v>318.20999999999998</v>
      </c>
      <c r="P543" s="32">
        <v>318.20999999999998</v>
      </c>
      <c r="Q543" s="33">
        <v>3.67</v>
      </c>
      <c r="R543" s="31">
        <v>240</v>
      </c>
      <c r="S543" s="28" t="s">
        <v>560</v>
      </c>
      <c r="T543" s="29">
        <v>1</v>
      </c>
      <c r="U543" s="28" t="s">
        <v>3937</v>
      </c>
      <c r="V543" s="28" t="s">
        <v>1278</v>
      </c>
      <c r="W543" s="28">
        <v>11.987399999999999</v>
      </c>
    </row>
    <row r="544" spans="1:23" x14ac:dyDescent="0.2">
      <c r="A544" s="28" t="s">
        <v>3938</v>
      </c>
      <c r="B544" s="29">
        <v>1</v>
      </c>
      <c r="C544" s="28" t="s">
        <v>1052</v>
      </c>
      <c r="D544" s="29">
        <v>906</v>
      </c>
      <c r="E544" s="28" t="s">
        <v>27</v>
      </c>
      <c r="F544" s="28" t="s">
        <v>45</v>
      </c>
      <c r="G544" s="30">
        <v>795.35630000000003</v>
      </c>
      <c r="H544" s="29">
        <v>3</v>
      </c>
      <c r="I544" s="30">
        <v>2384.0542999999998</v>
      </c>
      <c r="J544" s="30">
        <v>2384.0565999999999</v>
      </c>
      <c r="K544" s="31">
        <v>0</v>
      </c>
      <c r="L544" s="32">
        <v>-1</v>
      </c>
      <c r="M544" s="29" t="s">
        <v>24</v>
      </c>
      <c r="N544" s="32">
        <v>325.22000000000003</v>
      </c>
      <c r="O544" s="32">
        <v>325.22000000000003</v>
      </c>
      <c r="P544" s="32">
        <v>325.22000000000003</v>
      </c>
      <c r="Q544" s="33">
        <v>4.2699999999999996</v>
      </c>
      <c r="R544" s="31">
        <v>240</v>
      </c>
      <c r="S544" s="28" t="s">
        <v>560</v>
      </c>
      <c r="T544" s="29">
        <v>1</v>
      </c>
      <c r="U544" s="28" t="s">
        <v>3939</v>
      </c>
      <c r="V544" s="28" t="s">
        <v>1705</v>
      </c>
      <c r="W544" s="28">
        <v>12.4763</v>
      </c>
    </row>
    <row r="545" spans="1:23" x14ac:dyDescent="0.2">
      <c r="A545" s="28" t="s">
        <v>3940</v>
      </c>
      <c r="B545" s="29">
        <v>1</v>
      </c>
      <c r="C545" s="28" t="s">
        <v>1052</v>
      </c>
      <c r="D545" s="29">
        <v>906</v>
      </c>
      <c r="E545" s="28" t="s">
        <v>27</v>
      </c>
      <c r="F545" s="28" t="s">
        <v>45</v>
      </c>
      <c r="G545" s="30">
        <v>795.35559999999998</v>
      </c>
      <c r="H545" s="29">
        <v>3</v>
      </c>
      <c r="I545" s="30">
        <v>2384.0522999999998</v>
      </c>
      <c r="J545" s="30">
        <v>2384.0565999999999</v>
      </c>
      <c r="K545" s="31">
        <v>0</v>
      </c>
      <c r="L545" s="32">
        <v>-1.8</v>
      </c>
      <c r="M545" s="29" t="s">
        <v>24</v>
      </c>
      <c r="N545" s="32">
        <v>394.61</v>
      </c>
      <c r="O545" s="32">
        <v>394.61</v>
      </c>
      <c r="P545" s="32">
        <v>394.61</v>
      </c>
      <c r="Q545" s="33">
        <v>5.85</v>
      </c>
      <c r="R545" s="31">
        <v>240</v>
      </c>
      <c r="S545" s="28" t="s">
        <v>560</v>
      </c>
      <c r="T545" s="29">
        <v>1</v>
      </c>
      <c r="U545" s="28" t="s">
        <v>3941</v>
      </c>
      <c r="V545" s="28" t="s">
        <v>416</v>
      </c>
      <c r="W545" s="28">
        <v>12.257099999999999</v>
      </c>
    </row>
    <row r="546" spans="1:23" x14ac:dyDescent="0.2">
      <c r="A546" s="28" t="s">
        <v>925</v>
      </c>
      <c r="B546" s="29">
        <v>1</v>
      </c>
      <c r="C546" s="28" t="s">
        <v>1052</v>
      </c>
      <c r="D546" s="29">
        <v>906</v>
      </c>
      <c r="E546" s="28" t="s">
        <v>27</v>
      </c>
      <c r="F546" s="28" t="s">
        <v>45</v>
      </c>
      <c r="G546" s="30">
        <v>795.35619999999994</v>
      </c>
      <c r="H546" s="29">
        <v>3</v>
      </c>
      <c r="I546" s="30">
        <v>2384.0540000000001</v>
      </c>
      <c r="J546" s="30">
        <v>2384.0565999999999</v>
      </c>
      <c r="K546" s="31">
        <v>0</v>
      </c>
      <c r="L546" s="32">
        <v>-1.1000000000000001</v>
      </c>
      <c r="M546" s="29" t="s">
        <v>24</v>
      </c>
      <c r="N546" s="32">
        <v>415.98</v>
      </c>
      <c r="O546" s="32">
        <v>415.98</v>
      </c>
      <c r="P546" s="32">
        <v>415.98</v>
      </c>
      <c r="Q546" s="33">
        <v>5.98</v>
      </c>
      <c r="R546" s="31">
        <v>240</v>
      </c>
      <c r="S546" s="28" t="s">
        <v>560</v>
      </c>
      <c r="T546" s="29">
        <v>1</v>
      </c>
      <c r="U546" s="28" t="s">
        <v>3942</v>
      </c>
      <c r="V546" s="28" t="s">
        <v>308</v>
      </c>
      <c r="W546" s="28">
        <v>12.0177</v>
      </c>
    </row>
    <row r="547" spans="1:23" x14ac:dyDescent="0.2">
      <c r="A547" s="28" t="s">
        <v>3943</v>
      </c>
      <c r="B547" s="29">
        <v>1</v>
      </c>
      <c r="C547" s="28" t="s">
        <v>1052</v>
      </c>
      <c r="D547" s="29">
        <v>906</v>
      </c>
      <c r="E547" s="28" t="s">
        <v>27</v>
      </c>
      <c r="F547" s="28" t="s">
        <v>45</v>
      </c>
      <c r="G547" s="30">
        <v>795.35580000000004</v>
      </c>
      <c r="H547" s="29">
        <v>3</v>
      </c>
      <c r="I547" s="30">
        <v>2384.0529000000001</v>
      </c>
      <c r="J547" s="30">
        <v>2384.0565999999999</v>
      </c>
      <c r="K547" s="31">
        <v>0</v>
      </c>
      <c r="L547" s="32">
        <v>-1.6</v>
      </c>
      <c r="M547" s="29" t="s">
        <v>24</v>
      </c>
      <c r="N547" s="32">
        <v>440.73</v>
      </c>
      <c r="O547" s="32">
        <v>440.73</v>
      </c>
      <c r="P547" s="32">
        <v>440.73</v>
      </c>
      <c r="Q547" s="33">
        <v>6.22</v>
      </c>
      <c r="R547" s="31">
        <v>240</v>
      </c>
      <c r="S547" s="28" t="s">
        <v>560</v>
      </c>
      <c r="T547" s="29">
        <v>1</v>
      </c>
      <c r="U547" s="28" t="s">
        <v>3944</v>
      </c>
      <c r="V547" s="28" t="s">
        <v>3945</v>
      </c>
      <c r="W547" s="28">
        <v>12.1357</v>
      </c>
    </row>
    <row r="548" spans="1:23" x14ac:dyDescent="0.2">
      <c r="A548" s="28" t="s">
        <v>3946</v>
      </c>
      <c r="B548" s="29">
        <v>1</v>
      </c>
      <c r="C548" s="28" t="s">
        <v>1052</v>
      </c>
      <c r="D548" s="29">
        <v>906</v>
      </c>
      <c r="E548" s="28" t="s">
        <v>27</v>
      </c>
      <c r="F548" s="28" t="s">
        <v>45</v>
      </c>
      <c r="G548" s="30">
        <v>795.35619999999994</v>
      </c>
      <c r="H548" s="29">
        <v>3</v>
      </c>
      <c r="I548" s="30">
        <v>2384.0540999999998</v>
      </c>
      <c r="J548" s="30">
        <v>2384.0565999999999</v>
      </c>
      <c r="K548" s="31">
        <v>0</v>
      </c>
      <c r="L548" s="32">
        <v>-1</v>
      </c>
      <c r="M548" s="29" t="s">
        <v>24</v>
      </c>
      <c r="N548" s="32">
        <v>449.85</v>
      </c>
      <c r="O548" s="32">
        <v>449.85</v>
      </c>
      <c r="P548" s="32">
        <v>449.85</v>
      </c>
      <c r="Q548" s="33">
        <v>6.22</v>
      </c>
      <c r="R548" s="31">
        <v>240</v>
      </c>
      <c r="S548" s="28" t="s">
        <v>560</v>
      </c>
      <c r="T548" s="29">
        <v>1</v>
      </c>
      <c r="U548" s="28" t="s">
        <v>3947</v>
      </c>
      <c r="V548" s="28" t="s">
        <v>2242</v>
      </c>
      <c r="W548" s="28">
        <v>11.888400000000001</v>
      </c>
    </row>
    <row r="549" spans="1:23" x14ac:dyDescent="0.2">
      <c r="A549" s="28" t="s">
        <v>3948</v>
      </c>
      <c r="B549" s="29">
        <v>1</v>
      </c>
      <c r="C549" s="28" t="s">
        <v>1062</v>
      </c>
      <c r="D549" s="29">
        <v>906</v>
      </c>
      <c r="E549" s="28" t="s">
        <v>27</v>
      </c>
      <c r="F549" s="28" t="s">
        <v>607</v>
      </c>
      <c r="G549" s="30">
        <v>825.62459999999999</v>
      </c>
      <c r="H549" s="29">
        <v>4</v>
      </c>
      <c r="I549" s="30">
        <v>3299.4765000000002</v>
      </c>
      <c r="J549" s="30">
        <v>3299.4798999999998</v>
      </c>
      <c r="K549" s="31">
        <v>0</v>
      </c>
      <c r="L549" s="32">
        <v>-1</v>
      </c>
      <c r="M549" s="29" t="s">
        <v>24</v>
      </c>
      <c r="N549" s="32">
        <v>316.13</v>
      </c>
      <c r="O549" s="32">
        <v>316.13</v>
      </c>
      <c r="P549" s="32">
        <v>165.72</v>
      </c>
      <c r="Q549" s="33">
        <v>2.4900000000000002</v>
      </c>
      <c r="R549" s="31">
        <v>240</v>
      </c>
      <c r="S549" s="28" t="s">
        <v>560</v>
      </c>
      <c r="T549" s="29">
        <v>1</v>
      </c>
      <c r="U549" s="28" t="s">
        <v>3949</v>
      </c>
      <c r="V549" s="28" t="s">
        <v>2285</v>
      </c>
      <c r="W549" s="28">
        <v>12.7805</v>
      </c>
    </row>
    <row r="550" spans="1:23" x14ac:dyDescent="0.2">
      <c r="A550" s="28" t="s">
        <v>3013</v>
      </c>
      <c r="B550" s="29">
        <v>1</v>
      </c>
      <c r="C550" s="28" t="s">
        <v>1062</v>
      </c>
      <c r="D550" s="29">
        <v>906</v>
      </c>
      <c r="E550" s="28" t="s">
        <v>27</v>
      </c>
      <c r="F550" s="28" t="s">
        <v>607</v>
      </c>
      <c r="G550" s="30">
        <v>825.62450000000001</v>
      </c>
      <c r="H550" s="29">
        <v>4</v>
      </c>
      <c r="I550" s="30">
        <v>3299.4760999999999</v>
      </c>
      <c r="J550" s="30">
        <v>3299.4798999999998</v>
      </c>
      <c r="K550" s="31">
        <v>0</v>
      </c>
      <c r="L550" s="32">
        <v>-1.2</v>
      </c>
      <c r="M550" s="29" t="s">
        <v>24</v>
      </c>
      <c r="N550" s="32">
        <v>561.80999999999995</v>
      </c>
      <c r="O550" s="32">
        <v>561.80999999999995</v>
      </c>
      <c r="P550" s="32">
        <v>158.88999999999999</v>
      </c>
      <c r="Q550" s="33">
        <v>6.06</v>
      </c>
      <c r="R550" s="31">
        <v>240</v>
      </c>
      <c r="S550" s="28" t="s">
        <v>560</v>
      </c>
      <c r="T550" s="29">
        <v>1</v>
      </c>
      <c r="U550" s="28" t="s">
        <v>3950</v>
      </c>
      <c r="V550" s="28" t="s">
        <v>168</v>
      </c>
      <c r="W550" s="28">
        <v>12.639699999999999</v>
      </c>
    </row>
    <row r="551" spans="1:23" x14ac:dyDescent="0.2">
      <c r="A551" s="28" t="s">
        <v>2222</v>
      </c>
      <c r="B551" s="29">
        <v>1</v>
      </c>
      <c r="C551" s="28" t="s">
        <v>1063</v>
      </c>
      <c r="D551" s="29">
        <v>908</v>
      </c>
      <c r="E551" s="28" t="s">
        <v>27</v>
      </c>
      <c r="F551" s="28" t="s">
        <v>45</v>
      </c>
      <c r="G551" s="30">
        <v>1071.9421</v>
      </c>
      <c r="H551" s="29">
        <v>2</v>
      </c>
      <c r="I551" s="30">
        <v>2142.8768</v>
      </c>
      <c r="J551" s="30">
        <v>2142.8775999999998</v>
      </c>
      <c r="K551" s="31">
        <v>0</v>
      </c>
      <c r="L551" s="32">
        <v>-0.4</v>
      </c>
      <c r="M551" s="29" t="s">
        <v>24</v>
      </c>
      <c r="N551" s="32">
        <v>213.38</v>
      </c>
      <c r="O551" s="32">
        <v>179.84</v>
      </c>
      <c r="P551" s="32">
        <v>179.84</v>
      </c>
      <c r="Q551" s="33">
        <v>3.26</v>
      </c>
      <c r="R551" s="31">
        <v>240</v>
      </c>
      <c r="S551" s="28" t="s">
        <v>560</v>
      </c>
      <c r="T551" s="29">
        <v>1</v>
      </c>
      <c r="U551" s="28" t="s">
        <v>3951</v>
      </c>
      <c r="V551" s="28" t="s">
        <v>2469</v>
      </c>
      <c r="W551" s="28">
        <v>13.182</v>
      </c>
    </row>
    <row r="552" spans="1:23" x14ac:dyDescent="0.2">
      <c r="A552" s="28" t="s">
        <v>3952</v>
      </c>
      <c r="B552" s="29">
        <v>1</v>
      </c>
      <c r="C552" s="28" t="s">
        <v>1063</v>
      </c>
      <c r="D552" s="29">
        <v>908</v>
      </c>
      <c r="E552" s="28" t="s">
        <v>27</v>
      </c>
      <c r="F552" s="28" t="s">
        <v>45</v>
      </c>
      <c r="G552" s="30">
        <v>1071.9422</v>
      </c>
      <c r="H552" s="29">
        <v>2</v>
      </c>
      <c r="I552" s="30">
        <v>2142.8771000000002</v>
      </c>
      <c r="J552" s="30">
        <v>2142.8775999999998</v>
      </c>
      <c r="K552" s="31">
        <v>0</v>
      </c>
      <c r="L552" s="32">
        <v>-0.2</v>
      </c>
      <c r="M552" s="29" t="s">
        <v>24</v>
      </c>
      <c r="N552" s="32">
        <v>283.36</v>
      </c>
      <c r="O552" s="32">
        <v>168.42</v>
      </c>
      <c r="P552" s="32">
        <v>168.42</v>
      </c>
      <c r="Q552" s="33">
        <v>3.36</v>
      </c>
      <c r="R552" s="31">
        <v>240</v>
      </c>
      <c r="S552" s="28" t="s">
        <v>560</v>
      </c>
      <c r="T552" s="29">
        <v>1</v>
      </c>
      <c r="U552" s="28" t="s">
        <v>3953</v>
      </c>
      <c r="V552" s="28" t="s">
        <v>882</v>
      </c>
      <c r="W552" s="28">
        <v>13.055899999999999</v>
      </c>
    </row>
    <row r="553" spans="1:23" x14ac:dyDescent="0.2">
      <c r="A553" s="28" t="s">
        <v>3954</v>
      </c>
      <c r="B553" s="29">
        <v>1</v>
      </c>
      <c r="C553" s="28" t="s">
        <v>1063</v>
      </c>
      <c r="D553" s="29">
        <v>908</v>
      </c>
      <c r="E553" s="28" t="s">
        <v>27</v>
      </c>
      <c r="F553" s="28" t="s">
        <v>45</v>
      </c>
      <c r="G553" s="30">
        <v>714.96370000000002</v>
      </c>
      <c r="H553" s="29">
        <v>3</v>
      </c>
      <c r="I553" s="30">
        <v>2142.8764000000001</v>
      </c>
      <c r="J553" s="30">
        <v>2142.8775999999998</v>
      </c>
      <c r="K553" s="31">
        <v>0</v>
      </c>
      <c r="L553" s="32">
        <v>-0.6</v>
      </c>
      <c r="M553" s="29" t="s">
        <v>24</v>
      </c>
      <c r="N553" s="32">
        <v>397.78</v>
      </c>
      <c r="O553" s="32">
        <v>305.85000000000002</v>
      </c>
      <c r="P553" s="32">
        <v>305.85000000000002</v>
      </c>
      <c r="Q553" s="33">
        <v>4.7300000000000004</v>
      </c>
      <c r="R553" s="31">
        <v>240</v>
      </c>
      <c r="S553" s="28" t="s">
        <v>560</v>
      </c>
      <c r="T553" s="29">
        <v>1</v>
      </c>
      <c r="U553" s="28" t="s">
        <v>3955</v>
      </c>
      <c r="V553" s="28" t="s">
        <v>369</v>
      </c>
      <c r="W553" s="28">
        <v>13.0329</v>
      </c>
    </row>
    <row r="554" spans="1:23" x14ac:dyDescent="0.2">
      <c r="A554" s="28" t="s">
        <v>2766</v>
      </c>
      <c r="B554" s="29">
        <v>1</v>
      </c>
      <c r="C554" s="28" t="s">
        <v>1063</v>
      </c>
      <c r="D554" s="29">
        <v>908</v>
      </c>
      <c r="E554" s="28" t="s">
        <v>27</v>
      </c>
      <c r="F554" s="28" t="s">
        <v>45</v>
      </c>
      <c r="G554" s="30">
        <v>714.96280000000002</v>
      </c>
      <c r="H554" s="29">
        <v>3</v>
      </c>
      <c r="I554" s="30">
        <v>2142.8737999999998</v>
      </c>
      <c r="J554" s="30">
        <v>2142.8775999999998</v>
      </c>
      <c r="K554" s="31">
        <v>0</v>
      </c>
      <c r="L554" s="32">
        <v>-1.8</v>
      </c>
      <c r="M554" s="29" t="s">
        <v>24</v>
      </c>
      <c r="N554" s="32">
        <v>455.02</v>
      </c>
      <c r="O554" s="32">
        <v>377.88</v>
      </c>
      <c r="P554" s="32">
        <v>377.88</v>
      </c>
      <c r="Q554" s="33">
        <v>6.56</v>
      </c>
      <c r="R554" s="31">
        <v>240</v>
      </c>
      <c r="S554" s="28" t="s">
        <v>560</v>
      </c>
      <c r="T554" s="29">
        <v>1</v>
      </c>
      <c r="U554" s="28" t="s">
        <v>3956</v>
      </c>
      <c r="V554" s="28" t="s">
        <v>1752</v>
      </c>
      <c r="W554" s="28">
        <v>13.158300000000001</v>
      </c>
    </row>
    <row r="555" spans="1:23" x14ac:dyDescent="0.2">
      <c r="A555" s="28" t="s">
        <v>2321</v>
      </c>
      <c r="B555" s="29">
        <v>1</v>
      </c>
      <c r="C555" s="28" t="s">
        <v>1069</v>
      </c>
      <c r="D555" s="29">
        <v>926</v>
      </c>
      <c r="E555" s="28" t="s">
        <v>27</v>
      </c>
      <c r="F555" s="28" t="s">
        <v>573</v>
      </c>
      <c r="G555" s="30">
        <v>467.72329999999999</v>
      </c>
      <c r="H555" s="29">
        <v>2</v>
      </c>
      <c r="I555" s="30">
        <v>934.4393</v>
      </c>
      <c r="J555" s="30">
        <v>934.44110000000001</v>
      </c>
      <c r="K555" s="31">
        <v>0</v>
      </c>
      <c r="L555" s="32">
        <v>-2</v>
      </c>
      <c r="M555" s="29" t="s">
        <v>24</v>
      </c>
      <c r="N555" s="32">
        <v>271.04000000000002</v>
      </c>
      <c r="O555" s="32">
        <v>271.04000000000002</v>
      </c>
      <c r="P555" s="32">
        <v>271.04000000000002</v>
      </c>
      <c r="Q555" s="33">
        <v>3.32</v>
      </c>
      <c r="R555" s="31">
        <v>240</v>
      </c>
      <c r="S555" s="28" t="s">
        <v>560</v>
      </c>
      <c r="T555" s="29">
        <v>1</v>
      </c>
      <c r="U555" s="28" t="s">
        <v>3957</v>
      </c>
      <c r="V555" s="28" t="s">
        <v>859</v>
      </c>
      <c r="W555" s="28">
        <v>8.6395</v>
      </c>
    </row>
    <row r="556" spans="1:23" x14ac:dyDescent="0.2">
      <c r="A556" s="28" t="s">
        <v>3958</v>
      </c>
      <c r="B556" s="29">
        <v>1</v>
      </c>
      <c r="C556" s="28" t="s">
        <v>1069</v>
      </c>
      <c r="D556" s="29">
        <v>926</v>
      </c>
      <c r="E556" s="28" t="s">
        <v>27</v>
      </c>
      <c r="F556" s="28" t="s">
        <v>573</v>
      </c>
      <c r="G556" s="30">
        <v>467.7235</v>
      </c>
      <c r="H556" s="29">
        <v>2</v>
      </c>
      <c r="I556" s="30">
        <v>934.43979999999999</v>
      </c>
      <c r="J556" s="30">
        <v>934.44110000000001</v>
      </c>
      <c r="K556" s="31">
        <v>0</v>
      </c>
      <c r="L556" s="32">
        <v>-1.4</v>
      </c>
      <c r="M556" s="29" t="s">
        <v>24</v>
      </c>
      <c r="N556" s="32">
        <v>378.79</v>
      </c>
      <c r="O556" s="32">
        <v>378.79</v>
      </c>
      <c r="P556" s="32">
        <v>317.18</v>
      </c>
      <c r="Q556" s="33">
        <v>5.74</v>
      </c>
      <c r="R556" s="31">
        <v>240</v>
      </c>
      <c r="S556" s="28" t="s">
        <v>560</v>
      </c>
      <c r="T556" s="29">
        <v>1</v>
      </c>
      <c r="U556" s="28" t="s">
        <v>3959</v>
      </c>
      <c r="V556" s="28" t="s">
        <v>1244</v>
      </c>
      <c r="W556" s="28">
        <v>9.3457000000000008</v>
      </c>
    </row>
    <row r="557" spans="1:23" x14ac:dyDescent="0.2">
      <c r="A557" s="28" t="s">
        <v>3960</v>
      </c>
      <c r="B557" s="29">
        <v>1</v>
      </c>
      <c r="C557" s="28" t="s">
        <v>1069</v>
      </c>
      <c r="D557" s="29">
        <v>926</v>
      </c>
      <c r="E557" s="28" t="s">
        <v>27</v>
      </c>
      <c r="F557" s="28" t="s">
        <v>573</v>
      </c>
      <c r="G557" s="30">
        <v>467.72320000000002</v>
      </c>
      <c r="H557" s="29">
        <v>2</v>
      </c>
      <c r="I557" s="30">
        <v>934.43910000000005</v>
      </c>
      <c r="J557" s="30">
        <v>934.44110000000001</v>
      </c>
      <c r="K557" s="31">
        <v>0</v>
      </c>
      <c r="L557" s="32">
        <v>-2.1</v>
      </c>
      <c r="M557" s="29" t="s">
        <v>24</v>
      </c>
      <c r="N557" s="32">
        <v>397.94</v>
      </c>
      <c r="O557" s="32">
        <v>397.94</v>
      </c>
      <c r="P557" s="32">
        <v>336.46</v>
      </c>
      <c r="Q557" s="33">
        <v>5.48</v>
      </c>
      <c r="R557" s="31">
        <v>240</v>
      </c>
      <c r="S557" s="28" t="s">
        <v>560</v>
      </c>
      <c r="T557" s="29">
        <v>1</v>
      </c>
      <c r="U557" s="28" t="s">
        <v>3961</v>
      </c>
      <c r="V557" s="28" t="s">
        <v>1070</v>
      </c>
      <c r="W557" s="28">
        <v>9.1056000000000008</v>
      </c>
    </row>
    <row r="558" spans="1:23" x14ac:dyDescent="0.2">
      <c r="A558" s="28" t="s">
        <v>1786</v>
      </c>
      <c r="B558" s="29">
        <v>1</v>
      </c>
      <c r="C558" s="28" t="s">
        <v>1069</v>
      </c>
      <c r="D558" s="29">
        <v>926</v>
      </c>
      <c r="E558" s="28" t="s">
        <v>27</v>
      </c>
      <c r="F558" s="28" t="s">
        <v>573</v>
      </c>
      <c r="G558" s="30">
        <v>467.72340000000003</v>
      </c>
      <c r="H558" s="29">
        <v>2</v>
      </c>
      <c r="I558" s="30">
        <v>934.43960000000004</v>
      </c>
      <c r="J558" s="30">
        <v>934.44110000000001</v>
      </c>
      <c r="K558" s="31">
        <v>0</v>
      </c>
      <c r="L558" s="32">
        <v>-1.6</v>
      </c>
      <c r="M558" s="29" t="s">
        <v>24</v>
      </c>
      <c r="N558" s="32">
        <v>399.42</v>
      </c>
      <c r="O558" s="32">
        <v>399.42</v>
      </c>
      <c r="P558" s="32">
        <v>349.19</v>
      </c>
      <c r="Q558" s="33">
        <v>6.02</v>
      </c>
      <c r="R558" s="31">
        <v>240</v>
      </c>
      <c r="S558" s="28" t="s">
        <v>560</v>
      </c>
      <c r="T558" s="29">
        <v>1</v>
      </c>
      <c r="U558" s="28" t="s">
        <v>3962</v>
      </c>
      <c r="V558" s="28" t="s">
        <v>2368</v>
      </c>
      <c r="W558" s="28">
        <v>9.2194000000000003</v>
      </c>
    </row>
    <row r="559" spans="1:23" x14ac:dyDescent="0.2">
      <c r="A559" s="28" t="s">
        <v>2728</v>
      </c>
      <c r="B559" s="29">
        <v>1</v>
      </c>
      <c r="C559" s="28" t="s">
        <v>1072</v>
      </c>
      <c r="D559" s="29">
        <v>938</v>
      </c>
      <c r="E559" s="28" t="s">
        <v>27</v>
      </c>
      <c r="F559" s="28" t="s">
        <v>28</v>
      </c>
      <c r="G559" s="30">
        <v>518.55330000000004</v>
      </c>
      <c r="H559" s="29">
        <v>3</v>
      </c>
      <c r="I559" s="30">
        <v>1553.6452999999999</v>
      </c>
      <c r="J559" s="30">
        <v>1553.6505</v>
      </c>
      <c r="K559" s="31">
        <v>0</v>
      </c>
      <c r="L559" s="32">
        <v>-3.3</v>
      </c>
      <c r="M559" s="29" t="s">
        <v>24</v>
      </c>
      <c r="N559" s="32">
        <v>278.01</v>
      </c>
      <c r="O559" s="32">
        <v>278.01</v>
      </c>
      <c r="P559" s="32">
        <v>278.01</v>
      </c>
      <c r="Q559" s="33">
        <v>3.23</v>
      </c>
      <c r="R559" s="31">
        <v>240</v>
      </c>
      <c r="S559" s="28" t="s">
        <v>560</v>
      </c>
      <c r="T559" s="29">
        <v>1</v>
      </c>
      <c r="U559" s="28" t="s">
        <v>3963</v>
      </c>
      <c r="V559" s="28" t="s">
        <v>832</v>
      </c>
      <c r="W559" s="28">
        <v>10.414400000000001</v>
      </c>
    </row>
    <row r="560" spans="1:23" x14ac:dyDescent="0.2">
      <c r="A560" s="28" t="s">
        <v>3964</v>
      </c>
      <c r="B560" s="29">
        <v>1</v>
      </c>
      <c r="C560" s="28" t="s">
        <v>1072</v>
      </c>
      <c r="D560" s="29">
        <v>938</v>
      </c>
      <c r="E560" s="28" t="s">
        <v>27</v>
      </c>
      <c r="F560" s="28" t="s">
        <v>28</v>
      </c>
      <c r="G560" s="30">
        <v>518.55439999999999</v>
      </c>
      <c r="H560" s="29">
        <v>3</v>
      </c>
      <c r="I560" s="30">
        <v>1553.6486</v>
      </c>
      <c r="J560" s="30">
        <v>1553.6505</v>
      </c>
      <c r="K560" s="31">
        <v>0</v>
      </c>
      <c r="L560" s="32">
        <v>-1.2</v>
      </c>
      <c r="M560" s="29" t="s">
        <v>24</v>
      </c>
      <c r="N560" s="32">
        <v>445.47</v>
      </c>
      <c r="O560" s="32">
        <v>445.47</v>
      </c>
      <c r="P560" s="32">
        <v>445.47</v>
      </c>
      <c r="Q560" s="33">
        <v>7.25</v>
      </c>
      <c r="R560" s="31">
        <v>240</v>
      </c>
      <c r="S560" s="28" t="s">
        <v>560</v>
      </c>
      <c r="T560" s="29">
        <v>1</v>
      </c>
      <c r="U560" s="28" t="s">
        <v>3965</v>
      </c>
      <c r="V560" s="28" t="s">
        <v>501</v>
      </c>
      <c r="W560" s="28">
        <v>10.132</v>
      </c>
    </row>
    <row r="561" spans="1:23" x14ac:dyDescent="0.2">
      <c r="A561" s="28" t="s">
        <v>3966</v>
      </c>
      <c r="B561" s="29">
        <v>1</v>
      </c>
      <c r="C561" s="28" t="s">
        <v>1072</v>
      </c>
      <c r="D561" s="29">
        <v>938</v>
      </c>
      <c r="E561" s="28" t="s">
        <v>27</v>
      </c>
      <c r="F561" s="28" t="s">
        <v>28</v>
      </c>
      <c r="G561" s="30">
        <v>518.55409999999995</v>
      </c>
      <c r="H561" s="29">
        <v>3</v>
      </c>
      <c r="I561" s="30">
        <v>1553.6478999999999</v>
      </c>
      <c r="J561" s="30">
        <v>1553.6505</v>
      </c>
      <c r="K561" s="31">
        <v>0</v>
      </c>
      <c r="L561" s="32">
        <v>-1.7</v>
      </c>
      <c r="M561" s="29" t="s">
        <v>24</v>
      </c>
      <c r="N561" s="32">
        <v>454.32</v>
      </c>
      <c r="O561" s="32">
        <v>417.4</v>
      </c>
      <c r="P561" s="32">
        <v>417.4</v>
      </c>
      <c r="Q561" s="33">
        <v>6.38</v>
      </c>
      <c r="R561" s="31">
        <v>240</v>
      </c>
      <c r="S561" s="28" t="s">
        <v>560</v>
      </c>
      <c r="T561" s="29">
        <v>1</v>
      </c>
      <c r="U561" s="28" t="s">
        <v>3967</v>
      </c>
      <c r="V561" s="28" t="s">
        <v>459</v>
      </c>
      <c r="W561" s="28">
        <v>10.254099999999999</v>
      </c>
    </row>
    <row r="562" spans="1:23" x14ac:dyDescent="0.2">
      <c r="A562" s="28" t="s">
        <v>3968</v>
      </c>
      <c r="B562" s="29">
        <v>1</v>
      </c>
      <c r="C562" s="28" t="s">
        <v>1072</v>
      </c>
      <c r="D562" s="29">
        <v>938</v>
      </c>
      <c r="E562" s="28" t="s">
        <v>27</v>
      </c>
      <c r="F562" s="28" t="s">
        <v>28</v>
      </c>
      <c r="G562" s="30">
        <v>777.32780000000002</v>
      </c>
      <c r="H562" s="29">
        <v>2</v>
      </c>
      <c r="I562" s="30">
        <v>1553.6482000000001</v>
      </c>
      <c r="J562" s="30">
        <v>1553.6505</v>
      </c>
      <c r="K562" s="31">
        <v>0</v>
      </c>
      <c r="L562" s="32">
        <v>-1.4</v>
      </c>
      <c r="M562" s="29" t="s">
        <v>24</v>
      </c>
      <c r="N562" s="32">
        <v>509.9</v>
      </c>
      <c r="O562" s="32">
        <v>509.9</v>
      </c>
      <c r="P562" s="32">
        <v>509.9</v>
      </c>
      <c r="Q562" s="33">
        <v>7.45</v>
      </c>
      <c r="R562" s="31">
        <v>240</v>
      </c>
      <c r="S562" s="28" t="s">
        <v>560</v>
      </c>
      <c r="T562" s="29">
        <v>1</v>
      </c>
      <c r="U562" s="28" t="s">
        <v>3969</v>
      </c>
      <c r="V562" s="28" t="s">
        <v>996</v>
      </c>
      <c r="W562" s="28">
        <v>10.4872</v>
      </c>
    </row>
    <row r="563" spans="1:23" x14ac:dyDescent="0.2">
      <c r="A563" s="28" t="s">
        <v>1436</v>
      </c>
      <c r="B563" s="29">
        <v>1</v>
      </c>
      <c r="C563" s="28" t="s">
        <v>1072</v>
      </c>
      <c r="D563" s="29">
        <v>938</v>
      </c>
      <c r="E563" s="28" t="s">
        <v>27</v>
      </c>
      <c r="F563" s="28" t="s">
        <v>28</v>
      </c>
      <c r="G563" s="30">
        <v>777.32809999999995</v>
      </c>
      <c r="H563" s="29">
        <v>2</v>
      </c>
      <c r="I563" s="30">
        <v>1553.6489999999999</v>
      </c>
      <c r="J563" s="30">
        <v>1553.6505</v>
      </c>
      <c r="K563" s="31">
        <v>0</v>
      </c>
      <c r="L563" s="32">
        <v>-1</v>
      </c>
      <c r="M563" s="29" t="s">
        <v>24</v>
      </c>
      <c r="N563" s="32">
        <v>516.99</v>
      </c>
      <c r="O563" s="32">
        <v>516.99</v>
      </c>
      <c r="P563" s="32">
        <v>516.99</v>
      </c>
      <c r="Q563" s="33">
        <v>7.45</v>
      </c>
      <c r="R563" s="31">
        <v>240</v>
      </c>
      <c r="S563" s="28" t="s">
        <v>560</v>
      </c>
      <c r="T563" s="29">
        <v>1</v>
      </c>
      <c r="U563" s="28" t="s">
        <v>3970</v>
      </c>
      <c r="V563" s="28" t="s">
        <v>349</v>
      </c>
      <c r="W563" s="28">
        <v>10.228</v>
      </c>
    </row>
    <row r="564" spans="1:23" x14ac:dyDescent="0.2">
      <c r="A564" s="28" t="s">
        <v>1785</v>
      </c>
      <c r="B564" s="29">
        <v>1</v>
      </c>
      <c r="C564" s="28" t="s">
        <v>1072</v>
      </c>
      <c r="D564" s="29">
        <v>938</v>
      </c>
      <c r="E564" s="28" t="s">
        <v>27</v>
      </c>
      <c r="F564" s="28" t="s">
        <v>28</v>
      </c>
      <c r="G564" s="30">
        <v>777.3279</v>
      </c>
      <c r="H564" s="29">
        <v>2</v>
      </c>
      <c r="I564" s="30">
        <v>1553.6485</v>
      </c>
      <c r="J564" s="30">
        <v>1553.6505</v>
      </c>
      <c r="K564" s="31">
        <v>0</v>
      </c>
      <c r="L564" s="32">
        <v>-1.3</v>
      </c>
      <c r="M564" s="29" t="s">
        <v>24</v>
      </c>
      <c r="N564" s="32">
        <v>517.71</v>
      </c>
      <c r="O564" s="32">
        <v>502.2</v>
      </c>
      <c r="P564" s="32">
        <v>502.2</v>
      </c>
      <c r="Q564" s="33">
        <v>7.45</v>
      </c>
      <c r="R564" s="31">
        <v>240</v>
      </c>
      <c r="S564" s="28" t="s">
        <v>560</v>
      </c>
      <c r="T564" s="29">
        <v>1</v>
      </c>
      <c r="U564" s="28" t="s">
        <v>3971</v>
      </c>
      <c r="V564" s="28" t="s">
        <v>2503</v>
      </c>
      <c r="W564" s="28">
        <v>10.1106</v>
      </c>
    </row>
    <row r="565" spans="1:23" x14ac:dyDescent="0.2">
      <c r="A565" s="28" t="s">
        <v>2567</v>
      </c>
      <c r="B565" s="29">
        <v>1</v>
      </c>
      <c r="C565" s="28" t="s">
        <v>1072</v>
      </c>
      <c r="D565" s="29">
        <v>938</v>
      </c>
      <c r="E565" s="28" t="s">
        <v>27</v>
      </c>
      <c r="F565" s="28" t="s">
        <v>28</v>
      </c>
      <c r="G565" s="30">
        <v>777.32820000000004</v>
      </c>
      <c r="H565" s="29">
        <v>2</v>
      </c>
      <c r="I565" s="30">
        <v>1553.6492000000001</v>
      </c>
      <c r="J565" s="30">
        <v>1553.6505</v>
      </c>
      <c r="K565" s="31">
        <v>0</v>
      </c>
      <c r="L565" s="32">
        <v>-0.8</v>
      </c>
      <c r="M565" s="29" t="s">
        <v>24</v>
      </c>
      <c r="N565" s="32">
        <v>532.91999999999996</v>
      </c>
      <c r="O565" s="32">
        <v>508.79</v>
      </c>
      <c r="P565" s="32">
        <v>508.79</v>
      </c>
      <c r="Q565" s="33">
        <v>7.46</v>
      </c>
      <c r="R565" s="31">
        <v>240</v>
      </c>
      <c r="S565" s="28" t="s">
        <v>560</v>
      </c>
      <c r="T565" s="29">
        <v>1</v>
      </c>
      <c r="U565" s="28" t="s">
        <v>3972</v>
      </c>
      <c r="V565" s="28" t="s">
        <v>541</v>
      </c>
      <c r="W565" s="28">
        <v>10.3522</v>
      </c>
    </row>
    <row r="566" spans="1:23" x14ac:dyDescent="0.2">
      <c r="A566" s="28" t="s">
        <v>3973</v>
      </c>
      <c r="B566" s="29">
        <v>1</v>
      </c>
      <c r="C566" s="28" t="s">
        <v>1079</v>
      </c>
      <c r="D566" s="29">
        <v>938</v>
      </c>
      <c r="E566" s="28" t="s">
        <v>27</v>
      </c>
      <c r="F566" s="28" t="s">
        <v>536</v>
      </c>
      <c r="G566" s="30">
        <v>785.32590000000005</v>
      </c>
      <c r="H566" s="29">
        <v>2</v>
      </c>
      <c r="I566" s="30">
        <v>1569.6445000000001</v>
      </c>
      <c r="J566" s="30">
        <v>1569.6454000000001</v>
      </c>
      <c r="K566" s="31">
        <v>0</v>
      </c>
      <c r="L566" s="32">
        <v>-0.6</v>
      </c>
      <c r="M566" s="29" t="s">
        <v>24</v>
      </c>
      <c r="N566" s="32">
        <v>287.22000000000003</v>
      </c>
      <c r="O566" s="32">
        <v>287.22000000000003</v>
      </c>
      <c r="P566" s="32">
        <v>100.62</v>
      </c>
      <c r="Q566" s="33">
        <v>4.0999999999999996</v>
      </c>
      <c r="R566" s="31">
        <v>240</v>
      </c>
      <c r="S566" s="28" t="s">
        <v>560</v>
      </c>
      <c r="T566" s="29">
        <v>1</v>
      </c>
      <c r="U566" s="28" t="s">
        <v>3974</v>
      </c>
      <c r="V566" s="28" t="s">
        <v>858</v>
      </c>
      <c r="W566" s="28">
        <v>8.5704999999999991</v>
      </c>
    </row>
    <row r="567" spans="1:23" x14ac:dyDescent="0.2">
      <c r="A567" s="28" t="s">
        <v>3975</v>
      </c>
      <c r="B567" s="29">
        <v>1</v>
      </c>
      <c r="C567" s="28" t="s">
        <v>1079</v>
      </c>
      <c r="D567" s="29">
        <v>938</v>
      </c>
      <c r="E567" s="28" t="s">
        <v>27</v>
      </c>
      <c r="F567" s="28" t="s">
        <v>536</v>
      </c>
      <c r="G567" s="30">
        <v>785.32479999999998</v>
      </c>
      <c r="H567" s="29">
        <v>2</v>
      </c>
      <c r="I567" s="30">
        <v>1569.6424</v>
      </c>
      <c r="J567" s="30">
        <v>1569.6454000000001</v>
      </c>
      <c r="K567" s="31">
        <v>0</v>
      </c>
      <c r="L567" s="32">
        <v>-1.9</v>
      </c>
      <c r="M567" s="29" t="s">
        <v>24</v>
      </c>
      <c r="N567" s="32">
        <v>290.56</v>
      </c>
      <c r="O567" s="32">
        <v>290.56</v>
      </c>
      <c r="P567" s="32">
        <v>87.12</v>
      </c>
      <c r="Q567" s="33">
        <v>4.24</v>
      </c>
      <c r="R567" s="31">
        <v>240</v>
      </c>
      <c r="S567" s="28" t="s">
        <v>560</v>
      </c>
      <c r="T567" s="29">
        <v>1</v>
      </c>
      <c r="U567" s="28" t="s">
        <v>3976</v>
      </c>
      <c r="V567" s="28" t="s">
        <v>2783</v>
      </c>
      <c r="W567" s="28">
        <v>8.7210999999999999</v>
      </c>
    </row>
    <row r="568" spans="1:23" x14ac:dyDescent="0.2">
      <c r="A568" s="28" t="s">
        <v>3977</v>
      </c>
      <c r="B568" s="29">
        <v>1</v>
      </c>
      <c r="C568" s="28" t="s">
        <v>1079</v>
      </c>
      <c r="D568" s="29">
        <v>938</v>
      </c>
      <c r="E568" s="28" t="s">
        <v>27</v>
      </c>
      <c r="F568" s="28" t="s">
        <v>536</v>
      </c>
      <c r="G568" s="30">
        <v>785.32449999999994</v>
      </c>
      <c r="H568" s="29">
        <v>2</v>
      </c>
      <c r="I568" s="30">
        <v>1569.6415999999999</v>
      </c>
      <c r="J568" s="30">
        <v>1569.6454000000001</v>
      </c>
      <c r="K568" s="31">
        <v>0</v>
      </c>
      <c r="L568" s="32">
        <v>-2.4</v>
      </c>
      <c r="M568" s="29" t="s">
        <v>24</v>
      </c>
      <c r="N568" s="32">
        <v>330.51</v>
      </c>
      <c r="O568" s="32">
        <v>325.48</v>
      </c>
      <c r="P568" s="32">
        <v>95.11</v>
      </c>
      <c r="Q568" s="33">
        <v>5.72</v>
      </c>
      <c r="R568" s="31">
        <v>240</v>
      </c>
      <c r="S568" s="28" t="s">
        <v>560</v>
      </c>
      <c r="T568" s="29">
        <v>1</v>
      </c>
      <c r="U568" s="28" t="s">
        <v>3978</v>
      </c>
      <c r="V568" s="28" t="s">
        <v>1721</v>
      </c>
      <c r="W568" s="28">
        <v>10.206799999999999</v>
      </c>
    </row>
    <row r="569" spans="1:23" x14ac:dyDescent="0.2">
      <c r="A569" s="28" t="s">
        <v>3979</v>
      </c>
      <c r="B569" s="29">
        <v>1</v>
      </c>
      <c r="C569" s="28" t="s">
        <v>1081</v>
      </c>
      <c r="D569" s="29">
        <v>938</v>
      </c>
      <c r="E569" s="28" t="s">
        <v>27</v>
      </c>
      <c r="F569" s="28" t="s">
        <v>704</v>
      </c>
      <c r="G569" s="30">
        <v>768.81470000000002</v>
      </c>
      <c r="H569" s="29">
        <v>2</v>
      </c>
      <c r="I569" s="30">
        <v>1536.6221</v>
      </c>
      <c r="J569" s="30">
        <v>1536.6239</v>
      </c>
      <c r="K569" s="31">
        <v>0</v>
      </c>
      <c r="L569" s="32">
        <v>-1.2</v>
      </c>
      <c r="M569" s="29" t="s">
        <v>24</v>
      </c>
      <c r="N569" s="32">
        <v>581</v>
      </c>
      <c r="O569" s="32">
        <v>581</v>
      </c>
      <c r="P569" s="32">
        <v>581</v>
      </c>
      <c r="Q569" s="33">
        <v>8.14</v>
      </c>
      <c r="R569" s="31">
        <v>240</v>
      </c>
      <c r="S569" s="28" t="s">
        <v>560</v>
      </c>
      <c r="T569" s="29">
        <v>1</v>
      </c>
      <c r="U569" s="28" t="s">
        <v>3980</v>
      </c>
      <c r="V569" s="28" t="s">
        <v>364</v>
      </c>
      <c r="W569" s="28">
        <v>13.077299999999999</v>
      </c>
    </row>
    <row r="570" spans="1:23" x14ac:dyDescent="0.2">
      <c r="A570" s="28" t="s">
        <v>3981</v>
      </c>
      <c r="B570" s="29">
        <v>1</v>
      </c>
      <c r="C570" s="28" t="s">
        <v>1081</v>
      </c>
      <c r="D570" s="29">
        <v>938</v>
      </c>
      <c r="E570" s="28" t="s">
        <v>27</v>
      </c>
      <c r="F570" s="28" t="s">
        <v>704</v>
      </c>
      <c r="G570" s="30">
        <v>768.81510000000003</v>
      </c>
      <c r="H570" s="29">
        <v>2</v>
      </c>
      <c r="I570" s="30">
        <v>1536.623</v>
      </c>
      <c r="J570" s="30">
        <v>1536.6239</v>
      </c>
      <c r="K570" s="31">
        <v>0</v>
      </c>
      <c r="L570" s="32">
        <v>-0.6</v>
      </c>
      <c r="M570" s="29" t="s">
        <v>24</v>
      </c>
      <c r="N570" s="32">
        <v>588.13</v>
      </c>
      <c r="O570" s="32">
        <v>588.13</v>
      </c>
      <c r="P570" s="32">
        <v>588.13</v>
      </c>
      <c r="Q570" s="33">
        <v>8.14</v>
      </c>
      <c r="R570" s="31">
        <v>240</v>
      </c>
      <c r="S570" s="28" t="s">
        <v>560</v>
      </c>
      <c r="T570" s="29">
        <v>1</v>
      </c>
      <c r="U570" s="28" t="s">
        <v>3982</v>
      </c>
      <c r="V570" s="28" t="s">
        <v>509</v>
      </c>
      <c r="W570" s="28">
        <v>12.9536</v>
      </c>
    </row>
    <row r="571" spans="1:23" x14ac:dyDescent="0.2">
      <c r="A571" s="28" t="s">
        <v>3983</v>
      </c>
      <c r="B571" s="29">
        <v>1</v>
      </c>
      <c r="C571" s="28" t="s">
        <v>1085</v>
      </c>
      <c r="D571" s="29">
        <v>958</v>
      </c>
      <c r="E571" s="28" t="s">
        <v>27</v>
      </c>
      <c r="F571" s="28" t="s">
        <v>40</v>
      </c>
      <c r="G571" s="30">
        <v>469.74180000000001</v>
      </c>
      <c r="H571" s="29">
        <v>2</v>
      </c>
      <c r="I571" s="30">
        <v>938.47619999999995</v>
      </c>
      <c r="J571" s="30">
        <v>938.47640000000001</v>
      </c>
      <c r="K571" s="31">
        <v>0</v>
      </c>
      <c r="L571" s="32">
        <v>-0.2</v>
      </c>
      <c r="M571" s="29" t="s">
        <v>24</v>
      </c>
      <c r="N571" s="32">
        <v>173.89</v>
      </c>
      <c r="O571" s="32">
        <v>161.37</v>
      </c>
      <c r="P571" s="32">
        <v>161.37</v>
      </c>
      <c r="Q571" s="33">
        <v>1.77</v>
      </c>
      <c r="R571" s="31">
        <v>240</v>
      </c>
      <c r="S571" s="28" t="s">
        <v>560</v>
      </c>
      <c r="T571" s="29">
        <v>1</v>
      </c>
      <c r="U571" s="28" t="s">
        <v>3984</v>
      </c>
      <c r="V571" s="28" t="s">
        <v>2772</v>
      </c>
      <c r="W571" s="28">
        <v>12.2445</v>
      </c>
    </row>
    <row r="572" spans="1:23" x14ac:dyDescent="0.2">
      <c r="A572" s="28" t="s">
        <v>1740</v>
      </c>
      <c r="B572" s="29">
        <v>1</v>
      </c>
      <c r="C572" s="28" t="s">
        <v>1085</v>
      </c>
      <c r="D572" s="29">
        <v>958</v>
      </c>
      <c r="E572" s="28" t="s">
        <v>27</v>
      </c>
      <c r="F572" s="28" t="s">
        <v>40</v>
      </c>
      <c r="G572" s="30">
        <v>469.74099999999999</v>
      </c>
      <c r="H572" s="29">
        <v>2</v>
      </c>
      <c r="I572" s="30">
        <v>938.47479999999996</v>
      </c>
      <c r="J572" s="30">
        <v>938.47640000000001</v>
      </c>
      <c r="K572" s="31">
        <v>0</v>
      </c>
      <c r="L572" s="32">
        <v>-1.7</v>
      </c>
      <c r="M572" s="29" t="s">
        <v>24</v>
      </c>
      <c r="N572" s="32">
        <v>328.36</v>
      </c>
      <c r="O572" s="32">
        <v>107.13</v>
      </c>
      <c r="P572" s="32">
        <v>107.13</v>
      </c>
      <c r="Q572" s="33">
        <v>2.2200000000000002</v>
      </c>
      <c r="R572" s="31">
        <v>240</v>
      </c>
      <c r="S572" s="28" t="s">
        <v>560</v>
      </c>
      <c r="T572" s="29">
        <v>1</v>
      </c>
      <c r="U572" s="28" t="s">
        <v>3985</v>
      </c>
      <c r="V572" s="28" t="s">
        <v>2409</v>
      </c>
      <c r="W572" s="28">
        <v>11.694900000000001</v>
      </c>
    </row>
    <row r="573" spans="1:23" x14ac:dyDescent="0.2">
      <c r="A573" s="28" t="s">
        <v>3986</v>
      </c>
      <c r="B573" s="29">
        <v>1</v>
      </c>
      <c r="C573" s="28" t="s">
        <v>1085</v>
      </c>
      <c r="D573" s="29">
        <v>958</v>
      </c>
      <c r="E573" s="28" t="s">
        <v>27</v>
      </c>
      <c r="F573" s="28" t="s">
        <v>40</v>
      </c>
      <c r="G573" s="30">
        <v>469.74059999999997</v>
      </c>
      <c r="H573" s="29">
        <v>2</v>
      </c>
      <c r="I573" s="30">
        <v>938.47389999999996</v>
      </c>
      <c r="J573" s="30">
        <v>938.47640000000001</v>
      </c>
      <c r="K573" s="31">
        <v>0</v>
      </c>
      <c r="L573" s="32">
        <v>-2.7</v>
      </c>
      <c r="M573" s="29" t="s">
        <v>24</v>
      </c>
      <c r="N573" s="32">
        <v>340.23</v>
      </c>
      <c r="O573" s="32">
        <v>198.7</v>
      </c>
      <c r="P573" s="32">
        <v>198.7</v>
      </c>
      <c r="Q573" s="33">
        <v>3.18</v>
      </c>
      <c r="R573" s="31">
        <v>240</v>
      </c>
      <c r="S573" s="28" t="s">
        <v>560</v>
      </c>
      <c r="T573" s="29">
        <v>1</v>
      </c>
      <c r="U573" s="28" t="s">
        <v>3987</v>
      </c>
      <c r="V573" s="28" t="s">
        <v>1096</v>
      </c>
      <c r="W573" s="28">
        <v>11.9406</v>
      </c>
    </row>
    <row r="574" spans="1:23" x14ac:dyDescent="0.2">
      <c r="A574" s="28" t="s">
        <v>2623</v>
      </c>
      <c r="B574" s="29">
        <v>1</v>
      </c>
      <c r="C574" s="28" t="s">
        <v>1085</v>
      </c>
      <c r="D574" s="29">
        <v>958</v>
      </c>
      <c r="E574" s="28" t="s">
        <v>27</v>
      </c>
      <c r="F574" s="28" t="s">
        <v>40</v>
      </c>
      <c r="G574" s="30">
        <v>469.74079999999998</v>
      </c>
      <c r="H574" s="29">
        <v>2</v>
      </c>
      <c r="I574" s="30">
        <v>938.4742</v>
      </c>
      <c r="J574" s="30">
        <v>938.47640000000001</v>
      </c>
      <c r="K574" s="31">
        <v>0</v>
      </c>
      <c r="L574" s="32">
        <v>-2.2999999999999998</v>
      </c>
      <c r="M574" s="29" t="s">
        <v>24</v>
      </c>
      <c r="N574" s="32">
        <v>351.17</v>
      </c>
      <c r="O574" s="32">
        <v>162.74</v>
      </c>
      <c r="P574" s="32">
        <v>162.74</v>
      </c>
      <c r="Q574" s="33">
        <v>3.28</v>
      </c>
      <c r="R574" s="31">
        <v>240</v>
      </c>
      <c r="S574" s="28" t="s">
        <v>560</v>
      </c>
      <c r="T574" s="29">
        <v>1</v>
      </c>
      <c r="U574" s="28" t="s">
        <v>3988</v>
      </c>
      <c r="V574" s="28" t="s">
        <v>530</v>
      </c>
      <c r="W574" s="28">
        <v>11.582000000000001</v>
      </c>
    </row>
    <row r="575" spans="1:23" x14ac:dyDescent="0.2">
      <c r="A575" s="28" t="s">
        <v>3989</v>
      </c>
      <c r="B575" s="29">
        <v>1</v>
      </c>
      <c r="C575" s="28" t="s">
        <v>1085</v>
      </c>
      <c r="D575" s="29">
        <v>958</v>
      </c>
      <c r="E575" s="28" t="s">
        <v>27</v>
      </c>
      <c r="F575" s="28" t="s">
        <v>40</v>
      </c>
      <c r="G575" s="30">
        <v>469.74079999999998</v>
      </c>
      <c r="H575" s="29">
        <v>2</v>
      </c>
      <c r="I575" s="30">
        <v>938.4742</v>
      </c>
      <c r="J575" s="30">
        <v>938.47640000000001</v>
      </c>
      <c r="K575" s="31">
        <v>0</v>
      </c>
      <c r="L575" s="32">
        <v>-2.2999999999999998</v>
      </c>
      <c r="M575" s="29" t="s">
        <v>24</v>
      </c>
      <c r="N575" s="32">
        <v>358.38</v>
      </c>
      <c r="O575" s="32">
        <v>168.3</v>
      </c>
      <c r="P575" s="32">
        <v>168.3</v>
      </c>
      <c r="Q575" s="33">
        <v>3.28</v>
      </c>
      <c r="R575" s="31">
        <v>240</v>
      </c>
      <c r="S575" s="28" t="s">
        <v>560</v>
      </c>
      <c r="T575" s="29">
        <v>1</v>
      </c>
      <c r="U575" s="28" t="s">
        <v>3990</v>
      </c>
      <c r="V575" s="28" t="s">
        <v>1726</v>
      </c>
      <c r="W575" s="28">
        <v>11.4671</v>
      </c>
    </row>
    <row r="576" spans="1:23" x14ac:dyDescent="0.2">
      <c r="A576" s="28" t="s">
        <v>3991</v>
      </c>
      <c r="B576" s="29">
        <v>1</v>
      </c>
      <c r="C576" s="28" t="s">
        <v>1085</v>
      </c>
      <c r="D576" s="29">
        <v>958</v>
      </c>
      <c r="E576" s="28" t="s">
        <v>27</v>
      </c>
      <c r="F576" s="28" t="s">
        <v>40</v>
      </c>
      <c r="G576" s="30">
        <v>469.74079999999998</v>
      </c>
      <c r="H576" s="29">
        <v>2</v>
      </c>
      <c r="I576" s="30">
        <v>938.47429999999997</v>
      </c>
      <c r="J576" s="30">
        <v>938.47640000000001</v>
      </c>
      <c r="K576" s="31">
        <v>0</v>
      </c>
      <c r="L576" s="32">
        <v>-2.2000000000000002</v>
      </c>
      <c r="M576" s="29" t="s">
        <v>24</v>
      </c>
      <c r="N576" s="32">
        <v>373.55</v>
      </c>
      <c r="O576" s="32">
        <v>128.76</v>
      </c>
      <c r="P576" s="32">
        <v>128.76</v>
      </c>
      <c r="Q576" s="33">
        <v>3.01</v>
      </c>
      <c r="R576" s="31">
        <v>240</v>
      </c>
      <c r="S576" s="28" t="s">
        <v>560</v>
      </c>
      <c r="T576" s="29">
        <v>1</v>
      </c>
      <c r="U576" s="28" t="s">
        <v>3992</v>
      </c>
      <c r="V576" s="28" t="s">
        <v>230</v>
      </c>
      <c r="W576" s="28">
        <v>11.355499999999999</v>
      </c>
    </row>
    <row r="577" spans="1:23" x14ac:dyDescent="0.2">
      <c r="A577" s="28" t="s">
        <v>1525</v>
      </c>
      <c r="B577" s="29">
        <v>1</v>
      </c>
      <c r="C577" s="28" t="s">
        <v>1091</v>
      </c>
      <c r="D577" s="29">
        <v>965</v>
      </c>
      <c r="E577" s="28" t="s">
        <v>27</v>
      </c>
      <c r="F577" s="28" t="s">
        <v>40</v>
      </c>
      <c r="G577" s="30">
        <v>776.85140000000001</v>
      </c>
      <c r="H577" s="29">
        <v>2</v>
      </c>
      <c r="I577" s="30">
        <v>1552.6955</v>
      </c>
      <c r="J577" s="30">
        <v>1552.6948</v>
      </c>
      <c r="K577" s="31">
        <v>0</v>
      </c>
      <c r="L577" s="32">
        <v>0.5</v>
      </c>
      <c r="M577" s="29" t="s">
        <v>24</v>
      </c>
      <c r="N577" s="32">
        <v>144.1</v>
      </c>
      <c r="O577" s="32">
        <v>144.1</v>
      </c>
      <c r="P577" s="32">
        <v>144.1</v>
      </c>
      <c r="Q577" s="33">
        <v>1.79</v>
      </c>
      <c r="R577" s="31">
        <v>240</v>
      </c>
      <c r="S577" s="28" t="s">
        <v>560</v>
      </c>
      <c r="T577" s="29">
        <v>1</v>
      </c>
      <c r="U577" s="28" t="s">
        <v>3993</v>
      </c>
      <c r="V577" s="28" t="s">
        <v>527</v>
      </c>
      <c r="W577" s="28">
        <v>13.978400000000001</v>
      </c>
    </row>
    <row r="578" spans="1:23" x14ac:dyDescent="0.2">
      <c r="A578" s="28" t="s">
        <v>1773</v>
      </c>
      <c r="B578" s="29">
        <v>1</v>
      </c>
      <c r="C578" s="28" t="s">
        <v>1091</v>
      </c>
      <c r="D578" s="29">
        <v>965</v>
      </c>
      <c r="E578" s="28" t="s">
        <v>27</v>
      </c>
      <c r="F578" s="28" t="s">
        <v>40</v>
      </c>
      <c r="G578" s="30">
        <v>776.85080000000005</v>
      </c>
      <c r="H578" s="29">
        <v>2</v>
      </c>
      <c r="I578" s="30">
        <v>1552.6943000000001</v>
      </c>
      <c r="J578" s="30">
        <v>1552.6948</v>
      </c>
      <c r="K578" s="31">
        <v>0</v>
      </c>
      <c r="L578" s="32">
        <v>-0.3</v>
      </c>
      <c r="M578" s="29" t="s">
        <v>24</v>
      </c>
      <c r="N578" s="32">
        <v>485.29</v>
      </c>
      <c r="O578" s="32">
        <v>485.29</v>
      </c>
      <c r="P578" s="32">
        <v>485.29</v>
      </c>
      <c r="Q578" s="33">
        <v>7.45</v>
      </c>
      <c r="R578" s="31">
        <v>240</v>
      </c>
      <c r="S578" s="28" t="s">
        <v>560</v>
      </c>
      <c r="T578" s="29">
        <v>1</v>
      </c>
      <c r="U578" s="28" t="s">
        <v>3994</v>
      </c>
      <c r="V578" s="28" t="s">
        <v>1842</v>
      </c>
      <c r="W578" s="28">
        <v>12.1282</v>
      </c>
    </row>
    <row r="579" spans="1:23" x14ac:dyDescent="0.2">
      <c r="A579" s="28" t="s">
        <v>2806</v>
      </c>
      <c r="B579" s="29">
        <v>1</v>
      </c>
      <c r="C579" s="28" t="s">
        <v>1091</v>
      </c>
      <c r="D579" s="29">
        <v>965</v>
      </c>
      <c r="E579" s="28" t="s">
        <v>27</v>
      </c>
      <c r="F579" s="28" t="s">
        <v>40</v>
      </c>
      <c r="G579" s="30">
        <v>776.84990000000005</v>
      </c>
      <c r="H579" s="29">
        <v>2</v>
      </c>
      <c r="I579" s="30">
        <v>1552.6926000000001</v>
      </c>
      <c r="J579" s="30">
        <v>1552.6948</v>
      </c>
      <c r="K579" s="31">
        <v>0</v>
      </c>
      <c r="L579" s="32">
        <v>-1.4</v>
      </c>
      <c r="M579" s="29" t="s">
        <v>24</v>
      </c>
      <c r="N579" s="32">
        <v>517.02</v>
      </c>
      <c r="O579" s="32">
        <v>517.02</v>
      </c>
      <c r="P579" s="32">
        <v>517.02</v>
      </c>
      <c r="Q579" s="33">
        <v>7.45</v>
      </c>
      <c r="R579" s="31">
        <v>240</v>
      </c>
      <c r="S579" s="28" t="s">
        <v>560</v>
      </c>
      <c r="T579" s="29">
        <v>1</v>
      </c>
      <c r="U579" s="28" t="s">
        <v>3995</v>
      </c>
      <c r="V579" s="28" t="s">
        <v>1066</v>
      </c>
      <c r="W579" s="28">
        <v>11.9793</v>
      </c>
    </row>
    <row r="580" spans="1:23" x14ac:dyDescent="0.2">
      <c r="A580" s="28" t="s">
        <v>2502</v>
      </c>
      <c r="B580" s="29">
        <v>1</v>
      </c>
      <c r="C580" s="28" t="s">
        <v>1091</v>
      </c>
      <c r="D580" s="29">
        <v>965</v>
      </c>
      <c r="E580" s="28" t="s">
        <v>27</v>
      </c>
      <c r="F580" s="28" t="s">
        <v>40</v>
      </c>
      <c r="G580" s="30">
        <v>776.85</v>
      </c>
      <c r="H580" s="29">
        <v>2</v>
      </c>
      <c r="I580" s="30">
        <v>1552.6927000000001</v>
      </c>
      <c r="J580" s="30">
        <v>1552.6948</v>
      </c>
      <c r="K580" s="31">
        <v>0</v>
      </c>
      <c r="L580" s="32">
        <v>-1.3</v>
      </c>
      <c r="M580" s="29" t="s">
        <v>24</v>
      </c>
      <c r="N580" s="32">
        <v>541.53</v>
      </c>
      <c r="O580" s="32">
        <v>528.41999999999996</v>
      </c>
      <c r="P580" s="32">
        <v>528.41999999999996</v>
      </c>
      <c r="Q580" s="33">
        <v>7.46</v>
      </c>
      <c r="R580" s="31">
        <v>240</v>
      </c>
      <c r="S580" s="28" t="s">
        <v>560</v>
      </c>
      <c r="T580" s="29">
        <v>1</v>
      </c>
      <c r="U580" s="28" t="s">
        <v>3996</v>
      </c>
      <c r="V580" s="28" t="s">
        <v>3997</v>
      </c>
      <c r="W580" s="28">
        <v>11.8553</v>
      </c>
    </row>
    <row r="581" spans="1:23" x14ac:dyDescent="0.2">
      <c r="A581" s="28" t="s">
        <v>930</v>
      </c>
      <c r="B581" s="29">
        <v>1</v>
      </c>
      <c r="C581" s="28" t="s">
        <v>1091</v>
      </c>
      <c r="D581" s="29">
        <v>965</v>
      </c>
      <c r="E581" s="28" t="s">
        <v>27</v>
      </c>
      <c r="F581" s="28" t="s">
        <v>40</v>
      </c>
      <c r="G581" s="30">
        <v>776.84939999999995</v>
      </c>
      <c r="H581" s="29">
        <v>2</v>
      </c>
      <c r="I581" s="30">
        <v>1552.6916000000001</v>
      </c>
      <c r="J581" s="30">
        <v>1552.6948</v>
      </c>
      <c r="K581" s="31">
        <v>0</v>
      </c>
      <c r="L581" s="32">
        <v>-2.1</v>
      </c>
      <c r="M581" s="29" t="s">
        <v>24</v>
      </c>
      <c r="N581" s="32">
        <v>546.34</v>
      </c>
      <c r="O581" s="32">
        <v>495.26</v>
      </c>
      <c r="P581" s="32">
        <v>495.26</v>
      </c>
      <c r="Q581" s="33">
        <v>7.46</v>
      </c>
      <c r="R581" s="31">
        <v>240</v>
      </c>
      <c r="S581" s="28" t="s">
        <v>560</v>
      </c>
      <c r="T581" s="29">
        <v>1</v>
      </c>
      <c r="U581" s="28" t="s">
        <v>3998</v>
      </c>
      <c r="V581" s="28" t="s">
        <v>3999</v>
      </c>
      <c r="W581" s="28">
        <v>11.6183</v>
      </c>
    </row>
    <row r="582" spans="1:23" x14ac:dyDescent="0.2">
      <c r="A582" s="28" t="s">
        <v>4000</v>
      </c>
      <c r="B582" s="29">
        <v>1</v>
      </c>
      <c r="C582" s="28" t="s">
        <v>1091</v>
      </c>
      <c r="D582" s="29">
        <v>965</v>
      </c>
      <c r="E582" s="28" t="s">
        <v>27</v>
      </c>
      <c r="F582" s="28" t="s">
        <v>40</v>
      </c>
      <c r="G582" s="30">
        <v>776.85029999999995</v>
      </c>
      <c r="H582" s="29">
        <v>2</v>
      </c>
      <c r="I582" s="30">
        <v>1552.6932999999999</v>
      </c>
      <c r="J582" s="30">
        <v>1552.6948</v>
      </c>
      <c r="K582" s="31">
        <v>0</v>
      </c>
      <c r="L582" s="32">
        <v>-1</v>
      </c>
      <c r="M582" s="29" t="s">
        <v>24</v>
      </c>
      <c r="N582" s="32">
        <v>570.32000000000005</v>
      </c>
      <c r="O582" s="32">
        <v>567.11</v>
      </c>
      <c r="P582" s="32">
        <v>567.11</v>
      </c>
      <c r="Q582" s="33">
        <v>8.14</v>
      </c>
      <c r="R582" s="31">
        <v>240</v>
      </c>
      <c r="S582" s="28" t="s">
        <v>560</v>
      </c>
      <c r="T582" s="29">
        <v>1</v>
      </c>
      <c r="U582" s="28" t="s">
        <v>4001</v>
      </c>
      <c r="V582" s="28" t="s">
        <v>1730</v>
      </c>
      <c r="W582" s="28">
        <v>11.7425</v>
      </c>
    </row>
    <row r="583" spans="1:23" x14ac:dyDescent="0.2">
      <c r="A583" s="28" t="s">
        <v>4002</v>
      </c>
      <c r="B583" s="29">
        <v>1</v>
      </c>
      <c r="C583" s="28" t="s">
        <v>1098</v>
      </c>
      <c r="D583" s="29">
        <v>980</v>
      </c>
      <c r="E583" s="28" t="s">
        <v>27</v>
      </c>
      <c r="F583" s="28" t="s">
        <v>129</v>
      </c>
      <c r="G583" s="30">
        <v>922.6671</v>
      </c>
      <c r="H583" s="29">
        <v>3</v>
      </c>
      <c r="I583" s="30">
        <v>2765.9866999999999</v>
      </c>
      <c r="J583" s="30">
        <v>2765.9848999999999</v>
      </c>
      <c r="K583" s="31">
        <v>0</v>
      </c>
      <c r="L583" s="32">
        <v>0.7</v>
      </c>
      <c r="M583" s="29" t="s">
        <v>24</v>
      </c>
      <c r="N583" s="32">
        <v>340.91</v>
      </c>
      <c r="O583" s="32">
        <v>340.91</v>
      </c>
      <c r="P583" s="32">
        <v>340.91</v>
      </c>
      <c r="Q583" s="33">
        <v>5.45</v>
      </c>
      <c r="R583" s="31">
        <v>240</v>
      </c>
      <c r="S583" s="28" t="s">
        <v>560</v>
      </c>
      <c r="T583" s="29">
        <v>1</v>
      </c>
      <c r="U583" s="28" t="s">
        <v>4003</v>
      </c>
      <c r="V583" s="28" t="s">
        <v>244</v>
      </c>
      <c r="W583" s="28">
        <v>13.353400000000001</v>
      </c>
    </row>
    <row r="584" spans="1:23" x14ac:dyDescent="0.2">
      <c r="A584" s="28" t="s">
        <v>2361</v>
      </c>
      <c r="B584" s="29">
        <v>1</v>
      </c>
      <c r="C584" s="28" t="s">
        <v>1098</v>
      </c>
      <c r="D584" s="29">
        <v>980</v>
      </c>
      <c r="E584" s="28" t="s">
        <v>27</v>
      </c>
      <c r="F584" s="28" t="s">
        <v>129</v>
      </c>
      <c r="G584" s="30">
        <v>922.6662</v>
      </c>
      <c r="H584" s="29">
        <v>3</v>
      </c>
      <c r="I584" s="30">
        <v>2765.9839000000002</v>
      </c>
      <c r="J584" s="30">
        <v>2765.9848999999999</v>
      </c>
      <c r="K584" s="31">
        <v>0</v>
      </c>
      <c r="L584" s="32">
        <v>-0.3</v>
      </c>
      <c r="M584" s="29" t="s">
        <v>24</v>
      </c>
      <c r="N584" s="32">
        <v>472.15</v>
      </c>
      <c r="O584" s="32">
        <v>442.03</v>
      </c>
      <c r="P584" s="32">
        <v>442.03</v>
      </c>
      <c r="Q584" s="33">
        <v>6.9</v>
      </c>
      <c r="R584" s="31">
        <v>240</v>
      </c>
      <c r="S584" s="28" t="s">
        <v>560</v>
      </c>
      <c r="T584" s="29">
        <v>1</v>
      </c>
      <c r="U584" s="28" t="s">
        <v>4004</v>
      </c>
      <c r="V584" s="28" t="s">
        <v>2363</v>
      </c>
      <c r="W584" s="28">
        <v>13.2334</v>
      </c>
    </row>
    <row r="585" spans="1:23" x14ac:dyDescent="0.2">
      <c r="A585" s="28" t="s">
        <v>2849</v>
      </c>
      <c r="B585" s="29">
        <v>1</v>
      </c>
      <c r="C585" s="28" t="s">
        <v>1098</v>
      </c>
      <c r="D585" s="29">
        <v>980</v>
      </c>
      <c r="E585" s="28" t="s">
        <v>27</v>
      </c>
      <c r="F585" s="28" t="s">
        <v>129</v>
      </c>
      <c r="G585" s="30">
        <v>922.66600000000005</v>
      </c>
      <c r="H585" s="29">
        <v>3</v>
      </c>
      <c r="I585" s="30">
        <v>2765.9834000000001</v>
      </c>
      <c r="J585" s="30">
        <v>2765.9848999999999</v>
      </c>
      <c r="K585" s="31">
        <v>0</v>
      </c>
      <c r="L585" s="32">
        <v>-0.5</v>
      </c>
      <c r="M585" s="29" t="s">
        <v>24</v>
      </c>
      <c r="N585" s="32">
        <v>535.54999999999995</v>
      </c>
      <c r="O585" s="32">
        <v>521.80999999999995</v>
      </c>
      <c r="P585" s="32">
        <v>521.80999999999995</v>
      </c>
      <c r="Q585" s="33">
        <v>7.11</v>
      </c>
      <c r="R585" s="31">
        <v>240</v>
      </c>
      <c r="S585" s="28" t="s">
        <v>560</v>
      </c>
      <c r="T585" s="29">
        <v>1</v>
      </c>
      <c r="U585" s="28" t="s">
        <v>4005</v>
      </c>
      <c r="V585" s="28" t="s">
        <v>2108</v>
      </c>
      <c r="W585" s="28">
        <v>13.0816</v>
      </c>
    </row>
    <row r="586" spans="1:23" x14ac:dyDescent="0.2">
      <c r="A586" s="28" t="s">
        <v>4006</v>
      </c>
      <c r="B586" s="29">
        <v>1</v>
      </c>
      <c r="C586" s="28" t="s">
        <v>1100</v>
      </c>
      <c r="D586" s="29">
        <v>1003</v>
      </c>
      <c r="E586" s="28" t="s">
        <v>27</v>
      </c>
      <c r="F586" s="28" t="s">
        <v>40</v>
      </c>
      <c r="G586" s="30">
        <v>469.87779999999998</v>
      </c>
      <c r="H586" s="29">
        <v>3</v>
      </c>
      <c r="I586" s="30">
        <v>1407.6188</v>
      </c>
      <c r="J586" s="30">
        <v>1407.6208999999999</v>
      </c>
      <c r="K586" s="31">
        <v>0</v>
      </c>
      <c r="L586" s="32">
        <v>-1.5</v>
      </c>
      <c r="M586" s="29" t="s">
        <v>24</v>
      </c>
      <c r="N586" s="32">
        <v>72.13</v>
      </c>
      <c r="O586" s="32">
        <v>72.13</v>
      </c>
      <c r="P586" s="32">
        <v>72.13</v>
      </c>
      <c r="Q586" s="33">
        <v>1.66</v>
      </c>
      <c r="R586" s="31">
        <v>240</v>
      </c>
      <c r="S586" s="28" t="s">
        <v>560</v>
      </c>
      <c r="T586" s="29">
        <v>1</v>
      </c>
      <c r="U586" s="28" t="s">
        <v>4007</v>
      </c>
      <c r="V586" s="28" t="s">
        <v>294</v>
      </c>
      <c r="W586" s="28">
        <v>11.029400000000001</v>
      </c>
    </row>
    <row r="587" spans="1:23" x14ac:dyDescent="0.2">
      <c r="A587" s="28" t="s">
        <v>2198</v>
      </c>
      <c r="B587" s="29">
        <v>1</v>
      </c>
      <c r="C587" s="28" t="s">
        <v>1100</v>
      </c>
      <c r="D587" s="29">
        <v>1003</v>
      </c>
      <c r="E587" s="28" t="s">
        <v>27</v>
      </c>
      <c r="F587" s="28" t="s">
        <v>40</v>
      </c>
      <c r="G587" s="30">
        <v>469.8775</v>
      </c>
      <c r="H587" s="29">
        <v>3</v>
      </c>
      <c r="I587" s="30">
        <v>1407.6179</v>
      </c>
      <c r="J587" s="30">
        <v>1407.6208999999999</v>
      </c>
      <c r="K587" s="31">
        <v>0</v>
      </c>
      <c r="L587" s="32">
        <v>-2.1</v>
      </c>
      <c r="M587" s="29" t="s">
        <v>24</v>
      </c>
      <c r="N587" s="32">
        <v>323.43</v>
      </c>
      <c r="O587" s="32">
        <v>317.19</v>
      </c>
      <c r="P587" s="32">
        <v>317.19</v>
      </c>
      <c r="Q587" s="33">
        <v>4.18</v>
      </c>
      <c r="R587" s="31">
        <v>240</v>
      </c>
      <c r="S587" s="28" t="s">
        <v>560</v>
      </c>
      <c r="T587" s="29">
        <v>1</v>
      </c>
      <c r="U587" s="28" t="s">
        <v>4008</v>
      </c>
      <c r="V587" s="28" t="s">
        <v>119</v>
      </c>
      <c r="W587" s="28">
        <v>10.9901</v>
      </c>
    </row>
    <row r="588" spans="1:23" x14ac:dyDescent="0.2">
      <c r="A588" s="28" t="s">
        <v>1474</v>
      </c>
      <c r="B588" s="29">
        <v>1</v>
      </c>
      <c r="C588" s="28" t="s">
        <v>1100</v>
      </c>
      <c r="D588" s="29">
        <v>1003</v>
      </c>
      <c r="E588" s="28" t="s">
        <v>27</v>
      </c>
      <c r="F588" s="28" t="s">
        <v>40</v>
      </c>
      <c r="G588" s="30">
        <v>704.31200000000001</v>
      </c>
      <c r="H588" s="29">
        <v>2</v>
      </c>
      <c r="I588" s="30">
        <v>1407.6166000000001</v>
      </c>
      <c r="J588" s="30">
        <v>1407.6208999999999</v>
      </c>
      <c r="K588" s="31">
        <v>0</v>
      </c>
      <c r="L588" s="32">
        <v>-3</v>
      </c>
      <c r="M588" s="29" t="s">
        <v>24</v>
      </c>
      <c r="N588" s="32">
        <v>341.35</v>
      </c>
      <c r="O588" s="32">
        <v>341.35</v>
      </c>
      <c r="P588" s="32">
        <v>341.35</v>
      </c>
      <c r="Q588" s="33">
        <v>4.79</v>
      </c>
      <c r="R588" s="31">
        <v>240</v>
      </c>
      <c r="S588" s="28" t="s">
        <v>560</v>
      </c>
      <c r="T588" s="29">
        <v>1</v>
      </c>
      <c r="U588" s="28" t="s">
        <v>4009</v>
      </c>
      <c r="V588" s="28" t="s">
        <v>2035</v>
      </c>
      <c r="W588" s="28">
        <v>11.282</v>
      </c>
    </row>
    <row r="589" spans="1:23" x14ac:dyDescent="0.2">
      <c r="A589" s="28" t="s">
        <v>4010</v>
      </c>
      <c r="B589" s="29">
        <v>1</v>
      </c>
      <c r="C589" s="28" t="s">
        <v>1100</v>
      </c>
      <c r="D589" s="29">
        <v>1003</v>
      </c>
      <c r="E589" s="28" t="s">
        <v>27</v>
      </c>
      <c r="F589" s="28" t="s">
        <v>40</v>
      </c>
      <c r="G589" s="30">
        <v>469.87819999999999</v>
      </c>
      <c r="H589" s="29">
        <v>3</v>
      </c>
      <c r="I589" s="30">
        <v>1407.62</v>
      </c>
      <c r="J589" s="30">
        <v>1407.6208999999999</v>
      </c>
      <c r="K589" s="31">
        <v>0</v>
      </c>
      <c r="L589" s="32">
        <v>-0.7</v>
      </c>
      <c r="M589" s="29" t="s">
        <v>24</v>
      </c>
      <c r="N589" s="32">
        <v>450.04</v>
      </c>
      <c r="O589" s="32">
        <v>416.7</v>
      </c>
      <c r="P589" s="32">
        <v>416.7</v>
      </c>
      <c r="Q589" s="33">
        <v>6.24</v>
      </c>
      <c r="R589" s="31">
        <v>240</v>
      </c>
      <c r="S589" s="28" t="s">
        <v>560</v>
      </c>
      <c r="T589" s="29">
        <v>1</v>
      </c>
      <c r="U589" s="28" t="s">
        <v>4011</v>
      </c>
      <c r="V589" s="28" t="s">
        <v>2072</v>
      </c>
      <c r="W589" s="28">
        <v>10.865399999999999</v>
      </c>
    </row>
    <row r="590" spans="1:23" x14ac:dyDescent="0.2">
      <c r="A590" s="28" t="s">
        <v>2707</v>
      </c>
      <c r="B590" s="29">
        <v>1</v>
      </c>
      <c r="C590" s="28" t="s">
        <v>1100</v>
      </c>
      <c r="D590" s="29">
        <v>1003</v>
      </c>
      <c r="E590" s="28" t="s">
        <v>27</v>
      </c>
      <c r="F590" s="28" t="s">
        <v>40</v>
      </c>
      <c r="G590" s="30">
        <v>704.3134</v>
      </c>
      <c r="H590" s="29">
        <v>2</v>
      </c>
      <c r="I590" s="30">
        <v>1407.6194</v>
      </c>
      <c r="J590" s="30">
        <v>1407.6208999999999</v>
      </c>
      <c r="K590" s="31">
        <v>0</v>
      </c>
      <c r="L590" s="32">
        <v>-1</v>
      </c>
      <c r="M590" s="29" t="s">
        <v>24</v>
      </c>
      <c r="N590" s="32">
        <v>493.07</v>
      </c>
      <c r="O590" s="32">
        <v>493.07</v>
      </c>
      <c r="P590" s="32">
        <v>493.07</v>
      </c>
      <c r="Q590" s="33">
        <v>7.45</v>
      </c>
      <c r="R590" s="31">
        <v>240</v>
      </c>
      <c r="S590" s="28" t="s">
        <v>560</v>
      </c>
      <c r="T590" s="29">
        <v>1</v>
      </c>
      <c r="U590" s="28" t="s">
        <v>4012</v>
      </c>
      <c r="V590" s="28" t="s">
        <v>2270</v>
      </c>
      <c r="W590" s="28">
        <v>10.9292</v>
      </c>
    </row>
    <row r="591" spans="1:23" x14ac:dyDescent="0.2">
      <c r="A591" s="28" t="s">
        <v>4013</v>
      </c>
      <c r="B591" s="29">
        <v>1</v>
      </c>
      <c r="C591" s="28" t="s">
        <v>1100</v>
      </c>
      <c r="D591" s="29">
        <v>1003</v>
      </c>
      <c r="E591" s="28" t="s">
        <v>27</v>
      </c>
      <c r="F591" s="28" t="s">
        <v>40</v>
      </c>
      <c r="G591" s="30">
        <v>704.31539999999995</v>
      </c>
      <c r="H591" s="29">
        <v>2</v>
      </c>
      <c r="I591" s="30">
        <v>1407.6235999999999</v>
      </c>
      <c r="J591" s="30">
        <v>1407.6208999999999</v>
      </c>
      <c r="K591" s="31">
        <v>0</v>
      </c>
      <c r="L591" s="32">
        <v>1.9</v>
      </c>
      <c r="M591" s="29" t="s">
        <v>24</v>
      </c>
      <c r="N591" s="32">
        <v>502.11</v>
      </c>
      <c r="O591" s="32">
        <v>502.11</v>
      </c>
      <c r="P591" s="32">
        <v>502.11</v>
      </c>
      <c r="Q591" s="33">
        <v>5.17</v>
      </c>
      <c r="R591" s="31">
        <v>240</v>
      </c>
      <c r="S591" s="28" t="s">
        <v>560</v>
      </c>
      <c r="T591" s="29">
        <v>1</v>
      </c>
      <c r="U591" s="28" t="s">
        <v>4014</v>
      </c>
      <c r="V591" s="28" t="s">
        <v>353</v>
      </c>
      <c r="W591" s="28">
        <v>11.1782</v>
      </c>
    </row>
    <row r="592" spans="1:23" x14ac:dyDescent="0.2">
      <c r="A592" s="28" t="s">
        <v>1408</v>
      </c>
      <c r="B592" s="29">
        <v>1</v>
      </c>
      <c r="C592" s="28" t="s">
        <v>1100</v>
      </c>
      <c r="D592" s="29">
        <v>1003</v>
      </c>
      <c r="E592" s="28" t="s">
        <v>27</v>
      </c>
      <c r="F592" s="28" t="s">
        <v>40</v>
      </c>
      <c r="G592" s="30">
        <v>704.31290000000001</v>
      </c>
      <c r="H592" s="29">
        <v>2</v>
      </c>
      <c r="I592" s="30">
        <v>1407.6186</v>
      </c>
      <c r="J592" s="30">
        <v>1407.6208999999999</v>
      </c>
      <c r="K592" s="31">
        <v>0</v>
      </c>
      <c r="L592" s="32">
        <v>-1.6</v>
      </c>
      <c r="M592" s="29" t="s">
        <v>24</v>
      </c>
      <c r="N592" s="32">
        <v>517.47</v>
      </c>
      <c r="O592" s="32">
        <v>513.05999999999995</v>
      </c>
      <c r="P592" s="32">
        <v>513.05999999999995</v>
      </c>
      <c r="Q592" s="33">
        <v>7.45</v>
      </c>
      <c r="R592" s="31">
        <v>240</v>
      </c>
      <c r="S592" s="28" t="s">
        <v>560</v>
      </c>
      <c r="T592" s="29">
        <v>1</v>
      </c>
      <c r="U592" s="28" t="s">
        <v>4015</v>
      </c>
      <c r="V592" s="28" t="s">
        <v>204</v>
      </c>
      <c r="W592" s="28">
        <v>10.734999999999999</v>
      </c>
    </row>
    <row r="593" spans="1:23" x14ac:dyDescent="0.2">
      <c r="A593" s="28" t="s">
        <v>4016</v>
      </c>
      <c r="B593" s="29">
        <v>1</v>
      </c>
      <c r="C593" s="28" t="s">
        <v>1100</v>
      </c>
      <c r="D593" s="29">
        <v>1003</v>
      </c>
      <c r="E593" s="28" t="s">
        <v>27</v>
      </c>
      <c r="F593" s="28" t="s">
        <v>40</v>
      </c>
      <c r="G593" s="30">
        <v>704.31370000000004</v>
      </c>
      <c r="H593" s="29">
        <v>2</v>
      </c>
      <c r="I593" s="30">
        <v>1407.62</v>
      </c>
      <c r="J593" s="30">
        <v>1407.6208999999999</v>
      </c>
      <c r="K593" s="31">
        <v>0</v>
      </c>
      <c r="L593" s="32">
        <v>-0.6</v>
      </c>
      <c r="M593" s="29" t="s">
        <v>24</v>
      </c>
      <c r="N593" s="32">
        <v>534.87</v>
      </c>
      <c r="O593" s="32">
        <v>523.89</v>
      </c>
      <c r="P593" s="32">
        <v>523.89</v>
      </c>
      <c r="Q593" s="33">
        <v>7.46</v>
      </c>
      <c r="R593" s="31">
        <v>240</v>
      </c>
      <c r="S593" s="28" t="s">
        <v>560</v>
      </c>
      <c r="T593" s="29">
        <v>1</v>
      </c>
      <c r="U593" s="28" t="s">
        <v>4017</v>
      </c>
      <c r="V593" s="28" t="s">
        <v>385</v>
      </c>
      <c r="W593" s="28">
        <v>11.052300000000001</v>
      </c>
    </row>
    <row r="594" spans="1:23" x14ac:dyDescent="0.2">
      <c r="A594" s="28" t="s">
        <v>4018</v>
      </c>
      <c r="B594" s="29">
        <v>1</v>
      </c>
      <c r="C594" s="28" t="s">
        <v>1100</v>
      </c>
      <c r="D594" s="29">
        <v>1003</v>
      </c>
      <c r="E594" s="28" t="s">
        <v>27</v>
      </c>
      <c r="F594" s="28" t="s">
        <v>40</v>
      </c>
      <c r="G594" s="30">
        <v>704.3143</v>
      </c>
      <c r="H594" s="29">
        <v>2</v>
      </c>
      <c r="I594" s="30">
        <v>1407.6214</v>
      </c>
      <c r="J594" s="30">
        <v>1407.6208999999999</v>
      </c>
      <c r="K594" s="31">
        <v>0</v>
      </c>
      <c r="L594" s="32">
        <v>0.4</v>
      </c>
      <c r="M594" s="29" t="s">
        <v>24</v>
      </c>
      <c r="N594" s="32">
        <v>542.96</v>
      </c>
      <c r="O594" s="32">
        <v>536.58000000000004</v>
      </c>
      <c r="P594" s="32">
        <v>536.58000000000004</v>
      </c>
      <c r="Q594" s="33">
        <v>7.46</v>
      </c>
      <c r="R594" s="31">
        <v>240</v>
      </c>
      <c r="S594" s="28" t="s">
        <v>560</v>
      </c>
      <c r="T594" s="29">
        <v>1</v>
      </c>
      <c r="U594" s="28" t="s">
        <v>4019</v>
      </c>
      <c r="V594" s="28" t="s">
        <v>330</v>
      </c>
      <c r="W594" s="28">
        <v>10.8147</v>
      </c>
    </row>
    <row r="595" spans="1:23" x14ac:dyDescent="0.2">
      <c r="A595" s="28" t="s">
        <v>2725</v>
      </c>
      <c r="B595" s="29">
        <v>1</v>
      </c>
      <c r="C595" s="28" t="s">
        <v>1105</v>
      </c>
      <c r="D595" s="29">
        <v>1021</v>
      </c>
      <c r="E595" s="28" t="s">
        <v>27</v>
      </c>
      <c r="F595" s="28" t="s">
        <v>27</v>
      </c>
      <c r="G595" s="30">
        <v>590.82090000000005</v>
      </c>
      <c r="H595" s="29">
        <v>2</v>
      </c>
      <c r="I595" s="30">
        <v>1180.6346000000001</v>
      </c>
      <c r="J595" s="30">
        <v>1180.6360999999999</v>
      </c>
      <c r="K595" s="31">
        <v>0</v>
      </c>
      <c r="L595" s="32">
        <v>-1.3</v>
      </c>
      <c r="M595" s="29" t="s">
        <v>24</v>
      </c>
      <c r="N595" s="32">
        <v>224.03</v>
      </c>
      <c r="O595" s="32">
        <v>224.03</v>
      </c>
      <c r="P595" s="32">
        <v>224.03</v>
      </c>
      <c r="Q595" s="33">
        <v>2.65</v>
      </c>
      <c r="R595" s="31">
        <v>240</v>
      </c>
      <c r="S595" s="28" t="s">
        <v>560</v>
      </c>
      <c r="T595" s="29">
        <v>1</v>
      </c>
      <c r="U595" s="28" t="s">
        <v>4020</v>
      </c>
      <c r="V595" s="28" t="s">
        <v>458</v>
      </c>
      <c r="W595" s="28">
        <v>10.077</v>
      </c>
    </row>
    <row r="596" spans="1:23" x14ac:dyDescent="0.2">
      <c r="A596" s="28" t="s">
        <v>2674</v>
      </c>
      <c r="B596" s="29">
        <v>1</v>
      </c>
      <c r="C596" s="28" t="s">
        <v>1105</v>
      </c>
      <c r="D596" s="29">
        <v>1021</v>
      </c>
      <c r="E596" s="28" t="s">
        <v>27</v>
      </c>
      <c r="F596" s="28" t="s">
        <v>27</v>
      </c>
      <c r="G596" s="30">
        <v>590.82090000000005</v>
      </c>
      <c r="H596" s="29">
        <v>2</v>
      </c>
      <c r="I596" s="30">
        <v>1180.6346000000001</v>
      </c>
      <c r="J596" s="30">
        <v>1180.6360999999999</v>
      </c>
      <c r="K596" s="31">
        <v>0</v>
      </c>
      <c r="L596" s="32">
        <v>-1.3</v>
      </c>
      <c r="M596" s="29" t="s">
        <v>24</v>
      </c>
      <c r="N596" s="32">
        <v>306.98</v>
      </c>
      <c r="O596" s="32">
        <v>248.16</v>
      </c>
      <c r="P596" s="32">
        <v>248.16</v>
      </c>
      <c r="Q596" s="33">
        <v>3.27</v>
      </c>
      <c r="R596" s="31">
        <v>240</v>
      </c>
      <c r="S596" s="28" t="s">
        <v>560</v>
      </c>
      <c r="T596" s="29">
        <v>1</v>
      </c>
      <c r="U596" s="28" t="s">
        <v>4021</v>
      </c>
      <c r="V596" s="28" t="s">
        <v>602</v>
      </c>
      <c r="W596" s="28">
        <v>9.9512</v>
      </c>
    </row>
    <row r="597" spans="1:23" x14ac:dyDescent="0.2">
      <c r="A597" s="28" t="s">
        <v>4022</v>
      </c>
      <c r="B597" s="29">
        <v>1</v>
      </c>
      <c r="C597" s="28" t="s">
        <v>1105</v>
      </c>
      <c r="D597" s="29">
        <v>1021</v>
      </c>
      <c r="E597" s="28" t="s">
        <v>27</v>
      </c>
      <c r="F597" s="28" t="s">
        <v>27</v>
      </c>
      <c r="G597" s="30">
        <v>590.82010000000002</v>
      </c>
      <c r="H597" s="29">
        <v>2</v>
      </c>
      <c r="I597" s="30">
        <v>1180.6329000000001</v>
      </c>
      <c r="J597" s="30">
        <v>1180.6360999999999</v>
      </c>
      <c r="K597" s="31">
        <v>0</v>
      </c>
      <c r="L597" s="32">
        <v>-2.7</v>
      </c>
      <c r="M597" s="29" t="s">
        <v>24</v>
      </c>
      <c r="N597" s="32">
        <v>342.82</v>
      </c>
      <c r="O597" s="32">
        <v>242.22</v>
      </c>
      <c r="P597" s="32">
        <v>242.22</v>
      </c>
      <c r="Q597" s="33">
        <v>3.8</v>
      </c>
      <c r="R597" s="31">
        <v>240</v>
      </c>
      <c r="S597" s="28" t="s">
        <v>560</v>
      </c>
      <c r="T597" s="29">
        <v>1</v>
      </c>
      <c r="U597" s="28" t="s">
        <v>4023</v>
      </c>
      <c r="V597" s="28" t="s">
        <v>1459</v>
      </c>
      <c r="W597" s="28">
        <v>9.8261000000000003</v>
      </c>
    </row>
    <row r="598" spans="1:23" x14ac:dyDescent="0.2">
      <c r="A598" s="28" t="s">
        <v>4024</v>
      </c>
      <c r="B598" s="29">
        <v>1</v>
      </c>
      <c r="C598" s="28" t="s">
        <v>1106</v>
      </c>
      <c r="D598" s="29">
        <v>1021</v>
      </c>
      <c r="E598" s="28" t="s">
        <v>27</v>
      </c>
      <c r="F598" s="28" t="s">
        <v>1107</v>
      </c>
      <c r="G598" s="30">
        <v>591.31230000000005</v>
      </c>
      <c r="H598" s="29">
        <v>2</v>
      </c>
      <c r="I598" s="30">
        <v>1181.6174000000001</v>
      </c>
      <c r="J598" s="30">
        <v>1181.6201000000001</v>
      </c>
      <c r="K598" s="31">
        <v>0</v>
      </c>
      <c r="L598" s="32">
        <v>-2.2999999999999998</v>
      </c>
      <c r="M598" s="29" t="s">
        <v>24</v>
      </c>
      <c r="N598" s="32">
        <v>381.63</v>
      </c>
      <c r="O598" s="32">
        <v>249.48</v>
      </c>
      <c r="P598" s="32">
        <v>249.48</v>
      </c>
      <c r="Q598" s="33">
        <v>4.45</v>
      </c>
      <c r="R598" s="31">
        <v>240</v>
      </c>
      <c r="S598" s="28" t="s">
        <v>560</v>
      </c>
      <c r="T598" s="29">
        <v>1</v>
      </c>
      <c r="U598" s="28" t="s">
        <v>4025</v>
      </c>
      <c r="V598" s="28" t="s">
        <v>2290</v>
      </c>
      <c r="W598" s="28">
        <v>10.504899999999999</v>
      </c>
    </row>
    <row r="599" spans="1:23" x14ac:dyDescent="0.2">
      <c r="A599" s="28" t="s">
        <v>2155</v>
      </c>
      <c r="B599" s="29">
        <v>1</v>
      </c>
      <c r="C599" s="28" t="s">
        <v>1106</v>
      </c>
      <c r="D599" s="29">
        <v>1021</v>
      </c>
      <c r="E599" s="28" t="s">
        <v>27</v>
      </c>
      <c r="F599" s="28" t="s">
        <v>1107</v>
      </c>
      <c r="G599" s="30">
        <v>591.31209999999999</v>
      </c>
      <c r="H599" s="29">
        <v>2</v>
      </c>
      <c r="I599" s="30">
        <v>1181.617</v>
      </c>
      <c r="J599" s="30">
        <v>1181.6201000000001</v>
      </c>
      <c r="K599" s="31">
        <v>0</v>
      </c>
      <c r="L599" s="32">
        <v>-2.6</v>
      </c>
      <c r="M599" s="29" t="s">
        <v>24</v>
      </c>
      <c r="N599" s="32">
        <v>382.03</v>
      </c>
      <c r="O599" s="32">
        <v>228.69</v>
      </c>
      <c r="P599" s="32">
        <v>228.69</v>
      </c>
      <c r="Q599" s="33">
        <v>3.9</v>
      </c>
      <c r="R599" s="31">
        <v>240</v>
      </c>
      <c r="S599" s="28" t="s">
        <v>560</v>
      </c>
      <c r="T599" s="29">
        <v>1</v>
      </c>
      <c r="U599" s="28" t="s">
        <v>4026</v>
      </c>
      <c r="V599" s="28" t="s">
        <v>390</v>
      </c>
      <c r="W599" s="28">
        <v>10.622299999999999</v>
      </c>
    </row>
    <row r="600" spans="1:23" x14ac:dyDescent="0.2">
      <c r="A600" s="28" t="s">
        <v>4027</v>
      </c>
      <c r="B600" s="29">
        <v>1</v>
      </c>
      <c r="C600" s="28" t="s">
        <v>1106</v>
      </c>
      <c r="D600" s="29">
        <v>1021</v>
      </c>
      <c r="E600" s="28" t="s">
        <v>27</v>
      </c>
      <c r="F600" s="28" t="s">
        <v>1107</v>
      </c>
      <c r="G600" s="30">
        <v>591.31269999999995</v>
      </c>
      <c r="H600" s="29">
        <v>2</v>
      </c>
      <c r="I600" s="30">
        <v>1181.6181999999999</v>
      </c>
      <c r="J600" s="30">
        <v>1181.6201000000001</v>
      </c>
      <c r="K600" s="31">
        <v>0</v>
      </c>
      <c r="L600" s="32">
        <v>-1.6</v>
      </c>
      <c r="M600" s="29" t="s">
        <v>24</v>
      </c>
      <c r="N600" s="32">
        <v>391.74</v>
      </c>
      <c r="O600" s="32">
        <v>260.81</v>
      </c>
      <c r="P600" s="32">
        <v>260.81</v>
      </c>
      <c r="Q600" s="33">
        <v>4.45</v>
      </c>
      <c r="R600" s="31">
        <v>240</v>
      </c>
      <c r="S600" s="28" t="s">
        <v>560</v>
      </c>
      <c r="T600" s="29">
        <v>1</v>
      </c>
      <c r="U600" s="28" t="s">
        <v>4028</v>
      </c>
      <c r="V600" s="28" t="s">
        <v>2301</v>
      </c>
      <c r="W600" s="28">
        <v>10.775</v>
      </c>
    </row>
    <row r="601" spans="1:23" x14ac:dyDescent="0.2">
      <c r="A601" s="28" t="s">
        <v>4029</v>
      </c>
      <c r="B601" s="29">
        <v>1</v>
      </c>
      <c r="C601" s="28" t="s">
        <v>1109</v>
      </c>
      <c r="D601" s="29">
        <v>1021</v>
      </c>
      <c r="E601" s="28" t="s">
        <v>27</v>
      </c>
      <c r="F601" s="28" t="s">
        <v>40</v>
      </c>
      <c r="G601" s="30">
        <v>485.7396</v>
      </c>
      <c r="H601" s="29">
        <v>4</v>
      </c>
      <c r="I601" s="30">
        <v>1939.9364</v>
      </c>
      <c r="J601" s="30">
        <v>1939.9582</v>
      </c>
      <c r="K601" s="31">
        <v>0</v>
      </c>
      <c r="L601" s="32">
        <v>-11.2</v>
      </c>
      <c r="M601" s="29" t="s">
        <v>24</v>
      </c>
      <c r="N601" s="32">
        <v>212.63</v>
      </c>
      <c r="O601" s="32">
        <v>212.63</v>
      </c>
      <c r="P601" s="32">
        <v>212.63</v>
      </c>
      <c r="Q601" s="33">
        <v>2.36</v>
      </c>
      <c r="R601" s="31">
        <v>240</v>
      </c>
      <c r="S601" s="28" t="s">
        <v>560</v>
      </c>
      <c r="T601" s="29">
        <v>1</v>
      </c>
      <c r="U601" s="28" t="s">
        <v>4030</v>
      </c>
      <c r="V601" s="28" t="s">
        <v>1035</v>
      </c>
      <c r="W601" s="28">
        <v>11.2629</v>
      </c>
    </row>
    <row r="602" spans="1:23" x14ac:dyDescent="0.2">
      <c r="A602" s="28" t="s">
        <v>4031</v>
      </c>
      <c r="B602" s="29">
        <v>1</v>
      </c>
      <c r="C602" s="28" t="s">
        <v>1110</v>
      </c>
      <c r="D602" s="29">
        <v>1021</v>
      </c>
      <c r="E602" s="28" t="s">
        <v>27</v>
      </c>
      <c r="F602" s="28" t="s">
        <v>573</v>
      </c>
      <c r="G602" s="30">
        <v>485.99</v>
      </c>
      <c r="H602" s="29">
        <v>4</v>
      </c>
      <c r="I602" s="30">
        <v>1940.9381000000001</v>
      </c>
      <c r="J602" s="30">
        <v>1940.9422</v>
      </c>
      <c r="K602" s="31">
        <v>0</v>
      </c>
      <c r="L602" s="32">
        <v>-2.1</v>
      </c>
      <c r="M602" s="29" t="s">
        <v>24</v>
      </c>
      <c r="N602" s="32">
        <v>223.71</v>
      </c>
      <c r="O602" s="32">
        <v>223.71</v>
      </c>
      <c r="P602" s="32">
        <v>196.34</v>
      </c>
      <c r="Q602" s="33">
        <v>2.5</v>
      </c>
      <c r="R602" s="31">
        <v>240</v>
      </c>
      <c r="S602" s="28" t="s">
        <v>560</v>
      </c>
      <c r="T602" s="29">
        <v>1</v>
      </c>
      <c r="U602" s="28" t="s">
        <v>4030</v>
      </c>
      <c r="V602" s="28" t="s">
        <v>1035</v>
      </c>
      <c r="W602" s="28">
        <v>11.2629</v>
      </c>
    </row>
    <row r="603" spans="1:23" x14ac:dyDescent="0.2">
      <c r="A603" s="28" t="s">
        <v>4032</v>
      </c>
      <c r="B603" s="29">
        <v>1</v>
      </c>
      <c r="C603" s="28" t="s">
        <v>1110</v>
      </c>
      <c r="D603" s="29">
        <v>1021</v>
      </c>
      <c r="E603" s="28" t="s">
        <v>27</v>
      </c>
      <c r="F603" s="28" t="s">
        <v>573</v>
      </c>
      <c r="G603" s="30">
        <v>485.99040000000002</v>
      </c>
      <c r="H603" s="29">
        <v>4</v>
      </c>
      <c r="I603" s="30">
        <v>1940.9399000000001</v>
      </c>
      <c r="J603" s="30">
        <v>1940.9422</v>
      </c>
      <c r="K603" s="31">
        <v>0</v>
      </c>
      <c r="L603" s="32">
        <v>-1.2</v>
      </c>
      <c r="M603" s="29" t="s">
        <v>24</v>
      </c>
      <c r="N603" s="32">
        <v>465.8</v>
      </c>
      <c r="O603" s="32">
        <v>465.8</v>
      </c>
      <c r="P603" s="32">
        <v>315.56</v>
      </c>
      <c r="Q603" s="33">
        <v>6.22</v>
      </c>
      <c r="R603" s="31">
        <v>240</v>
      </c>
      <c r="S603" s="28" t="s">
        <v>560</v>
      </c>
      <c r="T603" s="29">
        <v>1</v>
      </c>
      <c r="U603" s="28" t="s">
        <v>4033</v>
      </c>
      <c r="V603" s="28" t="s">
        <v>2043</v>
      </c>
      <c r="W603" s="28">
        <v>11.130699999999999</v>
      </c>
    </row>
    <row r="604" spans="1:23" x14ac:dyDescent="0.2">
      <c r="A604" s="28" t="s">
        <v>2343</v>
      </c>
      <c r="B604" s="29">
        <v>1</v>
      </c>
      <c r="C604" s="28" t="s">
        <v>1112</v>
      </c>
      <c r="D604" s="29">
        <v>1037</v>
      </c>
      <c r="E604" s="28" t="s">
        <v>27</v>
      </c>
      <c r="F604" s="28" t="s">
        <v>40</v>
      </c>
      <c r="G604" s="30">
        <v>572.28480000000002</v>
      </c>
      <c r="H604" s="29">
        <v>2</v>
      </c>
      <c r="I604" s="30">
        <v>1143.5623000000001</v>
      </c>
      <c r="J604" s="30">
        <v>1143.5649000000001</v>
      </c>
      <c r="K604" s="31">
        <v>0</v>
      </c>
      <c r="L604" s="32">
        <v>-2.2999999999999998</v>
      </c>
      <c r="M604" s="29" t="s">
        <v>24</v>
      </c>
      <c r="N604" s="32">
        <v>323.36</v>
      </c>
      <c r="O604" s="32">
        <v>298.23</v>
      </c>
      <c r="P604" s="32">
        <v>298.23</v>
      </c>
      <c r="Q604" s="33">
        <v>3.92</v>
      </c>
      <c r="R604" s="31">
        <v>240</v>
      </c>
      <c r="S604" s="28" t="s">
        <v>560</v>
      </c>
      <c r="T604" s="29">
        <v>1</v>
      </c>
      <c r="U604" s="28" t="s">
        <v>4034</v>
      </c>
      <c r="V604" s="28" t="s">
        <v>554</v>
      </c>
      <c r="W604" s="28">
        <v>8.7855000000000008</v>
      </c>
    </row>
    <row r="605" spans="1:23" x14ac:dyDescent="0.2">
      <c r="A605" s="28" t="s">
        <v>655</v>
      </c>
      <c r="B605" s="29">
        <v>1</v>
      </c>
      <c r="C605" s="28" t="s">
        <v>1112</v>
      </c>
      <c r="D605" s="29">
        <v>1037</v>
      </c>
      <c r="E605" s="28" t="s">
        <v>27</v>
      </c>
      <c r="F605" s="28" t="s">
        <v>40</v>
      </c>
      <c r="G605" s="30">
        <v>572.28629999999998</v>
      </c>
      <c r="H605" s="29">
        <v>2</v>
      </c>
      <c r="I605" s="30">
        <v>1143.5654</v>
      </c>
      <c r="J605" s="30">
        <v>1143.5649000000001</v>
      </c>
      <c r="K605" s="31">
        <v>0</v>
      </c>
      <c r="L605" s="32">
        <v>0.4</v>
      </c>
      <c r="M605" s="29" t="s">
        <v>24</v>
      </c>
      <c r="N605" s="32">
        <v>350.64</v>
      </c>
      <c r="O605" s="32">
        <v>289.95</v>
      </c>
      <c r="P605" s="32">
        <v>289.95</v>
      </c>
      <c r="Q605" s="33">
        <v>4.45</v>
      </c>
      <c r="R605" s="31">
        <v>240</v>
      </c>
      <c r="S605" s="28" t="s">
        <v>560</v>
      </c>
      <c r="T605" s="29">
        <v>1</v>
      </c>
      <c r="U605" s="28" t="s">
        <v>4035</v>
      </c>
      <c r="V605" s="28" t="s">
        <v>4036</v>
      </c>
      <c r="W605" s="28">
        <v>8.5353999999999992</v>
      </c>
    </row>
    <row r="606" spans="1:23" x14ac:dyDescent="0.2">
      <c r="A606" s="28" t="s">
        <v>2574</v>
      </c>
      <c r="B606" s="29">
        <v>1</v>
      </c>
      <c r="C606" s="28" t="s">
        <v>1112</v>
      </c>
      <c r="D606" s="29">
        <v>1037</v>
      </c>
      <c r="E606" s="28" t="s">
        <v>27</v>
      </c>
      <c r="F606" s="28" t="s">
        <v>40</v>
      </c>
      <c r="G606" s="30">
        <v>572.28549999999996</v>
      </c>
      <c r="H606" s="29">
        <v>2</v>
      </c>
      <c r="I606" s="30">
        <v>1143.5637999999999</v>
      </c>
      <c r="J606" s="30">
        <v>1143.5649000000001</v>
      </c>
      <c r="K606" s="31">
        <v>0</v>
      </c>
      <c r="L606" s="32">
        <v>-1</v>
      </c>
      <c r="M606" s="29" t="s">
        <v>24</v>
      </c>
      <c r="N606" s="32">
        <v>413.71</v>
      </c>
      <c r="O606" s="32">
        <v>199.97</v>
      </c>
      <c r="P606" s="32">
        <v>199.97</v>
      </c>
      <c r="Q606" s="33">
        <v>5.14</v>
      </c>
      <c r="R606" s="31">
        <v>240</v>
      </c>
      <c r="S606" s="28" t="s">
        <v>560</v>
      </c>
      <c r="T606" s="29">
        <v>1</v>
      </c>
      <c r="U606" s="28" t="s">
        <v>4037</v>
      </c>
      <c r="V606" s="28" t="s">
        <v>316</v>
      </c>
      <c r="W606" s="28">
        <v>8.6579999999999995</v>
      </c>
    </row>
    <row r="607" spans="1:23" x14ac:dyDescent="0.2">
      <c r="A607" s="28" t="s">
        <v>4038</v>
      </c>
      <c r="B607" s="29">
        <v>1</v>
      </c>
      <c r="C607" s="28" t="s">
        <v>1114</v>
      </c>
      <c r="D607" s="29">
        <v>1037</v>
      </c>
      <c r="E607" s="28" t="s">
        <v>27</v>
      </c>
      <c r="F607" s="28" t="s">
        <v>99</v>
      </c>
      <c r="G607" s="30">
        <v>580.28229999999996</v>
      </c>
      <c r="H607" s="29">
        <v>2</v>
      </c>
      <c r="I607" s="30">
        <v>1159.5572999999999</v>
      </c>
      <c r="J607" s="30">
        <v>1159.5598</v>
      </c>
      <c r="K607" s="31">
        <v>0</v>
      </c>
      <c r="L607" s="32">
        <v>-2.2000000000000002</v>
      </c>
      <c r="M607" s="29" t="s">
        <v>24</v>
      </c>
      <c r="N607" s="32">
        <v>243.22</v>
      </c>
      <c r="O607" s="32">
        <v>243.22</v>
      </c>
      <c r="P607" s="32">
        <v>243.22</v>
      </c>
      <c r="Q607" s="33">
        <v>3.31</v>
      </c>
      <c r="R607" s="31">
        <v>240</v>
      </c>
      <c r="S607" s="28" t="s">
        <v>560</v>
      </c>
      <c r="T607" s="29">
        <v>1</v>
      </c>
      <c r="U607" s="28" t="s">
        <v>4039</v>
      </c>
      <c r="V607" s="28" t="s">
        <v>1113</v>
      </c>
      <c r="W607" s="28">
        <v>8.7423999999999999</v>
      </c>
    </row>
    <row r="608" spans="1:23" x14ac:dyDescent="0.2">
      <c r="A608" s="28" t="s">
        <v>631</v>
      </c>
      <c r="B608" s="29">
        <v>1</v>
      </c>
      <c r="C608" s="28" t="s">
        <v>1118</v>
      </c>
      <c r="D608" s="29">
        <v>1047</v>
      </c>
      <c r="E608" s="28" t="s">
        <v>22</v>
      </c>
      <c r="F608" s="28" t="s">
        <v>1119</v>
      </c>
      <c r="G608" s="30">
        <v>622.28390000000002</v>
      </c>
      <c r="H608" s="29">
        <v>2</v>
      </c>
      <c r="I608" s="30">
        <v>1243.5605</v>
      </c>
      <c r="J608" s="30">
        <v>1243.5623000000001</v>
      </c>
      <c r="K608" s="31">
        <v>0</v>
      </c>
      <c r="L608" s="32">
        <v>-1.5</v>
      </c>
      <c r="M608" s="29" t="s">
        <v>24</v>
      </c>
      <c r="N608" s="32">
        <v>543.75</v>
      </c>
      <c r="O608" s="32">
        <v>488.01</v>
      </c>
      <c r="P608" s="32">
        <v>2.4700000000000002</v>
      </c>
      <c r="Q608" s="33">
        <v>7.11</v>
      </c>
      <c r="R608" s="31">
        <v>240</v>
      </c>
      <c r="S608" s="28" t="s">
        <v>560</v>
      </c>
      <c r="T608" s="29">
        <v>1</v>
      </c>
      <c r="U608" s="28" t="s">
        <v>4040</v>
      </c>
      <c r="V608" s="28" t="s">
        <v>872</v>
      </c>
      <c r="W608" s="28">
        <v>9.4589999999999996</v>
      </c>
    </row>
    <row r="609" spans="1:23" x14ac:dyDescent="0.2">
      <c r="A609" s="28" t="s">
        <v>1023</v>
      </c>
      <c r="B609" s="29">
        <v>1</v>
      </c>
      <c r="C609" s="28" t="s">
        <v>1122</v>
      </c>
      <c r="D609" s="29">
        <v>1058</v>
      </c>
      <c r="E609" s="28" t="s">
        <v>27</v>
      </c>
      <c r="F609" s="28" t="s">
        <v>40</v>
      </c>
      <c r="G609" s="30">
        <v>693.28489999999999</v>
      </c>
      <c r="H609" s="29">
        <v>2</v>
      </c>
      <c r="I609" s="30">
        <v>1385.5625</v>
      </c>
      <c r="J609" s="30">
        <v>1385.5637999999999</v>
      </c>
      <c r="K609" s="31">
        <v>0</v>
      </c>
      <c r="L609" s="32">
        <v>-0.9</v>
      </c>
      <c r="M609" s="29" t="s">
        <v>24</v>
      </c>
      <c r="N609" s="32">
        <v>517.30999999999995</v>
      </c>
      <c r="O609" s="32">
        <v>517.30999999999995</v>
      </c>
      <c r="P609" s="32">
        <v>517.30999999999995</v>
      </c>
      <c r="Q609" s="33">
        <v>7.45</v>
      </c>
      <c r="R609" s="31">
        <v>240</v>
      </c>
      <c r="S609" s="28" t="s">
        <v>560</v>
      </c>
      <c r="T609" s="29">
        <v>1</v>
      </c>
      <c r="U609" s="28" t="s">
        <v>4041</v>
      </c>
      <c r="V609" s="28" t="s">
        <v>357</v>
      </c>
      <c r="W609" s="28">
        <v>10.977399999999999</v>
      </c>
    </row>
    <row r="610" spans="1:23" x14ac:dyDescent="0.2">
      <c r="A610" s="28" t="s">
        <v>2153</v>
      </c>
      <c r="B610" s="29">
        <v>1</v>
      </c>
      <c r="C610" s="28" t="s">
        <v>1122</v>
      </c>
      <c r="D610" s="29">
        <v>1058</v>
      </c>
      <c r="E610" s="28" t="s">
        <v>27</v>
      </c>
      <c r="F610" s="28" t="s">
        <v>40</v>
      </c>
      <c r="G610" s="30">
        <v>693.28440000000001</v>
      </c>
      <c r="H610" s="29">
        <v>2</v>
      </c>
      <c r="I610" s="30">
        <v>1385.5616</v>
      </c>
      <c r="J610" s="30">
        <v>1385.5637999999999</v>
      </c>
      <c r="K610" s="31">
        <v>0</v>
      </c>
      <c r="L610" s="32">
        <v>-1.6</v>
      </c>
      <c r="M610" s="29" t="s">
        <v>24</v>
      </c>
      <c r="N610" s="32">
        <v>635.62</v>
      </c>
      <c r="O610" s="32">
        <v>632.79</v>
      </c>
      <c r="P610" s="32">
        <v>632.79</v>
      </c>
      <c r="Q610" s="33">
        <v>9.14</v>
      </c>
      <c r="R610" s="31">
        <v>240</v>
      </c>
      <c r="S610" s="28" t="s">
        <v>560</v>
      </c>
      <c r="T610" s="29">
        <v>1</v>
      </c>
      <c r="U610" s="28" t="s">
        <v>4042</v>
      </c>
      <c r="V610" s="28" t="s">
        <v>1736</v>
      </c>
      <c r="W610" s="28">
        <v>10.8643</v>
      </c>
    </row>
    <row r="611" spans="1:23" x14ac:dyDescent="0.2">
      <c r="A611" s="28" t="s">
        <v>4043</v>
      </c>
      <c r="B611" s="29">
        <v>1</v>
      </c>
      <c r="C611" s="28" t="s">
        <v>1796</v>
      </c>
      <c r="D611" s="29">
        <v>1058</v>
      </c>
      <c r="E611" s="28" t="s">
        <v>27</v>
      </c>
      <c r="F611" s="28" t="s">
        <v>695</v>
      </c>
      <c r="G611" s="30">
        <v>684.77059999999994</v>
      </c>
      <c r="H611" s="29">
        <v>2</v>
      </c>
      <c r="I611" s="30">
        <v>1368.5340000000001</v>
      </c>
      <c r="J611" s="30">
        <v>1368.5372</v>
      </c>
      <c r="K611" s="31">
        <v>0</v>
      </c>
      <c r="L611" s="32">
        <v>-2.4</v>
      </c>
      <c r="M611" s="29" t="s">
        <v>24</v>
      </c>
      <c r="N611" s="32">
        <v>402.84</v>
      </c>
      <c r="O611" s="32">
        <v>402.84</v>
      </c>
      <c r="P611" s="32">
        <v>402.84</v>
      </c>
      <c r="Q611" s="33">
        <v>7.15</v>
      </c>
      <c r="R611" s="31">
        <v>240</v>
      </c>
      <c r="S611" s="28" t="s">
        <v>560</v>
      </c>
      <c r="T611" s="29">
        <v>1</v>
      </c>
      <c r="U611" s="28" t="s">
        <v>4044</v>
      </c>
      <c r="V611" s="28" t="s">
        <v>1453</v>
      </c>
      <c r="W611" s="28">
        <v>14.120900000000001</v>
      </c>
    </row>
    <row r="612" spans="1:23" x14ac:dyDescent="0.2">
      <c r="A612" s="28" t="s">
        <v>2531</v>
      </c>
      <c r="B612" s="29">
        <v>1</v>
      </c>
      <c r="C612" s="28" t="s">
        <v>1803</v>
      </c>
      <c r="D612" s="29">
        <v>1058</v>
      </c>
      <c r="E612" s="28" t="s">
        <v>1804</v>
      </c>
      <c r="F612" s="28" t="s">
        <v>1805</v>
      </c>
      <c r="G612" s="30">
        <v>1309.8300999999999</v>
      </c>
      <c r="H612" s="29">
        <v>3</v>
      </c>
      <c r="I612" s="30">
        <v>3927.4758999999999</v>
      </c>
      <c r="J612" s="30">
        <v>3927.473</v>
      </c>
      <c r="K612" s="31">
        <v>0</v>
      </c>
      <c r="L612" s="32">
        <v>0.7</v>
      </c>
      <c r="M612" s="29" t="s">
        <v>24</v>
      </c>
      <c r="N612" s="32">
        <v>141.31</v>
      </c>
      <c r="O612" s="32">
        <v>2.5099999999999998</v>
      </c>
      <c r="P612" s="32">
        <v>2.5099999999999998</v>
      </c>
      <c r="Q612" s="33">
        <v>1.83</v>
      </c>
      <c r="R612" s="31">
        <v>240</v>
      </c>
      <c r="S612" s="28" t="s">
        <v>560</v>
      </c>
      <c r="T612" s="29">
        <v>1</v>
      </c>
      <c r="U612" s="28" t="s">
        <v>4045</v>
      </c>
      <c r="V612" s="28" t="s">
        <v>483</v>
      </c>
      <c r="W612" s="28">
        <v>10.8485</v>
      </c>
    </row>
    <row r="613" spans="1:23" x14ac:dyDescent="0.2">
      <c r="A613" s="28" t="s">
        <v>4046</v>
      </c>
      <c r="B613" s="29">
        <v>1</v>
      </c>
      <c r="C613" s="28" t="s">
        <v>1123</v>
      </c>
      <c r="D613" s="29">
        <v>1070</v>
      </c>
      <c r="E613" s="28" t="s">
        <v>27</v>
      </c>
      <c r="F613" s="28" t="s">
        <v>28</v>
      </c>
      <c r="G613" s="30">
        <v>591.72810000000004</v>
      </c>
      <c r="H613" s="29">
        <v>2</v>
      </c>
      <c r="I613" s="30">
        <v>1182.4489000000001</v>
      </c>
      <c r="J613" s="30">
        <v>1182.4513999999999</v>
      </c>
      <c r="K613" s="31">
        <v>0</v>
      </c>
      <c r="L613" s="32">
        <v>-2.1</v>
      </c>
      <c r="M613" s="29" t="s">
        <v>24</v>
      </c>
      <c r="N613" s="32">
        <v>224.08</v>
      </c>
      <c r="O613" s="32">
        <v>224.08</v>
      </c>
      <c r="P613" s="32">
        <v>224.08</v>
      </c>
      <c r="Q613" s="33">
        <v>4.3499999999999996</v>
      </c>
      <c r="R613" s="31">
        <v>240</v>
      </c>
      <c r="S613" s="28" t="s">
        <v>560</v>
      </c>
      <c r="T613" s="29">
        <v>1</v>
      </c>
      <c r="U613" s="28" t="s">
        <v>4047</v>
      </c>
      <c r="V613" s="28" t="s">
        <v>191</v>
      </c>
      <c r="W613" s="28">
        <v>7.5175999999999998</v>
      </c>
    </row>
    <row r="614" spans="1:23" x14ac:dyDescent="0.2">
      <c r="A614" s="28" t="s">
        <v>1915</v>
      </c>
      <c r="B614" s="29">
        <v>1</v>
      </c>
      <c r="C614" s="28" t="s">
        <v>1125</v>
      </c>
      <c r="D614" s="29">
        <v>1079</v>
      </c>
      <c r="E614" s="28" t="s">
        <v>27</v>
      </c>
      <c r="F614" s="28" t="s">
        <v>40</v>
      </c>
      <c r="G614" s="30">
        <v>459.22770000000003</v>
      </c>
      <c r="H614" s="29">
        <v>2</v>
      </c>
      <c r="I614" s="30">
        <v>917.44809999999995</v>
      </c>
      <c r="J614" s="30">
        <v>917.45090000000005</v>
      </c>
      <c r="K614" s="31">
        <v>0</v>
      </c>
      <c r="L614" s="32">
        <v>-3.1</v>
      </c>
      <c r="M614" s="29" t="s">
        <v>24</v>
      </c>
      <c r="N614" s="32">
        <v>381.92</v>
      </c>
      <c r="O614" s="32">
        <v>295.39999999999998</v>
      </c>
      <c r="P614" s="32">
        <v>295.39999999999998</v>
      </c>
      <c r="Q614" s="33">
        <v>4.6900000000000004</v>
      </c>
      <c r="R614" s="31">
        <v>240</v>
      </c>
      <c r="S614" s="28" t="s">
        <v>560</v>
      </c>
      <c r="T614" s="29">
        <v>1</v>
      </c>
      <c r="U614" s="28" t="s">
        <v>4048</v>
      </c>
      <c r="V614" s="28" t="s">
        <v>2191</v>
      </c>
      <c r="W614" s="28">
        <v>8.8325999999999993</v>
      </c>
    </row>
    <row r="615" spans="1:23" x14ac:dyDescent="0.2">
      <c r="A615" s="28" t="s">
        <v>2247</v>
      </c>
      <c r="B615" s="29">
        <v>1</v>
      </c>
      <c r="C615" s="28" t="s">
        <v>1125</v>
      </c>
      <c r="D615" s="29">
        <v>1079</v>
      </c>
      <c r="E615" s="28" t="s">
        <v>27</v>
      </c>
      <c r="F615" s="28" t="s">
        <v>40</v>
      </c>
      <c r="G615" s="30">
        <v>459.22809999999998</v>
      </c>
      <c r="H615" s="29">
        <v>2</v>
      </c>
      <c r="I615" s="30">
        <v>917.44899999999996</v>
      </c>
      <c r="J615" s="30">
        <v>917.45090000000005</v>
      </c>
      <c r="K615" s="31">
        <v>0</v>
      </c>
      <c r="L615" s="32">
        <v>-2.1</v>
      </c>
      <c r="M615" s="29" t="s">
        <v>24</v>
      </c>
      <c r="N615" s="32">
        <v>383.75</v>
      </c>
      <c r="O615" s="32">
        <v>318.56</v>
      </c>
      <c r="P615" s="32">
        <v>318.56</v>
      </c>
      <c r="Q615" s="33">
        <v>4.82</v>
      </c>
      <c r="R615" s="31">
        <v>240</v>
      </c>
      <c r="S615" s="28" t="s">
        <v>560</v>
      </c>
      <c r="T615" s="29">
        <v>1</v>
      </c>
      <c r="U615" s="28" t="s">
        <v>4049</v>
      </c>
      <c r="V615" s="28" t="s">
        <v>4050</v>
      </c>
      <c r="W615" s="28">
        <v>9.1930999999999994</v>
      </c>
    </row>
    <row r="616" spans="1:23" x14ac:dyDescent="0.2">
      <c r="A616" s="28" t="s">
        <v>4051</v>
      </c>
      <c r="B616" s="29">
        <v>1</v>
      </c>
      <c r="C616" s="28" t="s">
        <v>1125</v>
      </c>
      <c r="D616" s="29">
        <v>1079</v>
      </c>
      <c r="E616" s="28" t="s">
        <v>27</v>
      </c>
      <c r="F616" s="28" t="s">
        <v>40</v>
      </c>
      <c r="G616" s="30">
        <v>459.22800000000001</v>
      </c>
      <c r="H616" s="29">
        <v>2</v>
      </c>
      <c r="I616" s="30">
        <v>917.44870000000003</v>
      </c>
      <c r="J616" s="30">
        <v>917.45090000000005</v>
      </c>
      <c r="K616" s="31">
        <v>0</v>
      </c>
      <c r="L616" s="32">
        <v>-2.5</v>
      </c>
      <c r="M616" s="29" t="s">
        <v>24</v>
      </c>
      <c r="N616" s="32">
        <v>400.35</v>
      </c>
      <c r="O616" s="32">
        <v>333.91</v>
      </c>
      <c r="P616" s="32">
        <v>333.91</v>
      </c>
      <c r="Q616" s="33">
        <v>5.95</v>
      </c>
      <c r="R616" s="31">
        <v>240</v>
      </c>
      <c r="S616" s="28" t="s">
        <v>560</v>
      </c>
      <c r="T616" s="29">
        <v>1</v>
      </c>
      <c r="U616" s="28" t="s">
        <v>4052</v>
      </c>
      <c r="V616" s="28" t="s">
        <v>1254</v>
      </c>
      <c r="W616" s="28">
        <v>8.9492999999999991</v>
      </c>
    </row>
    <row r="617" spans="1:23" x14ac:dyDescent="0.2">
      <c r="A617" s="28" t="s">
        <v>4053</v>
      </c>
      <c r="B617" s="29">
        <v>1</v>
      </c>
      <c r="C617" s="28" t="s">
        <v>1125</v>
      </c>
      <c r="D617" s="29">
        <v>1079</v>
      </c>
      <c r="E617" s="28" t="s">
        <v>27</v>
      </c>
      <c r="F617" s="28" t="s">
        <v>40</v>
      </c>
      <c r="G617" s="30">
        <v>459.22789999999998</v>
      </c>
      <c r="H617" s="29">
        <v>2</v>
      </c>
      <c r="I617" s="30">
        <v>917.44849999999997</v>
      </c>
      <c r="J617" s="30">
        <v>917.45090000000005</v>
      </c>
      <c r="K617" s="31">
        <v>0</v>
      </c>
      <c r="L617" s="32">
        <v>-2.6</v>
      </c>
      <c r="M617" s="29" t="s">
        <v>24</v>
      </c>
      <c r="N617" s="32">
        <v>429.75</v>
      </c>
      <c r="O617" s="32">
        <v>366.95</v>
      </c>
      <c r="P617" s="32">
        <v>366.95</v>
      </c>
      <c r="Q617" s="33">
        <v>6.02</v>
      </c>
      <c r="R617" s="31">
        <v>240</v>
      </c>
      <c r="S617" s="28" t="s">
        <v>560</v>
      </c>
      <c r="T617" s="29">
        <v>1</v>
      </c>
      <c r="U617" s="28" t="s">
        <v>4054</v>
      </c>
      <c r="V617" s="28" t="s">
        <v>1255</v>
      </c>
      <c r="W617" s="28">
        <v>9.0708000000000002</v>
      </c>
    </row>
    <row r="618" spans="1:23" x14ac:dyDescent="0.2">
      <c r="A618" s="28" t="s">
        <v>4055</v>
      </c>
      <c r="B618" s="29">
        <v>1</v>
      </c>
      <c r="C618" s="28" t="s">
        <v>1131</v>
      </c>
      <c r="D618" s="29">
        <v>1087</v>
      </c>
      <c r="E618" s="28" t="s">
        <v>27</v>
      </c>
      <c r="F618" s="28" t="s">
        <v>28</v>
      </c>
      <c r="G618" s="30">
        <v>756.31560000000002</v>
      </c>
      <c r="H618" s="29">
        <v>2</v>
      </c>
      <c r="I618" s="30">
        <v>1511.6238000000001</v>
      </c>
      <c r="J618" s="30">
        <v>1511.6252999999999</v>
      </c>
      <c r="K618" s="31">
        <v>0</v>
      </c>
      <c r="L618" s="32">
        <v>-1</v>
      </c>
      <c r="M618" s="29" t="s">
        <v>24</v>
      </c>
      <c r="N618" s="32">
        <v>296.91000000000003</v>
      </c>
      <c r="O618" s="32">
        <v>296.91000000000003</v>
      </c>
      <c r="P618" s="32">
        <v>296.91000000000003</v>
      </c>
      <c r="Q618" s="33">
        <v>4.0999999999999996</v>
      </c>
      <c r="R618" s="31">
        <v>240</v>
      </c>
      <c r="S618" s="28" t="s">
        <v>560</v>
      </c>
      <c r="T618" s="29">
        <v>1</v>
      </c>
      <c r="U618" s="28" t="s">
        <v>4056</v>
      </c>
      <c r="V618" s="28" t="s">
        <v>90</v>
      </c>
      <c r="W618" s="28">
        <v>9.9873999999999992</v>
      </c>
    </row>
    <row r="619" spans="1:23" x14ac:dyDescent="0.2">
      <c r="A619" s="28" t="s">
        <v>1614</v>
      </c>
      <c r="B619" s="29">
        <v>1</v>
      </c>
      <c r="C619" s="28" t="s">
        <v>1131</v>
      </c>
      <c r="D619" s="29">
        <v>1087</v>
      </c>
      <c r="E619" s="28" t="s">
        <v>27</v>
      </c>
      <c r="F619" s="28" t="s">
        <v>28</v>
      </c>
      <c r="G619" s="30">
        <v>504.5453</v>
      </c>
      <c r="H619" s="29">
        <v>3</v>
      </c>
      <c r="I619" s="30">
        <v>1511.6212</v>
      </c>
      <c r="J619" s="30">
        <v>1511.6252999999999</v>
      </c>
      <c r="K619" s="31">
        <v>0</v>
      </c>
      <c r="L619" s="32">
        <v>-2.7</v>
      </c>
      <c r="M619" s="29" t="s">
        <v>24</v>
      </c>
      <c r="N619" s="32">
        <v>346.9</v>
      </c>
      <c r="O619" s="32">
        <v>308.14</v>
      </c>
      <c r="P619" s="32">
        <v>308.14</v>
      </c>
      <c r="Q619" s="33">
        <v>4.4400000000000004</v>
      </c>
      <c r="R619" s="31">
        <v>240</v>
      </c>
      <c r="S619" s="28" t="s">
        <v>560</v>
      </c>
      <c r="T619" s="29">
        <v>1</v>
      </c>
      <c r="U619" s="28" t="s">
        <v>4057</v>
      </c>
      <c r="V619" s="28" t="s">
        <v>319</v>
      </c>
      <c r="W619" s="28">
        <v>9.6197999999999997</v>
      </c>
    </row>
    <row r="620" spans="1:23" x14ac:dyDescent="0.2">
      <c r="A620" s="28" t="s">
        <v>4058</v>
      </c>
      <c r="B620" s="29">
        <v>1</v>
      </c>
      <c r="C620" s="28" t="s">
        <v>1131</v>
      </c>
      <c r="D620" s="29">
        <v>1087</v>
      </c>
      <c r="E620" s="28" t="s">
        <v>27</v>
      </c>
      <c r="F620" s="28" t="s">
        <v>28</v>
      </c>
      <c r="G620" s="30">
        <v>756.31560000000002</v>
      </c>
      <c r="H620" s="29">
        <v>2</v>
      </c>
      <c r="I620" s="30">
        <v>1511.6238000000001</v>
      </c>
      <c r="J620" s="30">
        <v>1511.6252999999999</v>
      </c>
      <c r="K620" s="31">
        <v>0</v>
      </c>
      <c r="L620" s="32">
        <v>-1</v>
      </c>
      <c r="M620" s="29" t="s">
        <v>24</v>
      </c>
      <c r="N620" s="32">
        <v>374.25</v>
      </c>
      <c r="O620" s="32">
        <v>348.66</v>
      </c>
      <c r="P620" s="32">
        <v>348.66</v>
      </c>
      <c r="Q620" s="33">
        <v>4.6100000000000003</v>
      </c>
      <c r="R620" s="31">
        <v>240</v>
      </c>
      <c r="S620" s="28" t="s">
        <v>560</v>
      </c>
      <c r="T620" s="29">
        <v>1</v>
      </c>
      <c r="U620" s="28" t="s">
        <v>4059</v>
      </c>
      <c r="V620" s="28" t="s">
        <v>326</v>
      </c>
      <c r="W620" s="28">
        <v>9.7009000000000007</v>
      </c>
    </row>
    <row r="621" spans="1:23" x14ac:dyDescent="0.2">
      <c r="A621" s="28" t="s">
        <v>2867</v>
      </c>
      <c r="B621" s="29">
        <v>1</v>
      </c>
      <c r="C621" s="28" t="s">
        <v>1131</v>
      </c>
      <c r="D621" s="29">
        <v>1087</v>
      </c>
      <c r="E621" s="28" t="s">
        <v>27</v>
      </c>
      <c r="F621" s="28" t="s">
        <v>28</v>
      </c>
      <c r="G621" s="30">
        <v>756.31679999999994</v>
      </c>
      <c r="H621" s="29">
        <v>2</v>
      </c>
      <c r="I621" s="30">
        <v>1511.6264000000001</v>
      </c>
      <c r="J621" s="30">
        <v>1511.6252999999999</v>
      </c>
      <c r="K621" s="31">
        <v>0</v>
      </c>
      <c r="L621" s="32">
        <v>0.7</v>
      </c>
      <c r="M621" s="29" t="s">
        <v>24</v>
      </c>
      <c r="N621" s="32">
        <v>397.56</v>
      </c>
      <c r="O621" s="32">
        <v>341.8</v>
      </c>
      <c r="P621" s="32">
        <v>341.8</v>
      </c>
      <c r="Q621" s="33">
        <v>3.44</v>
      </c>
      <c r="R621" s="31">
        <v>240</v>
      </c>
      <c r="S621" s="28" t="s">
        <v>560</v>
      </c>
      <c r="T621" s="29">
        <v>1</v>
      </c>
      <c r="U621" s="28" t="s">
        <v>4060</v>
      </c>
      <c r="V621" s="28" t="s">
        <v>4061</v>
      </c>
      <c r="W621" s="28">
        <v>9.5739000000000001</v>
      </c>
    </row>
    <row r="622" spans="1:23" x14ac:dyDescent="0.2">
      <c r="A622" s="28" t="s">
        <v>632</v>
      </c>
      <c r="B622" s="29">
        <v>1</v>
      </c>
      <c r="C622" s="28" t="s">
        <v>1131</v>
      </c>
      <c r="D622" s="29">
        <v>1087</v>
      </c>
      <c r="E622" s="28" t="s">
        <v>27</v>
      </c>
      <c r="F622" s="28" t="s">
        <v>28</v>
      </c>
      <c r="G622" s="30">
        <v>756.31569999999999</v>
      </c>
      <c r="H622" s="29">
        <v>2</v>
      </c>
      <c r="I622" s="30">
        <v>1511.6241</v>
      </c>
      <c r="J622" s="30">
        <v>1511.6252999999999</v>
      </c>
      <c r="K622" s="31">
        <v>0</v>
      </c>
      <c r="L622" s="32">
        <v>-0.8</v>
      </c>
      <c r="M622" s="29" t="s">
        <v>24</v>
      </c>
      <c r="N622" s="32">
        <v>403.44</v>
      </c>
      <c r="O622" s="32">
        <v>372.62</v>
      </c>
      <c r="P622" s="32">
        <v>372.62</v>
      </c>
      <c r="Q622" s="33">
        <v>6.14</v>
      </c>
      <c r="R622" s="31">
        <v>240</v>
      </c>
      <c r="S622" s="28" t="s">
        <v>560</v>
      </c>
      <c r="T622" s="29">
        <v>1</v>
      </c>
      <c r="U622" s="28" t="s">
        <v>4062</v>
      </c>
      <c r="V622" s="28" t="s">
        <v>503</v>
      </c>
      <c r="W622" s="28">
        <v>9.8249999999999993</v>
      </c>
    </row>
    <row r="623" spans="1:23" x14ac:dyDescent="0.2">
      <c r="A623" s="28" t="s">
        <v>1078</v>
      </c>
      <c r="B623" s="29">
        <v>1</v>
      </c>
      <c r="C623" s="28" t="s">
        <v>1136</v>
      </c>
      <c r="D623" s="29">
        <v>1087</v>
      </c>
      <c r="E623" s="28" t="s">
        <v>27</v>
      </c>
      <c r="F623" s="28" t="s">
        <v>293</v>
      </c>
      <c r="G623" s="30">
        <v>764.31150000000002</v>
      </c>
      <c r="H623" s="29">
        <v>2</v>
      </c>
      <c r="I623" s="30">
        <v>1527.6156000000001</v>
      </c>
      <c r="J623" s="30">
        <v>1527.6202000000001</v>
      </c>
      <c r="K623" s="31">
        <v>0</v>
      </c>
      <c r="L623" s="32">
        <v>-3</v>
      </c>
      <c r="M623" s="29" t="s">
        <v>24</v>
      </c>
      <c r="N623" s="32">
        <v>210.04</v>
      </c>
      <c r="O623" s="32">
        <v>210.04</v>
      </c>
      <c r="P623" s="32">
        <v>95.79</v>
      </c>
      <c r="Q623" s="33">
        <v>2.92</v>
      </c>
      <c r="R623" s="31">
        <v>240</v>
      </c>
      <c r="S623" s="28" t="s">
        <v>560</v>
      </c>
      <c r="T623" s="29">
        <v>1</v>
      </c>
      <c r="U623" s="28" t="s">
        <v>4063</v>
      </c>
      <c r="V623" s="28" t="s">
        <v>1629</v>
      </c>
      <c r="W623" s="28">
        <v>10.0686</v>
      </c>
    </row>
    <row r="624" spans="1:23" x14ac:dyDescent="0.2">
      <c r="A624" s="28" t="s">
        <v>819</v>
      </c>
      <c r="B624" s="29">
        <v>1</v>
      </c>
      <c r="C624" s="28" t="s">
        <v>1136</v>
      </c>
      <c r="D624" s="29">
        <v>1087</v>
      </c>
      <c r="E624" s="28" t="s">
        <v>27</v>
      </c>
      <c r="F624" s="28" t="s">
        <v>293</v>
      </c>
      <c r="G624" s="30">
        <v>764.31299999999999</v>
      </c>
      <c r="H624" s="29">
        <v>2</v>
      </c>
      <c r="I624" s="30">
        <v>1527.6187</v>
      </c>
      <c r="J624" s="30">
        <v>1527.6202000000001</v>
      </c>
      <c r="K624" s="31">
        <v>0</v>
      </c>
      <c r="L624" s="32">
        <v>-1</v>
      </c>
      <c r="M624" s="29" t="s">
        <v>24</v>
      </c>
      <c r="N624" s="32">
        <v>270.29000000000002</v>
      </c>
      <c r="O624" s="32">
        <v>270.29000000000002</v>
      </c>
      <c r="P624" s="32">
        <v>100.11</v>
      </c>
      <c r="Q624" s="33">
        <v>3.85</v>
      </c>
      <c r="R624" s="31">
        <v>240</v>
      </c>
      <c r="S624" s="28" t="s">
        <v>560</v>
      </c>
      <c r="T624" s="29">
        <v>1</v>
      </c>
      <c r="U624" s="28" t="s">
        <v>4064</v>
      </c>
      <c r="V624" s="28" t="s">
        <v>1539</v>
      </c>
      <c r="W624" s="28">
        <v>10.286099999999999</v>
      </c>
    </row>
    <row r="625" spans="1:23" x14ac:dyDescent="0.2">
      <c r="A625" s="28" t="s">
        <v>4065</v>
      </c>
      <c r="B625" s="29">
        <v>1</v>
      </c>
      <c r="C625" s="28" t="s">
        <v>1136</v>
      </c>
      <c r="D625" s="29">
        <v>1087</v>
      </c>
      <c r="E625" s="28" t="s">
        <v>27</v>
      </c>
      <c r="F625" s="28" t="s">
        <v>293</v>
      </c>
      <c r="G625" s="30">
        <v>509.87729999999999</v>
      </c>
      <c r="H625" s="29">
        <v>3</v>
      </c>
      <c r="I625" s="30">
        <v>1527.6175000000001</v>
      </c>
      <c r="J625" s="30">
        <v>1527.6202000000001</v>
      </c>
      <c r="K625" s="31">
        <v>0</v>
      </c>
      <c r="L625" s="32">
        <v>-1.8</v>
      </c>
      <c r="M625" s="29" t="s">
        <v>24</v>
      </c>
      <c r="N625" s="32">
        <v>297.8</v>
      </c>
      <c r="O625" s="32">
        <v>285.57</v>
      </c>
      <c r="P625" s="32">
        <v>118.24</v>
      </c>
      <c r="Q625" s="33">
        <v>3.37</v>
      </c>
      <c r="R625" s="31">
        <v>240</v>
      </c>
      <c r="S625" s="28" t="s">
        <v>560</v>
      </c>
      <c r="T625" s="29">
        <v>1</v>
      </c>
      <c r="U625" s="28" t="s">
        <v>4066</v>
      </c>
      <c r="V625" s="28" t="s">
        <v>2122</v>
      </c>
      <c r="W625" s="28">
        <v>9.5153999999999996</v>
      </c>
    </row>
    <row r="626" spans="1:23" x14ac:dyDescent="0.2">
      <c r="A626" s="28" t="s">
        <v>1400</v>
      </c>
      <c r="B626" s="29">
        <v>1</v>
      </c>
      <c r="C626" s="28" t="s">
        <v>1136</v>
      </c>
      <c r="D626" s="29">
        <v>1087</v>
      </c>
      <c r="E626" s="28" t="s">
        <v>27</v>
      </c>
      <c r="F626" s="28" t="s">
        <v>293</v>
      </c>
      <c r="G626" s="30">
        <v>764.31230000000005</v>
      </c>
      <c r="H626" s="29">
        <v>2</v>
      </c>
      <c r="I626" s="30">
        <v>1527.6174000000001</v>
      </c>
      <c r="J626" s="30">
        <v>1527.6202000000001</v>
      </c>
      <c r="K626" s="31">
        <v>0</v>
      </c>
      <c r="L626" s="32">
        <v>-1.9</v>
      </c>
      <c r="M626" s="29" t="s">
        <v>24</v>
      </c>
      <c r="N626" s="32">
        <v>351.27</v>
      </c>
      <c r="O626" s="32">
        <v>351.27</v>
      </c>
      <c r="P626" s="32">
        <v>138.02000000000001</v>
      </c>
      <c r="Q626" s="33">
        <v>4.51</v>
      </c>
      <c r="R626" s="31">
        <v>240</v>
      </c>
      <c r="S626" s="28" t="s">
        <v>560</v>
      </c>
      <c r="T626" s="29">
        <v>1</v>
      </c>
      <c r="U626" s="28" t="s">
        <v>4067</v>
      </c>
      <c r="V626" s="28" t="s">
        <v>1521</v>
      </c>
      <c r="W626" s="28">
        <v>9.5800999999999998</v>
      </c>
    </row>
    <row r="627" spans="1:23" x14ac:dyDescent="0.2">
      <c r="A627" s="28" t="s">
        <v>1460</v>
      </c>
      <c r="B627" s="29">
        <v>1</v>
      </c>
      <c r="C627" s="28" t="s">
        <v>1136</v>
      </c>
      <c r="D627" s="29">
        <v>1087</v>
      </c>
      <c r="E627" s="28" t="s">
        <v>27</v>
      </c>
      <c r="F627" s="28" t="s">
        <v>293</v>
      </c>
      <c r="G627" s="30">
        <v>764.31259999999997</v>
      </c>
      <c r="H627" s="29">
        <v>2</v>
      </c>
      <c r="I627" s="30">
        <v>1527.6179999999999</v>
      </c>
      <c r="J627" s="30">
        <v>1527.6202000000001</v>
      </c>
      <c r="K627" s="31">
        <v>0</v>
      </c>
      <c r="L627" s="32">
        <v>-1.5</v>
      </c>
      <c r="M627" s="29" t="s">
        <v>24</v>
      </c>
      <c r="N627" s="32">
        <v>355.01</v>
      </c>
      <c r="O627" s="32">
        <v>352.68</v>
      </c>
      <c r="P627" s="32">
        <v>144.04</v>
      </c>
      <c r="Q627" s="33">
        <v>4.51</v>
      </c>
      <c r="R627" s="31">
        <v>240</v>
      </c>
      <c r="S627" s="28" t="s">
        <v>560</v>
      </c>
      <c r="T627" s="29">
        <v>1</v>
      </c>
      <c r="U627" s="28" t="s">
        <v>4068</v>
      </c>
      <c r="V627" s="28" t="s">
        <v>210</v>
      </c>
      <c r="W627" s="28">
        <v>9.7042000000000002</v>
      </c>
    </row>
    <row r="628" spans="1:23" x14ac:dyDescent="0.2">
      <c r="A628" s="28" t="s">
        <v>1431</v>
      </c>
      <c r="B628" s="29">
        <v>1</v>
      </c>
      <c r="C628" s="28" t="s">
        <v>1136</v>
      </c>
      <c r="D628" s="29">
        <v>1087</v>
      </c>
      <c r="E628" s="28" t="s">
        <v>27</v>
      </c>
      <c r="F628" s="28" t="s">
        <v>293</v>
      </c>
      <c r="G628" s="30">
        <v>764.3125</v>
      </c>
      <c r="H628" s="29">
        <v>2</v>
      </c>
      <c r="I628" s="30">
        <v>1527.6177</v>
      </c>
      <c r="J628" s="30">
        <v>1527.6202000000001</v>
      </c>
      <c r="K628" s="31">
        <v>0</v>
      </c>
      <c r="L628" s="32">
        <v>-1.6</v>
      </c>
      <c r="M628" s="29" t="s">
        <v>24</v>
      </c>
      <c r="N628" s="32">
        <v>385.74</v>
      </c>
      <c r="O628" s="32">
        <v>385.74</v>
      </c>
      <c r="P628" s="32">
        <v>146.28</v>
      </c>
      <c r="Q628" s="33">
        <v>6.02</v>
      </c>
      <c r="R628" s="31">
        <v>240</v>
      </c>
      <c r="S628" s="28" t="s">
        <v>560</v>
      </c>
      <c r="T628" s="29">
        <v>1</v>
      </c>
      <c r="U628" s="28" t="s">
        <v>4069</v>
      </c>
      <c r="V628" s="28" t="s">
        <v>423</v>
      </c>
      <c r="W628" s="28">
        <v>9.4604999999999997</v>
      </c>
    </row>
    <row r="629" spans="1:23" x14ac:dyDescent="0.2">
      <c r="A629" s="28" t="s">
        <v>4070</v>
      </c>
      <c r="B629" s="29">
        <v>1</v>
      </c>
      <c r="C629" s="28" t="s">
        <v>1141</v>
      </c>
      <c r="D629" s="29">
        <v>1100</v>
      </c>
      <c r="E629" s="28" t="s">
        <v>27</v>
      </c>
      <c r="F629" s="28" t="s">
        <v>40</v>
      </c>
      <c r="G629" s="30">
        <v>528.86479999999995</v>
      </c>
      <c r="H629" s="29">
        <v>3</v>
      </c>
      <c r="I629" s="30">
        <v>1584.5799</v>
      </c>
      <c r="J629" s="30">
        <v>1584.5836999999999</v>
      </c>
      <c r="K629" s="31">
        <v>0</v>
      </c>
      <c r="L629" s="32">
        <v>-2.4</v>
      </c>
      <c r="M629" s="29" t="s">
        <v>24</v>
      </c>
      <c r="N629" s="32">
        <v>219.45</v>
      </c>
      <c r="O629" s="32">
        <v>196.22</v>
      </c>
      <c r="P629" s="32">
        <v>196.22</v>
      </c>
      <c r="Q629" s="33">
        <v>2.1</v>
      </c>
      <c r="R629" s="31">
        <v>240</v>
      </c>
      <c r="S629" s="28" t="s">
        <v>560</v>
      </c>
      <c r="T629" s="29">
        <v>1</v>
      </c>
      <c r="U629" s="28" t="s">
        <v>4071</v>
      </c>
      <c r="V629" s="28" t="s">
        <v>760</v>
      </c>
      <c r="W629" s="28">
        <v>13.9377</v>
      </c>
    </row>
    <row r="630" spans="1:23" x14ac:dyDescent="0.2">
      <c r="A630" s="28" t="s">
        <v>4072</v>
      </c>
      <c r="B630" s="29">
        <v>1</v>
      </c>
      <c r="C630" s="28" t="s">
        <v>1141</v>
      </c>
      <c r="D630" s="29">
        <v>1100</v>
      </c>
      <c r="E630" s="28" t="s">
        <v>27</v>
      </c>
      <c r="F630" s="28" t="s">
        <v>40</v>
      </c>
      <c r="G630" s="30">
        <v>792.79499999999996</v>
      </c>
      <c r="H630" s="29">
        <v>2</v>
      </c>
      <c r="I630" s="30">
        <v>1584.5827999999999</v>
      </c>
      <c r="J630" s="30">
        <v>1584.5836999999999</v>
      </c>
      <c r="K630" s="31">
        <v>0</v>
      </c>
      <c r="L630" s="32">
        <v>-0.6</v>
      </c>
      <c r="M630" s="29" t="s">
        <v>24</v>
      </c>
      <c r="N630" s="32">
        <v>319.89999999999998</v>
      </c>
      <c r="O630" s="32">
        <v>271.49</v>
      </c>
      <c r="P630" s="32">
        <v>271.49</v>
      </c>
      <c r="Q630" s="33">
        <v>3.72</v>
      </c>
      <c r="R630" s="31">
        <v>240</v>
      </c>
      <c r="S630" s="28" t="s">
        <v>560</v>
      </c>
      <c r="T630" s="29">
        <v>1</v>
      </c>
      <c r="U630" s="28" t="s">
        <v>4073</v>
      </c>
      <c r="V630" s="28" t="s">
        <v>1489</v>
      </c>
      <c r="W630" s="28">
        <v>14.167299999999999</v>
      </c>
    </row>
    <row r="631" spans="1:23" x14ac:dyDescent="0.2">
      <c r="A631" s="28" t="s">
        <v>1438</v>
      </c>
      <c r="B631" s="29">
        <v>1</v>
      </c>
      <c r="C631" s="28" t="s">
        <v>1141</v>
      </c>
      <c r="D631" s="29">
        <v>1100</v>
      </c>
      <c r="E631" s="28" t="s">
        <v>27</v>
      </c>
      <c r="F631" s="28" t="s">
        <v>40</v>
      </c>
      <c r="G631" s="30">
        <v>528.86519999999996</v>
      </c>
      <c r="H631" s="29">
        <v>3</v>
      </c>
      <c r="I631" s="30">
        <v>1584.5809999999999</v>
      </c>
      <c r="J631" s="30">
        <v>1584.5836999999999</v>
      </c>
      <c r="K631" s="31">
        <v>0</v>
      </c>
      <c r="L631" s="32">
        <v>-1.7</v>
      </c>
      <c r="M631" s="29" t="s">
        <v>24</v>
      </c>
      <c r="N631" s="32">
        <v>423.4</v>
      </c>
      <c r="O631" s="32">
        <v>378.31</v>
      </c>
      <c r="P631" s="32">
        <v>378.31</v>
      </c>
      <c r="Q631" s="33">
        <v>6.14</v>
      </c>
      <c r="R631" s="31">
        <v>240</v>
      </c>
      <c r="S631" s="28" t="s">
        <v>560</v>
      </c>
      <c r="T631" s="29">
        <v>1</v>
      </c>
      <c r="U631" s="28" t="s">
        <v>4074</v>
      </c>
      <c r="V631" s="28" t="s">
        <v>266</v>
      </c>
      <c r="W631" s="28">
        <v>13.789099999999999</v>
      </c>
    </row>
    <row r="632" spans="1:23" x14ac:dyDescent="0.2">
      <c r="A632" s="28" t="s">
        <v>4075</v>
      </c>
      <c r="B632" s="29">
        <v>1</v>
      </c>
      <c r="C632" s="28" t="s">
        <v>1141</v>
      </c>
      <c r="D632" s="29">
        <v>1100</v>
      </c>
      <c r="E632" s="28" t="s">
        <v>27</v>
      </c>
      <c r="F632" s="28" t="s">
        <v>40</v>
      </c>
      <c r="G632" s="30">
        <v>792.79489999999998</v>
      </c>
      <c r="H632" s="29">
        <v>2</v>
      </c>
      <c r="I632" s="30">
        <v>1584.5826</v>
      </c>
      <c r="J632" s="30">
        <v>1584.5836999999999</v>
      </c>
      <c r="K632" s="31">
        <v>0</v>
      </c>
      <c r="L632" s="32">
        <v>-0.7</v>
      </c>
      <c r="M632" s="29" t="s">
        <v>24</v>
      </c>
      <c r="N632" s="32">
        <v>487.44</v>
      </c>
      <c r="O632" s="32">
        <v>410.77</v>
      </c>
      <c r="P632" s="32">
        <v>410.77</v>
      </c>
      <c r="Q632" s="33">
        <v>6.58</v>
      </c>
      <c r="R632" s="31">
        <v>240</v>
      </c>
      <c r="S632" s="28" t="s">
        <v>560</v>
      </c>
      <c r="T632" s="29">
        <v>1</v>
      </c>
      <c r="U632" s="28" t="s">
        <v>4076</v>
      </c>
      <c r="V632" s="28" t="s">
        <v>2357</v>
      </c>
      <c r="W632" s="28">
        <v>14.001300000000001</v>
      </c>
    </row>
    <row r="633" spans="1:23" x14ac:dyDescent="0.2">
      <c r="A633" s="28" t="s">
        <v>4077</v>
      </c>
      <c r="B633" s="29">
        <v>1</v>
      </c>
      <c r="C633" s="28" t="s">
        <v>1141</v>
      </c>
      <c r="D633" s="29">
        <v>1100</v>
      </c>
      <c r="E633" s="28" t="s">
        <v>27</v>
      </c>
      <c r="F633" s="28" t="s">
        <v>40</v>
      </c>
      <c r="G633" s="30">
        <v>792.79430000000002</v>
      </c>
      <c r="H633" s="29">
        <v>2</v>
      </c>
      <c r="I633" s="30">
        <v>1584.5813000000001</v>
      </c>
      <c r="J633" s="30">
        <v>1584.5836999999999</v>
      </c>
      <c r="K633" s="31">
        <v>0</v>
      </c>
      <c r="L633" s="32">
        <v>-1.5</v>
      </c>
      <c r="M633" s="29" t="s">
        <v>24</v>
      </c>
      <c r="N633" s="32">
        <v>495.9</v>
      </c>
      <c r="O633" s="32">
        <v>422.86</v>
      </c>
      <c r="P633" s="32">
        <v>422.86</v>
      </c>
      <c r="Q633" s="33">
        <v>7.45</v>
      </c>
      <c r="R633" s="31">
        <v>240</v>
      </c>
      <c r="S633" s="28" t="s">
        <v>560</v>
      </c>
      <c r="T633" s="29">
        <v>1</v>
      </c>
      <c r="U633" s="28" t="s">
        <v>4078</v>
      </c>
      <c r="V633" s="28" t="s">
        <v>4079</v>
      </c>
      <c r="W633" s="28">
        <v>13.7547</v>
      </c>
    </row>
    <row r="634" spans="1:23" x14ac:dyDescent="0.2">
      <c r="A634" s="28" t="s">
        <v>1452</v>
      </c>
      <c r="B634" s="29">
        <v>1</v>
      </c>
      <c r="C634" s="28" t="s">
        <v>1141</v>
      </c>
      <c r="D634" s="29">
        <v>1100</v>
      </c>
      <c r="E634" s="28" t="s">
        <v>27</v>
      </c>
      <c r="F634" s="28" t="s">
        <v>40</v>
      </c>
      <c r="G634" s="30">
        <v>792.7944</v>
      </c>
      <c r="H634" s="29">
        <v>2</v>
      </c>
      <c r="I634" s="30">
        <v>1584.5816</v>
      </c>
      <c r="J634" s="30">
        <v>1584.5836999999999</v>
      </c>
      <c r="K634" s="31">
        <v>0</v>
      </c>
      <c r="L634" s="32">
        <v>-1.3</v>
      </c>
      <c r="M634" s="29" t="s">
        <v>24</v>
      </c>
      <c r="N634" s="32">
        <v>530.5</v>
      </c>
      <c r="O634" s="32">
        <v>474.59</v>
      </c>
      <c r="P634" s="32">
        <v>474.59</v>
      </c>
      <c r="Q634" s="33">
        <v>7.46</v>
      </c>
      <c r="R634" s="31">
        <v>240</v>
      </c>
      <c r="S634" s="28" t="s">
        <v>560</v>
      </c>
      <c r="T634" s="29">
        <v>1</v>
      </c>
      <c r="U634" s="28" t="s">
        <v>4080</v>
      </c>
      <c r="V634" s="28" t="s">
        <v>2319</v>
      </c>
      <c r="W634" s="28">
        <v>13.877000000000001</v>
      </c>
    </row>
    <row r="635" spans="1:23" x14ac:dyDescent="0.2">
      <c r="A635" s="28" t="s">
        <v>4081</v>
      </c>
      <c r="B635" s="29">
        <v>1</v>
      </c>
      <c r="C635" s="28" t="s">
        <v>1148</v>
      </c>
      <c r="D635" s="29">
        <v>1100</v>
      </c>
      <c r="E635" s="28" t="s">
        <v>27</v>
      </c>
      <c r="F635" s="28" t="s">
        <v>99</v>
      </c>
      <c r="G635" s="30">
        <v>800.79190000000006</v>
      </c>
      <c r="H635" s="29">
        <v>2</v>
      </c>
      <c r="I635" s="30">
        <v>1600.5766000000001</v>
      </c>
      <c r="J635" s="30">
        <v>1600.5786000000001</v>
      </c>
      <c r="K635" s="31">
        <v>0</v>
      </c>
      <c r="L635" s="32">
        <v>-1.3</v>
      </c>
      <c r="M635" s="29" t="s">
        <v>24</v>
      </c>
      <c r="N635" s="32">
        <v>125.13</v>
      </c>
      <c r="O635" s="32">
        <v>125.13</v>
      </c>
      <c r="P635" s="32">
        <v>0.86</v>
      </c>
      <c r="Q635" s="33">
        <v>1.93</v>
      </c>
      <c r="R635" s="31">
        <v>240</v>
      </c>
      <c r="S635" s="28" t="s">
        <v>560</v>
      </c>
      <c r="T635" s="29">
        <v>1</v>
      </c>
      <c r="U635" s="28" t="s">
        <v>4082</v>
      </c>
      <c r="V635" s="28" t="s">
        <v>966</v>
      </c>
      <c r="W635" s="28">
        <v>13.2163</v>
      </c>
    </row>
    <row r="636" spans="1:23" x14ac:dyDescent="0.2">
      <c r="A636" s="28" t="s">
        <v>4083</v>
      </c>
      <c r="B636" s="29">
        <v>1</v>
      </c>
      <c r="C636" s="28" t="s">
        <v>1148</v>
      </c>
      <c r="D636" s="29">
        <v>1100</v>
      </c>
      <c r="E636" s="28" t="s">
        <v>27</v>
      </c>
      <c r="F636" s="28" t="s">
        <v>99</v>
      </c>
      <c r="G636" s="30">
        <v>800.79169999999999</v>
      </c>
      <c r="H636" s="29">
        <v>2</v>
      </c>
      <c r="I636" s="30">
        <v>1600.5762</v>
      </c>
      <c r="J636" s="30">
        <v>1600.5786000000001</v>
      </c>
      <c r="K636" s="31">
        <v>0</v>
      </c>
      <c r="L636" s="32">
        <v>-1.5</v>
      </c>
      <c r="M636" s="29" t="s">
        <v>24</v>
      </c>
      <c r="N636" s="32">
        <v>193</v>
      </c>
      <c r="O636" s="32">
        <v>193</v>
      </c>
      <c r="P636" s="32">
        <v>21.86</v>
      </c>
      <c r="Q636" s="33">
        <v>2.5</v>
      </c>
      <c r="R636" s="31">
        <v>240</v>
      </c>
      <c r="S636" s="28" t="s">
        <v>560</v>
      </c>
      <c r="T636" s="29">
        <v>1</v>
      </c>
      <c r="U636" s="28" t="s">
        <v>4084</v>
      </c>
      <c r="V636" s="28" t="s">
        <v>1177</v>
      </c>
      <c r="W636" s="28">
        <v>13.9657</v>
      </c>
    </row>
    <row r="637" spans="1:23" x14ac:dyDescent="0.2">
      <c r="A637" s="28" t="s">
        <v>1767</v>
      </c>
      <c r="B637" s="29">
        <v>1</v>
      </c>
      <c r="C637" s="28" t="s">
        <v>1147</v>
      </c>
      <c r="D637" s="29">
        <v>1100</v>
      </c>
      <c r="E637" s="28" t="s">
        <v>27</v>
      </c>
      <c r="F637" s="28" t="s">
        <v>99</v>
      </c>
      <c r="G637" s="30">
        <v>800.79150000000004</v>
      </c>
      <c r="H637" s="29">
        <v>2</v>
      </c>
      <c r="I637" s="30">
        <v>1600.5757000000001</v>
      </c>
      <c r="J637" s="30">
        <v>1600.5786000000001</v>
      </c>
      <c r="K637" s="31">
        <v>0</v>
      </c>
      <c r="L637" s="32">
        <v>-1.8</v>
      </c>
      <c r="M637" s="29" t="s">
        <v>24</v>
      </c>
      <c r="N637" s="32">
        <v>196.31</v>
      </c>
      <c r="O637" s="32">
        <v>168.47</v>
      </c>
      <c r="P637" s="32">
        <v>23.55</v>
      </c>
      <c r="Q637" s="33">
        <v>2.04</v>
      </c>
      <c r="R637" s="31">
        <v>240</v>
      </c>
      <c r="S637" s="28" t="s">
        <v>560</v>
      </c>
      <c r="T637" s="29">
        <v>1</v>
      </c>
      <c r="U637" s="28" t="s">
        <v>3120</v>
      </c>
      <c r="V637" s="28" t="s">
        <v>1591</v>
      </c>
      <c r="W637" s="28">
        <v>12.235799999999999</v>
      </c>
    </row>
    <row r="638" spans="1:23" x14ac:dyDescent="0.2">
      <c r="A638" s="28" t="s">
        <v>4085</v>
      </c>
      <c r="B638" s="29">
        <v>1</v>
      </c>
      <c r="C638" s="28" t="s">
        <v>1148</v>
      </c>
      <c r="D638" s="29">
        <v>1100</v>
      </c>
      <c r="E638" s="28" t="s">
        <v>27</v>
      </c>
      <c r="F638" s="28" t="s">
        <v>99</v>
      </c>
      <c r="G638" s="30">
        <v>534.19709999999998</v>
      </c>
      <c r="H638" s="29">
        <v>3</v>
      </c>
      <c r="I638" s="30">
        <v>1600.5769</v>
      </c>
      <c r="J638" s="30">
        <v>1600.5786000000001</v>
      </c>
      <c r="K638" s="31">
        <v>0</v>
      </c>
      <c r="L638" s="32">
        <v>-1.1000000000000001</v>
      </c>
      <c r="M638" s="29" t="s">
        <v>24</v>
      </c>
      <c r="N638" s="32">
        <v>249.39</v>
      </c>
      <c r="O638" s="32">
        <v>248.55</v>
      </c>
      <c r="P638" s="32">
        <v>5.9</v>
      </c>
      <c r="Q638" s="33">
        <v>2.66</v>
      </c>
      <c r="R638" s="31">
        <v>240</v>
      </c>
      <c r="S638" s="28" t="s">
        <v>560</v>
      </c>
      <c r="T638" s="29">
        <v>1</v>
      </c>
      <c r="U638" s="28" t="s">
        <v>4086</v>
      </c>
      <c r="V638" s="28" t="s">
        <v>885</v>
      </c>
      <c r="W638" s="28">
        <v>13.5619</v>
      </c>
    </row>
    <row r="639" spans="1:23" x14ac:dyDescent="0.2">
      <c r="A639" s="28" t="s">
        <v>4087</v>
      </c>
      <c r="B639" s="29">
        <v>1</v>
      </c>
      <c r="C639" s="28" t="s">
        <v>1151</v>
      </c>
      <c r="D639" s="29">
        <v>1100</v>
      </c>
      <c r="E639" s="28" t="s">
        <v>27</v>
      </c>
      <c r="F639" s="28" t="s">
        <v>99</v>
      </c>
      <c r="G639" s="30">
        <v>800.79039999999998</v>
      </c>
      <c r="H639" s="29">
        <v>2</v>
      </c>
      <c r="I639" s="30">
        <v>1600.5735</v>
      </c>
      <c r="J639" s="30">
        <v>1600.5786000000001</v>
      </c>
      <c r="K639" s="31">
        <v>0</v>
      </c>
      <c r="L639" s="32">
        <v>-3.2</v>
      </c>
      <c r="M639" s="29" t="s">
        <v>24</v>
      </c>
      <c r="N639" s="32">
        <v>251.39</v>
      </c>
      <c r="O639" s="32">
        <v>216.75</v>
      </c>
      <c r="P639" s="32">
        <v>22.84</v>
      </c>
      <c r="Q639" s="33">
        <v>2.87</v>
      </c>
      <c r="R639" s="31">
        <v>240</v>
      </c>
      <c r="S639" s="28" t="s">
        <v>560</v>
      </c>
      <c r="T639" s="29">
        <v>1</v>
      </c>
      <c r="U639" s="28" t="s">
        <v>4088</v>
      </c>
      <c r="V639" s="28" t="s">
        <v>793</v>
      </c>
      <c r="W639" s="28">
        <v>12.610900000000001</v>
      </c>
    </row>
    <row r="640" spans="1:23" x14ac:dyDescent="0.2">
      <c r="A640" s="28" t="s">
        <v>4089</v>
      </c>
      <c r="B640" s="29">
        <v>1</v>
      </c>
      <c r="C640" s="28" t="s">
        <v>1148</v>
      </c>
      <c r="D640" s="29">
        <v>1100</v>
      </c>
      <c r="E640" s="28" t="s">
        <v>27</v>
      </c>
      <c r="F640" s="28" t="s">
        <v>99</v>
      </c>
      <c r="G640" s="30">
        <v>800.79190000000006</v>
      </c>
      <c r="H640" s="29">
        <v>2</v>
      </c>
      <c r="I640" s="30">
        <v>1600.5766000000001</v>
      </c>
      <c r="J640" s="30">
        <v>1600.5786000000001</v>
      </c>
      <c r="K640" s="31">
        <v>0</v>
      </c>
      <c r="L640" s="32">
        <v>-1.3</v>
      </c>
      <c r="M640" s="29" t="s">
        <v>24</v>
      </c>
      <c r="N640" s="32">
        <v>262.35000000000002</v>
      </c>
      <c r="O640" s="32">
        <v>226.97</v>
      </c>
      <c r="P640" s="32">
        <v>3.39</v>
      </c>
      <c r="Q640" s="33">
        <v>3.06</v>
      </c>
      <c r="R640" s="31">
        <v>240</v>
      </c>
      <c r="S640" s="28" t="s">
        <v>560</v>
      </c>
      <c r="T640" s="29">
        <v>1</v>
      </c>
      <c r="U640" s="28" t="s">
        <v>4090</v>
      </c>
      <c r="V640" s="28" t="s">
        <v>2601</v>
      </c>
      <c r="W640" s="28">
        <v>13.7006</v>
      </c>
    </row>
    <row r="641" spans="1:23" x14ac:dyDescent="0.2">
      <c r="A641" s="28" t="s">
        <v>2562</v>
      </c>
      <c r="B641" s="29">
        <v>1</v>
      </c>
      <c r="C641" s="28" t="s">
        <v>1148</v>
      </c>
      <c r="D641" s="29">
        <v>1100</v>
      </c>
      <c r="E641" s="28" t="s">
        <v>27</v>
      </c>
      <c r="F641" s="28" t="s">
        <v>99</v>
      </c>
      <c r="G641" s="30">
        <v>800.79169999999999</v>
      </c>
      <c r="H641" s="29">
        <v>2</v>
      </c>
      <c r="I641" s="30">
        <v>1600.5761</v>
      </c>
      <c r="J641" s="30">
        <v>1600.5786000000001</v>
      </c>
      <c r="K641" s="31">
        <v>0</v>
      </c>
      <c r="L641" s="32">
        <v>-1.6</v>
      </c>
      <c r="M641" s="29" t="s">
        <v>24</v>
      </c>
      <c r="N641" s="32">
        <v>264.83999999999997</v>
      </c>
      <c r="O641" s="32">
        <v>264.83999999999997</v>
      </c>
      <c r="P641" s="32">
        <v>1.2</v>
      </c>
      <c r="Q641" s="33">
        <v>3.32</v>
      </c>
      <c r="R641" s="31">
        <v>240</v>
      </c>
      <c r="S641" s="28" t="s">
        <v>560</v>
      </c>
      <c r="T641" s="29">
        <v>1</v>
      </c>
      <c r="U641" s="28" t="s">
        <v>4091</v>
      </c>
      <c r="V641" s="28" t="s">
        <v>4092</v>
      </c>
      <c r="W641" s="28">
        <v>13.3285</v>
      </c>
    </row>
    <row r="642" spans="1:23" x14ac:dyDescent="0.2">
      <c r="A642" s="28" t="s">
        <v>2530</v>
      </c>
      <c r="B642" s="29">
        <v>1</v>
      </c>
      <c r="C642" s="28" t="s">
        <v>1148</v>
      </c>
      <c r="D642" s="29">
        <v>1100</v>
      </c>
      <c r="E642" s="28" t="s">
        <v>27</v>
      </c>
      <c r="F642" s="28" t="s">
        <v>99</v>
      </c>
      <c r="G642" s="30">
        <v>800.79089999999997</v>
      </c>
      <c r="H642" s="29">
        <v>2</v>
      </c>
      <c r="I642" s="30">
        <v>1600.5744999999999</v>
      </c>
      <c r="J642" s="30">
        <v>1600.5786000000001</v>
      </c>
      <c r="K642" s="31">
        <v>0</v>
      </c>
      <c r="L642" s="32">
        <v>-2.6</v>
      </c>
      <c r="M642" s="29" t="s">
        <v>24</v>
      </c>
      <c r="N642" s="32">
        <v>268.24</v>
      </c>
      <c r="O642" s="32">
        <v>257.56</v>
      </c>
      <c r="P642" s="32">
        <v>2.2799999999999998</v>
      </c>
      <c r="Q642" s="33">
        <v>3.13</v>
      </c>
      <c r="R642" s="31">
        <v>240</v>
      </c>
      <c r="S642" s="28" t="s">
        <v>560</v>
      </c>
      <c r="T642" s="29">
        <v>1</v>
      </c>
      <c r="U642" s="28" t="s">
        <v>4093</v>
      </c>
      <c r="V642" s="28" t="s">
        <v>1479</v>
      </c>
      <c r="W642" s="28">
        <v>13.8324</v>
      </c>
    </row>
    <row r="643" spans="1:23" x14ac:dyDescent="0.2">
      <c r="A643" s="28" t="s">
        <v>4094</v>
      </c>
      <c r="B643" s="29">
        <v>1</v>
      </c>
      <c r="C643" s="28" t="s">
        <v>1148</v>
      </c>
      <c r="D643" s="29">
        <v>1100</v>
      </c>
      <c r="E643" s="28" t="s">
        <v>27</v>
      </c>
      <c r="F643" s="28" t="s">
        <v>99</v>
      </c>
      <c r="G643" s="30">
        <v>800.7912</v>
      </c>
      <c r="H643" s="29">
        <v>2</v>
      </c>
      <c r="I643" s="30">
        <v>1600.5751</v>
      </c>
      <c r="J643" s="30">
        <v>1600.5786000000001</v>
      </c>
      <c r="K643" s="31">
        <v>0</v>
      </c>
      <c r="L643" s="32">
        <v>-2.2000000000000002</v>
      </c>
      <c r="M643" s="29" t="s">
        <v>24</v>
      </c>
      <c r="N643" s="32">
        <v>283.37</v>
      </c>
      <c r="O643" s="32">
        <v>263.85000000000002</v>
      </c>
      <c r="P643" s="32">
        <v>22.76</v>
      </c>
      <c r="Q643" s="33">
        <v>3.47</v>
      </c>
      <c r="R643" s="31">
        <v>240</v>
      </c>
      <c r="S643" s="28" t="s">
        <v>560</v>
      </c>
      <c r="T643" s="29">
        <v>1</v>
      </c>
      <c r="U643" s="28" t="s">
        <v>4095</v>
      </c>
      <c r="V643" s="28" t="s">
        <v>475</v>
      </c>
      <c r="W643" s="28">
        <v>12.755699999999999</v>
      </c>
    </row>
    <row r="644" spans="1:23" x14ac:dyDescent="0.2">
      <c r="A644" s="28" t="s">
        <v>4096</v>
      </c>
      <c r="B644" s="29">
        <v>1</v>
      </c>
      <c r="C644" s="28" t="s">
        <v>1148</v>
      </c>
      <c r="D644" s="29">
        <v>1100</v>
      </c>
      <c r="E644" s="28" t="s">
        <v>27</v>
      </c>
      <c r="F644" s="28" t="s">
        <v>99</v>
      </c>
      <c r="G644" s="30">
        <v>800.79219999999998</v>
      </c>
      <c r="H644" s="29">
        <v>2</v>
      </c>
      <c r="I644" s="30">
        <v>1600.5771999999999</v>
      </c>
      <c r="J644" s="30">
        <v>1600.5786000000001</v>
      </c>
      <c r="K644" s="31">
        <v>0</v>
      </c>
      <c r="L644" s="32">
        <v>-0.9</v>
      </c>
      <c r="M644" s="29" t="s">
        <v>24</v>
      </c>
      <c r="N644" s="32">
        <v>308.29000000000002</v>
      </c>
      <c r="O644" s="32">
        <v>297.07</v>
      </c>
      <c r="P644" s="32">
        <v>1.5</v>
      </c>
      <c r="Q644" s="33">
        <v>3.57</v>
      </c>
      <c r="R644" s="31">
        <v>240</v>
      </c>
      <c r="S644" s="28" t="s">
        <v>560</v>
      </c>
      <c r="T644" s="29">
        <v>1</v>
      </c>
      <c r="U644" s="28" t="s">
        <v>4097</v>
      </c>
      <c r="V644" s="28" t="s">
        <v>4098</v>
      </c>
      <c r="W644" s="28">
        <v>13.5802</v>
      </c>
    </row>
    <row r="645" spans="1:23" x14ac:dyDescent="0.2">
      <c r="A645" s="28" t="s">
        <v>4099</v>
      </c>
      <c r="B645" s="29">
        <v>1</v>
      </c>
      <c r="C645" s="28" t="s">
        <v>1148</v>
      </c>
      <c r="D645" s="29">
        <v>1100</v>
      </c>
      <c r="E645" s="28" t="s">
        <v>27</v>
      </c>
      <c r="F645" s="28" t="s">
        <v>99</v>
      </c>
      <c r="G645" s="30">
        <v>800.7921</v>
      </c>
      <c r="H645" s="29">
        <v>2</v>
      </c>
      <c r="I645" s="30">
        <v>1600.577</v>
      </c>
      <c r="J645" s="30">
        <v>1600.5786000000001</v>
      </c>
      <c r="K645" s="31">
        <v>0</v>
      </c>
      <c r="L645" s="32">
        <v>-1</v>
      </c>
      <c r="M645" s="29" t="s">
        <v>24</v>
      </c>
      <c r="N645" s="32">
        <v>313.64</v>
      </c>
      <c r="O645" s="32">
        <v>269.92</v>
      </c>
      <c r="P645" s="32">
        <v>3.31</v>
      </c>
      <c r="Q645" s="33">
        <v>3.72</v>
      </c>
      <c r="R645" s="31">
        <v>240</v>
      </c>
      <c r="S645" s="28" t="s">
        <v>560</v>
      </c>
      <c r="T645" s="29">
        <v>1</v>
      </c>
      <c r="U645" s="28" t="s">
        <v>4100</v>
      </c>
      <c r="V645" s="28" t="s">
        <v>1510</v>
      </c>
      <c r="W645" s="28">
        <v>13.457100000000001</v>
      </c>
    </row>
    <row r="646" spans="1:23" x14ac:dyDescent="0.2">
      <c r="A646" s="28" t="s">
        <v>2547</v>
      </c>
      <c r="B646" s="29">
        <v>1</v>
      </c>
      <c r="C646" s="28" t="s">
        <v>1156</v>
      </c>
      <c r="D646" s="29">
        <v>1100</v>
      </c>
      <c r="E646" s="28" t="s">
        <v>27</v>
      </c>
      <c r="F646" s="28" t="s">
        <v>695</v>
      </c>
      <c r="G646" s="30">
        <v>784.28089999999997</v>
      </c>
      <c r="H646" s="29">
        <v>2</v>
      </c>
      <c r="I646" s="30">
        <v>1567.5545</v>
      </c>
      <c r="J646" s="30">
        <v>1567.5571</v>
      </c>
      <c r="K646" s="31">
        <v>0</v>
      </c>
      <c r="L646" s="32">
        <v>-1.7</v>
      </c>
      <c r="M646" s="29" t="s">
        <v>24</v>
      </c>
      <c r="N646" s="32">
        <v>350.05</v>
      </c>
      <c r="O646" s="32">
        <v>350.05</v>
      </c>
      <c r="P646" s="32">
        <v>350.05</v>
      </c>
      <c r="Q646" s="33">
        <v>4.92</v>
      </c>
      <c r="R646" s="31">
        <v>240</v>
      </c>
      <c r="S646" s="28" t="s">
        <v>560</v>
      </c>
      <c r="T646" s="29">
        <v>1</v>
      </c>
      <c r="U646" s="28" t="s">
        <v>4101</v>
      </c>
      <c r="V646" s="28" t="s">
        <v>2411</v>
      </c>
      <c r="W646" s="28">
        <v>17.167899999999999</v>
      </c>
    </row>
    <row r="647" spans="1:23" x14ac:dyDescent="0.2">
      <c r="A647" s="28" t="s">
        <v>4102</v>
      </c>
      <c r="B647" s="29">
        <v>1</v>
      </c>
      <c r="C647" s="28" t="s">
        <v>1156</v>
      </c>
      <c r="D647" s="29">
        <v>1100</v>
      </c>
      <c r="E647" s="28" t="s">
        <v>27</v>
      </c>
      <c r="F647" s="28" t="s">
        <v>695</v>
      </c>
      <c r="G647" s="30">
        <v>784.28110000000004</v>
      </c>
      <c r="H647" s="29">
        <v>2</v>
      </c>
      <c r="I647" s="30">
        <v>1567.5550000000001</v>
      </c>
      <c r="J647" s="30">
        <v>1567.5571</v>
      </c>
      <c r="K647" s="31">
        <v>0</v>
      </c>
      <c r="L647" s="32">
        <v>-1.4</v>
      </c>
      <c r="M647" s="29" t="s">
        <v>24</v>
      </c>
      <c r="N647" s="32">
        <v>394.48</v>
      </c>
      <c r="O647" s="32">
        <v>394.48</v>
      </c>
      <c r="P647" s="32">
        <v>394.48</v>
      </c>
      <c r="Q647" s="33">
        <v>7.02</v>
      </c>
      <c r="R647" s="31">
        <v>240</v>
      </c>
      <c r="S647" s="28" t="s">
        <v>560</v>
      </c>
      <c r="T647" s="29">
        <v>1</v>
      </c>
      <c r="U647" s="28" t="s">
        <v>4103</v>
      </c>
      <c r="V647" s="28" t="s">
        <v>4104</v>
      </c>
      <c r="W647" s="28">
        <v>17.044899999999998</v>
      </c>
    </row>
    <row r="648" spans="1:23" x14ac:dyDescent="0.2">
      <c r="A648" s="28" t="s">
        <v>4105</v>
      </c>
      <c r="B648" s="29">
        <v>1</v>
      </c>
      <c r="C648" s="28" t="s">
        <v>1159</v>
      </c>
      <c r="D648" s="29">
        <v>1100</v>
      </c>
      <c r="E648" s="28" t="s">
        <v>27</v>
      </c>
      <c r="F648" s="28" t="s">
        <v>1158</v>
      </c>
      <c r="G648" s="30">
        <v>792.27750000000003</v>
      </c>
      <c r="H648" s="29">
        <v>2</v>
      </c>
      <c r="I648" s="30">
        <v>1583.5478000000001</v>
      </c>
      <c r="J648" s="30">
        <v>1583.5521000000001</v>
      </c>
      <c r="K648" s="31">
        <v>0</v>
      </c>
      <c r="L648" s="32">
        <v>-2.7</v>
      </c>
      <c r="M648" s="29" t="s">
        <v>24</v>
      </c>
      <c r="N648" s="32">
        <v>25.39</v>
      </c>
      <c r="O648" s="32">
        <v>25.39</v>
      </c>
      <c r="P648" s="32">
        <v>0</v>
      </c>
      <c r="Q648" s="33">
        <v>1.66</v>
      </c>
      <c r="R648" s="31">
        <v>240</v>
      </c>
      <c r="S648" s="28" t="s">
        <v>560</v>
      </c>
      <c r="T648" s="29">
        <v>1</v>
      </c>
      <c r="U648" s="28" t="s">
        <v>4106</v>
      </c>
      <c r="V648" s="28" t="s">
        <v>1488</v>
      </c>
      <c r="W648" s="28">
        <v>16.791499999999999</v>
      </c>
    </row>
    <row r="649" spans="1:23" x14ac:dyDescent="0.2">
      <c r="A649" s="28" t="s">
        <v>4107</v>
      </c>
      <c r="B649" s="29">
        <v>1</v>
      </c>
      <c r="C649" s="28" t="s">
        <v>1847</v>
      </c>
      <c r="D649" s="29">
        <v>1100</v>
      </c>
      <c r="E649" s="28" t="s">
        <v>27</v>
      </c>
      <c r="F649" s="28" t="s">
        <v>1158</v>
      </c>
      <c r="G649" s="30">
        <v>792.27940000000001</v>
      </c>
      <c r="H649" s="29">
        <v>2</v>
      </c>
      <c r="I649" s="30">
        <v>1583.5516</v>
      </c>
      <c r="J649" s="30">
        <v>1583.5521000000001</v>
      </c>
      <c r="K649" s="31">
        <v>0</v>
      </c>
      <c r="L649" s="32">
        <v>-0.3</v>
      </c>
      <c r="M649" s="29" t="s">
        <v>24</v>
      </c>
      <c r="N649" s="32">
        <v>51.97</v>
      </c>
      <c r="O649" s="32">
        <v>51.97</v>
      </c>
      <c r="P649" s="32">
        <v>28.28</v>
      </c>
      <c r="Q649" s="33">
        <v>1.71</v>
      </c>
      <c r="R649" s="31">
        <v>240</v>
      </c>
      <c r="S649" s="28" t="s">
        <v>560</v>
      </c>
      <c r="T649" s="29">
        <v>1</v>
      </c>
      <c r="U649" s="28" t="s">
        <v>4108</v>
      </c>
      <c r="V649" s="28" t="s">
        <v>2802</v>
      </c>
      <c r="W649" s="28">
        <v>15.230499999999999</v>
      </c>
    </row>
    <row r="650" spans="1:23" x14ac:dyDescent="0.2">
      <c r="A650" s="28" t="s">
        <v>4109</v>
      </c>
      <c r="B650" s="29">
        <v>1</v>
      </c>
      <c r="C650" s="28" t="s">
        <v>1159</v>
      </c>
      <c r="D650" s="29">
        <v>1100</v>
      </c>
      <c r="E650" s="28" t="s">
        <v>27</v>
      </c>
      <c r="F650" s="28" t="s">
        <v>1158</v>
      </c>
      <c r="G650" s="30">
        <v>792.27829999999994</v>
      </c>
      <c r="H650" s="29">
        <v>2</v>
      </c>
      <c r="I650" s="30">
        <v>1583.5494000000001</v>
      </c>
      <c r="J650" s="30">
        <v>1583.5521000000001</v>
      </c>
      <c r="K650" s="31">
        <v>0</v>
      </c>
      <c r="L650" s="32">
        <v>-1.7</v>
      </c>
      <c r="M650" s="29" t="s">
        <v>24</v>
      </c>
      <c r="N650" s="32">
        <v>79.099999999999994</v>
      </c>
      <c r="O650" s="32">
        <v>79.099999999999994</v>
      </c>
      <c r="P650" s="32">
        <v>0</v>
      </c>
      <c r="Q650" s="33">
        <v>1.71</v>
      </c>
      <c r="R650" s="31">
        <v>240</v>
      </c>
      <c r="S650" s="28" t="s">
        <v>560</v>
      </c>
      <c r="T650" s="29">
        <v>1</v>
      </c>
      <c r="U650" s="28" t="s">
        <v>4110</v>
      </c>
      <c r="V650" s="28" t="s">
        <v>2353</v>
      </c>
      <c r="W650" s="28">
        <v>16.6373</v>
      </c>
    </row>
    <row r="651" spans="1:23" x14ac:dyDescent="0.2">
      <c r="A651" s="28" t="s">
        <v>4111</v>
      </c>
      <c r="B651" s="29">
        <v>1</v>
      </c>
      <c r="C651" s="28" t="s">
        <v>1160</v>
      </c>
      <c r="D651" s="29">
        <v>1113</v>
      </c>
      <c r="E651" s="28" t="s">
        <v>27</v>
      </c>
      <c r="F651" s="28" t="s">
        <v>28</v>
      </c>
      <c r="G651" s="30">
        <v>670.75369999999998</v>
      </c>
      <c r="H651" s="29">
        <v>2</v>
      </c>
      <c r="I651" s="30">
        <v>1340.5</v>
      </c>
      <c r="J651" s="30">
        <v>1340.5028</v>
      </c>
      <c r="K651" s="31">
        <v>0</v>
      </c>
      <c r="L651" s="32">
        <v>-2</v>
      </c>
      <c r="M651" s="29" t="s">
        <v>24</v>
      </c>
      <c r="N651" s="32">
        <v>346.93</v>
      </c>
      <c r="O651" s="32">
        <v>346.93</v>
      </c>
      <c r="P651" s="32">
        <v>346.93</v>
      </c>
      <c r="Q651" s="33">
        <v>5.79</v>
      </c>
      <c r="R651" s="31">
        <v>240</v>
      </c>
      <c r="S651" s="28" t="s">
        <v>560</v>
      </c>
      <c r="T651" s="29">
        <v>1</v>
      </c>
      <c r="U651" s="28" t="s">
        <v>4112</v>
      </c>
      <c r="V651" s="28" t="s">
        <v>4113</v>
      </c>
      <c r="W651" s="28">
        <v>9.1824999999999992</v>
      </c>
    </row>
    <row r="652" spans="1:23" x14ac:dyDescent="0.2">
      <c r="A652" s="28" t="s">
        <v>873</v>
      </c>
      <c r="B652" s="29">
        <v>1</v>
      </c>
      <c r="C652" s="28" t="s">
        <v>1160</v>
      </c>
      <c r="D652" s="29">
        <v>1113</v>
      </c>
      <c r="E652" s="28" t="s">
        <v>27</v>
      </c>
      <c r="F652" s="28" t="s">
        <v>28</v>
      </c>
      <c r="G652" s="30">
        <v>670.75369999999998</v>
      </c>
      <c r="H652" s="29">
        <v>2</v>
      </c>
      <c r="I652" s="30">
        <v>1340.5</v>
      </c>
      <c r="J652" s="30">
        <v>1340.5028</v>
      </c>
      <c r="K652" s="31">
        <v>0</v>
      </c>
      <c r="L652" s="32">
        <v>-2</v>
      </c>
      <c r="M652" s="29" t="s">
        <v>24</v>
      </c>
      <c r="N652" s="32">
        <v>383.22</v>
      </c>
      <c r="O652" s="32">
        <v>383.22</v>
      </c>
      <c r="P652" s="32">
        <v>383.22</v>
      </c>
      <c r="Q652" s="33">
        <v>7.02</v>
      </c>
      <c r="R652" s="31">
        <v>240</v>
      </c>
      <c r="S652" s="28" t="s">
        <v>560</v>
      </c>
      <c r="T652" s="29">
        <v>1</v>
      </c>
      <c r="U652" s="28" t="s">
        <v>4114</v>
      </c>
      <c r="V652" s="28" t="s">
        <v>4115</v>
      </c>
      <c r="W652" s="28">
        <v>8.9742999999999995</v>
      </c>
    </row>
    <row r="653" spans="1:23" x14ac:dyDescent="0.2">
      <c r="A653" s="28" t="s">
        <v>2984</v>
      </c>
      <c r="B653" s="29">
        <v>1</v>
      </c>
      <c r="C653" s="28" t="s">
        <v>1160</v>
      </c>
      <c r="D653" s="29">
        <v>1113</v>
      </c>
      <c r="E653" s="28" t="s">
        <v>27</v>
      </c>
      <c r="F653" s="28" t="s">
        <v>28</v>
      </c>
      <c r="G653" s="30">
        <v>670.75369999999998</v>
      </c>
      <c r="H653" s="29">
        <v>2</v>
      </c>
      <c r="I653" s="30">
        <v>1340.5</v>
      </c>
      <c r="J653" s="30">
        <v>1340.5028</v>
      </c>
      <c r="K653" s="31">
        <v>0</v>
      </c>
      <c r="L653" s="32">
        <v>-2</v>
      </c>
      <c r="M653" s="29" t="s">
        <v>24</v>
      </c>
      <c r="N653" s="32">
        <v>437.39</v>
      </c>
      <c r="O653" s="32">
        <v>437.39</v>
      </c>
      <c r="P653" s="32">
        <v>437.39</v>
      </c>
      <c r="Q653" s="33">
        <v>7.15</v>
      </c>
      <c r="R653" s="31">
        <v>240</v>
      </c>
      <c r="S653" s="28" t="s">
        <v>560</v>
      </c>
      <c r="T653" s="29">
        <v>1</v>
      </c>
      <c r="U653" s="28" t="s">
        <v>4116</v>
      </c>
      <c r="V653" s="28" t="s">
        <v>2375</v>
      </c>
      <c r="W653" s="28">
        <v>8.9786000000000001</v>
      </c>
    </row>
    <row r="654" spans="1:23" x14ac:dyDescent="0.2">
      <c r="A654" s="28" t="s">
        <v>1557</v>
      </c>
      <c r="B654" s="29">
        <v>1</v>
      </c>
      <c r="C654" s="28" t="s">
        <v>1160</v>
      </c>
      <c r="D654" s="29">
        <v>1113</v>
      </c>
      <c r="E654" s="28" t="s">
        <v>27</v>
      </c>
      <c r="F654" s="28" t="s">
        <v>28</v>
      </c>
      <c r="G654" s="30">
        <v>670.75390000000004</v>
      </c>
      <c r="H654" s="29">
        <v>2</v>
      </c>
      <c r="I654" s="30">
        <v>1340.5005000000001</v>
      </c>
      <c r="J654" s="30">
        <v>1340.5028</v>
      </c>
      <c r="K654" s="31">
        <v>0</v>
      </c>
      <c r="L654" s="32">
        <v>-1.7</v>
      </c>
      <c r="M654" s="29" t="s">
        <v>24</v>
      </c>
      <c r="N654" s="32">
        <v>443.22</v>
      </c>
      <c r="O654" s="32">
        <v>443.22</v>
      </c>
      <c r="P654" s="32">
        <v>443.22</v>
      </c>
      <c r="Q654" s="33">
        <v>7.25</v>
      </c>
      <c r="R654" s="31">
        <v>240</v>
      </c>
      <c r="S654" s="28" t="s">
        <v>560</v>
      </c>
      <c r="T654" s="29">
        <v>1</v>
      </c>
      <c r="U654" s="28" t="s">
        <v>4117</v>
      </c>
      <c r="V654" s="28" t="s">
        <v>1924</v>
      </c>
      <c r="W654" s="28">
        <v>9.0935000000000006</v>
      </c>
    </row>
    <row r="655" spans="1:23" x14ac:dyDescent="0.2">
      <c r="A655" s="28" t="s">
        <v>1281</v>
      </c>
      <c r="B655" s="29">
        <v>1</v>
      </c>
      <c r="C655" s="28" t="s">
        <v>1165</v>
      </c>
      <c r="D655" s="29">
        <v>1113</v>
      </c>
      <c r="E655" s="28" t="s">
        <v>27</v>
      </c>
      <c r="F655" s="28" t="s">
        <v>45</v>
      </c>
      <c r="G655" s="30">
        <v>1047.9449999999999</v>
      </c>
      <c r="H655" s="29">
        <v>2</v>
      </c>
      <c r="I655" s="30">
        <v>2094.8827000000001</v>
      </c>
      <c r="J655" s="30">
        <v>2094.8823000000002</v>
      </c>
      <c r="K655" s="31">
        <v>0</v>
      </c>
      <c r="L655" s="32">
        <v>0.2</v>
      </c>
      <c r="M655" s="29" t="s">
        <v>24</v>
      </c>
      <c r="N655" s="32">
        <v>212.75</v>
      </c>
      <c r="O655" s="32">
        <v>212.75</v>
      </c>
      <c r="P655" s="32">
        <v>212.75</v>
      </c>
      <c r="Q655" s="33">
        <v>3.16</v>
      </c>
      <c r="R655" s="31">
        <v>240</v>
      </c>
      <c r="S655" s="28" t="s">
        <v>560</v>
      </c>
      <c r="T655" s="29">
        <v>1</v>
      </c>
      <c r="U655" s="28" t="s">
        <v>4118</v>
      </c>
      <c r="V655" s="28" t="s">
        <v>414</v>
      </c>
      <c r="W655" s="28">
        <v>11.9991</v>
      </c>
    </row>
    <row r="656" spans="1:23" x14ac:dyDescent="0.2">
      <c r="A656" s="28" t="s">
        <v>928</v>
      </c>
      <c r="B656" s="29">
        <v>1</v>
      </c>
      <c r="C656" s="28" t="s">
        <v>1165</v>
      </c>
      <c r="D656" s="29">
        <v>1113</v>
      </c>
      <c r="E656" s="28" t="s">
        <v>27</v>
      </c>
      <c r="F656" s="28" t="s">
        <v>45</v>
      </c>
      <c r="G656" s="30">
        <v>1047.9438</v>
      </c>
      <c r="H656" s="29">
        <v>2</v>
      </c>
      <c r="I656" s="30">
        <v>2094.8802999999998</v>
      </c>
      <c r="J656" s="30">
        <v>2094.8823000000002</v>
      </c>
      <c r="K656" s="31">
        <v>0</v>
      </c>
      <c r="L656" s="32">
        <v>-1</v>
      </c>
      <c r="M656" s="29" t="s">
        <v>24</v>
      </c>
      <c r="N656" s="32">
        <v>312.11</v>
      </c>
      <c r="O656" s="32">
        <v>312.11</v>
      </c>
      <c r="P656" s="32">
        <v>312.11</v>
      </c>
      <c r="Q656" s="33">
        <v>3.92</v>
      </c>
      <c r="R656" s="31">
        <v>240</v>
      </c>
      <c r="S656" s="28" t="s">
        <v>560</v>
      </c>
      <c r="T656" s="29">
        <v>1</v>
      </c>
      <c r="U656" s="28" t="s">
        <v>4119</v>
      </c>
      <c r="V656" s="28" t="s">
        <v>2220</v>
      </c>
      <c r="W656" s="28">
        <v>11.867000000000001</v>
      </c>
    </row>
    <row r="657" spans="1:23" x14ac:dyDescent="0.2">
      <c r="A657" s="28" t="s">
        <v>2935</v>
      </c>
      <c r="B657" s="29">
        <v>1</v>
      </c>
      <c r="C657" s="28" t="s">
        <v>1165</v>
      </c>
      <c r="D657" s="29">
        <v>1113</v>
      </c>
      <c r="E657" s="28" t="s">
        <v>27</v>
      </c>
      <c r="F657" s="28" t="s">
        <v>45</v>
      </c>
      <c r="G657" s="30">
        <v>698.96289999999999</v>
      </c>
      <c r="H657" s="29">
        <v>3</v>
      </c>
      <c r="I657" s="30">
        <v>2094.8742000000002</v>
      </c>
      <c r="J657" s="30">
        <v>2094.8823000000002</v>
      </c>
      <c r="K657" s="31">
        <v>0</v>
      </c>
      <c r="L657" s="32">
        <v>-3.9</v>
      </c>
      <c r="M657" s="29" t="s">
        <v>24</v>
      </c>
      <c r="N657" s="32">
        <v>344.53</v>
      </c>
      <c r="O657" s="32">
        <v>344.53</v>
      </c>
      <c r="P657" s="32">
        <v>344.53</v>
      </c>
      <c r="Q657" s="33">
        <v>5.62</v>
      </c>
      <c r="R657" s="31">
        <v>240</v>
      </c>
      <c r="S657" s="28" t="s">
        <v>560</v>
      </c>
      <c r="T657" s="29">
        <v>1</v>
      </c>
      <c r="U657" s="28" t="s">
        <v>4120</v>
      </c>
      <c r="V657" s="28" t="s">
        <v>1581</v>
      </c>
      <c r="W657" s="28">
        <v>12.3612</v>
      </c>
    </row>
    <row r="658" spans="1:23" x14ac:dyDescent="0.2">
      <c r="A658" s="28" t="s">
        <v>4121</v>
      </c>
      <c r="B658" s="29">
        <v>1</v>
      </c>
      <c r="C658" s="28" t="s">
        <v>1165</v>
      </c>
      <c r="D658" s="29">
        <v>1113</v>
      </c>
      <c r="E658" s="28" t="s">
        <v>27</v>
      </c>
      <c r="F658" s="28" t="s">
        <v>45</v>
      </c>
      <c r="G658" s="30">
        <v>698.96439999999996</v>
      </c>
      <c r="H658" s="29">
        <v>3</v>
      </c>
      <c r="I658" s="30">
        <v>2094.8788</v>
      </c>
      <c r="J658" s="30">
        <v>2094.8823000000002</v>
      </c>
      <c r="K658" s="31">
        <v>0</v>
      </c>
      <c r="L658" s="32">
        <v>-1.7</v>
      </c>
      <c r="M658" s="29" t="s">
        <v>24</v>
      </c>
      <c r="N658" s="32">
        <v>371.02</v>
      </c>
      <c r="O658" s="32">
        <v>371.02</v>
      </c>
      <c r="P658" s="32">
        <v>371.02</v>
      </c>
      <c r="Q658" s="33">
        <v>6.85</v>
      </c>
      <c r="R658" s="31">
        <v>240</v>
      </c>
      <c r="S658" s="28" t="s">
        <v>560</v>
      </c>
      <c r="T658" s="29">
        <v>1</v>
      </c>
      <c r="U658" s="28" t="s">
        <v>4122</v>
      </c>
      <c r="V658" s="28" t="s">
        <v>1649</v>
      </c>
      <c r="W658" s="28">
        <v>11.835800000000001</v>
      </c>
    </row>
    <row r="659" spans="1:23" x14ac:dyDescent="0.2">
      <c r="A659" s="28" t="s">
        <v>1900</v>
      </c>
      <c r="B659" s="29">
        <v>1</v>
      </c>
      <c r="C659" s="28" t="s">
        <v>1165</v>
      </c>
      <c r="D659" s="29">
        <v>1113</v>
      </c>
      <c r="E659" s="28" t="s">
        <v>27</v>
      </c>
      <c r="F659" s="28" t="s">
        <v>45</v>
      </c>
      <c r="G659" s="30">
        <v>698.9633</v>
      </c>
      <c r="H659" s="29">
        <v>3</v>
      </c>
      <c r="I659" s="30">
        <v>2094.8755000000001</v>
      </c>
      <c r="J659" s="30">
        <v>2094.8823000000002</v>
      </c>
      <c r="K659" s="31">
        <v>0</v>
      </c>
      <c r="L659" s="32">
        <v>-3.3</v>
      </c>
      <c r="M659" s="29" t="s">
        <v>24</v>
      </c>
      <c r="N659" s="32">
        <v>379.49</v>
      </c>
      <c r="O659" s="32">
        <v>379.49</v>
      </c>
      <c r="P659" s="32">
        <v>379.49</v>
      </c>
      <c r="Q659" s="33">
        <v>6.85</v>
      </c>
      <c r="R659" s="31">
        <v>240</v>
      </c>
      <c r="S659" s="28" t="s">
        <v>560</v>
      </c>
      <c r="T659" s="29">
        <v>1</v>
      </c>
      <c r="U659" s="28" t="s">
        <v>4123</v>
      </c>
      <c r="V659" s="28" t="s">
        <v>59</v>
      </c>
      <c r="W659" s="28">
        <v>12.1831</v>
      </c>
    </row>
    <row r="660" spans="1:23" x14ac:dyDescent="0.2">
      <c r="A660" s="28" t="s">
        <v>1361</v>
      </c>
      <c r="B660" s="29">
        <v>1</v>
      </c>
      <c r="C660" s="28" t="s">
        <v>1165</v>
      </c>
      <c r="D660" s="29">
        <v>1113</v>
      </c>
      <c r="E660" s="28" t="s">
        <v>27</v>
      </c>
      <c r="F660" s="28" t="s">
        <v>45</v>
      </c>
      <c r="G660" s="30">
        <v>698.96439999999996</v>
      </c>
      <c r="H660" s="29">
        <v>3</v>
      </c>
      <c r="I660" s="30">
        <v>2094.8788</v>
      </c>
      <c r="J660" s="30">
        <v>2094.8823000000002</v>
      </c>
      <c r="K660" s="31">
        <v>0</v>
      </c>
      <c r="L660" s="32">
        <v>-1.7</v>
      </c>
      <c r="M660" s="29" t="s">
        <v>24</v>
      </c>
      <c r="N660" s="32">
        <v>391.25</v>
      </c>
      <c r="O660" s="32">
        <v>391.25</v>
      </c>
      <c r="P660" s="32">
        <v>391.25</v>
      </c>
      <c r="Q660" s="33">
        <v>6.85</v>
      </c>
      <c r="R660" s="31">
        <v>240</v>
      </c>
      <c r="S660" s="28" t="s">
        <v>560</v>
      </c>
      <c r="T660" s="29">
        <v>1</v>
      </c>
      <c r="U660" s="28" t="s">
        <v>4124</v>
      </c>
      <c r="V660" s="28" t="s">
        <v>312</v>
      </c>
      <c r="W660" s="28">
        <v>12.067</v>
      </c>
    </row>
    <row r="661" spans="1:23" x14ac:dyDescent="0.2">
      <c r="A661" s="28" t="s">
        <v>1172</v>
      </c>
      <c r="B661" s="29">
        <v>1</v>
      </c>
      <c r="C661" s="28" t="s">
        <v>1165</v>
      </c>
      <c r="D661" s="29">
        <v>1113</v>
      </c>
      <c r="E661" s="28" t="s">
        <v>27</v>
      </c>
      <c r="F661" s="28" t="s">
        <v>45</v>
      </c>
      <c r="G661" s="30">
        <v>698.96429999999998</v>
      </c>
      <c r="H661" s="29">
        <v>3</v>
      </c>
      <c r="I661" s="30">
        <v>2094.8782000000001</v>
      </c>
      <c r="J661" s="30">
        <v>2094.8823000000002</v>
      </c>
      <c r="K661" s="31">
        <v>0</v>
      </c>
      <c r="L661" s="32">
        <v>-2</v>
      </c>
      <c r="M661" s="29" t="s">
        <v>24</v>
      </c>
      <c r="N661" s="32">
        <v>396.38</v>
      </c>
      <c r="O661" s="32">
        <v>396.38</v>
      </c>
      <c r="P661" s="32">
        <v>396.38</v>
      </c>
      <c r="Q661" s="33">
        <v>6.85</v>
      </c>
      <c r="R661" s="31">
        <v>240</v>
      </c>
      <c r="S661" s="28" t="s">
        <v>560</v>
      </c>
      <c r="T661" s="29">
        <v>1</v>
      </c>
      <c r="U661" s="28" t="s">
        <v>4125</v>
      </c>
      <c r="V661" s="28" t="s">
        <v>545</v>
      </c>
      <c r="W661" s="28">
        <v>11.949</v>
      </c>
    </row>
    <row r="662" spans="1:23" x14ac:dyDescent="0.2">
      <c r="A662" s="28" t="s">
        <v>4126</v>
      </c>
      <c r="B662" s="29">
        <v>1</v>
      </c>
      <c r="C662" s="28" t="s">
        <v>1165</v>
      </c>
      <c r="D662" s="29">
        <v>1113</v>
      </c>
      <c r="E662" s="28" t="s">
        <v>27</v>
      </c>
      <c r="F662" s="28" t="s">
        <v>45</v>
      </c>
      <c r="G662" s="30">
        <v>524.47479999999996</v>
      </c>
      <c r="H662" s="29">
        <v>4</v>
      </c>
      <c r="I662" s="30">
        <v>2094.8773999999999</v>
      </c>
      <c r="J662" s="30">
        <v>2094.8823000000002</v>
      </c>
      <c r="K662" s="31">
        <v>0</v>
      </c>
      <c r="L662" s="32">
        <v>-2.2999999999999998</v>
      </c>
      <c r="M662" s="29" t="s">
        <v>24</v>
      </c>
      <c r="N662" s="32">
        <v>404.39</v>
      </c>
      <c r="O662" s="32">
        <v>404.39</v>
      </c>
      <c r="P662" s="32">
        <v>404.39</v>
      </c>
      <c r="Q662" s="33">
        <v>6.98</v>
      </c>
      <c r="R662" s="31">
        <v>240</v>
      </c>
      <c r="S662" s="28" t="s">
        <v>560</v>
      </c>
      <c r="T662" s="29">
        <v>1</v>
      </c>
      <c r="U662" s="28" t="s">
        <v>4127</v>
      </c>
      <c r="V662" s="28" t="s">
        <v>2559</v>
      </c>
      <c r="W662" s="28">
        <v>11.914300000000001</v>
      </c>
    </row>
    <row r="663" spans="1:23" x14ac:dyDescent="0.2">
      <c r="A663" s="28" t="s">
        <v>4128</v>
      </c>
      <c r="B663" s="29">
        <v>1</v>
      </c>
      <c r="C663" s="28" t="s">
        <v>4129</v>
      </c>
      <c r="D663" s="29">
        <v>1113</v>
      </c>
      <c r="E663" s="28" t="s">
        <v>27</v>
      </c>
      <c r="F663" s="28" t="s">
        <v>109</v>
      </c>
      <c r="G663" s="30">
        <v>704.2971</v>
      </c>
      <c r="H663" s="29">
        <v>3</v>
      </c>
      <c r="I663" s="30">
        <v>2110.8766999999998</v>
      </c>
      <c r="J663" s="30">
        <v>2110.8771999999999</v>
      </c>
      <c r="K663" s="31">
        <v>0</v>
      </c>
      <c r="L663" s="32">
        <v>-0.3</v>
      </c>
      <c r="M663" s="29" t="s">
        <v>24</v>
      </c>
      <c r="N663" s="32">
        <v>120.11</v>
      </c>
      <c r="O663" s="32">
        <v>120.11</v>
      </c>
      <c r="P663" s="32">
        <v>2.8</v>
      </c>
      <c r="Q663" s="33">
        <v>1.64</v>
      </c>
      <c r="R663" s="31">
        <v>240</v>
      </c>
      <c r="S663" s="28" t="s">
        <v>560</v>
      </c>
      <c r="T663" s="29">
        <v>1</v>
      </c>
      <c r="U663" s="28" t="s">
        <v>4019</v>
      </c>
      <c r="V663" s="28" t="s">
        <v>330</v>
      </c>
      <c r="W663" s="28">
        <v>10.8147</v>
      </c>
    </row>
    <row r="664" spans="1:23" x14ac:dyDescent="0.2">
      <c r="A664" s="28" t="s">
        <v>4130</v>
      </c>
      <c r="B664" s="29">
        <v>1</v>
      </c>
      <c r="C664" s="28" t="s">
        <v>1174</v>
      </c>
      <c r="D664" s="29">
        <v>1113</v>
      </c>
      <c r="E664" s="28" t="s">
        <v>27</v>
      </c>
      <c r="F664" s="28" t="s">
        <v>331</v>
      </c>
      <c r="G664" s="30">
        <v>704.29610000000002</v>
      </c>
      <c r="H664" s="29">
        <v>3</v>
      </c>
      <c r="I664" s="30">
        <v>2110.8737999999998</v>
      </c>
      <c r="J664" s="30">
        <v>2110.8771999999999</v>
      </c>
      <c r="K664" s="31">
        <v>0</v>
      </c>
      <c r="L664" s="32">
        <v>-1.6</v>
      </c>
      <c r="M664" s="29" t="s">
        <v>24</v>
      </c>
      <c r="N664" s="32">
        <v>295.81</v>
      </c>
      <c r="O664" s="32">
        <v>295.81</v>
      </c>
      <c r="P664" s="32">
        <v>24.5</v>
      </c>
      <c r="Q664" s="33">
        <v>3.94</v>
      </c>
      <c r="R664" s="31">
        <v>240</v>
      </c>
      <c r="S664" s="28" t="s">
        <v>560</v>
      </c>
      <c r="T664" s="29">
        <v>1</v>
      </c>
      <c r="U664" s="28" t="s">
        <v>4131</v>
      </c>
      <c r="V664" s="28" t="s">
        <v>2737</v>
      </c>
      <c r="W664" s="28">
        <v>11.6547</v>
      </c>
    </row>
    <row r="665" spans="1:23" x14ac:dyDescent="0.2">
      <c r="A665" s="28" t="s">
        <v>1059</v>
      </c>
      <c r="B665" s="29">
        <v>1</v>
      </c>
      <c r="C665" s="28" t="s">
        <v>1174</v>
      </c>
      <c r="D665" s="29">
        <v>1113</v>
      </c>
      <c r="E665" s="28" t="s">
        <v>27</v>
      </c>
      <c r="F665" s="28" t="s">
        <v>331</v>
      </c>
      <c r="G665" s="30">
        <v>704.29499999999996</v>
      </c>
      <c r="H665" s="29">
        <v>3</v>
      </c>
      <c r="I665" s="30">
        <v>2110.8703</v>
      </c>
      <c r="J665" s="30">
        <v>2110.8771999999999</v>
      </c>
      <c r="K665" s="31">
        <v>0</v>
      </c>
      <c r="L665" s="32">
        <v>-3.3</v>
      </c>
      <c r="M665" s="29" t="s">
        <v>24</v>
      </c>
      <c r="N665" s="32">
        <v>356.14</v>
      </c>
      <c r="O665" s="32">
        <v>356.14</v>
      </c>
      <c r="P665" s="32">
        <v>36.409999999999997</v>
      </c>
      <c r="Q665" s="33">
        <v>5.62</v>
      </c>
      <c r="R665" s="31">
        <v>240</v>
      </c>
      <c r="S665" s="28" t="s">
        <v>560</v>
      </c>
      <c r="T665" s="29">
        <v>1</v>
      </c>
      <c r="U665" s="28" t="s">
        <v>4132</v>
      </c>
      <c r="V665" s="28" t="s">
        <v>929</v>
      </c>
      <c r="W665" s="28">
        <v>11.91</v>
      </c>
    </row>
    <row r="666" spans="1:23" x14ac:dyDescent="0.2">
      <c r="A666" s="28" t="s">
        <v>4133</v>
      </c>
      <c r="B666" s="29">
        <v>1</v>
      </c>
      <c r="C666" s="28" t="s">
        <v>1174</v>
      </c>
      <c r="D666" s="29">
        <v>1113</v>
      </c>
      <c r="E666" s="28" t="s">
        <v>27</v>
      </c>
      <c r="F666" s="28" t="s">
        <v>331</v>
      </c>
      <c r="G666" s="30">
        <v>704.29660000000001</v>
      </c>
      <c r="H666" s="29">
        <v>3</v>
      </c>
      <c r="I666" s="30">
        <v>2110.8751999999999</v>
      </c>
      <c r="J666" s="30">
        <v>2110.8771999999999</v>
      </c>
      <c r="K666" s="31">
        <v>0</v>
      </c>
      <c r="L666" s="32">
        <v>-1</v>
      </c>
      <c r="M666" s="29" t="s">
        <v>24</v>
      </c>
      <c r="N666" s="32">
        <v>370.13</v>
      </c>
      <c r="O666" s="32">
        <v>370.13</v>
      </c>
      <c r="P666" s="32">
        <v>28.06</v>
      </c>
      <c r="Q666" s="33">
        <v>5.99</v>
      </c>
      <c r="R666" s="31">
        <v>240</v>
      </c>
      <c r="S666" s="28" t="s">
        <v>560</v>
      </c>
      <c r="T666" s="29">
        <v>1</v>
      </c>
      <c r="U666" s="28" t="s">
        <v>4134</v>
      </c>
      <c r="V666" s="28" t="s">
        <v>324</v>
      </c>
      <c r="W666" s="28">
        <v>11.774800000000001</v>
      </c>
    </row>
    <row r="667" spans="1:23" x14ac:dyDescent="0.2">
      <c r="A667" s="28" t="s">
        <v>4135</v>
      </c>
      <c r="B667" s="29">
        <v>1</v>
      </c>
      <c r="C667" s="28" t="s">
        <v>1175</v>
      </c>
      <c r="D667" s="29">
        <v>1141</v>
      </c>
      <c r="E667" s="28" t="s">
        <v>220</v>
      </c>
      <c r="F667" s="28" t="s">
        <v>1176</v>
      </c>
      <c r="G667" s="30">
        <v>1123.8706999999999</v>
      </c>
      <c r="H667" s="29">
        <v>5</v>
      </c>
      <c r="I667" s="30">
        <v>5615.3244999999997</v>
      </c>
      <c r="J667" s="30">
        <v>5615.3267999999998</v>
      </c>
      <c r="K667" s="31">
        <v>0</v>
      </c>
      <c r="L667" s="32">
        <v>-0.4</v>
      </c>
      <c r="M667" s="29" t="s">
        <v>24</v>
      </c>
      <c r="N667" s="32">
        <v>354.2</v>
      </c>
      <c r="O667" s="32">
        <v>354.2</v>
      </c>
      <c r="P667" s="32">
        <v>44.62</v>
      </c>
      <c r="Q667" s="33">
        <v>5.14</v>
      </c>
      <c r="R667" s="31">
        <v>240</v>
      </c>
      <c r="S667" s="28" t="s">
        <v>560</v>
      </c>
      <c r="T667" s="29">
        <v>1</v>
      </c>
      <c r="U667" s="28" t="s">
        <v>4136</v>
      </c>
      <c r="V667" s="28" t="s">
        <v>2174</v>
      </c>
      <c r="W667" s="28">
        <v>14.0817</v>
      </c>
    </row>
    <row r="668" spans="1:23" x14ac:dyDescent="0.2">
      <c r="A668" s="28" t="s">
        <v>2974</v>
      </c>
      <c r="B668" s="29">
        <v>1</v>
      </c>
      <c r="C668" s="28" t="s">
        <v>1178</v>
      </c>
      <c r="D668" s="29">
        <v>1174</v>
      </c>
      <c r="E668" s="28" t="s">
        <v>27</v>
      </c>
      <c r="F668" s="28" t="s">
        <v>40</v>
      </c>
      <c r="G668" s="30">
        <v>402.22480000000002</v>
      </c>
      <c r="H668" s="29">
        <v>2</v>
      </c>
      <c r="I668" s="30">
        <v>803.44219999999996</v>
      </c>
      <c r="J668" s="30">
        <v>803.44439999999997</v>
      </c>
      <c r="K668" s="31">
        <v>0</v>
      </c>
      <c r="L668" s="32">
        <v>-2.6</v>
      </c>
      <c r="M668" s="29" t="s">
        <v>24</v>
      </c>
      <c r="N668" s="32">
        <v>442.11</v>
      </c>
      <c r="O668" s="32">
        <v>415.05</v>
      </c>
      <c r="P668" s="32">
        <v>415.05</v>
      </c>
      <c r="Q668" s="33">
        <v>5.96</v>
      </c>
      <c r="R668" s="31">
        <v>240</v>
      </c>
      <c r="S668" s="28" t="s">
        <v>560</v>
      </c>
      <c r="T668" s="29">
        <v>1</v>
      </c>
      <c r="U668" s="28" t="s">
        <v>4137</v>
      </c>
      <c r="V668" s="28" t="s">
        <v>535</v>
      </c>
      <c r="W668" s="28">
        <v>9.1702999999999992</v>
      </c>
    </row>
    <row r="669" spans="1:23" x14ac:dyDescent="0.2">
      <c r="A669" s="28" t="s">
        <v>2779</v>
      </c>
      <c r="B669" s="29">
        <v>1</v>
      </c>
      <c r="C669" s="28" t="s">
        <v>1178</v>
      </c>
      <c r="D669" s="29">
        <v>1174</v>
      </c>
      <c r="E669" s="28" t="s">
        <v>27</v>
      </c>
      <c r="F669" s="28" t="s">
        <v>40</v>
      </c>
      <c r="G669" s="30">
        <v>402.22469999999998</v>
      </c>
      <c r="H669" s="29">
        <v>2</v>
      </c>
      <c r="I669" s="30">
        <v>803.44209999999998</v>
      </c>
      <c r="J669" s="30">
        <v>803.44439999999997</v>
      </c>
      <c r="K669" s="31">
        <v>0</v>
      </c>
      <c r="L669" s="32">
        <v>-2.8</v>
      </c>
      <c r="M669" s="29" t="s">
        <v>24</v>
      </c>
      <c r="N669" s="32">
        <v>460.16</v>
      </c>
      <c r="O669" s="32">
        <v>460.16</v>
      </c>
      <c r="P669" s="32">
        <v>460.16</v>
      </c>
      <c r="Q669" s="33">
        <v>7.25</v>
      </c>
      <c r="R669" s="31">
        <v>240</v>
      </c>
      <c r="S669" s="28" t="s">
        <v>560</v>
      </c>
      <c r="T669" s="29">
        <v>1</v>
      </c>
      <c r="U669" s="28" t="s">
        <v>4138</v>
      </c>
      <c r="V669" s="28" t="s">
        <v>445</v>
      </c>
      <c r="W669" s="28">
        <v>9.0489999999999995</v>
      </c>
    </row>
    <row r="670" spans="1:23" x14ac:dyDescent="0.2">
      <c r="A670" s="28" t="s">
        <v>1680</v>
      </c>
      <c r="B670" s="29">
        <v>1</v>
      </c>
      <c r="C670" s="28" t="s">
        <v>1178</v>
      </c>
      <c r="D670" s="29">
        <v>1174</v>
      </c>
      <c r="E670" s="28" t="s">
        <v>27</v>
      </c>
      <c r="F670" s="28" t="s">
        <v>40</v>
      </c>
      <c r="G670" s="30">
        <v>402.2244</v>
      </c>
      <c r="H670" s="29">
        <v>2</v>
      </c>
      <c r="I670" s="30">
        <v>803.44159999999999</v>
      </c>
      <c r="J670" s="30">
        <v>803.44439999999997</v>
      </c>
      <c r="K670" s="31">
        <v>0</v>
      </c>
      <c r="L670" s="32">
        <v>-3.5</v>
      </c>
      <c r="M670" s="29" t="s">
        <v>24</v>
      </c>
      <c r="N670" s="32">
        <v>473.22</v>
      </c>
      <c r="O670" s="32">
        <v>471.86</v>
      </c>
      <c r="P670" s="32">
        <v>471.86</v>
      </c>
      <c r="Q670" s="33">
        <v>6.38</v>
      </c>
      <c r="R670" s="31">
        <v>240</v>
      </c>
      <c r="S670" s="28" t="s">
        <v>560</v>
      </c>
      <c r="T670" s="29">
        <v>1</v>
      </c>
      <c r="U670" s="28" t="s">
        <v>4139</v>
      </c>
      <c r="V670" s="28" t="s">
        <v>462</v>
      </c>
      <c r="W670" s="28">
        <v>8.9297000000000004</v>
      </c>
    </row>
    <row r="671" spans="1:23" x14ac:dyDescent="0.2">
      <c r="A671" s="28" t="s">
        <v>2938</v>
      </c>
      <c r="B671" s="29">
        <v>1</v>
      </c>
      <c r="C671" s="28" t="s">
        <v>1180</v>
      </c>
      <c r="D671" s="29">
        <v>1174</v>
      </c>
      <c r="E671" s="28" t="s">
        <v>27</v>
      </c>
      <c r="F671" s="28" t="s">
        <v>118</v>
      </c>
      <c r="G671" s="30">
        <v>410.22230000000002</v>
      </c>
      <c r="H671" s="29">
        <v>2</v>
      </c>
      <c r="I671" s="30">
        <v>819.43730000000005</v>
      </c>
      <c r="J671" s="30">
        <v>819.4393</v>
      </c>
      <c r="K671" s="31">
        <v>0</v>
      </c>
      <c r="L671" s="32">
        <v>-2.4</v>
      </c>
      <c r="M671" s="29" t="s">
        <v>24</v>
      </c>
      <c r="N671" s="32">
        <v>97.47</v>
      </c>
      <c r="O671" s="32">
        <v>97.47</v>
      </c>
      <c r="P671" s="32">
        <v>97.47</v>
      </c>
      <c r="Q671" s="33">
        <v>1.66</v>
      </c>
      <c r="R671" s="31">
        <v>240</v>
      </c>
      <c r="S671" s="28" t="s">
        <v>560</v>
      </c>
      <c r="T671" s="29">
        <v>1</v>
      </c>
      <c r="U671" s="28" t="s">
        <v>4140</v>
      </c>
      <c r="V671" s="28" t="s">
        <v>1927</v>
      </c>
      <c r="W671" s="28">
        <v>8.1494</v>
      </c>
    </row>
    <row r="672" spans="1:23" x14ac:dyDescent="0.2">
      <c r="A672" s="28" t="s">
        <v>1876</v>
      </c>
      <c r="B672" s="29">
        <v>1</v>
      </c>
      <c r="C672" s="28" t="s">
        <v>1184</v>
      </c>
      <c r="D672" s="29">
        <v>1181</v>
      </c>
      <c r="E672" s="28" t="s">
        <v>27</v>
      </c>
      <c r="F672" s="28" t="s">
        <v>28</v>
      </c>
      <c r="G672" s="30">
        <v>913.37120000000004</v>
      </c>
      <c r="H672" s="29">
        <v>2</v>
      </c>
      <c r="I672" s="30">
        <v>1825.7349999999999</v>
      </c>
      <c r="J672" s="30">
        <v>1825.7381</v>
      </c>
      <c r="K672" s="31">
        <v>0</v>
      </c>
      <c r="L672" s="32">
        <v>-1.7</v>
      </c>
      <c r="M672" s="29" t="s">
        <v>24</v>
      </c>
      <c r="N672" s="32">
        <v>64.75</v>
      </c>
      <c r="O672" s="32">
        <v>64.75</v>
      </c>
      <c r="P672" s="32">
        <v>64.75</v>
      </c>
      <c r="Q672" s="33">
        <v>1.71</v>
      </c>
      <c r="R672" s="31">
        <v>240</v>
      </c>
      <c r="S672" s="28" t="s">
        <v>560</v>
      </c>
      <c r="T672" s="29">
        <v>1</v>
      </c>
      <c r="U672" s="28" t="s">
        <v>4141</v>
      </c>
      <c r="V672" s="28" t="s">
        <v>1187</v>
      </c>
      <c r="W672" s="28">
        <v>7.9269999999999996</v>
      </c>
    </row>
    <row r="673" spans="1:23" x14ac:dyDescent="0.2">
      <c r="A673" s="28" t="s">
        <v>4142</v>
      </c>
      <c r="B673" s="29">
        <v>1</v>
      </c>
      <c r="C673" s="28" t="s">
        <v>1184</v>
      </c>
      <c r="D673" s="29">
        <v>1181</v>
      </c>
      <c r="E673" s="28" t="s">
        <v>27</v>
      </c>
      <c r="F673" s="28" t="s">
        <v>28</v>
      </c>
      <c r="G673" s="30">
        <v>913.37210000000005</v>
      </c>
      <c r="H673" s="29">
        <v>2</v>
      </c>
      <c r="I673" s="30">
        <v>1825.7369000000001</v>
      </c>
      <c r="J673" s="30">
        <v>1825.7381</v>
      </c>
      <c r="K673" s="31">
        <v>0</v>
      </c>
      <c r="L673" s="32">
        <v>-0.7</v>
      </c>
      <c r="M673" s="29" t="s">
        <v>24</v>
      </c>
      <c r="N673" s="32">
        <v>117.88</v>
      </c>
      <c r="O673" s="32">
        <v>117.88</v>
      </c>
      <c r="P673" s="32">
        <v>117.88</v>
      </c>
      <c r="Q673" s="33">
        <v>2.0499999999999998</v>
      </c>
      <c r="R673" s="31">
        <v>240</v>
      </c>
      <c r="S673" s="28" t="s">
        <v>560</v>
      </c>
      <c r="T673" s="29">
        <v>1</v>
      </c>
      <c r="U673" s="28" t="s">
        <v>4143</v>
      </c>
      <c r="V673" s="28" t="s">
        <v>376</v>
      </c>
      <c r="W673" s="28">
        <v>7.6779999999999999</v>
      </c>
    </row>
    <row r="674" spans="1:23" x14ac:dyDescent="0.2">
      <c r="A674" s="28" t="s">
        <v>1185</v>
      </c>
      <c r="B674" s="29">
        <v>1</v>
      </c>
      <c r="C674" s="28" t="s">
        <v>1184</v>
      </c>
      <c r="D674" s="29">
        <v>1181</v>
      </c>
      <c r="E674" s="28" t="s">
        <v>27</v>
      </c>
      <c r="F674" s="28" t="s">
        <v>28</v>
      </c>
      <c r="G674" s="30">
        <v>457.18849999999998</v>
      </c>
      <c r="H674" s="29">
        <v>4</v>
      </c>
      <c r="I674" s="30">
        <v>1825.7322999999999</v>
      </c>
      <c r="J674" s="30">
        <v>1825.7381</v>
      </c>
      <c r="K674" s="31">
        <v>0</v>
      </c>
      <c r="L674" s="32">
        <v>-3.1</v>
      </c>
      <c r="M674" s="29" t="s">
        <v>24</v>
      </c>
      <c r="N674" s="32">
        <v>128.26</v>
      </c>
      <c r="O674" s="32">
        <v>128.26</v>
      </c>
      <c r="P674" s="32">
        <v>128.26</v>
      </c>
      <c r="Q674" s="33">
        <v>1.79</v>
      </c>
      <c r="R674" s="31">
        <v>240</v>
      </c>
      <c r="S674" s="28" t="s">
        <v>560</v>
      </c>
      <c r="T674" s="29">
        <v>1</v>
      </c>
      <c r="U674" s="28" t="s">
        <v>4144</v>
      </c>
      <c r="V674" s="28" t="s">
        <v>2617</v>
      </c>
      <c r="W674" s="28">
        <v>7.7165999999999997</v>
      </c>
    </row>
    <row r="675" spans="1:23" x14ac:dyDescent="0.2">
      <c r="A675" s="28" t="s">
        <v>1925</v>
      </c>
      <c r="B675" s="29">
        <v>1</v>
      </c>
      <c r="C675" s="28" t="s">
        <v>1184</v>
      </c>
      <c r="D675" s="29">
        <v>1181</v>
      </c>
      <c r="E675" s="28" t="s">
        <v>27</v>
      </c>
      <c r="F675" s="28" t="s">
        <v>28</v>
      </c>
      <c r="G675" s="30">
        <v>609.24959999999999</v>
      </c>
      <c r="H675" s="29">
        <v>3</v>
      </c>
      <c r="I675" s="30">
        <v>1825.7342000000001</v>
      </c>
      <c r="J675" s="30">
        <v>1825.7381</v>
      </c>
      <c r="K675" s="31">
        <v>0</v>
      </c>
      <c r="L675" s="32">
        <v>-2.1</v>
      </c>
      <c r="M675" s="29" t="s">
        <v>24</v>
      </c>
      <c r="N675" s="32">
        <v>269.22000000000003</v>
      </c>
      <c r="O675" s="32">
        <v>260.45999999999998</v>
      </c>
      <c r="P675" s="32">
        <v>260.45999999999998</v>
      </c>
      <c r="Q675" s="33">
        <v>3.13</v>
      </c>
      <c r="R675" s="31">
        <v>240</v>
      </c>
      <c r="S675" s="28" t="s">
        <v>560</v>
      </c>
      <c r="T675" s="29">
        <v>1</v>
      </c>
      <c r="U675" s="28" t="s">
        <v>4145</v>
      </c>
      <c r="V675" s="28" t="s">
        <v>2188</v>
      </c>
      <c r="W675" s="28">
        <v>8.6974999999999998</v>
      </c>
    </row>
    <row r="676" spans="1:23" x14ac:dyDescent="0.2">
      <c r="A676" s="28" t="s">
        <v>4146</v>
      </c>
      <c r="B676" s="29">
        <v>1</v>
      </c>
      <c r="C676" s="28" t="s">
        <v>1184</v>
      </c>
      <c r="D676" s="29">
        <v>1181</v>
      </c>
      <c r="E676" s="28" t="s">
        <v>27</v>
      </c>
      <c r="F676" s="28" t="s">
        <v>28</v>
      </c>
      <c r="G676" s="30">
        <v>457.1891</v>
      </c>
      <c r="H676" s="29">
        <v>4</v>
      </c>
      <c r="I676" s="30">
        <v>1825.7345</v>
      </c>
      <c r="J676" s="30">
        <v>1825.7381</v>
      </c>
      <c r="K676" s="31">
        <v>0</v>
      </c>
      <c r="L676" s="32">
        <v>-1.9</v>
      </c>
      <c r="M676" s="29" t="s">
        <v>24</v>
      </c>
      <c r="N676" s="32">
        <v>295.94</v>
      </c>
      <c r="O676" s="32">
        <v>268.64</v>
      </c>
      <c r="P676" s="32">
        <v>268.64</v>
      </c>
      <c r="Q676" s="33">
        <v>3.47</v>
      </c>
      <c r="R676" s="31">
        <v>240</v>
      </c>
      <c r="S676" s="28" t="s">
        <v>560</v>
      </c>
      <c r="T676" s="29">
        <v>1</v>
      </c>
      <c r="U676" s="28" t="s">
        <v>4147</v>
      </c>
      <c r="V676" s="28" t="s">
        <v>2874</v>
      </c>
      <c r="W676" s="28">
        <v>7.8376000000000001</v>
      </c>
    </row>
    <row r="677" spans="1:23" x14ac:dyDescent="0.2">
      <c r="A677" s="28" t="s">
        <v>4148</v>
      </c>
      <c r="B677" s="29">
        <v>1</v>
      </c>
      <c r="C677" s="28" t="s">
        <v>1184</v>
      </c>
      <c r="D677" s="29">
        <v>1181</v>
      </c>
      <c r="E677" s="28" t="s">
        <v>27</v>
      </c>
      <c r="F677" s="28" t="s">
        <v>28</v>
      </c>
      <c r="G677" s="30">
        <v>609.24929999999995</v>
      </c>
      <c r="H677" s="29">
        <v>3</v>
      </c>
      <c r="I677" s="30">
        <v>1825.7331999999999</v>
      </c>
      <c r="J677" s="30">
        <v>1825.7381</v>
      </c>
      <c r="K677" s="31">
        <v>0</v>
      </c>
      <c r="L677" s="32">
        <v>-2.6</v>
      </c>
      <c r="M677" s="29" t="s">
        <v>24</v>
      </c>
      <c r="N677" s="32">
        <v>315.58</v>
      </c>
      <c r="O677" s="32">
        <v>312.35000000000002</v>
      </c>
      <c r="P677" s="32">
        <v>312.35000000000002</v>
      </c>
      <c r="Q677" s="33">
        <v>3.84</v>
      </c>
      <c r="R677" s="31">
        <v>240</v>
      </c>
      <c r="S677" s="28" t="s">
        <v>560</v>
      </c>
      <c r="T677" s="29">
        <v>1</v>
      </c>
      <c r="U677" s="28" t="s">
        <v>4149</v>
      </c>
      <c r="V677" s="28" t="s">
        <v>2467</v>
      </c>
      <c r="W677" s="28">
        <v>8.4374000000000002</v>
      </c>
    </row>
    <row r="678" spans="1:23" x14ac:dyDescent="0.2">
      <c r="A678" s="28" t="s">
        <v>4150</v>
      </c>
      <c r="B678" s="29">
        <v>1</v>
      </c>
      <c r="C678" s="28" t="s">
        <v>1184</v>
      </c>
      <c r="D678" s="29">
        <v>1181</v>
      </c>
      <c r="E678" s="28" t="s">
        <v>27</v>
      </c>
      <c r="F678" s="28" t="s">
        <v>28</v>
      </c>
      <c r="G678" s="30">
        <v>609.24839999999995</v>
      </c>
      <c r="H678" s="29">
        <v>3</v>
      </c>
      <c r="I678" s="30">
        <v>1825.7307000000001</v>
      </c>
      <c r="J678" s="30">
        <v>1825.7381</v>
      </c>
      <c r="K678" s="31">
        <v>0</v>
      </c>
      <c r="L678" s="32">
        <v>-4</v>
      </c>
      <c r="M678" s="29" t="s">
        <v>24</v>
      </c>
      <c r="N678" s="32">
        <v>416.78</v>
      </c>
      <c r="O678" s="32">
        <v>416.78</v>
      </c>
      <c r="P678" s="32">
        <v>416.78</v>
      </c>
      <c r="Q678" s="33">
        <v>5.86</v>
      </c>
      <c r="R678" s="31">
        <v>240</v>
      </c>
      <c r="S678" s="28" t="s">
        <v>560</v>
      </c>
      <c r="T678" s="29">
        <v>1</v>
      </c>
      <c r="U678" s="28" t="s">
        <v>4151</v>
      </c>
      <c r="V678" s="28" t="s">
        <v>1546</v>
      </c>
      <c r="W678" s="28">
        <v>8.31</v>
      </c>
    </row>
    <row r="679" spans="1:23" x14ac:dyDescent="0.2">
      <c r="A679" s="28" t="s">
        <v>1624</v>
      </c>
      <c r="B679" s="29">
        <v>1</v>
      </c>
      <c r="C679" s="28" t="s">
        <v>1184</v>
      </c>
      <c r="D679" s="29">
        <v>1181</v>
      </c>
      <c r="E679" s="28" t="s">
        <v>27</v>
      </c>
      <c r="F679" s="28" t="s">
        <v>28</v>
      </c>
      <c r="G679" s="30">
        <v>609.25009999999997</v>
      </c>
      <c r="H679" s="29">
        <v>3</v>
      </c>
      <c r="I679" s="30">
        <v>1825.7356</v>
      </c>
      <c r="J679" s="30">
        <v>1825.7381</v>
      </c>
      <c r="K679" s="31">
        <v>0</v>
      </c>
      <c r="L679" s="32">
        <v>-1.3</v>
      </c>
      <c r="M679" s="29" t="s">
        <v>24</v>
      </c>
      <c r="N679" s="32">
        <v>481.71</v>
      </c>
      <c r="O679" s="32">
        <v>443.81</v>
      </c>
      <c r="P679" s="32">
        <v>443.81</v>
      </c>
      <c r="Q679" s="33">
        <v>6.44</v>
      </c>
      <c r="R679" s="31">
        <v>240</v>
      </c>
      <c r="S679" s="28" t="s">
        <v>560</v>
      </c>
      <c r="T679" s="29">
        <v>1</v>
      </c>
      <c r="U679" s="28" t="s">
        <v>4152</v>
      </c>
      <c r="V679" s="28" t="s">
        <v>228</v>
      </c>
      <c r="W679" s="28">
        <v>8.0169999999999995</v>
      </c>
    </row>
    <row r="680" spans="1:23" x14ac:dyDescent="0.2">
      <c r="A680" s="28" t="s">
        <v>1928</v>
      </c>
      <c r="B680" s="29">
        <v>1</v>
      </c>
      <c r="C680" s="28" t="s">
        <v>1184</v>
      </c>
      <c r="D680" s="29">
        <v>1181</v>
      </c>
      <c r="E680" s="28" t="s">
        <v>27</v>
      </c>
      <c r="F680" s="28" t="s">
        <v>28</v>
      </c>
      <c r="G680" s="30">
        <v>609.24980000000005</v>
      </c>
      <c r="H680" s="29">
        <v>3</v>
      </c>
      <c r="I680" s="30">
        <v>1825.7348999999999</v>
      </c>
      <c r="J680" s="30">
        <v>1825.7381</v>
      </c>
      <c r="K680" s="31">
        <v>0</v>
      </c>
      <c r="L680" s="32">
        <v>-1.7</v>
      </c>
      <c r="M680" s="29" t="s">
        <v>24</v>
      </c>
      <c r="N680" s="32">
        <v>483.55</v>
      </c>
      <c r="O680" s="32">
        <v>483.1</v>
      </c>
      <c r="P680" s="32">
        <v>483.1</v>
      </c>
      <c r="Q680" s="33">
        <v>6.58</v>
      </c>
      <c r="R680" s="31">
        <v>240</v>
      </c>
      <c r="S680" s="28" t="s">
        <v>560</v>
      </c>
      <c r="T680" s="29">
        <v>1</v>
      </c>
      <c r="U680" s="28" t="s">
        <v>4153</v>
      </c>
      <c r="V680" s="28" t="s">
        <v>2459</v>
      </c>
      <c r="W680" s="28">
        <v>7.8894000000000002</v>
      </c>
    </row>
    <row r="681" spans="1:23" x14ac:dyDescent="0.2">
      <c r="A681" s="28" t="s">
        <v>4154</v>
      </c>
      <c r="B681" s="29">
        <v>1</v>
      </c>
      <c r="C681" s="28" t="s">
        <v>1184</v>
      </c>
      <c r="D681" s="29">
        <v>1181</v>
      </c>
      <c r="E681" s="28" t="s">
        <v>27</v>
      </c>
      <c r="F681" s="28" t="s">
        <v>28</v>
      </c>
      <c r="G681" s="30">
        <v>913.37149999999997</v>
      </c>
      <c r="H681" s="29">
        <v>2</v>
      </c>
      <c r="I681" s="30">
        <v>1825.7356</v>
      </c>
      <c r="J681" s="30">
        <v>1825.7381</v>
      </c>
      <c r="K681" s="31">
        <v>0</v>
      </c>
      <c r="L681" s="32">
        <v>-1.3</v>
      </c>
      <c r="M681" s="29" t="s">
        <v>24</v>
      </c>
      <c r="N681" s="32">
        <v>490.98</v>
      </c>
      <c r="O681" s="32">
        <v>456.15</v>
      </c>
      <c r="P681" s="32">
        <v>456.15</v>
      </c>
      <c r="Q681" s="33">
        <v>6.58</v>
      </c>
      <c r="R681" s="31">
        <v>240</v>
      </c>
      <c r="S681" s="28" t="s">
        <v>560</v>
      </c>
      <c r="T681" s="29">
        <v>1</v>
      </c>
      <c r="U681" s="28" t="s">
        <v>4155</v>
      </c>
      <c r="V681" s="28" t="s">
        <v>488</v>
      </c>
      <c r="W681" s="28">
        <v>7.7873000000000001</v>
      </c>
    </row>
    <row r="682" spans="1:23" x14ac:dyDescent="0.2">
      <c r="A682" s="28" t="s">
        <v>2948</v>
      </c>
      <c r="B682" s="29">
        <v>1</v>
      </c>
      <c r="C682" s="28" t="s">
        <v>1184</v>
      </c>
      <c r="D682" s="29">
        <v>1181</v>
      </c>
      <c r="E682" s="28" t="s">
        <v>27</v>
      </c>
      <c r="F682" s="28" t="s">
        <v>28</v>
      </c>
      <c r="G682" s="30">
        <v>609.25030000000004</v>
      </c>
      <c r="H682" s="29">
        <v>3</v>
      </c>
      <c r="I682" s="30">
        <v>1825.7364</v>
      </c>
      <c r="J682" s="30">
        <v>1825.7381</v>
      </c>
      <c r="K682" s="31">
        <v>0</v>
      </c>
      <c r="L682" s="32">
        <v>-0.9</v>
      </c>
      <c r="M682" s="29" t="s">
        <v>24</v>
      </c>
      <c r="N682" s="32">
        <v>497.16</v>
      </c>
      <c r="O682" s="32">
        <v>497.16</v>
      </c>
      <c r="P682" s="32">
        <v>497.16</v>
      </c>
      <c r="Q682" s="33">
        <v>6.58</v>
      </c>
      <c r="R682" s="31">
        <v>240</v>
      </c>
      <c r="S682" s="28" t="s">
        <v>560</v>
      </c>
      <c r="T682" s="29">
        <v>1</v>
      </c>
      <c r="U682" s="28" t="s">
        <v>4156</v>
      </c>
      <c r="V682" s="28" t="s">
        <v>4157</v>
      </c>
      <c r="W682" s="28">
        <v>7.6369999999999996</v>
      </c>
    </row>
    <row r="683" spans="1:23" x14ac:dyDescent="0.2">
      <c r="A683" s="28" t="s">
        <v>2665</v>
      </c>
      <c r="B683" s="29">
        <v>1</v>
      </c>
      <c r="C683" s="28" t="s">
        <v>1184</v>
      </c>
      <c r="D683" s="29">
        <v>1181</v>
      </c>
      <c r="E683" s="28" t="s">
        <v>27</v>
      </c>
      <c r="F683" s="28" t="s">
        <v>28</v>
      </c>
      <c r="G683" s="30">
        <v>609.24770000000001</v>
      </c>
      <c r="H683" s="29">
        <v>3</v>
      </c>
      <c r="I683" s="30">
        <v>1825.7284999999999</v>
      </c>
      <c r="J683" s="30">
        <v>1825.7381</v>
      </c>
      <c r="K683" s="31">
        <v>0</v>
      </c>
      <c r="L683" s="32">
        <v>-5.2</v>
      </c>
      <c r="M683" s="29" t="s">
        <v>24</v>
      </c>
      <c r="N683" s="32">
        <v>517.26</v>
      </c>
      <c r="O683" s="32">
        <v>480.41</v>
      </c>
      <c r="P683" s="32">
        <v>480.41</v>
      </c>
      <c r="Q683" s="33">
        <v>6.44</v>
      </c>
      <c r="R683" s="31">
        <v>240</v>
      </c>
      <c r="S683" s="28" t="s">
        <v>560</v>
      </c>
      <c r="T683" s="29">
        <v>1</v>
      </c>
      <c r="U683" s="28" t="s">
        <v>4158</v>
      </c>
      <c r="V683" s="28" t="s">
        <v>373</v>
      </c>
      <c r="W683" s="28">
        <v>8.1450999999999993</v>
      </c>
    </row>
    <row r="684" spans="1:23" x14ac:dyDescent="0.2">
      <c r="A684" s="28" t="s">
        <v>4159</v>
      </c>
      <c r="B684" s="29">
        <v>1</v>
      </c>
      <c r="C684" s="28" t="s">
        <v>1184</v>
      </c>
      <c r="D684" s="29">
        <v>1181</v>
      </c>
      <c r="E684" s="28" t="s">
        <v>27</v>
      </c>
      <c r="F684" s="28" t="s">
        <v>28</v>
      </c>
      <c r="G684" s="30">
        <v>609.25099999999998</v>
      </c>
      <c r="H684" s="29">
        <v>3</v>
      </c>
      <c r="I684" s="30">
        <v>1825.7384</v>
      </c>
      <c r="J684" s="30">
        <v>1825.7381</v>
      </c>
      <c r="K684" s="31">
        <v>0</v>
      </c>
      <c r="L684" s="32">
        <v>0.2</v>
      </c>
      <c r="M684" s="29" t="s">
        <v>24</v>
      </c>
      <c r="N684" s="32">
        <v>520.6</v>
      </c>
      <c r="O684" s="32">
        <v>520.6</v>
      </c>
      <c r="P684" s="32">
        <v>520.6</v>
      </c>
      <c r="Q684" s="33">
        <v>6.59</v>
      </c>
      <c r="R684" s="31">
        <v>240</v>
      </c>
      <c r="S684" s="28" t="s">
        <v>560</v>
      </c>
      <c r="T684" s="29">
        <v>1</v>
      </c>
      <c r="U684" s="28" t="s">
        <v>4160</v>
      </c>
      <c r="V684" s="28" t="s">
        <v>1288</v>
      </c>
      <c r="W684" s="28">
        <v>7.7617000000000003</v>
      </c>
    </row>
    <row r="685" spans="1:23" x14ac:dyDescent="0.2">
      <c r="A685" s="28" t="s">
        <v>4161</v>
      </c>
      <c r="B685" s="29">
        <v>1</v>
      </c>
      <c r="C685" s="28" t="s">
        <v>1195</v>
      </c>
      <c r="D685" s="29">
        <v>1181</v>
      </c>
      <c r="E685" s="28" t="s">
        <v>27</v>
      </c>
      <c r="F685" s="28" t="s">
        <v>293</v>
      </c>
      <c r="G685" s="30">
        <v>614.58069999999998</v>
      </c>
      <c r="H685" s="29">
        <v>3</v>
      </c>
      <c r="I685" s="30">
        <v>1841.7275</v>
      </c>
      <c r="J685" s="30">
        <v>1841.7329999999999</v>
      </c>
      <c r="K685" s="31">
        <v>0</v>
      </c>
      <c r="L685" s="32">
        <v>-3</v>
      </c>
      <c r="M685" s="29" t="s">
        <v>24</v>
      </c>
      <c r="N685" s="32">
        <v>77.5</v>
      </c>
      <c r="O685" s="32">
        <v>77.5</v>
      </c>
      <c r="P685" s="32">
        <v>51.15</v>
      </c>
      <c r="Q685" s="33">
        <v>1.71</v>
      </c>
      <c r="R685" s="31">
        <v>240</v>
      </c>
      <c r="S685" s="28" t="s">
        <v>560</v>
      </c>
      <c r="T685" s="29">
        <v>1</v>
      </c>
      <c r="U685" s="28" t="s">
        <v>4162</v>
      </c>
      <c r="V685" s="28" t="s">
        <v>612</v>
      </c>
      <c r="W685" s="28">
        <v>7.5411999999999999</v>
      </c>
    </row>
    <row r="686" spans="1:23" x14ac:dyDescent="0.2">
      <c r="A686" s="28" t="s">
        <v>2255</v>
      </c>
      <c r="B686" s="29">
        <v>1</v>
      </c>
      <c r="C686" s="28" t="s">
        <v>1195</v>
      </c>
      <c r="D686" s="29">
        <v>1181</v>
      </c>
      <c r="E686" s="28" t="s">
        <v>27</v>
      </c>
      <c r="F686" s="28" t="s">
        <v>293</v>
      </c>
      <c r="G686" s="30">
        <v>614.58140000000003</v>
      </c>
      <c r="H686" s="29">
        <v>3</v>
      </c>
      <c r="I686" s="30">
        <v>1841.7294999999999</v>
      </c>
      <c r="J686" s="30">
        <v>1841.7329999999999</v>
      </c>
      <c r="K686" s="31">
        <v>0</v>
      </c>
      <c r="L686" s="32">
        <v>-1.9</v>
      </c>
      <c r="M686" s="29" t="s">
        <v>24</v>
      </c>
      <c r="N686" s="32">
        <v>216.1</v>
      </c>
      <c r="O686" s="32">
        <v>216.1</v>
      </c>
      <c r="P686" s="32">
        <v>216.1</v>
      </c>
      <c r="Q686" s="33">
        <v>2.65</v>
      </c>
      <c r="R686" s="31">
        <v>240</v>
      </c>
      <c r="S686" s="28" t="s">
        <v>560</v>
      </c>
      <c r="T686" s="29">
        <v>1</v>
      </c>
      <c r="U686" s="28" t="s">
        <v>4163</v>
      </c>
      <c r="V686" s="28" t="s">
        <v>2911</v>
      </c>
      <c r="W686" s="28">
        <v>7.6607000000000003</v>
      </c>
    </row>
    <row r="687" spans="1:23" x14ac:dyDescent="0.2">
      <c r="A687" s="28" t="s">
        <v>4164</v>
      </c>
      <c r="B687" s="29">
        <v>1</v>
      </c>
      <c r="C687" s="28" t="s">
        <v>1195</v>
      </c>
      <c r="D687" s="29">
        <v>1181</v>
      </c>
      <c r="E687" s="28" t="s">
        <v>27</v>
      </c>
      <c r="F687" s="28" t="s">
        <v>293</v>
      </c>
      <c r="G687" s="30">
        <v>614.57920000000001</v>
      </c>
      <c r="H687" s="29">
        <v>3</v>
      </c>
      <c r="I687" s="30">
        <v>1841.7229</v>
      </c>
      <c r="J687" s="30">
        <v>1841.7329999999999</v>
      </c>
      <c r="K687" s="31">
        <v>0</v>
      </c>
      <c r="L687" s="32">
        <v>-5.5</v>
      </c>
      <c r="M687" s="29" t="s">
        <v>24</v>
      </c>
      <c r="N687" s="32">
        <v>400.16</v>
      </c>
      <c r="O687" s="32">
        <v>400.16</v>
      </c>
      <c r="P687" s="32">
        <v>311.18</v>
      </c>
      <c r="Q687" s="33">
        <v>6.14</v>
      </c>
      <c r="R687" s="31">
        <v>240</v>
      </c>
      <c r="S687" s="28" t="s">
        <v>560</v>
      </c>
      <c r="T687" s="29">
        <v>1</v>
      </c>
      <c r="U687" s="28" t="s">
        <v>4165</v>
      </c>
      <c r="V687" s="28" t="s">
        <v>337</v>
      </c>
      <c r="W687" s="28">
        <v>7.8056999999999999</v>
      </c>
    </row>
    <row r="688" spans="1:23" x14ac:dyDescent="0.2">
      <c r="A688" s="28" t="s">
        <v>4166</v>
      </c>
      <c r="B688" s="29">
        <v>1</v>
      </c>
      <c r="C688" s="28" t="s">
        <v>1201</v>
      </c>
      <c r="D688" s="29">
        <v>1238</v>
      </c>
      <c r="E688" s="28" t="s">
        <v>27</v>
      </c>
      <c r="F688" s="28" t="s">
        <v>605</v>
      </c>
      <c r="G688" s="30">
        <v>1097.0944999999999</v>
      </c>
      <c r="H688" s="29">
        <v>3</v>
      </c>
      <c r="I688" s="30">
        <v>3289.2689999999998</v>
      </c>
      <c r="J688" s="30">
        <v>3289.2772</v>
      </c>
      <c r="K688" s="31">
        <v>0</v>
      </c>
      <c r="L688" s="32">
        <v>-2.5</v>
      </c>
      <c r="M688" s="29" t="s">
        <v>24</v>
      </c>
      <c r="N688" s="32">
        <v>265.95</v>
      </c>
      <c r="O688" s="32">
        <v>265.95</v>
      </c>
      <c r="P688" s="32">
        <v>265.95</v>
      </c>
      <c r="Q688" s="33">
        <v>3.54</v>
      </c>
      <c r="R688" s="31">
        <v>240</v>
      </c>
      <c r="S688" s="28" t="s">
        <v>560</v>
      </c>
      <c r="T688" s="29">
        <v>1</v>
      </c>
      <c r="U688" s="28" t="s">
        <v>4167</v>
      </c>
      <c r="V688" s="28" t="s">
        <v>2801</v>
      </c>
      <c r="W688" s="28">
        <v>12.644</v>
      </c>
    </row>
    <row r="689" spans="1:23" x14ac:dyDescent="0.2">
      <c r="A689" s="28" t="s">
        <v>1573</v>
      </c>
      <c r="B689" s="29">
        <v>1</v>
      </c>
      <c r="C689" s="28" t="s">
        <v>1201</v>
      </c>
      <c r="D689" s="29">
        <v>1238</v>
      </c>
      <c r="E689" s="28" t="s">
        <v>27</v>
      </c>
      <c r="F689" s="28" t="s">
        <v>605</v>
      </c>
      <c r="G689" s="30">
        <v>1097.0971999999999</v>
      </c>
      <c r="H689" s="29">
        <v>3</v>
      </c>
      <c r="I689" s="30">
        <v>3289.277</v>
      </c>
      <c r="J689" s="30">
        <v>3289.2772</v>
      </c>
      <c r="K689" s="31">
        <v>0</v>
      </c>
      <c r="L689" s="32">
        <v>-0.1</v>
      </c>
      <c r="M689" s="29" t="s">
        <v>24</v>
      </c>
      <c r="N689" s="32">
        <v>403.77</v>
      </c>
      <c r="O689" s="32">
        <v>355.87</v>
      </c>
      <c r="P689" s="32">
        <v>355.87</v>
      </c>
      <c r="Q689" s="33">
        <v>5.71</v>
      </c>
      <c r="R689" s="31">
        <v>240</v>
      </c>
      <c r="S689" s="28" t="s">
        <v>560</v>
      </c>
      <c r="T689" s="29">
        <v>1</v>
      </c>
      <c r="U689" s="28" t="s">
        <v>4168</v>
      </c>
      <c r="V689" s="28" t="s">
        <v>1167</v>
      </c>
      <c r="W689" s="28">
        <v>12.4932</v>
      </c>
    </row>
    <row r="690" spans="1:23" x14ac:dyDescent="0.2">
      <c r="A690" s="28" t="s">
        <v>4169</v>
      </c>
      <c r="B690" s="29">
        <v>1</v>
      </c>
      <c r="C690" s="28" t="s">
        <v>1201</v>
      </c>
      <c r="D690" s="29">
        <v>1238</v>
      </c>
      <c r="E690" s="28" t="s">
        <v>27</v>
      </c>
      <c r="F690" s="28" t="s">
        <v>605</v>
      </c>
      <c r="G690" s="30">
        <v>823.07420000000002</v>
      </c>
      <c r="H690" s="29">
        <v>4</v>
      </c>
      <c r="I690" s="30">
        <v>3289.2750999999998</v>
      </c>
      <c r="J690" s="30">
        <v>3289.2772</v>
      </c>
      <c r="K690" s="31">
        <v>0</v>
      </c>
      <c r="L690" s="32">
        <v>-0.6</v>
      </c>
      <c r="M690" s="29" t="s">
        <v>24</v>
      </c>
      <c r="N690" s="32">
        <v>488.33</v>
      </c>
      <c r="O690" s="32">
        <v>488.33</v>
      </c>
      <c r="P690" s="32">
        <v>488.33</v>
      </c>
      <c r="Q690" s="33">
        <v>7.13</v>
      </c>
      <c r="R690" s="31">
        <v>240</v>
      </c>
      <c r="S690" s="28" t="s">
        <v>560</v>
      </c>
      <c r="T690" s="29">
        <v>1</v>
      </c>
      <c r="U690" s="28" t="s">
        <v>4170</v>
      </c>
      <c r="V690" s="28" t="s">
        <v>1367</v>
      </c>
      <c r="W690" s="28">
        <v>12.5402</v>
      </c>
    </row>
    <row r="691" spans="1:23" x14ac:dyDescent="0.2">
      <c r="A691" s="28" t="s">
        <v>2450</v>
      </c>
      <c r="B691" s="29">
        <v>1</v>
      </c>
      <c r="C691" s="28" t="s">
        <v>1205</v>
      </c>
      <c r="D691" s="29">
        <v>1238</v>
      </c>
      <c r="E691" s="28" t="s">
        <v>27</v>
      </c>
      <c r="F691" s="28" t="s">
        <v>983</v>
      </c>
      <c r="G691" s="30">
        <v>1102.4285</v>
      </c>
      <c r="H691" s="29">
        <v>3</v>
      </c>
      <c r="I691" s="30">
        <v>3305.2709</v>
      </c>
      <c r="J691" s="30">
        <v>3305.2721000000001</v>
      </c>
      <c r="K691" s="31">
        <v>0</v>
      </c>
      <c r="L691" s="32">
        <v>-0.4</v>
      </c>
      <c r="M691" s="29" t="s">
        <v>24</v>
      </c>
      <c r="N691" s="32">
        <v>345.25</v>
      </c>
      <c r="O691" s="32">
        <v>339.94</v>
      </c>
      <c r="P691" s="32">
        <v>120.73</v>
      </c>
      <c r="Q691" s="33">
        <v>4.6100000000000003</v>
      </c>
      <c r="R691" s="31">
        <v>240</v>
      </c>
      <c r="S691" s="28" t="s">
        <v>560</v>
      </c>
      <c r="T691" s="29">
        <v>1</v>
      </c>
      <c r="U691" s="28" t="s">
        <v>4171</v>
      </c>
      <c r="V691" s="28" t="s">
        <v>263</v>
      </c>
      <c r="W691" s="28">
        <v>12.5116</v>
      </c>
    </row>
    <row r="692" spans="1:23" x14ac:dyDescent="0.2">
      <c r="A692" s="28" t="s">
        <v>2536</v>
      </c>
      <c r="B692" s="29">
        <v>1</v>
      </c>
      <c r="C692" s="28" t="s">
        <v>1205</v>
      </c>
      <c r="D692" s="29">
        <v>1238</v>
      </c>
      <c r="E692" s="28" t="s">
        <v>27</v>
      </c>
      <c r="F692" s="28" t="s">
        <v>983</v>
      </c>
      <c r="G692" s="30">
        <v>1102.4286</v>
      </c>
      <c r="H692" s="29">
        <v>3</v>
      </c>
      <c r="I692" s="30">
        <v>3305.2712999999999</v>
      </c>
      <c r="J692" s="30">
        <v>3305.2721000000001</v>
      </c>
      <c r="K692" s="31">
        <v>0</v>
      </c>
      <c r="L692" s="32">
        <v>-0.3</v>
      </c>
      <c r="M692" s="29" t="s">
        <v>24</v>
      </c>
      <c r="N692" s="32">
        <v>416.2</v>
      </c>
      <c r="O692" s="32">
        <v>391.86</v>
      </c>
      <c r="P692" s="32">
        <v>135.02000000000001</v>
      </c>
      <c r="Q692" s="33">
        <v>6.83</v>
      </c>
      <c r="R692" s="31">
        <v>240</v>
      </c>
      <c r="S692" s="28" t="s">
        <v>560</v>
      </c>
      <c r="T692" s="29">
        <v>1</v>
      </c>
      <c r="U692" s="28" t="s">
        <v>4172</v>
      </c>
      <c r="V692" s="28" t="s">
        <v>1584</v>
      </c>
      <c r="W692" s="28">
        <v>12.3942</v>
      </c>
    </row>
    <row r="693" spans="1:23" x14ac:dyDescent="0.2">
      <c r="A693" s="28" t="s">
        <v>4173</v>
      </c>
      <c r="B693" s="29">
        <v>1</v>
      </c>
      <c r="C693" s="28" t="s">
        <v>1205</v>
      </c>
      <c r="D693" s="29">
        <v>1238</v>
      </c>
      <c r="E693" s="28" t="s">
        <v>27</v>
      </c>
      <c r="F693" s="28" t="s">
        <v>983</v>
      </c>
      <c r="G693" s="30">
        <v>827.07270000000005</v>
      </c>
      <c r="H693" s="29">
        <v>4</v>
      </c>
      <c r="I693" s="30">
        <v>3305.2689999999998</v>
      </c>
      <c r="J693" s="30">
        <v>3305.2721000000001</v>
      </c>
      <c r="K693" s="31">
        <v>0</v>
      </c>
      <c r="L693" s="32">
        <v>-0.9</v>
      </c>
      <c r="M693" s="29" t="s">
        <v>24</v>
      </c>
      <c r="N693" s="32">
        <v>473.46</v>
      </c>
      <c r="O693" s="32">
        <v>473.46</v>
      </c>
      <c r="P693" s="32">
        <v>125.22</v>
      </c>
      <c r="Q693" s="33">
        <v>6.94</v>
      </c>
      <c r="R693" s="31">
        <v>240</v>
      </c>
      <c r="S693" s="28" t="s">
        <v>560</v>
      </c>
      <c r="T693" s="29">
        <v>1</v>
      </c>
      <c r="U693" s="28" t="s">
        <v>4174</v>
      </c>
      <c r="V693" s="28" t="s">
        <v>2625</v>
      </c>
      <c r="W693" s="28">
        <v>12.4194</v>
      </c>
    </row>
    <row r="694" spans="1:23" x14ac:dyDescent="0.2">
      <c r="A694" s="28" t="s">
        <v>2238</v>
      </c>
      <c r="B694" s="29">
        <v>1</v>
      </c>
      <c r="C694" s="28" t="s">
        <v>1208</v>
      </c>
      <c r="D694" s="29">
        <v>1266</v>
      </c>
      <c r="E694" s="28" t="s">
        <v>27</v>
      </c>
      <c r="F694" s="28" t="s">
        <v>28</v>
      </c>
      <c r="G694" s="30">
        <v>863.83069999999998</v>
      </c>
      <c r="H694" s="29">
        <v>2</v>
      </c>
      <c r="I694" s="30">
        <v>1726.6541999999999</v>
      </c>
      <c r="J694" s="30">
        <v>1726.6578999999999</v>
      </c>
      <c r="K694" s="31">
        <v>0</v>
      </c>
      <c r="L694" s="32">
        <v>-2.1</v>
      </c>
      <c r="M694" s="29" t="s">
        <v>24</v>
      </c>
      <c r="N694" s="32">
        <v>249.75</v>
      </c>
      <c r="O694" s="32">
        <v>249.75</v>
      </c>
      <c r="P694" s="32">
        <v>249.75</v>
      </c>
      <c r="Q694" s="33">
        <v>3.32</v>
      </c>
      <c r="R694" s="31">
        <v>240</v>
      </c>
      <c r="S694" s="28" t="s">
        <v>560</v>
      </c>
      <c r="T694" s="29">
        <v>1</v>
      </c>
      <c r="U694" s="28" t="s">
        <v>4175</v>
      </c>
      <c r="V694" s="28" t="s">
        <v>1428</v>
      </c>
      <c r="W694" s="28">
        <v>14.4701</v>
      </c>
    </row>
    <row r="695" spans="1:23" x14ac:dyDescent="0.2">
      <c r="A695" s="28" t="s">
        <v>2595</v>
      </c>
      <c r="B695" s="29">
        <v>1</v>
      </c>
      <c r="C695" s="28" t="s">
        <v>1208</v>
      </c>
      <c r="D695" s="29">
        <v>1266</v>
      </c>
      <c r="E695" s="28" t="s">
        <v>27</v>
      </c>
      <c r="F695" s="28" t="s">
        <v>28</v>
      </c>
      <c r="G695" s="30">
        <v>576.22329999999999</v>
      </c>
      <c r="H695" s="29">
        <v>3</v>
      </c>
      <c r="I695" s="30">
        <v>1726.6551999999999</v>
      </c>
      <c r="J695" s="30">
        <v>1726.6578999999999</v>
      </c>
      <c r="K695" s="31">
        <v>0</v>
      </c>
      <c r="L695" s="32">
        <v>-1.5</v>
      </c>
      <c r="M695" s="29" t="s">
        <v>24</v>
      </c>
      <c r="N695" s="32">
        <v>387.94</v>
      </c>
      <c r="O695" s="32">
        <v>387.94</v>
      </c>
      <c r="P695" s="32">
        <v>387.94</v>
      </c>
      <c r="Q695" s="33">
        <v>6.02</v>
      </c>
      <c r="R695" s="31">
        <v>240</v>
      </c>
      <c r="S695" s="28" t="s">
        <v>560</v>
      </c>
      <c r="T695" s="29">
        <v>1</v>
      </c>
      <c r="U695" s="28" t="s">
        <v>4176</v>
      </c>
      <c r="V695" s="28" t="s">
        <v>2163</v>
      </c>
      <c r="W695" s="28">
        <v>14.013</v>
      </c>
    </row>
    <row r="696" spans="1:23" x14ac:dyDescent="0.2">
      <c r="A696" s="28" t="s">
        <v>2926</v>
      </c>
      <c r="B696" s="29">
        <v>1</v>
      </c>
      <c r="C696" s="28" t="s">
        <v>1208</v>
      </c>
      <c r="D696" s="29">
        <v>1266</v>
      </c>
      <c r="E696" s="28" t="s">
        <v>27</v>
      </c>
      <c r="F696" s="28" t="s">
        <v>28</v>
      </c>
      <c r="G696" s="30">
        <v>576.22320000000002</v>
      </c>
      <c r="H696" s="29">
        <v>3</v>
      </c>
      <c r="I696" s="30">
        <v>1726.6550999999999</v>
      </c>
      <c r="J696" s="30">
        <v>1726.6578999999999</v>
      </c>
      <c r="K696" s="31">
        <v>0</v>
      </c>
      <c r="L696" s="32">
        <v>-1.7</v>
      </c>
      <c r="M696" s="29" t="s">
        <v>24</v>
      </c>
      <c r="N696" s="32">
        <v>437.65</v>
      </c>
      <c r="O696" s="32">
        <v>437.65</v>
      </c>
      <c r="P696" s="32">
        <v>437.65</v>
      </c>
      <c r="Q696" s="33">
        <v>6.28</v>
      </c>
      <c r="R696" s="31">
        <v>240</v>
      </c>
      <c r="S696" s="28" t="s">
        <v>560</v>
      </c>
      <c r="T696" s="29">
        <v>1</v>
      </c>
      <c r="U696" s="28" t="s">
        <v>4177</v>
      </c>
      <c r="V696" s="28" t="s">
        <v>1443</v>
      </c>
      <c r="W696" s="28">
        <v>13.8794</v>
      </c>
    </row>
    <row r="697" spans="1:23" x14ac:dyDescent="0.2">
      <c r="A697" s="28" t="s">
        <v>4178</v>
      </c>
      <c r="B697" s="29">
        <v>1</v>
      </c>
      <c r="C697" s="28" t="s">
        <v>1208</v>
      </c>
      <c r="D697" s="29">
        <v>1266</v>
      </c>
      <c r="E697" s="28" t="s">
        <v>27</v>
      </c>
      <c r="F697" s="28" t="s">
        <v>28</v>
      </c>
      <c r="G697" s="30">
        <v>863.83209999999997</v>
      </c>
      <c r="H697" s="29">
        <v>2</v>
      </c>
      <c r="I697" s="30">
        <v>1726.6569</v>
      </c>
      <c r="J697" s="30">
        <v>1726.6578999999999</v>
      </c>
      <c r="K697" s="31">
        <v>0</v>
      </c>
      <c r="L697" s="32">
        <v>-0.6</v>
      </c>
      <c r="M697" s="29" t="s">
        <v>24</v>
      </c>
      <c r="N697" s="32">
        <v>476.91</v>
      </c>
      <c r="O697" s="32">
        <v>476.91</v>
      </c>
      <c r="P697" s="32">
        <v>476.91</v>
      </c>
      <c r="Q697" s="33">
        <v>7.25</v>
      </c>
      <c r="R697" s="31">
        <v>240</v>
      </c>
      <c r="S697" s="28" t="s">
        <v>560</v>
      </c>
      <c r="T697" s="29">
        <v>1</v>
      </c>
      <c r="U697" s="28" t="s">
        <v>4179</v>
      </c>
      <c r="V697" s="28" t="s">
        <v>2078</v>
      </c>
      <c r="W697" s="28">
        <v>14.1851</v>
      </c>
    </row>
    <row r="698" spans="1:23" x14ac:dyDescent="0.2">
      <c r="A698" s="28" t="s">
        <v>2492</v>
      </c>
      <c r="B698" s="29">
        <v>1</v>
      </c>
      <c r="C698" s="28" t="s">
        <v>1208</v>
      </c>
      <c r="D698" s="29">
        <v>1266</v>
      </c>
      <c r="E698" s="28" t="s">
        <v>27</v>
      </c>
      <c r="F698" s="28" t="s">
        <v>28</v>
      </c>
      <c r="G698" s="30">
        <v>863.83169999999996</v>
      </c>
      <c r="H698" s="29">
        <v>2</v>
      </c>
      <c r="I698" s="30">
        <v>1726.6561999999999</v>
      </c>
      <c r="J698" s="30">
        <v>1726.6578999999999</v>
      </c>
      <c r="K698" s="31">
        <v>0</v>
      </c>
      <c r="L698" s="32">
        <v>-1</v>
      </c>
      <c r="M698" s="29" t="s">
        <v>24</v>
      </c>
      <c r="N698" s="32">
        <v>513.94000000000005</v>
      </c>
      <c r="O698" s="32">
        <v>513.94000000000005</v>
      </c>
      <c r="P698" s="32">
        <v>513.94000000000005</v>
      </c>
      <c r="Q698" s="33">
        <v>7.45</v>
      </c>
      <c r="R698" s="31">
        <v>240</v>
      </c>
      <c r="S698" s="28" t="s">
        <v>560</v>
      </c>
      <c r="T698" s="29">
        <v>1</v>
      </c>
      <c r="U698" s="28" t="s">
        <v>4180</v>
      </c>
      <c r="V698" s="28" t="s">
        <v>2150</v>
      </c>
      <c r="W698" s="28">
        <v>14.0518</v>
      </c>
    </row>
    <row r="699" spans="1:23" x14ac:dyDescent="0.2">
      <c r="A699" s="28" t="s">
        <v>2971</v>
      </c>
      <c r="B699" s="29">
        <v>1</v>
      </c>
      <c r="C699" s="28" t="s">
        <v>1208</v>
      </c>
      <c r="D699" s="29">
        <v>1266</v>
      </c>
      <c r="E699" s="28" t="s">
        <v>27</v>
      </c>
      <c r="F699" s="28" t="s">
        <v>28</v>
      </c>
      <c r="G699" s="30">
        <v>863.83140000000003</v>
      </c>
      <c r="H699" s="29">
        <v>2</v>
      </c>
      <c r="I699" s="30">
        <v>1726.6556</v>
      </c>
      <c r="J699" s="30">
        <v>1726.6578999999999</v>
      </c>
      <c r="K699" s="31">
        <v>0</v>
      </c>
      <c r="L699" s="32">
        <v>-1.4</v>
      </c>
      <c r="M699" s="29" t="s">
        <v>24</v>
      </c>
      <c r="N699" s="32">
        <v>519.85</v>
      </c>
      <c r="O699" s="32">
        <v>519.85</v>
      </c>
      <c r="P699" s="32">
        <v>519.85</v>
      </c>
      <c r="Q699" s="33">
        <v>6.58</v>
      </c>
      <c r="R699" s="31">
        <v>240</v>
      </c>
      <c r="S699" s="28" t="s">
        <v>560</v>
      </c>
      <c r="T699" s="29">
        <v>1</v>
      </c>
      <c r="U699" s="28" t="s">
        <v>4181</v>
      </c>
      <c r="V699" s="28" t="s">
        <v>1214</v>
      </c>
      <c r="W699" s="28">
        <v>13.809799999999999</v>
      </c>
    </row>
    <row r="700" spans="1:23" x14ac:dyDescent="0.2">
      <c r="A700" s="28" t="s">
        <v>1467</v>
      </c>
      <c r="B700" s="29">
        <v>1</v>
      </c>
      <c r="C700" s="28" t="s">
        <v>1208</v>
      </c>
      <c r="D700" s="29">
        <v>1266</v>
      </c>
      <c r="E700" s="28" t="s">
        <v>27</v>
      </c>
      <c r="F700" s="28" t="s">
        <v>28</v>
      </c>
      <c r="G700" s="30">
        <v>863.83199999999999</v>
      </c>
      <c r="H700" s="29">
        <v>2</v>
      </c>
      <c r="I700" s="30">
        <v>1726.6568</v>
      </c>
      <c r="J700" s="30">
        <v>1726.6578999999999</v>
      </c>
      <c r="K700" s="31">
        <v>0</v>
      </c>
      <c r="L700" s="32">
        <v>-0.7</v>
      </c>
      <c r="M700" s="29" t="s">
        <v>24</v>
      </c>
      <c r="N700" s="32">
        <v>524.19000000000005</v>
      </c>
      <c r="O700" s="32">
        <v>524.19000000000005</v>
      </c>
      <c r="P700" s="32">
        <v>524.19000000000005</v>
      </c>
      <c r="Q700" s="33">
        <v>6.59</v>
      </c>
      <c r="R700" s="31">
        <v>240</v>
      </c>
      <c r="S700" s="28" t="s">
        <v>560</v>
      </c>
      <c r="T700" s="29">
        <v>1</v>
      </c>
      <c r="U700" s="28" t="s">
        <v>4182</v>
      </c>
      <c r="V700" s="28" t="s">
        <v>2828</v>
      </c>
      <c r="W700" s="28">
        <v>13.9252</v>
      </c>
    </row>
    <row r="701" spans="1:23" x14ac:dyDescent="0.2">
      <c r="A701" s="28" t="s">
        <v>699</v>
      </c>
      <c r="B701" s="29">
        <v>1</v>
      </c>
      <c r="C701" s="28" t="s">
        <v>1217</v>
      </c>
      <c r="D701" s="29">
        <v>1266</v>
      </c>
      <c r="E701" s="28" t="s">
        <v>27</v>
      </c>
      <c r="F701" s="28" t="s">
        <v>863</v>
      </c>
      <c r="G701" s="30">
        <v>871.82899999999995</v>
      </c>
      <c r="H701" s="29">
        <v>2</v>
      </c>
      <c r="I701" s="30">
        <v>1742.6507999999999</v>
      </c>
      <c r="J701" s="30">
        <v>1742.6528000000001</v>
      </c>
      <c r="K701" s="31">
        <v>0</v>
      </c>
      <c r="L701" s="32">
        <v>-1.2</v>
      </c>
      <c r="M701" s="29" t="s">
        <v>24</v>
      </c>
      <c r="N701" s="32">
        <v>65.11</v>
      </c>
      <c r="O701" s="32">
        <v>65.11</v>
      </c>
      <c r="P701" s="32">
        <v>4</v>
      </c>
      <c r="Q701" s="33">
        <v>1.8</v>
      </c>
      <c r="R701" s="31">
        <v>240</v>
      </c>
      <c r="S701" s="28" t="s">
        <v>560</v>
      </c>
      <c r="T701" s="29">
        <v>1</v>
      </c>
      <c r="U701" s="28" t="s">
        <v>3425</v>
      </c>
      <c r="V701" s="28" t="s">
        <v>2332</v>
      </c>
      <c r="W701" s="28">
        <v>14.1165</v>
      </c>
    </row>
    <row r="702" spans="1:23" x14ac:dyDescent="0.2">
      <c r="A702" s="28" t="s">
        <v>4183</v>
      </c>
      <c r="B702" s="29">
        <v>1</v>
      </c>
      <c r="C702" s="28" t="s">
        <v>1217</v>
      </c>
      <c r="D702" s="29">
        <v>1266</v>
      </c>
      <c r="E702" s="28" t="s">
        <v>27</v>
      </c>
      <c r="F702" s="28" t="s">
        <v>863</v>
      </c>
      <c r="G702" s="30">
        <v>581.55510000000004</v>
      </c>
      <c r="H702" s="29">
        <v>3</v>
      </c>
      <c r="I702" s="30">
        <v>1742.6505999999999</v>
      </c>
      <c r="J702" s="30">
        <v>1742.6528000000001</v>
      </c>
      <c r="K702" s="31">
        <v>0</v>
      </c>
      <c r="L702" s="32">
        <v>-1.3</v>
      </c>
      <c r="M702" s="29" t="s">
        <v>24</v>
      </c>
      <c r="N702" s="32">
        <v>189.78</v>
      </c>
      <c r="O702" s="32">
        <v>189.78</v>
      </c>
      <c r="P702" s="32">
        <v>4</v>
      </c>
      <c r="Q702" s="33">
        <v>2.1</v>
      </c>
      <c r="R702" s="31">
        <v>240</v>
      </c>
      <c r="S702" s="28" t="s">
        <v>560</v>
      </c>
      <c r="T702" s="29">
        <v>1</v>
      </c>
      <c r="U702" s="28" t="s">
        <v>4184</v>
      </c>
      <c r="V702" s="28" t="s">
        <v>1416</v>
      </c>
      <c r="W702" s="28">
        <v>13.6684</v>
      </c>
    </row>
    <row r="703" spans="1:23" x14ac:dyDescent="0.2">
      <c r="A703" s="28" t="s">
        <v>4185</v>
      </c>
      <c r="B703" s="29">
        <v>1</v>
      </c>
      <c r="C703" s="28" t="s">
        <v>1218</v>
      </c>
      <c r="D703" s="29">
        <v>1266</v>
      </c>
      <c r="E703" s="28" t="s">
        <v>27</v>
      </c>
      <c r="F703" s="28" t="s">
        <v>704</v>
      </c>
      <c r="G703" s="30">
        <v>855.31870000000004</v>
      </c>
      <c r="H703" s="29">
        <v>2</v>
      </c>
      <c r="I703" s="30">
        <v>1709.6302000000001</v>
      </c>
      <c r="J703" s="30">
        <v>1709.6314</v>
      </c>
      <c r="K703" s="31">
        <v>0</v>
      </c>
      <c r="L703" s="32">
        <v>-0.7</v>
      </c>
      <c r="M703" s="29" t="s">
        <v>24</v>
      </c>
      <c r="N703" s="32">
        <v>256.44</v>
      </c>
      <c r="O703" s="32">
        <v>256.44</v>
      </c>
      <c r="P703" s="32">
        <v>256.44</v>
      </c>
      <c r="Q703" s="33">
        <v>3.57</v>
      </c>
      <c r="R703" s="31">
        <v>240</v>
      </c>
      <c r="S703" s="28" t="s">
        <v>560</v>
      </c>
      <c r="T703" s="29">
        <v>1</v>
      </c>
      <c r="U703" s="28" t="s">
        <v>4186</v>
      </c>
      <c r="V703" s="28" t="s">
        <v>4187</v>
      </c>
      <c r="W703" s="28">
        <v>18.557700000000001</v>
      </c>
    </row>
    <row r="704" spans="1:23" x14ac:dyDescent="0.2">
      <c r="A704" s="28" t="s">
        <v>4188</v>
      </c>
      <c r="B704" s="29">
        <v>1</v>
      </c>
      <c r="C704" s="28" t="s">
        <v>1217</v>
      </c>
      <c r="D704" s="29">
        <v>1266</v>
      </c>
      <c r="E704" s="28" t="s">
        <v>27</v>
      </c>
      <c r="F704" s="28" t="s">
        <v>863</v>
      </c>
      <c r="G704" s="30">
        <v>871.8288</v>
      </c>
      <c r="H704" s="29">
        <v>2</v>
      </c>
      <c r="I704" s="30">
        <v>1742.6503</v>
      </c>
      <c r="J704" s="30">
        <v>1742.6528000000001</v>
      </c>
      <c r="K704" s="31">
        <v>0</v>
      </c>
      <c r="L704" s="32">
        <v>-1.4</v>
      </c>
      <c r="M704" s="29" t="s">
        <v>24</v>
      </c>
      <c r="N704" s="32">
        <v>260.98</v>
      </c>
      <c r="O704" s="32">
        <v>260.98</v>
      </c>
      <c r="P704" s="32">
        <v>4</v>
      </c>
      <c r="Q704" s="33">
        <v>2.66</v>
      </c>
      <c r="R704" s="31">
        <v>240</v>
      </c>
      <c r="S704" s="28" t="s">
        <v>560</v>
      </c>
      <c r="T704" s="29">
        <v>1</v>
      </c>
      <c r="U704" s="28" t="s">
        <v>4189</v>
      </c>
      <c r="V704" s="28" t="s">
        <v>2719</v>
      </c>
      <c r="W704" s="28">
        <v>13.7569</v>
      </c>
    </row>
    <row r="705" spans="1:23" x14ac:dyDescent="0.2">
      <c r="A705" s="28" t="s">
        <v>1527</v>
      </c>
      <c r="B705" s="29">
        <v>1</v>
      </c>
      <c r="C705" s="28" t="s">
        <v>1219</v>
      </c>
      <c r="D705" s="29">
        <v>1266</v>
      </c>
      <c r="E705" s="28" t="s">
        <v>27</v>
      </c>
      <c r="F705" s="28" t="s">
        <v>536</v>
      </c>
      <c r="G705" s="30">
        <v>871.82989999999995</v>
      </c>
      <c r="H705" s="29">
        <v>2</v>
      </c>
      <c r="I705" s="30">
        <v>1742.6524999999999</v>
      </c>
      <c r="J705" s="30">
        <v>1742.6528000000001</v>
      </c>
      <c r="K705" s="31">
        <v>0</v>
      </c>
      <c r="L705" s="32">
        <v>-0.2</v>
      </c>
      <c r="M705" s="29" t="s">
        <v>24</v>
      </c>
      <c r="N705" s="32">
        <v>286.5</v>
      </c>
      <c r="O705" s="32">
        <v>286.5</v>
      </c>
      <c r="P705" s="32">
        <v>8.18</v>
      </c>
      <c r="Q705" s="33">
        <v>3.57</v>
      </c>
      <c r="R705" s="31">
        <v>240</v>
      </c>
      <c r="S705" s="28" t="s">
        <v>560</v>
      </c>
      <c r="T705" s="29">
        <v>1</v>
      </c>
      <c r="U705" s="28" t="s">
        <v>4190</v>
      </c>
      <c r="V705" s="28" t="s">
        <v>1083</v>
      </c>
      <c r="W705" s="28">
        <v>12.983700000000001</v>
      </c>
    </row>
    <row r="706" spans="1:23" x14ac:dyDescent="0.2">
      <c r="A706" s="28" t="s">
        <v>4191</v>
      </c>
      <c r="B706" s="29">
        <v>1</v>
      </c>
      <c r="C706" s="28" t="s">
        <v>1217</v>
      </c>
      <c r="D706" s="29">
        <v>1266</v>
      </c>
      <c r="E706" s="28" t="s">
        <v>27</v>
      </c>
      <c r="F706" s="28" t="s">
        <v>863</v>
      </c>
      <c r="G706" s="30">
        <v>871.8279</v>
      </c>
      <c r="H706" s="29">
        <v>2</v>
      </c>
      <c r="I706" s="30">
        <v>1742.6485</v>
      </c>
      <c r="J706" s="30">
        <v>1742.6528000000001</v>
      </c>
      <c r="K706" s="31">
        <v>0</v>
      </c>
      <c r="L706" s="32">
        <v>-2.5</v>
      </c>
      <c r="M706" s="29" t="s">
        <v>24</v>
      </c>
      <c r="N706" s="32">
        <v>296.11</v>
      </c>
      <c r="O706" s="32">
        <v>296.11</v>
      </c>
      <c r="P706" s="32">
        <v>4</v>
      </c>
      <c r="Q706" s="33">
        <v>3.37</v>
      </c>
      <c r="R706" s="31">
        <v>240</v>
      </c>
      <c r="S706" s="28" t="s">
        <v>560</v>
      </c>
      <c r="T706" s="29">
        <v>1</v>
      </c>
      <c r="U706" s="28" t="s">
        <v>4192</v>
      </c>
      <c r="V706" s="28" t="s">
        <v>2923</v>
      </c>
      <c r="W706" s="28">
        <v>13.908200000000001</v>
      </c>
    </row>
    <row r="707" spans="1:23" x14ac:dyDescent="0.2">
      <c r="A707" s="28" t="s">
        <v>4193</v>
      </c>
      <c r="B707" s="29">
        <v>1</v>
      </c>
      <c r="C707" s="28" t="s">
        <v>1217</v>
      </c>
      <c r="D707" s="29">
        <v>1266</v>
      </c>
      <c r="E707" s="28" t="s">
        <v>27</v>
      </c>
      <c r="F707" s="28" t="s">
        <v>863</v>
      </c>
      <c r="G707" s="30">
        <v>871.82979999999998</v>
      </c>
      <c r="H707" s="29">
        <v>2</v>
      </c>
      <c r="I707" s="30">
        <v>1742.6523999999999</v>
      </c>
      <c r="J707" s="30">
        <v>1742.6528000000001</v>
      </c>
      <c r="K707" s="31">
        <v>0</v>
      </c>
      <c r="L707" s="32">
        <v>-0.3</v>
      </c>
      <c r="M707" s="29" t="s">
        <v>24</v>
      </c>
      <c r="N707" s="32">
        <v>312.14999999999998</v>
      </c>
      <c r="O707" s="32">
        <v>312.14999999999998</v>
      </c>
      <c r="P707" s="32">
        <v>4</v>
      </c>
      <c r="Q707" s="33">
        <v>3.84</v>
      </c>
      <c r="R707" s="31">
        <v>240</v>
      </c>
      <c r="S707" s="28" t="s">
        <v>560</v>
      </c>
      <c r="T707" s="29">
        <v>1</v>
      </c>
      <c r="U707" s="28" t="s">
        <v>4194</v>
      </c>
      <c r="V707" s="28" t="s">
        <v>1440</v>
      </c>
      <c r="W707" s="28">
        <v>13.5097</v>
      </c>
    </row>
    <row r="708" spans="1:23" x14ac:dyDescent="0.2">
      <c r="A708" s="28" t="s">
        <v>1480</v>
      </c>
      <c r="B708" s="29">
        <v>1</v>
      </c>
      <c r="C708" s="28" t="s">
        <v>1220</v>
      </c>
      <c r="D708" s="29">
        <v>1266</v>
      </c>
      <c r="E708" s="28" t="s">
        <v>27</v>
      </c>
      <c r="F708" s="28" t="s">
        <v>536</v>
      </c>
      <c r="G708" s="30">
        <v>871.82929999999999</v>
      </c>
      <c r="H708" s="29">
        <v>2</v>
      </c>
      <c r="I708" s="30">
        <v>1742.6514</v>
      </c>
      <c r="J708" s="30">
        <v>1742.6528000000001</v>
      </c>
      <c r="K708" s="31">
        <v>0</v>
      </c>
      <c r="L708" s="32">
        <v>-0.8</v>
      </c>
      <c r="M708" s="29" t="s">
        <v>24</v>
      </c>
      <c r="N708" s="32">
        <v>372.71</v>
      </c>
      <c r="O708" s="32">
        <v>372.71</v>
      </c>
      <c r="P708" s="32">
        <v>26.52</v>
      </c>
      <c r="Q708" s="33">
        <v>6.02</v>
      </c>
      <c r="R708" s="31">
        <v>240</v>
      </c>
      <c r="S708" s="28" t="s">
        <v>560</v>
      </c>
      <c r="T708" s="29">
        <v>1</v>
      </c>
      <c r="U708" s="28" t="s">
        <v>4195</v>
      </c>
      <c r="V708" s="28" t="s">
        <v>525</v>
      </c>
      <c r="W708" s="28">
        <v>13.6282</v>
      </c>
    </row>
    <row r="709" spans="1:23" x14ac:dyDescent="0.2">
      <c r="A709" s="28" t="s">
        <v>1150</v>
      </c>
      <c r="B709" s="29">
        <v>1</v>
      </c>
      <c r="C709" s="28" t="s">
        <v>1220</v>
      </c>
      <c r="D709" s="29">
        <v>1266</v>
      </c>
      <c r="E709" s="28" t="s">
        <v>27</v>
      </c>
      <c r="F709" s="28" t="s">
        <v>536</v>
      </c>
      <c r="G709" s="30">
        <v>871.8288</v>
      </c>
      <c r="H709" s="29">
        <v>2</v>
      </c>
      <c r="I709" s="30">
        <v>1742.6503</v>
      </c>
      <c r="J709" s="30">
        <v>1742.6528000000001</v>
      </c>
      <c r="K709" s="31">
        <v>0</v>
      </c>
      <c r="L709" s="32">
        <v>-1.4</v>
      </c>
      <c r="M709" s="29" t="s">
        <v>24</v>
      </c>
      <c r="N709" s="32">
        <v>389.34</v>
      </c>
      <c r="O709" s="32">
        <v>389.34</v>
      </c>
      <c r="P709" s="32">
        <v>50.98</v>
      </c>
      <c r="Q709" s="33">
        <v>5.74</v>
      </c>
      <c r="R709" s="31">
        <v>240</v>
      </c>
      <c r="S709" s="28" t="s">
        <v>560</v>
      </c>
      <c r="T709" s="29">
        <v>1</v>
      </c>
      <c r="U709" s="28" t="s">
        <v>4196</v>
      </c>
      <c r="V709" s="28" t="s">
        <v>789</v>
      </c>
      <c r="W709" s="28">
        <v>12.729900000000001</v>
      </c>
    </row>
    <row r="710" spans="1:23" x14ac:dyDescent="0.2">
      <c r="A710" s="28" t="s">
        <v>4197</v>
      </c>
      <c r="B710" s="29">
        <v>1</v>
      </c>
      <c r="C710" s="28" t="s">
        <v>1218</v>
      </c>
      <c r="D710" s="29">
        <v>1266</v>
      </c>
      <c r="E710" s="28" t="s">
        <v>27</v>
      </c>
      <c r="F710" s="28" t="s">
        <v>704</v>
      </c>
      <c r="G710" s="30">
        <v>855.31820000000005</v>
      </c>
      <c r="H710" s="29">
        <v>2</v>
      </c>
      <c r="I710" s="30">
        <v>1709.6292000000001</v>
      </c>
      <c r="J710" s="30">
        <v>1709.6314</v>
      </c>
      <c r="K710" s="31">
        <v>0</v>
      </c>
      <c r="L710" s="32">
        <v>-1.3</v>
      </c>
      <c r="M710" s="29" t="s">
        <v>24</v>
      </c>
      <c r="N710" s="32">
        <v>513.88</v>
      </c>
      <c r="O710" s="32">
        <v>513.88</v>
      </c>
      <c r="P710" s="32">
        <v>513.88</v>
      </c>
      <c r="Q710" s="33">
        <v>7.45</v>
      </c>
      <c r="R710" s="31">
        <v>240</v>
      </c>
      <c r="S710" s="28" t="s">
        <v>560</v>
      </c>
      <c r="T710" s="29">
        <v>1</v>
      </c>
      <c r="U710" s="28" t="s">
        <v>4198</v>
      </c>
      <c r="V710" s="28" t="s">
        <v>4199</v>
      </c>
      <c r="W710" s="28">
        <v>18.303799999999999</v>
      </c>
    </row>
    <row r="711" spans="1:23" x14ac:dyDescent="0.2">
      <c r="A711" s="28" t="s">
        <v>2481</v>
      </c>
      <c r="B711" s="29">
        <v>1</v>
      </c>
      <c r="C711" s="28" t="s">
        <v>1218</v>
      </c>
      <c r="D711" s="29">
        <v>1266</v>
      </c>
      <c r="E711" s="28" t="s">
        <v>27</v>
      </c>
      <c r="F711" s="28" t="s">
        <v>704</v>
      </c>
      <c r="G711" s="30">
        <v>855.31849999999997</v>
      </c>
      <c r="H711" s="29">
        <v>2</v>
      </c>
      <c r="I711" s="30">
        <v>1709.6297999999999</v>
      </c>
      <c r="J711" s="30">
        <v>1709.6314</v>
      </c>
      <c r="K711" s="31">
        <v>0</v>
      </c>
      <c r="L711" s="32">
        <v>-0.9</v>
      </c>
      <c r="M711" s="29" t="s">
        <v>24</v>
      </c>
      <c r="N711" s="32">
        <v>561.12</v>
      </c>
      <c r="O711" s="32">
        <v>561.12</v>
      </c>
      <c r="P711" s="32">
        <v>561.12</v>
      </c>
      <c r="Q711" s="33">
        <v>8.14</v>
      </c>
      <c r="R711" s="31">
        <v>240</v>
      </c>
      <c r="S711" s="28" t="s">
        <v>560</v>
      </c>
      <c r="T711" s="29">
        <v>1</v>
      </c>
      <c r="U711" s="28" t="s">
        <v>4200</v>
      </c>
      <c r="V711" s="28" t="s">
        <v>4201</v>
      </c>
      <c r="W711" s="28">
        <v>18.4285</v>
      </c>
    </row>
    <row r="712" spans="1:23" x14ac:dyDescent="0.2">
      <c r="A712" s="28" t="s">
        <v>4202</v>
      </c>
      <c r="B712" s="29">
        <v>1</v>
      </c>
      <c r="C712" s="28" t="s">
        <v>1222</v>
      </c>
      <c r="D712" s="29">
        <v>1266</v>
      </c>
      <c r="E712" s="28" t="s">
        <v>27</v>
      </c>
      <c r="F712" s="28" t="s">
        <v>1223</v>
      </c>
      <c r="G712" s="30">
        <v>863.31389999999999</v>
      </c>
      <c r="H712" s="29">
        <v>2</v>
      </c>
      <c r="I712" s="30">
        <v>1725.6205</v>
      </c>
      <c r="J712" s="30">
        <v>1725.6262999999999</v>
      </c>
      <c r="K712" s="31">
        <v>0</v>
      </c>
      <c r="L712" s="32">
        <v>-3.3</v>
      </c>
      <c r="M712" s="29" t="s">
        <v>24</v>
      </c>
      <c r="N712" s="32">
        <v>187.58</v>
      </c>
      <c r="O712" s="32">
        <v>187.58</v>
      </c>
      <c r="P712" s="32">
        <v>4</v>
      </c>
      <c r="Q712" s="33">
        <v>2.5</v>
      </c>
      <c r="R712" s="31">
        <v>240</v>
      </c>
      <c r="S712" s="28" t="s">
        <v>560</v>
      </c>
      <c r="T712" s="29">
        <v>1</v>
      </c>
      <c r="U712" s="28" t="s">
        <v>4203</v>
      </c>
      <c r="V712" s="28" t="s">
        <v>4204</v>
      </c>
      <c r="W712" s="28">
        <v>18.357500000000002</v>
      </c>
    </row>
    <row r="713" spans="1:23" x14ac:dyDescent="0.2">
      <c r="A713" s="28" t="s">
        <v>4205</v>
      </c>
      <c r="B713" s="29">
        <v>1</v>
      </c>
      <c r="C713" s="28" t="s">
        <v>1222</v>
      </c>
      <c r="D713" s="29">
        <v>1266</v>
      </c>
      <c r="E713" s="28" t="s">
        <v>27</v>
      </c>
      <c r="F713" s="28" t="s">
        <v>1223</v>
      </c>
      <c r="G713" s="30">
        <v>863.31539999999995</v>
      </c>
      <c r="H713" s="29">
        <v>2</v>
      </c>
      <c r="I713" s="30">
        <v>1725.6235999999999</v>
      </c>
      <c r="J713" s="30">
        <v>1725.6262999999999</v>
      </c>
      <c r="K713" s="31">
        <v>0</v>
      </c>
      <c r="L713" s="32">
        <v>-1.6</v>
      </c>
      <c r="M713" s="29" t="s">
        <v>24</v>
      </c>
      <c r="N713" s="32">
        <v>190.18</v>
      </c>
      <c r="O713" s="32">
        <v>190.18</v>
      </c>
      <c r="P713" s="32">
        <v>0.5</v>
      </c>
      <c r="Q713" s="33">
        <v>2.5</v>
      </c>
      <c r="R713" s="31">
        <v>240</v>
      </c>
      <c r="S713" s="28" t="s">
        <v>560</v>
      </c>
      <c r="T713" s="29">
        <v>1</v>
      </c>
      <c r="U713" s="28" t="s">
        <v>4206</v>
      </c>
      <c r="V713" s="28" t="s">
        <v>4207</v>
      </c>
      <c r="W713" s="28">
        <v>18.1891</v>
      </c>
    </row>
    <row r="714" spans="1:23" x14ac:dyDescent="0.2">
      <c r="A714" s="28" t="s">
        <v>4208</v>
      </c>
      <c r="B714" s="29">
        <v>1</v>
      </c>
      <c r="C714" s="28" t="s">
        <v>1224</v>
      </c>
      <c r="D714" s="29">
        <v>1266</v>
      </c>
      <c r="E714" s="28" t="s">
        <v>27</v>
      </c>
      <c r="F714" s="28" t="s">
        <v>1084</v>
      </c>
      <c r="G714" s="30">
        <v>863.31510000000003</v>
      </c>
      <c r="H714" s="29">
        <v>2</v>
      </c>
      <c r="I714" s="30">
        <v>1725.623</v>
      </c>
      <c r="J714" s="30">
        <v>1725.6262999999999</v>
      </c>
      <c r="K714" s="31">
        <v>0</v>
      </c>
      <c r="L714" s="32">
        <v>-1.9</v>
      </c>
      <c r="M714" s="29" t="s">
        <v>24</v>
      </c>
      <c r="N714" s="32">
        <v>211.51</v>
      </c>
      <c r="O714" s="32">
        <v>211.51</v>
      </c>
      <c r="P714" s="32">
        <v>34.32</v>
      </c>
      <c r="Q714" s="33">
        <v>2.1</v>
      </c>
      <c r="R714" s="31">
        <v>240</v>
      </c>
      <c r="S714" s="28" t="s">
        <v>560</v>
      </c>
      <c r="T714" s="29">
        <v>1</v>
      </c>
      <c r="U714" s="28" t="s">
        <v>4209</v>
      </c>
      <c r="V714" s="28" t="s">
        <v>2542</v>
      </c>
      <c r="W714" s="28">
        <v>17.507000000000001</v>
      </c>
    </row>
    <row r="715" spans="1:23" x14ac:dyDescent="0.2">
      <c r="A715" s="28" t="s">
        <v>4210</v>
      </c>
      <c r="B715" s="29">
        <v>1</v>
      </c>
      <c r="C715" s="28" t="s">
        <v>1222</v>
      </c>
      <c r="D715" s="29">
        <v>1266</v>
      </c>
      <c r="E715" s="28" t="s">
        <v>27</v>
      </c>
      <c r="F715" s="28" t="s">
        <v>1223</v>
      </c>
      <c r="G715" s="30">
        <v>863.31510000000003</v>
      </c>
      <c r="H715" s="29">
        <v>2</v>
      </c>
      <c r="I715" s="30">
        <v>1725.6229000000001</v>
      </c>
      <c r="J715" s="30">
        <v>1725.6262999999999</v>
      </c>
      <c r="K715" s="31">
        <v>0</v>
      </c>
      <c r="L715" s="32">
        <v>-2</v>
      </c>
      <c r="M715" s="29" t="s">
        <v>24</v>
      </c>
      <c r="N715" s="32">
        <v>283.83999999999997</v>
      </c>
      <c r="O715" s="32">
        <v>283.83999999999997</v>
      </c>
      <c r="P715" s="32">
        <v>4</v>
      </c>
      <c r="Q715" s="33">
        <v>3.37</v>
      </c>
      <c r="R715" s="31">
        <v>240</v>
      </c>
      <c r="S715" s="28" t="s">
        <v>560</v>
      </c>
      <c r="T715" s="29">
        <v>1</v>
      </c>
      <c r="U715" s="28" t="s">
        <v>4211</v>
      </c>
      <c r="V715" s="28" t="s">
        <v>4212</v>
      </c>
      <c r="W715" s="28">
        <v>16.974599999999999</v>
      </c>
    </row>
    <row r="716" spans="1:23" x14ac:dyDescent="0.2">
      <c r="A716" s="28" t="s">
        <v>4213</v>
      </c>
      <c r="B716" s="29">
        <v>1</v>
      </c>
      <c r="C716" s="28" t="s">
        <v>1225</v>
      </c>
      <c r="D716" s="29">
        <v>1280</v>
      </c>
      <c r="E716" s="28" t="s">
        <v>27</v>
      </c>
      <c r="F716" s="28" t="s">
        <v>605</v>
      </c>
      <c r="G716" s="30">
        <v>1407.0963999999999</v>
      </c>
      <c r="H716" s="29">
        <v>2</v>
      </c>
      <c r="I716" s="30">
        <v>2813.1853999999998</v>
      </c>
      <c r="J716" s="30">
        <v>2813.1844000000001</v>
      </c>
      <c r="K716" s="31">
        <v>0</v>
      </c>
      <c r="L716" s="32">
        <v>0.4</v>
      </c>
      <c r="M716" s="29" t="s">
        <v>24</v>
      </c>
      <c r="N716" s="32">
        <v>27.51</v>
      </c>
      <c r="O716" s="32">
        <v>27.51</v>
      </c>
      <c r="P716" s="32">
        <v>27.51</v>
      </c>
      <c r="Q716" s="33">
        <v>1.7</v>
      </c>
      <c r="R716" s="31">
        <v>240</v>
      </c>
      <c r="S716" s="28" t="s">
        <v>560</v>
      </c>
      <c r="T716" s="29">
        <v>1</v>
      </c>
      <c r="U716" s="28" t="s">
        <v>4214</v>
      </c>
      <c r="V716" s="28" t="s">
        <v>965</v>
      </c>
      <c r="W716" s="28">
        <v>13.333600000000001</v>
      </c>
    </row>
    <row r="717" spans="1:23" x14ac:dyDescent="0.2">
      <c r="A717" s="28" t="s">
        <v>2141</v>
      </c>
      <c r="B717" s="29">
        <v>1</v>
      </c>
      <c r="C717" s="28" t="s">
        <v>1225</v>
      </c>
      <c r="D717" s="29">
        <v>1280</v>
      </c>
      <c r="E717" s="28" t="s">
        <v>27</v>
      </c>
      <c r="F717" s="28" t="s">
        <v>605</v>
      </c>
      <c r="G717" s="30">
        <v>938.39840000000004</v>
      </c>
      <c r="H717" s="29">
        <v>3</v>
      </c>
      <c r="I717" s="30">
        <v>2813.1806999999999</v>
      </c>
      <c r="J717" s="30">
        <v>2813.1844000000001</v>
      </c>
      <c r="K717" s="31">
        <v>0</v>
      </c>
      <c r="L717" s="32">
        <v>-1.3</v>
      </c>
      <c r="M717" s="29" t="s">
        <v>24</v>
      </c>
      <c r="N717" s="32">
        <v>237.11</v>
      </c>
      <c r="O717" s="32">
        <v>237.11</v>
      </c>
      <c r="P717" s="32">
        <v>237.11</v>
      </c>
      <c r="Q717" s="33">
        <v>2.52</v>
      </c>
      <c r="R717" s="31">
        <v>240</v>
      </c>
      <c r="S717" s="28" t="s">
        <v>560</v>
      </c>
      <c r="T717" s="29">
        <v>1</v>
      </c>
      <c r="U717" s="28" t="s">
        <v>3394</v>
      </c>
      <c r="V717" s="28" t="s">
        <v>1213</v>
      </c>
      <c r="W717" s="28">
        <v>13.8368</v>
      </c>
    </row>
    <row r="718" spans="1:23" x14ac:dyDescent="0.2">
      <c r="A718" s="28" t="s">
        <v>4215</v>
      </c>
      <c r="B718" s="29">
        <v>1</v>
      </c>
      <c r="C718" s="28" t="s">
        <v>1225</v>
      </c>
      <c r="D718" s="29">
        <v>1280</v>
      </c>
      <c r="E718" s="28" t="s">
        <v>27</v>
      </c>
      <c r="F718" s="28" t="s">
        <v>605</v>
      </c>
      <c r="G718" s="30">
        <v>938.39890000000003</v>
      </c>
      <c r="H718" s="29">
        <v>3</v>
      </c>
      <c r="I718" s="30">
        <v>2813.1821</v>
      </c>
      <c r="J718" s="30">
        <v>2813.1844000000001</v>
      </c>
      <c r="K718" s="31">
        <v>0</v>
      </c>
      <c r="L718" s="32">
        <v>-0.8</v>
      </c>
      <c r="M718" s="29" t="s">
        <v>24</v>
      </c>
      <c r="N718" s="32">
        <v>424.77</v>
      </c>
      <c r="O718" s="32">
        <v>424.77</v>
      </c>
      <c r="P718" s="32">
        <v>424.77</v>
      </c>
      <c r="Q718" s="33">
        <v>6.8</v>
      </c>
      <c r="R718" s="31">
        <v>240</v>
      </c>
      <c r="S718" s="28" t="s">
        <v>560</v>
      </c>
      <c r="T718" s="29">
        <v>1</v>
      </c>
      <c r="U718" s="28" t="s">
        <v>4216</v>
      </c>
      <c r="V718" s="28" t="s">
        <v>4217</v>
      </c>
      <c r="W718" s="28">
        <v>13.7028</v>
      </c>
    </row>
    <row r="719" spans="1:23" x14ac:dyDescent="0.2">
      <c r="A719" s="28" t="s">
        <v>4218</v>
      </c>
      <c r="B719" s="29">
        <v>1</v>
      </c>
      <c r="C719" s="28" t="s">
        <v>1225</v>
      </c>
      <c r="D719" s="29">
        <v>1280</v>
      </c>
      <c r="E719" s="28" t="s">
        <v>27</v>
      </c>
      <c r="F719" s="28" t="s">
        <v>605</v>
      </c>
      <c r="G719" s="30">
        <v>938.3972</v>
      </c>
      <c r="H719" s="29">
        <v>3</v>
      </c>
      <c r="I719" s="30">
        <v>2813.1772000000001</v>
      </c>
      <c r="J719" s="30">
        <v>2813.1844000000001</v>
      </c>
      <c r="K719" s="31">
        <v>0</v>
      </c>
      <c r="L719" s="32">
        <v>-2.6</v>
      </c>
      <c r="M719" s="29" t="s">
        <v>24</v>
      </c>
      <c r="N719" s="32">
        <v>488.4</v>
      </c>
      <c r="O719" s="32">
        <v>454.29</v>
      </c>
      <c r="P719" s="32">
        <v>454.29</v>
      </c>
      <c r="Q719" s="33">
        <v>7.1</v>
      </c>
      <c r="R719" s="31">
        <v>240</v>
      </c>
      <c r="S719" s="28" t="s">
        <v>560</v>
      </c>
      <c r="T719" s="29">
        <v>1</v>
      </c>
      <c r="U719" s="28" t="s">
        <v>4219</v>
      </c>
      <c r="V719" s="28" t="s">
        <v>2359</v>
      </c>
      <c r="W719" s="28">
        <v>13.578200000000001</v>
      </c>
    </row>
    <row r="720" spans="1:23" x14ac:dyDescent="0.2">
      <c r="A720" s="28" t="s">
        <v>883</v>
      </c>
      <c r="B720" s="29">
        <v>1</v>
      </c>
      <c r="C720" s="28" t="s">
        <v>1225</v>
      </c>
      <c r="D720" s="29">
        <v>1280</v>
      </c>
      <c r="E720" s="28" t="s">
        <v>27</v>
      </c>
      <c r="F720" s="28" t="s">
        <v>605</v>
      </c>
      <c r="G720" s="30">
        <v>938.399</v>
      </c>
      <c r="H720" s="29">
        <v>3</v>
      </c>
      <c r="I720" s="30">
        <v>2813.1822999999999</v>
      </c>
      <c r="J720" s="30">
        <v>2813.1844000000001</v>
      </c>
      <c r="K720" s="31">
        <v>0</v>
      </c>
      <c r="L720" s="32">
        <v>-0.8</v>
      </c>
      <c r="M720" s="29" t="s">
        <v>24</v>
      </c>
      <c r="N720" s="32">
        <v>501.38</v>
      </c>
      <c r="O720" s="32">
        <v>434.71</v>
      </c>
      <c r="P720" s="32">
        <v>434.71</v>
      </c>
      <c r="Q720" s="33">
        <v>6.24</v>
      </c>
      <c r="R720" s="31">
        <v>240</v>
      </c>
      <c r="S720" s="28" t="s">
        <v>560</v>
      </c>
      <c r="T720" s="29">
        <v>1</v>
      </c>
      <c r="U720" s="28" t="s">
        <v>4220</v>
      </c>
      <c r="V720" s="28" t="s">
        <v>4221</v>
      </c>
      <c r="W720" s="28">
        <v>13.450699999999999</v>
      </c>
    </row>
    <row r="721" spans="1:23" x14ac:dyDescent="0.2">
      <c r="A721" s="28" t="s">
        <v>4222</v>
      </c>
      <c r="B721" s="29">
        <v>1</v>
      </c>
      <c r="C721" s="28" t="s">
        <v>1225</v>
      </c>
      <c r="D721" s="29">
        <v>1280</v>
      </c>
      <c r="E721" s="28" t="s">
        <v>27</v>
      </c>
      <c r="F721" s="28" t="s">
        <v>605</v>
      </c>
      <c r="G721" s="30">
        <v>704.04989999999998</v>
      </c>
      <c r="H721" s="29">
        <v>4</v>
      </c>
      <c r="I721" s="30">
        <v>2813.1777000000002</v>
      </c>
      <c r="J721" s="30">
        <v>2813.1844000000001</v>
      </c>
      <c r="K721" s="31">
        <v>0</v>
      </c>
      <c r="L721" s="32">
        <v>-2.4</v>
      </c>
      <c r="M721" s="29" t="s">
        <v>24</v>
      </c>
      <c r="N721" s="32">
        <v>507.46</v>
      </c>
      <c r="O721" s="32">
        <v>496.97</v>
      </c>
      <c r="P721" s="32">
        <v>496.97</v>
      </c>
      <c r="Q721" s="33">
        <v>6.24</v>
      </c>
      <c r="R721" s="31">
        <v>240</v>
      </c>
      <c r="S721" s="28" t="s">
        <v>560</v>
      </c>
      <c r="T721" s="29">
        <v>1</v>
      </c>
      <c r="U721" s="28" t="s">
        <v>4223</v>
      </c>
      <c r="V721" s="28" t="s">
        <v>305</v>
      </c>
      <c r="W721" s="28">
        <v>13.3635</v>
      </c>
    </row>
    <row r="722" spans="1:23" x14ac:dyDescent="0.2">
      <c r="A722" s="28" t="s">
        <v>888</v>
      </c>
      <c r="B722" s="29">
        <v>1</v>
      </c>
      <c r="C722" s="28" t="s">
        <v>1225</v>
      </c>
      <c r="D722" s="29">
        <v>1280</v>
      </c>
      <c r="E722" s="28" t="s">
        <v>27</v>
      </c>
      <c r="F722" s="28" t="s">
        <v>605</v>
      </c>
      <c r="G722" s="30">
        <v>938.39909999999998</v>
      </c>
      <c r="H722" s="29">
        <v>3</v>
      </c>
      <c r="I722" s="30">
        <v>2813.1828999999998</v>
      </c>
      <c r="J722" s="30">
        <v>2813.1844000000001</v>
      </c>
      <c r="K722" s="31">
        <v>0</v>
      </c>
      <c r="L722" s="32">
        <v>-0.6</v>
      </c>
      <c r="M722" s="29" t="s">
        <v>24</v>
      </c>
      <c r="N722" s="32">
        <v>569.41</v>
      </c>
      <c r="O722" s="32">
        <v>482.25</v>
      </c>
      <c r="P722" s="32">
        <v>482.25</v>
      </c>
      <c r="Q722" s="33">
        <v>7.79</v>
      </c>
      <c r="R722" s="31">
        <v>240</v>
      </c>
      <c r="S722" s="28" t="s">
        <v>560</v>
      </c>
      <c r="T722" s="29">
        <v>1</v>
      </c>
      <c r="U722" s="28" t="s">
        <v>4224</v>
      </c>
      <c r="V722" s="28" t="s">
        <v>1839</v>
      </c>
      <c r="W722" s="28">
        <v>13.329700000000001</v>
      </c>
    </row>
    <row r="723" spans="1:23" x14ac:dyDescent="0.2">
      <c r="A723" s="28" t="s">
        <v>3012</v>
      </c>
      <c r="B723" s="29">
        <v>1</v>
      </c>
      <c r="C723" s="28" t="s">
        <v>1230</v>
      </c>
      <c r="D723" s="29">
        <v>1304</v>
      </c>
      <c r="E723" s="28" t="s">
        <v>27</v>
      </c>
      <c r="F723" s="28" t="s">
        <v>28</v>
      </c>
      <c r="G723" s="30">
        <v>540.21849999999995</v>
      </c>
      <c r="H723" s="29">
        <v>3</v>
      </c>
      <c r="I723" s="30">
        <v>1618.6410000000001</v>
      </c>
      <c r="J723" s="30">
        <v>1618.6447000000001</v>
      </c>
      <c r="K723" s="31">
        <v>0</v>
      </c>
      <c r="L723" s="32">
        <v>-2.2999999999999998</v>
      </c>
      <c r="M723" s="29" t="s">
        <v>24</v>
      </c>
      <c r="N723" s="32">
        <v>305.35000000000002</v>
      </c>
      <c r="O723" s="32">
        <v>276.04000000000002</v>
      </c>
      <c r="P723" s="32">
        <v>276.04000000000002</v>
      </c>
      <c r="Q723" s="33">
        <v>3.47</v>
      </c>
      <c r="R723" s="31">
        <v>240</v>
      </c>
      <c r="S723" s="28" t="s">
        <v>560</v>
      </c>
      <c r="T723" s="29">
        <v>1</v>
      </c>
      <c r="U723" s="28" t="s">
        <v>4225</v>
      </c>
      <c r="V723" s="28" t="s">
        <v>1414</v>
      </c>
      <c r="W723" s="28">
        <v>10.3118</v>
      </c>
    </row>
    <row r="724" spans="1:23" x14ac:dyDescent="0.2">
      <c r="A724" s="28" t="s">
        <v>1253</v>
      </c>
      <c r="B724" s="29">
        <v>1</v>
      </c>
      <c r="C724" s="28" t="s">
        <v>1230</v>
      </c>
      <c r="D724" s="29">
        <v>1304</v>
      </c>
      <c r="E724" s="28" t="s">
        <v>27</v>
      </c>
      <c r="F724" s="28" t="s">
        <v>28</v>
      </c>
      <c r="G724" s="30">
        <v>809.82399999999996</v>
      </c>
      <c r="H724" s="29">
        <v>2</v>
      </c>
      <c r="I724" s="30">
        <v>1618.6407999999999</v>
      </c>
      <c r="J724" s="30">
        <v>1618.6447000000001</v>
      </c>
      <c r="K724" s="31">
        <v>0</v>
      </c>
      <c r="L724" s="32">
        <v>-2.4</v>
      </c>
      <c r="M724" s="29" t="s">
        <v>24</v>
      </c>
      <c r="N724" s="32">
        <v>335.39</v>
      </c>
      <c r="O724" s="32">
        <v>270.81</v>
      </c>
      <c r="P724" s="32">
        <v>270.81</v>
      </c>
      <c r="Q724" s="33">
        <v>4.4800000000000004</v>
      </c>
      <c r="R724" s="31">
        <v>240</v>
      </c>
      <c r="S724" s="28" t="s">
        <v>560</v>
      </c>
      <c r="T724" s="29">
        <v>1</v>
      </c>
      <c r="U724" s="28" t="s">
        <v>4226</v>
      </c>
      <c r="V724" s="28" t="s">
        <v>36</v>
      </c>
      <c r="W724" s="28">
        <v>9.3082999999999991</v>
      </c>
    </row>
    <row r="725" spans="1:23" x14ac:dyDescent="0.2">
      <c r="A725" s="28" t="s">
        <v>4227</v>
      </c>
      <c r="B725" s="29">
        <v>1</v>
      </c>
      <c r="C725" s="28" t="s">
        <v>1230</v>
      </c>
      <c r="D725" s="29">
        <v>1304</v>
      </c>
      <c r="E725" s="28" t="s">
        <v>27</v>
      </c>
      <c r="F725" s="28" t="s">
        <v>28</v>
      </c>
      <c r="G725" s="30">
        <v>540.21789999999999</v>
      </c>
      <c r="H725" s="29">
        <v>3</v>
      </c>
      <c r="I725" s="30">
        <v>1618.6391000000001</v>
      </c>
      <c r="J725" s="30">
        <v>1618.6447000000001</v>
      </c>
      <c r="K725" s="31">
        <v>0</v>
      </c>
      <c r="L725" s="32">
        <v>-3.4</v>
      </c>
      <c r="M725" s="29" t="s">
        <v>24</v>
      </c>
      <c r="N725" s="32">
        <v>378.97</v>
      </c>
      <c r="O725" s="32">
        <v>324.86</v>
      </c>
      <c r="P725" s="32">
        <v>324.86</v>
      </c>
      <c r="Q725" s="33">
        <v>4.54</v>
      </c>
      <c r="R725" s="31">
        <v>240</v>
      </c>
      <c r="S725" s="28" t="s">
        <v>560</v>
      </c>
      <c r="T725" s="29">
        <v>1</v>
      </c>
      <c r="U725" s="28" t="s">
        <v>4228</v>
      </c>
      <c r="V725" s="28" t="s">
        <v>2966</v>
      </c>
      <c r="W725" s="28">
        <v>10.179</v>
      </c>
    </row>
    <row r="726" spans="1:23" x14ac:dyDescent="0.2">
      <c r="A726" s="28" t="s">
        <v>2735</v>
      </c>
      <c r="B726" s="29">
        <v>1</v>
      </c>
      <c r="C726" s="28" t="s">
        <v>1230</v>
      </c>
      <c r="D726" s="29">
        <v>1304</v>
      </c>
      <c r="E726" s="28" t="s">
        <v>27</v>
      </c>
      <c r="F726" s="28" t="s">
        <v>28</v>
      </c>
      <c r="G726" s="30">
        <v>809.82479999999998</v>
      </c>
      <c r="H726" s="29">
        <v>2</v>
      </c>
      <c r="I726" s="30">
        <v>1618.6423</v>
      </c>
      <c r="J726" s="30">
        <v>1618.6447000000001</v>
      </c>
      <c r="K726" s="31">
        <v>0</v>
      </c>
      <c r="L726" s="32">
        <v>-1.5</v>
      </c>
      <c r="M726" s="29" t="s">
        <v>24</v>
      </c>
      <c r="N726" s="32">
        <v>404.81</v>
      </c>
      <c r="O726" s="32">
        <v>317.48</v>
      </c>
      <c r="P726" s="32">
        <v>317.48</v>
      </c>
      <c r="Q726" s="33">
        <v>5.95</v>
      </c>
      <c r="R726" s="31">
        <v>240</v>
      </c>
      <c r="S726" s="28" t="s">
        <v>560</v>
      </c>
      <c r="T726" s="29">
        <v>1</v>
      </c>
      <c r="U726" s="28" t="s">
        <v>4229</v>
      </c>
      <c r="V726" s="28" t="s">
        <v>1359</v>
      </c>
      <c r="W726" s="28">
        <v>9.9257000000000009</v>
      </c>
    </row>
    <row r="727" spans="1:23" x14ac:dyDescent="0.2">
      <c r="A727" s="28" t="s">
        <v>1265</v>
      </c>
      <c r="B727" s="29">
        <v>1</v>
      </c>
      <c r="C727" s="28" t="s">
        <v>1230</v>
      </c>
      <c r="D727" s="29">
        <v>1304</v>
      </c>
      <c r="E727" s="28" t="s">
        <v>27</v>
      </c>
      <c r="F727" s="28" t="s">
        <v>28</v>
      </c>
      <c r="G727" s="30">
        <v>540.21879999999999</v>
      </c>
      <c r="H727" s="29">
        <v>3</v>
      </c>
      <c r="I727" s="30">
        <v>1618.6419000000001</v>
      </c>
      <c r="J727" s="30">
        <v>1618.6447000000001</v>
      </c>
      <c r="K727" s="31">
        <v>0</v>
      </c>
      <c r="L727" s="32">
        <v>-1.7</v>
      </c>
      <c r="M727" s="29" t="s">
        <v>24</v>
      </c>
      <c r="N727" s="32">
        <v>424.87</v>
      </c>
      <c r="O727" s="32">
        <v>292.45</v>
      </c>
      <c r="P727" s="32">
        <v>292.45</v>
      </c>
      <c r="Q727" s="33">
        <v>4.68</v>
      </c>
      <c r="R727" s="31">
        <v>240</v>
      </c>
      <c r="S727" s="28" t="s">
        <v>560</v>
      </c>
      <c r="T727" s="29">
        <v>1</v>
      </c>
      <c r="U727" s="28" t="s">
        <v>4230</v>
      </c>
      <c r="V727" s="28" t="s">
        <v>127</v>
      </c>
      <c r="W727" s="28">
        <v>9.3855000000000004</v>
      </c>
    </row>
    <row r="728" spans="1:23" x14ac:dyDescent="0.2">
      <c r="A728" s="28" t="s">
        <v>4231</v>
      </c>
      <c r="B728" s="29">
        <v>1</v>
      </c>
      <c r="C728" s="28" t="s">
        <v>1230</v>
      </c>
      <c r="D728" s="29">
        <v>1304</v>
      </c>
      <c r="E728" s="28" t="s">
        <v>27</v>
      </c>
      <c r="F728" s="28" t="s">
        <v>28</v>
      </c>
      <c r="G728" s="30">
        <v>540.21889999999996</v>
      </c>
      <c r="H728" s="29">
        <v>3</v>
      </c>
      <c r="I728" s="30">
        <v>1618.6422</v>
      </c>
      <c r="J728" s="30">
        <v>1618.6447000000001</v>
      </c>
      <c r="K728" s="31">
        <v>0</v>
      </c>
      <c r="L728" s="32">
        <v>-1.5</v>
      </c>
      <c r="M728" s="29" t="s">
        <v>24</v>
      </c>
      <c r="N728" s="32">
        <v>426.81</v>
      </c>
      <c r="O728" s="32">
        <v>329.95</v>
      </c>
      <c r="P728" s="32">
        <v>329.95</v>
      </c>
      <c r="Q728" s="33">
        <v>5.95</v>
      </c>
      <c r="R728" s="31">
        <v>240</v>
      </c>
      <c r="S728" s="28" t="s">
        <v>560</v>
      </c>
      <c r="T728" s="29">
        <v>1</v>
      </c>
      <c r="U728" s="28" t="s">
        <v>4232</v>
      </c>
      <c r="V728" s="28" t="s">
        <v>2112</v>
      </c>
      <c r="W728" s="28">
        <v>9.9235000000000007</v>
      </c>
    </row>
    <row r="729" spans="1:23" x14ac:dyDescent="0.2">
      <c r="A729" s="28" t="s">
        <v>637</v>
      </c>
      <c r="B729" s="29">
        <v>1</v>
      </c>
      <c r="C729" s="28" t="s">
        <v>1230</v>
      </c>
      <c r="D729" s="29">
        <v>1304</v>
      </c>
      <c r="E729" s="28" t="s">
        <v>27</v>
      </c>
      <c r="F729" s="28" t="s">
        <v>28</v>
      </c>
      <c r="G729" s="30">
        <v>540.21799999999996</v>
      </c>
      <c r="H729" s="29">
        <v>3</v>
      </c>
      <c r="I729" s="30">
        <v>1618.6395</v>
      </c>
      <c r="J729" s="30">
        <v>1618.6447000000001</v>
      </c>
      <c r="K729" s="31">
        <v>0</v>
      </c>
      <c r="L729" s="32">
        <v>-3.2</v>
      </c>
      <c r="M729" s="29" t="s">
        <v>24</v>
      </c>
      <c r="N729" s="32">
        <v>428.28</v>
      </c>
      <c r="O729" s="32">
        <v>295.01</v>
      </c>
      <c r="P729" s="32">
        <v>295.01</v>
      </c>
      <c r="Q729" s="33">
        <v>4.82</v>
      </c>
      <c r="R729" s="31">
        <v>240</v>
      </c>
      <c r="S729" s="28" t="s">
        <v>560</v>
      </c>
      <c r="T729" s="29">
        <v>1</v>
      </c>
      <c r="U729" s="28" t="s">
        <v>4233</v>
      </c>
      <c r="V729" s="28" t="s">
        <v>4234</v>
      </c>
      <c r="W729" s="28">
        <v>10.049899999999999</v>
      </c>
    </row>
    <row r="730" spans="1:23" x14ac:dyDescent="0.2">
      <c r="A730" s="28" t="s">
        <v>3041</v>
      </c>
      <c r="B730" s="29">
        <v>1</v>
      </c>
      <c r="C730" s="28" t="s">
        <v>1230</v>
      </c>
      <c r="D730" s="29">
        <v>1304</v>
      </c>
      <c r="E730" s="28" t="s">
        <v>27</v>
      </c>
      <c r="F730" s="28" t="s">
        <v>28</v>
      </c>
      <c r="G730" s="30">
        <v>809.82460000000003</v>
      </c>
      <c r="H730" s="29">
        <v>2</v>
      </c>
      <c r="I730" s="30">
        <v>1618.6420000000001</v>
      </c>
      <c r="J730" s="30">
        <v>1618.6447000000001</v>
      </c>
      <c r="K730" s="31">
        <v>0</v>
      </c>
      <c r="L730" s="32">
        <v>-1.6</v>
      </c>
      <c r="M730" s="29" t="s">
        <v>24</v>
      </c>
      <c r="N730" s="32">
        <v>433.21</v>
      </c>
      <c r="O730" s="32">
        <v>311.37</v>
      </c>
      <c r="P730" s="32">
        <v>311.37</v>
      </c>
      <c r="Q730" s="33">
        <v>5.95</v>
      </c>
      <c r="R730" s="31">
        <v>240</v>
      </c>
      <c r="S730" s="28" t="s">
        <v>560</v>
      </c>
      <c r="T730" s="29">
        <v>1</v>
      </c>
      <c r="U730" s="28" t="s">
        <v>4235</v>
      </c>
      <c r="V730" s="28" t="s">
        <v>241</v>
      </c>
      <c r="W730" s="28">
        <v>9.8101000000000003</v>
      </c>
    </row>
    <row r="731" spans="1:23" x14ac:dyDescent="0.2">
      <c r="A731" s="28" t="s">
        <v>2768</v>
      </c>
      <c r="B731" s="29">
        <v>1</v>
      </c>
      <c r="C731" s="28" t="s">
        <v>1230</v>
      </c>
      <c r="D731" s="29">
        <v>1304</v>
      </c>
      <c r="E731" s="28" t="s">
        <v>27</v>
      </c>
      <c r="F731" s="28" t="s">
        <v>28</v>
      </c>
      <c r="G731" s="30">
        <v>540.21889999999996</v>
      </c>
      <c r="H731" s="29">
        <v>3</v>
      </c>
      <c r="I731" s="30">
        <v>1618.6422</v>
      </c>
      <c r="J731" s="30">
        <v>1618.6447000000001</v>
      </c>
      <c r="K731" s="31">
        <v>0</v>
      </c>
      <c r="L731" s="32">
        <v>-1.5</v>
      </c>
      <c r="M731" s="29" t="s">
        <v>24</v>
      </c>
      <c r="N731" s="32">
        <v>436.62</v>
      </c>
      <c r="O731" s="32">
        <v>298.47000000000003</v>
      </c>
      <c r="P731" s="32">
        <v>298.47000000000003</v>
      </c>
      <c r="Q731" s="33">
        <v>5.68</v>
      </c>
      <c r="R731" s="31">
        <v>240</v>
      </c>
      <c r="S731" s="28" t="s">
        <v>560</v>
      </c>
      <c r="T731" s="29">
        <v>1</v>
      </c>
      <c r="U731" s="28" t="s">
        <v>4236</v>
      </c>
      <c r="V731" s="28" t="s">
        <v>2662</v>
      </c>
      <c r="W731" s="28">
        <v>9.8038000000000007</v>
      </c>
    </row>
    <row r="732" spans="1:23" x14ac:dyDescent="0.2">
      <c r="A732" s="28" t="s">
        <v>4237</v>
      </c>
      <c r="B732" s="29">
        <v>1</v>
      </c>
      <c r="C732" s="28" t="s">
        <v>1230</v>
      </c>
      <c r="D732" s="29">
        <v>1304</v>
      </c>
      <c r="E732" s="28" t="s">
        <v>27</v>
      </c>
      <c r="F732" s="28" t="s">
        <v>28</v>
      </c>
      <c r="G732" s="30">
        <v>540.21889999999996</v>
      </c>
      <c r="H732" s="29">
        <v>3</v>
      </c>
      <c r="I732" s="30">
        <v>1618.6422</v>
      </c>
      <c r="J732" s="30">
        <v>1618.6447000000001</v>
      </c>
      <c r="K732" s="31">
        <v>0</v>
      </c>
      <c r="L732" s="32">
        <v>-1.5</v>
      </c>
      <c r="M732" s="29" t="s">
        <v>24</v>
      </c>
      <c r="N732" s="32">
        <v>450.58</v>
      </c>
      <c r="O732" s="32">
        <v>293.91000000000003</v>
      </c>
      <c r="P732" s="32">
        <v>293.91000000000003</v>
      </c>
      <c r="Q732" s="33">
        <v>4.78</v>
      </c>
      <c r="R732" s="31">
        <v>240</v>
      </c>
      <c r="S732" s="28" t="s">
        <v>560</v>
      </c>
      <c r="T732" s="29">
        <v>1</v>
      </c>
      <c r="U732" s="28" t="s">
        <v>4238</v>
      </c>
      <c r="V732" s="28" t="s">
        <v>533</v>
      </c>
      <c r="W732" s="28">
        <v>9.2697000000000003</v>
      </c>
    </row>
    <row r="733" spans="1:23" x14ac:dyDescent="0.2">
      <c r="A733" s="28" t="s">
        <v>2189</v>
      </c>
      <c r="B733" s="29">
        <v>1</v>
      </c>
      <c r="C733" s="28" t="s">
        <v>1238</v>
      </c>
      <c r="D733" s="29">
        <v>1304</v>
      </c>
      <c r="E733" s="28" t="s">
        <v>27</v>
      </c>
      <c r="F733" s="28" t="s">
        <v>536</v>
      </c>
      <c r="G733" s="30">
        <v>545.55050000000006</v>
      </c>
      <c r="H733" s="29">
        <v>3</v>
      </c>
      <c r="I733" s="30">
        <v>1634.6369</v>
      </c>
      <c r="J733" s="30">
        <v>1634.6396</v>
      </c>
      <c r="K733" s="31">
        <v>0</v>
      </c>
      <c r="L733" s="32">
        <v>-1.7</v>
      </c>
      <c r="M733" s="29" t="s">
        <v>24</v>
      </c>
      <c r="N733" s="32">
        <v>101.71</v>
      </c>
      <c r="O733" s="32">
        <v>101.71</v>
      </c>
      <c r="P733" s="32">
        <v>29.74</v>
      </c>
      <c r="Q733" s="33">
        <v>1.71</v>
      </c>
      <c r="R733" s="31">
        <v>240</v>
      </c>
      <c r="S733" s="28" t="s">
        <v>560</v>
      </c>
      <c r="T733" s="29">
        <v>1</v>
      </c>
      <c r="U733" s="28" t="s">
        <v>4239</v>
      </c>
      <c r="V733" s="28" t="s">
        <v>2342</v>
      </c>
      <c r="W733" s="28">
        <v>8.7614000000000001</v>
      </c>
    </row>
    <row r="734" spans="1:23" x14ac:dyDescent="0.2">
      <c r="A734" s="28" t="s">
        <v>2195</v>
      </c>
      <c r="B734" s="29">
        <v>1</v>
      </c>
      <c r="C734" s="28" t="s">
        <v>1236</v>
      </c>
      <c r="D734" s="29">
        <v>1304</v>
      </c>
      <c r="E734" s="28" t="s">
        <v>22</v>
      </c>
      <c r="F734" s="28" t="s">
        <v>26</v>
      </c>
      <c r="G734" s="30">
        <v>890.85180000000003</v>
      </c>
      <c r="H734" s="29">
        <v>2</v>
      </c>
      <c r="I734" s="30">
        <v>1780.6963000000001</v>
      </c>
      <c r="J734" s="30">
        <v>1780.6975</v>
      </c>
      <c r="K734" s="31">
        <v>0</v>
      </c>
      <c r="L734" s="32">
        <v>-0.6</v>
      </c>
      <c r="M734" s="29" t="s">
        <v>24</v>
      </c>
      <c r="N734" s="32">
        <v>146.85</v>
      </c>
      <c r="O734" s="32">
        <v>146.85</v>
      </c>
      <c r="P734" s="32">
        <v>20</v>
      </c>
      <c r="Q734" s="33">
        <v>2.91</v>
      </c>
      <c r="R734" s="31">
        <v>240</v>
      </c>
      <c r="S734" s="28" t="s">
        <v>560</v>
      </c>
      <c r="T734" s="29">
        <v>1</v>
      </c>
      <c r="U734" s="28" t="s">
        <v>4240</v>
      </c>
      <c r="V734" s="28" t="s">
        <v>1909</v>
      </c>
      <c r="W734" s="28">
        <v>9.4981000000000009</v>
      </c>
    </row>
    <row r="735" spans="1:23" x14ac:dyDescent="0.2">
      <c r="A735" s="28" t="s">
        <v>2463</v>
      </c>
      <c r="B735" s="29">
        <v>1</v>
      </c>
      <c r="C735" s="28" t="s">
        <v>1238</v>
      </c>
      <c r="D735" s="29">
        <v>1304</v>
      </c>
      <c r="E735" s="28" t="s">
        <v>27</v>
      </c>
      <c r="F735" s="28" t="s">
        <v>536</v>
      </c>
      <c r="G735" s="30">
        <v>545.55110000000002</v>
      </c>
      <c r="H735" s="29">
        <v>3</v>
      </c>
      <c r="I735" s="30">
        <v>1634.6387</v>
      </c>
      <c r="J735" s="30">
        <v>1634.6396</v>
      </c>
      <c r="K735" s="31">
        <v>0</v>
      </c>
      <c r="L735" s="32">
        <v>-0.5</v>
      </c>
      <c r="M735" s="29" t="s">
        <v>24</v>
      </c>
      <c r="N735" s="32">
        <v>199.35</v>
      </c>
      <c r="O735" s="32">
        <v>183.19</v>
      </c>
      <c r="P735" s="32">
        <v>21.51</v>
      </c>
      <c r="Q735" s="33">
        <v>2.41</v>
      </c>
      <c r="R735" s="31">
        <v>240</v>
      </c>
      <c r="S735" s="28" t="s">
        <v>560</v>
      </c>
      <c r="T735" s="29">
        <v>1</v>
      </c>
      <c r="U735" s="28" t="s">
        <v>4241</v>
      </c>
      <c r="V735" s="28" t="s">
        <v>105</v>
      </c>
      <c r="W735" s="28">
        <v>9.5953999999999997</v>
      </c>
    </row>
    <row r="736" spans="1:23" x14ac:dyDescent="0.2">
      <c r="A736" s="28" t="s">
        <v>1402</v>
      </c>
      <c r="B736" s="29">
        <v>1</v>
      </c>
      <c r="C736" s="28" t="s">
        <v>1238</v>
      </c>
      <c r="D736" s="29">
        <v>1304</v>
      </c>
      <c r="E736" s="28" t="s">
        <v>27</v>
      </c>
      <c r="F736" s="28" t="s">
        <v>536</v>
      </c>
      <c r="G736" s="30">
        <v>545.55060000000003</v>
      </c>
      <c r="H736" s="29">
        <v>3</v>
      </c>
      <c r="I736" s="30">
        <v>1634.6371999999999</v>
      </c>
      <c r="J736" s="30">
        <v>1634.6396</v>
      </c>
      <c r="K736" s="31">
        <v>0</v>
      </c>
      <c r="L736" s="32">
        <v>-1.4</v>
      </c>
      <c r="M736" s="29" t="s">
        <v>24</v>
      </c>
      <c r="N736" s="32">
        <v>276.54000000000002</v>
      </c>
      <c r="O736" s="32">
        <v>252.93</v>
      </c>
      <c r="P736" s="32">
        <v>26.06</v>
      </c>
      <c r="Q736" s="33">
        <v>3.32</v>
      </c>
      <c r="R736" s="31">
        <v>240</v>
      </c>
      <c r="S736" s="28" t="s">
        <v>560</v>
      </c>
      <c r="T736" s="29">
        <v>1</v>
      </c>
      <c r="U736" s="28" t="s">
        <v>4242</v>
      </c>
      <c r="V736" s="28" t="s">
        <v>242</v>
      </c>
      <c r="W736" s="28">
        <v>9.7355</v>
      </c>
    </row>
    <row r="737" spans="1:23" x14ac:dyDescent="0.2">
      <c r="A737" s="28" t="s">
        <v>4243</v>
      </c>
      <c r="B737" s="29">
        <v>1</v>
      </c>
      <c r="C737" s="28" t="s">
        <v>1237</v>
      </c>
      <c r="D737" s="29">
        <v>1304</v>
      </c>
      <c r="E737" s="28" t="s">
        <v>27</v>
      </c>
      <c r="F737" s="28" t="s">
        <v>863</v>
      </c>
      <c r="G737" s="30">
        <v>545.54970000000003</v>
      </c>
      <c r="H737" s="29">
        <v>3</v>
      </c>
      <c r="I737" s="30">
        <v>1634.6344999999999</v>
      </c>
      <c r="J737" s="30">
        <v>1634.6396</v>
      </c>
      <c r="K737" s="31">
        <v>0</v>
      </c>
      <c r="L737" s="32">
        <v>-3.1</v>
      </c>
      <c r="M737" s="29" t="s">
        <v>24</v>
      </c>
      <c r="N737" s="32">
        <v>319.45999999999998</v>
      </c>
      <c r="O737" s="32">
        <v>260.60000000000002</v>
      </c>
      <c r="P737" s="32">
        <v>3.11</v>
      </c>
      <c r="Q737" s="33">
        <v>3.72</v>
      </c>
      <c r="R737" s="31">
        <v>240</v>
      </c>
      <c r="S737" s="28" t="s">
        <v>560</v>
      </c>
      <c r="T737" s="29">
        <v>1</v>
      </c>
      <c r="U737" s="28" t="s">
        <v>4244</v>
      </c>
      <c r="V737" s="28" t="s">
        <v>777</v>
      </c>
      <c r="W737" s="28">
        <v>9.8549000000000007</v>
      </c>
    </row>
    <row r="738" spans="1:23" x14ac:dyDescent="0.2">
      <c r="A738" s="28" t="s">
        <v>1135</v>
      </c>
      <c r="B738" s="29">
        <v>1</v>
      </c>
      <c r="C738" s="28" t="s">
        <v>1236</v>
      </c>
      <c r="D738" s="29">
        <v>1304</v>
      </c>
      <c r="E738" s="28" t="s">
        <v>22</v>
      </c>
      <c r="F738" s="28" t="s">
        <v>26</v>
      </c>
      <c r="G738" s="30">
        <v>594.23599999999999</v>
      </c>
      <c r="H738" s="29">
        <v>3</v>
      </c>
      <c r="I738" s="30">
        <v>1780.6935000000001</v>
      </c>
      <c r="J738" s="30">
        <v>1780.6975</v>
      </c>
      <c r="K738" s="31">
        <v>0</v>
      </c>
      <c r="L738" s="32">
        <v>-2.2000000000000002</v>
      </c>
      <c r="M738" s="29" t="s">
        <v>24</v>
      </c>
      <c r="N738" s="32">
        <v>405.5</v>
      </c>
      <c r="O738" s="32">
        <v>333.46</v>
      </c>
      <c r="P738" s="32">
        <v>11.66</v>
      </c>
      <c r="Q738" s="33">
        <v>5.95</v>
      </c>
      <c r="R738" s="31">
        <v>240</v>
      </c>
      <c r="S738" s="28" t="s">
        <v>560</v>
      </c>
      <c r="T738" s="29">
        <v>1</v>
      </c>
      <c r="U738" s="28" t="s">
        <v>4245</v>
      </c>
      <c r="V738" s="28" t="s">
        <v>776</v>
      </c>
      <c r="W738" s="28">
        <v>9.4893999999999998</v>
      </c>
    </row>
    <row r="739" spans="1:23" x14ac:dyDescent="0.2">
      <c r="A739" s="28" t="s">
        <v>2500</v>
      </c>
      <c r="B739" s="29">
        <v>1</v>
      </c>
      <c r="C739" s="28" t="s">
        <v>1236</v>
      </c>
      <c r="D739" s="29">
        <v>1304</v>
      </c>
      <c r="E739" s="28" t="s">
        <v>22</v>
      </c>
      <c r="F739" s="28" t="s">
        <v>26</v>
      </c>
      <c r="G739" s="30">
        <v>594.23630000000003</v>
      </c>
      <c r="H739" s="29">
        <v>3</v>
      </c>
      <c r="I739" s="30">
        <v>1780.6944000000001</v>
      </c>
      <c r="J739" s="30">
        <v>1780.6975</v>
      </c>
      <c r="K739" s="31">
        <v>0</v>
      </c>
      <c r="L739" s="32">
        <v>-1.7</v>
      </c>
      <c r="M739" s="29" t="s">
        <v>24</v>
      </c>
      <c r="N739" s="32">
        <v>419.65</v>
      </c>
      <c r="O739" s="32">
        <v>390.31</v>
      </c>
      <c r="P739" s="32">
        <v>12.04</v>
      </c>
      <c r="Q739" s="33">
        <v>7.15</v>
      </c>
      <c r="R739" s="31">
        <v>240</v>
      </c>
      <c r="S739" s="28" t="s">
        <v>560</v>
      </c>
      <c r="T739" s="29">
        <v>1</v>
      </c>
      <c r="U739" s="28" t="s">
        <v>4246</v>
      </c>
      <c r="V739" s="28" t="s">
        <v>1250</v>
      </c>
      <c r="W739" s="28">
        <v>9.3638999999999992</v>
      </c>
    </row>
    <row r="740" spans="1:23" x14ac:dyDescent="0.2">
      <c r="A740" s="28" t="s">
        <v>1432</v>
      </c>
      <c r="B740" s="29">
        <v>1</v>
      </c>
      <c r="C740" s="28" t="s">
        <v>1236</v>
      </c>
      <c r="D740" s="29">
        <v>1304</v>
      </c>
      <c r="E740" s="28" t="s">
        <v>22</v>
      </c>
      <c r="F740" s="28" t="s">
        <v>26</v>
      </c>
      <c r="G740" s="30">
        <v>890.85080000000005</v>
      </c>
      <c r="H740" s="29">
        <v>2</v>
      </c>
      <c r="I740" s="30">
        <v>1780.6944000000001</v>
      </c>
      <c r="J740" s="30">
        <v>1780.6975</v>
      </c>
      <c r="K740" s="31">
        <v>0</v>
      </c>
      <c r="L740" s="32">
        <v>-1.7</v>
      </c>
      <c r="M740" s="29" t="s">
        <v>24</v>
      </c>
      <c r="N740" s="32">
        <v>439.09</v>
      </c>
      <c r="O740" s="32">
        <v>371.27</v>
      </c>
      <c r="P740" s="32">
        <v>20.440000000000001</v>
      </c>
      <c r="Q740" s="33">
        <v>7.15</v>
      </c>
      <c r="R740" s="31">
        <v>240</v>
      </c>
      <c r="S740" s="28" t="s">
        <v>560</v>
      </c>
      <c r="T740" s="29">
        <v>1</v>
      </c>
      <c r="U740" s="28" t="s">
        <v>4247</v>
      </c>
      <c r="V740" s="28" t="s">
        <v>778</v>
      </c>
      <c r="W740" s="28">
        <v>9.3683999999999994</v>
      </c>
    </row>
    <row r="741" spans="1:23" x14ac:dyDescent="0.2">
      <c r="A741" s="28" t="s">
        <v>1235</v>
      </c>
      <c r="B741" s="29">
        <v>1</v>
      </c>
      <c r="C741" s="28" t="s">
        <v>1236</v>
      </c>
      <c r="D741" s="29">
        <v>1304</v>
      </c>
      <c r="E741" s="28" t="s">
        <v>22</v>
      </c>
      <c r="F741" s="28" t="s">
        <v>26</v>
      </c>
      <c r="G741" s="30">
        <v>890.85180000000003</v>
      </c>
      <c r="H741" s="29">
        <v>2</v>
      </c>
      <c r="I741" s="30">
        <v>1780.6963000000001</v>
      </c>
      <c r="J741" s="30">
        <v>1780.6975</v>
      </c>
      <c r="K741" s="31">
        <v>0</v>
      </c>
      <c r="L741" s="32">
        <v>-0.6</v>
      </c>
      <c r="M741" s="29" t="s">
        <v>24</v>
      </c>
      <c r="N741" s="32">
        <v>439.14</v>
      </c>
      <c r="O741" s="32">
        <v>363.26</v>
      </c>
      <c r="P741" s="32">
        <v>21.8</v>
      </c>
      <c r="Q741" s="33">
        <v>6.02</v>
      </c>
      <c r="R741" s="31">
        <v>240</v>
      </c>
      <c r="S741" s="28" t="s">
        <v>560</v>
      </c>
      <c r="T741" s="29">
        <v>1</v>
      </c>
      <c r="U741" s="28" t="s">
        <v>4248</v>
      </c>
      <c r="V741" s="28" t="s">
        <v>1231</v>
      </c>
      <c r="W741" s="28">
        <v>9.2565000000000008</v>
      </c>
    </row>
    <row r="742" spans="1:23" x14ac:dyDescent="0.2">
      <c r="A742" s="28" t="s">
        <v>4249</v>
      </c>
      <c r="B742" s="29">
        <v>1</v>
      </c>
      <c r="C742" s="28" t="s">
        <v>1236</v>
      </c>
      <c r="D742" s="29">
        <v>1304</v>
      </c>
      <c r="E742" s="28" t="s">
        <v>22</v>
      </c>
      <c r="F742" s="28" t="s">
        <v>26</v>
      </c>
      <c r="G742" s="30">
        <v>594.23599999999999</v>
      </c>
      <c r="H742" s="29">
        <v>3</v>
      </c>
      <c r="I742" s="30">
        <v>1780.6932999999999</v>
      </c>
      <c r="J742" s="30">
        <v>1780.6975</v>
      </c>
      <c r="K742" s="31">
        <v>0</v>
      </c>
      <c r="L742" s="32">
        <v>-2.2999999999999998</v>
      </c>
      <c r="M742" s="29" t="s">
        <v>24</v>
      </c>
      <c r="N742" s="32">
        <v>449.12</v>
      </c>
      <c r="O742" s="32">
        <v>321.69</v>
      </c>
      <c r="P742" s="32">
        <v>14.55</v>
      </c>
      <c r="Q742" s="33">
        <v>5.19</v>
      </c>
      <c r="R742" s="31">
        <v>240</v>
      </c>
      <c r="S742" s="28" t="s">
        <v>560</v>
      </c>
      <c r="T742" s="29">
        <v>1</v>
      </c>
      <c r="U742" s="28" t="s">
        <v>4250</v>
      </c>
      <c r="V742" s="28" t="s">
        <v>1393</v>
      </c>
      <c r="W742" s="28">
        <v>9.2477999999999998</v>
      </c>
    </row>
    <row r="743" spans="1:23" x14ac:dyDescent="0.2">
      <c r="A743" s="28" t="s">
        <v>1904</v>
      </c>
      <c r="B743" s="29">
        <v>1</v>
      </c>
      <c r="C743" s="28" t="s">
        <v>1249</v>
      </c>
      <c r="D743" s="29">
        <v>1304</v>
      </c>
      <c r="E743" s="28" t="s">
        <v>82</v>
      </c>
      <c r="F743" s="28" t="s">
        <v>1248</v>
      </c>
      <c r="G743" s="30">
        <v>613.24369999999999</v>
      </c>
      <c r="H743" s="29">
        <v>3</v>
      </c>
      <c r="I743" s="30">
        <v>1837.7164</v>
      </c>
      <c r="J743" s="30">
        <v>1837.7189000000001</v>
      </c>
      <c r="K743" s="31">
        <v>0</v>
      </c>
      <c r="L743" s="32">
        <v>-1.4</v>
      </c>
      <c r="M743" s="29" t="s">
        <v>24</v>
      </c>
      <c r="N743" s="32">
        <v>16.22</v>
      </c>
      <c r="O743" s="32">
        <v>16.22</v>
      </c>
      <c r="P743" s="32">
        <v>5.69</v>
      </c>
      <c r="Q743" s="33">
        <v>1.66</v>
      </c>
      <c r="R743" s="31">
        <v>240</v>
      </c>
      <c r="S743" s="28" t="s">
        <v>560</v>
      </c>
      <c r="T743" s="29">
        <v>1</v>
      </c>
      <c r="U743" s="28" t="s">
        <v>4251</v>
      </c>
      <c r="V743" s="28" t="s">
        <v>399</v>
      </c>
      <c r="W743" s="28">
        <v>9.35</v>
      </c>
    </row>
    <row r="744" spans="1:23" x14ac:dyDescent="0.2">
      <c r="A744" s="28" t="s">
        <v>4252</v>
      </c>
      <c r="B744" s="29">
        <v>1</v>
      </c>
      <c r="C744" s="28" t="s">
        <v>1252</v>
      </c>
      <c r="D744" s="29">
        <v>1304</v>
      </c>
      <c r="E744" s="28" t="s">
        <v>22</v>
      </c>
      <c r="F744" s="28" t="s">
        <v>481</v>
      </c>
      <c r="G744" s="30">
        <v>599.56759999999997</v>
      </c>
      <c r="H744" s="29">
        <v>3</v>
      </c>
      <c r="I744" s="30">
        <v>1796.6883</v>
      </c>
      <c r="J744" s="30">
        <v>1796.6923999999999</v>
      </c>
      <c r="K744" s="31">
        <v>0</v>
      </c>
      <c r="L744" s="32">
        <v>-2.2999999999999998</v>
      </c>
      <c r="M744" s="29" t="s">
        <v>24</v>
      </c>
      <c r="N744" s="32">
        <v>181.89</v>
      </c>
      <c r="O744" s="32">
        <v>181.89</v>
      </c>
      <c r="P744" s="32">
        <v>13.82</v>
      </c>
      <c r="Q744" s="33">
        <v>2.41</v>
      </c>
      <c r="R744" s="31">
        <v>240</v>
      </c>
      <c r="S744" s="28" t="s">
        <v>560</v>
      </c>
      <c r="T744" s="29">
        <v>1</v>
      </c>
      <c r="U744" s="28" t="s">
        <v>4253</v>
      </c>
      <c r="V744" s="28" t="s">
        <v>441</v>
      </c>
      <c r="W744" s="28">
        <v>9.0139999999999993</v>
      </c>
    </row>
    <row r="745" spans="1:23" x14ac:dyDescent="0.2">
      <c r="A745" s="28" t="s">
        <v>1404</v>
      </c>
      <c r="B745" s="29">
        <v>1</v>
      </c>
      <c r="C745" s="28" t="s">
        <v>1252</v>
      </c>
      <c r="D745" s="29">
        <v>1304</v>
      </c>
      <c r="E745" s="28" t="s">
        <v>22</v>
      </c>
      <c r="F745" s="28" t="s">
        <v>481</v>
      </c>
      <c r="G745" s="30">
        <v>599.56790000000001</v>
      </c>
      <c r="H745" s="29">
        <v>3</v>
      </c>
      <c r="I745" s="30">
        <v>1796.6892</v>
      </c>
      <c r="J745" s="30">
        <v>1796.6923999999999</v>
      </c>
      <c r="K745" s="31">
        <v>0</v>
      </c>
      <c r="L745" s="32">
        <v>-1.8</v>
      </c>
      <c r="M745" s="29" t="s">
        <v>24</v>
      </c>
      <c r="N745" s="32">
        <v>222.71</v>
      </c>
      <c r="O745" s="32">
        <v>222.71</v>
      </c>
      <c r="P745" s="32">
        <v>12.27</v>
      </c>
      <c r="Q745" s="33">
        <v>2.84</v>
      </c>
      <c r="R745" s="31">
        <v>240</v>
      </c>
      <c r="S745" s="28" t="s">
        <v>560</v>
      </c>
      <c r="T745" s="29">
        <v>1</v>
      </c>
      <c r="U745" s="28" t="s">
        <v>4254</v>
      </c>
      <c r="V745" s="28" t="s">
        <v>2587</v>
      </c>
      <c r="W745" s="28">
        <v>9.1541999999999994</v>
      </c>
    </row>
    <row r="746" spans="1:23" x14ac:dyDescent="0.2">
      <c r="A746" s="28" t="s">
        <v>1593</v>
      </c>
      <c r="B746" s="29">
        <v>1</v>
      </c>
      <c r="C746" s="28" t="s">
        <v>1252</v>
      </c>
      <c r="D746" s="29">
        <v>1304</v>
      </c>
      <c r="E746" s="28" t="s">
        <v>22</v>
      </c>
      <c r="F746" s="28" t="s">
        <v>481</v>
      </c>
      <c r="G746" s="30">
        <v>599.56849999999997</v>
      </c>
      <c r="H746" s="29">
        <v>3</v>
      </c>
      <c r="I746" s="30">
        <v>1796.6911</v>
      </c>
      <c r="J746" s="30">
        <v>1796.6923999999999</v>
      </c>
      <c r="K746" s="31">
        <v>0</v>
      </c>
      <c r="L746" s="32">
        <v>-0.7</v>
      </c>
      <c r="M746" s="29" t="s">
        <v>24</v>
      </c>
      <c r="N746" s="32">
        <v>247.72</v>
      </c>
      <c r="O746" s="32">
        <v>247.72</v>
      </c>
      <c r="P746" s="32">
        <v>15.85</v>
      </c>
      <c r="Q746" s="33">
        <v>3.57</v>
      </c>
      <c r="R746" s="31">
        <v>240</v>
      </c>
      <c r="S746" s="28" t="s">
        <v>560</v>
      </c>
      <c r="T746" s="29">
        <v>1</v>
      </c>
      <c r="U746" s="28" t="s">
        <v>4255</v>
      </c>
      <c r="V746" s="28" t="s">
        <v>2593</v>
      </c>
      <c r="W746" s="28">
        <v>8.2269000000000005</v>
      </c>
    </row>
    <row r="747" spans="1:23" x14ac:dyDescent="0.2">
      <c r="A747" s="28" t="s">
        <v>4256</v>
      </c>
      <c r="B747" s="29">
        <v>1</v>
      </c>
      <c r="C747" s="28" t="s">
        <v>1252</v>
      </c>
      <c r="D747" s="29">
        <v>1304</v>
      </c>
      <c r="E747" s="28" t="s">
        <v>22</v>
      </c>
      <c r="F747" s="28" t="s">
        <v>481</v>
      </c>
      <c r="G747" s="30">
        <v>599.56730000000005</v>
      </c>
      <c r="H747" s="29">
        <v>3</v>
      </c>
      <c r="I747" s="30">
        <v>1796.6872000000001</v>
      </c>
      <c r="J747" s="30">
        <v>1796.6923999999999</v>
      </c>
      <c r="K747" s="31">
        <v>0</v>
      </c>
      <c r="L747" s="32">
        <v>-2.9</v>
      </c>
      <c r="M747" s="29" t="s">
        <v>24</v>
      </c>
      <c r="N747" s="32">
        <v>249.3</v>
      </c>
      <c r="O747" s="32">
        <v>245.73</v>
      </c>
      <c r="P747" s="32">
        <v>12.19</v>
      </c>
      <c r="Q747" s="33">
        <v>3.31</v>
      </c>
      <c r="R747" s="31">
        <v>240</v>
      </c>
      <c r="S747" s="28" t="s">
        <v>560</v>
      </c>
      <c r="T747" s="29">
        <v>1</v>
      </c>
      <c r="U747" s="28" t="s">
        <v>4257</v>
      </c>
      <c r="V747" s="28" t="s">
        <v>717</v>
      </c>
      <c r="W747" s="28">
        <v>9.2981999999999996</v>
      </c>
    </row>
    <row r="748" spans="1:23" x14ac:dyDescent="0.2">
      <c r="A748" s="28" t="s">
        <v>4258</v>
      </c>
      <c r="B748" s="29">
        <v>1</v>
      </c>
      <c r="C748" s="28" t="s">
        <v>1256</v>
      </c>
      <c r="D748" s="29">
        <v>1304</v>
      </c>
      <c r="E748" s="28" t="s">
        <v>27</v>
      </c>
      <c r="F748" s="28" t="s">
        <v>28</v>
      </c>
      <c r="G748" s="30">
        <v>437.43939999999998</v>
      </c>
      <c r="H748" s="29">
        <v>4</v>
      </c>
      <c r="I748" s="30">
        <v>1746.7357</v>
      </c>
      <c r="J748" s="30">
        <v>1746.7396000000001</v>
      </c>
      <c r="K748" s="31">
        <v>0</v>
      </c>
      <c r="L748" s="32">
        <v>-2.2000000000000002</v>
      </c>
      <c r="M748" s="29" t="s">
        <v>24</v>
      </c>
      <c r="N748" s="32">
        <v>203.83</v>
      </c>
      <c r="O748" s="32">
        <v>95.99</v>
      </c>
      <c r="P748" s="32">
        <v>95.99</v>
      </c>
      <c r="Q748" s="33">
        <v>1.7</v>
      </c>
      <c r="R748" s="31">
        <v>240</v>
      </c>
      <c r="S748" s="28" t="s">
        <v>560</v>
      </c>
      <c r="T748" s="29">
        <v>1</v>
      </c>
      <c r="U748" s="28" t="s">
        <v>4259</v>
      </c>
      <c r="V748" s="28" t="s">
        <v>484</v>
      </c>
      <c r="W748" s="28">
        <v>8.3549000000000007</v>
      </c>
    </row>
    <row r="749" spans="1:23" x14ac:dyDescent="0.2">
      <c r="A749" s="28" t="s">
        <v>2887</v>
      </c>
      <c r="B749" s="29">
        <v>1</v>
      </c>
      <c r="C749" s="28" t="s">
        <v>1256</v>
      </c>
      <c r="D749" s="29">
        <v>1304</v>
      </c>
      <c r="E749" s="28" t="s">
        <v>27</v>
      </c>
      <c r="F749" s="28" t="s">
        <v>28</v>
      </c>
      <c r="G749" s="30">
        <v>437.43900000000002</v>
      </c>
      <c r="H749" s="29">
        <v>4</v>
      </c>
      <c r="I749" s="30">
        <v>1746.7343000000001</v>
      </c>
      <c r="J749" s="30">
        <v>1746.7396000000001</v>
      </c>
      <c r="K749" s="31">
        <v>0</v>
      </c>
      <c r="L749" s="32">
        <v>-3.1</v>
      </c>
      <c r="M749" s="29" t="s">
        <v>24</v>
      </c>
      <c r="N749" s="32">
        <v>245.47</v>
      </c>
      <c r="O749" s="32">
        <v>157.30000000000001</v>
      </c>
      <c r="P749" s="32">
        <v>157.30000000000001</v>
      </c>
      <c r="Q749" s="33">
        <v>2.3199999999999998</v>
      </c>
      <c r="R749" s="31">
        <v>240</v>
      </c>
      <c r="S749" s="28" t="s">
        <v>560</v>
      </c>
      <c r="T749" s="29">
        <v>1</v>
      </c>
      <c r="U749" s="28" t="s">
        <v>4260</v>
      </c>
      <c r="V749" s="28" t="s">
        <v>227</v>
      </c>
      <c r="W749" s="28">
        <v>8.2311999999999994</v>
      </c>
    </row>
    <row r="750" spans="1:23" x14ac:dyDescent="0.2">
      <c r="A750" s="28" t="s">
        <v>4261</v>
      </c>
      <c r="B750" s="29">
        <v>1</v>
      </c>
      <c r="C750" s="28" t="s">
        <v>1256</v>
      </c>
      <c r="D750" s="29">
        <v>1304</v>
      </c>
      <c r="E750" s="28" t="s">
        <v>27</v>
      </c>
      <c r="F750" s="28" t="s">
        <v>28</v>
      </c>
      <c r="G750" s="30">
        <v>582.91719999999998</v>
      </c>
      <c r="H750" s="29">
        <v>3</v>
      </c>
      <c r="I750" s="30">
        <v>1746.7372</v>
      </c>
      <c r="J750" s="30">
        <v>1746.7396000000001</v>
      </c>
      <c r="K750" s="31">
        <v>0</v>
      </c>
      <c r="L750" s="32">
        <v>-1.4</v>
      </c>
      <c r="M750" s="29" t="s">
        <v>24</v>
      </c>
      <c r="N750" s="32">
        <v>293.33999999999997</v>
      </c>
      <c r="O750" s="32">
        <v>193.8</v>
      </c>
      <c r="P750" s="32">
        <v>193.8</v>
      </c>
      <c r="Q750" s="33">
        <v>2.71</v>
      </c>
      <c r="R750" s="31">
        <v>240</v>
      </c>
      <c r="S750" s="28" t="s">
        <v>560</v>
      </c>
      <c r="T750" s="29">
        <v>1</v>
      </c>
      <c r="U750" s="28" t="s">
        <v>3602</v>
      </c>
      <c r="V750" s="28" t="s">
        <v>1830</v>
      </c>
      <c r="W750" s="28">
        <v>8.3571000000000009</v>
      </c>
    </row>
    <row r="751" spans="1:23" x14ac:dyDescent="0.2">
      <c r="A751" s="28" t="s">
        <v>4262</v>
      </c>
      <c r="B751" s="29">
        <v>1</v>
      </c>
      <c r="C751" s="28" t="s">
        <v>1256</v>
      </c>
      <c r="D751" s="29">
        <v>1304</v>
      </c>
      <c r="E751" s="28" t="s">
        <v>27</v>
      </c>
      <c r="F751" s="28" t="s">
        <v>28</v>
      </c>
      <c r="G751" s="30">
        <v>437.43950000000001</v>
      </c>
      <c r="H751" s="29">
        <v>4</v>
      </c>
      <c r="I751" s="30">
        <v>1746.7362000000001</v>
      </c>
      <c r="J751" s="30">
        <v>1746.7396000000001</v>
      </c>
      <c r="K751" s="31">
        <v>0</v>
      </c>
      <c r="L751" s="32">
        <v>-1.9</v>
      </c>
      <c r="M751" s="29" t="s">
        <v>24</v>
      </c>
      <c r="N751" s="32">
        <v>298.7</v>
      </c>
      <c r="O751" s="32">
        <v>154.97999999999999</v>
      </c>
      <c r="P751" s="32">
        <v>154.97999999999999</v>
      </c>
      <c r="Q751" s="33">
        <v>2.62</v>
      </c>
      <c r="R751" s="31">
        <v>240</v>
      </c>
      <c r="S751" s="28" t="s">
        <v>560</v>
      </c>
      <c r="T751" s="29">
        <v>1</v>
      </c>
      <c r="U751" s="28" t="s">
        <v>4263</v>
      </c>
      <c r="V751" s="28" t="s">
        <v>317</v>
      </c>
      <c r="W751" s="28">
        <v>8.6245999999999992</v>
      </c>
    </row>
    <row r="752" spans="1:23" x14ac:dyDescent="0.2">
      <c r="A752" s="28" t="s">
        <v>1257</v>
      </c>
      <c r="B752" s="29">
        <v>1</v>
      </c>
      <c r="C752" s="28" t="s">
        <v>1256</v>
      </c>
      <c r="D752" s="29">
        <v>1304</v>
      </c>
      <c r="E752" s="28" t="s">
        <v>27</v>
      </c>
      <c r="F752" s="28" t="s">
        <v>28</v>
      </c>
      <c r="G752" s="30">
        <v>582.91639999999995</v>
      </c>
      <c r="H752" s="29">
        <v>3</v>
      </c>
      <c r="I752" s="30">
        <v>1746.7348</v>
      </c>
      <c r="J752" s="30">
        <v>1746.7396000000001</v>
      </c>
      <c r="K752" s="31">
        <v>0</v>
      </c>
      <c r="L752" s="32">
        <v>-2.8</v>
      </c>
      <c r="M752" s="29" t="s">
        <v>24</v>
      </c>
      <c r="N752" s="32">
        <v>320.33</v>
      </c>
      <c r="O752" s="32">
        <v>287.89</v>
      </c>
      <c r="P752" s="32">
        <v>287.89</v>
      </c>
      <c r="Q752" s="33">
        <v>4.1100000000000003</v>
      </c>
      <c r="R752" s="31">
        <v>240</v>
      </c>
      <c r="S752" s="28" t="s">
        <v>560</v>
      </c>
      <c r="T752" s="29">
        <v>1</v>
      </c>
      <c r="U752" s="28" t="s">
        <v>4264</v>
      </c>
      <c r="V752" s="28" t="s">
        <v>1258</v>
      </c>
      <c r="W752" s="28">
        <v>8.6679999999999993</v>
      </c>
    </row>
    <row r="753" spans="1:23" x14ac:dyDescent="0.2">
      <c r="A753" s="28" t="s">
        <v>4265</v>
      </c>
      <c r="B753" s="29">
        <v>1</v>
      </c>
      <c r="C753" s="28" t="s">
        <v>1256</v>
      </c>
      <c r="D753" s="29">
        <v>1304</v>
      </c>
      <c r="E753" s="28" t="s">
        <v>27</v>
      </c>
      <c r="F753" s="28" t="s">
        <v>28</v>
      </c>
      <c r="G753" s="30">
        <v>437.43920000000003</v>
      </c>
      <c r="H753" s="29">
        <v>4</v>
      </c>
      <c r="I753" s="30">
        <v>1746.7348999999999</v>
      </c>
      <c r="J753" s="30">
        <v>1746.7396000000001</v>
      </c>
      <c r="K753" s="31">
        <v>0</v>
      </c>
      <c r="L753" s="32">
        <v>-2.7</v>
      </c>
      <c r="M753" s="29" t="s">
        <v>24</v>
      </c>
      <c r="N753" s="32">
        <v>393.6</v>
      </c>
      <c r="O753" s="32">
        <v>301.8</v>
      </c>
      <c r="P753" s="32">
        <v>301.8</v>
      </c>
      <c r="Q753" s="33">
        <v>4.21</v>
      </c>
      <c r="R753" s="31">
        <v>240</v>
      </c>
      <c r="S753" s="28" t="s">
        <v>560</v>
      </c>
      <c r="T753" s="29">
        <v>1</v>
      </c>
      <c r="U753" s="28" t="s">
        <v>4266</v>
      </c>
      <c r="V753" s="28" t="s">
        <v>318</v>
      </c>
      <c r="W753" s="28">
        <v>8.7486999999999995</v>
      </c>
    </row>
    <row r="754" spans="1:23" x14ac:dyDescent="0.2">
      <c r="A754" s="28" t="s">
        <v>4267</v>
      </c>
      <c r="B754" s="29">
        <v>1</v>
      </c>
      <c r="C754" s="28" t="s">
        <v>4268</v>
      </c>
      <c r="D754" s="29">
        <v>1304</v>
      </c>
      <c r="E754" s="28" t="s">
        <v>22</v>
      </c>
      <c r="F754" s="28" t="s">
        <v>26</v>
      </c>
      <c r="G754" s="30">
        <v>477.9529</v>
      </c>
      <c r="H754" s="29">
        <v>4</v>
      </c>
      <c r="I754" s="30">
        <v>1908.7897</v>
      </c>
      <c r="J754" s="30">
        <v>1908.7924</v>
      </c>
      <c r="K754" s="31">
        <v>0</v>
      </c>
      <c r="L754" s="32">
        <v>-1.5</v>
      </c>
      <c r="M754" s="29" t="s">
        <v>24</v>
      </c>
      <c r="N754" s="32">
        <v>54.63</v>
      </c>
      <c r="O754" s="32">
        <v>54.63</v>
      </c>
      <c r="P754" s="32">
        <v>2.36</v>
      </c>
      <c r="Q754" s="33">
        <v>1.63</v>
      </c>
      <c r="R754" s="31">
        <v>240</v>
      </c>
      <c r="S754" s="28" t="s">
        <v>560</v>
      </c>
      <c r="T754" s="29">
        <v>1</v>
      </c>
      <c r="U754" s="28" t="s">
        <v>4269</v>
      </c>
      <c r="V754" s="28" t="s">
        <v>1762</v>
      </c>
      <c r="W754" s="28">
        <v>8.3335000000000008</v>
      </c>
    </row>
    <row r="755" spans="1:23" x14ac:dyDescent="0.2">
      <c r="A755" s="28" t="s">
        <v>4270</v>
      </c>
      <c r="B755" s="29">
        <v>1</v>
      </c>
      <c r="C755" s="28" t="s">
        <v>1259</v>
      </c>
      <c r="D755" s="29">
        <v>1304</v>
      </c>
      <c r="E755" s="28" t="s">
        <v>22</v>
      </c>
      <c r="F755" s="28" t="s">
        <v>26</v>
      </c>
      <c r="G755" s="30">
        <v>636.93579999999997</v>
      </c>
      <c r="H755" s="29">
        <v>3</v>
      </c>
      <c r="I755" s="30">
        <v>1908.7927</v>
      </c>
      <c r="J755" s="30">
        <v>1908.7924</v>
      </c>
      <c r="K755" s="31">
        <v>0</v>
      </c>
      <c r="L755" s="32">
        <v>0.1</v>
      </c>
      <c r="M755" s="29" t="s">
        <v>24</v>
      </c>
      <c r="N755" s="32">
        <v>204.4</v>
      </c>
      <c r="O755" s="32">
        <v>204.34</v>
      </c>
      <c r="P755" s="32">
        <v>13.33</v>
      </c>
      <c r="Q755" s="33">
        <v>2.38</v>
      </c>
      <c r="R755" s="31">
        <v>240</v>
      </c>
      <c r="S755" s="28" t="s">
        <v>560</v>
      </c>
      <c r="T755" s="29">
        <v>1</v>
      </c>
      <c r="U755" s="28" t="s">
        <v>4271</v>
      </c>
      <c r="V755" s="28" t="s">
        <v>2212</v>
      </c>
      <c r="W755" s="28">
        <v>8.2605000000000004</v>
      </c>
    </row>
    <row r="756" spans="1:23" x14ac:dyDescent="0.2">
      <c r="A756" s="28" t="s">
        <v>2907</v>
      </c>
      <c r="B756" s="29">
        <v>1</v>
      </c>
      <c r="C756" s="28" t="s">
        <v>1260</v>
      </c>
      <c r="D756" s="29">
        <v>1319</v>
      </c>
      <c r="E756" s="28" t="s">
        <v>27</v>
      </c>
      <c r="F756" s="28" t="s">
        <v>45</v>
      </c>
      <c r="G756" s="30">
        <v>555.9905</v>
      </c>
      <c r="H756" s="29">
        <v>4</v>
      </c>
      <c r="I756" s="30">
        <v>2220.9402</v>
      </c>
      <c r="J756" s="30">
        <v>2220.9430000000002</v>
      </c>
      <c r="K756" s="31">
        <v>0</v>
      </c>
      <c r="L756" s="32">
        <v>-1.3</v>
      </c>
      <c r="M756" s="29" t="s">
        <v>24</v>
      </c>
      <c r="N756" s="32">
        <v>289.64999999999998</v>
      </c>
      <c r="O756" s="32">
        <v>289.64999999999998</v>
      </c>
      <c r="P756" s="32">
        <v>289.64999999999998</v>
      </c>
      <c r="Q756" s="33">
        <v>3.66</v>
      </c>
      <c r="R756" s="31">
        <v>240</v>
      </c>
      <c r="S756" s="28" t="s">
        <v>560</v>
      </c>
      <c r="T756" s="29">
        <v>1</v>
      </c>
      <c r="U756" s="28" t="s">
        <v>4272</v>
      </c>
      <c r="V756" s="28" t="s">
        <v>2137</v>
      </c>
      <c r="W756" s="28">
        <v>8.0427999999999997</v>
      </c>
    </row>
    <row r="757" spans="1:23" x14ac:dyDescent="0.2">
      <c r="A757" s="28" t="s">
        <v>1911</v>
      </c>
      <c r="B757" s="29">
        <v>1</v>
      </c>
      <c r="C757" s="28" t="s">
        <v>1260</v>
      </c>
      <c r="D757" s="29">
        <v>1319</v>
      </c>
      <c r="E757" s="28" t="s">
        <v>27</v>
      </c>
      <c r="F757" s="28" t="s">
        <v>45</v>
      </c>
      <c r="G757" s="30">
        <v>740.98530000000005</v>
      </c>
      <c r="H757" s="29">
        <v>3</v>
      </c>
      <c r="I757" s="30">
        <v>2220.9412000000002</v>
      </c>
      <c r="J757" s="30">
        <v>2220.9430000000002</v>
      </c>
      <c r="K757" s="31">
        <v>0</v>
      </c>
      <c r="L757" s="32">
        <v>-0.8</v>
      </c>
      <c r="M757" s="29" t="s">
        <v>24</v>
      </c>
      <c r="N757" s="32">
        <v>389.06</v>
      </c>
      <c r="O757" s="32">
        <v>389.06</v>
      </c>
      <c r="P757" s="32">
        <v>389.06</v>
      </c>
      <c r="Q757" s="33">
        <v>6.85</v>
      </c>
      <c r="R757" s="31">
        <v>240</v>
      </c>
      <c r="S757" s="28" t="s">
        <v>560</v>
      </c>
      <c r="T757" s="29">
        <v>1</v>
      </c>
      <c r="U757" s="28" t="s">
        <v>4273</v>
      </c>
      <c r="V757" s="28" t="s">
        <v>987</v>
      </c>
      <c r="W757" s="28">
        <v>7.9013999999999998</v>
      </c>
    </row>
    <row r="758" spans="1:23" x14ac:dyDescent="0.2">
      <c r="A758" s="28" t="s">
        <v>2913</v>
      </c>
      <c r="B758" s="29">
        <v>1</v>
      </c>
      <c r="C758" s="28" t="s">
        <v>1260</v>
      </c>
      <c r="D758" s="29">
        <v>1319</v>
      </c>
      <c r="E758" s="28" t="s">
        <v>27</v>
      </c>
      <c r="F758" s="28" t="s">
        <v>45</v>
      </c>
      <c r="G758" s="30">
        <v>555.9896</v>
      </c>
      <c r="H758" s="29">
        <v>4</v>
      </c>
      <c r="I758" s="30">
        <v>2220.9367999999999</v>
      </c>
      <c r="J758" s="30">
        <v>2220.9430000000002</v>
      </c>
      <c r="K758" s="31">
        <v>0</v>
      </c>
      <c r="L758" s="32">
        <v>-2.8</v>
      </c>
      <c r="M758" s="29" t="s">
        <v>24</v>
      </c>
      <c r="N758" s="32">
        <v>488.34</v>
      </c>
      <c r="O758" s="32">
        <v>488.34</v>
      </c>
      <c r="P758" s="32">
        <v>488.34</v>
      </c>
      <c r="Q758" s="33">
        <v>7.28</v>
      </c>
      <c r="R758" s="31">
        <v>240</v>
      </c>
      <c r="S758" s="28" t="s">
        <v>560</v>
      </c>
      <c r="T758" s="29">
        <v>1</v>
      </c>
      <c r="U758" s="28" t="s">
        <v>4274</v>
      </c>
      <c r="V758" s="28" t="s">
        <v>1596</v>
      </c>
      <c r="W758" s="28">
        <v>7.7938000000000001</v>
      </c>
    </row>
    <row r="759" spans="1:23" x14ac:dyDescent="0.2">
      <c r="A759" s="28" t="s">
        <v>4275</v>
      </c>
      <c r="B759" s="29">
        <v>1</v>
      </c>
      <c r="C759" s="28" t="s">
        <v>1260</v>
      </c>
      <c r="D759" s="29">
        <v>1319</v>
      </c>
      <c r="E759" s="28" t="s">
        <v>27</v>
      </c>
      <c r="F759" s="28" t="s">
        <v>45</v>
      </c>
      <c r="G759" s="30">
        <v>555.99030000000005</v>
      </c>
      <c r="H759" s="29">
        <v>4</v>
      </c>
      <c r="I759" s="30">
        <v>2220.9394000000002</v>
      </c>
      <c r="J759" s="30">
        <v>2220.9430000000002</v>
      </c>
      <c r="K759" s="31">
        <v>0</v>
      </c>
      <c r="L759" s="32">
        <v>-1.6</v>
      </c>
      <c r="M759" s="29" t="s">
        <v>24</v>
      </c>
      <c r="N759" s="32">
        <v>678.21</v>
      </c>
      <c r="O759" s="32">
        <v>678.21</v>
      </c>
      <c r="P759" s="32">
        <v>678.21</v>
      </c>
      <c r="Q759" s="33">
        <v>9.9700000000000006</v>
      </c>
      <c r="R759" s="31">
        <v>240</v>
      </c>
      <c r="S759" s="28" t="s">
        <v>560</v>
      </c>
      <c r="T759" s="29">
        <v>1</v>
      </c>
      <c r="U759" s="28" t="s">
        <v>4276</v>
      </c>
      <c r="V759" s="28" t="s">
        <v>1199</v>
      </c>
      <c r="W759" s="28">
        <v>7.9141000000000004</v>
      </c>
    </row>
    <row r="760" spans="1:23" x14ac:dyDescent="0.2">
      <c r="A760" s="28" t="s">
        <v>1603</v>
      </c>
      <c r="B760" s="29">
        <v>1</v>
      </c>
      <c r="C760" s="28" t="s">
        <v>1262</v>
      </c>
      <c r="D760" s="29">
        <v>1321</v>
      </c>
      <c r="E760" s="28" t="s">
        <v>27</v>
      </c>
      <c r="F760" s="28" t="s">
        <v>45</v>
      </c>
      <c r="G760" s="30">
        <v>1018.4172</v>
      </c>
      <c r="H760" s="29">
        <v>2</v>
      </c>
      <c r="I760" s="30">
        <v>2035.827</v>
      </c>
      <c r="J760" s="30">
        <v>2035.8266000000001</v>
      </c>
      <c r="K760" s="31">
        <v>0</v>
      </c>
      <c r="L760" s="32">
        <v>0.2</v>
      </c>
      <c r="M760" s="29" t="s">
        <v>24</v>
      </c>
      <c r="N760" s="32">
        <v>243.33</v>
      </c>
      <c r="O760" s="32">
        <v>243.33</v>
      </c>
      <c r="P760" s="32">
        <v>243.33</v>
      </c>
      <c r="Q760" s="33">
        <v>3.48</v>
      </c>
      <c r="R760" s="31">
        <v>240</v>
      </c>
      <c r="S760" s="28" t="s">
        <v>560</v>
      </c>
      <c r="T760" s="29">
        <v>1</v>
      </c>
      <c r="U760" s="28" t="s">
        <v>4277</v>
      </c>
      <c r="V760" s="28" t="s">
        <v>234</v>
      </c>
      <c r="W760" s="28">
        <v>8.8292999999999999</v>
      </c>
    </row>
    <row r="761" spans="1:23" x14ac:dyDescent="0.2">
      <c r="A761" s="28" t="s">
        <v>4278</v>
      </c>
      <c r="B761" s="29">
        <v>1</v>
      </c>
      <c r="C761" s="28" t="s">
        <v>1262</v>
      </c>
      <c r="D761" s="29">
        <v>1321</v>
      </c>
      <c r="E761" s="28" t="s">
        <v>27</v>
      </c>
      <c r="F761" s="28" t="s">
        <v>45</v>
      </c>
      <c r="G761" s="30">
        <v>679.27800000000002</v>
      </c>
      <c r="H761" s="29">
        <v>3</v>
      </c>
      <c r="I761" s="30">
        <v>2035.8196</v>
      </c>
      <c r="J761" s="30">
        <v>2035.8266000000001</v>
      </c>
      <c r="K761" s="31">
        <v>0</v>
      </c>
      <c r="L761" s="32">
        <v>-3.4</v>
      </c>
      <c r="M761" s="29" t="s">
        <v>24</v>
      </c>
      <c r="N761" s="32">
        <v>337.75</v>
      </c>
      <c r="O761" s="32">
        <v>337.75</v>
      </c>
      <c r="P761" s="32">
        <v>337.75</v>
      </c>
      <c r="Q761" s="33">
        <v>4.6100000000000003</v>
      </c>
      <c r="R761" s="31">
        <v>240</v>
      </c>
      <c r="S761" s="28" t="s">
        <v>560</v>
      </c>
      <c r="T761" s="29">
        <v>1</v>
      </c>
      <c r="U761" s="28" t="s">
        <v>4279</v>
      </c>
      <c r="V761" s="28" t="s">
        <v>258</v>
      </c>
      <c r="W761" s="28">
        <v>9.4959000000000007</v>
      </c>
    </row>
    <row r="762" spans="1:23" x14ac:dyDescent="0.2">
      <c r="A762" s="28" t="s">
        <v>1247</v>
      </c>
      <c r="B762" s="29">
        <v>1</v>
      </c>
      <c r="C762" s="28" t="s">
        <v>1262</v>
      </c>
      <c r="D762" s="29">
        <v>1321</v>
      </c>
      <c r="E762" s="28" t="s">
        <v>27</v>
      </c>
      <c r="F762" s="28" t="s">
        <v>45</v>
      </c>
      <c r="G762" s="30">
        <v>679.27869999999996</v>
      </c>
      <c r="H762" s="29">
        <v>3</v>
      </c>
      <c r="I762" s="30">
        <v>2035.8216</v>
      </c>
      <c r="J762" s="30">
        <v>2035.8266000000001</v>
      </c>
      <c r="K762" s="31">
        <v>0</v>
      </c>
      <c r="L762" s="32">
        <v>-2.5</v>
      </c>
      <c r="M762" s="29" t="s">
        <v>24</v>
      </c>
      <c r="N762" s="32">
        <v>341.02</v>
      </c>
      <c r="O762" s="32">
        <v>341.02</v>
      </c>
      <c r="P762" s="32">
        <v>341.02</v>
      </c>
      <c r="Q762" s="33">
        <v>4.96</v>
      </c>
      <c r="R762" s="31">
        <v>240</v>
      </c>
      <c r="S762" s="28" t="s">
        <v>560</v>
      </c>
      <c r="T762" s="29">
        <v>1</v>
      </c>
      <c r="U762" s="28" t="s">
        <v>4280</v>
      </c>
      <c r="V762" s="28" t="s">
        <v>1234</v>
      </c>
      <c r="W762" s="28">
        <v>9.3705999999999996</v>
      </c>
    </row>
    <row r="763" spans="1:23" x14ac:dyDescent="0.2">
      <c r="A763" s="28" t="s">
        <v>1666</v>
      </c>
      <c r="B763" s="29">
        <v>1</v>
      </c>
      <c r="C763" s="28" t="s">
        <v>1262</v>
      </c>
      <c r="D763" s="29">
        <v>1321</v>
      </c>
      <c r="E763" s="28" t="s">
        <v>27</v>
      </c>
      <c r="F763" s="28" t="s">
        <v>45</v>
      </c>
      <c r="G763" s="30">
        <v>1018.4158</v>
      </c>
      <c r="H763" s="29">
        <v>2</v>
      </c>
      <c r="I763" s="30">
        <v>2035.8244</v>
      </c>
      <c r="J763" s="30">
        <v>2035.8266000000001</v>
      </c>
      <c r="K763" s="31">
        <v>0</v>
      </c>
      <c r="L763" s="32">
        <v>-1.1000000000000001</v>
      </c>
      <c r="M763" s="29" t="s">
        <v>24</v>
      </c>
      <c r="N763" s="32">
        <v>467.12</v>
      </c>
      <c r="O763" s="32">
        <v>359.93</v>
      </c>
      <c r="P763" s="32">
        <v>359.93</v>
      </c>
      <c r="Q763" s="33">
        <v>6.3</v>
      </c>
      <c r="R763" s="31">
        <v>240</v>
      </c>
      <c r="S763" s="28" t="s">
        <v>560</v>
      </c>
      <c r="T763" s="29">
        <v>1</v>
      </c>
      <c r="U763" s="28" t="s">
        <v>4281</v>
      </c>
      <c r="V763" s="28" t="s">
        <v>2322</v>
      </c>
      <c r="W763" s="28">
        <v>8.7103000000000002</v>
      </c>
    </row>
    <row r="764" spans="1:23" x14ac:dyDescent="0.2">
      <c r="A764" s="28" t="s">
        <v>4282</v>
      </c>
      <c r="B764" s="29">
        <v>1</v>
      </c>
      <c r="C764" s="28" t="s">
        <v>1262</v>
      </c>
      <c r="D764" s="29">
        <v>1321</v>
      </c>
      <c r="E764" s="28" t="s">
        <v>27</v>
      </c>
      <c r="F764" s="28" t="s">
        <v>45</v>
      </c>
      <c r="G764" s="30">
        <v>679.27679999999998</v>
      </c>
      <c r="H764" s="29">
        <v>3</v>
      </c>
      <c r="I764" s="30">
        <v>2035.8159000000001</v>
      </c>
      <c r="J764" s="30">
        <v>2035.8266000000001</v>
      </c>
      <c r="K764" s="31">
        <v>0</v>
      </c>
      <c r="L764" s="32">
        <v>-5.2</v>
      </c>
      <c r="M764" s="29" t="s">
        <v>24</v>
      </c>
      <c r="N764" s="32">
        <v>505.08</v>
      </c>
      <c r="O764" s="32">
        <v>505.08</v>
      </c>
      <c r="P764" s="32">
        <v>505.08</v>
      </c>
      <c r="Q764" s="33">
        <v>7.62</v>
      </c>
      <c r="R764" s="31">
        <v>240</v>
      </c>
      <c r="S764" s="28" t="s">
        <v>560</v>
      </c>
      <c r="T764" s="29">
        <v>1</v>
      </c>
      <c r="U764" s="28" t="s">
        <v>4283</v>
      </c>
      <c r="V764" s="28" t="s">
        <v>4284</v>
      </c>
      <c r="W764" s="28">
        <v>9.0261999999999993</v>
      </c>
    </row>
    <row r="765" spans="1:23" x14ac:dyDescent="0.2">
      <c r="A765" s="28" t="s">
        <v>1917</v>
      </c>
      <c r="B765" s="29">
        <v>1</v>
      </c>
      <c r="C765" s="28" t="s">
        <v>1262</v>
      </c>
      <c r="D765" s="29">
        <v>1321</v>
      </c>
      <c r="E765" s="28" t="s">
        <v>27</v>
      </c>
      <c r="F765" s="28" t="s">
        <v>45</v>
      </c>
      <c r="G765" s="30">
        <v>679.279</v>
      </c>
      <c r="H765" s="29">
        <v>3</v>
      </c>
      <c r="I765" s="30">
        <v>2035.8223</v>
      </c>
      <c r="J765" s="30">
        <v>2035.8266000000001</v>
      </c>
      <c r="K765" s="31">
        <v>0</v>
      </c>
      <c r="L765" s="32">
        <v>-2.1</v>
      </c>
      <c r="M765" s="29" t="s">
        <v>24</v>
      </c>
      <c r="N765" s="32">
        <v>511.78</v>
      </c>
      <c r="O765" s="32">
        <v>467.9</v>
      </c>
      <c r="P765" s="32">
        <v>467.9</v>
      </c>
      <c r="Q765" s="33">
        <v>7.62</v>
      </c>
      <c r="R765" s="31">
        <v>240</v>
      </c>
      <c r="S765" s="28" t="s">
        <v>560</v>
      </c>
      <c r="T765" s="29">
        <v>1</v>
      </c>
      <c r="U765" s="28" t="s">
        <v>4285</v>
      </c>
      <c r="V765" s="28" t="s">
        <v>2215</v>
      </c>
      <c r="W765" s="28">
        <v>8.7817000000000007</v>
      </c>
    </row>
    <row r="766" spans="1:23" x14ac:dyDescent="0.2">
      <c r="A766" s="28" t="s">
        <v>2499</v>
      </c>
      <c r="B766" s="29">
        <v>1</v>
      </c>
      <c r="C766" s="28" t="s">
        <v>1262</v>
      </c>
      <c r="D766" s="29">
        <v>1321</v>
      </c>
      <c r="E766" s="28" t="s">
        <v>27</v>
      </c>
      <c r="F766" s="28" t="s">
        <v>45</v>
      </c>
      <c r="G766" s="30">
        <v>679.27639999999997</v>
      </c>
      <c r="H766" s="29">
        <v>3</v>
      </c>
      <c r="I766" s="30">
        <v>2035.8145999999999</v>
      </c>
      <c r="J766" s="30">
        <v>2035.8266000000001</v>
      </c>
      <c r="K766" s="31">
        <v>0</v>
      </c>
      <c r="L766" s="32">
        <v>-5.9</v>
      </c>
      <c r="M766" s="29" t="s">
        <v>24</v>
      </c>
      <c r="N766" s="32">
        <v>525.21</v>
      </c>
      <c r="O766" s="32">
        <v>507.73</v>
      </c>
      <c r="P766" s="32">
        <v>507.73</v>
      </c>
      <c r="Q766" s="33">
        <v>7.64</v>
      </c>
      <c r="R766" s="31">
        <v>240</v>
      </c>
      <c r="S766" s="28" t="s">
        <v>560</v>
      </c>
      <c r="T766" s="29">
        <v>1</v>
      </c>
      <c r="U766" s="28" t="s">
        <v>4286</v>
      </c>
      <c r="V766" s="28" t="s">
        <v>4287</v>
      </c>
      <c r="W766" s="28">
        <v>9.1499000000000006</v>
      </c>
    </row>
    <row r="767" spans="1:23" x14ac:dyDescent="0.2">
      <c r="A767" s="28" t="s">
        <v>3007</v>
      </c>
      <c r="B767" s="29">
        <v>1</v>
      </c>
      <c r="C767" s="28" t="s">
        <v>1262</v>
      </c>
      <c r="D767" s="29">
        <v>1321</v>
      </c>
      <c r="E767" s="28" t="s">
        <v>27</v>
      </c>
      <c r="F767" s="28" t="s">
        <v>45</v>
      </c>
      <c r="G767" s="30">
        <v>679.27869999999996</v>
      </c>
      <c r="H767" s="29">
        <v>3</v>
      </c>
      <c r="I767" s="30">
        <v>2035.8216</v>
      </c>
      <c r="J767" s="30">
        <v>2035.8266000000001</v>
      </c>
      <c r="K767" s="31">
        <v>0</v>
      </c>
      <c r="L767" s="32">
        <v>-2.5</v>
      </c>
      <c r="M767" s="29" t="s">
        <v>24</v>
      </c>
      <c r="N767" s="32">
        <v>555.41999999999996</v>
      </c>
      <c r="O767" s="32">
        <v>545.16999999999996</v>
      </c>
      <c r="P767" s="32">
        <v>545.16999999999996</v>
      </c>
      <c r="Q767" s="33">
        <v>7.64</v>
      </c>
      <c r="R767" s="31">
        <v>240</v>
      </c>
      <c r="S767" s="28" t="s">
        <v>560</v>
      </c>
      <c r="T767" s="29">
        <v>1</v>
      </c>
      <c r="U767" s="28" t="s">
        <v>4288</v>
      </c>
      <c r="V767" s="28" t="s">
        <v>396</v>
      </c>
      <c r="W767" s="28">
        <v>8.9036000000000008</v>
      </c>
    </row>
    <row r="768" spans="1:23" x14ac:dyDescent="0.2">
      <c r="A768" s="28" t="s">
        <v>1667</v>
      </c>
      <c r="B768" s="29">
        <v>1</v>
      </c>
      <c r="C768" s="28" t="s">
        <v>1262</v>
      </c>
      <c r="D768" s="29">
        <v>1321</v>
      </c>
      <c r="E768" s="28" t="s">
        <v>27</v>
      </c>
      <c r="F768" s="28" t="s">
        <v>45</v>
      </c>
      <c r="G768" s="30">
        <v>679.27980000000002</v>
      </c>
      <c r="H768" s="29">
        <v>3</v>
      </c>
      <c r="I768" s="30">
        <v>2035.8246999999999</v>
      </c>
      <c r="J768" s="30">
        <v>2035.8266000000001</v>
      </c>
      <c r="K768" s="31">
        <v>0</v>
      </c>
      <c r="L768" s="32">
        <v>-0.9</v>
      </c>
      <c r="M768" s="29" t="s">
        <v>24</v>
      </c>
      <c r="N768" s="32">
        <v>613.12</v>
      </c>
      <c r="O768" s="32">
        <v>578.41</v>
      </c>
      <c r="P768" s="32">
        <v>578.41</v>
      </c>
      <c r="Q768" s="33">
        <v>9.31</v>
      </c>
      <c r="R768" s="31">
        <v>240</v>
      </c>
      <c r="S768" s="28" t="s">
        <v>560</v>
      </c>
      <c r="T768" s="29">
        <v>1</v>
      </c>
      <c r="U768" s="28" t="s">
        <v>4289</v>
      </c>
      <c r="V768" s="28" t="s">
        <v>4290</v>
      </c>
      <c r="W768" s="28">
        <v>8.6637000000000004</v>
      </c>
    </row>
    <row r="769" spans="1:23" x14ac:dyDescent="0.2">
      <c r="A769" s="28" t="s">
        <v>4291</v>
      </c>
      <c r="B769" s="29">
        <v>1</v>
      </c>
      <c r="C769" s="28" t="s">
        <v>1270</v>
      </c>
      <c r="D769" s="29">
        <v>1321</v>
      </c>
      <c r="E769" s="28" t="s">
        <v>27</v>
      </c>
      <c r="F769" s="28" t="s">
        <v>109</v>
      </c>
      <c r="G769" s="30">
        <v>684.61090000000002</v>
      </c>
      <c r="H769" s="29">
        <v>3</v>
      </c>
      <c r="I769" s="30">
        <v>2051.8182000000002</v>
      </c>
      <c r="J769" s="30">
        <v>2051.8215</v>
      </c>
      <c r="K769" s="31">
        <v>0</v>
      </c>
      <c r="L769" s="32">
        <v>-1.6</v>
      </c>
      <c r="M769" s="29" t="s">
        <v>24</v>
      </c>
      <c r="N769" s="32">
        <v>23.09</v>
      </c>
      <c r="O769" s="32">
        <v>23.09</v>
      </c>
      <c r="P769" s="32">
        <v>0</v>
      </c>
      <c r="Q769" s="33">
        <v>1.75</v>
      </c>
      <c r="R769" s="31">
        <v>240</v>
      </c>
      <c r="S769" s="28" t="s">
        <v>560</v>
      </c>
      <c r="T769" s="29">
        <v>1</v>
      </c>
      <c r="U769" s="28" t="s">
        <v>4292</v>
      </c>
      <c r="V769" s="28" t="s">
        <v>182</v>
      </c>
      <c r="W769" s="28">
        <v>8.5482999999999993</v>
      </c>
    </row>
    <row r="770" spans="1:23" x14ac:dyDescent="0.2">
      <c r="A770" s="28" t="s">
        <v>4293</v>
      </c>
      <c r="B770" s="29">
        <v>1</v>
      </c>
      <c r="C770" s="28" t="s">
        <v>1277</v>
      </c>
      <c r="D770" s="29">
        <v>1351</v>
      </c>
      <c r="E770" s="28" t="s">
        <v>27</v>
      </c>
      <c r="F770" s="28" t="s">
        <v>28</v>
      </c>
      <c r="G770" s="30">
        <v>479.54700000000003</v>
      </c>
      <c r="H770" s="29">
        <v>3</v>
      </c>
      <c r="I770" s="30">
        <v>1436.6265000000001</v>
      </c>
      <c r="J770" s="30">
        <v>1436.6297</v>
      </c>
      <c r="K770" s="31">
        <v>0</v>
      </c>
      <c r="L770" s="32">
        <v>-2.2000000000000002</v>
      </c>
      <c r="M770" s="29" t="s">
        <v>24</v>
      </c>
      <c r="N770" s="32">
        <v>393.18</v>
      </c>
      <c r="O770" s="32">
        <v>215.49</v>
      </c>
      <c r="P770" s="32">
        <v>215.49</v>
      </c>
      <c r="Q770" s="33">
        <v>3.65</v>
      </c>
      <c r="R770" s="31">
        <v>240</v>
      </c>
      <c r="S770" s="28" t="s">
        <v>560</v>
      </c>
      <c r="T770" s="29">
        <v>1</v>
      </c>
      <c r="U770" s="28" t="s">
        <v>4294</v>
      </c>
      <c r="V770" s="28" t="s">
        <v>2690</v>
      </c>
      <c r="W770" s="28">
        <v>12.0291</v>
      </c>
    </row>
    <row r="771" spans="1:23" x14ac:dyDescent="0.2">
      <c r="A771" s="28" t="s">
        <v>4295</v>
      </c>
      <c r="B771" s="29">
        <v>1</v>
      </c>
      <c r="C771" s="28" t="s">
        <v>1277</v>
      </c>
      <c r="D771" s="29">
        <v>1351</v>
      </c>
      <c r="E771" s="28" t="s">
        <v>27</v>
      </c>
      <c r="F771" s="28" t="s">
        <v>28</v>
      </c>
      <c r="G771" s="30">
        <v>718.81679999999994</v>
      </c>
      <c r="H771" s="29">
        <v>2</v>
      </c>
      <c r="I771" s="30">
        <v>1436.6264000000001</v>
      </c>
      <c r="J771" s="30">
        <v>1436.6297</v>
      </c>
      <c r="K771" s="31">
        <v>0</v>
      </c>
      <c r="L771" s="32">
        <v>-2.2999999999999998</v>
      </c>
      <c r="M771" s="29" t="s">
        <v>24</v>
      </c>
      <c r="N771" s="32">
        <v>455.23</v>
      </c>
      <c r="O771" s="32">
        <v>219.67</v>
      </c>
      <c r="P771" s="32">
        <v>219.67</v>
      </c>
      <c r="Q771" s="33">
        <v>4.55</v>
      </c>
      <c r="R771" s="31">
        <v>240</v>
      </c>
      <c r="S771" s="28" t="s">
        <v>560</v>
      </c>
      <c r="T771" s="29">
        <v>1</v>
      </c>
      <c r="U771" s="28" t="s">
        <v>4296</v>
      </c>
      <c r="V771" s="28" t="s">
        <v>927</v>
      </c>
      <c r="W771" s="28">
        <v>12.229100000000001</v>
      </c>
    </row>
    <row r="772" spans="1:23" x14ac:dyDescent="0.2">
      <c r="A772" s="28" t="s">
        <v>2661</v>
      </c>
      <c r="B772" s="29">
        <v>1</v>
      </c>
      <c r="C772" s="28" t="s">
        <v>1277</v>
      </c>
      <c r="D772" s="29">
        <v>1351</v>
      </c>
      <c r="E772" s="28" t="s">
        <v>27</v>
      </c>
      <c r="F772" s="28" t="s">
        <v>28</v>
      </c>
      <c r="G772" s="30">
        <v>718.81769999999995</v>
      </c>
      <c r="H772" s="29">
        <v>2</v>
      </c>
      <c r="I772" s="30">
        <v>1436.6280999999999</v>
      </c>
      <c r="J772" s="30">
        <v>1436.6297</v>
      </c>
      <c r="K772" s="31">
        <v>0</v>
      </c>
      <c r="L772" s="32">
        <v>-1.1000000000000001</v>
      </c>
      <c r="M772" s="29" t="s">
        <v>24</v>
      </c>
      <c r="N772" s="32">
        <v>514.20000000000005</v>
      </c>
      <c r="O772" s="32">
        <v>287.47000000000003</v>
      </c>
      <c r="P772" s="32">
        <v>287.47000000000003</v>
      </c>
      <c r="Q772" s="33">
        <v>5.99</v>
      </c>
      <c r="R772" s="31">
        <v>240</v>
      </c>
      <c r="S772" s="28" t="s">
        <v>560</v>
      </c>
      <c r="T772" s="29">
        <v>1</v>
      </c>
      <c r="U772" s="28" t="s">
        <v>4297</v>
      </c>
      <c r="V772" s="28" t="s">
        <v>410</v>
      </c>
      <c r="W772" s="28">
        <v>12.109299999999999</v>
      </c>
    </row>
    <row r="773" spans="1:23" x14ac:dyDescent="0.2">
      <c r="A773" s="28" t="s">
        <v>4298</v>
      </c>
      <c r="B773" s="29">
        <v>1</v>
      </c>
      <c r="C773" s="28" t="s">
        <v>1277</v>
      </c>
      <c r="D773" s="29">
        <v>1351</v>
      </c>
      <c r="E773" s="28" t="s">
        <v>27</v>
      </c>
      <c r="F773" s="28" t="s">
        <v>28</v>
      </c>
      <c r="G773" s="30">
        <v>718.81769999999995</v>
      </c>
      <c r="H773" s="29">
        <v>2</v>
      </c>
      <c r="I773" s="30">
        <v>1436.6282000000001</v>
      </c>
      <c r="J773" s="30">
        <v>1436.6297</v>
      </c>
      <c r="K773" s="31">
        <v>0</v>
      </c>
      <c r="L773" s="32">
        <v>-1</v>
      </c>
      <c r="M773" s="29" t="s">
        <v>24</v>
      </c>
      <c r="N773" s="32">
        <v>531.09</v>
      </c>
      <c r="O773" s="32">
        <v>340.88</v>
      </c>
      <c r="P773" s="32">
        <v>340.88</v>
      </c>
      <c r="Q773" s="33">
        <v>6.33</v>
      </c>
      <c r="R773" s="31">
        <v>240</v>
      </c>
      <c r="S773" s="28" t="s">
        <v>560</v>
      </c>
      <c r="T773" s="29">
        <v>1</v>
      </c>
      <c r="U773" s="28" t="s">
        <v>4299</v>
      </c>
      <c r="V773" s="28" t="s">
        <v>1202</v>
      </c>
      <c r="W773" s="28">
        <v>12.4643</v>
      </c>
    </row>
    <row r="774" spans="1:23" x14ac:dyDescent="0.2">
      <c r="A774" s="28" t="s">
        <v>4300</v>
      </c>
      <c r="B774" s="29">
        <v>1</v>
      </c>
      <c r="C774" s="28" t="s">
        <v>1277</v>
      </c>
      <c r="D774" s="29">
        <v>1351</v>
      </c>
      <c r="E774" s="28" t="s">
        <v>27</v>
      </c>
      <c r="F774" s="28" t="s">
        <v>28</v>
      </c>
      <c r="G774" s="30">
        <v>718.81709999999998</v>
      </c>
      <c r="H774" s="29">
        <v>2</v>
      </c>
      <c r="I774" s="30">
        <v>1436.6269</v>
      </c>
      <c r="J774" s="30">
        <v>1436.6297</v>
      </c>
      <c r="K774" s="31">
        <v>0</v>
      </c>
      <c r="L774" s="32">
        <v>-1.9</v>
      </c>
      <c r="M774" s="29" t="s">
        <v>24</v>
      </c>
      <c r="N774" s="32">
        <v>542.29999999999995</v>
      </c>
      <c r="O774" s="32">
        <v>314.14999999999998</v>
      </c>
      <c r="P774" s="32">
        <v>314.14999999999998</v>
      </c>
      <c r="Q774" s="33">
        <v>6.26</v>
      </c>
      <c r="R774" s="31">
        <v>240</v>
      </c>
      <c r="S774" s="28" t="s">
        <v>560</v>
      </c>
      <c r="T774" s="29">
        <v>1</v>
      </c>
      <c r="U774" s="28" t="s">
        <v>4301</v>
      </c>
      <c r="V774" s="28" t="s">
        <v>95</v>
      </c>
      <c r="W774" s="28">
        <v>12.3476</v>
      </c>
    </row>
    <row r="775" spans="1:23" x14ac:dyDescent="0.2">
      <c r="A775" s="28" t="s">
        <v>2621</v>
      </c>
      <c r="B775" s="29">
        <v>1</v>
      </c>
      <c r="C775" s="28" t="s">
        <v>1277</v>
      </c>
      <c r="D775" s="29">
        <v>1351</v>
      </c>
      <c r="E775" s="28" t="s">
        <v>27</v>
      </c>
      <c r="F775" s="28" t="s">
        <v>28</v>
      </c>
      <c r="G775" s="30">
        <v>718.81619999999998</v>
      </c>
      <c r="H775" s="29">
        <v>2</v>
      </c>
      <c r="I775" s="30">
        <v>1436.625</v>
      </c>
      <c r="J775" s="30">
        <v>1436.6297</v>
      </c>
      <c r="K775" s="31">
        <v>0</v>
      </c>
      <c r="L775" s="32">
        <v>-3.2</v>
      </c>
      <c r="M775" s="29" t="s">
        <v>24</v>
      </c>
      <c r="N775" s="32">
        <v>547.44000000000005</v>
      </c>
      <c r="O775" s="32">
        <v>317.87</v>
      </c>
      <c r="P775" s="32">
        <v>317.87</v>
      </c>
      <c r="Q775" s="33">
        <v>6.26</v>
      </c>
      <c r="R775" s="31">
        <v>240</v>
      </c>
      <c r="S775" s="28" t="s">
        <v>560</v>
      </c>
      <c r="T775" s="29">
        <v>1</v>
      </c>
      <c r="U775" s="28" t="s">
        <v>4302</v>
      </c>
      <c r="V775" s="28" t="s">
        <v>2067</v>
      </c>
      <c r="W775" s="28">
        <v>11.981400000000001</v>
      </c>
    </row>
    <row r="776" spans="1:23" x14ac:dyDescent="0.2">
      <c r="A776" s="28" t="s">
        <v>4303</v>
      </c>
      <c r="B776" s="29">
        <v>1</v>
      </c>
      <c r="C776" s="28" t="s">
        <v>1283</v>
      </c>
      <c r="D776" s="29">
        <v>1351</v>
      </c>
      <c r="E776" s="28" t="s">
        <v>27</v>
      </c>
      <c r="F776" s="28" t="s">
        <v>580</v>
      </c>
      <c r="G776" s="30">
        <v>726.8134</v>
      </c>
      <c r="H776" s="29">
        <v>2</v>
      </c>
      <c r="I776" s="30">
        <v>1452.6194</v>
      </c>
      <c r="J776" s="30">
        <v>1452.6246000000001</v>
      </c>
      <c r="K776" s="31">
        <v>0</v>
      </c>
      <c r="L776" s="32">
        <v>-3.5</v>
      </c>
      <c r="M776" s="29" t="s">
        <v>24</v>
      </c>
      <c r="N776" s="32">
        <v>326.35000000000002</v>
      </c>
      <c r="O776" s="32">
        <v>216.83</v>
      </c>
      <c r="P776" s="32">
        <v>99.72</v>
      </c>
      <c r="Q776" s="33">
        <v>3.8</v>
      </c>
      <c r="R776" s="31">
        <v>240</v>
      </c>
      <c r="S776" s="28" t="s">
        <v>560</v>
      </c>
      <c r="T776" s="29">
        <v>1</v>
      </c>
      <c r="U776" s="28" t="s">
        <v>4304</v>
      </c>
      <c r="V776" s="28" t="s">
        <v>61</v>
      </c>
      <c r="W776" s="28">
        <v>12.065799999999999</v>
      </c>
    </row>
    <row r="777" spans="1:23" x14ac:dyDescent="0.2">
      <c r="A777" s="28" t="s">
        <v>4305</v>
      </c>
      <c r="B777" s="29">
        <v>1</v>
      </c>
      <c r="C777" s="28" t="s">
        <v>1286</v>
      </c>
      <c r="D777" s="29">
        <v>1351</v>
      </c>
      <c r="E777" s="28" t="s">
        <v>27</v>
      </c>
      <c r="F777" s="28" t="s">
        <v>704</v>
      </c>
      <c r="G777" s="30">
        <v>710.30409999999995</v>
      </c>
      <c r="H777" s="29">
        <v>2</v>
      </c>
      <c r="I777" s="30">
        <v>1419.6008999999999</v>
      </c>
      <c r="J777" s="30">
        <v>1419.6031</v>
      </c>
      <c r="K777" s="31">
        <v>0</v>
      </c>
      <c r="L777" s="32">
        <v>-1.6</v>
      </c>
      <c r="M777" s="29" t="s">
        <v>24</v>
      </c>
      <c r="N777" s="32">
        <v>504.09</v>
      </c>
      <c r="O777" s="32">
        <v>493.05</v>
      </c>
      <c r="P777" s="32">
        <v>493.05</v>
      </c>
      <c r="Q777" s="33">
        <v>7.45</v>
      </c>
      <c r="R777" s="31">
        <v>240</v>
      </c>
      <c r="S777" s="28" t="s">
        <v>560</v>
      </c>
      <c r="T777" s="29">
        <v>1</v>
      </c>
      <c r="U777" s="28" t="s">
        <v>4306</v>
      </c>
      <c r="V777" s="28" t="s">
        <v>4307</v>
      </c>
      <c r="W777" s="28">
        <v>15.2599</v>
      </c>
    </row>
    <row r="778" spans="1:23" x14ac:dyDescent="0.2">
      <c r="A778" s="28" t="s">
        <v>4308</v>
      </c>
      <c r="B778" s="29">
        <v>1</v>
      </c>
      <c r="C778" s="28" t="s">
        <v>1286</v>
      </c>
      <c r="D778" s="29">
        <v>1351</v>
      </c>
      <c r="E778" s="28" t="s">
        <v>27</v>
      </c>
      <c r="F778" s="28" t="s">
        <v>704</v>
      </c>
      <c r="G778" s="30">
        <v>710.30370000000005</v>
      </c>
      <c r="H778" s="29">
        <v>2</v>
      </c>
      <c r="I778" s="30">
        <v>1419.6001000000001</v>
      </c>
      <c r="J778" s="30">
        <v>1419.6031</v>
      </c>
      <c r="K778" s="31">
        <v>0</v>
      </c>
      <c r="L778" s="32">
        <v>-2.1</v>
      </c>
      <c r="M778" s="29" t="s">
        <v>24</v>
      </c>
      <c r="N778" s="32">
        <v>584.55999999999995</v>
      </c>
      <c r="O778" s="32">
        <v>584.55999999999995</v>
      </c>
      <c r="P778" s="32">
        <v>584.55999999999995</v>
      </c>
      <c r="Q778" s="33">
        <v>8.14</v>
      </c>
      <c r="R778" s="31">
        <v>240</v>
      </c>
      <c r="S778" s="28" t="s">
        <v>560</v>
      </c>
      <c r="T778" s="29">
        <v>1</v>
      </c>
      <c r="U778" s="28" t="s">
        <v>4309</v>
      </c>
      <c r="V778" s="28" t="s">
        <v>2406</v>
      </c>
      <c r="W778" s="28">
        <v>15.1371</v>
      </c>
    </row>
    <row r="779" spans="1:23" x14ac:dyDescent="0.2">
      <c r="A779" s="28" t="s">
        <v>4310</v>
      </c>
      <c r="B779" s="29">
        <v>1</v>
      </c>
      <c r="C779" s="28" t="s">
        <v>1287</v>
      </c>
      <c r="D779" s="29">
        <v>1364</v>
      </c>
      <c r="E779" s="28" t="s">
        <v>27</v>
      </c>
      <c r="F779" s="28" t="s">
        <v>605</v>
      </c>
      <c r="G779" s="30">
        <v>632.23540000000003</v>
      </c>
      <c r="H779" s="29">
        <v>4</v>
      </c>
      <c r="I779" s="30">
        <v>2525.9196999999999</v>
      </c>
      <c r="J779" s="30">
        <v>2525.9205999999999</v>
      </c>
      <c r="K779" s="31">
        <v>0</v>
      </c>
      <c r="L779" s="32">
        <v>-0.4</v>
      </c>
      <c r="M779" s="29" t="s">
        <v>24</v>
      </c>
      <c r="N779" s="32">
        <v>111.3</v>
      </c>
      <c r="O779" s="32">
        <v>111.3</v>
      </c>
      <c r="P779" s="32">
        <v>111.3</v>
      </c>
      <c r="Q779" s="33">
        <v>1.86</v>
      </c>
      <c r="R779" s="31">
        <v>240</v>
      </c>
      <c r="S779" s="28" t="s">
        <v>560</v>
      </c>
      <c r="T779" s="29">
        <v>1</v>
      </c>
      <c r="U779" s="28" t="s">
        <v>4311</v>
      </c>
      <c r="V779" s="28" t="s">
        <v>336</v>
      </c>
      <c r="W779" s="28">
        <v>7.6974</v>
      </c>
    </row>
    <row r="780" spans="1:23" x14ac:dyDescent="0.2">
      <c r="A780" s="28" t="s">
        <v>4312</v>
      </c>
      <c r="B780" s="29">
        <v>1</v>
      </c>
      <c r="C780" s="28" t="s">
        <v>1287</v>
      </c>
      <c r="D780" s="29">
        <v>1364</v>
      </c>
      <c r="E780" s="28" t="s">
        <v>27</v>
      </c>
      <c r="F780" s="28" t="s">
        <v>605</v>
      </c>
      <c r="G780" s="30">
        <v>632.23410000000001</v>
      </c>
      <c r="H780" s="29">
        <v>4</v>
      </c>
      <c r="I780" s="30">
        <v>2525.9144999999999</v>
      </c>
      <c r="J780" s="30">
        <v>2525.9205999999999</v>
      </c>
      <c r="K780" s="31">
        <v>0</v>
      </c>
      <c r="L780" s="32">
        <v>-2.4</v>
      </c>
      <c r="M780" s="29" t="s">
        <v>24</v>
      </c>
      <c r="N780" s="32">
        <v>117.84</v>
      </c>
      <c r="O780" s="32">
        <v>117.84</v>
      </c>
      <c r="P780" s="32">
        <v>117.84</v>
      </c>
      <c r="Q780" s="33">
        <v>1.7</v>
      </c>
      <c r="R780" s="31">
        <v>240</v>
      </c>
      <c r="S780" s="28" t="s">
        <v>560</v>
      </c>
      <c r="T780" s="29">
        <v>1</v>
      </c>
      <c r="U780" s="28" t="s">
        <v>4313</v>
      </c>
      <c r="V780" s="28" t="s">
        <v>3011</v>
      </c>
      <c r="W780" s="28">
        <v>7.8205999999999998</v>
      </c>
    </row>
    <row r="781" spans="1:23" x14ac:dyDescent="0.2">
      <c r="A781" s="28" t="s">
        <v>4314</v>
      </c>
      <c r="B781" s="29">
        <v>1</v>
      </c>
      <c r="C781" s="28" t="s">
        <v>1292</v>
      </c>
      <c r="D781" s="29">
        <v>1364</v>
      </c>
      <c r="E781" s="28" t="s">
        <v>27</v>
      </c>
      <c r="F781" s="28" t="s">
        <v>607</v>
      </c>
      <c r="G781" s="30">
        <v>632.48099999999999</v>
      </c>
      <c r="H781" s="29">
        <v>4</v>
      </c>
      <c r="I781" s="30">
        <v>2526.9023000000002</v>
      </c>
      <c r="J781" s="30">
        <v>2526.9047</v>
      </c>
      <c r="K781" s="31">
        <v>0</v>
      </c>
      <c r="L781" s="32">
        <v>-0.9</v>
      </c>
      <c r="M781" s="29" t="s">
        <v>24</v>
      </c>
      <c r="N781" s="32">
        <v>264.64</v>
      </c>
      <c r="O781" s="32">
        <v>264.64</v>
      </c>
      <c r="P781" s="32">
        <v>264.64</v>
      </c>
      <c r="Q781" s="33">
        <v>3.65</v>
      </c>
      <c r="R781" s="31">
        <v>240</v>
      </c>
      <c r="S781" s="28" t="s">
        <v>560</v>
      </c>
      <c r="T781" s="29">
        <v>1</v>
      </c>
      <c r="U781" s="28" t="s">
        <v>4315</v>
      </c>
      <c r="V781" s="28" t="s">
        <v>375</v>
      </c>
      <c r="W781" s="28">
        <v>7.9950000000000001</v>
      </c>
    </row>
    <row r="782" spans="1:23" x14ac:dyDescent="0.2">
      <c r="A782" s="28" t="s">
        <v>4316</v>
      </c>
      <c r="B782" s="29">
        <v>1</v>
      </c>
      <c r="C782" s="28" t="s">
        <v>1292</v>
      </c>
      <c r="D782" s="29">
        <v>1364</v>
      </c>
      <c r="E782" s="28" t="s">
        <v>27</v>
      </c>
      <c r="F782" s="28" t="s">
        <v>607</v>
      </c>
      <c r="G782" s="30">
        <v>632.48119999999994</v>
      </c>
      <c r="H782" s="29">
        <v>4</v>
      </c>
      <c r="I782" s="30">
        <v>2526.9027999999998</v>
      </c>
      <c r="J782" s="30">
        <v>2526.9047</v>
      </c>
      <c r="K782" s="31">
        <v>0</v>
      </c>
      <c r="L782" s="32">
        <v>-0.7</v>
      </c>
      <c r="M782" s="29" t="s">
        <v>24</v>
      </c>
      <c r="N782" s="32">
        <v>389.36</v>
      </c>
      <c r="O782" s="32">
        <v>329.19</v>
      </c>
      <c r="P782" s="32">
        <v>329.19</v>
      </c>
      <c r="Q782" s="33">
        <v>5.48</v>
      </c>
      <c r="R782" s="31">
        <v>240</v>
      </c>
      <c r="S782" s="28" t="s">
        <v>560</v>
      </c>
      <c r="T782" s="29">
        <v>1</v>
      </c>
      <c r="U782" s="28" t="s">
        <v>4317</v>
      </c>
      <c r="V782" s="28" t="s">
        <v>1374</v>
      </c>
      <c r="W782" s="28">
        <v>8.1388999999999996</v>
      </c>
    </row>
    <row r="783" spans="1:23" x14ac:dyDescent="0.2">
      <c r="A783" s="28" t="s">
        <v>1682</v>
      </c>
      <c r="B783" s="29">
        <v>1</v>
      </c>
      <c r="C783" s="28" t="s">
        <v>1294</v>
      </c>
      <c r="D783" s="29">
        <v>1396</v>
      </c>
      <c r="E783" s="28" t="s">
        <v>27</v>
      </c>
      <c r="F783" s="28" t="s">
        <v>605</v>
      </c>
      <c r="G783" s="30">
        <v>1004.4114</v>
      </c>
      <c r="H783" s="29">
        <v>4</v>
      </c>
      <c r="I783" s="30">
        <v>4014.6235999999999</v>
      </c>
      <c r="J783" s="30">
        <v>4014.6269000000002</v>
      </c>
      <c r="K783" s="31">
        <v>0</v>
      </c>
      <c r="L783" s="32">
        <v>-0.8</v>
      </c>
      <c r="M783" s="29" t="s">
        <v>24</v>
      </c>
      <c r="N783" s="32">
        <v>436.09</v>
      </c>
      <c r="O783" s="32">
        <v>436.09</v>
      </c>
      <c r="P783" s="32">
        <v>3.06</v>
      </c>
      <c r="Q783" s="33">
        <v>6.49</v>
      </c>
      <c r="R783" s="31">
        <v>240</v>
      </c>
      <c r="S783" s="28" t="s">
        <v>560</v>
      </c>
      <c r="T783" s="29">
        <v>1</v>
      </c>
      <c r="U783" s="28" t="s">
        <v>4318</v>
      </c>
      <c r="V783" s="28" t="s">
        <v>3033</v>
      </c>
      <c r="W783" s="28">
        <v>15.467700000000001</v>
      </c>
    </row>
    <row r="784" spans="1:23" x14ac:dyDescent="0.2">
      <c r="A784" s="28" t="s">
        <v>4319</v>
      </c>
      <c r="B784" s="29">
        <v>1</v>
      </c>
      <c r="C784" s="28" t="s">
        <v>1295</v>
      </c>
      <c r="D784" s="29">
        <v>1396</v>
      </c>
      <c r="E784" s="28" t="s">
        <v>82</v>
      </c>
      <c r="F784" s="28" t="s">
        <v>1296</v>
      </c>
      <c r="G784" s="30">
        <v>1054.9317000000001</v>
      </c>
      <c r="H784" s="29">
        <v>4</v>
      </c>
      <c r="I784" s="30">
        <v>4216.7048999999997</v>
      </c>
      <c r="J784" s="30">
        <v>4217.7062999999998</v>
      </c>
      <c r="K784" s="31">
        <v>-1</v>
      </c>
      <c r="L784" s="32">
        <v>0.5</v>
      </c>
      <c r="M784" s="29" t="s">
        <v>24</v>
      </c>
      <c r="N784" s="32">
        <v>318.37</v>
      </c>
      <c r="O784" s="32">
        <v>318.37</v>
      </c>
      <c r="P784" s="32">
        <v>9.6</v>
      </c>
      <c r="Q784" s="33">
        <v>4.72</v>
      </c>
      <c r="R784" s="31">
        <v>240</v>
      </c>
      <c r="S784" s="28" t="s">
        <v>560</v>
      </c>
      <c r="T784" s="29">
        <v>1</v>
      </c>
      <c r="U784" s="28" t="s">
        <v>4320</v>
      </c>
      <c r="V784" s="28" t="s">
        <v>4321</v>
      </c>
      <c r="W784" s="28">
        <v>15.3306</v>
      </c>
    </row>
    <row r="785" spans="1:23" x14ac:dyDescent="0.2">
      <c r="A785" s="28" t="s">
        <v>4322</v>
      </c>
      <c r="B785" s="29">
        <v>1</v>
      </c>
      <c r="C785" s="28" t="s">
        <v>1297</v>
      </c>
      <c r="D785" s="29">
        <v>1396</v>
      </c>
      <c r="E785" s="28" t="s">
        <v>27</v>
      </c>
      <c r="F785" s="28" t="s">
        <v>983</v>
      </c>
      <c r="G785" s="30">
        <v>1008.4097</v>
      </c>
      <c r="H785" s="29">
        <v>4</v>
      </c>
      <c r="I785" s="30">
        <v>4030.6170000000002</v>
      </c>
      <c r="J785" s="30">
        <v>4030.6217999999999</v>
      </c>
      <c r="K785" s="31">
        <v>0</v>
      </c>
      <c r="L785" s="32">
        <v>-1.2</v>
      </c>
      <c r="M785" s="29" t="s">
        <v>24</v>
      </c>
      <c r="N785" s="32">
        <v>420.49</v>
      </c>
      <c r="O785" s="32">
        <v>420.49</v>
      </c>
      <c r="P785" s="32">
        <v>24.2</v>
      </c>
      <c r="Q785" s="33">
        <v>6.49</v>
      </c>
      <c r="R785" s="31">
        <v>240</v>
      </c>
      <c r="S785" s="28" t="s">
        <v>560</v>
      </c>
      <c r="T785" s="29">
        <v>1</v>
      </c>
      <c r="U785" s="28" t="s">
        <v>4323</v>
      </c>
      <c r="V785" s="28" t="s">
        <v>2176</v>
      </c>
      <c r="W785" s="28">
        <v>15.420299999999999</v>
      </c>
    </row>
    <row r="786" spans="1:23" x14ac:dyDescent="0.2">
      <c r="A786" s="28" t="s">
        <v>4324</v>
      </c>
      <c r="B786" s="29">
        <v>1</v>
      </c>
      <c r="C786" s="28" t="s">
        <v>1295</v>
      </c>
      <c r="D786" s="29">
        <v>1396</v>
      </c>
      <c r="E786" s="28" t="s">
        <v>82</v>
      </c>
      <c r="F786" s="28" t="s">
        <v>1296</v>
      </c>
      <c r="G786" s="30">
        <v>1055.1808000000001</v>
      </c>
      <c r="H786" s="29">
        <v>4</v>
      </c>
      <c r="I786" s="30">
        <v>4217.7015000000001</v>
      </c>
      <c r="J786" s="30">
        <v>4217.7062999999998</v>
      </c>
      <c r="K786" s="31">
        <v>0</v>
      </c>
      <c r="L786" s="32">
        <v>-1.1000000000000001</v>
      </c>
      <c r="M786" s="29" t="s">
        <v>24</v>
      </c>
      <c r="N786" s="32">
        <v>494.85</v>
      </c>
      <c r="O786" s="32">
        <v>492.65</v>
      </c>
      <c r="P786" s="32">
        <v>5.99</v>
      </c>
      <c r="Q786" s="33">
        <v>6.79</v>
      </c>
      <c r="R786" s="31">
        <v>240</v>
      </c>
      <c r="S786" s="28" t="s">
        <v>560</v>
      </c>
      <c r="T786" s="29">
        <v>1</v>
      </c>
      <c r="U786" s="28" t="s">
        <v>4325</v>
      </c>
      <c r="V786" s="28" t="s">
        <v>1446</v>
      </c>
      <c r="W786" s="28">
        <v>15.209300000000001</v>
      </c>
    </row>
    <row r="787" spans="1:23" x14ac:dyDescent="0.2">
      <c r="A787" s="28" t="s">
        <v>4326</v>
      </c>
      <c r="B787" s="29">
        <v>1</v>
      </c>
      <c r="C787" s="28" t="s">
        <v>1298</v>
      </c>
      <c r="D787" s="29">
        <v>1396</v>
      </c>
      <c r="E787" s="28" t="s">
        <v>82</v>
      </c>
      <c r="F787" s="28" t="s">
        <v>1299</v>
      </c>
      <c r="G787" s="30">
        <v>1059.1803</v>
      </c>
      <c r="H787" s="29">
        <v>4</v>
      </c>
      <c r="I787" s="30">
        <v>4233.6994999999997</v>
      </c>
      <c r="J787" s="30">
        <v>4233.7012000000004</v>
      </c>
      <c r="K787" s="31">
        <v>0</v>
      </c>
      <c r="L787" s="32">
        <v>-0.4</v>
      </c>
      <c r="M787" s="29" t="s">
        <v>24</v>
      </c>
      <c r="N787" s="32">
        <v>283.55</v>
      </c>
      <c r="O787" s="32">
        <v>283.55</v>
      </c>
      <c r="P787" s="32">
        <v>9.6</v>
      </c>
      <c r="Q787" s="33">
        <v>3.59</v>
      </c>
      <c r="R787" s="31">
        <v>240</v>
      </c>
      <c r="S787" s="28" t="s">
        <v>560</v>
      </c>
      <c r="T787" s="29">
        <v>1</v>
      </c>
      <c r="U787" s="28" t="s">
        <v>4327</v>
      </c>
      <c r="V787" s="28" t="s">
        <v>265</v>
      </c>
      <c r="W787" s="28">
        <v>15.311299999999999</v>
      </c>
    </row>
    <row r="788" spans="1:23" x14ac:dyDescent="0.2">
      <c r="A788" s="28" t="s">
        <v>4328</v>
      </c>
      <c r="B788" s="29">
        <v>1</v>
      </c>
      <c r="C788" s="28" t="s">
        <v>1298</v>
      </c>
      <c r="D788" s="29">
        <v>1396</v>
      </c>
      <c r="E788" s="28" t="s">
        <v>82</v>
      </c>
      <c r="F788" s="28" t="s">
        <v>1299</v>
      </c>
      <c r="G788" s="30">
        <v>1059.1803</v>
      </c>
      <c r="H788" s="29">
        <v>4</v>
      </c>
      <c r="I788" s="30">
        <v>4233.6994999999997</v>
      </c>
      <c r="J788" s="30">
        <v>4233.7012000000004</v>
      </c>
      <c r="K788" s="31">
        <v>0</v>
      </c>
      <c r="L788" s="32">
        <v>-0.4</v>
      </c>
      <c r="M788" s="29" t="s">
        <v>24</v>
      </c>
      <c r="N788" s="32">
        <v>504.58</v>
      </c>
      <c r="O788" s="32">
        <v>504.58</v>
      </c>
      <c r="P788" s="32">
        <v>9.6</v>
      </c>
      <c r="Q788" s="33">
        <v>6.79</v>
      </c>
      <c r="R788" s="31">
        <v>240</v>
      </c>
      <c r="S788" s="28" t="s">
        <v>560</v>
      </c>
      <c r="T788" s="29">
        <v>1</v>
      </c>
      <c r="U788" s="28" t="s">
        <v>4329</v>
      </c>
      <c r="V788" s="28" t="s">
        <v>710</v>
      </c>
      <c r="W788" s="28">
        <v>15.1502</v>
      </c>
    </row>
    <row r="789" spans="1:23" x14ac:dyDescent="0.2">
      <c r="A789" s="28" t="s">
        <v>4330</v>
      </c>
      <c r="B789" s="29">
        <v>1</v>
      </c>
      <c r="C789" s="28" t="s">
        <v>1304</v>
      </c>
      <c r="D789" s="29">
        <v>1396</v>
      </c>
      <c r="E789" s="28" t="s">
        <v>82</v>
      </c>
      <c r="F789" s="28" t="s">
        <v>1305</v>
      </c>
      <c r="G789" s="30">
        <v>1059.4277</v>
      </c>
      <c r="H789" s="29">
        <v>4</v>
      </c>
      <c r="I789" s="30">
        <v>4234.6887999999999</v>
      </c>
      <c r="J789" s="30">
        <v>4234.6851999999999</v>
      </c>
      <c r="K789" s="31">
        <v>0</v>
      </c>
      <c r="L789" s="32">
        <v>0.9</v>
      </c>
      <c r="M789" s="29" t="s">
        <v>24</v>
      </c>
      <c r="N789" s="32">
        <v>332.31</v>
      </c>
      <c r="O789" s="32">
        <v>332.31</v>
      </c>
      <c r="P789" s="32">
        <v>9.6</v>
      </c>
      <c r="Q789" s="33">
        <v>3.61</v>
      </c>
      <c r="R789" s="31">
        <v>240</v>
      </c>
      <c r="S789" s="28" t="s">
        <v>560</v>
      </c>
      <c r="T789" s="29">
        <v>1</v>
      </c>
      <c r="U789" s="28" t="s">
        <v>4331</v>
      </c>
      <c r="V789" s="28" t="s">
        <v>2132</v>
      </c>
      <c r="W789" s="28">
        <v>15.4826</v>
      </c>
    </row>
    <row r="790" spans="1:23" x14ac:dyDescent="0.2">
      <c r="A790" s="28" t="s">
        <v>1814</v>
      </c>
      <c r="B790" s="29">
        <v>1</v>
      </c>
      <c r="C790" s="28" t="s">
        <v>1306</v>
      </c>
      <c r="D790" s="29">
        <v>1432</v>
      </c>
      <c r="E790" s="28" t="s">
        <v>27</v>
      </c>
      <c r="F790" s="28" t="s">
        <v>28</v>
      </c>
      <c r="G790" s="30">
        <v>524.87450000000001</v>
      </c>
      <c r="H790" s="29">
        <v>3</v>
      </c>
      <c r="I790" s="30">
        <v>1572.6089999999999</v>
      </c>
      <c r="J790" s="30">
        <v>1572.6126999999999</v>
      </c>
      <c r="K790" s="31">
        <v>0</v>
      </c>
      <c r="L790" s="32">
        <v>-2.4</v>
      </c>
      <c r="M790" s="29" t="s">
        <v>24</v>
      </c>
      <c r="N790" s="32">
        <v>139.43</v>
      </c>
      <c r="O790" s="32">
        <v>139.43</v>
      </c>
      <c r="P790" s="32">
        <v>139.43</v>
      </c>
      <c r="Q790" s="33">
        <v>1.79</v>
      </c>
      <c r="R790" s="31">
        <v>240</v>
      </c>
      <c r="S790" s="28" t="s">
        <v>560</v>
      </c>
      <c r="T790" s="29">
        <v>1</v>
      </c>
      <c r="U790" s="28" t="s">
        <v>4127</v>
      </c>
      <c r="V790" s="28" t="s">
        <v>2559</v>
      </c>
      <c r="W790" s="28">
        <v>11.914300000000001</v>
      </c>
    </row>
    <row r="791" spans="1:23" x14ac:dyDescent="0.2">
      <c r="A791" s="28" t="s">
        <v>4332</v>
      </c>
      <c r="B791" s="29">
        <v>1</v>
      </c>
      <c r="C791" s="28" t="s">
        <v>1306</v>
      </c>
      <c r="D791" s="29">
        <v>1432</v>
      </c>
      <c r="E791" s="28" t="s">
        <v>27</v>
      </c>
      <c r="F791" s="28" t="s">
        <v>28</v>
      </c>
      <c r="G791" s="30">
        <v>524.87459999999999</v>
      </c>
      <c r="H791" s="29">
        <v>3</v>
      </c>
      <c r="I791" s="30">
        <v>1572.6093000000001</v>
      </c>
      <c r="J791" s="30">
        <v>1572.6126999999999</v>
      </c>
      <c r="K791" s="31">
        <v>0</v>
      </c>
      <c r="L791" s="32">
        <v>-2.1</v>
      </c>
      <c r="M791" s="29" t="s">
        <v>24</v>
      </c>
      <c r="N791" s="32">
        <v>387.37</v>
      </c>
      <c r="O791" s="32">
        <v>387.37</v>
      </c>
      <c r="P791" s="32">
        <v>387.37</v>
      </c>
      <c r="Q791" s="33">
        <v>6.02</v>
      </c>
      <c r="R791" s="31">
        <v>240</v>
      </c>
      <c r="S791" s="28" t="s">
        <v>560</v>
      </c>
      <c r="T791" s="29">
        <v>1</v>
      </c>
      <c r="U791" s="28" t="s">
        <v>4333</v>
      </c>
      <c r="V791" s="28" t="s">
        <v>1648</v>
      </c>
      <c r="W791" s="28">
        <v>11.769</v>
      </c>
    </row>
    <row r="792" spans="1:23" x14ac:dyDescent="0.2">
      <c r="A792" s="28" t="s">
        <v>2158</v>
      </c>
      <c r="B792" s="29">
        <v>1</v>
      </c>
      <c r="C792" s="28" t="s">
        <v>1306</v>
      </c>
      <c r="D792" s="29">
        <v>1432</v>
      </c>
      <c r="E792" s="28" t="s">
        <v>27</v>
      </c>
      <c r="F792" s="28" t="s">
        <v>28</v>
      </c>
      <c r="G792" s="30">
        <v>786.80909999999994</v>
      </c>
      <c r="H792" s="29">
        <v>2</v>
      </c>
      <c r="I792" s="30">
        <v>1572.6110000000001</v>
      </c>
      <c r="J792" s="30">
        <v>1572.6126999999999</v>
      </c>
      <c r="K792" s="31">
        <v>0</v>
      </c>
      <c r="L792" s="32">
        <v>-1.1000000000000001</v>
      </c>
      <c r="M792" s="29" t="s">
        <v>24</v>
      </c>
      <c r="N792" s="32">
        <v>475.38</v>
      </c>
      <c r="O792" s="32">
        <v>475.38</v>
      </c>
      <c r="P792" s="32">
        <v>475.38</v>
      </c>
      <c r="Q792" s="33">
        <v>7.25</v>
      </c>
      <c r="R792" s="31">
        <v>240</v>
      </c>
      <c r="S792" s="28" t="s">
        <v>560</v>
      </c>
      <c r="T792" s="29">
        <v>1</v>
      </c>
      <c r="U792" s="28" t="s">
        <v>4334</v>
      </c>
      <c r="V792" s="28" t="s">
        <v>549</v>
      </c>
      <c r="W792" s="28">
        <v>11.8332</v>
      </c>
    </row>
    <row r="793" spans="1:23" x14ac:dyDescent="0.2">
      <c r="A793" s="28" t="s">
        <v>688</v>
      </c>
      <c r="B793" s="29">
        <v>1</v>
      </c>
      <c r="C793" s="28" t="s">
        <v>1306</v>
      </c>
      <c r="D793" s="29">
        <v>1432</v>
      </c>
      <c r="E793" s="28" t="s">
        <v>27</v>
      </c>
      <c r="F793" s="28" t="s">
        <v>28</v>
      </c>
      <c r="G793" s="30">
        <v>786.80730000000005</v>
      </c>
      <c r="H793" s="29">
        <v>2</v>
      </c>
      <c r="I793" s="30">
        <v>1572.6071999999999</v>
      </c>
      <c r="J793" s="30">
        <v>1572.6126999999999</v>
      </c>
      <c r="K793" s="31">
        <v>0</v>
      </c>
      <c r="L793" s="32">
        <v>-3.5</v>
      </c>
      <c r="M793" s="29" t="s">
        <v>24</v>
      </c>
      <c r="N793" s="32">
        <v>481.41</v>
      </c>
      <c r="O793" s="32">
        <v>481.41</v>
      </c>
      <c r="P793" s="32">
        <v>481.41</v>
      </c>
      <c r="Q793" s="33">
        <v>7.45</v>
      </c>
      <c r="R793" s="31">
        <v>240</v>
      </c>
      <c r="S793" s="28" t="s">
        <v>560</v>
      </c>
      <c r="T793" s="29">
        <v>1</v>
      </c>
      <c r="U793" s="28" t="s">
        <v>4335</v>
      </c>
      <c r="V793" s="28" t="s">
        <v>1043</v>
      </c>
      <c r="W793" s="28">
        <v>11.7254</v>
      </c>
    </row>
    <row r="794" spans="1:23" x14ac:dyDescent="0.2">
      <c r="A794" s="28" t="s">
        <v>4336</v>
      </c>
      <c r="B794" s="29">
        <v>1</v>
      </c>
      <c r="C794" s="28" t="s">
        <v>1306</v>
      </c>
      <c r="D794" s="29">
        <v>1432</v>
      </c>
      <c r="E794" s="28" t="s">
        <v>27</v>
      </c>
      <c r="F794" s="28" t="s">
        <v>28</v>
      </c>
      <c r="G794" s="30">
        <v>786.80930000000001</v>
      </c>
      <c r="H794" s="29">
        <v>2</v>
      </c>
      <c r="I794" s="30">
        <v>1572.6113</v>
      </c>
      <c r="J794" s="30">
        <v>1572.6126999999999</v>
      </c>
      <c r="K794" s="31">
        <v>0</v>
      </c>
      <c r="L794" s="32">
        <v>-0.9</v>
      </c>
      <c r="M794" s="29" t="s">
        <v>24</v>
      </c>
      <c r="N794" s="32">
        <v>503.43</v>
      </c>
      <c r="O794" s="32">
        <v>500.29</v>
      </c>
      <c r="P794" s="32">
        <v>500.29</v>
      </c>
      <c r="Q794" s="33">
        <v>7.45</v>
      </c>
      <c r="R794" s="31">
        <v>240</v>
      </c>
      <c r="S794" s="28" t="s">
        <v>560</v>
      </c>
      <c r="T794" s="29">
        <v>1</v>
      </c>
      <c r="U794" s="28" t="s">
        <v>4337</v>
      </c>
      <c r="V794" s="28" t="s">
        <v>546</v>
      </c>
      <c r="W794" s="28">
        <v>12.0724</v>
      </c>
    </row>
    <row r="795" spans="1:23" x14ac:dyDescent="0.2">
      <c r="A795" s="28" t="s">
        <v>2233</v>
      </c>
      <c r="B795" s="29">
        <v>1</v>
      </c>
      <c r="C795" s="28" t="s">
        <v>1306</v>
      </c>
      <c r="D795" s="29">
        <v>1432</v>
      </c>
      <c r="E795" s="28" t="s">
        <v>27</v>
      </c>
      <c r="F795" s="28" t="s">
        <v>28</v>
      </c>
      <c r="G795" s="30">
        <v>786.80870000000004</v>
      </c>
      <c r="H795" s="29">
        <v>2</v>
      </c>
      <c r="I795" s="30">
        <v>1572.6102000000001</v>
      </c>
      <c r="J795" s="30">
        <v>1572.6126999999999</v>
      </c>
      <c r="K795" s="31">
        <v>0</v>
      </c>
      <c r="L795" s="32">
        <v>-1.6</v>
      </c>
      <c r="M795" s="29" t="s">
        <v>24</v>
      </c>
      <c r="N795" s="32">
        <v>523.9</v>
      </c>
      <c r="O795" s="32">
        <v>523.9</v>
      </c>
      <c r="P795" s="32">
        <v>523.9</v>
      </c>
      <c r="Q795" s="33">
        <v>7.46</v>
      </c>
      <c r="R795" s="31">
        <v>240</v>
      </c>
      <c r="S795" s="28" t="s">
        <v>560</v>
      </c>
      <c r="T795" s="29">
        <v>1</v>
      </c>
      <c r="U795" s="28" t="s">
        <v>4338</v>
      </c>
      <c r="V795" s="28" t="s">
        <v>409</v>
      </c>
      <c r="W795" s="28">
        <v>11.950100000000001</v>
      </c>
    </row>
    <row r="796" spans="1:23" x14ac:dyDescent="0.2">
      <c r="A796" s="28" t="s">
        <v>2558</v>
      </c>
      <c r="B796" s="29">
        <v>1</v>
      </c>
      <c r="C796" s="28" t="s">
        <v>1311</v>
      </c>
      <c r="D796" s="29">
        <v>1432</v>
      </c>
      <c r="E796" s="28" t="s">
        <v>27</v>
      </c>
      <c r="F796" s="28" t="s">
        <v>863</v>
      </c>
      <c r="G796" s="30">
        <v>794.80470000000003</v>
      </c>
      <c r="H796" s="29">
        <v>2</v>
      </c>
      <c r="I796" s="30">
        <v>1588.6022</v>
      </c>
      <c r="J796" s="30">
        <v>1588.6076</v>
      </c>
      <c r="K796" s="31">
        <v>0</v>
      </c>
      <c r="L796" s="32">
        <v>-3.4</v>
      </c>
      <c r="M796" s="29" t="s">
        <v>24</v>
      </c>
      <c r="N796" s="32">
        <v>91.22</v>
      </c>
      <c r="O796" s="32">
        <v>91.22</v>
      </c>
      <c r="P796" s="32">
        <v>4</v>
      </c>
      <c r="Q796" s="33">
        <v>1.66</v>
      </c>
      <c r="R796" s="31">
        <v>240</v>
      </c>
      <c r="S796" s="28" t="s">
        <v>560</v>
      </c>
      <c r="T796" s="29">
        <v>1</v>
      </c>
      <c r="U796" s="28" t="s">
        <v>3947</v>
      </c>
      <c r="V796" s="28" t="s">
        <v>2242</v>
      </c>
      <c r="W796" s="28">
        <v>11.888400000000001</v>
      </c>
    </row>
    <row r="797" spans="1:23" x14ac:dyDescent="0.2">
      <c r="A797" s="28" t="s">
        <v>1650</v>
      </c>
      <c r="B797" s="29">
        <v>1</v>
      </c>
      <c r="C797" s="28" t="s">
        <v>1311</v>
      </c>
      <c r="D797" s="29">
        <v>1432</v>
      </c>
      <c r="E797" s="28" t="s">
        <v>27</v>
      </c>
      <c r="F797" s="28" t="s">
        <v>863</v>
      </c>
      <c r="G797" s="30">
        <v>794.80640000000005</v>
      </c>
      <c r="H797" s="29">
        <v>2</v>
      </c>
      <c r="I797" s="30">
        <v>1588.6054999999999</v>
      </c>
      <c r="J797" s="30">
        <v>1588.6076</v>
      </c>
      <c r="K797" s="31">
        <v>0</v>
      </c>
      <c r="L797" s="32">
        <v>-1.3</v>
      </c>
      <c r="M797" s="29" t="s">
        <v>24</v>
      </c>
      <c r="N797" s="32">
        <v>302.99</v>
      </c>
      <c r="O797" s="32">
        <v>302.99</v>
      </c>
      <c r="P797" s="32">
        <v>4</v>
      </c>
      <c r="Q797" s="33">
        <v>5.1100000000000003</v>
      </c>
      <c r="R797" s="31">
        <v>240</v>
      </c>
      <c r="S797" s="28" t="s">
        <v>560</v>
      </c>
      <c r="T797" s="29">
        <v>1</v>
      </c>
      <c r="U797" s="28" t="s">
        <v>4339</v>
      </c>
      <c r="V797" s="28" t="s">
        <v>2472</v>
      </c>
      <c r="W797" s="28">
        <v>11.2438</v>
      </c>
    </row>
    <row r="798" spans="1:23" x14ac:dyDescent="0.2">
      <c r="A798" s="28" t="s">
        <v>823</v>
      </c>
      <c r="B798" s="29">
        <v>1</v>
      </c>
      <c r="C798" s="28" t="s">
        <v>1312</v>
      </c>
      <c r="D798" s="29">
        <v>1432</v>
      </c>
      <c r="E798" s="28" t="s">
        <v>27</v>
      </c>
      <c r="F798" s="28" t="s">
        <v>536</v>
      </c>
      <c r="G798" s="30">
        <v>794.80610000000001</v>
      </c>
      <c r="H798" s="29">
        <v>2</v>
      </c>
      <c r="I798" s="30">
        <v>1588.6049</v>
      </c>
      <c r="J798" s="30">
        <v>1588.6076</v>
      </c>
      <c r="K798" s="31">
        <v>0</v>
      </c>
      <c r="L798" s="32">
        <v>-1.7</v>
      </c>
      <c r="M798" s="29" t="s">
        <v>24</v>
      </c>
      <c r="N798" s="32">
        <v>346.55</v>
      </c>
      <c r="O798" s="32">
        <v>346.55</v>
      </c>
      <c r="P798" s="32">
        <v>7.47</v>
      </c>
      <c r="Q798" s="33">
        <v>4.92</v>
      </c>
      <c r="R798" s="31">
        <v>240</v>
      </c>
      <c r="S798" s="28" t="s">
        <v>560</v>
      </c>
      <c r="T798" s="29">
        <v>1</v>
      </c>
      <c r="U798" s="28" t="s">
        <v>4340</v>
      </c>
      <c r="V798" s="28" t="s">
        <v>642</v>
      </c>
      <c r="W798" s="28">
        <v>11.354100000000001</v>
      </c>
    </row>
    <row r="799" spans="1:23" x14ac:dyDescent="0.2">
      <c r="A799" s="28" t="s">
        <v>1720</v>
      </c>
      <c r="B799" s="29">
        <v>1</v>
      </c>
      <c r="C799" s="28" t="s">
        <v>1312</v>
      </c>
      <c r="D799" s="29">
        <v>1432</v>
      </c>
      <c r="E799" s="28" t="s">
        <v>27</v>
      </c>
      <c r="F799" s="28" t="s">
        <v>536</v>
      </c>
      <c r="G799" s="30">
        <v>794.80619999999999</v>
      </c>
      <c r="H799" s="29">
        <v>2</v>
      </c>
      <c r="I799" s="30">
        <v>1588.605</v>
      </c>
      <c r="J799" s="30">
        <v>1588.6076</v>
      </c>
      <c r="K799" s="31">
        <v>0</v>
      </c>
      <c r="L799" s="32">
        <v>-1.6</v>
      </c>
      <c r="M799" s="29" t="s">
        <v>24</v>
      </c>
      <c r="N799" s="32">
        <v>374.26</v>
      </c>
      <c r="O799" s="32">
        <v>374.26</v>
      </c>
      <c r="P799" s="32">
        <v>4.28</v>
      </c>
      <c r="Q799" s="33">
        <v>7.02</v>
      </c>
      <c r="R799" s="31">
        <v>240</v>
      </c>
      <c r="S799" s="28" t="s">
        <v>560</v>
      </c>
      <c r="T799" s="29">
        <v>1</v>
      </c>
      <c r="U799" s="28" t="s">
        <v>4341</v>
      </c>
      <c r="V799" s="28" t="s">
        <v>2912</v>
      </c>
      <c r="W799" s="28">
        <v>10.2563</v>
      </c>
    </row>
    <row r="800" spans="1:23" x14ac:dyDescent="0.2">
      <c r="A800" s="28" t="s">
        <v>1365</v>
      </c>
      <c r="B800" s="29">
        <v>1</v>
      </c>
      <c r="C800" s="28" t="s">
        <v>1312</v>
      </c>
      <c r="D800" s="29">
        <v>1432</v>
      </c>
      <c r="E800" s="28" t="s">
        <v>27</v>
      </c>
      <c r="F800" s="28" t="s">
        <v>536</v>
      </c>
      <c r="G800" s="30">
        <v>794.80679999999995</v>
      </c>
      <c r="H800" s="29">
        <v>2</v>
      </c>
      <c r="I800" s="30">
        <v>1588.6061999999999</v>
      </c>
      <c r="J800" s="30">
        <v>1588.6076</v>
      </c>
      <c r="K800" s="31">
        <v>0</v>
      </c>
      <c r="L800" s="32">
        <v>-0.8</v>
      </c>
      <c r="M800" s="29" t="s">
        <v>24</v>
      </c>
      <c r="N800" s="32">
        <v>395.61</v>
      </c>
      <c r="O800" s="32">
        <v>395.61</v>
      </c>
      <c r="P800" s="32">
        <v>31.28</v>
      </c>
      <c r="Q800" s="33">
        <v>6.15</v>
      </c>
      <c r="R800" s="31">
        <v>240</v>
      </c>
      <c r="S800" s="28" t="s">
        <v>560</v>
      </c>
      <c r="T800" s="29">
        <v>1</v>
      </c>
      <c r="U800" s="28" t="s">
        <v>4342</v>
      </c>
      <c r="V800" s="28" t="s">
        <v>1090</v>
      </c>
      <c r="W800" s="28">
        <v>11.6142</v>
      </c>
    </row>
    <row r="801" spans="1:23" x14ac:dyDescent="0.2">
      <c r="A801" s="28" t="s">
        <v>2268</v>
      </c>
      <c r="B801" s="29">
        <v>1</v>
      </c>
      <c r="C801" s="28" t="s">
        <v>1312</v>
      </c>
      <c r="D801" s="29">
        <v>1432</v>
      </c>
      <c r="E801" s="28" t="s">
        <v>27</v>
      </c>
      <c r="F801" s="28" t="s">
        <v>536</v>
      </c>
      <c r="G801" s="30">
        <v>794.8057</v>
      </c>
      <c r="H801" s="29">
        <v>2</v>
      </c>
      <c r="I801" s="30">
        <v>1588.6042</v>
      </c>
      <c r="J801" s="30">
        <v>1588.6076</v>
      </c>
      <c r="K801" s="31">
        <v>0</v>
      </c>
      <c r="L801" s="32">
        <v>-2.2000000000000002</v>
      </c>
      <c r="M801" s="29" t="s">
        <v>24</v>
      </c>
      <c r="N801" s="32">
        <v>419.85</v>
      </c>
      <c r="O801" s="32">
        <v>419.85</v>
      </c>
      <c r="P801" s="32">
        <v>29.25</v>
      </c>
      <c r="Q801" s="33">
        <v>7.15</v>
      </c>
      <c r="R801" s="31">
        <v>240</v>
      </c>
      <c r="S801" s="28" t="s">
        <v>560</v>
      </c>
      <c r="T801" s="29">
        <v>1</v>
      </c>
      <c r="U801" s="28" t="s">
        <v>4343</v>
      </c>
      <c r="V801" s="28" t="s">
        <v>4344</v>
      </c>
      <c r="W801" s="28">
        <v>11.4796</v>
      </c>
    </row>
    <row r="802" spans="1:23" x14ac:dyDescent="0.2">
      <c r="A802" s="28" t="s">
        <v>4345</v>
      </c>
      <c r="B802" s="29">
        <v>1</v>
      </c>
      <c r="C802" s="28" t="s">
        <v>1312</v>
      </c>
      <c r="D802" s="29">
        <v>1432</v>
      </c>
      <c r="E802" s="28" t="s">
        <v>27</v>
      </c>
      <c r="F802" s="28" t="s">
        <v>536</v>
      </c>
      <c r="G802" s="30">
        <v>794.80629999999996</v>
      </c>
      <c r="H802" s="29">
        <v>2</v>
      </c>
      <c r="I802" s="30">
        <v>1588.6053999999999</v>
      </c>
      <c r="J802" s="30">
        <v>1588.6076</v>
      </c>
      <c r="K802" s="31">
        <v>0</v>
      </c>
      <c r="L802" s="32">
        <v>-1.4</v>
      </c>
      <c r="M802" s="29" t="s">
        <v>24</v>
      </c>
      <c r="N802" s="32">
        <v>439.26</v>
      </c>
      <c r="O802" s="32">
        <v>439.26</v>
      </c>
      <c r="P802" s="32">
        <v>29.07</v>
      </c>
      <c r="Q802" s="33">
        <v>7.15</v>
      </c>
      <c r="R802" s="31">
        <v>240</v>
      </c>
      <c r="S802" s="28" t="s">
        <v>560</v>
      </c>
      <c r="T802" s="29">
        <v>1</v>
      </c>
      <c r="U802" s="28" t="s">
        <v>4346</v>
      </c>
      <c r="V802" s="28" t="s">
        <v>2478</v>
      </c>
      <c r="W802" s="28">
        <v>11.756600000000001</v>
      </c>
    </row>
    <row r="803" spans="1:23" x14ac:dyDescent="0.2">
      <c r="A803" s="28" t="s">
        <v>4347</v>
      </c>
      <c r="B803" s="29">
        <v>1</v>
      </c>
      <c r="C803" s="28" t="s">
        <v>1316</v>
      </c>
      <c r="D803" s="29">
        <v>1432</v>
      </c>
      <c r="E803" s="28" t="s">
        <v>27</v>
      </c>
      <c r="F803" s="28" t="s">
        <v>704</v>
      </c>
      <c r="G803" s="30">
        <v>778.29520000000002</v>
      </c>
      <c r="H803" s="29">
        <v>2</v>
      </c>
      <c r="I803" s="30">
        <v>1555.5831000000001</v>
      </c>
      <c r="J803" s="30">
        <v>1555.5861</v>
      </c>
      <c r="K803" s="31">
        <v>0</v>
      </c>
      <c r="L803" s="32">
        <v>-2</v>
      </c>
      <c r="M803" s="29" t="s">
        <v>24</v>
      </c>
      <c r="N803" s="32">
        <v>492.81</v>
      </c>
      <c r="O803" s="32">
        <v>492.81</v>
      </c>
      <c r="P803" s="32">
        <v>492.81</v>
      </c>
      <c r="Q803" s="33">
        <v>7.45</v>
      </c>
      <c r="R803" s="31">
        <v>240</v>
      </c>
      <c r="S803" s="28" t="s">
        <v>560</v>
      </c>
      <c r="T803" s="29">
        <v>1</v>
      </c>
      <c r="U803" s="28" t="s">
        <v>4348</v>
      </c>
      <c r="V803" s="28" t="s">
        <v>544</v>
      </c>
      <c r="W803" s="28">
        <v>15.1586</v>
      </c>
    </row>
    <row r="804" spans="1:23" x14ac:dyDescent="0.2">
      <c r="A804" s="28" t="s">
        <v>1285</v>
      </c>
      <c r="B804" s="29">
        <v>1</v>
      </c>
      <c r="C804" s="28" t="s">
        <v>1316</v>
      </c>
      <c r="D804" s="29">
        <v>1432</v>
      </c>
      <c r="E804" s="28" t="s">
        <v>27</v>
      </c>
      <c r="F804" s="28" t="s">
        <v>704</v>
      </c>
      <c r="G804" s="30">
        <v>778.29570000000001</v>
      </c>
      <c r="H804" s="29">
        <v>2</v>
      </c>
      <c r="I804" s="30">
        <v>1555.5840000000001</v>
      </c>
      <c r="J804" s="30">
        <v>1555.5861</v>
      </c>
      <c r="K804" s="31">
        <v>0</v>
      </c>
      <c r="L804" s="32">
        <v>-1.3</v>
      </c>
      <c r="M804" s="29" t="s">
        <v>24</v>
      </c>
      <c r="N804" s="32">
        <v>541.83000000000004</v>
      </c>
      <c r="O804" s="32">
        <v>541.83000000000004</v>
      </c>
      <c r="P804" s="32">
        <v>541.83000000000004</v>
      </c>
      <c r="Q804" s="33">
        <v>7.46</v>
      </c>
      <c r="R804" s="31">
        <v>240</v>
      </c>
      <c r="S804" s="28" t="s">
        <v>560</v>
      </c>
      <c r="T804" s="29">
        <v>1</v>
      </c>
      <c r="U804" s="28" t="s">
        <v>4349</v>
      </c>
      <c r="V804" s="28" t="s">
        <v>2074</v>
      </c>
      <c r="W804" s="28">
        <v>15.0359</v>
      </c>
    </row>
    <row r="805" spans="1:23" x14ac:dyDescent="0.2">
      <c r="A805" s="28" t="s">
        <v>4350</v>
      </c>
      <c r="B805" s="29">
        <v>1</v>
      </c>
      <c r="C805" s="28" t="s">
        <v>1318</v>
      </c>
      <c r="D805" s="29">
        <v>1446</v>
      </c>
      <c r="E805" s="28" t="s">
        <v>27</v>
      </c>
      <c r="F805" s="28" t="s">
        <v>605</v>
      </c>
      <c r="G805" s="30">
        <v>799.35680000000002</v>
      </c>
      <c r="H805" s="29">
        <v>4</v>
      </c>
      <c r="I805" s="30">
        <v>3194.4054999999998</v>
      </c>
      <c r="J805" s="30">
        <v>3194.4160999999999</v>
      </c>
      <c r="K805" s="31">
        <v>0</v>
      </c>
      <c r="L805" s="32">
        <v>-3.3</v>
      </c>
      <c r="M805" s="29" t="s">
        <v>24</v>
      </c>
      <c r="N805" s="32">
        <v>233.32</v>
      </c>
      <c r="O805" s="32">
        <v>233.32</v>
      </c>
      <c r="P805" s="32">
        <v>233.32</v>
      </c>
      <c r="Q805" s="33">
        <v>3.05</v>
      </c>
      <c r="R805" s="31">
        <v>240</v>
      </c>
      <c r="S805" s="28" t="s">
        <v>560</v>
      </c>
      <c r="T805" s="29">
        <v>1</v>
      </c>
      <c r="U805" s="28" t="s">
        <v>4351</v>
      </c>
      <c r="V805" s="28" t="s">
        <v>4352</v>
      </c>
      <c r="W805" s="28">
        <v>17.908799999999999</v>
      </c>
    </row>
    <row r="806" spans="1:23" x14ac:dyDescent="0.2">
      <c r="A806" s="28" t="s">
        <v>4353</v>
      </c>
      <c r="B806" s="29">
        <v>1</v>
      </c>
      <c r="C806" s="28" t="s">
        <v>1318</v>
      </c>
      <c r="D806" s="29">
        <v>1446</v>
      </c>
      <c r="E806" s="28" t="s">
        <v>27</v>
      </c>
      <c r="F806" s="28" t="s">
        <v>605</v>
      </c>
      <c r="G806" s="30">
        <v>1065.4767999999999</v>
      </c>
      <c r="H806" s="29">
        <v>3</v>
      </c>
      <c r="I806" s="30">
        <v>3194.4160000000002</v>
      </c>
      <c r="J806" s="30">
        <v>3194.4160999999999</v>
      </c>
      <c r="K806" s="31">
        <v>0</v>
      </c>
      <c r="L806" s="32">
        <v>-0.1</v>
      </c>
      <c r="M806" s="29" t="s">
        <v>24</v>
      </c>
      <c r="N806" s="32">
        <v>307.49</v>
      </c>
      <c r="O806" s="32">
        <v>307.49</v>
      </c>
      <c r="P806" s="32">
        <v>307.49</v>
      </c>
      <c r="Q806" s="33">
        <v>4.79</v>
      </c>
      <c r="R806" s="31">
        <v>240</v>
      </c>
      <c r="S806" s="28" t="s">
        <v>560</v>
      </c>
      <c r="T806" s="29">
        <v>1</v>
      </c>
      <c r="U806" s="28" t="s">
        <v>4354</v>
      </c>
      <c r="V806" s="28" t="s">
        <v>468</v>
      </c>
      <c r="W806" s="28">
        <v>17.904399999999999</v>
      </c>
    </row>
    <row r="807" spans="1:23" x14ac:dyDescent="0.2">
      <c r="A807" s="28" t="s">
        <v>4355</v>
      </c>
      <c r="B807" s="29">
        <v>1</v>
      </c>
      <c r="C807" s="28" t="s">
        <v>1318</v>
      </c>
      <c r="D807" s="29">
        <v>1446</v>
      </c>
      <c r="E807" s="28" t="s">
        <v>27</v>
      </c>
      <c r="F807" s="28" t="s">
        <v>605</v>
      </c>
      <c r="G807" s="30">
        <v>1065.4771000000001</v>
      </c>
      <c r="H807" s="29">
        <v>3</v>
      </c>
      <c r="I807" s="30">
        <v>3194.4167000000002</v>
      </c>
      <c r="J807" s="30">
        <v>3194.4160999999999</v>
      </c>
      <c r="K807" s="31">
        <v>0</v>
      </c>
      <c r="L807" s="32">
        <v>0.2</v>
      </c>
      <c r="M807" s="29" t="s">
        <v>24</v>
      </c>
      <c r="N807" s="32">
        <v>321</v>
      </c>
      <c r="O807" s="32">
        <v>321</v>
      </c>
      <c r="P807" s="32">
        <v>321</v>
      </c>
      <c r="Q807" s="33">
        <v>5.41</v>
      </c>
      <c r="R807" s="31">
        <v>240</v>
      </c>
      <c r="S807" s="28" t="s">
        <v>560</v>
      </c>
      <c r="T807" s="29">
        <v>1</v>
      </c>
      <c r="U807" s="28" t="s">
        <v>4356</v>
      </c>
      <c r="V807" s="28" t="s">
        <v>4357</v>
      </c>
      <c r="W807" s="28">
        <v>17.760000000000002</v>
      </c>
    </row>
    <row r="808" spans="1:23" x14ac:dyDescent="0.2">
      <c r="A808" s="28" t="s">
        <v>4358</v>
      </c>
      <c r="B808" s="29">
        <v>1</v>
      </c>
      <c r="C808" s="28" t="s">
        <v>1318</v>
      </c>
      <c r="D808" s="29">
        <v>1446</v>
      </c>
      <c r="E808" s="28" t="s">
        <v>27</v>
      </c>
      <c r="F808" s="28" t="s">
        <v>605</v>
      </c>
      <c r="G808" s="30">
        <v>1065.4770000000001</v>
      </c>
      <c r="H808" s="29">
        <v>3</v>
      </c>
      <c r="I808" s="30">
        <v>3194.4162999999999</v>
      </c>
      <c r="J808" s="30">
        <v>3194.4160999999999</v>
      </c>
      <c r="K808" s="31">
        <v>0</v>
      </c>
      <c r="L808" s="32">
        <v>0.1</v>
      </c>
      <c r="M808" s="29" t="s">
        <v>24</v>
      </c>
      <c r="N808" s="32">
        <v>419.71</v>
      </c>
      <c r="O808" s="32">
        <v>419.71</v>
      </c>
      <c r="P808" s="32">
        <v>419.71</v>
      </c>
      <c r="Q808" s="33">
        <v>6.83</v>
      </c>
      <c r="R808" s="31">
        <v>240</v>
      </c>
      <c r="S808" s="28" t="s">
        <v>560</v>
      </c>
      <c r="T808" s="29">
        <v>1</v>
      </c>
      <c r="U808" s="28" t="s">
        <v>4359</v>
      </c>
      <c r="V808" s="28" t="s">
        <v>1323</v>
      </c>
      <c r="W808" s="28">
        <v>17.6341</v>
      </c>
    </row>
    <row r="809" spans="1:23" x14ac:dyDescent="0.2">
      <c r="A809" s="28" t="s">
        <v>4360</v>
      </c>
      <c r="B809" s="29">
        <v>1</v>
      </c>
      <c r="C809" s="28" t="s">
        <v>1318</v>
      </c>
      <c r="D809" s="29">
        <v>1446</v>
      </c>
      <c r="E809" s="28" t="s">
        <v>27</v>
      </c>
      <c r="F809" s="28" t="s">
        <v>605</v>
      </c>
      <c r="G809" s="30">
        <v>799.35910000000001</v>
      </c>
      <c r="H809" s="29">
        <v>4</v>
      </c>
      <c r="I809" s="30">
        <v>3194.4144999999999</v>
      </c>
      <c r="J809" s="30">
        <v>3194.4160999999999</v>
      </c>
      <c r="K809" s="31">
        <v>0</v>
      </c>
      <c r="L809" s="32">
        <v>-0.5</v>
      </c>
      <c r="M809" s="29" t="s">
        <v>24</v>
      </c>
      <c r="N809" s="32">
        <v>456.46</v>
      </c>
      <c r="O809" s="32">
        <v>456.46</v>
      </c>
      <c r="P809" s="32">
        <v>456.46</v>
      </c>
      <c r="Q809" s="33">
        <v>6.94</v>
      </c>
      <c r="R809" s="31">
        <v>240</v>
      </c>
      <c r="S809" s="28" t="s">
        <v>560</v>
      </c>
      <c r="T809" s="29">
        <v>1</v>
      </c>
      <c r="U809" s="28" t="s">
        <v>4361</v>
      </c>
      <c r="V809" s="28" t="s">
        <v>4362</v>
      </c>
      <c r="W809" s="28">
        <v>17.638500000000001</v>
      </c>
    </row>
    <row r="810" spans="1:23" x14ac:dyDescent="0.2">
      <c r="A810" s="28" t="s">
        <v>4363</v>
      </c>
      <c r="B810" s="29">
        <v>1</v>
      </c>
      <c r="C810" s="28" t="s">
        <v>1318</v>
      </c>
      <c r="D810" s="29">
        <v>1446</v>
      </c>
      <c r="E810" s="28" t="s">
        <v>27</v>
      </c>
      <c r="F810" s="28" t="s">
        <v>605</v>
      </c>
      <c r="G810" s="30">
        <v>1065.4767999999999</v>
      </c>
      <c r="H810" s="29">
        <v>3</v>
      </c>
      <c r="I810" s="30">
        <v>3194.4160000000002</v>
      </c>
      <c r="J810" s="30">
        <v>3194.4160999999999</v>
      </c>
      <c r="K810" s="31">
        <v>0</v>
      </c>
      <c r="L810" s="32">
        <v>-0.1</v>
      </c>
      <c r="M810" s="29" t="s">
        <v>24</v>
      </c>
      <c r="N810" s="32">
        <v>484.12</v>
      </c>
      <c r="O810" s="32">
        <v>484.12</v>
      </c>
      <c r="P810" s="32">
        <v>484.12</v>
      </c>
      <c r="Q810" s="33">
        <v>7.13</v>
      </c>
      <c r="R810" s="31">
        <v>240</v>
      </c>
      <c r="S810" s="28" t="s">
        <v>560</v>
      </c>
      <c r="T810" s="29">
        <v>1</v>
      </c>
      <c r="U810" s="28" t="s">
        <v>4364</v>
      </c>
      <c r="V810" s="28" t="s">
        <v>4365</v>
      </c>
      <c r="W810" s="28">
        <v>17.251799999999999</v>
      </c>
    </row>
    <row r="811" spans="1:23" x14ac:dyDescent="0.2">
      <c r="A811" s="28" t="s">
        <v>4366</v>
      </c>
      <c r="B811" s="29">
        <v>1</v>
      </c>
      <c r="C811" s="28" t="s">
        <v>1318</v>
      </c>
      <c r="D811" s="29">
        <v>1446</v>
      </c>
      <c r="E811" s="28" t="s">
        <v>27</v>
      </c>
      <c r="F811" s="28" t="s">
        <v>605</v>
      </c>
      <c r="G811" s="30">
        <v>1065.4766999999999</v>
      </c>
      <c r="H811" s="29">
        <v>3</v>
      </c>
      <c r="I811" s="30">
        <v>3194.4155999999998</v>
      </c>
      <c r="J811" s="30">
        <v>3194.4160999999999</v>
      </c>
      <c r="K811" s="31">
        <v>0</v>
      </c>
      <c r="L811" s="32">
        <v>-0.2</v>
      </c>
      <c r="M811" s="29" t="s">
        <v>24</v>
      </c>
      <c r="N811" s="32">
        <v>490.77</v>
      </c>
      <c r="O811" s="32">
        <v>490.77</v>
      </c>
      <c r="P811" s="32">
        <v>490.77</v>
      </c>
      <c r="Q811" s="33">
        <v>7.13</v>
      </c>
      <c r="R811" s="31">
        <v>240</v>
      </c>
      <c r="S811" s="28" t="s">
        <v>560</v>
      </c>
      <c r="T811" s="29">
        <v>1</v>
      </c>
      <c r="U811" s="28" t="s">
        <v>4367</v>
      </c>
      <c r="V811" s="28" t="s">
        <v>4368</v>
      </c>
      <c r="W811" s="28">
        <v>17.500499999999999</v>
      </c>
    </row>
    <row r="812" spans="1:23" x14ac:dyDescent="0.2">
      <c r="A812" s="28" t="s">
        <v>4369</v>
      </c>
      <c r="B812" s="29">
        <v>1</v>
      </c>
      <c r="C812" s="28" t="s">
        <v>1318</v>
      </c>
      <c r="D812" s="29">
        <v>1446</v>
      </c>
      <c r="E812" s="28" t="s">
        <v>27</v>
      </c>
      <c r="F812" s="28" t="s">
        <v>605</v>
      </c>
      <c r="G812" s="30">
        <v>1065.4770000000001</v>
      </c>
      <c r="H812" s="29">
        <v>3</v>
      </c>
      <c r="I812" s="30">
        <v>3194.4162999999999</v>
      </c>
      <c r="J812" s="30">
        <v>3194.4160999999999</v>
      </c>
      <c r="K812" s="31">
        <v>0</v>
      </c>
      <c r="L812" s="32">
        <v>0.1</v>
      </c>
      <c r="M812" s="29" t="s">
        <v>24</v>
      </c>
      <c r="N812" s="32">
        <v>545.64</v>
      </c>
      <c r="O812" s="32">
        <v>545.64</v>
      </c>
      <c r="P812" s="32">
        <v>545.64</v>
      </c>
      <c r="Q812" s="33">
        <v>7.15</v>
      </c>
      <c r="R812" s="31">
        <v>240</v>
      </c>
      <c r="S812" s="28" t="s">
        <v>560</v>
      </c>
      <c r="T812" s="29">
        <v>1</v>
      </c>
      <c r="U812" s="28" t="s">
        <v>4370</v>
      </c>
      <c r="V812" s="28" t="s">
        <v>4371</v>
      </c>
      <c r="W812" s="28">
        <v>17.372800000000002</v>
      </c>
    </row>
    <row r="813" spans="1:23" x14ac:dyDescent="0.2">
      <c r="A813" s="28" t="s">
        <v>4372</v>
      </c>
      <c r="B813" s="29">
        <v>1</v>
      </c>
      <c r="C813" s="28" t="s">
        <v>1318</v>
      </c>
      <c r="D813" s="29">
        <v>1446</v>
      </c>
      <c r="E813" s="28" t="s">
        <v>27</v>
      </c>
      <c r="F813" s="28" t="s">
        <v>605</v>
      </c>
      <c r="G813" s="30">
        <v>799.35910000000001</v>
      </c>
      <c r="H813" s="29">
        <v>4</v>
      </c>
      <c r="I813" s="30">
        <v>3194.4144999999999</v>
      </c>
      <c r="J813" s="30">
        <v>3194.4160999999999</v>
      </c>
      <c r="K813" s="31">
        <v>0</v>
      </c>
      <c r="L813" s="32">
        <v>-0.5</v>
      </c>
      <c r="M813" s="29" t="s">
        <v>24</v>
      </c>
      <c r="N813" s="32">
        <v>672.93</v>
      </c>
      <c r="O813" s="32">
        <v>672.93</v>
      </c>
      <c r="P813" s="32">
        <v>672.93</v>
      </c>
      <c r="Q813" s="33">
        <v>9.82</v>
      </c>
      <c r="R813" s="31">
        <v>240</v>
      </c>
      <c r="S813" s="28" t="s">
        <v>560</v>
      </c>
      <c r="T813" s="29">
        <v>1</v>
      </c>
      <c r="U813" s="28" t="s">
        <v>4373</v>
      </c>
      <c r="V813" s="28" t="s">
        <v>4374</v>
      </c>
      <c r="W813" s="28">
        <v>17.502700000000001</v>
      </c>
    </row>
    <row r="814" spans="1:23" x14ac:dyDescent="0.2">
      <c r="A814" s="28" t="s">
        <v>4375</v>
      </c>
      <c r="B814" s="29">
        <v>1</v>
      </c>
      <c r="C814" s="28" t="s">
        <v>1318</v>
      </c>
      <c r="D814" s="29">
        <v>1446</v>
      </c>
      <c r="E814" s="28" t="s">
        <v>27</v>
      </c>
      <c r="F814" s="28" t="s">
        <v>605</v>
      </c>
      <c r="G814" s="30">
        <v>639.68799999999999</v>
      </c>
      <c r="H814" s="29">
        <v>5</v>
      </c>
      <c r="I814" s="30">
        <v>3194.4106999999999</v>
      </c>
      <c r="J814" s="30">
        <v>3194.4160999999999</v>
      </c>
      <c r="K814" s="31">
        <v>0</v>
      </c>
      <c r="L814" s="32">
        <v>-1.7</v>
      </c>
      <c r="M814" s="29" t="s">
        <v>24</v>
      </c>
      <c r="N814" s="32">
        <v>708.06</v>
      </c>
      <c r="O814" s="32">
        <v>708.06</v>
      </c>
      <c r="P814" s="32">
        <v>708.06</v>
      </c>
      <c r="Q814" s="33">
        <v>10.82</v>
      </c>
      <c r="R814" s="31">
        <v>240</v>
      </c>
      <c r="S814" s="28" t="s">
        <v>560</v>
      </c>
      <c r="T814" s="29">
        <v>1</v>
      </c>
      <c r="U814" s="28" t="s">
        <v>4376</v>
      </c>
      <c r="V814" s="28" t="s">
        <v>1485</v>
      </c>
      <c r="W814" s="28">
        <v>17.3264</v>
      </c>
    </row>
    <row r="815" spans="1:23" x14ac:dyDescent="0.2">
      <c r="A815" s="28" t="s">
        <v>4377</v>
      </c>
      <c r="B815" s="29">
        <v>1</v>
      </c>
      <c r="C815" s="28" t="s">
        <v>1318</v>
      </c>
      <c r="D815" s="29">
        <v>1446</v>
      </c>
      <c r="E815" s="28" t="s">
        <v>27</v>
      </c>
      <c r="F815" s="28" t="s">
        <v>605</v>
      </c>
      <c r="G815" s="30">
        <v>799.35879999999997</v>
      </c>
      <c r="H815" s="29">
        <v>4</v>
      </c>
      <c r="I815" s="30">
        <v>3194.4133000000002</v>
      </c>
      <c r="J815" s="30">
        <v>3194.4160999999999</v>
      </c>
      <c r="K815" s="31">
        <v>0</v>
      </c>
      <c r="L815" s="32">
        <v>-0.9</v>
      </c>
      <c r="M815" s="29" t="s">
        <v>24</v>
      </c>
      <c r="N815" s="32">
        <v>778.93</v>
      </c>
      <c r="O815" s="32">
        <v>778.93</v>
      </c>
      <c r="P815" s="32">
        <v>778.93</v>
      </c>
      <c r="Q815" s="33">
        <v>11.82</v>
      </c>
      <c r="R815" s="31">
        <v>240</v>
      </c>
      <c r="S815" s="28" t="s">
        <v>560</v>
      </c>
      <c r="T815" s="29">
        <v>1</v>
      </c>
      <c r="U815" s="28" t="s">
        <v>4378</v>
      </c>
      <c r="V815" s="28" t="s">
        <v>2898</v>
      </c>
      <c r="W815" s="28">
        <v>17.2605</v>
      </c>
    </row>
    <row r="816" spans="1:23" x14ac:dyDescent="0.2">
      <c r="A816" s="28" t="s">
        <v>4379</v>
      </c>
      <c r="B816" s="29">
        <v>1</v>
      </c>
      <c r="C816" s="28" t="s">
        <v>1318</v>
      </c>
      <c r="D816" s="29">
        <v>1446</v>
      </c>
      <c r="E816" s="28" t="s">
        <v>27</v>
      </c>
      <c r="F816" s="28" t="s">
        <v>605</v>
      </c>
      <c r="G816" s="30">
        <v>799.35919999999999</v>
      </c>
      <c r="H816" s="29">
        <v>4</v>
      </c>
      <c r="I816" s="30">
        <v>3194.415</v>
      </c>
      <c r="J816" s="30">
        <v>3194.4160999999999</v>
      </c>
      <c r="K816" s="31">
        <v>0</v>
      </c>
      <c r="L816" s="32">
        <v>-0.4</v>
      </c>
      <c r="M816" s="29" t="s">
        <v>24</v>
      </c>
      <c r="N816" s="32">
        <v>782.15</v>
      </c>
      <c r="O816" s="32">
        <v>782.15</v>
      </c>
      <c r="P816" s="32">
        <v>782.15</v>
      </c>
      <c r="Q816" s="33">
        <v>11.82</v>
      </c>
      <c r="R816" s="31">
        <v>240</v>
      </c>
      <c r="S816" s="28" t="s">
        <v>560</v>
      </c>
      <c r="T816" s="29">
        <v>1</v>
      </c>
      <c r="U816" s="28" t="s">
        <v>4380</v>
      </c>
      <c r="V816" s="28" t="s">
        <v>2364</v>
      </c>
      <c r="W816" s="28">
        <v>17.373999999999999</v>
      </c>
    </row>
    <row r="817" spans="1:23" x14ac:dyDescent="0.2">
      <c r="A817" s="28" t="s">
        <v>2713</v>
      </c>
      <c r="B817" s="29">
        <v>1</v>
      </c>
      <c r="C817" s="28" t="s">
        <v>1321</v>
      </c>
      <c r="D817" s="29">
        <v>1446</v>
      </c>
      <c r="E817" s="28" t="s">
        <v>27</v>
      </c>
      <c r="F817" s="28" t="s">
        <v>983</v>
      </c>
      <c r="G817" s="30">
        <v>1070.8098</v>
      </c>
      <c r="H817" s="29">
        <v>3</v>
      </c>
      <c r="I817" s="30">
        <v>3210.415</v>
      </c>
      <c r="J817" s="30">
        <v>3210.4110999999998</v>
      </c>
      <c r="K817" s="31">
        <v>0</v>
      </c>
      <c r="L817" s="32">
        <v>1.2</v>
      </c>
      <c r="M817" s="29" t="s">
        <v>24</v>
      </c>
      <c r="N817" s="32">
        <v>303.51</v>
      </c>
      <c r="O817" s="32">
        <v>303.51</v>
      </c>
      <c r="P817" s="32">
        <v>42.51</v>
      </c>
      <c r="Q817" s="33">
        <v>1.98</v>
      </c>
      <c r="R817" s="31">
        <v>240</v>
      </c>
      <c r="S817" s="28" t="s">
        <v>560</v>
      </c>
      <c r="T817" s="29">
        <v>1</v>
      </c>
      <c r="U817" s="28" t="s">
        <v>4381</v>
      </c>
      <c r="V817" s="28" t="s">
        <v>2048</v>
      </c>
      <c r="W817" s="28">
        <v>17.6297</v>
      </c>
    </row>
    <row r="818" spans="1:23" x14ac:dyDescent="0.2">
      <c r="A818" s="28" t="s">
        <v>4382</v>
      </c>
      <c r="B818" s="29">
        <v>1</v>
      </c>
      <c r="C818" s="28" t="s">
        <v>1321</v>
      </c>
      <c r="D818" s="29">
        <v>1446</v>
      </c>
      <c r="E818" s="28" t="s">
        <v>27</v>
      </c>
      <c r="F818" s="28" t="s">
        <v>983</v>
      </c>
      <c r="G818" s="30">
        <v>1070.808</v>
      </c>
      <c r="H818" s="29">
        <v>3</v>
      </c>
      <c r="I818" s="30">
        <v>3210.4095000000002</v>
      </c>
      <c r="J818" s="30">
        <v>3210.4110999999998</v>
      </c>
      <c r="K818" s="31">
        <v>0</v>
      </c>
      <c r="L818" s="32">
        <v>-0.5</v>
      </c>
      <c r="M818" s="29" t="s">
        <v>24</v>
      </c>
      <c r="N818" s="32">
        <v>403.36</v>
      </c>
      <c r="O818" s="32">
        <v>403.36</v>
      </c>
      <c r="P818" s="32">
        <v>45.92</v>
      </c>
      <c r="Q818" s="33">
        <v>6.83</v>
      </c>
      <c r="R818" s="31">
        <v>240</v>
      </c>
      <c r="S818" s="28" t="s">
        <v>560</v>
      </c>
      <c r="T818" s="29">
        <v>1</v>
      </c>
      <c r="U818" s="28" t="s">
        <v>4383</v>
      </c>
      <c r="V818" s="28" t="s">
        <v>2781</v>
      </c>
      <c r="W818" s="28">
        <v>17.511399999999998</v>
      </c>
    </row>
    <row r="819" spans="1:23" x14ac:dyDescent="0.2">
      <c r="A819" s="28" t="s">
        <v>2050</v>
      </c>
      <c r="B819" s="29">
        <v>1</v>
      </c>
      <c r="C819" s="28" t="s">
        <v>1321</v>
      </c>
      <c r="D819" s="29">
        <v>1446</v>
      </c>
      <c r="E819" s="28" t="s">
        <v>27</v>
      </c>
      <c r="F819" s="28" t="s">
        <v>983</v>
      </c>
      <c r="G819" s="30">
        <v>1070.8074999999999</v>
      </c>
      <c r="H819" s="29">
        <v>3</v>
      </c>
      <c r="I819" s="30">
        <v>3210.4079999999999</v>
      </c>
      <c r="J819" s="30">
        <v>3210.4110999999998</v>
      </c>
      <c r="K819" s="31">
        <v>0</v>
      </c>
      <c r="L819" s="32">
        <v>-0.9</v>
      </c>
      <c r="M819" s="29" t="s">
        <v>24</v>
      </c>
      <c r="N819" s="32">
        <v>481.59</v>
      </c>
      <c r="O819" s="32">
        <v>481.59</v>
      </c>
      <c r="P819" s="32">
        <v>24.3</v>
      </c>
      <c r="Q819" s="33">
        <v>7.13</v>
      </c>
      <c r="R819" s="31">
        <v>240</v>
      </c>
      <c r="S819" s="28" t="s">
        <v>560</v>
      </c>
      <c r="T819" s="29">
        <v>1</v>
      </c>
      <c r="U819" s="28" t="s">
        <v>4384</v>
      </c>
      <c r="V819" s="28" t="s">
        <v>1451</v>
      </c>
      <c r="W819" s="28">
        <v>17.249600000000001</v>
      </c>
    </row>
    <row r="820" spans="1:23" x14ac:dyDescent="0.2">
      <c r="A820" s="28" t="s">
        <v>2684</v>
      </c>
      <c r="B820" s="29">
        <v>1</v>
      </c>
      <c r="C820" s="28" t="s">
        <v>1321</v>
      </c>
      <c r="D820" s="29">
        <v>1446</v>
      </c>
      <c r="E820" s="28" t="s">
        <v>27</v>
      </c>
      <c r="F820" s="28" t="s">
        <v>983</v>
      </c>
      <c r="G820" s="30">
        <v>1070.8072999999999</v>
      </c>
      <c r="H820" s="29">
        <v>3</v>
      </c>
      <c r="I820" s="30">
        <v>3210.4072999999999</v>
      </c>
      <c r="J820" s="30">
        <v>3210.4110999999998</v>
      </c>
      <c r="K820" s="31">
        <v>0</v>
      </c>
      <c r="L820" s="32">
        <v>-1.2</v>
      </c>
      <c r="M820" s="29" t="s">
        <v>24</v>
      </c>
      <c r="N820" s="32">
        <v>555.07000000000005</v>
      </c>
      <c r="O820" s="32">
        <v>555.07000000000005</v>
      </c>
      <c r="P820" s="32">
        <v>45.45</v>
      </c>
      <c r="Q820" s="33">
        <v>7.15</v>
      </c>
      <c r="R820" s="31">
        <v>240</v>
      </c>
      <c r="S820" s="28" t="s">
        <v>560</v>
      </c>
      <c r="T820" s="29">
        <v>1</v>
      </c>
      <c r="U820" s="28" t="s">
        <v>4385</v>
      </c>
      <c r="V820" s="28" t="s">
        <v>1449</v>
      </c>
      <c r="W820" s="28">
        <v>17.3752</v>
      </c>
    </row>
    <row r="821" spans="1:23" x14ac:dyDescent="0.2">
      <c r="A821" s="28" t="s">
        <v>4386</v>
      </c>
      <c r="B821" s="29">
        <v>1</v>
      </c>
      <c r="C821" s="28" t="s">
        <v>1321</v>
      </c>
      <c r="D821" s="29">
        <v>1446</v>
      </c>
      <c r="E821" s="28" t="s">
        <v>27</v>
      </c>
      <c r="F821" s="28" t="s">
        <v>983</v>
      </c>
      <c r="G821" s="30">
        <v>803.35730000000001</v>
      </c>
      <c r="H821" s="29">
        <v>4</v>
      </c>
      <c r="I821" s="30">
        <v>3210.4072000000001</v>
      </c>
      <c r="J821" s="30">
        <v>3210.4110999999998</v>
      </c>
      <c r="K821" s="31">
        <v>0</v>
      </c>
      <c r="L821" s="32">
        <v>-1.2</v>
      </c>
      <c r="M821" s="29" t="s">
        <v>24</v>
      </c>
      <c r="N821" s="32">
        <v>740.52</v>
      </c>
      <c r="O821" s="32">
        <v>740.52</v>
      </c>
      <c r="P821" s="32">
        <v>46.37</v>
      </c>
      <c r="Q821" s="33">
        <v>10.82</v>
      </c>
      <c r="R821" s="31">
        <v>240</v>
      </c>
      <c r="S821" s="28" t="s">
        <v>560</v>
      </c>
      <c r="T821" s="29">
        <v>1</v>
      </c>
      <c r="U821" s="28" t="s">
        <v>4387</v>
      </c>
      <c r="V821" s="28" t="s">
        <v>2599</v>
      </c>
      <c r="W821" s="28">
        <v>17.396699999999999</v>
      </c>
    </row>
    <row r="822" spans="1:23" x14ac:dyDescent="0.2">
      <c r="A822" s="28" t="s">
        <v>4388</v>
      </c>
      <c r="B822" s="29">
        <v>1</v>
      </c>
      <c r="C822" s="28" t="s">
        <v>1321</v>
      </c>
      <c r="D822" s="29">
        <v>1446</v>
      </c>
      <c r="E822" s="28" t="s">
        <v>27</v>
      </c>
      <c r="F822" s="28" t="s">
        <v>983</v>
      </c>
      <c r="G822" s="30">
        <v>803.35720000000003</v>
      </c>
      <c r="H822" s="29">
        <v>4</v>
      </c>
      <c r="I822" s="30">
        <v>3210.4070000000002</v>
      </c>
      <c r="J822" s="30">
        <v>3210.4110999999998</v>
      </c>
      <c r="K822" s="31">
        <v>0</v>
      </c>
      <c r="L822" s="32">
        <v>-1.3</v>
      </c>
      <c r="M822" s="29" t="s">
        <v>24</v>
      </c>
      <c r="N822" s="32">
        <v>758.9</v>
      </c>
      <c r="O822" s="32">
        <v>758.9</v>
      </c>
      <c r="P822" s="32">
        <v>44.38</v>
      </c>
      <c r="Q822" s="33">
        <v>11.82</v>
      </c>
      <c r="R822" s="31">
        <v>240</v>
      </c>
      <c r="S822" s="28" t="s">
        <v>560</v>
      </c>
      <c r="T822" s="29">
        <v>1</v>
      </c>
      <c r="U822" s="28" t="s">
        <v>4389</v>
      </c>
      <c r="V822" s="28" t="s">
        <v>4390</v>
      </c>
      <c r="W822" s="28">
        <v>17.275200000000002</v>
      </c>
    </row>
    <row r="823" spans="1:23" x14ac:dyDescent="0.2">
      <c r="A823" s="28" t="s">
        <v>4391</v>
      </c>
      <c r="B823" s="29">
        <v>1</v>
      </c>
      <c r="C823" s="28" t="s">
        <v>1326</v>
      </c>
      <c r="D823" s="29">
        <v>1473</v>
      </c>
      <c r="E823" s="28" t="s">
        <v>27</v>
      </c>
      <c r="F823" s="28" t="s">
        <v>28</v>
      </c>
      <c r="G823" s="30">
        <v>481.8664</v>
      </c>
      <c r="H823" s="29">
        <v>3</v>
      </c>
      <c r="I823" s="30">
        <v>1443.5847000000001</v>
      </c>
      <c r="J823" s="30">
        <v>1443.5879</v>
      </c>
      <c r="K823" s="31">
        <v>0</v>
      </c>
      <c r="L823" s="32">
        <v>-2.2000000000000002</v>
      </c>
      <c r="M823" s="29" t="s">
        <v>24</v>
      </c>
      <c r="N823" s="32">
        <v>340.53</v>
      </c>
      <c r="O823" s="32">
        <v>319.33999999999997</v>
      </c>
      <c r="P823" s="32">
        <v>319.33999999999997</v>
      </c>
      <c r="Q823" s="33">
        <v>4.18</v>
      </c>
      <c r="R823" s="31">
        <v>240</v>
      </c>
      <c r="S823" s="28" t="s">
        <v>560</v>
      </c>
      <c r="T823" s="29">
        <v>1</v>
      </c>
      <c r="U823" s="28" t="s">
        <v>4392</v>
      </c>
      <c r="V823" s="28" t="s">
        <v>114</v>
      </c>
      <c r="W823" s="28">
        <v>11.5192</v>
      </c>
    </row>
    <row r="824" spans="1:23" x14ac:dyDescent="0.2">
      <c r="A824" s="28" t="s">
        <v>1657</v>
      </c>
      <c r="B824" s="29">
        <v>1</v>
      </c>
      <c r="C824" s="28" t="s">
        <v>1326</v>
      </c>
      <c r="D824" s="29">
        <v>1473</v>
      </c>
      <c r="E824" s="28" t="s">
        <v>27</v>
      </c>
      <c r="F824" s="28" t="s">
        <v>28</v>
      </c>
      <c r="G824" s="30">
        <v>722.29480000000001</v>
      </c>
      <c r="H824" s="29">
        <v>2</v>
      </c>
      <c r="I824" s="30">
        <v>1443.5823</v>
      </c>
      <c r="J824" s="30">
        <v>1443.5879</v>
      </c>
      <c r="K824" s="31">
        <v>0</v>
      </c>
      <c r="L824" s="32">
        <v>-3.8</v>
      </c>
      <c r="M824" s="29" t="s">
        <v>24</v>
      </c>
      <c r="N824" s="32">
        <v>415.5</v>
      </c>
      <c r="O824" s="32">
        <v>390.6</v>
      </c>
      <c r="P824" s="32">
        <v>390.6</v>
      </c>
      <c r="Q824" s="33">
        <v>6.28</v>
      </c>
      <c r="R824" s="31">
        <v>240</v>
      </c>
      <c r="S824" s="28" t="s">
        <v>560</v>
      </c>
      <c r="T824" s="29">
        <v>1</v>
      </c>
      <c r="U824" s="28" t="s">
        <v>4393</v>
      </c>
      <c r="V824" s="28" t="s">
        <v>4394</v>
      </c>
      <c r="W824" s="28">
        <v>13.745100000000001</v>
      </c>
    </row>
    <row r="825" spans="1:23" x14ac:dyDescent="0.2">
      <c r="A825" s="28" t="s">
        <v>2272</v>
      </c>
      <c r="B825" s="29">
        <v>1</v>
      </c>
      <c r="C825" s="28" t="s">
        <v>1326</v>
      </c>
      <c r="D825" s="29">
        <v>1473</v>
      </c>
      <c r="E825" s="28" t="s">
        <v>27</v>
      </c>
      <c r="F825" s="28" t="s">
        <v>28</v>
      </c>
      <c r="G825" s="30">
        <v>722.29660000000001</v>
      </c>
      <c r="H825" s="29">
        <v>2</v>
      </c>
      <c r="I825" s="30">
        <v>1443.5859</v>
      </c>
      <c r="J825" s="30">
        <v>1443.5879</v>
      </c>
      <c r="K825" s="31">
        <v>0</v>
      </c>
      <c r="L825" s="32">
        <v>-1.4</v>
      </c>
      <c r="M825" s="29" t="s">
        <v>24</v>
      </c>
      <c r="N825" s="32">
        <v>530.74</v>
      </c>
      <c r="O825" s="32">
        <v>488.21</v>
      </c>
      <c r="P825" s="32">
        <v>488.21</v>
      </c>
      <c r="Q825" s="33">
        <v>7.46</v>
      </c>
      <c r="R825" s="31">
        <v>240</v>
      </c>
      <c r="S825" s="28" t="s">
        <v>560</v>
      </c>
      <c r="T825" s="29">
        <v>1</v>
      </c>
      <c r="U825" s="28" t="s">
        <v>4395</v>
      </c>
      <c r="V825" s="28" t="s">
        <v>1433</v>
      </c>
      <c r="W825" s="28">
        <v>12.6913</v>
      </c>
    </row>
    <row r="826" spans="1:23" x14ac:dyDescent="0.2">
      <c r="A826" s="28" t="s">
        <v>1615</v>
      </c>
      <c r="B826" s="29">
        <v>1</v>
      </c>
      <c r="C826" s="28" t="s">
        <v>1326</v>
      </c>
      <c r="D826" s="29">
        <v>1473</v>
      </c>
      <c r="E826" s="28" t="s">
        <v>27</v>
      </c>
      <c r="F826" s="28" t="s">
        <v>28</v>
      </c>
      <c r="G826" s="30">
        <v>722.29650000000004</v>
      </c>
      <c r="H826" s="29">
        <v>2</v>
      </c>
      <c r="I826" s="30">
        <v>1443.5857000000001</v>
      </c>
      <c r="J826" s="30">
        <v>1443.5879</v>
      </c>
      <c r="K826" s="31">
        <v>0</v>
      </c>
      <c r="L826" s="32">
        <v>-1.5</v>
      </c>
      <c r="M826" s="29" t="s">
        <v>24</v>
      </c>
      <c r="N826" s="32">
        <v>548.65</v>
      </c>
      <c r="O826" s="32">
        <v>490.46</v>
      </c>
      <c r="P826" s="32">
        <v>490.46</v>
      </c>
      <c r="Q826" s="33">
        <v>7.46</v>
      </c>
      <c r="R826" s="31">
        <v>240</v>
      </c>
      <c r="S826" s="28" t="s">
        <v>560</v>
      </c>
      <c r="T826" s="29">
        <v>1</v>
      </c>
      <c r="U826" s="28" t="s">
        <v>4396</v>
      </c>
      <c r="V826" s="28" t="s">
        <v>213</v>
      </c>
      <c r="W826" s="28">
        <v>12.1195</v>
      </c>
    </row>
    <row r="827" spans="1:23" x14ac:dyDescent="0.2">
      <c r="A827" s="28" t="s">
        <v>4397</v>
      </c>
      <c r="B827" s="29">
        <v>1</v>
      </c>
      <c r="C827" s="28" t="s">
        <v>1326</v>
      </c>
      <c r="D827" s="29">
        <v>1473</v>
      </c>
      <c r="E827" s="28" t="s">
        <v>27</v>
      </c>
      <c r="F827" s="28" t="s">
        <v>28</v>
      </c>
      <c r="G827" s="30">
        <v>722.29629999999997</v>
      </c>
      <c r="H827" s="29">
        <v>2</v>
      </c>
      <c r="I827" s="30">
        <v>1443.5853999999999</v>
      </c>
      <c r="J827" s="30">
        <v>1443.5879</v>
      </c>
      <c r="K827" s="31">
        <v>0</v>
      </c>
      <c r="L827" s="32">
        <v>-1.7</v>
      </c>
      <c r="M827" s="29" t="s">
        <v>24</v>
      </c>
      <c r="N827" s="32">
        <v>582.95000000000005</v>
      </c>
      <c r="O827" s="32">
        <v>483.44</v>
      </c>
      <c r="P827" s="32">
        <v>483.44</v>
      </c>
      <c r="Q827" s="33">
        <v>8.14</v>
      </c>
      <c r="R827" s="31">
        <v>240</v>
      </c>
      <c r="S827" s="28" t="s">
        <v>560</v>
      </c>
      <c r="T827" s="29">
        <v>1</v>
      </c>
      <c r="U827" s="28" t="s">
        <v>4398</v>
      </c>
      <c r="V827" s="28" t="s">
        <v>1758</v>
      </c>
      <c r="W827" s="28">
        <v>12.432</v>
      </c>
    </row>
    <row r="828" spans="1:23" x14ac:dyDescent="0.2">
      <c r="A828" s="28" t="s">
        <v>666</v>
      </c>
      <c r="B828" s="29">
        <v>1</v>
      </c>
      <c r="C828" s="28" t="s">
        <v>1326</v>
      </c>
      <c r="D828" s="29">
        <v>1473</v>
      </c>
      <c r="E828" s="28" t="s">
        <v>27</v>
      </c>
      <c r="F828" s="28" t="s">
        <v>28</v>
      </c>
      <c r="G828" s="30">
        <v>722.29579999999999</v>
      </c>
      <c r="H828" s="29">
        <v>2</v>
      </c>
      <c r="I828" s="30">
        <v>1443.5843</v>
      </c>
      <c r="J828" s="30">
        <v>1443.5879</v>
      </c>
      <c r="K828" s="31">
        <v>0</v>
      </c>
      <c r="L828" s="32">
        <v>-2.5</v>
      </c>
      <c r="M828" s="29" t="s">
        <v>24</v>
      </c>
      <c r="N828" s="32">
        <v>583.78</v>
      </c>
      <c r="O828" s="32">
        <v>458.31</v>
      </c>
      <c r="P828" s="32">
        <v>458.31</v>
      </c>
      <c r="Q828" s="33">
        <v>8.14</v>
      </c>
      <c r="R828" s="31">
        <v>240</v>
      </c>
      <c r="S828" s="28" t="s">
        <v>560</v>
      </c>
      <c r="T828" s="29">
        <v>1</v>
      </c>
      <c r="U828" s="28" t="s">
        <v>4399</v>
      </c>
      <c r="V828" s="28" t="s">
        <v>2811</v>
      </c>
      <c r="W828" s="28">
        <v>12.246700000000001</v>
      </c>
    </row>
    <row r="829" spans="1:23" x14ac:dyDescent="0.2">
      <c r="A829" s="28" t="s">
        <v>2277</v>
      </c>
      <c r="B829" s="29">
        <v>1</v>
      </c>
      <c r="C829" s="28" t="s">
        <v>1326</v>
      </c>
      <c r="D829" s="29">
        <v>1473</v>
      </c>
      <c r="E829" s="28" t="s">
        <v>27</v>
      </c>
      <c r="F829" s="28" t="s">
        <v>28</v>
      </c>
      <c r="G829" s="30">
        <v>722.29629999999997</v>
      </c>
      <c r="H829" s="29">
        <v>2</v>
      </c>
      <c r="I829" s="30">
        <v>1443.5853999999999</v>
      </c>
      <c r="J829" s="30">
        <v>1443.5879</v>
      </c>
      <c r="K829" s="31">
        <v>0</v>
      </c>
      <c r="L829" s="32">
        <v>-1.7</v>
      </c>
      <c r="M829" s="29" t="s">
        <v>24</v>
      </c>
      <c r="N829" s="32">
        <v>605.78</v>
      </c>
      <c r="O829" s="32">
        <v>475.95</v>
      </c>
      <c r="P829" s="32">
        <v>475.95</v>
      </c>
      <c r="Q829" s="33">
        <v>9.14</v>
      </c>
      <c r="R829" s="31">
        <v>240</v>
      </c>
      <c r="S829" s="28" t="s">
        <v>560</v>
      </c>
      <c r="T829" s="29">
        <v>1</v>
      </c>
      <c r="U829" s="28" t="s">
        <v>4400</v>
      </c>
      <c r="V829" s="28" t="s">
        <v>1044</v>
      </c>
      <c r="W829" s="28">
        <v>11.8384</v>
      </c>
    </row>
    <row r="830" spans="1:23" x14ac:dyDescent="0.2">
      <c r="A830" s="28" t="s">
        <v>4401</v>
      </c>
      <c r="B830" s="29">
        <v>1</v>
      </c>
      <c r="C830" s="28" t="s">
        <v>1326</v>
      </c>
      <c r="D830" s="29">
        <v>1473</v>
      </c>
      <c r="E830" s="28" t="s">
        <v>27</v>
      </c>
      <c r="F830" s="28" t="s">
        <v>28</v>
      </c>
      <c r="G830" s="30">
        <v>722.29639999999995</v>
      </c>
      <c r="H830" s="29">
        <v>2</v>
      </c>
      <c r="I830" s="30">
        <v>1443.5854999999999</v>
      </c>
      <c r="J830" s="30">
        <v>1443.5879</v>
      </c>
      <c r="K830" s="31">
        <v>0</v>
      </c>
      <c r="L830" s="32">
        <v>-1.6</v>
      </c>
      <c r="M830" s="29" t="s">
        <v>24</v>
      </c>
      <c r="N830" s="32">
        <v>607.53</v>
      </c>
      <c r="O830" s="32">
        <v>469.35</v>
      </c>
      <c r="P830" s="32">
        <v>469.35</v>
      </c>
      <c r="Q830" s="33">
        <v>9.14</v>
      </c>
      <c r="R830" s="31">
        <v>240</v>
      </c>
      <c r="S830" s="28" t="s">
        <v>560</v>
      </c>
      <c r="T830" s="29">
        <v>1</v>
      </c>
      <c r="U830" s="28" t="s">
        <v>4402</v>
      </c>
      <c r="V830" s="28" t="s">
        <v>309</v>
      </c>
      <c r="W830" s="28">
        <v>11.956300000000001</v>
      </c>
    </row>
    <row r="831" spans="1:23" x14ac:dyDescent="0.2">
      <c r="A831" s="28" t="s">
        <v>4403</v>
      </c>
      <c r="B831" s="29">
        <v>1</v>
      </c>
      <c r="C831" s="28" t="s">
        <v>1326</v>
      </c>
      <c r="D831" s="29">
        <v>1473</v>
      </c>
      <c r="E831" s="28" t="s">
        <v>27</v>
      </c>
      <c r="F831" s="28" t="s">
        <v>28</v>
      </c>
      <c r="G831" s="30">
        <v>722.29679999999996</v>
      </c>
      <c r="H831" s="29">
        <v>2</v>
      </c>
      <c r="I831" s="30">
        <v>1443.5863999999999</v>
      </c>
      <c r="J831" s="30">
        <v>1443.5879</v>
      </c>
      <c r="K831" s="31">
        <v>0</v>
      </c>
      <c r="L831" s="32">
        <v>-1</v>
      </c>
      <c r="M831" s="29" t="s">
        <v>24</v>
      </c>
      <c r="N831" s="32">
        <v>623.19000000000005</v>
      </c>
      <c r="O831" s="32">
        <v>559.9</v>
      </c>
      <c r="P831" s="32">
        <v>559.9</v>
      </c>
      <c r="Q831" s="33">
        <v>9.14</v>
      </c>
      <c r="R831" s="31">
        <v>240</v>
      </c>
      <c r="S831" s="28" t="s">
        <v>560</v>
      </c>
      <c r="T831" s="29">
        <v>1</v>
      </c>
      <c r="U831" s="28" t="s">
        <v>4404</v>
      </c>
      <c r="V831" s="28" t="s">
        <v>381</v>
      </c>
      <c r="W831" s="28">
        <v>11.602</v>
      </c>
    </row>
    <row r="832" spans="1:23" x14ac:dyDescent="0.2">
      <c r="A832" s="28" t="s">
        <v>2278</v>
      </c>
      <c r="B832" s="29">
        <v>1</v>
      </c>
      <c r="C832" s="28" t="s">
        <v>1326</v>
      </c>
      <c r="D832" s="29">
        <v>1473</v>
      </c>
      <c r="E832" s="28" t="s">
        <v>27</v>
      </c>
      <c r="F832" s="28" t="s">
        <v>28</v>
      </c>
      <c r="G832" s="30">
        <v>722.2962</v>
      </c>
      <c r="H832" s="29">
        <v>2</v>
      </c>
      <c r="I832" s="30">
        <v>1443.5851</v>
      </c>
      <c r="J832" s="30">
        <v>1443.5879</v>
      </c>
      <c r="K832" s="31">
        <v>0</v>
      </c>
      <c r="L832" s="32">
        <v>-1.9</v>
      </c>
      <c r="M832" s="29" t="s">
        <v>24</v>
      </c>
      <c r="N832" s="32">
        <v>632.20000000000005</v>
      </c>
      <c r="O832" s="32">
        <v>505.15</v>
      </c>
      <c r="P832" s="32">
        <v>505.15</v>
      </c>
      <c r="Q832" s="33">
        <v>9.14</v>
      </c>
      <c r="R832" s="31">
        <v>240</v>
      </c>
      <c r="S832" s="28" t="s">
        <v>560</v>
      </c>
      <c r="T832" s="29">
        <v>1</v>
      </c>
      <c r="U832" s="28" t="s">
        <v>4405</v>
      </c>
      <c r="V832" s="28" t="s">
        <v>2770</v>
      </c>
      <c r="W832" s="28">
        <v>11.4925</v>
      </c>
    </row>
    <row r="833" spans="1:23" x14ac:dyDescent="0.2">
      <c r="A833" s="28" t="s">
        <v>4406</v>
      </c>
      <c r="B833" s="29">
        <v>1</v>
      </c>
      <c r="C833" s="28" t="s">
        <v>1326</v>
      </c>
      <c r="D833" s="29">
        <v>1473</v>
      </c>
      <c r="E833" s="28" t="s">
        <v>27</v>
      </c>
      <c r="F833" s="28" t="s">
        <v>28</v>
      </c>
      <c r="G833" s="30">
        <v>722.29650000000004</v>
      </c>
      <c r="H833" s="29">
        <v>2</v>
      </c>
      <c r="I833" s="30">
        <v>1443.5857000000001</v>
      </c>
      <c r="J833" s="30">
        <v>1443.5879</v>
      </c>
      <c r="K833" s="31">
        <v>0</v>
      </c>
      <c r="L833" s="32">
        <v>-1.5</v>
      </c>
      <c r="M833" s="29" t="s">
        <v>24</v>
      </c>
      <c r="N833" s="32">
        <v>634.88</v>
      </c>
      <c r="O833" s="32">
        <v>520.85</v>
      </c>
      <c r="P833" s="32">
        <v>520.85</v>
      </c>
      <c r="Q833" s="33">
        <v>9.14</v>
      </c>
      <c r="R833" s="31">
        <v>240</v>
      </c>
      <c r="S833" s="28" t="s">
        <v>560</v>
      </c>
      <c r="T833" s="29">
        <v>1</v>
      </c>
      <c r="U833" s="28" t="s">
        <v>4407</v>
      </c>
      <c r="V833" s="28" t="s">
        <v>548</v>
      </c>
      <c r="W833" s="28">
        <v>11.7181</v>
      </c>
    </row>
    <row r="834" spans="1:23" x14ac:dyDescent="0.2">
      <c r="A834" s="28" t="s">
        <v>943</v>
      </c>
      <c r="B834" s="29">
        <v>1</v>
      </c>
      <c r="C834" s="28" t="s">
        <v>1336</v>
      </c>
      <c r="D834" s="29">
        <v>1473</v>
      </c>
      <c r="E834" s="28" t="s">
        <v>27</v>
      </c>
      <c r="F834" s="28" t="s">
        <v>704</v>
      </c>
      <c r="G834" s="30">
        <v>713.7835</v>
      </c>
      <c r="H834" s="29">
        <v>2</v>
      </c>
      <c r="I834" s="30">
        <v>1426.5597</v>
      </c>
      <c r="J834" s="30">
        <v>1426.5613000000001</v>
      </c>
      <c r="K834" s="31">
        <v>0</v>
      </c>
      <c r="L834" s="32">
        <v>-1.1000000000000001</v>
      </c>
      <c r="M834" s="29" t="s">
        <v>24</v>
      </c>
      <c r="N834" s="32">
        <v>355.27</v>
      </c>
      <c r="O834" s="32">
        <v>355.27</v>
      </c>
      <c r="P834" s="32">
        <v>355.27</v>
      </c>
      <c r="Q834" s="33">
        <v>4.51</v>
      </c>
      <c r="R834" s="31">
        <v>240</v>
      </c>
      <c r="S834" s="28" t="s">
        <v>560</v>
      </c>
      <c r="T834" s="29">
        <v>1</v>
      </c>
      <c r="U834" s="28" t="s">
        <v>4408</v>
      </c>
      <c r="V834" s="28" t="s">
        <v>69</v>
      </c>
      <c r="W834" s="28">
        <v>15.6281</v>
      </c>
    </row>
    <row r="835" spans="1:23" x14ac:dyDescent="0.2">
      <c r="A835" s="28" t="s">
        <v>4409</v>
      </c>
      <c r="B835" s="29">
        <v>1</v>
      </c>
      <c r="C835" s="28" t="s">
        <v>1336</v>
      </c>
      <c r="D835" s="29">
        <v>1473</v>
      </c>
      <c r="E835" s="28" t="s">
        <v>27</v>
      </c>
      <c r="F835" s="28" t="s">
        <v>704</v>
      </c>
      <c r="G835" s="30">
        <v>713.78269999999998</v>
      </c>
      <c r="H835" s="29">
        <v>2</v>
      </c>
      <c r="I835" s="30">
        <v>1426.558</v>
      </c>
      <c r="J835" s="30">
        <v>1426.5613000000001</v>
      </c>
      <c r="K835" s="31">
        <v>0</v>
      </c>
      <c r="L835" s="32">
        <v>-2.2999999999999998</v>
      </c>
      <c r="M835" s="29" t="s">
        <v>24</v>
      </c>
      <c r="N835" s="32">
        <v>494.22</v>
      </c>
      <c r="O835" s="32">
        <v>494.22</v>
      </c>
      <c r="P835" s="32">
        <v>494.22</v>
      </c>
      <c r="Q835" s="33">
        <v>7.45</v>
      </c>
      <c r="R835" s="31">
        <v>240</v>
      </c>
      <c r="S835" s="28" t="s">
        <v>560</v>
      </c>
      <c r="T835" s="29">
        <v>1</v>
      </c>
      <c r="U835" s="28" t="s">
        <v>4410</v>
      </c>
      <c r="V835" s="28" t="s">
        <v>2166</v>
      </c>
      <c r="W835" s="28">
        <v>15.407299999999999</v>
      </c>
    </row>
    <row r="836" spans="1:23" x14ac:dyDescent="0.2">
      <c r="A836" s="28" t="s">
        <v>4411</v>
      </c>
      <c r="B836" s="29">
        <v>1</v>
      </c>
      <c r="C836" s="28" t="s">
        <v>1336</v>
      </c>
      <c r="D836" s="29">
        <v>1473</v>
      </c>
      <c r="E836" s="28" t="s">
        <v>27</v>
      </c>
      <c r="F836" s="28" t="s">
        <v>704</v>
      </c>
      <c r="G836" s="30">
        <v>713.78279999999995</v>
      </c>
      <c r="H836" s="29">
        <v>2</v>
      </c>
      <c r="I836" s="30">
        <v>1426.5583999999999</v>
      </c>
      <c r="J836" s="30">
        <v>1426.5613000000001</v>
      </c>
      <c r="K836" s="31">
        <v>0</v>
      </c>
      <c r="L836" s="32">
        <v>-2</v>
      </c>
      <c r="M836" s="29" t="s">
        <v>24</v>
      </c>
      <c r="N836" s="32">
        <v>522.24</v>
      </c>
      <c r="O836" s="32">
        <v>522.24</v>
      </c>
      <c r="P836" s="32">
        <v>522.24</v>
      </c>
      <c r="Q836" s="33">
        <v>7.46</v>
      </c>
      <c r="R836" s="31">
        <v>240</v>
      </c>
      <c r="S836" s="28" t="s">
        <v>560</v>
      </c>
      <c r="T836" s="29">
        <v>1</v>
      </c>
      <c r="U836" s="28" t="s">
        <v>4412</v>
      </c>
      <c r="V836" s="28" t="s">
        <v>511</v>
      </c>
      <c r="W836" s="28">
        <v>15.277900000000001</v>
      </c>
    </row>
    <row r="837" spans="1:23" x14ac:dyDescent="0.2">
      <c r="A837" s="28" t="s">
        <v>4413</v>
      </c>
      <c r="B837" s="29">
        <v>1</v>
      </c>
      <c r="C837" s="28" t="s">
        <v>1336</v>
      </c>
      <c r="D837" s="29">
        <v>1473</v>
      </c>
      <c r="E837" s="28" t="s">
        <v>27</v>
      </c>
      <c r="F837" s="28" t="s">
        <v>704</v>
      </c>
      <c r="G837" s="30">
        <v>713.78290000000004</v>
      </c>
      <c r="H837" s="29">
        <v>2</v>
      </c>
      <c r="I837" s="30">
        <v>1426.5585000000001</v>
      </c>
      <c r="J837" s="30">
        <v>1426.5613000000001</v>
      </c>
      <c r="K837" s="31">
        <v>0</v>
      </c>
      <c r="L837" s="32">
        <v>-2</v>
      </c>
      <c r="M837" s="29" t="s">
        <v>24</v>
      </c>
      <c r="N837" s="32">
        <v>531.04999999999995</v>
      </c>
      <c r="O837" s="32">
        <v>531.04999999999995</v>
      </c>
      <c r="P837" s="32">
        <v>531.04999999999995</v>
      </c>
      <c r="Q837" s="33">
        <v>7.46</v>
      </c>
      <c r="R837" s="31">
        <v>240</v>
      </c>
      <c r="S837" s="28" t="s">
        <v>560</v>
      </c>
      <c r="T837" s="29">
        <v>1</v>
      </c>
      <c r="U837" s="28" t="s">
        <v>4414</v>
      </c>
      <c r="V837" s="28" t="s">
        <v>2171</v>
      </c>
      <c r="W837" s="28">
        <v>15.170400000000001</v>
      </c>
    </row>
    <row r="838" spans="1:23" x14ac:dyDescent="0.2">
      <c r="A838" s="28" t="s">
        <v>4415</v>
      </c>
      <c r="B838" s="29">
        <v>1</v>
      </c>
      <c r="C838" s="28" t="s">
        <v>2079</v>
      </c>
      <c r="D838" s="29">
        <v>1484</v>
      </c>
      <c r="E838" s="28" t="s">
        <v>27</v>
      </c>
      <c r="F838" s="28" t="s">
        <v>800</v>
      </c>
      <c r="G838" s="30">
        <v>1216.7585999999999</v>
      </c>
      <c r="H838" s="29">
        <v>4</v>
      </c>
      <c r="I838" s="30">
        <v>4864.0124999999998</v>
      </c>
      <c r="J838" s="30">
        <v>4863.9993000000004</v>
      </c>
      <c r="K838" s="31">
        <v>0</v>
      </c>
      <c r="L838" s="32">
        <v>2.7</v>
      </c>
      <c r="M838" s="29" t="s">
        <v>24</v>
      </c>
      <c r="N838" s="32">
        <v>333.97</v>
      </c>
      <c r="O838" s="32">
        <v>333.97</v>
      </c>
      <c r="P838" s="32">
        <v>28.99</v>
      </c>
      <c r="Q838" s="33">
        <v>2.2599999999999998</v>
      </c>
      <c r="R838" s="31">
        <v>240</v>
      </c>
      <c r="S838" s="28" t="s">
        <v>560</v>
      </c>
      <c r="T838" s="29">
        <v>1</v>
      </c>
      <c r="U838" s="28" t="s">
        <v>4416</v>
      </c>
      <c r="V838" s="28" t="s">
        <v>2356</v>
      </c>
      <c r="W838" s="28">
        <v>16.5105</v>
      </c>
    </row>
    <row r="839" spans="1:23" x14ac:dyDescent="0.2">
      <c r="A839" s="28" t="s">
        <v>4417</v>
      </c>
      <c r="B839" s="29">
        <v>2</v>
      </c>
      <c r="C839" s="28" t="s">
        <v>4418</v>
      </c>
      <c r="D839" s="29">
        <v>512</v>
      </c>
      <c r="E839" s="28" t="s">
        <v>479</v>
      </c>
      <c r="F839" s="28" t="s">
        <v>4419</v>
      </c>
      <c r="G839" s="30">
        <v>471.2183</v>
      </c>
      <c r="H839" s="29">
        <v>2</v>
      </c>
      <c r="I839" s="30">
        <v>941.42920000000004</v>
      </c>
      <c r="J839" s="30">
        <v>941.43100000000004</v>
      </c>
      <c r="K839" s="31">
        <v>0</v>
      </c>
      <c r="L839" s="32">
        <v>-1.8</v>
      </c>
      <c r="M839" s="29" t="s">
        <v>24</v>
      </c>
      <c r="N839" s="32">
        <v>66.48</v>
      </c>
      <c r="O839" s="32">
        <v>66.48</v>
      </c>
      <c r="P839" s="32">
        <v>66.48</v>
      </c>
      <c r="Q839" s="33">
        <v>1.52</v>
      </c>
      <c r="R839" s="31">
        <v>1</v>
      </c>
      <c r="S839" s="34" t="s">
        <v>1338</v>
      </c>
      <c r="T839" s="29">
        <v>2</v>
      </c>
      <c r="U839" s="28" t="s">
        <v>4420</v>
      </c>
      <c r="V839" s="28" t="s">
        <v>945</v>
      </c>
      <c r="W839" s="28">
        <v>14.841200000000001</v>
      </c>
    </row>
  </sheetData>
  <mergeCells count="1">
    <mergeCell ref="A14:XFD14"/>
  </mergeCells>
  <conditionalFormatting sqref="C14:D14">
    <cfRule type="containsText" dxfId="47" priority="1" operator="containsText" text="K.C[+57.021]IN[+15.995]TDGS[+162.053]YK.C">
      <formula>NOT(ISERROR(SEARCH("K.C[+57.021]IN[+15.995]TDGS[+162.053]YK.C",C14)))</formula>
    </cfRule>
    <cfRule type="containsText" dxfId="46" priority="2" operator="containsText" text="K.C[+57.021]IN[+15.995]T[+162.053]DGSYK.C">
      <formula>NOT(ISERROR(SEARCH("K.C[+57.021]IN[+15.995]T[+162.053]DGSYK.C",C14)))</formula>
    </cfRule>
    <cfRule type="containsText" dxfId="45" priority="3" operator="containsText" text="K.C[+57.021]INTDGS[+162.053]YK.C">
      <formula>NOT(ISERROR(SEARCH("K.C[+57.021]INTDGS[+162.053]YK.C",C14)))</formula>
    </cfRule>
    <cfRule type="containsText" dxfId="44" priority="4" operator="containsText" text="K.C[+57.021]INT[+162.053]DGSYK.C">
      <formula>NOT(ISERROR(SEARCH("K.C[+57.021]INT[+162.053]DGSYK.C",C14)))</formula>
    </cfRule>
    <cfRule type="containsText" dxfId="43" priority="5" operator="containsText" text="K.C[+57.021]IN[+15.995]TDGSYK.C">
      <formula>NOT(ISERROR(SEARCH("K.C[+57.021]IN[+15.995]TDGSYK.C",C14)))</formula>
    </cfRule>
    <cfRule type="containsText" dxfId="42" priority="6" operator="containsText" text="K.C[+57.021]INTDGSYK.C">
      <formula>NOT(ISERROR(SEARCH("K.C[+57.021]INTDGSYK.C",C14)))</formula>
    </cfRule>
    <cfRule type="containsText" dxfId="41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14)))</formula>
    </cfRule>
    <cfRule type="containsText" dxfId="40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14)))</formula>
    </cfRule>
    <cfRule type="containsText" dxfId="39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14)))</formula>
    </cfRule>
    <cfRule type="containsText" dxfId="38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14)))</formula>
    </cfRule>
    <cfRule type="containsText" dxfId="37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14)))</formula>
    </cfRule>
    <cfRule type="containsText" dxfId="36" priority="12" operator="containsText" text="R.GWNGQC[+57.021]LDVDEC[+57.021]LEPNVC[+57.021]ANGDC[+57.021]SNLEGSYMC[+57.021]SC[+57.021]HK.G">
      <formula>NOT(ISERROR(SEARCH("R.GWNGQC[+57.021]LDVDEC[+57.021]LEPNVC[+57.021]ANGDC[+57.021]SNLEGSYMC[+57.021]SC[+57.021]HK.G",C14)))</formula>
    </cfRule>
    <cfRule type="containsText" dxfId="35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14)))</formula>
    </cfRule>
    <cfRule type="containsText" dxfId="34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14)))</formula>
    </cfRule>
    <cfRule type="containsText" dxfId="33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14)))</formula>
    </cfRule>
    <cfRule type="containsText" dxfId="32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14)))</formula>
    </cfRule>
    <cfRule type="containsText" dxfId="31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14)))</formula>
    </cfRule>
    <cfRule type="containsText" dxfId="30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14)))</formula>
    </cfRule>
    <cfRule type="containsText" dxfId="29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14)))</formula>
    </cfRule>
    <cfRule type="containsText" dxfId="28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14)))</formula>
    </cfRule>
    <cfRule type="containsText" dxfId="27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14)))</formula>
    </cfRule>
    <cfRule type="containsText" dxfId="26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14)))</formula>
    </cfRule>
    <cfRule type="containsText" dxfId="25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14)))</formula>
    </cfRule>
    <cfRule type="containsText" dxfId="24" priority="24" operator="containsText" text="R.GRC[+57.021]EDIDEC[+57.021]LNPSTC[+57.021]PDEQC[+57.021]VNSPGSYQC[+57.021]VPC[+57.021]TEGFR.G">
      <formula>NOT(ISERROR(SEARCH("R.GRC[+57.021]EDIDEC[+57.021]LNPSTC[+57.021]PDEQC[+57.021]VNSPGSYQC[+57.021]VPC[+57.021]TEGFR.G",C14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69D1-BEC2-B94D-9D5E-51B59B329292}">
  <dimension ref="A1:X1312"/>
  <sheetViews>
    <sheetView workbookViewId="0">
      <selection activeCell="A35" sqref="A35:XFD35"/>
    </sheetView>
  </sheetViews>
  <sheetFormatPr baseColWidth="10" defaultColWidth="8.83203125" defaultRowHeight="15" x14ac:dyDescent="0.2"/>
  <cols>
    <col min="1" max="1" width="10.1640625" style="6" customWidth="1"/>
    <col min="2" max="2" width="7.83203125" style="6" customWidth="1"/>
    <col min="3" max="3" width="84.6640625" style="6" customWidth="1"/>
    <col min="4" max="4" width="8.83203125" style="6"/>
    <col min="5" max="5" width="14" style="6" customWidth="1"/>
    <col min="6" max="6" width="24.83203125" style="6" customWidth="1"/>
    <col min="7" max="7" width="11.33203125" style="6" customWidth="1"/>
    <col min="8" max="8" width="3.1640625" style="6" customWidth="1"/>
    <col min="9" max="10" width="11.33203125" style="6" customWidth="1"/>
    <col min="11" max="11" width="5.83203125" style="6" customWidth="1"/>
    <col min="12" max="12" width="7.83203125" style="6" customWidth="1"/>
    <col min="13" max="16" width="8.83203125" style="6"/>
    <col min="17" max="17" width="12.1640625" style="6" customWidth="1"/>
    <col min="18" max="18" width="9.33203125" style="6" customWidth="1"/>
    <col min="19" max="19" width="16.1640625" style="6" customWidth="1"/>
    <col min="20" max="20" width="8.83203125" style="6"/>
    <col min="21" max="21" width="24.33203125" style="6" customWidth="1"/>
    <col min="22" max="16384" width="8.83203125" style="6"/>
  </cols>
  <sheetData>
    <row r="1" spans="1:24" ht="48" x14ac:dyDescent="0.2">
      <c r="A1" s="2" t="s">
        <v>558</v>
      </c>
      <c r="B1" s="3" t="s">
        <v>1</v>
      </c>
      <c r="C1" s="4" t="s">
        <v>2</v>
      </c>
      <c r="D1" s="5" t="s">
        <v>0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2" t="s">
        <v>19</v>
      </c>
      <c r="V1" s="2" t="s">
        <v>20</v>
      </c>
      <c r="W1" s="2" t="s">
        <v>21</v>
      </c>
    </row>
    <row r="2" spans="1:24" x14ac:dyDescent="0.2">
      <c r="A2" s="7" t="s">
        <v>4421</v>
      </c>
      <c r="B2" s="8">
        <v>1</v>
      </c>
      <c r="C2" s="7" t="s">
        <v>559</v>
      </c>
      <c r="D2" s="8">
        <v>786</v>
      </c>
      <c r="E2" s="7" t="s">
        <v>27</v>
      </c>
      <c r="F2" s="7" t="s">
        <v>28</v>
      </c>
      <c r="G2" s="9">
        <v>686.28880000000004</v>
      </c>
      <c r="H2" s="8">
        <v>2</v>
      </c>
      <c r="I2" s="9">
        <v>1371.5702000000001</v>
      </c>
      <c r="J2" s="9">
        <v>1371.5667000000001</v>
      </c>
      <c r="K2" s="10">
        <v>0</v>
      </c>
      <c r="L2" s="11">
        <v>2.5</v>
      </c>
      <c r="M2" s="8" t="s">
        <v>24</v>
      </c>
      <c r="N2" s="11">
        <v>397.91</v>
      </c>
      <c r="O2" s="11">
        <v>397.91</v>
      </c>
      <c r="P2" s="11">
        <v>397.91</v>
      </c>
      <c r="Q2" s="12">
        <v>6.67</v>
      </c>
      <c r="R2" s="10">
        <v>355</v>
      </c>
      <c r="S2" s="7" t="s">
        <v>560</v>
      </c>
      <c r="T2" s="8">
        <v>1</v>
      </c>
      <c r="U2" s="7" t="s">
        <v>4422</v>
      </c>
      <c r="V2" s="7" t="s">
        <v>2646</v>
      </c>
      <c r="W2" s="7">
        <v>4.7697000000000003</v>
      </c>
      <c r="X2" s="13"/>
    </row>
    <row r="3" spans="1:24" x14ac:dyDescent="0.2">
      <c r="A3" s="7" t="s">
        <v>4423</v>
      </c>
      <c r="B3" s="8">
        <v>1</v>
      </c>
      <c r="C3" s="7" t="s">
        <v>559</v>
      </c>
      <c r="D3" s="8">
        <v>786</v>
      </c>
      <c r="E3" s="7" t="s">
        <v>27</v>
      </c>
      <c r="F3" s="7" t="s">
        <v>28</v>
      </c>
      <c r="G3" s="9">
        <v>686.28869999999995</v>
      </c>
      <c r="H3" s="8">
        <v>2</v>
      </c>
      <c r="I3" s="9">
        <v>1371.5700999999999</v>
      </c>
      <c r="J3" s="9">
        <v>1371.5667000000001</v>
      </c>
      <c r="K3" s="10">
        <v>0</v>
      </c>
      <c r="L3" s="11">
        <v>2.5</v>
      </c>
      <c r="M3" s="8" t="s">
        <v>24</v>
      </c>
      <c r="N3" s="11">
        <v>511.28</v>
      </c>
      <c r="O3" s="11">
        <v>511.28</v>
      </c>
      <c r="P3" s="11">
        <v>511.28</v>
      </c>
      <c r="Q3" s="12">
        <v>7.23</v>
      </c>
      <c r="R3" s="10">
        <v>355</v>
      </c>
      <c r="S3" s="7" t="s">
        <v>560</v>
      </c>
      <c r="T3" s="8">
        <v>1</v>
      </c>
      <c r="U3" s="7" t="s">
        <v>4424</v>
      </c>
      <c r="V3" s="7" t="s">
        <v>4425</v>
      </c>
      <c r="W3" s="7">
        <v>5.5392999999999999</v>
      </c>
      <c r="X3" s="13"/>
    </row>
    <row r="4" spans="1:24" x14ac:dyDescent="0.2">
      <c r="A4" s="7" t="s">
        <v>1350</v>
      </c>
      <c r="B4" s="8">
        <v>1</v>
      </c>
      <c r="C4" s="7" t="s">
        <v>559</v>
      </c>
      <c r="D4" s="8">
        <v>786</v>
      </c>
      <c r="E4" s="7" t="s">
        <v>27</v>
      </c>
      <c r="F4" s="7" t="s">
        <v>28</v>
      </c>
      <c r="G4" s="9">
        <v>686.28890000000001</v>
      </c>
      <c r="H4" s="8">
        <v>2</v>
      </c>
      <c r="I4" s="9">
        <v>1371.5705</v>
      </c>
      <c r="J4" s="9">
        <v>1371.5667000000001</v>
      </c>
      <c r="K4" s="10">
        <v>0</v>
      </c>
      <c r="L4" s="11">
        <v>2.7</v>
      </c>
      <c r="M4" s="8" t="s">
        <v>24</v>
      </c>
      <c r="N4" s="11">
        <v>624.47</v>
      </c>
      <c r="O4" s="11">
        <v>624.47</v>
      </c>
      <c r="P4" s="11">
        <v>624.47</v>
      </c>
      <c r="Q4" s="12">
        <v>9.5500000000000007</v>
      </c>
      <c r="R4" s="10">
        <v>355</v>
      </c>
      <c r="S4" s="7" t="s">
        <v>560</v>
      </c>
      <c r="T4" s="8">
        <v>1</v>
      </c>
      <c r="U4" s="7" t="s">
        <v>4426</v>
      </c>
      <c r="V4" s="7" t="s">
        <v>4427</v>
      </c>
      <c r="W4" s="7">
        <v>4.8943000000000003</v>
      </c>
      <c r="X4" s="13"/>
    </row>
    <row r="5" spans="1:24" x14ac:dyDescent="0.2">
      <c r="A5" s="7" t="s">
        <v>4428</v>
      </c>
      <c r="B5" s="8">
        <v>1</v>
      </c>
      <c r="C5" s="7" t="s">
        <v>559</v>
      </c>
      <c r="D5" s="8">
        <v>786</v>
      </c>
      <c r="E5" s="7" t="s">
        <v>27</v>
      </c>
      <c r="F5" s="7" t="s">
        <v>28</v>
      </c>
      <c r="G5" s="9">
        <v>686.28890000000001</v>
      </c>
      <c r="H5" s="8">
        <v>2</v>
      </c>
      <c r="I5" s="9">
        <v>1371.5705</v>
      </c>
      <c r="J5" s="9">
        <v>1371.5667000000001</v>
      </c>
      <c r="K5" s="10">
        <v>0</v>
      </c>
      <c r="L5" s="11">
        <v>2.7</v>
      </c>
      <c r="M5" s="8" t="s">
        <v>24</v>
      </c>
      <c r="N5" s="11">
        <v>637.92999999999995</v>
      </c>
      <c r="O5" s="11">
        <v>637.92999999999995</v>
      </c>
      <c r="P5" s="11">
        <v>637.92999999999995</v>
      </c>
      <c r="Q5" s="12">
        <v>9.5500000000000007</v>
      </c>
      <c r="R5" s="10">
        <v>355</v>
      </c>
      <c r="S5" s="7" t="s">
        <v>560</v>
      </c>
      <c r="T5" s="8">
        <v>1</v>
      </c>
      <c r="U5" s="7" t="s">
        <v>4429</v>
      </c>
      <c r="V5" s="7" t="s">
        <v>4430</v>
      </c>
      <c r="W5" s="7">
        <v>5.4097</v>
      </c>
      <c r="X5" s="13"/>
    </row>
    <row r="6" spans="1:24" x14ac:dyDescent="0.2">
      <c r="A6" s="7" t="s">
        <v>4431</v>
      </c>
      <c r="B6" s="8">
        <v>1</v>
      </c>
      <c r="C6" s="7" t="s">
        <v>559</v>
      </c>
      <c r="D6" s="8">
        <v>786</v>
      </c>
      <c r="E6" s="7" t="s">
        <v>27</v>
      </c>
      <c r="F6" s="7" t="s">
        <v>28</v>
      </c>
      <c r="G6" s="9">
        <v>686.28890000000001</v>
      </c>
      <c r="H6" s="8">
        <v>2</v>
      </c>
      <c r="I6" s="9">
        <v>1371.5706</v>
      </c>
      <c r="J6" s="9">
        <v>1371.5667000000001</v>
      </c>
      <c r="K6" s="10">
        <v>0</v>
      </c>
      <c r="L6" s="11">
        <v>2.8</v>
      </c>
      <c r="M6" s="8" t="s">
        <v>24</v>
      </c>
      <c r="N6" s="11">
        <v>669.85</v>
      </c>
      <c r="O6" s="11">
        <v>669.85</v>
      </c>
      <c r="P6" s="11">
        <v>669.85</v>
      </c>
      <c r="Q6" s="12">
        <v>10.55</v>
      </c>
      <c r="R6" s="10">
        <v>355</v>
      </c>
      <c r="S6" s="7" t="s">
        <v>560</v>
      </c>
      <c r="T6" s="8">
        <v>1</v>
      </c>
      <c r="U6" s="7" t="s">
        <v>4432</v>
      </c>
      <c r="V6" s="7" t="s">
        <v>4433</v>
      </c>
      <c r="W6" s="7">
        <v>5.2808000000000002</v>
      </c>
      <c r="X6" s="13"/>
    </row>
    <row r="7" spans="1:24" x14ac:dyDescent="0.2">
      <c r="A7" s="7" t="s">
        <v>4434</v>
      </c>
      <c r="B7" s="8">
        <v>1</v>
      </c>
      <c r="C7" s="7" t="s">
        <v>559</v>
      </c>
      <c r="D7" s="8">
        <v>786</v>
      </c>
      <c r="E7" s="7" t="s">
        <v>27</v>
      </c>
      <c r="F7" s="7" t="s">
        <v>28</v>
      </c>
      <c r="G7" s="9">
        <v>686.2894</v>
      </c>
      <c r="H7" s="8">
        <v>2</v>
      </c>
      <c r="I7" s="9">
        <v>1371.5715</v>
      </c>
      <c r="J7" s="9">
        <v>1371.5667000000001</v>
      </c>
      <c r="K7" s="10">
        <v>0</v>
      </c>
      <c r="L7" s="11">
        <v>3.4</v>
      </c>
      <c r="M7" s="8" t="s">
        <v>24</v>
      </c>
      <c r="N7" s="11">
        <v>677.47</v>
      </c>
      <c r="O7" s="11">
        <v>677.47</v>
      </c>
      <c r="P7" s="11">
        <v>677.47</v>
      </c>
      <c r="Q7" s="12">
        <v>10.55</v>
      </c>
      <c r="R7" s="10">
        <v>355</v>
      </c>
      <c r="S7" s="7" t="s">
        <v>560</v>
      </c>
      <c r="T7" s="8">
        <v>1</v>
      </c>
      <c r="U7" s="7" t="s">
        <v>4435</v>
      </c>
      <c r="V7" s="7" t="s">
        <v>4436</v>
      </c>
      <c r="W7" s="7">
        <v>5.0233999999999996</v>
      </c>
      <c r="X7" s="13"/>
    </row>
    <row r="8" spans="1:24" x14ac:dyDescent="0.2">
      <c r="A8" s="7" t="s">
        <v>4437</v>
      </c>
      <c r="B8" s="8">
        <v>1</v>
      </c>
      <c r="C8" s="7" t="s">
        <v>559</v>
      </c>
      <c r="D8" s="8">
        <v>786</v>
      </c>
      <c r="E8" s="7" t="s">
        <v>27</v>
      </c>
      <c r="F8" s="7" t="s">
        <v>28</v>
      </c>
      <c r="G8" s="9">
        <v>686.28920000000005</v>
      </c>
      <c r="H8" s="8">
        <v>2</v>
      </c>
      <c r="I8" s="9">
        <v>1371.5710999999999</v>
      </c>
      <c r="J8" s="9">
        <v>1371.5667000000001</v>
      </c>
      <c r="K8" s="10">
        <v>0</v>
      </c>
      <c r="L8" s="11">
        <v>3.2</v>
      </c>
      <c r="M8" s="8" t="s">
        <v>24</v>
      </c>
      <c r="N8" s="11">
        <v>680.66</v>
      </c>
      <c r="O8" s="11">
        <v>680.66</v>
      </c>
      <c r="P8" s="11">
        <v>680.66</v>
      </c>
      <c r="Q8" s="12">
        <v>10.55</v>
      </c>
      <c r="R8" s="10">
        <v>355</v>
      </c>
      <c r="S8" s="7" t="s">
        <v>560</v>
      </c>
      <c r="T8" s="8">
        <v>1</v>
      </c>
      <c r="U8" s="7" t="s">
        <v>4438</v>
      </c>
      <c r="V8" s="7" t="s">
        <v>246</v>
      </c>
      <c r="W8" s="7">
        <v>5.1521999999999997</v>
      </c>
      <c r="X8" s="13"/>
    </row>
    <row r="9" spans="1:24" x14ac:dyDescent="0.2">
      <c r="A9" s="35" t="s">
        <v>4439</v>
      </c>
      <c r="B9" s="36">
        <v>1</v>
      </c>
      <c r="C9" s="35" t="s">
        <v>1342</v>
      </c>
      <c r="D9" s="36">
        <v>786</v>
      </c>
      <c r="E9" s="35" t="s">
        <v>27</v>
      </c>
      <c r="F9" s="35" t="s">
        <v>293</v>
      </c>
      <c r="G9" s="37">
        <v>694.28650000000005</v>
      </c>
      <c r="H9" s="36">
        <v>2</v>
      </c>
      <c r="I9" s="37">
        <v>1387.5657000000001</v>
      </c>
      <c r="J9" s="37">
        <v>1387.5617</v>
      </c>
      <c r="K9" s="38">
        <v>0</v>
      </c>
      <c r="L9" s="39">
        <v>2.9</v>
      </c>
      <c r="M9" s="36" t="s">
        <v>24</v>
      </c>
      <c r="N9" s="39">
        <v>387.84</v>
      </c>
      <c r="O9" s="39">
        <v>387.84</v>
      </c>
      <c r="P9" s="39">
        <v>387.84</v>
      </c>
      <c r="Q9" s="40">
        <v>6.67</v>
      </c>
      <c r="R9" s="38">
        <v>355</v>
      </c>
      <c r="S9" s="35" t="s">
        <v>560</v>
      </c>
      <c r="T9" s="36">
        <v>1</v>
      </c>
      <c r="U9" s="35" t="s">
        <v>4440</v>
      </c>
      <c r="V9" s="35" t="s">
        <v>1598</v>
      </c>
      <c r="W9" s="35">
        <v>4.7285000000000004</v>
      </c>
      <c r="X9" s="41"/>
    </row>
    <row r="10" spans="1:24" x14ac:dyDescent="0.2">
      <c r="A10" s="14" t="s">
        <v>4441</v>
      </c>
      <c r="B10" s="15">
        <v>1</v>
      </c>
      <c r="C10" s="14" t="s">
        <v>1344</v>
      </c>
      <c r="D10" s="15">
        <v>786</v>
      </c>
      <c r="E10" s="14" t="s">
        <v>22</v>
      </c>
      <c r="F10" s="14" t="s">
        <v>26</v>
      </c>
      <c r="G10" s="16">
        <v>511.87880000000001</v>
      </c>
      <c r="H10" s="15">
        <v>3</v>
      </c>
      <c r="I10" s="16">
        <v>1533.6217999999999</v>
      </c>
      <c r="J10" s="16">
        <v>1533.6196</v>
      </c>
      <c r="K10" s="17">
        <v>0</v>
      </c>
      <c r="L10" s="18">
        <v>1.5</v>
      </c>
      <c r="M10" s="15" t="s">
        <v>24</v>
      </c>
      <c r="N10" s="18">
        <v>26.78</v>
      </c>
      <c r="O10" s="18">
        <v>26.78</v>
      </c>
      <c r="P10" s="18">
        <v>0</v>
      </c>
      <c r="Q10" s="19">
        <v>1.79</v>
      </c>
      <c r="R10" s="17">
        <v>355</v>
      </c>
      <c r="S10" s="14" t="s">
        <v>560</v>
      </c>
      <c r="T10" s="15">
        <v>1</v>
      </c>
      <c r="U10" s="14" t="s">
        <v>4442</v>
      </c>
      <c r="V10" s="14" t="s">
        <v>2667</v>
      </c>
      <c r="W10" s="14">
        <v>5.2138999999999998</v>
      </c>
      <c r="X10" s="20"/>
    </row>
    <row r="11" spans="1:24" x14ac:dyDescent="0.2">
      <c r="A11" s="14" t="s">
        <v>2946</v>
      </c>
      <c r="B11" s="15">
        <v>1</v>
      </c>
      <c r="C11" s="14" t="s">
        <v>563</v>
      </c>
      <c r="D11" s="15">
        <v>786</v>
      </c>
      <c r="E11" s="14" t="s">
        <v>22</v>
      </c>
      <c r="F11" s="14" t="s">
        <v>33</v>
      </c>
      <c r="G11" s="16">
        <v>767.31489999999997</v>
      </c>
      <c r="H11" s="15">
        <v>2</v>
      </c>
      <c r="I11" s="16">
        <v>1533.6224999999999</v>
      </c>
      <c r="J11" s="16">
        <v>1533.6196</v>
      </c>
      <c r="K11" s="17">
        <v>0</v>
      </c>
      <c r="L11" s="18">
        <v>1.9</v>
      </c>
      <c r="M11" s="15" t="s">
        <v>24</v>
      </c>
      <c r="N11" s="18">
        <v>356.12</v>
      </c>
      <c r="O11" s="18">
        <v>356.12</v>
      </c>
      <c r="P11" s="18">
        <v>5.3</v>
      </c>
      <c r="Q11" s="19">
        <v>4.99</v>
      </c>
      <c r="R11" s="17">
        <v>355</v>
      </c>
      <c r="S11" s="14" t="s">
        <v>560</v>
      </c>
      <c r="T11" s="15">
        <v>1</v>
      </c>
      <c r="U11" s="14" t="s">
        <v>4443</v>
      </c>
      <c r="V11" s="14" t="s">
        <v>4444</v>
      </c>
      <c r="W11" s="14">
        <v>4.5628000000000002</v>
      </c>
      <c r="X11" s="20"/>
    </row>
    <row r="12" spans="1:24" x14ac:dyDescent="0.2">
      <c r="A12" s="14" t="s">
        <v>4445</v>
      </c>
      <c r="B12" s="15">
        <v>1</v>
      </c>
      <c r="C12" s="14" t="s">
        <v>1344</v>
      </c>
      <c r="D12" s="15">
        <v>786</v>
      </c>
      <c r="E12" s="14" t="s">
        <v>22</v>
      </c>
      <c r="F12" s="14" t="s">
        <v>26</v>
      </c>
      <c r="G12" s="16">
        <v>767.31470000000002</v>
      </c>
      <c r="H12" s="15">
        <v>2</v>
      </c>
      <c r="I12" s="16">
        <v>1533.6221</v>
      </c>
      <c r="J12" s="16">
        <v>1533.6196</v>
      </c>
      <c r="K12" s="17">
        <v>0</v>
      </c>
      <c r="L12" s="18">
        <v>1.7</v>
      </c>
      <c r="M12" s="15" t="s">
        <v>24</v>
      </c>
      <c r="N12" s="18">
        <v>375.51</v>
      </c>
      <c r="O12" s="18">
        <v>375.51</v>
      </c>
      <c r="P12" s="18">
        <v>0</v>
      </c>
      <c r="Q12" s="19">
        <v>6.67</v>
      </c>
      <c r="R12" s="17">
        <v>355</v>
      </c>
      <c r="S12" s="14" t="s">
        <v>560</v>
      </c>
      <c r="T12" s="15">
        <v>1</v>
      </c>
      <c r="U12" s="14" t="s">
        <v>4446</v>
      </c>
      <c r="V12" s="14" t="s">
        <v>2627</v>
      </c>
      <c r="W12" s="14">
        <v>5.7225000000000001</v>
      </c>
      <c r="X12" s="20"/>
    </row>
    <row r="13" spans="1:24" x14ac:dyDescent="0.2">
      <c r="A13" s="14" t="s">
        <v>4447</v>
      </c>
      <c r="B13" s="15">
        <v>1</v>
      </c>
      <c r="C13" s="14" t="s">
        <v>563</v>
      </c>
      <c r="D13" s="15">
        <v>786</v>
      </c>
      <c r="E13" s="14" t="s">
        <v>22</v>
      </c>
      <c r="F13" s="14" t="s">
        <v>33</v>
      </c>
      <c r="G13" s="16">
        <v>511.87880000000001</v>
      </c>
      <c r="H13" s="15">
        <v>3</v>
      </c>
      <c r="I13" s="16">
        <v>1533.6216999999999</v>
      </c>
      <c r="J13" s="16">
        <v>1533.6196</v>
      </c>
      <c r="K13" s="17">
        <v>0</v>
      </c>
      <c r="L13" s="18">
        <v>1.4</v>
      </c>
      <c r="M13" s="15" t="s">
        <v>24</v>
      </c>
      <c r="N13" s="18">
        <v>402.89</v>
      </c>
      <c r="O13" s="18">
        <v>402.89</v>
      </c>
      <c r="P13" s="18">
        <v>5.3</v>
      </c>
      <c r="Q13" s="19">
        <v>6.42</v>
      </c>
      <c r="R13" s="17">
        <v>355</v>
      </c>
      <c r="S13" s="14" t="s">
        <v>560</v>
      </c>
      <c r="T13" s="15">
        <v>1</v>
      </c>
      <c r="U13" s="14" t="s">
        <v>4448</v>
      </c>
      <c r="V13" s="14" t="s">
        <v>1352</v>
      </c>
      <c r="W13" s="14">
        <v>4.7999000000000001</v>
      </c>
      <c r="X13" s="20"/>
    </row>
    <row r="14" spans="1:24" x14ac:dyDescent="0.2">
      <c r="A14" s="14" t="s">
        <v>4449</v>
      </c>
      <c r="B14" s="15">
        <v>1</v>
      </c>
      <c r="C14" s="14" t="s">
        <v>1344</v>
      </c>
      <c r="D14" s="15">
        <v>786</v>
      </c>
      <c r="E14" s="14" t="s">
        <v>22</v>
      </c>
      <c r="F14" s="14" t="s">
        <v>26</v>
      </c>
      <c r="G14" s="16">
        <v>767.31479999999999</v>
      </c>
      <c r="H14" s="15">
        <v>2</v>
      </c>
      <c r="I14" s="16">
        <v>1533.6224</v>
      </c>
      <c r="J14" s="16">
        <v>1533.6196</v>
      </c>
      <c r="K14" s="17">
        <v>0</v>
      </c>
      <c r="L14" s="18">
        <v>1.8</v>
      </c>
      <c r="M14" s="15" t="s">
        <v>24</v>
      </c>
      <c r="N14" s="18">
        <v>442.6</v>
      </c>
      <c r="O14" s="18">
        <v>442.6</v>
      </c>
      <c r="P14" s="18">
        <v>0</v>
      </c>
      <c r="Q14" s="19">
        <v>7.01</v>
      </c>
      <c r="R14" s="17">
        <v>355</v>
      </c>
      <c r="S14" s="14" t="s">
        <v>560</v>
      </c>
      <c r="T14" s="15">
        <v>1</v>
      </c>
      <c r="U14" s="14" t="s">
        <v>4450</v>
      </c>
      <c r="V14" s="14" t="s">
        <v>4451</v>
      </c>
      <c r="W14" s="14">
        <v>5.5914000000000001</v>
      </c>
      <c r="X14" s="20"/>
    </row>
    <row r="15" spans="1:24" x14ac:dyDescent="0.2">
      <c r="A15" s="14" t="s">
        <v>2647</v>
      </c>
      <c r="B15" s="15">
        <v>1</v>
      </c>
      <c r="C15" s="14" t="s">
        <v>563</v>
      </c>
      <c r="D15" s="15">
        <v>786</v>
      </c>
      <c r="E15" s="14" t="s">
        <v>22</v>
      </c>
      <c r="F15" s="14" t="s">
        <v>33</v>
      </c>
      <c r="G15" s="16">
        <v>511.87959999999998</v>
      </c>
      <c r="H15" s="15">
        <v>3</v>
      </c>
      <c r="I15" s="16">
        <v>1533.6242999999999</v>
      </c>
      <c r="J15" s="16">
        <v>1533.6196</v>
      </c>
      <c r="K15" s="17">
        <v>0</v>
      </c>
      <c r="L15" s="18">
        <v>3.1</v>
      </c>
      <c r="M15" s="15" t="s">
        <v>24</v>
      </c>
      <c r="N15" s="18">
        <v>500.46</v>
      </c>
      <c r="O15" s="18">
        <v>500.46</v>
      </c>
      <c r="P15" s="18">
        <v>5.3</v>
      </c>
      <c r="Q15" s="19">
        <v>6.82</v>
      </c>
      <c r="R15" s="17">
        <v>355</v>
      </c>
      <c r="S15" s="14" t="s">
        <v>560</v>
      </c>
      <c r="T15" s="15">
        <v>1</v>
      </c>
      <c r="U15" s="14" t="s">
        <v>4452</v>
      </c>
      <c r="V15" s="14" t="s">
        <v>4453</v>
      </c>
      <c r="W15" s="14">
        <v>4.9329999999999998</v>
      </c>
      <c r="X15" s="20"/>
    </row>
    <row r="16" spans="1:24" x14ac:dyDescent="0.2">
      <c r="A16" s="14" t="s">
        <v>4454</v>
      </c>
      <c r="B16" s="15">
        <v>1</v>
      </c>
      <c r="C16" s="14" t="s">
        <v>1344</v>
      </c>
      <c r="D16" s="15">
        <v>786</v>
      </c>
      <c r="E16" s="14" t="s">
        <v>22</v>
      </c>
      <c r="F16" s="14" t="s">
        <v>26</v>
      </c>
      <c r="G16" s="16">
        <v>767.31550000000004</v>
      </c>
      <c r="H16" s="15">
        <v>2</v>
      </c>
      <c r="I16" s="16">
        <v>1533.6237000000001</v>
      </c>
      <c r="J16" s="16">
        <v>1533.6196</v>
      </c>
      <c r="K16" s="17">
        <v>0</v>
      </c>
      <c r="L16" s="18">
        <v>2.7</v>
      </c>
      <c r="M16" s="15" t="s">
        <v>24</v>
      </c>
      <c r="N16" s="18">
        <v>558.04999999999995</v>
      </c>
      <c r="O16" s="18">
        <v>558.04999999999995</v>
      </c>
      <c r="P16" s="18">
        <v>0</v>
      </c>
      <c r="Q16" s="19">
        <v>7.46</v>
      </c>
      <c r="R16" s="17">
        <v>355</v>
      </c>
      <c r="S16" s="14" t="s">
        <v>560</v>
      </c>
      <c r="T16" s="15">
        <v>1</v>
      </c>
      <c r="U16" s="14" t="s">
        <v>4455</v>
      </c>
      <c r="V16" s="14" t="s">
        <v>2018</v>
      </c>
      <c r="W16" s="14">
        <v>5.4618000000000002</v>
      </c>
      <c r="X16" s="20"/>
    </row>
    <row r="17" spans="1:24" x14ac:dyDescent="0.2">
      <c r="A17" s="14" t="s">
        <v>2778</v>
      </c>
      <c r="B17" s="15">
        <v>1</v>
      </c>
      <c r="C17" s="14" t="s">
        <v>1344</v>
      </c>
      <c r="D17" s="15">
        <v>786</v>
      </c>
      <c r="E17" s="14" t="s">
        <v>22</v>
      </c>
      <c r="F17" s="14" t="s">
        <v>26</v>
      </c>
      <c r="G17" s="16">
        <v>767.31579999999997</v>
      </c>
      <c r="H17" s="15">
        <v>2</v>
      </c>
      <c r="I17" s="16">
        <v>1533.6242999999999</v>
      </c>
      <c r="J17" s="16">
        <v>1533.6196</v>
      </c>
      <c r="K17" s="17">
        <v>0</v>
      </c>
      <c r="L17" s="18">
        <v>3.1</v>
      </c>
      <c r="M17" s="15" t="s">
        <v>24</v>
      </c>
      <c r="N17" s="18">
        <v>558.35</v>
      </c>
      <c r="O17" s="18">
        <v>558.35</v>
      </c>
      <c r="P17" s="18">
        <v>0</v>
      </c>
      <c r="Q17" s="19">
        <v>7.46</v>
      </c>
      <c r="R17" s="17">
        <v>355</v>
      </c>
      <c r="S17" s="14" t="s">
        <v>560</v>
      </c>
      <c r="T17" s="15">
        <v>1</v>
      </c>
      <c r="U17" s="14" t="s">
        <v>4456</v>
      </c>
      <c r="V17" s="14" t="s">
        <v>1379</v>
      </c>
      <c r="W17" s="14">
        <v>4.6897000000000002</v>
      </c>
      <c r="X17" s="20"/>
    </row>
    <row r="18" spans="1:24" x14ac:dyDescent="0.2">
      <c r="A18" s="14" t="s">
        <v>2628</v>
      </c>
      <c r="B18" s="15">
        <v>1</v>
      </c>
      <c r="C18" s="14" t="s">
        <v>1344</v>
      </c>
      <c r="D18" s="15">
        <v>786</v>
      </c>
      <c r="E18" s="14" t="s">
        <v>22</v>
      </c>
      <c r="F18" s="14" t="s">
        <v>26</v>
      </c>
      <c r="G18" s="16">
        <v>767.31569999999999</v>
      </c>
      <c r="H18" s="15">
        <v>2</v>
      </c>
      <c r="I18" s="16">
        <v>1533.6241</v>
      </c>
      <c r="J18" s="16">
        <v>1533.6196</v>
      </c>
      <c r="K18" s="17">
        <v>0</v>
      </c>
      <c r="L18" s="18">
        <v>2.9</v>
      </c>
      <c r="M18" s="15" t="s">
        <v>24</v>
      </c>
      <c r="N18" s="18">
        <v>625.79999999999995</v>
      </c>
      <c r="O18" s="18">
        <v>625.79999999999995</v>
      </c>
      <c r="P18" s="18">
        <v>0</v>
      </c>
      <c r="Q18" s="19">
        <v>9.5500000000000007</v>
      </c>
      <c r="R18" s="17">
        <v>355</v>
      </c>
      <c r="S18" s="14" t="s">
        <v>560</v>
      </c>
      <c r="T18" s="15">
        <v>1</v>
      </c>
      <c r="U18" s="14" t="s">
        <v>4457</v>
      </c>
      <c r="V18" s="14" t="s">
        <v>4458</v>
      </c>
      <c r="W18" s="14">
        <v>5.3323</v>
      </c>
      <c r="X18" s="20"/>
    </row>
    <row r="19" spans="1:24" x14ac:dyDescent="0.2">
      <c r="A19" s="14" t="s">
        <v>2635</v>
      </c>
      <c r="B19" s="15">
        <v>1</v>
      </c>
      <c r="C19" s="14" t="s">
        <v>1344</v>
      </c>
      <c r="D19" s="15">
        <v>786</v>
      </c>
      <c r="E19" s="14" t="s">
        <v>22</v>
      </c>
      <c r="F19" s="14" t="s">
        <v>26</v>
      </c>
      <c r="G19" s="16">
        <v>767.31550000000004</v>
      </c>
      <c r="H19" s="15">
        <v>2</v>
      </c>
      <c r="I19" s="16">
        <v>1533.6237000000001</v>
      </c>
      <c r="J19" s="16">
        <v>1533.6196</v>
      </c>
      <c r="K19" s="17">
        <v>0</v>
      </c>
      <c r="L19" s="18">
        <v>2.7</v>
      </c>
      <c r="M19" s="15" t="s">
        <v>24</v>
      </c>
      <c r="N19" s="18">
        <v>631.35</v>
      </c>
      <c r="O19" s="18">
        <v>631.35</v>
      </c>
      <c r="P19" s="18">
        <v>0</v>
      </c>
      <c r="Q19" s="19">
        <v>9.5500000000000007</v>
      </c>
      <c r="R19" s="17">
        <v>355</v>
      </c>
      <c r="S19" s="14" t="s">
        <v>560</v>
      </c>
      <c r="T19" s="15">
        <v>1</v>
      </c>
      <c r="U19" s="14" t="s">
        <v>4459</v>
      </c>
      <c r="V19" s="14" t="s">
        <v>4460</v>
      </c>
      <c r="W19" s="14">
        <v>5.0747999999999998</v>
      </c>
      <c r="X19" s="20"/>
    </row>
    <row r="20" spans="1:24" x14ac:dyDescent="0.2">
      <c r="A20" s="14" t="s">
        <v>4461</v>
      </c>
      <c r="B20" s="15">
        <v>1</v>
      </c>
      <c r="C20" s="14" t="s">
        <v>1344</v>
      </c>
      <c r="D20" s="15">
        <v>786</v>
      </c>
      <c r="E20" s="14" t="s">
        <v>22</v>
      </c>
      <c r="F20" s="14" t="s">
        <v>26</v>
      </c>
      <c r="G20" s="16">
        <v>767.31579999999997</v>
      </c>
      <c r="H20" s="15">
        <v>2</v>
      </c>
      <c r="I20" s="16">
        <v>1533.6242999999999</v>
      </c>
      <c r="J20" s="16">
        <v>1533.6196</v>
      </c>
      <c r="K20" s="17">
        <v>0</v>
      </c>
      <c r="L20" s="18">
        <v>3.1</v>
      </c>
      <c r="M20" s="15" t="s">
        <v>24</v>
      </c>
      <c r="N20" s="18">
        <v>637.57000000000005</v>
      </c>
      <c r="O20" s="18">
        <v>637.57000000000005</v>
      </c>
      <c r="P20" s="18">
        <v>0</v>
      </c>
      <c r="Q20" s="19">
        <v>9.5500000000000007</v>
      </c>
      <c r="R20" s="17">
        <v>355</v>
      </c>
      <c r="S20" s="14" t="s">
        <v>560</v>
      </c>
      <c r="T20" s="15">
        <v>1</v>
      </c>
      <c r="U20" s="14" t="s">
        <v>4462</v>
      </c>
      <c r="V20" s="14" t="s">
        <v>4463</v>
      </c>
      <c r="W20" s="14">
        <v>4.9458000000000002</v>
      </c>
      <c r="X20" s="20"/>
    </row>
    <row r="21" spans="1:24" x14ac:dyDescent="0.2">
      <c r="A21" s="14" t="s">
        <v>2629</v>
      </c>
      <c r="B21" s="15">
        <v>1</v>
      </c>
      <c r="C21" s="14" t="s">
        <v>1344</v>
      </c>
      <c r="D21" s="15">
        <v>786</v>
      </c>
      <c r="E21" s="14" t="s">
        <v>22</v>
      </c>
      <c r="F21" s="14" t="s">
        <v>26</v>
      </c>
      <c r="G21" s="16">
        <v>767.31569999999999</v>
      </c>
      <c r="H21" s="15">
        <v>2</v>
      </c>
      <c r="I21" s="16">
        <v>1533.6241</v>
      </c>
      <c r="J21" s="16">
        <v>1533.6196</v>
      </c>
      <c r="K21" s="17">
        <v>0</v>
      </c>
      <c r="L21" s="18">
        <v>2.9</v>
      </c>
      <c r="M21" s="15" t="s">
        <v>24</v>
      </c>
      <c r="N21" s="18">
        <v>650.41999999999996</v>
      </c>
      <c r="O21" s="18">
        <v>650.41999999999996</v>
      </c>
      <c r="P21" s="18">
        <v>0</v>
      </c>
      <c r="Q21" s="19">
        <v>10.55</v>
      </c>
      <c r="R21" s="17">
        <v>355</v>
      </c>
      <c r="S21" s="14" t="s">
        <v>560</v>
      </c>
      <c r="T21" s="15">
        <v>1</v>
      </c>
      <c r="U21" s="14" t="s">
        <v>4464</v>
      </c>
      <c r="V21" s="14" t="s">
        <v>1693</v>
      </c>
      <c r="W21" s="14">
        <v>5.2037000000000004</v>
      </c>
      <c r="X21" s="20"/>
    </row>
    <row r="22" spans="1:24" x14ac:dyDescent="0.2">
      <c r="A22" s="14" t="s">
        <v>4465</v>
      </c>
      <c r="B22" s="15">
        <v>1</v>
      </c>
      <c r="C22" s="14" t="s">
        <v>1344</v>
      </c>
      <c r="D22" s="15">
        <v>786</v>
      </c>
      <c r="E22" s="14" t="s">
        <v>22</v>
      </c>
      <c r="F22" s="14" t="s">
        <v>26</v>
      </c>
      <c r="G22" s="16">
        <v>767.31590000000006</v>
      </c>
      <c r="H22" s="15">
        <v>2</v>
      </c>
      <c r="I22" s="16">
        <v>1533.6243999999999</v>
      </c>
      <c r="J22" s="16">
        <v>1533.6196</v>
      </c>
      <c r="K22" s="17">
        <v>0</v>
      </c>
      <c r="L22" s="18">
        <v>3.2</v>
      </c>
      <c r="M22" s="15" t="s">
        <v>24</v>
      </c>
      <c r="N22" s="18">
        <v>677.12</v>
      </c>
      <c r="O22" s="18">
        <v>677.12</v>
      </c>
      <c r="P22" s="18">
        <v>0</v>
      </c>
      <c r="Q22" s="19">
        <v>10.55</v>
      </c>
      <c r="R22" s="17">
        <v>355</v>
      </c>
      <c r="S22" s="14" t="s">
        <v>560</v>
      </c>
      <c r="T22" s="15">
        <v>1</v>
      </c>
      <c r="U22" s="14" t="s">
        <v>4466</v>
      </c>
      <c r="V22" s="14" t="s">
        <v>4467</v>
      </c>
      <c r="W22" s="14">
        <v>4.8170999999999999</v>
      </c>
      <c r="X22" s="20"/>
    </row>
    <row r="23" spans="1:24" x14ac:dyDescent="0.2">
      <c r="A23" s="21" t="s">
        <v>2919</v>
      </c>
      <c r="B23" s="22">
        <v>1</v>
      </c>
      <c r="C23" s="21" t="s">
        <v>566</v>
      </c>
      <c r="D23" s="22">
        <v>786</v>
      </c>
      <c r="E23" s="21" t="s">
        <v>22</v>
      </c>
      <c r="F23" s="21" t="s">
        <v>567</v>
      </c>
      <c r="G23" s="23">
        <v>517.21169999999995</v>
      </c>
      <c r="H23" s="22">
        <v>3</v>
      </c>
      <c r="I23" s="23">
        <v>1549.6205</v>
      </c>
      <c r="J23" s="23">
        <v>1549.6144999999999</v>
      </c>
      <c r="K23" s="24">
        <v>0</v>
      </c>
      <c r="L23" s="25">
        <v>3.9</v>
      </c>
      <c r="M23" s="22" t="s">
        <v>24</v>
      </c>
      <c r="N23" s="25">
        <v>274.14999999999998</v>
      </c>
      <c r="O23" s="25">
        <v>274.14999999999998</v>
      </c>
      <c r="P23" s="25">
        <v>5.3</v>
      </c>
      <c r="Q23" s="26">
        <v>2.08</v>
      </c>
      <c r="R23" s="24">
        <v>355</v>
      </c>
      <c r="S23" s="21" t="s">
        <v>560</v>
      </c>
      <c r="T23" s="22">
        <v>1</v>
      </c>
      <c r="U23" s="21" t="s">
        <v>4468</v>
      </c>
      <c r="V23" s="21" t="s">
        <v>4469</v>
      </c>
      <c r="W23" s="21">
        <v>4.7477999999999998</v>
      </c>
      <c r="X23" s="27"/>
    </row>
    <row r="24" spans="1:24" x14ac:dyDescent="0.2">
      <c r="A24" s="21" t="s">
        <v>4470</v>
      </c>
      <c r="B24" s="22">
        <v>1</v>
      </c>
      <c r="C24" s="21" t="s">
        <v>566</v>
      </c>
      <c r="D24" s="22">
        <v>786</v>
      </c>
      <c r="E24" s="21" t="s">
        <v>22</v>
      </c>
      <c r="F24" s="21" t="s">
        <v>567</v>
      </c>
      <c r="G24" s="23">
        <v>775.31020000000001</v>
      </c>
      <c r="H24" s="22">
        <v>2</v>
      </c>
      <c r="I24" s="23">
        <v>1549.6132</v>
      </c>
      <c r="J24" s="23">
        <v>1549.6144999999999</v>
      </c>
      <c r="K24" s="24">
        <v>0</v>
      </c>
      <c r="L24" s="25">
        <v>-0.8</v>
      </c>
      <c r="M24" s="22" t="s">
        <v>24</v>
      </c>
      <c r="N24" s="25">
        <v>332.76</v>
      </c>
      <c r="O24" s="25">
        <v>332.76</v>
      </c>
      <c r="P24" s="25">
        <v>5.3</v>
      </c>
      <c r="Q24" s="26">
        <v>3.96</v>
      </c>
      <c r="R24" s="24">
        <v>355</v>
      </c>
      <c r="S24" s="21" t="s">
        <v>560</v>
      </c>
      <c r="T24" s="22">
        <v>1</v>
      </c>
      <c r="U24" s="21" t="s">
        <v>4471</v>
      </c>
      <c r="V24" s="21" t="s">
        <v>2956</v>
      </c>
      <c r="W24" s="21">
        <v>6.6243999999999996</v>
      </c>
      <c r="X24" s="27"/>
    </row>
    <row r="25" spans="1:24" x14ac:dyDescent="0.2">
      <c r="A25" s="21" t="s">
        <v>2092</v>
      </c>
      <c r="B25" s="22">
        <v>1</v>
      </c>
      <c r="C25" s="21" t="s">
        <v>568</v>
      </c>
      <c r="D25" s="22">
        <v>786</v>
      </c>
      <c r="E25" s="21" t="s">
        <v>22</v>
      </c>
      <c r="F25" s="21" t="s">
        <v>29</v>
      </c>
      <c r="G25" s="23">
        <v>775.3125</v>
      </c>
      <c r="H25" s="22">
        <v>2</v>
      </c>
      <c r="I25" s="23">
        <v>1549.6177</v>
      </c>
      <c r="J25" s="23">
        <v>1549.6144999999999</v>
      </c>
      <c r="K25" s="24">
        <v>0</v>
      </c>
      <c r="L25" s="25">
        <v>2.1</v>
      </c>
      <c r="M25" s="22" t="s">
        <v>24</v>
      </c>
      <c r="N25" s="25">
        <v>398.13</v>
      </c>
      <c r="O25" s="25">
        <v>398.13</v>
      </c>
      <c r="P25" s="25">
        <v>0</v>
      </c>
      <c r="Q25" s="26">
        <v>6.67</v>
      </c>
      <c r="R25" s="24">
        <v>355</v>
      </c>
      <c r="S25" s="21" t="s">
        <v>560</v>
      </c>
      <c r="T25" s="22">
        <v>1</v>
      </c>
      <c r="U25" s="21" t="s">
        <v>4472</v>
      </c>
      <c r="V25" s="21" t="s">
        <v>4473</v>
      </c>
      <c r="W25" s="21">
        <v>5.5178000000000003</v>
      </c>
      <c r="X25" s="27"/>
    </row>
    <row r="26" spans="1:24" x14ac:dyDescent="0.2">
      <c r="A26" s="21" t="s">
        <v>1343</v>
      </c>
      <c r="B26" s="22">
        <v>1</v>
      </c>
      <c r="C26" s="21" t="s">
        <v>568</v>
      </c>
      <c r="D26" s="22">
        <v>786</v>
      </c>
      <c r="E26" s="21" t="s">
        <v>22</v>
      </c>
      <c r="F26" s="21" t="s">
        <v>29</v>
      </c>
      <c r="G26" s="23">
        <v>775.31349999999998</v>
      </c>
      <c r="H26" s="22">
        <v>2</v>
      </c>
      <c r="I26" s="23">
        <v>1549.6197</v>
      </c>
      <c r="J26" s="23">
        <v>1549.6144999999999</v>
      </c>
      <c r="K26" s="24">
        <v>0</v>
      </c>
      <c r="L26" s="25">
        <v>3.3</v>
      </c>
      <c r="M26" s="22" t="s">
        <v>24</v>
      </c>
      <c r="N26" s="25">
        <v>427.71</v>
      </c>
      <c r="O26" s="25">
        <v>427.71</v>
      </c>
      <c r="P26" s="25">
        <v>0</v>
      </c>
      <c r="Q26" s="26">
        <v>6.82</v>
      </c>
      <c r="R26" s="24">
        <v>355</v>
      </c>
      <c r="S26" s="21" t="s">
        <v>560</v>
      </c>
      <c r="T26" s="22">
        <v>1</v>
      </c>
      <c r="U26" s="21" t="s">
        <v>4474</v>
      </c>
      <c r="V26" s="21" t="s">
        <v>4475</v>
      </c>
      <c r="W26" s="21">
        <v>4.3422999999999998</v>
      </c>
      <c r="X26" s="27"/>
    </row>
    <row r="27" spans="1:24" x14ac:dyDescent="0.2">
      <c r="A27" s="21" t="s">
        <v>4476</v>
      </c>
      <c r="B27" s="22">
        <v>1</v>
      </c>
      <c r="C27" s="21" t="s">
        <v>568</v>
      </c>
      <c r="D27" s="22">
        <v>786</v>
      </c>
      <c r="E27" s="21" t="s">
        <v>22</v>
      </c>
      <c r="F27" s="21" t="s">
        <v>29</v>
      </c>
      <c r="G27" s="23">
        <v>775.31330000000003</v>
      </c>
      <c r="H27" s="22">
        <v>2</v>
      </c>
      <c r="I27" s="23">
        <v>1549.6193000000001</v>
      </c>
      <c r="J27" s="23">
        <v>1549.6144999999999</v>
      </c>
      <c r="K27" s="24">
        <v>0</v>
      </c>
      <c r="L27" s="25">
        <v>3.1</v>
      </c>
      <c r="M27" s="22" t="s">
        <v>24</v>
      </c>
      <c r="N27" s="25">
        <v>450.82</v>
      </c>
      <c r="O27" s="25">
        <v>450.82</v>
      </c>
      <c r="P27" s="25">
        <v>0</v>
      </c>
      <c r="Q27" s="26">
        <v>7.01</v>
      </c>
      <c r="R27" s="24">
        <v>355</v>
      </c>
      <c r="S27" s="21" t="s">
        <v>560</v>
      </c>
      <c r="T27" s="22">
        <v>1</v>
      </c>
      <c r="U27" s="21" t="s">
        <v>4477</v>
      </c>
      <c r="V27" s="21" t="s">
        <v>2639</v>
      </c>
      <c r="W27" s="21">
        <v>5.3602999999999996</v>
      </c>
      <c r="X27" s="27"/>
    </row>
    <row r="28" spans="1:24" x14ac:dyDescent="0.2">
      <c r="A28" s="21" t="s">
        <v>2640</v>
      </c>
      <c r="B28" s="22">
        <v>1</v>
      </c>
      <c r="C28" s="21" t="s">
        <v>568</v>
      </c>
      <c r="D28" s="22">
        <v>786</v>
      </c>
      <c r="E28" s="21" t="s">
        <v>22</v>
      </c>
      <c r="F28" s="21" t="s">
        <v>29</v>
      </c>
      <c r="G28" s="23">
        <v>775.31269999999995</v>
      </c>
      <c r="H28" s="22">
        <v>2</v>
      </c>
      <c r="I28" s="23">
        <v>1549.6180999999999</v>
      </c>
      <c r="J28" s="23">
        <v>1549.6144999999999</v>
      </c>
      <c r="K28" s="24">
        <v>0</v>
      </c>
      <c r="L28" s="25">
        <v>2.2999999999999998</v>
      </c>
      <c r="M28" s="22" t="s">
        <v>24</v>
      </c>
      <c r="N28" s="25">
        <v>481.23</v>
      </c>
      <c r="O28" s="25">
        <v>481.23</v>
      </c>
      <c r="P28" s="25">
        <v>0</v>
      </c>
      <c r="Q28" s="26">
        <v>7.23</v>
      </c>
      <c r="R28" s="24">
        <v>355</v>
      </c>
      <c r="S28" s="21" t="s">
        <v>560</v>
      </c>
      <c r="T28" s="22">
        <v>1</v>
      </c>
      <c r="U28" s="21" t="s">
        <v>4478</v>
      </c>
      <c r="V28" s="21" t="s">
        <v>2641</v>
      </c>
      <c r="W28" s="21">
        <v>5.2310999999999996</v>
      </c>
      <c r="X28" s="27"/>
    </row>
    <row r="29" spans="1:24" x14ac:dyDescent="0.2">
      <c r="A29" s="21" t="s">
        <v>2666</v>
      </c>
      <c r="B29" s="22">
        <v>1</v>
      </c>
      <c r="C29" s="21" t="s">
        <v>568</v>
      </c>
      <c r="D29" s="22">
        <v>786</v>
      </c>
      <c r="E29" s="21" t="s">
        <v>22</v>
      </c>
      <c r="F29" s="21" t="s">
        <v>29</v>
      </c>
      <c r="G29" s="23">
        <v>775.3125</v>
      </c>
      <c r="H29" s="22">
        <v>2</v>
      </c>
      <c r="I29" s="23">
        <v>1549.6177</v>
      </c>
      <c r="J29" s="23">
        <v>1549.6144999999999</v>
      </c>
      <c r="K29" s="24">
        <v>0</v>
      </c>
      <c r="L29" s="25">
        <v>2.1</v>
      </c>
      <c r="M29" s="22" t="s">
        <v>24</v>
      </c>
      <c r="N29" s="25">
        <v>524.86</v>
      </c>
      <c r="O29" s="25">
        <v>524.86</v>
      </c>
      <c r="P29" s="25">
        <v>0</v>
      </c>
      <c r="Q29" s="26">
        <v>7.46</v>
      </c>
      <c r="R29" s="24">
        <v>355</v>
      </c>
      <c r="S29" s="21" t="s">
        <v>560</v>
      </c>
      <c r="T29" s="22">
        <v>1</v>
      </c>
      <c r="U29" s="21" t="s">
        <v>4479</v>
      </c>
      <c r="V29" s="21" t="s">
        <v>4480</v>
      </c>
      <c r="W29" s="21">
        <v>5.101</v>
      </c>
      <c r="X29" s="27"/>
    </row>
    <row r="30" spans="1:24" x14ac:dyDescent="0.2">
      <c r="A30" s="21" t="s">
        <v>4481</v>
      </c>
      <c r="B30" s="22">
        <v>1</v>
      </c>
      <c r="C30" s="21" t="s">
        <v>568</v>
      </c>
      <c r="D30" s="22">
        <v>786</v>
      </c>
      <c r="E30" s="21" t="s">
        <v>22</v>
      </c>
      <c r="F30" s="21" t="s">
        <v>29</v>
      </c>
      <c r="G30" s="23">
        <v>775.31280000000004</v>
      </c>
      <c r="H30" s="22">
        <v>2</v>
      </c>
      <c r="I30" s="23">
        <v>1549.6183000000001</v>
      </c>
      <c r="J30" s="23">
        <v>1549.6144999999999</v>
      </c>
      <c r="K30" s="24">
        <v>0</v>
      </c>
      <c r="L30" s="25">
        <v>2.5</v>
      </c>
      <c r="M30" s="22" t="s">
        <v>24</v>
      </c>
      <c r="N30" s="25">
        <v>546.29999999999995</v>
      </c>
      <c r="O30" s="25">
        <v>546.29999999999995</v>
      </c>
      <c r="P30" s="25">
        <v>0</v>
      </c>
      <c r="Q30" s="26">
        <v>7.46</v>
      </c>
      <c r="R30" s="24">
        <v>355</v>
      </c>
      <c r="S30" s="21" t="s">
        <v>560</v>
      </c>
      <c r="T30" s="22">
        <v>1</v>
      </c>
      <c r="U30" s="21" t="s">
        <v>4482</v>
      </c>
      <c r="V30" s="21" t="s">
        <v>4483</v>
      </c>
      <c r="W30" s="21">
        <v>4.4557000000000002</v>
      </c>
      <c r="X30" s="27"/>
    </row>
    <row r="31" spans="1:24" x14ac:dyDescent="0.2">
      <c r="A31" s="21" t="s">
        <v>1931</v>
      </c>
      <c r="B31" s="22">
        <v>1</v>
      </c>
      <c r="C31" s="21" t="s">
        <v>568</v>
      </c>
      <c r="D31" s="22">
        <v>786</v>
      </c>
      <c r="E31" s="21" t="s">
        <v>22</v>
      </c>
      <c r="F31" s="21" t="s">
        <v>29</v>
      </c>
      <c r="G31" s="23">
        <v>775.31240000000003</v>
      </c>
      <c r="H31" s="22">
        <v>2</v>
      </c>
      <c r="I31" s="23">
        <v>1549.6176</v>
      </c>
      <c r="J31" s="23">
        <v>1549.6144999999999</v>
      </c>
      <c r="K31" s="24">
        <v>0</v>
      </c>
      <c r="L31" s="25">
        <v>2</v>
      </c>
      <c r="M31" s="22" t="s">
        <v>24</v>
      </c>
      <c r="N31" s="25">
        <v>579.38</v>
      </c>
      <c r="O31" s="25">
        <v>579.38</v>
      </c>
      <c r="P31" s="25">
        <v>0</v>
      </c>
      <c r="Q31" s="26">
        <v>8.5500000000000007</v>
      </c>
      <c r="R31" s="24">
        <v>355</v>
      </c>
      <c r="S31" s="21" t="s">
        <v>560</v>
      </c>
      <c r="T31" s="22">
        <v>1</v>
      </c>
      <c r="U31" s="21" t="s">
        <v>4484</v>
      </c>
      <c r="V31" s="21" t="s">
        <v>4485</v>
      </c>
      <c r="W31" s="21">
        <v>4.9714999999999998</v>
      </c>
      <c r="X31" s="27"/>
    </row>
    <row r="32" spans="1:24" x14ac:dyDescent="0.2">
      <c r="A32" s="21" t="s">
        <v>4486</v>
      </c>
      <c r="B32" s="22">
        <v>1</v>
      </c>
      <c r="C32" s="21" t="s">
        <v>568</v>
      </c>
      <c r="D32" s="22">
        <v>786</v>
      </c>
      <c r="E32" s="21" t="s">
        <v>22</v>
      </c>
      <c r="F32" s="21" t="s">
        <v>29</v>
      </c>
      <c r="G32" s="23">
        <v>775.31299999999999</v>
      </c>
      <c r="H32" s="22">
        <v>2</v>
      </c>
      <c r="I32" s="23">
        <v>1549.6187</v>
      </c>
      <c r="J32" s="23">
        <v>1549.6144999999999</v>
      </c>
      <c r="K32" s="24">
        <v>0</v>
      </c>
      <c r="L32" s="25">
        <v>2.7</v>
      </c>
      <c r="M32" s="22" t="s">
        <v>24</v>
      </c>
      <c r="N32" s="25">
        <v>589.74</v>
      </c>
      <c r="O32" s="25">
        <v>589.74</v>
      </c>
      <c r="P32" s="25">
        <v>0</v>
      </c>
      <c r="Q32" s="26">
        <v>8.5500000000000007</v>
      </c>
      <c r="R32" s="24">
        <v>355</v>
      </c>
      <c r="S32" s="21" t="s">
        <v>560</v>
      </c>
      <c r="T32" s="22">
        <v>1</v>
      </c>
      <c r="U32" s="21" t="s">
        <v>4487</v>
      </c>
      <c r="V32" s="21" t="s">
        <v>4488</v>
      </c>
      <c r="W32" s="21">
        <v>4.8428000000000004</v>
      </c>
      <c r="X32" s="27"/>
    </row>
    <row r="33" spans="1:24" x14ac:dyDescent="0.2">
      <c r="A33" s="21" t="s">
        <v>4489</v>
      </c>
      <c r="B33" s="22">
        <v>1</v>
      </c>
      <c r="C33" s="21" t="s">
        <v>568</v>
      </c>
      <c r="D33" s="22">
        <v>786</v>
      </c>
      <c r="E33" s="21" t="s">
        <v>22</v>
      </c>
      <c r="F33" s="21" t="s">
        <v>29</v>
      </c>
      <c r="G33" s="23">
        <v>775.31290000000001</v>
      </c>
      <c r="H33" s="22">
        <v>2</v>
      </c>
      <c r="I33" s="23">
        <v>1549.6186</v>
      </c>
      <c r="J33" s="23">
        <v>1549.6144999999999</v>
      </c>
      <c r="K33" s="24">
        <v>0</v>
      </c>
      <c r="L33" s="25">
        <v>2.6</v>
      </c>
      <c r="M33" s="22" t="s">
        <v>24</v>
      </c>
      <c r="N33" s="25">
        <v>594.64</v>
      </c>
      <c r="O33" s="25">
        <v>594.64</v>
      </c>
      <c r="P33" s="25">
        <v>0</v>
      </c>
      <c r="Q33" s="26">
        <v>8.5500000000000007</v>
      </c>
      <c r="R33" s="24">
        <v>355</v>
      </c>
      <c r="S33" s="21" t="s">
        <v>560</v>
      </c>
      <c r="T33" s="22">
        <v>1</v>
      </c>
      <c r="U33" s="21" t="s">
        <v>4490</v>
      </c>
      <c r="V33" s="21" t="s">
        <v>4491</v>
      </c>
      <c r="W33" s="21">
        <v>4.5842999999999998</v>
      </c>
      <c r="X33" s="27"/>
    </row>
    <row r="34" spans="1:24" ht="16" thickBot="1" x14ac:dyDescent="0.25">
      <c r="A34" s="21" t="s">
        <v>4492</v>
      </c>
      <c r="B34" s="22">
        <v>1</v>
      </c>
      <c r="C34" s="21" t="s">
        <v>568</v>
      </c>
      <c r="D34" s="22">
        <v>786</v>
      </c>
      <c r="E34" s="21" t="s">
        <v>22</v>
      </c>
      <c r="F34" s="21" t="s">
        <v>29</v>
      </c>
      <c r="G34" s="23">
        <v>775.31299999999999</v>
      </c>
      <c r="H34" s="22">
        <v>2</v>
      </c>
      <c r="I34" s="23">
        <v>1549.6188</v>
      </c>
      <c r="J34" s="23">
        <v>1549.6144999999999</v>
      </c>
      <c r="K34" s="24">
        <v>0</v>
      </c>
      <c r="L34" s="25">
        <v>2.8</v>
      </c>
      <c r="M34" s="22" t="s">
        <v>24</v>
      </c>
      <c r="N34" s="25">
        <v>596.88</v>
      </c>
      <c r="O34" s="25">
        <v>596.88</v>
      </c>
      <c r="P34" s="25">
        <v>0</v>
      </c>
      <c r="Q34" s="26">
        <v>8.5500000000000007</v>
      </c>
      <c r="R34" s="24">
        <v>355</v>
      </c>
      <c r="S34" s="21" t="s">
        <v>560</v>
      </c>
      <c r="T34" s="22">
        <v>1</v>
      </c>
      <c r="U34" s="21" t="s">
        <v>4493</v>
      </c>
      <c r="V34" s="21" t="s">
        <v>1938</v>
      </c>
      <c r="W34" s="21">
        <v>4.7134</v>
      </c>
      <c r="X34" s="27"/>
    </row>
    <row r="35" spans="1:24" s="44" customFormat="1" ht="24" x14ac:dyDescent="0.2">
      <c r="A35" s="42" t="s">
        <v>557</v>
      </c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</row>
    <row r="36" spans="1:24" x14ac:dyDescent="0.2">
      <c r="A36" s="28" t="s">
        <v>4494</v>
      </c>
      <c r="B36" s="29">
        <v>1</v>
      </c>
      <c r="C36" s="28" t="s">
        <v>569</v>
      </c>
      <c r="D36" s="29">
        <v>48</v>
      </c>
      <c r="E36" s="28" t="s">
        <v>27</v>
      </c>
      <c r="F36" s="28" t="s">
        <v>40</v>
      </c>
      <c r="G36" s="30">
        <v>449.47559999999999</v>
      </c>
      <c r="H36" s="29">
        <v>4</v>
      </c>
      <c r="I36" s="30">
        <v>1794.8807999999999</v>
      </c>
      <c r="J36" s="30">
        <v>1794.8776</v>
      </c>
      <c r="K36" s="31">
        <v>0</v>
      </c>
      <c r="L36" s="32">
        <v>1.8</v>
      </c>
      <c r="M36" s="29" t="s">
        <v>24</v>
      </c>
      <c r="N36" s="32">
        <v>340.04</v>
      </c>
      <c r="O36" s="32">
        <v>340.04</v>
      </c>
      <c r="P36" s="32">
        <v>340.04</v>
      </c>
      <c r="Q36" s="33">
        <v>4.46</v>
      </c>
      <c r="R36" s="31">
        <v>355</v>
      </c>
      <c r="S36" s="28" t="s">
        <v>560</v>
      </c>
      <c r="T36" s="29">
        <v>1</v>
      </c>
      <c r="U36" s="28" t="s">
        <v>4495</v>
      </c>
      <c r="V36" s="28" t="s">
        <v>4496</v>
      </c>
      <c r="W36" s="28">
        <v>4.3848000000000003</v>
      </c>
    </row>
    <row r="37" spans="1:24" x14ac:dyDescent="0.2">
      <c r="A37" s="28" t="s">
        <v>4497</v>
      </c>
      <c r="B37" s="29">
        <v>1</v>
      </c>
      <c r="C37" s="28" t="s">
        <v>569</v>
      </c>
      <c r="D37" s="29">
        <v>48</v>
      </c>
      <c r="E37" s="28" t="s">
        <v>27</v>
      </c>
      <c r="F37" s="28" t="s">
        <v>40</v>
      </c>
      <c r="G37" s="30">
        <v>449.476</v>
      </c>
      <c r="H37" s="29">
        <v>4</v>
      </c>
      <c r="I37" s="30">
        <v>1794.8820000000001</v>
      </c>
      <c r="J37" s="30">
        <v>1794.8776</v>
      </c>
      <c r="K37" s="31">
        <v>0</v>
      </c>
      <c r="L37" s="32">
        <v>2.5</v>
      </c>
      <c r="M37" s="29" t="s">
        <v>24</v>
      </c>
      <c r="N37" s="32">
        <v>346.69</v>
      </c>
      <c r="O37" s="32">
        <v>346.69</v>
      </c>
      <c r="P37" s="32">
        <v>346.69</v>
      </c>
      <c r="Q37" s="33">
        <v>4.46</v>
      </c>
      <c r="R37" s="31">
        <v>355</v>
      </c>
      <c r="S37" s="28" t="s">
        <v>560</v>
      </c>
      <c r="T37" s="29">
        <v>1</v>
      </c>
      <c r="U37" s="28" t="s">
        <v>4498</v>
      </c>
      <c r="V37" s="28" t="s">
        <v>2833</v>
      </c>
      <c r="W37" s="28">
        <v>4.2431999999999999</v>
      </c>
    </row>
    <row r="38" spans="1:24" x14ac:dyDescent="0.2">
      <c r="A38" s="28" t="s">
        <v>4499</v>
      </c>
      <c r="B38" s="29">
        <v>1</v>
      </c>
      <c r="C38" s="28" t="s">
        <v>569</v>
      </c>
      <c r="D38" s="29">
        <v>48</v>
      </c>
      <c r="E38" s="28" t="s">
        <v>27</v>
      </c>
      <c r="F38" s="28" t="s">
        <v>40</v>
      </c>
      <c r="G38" s="30">
        <v>449.4753</v>
      </c>
      <c r="H38" s="29">
        <v>4</v>
      </c>
      <c r="I38" s="30">
        <v>1794.8795</v>
      </c>
      <c r="J38" s="30">
        <v>1794.8776</v>
      </c>
      <c r="K38" s="31">
        <v>0</v>
      </c>
      <c r="L38" s="32">
        <v>1.1000000000000001</v>
      </c>
      <c r="M38" s="29" t="s">
        <v>24</v>
      </c>
      <c r="N38" s="32">
        <v>490.85</v>
      </c>
      <c r="O38" s="32">
        <v>490.85</v>
      </c>
      <c r="P38" s="32">
        <v>490.85</v>
      </c>
      <c r="Q38" s="33">
        <v>7.02</v>
      </c>
      <c r="R38" s="31">
        <v>355</v>
      </c>
      <c r="S38" s="28" t="s">
        <v>560</v>
      </c>
      <c r="T38" s="29">
        <v>1</v>
      </c>
      <c r="U38" s="28" t="s">
        <v>4500</v>
      </c>
      <c r="V38" s="28" t="s">
        <v>4501</v>
      </c>
      <c r="W38" s="28">
        <v>3.9634</v>
      </c>
    </row>
    <row r="39" spans="1:24" x14ac:dyDescent="0.2">
      <c r="A39" s="28" t="s">
        <v>4502</v>
      </c>
      <c r="B39" s="29">
        <v>1</v>
      </c>
      <c r="C39" s="28" t="s">
        <v>569</v>
      </c>
      <c r="D39" s="29">
        <v>48</v>
      </c>
      <c r="E39" s="28" t="s">
        <v>27</v>
      </c>
      <c r="F39" s="28" t="s">
        <v>40</v>
      </c>
      <c r="G39" s="30">
        <v>449.476</v>
      </c>
      <c r="H39" s="29">
        <v>4</v>
      </c>
      <c r="I39" s="30">
        <v>1794.8823</v>
      </c>
      <c r="J39" s="30">
        <v>1794.8776</v>
      </c>
      <c r="K39" s="31">
        <v>0</v>
      </c>
      <c r="L39" s="32">
        <v>2.7</v>
      </c>
      <c r="M39" s="29" t="s">
        <v>24</v>
      </c>
      <c r="N39" s="32">
        <v>602.96</v>
      </c>
      <c r="O39" s="32">
        <v>602.96</v>
      </c>
      <c r="P39" s="32">
        <v>602.96</v>
      </c>
      <c r="Q39" s="33">
        <v>10.38</v>
      </c>
      <c r="R39" s="31">
        <v>355</v>
      </c>
      <c r="S39" s="28" t="s">
        <v>560</v>
      </c>
      <c r="T39" s="29">
        <v>1</v>
      </c>
      <c r="U39" s="28" t="s">
        <v>4503</v>
      </c>
      <c r="V39" s="28" t="s">
        <v>4504</v>
      </c>
      <c r="W39" s="28">
        <v>3.8315999999999999</v>
      </c>
    </row>
    <row r="40" spans="1:24" x14ac:dyDescent="0.2">
      <c r="A40" s="28" t="s">
        <v>4505</v>
      </c>
      <c r="B40" s="29">
        <v>1</v>
      </c>
      <c r="C40" s="28" t="s">
        <v>569</v>
      </c>
      <c r="D40" s="29">
        <v>48</v>
      </c>
      <c r="E40" s="28" t="s">
        <v>27</v>
      </c>
      <c r="F40" s="28" t="s">
        <v>40</v>
      </c>
      <c r="G40" s="30">
        <v>449.47590000000002</v>
      </c>
      <c r="H40" s="29">
        <v>4</v>
      </c>
      <c r="I40" s="30">
        <v>1794.8819000000001</v>
      </c>
      <c r="J40" s="30">
        <v>1794.8776</v>
      </c>
      <c r="K40" s="31">
        <v>0</v>
      </c>
      <c r="L40" s="32">
        <v>2.4</v>
      </c>
      <c r="M40" s="29" t="s">
        <v>24</v>
      </c>
      <c r="N40" s="32">
        <v>678.46</v>
      </c>
      <c r="O40" s="32">
        <v>678.46</v>
      </c>
      <c r="P40" s="32">
        <v>678.46</v>
      </c>
      <c r="Q40" s="33">
        <v>11.38</v>
      </c>
      <c r="R40" s="31">
        <v>355</v>
      </c>
      <c r="S40" s="28" t="s">
        <v>560</v>
      </c>
      <c r="T40" s="29">
        <v>1</v>
      </c>
      <c r="U40" s="28" t="s">
        <v>4506</v>
      </c>
      <c r="V40" s="28" t="s">
        <v>4507</v>
      </c>
      <c r="W40" s="28">
        <v>3.6976</v>
      </c>
    </row>
    <row r="41" spans="1:24" x14ac:dyDescent="0.2">
      <c r="A41" s="28" t="s">
        <v>4508</v>
      </c>
      <c r="B41" s="29">
        <v>1</v>
      </c>
      <c r="C41" s="28" t="s">
        <v>569</v>
      </c>
      <c r="D41" s="29">
        <v>48</v>
      </c>
      <c r="E41" s="28" t="s">
        <v>27</v>
      </c>
      <c r="F41" s="28" t="s">
        <v>40</v>
      </c>
      <c r="G41" s="30">
        <v>598.96510000000001</v>
      </c>
      <c r="H41" s="29">
        <v>3</v>
      </c>
      <c r="I41" s="30">
        <v>1794.8806999999999</v>
      </c>
      <c r="J41" s="30">
        <v>1794.8776</v>
      </c>
      <c r="K41" s="31">
        <v>0</v>
      </c>
      <c r="L41" s="32">
        <v>1.7</v>
      </c>
      <c r="M41" s="29" t="s">
        <v>24</v>
      </c>
      <c r="N41" s="32">
        <v>829.56</v>
      </c>
      <c r="O41" s="32">
        <v>829.56</v>
      </c>
      <c r="P41" s="32">
        <v>829.56</v>
      </c>
      <c r="Q41" s="33">
        <v>13.17</v>
      </c>
      <c r="R41" s="31">
        <v>355</v>
      </c>
      <c r="S41" s="28" t="s">
        <v>560</v>
      </c>
      <c r="T41" s="29">
        <v>1</v>
      </c>
      <c r="U41" s="28" t="s">
        <v>4509</v>
      </c>
      <c r="V41" s="28" t="s">
        <v>1930</v>
      </c>
      <c r="W41" s="28">
        <v>3.577</v>
      </c>
    </row>
    <row r="42" spans="1:24" x14ac:dyDescent="0.2">
      <c r="A42" s="28" t="s">
        <v>4510</v>
      </c>
      <c r="B42" s="29">
        <v>1</v>
      </c>
      <c r="C42" s="28" t="s">
        <v>569</v>
      </c>
      <c r="D42" s="29">
        <v>48</v>
      </c>
      <c r="E42" s="28" t="s">
        <v>27</v>
      </c>
      <c r="F42" s="28" t="s">
        <v>40</v>
      </c>
      <c r="G42" s="30">
        <v>449.47609999999997</v>
      </c>
      <c r="H42" s="29">
        <v>4</v>
      </c>
      <c r="I42" s="30">
        <v>1794.8827000000001</v>
      </c>
      <c r="J42" s="30">
        <v>1794.8776</v>
      </c>
      <c r="K42" s="31">
        <v>0</v>
      </c>
      <c r="L42" s="32">
        <v>2.9</v>
      </c>
      <c r="M42" s="29" t="s">
        <v>24</v>
      </c>
      <c r="N42" s="32">
        <v>838.43</v>
      </c>
      <c r="O42" s="32">
        <v>838.43</v>
      </c>
      <c r="P42" s="32">
        <v>838.43</v>
      </c>
      <c r="Q42" s="33">
        <v>14.38</v>
      </c>
      <c r="R42" s="31">
        <v>355</v>
      </c>
      <c r="S42" s="28" t="s">
        <v>560</v>
      </c>
      <c r="T42" s="29">
        <v>1</v>
      </c>
      <c r="U42" s="28" t="s">
        <v>4511</v>
      </c>
      <c r="V42" s="28" t="s">
        <v>4512</v>
      </c>
      <c r="W42" s="28">
        <v>3.5727000000000002</v>
      </c>
    </row>
    <row r="43" spans="1:24" x14ac:dyDescent="0.2">
      <c r="A43" s="28" t="s">
        <v>4513</v>
      </c>
      <c r="B43" s="29">
        <v>1</v>
      </c>
      <c r="C43" s="28" t="s">
        <v>569</v>
      </c>
      <c r="D43" s="29">
        <v>48</v>
      </c>
      <c r="E43" s="28" t="s">
        <v>27</v>
      </c>
      <c r="F43" s="28" t="s">
        <v>40</v>
      </c>
      <c r="G43" s="30">
        <v>449.47609999999997</v>
      </c>
      <c r="H43" s="29">
        <v>4</v>
      </c>
      <c r="I43" s="30">
        <v>1794.8827000000001</v>
      </c>
      <c r="J43" s="30">
        <v>1794.8776</v>
      </c>
      <c r="K43" s="31">
        <v>0</v>
      </c>
      <c r="L43" s="32">
        <v>2.9</v>
      </c>
      <c r="M43" s="29" t="s">
        <v>24</v>
      </c>
      <c r="N43" s="32">
        <v>871.21</v>
      </c>
      <c r="O43" s="32">
        <v>871.21</v>
      </c>
      <c r="P43" s="32">
        <v>871.21</v>
      </c>
      <c r="Q43" s="33">
        <v>15.38</v>
      </c>
      <c r="R43" s="31">
        <v>355</v>
      </c>
      <c r="S43" s="28" t="s">
        <v>560</v>
      </c>
      <c r="T43" s="29">
        <v>1</v>
      </c>
      <c r="U43" s="28" t="s">
        <v>4514</v>
      </c>
      <c r="V43" s="28" t="s">
        <v>4515</v>
      </c>
      <c r="W43" s="28">
        <v>3.5693000000000001</v>
      </c>
    </row>
    <row r="44" spans="1:24" x14ac:dyDescent="0.2">
      <c r="A44" s="28" t="s">
        <v>4516</v>
      </c>
      <c r="B44" s="29">
        <v>1</v>
      </c>
      <c r="C44" s="28" t="s">
        <v>574</v>
      </c>
      <c r="D44" s="29">
        <v>49</v>
      </c>
      <c r="E44" s="28" t="s">
        <v>27</v>
      </c>
      <c r="F44" s="28" t="s">
        <v>40</v>
      </c>
      <c r="G44" s="30">
        <v>410.45060000000001</v>
      </c>
      <c r="H44" s="29">
        <v>4</v>
      </c>
      <c r="I44" s="30">
        <v>1638.7805000000001</v>
      </c>
      <c r="J44" s="30">
        <v>1638.7764999999999</v>
      </c>
      <c r="K44" s="31">
        <v>0</v>
      </c>
      <c r="L44" s="32">
        <v>2.5</v>
      </c>
      <c r="M44" s="29" t="s">
        <v>24</v>
      </c>
      <c r="N44" s="32">
        <v>110.1</v>
      </c>
      <c r="O44" s="32">
        <v>110.1</v>
      </c>
      <c r="P44" s="32">
        <v>110.1</v>
      </c>
      <c r="Q44" s="33">
        <v>2.23</v>
      </c>
      <c r="R44" s="31">
        <v>355</v>
      </c>
      <c r="S44" s="28" t="s">
        <v>560</v>
      </c>
      <c r="T44" s="29">
        <v>1</v>
      </c>
      <c r="U44" s="28" t="s">
        <v>4517</v>
      </c>
      <c r="V44" s="28" t="s">
        <v>3082</v>
      </c>
      <c r="W44" s="28">
        <v>5.5979000000000001</v>
      </c>
    </row>
    <row r="45" spans="1:24" x14ac:dyDescent="0.2">
      <c r="A45" s="28" t="s">
        <v>4518</v>
      </c>
      <c r="B45" s="29">
        <v>1</v>
      </c>
      <c r="C45" s="28" t="s">
        <v>574</v>
      </c>
      <c r="D45" s="29">
        <v>49</v>
      </c>
      <c r="E45" s="28" t="s">
        <v>27</v>
      </c>
      <c r="F45" s="28" t="s">
        <v>40</v>
      </c>
      <c r="G45" s="30">
        <v>546.93129999999996</v>
      </c>
      <c r="H45" s="29">
        <v>3</v>
      </c>
      <c r="I45" s="30">
        <v>1638.7792999999999</v>
      </c>
      <c r="J45" s="30">
        <v>1638.7764999999999</v>
      </c>
      <c r="K45" s="31">
        <v>0</v>
      </c>
      <c r="L45" s="32">
        <v>1.7</v>
      </c>
      <c r="M45" s="29" t="s">
        <v>24</v>
      </c>
      <c r="N45" s="32">
        <v>150.63</v>
      </c>
      <c r="O45" s="32">
        <v>150.63</v>
      </c>
      <c r="P45" s="32">
        <v>150.63</v>
      </c>
      <c r="Q45" s="33">
        <v>1.88</v>
      </c>
      <c r="R45" s="31">
        <v>355</v>
      </c>
      <c r="S45" s="28" t="s">
        <v>560</v>
      </c>
      <c r="T45" s="29">
        <v>1</v>
      </c>
      <c r="U45" s="28" t="s">
        <v>4519</v>
      </c>
      <c r="V45" s="28" t="s">
        <v>321</v>
      </c>
      <c r="W45" s="28">
        <v>5.0685000000000002</v>
      </c>
    </row>
    <row r="46" spans="1:24" x14ac:dyDescent="0.2">
      <c r="A46" s="28" t="s">
        <v>2832</v>
      </c>
      <c r="B46" s="29">
        <v>1</v>
      </c>
      <c r="C46" s="28" t="s">
        <v>574</v>
      </c>
      <c r="D46" s="29">
        <v>49</v>
      </c>
      <c r="E46" s="28" t="s">
        <v>27</v>
      </c>
      <c r="F46" s="28" t="s">
        <v>40</v>
      </c>
      <c r="G46" s="30">
        <v>546.93190000000004</v>
      </c>
      <c r="H46" s="29">
        <v>3</v>
      </c>
      <c r="I46" s="30">
        <v>1638.7813000000001</v>
      </c>
      <c r="J46" s="30">
        <v>1638.7764999999999</v>
      </c>
      <c r="K46" s="31">
        <v>0</v>
      </c>
      <c r="L46" s="32">
        <v>2.9</v>
      </c>
      <c r="M46" s="29" t="s">
        <v>24</v>
      </c>
      <c r="N46" s="32">
        <v>365.9</v>
      </c>
      <c r="O46" s="32">
        <v>365.9</v>
      </c>
      <c r="P46" s="32">
        <v>365.9</v>
      </c>
      <c r="Q46" s="33">
        <v>5.31</v>
      </c>
      <c r="R46" s="31">
        <v>355</v>
      </c>
      <c r="S46" s="28" t="s">
        <v>560</v>
      </c>
      <c r="T46" s="29">
        <v>1</v>
      </c>
      <c r="U46" s="28" t="s">
        <v>4520</v>
      </c>
      <c r="V46" s="28" t="s">
        <v>4521</v>
      </c>
      <c r="W46" s="28">
        <v>4.9028999999999998</v>
      </c>
    </row>
    <row r="47" spans="1:24" x14ac:dyDescent="0.2">
      <c r="A47" s="28" t="s">
        <v>4522</v>
      </c>
      <c r="B47" s="29">
        <v>1</v>
      </c>
      <c r="C47" s="28" t="s">
        <v>574</v>
      </c>
      <c r="D47" s="29">
        <v>49</v>
      </c>
      <c r="E47" s="28" t="s">
        <v>27</v>
      </c>
      <c r="F47" s="28" t="s">
        <v>40</v>
      </c>
      <c r="G47" s="30">
        <v>410.45030000000003</v>
      </c>
      <c r="H47" s="29">
        <v>4</v>
      </c>
      <c r="I47" s="30">
        <v>1638.7792999999999</v>
      </c>
      <c r="J47" s="30">
        <v>1638.7764999999999</v>
      </c>
      <c r="K47" s="31">
        <v>0</v>
      </c>
      <c r="L47" s="32">
        <v>1.7</v>
      </c>
      <c r="M47" s="29" t="s">
        <v>24</v>
      </c>
      <c r="N47" s="32">
        <v>374.95</v>
      </c>
      <c r="O47" s="32">
        <v>374.95</v>
      </c>
      <c r="P47" s="32">
        <v>374.95</v>
      </c>
      <c r="Q47" s="33">
        <v>7.98</v>
      </c>
      <c r="R47" s="31">
        <v>355</v>
      </c>
      <c r="S47" s="28" t="s">
        <v>560</v>
      </c>
      <c r="T47" s="29">
        <v>1</v>
      </c>
      <c r="U47" s="28" t="s">
        <v>4523</v>
      </c>
      <c r="V47" s="28" t="s">
        <v>2668</v>
      </c>
      <c r="W47" s="28">
        <v>5.1329000000000002</v>
      </c>
    </row>
    <row r="48" spans="1:24" x14ac:dyDescent="0.2">
      <c r="A48" s="28" t="s">
        <v>4524</v>
      </c>
      <c r="B48" s="29">
        <v>1</v>
      </c>
      <c r="C48" s="28" t="s">
        <v>574</v>
      </c>
      <c r="D48" s="29">
        <v>49</v>
      </c>
      <c r="E48" s="28" t="s">
        <v>27</v>
      </c>
      <c r="F48" s="28" t="s">
        <v>40</v>
      </c>
      <c r="G48" s="30">
        <v>410.45030000000003</v>
      </c>
      <c r="H48" s="29">
        <v>4</v>
      </c>
      <c r="I48" s="30">
        <v>1638.7791999999999</v>
      </c>
      <c r="J48" s="30">
        <v>1638.7764999999999</v>
      </c>
      <c r="K48" s="31">
        <v>0</v>
      </c>
      <c r="L48" s="32">
        <v>1.7</v>
      </c>
      <c r="M48" s="29" t="s">
        <v>24</v>
      </c>
      <c r="N48" s="32">
        <v>407.3</v>
      </c>
      <c r="O48" s="32">
        <v>407.3</v>
      </c>
      <c r="P48" s="32">
        <v>407.3</v>
      </c>
      <c r="Q48" s="33">
        <v>8.14</v>
      </c>
      <c r="R48" s="31">
        <v>355</v>
      </c>
      <c r="S48" s="28" t="s">
        <v>560</v>
      </c>
      <c r="T48" s="29">
        <v>1</v>
      </c>
      <c r="U48" s="28" t="s">
        <v>4525</v>
      </c>
      <c r="V48" s="28" t="s">
        <v>2632</v>
      </c>
      <c r="W48" s="28">
        <v>4.9992999999999999</v>
      </c>
    </row>
    <row r="49" spans="1:23" x14ac:dyDescent="0.2">
      <c r="A49" s="28" t="s">
        <v>4526</v>
      </c>
      <c r="B49" s="29">
        <v>1</v>
      </c>
      <c r="C49" s="28" t="s">
        <v>574</v>
      </c>
      <c r="D49" s="29">
        <v>49</v>
      </c>
      <c r="E49" s="28" t="s">
        <v>27</v>
      </c>
      <c r="F49" s="28" t="s">
        <v>40</v>
      </c>
      <c r="G49" s="30">
        <v>819.89359999999999</v>
      </c>
      <c r="H49" s="29">
        <v>2</v>
      </c>
      <c r="I49" s="30">
        <v>1638.7798</v>
      </c>
      <c r="J49" s="30">
        <v>1638.7764999999999</v>
      </c>
      <c r="K49" s="31">
        <v>0</v>
      </c>
      <c r="L49" s="32">
        <v>2.1</v>
      </c>
      <c r="M49" s="29" t="s">
        <v>24</v>
      </c>
      <c r="N49" s="32">
        <v>427.57</v>
      </c>
      <c r="O49" s="32">
        <v>427.57</v>
      </c>
      <c r="P49" s="32">
        <v>427.57</v>
      </c>
      <c r="Q49" s="33">
        <v>4.25</v>
      </c>
      <c r="R49" s="31">
        <v>355</v>
      </c>
      <c r="S49" s="28" t="s">
        <v>560</v>
      </c>
      <c r="T49" s="29">
        <v>1</v>
      </c>
      <c r="U49" s="28" t="s">
        <v>4527</v>
      </c>
      <c r="V49" s="28" t="s">
        <v>1601</v>
      </c>
      <c r="W49" s="28">
        <v>3.9676999999999998</v>
      </c>
    </row>
    <row r="50" spans="1:23" x14ac:dyDescent="0.2">
      <c r="A50" s="28" t="s">
        <v>4528</v>
      </c>
      <c r="B50" s="29">
        <v>1</v>
      </c>
      <c r="C50" s="28" t="s">
        <v>574</v>
      </c>
      <c r="D50" s="29">
        <v>49</v>
      </c>
      <c r="E50" s="28" t="s">
        <v>27</v>
      </c>
      <c r="F50" s="28" t="s">
        <v>40</v>
      </c>
      <c r="G50" s="30">
        <v>546.9316</v>
      </c>
      <c r="H50" s="29">
        <v>3</v>
      </c>
      <c r="I50" s="30">
        <v>1638.7804000000001</v>
      </c>
      <c r="J50" s="30">
        <v>1638.7764999999999</v>
      </c>
      <c r="K50" s="31">
        <v>0</v>
      </c>
      <c r="L50" s="32">
        <v>2.4</v>
      </c>
      <c r="M50" s="29" t="s">
        <v>24</v>
      </c>
      <c r="N50" s="32">
        <v>490.73</v>
      </c>
      <c r="O50" s="32">
        <v>490.73</v>
      </c>
      <c r="P50" s="32">
        <v>490.73</v>
      </c>
      <c r="Q50" s="33">
        <v>6.01</v>
      </c>
      <c r="R50" s="31">
        <v>355</v>
      </c>
      <c r="S50" s="28" t="s">
        <v>560</v>
      </c>
      <c r="T50" s="29">
        <v>1</v>
      </c>
      <c r="U50" s="28" t="s">
        <v>4529</v>
      </c>
      <c r="V50" s="28" t="s">
        <v>1381</v>
      </c>
      <c r="W50" s="28">
        <v>4.7762000000000002</v>
      </c>
    </row>
    <row r="51" spans="1:23" x14ac:dyDescent="0.2">
      <c r="A51" s="28" t="s">
        <v>4530</v>
      </c>
      <c r="B51" s="29">
        <v>1</v>
      </c>
      <c r="C51" s="28" t="s">
        <v>574</v>
      </c>
      <c r="D51" s="29">
        <v>49</v>
      </c>
      <c r="E51" s="28" t="s">
        <v>27</v>
      </c>
      <c r="F51" s="28" t="s">
        <v>40</v>
      </c>
      <c r="G51" s="30">
        <v>546.93190000000004</v>
      </c>
      <c r="H51" s="29">
        <v>3</v>
      </c>
      <c r="I51" s="30">
        <v>1638.7810999999999</v>
      </c>
      <c r="J51" s="30">
        <v>1638.7764999999999</v>
      </c>
      <c r="K51" s="31">
        <v>0</v>
      </c>
      <c r="L51" s="32">
        <v>2.8</v>
      </c>
      <c r="M51" s="29" t="s">
        <v>24</v>
      </c>
      <c r="N51" s="32">
        <v>499.9</v>
      </c>
      <c r="O51" s="32">
        <v>499.9</v>
      </c>
      <c r="P51" s="32">
        <v>499.9</v>
      </c>
      <c r="Q51" s="33">
        <v>6.19</v>
      </c>
      <c r="R51" s="31">
        <v>355</v>
      </c>
      <c r="S51" s="28" t="s">
        <v>560</v>
      </c>
      <c r="T51" s="29">
        <v>1</v>
      </c>
      <c r="U51" s="28" t="s">
        <v>4531</v>
      </c>
      <c r="V51" s="28" t="s">
        <v>2644</v>
      </c>
      <c r="W51" s="28">
        <v>4.6376999999999997</v>
      </c>
    </row>
    <row r="52" spans="1:23" x14ac:dyDescent="0.2">
      <c r="A52" s="28" t="s">
        <v>4532</v>
      </c>
      <c r="B52" s="29">
        <v>1</v>
      </c>
      <c r="C52" s="28" t="s">
        <v>574</v>
      </c>
      <c r="D52" s="29">
        <v>49</v>
      </c>
      <c r="E52" s="28" t="s">
        <v>27</v>
      </c>
      <c r="F52" s="28" t="s">
        <v>40</v>
      </c>
      <c r="G52" s="30">
        <v>410.45069999999998</v>
      </c>
      <c r="H52" s="29">
        <v>4</v>
      </c>
      <c r="I52" s="30">
        <v>1638.7809</v>
      </c>
      <c r="J52" s="30">
        <v>1638.7764999999999</v>
      </c>
      <c r="K52" s="31">
        <v>0</v>
      </c>
      <c r="L52" s="32">
        <v>2.7</v>
      </c>
      <c r="M52" s="29" t="s">
        <v>24</v>
      </c>
      <c r="N52" s="32">
        <v>534.94000000000005</v>
      </c>
      <c r="O52" s="32">
        <v>534.94000000000005</v>
      </c>
      <c r="P52" s="32">
        <v>534.94000000000005</v>
      </c>
      <c r="Q52" s="33">
        <v>8.77</v>
      </c>
      <c r="R52" s="31">
        <v>355</v>
      </c>
      <c r="S52" s="28" t="s">
        <v>560</v>
      </c>
      <c r="T52" s="29">
        <v>1</v>
      </c>
      <c r="U52" s="28" t="s">
        <v>4533</v>
      </c>
      <c r="V52" s="28" t="s">
        <v>4534</v>
      </c>
      <c r="W52" s="28">
        <v>4.7435</v>
      </c>
    </row>
    <row r="53" spans="1:23" x14ac:dyDescent="0.2">
      <c r="A53" s="28" t="s">
        <v>4535</v>
      </c>
      <c r="B53" s="29">
        <v>1</v>
      </c>
      <c r="C53" s="28" t="s">
        <v>574</v>
      </c>
      <c r="D53" s="29">
        <v>49</v>
      </c>
      <c r="E53" s="28" t="s">
        <v>27</v>
      </c>
      <c r="F53" s="28" t="s">
        <v>40</v>
      </c>
      <c r="G53" s="30">
        <v>410.45049999999998</v>
      </c>
      <c r="H53" s="29">
        <v>4</v>
      </c>
      <c r="I53" s="30">
        <v>1638.7802999999999</v>
      </c>
      <c r="J53" s="30">
        <v>1638.7764999999999</v>
      </c>
      <c r="K53" s="31">
        <v>0</v>
      </c>
      <c r="L53" s="32">
        <v>2.2999999999999998</v>
      </c>
      <c r="M53" s="29" t="s">
        <v>24</v>
      </c>
      <c r="N53" s="32">
        <v>557.67999999999995</v>
      </c>
      <c r="O53" s="32">
        <v>557.67999999999995</v>
      </c>
      <c r="P53" s="32">
        <v>557.67999999999995</v>
      </c>
      <c r="Q53" s="33">
        <v>8.77</v>
      </c>
      <c r="R53" s="31">
        <v>355</v>
      </c>
      <c r="S53" s="28" t="s">
        <v>560</v>
      </c>
      <c r="T53" s="29">
        <v>1</v>
      </c>
      <c r="U53" s="28" t="s">
        <v>4536</v>
      </c>
      <c r="V53" s="28" t="s">
        <v>4537</v>
      </c>
      <c r="W53" s="28">
        <v>3.8534000000000002</v>
      </c>
    </row>
    <row r="54" spans="1:23" x14ac:dyDescent="0.2">
      <c r="A54" s="28" t="s">
        <v>4538</v>
      </c>
      <c r="B54" s="29">
        <v>1</v>
      </c>
      <c r="C54" s="28" t="s">
        <v>574</v>
      </c>
      <c r="D54" s="29">
        <v>49</v>
      </c>
      <c r="E54" s="28" t="s">
        <v>27</v>
      </c>
      <c r="F54" s="28" t="s">
        <v>40</v>
      </c>
      <c r="G54" s="30">
        <v>410.45010000000002</v>
      </c>
      <c r="H54" s="29">
        <v>4</v>
      </c>
      <c r="I54" s="30">
        <v>1638.7786000000001</v>
      </c>
      <c r="J54" s="30">
        <v>1638.7764999999999</v>
      </c>
      <c r="K54" s="31">
        <v>0</v>
      </c>
      <c r="L54" s="32">
        <v>1.3</v>
      </c>
      <c r="M54" s="29" t="s">
        <v>24</v>
      </c>
      <c r="N54" s="32">
        <v>565.82000000000005</v>
      </c>
      <c r="O54" s="32">
        <v>565.82000000000005</v>
      </c>
      <c r="P54" s="32">
        <v>565.82000000000005</v>
      </c>
      <c r="Q54" s="33">
        <v>9.8699999999999992</v>
      </c>
      <c r="R54" s="31">
        <v>355</v>
      </c>
      <c r="S54" s="28" t="s">
        <v>560</v>
      </c>
      <c r="T54" s="29">
        <v>1</v>
      </c>
      <c r="U54" s="28" t="s">
        <v>4539</v>
      </c>
      <c r="V54" s="28" t="s">
        <v>4540</v>
      </c>
      <c r="W54" s="28">
        <v>4.1006</v>
      </c>
    </row>
    <row r="55" spans="1:23" x14ac:dyDescent="0.2">
      <c r="A55" s="28" t="s">
        <v>4541</v>
      </c>
      <c r="B55" s="29">
        <v>1</v>
      </c>
      <c r="C55" s="28" t="s">
        <v>574</v>
      </c>
      <c r="D55" s="29">
        <v>49</v>
      </c>
      <c r="E55" s="28" t="s">
        <v>27</v>
      </c>
      <c r="F55" s="28" t="s">
        <v>40</v>
      </c>
      <c r="G55" s="30">
        <v>410.4504</v>
      </c>
      <c r="H55" s="29">
        <v>4</v>
      </c>
      <c r="I55" s="30">
        <v>1638.7798</v>
      </c>
      <c r="J55" s="30">
        <v>1638.7764999999999</v>
      </c>
      <c r="K55" s="31">
        <v>0</v>
      </c>
      <c r="L55" s="32">
        <v>2</v>
      </c>
      <c r="M55" s="29" t="s">
        <v>24</v>
      </c>
      <c r="N55" s="32">
        <v>584.91</v>
      </c>
      <c r="O55" s="32">
        <v>584.91</v>
      </c>
      <c r="P55" s="32">
        <v>584.91</v>
      </c>
      <c r="Q55" s="33">
        <v>9.8699999999999992</v>
      </c>
      <c r="R55" s="31">
        <v>355</v>
      </c>
      <c r="S55" s="28" t="s">
        <v>560</v>
      </c>
      <c r="T55" s="29">
        <v>1</v>
      </c>
      <c r="U55" s="28" t="s">
        <v>4542</v>
      </c>
      <c r="V55" s="28" t="s">
        <v>4543</v>
      </c>
      <c r="W55" s="28">
        <v>4.6139999999999999</v>
      </c>
    </row>
    <row r="56" spans="1:23" x14ac:dyDescent="0.2">
      <c r="A56" s="28" t="s">
        <v>4544</v>
      </c>
      <c r="B56" s="29">
        <v>1</v>
      </c>
      <c r="C56" s="28" t="s">
        <v>574</v>
      </c>
      <c r="D56" s="29">
        <v>49</v>
      </c>
      <c r="E56" s="28" t="s">
        <v>27</v>
      </c>
      <c r="F56" s="28" t="s">
        <v>40</v>
      </c>
      <c r="G56" s="30">
        <v>410.45030000000003</v>
      </c>
      <c r="H56" s="29">
        <v>4</v>
      </c>
      <c r="I56" s="30">
        <v>1638.7796000000001</v>
      </c>
      <c r="J56" s="30">
        <v>1638.7764999999999</v>
      </c>
      <c r="K56" s="31">
        <v>0</v>
      </c>
      <c r="L56" s="32">
        <v>1.9</v>
      </c>
      <c r="M56" s="29" t="s">
        <v>24</v>
      </c>
      <c r="N56" s="32">
        <v>589.25</v>
      </c>
      <c r="O56" s="32">
        <v>589.25</v>
      </c>
      <c r="P56" s="32">
        <v>589.25</v>
      </c>
      <c r="Q56" s="33">
        <v>9.8699999999999992</v>
      </c>
      <c r="R56" s="31">
        <v>355</v>
      </c>
      <c r="S56" s="28" t="s">
        <v>560</v>
      </c>
      <c r="T56" s="29">
        <v>1</v>
      </c>
      <c r="U56" s="28" t="s">
        <v>4545</v>
      </c>
      <c r="V56" s="28" t="s">
        <v>4546</v>
      </c>
      <c r="W56" s="28">
        <v>4.8727999999999998</v>
      </c>
    </row>
    <row r="57" spans="1:23" x14ac:dyDescent="0.2">
      <c r="A57" s="28" t="s">
        <v>4547</v>
      </c>
      <c r="B57" s="29">
        <v>1</v>
      </c>
      <c r="C57" s="28" t="s">
        <v>574</v>
      </c>
      <c r="D57" s="29">
        <v>49</v>
      </c>
      <c r="E57" s="28" t="s">
        <v>27</v>
      </c>
      <c r="F57" s="28" t="s">
        <v>40</v>
      </c>
      <c r="G57" s="30">
        <v>546.93190000000004</v>
      </c>
      <c r="H57" s="29">
        <v>3</v>
      </c>
      <c r="I57" s="30">
        <v>1638.7813000000001</v>
      </c>
      <c r="J57" s="30">
        <v>1638.7764999999999</v>
      </c>
      <c r="K57" s="31">
        <v>0</v>
      </c>
      <c r="L57" s="32">
        <v>2.9</v>
      </c>
      <c r="M57" s="29" t="s">
        <v>24</v>
      </c>
      <c r="N57" s="32">
        <v>601.45000000000005</v>
      </c>
      <c r="O57" s="32">
        <v>601.45000000000005</v>
      </c>
      <c r="P57" s="32">
        <v>601.45000000000005</v>
      </c>
      <c r="Q57" s="33">
        <v>8.51</v>
      </c>
      <c r="R57" s="31">
        <v>355</v>
      </c>
      <c r="S57" s="28" t="s">
        <v>560</v>
      </c>
      <c r="T57" s="29">
        <v>1</v>
      </c>
      <c r="U57" s="28" t="s">
        <v>4548</v>
      </c>
      <c r="V57" s="28" t="s">
        <v>4549</v>
      </c>
      <c r="W57" s="28">
        <v>4.5113000000000003</v>
      </c>
    </row>
    <row r="58" spans="1:23" x14ac:dyDescent="0.2">
      <c r="A58" s="28" t="s">
        <v>4550</v>
      </c>
      <c r="B58" s="29">
        <v>1</v>
      </c>
      <c r="C58" s="28" t="s">
        <v>574</v>
      </c>
      <c r="D58" s="29">
        <v>49</v>
      </c>
      <c r="E58" s="28" t="s">
        <v>27</v>
      </c>
      <c r="F58" s="28" t="s">
        <v>40</v>
      </c>
      <c r="G58" s="30">
        <v>410.4504</v>
      </c>
      <c r="H58" s="29">
        <v>4</v>
      </c>
      <c r="I58" s="30">
        <v>1638.7798</v>
      </c>
      <c r="J58" s="30">
        <v>1638.7764999999999</v>
      </c>
      <c r="K58" s="31">
        <v>0</v>
      </c>
      <c r="L58" s="32">
        <v>2</v>
      </c>
      <c r="M58" s="29" t="s">
        <v>24</v>
      </c>
      <c r="N58" s="32">
        <v>605.02</v>
      </c>
      <c r="O58" s="32">
        <v>605.02</v>
      </c>
      <c r="P58" s="32">
        <v>605.02</v>
      </c>
      <c r="Q58" s="33">
        <v>10.87</v>
      </c>
      <c r="R58" s="31">
        <v>355</v>
      </c>
      <c r="S58" s="28" t="s">
        <v>560</v>
      </c>
      <c r="T58" s="29">
        <v>1</v>
      </c>
      <c r="U58" s="28" t="s">
        <v>4551</v>
      </c>
      <c r="V58" s="28" t="s">
        <v>4552</v>
      </c>
      <c r="W58" s="28">
        <v>4.4850000000000003</v>
      </c>
    </row>
    <row r="59" spans="1:23" x14ac:dyDescent="0.2">
      <c r="A59" s="28" t="s">
        <v>4553</v>
      </c>
      <c r="B59" s="29">
        <v>1</v>
      </c>
      <c r="C59" s="28" t="s">
        <v>574</v>
      </c>
      <c r="D59" s="29">
        <v>49</v>
      </c>
      <c r="E59" s="28" t="s">
        <v>27</v>
      </c>
      <c r="F59" s="28" t="s">
        <v>40</v>
      </c>
      <c r="G59" s="30">
        <v>410.45069999999998</v>
      </c>
      <c r="H59" s="29">
        <v>4</v>
      </c>
      <c r="I59" s="30">
        <v>1638.7808</v>
      </c>
      <c r="J59" s="30">
        <v>1638.7764999999999</v>
      </c>
      <c r="K59" s="31">
        <v>0</v>
      </c>
      <c r="L59" s="32">
        <v>2.6</v>
      </c>
      <c r="M59" s="29" t="s">
        <v>24</v>
      </c>
      <c r="N59" s="32">
        <v>625.24</v>
      </c>
      <c r="O59" s="32">
        <v>625.24</v>
      </c>
      <c r="P59" s="32">
        <v>625.24</v>
      </c>
      <c r="Q59" s="33">
        <v>10.87</v>
      </c>
      <c r="R59" s="31">
        <v>355</v>
      </c>
      <c r="S59" s="28" t="s">
        <v>560</v>
      </c>
      <c r="T59" s="29">
        <v>1</v>
      </c>
      <c r="U59" s="28" t="s">
        <v>4554</v>
      </c>
      <c r="V59" s="28" t="s">
        <v>4555</v>
      </c>
      <c r="W59" s="28">
        <v>4.2259000000000002</v>
      </c>
    </row>
    <row r="60" spans="1:23" x14ac:dyDescent="0.2">
      <c r="A60" s="28" t="s">
        <v>4556</v>
      </c>
      <c r="B60" s="29">
        <v>1</v>
      </c>
      <c r="C60" s="28" t="s">
        <v>574</v>
      </c>
      <c r="D60" s="29">
        <v>49</v>
      </c>
      <c r="E60" s="28" t="s">
        <v>27</v>
      </c>
      <c r="F60" s="28" t="s">
        <v>40</v>
      </c>
      <c r="G60" s="30">
        <v>410.4504</v>
      </c>
      <c r="H60" s="29">
        <v>4</v>
      </c>
      <c r="I60" s="30">
        <v>1638.7798</v>
      </c>
      <c r="J60" s="30">
        <v>1638.7764999999999</v>
      </c>
      <c r="K60" s="31">
        <v>0</v>
      </c>
      <c r="L60" s="32">
        <v>2</v>
      </c>
      <c r="M60" s="29" t="s">
        <v>24</v>
      </c>
      <c r="N60" s="32">
        <v>639.95000000000005</v>
      </c>
      <c r="O60" s="32">
        <v>639.95000000000005</v>
      </c>
      <c r="P60" s="32">
        <v>639.95000000000005</v>
      </c>
      <c r="Q60" s="33">
        <v>10.87</v>
      </c>
      <c r="R60" s="31">
        <v>355</v>
      </c>
      <c r="S60" s="28" t="s">
        <v>560</v>
      </c>
      <c r="T60" s="29">
        <v>1</v>
      </c>
      <c r="U60" s="28" t="s">
        <v>4557</v>
      </c>
      <c r="V60" s="28" t="s">
        <v>4558</v>
      </c>
      <c r="W60" s="28">
        <v>4.3548</v>
      </c>
    </row>
    <row r="61" spans="1:23" x14ac:dyDescent="0.2">
      <c r="A61" s="28" t="s">
        <v>4559</v>
      </c>
      <c r="B61" s="29">
        <v>1</v>
      </c>
      <c r="C61" s="28" t="s">
        <v>574</v>
      </c>
      <c r="D61" s="29">
        <v>49</v>
      </c>
      <c r="E61" s="28" t="s">
        <v>27</v>
      </c>
      <c r="F61" s="28" t="s">
        <v>40</v>
      </c>
      <c r="G61" s="30">
        <v>410.45100000000002</v>
      </c>
      <c r="H61" s="29">
        <v>4</v>
      </c>
      <c r="I61" s="30">
        <v>1638.7822000000001</v>
      </c>
      <c r="J61" s="30">
        <v>1638.7764999999999</v>
      </c>
      <c r="K61" s="31">
        <v>0</v>
      </c>
      <c r="L61" s="32">
        <v>3.5</v>
      </c>
      <c r="M61" s="29" t="s">
        <v>24</v>
      </c>
      <c r="N61" s="32">
        <v>642.75</v>
      </c>
      <c r="O61" s="32">
        <v>642.75</v>
      </c>
      <c r="P61" s="32">
        <v>642.75</v>
      </c>
      <c r="Q61" s="33">
        <v>10.39</v>
      </c>
      <c r="R61" s="31">
        <v>355</v>
      </c>
      <c r="S61" s="28" t="s">
        <v>560</v>
      </c>
      <c r="T61" s="29">
        <v>1</v>
      </c>
      <c r="U61" s="28" t="s">
        <v>4560</v>
      </c>
      <c r="V61" s="28" t="s">
        <v>4561</v>
      </c>
      <c r="W61" s="28">
        <v>3.9826999999999999</v>
      </c>
    </row>
    <row r="62" spans="1:23" x14ac:dyDescent="0.2">
      <c r="A62" s="28" t="s">
        <v>4562</v>
      </c>
      <c r="B62" s="29">
        <v>1</v>
      </c>
      <c r="C62" s="28" t="s">
        <v>574</v>
      </c>
      <c r="D62" s="29">
        <v>49</v>
      </c>
      <c r="E62" s="28" t="s">
        <v>27</v>
      </c>
      <c r="F62" s="28" t="s">
        <v>40</v>
      </c>
      <c r="G62" s="30">
        <v>546.93129999999996</v>
      </c>
      <c r="H62" s="29">
        <v>3</v>
      </c>
      <c r="I62" s="30">
        <v>1638.7792999999999</v>
      </c>
      <c r="J62" s="30">
        <v>1638.7764999999999</v>
      </c>
      <c r="K62" s="31">
        <v>0</v>
      </c>
      <c r="L62" s="32">
        <v>1.7</v>
      </c>
      <c r="M62" s="29" t="s">
        <v>24</v>
      </c>
      <c r="N62" s="32">
        <v>704.45</v>
      </c>
      <c r="O62" s="32">
        <v>704.45</v>
      </c>
      <c r="P62" s="32">
        <v>704.45</v>
      </c>
      <c r="Q62" s="33">
        <v>10.76</v>
      </c>
      <c r="R62" s="31">
        <v>355</v>
      </c>
      <c r="S62" s="28" t="s">
        <v>560</v>
      </c>
      <c r="T62" s="29">
        <v>1</v>
      </c>
      <c r="U62" s="28" t="s">
        <v>4563</v>
      </c>
      <c r="V62" s="28" t="s">
        <v>1340</v>
      </c>
      <c r="W62" s="28">
        <v>4.3826999999999998</v>
      </c>
    </row>
    <row r="63" spans="1:23" x14ac:dyDescent="0.2">
      <c r="A63" s="28" t="s">
        <v>4564</v>
      </c>
      <c r="B63" s="29">
        <v>1</v>
      </c>
      <c r="C63" s="28" t="s">
        <v>574</v>
      </c>
      <c r="D63" s="29">
        <v>49</v>
      </c>
      <c r="E63" s="28" t="s">
        <v>27</v>
      </c>
      <c r="F63" s="28" t="s">
        <v>40</v>
      </c>
      <c r="G63" s="30">
        <v>546.93200000000002</v>
      </c>
      <c r="H63" s="29">
        <v>3</v>
      </c>
      <c r="I63" s="30">
        <v>1638.7815000000001</v>
      </c>
      <c r="J63" s="30">
        <v>1638.7764999999999</v>
      </c>
      <c r="K63" s="31">
        <v>0</v>
      </c>
      <c r="L63" s="32">
        <v>3.1</v>
      </c>
      <c r="M63" s="29" t="s">
        <v>24</v>
      </c>
      <c r="N63" s="32">
        <v>749.67</v>
      </c>
      <c r="O63" s="32">
        <v>749.67</v>
      </c>
      <c r="P63" s="32">
        <v>749.67</v>
      </c>
      <c r="Q63" s="33">
        <v>11.02</v>
      </c>
      <c r="R63" s="31">
        <v>355</v>
      </c>
      <c r="S63" s="28" t="s">
        <v>560</v>
      </c>
      <c r="T63" s="29">
        <v>1</v>
      </c>
      <c r="U63" s="28" t="s">
        <v>4565</v>
      </c>
      <c r="V63" s="28" t="s">
        <v>4566</v>
      </c>
      <c r="W63" s="28">
        <v>3.8835000000000002</v>
      </c>
    </row>
    <row r="64" spans="1:23" x14ac:dyDescent="0.2">
      <c r="A64" s="28" t="s">
        <v>4567</v>
      </c>
      <c r="B64" s="29">
        <v>1</v>
      </c>
      <c r="C64" s="28" t="s">
        <v>574</v>
      </c>
      <c r="D64" s="29">
        <v>49</v>
      </c>
      <c r="E64" s="28" t="s">
        <v>27</v>
      </c>
      <c r="F64" s="28" t="s">
        <v>40</v>
      </c>
      <c r="G64" s="30">
        <v>546.9316</v>
      </c>
      <c r="H64" s="29">
        <v>3</v>
      </c>
      <c r="I64" s="30">
        <v>1638.7804000000001</v>
      </c>
      <c r="J64" s="30">
        <v>1638.7764999999999</v>
      </c>
      <c r="K64" s="31">
        <v>0</v>
      </c>
      <c r="L64" s="32">
        <v>2.4</v>
      </c>
      <c r="M64" s="29" t="s">
        <v>24</v>
      </c>
      <c r="N64" s="32">
        <v>751.18</v>
      </c>
      <c r="O64" s="32">
        <v>751.18</v>
      </c>
      <c r="P64" s="32">
        <v>751.18</v>
      </c>
      <c r="Q64" s="33">
        <v>12.02</v>
      </c>
      <c r="R64" s="31">
        <v>355</v>
      </c>
      <c r="S64" s="28" t="s">
        <v>560</v>
      </c>
      <c r="T64" s="29">
        <v>1</v>
      </c>
      <c r="U64" s="28" t="s">
        <v>4568</v>
      </c>
      <c r="V64" s="28" t="s">
        <v>2645</v>
      </c>
      <c r="W64" s="28">
        <v>4.2516999999999996</v>
      </c>
    </row>
    <row r="65" spans="1:23" x14ac:dyDescent="0.2">
      <c r="A65" s="28" t="s">
        <v>4569</v>
      </c>
      <c r="B65" s="29">
        <v>1</v>
      </c>
      <c r="C65" s="28" t="s">
        <v>574</v>
      </c>
      <c r="D65" s="29">
        <v>49</v>
      </c>
      <c r="E65" s="28" t="s">
        <v>27</v>
      </c>
      <c r="F65" s="28" t="s">
        <v>40</v>
      </c>
      <c r="G65" s="30">
        <v>546.93150000000003</v>
      </c>
      <c r="H65" s="29">
        <v>3</v>
      </c>
      <c r="I65" s="30">
        <v>1638.78</v>
      </c>
      <c r="J65" s="30">
        <v>1638.7764999999999</v>
      </c>
      <c r="K65" s="31">
        <v>0</v>
      </c>
      <c r="L65" s="32">
        <v>2.2000000000000002</v>
      </c>
      <c r="M65" s="29" t="s">
        <v>24</v>
      </c>
      <c r="N65" s="32">
        <v>855.85</v>
      </c>
      <c r="O65" s="32">
        <v>855.85</v>
      </c>
      <c r="P65" s="32">
        <v>855.85</v>
      </c>
      <c r="Q65" s="33">
        <v>15.38</v>
      </c>
      <c r="R65" s="31">
        <v>355</v>
      </c>
      <c r="S65" s="28" t="s">
        <v>560</v>
      </c>
      <c r="T65" s="29">
        <v>1</v>
      </c>
      <c r="U65" s="28" t="s">
        <v>4570</v>
      </c>
      <c r="V65" s="28" t="s">
        <v>4571</v>
      </c>
      <c r="W65" s="28">
        <v>4.1204999999999998</v>
      </c>
    </row>
    <row r="66" spans="1:23" x14ac:dyDescent="0.2">
      <c r="A66" s="28" t="s">
        <v>4572</v>
      </c>
      <c r="B66" s="29">
        <v>1</v>
      </c>
      <c r="C66" s="28" t="s">
        <v>574</v>
      </c>
      <c r="D66" s="29">
        <v>49</v>
      </c>
      <c r="E66" s="28" t="s">
        <v>27</v>
      </c>
      <c r="F66" s="28" t="s">
        <v>40</v>
      </c>
      <c r="G66" s="30">
        <v>546.93150000000003</v>
      </c>
      <c r="H66" s="29">
        <v>3</v>
      </c>
      <c r="I66" s="30">
        <v>1638.7798</v>
      </c>
      <c r="J66" s="30">
        <v>1638.7764999999999</v>
      </c>
      <c r="K66" s="31">
        <v>0</v>
      </c>
      <c r="L66" s="32">
        <v>2</v>
      </c>
      <c r="M66" s="29" t="s">
        <v>24</v>
      </c>
      <c r="N66" s="32">
        <v>963.28</v>
      </c>
      <c r="O66" s="32">
        <v>963.28</v>
      </c>
      <c r="P66" s="32">
        <v>963.28</v>
      </c>
      <c r="Q66" s="33">
        <v>17.38</v>
      </c>
      <c r="R66" s="31">
        <v>355</v>
      </c>
      <c r="S66" s="28" t="s">
        <v>560</v>
      </c>
      <c r="T66" s="29">
        <v>1</v>
      </c>
      <c r="U66" s="28" t="s">
        <v>4573</v>
      </c>
      <c r="V66" s="28" t="s">
        <v>4574</v>
      </c>
      <c r="W66" s="28">
        <v>4.0084</v>
      </c>
    </row>
    <row r="67" spans="1:23" x14ac:dyDescent="0.2">
      <c r="A67" s="28" t="s">
        <v>4575</v>
      </c>
      <c r="B67" s="29">
        <v>1</v>
      </c>
      <c r="C67" s="28" t="s">
        <v>4576</v>
      </c>
      <c r="D67" s="29">
        <v>58</v>
      </c>
      <c r="E67" s="28" t="s">
        <v>302</v>
      </c>
      <c r="F67" s="28" t="s">
        <v>2178</v>
      </c>
      <c r="G67" s="30">
        <v>570.74739999999997</v>
      </c>
      <c r="H67" s="29">
        <v>2</v>
      </c>
      <c r="I67" s="30">
        <v>1140.4875</v>
      </c>
      <c r="J67" s="30">
        <v>1140.4837</v>
      </c>
      <c r="K67" s="31">
        <v>0</v>
      </c>
      <c r="L67" s="32">
        <v>3.3</v>
      </c>
      <c r="M67" s="29" t="s">
        <v>24</v>
      </c>
      <c r="N67" s="32">
        <v>12.54</v>
      </c>
      <c r="O67" s="32">
        <v>12.54</v>
      </c>
      <c r="P67" s="32">
        <v>12.54</v>
      </c>
      <c r="Q67" s="33">
        <v>1.79</v>
      </c>
      <c r="R67" s="31">
        <v>355</v>
      </c>
      <c r="S67" s="28" t="s">
        <v>560</v>
      </c>
      <c r="T67" s="29">
        <v>1</v>
      </c>
      <c r="U67" s="28" t="s">
        <v>4577</v>
      </c>
      <c r="V67" s="28" t="s">
        <v>717</v>
      </c>
      <c r="W67" s="28">
        <v>8.6019000000000005</v>
      </c>
    </row>
    <row r="68" spans="1:23" x14ac:dyDescent="0.2">
      <c r="A68" s="28" t="s">
        <v>4578</v>
      </c>
      <c r="B68" s="29">
        <v>1</v>
      </c>
      <c r="C68" s="28" t="s">
        <v>577</v>
      </c>
      <c r="D68" s="29">
        <v>66</v>
      </c>
      <c r="E68" s="28" t="s">
        <v>27</v>
      </c>
      <c r="F68" s="28" t="s">
        <v>28</v>
      </c>
      <c r="G68" s="30">
        <v>440.18400000000003</v>
      </c>
      <c r="H68" s="29">
        <v>3</v>
      </c>
      <c r="I68" s="30">
        <v>1318.5374999999999</v>
      </c>
      <c r="J68" s="30">
        <v>1318.5343</v>
      </c>
      <c r="K68" s="31">
        <v>0</v>
      </c>
      <c r="L68" s="32">
        <v>2.4</v>
      </c>
      <c r="M68" s="29" t="s">
        <v>24</v>
      </c>
      <c r="N68" s="32">
        <v>335.13</v>
      </c>
      <c r="O68" s="32">
        <v>335.13</v>
      </c>
      <c r="P68" s="32">
        <v>335.13</v>
      </c>
      <c r="Q68" s="33">
        <v>2.5</v>
      </c>
      <c r="R68" s="31">
        <v>355</v>
      </c>
      <c r="S68" s="28" t="s">
        <v>560</v>
      </c>
      <c r="T68" s="29">
        <v>1</v>
      </c>
      <c r="U68" s="28" t="s">
        <v>4579</v>
      </c>
      <c r="V68" s="28" t="s">
        <v>185</v>
      </c>
      <c r="W68" s="28">
        <v>9.3612000000000002</v>
      </c>
    </row>
    <row r="69" spans="1:23" x14ac:dyDescent="0.2">
      <c r="A69" s="28" t="s">
        <v>2446</v>
      </c>
      <c r="B69" s="29">
        <v>1</v>
      </c>
      <c r="C69" s="28" t="s">
        <v>577</v>
      </c>
      <c r="D69" s="29">
        <v>66</v>
      </c>
      <c r="E69" s="28" t="s">
        <v>27</v>
      </c>
      <c r="F69" s="28" t="s">
        <v>28</v>
      </c>
      <c r="G69" s="30">
        <v>659.77250000000004</v>
      </c>
      <c r="H69" s="29">
        <v>2</v>
      </c>
      <c r="I69" s="30">
        <v>1318.5378000000001</v>
      </c>
      <c r="J69" s="30">
        <v>1318.5343</v>
      </c>
      <c r="K69" s="31">
        <v>0</v>
      </c>
      <c r="L69" s="32">
        <v>2.6</v>
      </c>
      <c r="M69" s="29" t="s">
        <v>24</v>
      </c>
      <c r="N69" s="32">
        <v>483.85</v>
      </c>
      <c r="O69" s="32">
        <v>483.85</v>
      </c>
      <c r="P69" s="32">
        <v>483.85</v>
      </c>
      <c r="Q69" s="33">
        <v>5.36</v>
      </c>
      <c r="R69" s="31">
        <v>355</v>
      </c>
      <c r="S69" s="28" t="s">
        <v>560</v>
      </c>
      <c r="T69" s="29">
        <v>1</v>
      </c>
      <c r="U69" s="28" t="s">
        <v>4580</v>
      </c>
      <c r="V69" s="28" t="s">
        <v>457</v>
      </c>
      <c r="W69" s="28">
        <v>9.8209999999999997</v>
      </c>
    </row>
    <row r="70" spans="1:23" x14ac:dyDescent="0.2">
      <c r="A70" s="28" t="s">
        <v>690</v>
      </c>
      <c r="B70" s="29">
        <v>1</v>
      </c>
      <c r="C70" s="28" t="s">
        <v>577</v>
      </c>
      <c r="D70" s="29">
        <v>66</v>
      </c>
      <c r="E70" s="28" t="s">
        <v>27</v>
      </c>
      <c r="F70" s="28" t="s">
        <v>28</v>
      </c>
      <c r="G70" s="30">
        <v>659.77279999999996</v>
      </c>
      <c r="H70" s="29">
        <v>2</v>
      </c>
      <c r="I70" s="30">
        <v>1318.5382999999999</v>
      </c>
      <c r="J70" s="30">
        <v>1318.5343</v>
      </c>
      <c r="K70" s="31">
        <v>0</v>
      </c>
      <c r="L70" s="32">
        <v>3</v>
      </c>
      <c r="M70" s="29" t="s">
        <v>24</v>
      </c>
      <c r="N70" s="32">
        <v>521.89</v>
      </c>
      <c r="O70" s="32">
        <v>521.89</v>
      </c>
      <c r="P70" s="32">
        <v>521.89</v>
      </c>
      <c r="Q70" s="33">
        <v>6.1</v>
      </c>
      <c r="R70" s="31">
        <v>355</v>
      </c>
      <c r="S70" s="28" t="s">
        <v>560</v>
      </c>
      <c r="T70" s="29">
        <v>1</v>
      </c>
      <c r="U70" s="28" t="s">
        <v>4581</v>
      </c>
      <c r="V70" s="28" t="s">
        <v>280</v>
      </c>
      <c r="W70" s="28">
        <v>9.9513999999999996</v>
      </c>
    </row>
    <row r="71" spans="1:23" x14ac:dyDescent="0.2">
      <c r="A71" s="28" t="s">
        <v>772</v>
      </c>
      <c r="B71" s="29">
        <v>1</v>
      </c>
      <c r="C71" s="28" t="s">
        <v>577</v>
      </c>
      <c r="D71" s="29">
        <v>66</v>
      </c>
      <c r="E71" s="28" t="s">
        <v>27</v>
      </c>
      <c r="F71" s="28" t="s">
        <v>28</v>
      </c>
      <c r="G71" s="30">
        <v>659.77250000000004</v>
      </c>
      <c r="H71" s="29">
        <v>2</v>
      </c>
      <c r="I71" s="30">
        <v>1318.5378000000001</v>
      </c>
      <c r="J71" s="30">
        <v>1318.5343</v>
      </c>
      <c r="K71" s="31">
        <v>0</v>
      </c>
      <c r="L71" s="32">
        <v>2.6</v>
      </c>
      <c r="M71" s="29" t="s">
        <v>24</v>
      </c>
      <c r="N71" s="32">
        <v>525.84</v>
      </c>
      <c r="O71" s="32">
        <v>525.84</v>
      </c>
      <c r="P71" s="32">
        <v>525.84</v>
      </c>
      <c r="Q71" s="33">
        <v>6.1</v>
      </c>
      <c r="R71" s="31">
        <v>355</v>
      </c>
      <c r="S71" s="28" t="s">
        <v>560</v>
      </c>
      <c r="T71" s="29">
        <v>1</v>
      </c>
      <c r="U71" s="28" t="s">
        <v>4582</v>
      </c>
      <c r="V71" s="28" t="s">
        <v>958</v>
      </c>
      <c r="W71" s="28">
        <v>9.4657</v>
      </c>
    </row>
    <row r="72" spans="1:23" x14ac:dyDescent="0.2">
      <c r="A72" s="28" t="s">
        <v>3262</v>
      </c>
      <c r="B72" s="29">
        <v>1</v>
      </c>
      <c r="C72" s="28" t="s">
        <v>577</v>
      </c>
      <c r="D72" s="29">
        <v>66</v>
      </c>
      <c r="E72" s="28" t="s">
        <v>27</v>
      </c>
      <c r="F72" s="28" t="s">
        <v>28</v>
      </c>
      <c r="G72" s="30">
        <v>659.7722</v>
      </c>
      <c r="H72" s="29">
        <v>2</v>
      </c>
      <c r="I72" s="30">
        <v>1318.5372</v>
      </c>
      <c r="J72" s="30">
        <v>1318.5343</v>
      </c>
      <c r="K72" s="31">
        <v>0</v>
      </c>
      <c r="L72" s="32">
        <v>2.2000000000000002</v>
      </c>
      <c r="M72" s="29" t="s">
        <v>24</v>
      </c>
      <c r="N72" s="32">
        <v>528.09</v>
      </c>
      <c r="O72" s="32">
        <v>528.09</v>
      </c>
      <c r="P72" s="32">
        <v>528.09</v>
      </c>
      <c r="Q72" s="33">
        <v>6.1</v>
      </c>
      <c r="R72" s="31">
        <v>355</v>
      </c>
      <c r="S72" s="28" t="s">
        <v>560</v>
      </c>
      <c r="T72" s="29">
        <v>1</v>
      </c>
      <c r="U72" s="28" t="s">
        <v>4583</v>
      </c>
      <c r="V72" s="28" t="s">
        <v>1359</v>
      </c>
      <c r="W72" s="28">
        <v>9.2226999999999997</v>
      </c>
    </row>
    <row r="73" spans="1:23" x14ac:dyDescent="0.2">
      <c r="A73" s="28" t="s">
        <v>4584</v>
      </c>
      <c r="B73" s="29">
        <v>1</v>
      </c>
      <c r="C73" s="28" t="s">
        <v>577</v>
      </c>
      <c r="D73" s="29">
        <v>66</v>
      </c>
      <c r="E73" s="28" t="s">
        <v>27</v>
      </c>
      <c r="F73" s="28" t="s">
        <v>28</v>
      </c>
      <c r="G73" s="30">
        <v>659.77269999999999</v>
      </c>
      <c r="H73" s="29">
        <v>2</v>
      </c>
      <c r="I73" s="30">
        <v>1318.5381</v>
      </c>
      <c r="J73" s="30">
        <v>1318.5343</v>
      </c>
      <c r="K73" s="31">
        <v>0</v>
      </c>
      <c r="L73" s="32">
        <v>2.9</v>
      </c>
      <c r="M73" s="29" t="s">
        <v>24</v>
      </c>
      <c r="N73" s="32">
        <v>542.24</v>
      </c>
      <c r="O73" s="32">
        <v>542.24</v>
      </c>
      <c r="P73" s="32">
        <v>542.24</v>
      </c>
      <c r="Q73" s="33">
        <v>5.84</v>
      </c>
      <c r="R73" s="31">
        <v>355</v>
      </c>
      <c r="S73" s="28" t="s">
        <v>560</v>
      </c>
      <c r="T73" s="29">
        <v>1</v>
      </c>
      <c r="U73" s="28" t="s">
        <v>4585</v>
      </c>
      <c r="V73" s="28" t="s">
        <v>208</v>
      </c>
      <c r="W73" s="28">
        <v>9.6966999999999999</v>
      </c>
    </row>
    <row r="74" spans="1:23" x14ac:dyDescent="0.2">
      <c r="A74" s="28" t="s">
        <v>2576</v>
      </c>
      <c r="B74" s="29">
        <v>1</v>
      </c>
      <c r="C74" s="28" t="s">
        <v>577</v>
      </c>
      <c r="D74" s="29">
        <v>66</v>
      </c>
      <c r="E74" s="28" t="s">
        <v>27</v>
      </c>
      <c r="F74" s="28" t="s">
        <v>28</v>
      </c>
      <c r="G74" s="30">
        <v>659.77319999999997</v>
      </c>
      <c r="H74" s="29">
        <v>2</v>
      </c>
      <c r="I74" s="30">
        <v>1318.5391</v>
      </c>
      <c r="J74" s="30">
        <v>1318.5343</v>
      </c>
      <c r="K74" s="31">
        <v>0</v>
      </c>
      <c r="L74" s="32">
        <v>3.6</v>
      </c>
      <c r="M74" s="29" t="s">
        <v>24</v>
      </c>
      <c r="N74" s="32">
        <v>546.07000000000005</v>
      </c>
      <c r="O74" s="32">
        <v>546.07000000000005</v>
      </c>
      <c r="P74" s="32">
        <v>546.07000000000005</v>
      </c>
      <c r="Q74" s="33">
        <v>5.62</v>
      </c>
      <c r="R74" s="31">
        <v>355</v>
      </c>
      <c r="S74" s="28" t="s">
        <v>560</v>
      </c>
      <c r="T74" s="29">
        <v>1</v>
      </c>
      <c r="U74" s="28" t="s">
        <v>4586</v>
      </c>
      <c r="V74" s="28" t="s">
        <v>4587</v>
      </c>
      <c r="W74" s="28">
        <v>9.3497000000000003</v>
      </c>
    </row>
    <row r="75" spans="1:23" x14ac:dyDescent="0.2">
      <c r="A75" s="28" t="s">
        <v>1948</v>
      </c>
      <c r="B75" s="29">
        <v>1</v>
      </c>
      <c r="C75" s="28" t="s">
        <v>577</v>
      </c>
      <c r="D75" s="29">
        <v>66</v>
      </c>
      <c r="E75" s="28" t="s">
        <v>27</v>
      </c>
      <c r="F75" s="28" t="s">
        <v>28</v>
      </c>
      <c r="G75" s="30">
        <v>659.77269999999999</v>
      </c>
      <c r="H75" s="29">
        <v>2</v>
      </c>
      <c r="I75" s="30">
        <v>1318.5381</v>
      </c>
      <c r="J75" s="30">
        <v>1318.5343</v>
      </c>
      <c r="K75" s="31">
        <v>0</v>
      </c>
      <c r="L75" s="32">
        <v>2.9</v>
      </c>
      <c r="M75" s="29" t="s">
        <v>24</v>
      </c>
      <c r="N75" s="32">
        <v>551.33000000000004</v>
      </c>
      <c r="O75" s="32">
        <v>551.33000000000004</v>
      </c>
      <c r="P75" s="32">
        <v>551.33000000000004</v>
      </c>
      <c r="Q75" s="33">
        <v>7.46</v>
      </c>
      <c r="R75" s="31">
        <v>355</v>
      </c>
      <c r="S75" s="28" t="s">
        <v>560</v>
      </c>
      <c r="T75" s="29">
        <v>1</v>
      </c>
      <c r="U75" s="28" t="s">
        <v>4588</v>
      </c>
      <c r="V75" s="28" t="s">
        <v>158</v>
      </c>
      <c r="W75" s="28">
        <v>9.5763999999999996</v>
      </c>
    </row>
    <row r="76" spans="1:23" x14ac:dyDescent="0.2">
      <c r="A76" s="28" t="s">
        <v>2234</v>
      </c>
      <c r="B76" s="29">
        <v>1</v>
      </c>
      <c r="C76" s="28" t="s">
        <v>579</v>
      </c>
      <c r="D76" s="29">
        <v>66</v>
      </c>
      <c r="E76" s="28" t="s">
        <v>27</v>
      </c>
      <c r="F76" s="28" t="s">
        <v>580</v>
      </c>
      <c r="G76" s="30">
        <v>667.77049999999997</v>
      </c>
      <c r="H76" s="29">
        <v>2</v>
      </c>
      <c r="I76" s="30">
        <v>1334.5337</v>
      </c>
      <c r="J76" s="30">
        <v>1334.5291999999999</v>
      </c>
      <c r="K76" s="31">
        <v>0</v>
      </c>
      <c r="L76" s="32">
        <v>3.4</v>
      </c>
      <c r="M76" s="29" t="s">
        <v>24</v>
      </c>
      <c r="N76" s="32">
        <v>349.03</v>
      </c>
      <c r="O76" s="32">
        <v>349.03</v>
      </c>
      <c r="P76" s="32">
        <v>192.41</v>
      </c>
      <c r="Q76" s="33">
        <v>3.14</v>
      </c>
      <c r="R76" s="31">
        <v>355</v>
      </c>
      <c r="S76" s="28" t="s">
        <v>560</v>
      </c>
      <c r="T76" s="29">
        <v>1</v>
      </c>
      <c r="U76" s="28" t="s">
        <v>4589</v>
      </c>
      <c r="V76" s="28" t="s">
        <v>821</v>
      </c>
      <c r="W76" s="28">
        <v>9.2484999999999999</v>
      </c>
    </row>
    <row r="77" spans="1:23" x14ac:dyDescent="0.2">
      <c r="A77" s="28" t="s">
        <v>578</v>
      </c>
      <c r="B77" s="29">
        <v>1</v>
      </c>
      <c r="C77" s="28" t="s">
        <v>581</v>
      </c>
      <c r="D77" s="29">
        <v>66</v>
      </c>
      <c r="E77" s="28" t="s">
        <v>27</v>
      </c>
      <c r="F77" s="28" t="s">
        <v>582</v>
      </c>
      <c r="G77" s="30">
        <v>660.26620000000003</v>
      </c>
      <c r="H77" s="29">
        <v>2</v>
      </c>
      <c r="I77" s="30">
        <v>1319.5252</v>
      </c>
      <c r="J77" s="30">
        <v>1319.5183</v>
      </c>
      <c r="K77" s="31">
        <v>0</v>
      </c>
      <c r="L77" s="32">
        <v>5.2</v>
      </c>
      <c r="M77" s="29" t="s">
        <v>24</v>
      </c>
      <c r="N77" s="32">
        <v>493.84</v>
      </c>
      <c r="O77" s="32">
        <v>493.84</v>
      </c>
      <c r="P77" s="32">
        <v>493.84</v>
      </c>
      <c r="Q77" s="33">
        <v>5.13</v>
      </c>
      <c r="R77" s="31">
        <v>355</v>
      </c>
      <c r="S77" s="28" t="s">
        <v>560</v>
      </c>
      <c r="T77" s="29">
        <v>1</v>
      </c>
      <c r="U77" s="28" t="s">
        <v>4581</v>
      </c>
      <c r="V77" s="28" t="s">
        <v>280</v>
      </c>
      <c r="W77" s="28">
        <v>9.9513999999999996</v>
      </c>
    </row>
    <row r="78" spans="1:23" x14ac:dyDescent="0.2">
      <c r="A78" s="28" t="s">
        <v>2259</v>
      </c>
      <c r="B78" s="29">
        <v>1</v>
      </c>
      <c r="C78" s="28" t="s">
        <v>581</v>
      </c>
      <c r="D78" s="29">
        <v>66</v>
      </c>
      <c r="E78" s="28" t="s">
        <v>27</v>
      </c>
      <c r="F78" s="28" t="s">
        <v>582</v>
      </c>
      <c r="G78" s="30">
        <v>660.26869999999997</v>
      </c>
      <c r="H78" s="29">
        <v>2</v>
      </c>
      <c r="I78" s="30">
        <v>1319.5301999999999</v>
      </c>
      <c r="J78" s="30">
        <v>1319.5183</v>
      </c>
      <c r="K78" s="31">
        <v>0</v>
      </c>
      <c r="L78" s="32">
        <v>9</v>
      </c>
      <c r="M78" s="29" t="s">
        <v>24</v>
      </c>
      <c r="N78" s="32">
        <v>507.92</v>
      </c>
      <c r="O78" s="32">
        <v>507.92</v>
      </c>
      <c r="P78" s="32">
        <v>507.92</v>
      </c>
      <c r="Q78" s="33">
        <v>3.21</v>
      </c>
      <c r="R78" s="31">
        <v>355</v>
      </c>
      <c r="S78" s="28" t="s">
        <v>560</v>
      </c>
      <c r="T78" s="29">
        <v>1</v>
      </c>
      <c r="U78" s="28" t="s">
        <v>4580</v>
      </c>
      <c r="V78" s="28" t="s">
        <v>457</v>
      </c>
      <c r="W78" s="28">
        <v>9.8209999999999997</v>
      </c>
    </row>
    <row r="79" spans="1:23" x14ac:dyDescent="0.2">
      <c r="A79" s="28" t="s">
        <v>2962</v>
      </c>
      <c r="B79" s="29">
        <v>1</v>
      </c>
      <c r="C79" s="28" t="s">
        <v>583</v>
      </c>
      <c r="D79" s="29">
        <v>76</v>
      </c>
      <c r="E79" s="28" t="s">
        <v>27</v>
      </c>
      <c r="F79" s="28" t="s">
        <v>28</v>
      </c>
      <c r="G79" s="30">
        <v>792.90570000000002</v>
      </c>
      <c r="H79" s="29">
        <v>2</v>
      </c>
      <c r="I79" s="30">
        <v>1584.8041000000001</v>
      </c>
      <c r="J79" s="30">
        <v>1584.7985000000001</v>
      </c>
      <c r="K79" s="31">
        <v>0</v>
      </c>
      <c r="L79" s="32">
        <v>3.6</v>
      </c>
      <c r="M79" s="29" t="s">
        <v>24</v>
      </c>
      <c r="N79" s="32">
        <v>453.84</v>
      </c>
      <c r="O79" s="32">
        <v>453.84</v>
      </c>
      <c r="P79" s="32">
        <v>453.84</v>
      </c>
      <c r="Q79" s="33">
        <v>7.63</v>
      </c>
      <c r="R79" s="31">
        <v>355</v>
      </c>
      <c r="S79" s="28" t="s">
        <v>560</v>
      </c>
      <c r="T79" s="29">
        <v>1</v>
      </c>
      <c r="U79" s="28" t="s">
        <v>4590</v>
      </c>
      <c r="V79" s="28" t="s">
        <v>380</v>
      </c>
      <c r="W79" s="28">
        <v>11.006500000000001</v>
      </c>
    </row>
    <row r="80" spans="1:23" x14ac:dyDescent="0.2">
      <c r="A80" s="28" t="s">
        <v>4591</v>
      </c>
      <c r="B80" s="29">
        <v>1</v>
      </c>
      <c r="C80" s="28" t="s">
        <v>583</v>
      </c>
      <c r="D80" s="29">
        <v>76</v>
      </c>
      <c r="E80" s="28" t="s">
        <v>27</v>
      </c>
      <c r="F80" s="28" t="s">
        <v>28</v>
      </c>
      <c r="G80" s="30">
        <v>528.94010000000003</v>
      </c>
      <c r="H80" s="29">
        <v>3</v>
      </c>
      <c r="I80" s="30">
        <v>1584.8055999999999</v>
      </c>
      <c r="J80" s="30">
        <v>1584.7985000000001</v>
      </c>
      <c r="K80" s="31">
        <v>0</v>
      </c>
      <c r="L80" s="32">
        <v>4.5</v>
      </c>
      <c r="M80" s="29" t="s">
        <v>24</v>
      </c>
      <c r="N80" s="32">
        <v>488.71</v>
      </c>
      <c r="O80" s="32">
        <v>488.71</v>
      </c>
      <c r="P80" s="32">
        <v>488.71</v>
      </c>
      <c r="Q80" s="33">
        <v>7.44</v>
      </c>
      <c r="R80" s="31">
        <v>355</v>
      </c>
      <c r="S80" s="28" t="s">
        <v>560</v>
      </c>
      <c r="T80" s="29">
        <v>1</v>
      </c>
      <c r="U80" s="28" t="s">
        <v>4592</v>
      </c>
      <c r="V80" s="28" t="s">
        <v>307</v>
      </c>
      <c r="W80" s="28">
        <v>11.389699999999999</v>
      </c>
    </row>
    <row r="81" spans="1:23" x14ac:dyDescent="0.2">
      <c r="A81" s="28" t="s">
        <v>4593</v>
      </c>
      <c r="B81" s="29">
        <v>1</v>
      </c>
      <c r="C81" s="28" t="s">
        <v>583</v>
      </c>
      <c r="D81" s="29">
        <v>76</v>
      </c>
      <c r="E81" s="28" t="s">
        <v>27</v>
      </c>
      <c r="F81" s="28" t="s">
        <v>28</v>
      </c>
      <c r="G81" s="30">
        <v>792.90639999999996</v>
      </c>
      <c r="H81" s="29">
        <v>2</v>
      </c>
      <c r="I81" s="30">
        <v>1584.8055999999999</v>
      </c>
      <c r="J81" s="30">
        <v>1584.7985000000001</v>
      </c>
      <c r="K81" s="31">
        <v>0</v>
      </c>
      <c r="L81" s="32">
        <v>4.5</v>
      </c>
      <c r="M81" s="29" t="s">
        <v>24</v>
      </c>
      <c r="N81" s="32">
        <v>565.33000000000004</v>
      </c>
      <c r="O81" s="32">
        <v>565.33000000000004</v>
      </c>
      <c r="P81" s="32">
        <v>565.33000000000004</v>
      </c>
      <c r="Q81" s="33">
        <v>9.17</v>
      </c>
      <c r="R81" s="31">
        <v>355</v>
      </c>
      <c r="S81" s="28" t="s">
        <v>560</v>
      </c>
      <c r="T81" s="29">
        <v>1</v>
      </c>
      <c r="U81" s="28" t="s">
        <v>4594</v>
      </c>
      <c r="V81" s="28" t="s">
        <v>2242</v>
      </c>
      <c r="W81" s="28">
        <v>11.1448</v>
      </c>
    </row>
    <row r="82" spans="1:23" x14ac:dyDescent="0.2">
      <c r="A82" s="28" t="s">
        <v>4595</v>
      </c>
      <c r="B82" s="29">
        <v>1</v>
      </c>
      <c r="C82" s="28" t="s">
        <v>583</v>
      </c>
      <c r="D82" s="29">
        <v>76</v>
      </c>
      <c r="E82" s="28" t="s">
        <v>27</v>
      </c>
      <c r="F82" s="28" t="s">
        <v>28</v>
      </c>
      <c r="G82" s="30">
        <v>792.90539999999999</v>
      </c>
      <c r="H82" s="29">
        <v>2</v>
      </c>
      <c r="I82" s="30">
        <v>1584.8035</v>
      </c>
      <c r="J82" s="30">
        <v>1584.7985000000001</v>
      </c>
      <c r="K82" s="31">
        <v>0</v>
      </c>
      <c r="L82" s="32">
        <v>3.2</v>
      </c>
      <c r="M82" s="29" t="s">
        <v>24</v>
      </c>
      <c r="N82" s="32">
        <v>568.66</v>
      </c>
      <c r="O82" s="32">
        <v>568.66</v>
      </c>
      <c r="P82" s="32">
        <v>568.66</v>
      </c>
      <c r="Q82" s="33">
        <v>9.65</v>
      </c>
      <c r="R82" s="31">
        <v>355</v>
      </c>
      <c r="S82" s="28" t="s">
        <v>560</v>
      </c>
      <c r="T82" s="29">
        <v>1</v>
      </c>
      <c r="U82" s="28" t="s">
        <v>4596</v>
      </c>
      <c r="V82" s="28" t="s">
        <v>2706</v>
      </c>
      <c r="W82" s="28">
        <v>11.3817</v>
      </c>
    </row>
    <row r="83" spans="1:23" x14ac:dyDescent="0.2">
      <c r="A83" s="28" t="s">
        <v>4597</v>
      </c>
      <c r="B83" s="29">
        <v>1</v>
      </c>
      <c r="C83" s="28" t="s">
        <v>583</v>
      </c>
      <c r="D83" s="29">
        <v>76</v>
      </c>
      <c r="E83" s="28" t="s">
        <v>27</v>
      </c>
      <c r="F83" s="28" t="s">
        <v>28</v>
      </c>
      <c r="G83" s="30">
        <v>528.93960000000004</v>
      </c>
      <c r="H83" s="29">
        <v>3</v>
      </c>
      <c r="I83" s="30">
        <v>1584.8042</v>
      </c>
      <c r="J83" s="30">
        <v>1584.7985000000001</v>
      </c>
      <c r="K83" s="31">
        <v>0</v>
      </c>
      <c r="L83" s="32">
        <v>3.6</v>
      </c>
      <c r="M83" s="29" t="s">
        <v>24</v>
      </c>
      <c r="N83" s="32">
        <v>575.97</v>
      </c>
      <c r="O83" s="32">
        <v>575.97</v>
      </c>
      <c r="P83" s="32">
        <v>575.97</v>
      </c>
      <c r="Q83" s="33">
        <v>8.77</v>
      </c>
      <c r="R83" s="31">
        <v>355</v>
      </c>
      <c r="S83" s="28" t="s">
        <v>560</v>
      </c>
      <c r="T83" s="29">
        <v>1</v>
      </c>
      <c r="U83" s="28" t="s">
        <v>4598</v>
      </c>
      <c r="V83" s="28" t="s">
        <v>365</v>
      </c>
      <c r="W83" s="28">
        <v>11.121700000000001</v>
      </c>
    </row>
    <row r="84" spans="1:23" x14ac:dyDescent="0.2">
      <c r="A84" s="28" t="s">
        <v>2594</v>
      </c>
      <c r="B84" s="29">
        <v>1</v>
      </c>
      <c r="C84" s="28" t="s">
        <v>583</v>
      </c>
      <c r="D84" s="29">
        <v>76</v>
      </c>
      <c r="E84" s="28" t="s">
        <v>27</v>
      </c>
      <c r="F84" s="28" t="s">
        <v>28</v>
      </c>
      <c r="G84" s="30">
        <v>792.90639999999996</v>
      </c>
      <c r="H84" s="29">
        <v>2</v>
      </c>
      <c r="I84" s="30">
        <v>1584.8054999999999</v>
      </c>
      <c r="J84" s="30">
        <v>1584.7985000000001</v>
      </c>
      <c r="K84" s="31">
        <v>0</v>
      </c>
      <c r="L84" s="32">
        <v>4.4000000000000004</v>
      </c>
      <c r="M84" s="29" t="s">
        <v>24</v>
      </c>
      <c r="N84" s="32">
        <v>582.83000000000004</v>
      </c>
      <c r="O84" s="32">
        <v>582.83000000000004</v>
      </c>
      <c r="P84" s="32">
        <v>582.83000000000004</v>
      </c>
      <c r="Q84" s="33">
        <v>9.17</v>
      </c>
      <c r="R84" s="31">
        <v>355</v>
      </c>
      <c r="S84" s="28" t="s">
        <v>560</v>
      </c>
      <c r="T84" s="29">
        <v>1</v>
      </c>
      <c r="U84" s="28" t="s">
        <v>4599</v>
      </c>
      <c r="V84" s="28" t="s">
        <v>263</v>
      </c>
      <c r="W84" s="28">
        <v>11.7826</v>
      </c>
    </row>
    <row r="85" spans="1:23" x14ac:dyDescent="0.2">
      <c r="A85" s="28" t="s">
        <v>2704</v>
      </c>
      <c r="B85" s="29">
        <v>1</v>
      </c>
      <c r="C85" s="28" t="s">
        <v>583</v>
      </c>
      <c r="D85" s="29">
        <v>76</v>
      </c>
      <c r="E85" s="28" t="s">
        <v>27</v>
      </c>
      <c r="F85" s="28" t="s">
        <v>28</v>
      </c>
      <c r="G85" s="30">
        <v>528.93970000000002</v>
      </c>
      <c r="H85" s="29">
        <v>3</v>
      </c>
      <c r="I85" s="30">
        <v>1584.8045</v>
      </c>
      <c r="J85" s="30">
        <v>1584.7985000000001</v>
      </c>
      <c r="K85" s="31">
        <v>0</v>
      </c>
      <c r="L85" s="32">
        <v>3.8</v>
      </c>
      <c r="M85" s="29" t="s">
        <v>24</v>
      </c>
      <c r="N85" s="32">
        <v>594.86</v>
      </c>
      <c r="O85" s="32">
        <v>594.86</v>
      </c>
      <c r="P85" s="32">
        <v>594.86</v>
      </c>
      <c r="Q85" s="33">
        <v>8.77</v>
      </c>
      <c r="R85" s="31">
        <v>355</v>
      </c>
      <c r="S85" s="28" t="s">
        <v>560</v>
      </c>
      <c r="T85" s="29">
        <v>1</v>
      </c>
      <c r="U85" s="28" t="s">
        <v>4600</v>
      </c>
      <c r="V85" s="28" t="s">
        <v>2987</v>
      </c>
      <c r="W85" s="28">
        <v>11.014799999999999</v>
      </c>
    </row>
    <row r="86" spans="1:23" x14ac:dyDescent="0.2">
      <c r="A86" s="28" t="s">
        <v>3121</v>
      </c>
      <c r="B86" s="29">
        <v>1</v>
      </c>
      <c r="C86" s="28" t="s">
        <v>583</v>
      </c>
      <c r="D86" s="29">
        <v>76</v>
      </c>
      <c r="E86" s="28" t="s">
        <v>27</v>
      </c>
      <c r="F86" s="28" t="s">
        <v>28</v>
      </c>
      <c r="G86" s="30">
        <v>792.90589999999997</v>
      </c>
      <c r="H86" s="29">
        <v>2</v>
      </c>
      <c r="I86" s="30">
        <v>1584.8045</v>
      </c>
      <c r="J86" s="30">
        <v>1584.7985000000001</v>
      </c>
      <c r="K86" s="31">
        <v>0</v>
      </c>
      <c r="L86" s="32">
        <v>3.8</v>
      </c>
      <c r="M86" s="29" t="s">
        <v>24</v>
      </c>
      <c r="N86" s="32">
        <v>595.30999999999995</v>
      </c>
      <c r="O86" s="32">
        <v>595.30999999999995</v>
      </c>
      <c r="P86" s="32">
        <v>595.30999999999995</v>
      </c>
      <c r="Q86" s="33">
        <v>9.17</v>
      </c>
      <c r="R86" s="31">
        <v>355</v>
      </c>
      <c r="S86" s="28" t="s">
        <v>560</v>
      </c>
      <c r="T86" s="29">
        <v>1</v>
      </c>
      <c r="U86" s="28" t="s">
        <v>4601</v>
      </c>
      <c r="V86" s="28" t="s">
        <v>4602</v>
      </c>
      <c r="W86" s="28">
        <v>11.261699999999999</v>
      </c>
    </row>
    <row r="87" spans="1:23" x14ac:dyDescent="0.2">
      <c r="A87" s="28" t="s">
        <v>2431</v>
      </c>
      <c r="B87" s="29">
        <v>1</v>
      </c>
      <c r="C87" s="28" t="s">
        <v>583</v>
      </c>
      <c r="D87" s="29">
        <v>76</v>
      </c>
      <c r="E87" s="28" t="s">
        <v>27</v>
      </c>
      <c r="F87" s="28" t="s">
        <v>28</v>
      </c>
      <c r="G87" s="30">
        <v>792.90309999999999</v>
      </c>
      <c r="H87" s="29">
        <v>2</v>
      </c>
      <c r="I87" s="30">
        <v>1584.799</v>
      </c>
      <c r="J87" s="30">
        <v>1584.7985000000001</v>
      </c>
      <c r="K87" s="31">
        <v>0</v>
      </c>
      <c r="L87" s="32">
        <v>0.3</v>
      </c>
      <c r="M87" s="29" t="s">
        <v>24</v>
      </c>
      <c r="N87" s="32">
        <v>602.96</v>
      </c>
      <c r="O87" s="32">
        <v>602.96</v>
      </c>
      <c r="P87" s="32">
        <v>602.96</v>
      </c>
      <c r="Q87" s="33">
        <v>9.6199999999999992</v>
      </c>
      <c r="R87" s="31">
        <v>355</v>
      </c>
      <c r="S87" s="28" t="s">
        <v>560</v>
      </c>
      <c r="T87" s="29">
        <v>1</v>
      </c>
      <c r="U87" s="28" t="s">
        <v>4603</v>
      </c>
      <c r="V87" s="28" t="s">
        <v>2065</v>
      </c>
      <c r="W87" s="28">
        <v>11.8988</v>
      </c>
    </row>
    <row r="88" spans="1:23" x14ac:dyDescent="0.2">
      <c r="A88" s="28" t="s">
        <v>4604</v>
      </c>
      <c r="B88" s="29">
        <v>1</v>
      </c>
      <c r="C88" s="28" t="s">
        <v>583</v>
      </c>
      <c r="D88" s="29">
        <v>76</v>
      </c>
      <c r="E88" s="28" t="s">
        <v>27</v>
      </c>
      <c r="F88" s="28" t="s">
        <v>28</v>
      </c>
      <c r="G88" s="30">
        <v>792.90700000000004</v>
      </c>
      <c r="H88" s="29">
        <v>2</v>
      </c>
      <c r="I88" s="30">
        <v>1584.8067000000001</v>
      </c>
      <c r="J88" s="30">
        <v>1584.7985000000001</v>
      </c>
      <c r="K88" s="31">
        <v>0</v>
      </c>
      <c r="L88" s="32">
        <v>5.2</v>
      </c>
      <c r="M88" s="29" t="s">
        <v>24</v>
      </c>
      <c r="N88" s="32">
        <v>609.13</v>
      </c>
      <c r="O88" s="32">
        <v>609.13</v>
      </c>
      <c r="P88" s="32">
        <v>609.13</v>
      </c>
      <c r="Q88" s="33">
        <v>10.17</v>
      </c>
      <c r="R88" s="31">
        <v>355</v>
      </c>
      <c r="S88" s="28" t="s">
        <v>560</v>
      </c>
      <c r="T88" s="29">
        <v>1</v>
      </c>
      <c r="U88" s="28" t="s">
        <v>4605</v>
      </c>
      <c r="V88" s="28" t="s">
        <v>1843</v>
      </c>
      <c r="W88" s="28">
        <v>11.5021</v>
      </c>
    </row>
    <row r="89" spans="1:23" x14ac:dyDescent="0.2">
      <c r="A89" s="28" t="s">
        <v>2761</v>
      </c>
      <c r="B89" s="29">
        <v>1</v>
      </c>
      <c r="C89" s="28" t="s">
        <v>583</v>
      </c>
      <c r="D89" s="29">
        <v>76</v>
      </c>
      <c r="E89" s="28" t="s">
        <v>27</v>
      </c>
      <c r="F89" s="28" t="s">
        <v>28</v>
      </c>
      <c r="G89" s="30">
        <v>792.90589999999997</v>
      </c>
      <c r="H89" s="29">
        <v>2</v>
      </c>
      <c r="I89" s="30">
        <v>1584.8045</v>
      </c>
      <c r="J89" s="30">
        <v>1584.7985000000001</v>
      </c>
      <c r="K89" s="31">
        <v>0</v>
      </c>
      <c r="L89" s="32">
        <v>3.8</v>
      </c>
      <c r="M89" s="29" t="s">
        <v>24</v>
      </c>
      <c r="N89" s="32">
        <v>621.45000000000005</v>
      </c>
      <c r="O89" s="32">
        <v>621.45000000000005</v>
      </c>
      <c r="P89" s="32">
        <v>621.45000000000005</v>
      </c>
      <c r="Q89" s="33">
        <v>10.17</v>
      </c>
      <c r="R89" s="31">
        <v>355</v>
      </c>
      <c r="S89" s="28" t="s">
        <v>560</v>
      </c>
      <c r="T89" s="29">
        <v>1</v>
      </c>
      <c r="U89" s="28" t="s">
        <v>4606</v>
      </c>
      <c r="V89" s="28" t="s">
        <v>2152</v>
      </c>
      <c r="W89" s="28">
        <v>11.030900000000001</v>
      </c>
    </row>
    <row r="90" spans="1:23" x14ac:dyDescent="0.2">
      <c r="A90" s="28" t="s">
        <v>4607</v>
      </c>
      <c r="B90" s="29">
        <v>1</v>
      </c>
      <c r="C90" s="28" t="s">
        <v>583</v>
      </c>
      <c r="D90" s="29">
        <v>76</v>
      </c>
      <c r="E90" s="28" t="s">
        <v>27</v>
      </c>
      <c r="F90" s="28" t="s">
        <v>28</v>
      </c>
      <c r="G90" s="30">
        <v>528.93949999999995</v>
      </c>
      <c r="H90" s="29">
        <v>3</v>
      </c>
      <c r="I90" s="30">
        <v>1584.8040000000001</v>
      </c>
      <c r="J90" s="30">
        <v>1584.7985000000001</v>
      </c>
      <c r="K90" s="31">
        <v>0</v>
      </c>
      <c r="L90" s="32">
        <v>3.5</v>
      </c>
      <c r="M90" s="29" t="s">
        <v>24</v>
      </c>
      <c r="N90" s="32">
        <v>626.27</v>
      </c>
      <c r="O90" s="32">
        <v>626.27</v>
      </c>
      <c r="P90" s="32">
        <v>626.27</v>
      </c>
      <c r="Q90" s="33">
        <v>9.77</v>
      </c>
      <c r="R90" s="31">
        <v>355</v>
      </c>
      <c r="S90" s="28" t="s">
        <v>560</v>
      </c>
      <c r="T90" s="29">
        <v>1</v>
      </c>
      <c r="U90" s="28" t="s">
        <v>4608</v>
      </c>
      <c r="V90" s="28" t="s">
        <v>1278</v>
      </c>
      <c r="W90" s="28">
        <v>11.2433</v>
      </c>
    </row>
    <row r="91" spans="1:23" x14ac:dyDescent="0.2">
      <c r="A91" s="28" t="s">
        <v>4609</v>
      </c>
      <c r="B91" s="29">
        <v>1</v>
      </c>
      <c r="C91" s="28" t="s">
        <v>591</v>
      </c>
      <c r="D91" s="29">
        <v>76</v>
      </c>
      <c r="E91" s="28" t="s">
        <v>27</v>
      </c>
      <c r="F91" s="28" t="s">
        <v>293</v>
      </c>
      <c r="G91" s="30">
        <v>800.90160000000003</v>
      </c>
      <c r="H91" s="29">
        <v>2</v>
      </c>
      <c r="I91" s="30">
        <v>1600.7958000000001</v>
      </c>
      <c r="J91" s="30">
        <v>1600.7934</v>
      </c>
      <c r="K91" s="31">
        <v>0</v>
      </c>
      <c r="L91" s="32">
        <v>1.5</v>
      </c>
      <c r="M91" s="29" t="s">
        <v>24</v>
      </c>
      <c r="N91" s="32">
        <v>160.29</v>
      </c>
      <c r="O91" s="32">
        <v>160.29</v>
      </c>
      <c r="P91" s="32">
        <v>160.29</v>
      </c>
      <c r="Q91" s="33">
        <v>2.73</v>
      </c>
      <c r="R91" s="31">
        <v>355</v>
      </c>
      <c r="S91" s="28" t="s">
        <v>560</v>
      </c>
      <c r="T91" s="29">
        <v>1</v>
      </c>
      <c r="U91" s="28" t="s">
        <v>4610</v>
      </c>
      <c r="V91" s="28" t="s">
        <v>2969</v>
      </c>
      <c r="W91" s="28">
        <v>11.0602</v>
      </c>
    </row>
    <row r="92" spans="1:23" x14ac:dyDescent="0.2">
      <c r="A92" s="28" t="s">
        <v>4611</v>
      </c>
      <c r="B92" s="29">
        <v>1</v>
      </c>
      <c r="C92" s="28" t="s">
        <v>591</v>
      </c>
      <c r="D92" s="29">
        <v>76</v>
      </c>
      <c r="E92" s="28" t="s">
        <v>27</v>
      </c>
      <c r="F92" s="28" t="s">
        <v>293</v>
      </c>
      <c r="G92" s="30">
        <v>800.90329999999994</v>
      </c>
      <c r="H92" s="29">
        <v>2</v>
      </c>
      <c r="I92" s="30">
        <v>1600.7994000000001</v>
      </c>
      <c r="J92" s="30">
        <v>1600.7934</v>
      </c>
      <c r="K92" s="31">
        <v>0</v>
      </c>
      <c r="L92" s="32">
        <v>3.7</v>
      </c>
      <c r="M92" s="29" t="s">
        <v>24</v>
      </c>
      <c r="N92" s="32">
        <v>167.2</v>
      </c>
      <c r="O92" s="32">
        <v>167.2</v>
      </c>
      <c r="P92" s="32">
        <v>167.2</v>
      </c>
      <c r="Q92" s="33">
        <v>2.54</v>
      </c>
      <c r="R92" s="31">
        <v>355</v>
      </c>
      <c r="S92" s="28" t="s">
        <v>560</v>
      </c>
      <c r="T92" s="29">
        <v>1</v>
      </c>
      <c r="U92" s="28" t="s">
        <v>4612</v>
      </c>
      <c r="V92" s="28" t="s">
        <v>449</v>
      </c>
      <c r="W92" s="28">
        <v>10.9871</v>
      </c>
    </row>
    <row r="93" spans="1:23" x14ac:dyDescent="0.2">
      <c r="A93" s="28" t="s">
        <v>4613</v>
      </c>
      <c r="B93" s="29">
        <v>1</v>
      </c>
      <c r="C93" s="28" t="s">
        <v>592</v>
      </c>
      <c r="D93" s="29">
        <v>76</v>
      </c>
      <c r="E93" s="28" t="s">
        <v>27</v>
      </c>
      <c r="F93" s="28" t="s">
        <v>582</v>
      </c>
      <c r="G93" s="30">
        <v>793.39729999999997</v>
      </c>
      <c r="H93" s="29">
        <v>2</v>
      </c>
      <c r="I93" s="30">
        <v>1585.7873999999999</v>
      </c>
      <c r="J93" s="30">
        <v>1585.7825</v>
      </c>
      <c r="K93" s="31">
        <v>0</v>
      </c>
      <c r="L93" s="32">
        <v>3.1</v>
      </c>
      <c r="M93" s="29" t="s">
        <v>24</v>
      </c>
      <c r="N93" s="32">
        <v>396.65</v>
      </c>
      <c r="O93" s="32">
        <v>396.65</v>
      </c>
      <c r="P93" s="32">
        <v>396.65</v>
      </c>
      <c r="Q93" s="33">
        <v>6.15</v>
      </c>
      <c r="R93" s="31">
        <v>355</v>
      </c>
      <c r="S93" s="28" t="s">
        <v>560</v>
      </c>
      <c r="T93" s="29">
        <v>1</v>
      </c>
      <c r="U93" s="28" t="s">
        <v>4614</v>
      </c>
      <c r="V93" s="28" t="s">
        <v>363</v>
      </c>
      <c r="W93" s="28">
        <v>11.9786</v>
      </c>
    </row>
    <row r="94" spans="1:23" x14ac:dyDescent="0.2">
      <c r="A94" s="28" t="s">
        <v>4615</v>
      </c>
      <c r="B94" s="29">
        <v>1</v>
      </c>
      <c r="C94" s="28" t="s">
        <v>592</v>
      </c>
      <c r="D94" s="29">
        <v>76</v>
      </c>
      <c r="E94" s="28" t="s">
        <v>27</v>
      </c>
      <c r="F94" s="28" t="s">
        <v>582</v>
      </c>
      <c r="G94" s="30">
        <v>793.3981</v>
      </c>
      <c r="H94" s="29">
        <v>2</v>
      </c>
      <c r="I94" s="30">
        <v>1585.7889</v>
      </c>
      <c r="J94" s="30">
        <v>1585.7825</v>
      </c>
      <c r="K94" s="31">
        <v>0</v>
      </c>
      <c r="L94" s="32">
        <v>4</v>
      </c>
      <c r="M94" s="29" t="s">
        <v>24</v>
      </c>
      <c r="N94" s="32">
        <v>551.02</v>
      </c>
      <c r="O94" s="32">
        <v>551.02</v>
      </c>
      <c r="P94" s="32">
        <v>551.02</v>
      </c>
      <c r="Q94" s="33">
        <v>8.08</v>
      </c>
      <c r="R94" s="31">
        <v>355</v>
      </c>
      <c r="S94" s="28" t="s">
        <v>560</v>
      </c>
      <c r="T94" s="29">
        <v>1</v>
      </c>
      <c r="U94" s="28" t="s">
        <v>4603</v>
      </c>
      <c r="V94" s="28" t="s">
        <v>2065</v>
      </c>
      <c r="W94" s="28">
        <v>11.8988</v>
      </c>
    </row>
    <row r="95" spans="1:23" x14ac:dyDescent="0.2">
      <c r="A95" s="28" t="s">
        <v>1586</v>
      </c>
      <c r="B95" s="29">
        <v>1</v>
      </c>
      <c r="C95" s="28" t="s">
        <v>593</v>
      </c>
      <c r="D95" s="29">
        <v>90</v>
      </c>
      <c r="E95" s="28" t="s">
        <v>27</v>
      </c>
      <c r="F95" s="28" t="s">
        <v>129</v>
      </c>
      <c r="G95" s="30">
        <v>786.56970000000001</v>
      </c>
      <c r="H95" s="29">
        <v>4</v>
      </c>
      <c r="I95" s="30">
        <v>3143.2570999999998</v>
      </c>
      <c r="J95" s="30">
        <v>3143.2426999999998</v>
      </c>
      <c r="K95" s="31">
        <v>0</v>
      </c>
      <c r="L95" s="32">
        <v>4.5999999999999996</v>
      </c>
      <c r="M95" s="29" t="s">
        <v>24</v>
      </c>
      <c r="N95" s="32">
        <v>379.66</v>
      </c>
      <c r="O95" s="32">
        <v>379.66</v>
      </c>
      <c r="P95" s="32">
        <v>379.66</v>
      </c>
      <c r="Q95" s="33">
        <v>6.32</v>
      </c>
      <c r="R95" s="31">
        <v>355</v>
      </c>
      <c r="S95" s="28" t="s">
        <v>560</v>
      </c>
      <c r="T95" s="29">
        <v>1</v>
      </c>
      <c r="U95" s="28" t="s">
        <v>4616</v>
      </c>
      <c r="V95" s="28" t="s">
        <v>379</v>
      </c>
      <c r="W95" s="28">
        <v>9.3413000000000004</v>
      </c>
    </row>
    <row r="96" spans="1:23" x14ac:dyDescent="0.2">
      <c r="A96" s="28" t="s">
        <v>2110</v>
      </c>
      <c r="B96" s="29">
        <v>1</v>
      </c>
      <c r="C96" s="28" t="s">
        <v>593</v>
      </c>
      <c r="D96" s="29">
        <v>90</v>
      </c>
      <c r="E96" s="28" t="s">
        <v>27</v>
      </c>
      <c r="F96" s="28" t="s">
        <v>129</v>
      </c>
      <c r="G96" s="30">
        <v>786.56899999999996</v>
      </c>
      <c r="H96" s="29">
        <v>4</v>
      </c>
      <c r="I96" s="30">
        <v>3143.2541000000001</v>
      </c>
      <c r="J96" s="30">
        <v>3143.2426999999998</v>
      </c>
      <c r="K96" s="31">
        <v>0</v>
      </c>
      <c r="L96" s="32">
        <v>3.7</v>
      </c>
      <c r="M96" s="29" t="s">
        <v>24</v>
      </c>
      <c r="N96" s="32">
        <v>677.59</v>
      </c>
      <c r="O96" s="32">
        <v>677.59</v>
      </c>
      <c r="P96" s="32">
        <v>677.59</v>
      </c>
      <c r="Q96" s="33">
        <v>10.210000000000001</v>
      </c>
      <c r="R96" s="31">
        <v>355</v>
      </c>
      <c r="S96" s="28" t="s">
        <v>560</v>
      </c>
      <c r="T96" s="29">
        <v>1</v>
      </c>
      <c r="U96" s="28" t="s">
        <v>4617</v>
      </c>
      <c r="V96" s="28" t="s">
        <v>4618</v>
      </c>
      <c r="W96" s="28">
        <v>9.0511999999999997</v>
      </c>
    </row>
    <row r="97" spans="1:23" x14ac:dyDescent="0.2">
      <c r="A97" s="28" t="s">
        <v>4619</v>
      </c>
      <c r="B97" s="29">
        <v>1</v>
      </c>
      <c r="C97" s="28" t="s">
        <v>593</v>
      </c>
      <c r="D97" s="29">
        <v>90</v>
      </c>
      <c r="E97" s="28" t="s">
        <v>27</v>
      </c>
      <c r="F97" s="28" t="s">
        <v>129</v>
      </c>
      <c r="G97" s="30">
        <v>786.56799999999998</v>
      </c>
      <c r="H97" s="29">
        <v>4</v>
      </c>
      <c r="I97" s="30">
        <v>3143.2501999999999</v>
      </c>
      <c r="J97" s="30">
        <v>3143.2426999999998</v>
      </c>
      <c r="K97" s="31">
        <v>0</v>
      </c>
      <c r="L97" s="32">
        <v>2.4</v>
      </c>
      <c r="M97" s="29" t="s">
        <v>24</v>
      </c>
      <c r="N97" s="32">
        <v>740.07</v>
      </c>
      <c r="O97" s="32">
        <v>740.07</v>
      </c>
      <c r="P97" s="32">
        <v>740.07</v>
      </c>
      <c r="Q97" s="33">
        <v>11.69</v>
      </c>
      <c r="R97" s="31">
        <v>355</v>
      </c>
      <c r="S97" s="28" t="s">
        <v>560</v>
      </c>
      <c r="T97" s="29">
        <v>1</v>
      </c>
      <c r="U97" s="28" t="s">
        <v>4620</v>
      </c>
      <c r="V97" s="28" t="s">
        <v>1909</v>
      </c>
      <c r="W97" s="28">
        <v>8.8057999999999996</v>
      </c>
    </row>
    <row r="98" spans="1:23" x14ac:dyDescent="0.2">
      <c r="A98" s="28" t="s">
        <v>4621</v>
      </c>
      <c r="B98" s="29">
        <v>1</v>
      </c>
      <c r="C98" s="28" t="s">
        <v>593</v>
      </c>
      <c r="D98" s="29">
        <v>90</v>
      </c>
      <c r="E98" s="28" t="s">
        <v>27</v>
      </c>
      <c r="F98" s="28" t="s">
        <v>129</v>
      </c>
      <c r="G98" s="30">
        <v>786.56939999999997</v>
      </c>
      <c r="H98" s="29">
        <v>4</v>
      </c>
      <c r="I98" s="30">
        <v>3143.2557999999999</v>
      </c>
      <c r="J98" s="30">
        <v>3143.2426999999998</v>
      </c>
      <c r="K98" s="31">
        <v>0</v>
      </c>
      <c r="L98" s="32">
        <v>4.2</v>
      </c>
      <c r="M98" s="29" t="s">
        <v>24</v>
      </c>
      <c r="N98" s="32">
        <v>746.78</v>
      </c>
      <c r="O98" s="32">
        <v>746.78</v>
      </c>
      <c r="P98" s="32">
        <v>746.78</v>
      </c>
      <c r="Q98" s="33">
        <v>11.21</v>
      </c>
      <c r="R98" s="31">
        <v>355</v>
      </c>
      <c r="S98" s="28" t="s">
        <v>560</v>
      </c>
      <c r="T98" s="29">
        <v>1</v>
      </c>
      <c r="U98" s="28" t="s">
        <v>4622</v>
      </c>
      <c r="V98" s="28" t="s">
        <v>4623</v>
      </c>
      <c r="W98" s="28">
        <v>8.6834000000000007</v>
      </c>
    </row>
    <row r="99" spans="1:23" x14ac:dyDescent="0.2">
      <c r="A99" s="28" t="s">
        <v>4624</v>
      </c>
      <c r="B99" s="29">
        <v>1</v>
      </c>
      <c r="C99" s="28" t="s">
        <v>593</v>
      </c>
      <c r="D99" s="29">
        <v>90</v>
      </c>
      <c r="E99" s="28" t="s">
        <v>27</v>
      </c>
      <c r="F99" s="28" t="s">
        <v>129</v>
      </c>
      <c r="G99" s="30">
        <v>786.56780000000003</v>
      </c>
      <c r="H99" s="29">
        <v>4</v>
      </c>
      <c r="I99" s="30">
        <v>3143.2492999999999</v>
      </c>
      <c r="J99" s="30">
        <v>3143.2426999999998</v>
      </c>
      <c r="K99" s="31">
        <v>0</v>
      </c>
      <c r="L99" s="32">
        <v>2.1</v>
      </c>
      <c r="M99" s="29" t="s">
        <v>24</v>
      </c>
      <c r="N99" s="32">
        <v>755.75</v>
      </c>
      <c r="O99" s="32">
        <v>755.75</v>
      </c>
      <c r="P99" s="32">
        <v>755.75</v>
      </c>
      <c r="Q99" s="33">
        <v>12.69</v>
      </c>
      <c r="R99" s="31">
        <v>355</v>
      </c>
      <c r="S99" s="28" t="s">
        <v>560</v>
      </c>
      <c r="T99" s="29">
        <v>1</v>
      </c>
      <c r="U99" s="28" t="s">
        <v>4625</v>
      </c>
      <c r="V99" s="28" t="s">
        <v>2113</v>
      </c>
      <c r="W99" s="28">
        <v>8.9286999999999992</v>
      </c>
    </row>
    <row r="100" spans="1:23" x14ac:dyDescent="0.2">
      <c r="A100" s="28" t="s">
        <v>4626</v>
      </c>
      <c r="B100" s="29">
        <v>1</v>
      </c>
      <c r="C100" s="28" t="s">
        <v>593</v>
      </c>
      <c r="D100" s="29">
        <v>90</v>
      </c>
      <c r="E100" s="28" t="s">
        <v>27</v>
      </c>
      <c r="F100" s="28" t="s">
        <v>129</v>
      </c>
      <c r="G100" s="30">
        <v>786.56949999999995</v>
      </c>
      <c r="H100" s="29">
        <v>4</v>
      </c>
      <c r="I100" s="30">
        <v>3143.2561000000001</v>
      </c>
      <c r="J100" s="30">
        <v>3143.2426999999998</v>
      </c>
      <c r="K100" s="31">
        <v>0</v>
      </c>
      <c r="L100" s="32">
        <v>4.3</v>
      </c>
      <c r="M100" s="29" t="s">
        <v>24</v>
      </c>
      <c r="N100" s="32">
        <v>767.68</v>
      </c>
      <c r="O100" s="32">
        <v>767.68</v>
      </c>
      <c r="P100" s="32">
        <v>767.68</v>
      </c>
      <c r="Q100" s="33">
        <v>12.21</v>
      </c>
      <c r="R100" s="31">
        <v>355</v>
      </c>
      <c r="S100" s="28" t="s">
        <v>560</v>
      </c>
      <c r="T100" s="29">
        <v>1</v>
      </c>
      <c r="U100" s="28" t="s">
        <v>4627</v>
      </c>
      <c r="V100" s="28" t="s">
        <v>1246</v>
      </c>
      <c r="W100" s="28">
        <v>8.5618999999999996</v>
      </c>
    </row>
    <row r="101" spans="1:23" x14ac:dyDescent="0.2">
      <c r="A101" s="28" t="s">
        <v>4628</v>
      </c>
      <c r="B101" s="29">
        <v>1</v>
      </c>
      <c r="C101" s="28" t="s">
        <v>593</v>
      </c>
      <c r="D101" s="29">
        <v>90</v>
      </c>
      <c r="E101" s="28" t="s">
        <v>27</v>
      </c>
      <c r="F101" s="28" t="s">
        <v>129</v>
      </c>
      <c r="G101" s="30">
        <v>786.56910000000005</v>
      </c>
      <c r="H101" s="29">
        <v>4</v>
      </c>
      <c r="I101" s="30">
        <v>3143.2543999999998</v>
      </c>
      <c r="J101" s="30">
        <v>3143.2426999999998</v>
      </c>
      <c r="K101" s="31">
        <v>0</v>
      </c>
      <c r="L101" s="32">
        <v>3.7</v>
      </c>
      <c r="M101" s="29" t="s">
        <v>24</v>
      </c>
      <c r="N101" s="32">
        <v>770.59</v>
      </c>
      <c r="O101" s="32">
        <v>770.59</v>
      </c>
      <c r="P101" s="32">
        <v>770.59</v>
      </c>
      <c r="Q101" s="33">
        <v>12.21</v>
      </c>
      <c r="R101" s="31">
        <v>355</v>
      </c>
      <c r="S101" s="28" t="s">
        <v>560</v>
      </c>
      <c r="T101" s="29">
        <v>1</v>
      </c>
      <c r="U101" s="28" t="s">
        <v>4629</v>
      </c>
      <c r="V101" s="28" t="s">
        <v>2839</v>
      </c>
      <c r="W101" s="28">
        <v>8.4460999999999995</v>
      </c>
    </row>
    <row r="102" spans="1:23" x14ac:dyDescent="0.2">
      <c r="A102" s="28" t="s">
        <v>4630</v>
      </c>
      <c r="B102" s="29">
        <v>1</v>
      </c>
      <c r="C102" s="28" t="s">
        <v>593</v>
      </c>
      <c r="D102" s="29">
        <v>90</v>
      </c>
      <c r="E102" s="28" t="s">
        <v>27</v>
      </c>
      <c r="F102" s="28" t="s">
        <v>129</v>
      </c>
      <c r="G102" s="30">
        <v>1048.4233999999999</v>
      </c>
      <c r="H102" s="29">
        <v>3</v>
      </c>
      <c r="I102" s="30">
        <v>3143.2556</v>
      </c>
      <c r="J102" s="30">
        <v>3143.2426999999998</v>
      </c>
      <c r="K102" s="31">
        <v>0</v>
      </c>
      <c r="L102" s="32">
        <v>4.0999999999999996</v>
      </c>
      <c r="M102" s="29" t="s">
        <v>24</v>
      </c>
      <c r="N102" s="32">
        <v>1219.52</v>
      </c>
      <c r="O102" s="32">
        <v>1206.1199999999999</v>
      </c>
      <c r="P102" s="32">
        <v>1206.1199999999999</v>
      </c>
      <c r="Q102" s="33">
        <v>20.72</v>
      </c>
      <c r="R102" s="31">
        <v>355</v>
      </c>
      <c r="S102" s="28" t="s">
        <v>560</v>
      </c>
      <c r="T102" s="29">
        <v>1</v>
      </c>
      <c r="U102" s="28" t="s">
        <v>4631</v>
      </c>
      <c r="V102" s="28" t="s">
        <v>328</v>
      </c>
      <c r="W102" s="28">
        <v>8.5824999999999996</v>
      </c>
    </row>
    <row r="103" spans="1:23" x14ac:dyDescent="0.2">
      <c r="A103" s="28" t="s">
        <v>1265</v>
      </c>
      <c r="B103" s="29">
        <v>1</v>
      </c>
      <c r="C103" s="28" t="s">
        <v>593</v>
      </c>
      <c r="D103" s="29">
        <v>90</v>
      </c>
      <c r="E103" s="28" t="s">
        <v>27</v>
      </c>
      <c r="F103" s="28" t="s">
        <v>129</v>
      </c>
      <c r="G103" s="30">
        <v>1048.4229</v>
      </c>
      <c r="H103" s="29">
        <v>3</v>
      </c>
      <c r="I103" s="30">
        <v>3143.2541000000001</v>
      </c>
      <c r="J103" s="30">
        <v>3143.2426999999998</v>
      </c>
      <c r="K103" s="31">
        <v>0</v>
      </c>
      <c r="L103" s="32">
        <v>3.6</v>
      </c>
      <c r="M103" s="29" t="s">
        <v>24</v>
      </c>
      <c r="N103" s="32">
        <v>1292.52</v>
      </c>
      <c r="O103" s="32">
        <v>1278.23</v>
      </c>
      <c r="P103" s="32">
        <v>1278.23</v>
      </c>
      <c r="Q103" s="33">
        <v>21.72</v>
      </c>
      <c r="R103" s="31">
        <v>355</v>
      </c>
      <c r="S103" s="28" t="s">
        <v>560</v>
      </c>
      <c r="T103" s="29">
        <v>1</v>
      </c>
      <c r="U103" s="28" t="s">
        <v>4632</v>
      </c>
      <c r="V103" s="28" t="s">
        <v>406</v>
      </c>
      <c r="W103" s="28">
        <v>8.468</v>
      </c>
    </row>
    <row r="104" spans="1:23" x14ac:dyDescent="0.2">
      <c r="A104" s="28" t="s">
        <v>4633</v>
      </c>
      <c r="B104" s="29">
        <v>1</v>
      </c>
      <c r="C104" s="28" t="s">
        <v>598</v>
      </c>
      <c r="D104" s="29">
        <v>90</v>
      </c>
      <c r="E104" s="28" t="s">
        <v>27</v>
      </c>
      <c r="F104" s="28" t="s">
        <v>543</v>
      </c>
      <c r="G104" s="30">
        <v>790.56799999999998</v>
      </c>
      <c r="H104" s="29">
        <v>4</v>
      </c>
      <c r="I104" s="30">
        <v>3159.25</v>
      </c>
      <c r="J104" s="30">
        <v>3159.2375999999999</v>
      </c>
      <c r="K104" s="31">
        <v>0</v>
      </c>
      <c r="L104" s="32">
        <v>3.9</v>
      </c>
      <c r="M104" s="29" t="s">
        <v>24</v>
      </c>
      <c r="N104" s="32">
        <v>372</v>
      </c>
      <c r="O104" s="32">
        <v>372</v>
      </c>
      <c r="P104" s="32">
        <v>1.53</v>
      </c>
      <c r="Q104" s="33">
        <v>6.32</v>
      </c>
      <c r="R104" s="31">
        <v>355</v>
      </c>
      <c r="S104" s="28" t="s">
        <v>560</v>
      </c>
      <c r="T104" s="29">
        <v>1</v>
      </c>
      <c r="U104" s="28" t="s">
        <v>4634</v>
      </c>
      <c r="V104" s="28" t="s">
        <v>212</v>
      </c>
      <c r="W104" s="28">
        <v>7.8014999999999999</v>
      </c>
    </row>
    <row r="105" spans="1:23" x14ac:dyDescent="0.2">
      <c r="A105" s="28" t="s">
        <v>4635</v>
      </c>
      <c r="B105" s="29">
        <v>1</v>
      </c>
      <c r="C105" s="28" t="s">
        <v>598</v>
      </c>
      <c r="D105" s="29">
        <v>90</v>
      </c>
      <c r="E105" s="28" t="s">
        <v>27</v>
      </c>
      <c r="F105" s="28" t="s">
        <v>543</v>
      </c>
      <c r="G105" s="30">
        <v>790.56740000000002</v>
      </c>
      <c r="H105" s="29">
        <v>4</v>
      </c>
      <c r="I105" s="30">
        <v>3159.2478000000001</v>
      </c>
      <c r="J105" s="30">
        <v>3159.2375999999999</v>
      </c>
      <c r="K105" s="31">
        <v>0</v>
      </c>
      <c r="L105" s="32">
        <v>3.2</v>
      </c>
      <c r="M105" s="29" t="s">
        <v>24</v>
      </c>
      <c r="N105" s="32">
        <v>466.76</v>
      </c>
      <c r="O105" s="32">
        <v>466.76</v>
      </c>
      <c r="P105" s="32">
        <v>9.19</v>
      </c>
      <c r="Q105" s="33">
        <v>7.15</v>
      </c>
      <c r="R105" s="31">
        <v>355</v>
      </c>
      <c r="S105" s="28" t="s">
        <v>560</v>
      </c>
      <c r="T105" s="29">
        <v>1</v>
      </c>
      <c r="U105" s="28" t="s">
        <v>4636</v>
      </c>
      <c r="V105" s="28" t="s">
        <v>420</v>
      </c>
      <c r="W105" s="28">
        <v>8.7159999999999993</v>
      </c>
    </row>
    <row r="106" spans="1:23" x14ac:dyDescent="0.2">
      <c r="A106" s="28" t="s">
        <v>4637</v>
      </c>
      <c r="B106" s="29">
        <v>1</v>
      </c>
      <c r="C106" s="28" t="s">
        <v>598</v>
      </c>
      <c r="D106" s="29">
        <v>90</v>
      </c>
      <c r="E106" s="28" t="s">
        <v>27</v>
      </c>
      <c r="F106" s="28" t="s">
        <v>543</v>
      </c>
      <c r="G106" s="30">
        <v>790.56700000000001</v>
      </c>
      <c r="H106" s="29">
        <v>4</v>
      </c>
      <c r="I106" s="30">
        <v>3159.2460999999998</v>
      </c>
      <c r="J106" s="30">
        <v>3159.2375999999999</v>
      </c>
      <c r="K106" s="31">
        <v>0</v>
      </c>
      <c r="L106" s="32">
        <v>2.7</v>
      </c>
      <c r="M106" s="29" t="s">
        <v>24</v>
      </c>
      <c r="N106" s="32">
        <v>669.19</v>
      </c>
      <c r="O106" s="32">
        <v>669.19</v>
      </c>
      <c r="P106" s="32">
        <v>22.49</v>
      </c>
      <c r="Q106" s="33">
        <v>10.69</v>
      </c>
      <c r="R106" s="31">
        <v>355</v>
      </c>
      <c r="S106" s="28" t="s">
        <v>560</v>
      </c>
      <c r="T106" s="29">
        <v>1</v>
      </c>
      <c r="U106" s="28" t="s">
        <v>4638</v>
      </c>
      <c r="V106" s="28" t="s">
        <v>128</v>
      </c>
      <c r="W106" s="28">
        <v>8.4505999999999997</v>
      </c>
    </row>
    <row r="107" spans="1:23" x14ac:dyDescent="0.2">
      <c r="A107" s="28" t="s">
        <v>4639</v>
      </c>
      <c r="B107" s="29">
        <v>1</v>
      </c>
      <c r="C107" s="28" t="s">
        <v>598</v>
      </c>
      <c r="D107" s="29">
        <v>90</v>
      </c>
      <c r="E107" s="28" t="s">
        <v>27</v>
      </c>
      <c r="F107" s="28" t="s">
        <v>543</v>
      </c>
      <c r="G107" s="30">
        <v>790.56679999999994</v>
      </c>
      <c r="H107" s="29">
        <v>4</v>
      </c>
      <c r="I107" s="30">
        <v>3159.2453</v>
      </c>
      <c r="J107" s="30">
        <v>3159.2375999999999</v>
      </c>
      <c r="K107" s="31">
        <v>0</v>
      </c>
      <c r="L107" s="32">
        <v>2.5</v>
      </c>
      <c r="M107" s="29" t="s">
        <v>24</v>
      </c>
      <c r="N107" s="32">
        <v>678.69</v>
      </c>
      <c r="O107" s="32">
        <v>678.69</v>
      </c>
      <c r="P107" s="32">
        <v>10.029999999999999</v>
      </c>
      <c r="Q107" s="33">
        <v>10.69</v>
      </c>
      <c r="R107" s="31">
        <v>355</v>
      </c>
      <c r="S107" s="28" t="s">
        <v>560</v>
      </c>
      <c r="T107" s="29">
        <v>1</v>
      </c>
      <c r="U107" s="28" t="s">
        <v>4640</v>
      </c>
      <c r="V107" s="28" t="s">
        <v>2344</v>
      </c>
      <c r="W107" s="28">
        <v>7.6117999999999997</v>
      </c>
    </row>
    <row r="108" spans="1:23" x14ac:dyDescent="0.2">
      <c r="A108" s="28" t="s">
        <v>4641</v>
      </c>
      <c r="B108" s="29">
        <v>1</v>
      </c>
      <c r="C108" s="28" t="s">
        <v>601</v>
      </c>
      <c r="D108" s="29">
        <v>100</v>
      </c>
      <c r="E108" s="28" t="s">
        <v>27</v>
      </c>
      <c r="F108" s="28" t="s">
        <v>45</v>
      </c>
      <c r="G108" s="30">
        <v>660.61450000000002</v>
      </c>
      <c r="H108" s="29">
        <v>3</v>
      </c>
      <c r="I108" s="30">
        <v>1979.829</v>
      </c>
      <c r="J108" s="30">
        <v>1979.819</v>
      </c>
      <c r="K108" s="31">
        <v>0</v>
      </c>
      <c r="L108" s="32">
        <v>5.0999999999999996</v>
      </c>
      <c r="M108" s="29" t="s">
        <v>24</v>
      </c>
      <c r="N108" s="32">
        <v>170.04</v>
      </c>
      <c r="O108" s="32">
        <v>170.04</v>
      </c>
      <c r="P108" s="32">
        <v>170.04</v>
      </c>
      <c r="Q108" s="33">
        <v>2.2400000000000002</v>
      </c>
      <c r="R108" s="31">
        <v>355</v>
      </c>
      <c r="S108" s="28" t="s">
        <v>560</v>
      </c>
      <c r="T108" s="29">
        <v>1</v>
      </c>
      <c r="U108" s="28" t="s">
        <v>4642</v>
      </c>
      <c r="V108" s="28" t="s">
        <v>239</v>
      </c>
      <c r="W108" s="28">
        <v>8.6874000000000002</v>
      </c>
    </row>
    <row r="109" spans="1:23" x14ac:dyDescent="0.2">
      <c r="A109" s="28" t="s">
        <v>4643</v>
      </c>
      <c r="B109" s="29">
        <v>1</v>
      </c>
      <c r="C109" s="28" t="s">
        <v>601</v>
      </c>
      <c r="D109" s="29">
        <v>100</v>
      </c>
      <c r="E109" s="28" t="s">
        <v>27</v>
      </c>
      <c r="F109" s="28" t="s">
        <v>45</v>
      </c>
      <c r="G109" s="30">
        <v>660.61310000000003</v>
      </c>
      <c r="H109" s="29">
        <v>3</v>
      </c>
      <c r="I109" s="30">
        <v>1979.8245999999999</v>
      </c>
      <c r="J109" s="30">
        <v>1979.819</v>
      </c>
      <c r="K109" s="31">
        <v>0</v>
      </c>
      <c r="L109" s="32">
        <v>2.8</v>
      </c>
      <c r="M109" s="29" t="s">
        <v>24</v>
      </c>
      <c r="N109" s="32">
        <v>758.03</v>
      </c>
      <c r="O109" s="32">
        <v>758.03</v>
      </c>
      <c r="P109" s="32">
        <v>758.03</v>
      </c>
      <c r="Q109" s="33">
        <v>13.25</v>
      </c>
      <c r="R109" s="31">
        <v>355</v>
      </c>
      <c r="S109" s="28" t="s">
        <v>560</v>
      </c>
      <c r="T109" s="29">
        <v>1</v>
      </c>
      <c r="U109" s="28" t="s">
        <v>4644</v>
      </c>
      <c r="V109" s="28" t="s">
        <v>1519</v>
      </c>
      <c r="W109" s="28">
        <v>8.3994999999999997</v>
      </c>
    </row>
    <row r="110" spans="1:23" x14ac:dyDescent="0.2">
      <c r="A110" s="28" t="s">
        <v>4645</v>
      </c>
      <c r="B110" s="29">
        <v>1</v>
      </c>
      <c r="C110" s="28" t="s">
        <v>601</v>
      </c>
      <c r="D110" s="29">
        <v>100</v>
      </c>
      <c r="E110" s="28" t="s">
        <v>27</v>
      </c>
      <c r="F110" s="28" t="s">
        <v>45</v>
      </c>
      <c r="G110" s="30">
        <v>660.61310000000003</v>
      </c>
      <c r="H110" s="29">
        <v>3</v>
      </c>
      <c r="I110" s="30">
        <v>1979.8245999999999</v>
      </c>
      <c r="J110" s="30">
        <v>1979.819</v>
      </c>
      <c r="K110" s="31">
        <v>0</v>
      </c>
      <c r="L110" s="32">
        <v>2.8</v>
      </c>
      <c r="M110" s="29" t="s">
        <v>24</v>
      </c>
      <c r="N110" s="32">
        <v>761.02</v>
      </c>
      <c r="O110" s="32">
        <v>761.02</v>
      </c>
      <c r="P110" s="32">
        <v>761.02</v>
      </c>
      <c r="Q110" s="33">
        <v>13.25</v>
      </c>
      <c r="R110" s="31">
        <v>355</v>
      </c>
      <c r="S110" s="28" t="s">
        <v>560</v>
      </c>
      <c r="T110" s="29">
        <v>1</v>
      </c>
      <c r="U110" s="28" t="s">
        <v>4646</v>
      </c>
      <c r="V110" s="28" t="s">
        <v>4647</v>
      </c>
      <c r="W110" s="28">
        <v>8.5097000000000005</v>
      </c>
    </row>
    <row r="111" spans="1:23" x14ac:dyDescent="0.2">
      <c r="A111" s="28" t="s">
        <v>4648</v>
      </c>
      <c r="B111" s="29">
        <v>1</v>
      </c>
      <c r="C111" s="28" t="s">
        <v>601</v>
      </c>
      <c r="D111" s="29">
        <v>100</v>
      </c>
      <c r="E111" s="28" t="s">
        <v>27</v>
      </c>
      <c r="F111" s="28" t="s">
        <v>45</v>
      </c>
      <c r="G111" s="30">
        <v>990.41589999999997</v>
      </c>
      <c r="H111" s="29">
        <v>2</v>
      </c>
      <c r="I111" s="30">
        <v>1979.8244999999999</v>
      </c>
      <c r="J111" s="30">
        <v>1979.819</v>
      </c>
      <c r="K111" s="31">
        <v>0</v>
      </c>
      <c r="L111" s="32">
        <v>2.8</v>
      </c>
      <c r="M111" s="29" t="s">
        <v>24</v>
      </c>
      <c r="N111" s="32">
        <v>809.97</v>
      </c>
      <c r="O111" s="32">
        <v>801.82</v>
      </c>
      <c r="P111" s="32">
        <v>801.82</v>
      </c>
      <c r="Q111" s="33">
        <v>14.65</v>
      </c>
      <c r="R111" s="31">
        <v>355</v>
      </c>
      <c r="S111" s="28" t="s">
        <v>560</v>
      </c>
      <c r="T111" s="29">
        <v>1</v>
      </c>
      <c r="U111" s="28" t="s">
        <v>4649</v>
      </c>
      <c r="V111" s="28" t="s">
        <v>876</v>
      </c>
      <c r="W111" s="28">
        <v>8.5175999999999998</v>
      </c>
    </row>
    <row r="112" spans="1:23" x14ac:dyDescent="0.2">
      <c r="A112" s="28" t="s">
        <v>2675</v>
      </c>
      <c r="B112" s="29">
        <v>1</v>
      </c>
      <c r="C112" s="28" t="s">
        <v>601</v>
      </c>
      <c r="D112" s="29">
        <v>100</v>
      </c>
      <c r="E112" s="28" t="s">
        <v>27</v>
      </c>
      <c r="F112" s="28" t="s">
        <v>45</v>
      </c>
      <c r="G112" s="30">
        <v>990.41800000000001</v>
      </c>
      <c r="H112" s="29">
        <v>2</v>
      </c>
      <c r="I112" s="30">
        <v>1979.8287</v>
      </c>
      <c r="J112" s="30">
        <v>1979.819</v>
      </c>
      <c r="K112" s="31">
        <v>0</v>
      </c>
      <c r="L112" s="32">
        <v>4.9000000000000004</v>
      </c>
      <c r="M112" s="29" t="s">
        <v>24</v>
      </c>
      <c r="N112" s="32">
        <v>868.3</v>
      </c>
      <c r="O112" s="32">
        <v>849</v>
      </c>
      <c r="P112" s="32">
        <v>849</v>
      </c>
      <c r="Q112" s="33">
        <v>15.17</v>
      </c>
      <c r="R112" s="31">
        <v>355</v>
      </c>
      <c r="S112" s="28" t="s">
        <v>560</v>
      </c>
      <c r="T112" s="29">
        <v>1</v>
      </c>
      <c r="U112" s="28" t="s">
        <v>4650</v>
      </c>
      <c r="V112" s="28" t="s">
        <v>405</v>
      </c>
      <c r="W112" s="28">
        <v>8.4016999999999999</v>
      </c>
    </row>
    <row r="113" spans="1:23" x14ac:dyDescent="0.2">
      <c r="A113" s="28" t="s">
        <v>4651</v>
      </c>
      <c r="B113" s="29">
        <v>1</v>
      </c>
      <c r="C113" s="28" t="s">
        <v>1376</v>
      </c>
      <c r="D113" s="29">
        <v>100</v>
      </c>
      <c r="E113" s="28" t="s">
        <v>27</v>
      </c>
      <c r="F113" s="28" t="s">
        <v>331</v>
      </c>
      <c r="G113" s="30">
        <v>665.94659999999999</v>
      </c>
      <c r="H113" s="29">
        <v>3</v>
      </c>
      <c r="I113" s="30">
        <v>1995.8251</v>
      </c>
      <c r="J113" s="30">
        <v>1995.8139000000001</v>
      </c>
      <c r="K113" s="31">
        <v>0</v>
      </c>
      <c r="L113" s="32">
        <v>5.6</v>
      </c>
      <c r="M113" s="29" t="s">
        <v>24</v>
      </c>
      <c r="N113" s="32">
        <v>24.8</v>
      </c>
      <c r="O113" s="32">
        <v>24.8</v>
      </c>
      <c r="P113" s="32">
        <v>24.8</v>
      </c>
      <c r="Q113" s="33">
        <v>1.81</v>
      </c>
      <c r="R113" s="31">
        <v>355</v>
      </c>
      <c r="S113" s="28" t="s">
        <v>560</v>
      </c>
      <c r="T113" s="29">
        <v>1</v>
      </c>
      <c r="U113" s="28" t="s">
        <v>4652</v>
      </c>
      <c r="V113" s="28" t="s">
        <v>283</v>
      </c>
      <c r="W113" s="28">
        <v>7.1394000000000002</v>
      </c>
    </row>
    <row r="114" spans="1:23" x14ac:dyDescent="0.2">
      <c r="A114" s="28" t="s">
        <v>4653</v>
      </c>
      <c r="B114" s="29">
        <v>1</v>
      </c>
      <c r="C114" s="28" t="s">
        <v>604</v>
      </c>
      <c r="D114" s="29">
        <v>126</v>
      </c>
      <c r="E114" s="28" t="s">
        <v>27</v>
      </c>
      <c r="F114" s="28" t="s">
        <v>605</v>
      </c>
      <c r="G114" s="30">
        <v>643.56529999999998</v>
      </c>
      <c r="H114" s="29">
        <v>3</v>
      </c>
      <c r="I114" s="30">
        <v>1928.6813</v>
      </c>
      <c r="J114" s="30">
        <v>1928.6812</v>
      </c>
      <c r="K114" s="31">
        <v>0</v>
      </c>
      <c r="L114" s="32">
        <v>0</v>
      </c>
      <c r="M114" s="29" t="s">
        <v>24</v>
      </c>
      <c r="N114" s="32">
        <v>126.05</v>
      </c>
      <c r="O114" s="32">
        <v>126.05</v>
      </c>
      <c r="P114" s="32">
        <v>126.05</v>
      </c>
      <c r="Q114" s="33">
        <v>2.35</v>
      </c>
      <c r="R114" s="31">
        <v>355</v>
      </c>
      <c r="S114" s="28" t="s">
        <v>560</v>
      </c>
      <c r="T114" s="29">
        <v>1</v>
      </c>
      <c r="U114" s="28" t="s">
        <v>4654</v>
      </c>
      <c r="V114" s="28" t="s">
        <v>1377</v>
      </c>
      <c r="W114" s="28">
        <v>4.4728000000000003</v>
      </c>
    </row>
    <row r="115" spans="1:23" x14ac:dyDescent="0.2">
      <c r="A115" s="28" t="s">
        <v>4655</v>
      </c>
      <c r="B115" s="29">
        <v>1</v>
      </c>
      <c r="C115" s="28" t="s">
        <v>604</v>
      </c>
      <c r="D115" s="29">
        <v>126</v>
      </c>
      <c r="E115" s="28" t="s">
        <v>27</v>
      </c>
      <c r="F115" s="28" t="s">
        <v>605</v>
      </c>
      <c r="G115" s="30">
        <v>643.56669999999997</v>
      </c>
      <c r="H115" s="29">
        <v>3</v>
      </c>
      <c r="I115" s="30">
        <v>1928.6855</v>
      </c>
      <c r="J115" s="30">
        <v>1928.6812</v>
      </c>
      <c r="K115" s="31">
        <v>0</v>
      </c>
      <c r="L115" s="32">
        <v>2.2000000000000002</v>
      </c>
      <c r="M115" s="29" t="s">
        <v>24</v>
      </c>
      <c r="N115" s="32">
        <v>289.45</v>
      </c>
      <c r="O115" s="32">
        <v>289.45</v>
      </c>
      <c r="P115" s="32">
        <v>289.45</v>
      </c>
      <c r="Q115" s="33">
        <v>5.68</v>
      </c>
      <c r="R115" s="31">
        <v>355</v>
      </c>
      <c r="S115" s="28" t="s">
        <v>560</v>
      </c>
      <c r="T115" s="29">
        <v>1</v>
      </c>
      <c r="U115" s="28" t="s">
        <v>4656</v>
      </c>
      <c r="V115" s="28" t="s">
        <v>2955</v>
      </c>
      <c r="W115" s="28">
        <v>4.875</v>
      </c>
    </row>
    <row r="116" spans="1:23" x14ac:dyDescent="0.2">
      <c r="A116" s="28" t="s">
        <v>4657</v>
      </c>
      <c r="B116" s="29">
        <v>1</v>
      </c>
      <c r="C116" s="28" t="s">
        <v>604</v>
      </c>
      <c r="D116" s="29">
        <v>126</v>
      </c>
      <c r="E116" s="28" t="s">
        <v>27</v>
      </c>
      <c r="F116" s="28" t="s">
        <v>605</v>
      </c>
      <c r="G116" s="30">
        <v>643.56700000000001</v>
      </c>
      <c r="H116" s="29">
        <v>3</v>
      </c>
      <c r="I116" s="30">
        <v>1928.6866</v>
      </c>
      <c r="J116" s="30">
        <v>1928.6812</v>
      </c>
      <c r="K116" s="31">
        <v>0</v>
      </c>
      <c r="L116" s="32">
        <v>2.8</v>
      </c>
      <c r="M116" s="29" t="s">
        <v>24</v>
      </c>
      <c r="N116" s="32">
        <v>503.29</v>
      </c>
      <c r="O116" s="32">
        <v>503.29</v>
      </c>
      <c r="P116" s="32">
        <v>503.29</v>
      </c>
      <c r="Q116" s="33">
        <v>8.32</v>
      </c>
      <c r="R116" s="31">
        <v>355</v>
      </c>
      <c r="S116" s="28" t="s">
        <v>560</v>
      </c>
      <c r="T116" s="29">
        <v>1</v>
      </c>
      <c r="U116" s="28" t="s">
        <v>4658</v>
      </c>
      <c r="V116" s="28" t="s">
        <v>1341</v>
      </c>
      <c r="W116" s="28">
        <v>4.6227</v>
      </c>
    </row>
    <row r="117" spans="1:23" x14ac:dyDescent="0.2">
      <c r="A117" s="28" t="s">
        <v>4659</v>
      </c>
      <c r="B117" s="29">
        <v>1</v>
      </c>
      <c r="C117" s="28" t="s">
        <v>604</v>
      </c>
      <c r="D117" s="29">
        <v>126</v>
      </c>
      <c r="E117" s="28" t="s">
        <v>27</v>
      </c>
      <c r="F117" s="28" t="s">
        <v>605</v>
      </c>
      <c r="G117" s="30">
        <v>643.56719999999996</v>
      </c>
      <c r="H117" s="29">
        <v>3</v>
      </c>
      <c r="I117" s="30">
        <v>1928.6871000000001</v>
      </c>
      <c r="J117" s="30">
        <v>1928.6812</v>
      </c>
      <c r="K117" s="31">
        <v>0</v>
      </c>
      <c r="L117" s="32">
        <v>3.1</v>
      </c>
      <c r="M117" s="29" t="s">
        <v>24</v>
      </c>
      <c r="N117" s="32">
        <v>514.47</v>
      </c>
      <c r="O117" s="32">
        <v>514.47</v>
      </c>
      <c r="P117" s="32">
        <v>514.47</v>
      </c>
      <c r="Q117" s="33">
        <v>8.32</v>
      </c>
      <c r="R117" s="31">
        <v>355</v>
      </c>
      <c r="S117" s="28" t="s">
        <v>560</v>
      </c>
      <c r="T117" s="29">
        <v>1</v>
      </c>
      <c r="U117" s="28" t="s">
        <v>4660</v>
      </c>
      <c r="V117" s="28" t="s">
        <v>1391</v>
      </c>
      <c r="W117" s="28">
        <v>4.7564000000000002</v>
      </c>
    </row>
    <row r="118" spans="1:23" x14ac:dyDescent="0.2">
      <c r="A118" s="28" t="s">
        <v>4661</v>
      </c>
      <c r="B118" s="29">
        <v>1</v>
      </c>
      <c r="C118" s="28" t="s">
        <v>608</v>
      </c>
      <c r="D118" s="29">
        <v>126</v>
      </c>
      <c r="E118" s="28" t="s">
        <v>88</v>
      </c>
      <c r="F118" s="28" t="s">
        <v>609</v>
      </c>
      <c r="G118" s="30">
        <v>692.24869999999999</v>
      </c>
      <c r="H118" s="29">
        <v>3</v>
      </c>
      <c r="I118" s="30">
        <v>2074.7314999999999</v>
      </c>
      <c r="J118" s="30">
        <v>2074.7390999999998</v>
      </c>
      <c r="K118" s="31">
        <v>0</v>
      </c>
      <c r="L118" s="32">
        <v>-3.7</v>
      </c>
      <c r="M118" s="29" t="s">
        <v>24</v>
      </c>
      <c r="N118" s="32">
        <v>253</v>
      </c>
      <c r="O118" s="32">
        <v>253</v>
      </c>
      <c r="P118" s="32">
        <v>4</v>
      </c>
      <c r="Q118" s="33">
        <v>3.55</v>
      </c>
      <c r="R118" s="31">
        <v>355</v>
      </c>
      <c r="S118" s="28" t="s">
        <v>560</v>
      </c>
      <c r="T118" s="29">
        <v>1</v>
      </c>
      <c r="U118" s="28" t="s">
        <v>4662</v>
      </c>
      <c r="V118" s="28" t="s">
        <v>2393</v>
      </c>
      <c r="W118" s="28">
        <v>6.5472999999999999</v>
      </c>
    </row>
    <row r="119" spans="1:23" x14ac:dyDescent="0.2">
      <c r="A119" s="28" t="s">
        <v>4663</v>
      </c>
      <c r="B119" s="29">
        <v>1</v>
      </c>
      <c r="C119" s="28" t="s">
        <v>608</v>
      </c>
      <c r="D119" s="29">
        <v>126</v>
      </c>
      <c r="E119" s="28" t="s">
        <v>88</v>
      </c>
      <c r="F119" s="28" t="s">
        <v>609</v>
      </c>
      <c r="G119" s="30">
        <v>692.24779999999998</v>
      </c>
      <c r="H119" s="29">
        <v>3</v>
      </c>
      <c r="I119" s="30">
        <v>2074.7287999999999</v>
      </c>
      <c r="J119" s="30">
        <v>2074.7390999999998</v>
      </c>
      <c r="K119" s="31">
        <v>0</v>
      </c>
      <c r="L119" s="32">
        <v>-5</v>
      </c>
      <c r="M119" s="29" t="s">
        <v>24</v>
      </c>
      <c r="N119" s="32">
        <v>407.22</v>
      </c>
      <c r="O119" s="32">
        <v>407.22</v>
      </c>
      <c r="P119" s="32">
        <v>4</v>
      </c>
      <c r="Q119" s="33">
        <v>5.87</v>
      </c>
      <c r="R119" s="31">
        <v>355</v>
      </c>
      <c r="S119" s="28" t="s">
        <v>560</v>
      </c>
      <c r="T119" s="29">
        <v>1</v>
      </c>
      <c r="U119" s="28" t="s">
        <v>4664</v>
      </c>
      <c r="V119" s="28" t="s">
        <v>576</v>
      </c>
      <c r="W119" s="28">
        <v>6.3891</v>
      </c>
    </row>
    <row r="120" spans="1:23" x14ac:dyDescent="0.2">
      <c r="A120" s="28" t="s">
        <v>4665</v>
      </c>
      <c r="B120" s="29">
        <v>1</v>
      </c>
      <c r="C120" s="28" t="s">
        <v>606</v>
      </c>
      <c r="D120" s="29">
        <v>126</v>
      </c>
      <c r="E120" s="28" t="s">
        <v>27</v>
      </c>
      <c r="F120" s="28" t="s">
        <v>607</v>
      </c>
      <c r="G120" s="30">
        <v>643.89490000000001</v>
      </c>
      <c r="H120" s="29">
        <v>3</v>
      </c>
      <c r="I120" s="30">
        <v>1929.67</v>
      </c>
      <c r="J120" s="30">
        <v>1929.6651999999999</v>
      </c>
      <c r="K120" s="31">
        <v>0</v>
      </c>
      <c r="L120" s="32">
        <v>2.5</v>
      </c>
      <c r="M120" s="29" t="s">
        <v>24</v>
      </c>
      <c r="N120" s="32">
        <v>493.59</v>
      </c>
      <c r="O120" s="32">
        <v>493.59</v>
      </c>
      <c r="P120" s="32">
        <v>493.59</v>
      </c>
      <c r="Q120" s="33">
        <v>8.32</v>
      </c>
      <c r="R120" s="31">
        <v>355</v>
      </c>
      <c r="S120" s="28" t="s">
        <v>560</v>
      </c>
      <c r="T120" s="29">
        <v>1</v>
      </c>
      <c r="U120" s="28" t="s">
        <v>4666</v>
      </c>
      <c r="V120" s="28" t="s">
        <v>1793</v>
      </c>
      <c r="W120" s="28">
        <v>5.8562000000000003</v>
      </c>
    </row>
    <row r="121" spans="1:23" x14ac:dyDescent="0.2">
      <c r="A121" s="28" t="s">
        <v>1403</v>
      </c>
      <c r="B121" s="29">
        <v>1</v>
      </c>
      <c r="C121" s="28" t="s">
        <v>608</v>
      </c>
      <c r="D121" s="29">
        <v>126</v>
      </c>
      <c r="E121" s="28" t="s">
        <v>88</v>
      </c>
      <c r="F121" s="28" t="s">
        <v>609</v>
      </c>
      <c r="G121" s="30">
        <v>692.25289999999995</v>
      </c>
      <c r="H121" s="29">
        <v>3</v>
      </c>
      <c r="I121" s="30">
        <v>2074.7440999999999</v>
      </c>
      <c r="J121" s="30">
        <v>2074.7390999999998</v>
      </c>
      <c r="K121" s="31">
        <v>0</v>
      </c>
      <c r="L121" s="32">
        <v>2.4</v>
      </c>
      <c r="M121" s="29" t="s">
        <v>24</v>
      </c>
      <c r="N121" s="32">
        <v>591.92999999999995</v>
      </c>
      <c r="O121" s="32">
        <v>591.92999999999995</v>
      </c>
      <c r="P121" s="32">
        <v>4</v>
      </c>
      <c r="Q121" s="33">
        <v>9.65</v>
      </c>
      <c r="R121" s="31">
        <v>355</v>
      </c>
      <c r="S121" s="28" t="s">
        <v>560</v>
      </c>
      <c r="T121" s="29">
        <v>1</v>
      </c>
      <c r="U121" s="28" t="s">
        <v>4667</v>
      </c>
      <c r="V121" s="28" t="s">
        <v>4668</v>
      </c>
      <c r="W121" s="28">
        <v>5.5716000000000001</v>
      </c>
    </row>
    <row r="122" spans="1:23" x14ac:dyDescent="0.2">
      <c r="A122" s="28" t="s">
        <v>4669</v>
      </c>
      <c r="B122" s="29">
        <v>1</v>
      </c>
      <c r="C122" s="28" t="s">
        <v>606</v>
      </c>
      <c r="D122" s="29">
        <v>126</v>
      </c>
      <c r="E122" s="28" t="s">
        <v>27</v>
      </c>
      <c r="F122" s="28" t="s">
        <v>607</v>
      </c>
      <c r="G122" s="30">
        <v>643.89480000000003</v>
      </c>
      <c r="H122" s="29">
        <v>3</v>
      </c>
      <c r="I122" s="30">
        <v>1929.6699000000001</v>
      </c>
      <c r="J122" s="30">
        <v>1929.6651999999999</v>
      </c>
      <c r="K122" s="31">
        <v>0</v>
      </c>
      <c r="L122" s="32">
        <v>2.4</v>
      </c>
      <c r="M122" s="29" t="s">
        <v>24</v>
      </c>
      <c r="N122" s="32">
        <v>692.05</v>
      </c>
      <c r="O122" s="32">
        <v>692.05</v>
      </c>
      <c r="P122" s="32">
        <v>692.05</v>
      </c>
      <c r="Q122" s="33">
        <v>11.65</v>
      </c>
      <c r="R122" s="31">
        <v>355</v>
      </c>
      <c r="S122" s="28" t="s">
        <v>560</v>
      </c>
      <c r="T122" s="29">
        <v>1</v>
      </c>
      <c r="U122" s="28" t="s">
        <v>4670</v>
      </c>
      <c r="V122" s="28" t="s">
        <v>2671</v>
      </c>
      <c r="W122" s="28">
        <v>5.7310999999999996</v>
      </c>
    </row>
    <row r="123" spans="1:23" x14ac:dyDescent="0.2">
      <c r="A123" s="28" t="s">
        <v>4671</v>
      </c>
      <c r="B123" s="29">
        <v>1</v>
      </c>
      <c r="C123" s="28" t="s">
        <v>608</v>
      </c>
      <c r="D123" s="29">
        <v>126</v>
      </c>
      <c r="E123" s="28" t="s">
        <v>88</v>
      </c>
      <c r="F123" s="28" t="s">
        <v>609</v>
      </c>
      <c r="G123" s="30">
        <v>692.25300000000004</v>
      </c>
      <c r="H123" s="29">
        <v>3</v>
      </c>
      <c r="I123" s="30">
        <v>2074.7444999999998</v>
      </c>
      <c r="J123" s="30">
        <v>2074.7390999999998</v>
      </c>
      <c r="K123" s="31">
        <v>0</v>
      </c>
      <c r="L123" s="32">
        <v>2.6</v>
      </c>
      <c r="M123" s="29" t="s">
        <v>24</v>
      </c>
      <c r="N123" s="32">
        <v>777.5</v>
      </c>
      <c r="O123" s="32">
        <v>777.5</v>
      </c>
      <c r="P123" s="32">
        <v>4</v>
      </c>
      <c r="Q123" s="33">
        <v>13.65</v>
      </c>
      <c r="R123" s="31">
        <v>355</v>
      </c>
      <c r="S123" s="28" t="s">
        <v>560</v>
      </c>
      <c r="T123" s="29">
        <v>1</v>
      </c>
      <c r="U123" s="28" t="s">
        <v>4672</v>
      </c>
      <c r="V123" s="28" t="s">
        <v>2302</v>
      </c>
      <c r="W123" s="28">
        <v>5.4359999999999999</v>
      </c>
    </row>
    <row r="124" spans="1:23" x14ac:dyDescent="0.2">
      <c r="A124" s="28" t="s">
        <v>4673</v>
      </c>
      <c r="B124" s="29">
        <v>1</v>
      </c>
      <c r="C124" s="28" t="s">
        <v>608</v>
      </c>
      <c r="D124" s="29">
        <v>126</v>
      </c>
      <c r="E124" s="28" t="s">
        <v>88</v>
      </c>
      <c r="F124" s="28" t="s">
        <v>609</v>
      </c>
      <c r="G124" s="30">
        <v>692.25279999999998</v>
      </c>
      <c r="H124" s="29">
        <v>3</v>
      </c>
      <c r="I124" s="30">
        <v>2074.7438000000002</v>
      </c>
      <c r="J124" s="30">
        <v>2074.7390999999998</v>
      </c>
      <c r="K124" s="31">
        <v>0</v>
      </c>
      <c r="L124" s="32">
        <v>2.2000000000000002</v>
      </c>
      <c r="M124" s="29" t="s">
        <v>24</v>
      </c>
      <c r="N124" s="32">
        <v>835.97</v>
      </c>
      <c r="O124" s="32">
        <v>835.97</v>
      </c>
      <c r="P124" s="32">
        <v>2.5099999999999998</v>
      </c>
      <c r="Q124" s="33">
        <v>14.65</v>
      </c>
      <c r="R124" s="31">
        <v>355</v>
      </c>
      <c r="S124" s="28" t="s">
        <v>560</v>
      </c>
      <c r="T124" s="29">
        <v>1</v>
      </c>
      <c r="U124" s="28" t="s">
        <v>4674</v>
      </c>
      <c r="V124" s="28" t="s">
        <v>2649</v>
      </c>
      <c r="W124" s="28">
        <v>4.7954999999999997</v>
      </c>
    </row>
    <row r="125" spans="1:23" x14ac:dyDescent="0.2">
      <c r="A125" s="28" t="s">
        <v>2304</v>
      </c>
      <c r="B125" s="29">
        <v>1</v>
      </c>
      <c r="C125" s="28" t="s">
        <v>1380</v>
      </c>
      <c r="D125" s="29">
        <v>126</v>
      </c>
      <c r="E125" s="28" t="s">
        <v>88</v>
      </c>
      <c r="F125" s="28" t="s">
        <v>609</v>
      </c>
      <c r="G125" s="30">
        <v>692.25310000000002</v>
      </c>
      <c r="H125" s="29">
        <v>3</v>
      </c>
      <c r="I125" s="30">
        <v>2074.7447000000002</v>
      </c>
      <c r="J125" s="30">
        <v>2074.7390999999998</v>
      </c>
      <c r="K125" s="31">
        <v>0</v>
      </c>
      <c r="L125" s="32">
        <v>2.7</v>
      </c>
      <c r="M125" s="29" t="s">
        <v>24</v>
      </c>
      <c r="N125" s="32">
        <v>926.65</v>
      </c>
      <c r="O125" s="32">
        <v>926.65</v>
      </c>
      <c r="P125" s="32">
        <v>9.11</v>
      </c>
      <c r="Q125" s="33">
        <v>16.649999999999999</v>
      </c>
      <c r="R125" s="31">
        <v>355</v>
      </c>
      <c r="S125" s="28" t="s">
        <v>560</v>
      </c>
      <c r="T125" s="29">
        <v>1</v>
      </c>
      <c r="U125" s="28" t="s">
        <v>4675</v>
      </c>
      <c r="V125" s="28" t="s">
        <v>4676</v>
      </c>
      <c r="W125" s="28">
        <v>5.1779000000000002</v>
      </c>
    </row>
    <row r="126" spans="1:23" x14ac:dyDescent="0.2">
      <c r="A126" s="28" t="s">
        <v>4677</v>
      </c>
      <c r="B126" s="29">
        <v>1</v>
      </c>
      <c r="C126" s="28" t="s">
        <v>1380</v>
      </c>
      <c r="D126" s="29">
        <v>126</v>
      </c>
      <c r="E126" s="28" t="s">
        <v>88</v>
      </c>
      <c r="F126" s="28" t="s">
        <v>609</v>
      </c>
      <c r="G126" s="30">
        <v>692.25340000000006</v>
      </c>
      <c r="H126" s="29">
        <v>3</v>
      </c>
      <c r="I126" s="30">
        <v>2074.7456000000002</v>
      </c>
      <c r="J126" s="30">
        <v>2074.7390999999998</v>
      </c>
      <c r="K126" s="31">
        <v>0</v>
      </c>
      <c r="L126" s="32">
        <v>3.1</v>
      </c>
      <c r="M126" s="29" t="s">
        <v>24</v>
      </c>
      <c r="N126" s="32">
        <v>932.89</v>
      </c>
      <c r="O126" s="32">
        <v>932.89</v>
      </c>
      <c r="P126" s="32">
        <v>8.16</v>
      </c>
      <c r="Q126" s="33">
        <v>16.649999999999999</v>
      </c>
      <c r="R126" s="31">
        <v>355</v>
      </c>
      <c r="S126" s="28" t="s">
        <v>560</v>
      </c>
      <c r="T126" s="29">
        <v>1</v>
      </c>
      <c r="U126" s="28" t="s">
        <v>4678</v>
      </c>
      <c r="V126" s="28" t="s">
        <v>4679</v>
      </c>
      <c r="W126" s="28">
        <v>5.3066000000000004</v>
      </c>
    </row>
    <row r="127" spans="1:23" x14ac:dyDescent="0.2">
      <c r="A127" s="28" t="s">
        <v>4680</v>
      </c>
      <c r="B127" s="29">
        <v>1</v>
      </c>
      <c r="C127" s="28" t="s">
        <v>608</v>
      </c>
      <c r="D127" s="29">
        <v>126</v>
      </c>
      <c r="E127" s="28" t="s">
        <v>88</v>
      </c>
      <c r="F127" s="28" t="s">
        <v>609</v>
      </c>
      <c r="G127" s="30">
        <v>692.25310000000002</v>
      </c>
      <c r="H127" s="29">
        <v>3</v>
      </c>
      <c r="I127" s="30">
        <v>2074.7449000000001</v>
      </c>
      <c r="J127" s="30">
        <v>2074.7390999999998</v>
      </c>
      <c r="K127" s="31">
        <v>0</v>
      </c>
      <c r="L127" s="32">
        <v>2.8</v>
      </c>
      <c r="M127" s="29" t="s">
        <v>24</v>
      </c>
      <c r="N127" s="32">
        <v>934.87</v>
      </c>
      <c r="O127" s="32">
        <v>934.87</v>
      </c>
      <c r="P127" s="32">
        <v>4</v>
      </c>
      <c r="Q127" s="33">
        <v>16.649999999999999</v>
      </c>
      <c r="R127" s="31">
        <v>355</v>
      </c>
      <c r="S127" s="28" t="s">
        <v>560</v>
      </c>
      <c r="T127" s="29">
        <v>1</v>
      </c>
      <c r="U127" s="28" t="s">
        <v>4681</v>
      </c>
      <c r="V127" s="28" t="s">
        <v>4682</v>
      </c>
      <c r="W127" s="28">
        <v>4.92</v>
      </c>
    </row>
    <row r="128" spans="1:23" x14ac:dyDescent="0.2">
      <c r="A128" s="28" t="s">
        <v>4683</v>
      </c>
      <c r="B128" s="29">
        <v>1</v>
      </c>
      <c r="C128" s="28" t="s">
        <v>608</v>
      </c>
      <c r="D128" s="29">
        <v>126</v>
      </c>
      <c r="E128" s="28" t="s">
        <v>88</v>
      </c>
      <c r="F128" s="28" t="s">
        <v>609</v>
      </c>
      <c r="G128" s="30">
        <v>692.25319999999999</v>
      </c>
      <c r="H128" s="29">
        <v>3</v>
      </c>
      <c r="I128" s="30">
        <v>2074.7451000000001</v>
      </c>
      <c r="J128" s="30">
        <v>2074.7390999999998</v>
      </c>
      <c r="K128" s="31">
        <v>0</v>
      </c>
      <c r="L128" s="32">
        <v>2.9</v>
      </c>
      <c r="M128" s="29" t="s">
        <v>24</v>
      </c>
      <c r="N128" s="32">
        <v>952.53</v>
      </c>
      <c r="O128" s="32">
        <v>952.53</v>
      </c>
      <c r="P128" s="32">
        <v>3.01</v>
      </c>
      <c r="Q128" s="33">
        <v>17.649999999999999</v>
      </c>
      <c r="R128" s="31">
        <v>355</v>
      </c>
      <c r="S128" s="28" t="s">
        <v>560</v>
      </c>
      <c r="T128" s="29">
        <v>1</v>
      </c>
      <c r="U128" s="28" t="s">
        <v>4684</v>
      </c>
      <c r="V128" s="28" t="s">
        <v>4685</v>
      </c>
      <c r="W128" s="28">
        <v>5.0491000000000001</v>
      </c>
    </row>
    <row r="129" spans="1:23" x14ac:dyDescent="0.2">
      <c r="A129" s="28" t="s">
        <v>4686</v>
      </c>
      <c r="B129" s="29">
        <v>1</v>
      </c>
      <c r="C129" s="28" t="s">
        <v>2917</v>
      </c>
      <c r="D129" s="29">
        <v>126</v>
      </c>
      <c r="E129" s="28" t="s">
        <v>22</v>
      </c>
      <c r="F129" s="28" t="s">
        <v>1011</v>
      </c>
      <c r="G129" s="30">
        <v>697.91150000000005</v>
      </c>
      <c r="H129" s="29">
        <v>3</v>
      </c>
      <c r="I129" s="30">
        <v>2091.7199999999998</v>
      </c>
      <c r="J129" s="30">
        <v>2091.7179999999998</v>
      </c>
      <c r="K129" s="31">
        <v>0</v>
      </c>
      <c r="L129" s="32">
        <v>1</v>
      </c>
      <c r="M129" s="29" t="s">
        <v>24</v>
      </c>
      <c r="N129" s="32">
        <v>172.54</v>
      </c>
      <c r="O129" s="32">
        <v>172.54</v>
      </c>
      <c r="P129" s="32">
        <v>4</v>
      </c>
      <c r="Q129" s="33">
        <v>2.5499999999999998</v>
      </c>
      <c r="R129" s="31">
        <v>355</v>
      </c>
      <c r="S129" s="28" t="s">
        <v>560</v>
      </c>
      <c r="T129" s="29">
        <v>1</v>
      </c>
      <c r="U129" s="28" t="s">
        <v>4687</v>
      </c>
      <c r="V129" s="28" t="s">
        <v>4688</v>
      </c>
      <c r="W129" s="28">
        <v>3.9377</v>
      </c>
    </row>
    <row r="130" spans="1:23" x14ac:dyDescent="0.2">
      <c r="A130" s="28" t="s">
        <v>4689</v>
      </c>
      <c r="B130" s="29">
        <v>1</v>
      </c>
      <c r="C130" s="28" t="s">
        <v>4690</v>
      </c>
      <c r="D130" s="29">
        <v>126</v>
      </c>
      <c r="E130" s="28" t="s">
        <v>82</v>
      </c>
      <c r="F130" s="28" t="s">
        <v>1385</v>
      </c>
      <c r="G130" s="30">
        <v>705.58460000000002</v>
      </c>
      <c r="H130" s="29">
        <v>3</v>
      </c>
      <c r="I130" s="30">
        <v>2114.7393000000002</v>
      </c>
      <c r="J130" s="30">
        <v>2114.7339999999999</v>
      </c>
      <c r="K130" s="31">
        <v>0</v>
      </c>
      <c r="L130" s="32">
        <v>2.5</v>
      </c>
      <c r="M130" s="29" t="s">
        <v>24</v>
      </c>
      <c r="N130" s="32">
        <v>183.12</v>
      </c>
      <c r="O130" s="32">
        <v>183.12</v>
      </c>
      <c r="P130" s="32">
        <v>10.210000000000001</v>
      </c>
      <c r="Q130" s="33">
        <v>5.12</v>
      </c>
      <c r="R130" s="31">
        <v>355</v>
      </c>
      <c r="S130" s="28" t="s">
        <v>560</v>
      </c>
      <c r="T130" s="29">
        <v>1</v>
      </c>
      <c r="U130" s="28" t="s">
        <v>4691</v>
      </c>
      <c r="V130" s="28" t="s">
        <v>2835</v>
      </c>
      <c r="W130" s="28">
        <v>4.0106000000000002</v>
      </c>
    </row>
    <row r="131" spans="1:23" x14ac:dyDescent="0.2">
      <c r="A131" s="28" t="s">
        <v>2115</v>
      </c>
      <c r="B131" s="29">
        <v>1</v>
      </c>
      <c r="C131" s="28" t="s">
        <v>1387</v>
      </c>
      <c r="D131" s="29">
        <v>126</v>
      </c>
      <c r="E131" s="28" t="s">
        <v>82</v>
      </c>
      <c r="F131" s="28" t="s">
        <v>1302</v>
      </c>
      <c r="G131" s="30">
        <v>711.58849999999995</v>
      </c>
      <c r="H131" s="29">
        <v>3</v>
      </c>
      <c r="I131" s="30">
        <v>2132.7510000000002</v>
      </c>
      <c r="J131" s="30">
        <v>2132.7446</v>
      </c>
      <c r="K131" s="31">
        <v>0</v>
      </c>
      <c r="L131" s="32">
        <v>3</v>
      </c>
      <c r="M131" s="29" t="s">
        <v>24</v>
      </c>
      <c r="N131" s="32">
        <v>264.5</v>
      </c>
      <c r="O131" s="32">
        <v>264.5</v>
      </c>
      <c r="P131" s="32">
        <v>4</v>
      </c>
      <c r="Q131" s="33">
        <v>5.8</v>
      </c>
      <c r="R131" s="31">
        <v>355</v>
      </c>
      <c r="S131" s="28" t="s">
        <v>560</v>
      </c>
      <c r="T131" s="29">
        <v>1</v>
      </c>
      <c r="U131" s="28" t="s">
        <v>4692</v>
      </c>
      <c r="V131" s="28" t="s">
        <v>2687</v>
      </c>
      <c r="W131" s="28">
        <v>5.9382999999999999</v>
      </c>
    </row>
    <row r="132" spans="1:23" x14ac:dyDescent="0.2">
      <c r="A132" s="28" t="s">
        <v>4693</v>
      </c>
      <c r="B132" s="29">
        <v>1</v>
      </c>
      <c r="C132" s="28" t="s">
        <v>615</v>
      </c>
      <c r="D132" s="29">
        <v>126</v>
      </c>
      <c r="E132" s="28" t="s">
        <v>88</v>
      </c>
      <c r="F132" s="28" t="s">
        <v>616</v>
      </c>
      <c r="G132" s="30">
        <v>697.58140000000003</v>
      </c>
      <c r="H132" s="29">
        <v>3</v>
      </c>
      <c r="I132" s="30">
        <v>2090.7298000000001</v>
      </c>
      <c r="J132" s="30">
        <v>2090.7339999999999</v>
      </c>
      <c r="K132" s="31">
        <v>0</v>
      </c>
      <c r="L132" s="32">
        <v>-2</v>
      </c>
      <c r="M132" s="29" t="s">
        <v>24</v>
      </c>
      <c r="N132" s="32">
        <v>282.29000000000002</v>
      </c>
      <c r="O132" s="32">
        <v>282.29000000000002</v>
      </c>
      <c r="P132" s="32">
        <v>4</v>
      </c>
      <c r="Q132" s="33">
        <v>3.64</v>
      </c>
      <c r="R132" s="31">
        <v>355</v>
      </c>
      <c r="S132" s="28" t="s">
        <v>560</v>
      </c>
      <c r="T132" s="29">
        <v>1</v>
      </c>
      <c r="U132" s="28" t="s">
        <v>4694</v>
      </c>
      <c r="V132" s="28" t="s">
        <v>4695</v>
      </c>
      <c r="W132" s="28">
        <v>4.3037000000000001</v>
      </c>
    </row>
    <row r="133" spans="1:23" x14ac:dyDescent="0.2">
      <c r="A133" s="28" t="s">
        <v>4696</v>
      </c>
      <c r="B133" s="29">
        <v>1</v>
      </c>
      <c r="C133" s="28" t="s">
        <v>1384</v>
      </c>
      <c r="D133" s="29">
        <v>126</v>
      </c>
      <c r="E133" s="28" t="s">
        <v>82</v>
      </c>
      <c r="F133" s="28" t="s">
        <v>1385</v>
      </c>
      <c r="G133" s="30">
        <v>705.58439999999996</v>
      </c>
      <c r="H133" s="29">
        <v>3</v>
      </c>
      <c r="I133" s="30">
        <v>2114.7386000000001</v>
      </c>
      <c r="J133" s="30">
        <v>2114.7339999999999</v>
      </c>
      <c r="K133" s="31">
        <v>0</v>
      </c>
      <c r="L133" s="32">
        <v>2.2000000000000002</v>
      </c>
      <c r="M133" s="29" t="s">
        <v>24</v>
      </c>
      <c r="N133" s="32">
        <v>340.65</v>
      </c>
      <c r="O133" s="32">
        <v>340.65</v>
      </c>
      <c r="P133" s="32">
        <v>4</v>
      </c>
      <c r="Q133" s="33">
        <v>6.08</v>
      </c>
      <c r="R133" s="31">
        <v>355</v>
      </c>
      <c r="S133" s="28" t="s">
        <v>560</v>
      </c>
      <c r="T133" s="29">
        <v>1</v>
      </c>
      <c r="U133" s="28" t="s">
        <v>4697</v>
      </c>
      <c r="V133" s="28" t="s">
        <v>4698</v>
      </c>
      <c r="W133" s="28">
        <v>3.8942999999999999</v>
      </c>
    </row>
    <row r="134" spans="1:23" x14ac:dyDescent="0.2">
      <c r="A134" s="28" t="s">
        <v>4699</v>
      </c>
      <c r="B134" s="29">
        <v>1</v>
      </c>
      <c r="C134" s="28" t="s">
        <v>1387</v>
      </c>
      <c r="D134" s="29">
        <v>126</v>
      </c>
      <c r="E134" s="28" t="s">
        <v>82</v>
      </c>
      <c r="F134" s="28" t="s">
        <v>1302</v>
      </c>
      <c r="G134" s="30">
        <v>711.5883</v>
      </c>
      <c r="H134" s="29">
        <v>3</v>
      </c>
      <c r="I134" s="30">
        <v>2132.7505000000001</v>
      </c>
      <c r="J134" s="30">
        <v>2132.7446</v>
      </c>
      <c r="K134" s="31">
        <v>0</v>
      </c>
      <c r="L134" s="32">
        <v>2.8</v>
      </c>
      <c r="M134" s="29" t="s">
        <v>24</v>
      </c>
      <c r="N134" s="32">
        <v>346.15</v>
      </c>
      <c r="O134" s="32">
        <v>346.15</v>
      </c>
      <c r="P134" s="32">
        <v>4</v>
      </c>
      <c r="Q134" s="33">
        <v>6.08</v>
      </c>
      <c r="R134" s="31">
        <v>355</v>
      </c>
      <c r="S134" s="28" t="s">
        <v>560</v>
      </c>
      <c r="T134" s="29">
        <v>1</v>
      </c>
      <c r="U134" s="28" t="s">
        <v>4700</v>
      </c>
      <c r="V134" s="28" t="s">
        <v>2389</v>
      </c>
      <c r="W134" s="28">
        <v>6.4191000000000003</v>
      </c>
    </row>
    <row r="135" spans="1:23" x14ac:dyDescent="0.2">
      <c r="A135" s="28" t="s">
        <v>2669</v>
      </c>
      <c r="B135" s="29">
        <v>1</v>
      </c>
      <c r="C135" s="28" t="s">
        <v>613</v>
      </c>
      <c r="D135" s="29">
        <v>126</v>
      </c>
      <c r="E135" s="28" t="s">
        <v>88</v>
      </c>
      <c r="F135" s="28" t="s">
        <v>614</v>
      </c>
      <c r="G135" s="30">
        <v>692.57960000000003</v>
      </c>
      <c r="H135" s="29">
        <v>3</v>
      </c>
      <c r="I135" s="30">
        <v>2075.7240999999999</v>
      </c>
      <c r="J135" s="30">
        <v>2075.7231000000002</v>
      </c>
      <c r="K135" s="31">
        <v>0</v>
      </c>
      <c r="L135" s="32">
        <v>0.5</v>
      </c>
      <c r="M135" s="29" t="s">
        <v>24</v>
      </c>
      <c r="N135" s="32">
        <v>359.37</v>
      </c>
      <c r="O135" s="32">
        <v>359.37</v>
      </c>
      <c r="P135" s="32">
        <v>4</v>
      </c>
      <c r="Q135" s="33">
        <v>5.05</v>
      </c>
      <c r="R135" s="31">
        <v>355</v>
      </c>
      <c r="S135" s="28" t="s">
        <v>560</v>
      </c>
      <c r="T135" s="29">
        <v>1</v>
      </c>
      <c r="U135" s="28" t="s">
        <v>4701</v>
      </c>
      <c r="V135" s="28" t="s">
        <v>493</v>
      </c>
      <c r="W135" s="28">
        <v>6.7028999999999996</v>
      </c>
    </row>
    <row r="136" spans="1:23" x14ac:dyDescent="0.2">
      <c r="A136" s="28" t="s">
        <v>775</v>
      </c>
      <c r="B136" s="29">
        <v>1</v>
      </c>
      <c r="C136" s="28" t="s">
        <v>1386</v>
      </c>
      <c r="D136" s="29">
        <v>126</v>
      </c>
      <c r="E136" s="28" t="s">
        <v>88</v>
      </c>
      <c r="F136" s="28" t="s">
        <v>618</v>
      </c>
      <c r="G136" s="30">
        <v>1029.3620000000001</v>
      </c>
      <c r="H136" s="29">
        <v>2</v>
      </c>
      <c r="I136" s="30">
        <v>2057.7166999999999</v>
      </c>
      <c r="J136" s="30">
        <v>2057.7125999999998</v>
      </c>
      <c r="K136" s="31">
        <v>0</v>
      </c>
      <c r="L136" s="32">
        <v>2</v>
      </c>
      <c r="M136" s="29" t="s">
        <v>24</v>
      </c>
      <c r="N136" s="32">
        <v>443.02</v>
      </c>
      <c r="O136" s="32">
        <v>443.02</v>
      </c>
      <c r="P136" s="32">
        <v>4</v>
      </c>
      <c r="Q136" s="33">
        <v>7.62</v>
      </c>
      <c r="R136" s="31">
        <v>355</v>
      </c>
      <c r="S136" s="28" t="s">
        <v>560</v>
      </c>
      <c r="T136" s="29">
        <v>1</v>
      </c>
      <c r="U136" s="28" t="s">
        <v>4702</v>
      </c>
      <c r="V136" s="28" t="s">
        <v>1140</v>
      </c>
      <c r="W136" s="28">
        <v>8.7814999999999994</v>
      </c>
    </row>
    <row r="137" spans="1:23" x14ac:dyDescent="0.2">
      <c r="A137" s="28" t="s">
        <v>2650</v>
      </c>
      <c r="B137" s="29">
        <v>1</v>
      </c>
      <c r="C137" s="28" t="s">
        <v>615</v>
      </c>
      <c r="D137" s="29">
        <v>126</v>
      </c>
      <c r="E137" s="28" t="s">
        <v>88</v>
      </c>
      <c r="F137" s="28" t="s">
        <v>616</v>
      </c>
      <c r="G137" s="30">
        <v>697.58370000000002</v>
      </c>
      <c r="H137" s="29">
        <v>3</v>
      </c>
      <c r="I137" s="30">
        <v>2090.7366000000002</v>
      </c>
      <c r="J137" s="30">
        <v>2090.7339999999999</v>
      </c>
      <c r="K137" s="31">
        <v>0</v>
      </c>
      <c r="L137" s="32">
        <v>1.2</v>
      </c>
      <c r="M137" s="29" t="s">
        <v>24</v>
      </c>
      <c r="N137" s="32">
        <v>443.28</v>
      </c>
      <c r="O137" s="32">
        <v>443.28</v>
      </c>
      <c r="P137" s="32">
        <v>4</v>
      </c>
      <c r="Q137" s="33">
        <v>8.11</v>
      </c>
      <c r="R137" s="31">
        <v>355</v>
      </c>
      <c r="S137" s="28" t="s">
        <v>560</v>
      </c>
      <c r="T137" s="29">
        <v>1</v>
      </c>
      <c r="U137" s="28" t="s">
        <v>4703</v>
      </c>
      <c r="V137" s="28" t="s">
        <v>2829</v>
      </c>
      <c r="W137" s="28">
        <v>4.4341999999999997</v>
      </c>
    </row>
    <row r="138" spans="1:23" x14ac:dyDescent="0.2">
      <c r="A138" s="28" t="s">
        <v>4704</v>
      </c>
      <c r="B138" s="29">
        <v>1</v>
      </c>
      <c r="C138" s="28" t="s">
        <v>613</v>
      </c>
      <c r="D138" s="29">
        <v>126</v>
      </c>
      <c r="E138" s="28" t="s">
        <v>88</v>
      </c>
      <c r="F138" s="28" t="s">
        <v>614</v>
      </c>
      <c r="G138" s="30">
        <v>692.58249999999998</v>
      </c>
      <c r="H138" s="29">
        <v>3</v>
      </c>
      <c r="I138" s="30">
        <v>2075.7330999999999</v>
      </c>
      <c r="J138" s="30">
        <v>2075.7231000000002</v>
      </c>
      <c r="K138" s="31">
        <v>0</v>
      </c>
      <c r="L138" s="32">
        <v>4.8</v>
      </c>
      <c r="M138" s="29" t="s">
        <v>24</v>
      </c>
      <c r="N138" s="32">
        <v>457.37</v>
      </c>
      <c r="O138" s="32">
        <v>457.37</v>
      </c>
      <c r="P138" s="32">
        <v>4</v>
      </c>
      <c r="Q138" s="33">
        <v>7.63</v>
      </c>
      <c r="R138" s="31">
        <v>355</v>
      </c>
      <c r="S138" s="28" t="s">
        <v>560</v>
      </c>
      <c r="T138" s="29">
        <v>1</v>
      </c>
      <c r="U138" s="28" t="s">
        <v>4664</v>
      </c>
      <c r="V138" s="28" t="s">
        <v>576</v>
      </c>
      <c r="W138" s="28">
        <v>6.3891</v>
      </c>
    </row>
    <row r="139" spans="1:23" x14ac:dyDescent="0.2">
      <c r="A139" s="28" t="s">
        <v>4705</v>
      </c>
      <c r="B139" s="29">
        <v>1</v>
      </c>
      <c r="C139" s="28" t="s">
        <v>617</v>
      </c>
      <c r="D139" s="29">
        <v>126</v>
      </c>
      <c r="E139" s="28" t="s">
        <v>88</v>
      </c>
      <c r="F139" s="28" t="s">
        <v>618</v>
      </c>
      <c r="G139" s="30">
        <v>686.57740000000001</v>
      </c>
      <c r="H139" s="29">
        <v>3</v>
      </c>
      <c r="I139" s="30">
        <v>2057.7177000000001</v>
      </c>
      <c r="J139" s="30">
        <v>2057.7125999999998</v>
      </c>
      <c r="K139" s="31">
        <v>0</v>
      </c>
      <c r="L139" s="32">
        <v>2.5</v>
      </c>
      <c r="M139" s="29" t="s">
        <v>24</v>
      </c>
      <c r="N139" s="32">
        <v>483.87</v>
      </c>
      <c r="O139" s="32">
        <v>483.87</v>
      </c>
      <c r="P139" s="32">
        <v>11.39</v>
      </c>
      <c r="Q139" s="33">
        <v>8.32</v>
      </c>
      <c r="R139" s="31">
        <v>355</v>
      </c>
      <c r="S139" s="28" t="s">
        <v>560</v>
      </c>
      <c r="T139" s="29">
        <v>1</v>
      </c>
      <c r="U139" s="28" t="s">
        <v>4706</v>
      </c>
      <c r="V139" s="28" t="s">
        <v>4707</v>
      </c>
      <c r="W139" s="28">
        <v>5.8582999999999998</v>
      </c>
    </row>
    <row r="140" spans="1:23" x14ac:dyDescent="0.2">
      <c r="A140" s="28" t="s">
        <v>4708</v>
      </c>
      <c r="B140" s="29">
        <v>1</v>
      </c>
      <c r="C140" s="28" t="s">
        <v>615</v>
      </c>
      <c r="D140" s="29">
        <v>126</v>
      </c>
      <c r="E140" s="28" t="s">
        <v>88</v>
      </c>
      <c r="F140" s="28" t="s">
        <v>616</v>
      </c>
      <c r="G140" s="30">
        <v>697.58460000000002</v>
      </c>
      <c r="H140" s="29">
        <v>3</v>
      </c>
      <c r="I140" s="30">
        <v>2090.7393000000002</v>
      </c>
      <c r="J140" s="30">
        <v>2090.7339999999999</v>
      </c>
      <c r="K140" s="31">
        <v>0</v>
      </c>
      <c r="L140" s="32">
        <v>2.5</v>
      </c>
      <c r="M140" s="29" t="s">
        <v>24</v>
      </c>
      <c r="N140" s="32">
        <v>493.09</v>
      </c>
      <c r="O140" s="32">
        <v>493.09</v>
      </c>
      <c r="P140" s="32">
        <v>4</v>
      </c>
      <c r="Q140" s="33">
        <v>8.32</v>
      </c>
      <c r="R140" s="31">
        <v>355</v>
      </c>
      <c r="S140" s="28" t="s">
        <v>560</v>
      </c>
      <c r="T140" s="29">
        <v>1</v>
      </c>
      <c r="U140" s="28" t="s">
        <v>4709</v>
      </c>
      <c r="V140" s="28" t="s">
        <v>1974</v>
      </c>
      <c r="W140" s="28">
        <v>5.3388</v>
      </c>
    </row>
    <row r="141" spans="1:23" x14ac:dyDescent="0.2">
      <c r="A141" s="28" t="s">
        <v>2090</v>
      </c>
      <c r="B141" s="29">
        <v>1</v>
      </c>
      <c r="C141" s="28" t="s">
        <v>1392</v>
      </c>
      <c r="D141" s="29">
        <v>126</v>
      </c>
      <c r="E141" s="28" t="s">
        <v>88</v>
      </c>
      <c r="F141" s="28" t="s">
        <v>614</v>
      </c>
      <c r="G141" s="30">
        <v>1038.3693000000001</v>
      </c>
      <c r="H141" s="29">
        <v>2</v>
      </c>
      <c r="I141" s="30">
        <v>2075.7312999999999</v>
      </c>
      <c r="J141" s="30">
        <v>2075.7231000000002</v>
      </c>
      <c r="K141" s="31">
        <v>0</v>
      </c>
      <c r="L141" s="32">
        <v>4</v>
      </c>
      <c r="M141" s="29" t="s">
        <v>24</v>
      </c>
      <c r="N141" s="32">
        <v>523.67999999999995</v>
      </c>
      <c r="O141" s="32">
        <v>523.67999999999995</v>
      </c>
      <c r="P141" s="32">
        <v>4.29</v>
      </c>
      <c r="Q141" s="33">
        <v>7.58</v>
      </c>
      <c r="R141" s="31">
        <v>355</v>
      </c>
      <c r="S141" s="28" t="s">
        <v>560</v>
      </c>
      <c r="T141" s="29">
        <v>1</v>
      </c>
      <c r="U141" s="28" t="s">
        <v>4710</v>
      </c>
      <c r="V141" s="28" t="s">
        <v>4711</v>
      </c>
      <c r="W141" s="28">
        <v>5.9046000000000003</v>
      </c>
    </row>
    <row r="142" spans="1:23" x14ac:dyDescent="0.2">
      <c r="A142" s="28" t="s">
        <v>4712</v>
      </c>
      <c r="B142" s="29">
        <v>1</v>
      </c>
      <c r="C142" s="28" t="s">
        <v>620</v>
      </c>
      <c r="D142" s="29">
        <v>126</v>
      </c>
      <c r="E142" s="28" t="s">
        <v>88</v>
      </c>
      <c r="F142" s="28" t="s">
        <v>616</v>
      </c>
      <c r="G142" s="30">
        <v>697.58429999999998</v>
      </c>
      <c r="H142" s="29">
        <v>3</v>
      </c>
      <c r="I142" s="30">
        <v>2090.7384000000002</v>
      </c>
      <c r="J142" s="30">
        <v>2090.7339999999999</v>
      </c>
      <c r="K142" s="31">
        <v>0</v>
      </c>
      <c r="L142" s="32">
        <v>2.1</v>
      </c>
      <c r="M142" s="29" t="s">
        <v>24</v>
      </c>
      <c r="N142" s="32">
        <v>590.85</v>
      </c>
      <c r="O142" s="32">
        <v>590.85</v>
      </c>
      <c r="P142" s="32">
        <v>12.82</v>
      </c>
      <c r="Q142" s="33">
        <v>9.65</v>
      </c>
      <c r="R142" s="31">
        <v>355</v>
      </c>
      <c r="S142" s="28" t="s">
        <v>560</v>
      </c>
      <c r="T142" s="29">
        <v>1</v>
      </c>
      <c r="U142" s="28" t="s">
        <v>4713</v>
      </c>
      <c r="V142" s="28" t="s">
        <v>2834</v>
      </c>
      <c r="W142" s="28">
        <v>4.5650000000000004</v>
      </c>
    </row>
    <row r="143" spans="1:23" x14ac:dyDescent="0.2">
      <c r="A143" s="28" t="s">
        <v>4714</v>
      </c>
      <c r="B143" s="29">
        <v>1</v>
      </c>
      <c r="C143" s="28" t="s">
        <v>615</v>
      </c>
      <c r="D143" s="29">
        <v>126</v>
      </c>
      <c r="E143" s="28" t="s">
        <v>88</v>
      </c>
      <c r="F143" s="28" t="s">
        <v>616</v>
      </c>
      <c r="G143" s="30">
        <v>697.58410000000003</v>
      </c>
      <c r="H143" s="29">
        <v>3</v>
      </c>
      <c r="I143" s="30">
        <v>2090.7379000000001</v>
      </c>
      <c r="J143" s="30">
        <v>2090.7339999999999</v>
      </c>
      <c r="K143" s="31">
        <v>0</v>
      </c>
      <c r="L143" s="32">
        <v>1.8</v>
      </c>
      <c r="M143" s="29" t="s">
        <v>24</v>
      </c>
      <c r="N143" s="32">
        <v>629.91</v>
      </c>
      <c r="O143" s="32">
        <v>629.91</v>
      </c>
      <c r="P143" s="32">
        <v>4</v>
      </c>
      <c r="Q143" s="33">
        <v>10.65</v>
      </c>
      <c r="R143" s="31">
        <v>355</v>
      </c>
      <c r="S143" s="28" t="s">
        <v>560</v>
      </c>
      <c r="T143" s="29">
        <v>1</v>
      </c>
      <c r="U143" s="28" t="s">
        <v>4715</v>
      </c>
      <c r="V143" s="28" t="s">
        <v>2634</v>
      </c>
      <c r="W143" s="28">
        <v>5.2073999999999998</v>
      </c>
    </row>
    <row r="144" spans="1:23" x14ac:dyDescent="0.2">
      <c r="A144" s="28" t="s">
        <v>4716</v>
      </c>
      <c r="B144" s="29">
        <v>1</v>
      </c>
      <c r="C144" s="28" t="s">
        <v>620</v>
      </c>
      <c r="D144" s="29">
        <v>126</v>
      </c>
      <c r="E144" s="28" t="s">
        <v>88</v>
      </c>
      <c r="F144" s="28" t="s">
        <v>616</v>
      </c>
      <c r="G144" s="30">
        <v>697.58479999999997</v>
      </c>
      <c r="H144" s="29">
        <v>3</v>
      </c>
      <c r="I144" s="30">
        <v>2090.7399</v>
      </c>
      <c r="J144" s="30">
        <v>2090.7339999999999</v>
      </c>
      <c r="K144" s="31">
        <v>0</v>
      </c>
      <c r="L144" s="32">
        <v>2.8</v>
      </c>
      <c r="M144" s="29" t="s">
        <v>24</v>
      </c>
      <c r="N144" s="32">
        <v>684.3</v>
      </c>
      <c r="O144" s="32">
        <v>684.3</v>
      </c>
      <c r="P144" s="32">
        <v>7.4</v>
      </c>
      <c r="Q144" s="33">
        <v>11.65</v>
      </c>
      <c r="R144" s="31">
        <v>355</v>
      </c>
      <c r="S144" s="28" t="s">
        <v>560</v>
      </c>
      <c r="T144" s="29">
        <v>1</v>
      </c>
      <c r="U144" s="28" t="s">
        <v>4717</v>
      </c>
      <c r="V144" s="28" t="s">
        <v>4718</v>
      </c>
      <c r="W144" s="28">
        <v>3.68</v>
      </c>
    </row>
    <row r="145" spans="1:23" x14ac:dyDescent="0.2">
      <c r="A145" s="28" t="s">
        <v>4719</v>
      </c>
      <c r="B145" s="29">
        <v>1</v>
      </c>
      <c r="C145" s="28" t="s">
        <v>620</v>
      </c>
      <c r="D145" s="29">
        <v>126</v>
      </c>
      <c r="E145" s="28" t="s">
        <v>88</v>
      </c>
      <c r="F145" s="28" t="s">
        <v>616</v>
      </c>
      <c r="G145" s="30">
        <v>697.58460000000002</v>
      </c>
      <c r="H145" s="29">
        <v>3</v>
      </c>
      <c r="I145" s="30">
        <v>2090.7393000000002</v>
      </c>
      <c r="J145" s="30">
        <v>2090.7339999999999</v>
      </c>
      <c r="K145" s="31">
        <v>0</v>
      </c>
      <c r="L145" s="32">
        <v>2.5</v>
      </c>
      <c r="M145" s="29" t="s">
        <v>24</v>
      </c>
      <c r="N145" s="32">
        <v>698.83</v>
      </c>
      <c r="O145" s="32">
        <v>698.83</v>
      </c>
      <c r="P145" s="32">
        <v>12.83</v>
      </c>
      <c r="Q145" s="33">
        <v>11.65</v>
      </c>
      <c r="R145" s="31">
        <v>355</v>
      </c>
      <c r="S145" s="28" t="s">
        <v>560</v>
      </c>
      <c r="T145" s="29">
        <v>1</v>
      </c>
      <c r="U145" s="28" t="s">
        <v>4720</v>
      </c>
      <c r="V145" s="28" t="s">
        <v>1934</v>
      </c>
      <c r="W145" s="28">
        <v>4.6919000000000004</v>
      </c>
    </row>
    <row r="146" spans="1:23" x14ac:dyDescent="0.2">
      <c r="A146" s="28" t="s">
        <v>1910</v>
      </c>
      <c r="B146" s="29">
        <v>1</v>
      </c>
      <c r="C146" s="28" t="s">
        <v>1386</v>
      </c>
      <c r="D146" s="29">
        <v>126</v>
      </c>
      <c r="E146" s="28" t="s">
        <v>88</v>
      </c>
      <c r="F146" s="28" t="s">
        <v>618</v>
      </c>
      <c r="G146" s="30">
        <v>686.57740000000001</v>
      </c>
      <c r="H146" s="29">
        <v>3</v>
      </c>
      <c r="I146" s="30">
        <v>2057.7175000000002</v>
      </c>
      <c r="J146" s="30">
        <v>2057.7125999999998</v>
      </c>
      <c r="K146" s="31">
        <v>0</v>
      </c>
      <c r="L146" s="32">
        <v>2.4</v>
      </c>
      <c r="M146" s="29" t="s">
        <v>24</v>
      </c>
      <c r="N146" s="32">
        <v>738.8</v>
      </c>
      <c r="O146" s="32">
        <v>738.8</v>
      </c>
      <c r="P146" s="32">
        <v>4</v>
      </c>
      <c r="Q146" s="33">
        <v>12.65</v>
      </c>
      <c r="R146" s="31">
        <v>355</v>
      </c>
      <c r="S146" s="28" t="s">
        <v>560</v>
      </c>
      <c r="T146" s="29">
        <v>1</v>
      </c>
      <c r="U146" s="28" t="s">
        <v>4721</v>
      </c>
      <c r="V146" s="28" t="s">
        <v>1763</v>
      </c>
      <c r="W146" s="28">
        <v>8.6982999999999997</v>
      </c>
    </row>
    <row r="147" spans="1:23" x14ac:dyDescent="0.2">
      <c r="A147" s="28" t="s">
        <v>4722</v>
      </c>
      <c r="B147" s="29">
        <v>1</v>
      </c>
      <c r="C147" s="28" t="s">
        <v>615</v>
      </c>
      <c r="D147" s="29">
        <v>126</v>
      </c>
      <c r="E147" s="28" t="s">
        <v>88</v>
      </c>
      <c r="F147" s="28" t="s">
        <v>616</v>
      </c>
      <c r="G147" s="30">
        <v>697.5847</v>
      </c>
      <c r="H147" s="29">
        <v>3</v>
      </c>
      <c r="I147" s="30">
        <v>2090.7395000000001</v>
      </c>
      <c r="J147" s="30">
        <v>2090.7339999999999</v>
      </c>
      <c r="K147" s="31">
        <v>0</v>
      </c>
      <c r="L147" s="32">
        <v>2.6</v>
      </c>
      <c r="M147" s="29" t="s">
        <v>24</v>
      </c>
      <c r="N147" s="32">
        <v>744.22</v>
      </c>
      <c r="O147" s="32">
        <v>744.22</v>
      </c>
      <c r="P147" s="32">
        <v>4</v>
      </c>
      <c r="Q147" s="33">
        <v>12.65</v>
      </c>
      <c r="R147" s="31">
        <v>355</v>
      </c>
      <c r="S147" s="28" t="s">
        <v>560</v>
      </c>
      <c r="T147" s="29">
        <v>1</v>
      </c>
      <c r="U147" s="28" t="s">
        <v>4723</v>
      </c>
      <c r="V147" s="28" t="s">
        <v>2633</v>
      </c>
      <c r="W147" s="28">
        <v>4.8213999999999997</v>
      </c>
    </row>
    <row r="148" spans="1:23" x14ac:dyDescent="0.2">
      <c r="A148" s="28" t="s">
        <v>4724</v>
      </c>
      <c r="B148" s="29">
        <v>1</v>
      </c>
      <c r="C148" s="28" t="s">
        <v>613</v>
      </c>
      <c r="D148" s="29">
        <v>126</v>
      </c>
      <c r="E148" s="28" t="s">
        <v>88</v>
      </c>
      <c r="F148" s="28" t="s">
        <v>614</v>
      </c>
      <c r="G148" s="30">
        <v>692.58050000000003</v>
      </c>
      <c r="H148" s="29">
        <v>3</v>
      </c>
      <c r="I148" s="30">
        <v>2075.7269999999999</v>
      </c>
      <c r="J148" s="30">
        <v>2075.7231000000002</v>
      </c>
      <c r="K148" s="31">
        <v>0</v>
      </c>
      <c r="L148" s="32">
        <v>1.9</v>
      </c>
      <c r="M148" s="29" t="s">
        <v>24</v>
      </c>
      <c r="N148" s="32">
        <v>755.4</v>
      </c>
      <c r="O148" s="32">
        <v>755.4</v>
      </c>
      <c r="P148" s="32">
        <v>4</v>
      </c>
      <c r="Q148" s="33">
        <v>13.65</v>
      </c>
      <c r="R148" s="31">
        <v>355</v>
      </c>
      <c r="S148" s="28" t="s">
        <v>560</v>
      </c>
      <c r="T148" s="29">
        <v>1</v>
      </c>
      <c r="U148" s="28" t="s">
        <v>4725</v>
      </c>
      <c r="V148" s="28" t="s">
        <v>186</v>
      </c>
      <c r="W148" s="28">
        <v>6.2634999999999996</v>
      </c>
    </row>
    <row r="149" spans="1:23" x14ac:dyDescent="0.2">
      <c r="A149" s="28" t="s">
        <v>4726</v>
      </c>
      <c r="B149" s="29">
        <v>1</v>
      </c>
      <c r="C149" s="28" t="s">
        <v>617</v>
      </c>
      <c r="D149" s="29">
        <v>126</v>
      </c>
      <c r="E149" s="28" t="s">
        <v>88</v>
      </c>
      <c r="F149" s="28" t="s">
        <v>618</v>
      </c>
      <c r="G149" s="30">
        <v>1029.3634</v>
      </c>
      <c r="H149" s="29">
        <v>2</v>
      </c>
      <c r="I149" s="30">
        <v>2057.7195999999999</v>
      </c>
      <c r="J149" s="30">
        <v>2057.7125999999998</v>
      </c>
      <c r="K149" s="31">
        <v>0</v>
      </c>
      <c r="L149" s="32">
        <v>3.4</v>
      </c>
      <c r="M149" s="29" t="s">
        <v>24</v>
      </c>
      <c r="N149" s="32">
        <v>756.95</v>
      </c>
      <c r="O149" s="32">
        <v>756.95</v>
      </c>
      <c r="P149" s="32">
        <v>35.65</v>
      </c>
      <c r="Q149" s="33">
        <v>12.68</v>
      </c>
      <c r="R149" s="31">
        <v>355</v>
      </c>
      <c r="S149" s="28" t="s">
        <v>560</v>
      </c>
      <c r="T149" s="29">
        <v>1</v>
      </c>
      <c r="U149" s="28" t="s">
        <v>4727</v>
      </c>
      <c r="V149" s="28" t="s">
        <v>399</v>
      </c>
      <c r="W149" s="28">
        <v>8.6568000000000005</v>
      </c>
    </row>
    <row r="150" spans="1:23" x14ac:dyDescent="0.2">
      <c r="A150" s="28" t="s">
        <v>4728</v>
      </c>
      <c r="B150" s="29">
        <v>1</v>
      </c>
      <c r="C150" s="28" t="s">
        <v>620</v>
      </c>
      <c r="D150" s="29">
        <v>126</v>
      </c>
      <c r="E150" s="28" t="s">
        <v>88</v>
      </c>
      <c r="F150" s="28" t="s">
        <v>616</v>
      </c>
      <c r="G150" s="30">
        <v>697.58429999999998</v>
      </c>
      <c r="H150" s="29">
        <v>3</v>
      </c>
      <c r="I150" s="30">
        <v>2090.7381999999998</v>
      </c>
      <c r="J150" s="30">
        <v>2090.7339999999999</v>
      </c>
      <c r="K150" s="31">
        <v>0</v>
      </c>
      <c r="L150" s="32">
        <v>2</v>
      </c>
      <c r="M150" s="29" t="s">
        <v>24</v>
      </c>
      <c r="N150" s="32">
        <v>766.73</v>
      </c>
      <c r="O150" s="32">
        <v>766.73</v>
      </c>
      <c r="P150" s="32">
        <v>6.97</v>
      </c>
      <c r="Q150" s="33">
        <v>13.65</v>
      </c>
      <c r="R150" s="31">
        <v>355</v>
      </c>
      <c r="S150" s="28" t="s">
        <v>560</v>
      </c>
      <c r="T150" s="29">
        <v>1</v>
      </c>
      <c r="U150" s="28" t="s">
        <v>4729</v>
      </c>
      <c r="V150" s="28" t="s">
        <v>1378</v>
      </c>
      <c r="W150" s="28">
        <v>4.9480000000000004</v>
      </c>
    </row>
    <row r="151" spans="1:23" x14ac:dyDescent="0.2">
      <c r="A151" s="28" t="s">
        <v>4730</v>
      </c>
      <c r="B151" s="29">
        <v>1</v>
      </c>
      <c r="C151" s="28" t="s">
        <v>617</v>
      </c>
      <c r="D151" s="29">
        <v>126</v>
      </c>
      <c r="E151" s="28" t="s">
        <v>88</v>
      </c>
      <c r="F151" s="28" t="s">
        <v>618</v>
      </c>
      <c r="G151" s="30">
        <v>1029.3643</v>
      </c>
      <c r="H151" s="29">
        <v>2</v>
      </c>
      <c r="I151" s="30">
        <v>2057.7213000000002</v>
      </c>
      <c r="J151" s="30">
        <v>2057.7125999999998</v>
      </c>
      <c r="K151" s="31">
        <v>0</v>
      </c>
      <c r="L151" s="32">
        <v>4.3</v>
      </c>
      <c r="M151" s="29" t="s">
        <v>24</v>
      </c>
      <c r="N151" s="32">
        <v>773.17</v>
      </c>
      <c r="O151" s="32">
        <v>773.17</v>
      </c>
      <c r="P151" s="32">
        <v>27.1</v>
      </c>
      <c r="Q151" s="33">
        <v>12.68</v>
      </c>
      <c r="R151" s="31">
        <v>355</v>
      </c>
      <c r="S151" s="28" t="s">
        <v>560</v>
      </c>
      <c r="T151" s="29">
        <v>1</v>
      </c>
      <c r="U151" s="28" t="s">
        <v>4731</v>
      </c>
      <c r="V151" s="28" t="s">
        <v>2869</v>
      </c>
      <c r="W151" s="28">
        <v>8.5425000000000004</v>
      </c>
    </row>
    <row r="152" spans="1:23" x14ac:dyDescent="0.2">
      <c r="A152" s="28" t="s">
        <v>2095</v>
      </c>
      <c r="B152" s="29">
        <v>1</v>
      </c>
      <c r="C152" s="28" t="s">
        <v>1392</v>
      </c>
      <c r="D152" s="29">
        <v>126</v>
      </c>
      <c r="E152" s="28" t="s">
        <v>88</v>
      </c>
      <c r="F152" s="28" t="s">
        <v>614</v>
      </c>
      <c r="G152" s="30">
        <v>692.58330000000001</v>
      </c>
      <c r="H152" s="29">
        <v>3</v>
      </c>
      <c r="I152" s="30">
        <v>2075.7352999999998</v>
      </c>
      <c r="J152" s="30">
        <v>2075.7231000000002</v>
      </c>
      <c r="K152" s="31">
        <v>0</v>
      </c>
      <c r="L152" s="32">
        <v>5.9</v>
      </c>
      <c r="M152" s="29" t="s">
        <v>24</v>
      </c>
      <c r="N152" s="32">
        <v>800.31</v>
      </c>
      <c r="O152" s="32">
        <v>800.31</v>
      </c>
      <c r="P152" s="32">
        <v>11.1</v>
      </c>
      <c r="Q152" s="33">
        <v>12.98</v>
      </c>
      <c r="R152" s="31">
        <v>355</v>
      </c>
      <c r="S152" s="28" t="s">
        <v>560</v>
      </c>
      <c r="T152" s="29">
        <v>1</v>
      </c>
      <c r="U152" s="28" t="s">
        <v>4732</v>
      </c>
      <c r="V152" s="28" t="s">
        <v>1880</v>
      </c>
      <c r="W152" s="28">
        <v>5.7545999999999999</v>
      </c>
    </row>
    <row r="153" spans="1:23" x14ac:dyDescent="0.2">
      <c r="A153" s="28" t="s">
        <v>4733</v>
      </c>
      <c r="B153" s="29">
        <v>1</v>
      </c>
      <c r="C153" s="28" t="s">
        <v>613</v>
      </c>
      <c r="D153" s="29">
        <v>126</v>
      </c>
      <c r="E153" s="28" t="s">
        <v>88</v>
      </c>
      <c r="F153" s="28" t="s">
        <v>614</v>
      </c>
      <c r="G153" s="30">
        <v>692.58079999999995</v>
      </c>
      <c r="H153" s="29">
        <v>3</v>
      </c>
      <c r="I153" s="30">
        <v>2075.7280000000001</v>
      </c>
      <c r="J153" s="30">
        <v>2075.7231000000002</v>
      </c>
      <c r="K153" s="31">
        <v>0</v>
      </c>
      <c r="L153" s="32">
        <v>2.2999999999999998</v>
      </c>
      <c r="M153" s="29" t="s">
        <v>24</v>
      </c>
      <c r="N153" s="32">
        <v>801.79</v>
      </c>
      <c r="O153" s="32">
        <v>801.79</v>
      </c>
      <c r="P153" s="32">
        <v>4</v>
      </c>
      <c r="Q153" s="33">
        <v>14.65</v>
      </c>
      <c r="R153" s="31">
        <v>355</v>
      </c>
      <c r="S153" s="28" t="s">
        <v>560</v>
      </c>
      <c r="T153" s="29">
        <v>1</v>
      </c>
      <c r="U153" s="28" t="s">
        <v>4734</v>
      </c>
      <c r="V153" s="28" t="s">
        <v>3043</v>
      </c>
      <c r="W153" s="28">
        <v>6.1308999999999996</v>
      </c>
    </row>
    <row r="154" spans="1:23" x14ac:dyDescent="0.2">
      <c r="A154" s="28" t="s">
        <v>4735</v>
      </c>
      <c r="B154" s="29">
        <v>1</v>
      </c>
      <c r="C154" s="28" t="s">
        <v>613</v>
      </c>
      <c r="D154" s="29">
        <v>126</v>
      </c>
      <c r="E154" s="28" t="s">
        <v>88</v>
      </c>
      <c r="F154" s="28" t="s">
        <v>614</v>
      </c>
      <c r="G154" s="30">
        <v>692.58050000000003</v>
      </c>
      <c r="H154" s="29">
        <v>3</v>
      </c>
      <c r="I154" s="30">
        <v>2075.7269000000001</v>
      </c>
      <c r="J154" s="30">
        <v>2075.7231000000002</v>
      </c>
      <c r="K154" s="31">
        <v>0</v>
      </c>
      <c r="L154" s="32">
        <v>1.8</v>
      </c>
      <c r="M154" s="29" t="s">
        <v>24</v>
      </c>
      <c r="N154" s="32">
        <v>810.46</v>
      </c>
      <c r="O154" s="32">
        <v>810.46</v>
      </c>
      <c r="P154" s="32">
        <v>4</v>
      </c>
      <c r="Q154" s="33">
        <v>14.65</v>
      </c>
      <c r="R154" s="31">
        <v>355</v>
      </c>
      <c r="S154" s="28" t="s">
        <v>560</v>
      </c>
      <c r="T154" s="29">
        <v>1</v>
      </c>
      <c r="U154" s="28" t="s">
        <v>4736</v>
      </c>
      <c r="V154" s="28" t="s">
        <v>3030</v>
      </c>
      <c r="W154" s="28">
        <v>5.9996</v>
      </c>
    </row>
    <row r="155" spans="1:23" x14ac:dyDescent="0.2">
      <c r="A155" s="28" t="s">
        <v>4737</v>
      </c>
      <c r="B155" s="29">
        <v>1</v>
      </c>
      <c r="C155" s="28" t="s">
        <v>620</v>
      </c>
      <c r="D155" s="29">
        <v>126</v>
      </c>
      <c r="E155" s="28" t="s">
        <v>88</v>
      </c>
      <c r="F155" s="28" t="s">
        <v>616</v>
      </c>
      <c r="G155" s="30">
        <v>697.58410000000003</v>
      </c>
      <c r="H155" s="29">
        <v>3</v>
      </c>
      <c r="I155" s="30">
        <v>2090.7377000000001</v>
      </c>
      <c r="J155" s="30">
        <v>2090.7339999999999</v>
      </c>
      <c r="K155" s="31">
        <v>0</v>
      </c>
      <c r="L155" s="32">
        <v>1.7</v>
      </c>
      <c r="M155" s="29" t="s">
        <v>24</v>
      </c>
      <c r="N155" s="32">
        <v>820.05</v>
      </c>
      <c r="O155" s="32">
        <v>820.05</v>
      </c>
      <c r="P155" s="32">
        <v>7.91</v>
      </c>
      <c r="Q155" s="33">
        <v>14.65</v>
      </c>
      <c r="R155" s="31">
        <v>355</v>
      </c>
      <c r="S155" s="28" t="s">
        <v>560</v>
      </c>
      <c r="T155" s="29">
        <v>1</v>
      </c>
      <c r="U155" s="28" t="s">
        <v>4738</v>
      </c>
      <c r="V155" s="28" t="s">
        <v>2630</v>
      </c>
      <c r="W155" s="28">
        <v>5.077</v>
      </c>
    </row>
    <row r="156" spans="1:23" x14ac:dyDescent="0.2">
      <c r="A156" s="28" t="s">
        <v>2857</v>
      </c>
      <c r="B156" s="29">
        <v>1</v>
      </c>
      <c r="C156" s="28" t="s">
        <v>613</v>
      </c>
      <c r="D156" s="29">
        <v>126</v>
      </c>
      <c r="E156" s="28" t="s">
        <v>88</v>
      </c>
      <c r="F156" s="28" t="s">
        <v>614</v>
      </c>
      <c r="G156" s="30">
        <v>692.5806</v>
      </c>
      <c r="H156" s="29">
        <v>3</v>
      </c>
      <c r="I156" s="30">
        <v>2075.7271999999998</v>
      </c>
      <c r="J156" s="30">
        <v>2075.7231000000002</v>
      </c>
      <c r="K156" s="31">
        <v>0</v>
      </c>
      <c r="L156" s="32">
        <v>2</v>
      </c>
      <c r="M156" s="29" t="s">
        <v>24</v>
      </c>
      <c r="N156" s="32">
        <v>893.04</v>
      </c>
      <c r="O156" s="32">
        <v>893.04</v>
      </c>
      <c r="P156" s="32">
        <v>4</v>
      </c>
      <c r="Q156" s="33">
        <v>15.65</v>
      </c>
      <c r="R156" s="31">
        <v>355</v>
      </c>
      <c r="S156" s="28" t="s">
        <v>560</v>
      </c>
      <c r="T156" s="29">
        <v>1</v>
      </c>
      <c r="U156" s="28" t="s">
        <v>4739</v>
      </c>
      <c r="V156" s="28" t="s">
        <v>4740</v>
      </c>
      <c r="W156" s="28">
        <v>5.8733000000000004</v>
      </c>
    </row>
    <row r="157" spans="1:23" x14ac:dyDescent="0.2">
      <c r="A157" s="28" t="s">
        <v>2501</v>
      </c>
      <c r="B157" s="29">
        <v>1</v>
      </c>
      <c r="C157" s="28" t="s">
        <v>617</v>
      </c>
      <c r="D157" s="29">
        <v>126</v>
      </c>
      <c r="E157" s="28" t="s">
        <v>88</v>
      </c>
      <c r="F157" s="28" t="s">
        <v>618</v>
      </c>
      <c r="G157" s="30">
        <v>686.57830000000001</v>
      </c>
      <c r="H157" s="29">
        <v>3</v>
      </c>
      <c r="I157" s="30">
        <v>2057.7203</v>
      </c>
      <c r="J157" s="30">
        <v>2057.7125999999998</v>
      </c>
      <c r="K157" s="31">
        <v>0</v>
      </c>
      <c r="L157" s="32">
        <v>3.8</v>
      </c>
      <c r="M157" s="29" t="s">
        <v>24</v>
      </c>
      <c r="N157" s="32">
        <v>911.25</v>
      </c>
      <c r="O157" s="32">
        <v>911.25</v>
      </c>
      <c r="P157" s="32">
        <v>23.65</v>
      </c>
      <c r="Q157" s="33">
        <v>16.170000000000002</v>
      </c>
      <c r="R157" s="31">
        <v>355</v>
      </c>
      <c r="S157" s="28" t="s">
        <v>560</v>
      </c>
      <c r="T157" s="29">
        <v>1</v>
      </c>
      <c r="U157" s="28" t="s">
        <v>4741</v>
      </c>
      <c r="V157" s="28" t="s">
        <v>774</v>
      </c>
      <c r="W157" s="28">
        <v>8.5676000000000005</v>
      </c>
    </row>
    <row r="158" spans="1:23" x14ac:dyDescent="0.2">
      <c r="A158" s="28" t="s">
        <v>4742</v>
      </c>
      <c r="B158" s="29">
        <v>1</v>
      </c>
      <c r="C158" s="28" t="s">
        <v>1395</v>
      </c>
      <c r="D158" s="29">
        <v>126</v>
      </c>
      <c r="E158" s="28" t="s">
        <v>82</v>
      </c>
      <c r="F158" s="28" t="s">
        <v>1396</v>
      </c>
      <c r="G158" s="30">
        <v>705.9126</v>
      </c>
      <c r="H158" s="29">
        <v>3</v>
      </c>
      <c r="I158" s="30">
        <v>2115.7233000000001</v>
      </c>
      <c r="J158" s="30">
        <v>2115.7179999999998</v>
      </c>
      <c r="K158" s="31">
        <v>0</v>
      </c>
      <c r="L158" s="32">
        <v>2.5</v>
      </c>
      <c r="M158" s="29" t="s">
        <v>24</v>
      </c>
      <c r="N158" s="32">
        <v>69.349999999999994</v>
      </c>
      <c r="O158" s="32">
        <v>69.349999999999994</v>
      </c>
      <c r="P158" s="32">
        <v>4</v>
      </c>
      <c r="Q158" s="33">
        <v>2.38</v>
      </c>
      <c r="R158" s="31">
        <v>355</v>
      </c>
      <c r="S158" s="28" t="s">
        <v>560</v>
      </c>
      <c r="T158" s="29">
        <v>1</v>
      </c>
      <c r="U158" s="28" t="s">
        <v>4743</v>
      </c>
      <c r="V158" s="28" t="s">
        <v>4744</v>
      </c>
      <c r="W158" s="28">
        <v>5.5500999999999996</v>
      </c>
    </row>
    <row r="159" spans="1:23" x14ac:dyDescent="0.2">
      <c r="A159" s="28" t="s">
        <v>4745</v>
      </c>
      <c r="B159" s="29">
        <v>1</v>
      </c>
      <c r="C159" s="28" t="s">
        <v>625</v>
      </c>
      <c r="D159" s="29">
        <v>126</v>
      </c>
      <c r="E159" s="28" t="s">
        <v>88</v>
      </c>
      <c r="F159" s="28" t="s">
        <v>626</v>
      </c>
      <c r="G159" s="30">
        <v>697.91359999999997</v>
      </c>
      <c r="H159" s="29">
        <v>3</v>
      </c>
      <c r="I159" s="30">
        <v>2091.7262999999998</v>
      </c>
      <c r="J159" s="30">
        <v>2091.7179999999998</v>
      </c>
      <c r="K159" s="31">
        <v>0</v>
      </c>
      <c r="L159" s="32">
        <v>3.9</v>
      </c>
      <c r="M159" s="29" t="s">
        <v>24</v>
      </c>
      <c r="N159" s="32">
        <v>184.57</v>
      </c>
      <c r="O159" s="32">
        <v>184.57</v>
      </c>
      <c r="P159" s="32">
        <v>4</v>
      </c>
      <c r="Q159" s="33">
        <v>3.3</v>
      </c>
      <c r="R159" s="31">
        <v>355</v>
      </c>
      <c r="S159" s="28" t="s">
        <v>560</v>
      </c>
      <c r="T159" s="29">
        <v>1</v>
      </c>
      <c r="U159" s="28" t="s">
        <v>4746</v>
      </c>
      <c r="V159" s="28" t="s">
        <v>4747</v>
      </c>
      <c r="W159" s="28">
        <v>4.173</v>
      </c>
    </row>
    <row r="160" spans="1:23" x14ac:dyDescent="0.2">
      <c r="A160" s="28" t="s">
        <v>2915</v>
      </c>
      <c r="B160" s="29">
        <v>1</v>
      </c>
      <c r="C160" s="28" t="s">
        <v>625</v>
      </c>
      <c r="D160" s="29">
        <v>126</v>
      </c>
      <c r="E160" s="28" t="s">
        <v>88</v>
      </c>
      <c r="F160" s="28" t="s">
        <v>626</v>
      </c>
      <c r="G160" s="30">
        <v>697.91369999999995</v>
      </c>
      <c r="H160" s="29">
        <v>3</v>
      </c>
      <c r="I160" s="30">
        <v>2091.7266</v>
      </c>
      <c r="J160" s="30">
        <v>2091.7179999999998</v>
      </c>
      <c r="K160" s="31">
        <v>0</v>
      </c>
      <c r="L160" s="32">
        <v>4.0999999999999996</v>
      </c>
      <c r="M160" s="29" t="s">
        <v>24</v>
      </c>
      <c r="N160" s="32">
        <v>265.44</v>
      </c>
      <c r="O160" s="32">
        <v>265.44</v>
      </c>
      <c r="P160" s="32">
        <v>4</v>
      </c>
      <c r="Q160" s="33">
        <v>5.32</v>
      </c>
      <c r="R160" s="31">
        <v>355</v>
      </c>
      <c r="S160" s="28" t="s">
        <v>560</v>
      </c>
      <c r="T160" s="29">
        <v>1</v>
      </c>
      <c r="U160" s="28" t="s">
        <v>4694</v>
      </c>
      <c r="V160" s="28" t="s">
        <v>4695</v>
      </c>
      <c r="W160" s="28">
        <v>4.3037000000000001</v>
      </c>
    </row>
    <row r="161" spans="1:23" x14ac:dyDescent="0.2">
      <c r="A161" s="28" t="s">
        <v>4748</v>
      </c>
      <c r="B161" s="29">
        <v>1</v>
      </c>
      <c r="C161" s="28" t="s">
        <v>625</v>
      </c>
      <c r="D161" s="29">
        <v>126</v>
      </c>
      <c r="E161" s="28" t="s">
        <v>88</v>
      </c>
      <c r="F161" s="28" t="s">
        <v>626</v>
      </c>
      <c r="G161" s="30">
        <v>697.91290000000004</v>
      </c>
      <c r="H161" s="29">
        <v>3</v>
      </c>
      <c r="I161" s="30">
        <v>2091.7242000000001</v>
      </c>
      <c r="J161" s="30">
        <v>2091.7179999999998</v>
      </c>
      <c r="K161" s="31">
        <v>0</v>
      </c>
      <c r="L161" s="32">
        <v>3</v>
      </c>
      <c r="M161" s="29" t="s">
        <v>24</v>
      </c>
      <c r="N161" s="32">
        <v>279.61</v>
      </c>
      <c r="O161" s="32">
        <v>279.61</v>
      </c>
      <c r="P161" s="32">
        <v>4</v>
      </c>
      <c r="Q161" s="33">
        <v>5.8</v>
      </c>
      <c r="R161" s="31">
        <v>355</v>
      </c>
      <c r="S161" s="28" t="s">
        <v>560</v>
      </c>
      <c r="T161" s="29">
        <v>1</v>
      </c>
      <c r="U161" s="28" t="s">
        <v>4749</v>
      </c>
      <c r="V161" s="28" t="s">
        <v>2877</v>
      </c>
      <c r="W161" s="28">
        <v>4.0640000000000001</v>
      </c>
    </row>
    <row r="162" spans="1:23" x14ac:dyDescent="0.2">
      <c r="A162" s="28" t="s">
        <v>2930</v>
      </c>
      <c r="B162" s="29">
        <v>1</v>
      </c>
      <c r="C162" s="28" t="s">
        <v>625</v>
      </c>
      <c r="D162" s="29">
        <v>126</v>
      </c>
      <c r="E162" s="28" t="s">
        <v>88</v>
      </c>
      <c r="F162" s="28" t="s">
        <v>626</v>
      </c>
      <c r="G162" s="30">
        <v>697.91300000000001</v>
      </c>
      <c r="H162" s="29">
        <v>3</v>
      </c>
      <c r="I162" s="30">
        <v>2091.7244000000001</v>
      </c>
      <c r="J162" s="30">
        <v>2091.7179999999998</v>
      </c>
      <c r="K162" s="31">
        <v>0</v>
      </c>
      <c r="L162" s="32">
        <v>3.1</v>
      </c>
      <c r="M162" s="29" t="s">
        <v>24</v>
      </c>
      <c r="N162" s="32">
        <v>409.33</v>
      </c>
      <c r="O162" s="32">
        <v>409.33</v>
      </c>
      <c r="P162" s="32">
        <v>4</v>
      </c>
      <c r="Q162" s="33">
        <v>7.92</v>
      </c>
      <c r="R162" s="31">
        <v>355</v>
      </c>
      <c r="S162" s="28" t="s">
        <v>560</v>
      </c>
      <c r="T162" s="29">
        <v>1</v>
      </c>
      <c r="U162" s="28" t="s">
        <v>4750</v>
      </c>
      <c r="V162" s="28" t="s">
        <v>4751</v>
      </c>
      <c r="W162" s="28">
        <v>6.1060999999999996</v>
      </c>
    </row>
    <row r="163" spans="1:23" x14ac:dyDescent="0.2">
      <c r="A163" s="28" t="s">
        <v>4752</v>
      </c>
      <c r="B163" s="29">
        <v>1</v>
      </c>
      <c r="C163" s="28" t="s">
        <v>1395</v>
      </c>
      <c r="D163" s="29">
        <v>126</v>
      </c>
      <c r="E163" s="28" t="s">
        <v>82</v>
      </c>
      <c r="F163" s="28" t="s">
        <v>1396</v>
      </c>
      <c r="G163" s="30">
        <v>705.91269999999997</v>
      </c>
      <c r="H163" s="29">
        <v>3</v>
      </c>
      <c r="I163" s="30">
        <v>2115.7237</v>
      </c>
      <c r="J163" s="30">
        <v>2115.7179999999998</v>
      </c>
      <c r="K163" s="31">
        <v>0</v>
      </c>
      <c r="L163" s="32">
        <v>2.7</v>
      </c>
      <c r="M163" s="29" t="s">
        <v>24</v>
      </c>
      <c r="N163" s="32">
        <v>540.27</v>
      </c>
      <c r="O163" s="32">
        <v>540.27</v>
      </c>
      <c r="P163" s="32">
        <v>4</v>
      </c>
      <c r="Q163" s="33">
        <v>8.5500000000000007</v>
      </c>
      <c r="R163" s="31">
        <v>355</v>
      </c>
      <c r="S163" s="28" t="s">
        <v>560</v>
      </c>
      <c r="T163" s="29">
        <v>1</v>
      </c>
      <c r="U163" s="28" t="s">
        <v>4753</v>
      </c>
      <c r="V163" s="28" t="s">
        <v>2875</v>
      </c>
      <c r="W163" s="28">
        <v>5.6708999999999996</v>
      </c>
    </row>
    <row r="164" spans="1:23" x14ac:dyDescent="0.2">
      <c r="A164" s="28" t="s">
        <v>2655</v>
      </c>
      <c r="B164" s="29">
        <v>1</v>
      </c>
      <c r="C164" s="28" t="s">
        <v>627</v>
      </c>
      <c r="D164" s="29">
        <v>126</v>
      </c>
      <c r="E164" s="28" t="s">
        <v>88</v>
      </c>
      <c r="F164" s="28" t="s">
        <v>624</v>
      </c>
      <c r="G164" s="30">
        <v>1029.8536999999999</v>
      </c>
      <c r="H164" s="29">
        <v>2</v>
      </c>
      <c r="I164" s="30">
        <v>2058.7001</v>
      </c>
      <c r="J164" s="30">
        <v>2058.6966000000002</v>
      </c>
      <c r="K164" s="31">
        <v>0</v>
      </c>
      <c r="L164" s="32">
        <v>1.7</v>
      </c>
      <c r="M164" s="29" t="s">
        <v>24</v>
      </c>
      <c r="N164" s="32">
        <v>541.67999999999995</v>
      </c>
      <c r="O164" s="32">
        <v>541.67999999999995</v>
      </c>
      <c r="P164" s="32">
        <v>28.68</v>
      </c>
      <c r="Q164" s="33">
        <v>8.06</v>
      </c>
      <c r="R164" s="31">
        <v>355</v>
      </c>
      <c r="S164" s="28" t="s">
        <v>560</v>
      </c>
      <c r="T164" s="29">
        <v>1</v>
      </c>
      <c r="U164" s="28" t="s">
        <v>4754</v>
      </c>
      <c r="V164" s="28" t="s">
        <v>386</v>
      </c>
      <c r="W164" s="28">
        <v>9.3194999999999997</v>
      </c>
    </row>
    <row r="165" spans="1:23" x14ac:dyDescent="0.2">
      <c r="A165" s="28" t="s">
        <v>2945</v>
      </c>
      <c r="B165" s="29">
        <v>1</v>
      </c>
      <c r="C165" s="28" t="s">
        <v>625</v>
      </c>
      <c r="D165" s="29">
        <v>126</v>
      </c>
      <c r="E165" s="28" t="s">
        <v>88</v>
      </c>
      <c r="F165" s="28" t="s">
        <v>626</v>
      </c>
      <c r="G165" s="30">
        <v>697.91290000000004</v>
      </c>
      <c r="H165" s="29">
        <v>3</v>
      </c>
      <c r="I165" s="30">
        <v>2091.7240999999999</v>
      </c>
      <c r="J165" s="30">
        <v>2091.7179999999998</v>
      </c>
      <c r="K165" s="31">
        <v>0</v>
      </c>
      <c r="L165" s="32">
        <v>2.9</v>
      </c>
      <c r="M165" s="29" t="s">
        <v>24</v>
      </c>
      <c r="N165" s="32">
        <v>634.16</v>
      </c>
      <c r="O165" s="32">
        <v>634.16</v>
      </c>
      <c r="P165" s="32">
        <v>4</v>
      </c>
      <c r="Q165" s="33">
        <v>10.65</v>
      </c>
      <c r="R165" s="31">
        <v>355</v>
      </c>
      <c r="S165" s="28" t="s">
        <v>560</v>
      </c>
      <c r="T165" s="29">
        <v>1</v>
      </c>
      <c r="U165" s="28" t="s">
        <v>4755</v>
      </c>
      <c r="V165" s="28" t="s">
        <v>2856</v>
      </c>
      <c r="W165" s="28">
        <v>5.9760999999999997</v>
      </c>
    </row>
    <row r="166" spans="1:23" x14ac:dyDescent="0.2">
      <c r="A166" s="28" t="s">
        <v>2818</v>
      </c>
      <c r="B166" s="29">
        <v>1</v>
      </c>
      <c r="C166" s="28" t="s">
        <v>627</v>
      </c>
      <c r="D166" s="29">
        <v>126</v>
      </c>
      <c r="E166" s="28" t="s">
        <v>88</v>
      </c>
      <c r="F166" s="28" t="s">
        <v>624</v>
      </c>
      <c r="G166" s="30">
        <v>1029.8552999999999</v>
      </c>
      <c r="H166" s="29">
        <v>2</v>
      </c>
      <c r="I166" s="30">
        <v>2058.7033000000001</v>
      </c>
      <c r="J166" s="30">
        <v>2058.6966000000002</v>
      </c>
      <c r="K166" s="31">
        <v>0</v>
      </c>
      <c r="L166" s="32">
        <v>3.2</v>
      </c>
      <c r="M166" s="29" t="s">
        <v>24</v>
      </c>
      <c r="N166" s="32">
        <v>637.62</v>
      </c>
      <c r="O166" s="32">
        <v>637.62</v>
      </c>
      <c r="P166" s="32">
        <v>27.68</v>
      </c>
      <c r="Q166" s="33">
        <v>10.16</v>
      </c>
      <c r="R166" s="31">
        <v>355</v>
      </c>
      <c r="S166" s="28" t="s">
        <v>560</v>
      </c>
      <c r="T166" s="29">
        <v>1</v>
      </c>
      <c r="U166" s="28" t="s">
        <v>4756</v>
      </c>
      <c r="V166" s="28" t="s">
        <v>4757</v>
      </c>
      <c r="W166" s="28">
        <v>8.9504999999999999</v>
      </c>
    </row>
    <row r="167" spans="1:23" x14ac:dyDescent="0.2">
      <c r="A167" s="28" t="s">
        <v>659</v>
      </c>
      <c r="B167" s="29">
        <v>1</v>
      </c>
      <c r="C167" s="28" t="s">
        <v>627</v>
      </c>
      <c r="D167" s="29">
        <v>126</v>
      </c>
      <c r="E167" s="28" t="s">
        <v>88</v>
      </c>
      <c r="F167" s="28" t="s">
        <v>624</v>
      </c>
      <c r="G167" s="30">
        <v>1029.856</v>
      </c>
      <c r="H167" s="29">
        <v>2</v>
      </c>
      <c r="I167" s="30">
        <v>2058.7046999999998</v>
      </c>
      <c r="J167" s="30">
        <v>2058.6966000000002</v>
      </c>
      <c r="K167" s="31">
        <v>0</v>
      </c>
      <c r="L167" s="32">
        <v>4</v>
      </c>
      <c r="M167" s="29" t="s">
        <v>24</v>
      </c>
      <c r="N167" s="32">
        <v>671.47</v>
      </c>
      <c r="O167" s="32">
        <v>671.47</v>
      </c>
      <c r="P167" s="32">
        <v>29.02</v>
      </c>
      <c r="Q167" s="33">
        <v>10.68</v>
      </c>
      <c r="R167" s="31">
        <v>355</v>
      </c>
      <c r="S167" s="28" t="s">
        <v>560</v>
      </c>
      <c r="T167" s="29">
        <v>1</v>
      </c>
      <c r="U167" s="28" t="s">
        <v>4758</v>
      </c>
      <c r="V167" s="28" t="s">
        <v>347</v>
      </c>
      <c r="W167" s="28">
        <v>9.1440000000000001</v>
      </c>
    </row>
    <row r="168" spans="1:23" x14ac:dyDescent="0.2">
      <c r="A168" s="28" t="s">
        <v>4759</v>
      </c>
      <c r="B168" s="29">
        <v>1</v>
      </c>
      <c r="C168" s="28" t="s">
        <v>628</v>
      </c>
      <c r="D168" s="29">
        <v>126</v>
      </c>
      <c r="E168" s="28" t="s">
        <v>88</v>
      </c>
      <c r="F168" s="28" t="s">
        <v>626</v>
      </c>
      <c r="G168" s="30">
        <v>697.91279999999995</v>
      </c>
      <c r="H168" s="29">
        <v>3</v>
      </c>
      <c r="I168" s="30">
        <v>2091.7239</v>
      </c>
      <c r="J168" s="30">
        <v>2091.7179999999998</v>
      </c>
      <c r="K168" s="31">
        <v>0</v>
      </c>
      <c r="L168" s="32">
        <v>2.8</v>
      </c>
      <c r="M168" s="29" t="s">
        <v>24</v>
      </c>
      <c r="N168" s="32">
        <v>713.59</v>
      </c>
      <c r="O168" s="32">
        <v>713.59</v>
      </c>
      <c r="P168" s="32">
        <v>10.09</v>
      </c>
      <c r="Q168" s="33">
        <v>12.65</v>
      </c>
      <c r="R168" s="31">
        <v>355</v>
      </c>
      <c r="S168" s="28" t="s">
        <v>560</v>
      </c>
      <c r="T168" s="29">
        <v>1</v>
      </c>
      <c r="U168" s="28" t="s">
        <v>4760</v>
      </c>
      <c r="V168" s="28" t="s">
        <v>4761</v>
      </c>
      <c r="W168" s="28">
        <v>5.7245999999999997</v>
      </c>
    </row>
    <row r="169" spans="1:23" x14ac:dyDescent="0.2">
      <c r="A169" s="28" t="s">
        <v>4762</v>
      </c>
      <c r="B169" s="29">
        <v>1</v>
      </c>
      <c r="C169" s="28" t="s">
        <v>628</v>
      </c>
      <c r="D169" s="29">
        <v>126</v>
      </c>
      <c r="E169" s="28" t="s">
        <v>88</v>
      </c>
      <c r="F169" s="28" t="s">
        <v>626</v>
      </c>
      <c r="G169" s="30">
        <v>697.91150000000005</v>
      </c>
      <c r="H169" s="29">
        <v>3</v>
      </c>
      <c r="I169" s="30">
        <v>2091.7197999999999</v>
      </c>
      <c r="J169" s="30">
        <v>2091.7179999999998</v>
      </c>
      <c r="K169" s="31">
        <v>0</v>
      </c>
      <c r="L169" s="32">
        <v>0.9</v>
      </c>
      <c r="M169" s="29" t="s">
        <v>24</v>
      </c>
      <c r="N169" s="32">
        <v>750.69</v>
      </c>
      <c r="O169" s="32">
        <v>750.69</v>
      </c>
      <c r="P169" s="32">
        <v>10.34</v>
      </c>
      <c r="Q169" s="33">
        <v>12.62</v>
      </c>
      <c r="R169" s="31">
        <v>355</v>
      </c>
      <c r="S169" s="28" t="s">
        <v>560</v>
      </c>
      <c r="T169" s="29">
        <v>1</v>
      </c>
      <c r="U169" s="28" t="s">
        <v>4763</v>
      </c>
      <c r="V169" s="28" t="s">
        <v>4764</v>
      </c>
      <c r="W169" s="28">
        <v>5.8518999999999997</v>
      </c>
    </row>
    <row r="170" spans="1:23" x14ac:dyDescent="0.2">
      <c r="A170" s="28" t="s">
        <v>2365</v>
      </c>
      <c r="B170" s="29">
        <v>1</v>
      </c>
      <c r="C170" s="28" t="s">
        <v>627</v>
      </c>
      <c r="D170" s="29">
        <v>126</v>
      </c>
      <c r="E170" s="28" t="s">
        <v>88</v>
      </c>
      <c r="F170" s="28" t="s">
        <v>624</v>
      </c>
      <c r="G170" s="30">
        <v>686.90599999999995</v>
      </c>
      <c r="H170" s="29">
        <v>3</v>
      </c>
      <c r="I170" s="30">
        <v>2058.7033999999999</v>
      </c>
      <c r="J170" s="30">
        <v>2058.6966000000002</v>
      </c>
      <c r="K170" s="31">
        <v>0</v>
      </c>
      <c r="L170" s="32">
        <v>3.3</v>
      </c>
      <c r="M170" s="29" t="s">
        <v>24</v>
      </c>
      <c r="N170" s="32">
        <v>766.48</v>
      </c>
      <c r="O170" s="32">
        <v>766.48</v>
      </c>
      <c r="P170" s="32">
        <v>10.34</v>
      </c>
      <c r="Q170" s="33">
        <v>13.65</v>
      </c>
      <c r="R170" s="31">
        <v>355</v>
      </c>
      <c r="S170" s="28" t="s">
        <v>560</v>
      </c>
      <c r="T170" s="29">
        <v>1</v>
      </c>
      <c r="U170" s="28" t="s">
        <v>4765</v>
      </c>
      <c r="V170" s="28" t="s">
        <v>515</v>
      </c>
      <c r="W170" s="28">
        <v>9.1504999999999992</v>
      </c>
    </row>
    <row r="171" spans="1:23" x14ac:dyDescent="0.2">
      <c r="A171" s="28" t="s">
        <v>4766</v>
      </c>
      <c r="B171" s="29">
        <v>1</v>
      </c>
      <c r="C171" s="28" t="s">
        <v>629</v>
      </c>
      <c r="D171" s="29">
        <v>142</v>
      </c>
      <c r="E171" s="28" t="s">
        <v>27</v>
      </c>
      <c r="F171" s="28" t="s">
        <v>45</v>
      </c>
      <c r="G171" s="30">
        <v>760.32079999999996</v>
      </c>
      <c r="H171" s="29">
        <v>3</v>
      </c>
      <c r="I171" s="30">
        <v>2278.9479000000001</v>
      </c>
      <c r="J171" s="30">
        <v>2278.9749999999999</v>
      </c>
      <c r="K171" s="31">
        <v>0</v>
      </c>
      <c r="L171" s="32">
        <v>-11.9</v>
      </c>
      <c r="M171" s="29" t="s">
        <v>24</v>
      </c>
      <c r="N171" s="32">
        <v>158.05000000000001</v>
      </c>
      <c r="O171" s="32">
        <v>158.05000000000001</v>
      </c>
      <c r="P171" s="32">
        <v>158.05000000000001</v>
      </c>
      <c r="Q171" s="33">
        <v>1.79</v>
      </c>
      <c r="R171" s="31">
        <v>355</v>
      </c>
      <c r="S171" s="28" t="s">
        <v>560</v>
      </c>
      <c r="T171" s="29">
        <v>1</v>
      </c>
      <c r="U171" s="28" t="s">
        <v>4767</v>
      </c>
      <c r="V171" s="28" t="s">
        <v>1095</v>
      </c>
      <c r="W171" s="28">
        <v>11.066599999999999</v>
      </c>
    </row>
    <row r="172" spans="1:23" x14ac:dyDescent="0.2">
      <c r="A172" s="28" t="s">
        <v>4768</v>
      </c>
      <c r="B172" s="29">
        <v>1</v>
      </c>
      <c r="C172" s="28" t="s">
        <v>629</v>
      </c>
      <c r="D172" s="29">
        <v>142</v>
      </c>
      <c r="E172" s="28" t="s">
        <v>27</v>
      </c>
      <c r="F172" s="28" t="s">
        <v>45</v>
      </c>
      <c r="G172" s="30">
        <v>570.50329999999997</v>
      </c>
      <c r="H172" s="29">
        <v>4</v>
      </c>
      <c r="I172" s="30">
        <v>2278.9911999999999</v>
      </c>
      <c r="J172" s="30">
        <v>2278.9749999999999</v>
      </c>
      <c r="K172" s="31">
        <v>0</v>
      </c>
      <c r="L172" s="32">
        <v>7.1</v>
      </c>
      <c r="M172" s="29" t="s">
        <v>24</v>
      </c>
      <c r="N172" s="32">
        <v>483.79</v>
      </c>
      <c r="O172" s="32">
        <v>483.79</v>
      </c>
      <c r="P172" s="32">
        <v>483.79</v>
      </c>
      <c r="Q172" s="33">
        <v>4.13</v>
      </c>
      <c r="R172" s="31">
        <v>355</v>
      </c>
      <c r="S172" s="28" t="s">
        <v>560</v>
      </c>
      <c r="T172" s="29">
        <v>1</v>
      </c>
      <c r="U172" s="28" t="s">
        <v>4769</v>
      </c>
      <c r="V172" s="28" t="s">
        <v>407</v>
      </c>
      <c r="W172" s="28">
        <v>8.2772000000000006</v>
      </c>
    </row>
    <row r="173" spans="1:23" x14ac:dyDescent="0.2">
      <c r="A173" s="28" t="s">
        <v>4770</v>
      </c>
      <c r="B173" s="29">
        <v>1</v>
      </c>
      <c r="C173" s="28" t="s">
        <v>629</v>
      </c>
      <c r="D173" s="29">
        <v>142</v>
      </c>
      <c r="E173" s="28" t="s">
        <v>27</v>
      </c>
      <c r="F173" s="28" t="s">
        <v>45</v>
      </c>
      <c r="G173" s="30">
        <v>760.32960000000003</v>
      </c>
      <c r="H173" s="29">
        <v>3</v>
      </c>
      <c r="I173" s="30">
        <v>2278.9742999999999</v>
      </c>
      <c r="J173" s="30">
        <v>2278.9749999999999</v>
      </c>
      <c r="K173" s="31">
        <v>0</v>
      </c>
      <c r="L173" s="32">
        <v>-0.3</v>
      </c>
      <c r="M173" s="29" t="s">
        <v>24</v>
      </c>
      <c r="N173" s="32">
        <v>553.28</v>
      </c>
      <c r="O173" s="32">
        <v>553.28</v>
      </c>
      <c r="P173" s="32">
        <v>553.28</v>
      </c>
      <c r="Q173" s="33">
        <v>7.01</v>
      </c>
      <c r="R173" s="31">
        <v>355</v>
      </c>
      <c r="S173" s="28" t="s">
        <v>560</v>
      </c>
      <c r="T173" s="29">
        <v>1</v>
      </c>
      <c r="U173" s="28" t="s">
        <v>4771</v>
      </c>
      <c r="V173" s="28" t="s">
        <v>597</v>
      </c>
      <c r="W173" s="28">
        <v>9.3819999999999997</v>
      </c>
    </row>
    <row r="174" spans="1:23" x14ac:dyDescent="0.2">
      <c r="A174" s="28" t="s">
        <v>4772</v>
      </c>
      <c r="B174" s="29">
        <v>1</v>
      </c>
      <c r="C174" s="28" t="s">
        <v>629</v>
      </c>
      <c r="D174" s="29">
        <v>142</v>
      </c>
      <c r="E174" s="28" t="s">
        <v>27</v>
      </c>
      <c r="F174" s="28" t="s">
        <v>45</v>
      </c>
      <c r="G174" s="30">
        <v>760.33190000000002</v>
      </c>
      <c r="H174" s="29">
        <v>3</v>
      </c>
      <c r="I174" s="30">
        <v>2278.9812999999999</v>
      </c>
      <c r="J174" s="30">
        <v>2278.9749999999999</v>
      </c>
      <c r="K174" s="31">
        <v>0</v>
      </c>
      <c r="L174" s="32">
        <v>2.8</v>
      </c>
      <c r="M174" s="29" t="s">
        <v>24</v>
      </c>
      <c r="N174" s="32">
        <v>877.86</v>
      </c>
      <c r="O174" s="32">
        <v>877.86</v>
      </c>
      <c r="P174" s="32">
        <v>877.86</v>
      </c>
      <c r="Q174" s="33">
        <v>15.14</v>
      </c>
      <c r="R174" s="31">
        <v>355</v>
      </c>
      <c r="S174" s="28" t="s">
        <v>560</v>
      </c>
      <c r="T174" s="29">
        <v>1</v>
      </c>
      <c r="U174" s="28" t="s">
        <v>4773</v>
      </c>
      <c r="V174" s="28" t="s">
        <v>1161</v>
      </c>
      <c r="W174" s="28">
        <v>8.3313000000000006</v>
      </c>
    </row>
    <row r="175" spans="1:23" x14ac:dyDescent="0.2">
      <c r="A175" s="28" t="s">
        <v>4774</v>
      </c>
      <c r="B175" s="29">
        <v>1</v>
      </c>
      <c r="C175" s="28" t="s">
        <v>629</v>
      </c>
      <c r="D175" s="29">
        <v>142</v>
      </c>
      <c r="E175" s="28" t="s">
        <v>27</v>
      </c>
      <c r="F175" s="28" t="s">
        <v>45</v>
      </c>
      <c r="G175" s="30">
        <v>1139.9945</v>
      </c>
      <c r="H175" s="29">
        <v>2</v>
      </c>
      <c r="I175" s="30">
        <v>2278.9818</v>
      </c>
      <c r="J175" s="30">
        <v>2278.9749999999999</v>
      </c>
      <c r="K175" s="31">
        <v>0</v>
      </c>
      <c r="L175" s="32">
        <v>3</v>
      </c>
      <c r="M175" s="29" t="s">
        <v>24</v>
      </c>
      <c r="N175" s="32">
        <v>889.42</v>
      </c>
      <c r="O175" s="32">
        <v>889.42</v>
      </c>
      <c r="P175" s="32">
        <v>889.42</v>
      </c>
      <c r="Q175" s="33">
        <v>14.65</v>
      </c>
      <c r="R175" s="31">
        <v>355</v>
      </c>
      <c r="S175" s="28" t="s">
        <v>560</v>
      </c>
      <c r="T175" s="29">
        <v>1</v>
      </c>
      <c r="U175" s="28" t="s">
        <v>4775</v>
      </c>
      <c r="V175" s="28" t="s">
        <v>445</v>
      </c>
      <c r="W175" s="28">
        <v>8.3603000000000005</v>
      </c>
    </row>
    <row r="176" spans="1:23" x14ac:dyDescent="0.2">
      <c r="A176" s="28" t="s">
        <v>2498</v>
      </c>
      <c r="B176" s="29">
        <v>1</v>
      </c>
      <c r="C176" s="28" t="s">
        <v>629</v>
      </c>
      <c r="D176" s="29">
        <v>142</v>
      </c>
      <c r="E176" s="28" t="s">
        <v>27</v>
      </c>
      <c r="F176" s="28" t="s">
        <v>45</v>
      </c>
      <c r="G176" s="30">
        <v>760.33209999999997</v>
      </c>
      <c r="H176" s="29">
        <v>3</v>
      </c>
      <c r="I176" s="30">
        <v>2278.9816000000001</v>
      </c>
      <c r="J176" s="30">
        <v>2278.9749999999999</v>
      </c>
      <c r="K176" s="31">
        <v>0</v>
      </c>
      <c r="L176" s="32">
        <v>2.9</v>
      </c>
      <c r="M176" s="29" t="s">
        <v>24</v>
      </c>
      <c r="N176" s="32">
        <v>894.33</v>
      </c>
      <c r="O176" s="32">
        <v>894.33</v>
      </c>
      <c r="P176" s="32">
        <v>894.33</v>
      </c>
      <c r="Q176" s="33">
        <v>15.14</v>
      </c>
      <c r="R176" s="31">
        <v>355</v>
      </c>
      <c r="S176" s="28" t="s">
        <v>560</v>
      </c>
      <c r="T176" s="29">
        <v>1</v>
      </c>
      <c r="U176" s="28" t="s">
        <v>4776</v>
      </c>
      <c r="V176" s="28" t="s">
        <v>1913</v>
      </c>
      <c r="W176" s="28">
        <v>8.4436999999999998</v>
      </c>
    </row>
    <row r="177" spans="1:23" x14ac:dyDescent="0.2">
      <c r="A177" s="28" t="s">
        <v>4777</v>
      </c>
      <c r="B177" s="29">
        <v>1</v>
      </c>
      <c r="C177" s="28" t="s">
        <v>629</v>
      </c>
      <c r="D177" s="29">
        <v>142</v>
      </c>
      <c r="E177" s="28" t="s">
        <v>27</v>
      </c>
      <c r="F177" s="28" t="s">
        <v>45</v>
      </c>
      <c r="G177" s="30">
        <v>1139.9945</v>
      </c>
      <c r="H177" s="29">
        <v>2</v>
      </c>
      <c r="I177" s="30">
        <v>2278.9818</v>
      </c>
      <c r="J177" s="30">
        <v>2278.9749999999999</v>
      </c>
      <c r="K177" s="31">
        <v>0</v>
      </c>
      <c r="L177" s="32">
        <v>3</v>
      </c>
      <c r="M177" s="29" t="s">
        <v>24</v>
      </c>
      <c r="N177" s="32">
        <v>1003.85</v>
      </c>
      <c r="O177" s="32">
        <v>1003.85</v>
      </c>
      <c r="P177" s="32">
        <v>1003.85</v>
      </c>
      <c r="Q177" s="33">
        <v>17.649999999999999</v>
      </c>
      <c r="R177" s="31">
        <v>355</v>
      </c>
      <c r="S177" s="28" t="s">
        <v>560</v>
      </c>
      <c r="T177" s="29">
        <v>1</v>
      </c>
      <c r="U177" s="28" t="s">
        <v>4778</v>
      </c>
      <c r="V177" s="28" t="s">
        <v>1834</v>
      </c>
      <c r="W177" s="28">
        <v>8.2264999999999997</v>
      </c>
    </row>
    <row r="178" spans="1:23" x14ac:dyDescent="0.2">
      <c r="A178" s="28" t="s">
        <v>4779</v>
      </c>
      <c r="B178" s="29">
        <v>1</v>
      </c>
      <c r="C178" s="28" t="s">
        <v>629</v>
      </c>
      <c r="D178" s="29">
        <v>142</v>
      </c>
      <c r="E178" s="28" t="s">
        <v>27</v>
      </c>
      <c r="F178" s="28" t="s">
        <v>45</v>
      </c>
      <c r="G178" s="30">
        <v>760.33209999999997</v>
      </c>
      <c r="H178" s="29">
        <v>3</v>
      </c>
      <c r="I178" s="30">
        <v>2278.9818</v>
      </c>
      <c r="J178" s="30">
        <v>2278.9749999999999</v>
      </c>
      <c r="K178" s="31">
        <v>0</v>
      </c>
      <c r="L178" s="32">
        <v>3</v>
      </c>
      <c r="M178" s="29" t="s">
        <v>24</v>
      </c>
      <c r="N178" s="32">
        <v>1017.24</v>
      </c>
      <c r="O178" s="32">
        <v>1017.24</v>
      </c>
      <c r="P178" s="32">
        <v>1017.24</v>
      </c>
      <c r="Q178" s="33">
        <v>18.14</v>
      </c>
      <c r="R178" s="31">
        <v>355</v>
      </c>
      <c r="S178" s="28" t="s">
        <v>560</v>
      </c>
      <c r="T178" s="29">
        <v>1</v>
      </c>
      <c r="U178" s="28" t="s">
        <v>4780</v>
      </c>
      <c r="V178" s="28" t="s">
        <v>106</v>
      </c>
      <c r="W178" s="28">
        <v>8.2071000000000005</v>
      </c>
    </row>
    <row r="179" spans="1:23" x14ac:dyDescent="0.2">
      <c r="A179" s="28" t="s">
        <v>4781</v>
      </c>
      <c r="B179" s="29">
        <v>1</v>
      </c>
      <c r="C179" s="28" t="s">
        <v>633</v>
      </c>
      <c r="D179" s="29">
        <v>142</v>
      </c>
      <c r="E179" s="28" t="s">
        <v>27</v>
      </c>
      <c r="F179" s="28" t="s">
        <v>634</v>
      </c>
      <c r="G179" s="30">
        <v>760.66250000000002</v>
      </c>
      <c r="H179" s="29">
        <v>3</v>
      </c>
      <c r="I179" s="30">
        <v>2279.973</v>
      </c>
      <c r="J179" s="30">
        <v>2279.9589999999998</v>
      </c>
      <c r="K179" s="31">
        <v>0</v>
      </c>
      <c r="L179" s="32">
        <v>6.1</v>
      </c>
      <c r="M179" s="29" t="s">
        <v>24</v>
      </c>
      <c r="N179" s="32">
        <v>606.07000000000005</v>
      </c>
      <c r="O179" s="32">
        <v>606.07000000000005</v>
      </c>
      <c r="P179" s="32">
        <v>606.07000000000005</v>
      </c>
      <c r="Q179" s="33">
        <v>8.4700000000000006</v>
      </c>
      <c r="R179" s="31">
        <v>355</v>
      </c>
      <c r="S179" s="28" t="s">
        <v>560</v>
      </c>
      <c r="T179" s="29">
        <v>1</v>
      </c>
      <c r="U179" s="28" t="s">
        <v>4771</v>
      </c>
      <c r="V179" s="28" t="s">
        <v>597</v>
      </c>
      <c r="W179" s="28">
        <v>9.3819999999999997</v>
      </c>
    </row>
    <row r="180" spans="1:23" x14ac:dyDescent="0.2">
      <c r="A180" s="28" t="s">
        <v>4782</v>
      </c>
      <c r="B180" s="29">
        <v>1</v>
      </c>
      <c r="C180" s="28" t="s">
        <v>633</v>
      </c>
      <c r="D180" s="29">
        <v>142</v>
      </c>
      <c r="E180" s="28" t="s">
        <v>27</v>
      </c>
      <c r="F180" s="28" t="s">
        <v>634</v>
      </c>
      <c r="G180" s="30">
        <v>760.6617</v>
      </c>
      <c r="H180" s="29">
        <v>3</v>
      </c>
      <c r="I180" s="30">
        <v>2279.9706000000001</v>
      </c>
      <c r="J180" s="30">
        <v>2279.9589999999998</v>
      </c>
      <c r="K180" s="31">
        <v>0</v>
      </c>
      <c r="L180" s="32">
        <v>5.0999999999999996</v>
      </c>
      <c r="M180" s="29" t="s">
        <v>24</v>
      </c>
      <c r="N180" s="32">
        <v>744.76</v>
      </c>
      <c r="O180" s="32">
        <v>744.76</v>
      </c>
      <c r="P180" s="32">
        <v>744.76</v>
      </c>
      <c r="Q180" s="33">
        <v>11.66</v>
      </c>
      <c r="R180" s="31">
        <v>355</v>
      </c>
      <c r="S180" s="28" t="s">
        <v>560</v>
      </c>
      <c r="T180" s="29">
        <v>1</v>
      </c>
      <c r="U180" s="28" t="s">
        <v>4783</v>
      </c>
      <c r="V180" s="28" t="s">
        <v>2114</v>
      </c>
      <c r="W180" s="28">
        <v>8.9308999999999994</v>
      </c>
    </row>
    <row r="181" spans="1:23" x14ac:dyDescent="0.2">
      <c r="A181" s="28" t="s">
        <v>1410</v>
      </c>
      <c r="B181" s="29">
        <v>1</v>
      </c>
      <c r="C181" s="28" t="s">
        <v>633</v>
      </c>
      <c r="D181" s="29">
        <v>142</v>
      </c>
      <c r="E181" s="28" t="s">
        <v>27</v>
      </c>
      <c r="F181" s="28" t="s">
        <v>634</v>
      </c>
      <c r="G181" s="30">
        <v>760.66110000000003</v>
      </c>
      <c r="H181" s="29">
        <v>3</v>
      </c>
      <c r="I181" s="30">
        <v>2279.9686999999999</v>
      </c>
      <c r="J181" s="30">
        <v>2279.9589999999998</v>
      </c>
      <c r="K181" s="31">
        <v>0</v>
      </c>
      <c r="L181" s="32">
        <v>4.3</v>
      </c>
      <c r="M181" s="29" t="s">
        <v>24</v>
      </c>
      <c r="N181" s="32">
        <v>758.14</v>
      </c>
      <c r="O181" s="32">
        <v>758.14</v>
      </c>
      <c r="P181" s="32">
        <v>758.14</v>
      </c>
      <c r="Q181" s="33">
        <v>12.66</v>
      </c>
      <c r="R181" s="31">
        <v>355</v>
      </c>
      <c r="S181" s="28" t="s">
        <v>560</v>
      </c>
      <c r="T181" s="29">
        <v>1</v>
      </c>
      <c r="U181" s="28" t="s">
        <v>4784</v>
      </c>
      <c r="V181" s="28" t="s">
        <v>2309</v>
      </c>
      <c r="W181" s="28">
        <v>9.0533999999999999</v>
      </c>
    </row>
    <row r="182" spans="1:23" x14ac:dyDescent="0.2">
      <c r="A182" s="28" t="s">
        <v>2575</v>
      </c>
      <c r="B182" s="29">
        <v>1</v>
      </c>
      <c r="C182" s="28" t="s">
        <v>633</v>
      </c>
      <c r="D182" s="29">
        <v>142</v>
      </c>
      <c r="E182" s="28" t="s">
        <v>27</v>
      </c>
      <c r="F182" s="28" t="s">
        <v>634</v>
      </c>
      <c r="G182" s="30">
        <v>1140.4898000000001</v>
      </c>
      <c r="H182" s="29">
        <v>2</v>
      </c>
      <c r="I182" s="30">
        <v>2279.9722999999999</v>
      </c>
      <c r="J182" s="30">
        <v>2279.9589999999998</v>
      </c>
      <c r="K182" s="31">
        <v>0</v>
      </c>
      <c r="L182" s="32">
        <v>5.8</v>
      </c>
      <c r="M182" s="29" t="s">
        <v>24</v>
      </c>
      <c r="N182" s="32">
        <v>788.32</v>
      </c>
      <c r="O182" s="32">
        <v>788.32</v>
      </c>
      <c r="P182" s="32">
        <v>788.32</v>
      </c>
      <c r="Q182" s="33">
        <v>10.98</v>
      </c>
      <c r="R182" s="31">
        <v>355</v>
      </c>
      <c r="S182" s="28" t="s">
        <v>560</v>
      </c>
      <c r="T182" s="29">
        <v>1</v>
      </c>
      <c r="U182" s="28" t="s">
        <v>4785</v>
      </c>
      <c r="V182" s="28" t="s">
        <v>2676</v>
      </c>
      <c r="W182" s="28">
        <v>8.6336999999999993</v>
      </c>
    </row>
    <row r="183" spans="1:23" x14ac:dyDescent="0.2">
      <c r="A183" s="28" t="s">
        <v>2663</v>
      </c>
      <c r="B183" s="29">
        <v>1</v>
      </c>
      <c r="C183" s="28" t="s">
        <v>633</v>
      </c>
      <c r="D183" s="29">
        <v>142</v>
      </c>
      <c r="E183" s="28" t="s">
        <v>27</v>
      </c>
      <c r="F183" s="28" t="s">
        <v>634</v>
      </c>
      <c r="G183" s="30">
        <v>760.66049999999996</v>
      </c>
      <c r="H183" s="29">
        <v>3</v>
      </c>
      <c r="I183" s="30">
        <v>2279.9668999999999</v>
      </c>
      <c r="J183" s="30">
        <v>2279.9589999999998</v>
      </c>
      <c r="K183" s="31">
        <v>0</v>
      </c>
      <c r="L183" s="32">
        <v>3.5</v>
      </c>
      <c r="M183" s="29" t="s">
        <v>24</v>
      </c>
      <c r="N183" s="32">
        <v>810.3</v>
      </c>
      <c r="O183" s="32">
        <v>810.3</v>
      </c>
      <c r="P183" s="32">
        <v>810.3</v>
      </c>
      <c r="Q183" s="33">
        <v>13.66</v>
      </c>
      <c r="R183" s="31">
        <v>355</v>
      </c>
      <c r="S183" s="28" t="s">
        <v>560</v>
      </c>
      <c r="T183" s="29">
        <v>1</v>
      </c>
      <c r="U183" s="28" t="s">
        <v>4786</v>
      </c>
      <c r="V183" s="28" t="s">
        <v>258</v>
      </c>
      <c r="W183" s="28">
        <v>8.8041999999999998</v>
      </c>
    </row>
    <row r="184" spans="1:23" x14ac:dyDescent="0.2">
      <c r="A184" s="28" t="s">
        <v>4787</v>
      </c>
      <c r="B184" s="29">
        <v>1</v>
      </c>
      <c r="C184" s="28" t="s">
        <v>633</v>
      </c>
      <c r="D184" s="29">
        <v>142</v>
      </c>
      <c r="E184" s="28" t="s">
        <v>27</v>
      </c>
      <c r="F184" s="28" t="s">
        <v>634</v>
      </c>
      <c r="G184" s="30">
        <v>760.66120000000001</v>
      </c>
      <c r="H184" s="29">
        <v>3</v>
      </c>
      <c r="I184" s="30">
        <v>2279.9690999999998</v>
      </c>
      <c r="J184" s="30">
        <v>2279.9589999999998</v>
      </c>
      <c r="K184" s="31">
        <v>0</v>
      </c>
      <c r="L184" s="32">
        <v>4.4000000000000004</v>
      </c>
      <c r="M184" s="29" t="s">
        <v>24</v>
      </c>
      <c r="N184" s="32">
        <v>810.9</v>
      </c>
      <c r="O184" s="32">
        <v>810.9</v>
      </c>
      <c r="P184" s="32">
        <v>810.9</v>
      </c>
      <c r="Q184" s="33">
        <v>13.66</v>
      </c>
      <c r="R184" s="31">
        <v>355</v>
      </c>
      <c r="S184" s="28" t="s">
        <v>560</v>
      </c>
      <c r="T184" s="29">
        <v>1</v>
      </c>
      <c r="U184" s="28" t="s">
        <v>4788</v>
      </c>
      <c r="V184" s="28" t="s">
        <v>126</v>
      </c>
      <c r="W184" s="28">
        <v>8.6821999999999999</v>
      </c>
    </row>
    <row r="185" spans="1:23" x14ac:dyDescent="0.2">
      <c r="A185" s="28" t="s">
        <v>4789</v>
      </c>
      <c r="B185" s="29">
        <v>1</v>
      </c>
      <c r="C185" s="28" t="s">
        <v>633</v>
      </c>
      <c r="D185" s="29">
        <v>142</v>
      </c>
      <c r="E185" s="28" t="s">
        <v>27</v>
      </c>
      <c r="F185" s="28" t="s">
        <v>634</v>
      </c>
      <c r="G185" s="30">
        <v>760.66089999999997</v>
      </c>
      <c r="H185" s="29">
        <v>3</v>
      </c>
      <c r="I185" s="30">
        <v>2279.9679999999998</v>
      </c>
      <c r="J185" s="30">
        <v>2279.9589999999998</v>
      </c>
      <c r="K185" s="31">
        <v>0</v>
      </c>
      <c r="L185" s="32">
        <v>4</v>
      </c>
      <c r="M185" s="29" t="s">
        <v>24</v>
      </c>
      <c r="N185" s="32">
        <v>835.5</v>
      </c>
      <c r="O185" s="32">
        <v>835.5</v>
      </c>
      <c r="P185" s="32">
        <v>835.5</v>
      </c>
      <c r="Q185" s="33">
        <v>13.66</v>
      </c>
      <c r="R185" s="31">
        <v>355</v>
      </c>
      <c r="S185" s="28" t="s">
        <v>560</v>
      </c>
      <c r="T185" s="29">
        <v>1</v>
      </c>
      <c r="U185" s="28" t="s">
        <v>4790</v>
      </c>
      <c r="V185" s="28" t="s">
        <v>2577</v>
      </c>
      <c r="W185" s="28">
        <v>8.5594999999999999</v>
      </c>
    </row>
    <row r="186" spans="1:23" x14ac:dyDescent="0.2">
      <c r="A186" s="28" t="s">
        <v>2992</v>
      </c>
      <c r="B186" s="29">
        <v>1</v>
      </c>
      <c r="C186" s="28" t="s">
        <v>633</v>
      </c>
      <c r="D186" s="29">
        <v>142</v>
      </c>
      <c r="E186" s="28" t="s">
        <v>27</v>
      </c>
      <c r="F186" s="28" t="s">
        <v>634</v>
      </c>
      <c r="G186" s="30">
        <v>1140.4878000000001</v>
      </c>
      <c r="H186" s="29">
        <v>2</v>
      </c>
      <c r="I186" s="30">
        <v>2279.9684000000002</v>
      </c>
      <c r="J186" s="30">
        <v>2279.9589999999998</v>
      </c>
      <c r="K186" s="31">
        <v>0</v>
      </c>
      <c r="L186" s="32">
        <v>4.0999999999999996</v>
      </c>
      <c r="M186" s="29" t="s">
        <v>24</v>
      </c>
      <c r="N186" s="32">
        <v>974.47</v>
      </c>
      <c r="O186" s="32">
        <v>974.47</v>
      </c>
      <c r="P186" s="32">
        <v>974.47</v>
      </c>
      <c r="Q186" s="33">
        <v>16.170000000000002</v>
      </c>
      <c r="R186" s="31">
        <v>355</v>
      </c>
      <c r="S186" s="28" t="s">
        <v>560</v>
      </c>
      <c r="T186" s="29">
        <v>1</v>
      </c>
      <c r="U186" s="28" t="s">
        <v>4791</v>
      </c>
      <c r="V186" s="28" t="s">
        <v>2368</v>
      </c>
      <c r="W186" s="28">
        <v>8.5219000000000005</v>
      </c>
    </row>
    <row r="187" spans="1:23" x14ac:dyDescent="0.2">
      <c r="A187" s="28" t="s">
        <v>2573</v>
      </c>
      <c r="B187" s="29">
        <v>1</v>
      </c>
      <c r="C187" s="28" t="s">
        <v>641</v>
      </c>
      <c r="D187" s="29">
        <v>169</v>
      </c>
      <c r="E187" s="28" t="s">
        <v>27</v>
      </c>
      <c r="F187" s="28" t="s">
        <v>45</v>
      </c>
      <c r="G187" s="30">
        <v>853.84209999999996</v>
      </c>
      <c r="H187" s="29">
        <v>2</v>
      </c>
      <c r="I187" s="30">
        <v>1706.6768999999999</v>
      </c>
      <c r="J187" s="30">
        <v>1706.6719000000001</v>
      </c>
      <c r="K187" s="31">
        <v>0</v>
      </c>
      <c r="L187" s="32">
        <v>2.9</v>
      </c>
      <c r="M187" s="29" t="s">
        <v>24</v>
      </c>
      <c r="N187" s="32">
        <v>481.18</v>
      </c>
      <c r="O187" s="32">
        <v>481.18</v>
      </c>
      <c r="P187" s="32">
        <v>481.18</v>
      </c>
      <c r="Q187" s="33">
        <v>8.32</v>
      </c>
      <c r="R187" s="31">
        <v>355</v>
      </c>
      <c r="S187" s="28" t="s">
        <v>560</v>
      </c>
      <c r="T187" s="29">
        <v>1</v>
      </c>
      <c r="U187" s="28" t="s">
        <v>4792</v>
      </c>
      <c r="V187" s="28" t="s">
        <v>120</v>
      </c>
      <c r="W187" s="28">
        <v>10.051399999999999</v>
      </c>
    </row>
    <row r="188" spans="1:23" x14ac:dyDescent="0.2">
      <c r="A188" s="28" t="s">
        <v>2709</v>
      </c>
      <c r="B188" s="29">
        <v>1</v>
      </c>
      <c r="C188" s="28" t="s">
        <v>641</v>
      </c>
      <c r="D188" s="29">
        <v>169</v>
      </c>
      <c r="E188" s="28" t="s">
        <v>27</v>
      </c>
      <c r="F188" s="28" t="s">
        <v>45</v>
      </c>
      <c r="G188" s="30">
        <v>853.83979999999997</v>
      </c>
      <c r="H188" s="29">
        <v>2</v>
      </c>
      <c r="I188" s="30">
        <v>1706.6723999999999</v>
      </c>
      <c r="J188" s="30">
        <v>1706.6719000000001</v>
      </c>
      <c r="K188" s="31">
        <v>0</v>
      </c>
      <c r="L188" s="32">
        <v>0.3</v>
      </c>
      <c r="M188" s="29" t="s">
        <v>24</v>
      </c>
      <c r="N188" s="32">
        <v>491.49</v>
      </c>
      <c r="O188" s="32">
        <v>491.49</v>
      </c>
      <c r="P188" s="32">
        <v>491.49</v>
      </c>
      <c r="Q188" s="33">
        <v>7.29</v>
      </c>
      <c r="R188" s="31">
        <v>355</v>
      </c>
      <c r="S188" s="28" t="s">
        <v>560</v>
      </c>
      <c r="T188" s="29">
        <v>1</v>
      </c>
      <c r="U188" s="28" t="s">
        <v>4793</v>
      </c>
      <c r="V188" s="28" t="s">
        <v>2227</v>
      </c>
      <c r="W188" s="28">
        <v>10.242100000000001</v>
      </c>
    </row>
    <row r="189" spans="1:23" x14ac:dyDescent="0.2">
      <c r="A189" s="28" t="s">
        <v>4794</v>
      </c>
      <c r="B189" s="29">
        <v>1</v>
      </c>
      <c r="C189" s="28" t="s">
        <v>641</v>
      </c>
      <c r="D189" s="29">
        <v>169</v>
      </c>
      <c r="E189" s="28" t="s">
        <v>27</v>
      </c>
      <c r="F189" s="28" t="s">
        <v>45</v>
      </c>
      <c r="G189" s="30">
        <v>569.5634</v>
      </c>
      <c r="H189" s="29">
        <v>3</v>
      </c>
      <c r="I189" s="30">
        <v>1706.6757</v>
      </c>
      <c r="J189" s="30">
        <v>1706.6719000000001</v>
      </c>
      <c r="K189" s="31">
        <v>0</v>
      </c>
      <c r="L189" s="32">
        <v>2.2000000000000002</v>
      </c>
      <c r="M189" s="29" t="s">
        <v>24</v>
      </c>
      <c r="N189" s="32">
        <v>494.67</v>
      </c>
      <c r="O189" s="32">
        <v>494.67</v>
      </c>
      <c r="P189" s="32">
        <v>494.67</v>
      </c>
      <c r="Q189" s="33">
        <v>7.92</v>
      </c>
      <c r="R189" s="31">
        <v>355</v>
      </c>
      <c r="S189" s="28" t="s">
        <v>560</v>
      </c>
      <c r="T189" s="29">
        <v>1</v>
      </c>
      <c r="U189" s="28" t="s">
        <v>4795</v>
      </c>
      <c r="V189" s="28" t="s">
        <v>377</v>
      </c>
      <c r="W189" s="28">
        <v>9.6339000000000006</v>
      </c>
    </row>
    <row r="190" spans="1:23" x14ac:dyDescent="0.2">
      <c r="A190" s="28" t="s">
        <v>4796</v>
      </c>
      <c r="B190" s="29">
        <v>1</v>
      </c>
      <c r="C190" s="28" t="s">
        <v>641</v>
      </c>
      <c r="D190" s="29">
        <v>169</v>
      </c>
      <c r="E190" s="28" t="s">
        <v>27</v>
      </c>
      <c r="F190" s="28" t="s">
        <v>45</v>
      </c>
      <c r="G190" s="30">
        <v>853.84259999999995</v>
      </c>
      <c r="H190" s="29">
        <v>2</v>
      </c>
      <c r="I190" s="30">
        <v>1706.6778999999999</v>
      </c>
      <c r="J190" s="30">
        <v>1706.6719000000001</v>
      </c>
      <c r="K190" s="31">
        <v>0</v>
      </c>
      <c r="L190" s="32">
        <v>3.5</v>
      </c>
      <c r="M190" s="29" t="s">
        <v>24</v>
      </c>
      <c r="N190" s="32">
        <v>555.52</v>
      </c>
      <c r="O190" s="32">
        <v>555.52</v>
      </c>
      <c r="P190" s="32">
        <v>555.52</v>
      </c>
      <c r="Q190" s="33">
        <v>8.08</v>
      </c>
      <c r="R190" s="31">
        <v>355</v>
      </c>
      <c r="S190" s="28" t="s">
        <v>560</v>
      </c>
      <c r="T190" s="29">
        <v>1</v>
      </c>
      <c r="U190" s="28" t="s">
        <v>4797</v>
      </c>
      <c r="V190" s="28" t="s">
        <v>1703</v>
      </c>
      <c r="W190" s="28">
        <v>9.8271999999999995</v>
      </c>
    </row>
    <row r="191" spans="1:23" x14ac:dyDescent="0.2">
      <c r="A191" s="28" t="s">
        <v>4798</v>
      </c>
      <c r="B191" s="29">
        <v>1</v>
      </c>
      <c r="C191" s="28" t="s">
        <v>641</v>
      </c>
      <c r="D191" s="29">
        <v>169</v>
      </c>
      <c r="E191" s="28" t="s">
        <v>27</v>
      </c>
      <c r="F191" s="28" t="s">
        <v>45</v>
      </c>
      <c r="G191" s="30">
        <v>569.56389999999999</v>
      </c>
      <c r="H191" s="29">
        <v>3</v>
      </c>
      <c r="I191" s="30">
        <v>1706.6772000000001</v>
      </c>
      <c r="J191" s="30">
        <v>1706.6719000000001</v>
      </c>
      <c r="K191" s="31">
        <v>0</v>
      </c>
      <c r="L191" s="32">
        <v>3.1</v>
      </c>
      <c r="M191" s="29" t="s">
        <v>24</v>
      </c>
      <c r="N191" s="32">
        <v>590.94000000000005</v>
      </c>
      <c r="O191" s="32">
        <v>531.57000000000005</v>
      </c>
      <c r="P191" s="32">
        <v>531.57000000000005</v>
      </c>
      <c r="Q191" s="33">
        <v>9.25</v>
      </c>
      <c r="R191" s="31">
        <v>355</v>
      </c>
      <c r="S191" s="28" t="s">
        <v>560</v>
      </c>
      <c r="T191" s="29">
        <v>1</v>
      </c>
      <c r="U191" s="28" t="s">
        <v>4799</v>
      </c>
      <c r="V191" s="28" t="s">
        <v>1629</v>
      </c>
      <c r="W191" s="28">
        <v>9.3533000000000008</v>
      </c>
    </row>
    <row r="192" spans="1:23" x14ac:dyDescent="0.2">
      <c r="A192" s="28" t="s">
        <v>4800</v>
      </c>
      <c r="B192" s="29">
        <v>1</v>
      </c>
      <c r="C192" s="28" t="s">
        <v>641</v>
      </c>
      <c r="D192" s="29">
        <v>169</v>
      </c>
      <c r="E192" s="28" t="s">
        <v>27</v>
      </c>
      <c r="F192" s="28" t="s">
        <v>45</v>
      </c>
      <c r="G192" s="30">
        <v>853.84249999999997</v>
      </c>
      <c r="H192" s="29">
        <v>2</v>
      </c>
      <c r="I192" s="30">
        <v>1706.6777999999999</v>
      </c>
      <c r="J192" s="30">
        <v>1706.6719000000001</v>
      </c>
      <c r="K192" s="31">
        <v>0</v>
      </c>
      <c r="L192" s="32">
        <v>3.4</v>
      </c>
      <c r="M192" s="29" t="s">
        <v>24</v>
      </c>
      <c r="N192" s="32">
        <v>591.57000000000005</v>
      </c>
      <c r="O192" s="32">
        <v>545.66999999999996</v>
      </c>
      <c r="P192" s="32">
        <v>545.66999999999996</v>
      </c>
      <c r="Q192" s="33">
        <v>9.65</v>
      </c>
      <c r="R192" s="31">
        <v>355</v>
      </c>
      <c r="S192" s="28" t="s">
        <v>560</v>
      </c>
      <c r="T192" s="29">
        <v>1</v>
      </c>
      <c r="U192" s="28" t="s">
        <v>4801</v>
      </c>
      <c r="V192" s="28" t="s">
        <v>278</v>
      </c>
      <c r="W192" s="28">
        <v>9.7036999999999995</v>
      </c>
    </row>
    <row r="193" spans="1:23" x14ac:dyDescent="0.2">
      <c r="A193" s="28" t="s">
        <v>2825</v>
      </c>
      <c r="B193" s="29">
        <v>1</v>
      </c>
      <c r="C193" s="28" t="s">
        <v>641</v>
      </c>
      <c r="D193" s="29">
        <v>169</v>
      </c>
      <c r="E193" s="28" t="s">
        <v>27</v>
      </c>
      <c r="F193" s="28" t="s">
        <v>45</v>
      </c>
      <c r="G193" s="30">
        <v>853.84220000000005</v>
      </c>
      <c r="H193" s="29">
        <v>2</v>
      </c>
      <c r="I193" s="30">
        <v>1706.6769999999999</v>
      </c>
      <c r="J193" s="30">
        <v>1706.6719000000001</v>
      </c>
      <c r="K193" s="31">
        <v>0</v>
      </c>
      <c r="L193" s="32">
        <v>3</v>
      </c>
      <c r="M193" s="29" t="s">
        <v>24</v>
      </c>
      <c r="N193" s="32">
        <v>607.57000000000005</v>
      </c>
      <c r="O193" s="32">
        <v>594.52</v>
      </c>
      <c r="P193" s="32">
        <v>594.52</v>
      </c>
      <c r="Q193" s="33">
        <v>10.65</v>
      </c>
      <c r="R193" s="31">
        <v>355</v>
      </c>
      <c r="S193" s="28" t="s">
        <v>560</v>
      </c>
      <c r="T193" s="29">
        <v>1</v>
      </c>
      <c r="U193" s="28" t="s">
        <v>4802</v>
      </c>
      <c r="V193" s="28" t="s">
        <v>4803</v>
      </c>
      <c r="W193" s="28">
        <v>9.5821000000000005</v>
      </c>
    </row>
    <row r="194" spans="1:23" x14ac:dyDescent="0.2">
      <c r="A194" s="28" t="s">
        <v>2730</v>
      </c>
      <c r="B194" s="29">
        <v>1</v>
      </c>
      <c r="C194" s="28" t="s">
        <v>641</v>
      </c>
      <c r="D194" s="29">
        <v>169</v>
      </c>
      <c r="E194" s="28" t="s">
        <v>27</v>
      </c>
      <c r="F194" s="28" t="s">
        <v>45</v>
      </c>
      <c r="G194" s="30">
        <v>569.56380000000001</v>
      </c>
      <c r="H194" s="29">
        <v>3</v>
      </c>
      <c r="I194" s="30">
        <v>1706.6769999999999</v>
      </c>
      <c r="J194" s="30">
        <v>1706.6719000000001</v>
      </c>
      <c r="K194" s="31">
        <v>0</v>
      </c>
      <c r="L194" s="32">
        <v>2.9</v>
      </c>
      <c r="M194" s="29" t="s">
        <v>24</v>
      </c>
      <c r="N194" s="32">
        <v>620.14</v>
      </c>
      <c r="O194" s="32">
        <v>595.09</v>
      </c>
      <c r="P194" s="32">
        <v>595.09</v>
      </c>
      <c r="Q194" s="33">
        <v>10.25</v>
      </c>
      <c r="R194" s="31">
        <v>355</v>
      </c>
      <c r="S194" s="28" t="s">
        <v>560</v>
      </c>
      <c r="T194" s="29">
        <v>1</v>
      </c>
      <c r="U194" s="28" t="s">
        <v>4804</v>
      </c>
      <c r="V194" s="28" t="s">
        <v>4805</v>
      </c>
      <c r="W194" s="28">
        <v>9.4692000000000007</v>
      </c>
    </row>
    <row r="195" spans="1:23" x14ac:dyDescent="0.2">
      <c r="A195" s="28" t="s">
        <v>4806</v>
      </c>
      <c r="B195" s="29">
        <v>1</v>
      </c>
      <c r="C195" s="28" t="s">
        <v>641</v>
      </c>
      <c r="D195" s="29">
        <v>169</v>
      </c>
      <c r="E195" s="28" t="s">
        <v>27</v>
      </c>
      <c r="F195" s="28" t="s">
        <v>45</v>
      </c>
      <c r="G195" s="30">
        <v>853.84220000000005</v>
      </c>
      <c r="H195" s="29">
        <v>2</v>
      </c>
      <c r="I195" s="30">
        <v>1706.6772000000001</v>
      </c>
      <c r="J195" s="30">
        <v>1706.6719000000001</v>
      </c>
      <c r="K195" s="31">
        <v>0</v>
      </c>
      <c r="L195" s="32">
        <v>3.1</v>
      </c>
      <c r="M195" s="29" t="s">
        <v>24</v>
      </c>
      <c r="N195" s="32">
        <v>646.41</v>
      </c>
      <c r="O195" s="32">
        <v>594.67999999999995</v>
      </c>
      <c r="P195" s="32">
        <v>594.67999999999995</v>
      </c>
      <c r="Q195" s="33">
        <v>10.65</v>
      </c>
      <c r="R195" s="31">
        <v>355</v>
      </c>
      <c r="S195" s="28" t="s">
        <v>560</v>
      </c>
      <c r="T195" s="29">
        <v>1</v>
      </c>
      <c r="U195" s="28" t="s">
        <v>4807</v>
      </c>
      <c r="V195" s="28" t="s">
        <v>1809</v>
      </c>
      <c r="W195" s="28">
        <v>9.4669000000000008</v>
      </c>
    </row>
    <row r="196" spans="1:23" x14ac:dyDescent="0.2">
      <c r="A196" s="28" t="s">
        <v>4808</v>
      </c>
      <c r="B196" s="29">
        <v>1</v>
      </c>
      <c r="C196" s="28" t="s">
        <v>641</v>
      </c>
      <c r="D196" s="29">
        <v>169</v>
      </c>
      <c r="E196" s="28" t="s">
        <v>27</v>
      </c>
      <c r="F196" s="28" t="s">
        <v>45</v>
      </c>
      <c r="G196" s="30">
        <v>853.84199999999998</v>
      </c>
      <c r="H196" s="29">
        <v>2</v>
      </c>
      <c r="I196" s="30">
        <v>1706.6767</v>
      </c>
      <c r="J196" s="30">
        <v>1706.6719000000001</v>
      </c>
      <c r="K196" s="31">
        <v>0</v>
      </c>
      <c r="L196" s="32">
        <v>2.8</v>
      </c>
      <c r="M196" s="29" t="s">
        <v>24</v>
      </c>
      <c r="N196" s="32">
        <v>705.04</v>
      </c>
      <c r="O196" s="32">
        <v>622.91</v>
      </c>
      <c r="P196" s="32">
        <v>622.91</v>
      </c>
      <c r="Q196" s="33">
        <v>12.65</v>
      </c>
      <c r="R196" s="31">
        <v>355</v>
      </c>
      <c r="S196" s="28" t="s">
        <v>560</v>
      </c>
      <c r="T196" s="29">
        <v>1</v>
      </c>
      <c r="U196" s="28" t="s">
        <v>4809</v>
      </c>
      <c r="V196" s="28" t="s">
        <v>1623</v>
      </c>
      <c r="W196" s="28">
        <v>9.2401</v>
      </c>
    </row>
    <row r="197" spans="1:23" x14ac:dyDescent="0.2">
      <c r="A197" s="28" t="s">
        <v>1130</v>
      </c>
      <c r="B197" s="29">
        <v>1</v>
      </c>
      <c r="C197" s="28" t="s">
        <v>641</v>
      </c>
      <c r="D197" s="29">
        <v>169</v>
      </c>
      <c r="E197" s="28" t="s">
        <v>27</v>
      </c>
      <c r="F197" s="28" t="s">
        <v>45</v>
      </c>
      <c r="G197" s="30">
        <v>853.84249999999997</v>
      </c>
      <c r="H197" s="29">
        <v>2</v>
      </c>
      <c r="I197" s="30">
        <v>1706.6777999999999</v>
      </c>
      <c r="J197" s="30">
        <v>1706.6719000000001</v>
      </c>
      <c r="K197" s="31">
        <v>0</v>
      </c>
      <c r="L197" s="32">
        <v>3.4</v>
      </c>
      <c r="M197" s="29" t="s">
        <v>24</v>
      </c>
      <c r="N197" s="32">
        <v>722.2</v>
      </c>
      <c r="O197" s="32">
        <v>688.82</v>
      </c>
      <c r="P197" s="32">
        <v>688.82</v>
      </c>
      <c r="Q197" s="33">
        <v>12.65</v>
      </c>
      <c r="R197" s="31">
        <v>355</v>
      </c>
      <c r="S197" s="28" t="s">
        <v>560</v>
      </c>
      <c r="T197" s="29">
        <v>1</v>
      </c>
      <c r="U197" s="28" t="s">
        <v>4810</v>
      </c>
      <c r="V197" s="28" t="s">
        <v>2739</v>
      </c>
      <c r="W197" s="28">
        <v>9.3508999999999993</v>
      </c>
    </row>
    <row r="198" spans="1:23" x14ac:dyDescent="0.2">
      <c r="A198" s="28" t="s">
        <v>899</v>
      </c>
      <c r="B198" s="29">
        <v>1</v>
      </c>
      <c r="C198" s="28" t="s">
        <v>646</v>
      </c>
      <c r="D198" s="29">
        <v>169</v>
      </c>
      <c r="E198" s="28" t="s">
        <v>27</v>
      </c>
      <c r="F198" s="28" t="s">
        <v>647</v>
      </c>
      <c r="G198" s="30">
        <v>845.32989999999995</v>
      </c>
      <c r="H198" s="29">
        <v>2</v>
      </c>
      <c r="I198" s="30">
        <v>1689.6524999999999</v>
      </c>
      <c r="J198" s="30">
        <v>1689.6454000000001</v>
      </c>
      <c r="K198" s="31">
        <v>0</v>
      </c>
      <c r="L198" s="32">
        <v>4.2</v>
      </c>
      <c r="M198" s="29" t="s">
        <v>24</v>
      </c>
      <c r="N198" s="32">
        <v>639.20000000000005</v>
      </c>
      <c r="O198" s="32">
        <v>639.20000000000005</v>
      </c>
      <c r="P198" s="32">
        <v>639.20000000000005</v>
      </c>
      <c r="Q198" s="33">
        <v>10.17</v>
      </c>
      <c r="R198" s="31">
        <v>355</v>
      </c>
      <c r="S198" s="28" t="s">
        <v>560</v>
      </c>
      <c r="T198" s="29">
        <v>1</v>
      </c>
      <c r="U198" s="28" t="s">
        <v>4811</v>
      </c>
      <c r="V198" s="28" t="s">
        <v>3677</v>
      </c>
      <c r="W198" s="28">
        <v>12.698399999999999</v>
      </c>
    </row>
    <row r="199" spans="1:23" x14ac:dyDescent="0.2">
      <c r="A199" s="28" t="s">
        <v>4812</v>
      </c>
      <c r="B199" s="29">
        <v>1</v>
      </c>
      <c r="C199" s="28" t="s">
        <v>646</v>
      </c>
      <c r="D199" s="29">
        <v>169</v>
      </c>
      <c r="E199" s="28" t="s">
        <v>27</v>
      </c>
      <c r="F199" s="28" t="s">
        <v>647</v>
      </c>
      <c r="G199" s="30">
        <v>845.32979999999998</v>
      </c>
      <c r="H199" s="29">
        <v>2</v>
      </c>
      <c r="I199" s="30">
        <v>1689.6523999999999</v>
      </c>
      <c r="J199" s="30">
        <v>1689.6454000000001</v>
      </c>
      <c r="K199" s="31">
        <v>0</v>
      </c>
      <c r="L199" s="32">
        <v>4.0999999999999996</v>
      </c>
      <c r="M199" s="29" t="s">
        <v>24</v>
      </c>
      <c r="N199" s="32">
        <v>666.2</v>
      </c>
      <c r="O199" s="32">
        <v>666.2</v>
      </c>
      <c r="P199" s="32">
        <v>666.2</v>
      </c>
      <c r="Q199" s="33">
        <v>11.17</v>
      </c>
      <c r="R199" s="31">
        <v>355</v>
      </c>
      <c r="S199" s="28" t="s">
        <v>560</v>
      </c>
      <c r="T199" s="29">
        <v>1</v>
      </c>
      <c r="U199" s="28" t="s">
        <v>4813</v>
      </c>
      <c r="V199" s="28" t="s">
        <v>75</v>
      </c>
      <c r="W199" s="28">
        <v>12.446199999999999</v>
      </c>
    </row>
    <row r="200" spans="1:23" x14ac:dyDescent="0.2">
      <c r="A200" s="28" t="s">
        <v>3792</v>
      </c>
      <c r="B200" s="29">
        <v>1</v>
      </c>
      <c r="C200" s="28" t="s">
        <v>646</v>
      </c>
      <c r="D200" s="29">
        <v>169</v>
      </c>
      <c r="E200" s="28" t="s">
        <v>27</v>
      </c>
      <c r="F200" s="28" t="s">
        <v>647</v>
      </c>
      <c r="G200" s="30">
        <v>845.32979999999998</v>
      </c>
      <c r="H200" s="29">
        <v>2</v>
      </c>
      <c r="I200" s="30">
        <v>1689.6523</v>
      </c>
      <c r="J200" s="30">
        <v>1689.6454000000001</v>
      </c>
      <c r="K200" s="31">
        <v>0</v>
      </c>
      <c r="L200" s="32">
        <v>4.0999999999999996</v>
      </c>
      <c r="M200" s="29" t="s">
        <v>24</v>
      </c>
      <c r="N200" s="32">
        <v>670.32</v>
      </c>
      <c r="O200" s="32">
        <v>670.32</v>
      </c>
      <c r="P200" s="32">
        <v>670.32</v>
      </c>
      <c r="Q200" s="33">
        <v>11.17</v>
      </c>
      <c r="R200" s="31">
        <v>355</v>
      </c>
      <c r="S200" s="28" t="s">
        <v>560</v>
      </c>
      <c r="T200" s="29">
        <v>1</v>
      </c>
      <c r="U200" s="28" t="s">
        <v>4814</v>
      </c>
      <c r="V200" s="28" t="s">
        <v>473</v>
      </c>
      <c r="W200" s="28">
        <v>12.565</v>
      </c>
    </row>
    <row r="201" spans="1:23" x14ac:dyDescent="0.2">
      <c r="A201" s="28" t="s">
        <v>4815</v>
      </c>
      <c r="B201" s="29">
        <v>1</v>
      </c>
      <c r="C201" s="28" t="s">
        <v>648</v>
      </c>
      <c r="D201" s="29">
        <v>186</v>
      </c>
      <c r="E201" s="28" t="s">
        <v>27</v>
      </c>
      <c r="F201" s="28" t="s">
        <v>45</v>
      </c>
      <c r="G201" s="30">
        <v>896.09349999999995</v>
      </c>
      <c r="H201" s="29">
        <v>3</v>
      </c>
      <c r="I201" s="30">
        <v>2686.2660999999998</v>
      </c>
      <c r="J201" s="30">
        <v>2686.2455</v>
      </c>
      <c r="K201" s="31">
        <v>0</v>
      </c>
      <c r="L201" s="32">
        <v>7.6</v>
      </c>
      <c r="M201" s="29" t="s">
        <v>24</v>
      </c>
      <c r="N201" s="32">
        <v>152.99</v>
      </c>
      <c r="O201" s="32">
        <v>152.99</v>
      </c>
      <c r="P201" s="32">
        <v>152.99</v>
      </c>
      <c r="Q201" s="33">
        <v>2.61</v>
      </c>
      <c r="R201" s="31">
        <v>355</v>
      </c>
      <c r="S201" s="28" t="s">
        <v>560</v>
      </c>
      <c r="T201" s="29">
        <v>1</v>
      </c>
      <c r="U201" s="28" t="s">
        <v>4816</v>
      </c>
      <c r="V201" s="28" t="s">
        <v>4817</v>
      </c>
      <c r="W201" s="28">
        <v>17.800599999999999</v>
      </c>
    </row>
    <row r="202" spans="1:23" x14ac:dyDescent="0.2">
      <c r="A202" s="28" t="s">
        <v>4818</v>
      </c>
      <c r="B202" s="29">
        <v>1</v>
      </c>
      <c r="C202" s="28" t="s">
        <v>648</v>
      </c>
      <c r="D202" s="29">
        <v>186</v>
      </c>
      <c r="E202" s="28" t="s">
        <v>27</v>
      </c>
      <c r="F202" s="28" t="s">
        <v>45</v>
      </c>
      <c r="G202" s="30">
        <v>896.08749999999998</v>
      </c>
      <c r="H202" s="29">
        <v>3</v>
      </c>
      <c r="I202" s="30">
        <v>2686.2478999999998</v>
      </c>
      <c r="J202" s="30">
        <v>2686.2455</v>
      </c>
      <c r="K202" s="31">
        <v>0</v>
      </c>
      <c r="L202" s="32">
        <v>0.9</v>
      </c>
      <c r="M202" s="29" t="s">
        <v>24</v>
      </c>
      <c r="N202" s="32">
        <v>309.33</v>
      </c>
      <c r="O202" s="32">
        <v>309.33</v>
      </c>
      <c r="P202" s="32">
        <v>309.33</v>
      </c>
      <c r="Q202" s="33">
        <v>1.98</v>
      </c>
      <c r="R202" s="31">
        <v>355</v>
      </c>
      <c r="S202" s="28" t="s">
        <v>560</v>
      </c>
      <c r="T202" s="29">
        <v>1</v>
      </c>
      <c r="U202" s="28" t="s">
        <v>4819</v>
      </c>
      <c r="V202" s="28" t="s">
        <v>4820</v>
      </c>
      <c r="W202" s="28">
        <v>15.3095</v>
      </c>
    </row>
    <row r="203" spans="1:23" x14ac:dyDescent="0.2">
      <c r="A203" s="28" t="s">
        <v>4821</v>
      </c>
      <c r="B203" s="29">
        <v>1</v>
      </c>
      <c r="C203" s="28" t="s">
        <v>648</v>
      </c>
      <c r="D203" s="29">
        <v>186</v>
      </c>
      <c r="E203" s="28" t="s">
        <v>27</v>
      </c>
      <c r="F203" s="28" t="s">
        <v>45</v>
      </c>
      <c r="G203" s="30">
        <v>896.09</v>
      </c>
      <c r="H203" s="29">
        <v>3</v>
      </c>
      <c r="I203" s="30">
        <v>2686.2554</v>
      </c>
      <c r="J203" s="30">
        <v>2686.2455</v>
      </c>
      <c r="K203" s="31">
        <v>0</v>
      </c>
      <c r="L203" s="32">
        <v>3.7</v>
      </c>
      <c r="M203" s="29" t="s">
        <v>24</v>
      </c>
      <c r="N203" s="32">
        <v>557.33000000000004</v>
      </c>
      <c r="O203" s="32">
        <v>557.33000000000004</v>
      </c>
      <c r="P203" s="32">
        <v>557.33000000000004</v>
      </c>
      <c r="Q203" s="33">
        <v>7.16</v>
      </c>
      <c r="R203" s="31">
        <v>355</v>
      </c>
      <c r="S203" s="28" t="s">
        <v>560</v>
      </c>
      <c r="T203" s="29">
        <v>1</v>
      </c>
      <c r="U203" s="28" t="s">
        <v>4822</v>
      </c>
      <c r="V203" s="28" t="s">
        <v>2130</v>
      </c>
      <c r="W203" s="28">
        <v>15.5238</v>
      </c>
    </row>
    <row r="204" spans="1:23" x14ac:dyDescent="0.2">
      <c r="A204" s="28" t="s">
        <v>2413</v>
      </c>
      <c r="B204" s="29">
        <v>1</v>
      </c>
      <c r="C204" s="28" t="s">
        <v>648</v>
      </c>
      <c r="D204" s="29">
        <v>186</v>
      </c>
      <c r="E204" s="28" t="s">
        <v>27</v>
      </c>
      <c r="F204" s="28" t="s">
        <v>45</v>
      </c>
      <c r="G204" s="30">
        <v>896.09069999999997</v>
      </c>
      <c r="H204" s="29">
        <v>3</v>
      </c>
      <c r="I204" s="30">
        <v>2686.2574</v>
      </c>
      <c r="J204" s="30">
        <v>2686.2455</v>
      </c>
      <c r="K204" s="31">
        <v>0</v>
      </c>
      <c r="L204" s="32">
        <v>4.4000000000000004</v>
      </c>
      <c r="M204" s="29" t="s">
        <v>24</v>
      </c>
      <c r="N204" s="32">
        <v>589.99</v>
      </c>
      <c r="O204" s="32">
        <v>589.99</v>
      </c>
      <c r="P204" s="32">
        <v>589.99</v>
      </c>
      <c r="Q204" s="33">
        <v>8.26</v>
      </c>
      <c r="R204" s="31">
        <v>355</v>
      </c>
      <c r="S204" s="28" t="s">
        <v>560</v>
      </c>
      <c r="T204" s="29">
        <v>1</v>
      </c>
      <c r="U204" s="28" t="s">
        <v>4823</v>
      </c>
      <c r="V204" s="28" t="s">
        <v>526</v>
      </c>
      <c r="W204" s="28">
        <v>15.9358</v>
      </c>
    </row>
    <row r="205" spans="1:23" x14ac:dyDescent="0.2">
      <c r="A205" s="28" t="s">
        <v>2412</v>
      </c>
      <c r="B205" s="29">
        <v>1</v>
      </c>
      <c r="C205" s="28" t="s">
        <v>648</v>
      </c>
      <c r="D205" s="29">
        <v>186</v>
      </c>
      <c r="E205" s="28" t="s">
        <v>27</v>
      </c>
      <c r="F205" s="28" t="s">
        <v>45</v>
      </c>
      <c r="G205" s="30">
        <v>896.08900000000006</v>
      </c>
      <c r="H205" s="29">
        <v>3</v>
      </c>
      <c r="I205" s="30">
        <v>2686.2523000000001</v>
      </c>
      <c r="J205" s="30">
        <v>2686.2455</v>
      </c>
      <c r="K205" s="31">
        <v>0</v>
      </c>
      <c r="L205" s="32">
        <v>2.5</v>
      </c>
      <c r="M205" s="29" t="s">
        <v>24</v>
      </c>
      <c r="N205" s="32">
        <v>705.32</v>
      </c>
      <c r="O205" s="32">
        <v>705.32</v>
      </c>
      <c r="P205" s="32">
        <v>705.32</v>
      </c>
      <c r="Q205" s="33">
        <v>11.74</v>
      </c>
      <c r="R205" s="31">
        <v>355</v>
      </c>
      <c r="S205" s="28" t="s">
        <v>560</v>
      </c>
      <c r="T205" s="29">
        <v>1</v>
      </c>
      <c r="U205" s="28" t="s">
        <v>4824</v>
      </c>
      <c r="V205" s="28" t="s">
        <v>2126</v>
      </c>
      <c r="W205" s="28">
        <v>15.6508</v>
      </c>
    </row>
    <row r="206" spans="1:23" x14ac:dyDescent="0.2">
      <c r="A206" s="28" t="s">
        <v>4825</v>
      </c>
      <c r="B206" s="29">
        <v>1</v>
      </c>
      <c r="C206" s="28" t="s">
        <v>648</v>
      </c>
      <c r="D206" s="29">
        <v>186</v>
      </c>
      <c r="E206" s="28" t="s">
        <v>27</v>
      </c>
      <c r="F206" s="28" t="s">
        <v>45</v>
      </c>
      <c r="G206" s="30">
        <v>896.09059999999999</v>
      </c>
      <c r="H206" s="29">
        <v>3</v>
      </c>
      <c r="I206" s="30">
        <v>2686.2573000000002</v>
      </c>
      <c r="J206" s="30">
        <v>2686.2455</v>
      </c>
      <c r="K206" s="31">
        <v>0</v>
      </c>
      <c r="L206" s="32">
        <v>4.4000000000000004</v>
      </c>
      <c r="M206" s="29" t="s">
        <v>24</v>
      </c>
      <c r="N206" s="32">
        <v>745.18</v>
      </c>
      <c r="O206" s="32">
        <v>745.18</v>
      </c>
      <c r="P206" s="32">
        <v>745.18</v>
      </c>
      <c r="Q206" s="33">
        <v>11.26</v>
      </c>
      <c r="R206" s="31">
        <v>355</v>
      </c>
      <c r="S206" s="28" t="s">
        <v>560</v>
      </c>
      <c r="T206" s="29">
        <v>1</v>
      </c>
      <c r="U206" s="28" t="s">
        <v>4826</v>
      </c>
      <c r="V206" s="28" t="s">
        <v>2476</v>
      </c>
      <c r="W206" s="28">
        <v>15.057700000000001</v>
      </c>
    </row>
    <row r="207" spans="1:23" x14ac:dyDescent="0.2">
      <c r="A207" s="28" t="s">
        <v>4827</v>
      </c>
      <c r="B207" s="29">
        <v>1</v>
      </c>
      <c r="C207" s="28" t="s">
        <v>648</v>
      </c>
      <c r="D207" s="29">
        <v>186</v>
      </c>
      <c r="E207" s="28" t="s">
        <v>27</v>
      </c>
      <c r="F207" s="28" t="s">
        <v>45</v>
      </c>
      <c r="G207" s="30">
        <v>896.09029999999996</v>
      </c>
      <c r="H207" s="29">
        <v>3</v>
      </c>
      <c r="I207" s="30">
        <v>2686.2563</v>
      </c>
      <c r="J207" s="30">
        <v>2686.2455</v>
      </c>
      <c r="K207" s="31">
        <v>0</v>
      </c>
      <c r="L207" s="32">
        <v>4</v>
      </c>
      <c r="M207" s="29" t="s">
        <v>24</v>
      </c>
      <c r="N207" s="32">
        <v>829.24</v>
      </c>
      <c r="O207" s="32">
        <v>829.24</v>
      </c>
      <c r="P207" s="32">
        <v>829.24</v>
      </c>
      <c r="Q207" s="33">
        <v>13.26</v>
      </c>
      <c r="R207" s="31">
        <v>355</v>
      </c>
      <c r="S207" s="28" t="s">
        <v>560</v>
      </c>
      <c r="T207" s="29">
        <v>1</v>
      </c>
      <c r="U207" s="28" t="s">
        <v>4828</v>
      </c>
      <c r="V207" s="28" t="s">
        <v>681</v>
      </c>
      <c r="W207" s="28">
        <v>14.9313</v>
      </c>
    </row>
    <row r="208" spans="1:23" x14ac:dyDescent="0.2">
      <c r="A208" s="28" t="s">
        <v>4829</v>
      </c>
      <c r="B208" s="29">
        <v>1</v>
      </c>
      <c r="C208" s="28" t="s">
        <v>648</v>
      </c>
      <c r="D208" s="29">
        <v>186</v>
      </c>
      <c r="E208" s="28" t="s">
        <v>27</v>
      </c>
      <c r="F208" s="28" t="s">
        <v>45</v>
      </c>
      <c r="G208" s="30">
        <v>896.09100000000001</v>
      </c>
      <c r="H208" s="29">
        <v>3</v>
      </c>
      <c r="I208" s="30">
        <v>2686.2584000000002</v>
      </c>
      <c r="J208" s="30">
        <v>2686.2455</v>
      </c>
      <c r="K208" s="31">
        <v>0</v>
      </c>
      <c r="L208" s="32">
        <v>4.8</v>
      </c>
      <c r="M208" s="29" t="s">
        <v>24</v>
      </c>
      <c r="N208" s="32">
        <v>838.05</v>
      </c>
      <c r="O208" s="32">
        <v>838.05</v>
      </c>
      <c r="P208" s="32">
        <v>838.05</v>
      </c>
      <c r="Q208" s="33">
        <v>13.26</v>
      </c>
      <c r="R208" s="31">
        <v>355</v>
      </c>
      <c r="S208" s="28" t="s">
        <v>560</v>
      </c>
      <c r="T208" s="29">
        <v>1</v>
      </c>
      <c r="U208" s="28" t="s">
        <v>4830</v>
      </c>
      <c r="V208" s="28" t="s">
        <v>2585</v>
      </c>
      <c r="W208" s="28">
        <v>14.6187</v>
      </c>
    </row>
    <row r="209" spans="1:23" x14ac:dyDescent="0.2">
      <c r="A209" s="28" t="s">
        <v>4831</v>
      </c>
      <c r="B209" s="29">
        <v>1</v>
      </c>
      <c r="C209" s="28" t="s">
        <v>648</v>
      </c>
      <c r="D209" s="29">
        <v>186</v>
      </c>
      <c r="E209" s="28" t="s">
        <v>27</v>
      </c>
      <c r="F209" s="28" t="s">
        <v>45</v>
      </c>
      <c r="G209" s="30">
        <v>896.09069999999997</v>
      </c>
      <c r="H209" s="29">
        <v>3</v>
      </c>
      <c r="I209" s="30">
        <v>2686.2574</v>
      </c>
      <c r="J209" s="30">
        <v>2686.2455</v>
      </c>
      <c r="K209" s="31">
        <v>0</v>
      </c>
      <c r="L209" s="32">
        <v>4.4000000000000004</v>
      </c>
      <c r="M209" s="29" t="s">
        <v>24</v>
      </c>
      <c r="N209" s="32">
        <v>846.58</v>
      </c>
      <c r="O209" s="32">
        <v>846.58</v>
      </c>
      <c r="P209" s="32">
        <v>846.58</v>
      </c>
      <c r="Q209" s="33">
        <v>13.26</v>
      </c>
      <c r="R209" s="31">
        <v>355</v>
      </c>
      <c r="S209" s="28" t="s">
        <v>560</v>
      </c>
      <c r="T209" s="29">
        <v>1</v>
      </c>
      <c r="U209" s="28" t="s">
        <v>4832</v>
      </c>
      <c r="V209" s="28" t="s">
        <v>4833</v>
      </c>
      <c r="W209" s="28">
        <v>14.4945</v>
      </c>
    </row>
    <row r="210" spans="1:23" x14ac:dyDescent="0.2">
      <c r="A210" s="28" t="s">
        <v>4834</v>
      </c>
      <c r="B210" s="29">
        <v>1</v>
      </c>
      <c r="C210" s="28" t="s">
        <v>648</v>
      </c>
      <c r="D210" s="29">
        <v>186</v>
      </c>
      <c r="E210" s="28" t="s">
        <v>27</v>
      </c>
      <c r="F210" s="28" t="s">
        <v>45</v>
      </c>
      <c r="G210" s="30">
        <v>896.08789999999999</v>
      </c>
      <c r="H210" s="29">
        <v>3</v>
      </c>
      <c r="I210" s="30">
        <v>2686.2489999999998</v>
      </c>
      <c r="J210" s="30">
        <v>2686.2455</v>
      </c>
      <c r="K210" s="31">
        <v>0</v>
      </c>
      <c r="L210" s="32">
        <v>1.3</v>
      </c>
      <c r="M210" s="29" t="s">
        <v>24</v>
      </c>
      <c r="N210" s="32">
        <v>849.43</v>
      </c>
      <c r="O210" s="32">
        <v>849.43</v>
      </c>
      <c r="P210" s="32">
        <v>849.43</v>
      </c>
      <c r="Q210" s="33">
        <v>13.74</v>
      </c>
      <c r="R210" s="31">
        <v>355</v>
      </c>
      <c r="S210" s="28" t="s">
        <v>560</v>
      </c>
      <c r="T210" s="29">
        <v>1</v>
      </c>
      <c r="U210" s="28" t="s">
        <v>4835</v>
      </c>
      <c r="V210" s="28" t="s">
        <v>4836</v>
      </c>
      <c r="W210" s="28">
        <v>14.7478</v>
      </c>
    </row>
    <row r="211" spans="1:23" x14ac:dyDescent="0.2">
      <c r="A211" s="28" t="s">
        <v>4837</v>
      </c>
      <c r="B211" s="29">
        <v>1</v>
      </c>
      <c r="C211" s="28" t="s">
        <v>648</v>
      </c>
      <c r="D211" s="29">
        <v>186</v>
      </c>
      <c r="E211" s="28" t="s">
        <v>27</v>
      </c>
      <c r="F211" s="28" t="s">
        <v>45</v>
      </c>
      <c r="G211" s="30">
        <v>672.31910000000005</v>
      </c>
      <c r="H211" s="29">
        <v>4</v>
      </c>
      <c r="I211" s="30">
        <v>2686.2543999999998</v>
      </c>
      <c r="J211" s="30">
        <v>2686.2455</v>
      </c>
      <c r="K211" s="31">
        <v>0</v>
      </c>
      <c r="L211" s="32">
        <v>3.3</v>
      </c>
      <c r="M211" s="29" t="s">
        <v>24</v>
      </c>
      <c r="N211" s="32">
        <v>852.31</v>
      </c>
      <c r="O211" s="32">
        <v>852.31</v>
      </c>
      <c r="P211" s="32">
        <v>852.31</v>
      </c>
      <c r="Q211" s="33">
        <v>14.21</v>
      </c>
      <c r="R211" s="31">
        <v>355</v>
      </c>
      <c r="S211" s="28" t="s">
        <v>560</v>
      </c>
      <c r="T211" s="29">
        <v>1</v>
      </c>
      <c r="U211" s="28" t="s">
        <v>4838</v>
      </c>
      <c r="V211" s="28" t="s">
        <v>1051</v>
      </c>
      <c r="W211" s="28">
        <v>14.1707</v>
      </c>
    </row>
    <row r="212" spans="1:23" x14ac:dyDescent="0.2">
      <c r="A212" s="28" t="s">
        <v>4839</v>
      </c>
      <c r="B212" s="29">
        <v>1</v>
      </c>
      <c r="C212" s="28" t="s">
        <v>648</v>
      </c>
      <c r="D212" s="29">
        <v>186</v>
      </c>
      <c r="E212" s="28" t="s">
        <v>27</v>
      </c>
      <c r="F212" s="28" t="s">
        <v>45</v>
      </c>
      <c r="G212" s="30">
        <v>896.09029999999996</v>
      </c>
      <c r="H212" s="29">
        <v>3</v>
      </c>
      <c r="I212" s="30">
        <v>2686.2563</v>
      </c>
      <c r="J212" s="30">
        <v>2686.2455</v>
      </c>
      <c r="K212" s="31">
        <v>0</v>
      </c>
      <c r="L212" s="32">
        <v>4</v>
      </c>
      <c r="M212" s="29" t="s">
        <v>24</v>
      </c>
      <c r="N212" s="32">
        <v>852.42</v>
      </c>
      <c r="O212" s="32">
        <v>852.42</v>
      </c>
      <c r="P212" s="32">
        <v>852.42</v>
      </c>
      <c r="Q212" s="33">
        <v>14.26</v>
      </c>
      <c r="R212" s="31">
        <v>355</v>
      </c>
      <c r="S212" s="28" t="s">
        <v>560</v>
      </c>
      <c r="T212" s="29">
        <v>1</v>
      </c>
      <c r="U212" s="28" t="s">
        <v>4840</v>
      </c>
      <c r="V212" s="28" t="s">
        <v>4841</v>
      </c>
      <c r="W212" s="28">
        <v>14.3675</v>
      </c>
    </row>
    <row r="213" spans="1:23" x14ac:dyDescent="0.2">
      <c r="A213" s="28" t="s">
        <v>4842</v>
      </c>
      <c r="B213" s="29">
        <v>1</v>
      </c>
      <c r="C213" s="28" t="s">
        <v>648</v>
      </c>
      <c r="D213" s="29">
        <v>186</v>
      </c>
      <c r="E213" s="28" t="s">
        <v>27</v>
      </c>
      <c r="F213" s="28" t="s">
        <v>45</v>
      </c>
      <c r="G213" s="30">
        <v>896.09079999999994</v>
      </c>
      <c r="H213" s="29">
        <v>3</v>
      </c>
      <c r="I213" s="30">
        <v>2686.2577999999999</v>
      </c>
      <c r="J213" s="30">
        <v>2686.2455</v>
      </c>
      <c r="K213" s="31">
        <v>0</v>
      </c>
      <c r="L213" s="32">
        <v>4.5999999999999996</v>
      </c>
      <c r="M213" s="29" t="s">
        <v>24</v>
      </c>
      <c r="N213" s="32">
        <v>896.66</v>
      </c>
      <c r="O213" s="32">
        <v>896.66</v>
      </c>
      <c r="P213" s="32">
        <v>896.66</v>
      </c>
      <c r="Q213" s="33">
        <v>14.26</v>
      </c>
      <c r="R213" s="31">
        <v>355</v>
      </c>
      <c r="S213" s="28" t="s">
        <v>560</v>
      </c>
      <c r="T213" s="29">
        <v>1</v>
      </c>
      <c r="U213" s="28" t="s">
        <v>4843</v>
      </c>
      <c r="V213" s="28" t="s">
        <v>4844</v>
      </c>
      <c r="W213" s="28">
        <v>14.119</v>
      </c>
    </row>
    <row r="214" spans="1:23" x14ac:dyDescent="0.2">
      <c r="A214" s="28" t="s">
        <v>4845</v>
      </c>
      <c r="B214" s="29">
        <v>1</v>
      </c>
      <c r="C214" s="28" t="s">
        <v>648</v>
      </c>
      <c r="D214" s="29">
        <v>186</v>
      </c>
      <c r="E214" s="28" t="s">
        <v>27</v>
      </c>
      <c r="F214" s="28" t="s">
        <v>45</v>
      </c>
      <c r="G214" s="30">
        <v>896.09069999999997</v>
      </c>
      <c r="H214" s="29">
        <v>3</v>
      </c>
      <c r="I214" s="30">
        <v>2686.2574</v>
      </c>
      <c r="J214" s="30">
        <v>2686.2455</v>
      </c>
      <c r="K214" s="31">
        <v>0</v>
      </c>
      <c r="L214" s="32">
        <v>4.4000000000000004</v>
      </c>
      <c r="M214" s="29" t="s">
        <v>24</v>
      </c>
      <c r="N214" s="32">
        <v>915.17</v>
      </c>
      <c r="O214" s="32">
        <v>915.17</v>
      </c>
      <c r="P214" s="32">
        <v>915.17</v>
      </c>
      <c r="Q214" s="33">
        <v>15.26</v>
      </c>
      <c r="R214" s="31">
        <v>355</v>
      </c>
      <c r="S214" s="28" t="s">
        <v>560</v>
      </c>
      <c r="T214" s="29">
        <v>1</v>
      </c>
      <c r="U214" s="28" t="s">
        <v>4846</v>
      </c>
      <c r="V214" s="28" t="s">
        <v>4847</v>
      </c>
      <c r="W214" s="28">
        <v>14.239699999999999</v>
      </c>
    </row>
    <row r="215" spans="1:23" x14ac:dyDescent="0.2">
      <c r="A215" s="28" t="s">
        <v>4848</v>
      </c>
      <c r="B215" s="29">
        <v>1</v>
      </c>
      <c r="C215" s="28" t="s">
        <v>648</v>
      </c>
      <c r="D215" s="29">
        <v>186</v>
      </c>
      <c r="E215" s="28" t="s">
        <v>27</v>
      </c>
      <c r="F215" s="28" t="s">
        <v>45</v>
      </c>
      <c r="G215" s="30">
        <v>1343.6332</v>
      </c>
      <c r="H215" s="29">
        <v>2</v>
      </c>
      <c r="I215" s="30">
        <v>2686.2592</v>
      </c>
      <c r="J215" s="30">
        <v>2686.2455</v>
      </c>
      <c r="K215" s="31">
        <v>0</v>
      </c>
      <c r="L215" s="32">
        <v>5.0999999999999996</v>
      </c>
      <c r="M215" s="29" t="s">
        <v>24</v>
      </c>
      <c r="N215" s="32">
        <v>971.96</v>
      </c>
      <c r="O215" s="32">
        <v>971.96</v>
      </c>
      <c r="P215" s="32">
        <v>971.96</v>
      </c>
      <c r="Q215" s="33">
        <v>16.66</v>
      </c>
      <c r="R215" s="31">
        <v>355</v>
      </c>
      <c r="S215" s="28" t="s">
        <v>560</v>
      </c>
      <c r="T215" s="29">
        <v>1</v>
      </c>
      <c r="U215" s="28" t="s">
        <v>4849</v>
      </c>
      <c r="V215" s="28" t="s">
        <v>507</v>
      </c>
      <c r="W215" s="28">
        <v>14.2905</v>
      </c>
    </row>
    <row r="216" spans="1:23" x14ac:dyDescent="0.2">
      <c r="A216" s="28" t="s">
        <v>4850</v>
      </c>
      <c r="B216" s="29">
        <v>1</v>
      </c>
      <c r="C216" s="28" t="s">
        <v>648</v>
      </c>
      <c r="D216" s="29">
        <v>186</v>
      </c>
      <c r="E216" s="28" t="s">
        <v>27</v>
      </c>
      <c r="F216" s="28" t="s">
        <v>45</v>
      </c>
      <c r="G216" s="30">
        <v>1343.633</v>
      </c>
      <c r="H216" s="29">
        <v>2</v>
      </c>
      <c r="I216" s="30">
        <v>2686.2586999999999</v>
      </c>
      <c r="J216" s="30">
        <v>2686.2455</v>
      </c>
      <c r="K216" s="31">
        <v>0</v>
      </c>
      <c r="L216" s="32">
        <v>4.9000000000000004</v>
      </c>
      <c r="M216" s="29" t="s">
        <v>24</v>
      </c>
      <c r="N216" s="32">
        <v>1002.66</v>
      </c>
      <c r="O216" s="32">
        <v>1002.66</v>
      </c>
      <c r="P216" s="32">
        <v>1002.66</v>
      </c>
      <c r="Q216" s="33">
        <v>17.66</v>
      </c>
      <c r="R216" s="31">
        <v>355</v>
      </c>
      <c r="S216" s="28" t="s">
        <v>560</v>
      </c>
      <c r="T216" s="29">
        <v>1</v>
      </c>
      <c r="U216" s="28" t="s">
        <v>4851</v>
      </c>
      <c r="V216" s="28" t="s">
        <v>1445</v>
      </c>
      <c r="W216" s="28">
        <v>14.1685</v>
      </c>
    </row>
    <row r="217" spans="1:23" x14ac:dyDescent="0.2">
      <c r="A217" s="28" t="s">
        <v>4852</v>
      </c>
      <c r="B217" s="29">
        <v>1</v>
      </c>
      <c r="C217" s="28" t="s">
        <v>653</v>
      </c>
      <c r="D217" s="29">
        <v>186</v>
      </c>
      <c r="E217" s="28" t="s">
        <v>27</v>
      </c>
      <c r="F217" s="28" t="s">
        <v>634</v>
      </c>
      <c r="G217" s="30">
        <v>896.4239</v>
      </c>
      <c r="H217" s="29">
        <v>3</v>
      </c>
      <c r="I217" s="30">
        <v>2687.2572</v>
      </c>
      <c r="J217" s="30">
        <v>2687.2294999999999</v>
      </c>
      <c r="K217" s="31">
        <v>0</v>
      </c>
      <c r="L217" s="32">
        <v>10.3</v>
      </c>
      <c r="M217" s="29" t="s">
        <v>24</v>
      </c>
      <c r="N217" s="32">
        <v>241.92</v>
      </c>
      <c r="O217" s="32">
        <v>241.92</v>
      </c>
      <c r="P217" s="32">
        <v>241.92</v>
      </c>
      <c r="Q217" s="33">
        <v>1.8</v>
      </c>
      <c r="R217" s="31">
        <v>355</v>
      </c>
      <c r="S217" s="28" t="s">
        <v>560</v>
      </c>
      <c r="T217" s="29">
        <v>1</v>
      </c>
      <c r="U217" s="28" t="s">
        <v>4853</v>
      </c>
      <c r="V217" s="28" t="s">
        <v>4854</v>
      </c>
      <c r="W217" s="28">
        <v>15.1874</v>
      </c>
    </row>
    <row r="218" spans="1:23" x14ac:dyDescent="0.2">
      <c r="A218" s="28" t="s">
        <v>4855</v>
      </c>
      <c r="B218" s="29">
        <v>1</v>
      </c>
      <c r="C218" s="28" t="s">
        <v>651</v>
      </c>
      <c r="D218" s="29">
        <v>186</v>
      </c>
      <c r="E218" s="28" t="s">
        <v>27</v>
      </c>
      <c r="F218" s="28" t="s">
        <v>109</v>
      </c>
      <c r="G218" s="30">
        <v>901.42049999999995</v>
      </c>
      <c r="H218" s="29">
        <v>3</v>
      </c>
      <c r="I218" s="30">
        <v>2702.2469000000001</v>
      </c>
      <c r="J218" s="30">
        <v>2702.2404000000001</v>
      </c>
      <c r="K218" s="31">
        <v>0</v>
      </c>
      <c r="L218" s="32">
        <v>2.4</v>
      </c>
      <c r="M218" s="29" t="s">
        <v>24</v>
      </c>
      <c r="N218" s="32">
        <v>335.15</v>
      </c>
      <c r="O218" s="32">
        <v>335.15</v>
      </c>
      <c r="P218" s="32">
        <v>1.89</v>
      </c>
      <c r="Q218" s="33">
        <v>3.82</v>
      </c>
      <c r="R218" s="31">
        <v>355</v>
      </c>
      <c r="S218" s="28" t="s">
        <v>560</v>
      </c>
      <c r="T218" s="29">
        <v>1</v>
      </c>
      <c r="U218" s="28" t="s">
        <v>4856</v>
      </c>
      <c r="V218" s="28" t="s">
        <v>784</v>
      </c>
      <c r="W218" s="28">
        <v>13.2529</v>
      </c>
    </row>
    <row r="219" spans="1:23" x14ac:dyDescent="0.2">
      <c r="A219" s="28" t="s">
        <v>2693</v>
      </c>
      <c r="B219" s="29">
        <v>1</v>
      </c>
      <c r="C219" s="28" t="s">
        <v>1427</v>
      </c>
      <c r="D219" s="29">
        <v>186</v>
      </c>
      <c r="E219" s="28" t="s">
        <v>27</v>
      </c>
      <c r="F219" s="28" t="s">
        <v>331</v>
      </c>
      <c r="G219" s="30">
        <v>901.42139999999995</v>
      </c>
      <c r="H219" s="29">
        <v>3</v>
      </c>
      <c r="I219" s="30">
        <v>2702.2496999999998</v>
      </c>
      <c r="J219" s="30">
        <v>2702.2404000000001</v>
      </c>
      <c r="K219" s="31">
        <v>0</v>
      </c>
      <c r="L219" s="32">
        <v>3.4</v>
      </c>
      <c r="M219" s="29" t="s">
        <v>24</v>
      </c>
      <c r="N219" s="32">
        <v>645.04999999999995</v>
      </c>
      <c r="O219" s="32">
        <v>645.04999999999995</v>
      </c>
      <c r="P219" s="32">
        <v>36.28</v>
      </c>
      <c r="Q219" s="33">
        <v>9.26</v>
      </c>
      <c r="R219" s="31">
        <v>355</v>
      </c>
      <c r="S219" s="28" t="s">
        <v>560</v>
      </c>
      <c r="T219" s="29">
        <v>1</v>
      </c>
      <c r="U219" s="28" t="s">
        <v>4857</v>
      </c>
      <c r="V219" s="28" t="s">
        <v>372</v>
      </c>
      <c r="W219" s="28">
        <v>13.1662</v>
      </c>
    </row>
    <row r="220" spans="1:23" x14ac:dyDescent="0.2">
      <c r="A220" s="28" t="s">
        <v>4858</v>
      </c>
      <c r="B220" s="29">
        <v>1</v>
      </c>
      <c r="C220" s="28" t="s">
        <v>1427</v>
      </c>
      <c r="D220" s="29">
        <v>186</v>
      </c>
      <c r="E220" s="28" t="s">
        <v>27</v>
      </c>
      <c r="F220" s="28" t="s">
        <v>331</v>
      </c>
      <c r="G220" s="30">
        <v>901.42250000000001</v>
      </c>
      <c r="H220" s="29">
        <v>3</v>
      </c>
      <c r="I220" s="30">
        <v>2702.2530000000002</v>
      </c>
      <c r="J220" s="30">
        <v>2702.2404000000001</v>
      </c>
      <c r="K220" s="31">
        <v>0</v>
      </c>
      <c r="L220" s="32">
        <v>4.5999999999999996</v>
      </c>
      <c r="M220" s="29" t="s">
        <v>24</v>
      </c>
      <c r="N220" s="32">
        <v>707.95</v>
      </c>
      <c r="O220" s="32">
        <v>707.95</v>
      </c>
      <c r="P220" s="32">
        <v>20.8</v>
      </c>
      <c r="Q220" s="33">
        <v>11.26</v>
      </c>
      <c r="R220" s="31">
        <v>355</v>
      </c>
      <c r="S220" s="28" t="s">
        <v>560</v>
      </c>
      <c r="T220" s="29">
        <v>1</v>
      </c>
      <c r="U220" s="28" t="s">
        <v>4859</v>
      </c>
      <c r="V220" s="28" t="s">
        <v>2237</v>
      </c>
      <c r="W220" s="28">
        <v>13.898300000000001</v>
      </c>
    </row>
    <row r="221" spans="1:23" x14ac:dyDescent="0.2">
      <c r="A221" s="28" t="s">
        <v>4860</v>
      </c>
      <c r="B221" s="29">
        <v>1</v>
      </c>
      <c r="C221" s="28" t="s">
        <v>1427</v>
      </c>
      <c r="D221" s="29">
        <v>186</v>
      </c>
      <c r="E221" s="28" t="s">
        <v>27</v>
      </c>
      <c r="F221" s="28" t="s">
        <v>331</v>
      </c>
      <c r="G221" s="30">
        <v>901.42309999999998</v>
      </c>
      <c r="H221" s="29">
        <v>3</v>
      </c>
      <c r="I221" s="30">
        <v>2702.2548000000002</v>
      </c>
      <c r="J221" s="30">
        <v>2702.2404000000001</v>
      </c>
      <c r="K221" s="31">
        <v>0</v>
      </c>
      <c r="L221" s="32">
        <v>5.3</v>
      </c>
      <c r="M221" s="29" t="s">
        <v>24</v>
      </c>
      <c r="N221" s="32">
        <v>739.51</v>
      </c>
      <c r="O221" s="32">
        <v>739.51</v>
      </c>
      <c r="P221" s="32">
        <v>55.94</v>
      </c>
      <c r="Q221" s="33">
        <v>11.26</v>
      </c>
      <c r="R221" s="31">
        <v>355</v>
      </c>
      <c r="S221" s="28" t="s">
        <v>560</v>
      </c>
      <c r="T221" s="29">
        <v>1</v>
      </c>
      <c r="U221" s="28" t="s">
        <v>4861</v>
      </c>
      <c r="V221" s="28" t="s">
        <v>1317</v>
      </c>
      <c r="W221" s="28">
        <v>14.1426</v>
      </c>
    </row>
    <row r="222" spans="1:23" x14ac:dyDescent="0.2">
      <c r="A222" s="28" t="s">
        <v>4862</v>
      </c>
      <c r="B222" s="29">
        <v>1</v>
      </c>
      <c r="C222" s="28" t="s">
        <v>1427</v>
      </c>
      <c r="D222" s="29">
        <v>186</v>
      </c>
      <c r="E222" s="28" t="s">
        <v>27</v>
      </c>
      <c r="F222" s="28" t="s">
        <v>331</v>
      </c>
      <c r="G222" s="30">
        <v>901.42219999999998</v>
      </c>
      <c r="H222" s="29">
        <v>3</v>
      </c>
      <c r="I222" s="30">
        <v>2702.2521000000002</v>
      </c>
      <c r="J222" s="30">
        <v>2702.2404000000001</v>
      </c>
      <c r="K222" s="31">
        <v>0</v>
      </c>
      <c r="L222" s="32">
        <v>4.3</v>
      </c>
      <c r="M222" s="29" t="s">
        <v>24</v>
      </c>
      <c r="N222" s="32">
        <v>768.81</v>
      </c>
      <c r="O222" s="32">
        <v>768.81</v>
      </c>
      <c r="P222" s="32">
        <v>91.49</v>
      </c>
      <c r="Q222" s="33">
        <v>12.26</v>
      </c>
      <c r="R222" s="31">
        <v>355</v>
      </c>
      <c r="S222" s="28" t="s">
        <v>560</v>
      </c>
      <c r="T222" s="29">
        <v>1</v>
      </c>
      <c r="U222" s="28" t="s">
        <v>4863</v>
      </c>
      <c r="V222" s="28" t="s">
        <v>470</v>
      </c>
      <c r="W222" s="28">
        <v>14.0137</v>
      </c>
    </row>
    <row r="223" spans="1:23" x14ac:dyDescent="0.2">
      <c r="A223" s="28" t="s">
        <v>4864</v>
      </c>
      <c r="B223" s="29">
        <v>1</v>
      </c>
      <c r="C223" s="28" t="s">
        <v>1427</v>
      </c>
      <c r="D223" s="29">
        <v>186</v>
      </c>
      <c r="E223" s="28" t="s">
        <v>27</v>
      </c>
      <c r="F223" s="28" t="s">
        <v>331</v>
      </c>
      <c r="G223" s="30">
        <v>901.42160000000001</v>
      </c>
      <c r="H223" s="29">
        <v>3</v>
      </c>
      <c r="I223" s="30">
        <v>2702.2501999999999</v>
      </c>
      <c r="J223" s="30">
        <v>2702.2404000000001</v>
      </c>
      <c r="K223" s="31">
        <v>0</v>
      </c>
      <c r="L223" s="32">
        <v>3.6</v>
      </c>
      <c r="M223" s="29" t="s">
        <v>24</v>
      </c>
      <c r="N223" s="32">
        <v>840.68</v>
      </c>
      <c r="O223" s="32">
        <v>840.68</v>
      </c>
      <c r="P223" s="32">
        <v>102.73</v>
      </c>
      <c r="Q223" s="33">
        <v>13.26</v>
      </c>
      <c r="R223" s="31">
        <v>355</v>
      </c>
      <c r="S223" s="28" t="s">
        <v>560</v>
      </c>
      <c r="T223" s="29">
        <v>1</v>
      </c>
      <c r="U223" s="28" t="s">
        <v>4865</v>
      </c>
      <c r="V223" s="28" t="s">
        <v>2679</v>
      </c>
      <c r="W223" s="28">
        <v>13.0406</v>
      </c>
    </row>
    <row r="224" spans="1:23" x14ac:dyDescent="0.2">
      <c r="A224" s="28" t="s">
        <v>4866</v>
      </c>
      <c r="B224" s="29">
        <v>1</v>
      </c>
      <c r="C224" s="28" t="s">
        <v>4867</v>
      </c>
      <c r="D224" s="29">
        <v>186</v>
      </c>
      <c r="E224" s="28" t="s">
        <v>137</v>
      </c>
      <c r="F224" s="28" t="s">
        <v>4868</v>
      </c>
      <c r="G224" s="30">
        <v>1344.2161000000001</v>
      </c>
      <c r="H224" s="29">
        <v>3</v>
      </c>
      <c r="I224" s="30">
        <v>4030.6338000000001</v>
      </c>
      <c r="J224" s="30">
        <v>4031.7109999999998</v>
      </c>
      <c r="K224" s="31">
        <v>-1</v>
      </c>
      <c r="L224" s="32">
        <v>-18.3</v>
      </c>
      <c r="M224" s="29" t="s">
        <v>24</v>
      </c>
      <c r="N224" s="32">
        <v>320.35000000000002</v>
      </c>
      <c r="O224" s="32">
        <v>129.28</v>
      </c>
      <c r="P224" s="32">
        <v>11.71</v>
      </c>
      <c r="Q224" s="33">
        <v>1.82</v>
      </c>
      <c r="R224" s="31">
        <v>355</v>
      </c>
      <c r="S224" s="28" t="s">
        <v>560</v>
      </c>
      <c r="T224" s="29">
        <v>1</v>
      </c>
      <c r="U224" s="28" t="s">
        <v>4851</v>
      </c>
      <c r="V224" s="28" t="s">
        <v>1445</v>
      </c>
      <c r="W224" s="28">
        <v>14.1685</v>
      </c>
    </row>
    <row r="225" spans="1:23" x14ac:dyDescent="0.2">
      <c r="A225" s="28" t="s">
        <v>4869</v>
      </c>
      <c r="B225" s="29">
        <v>1</v>
      </c>
      <c r="C225" s="28" t="s">
        <v>654</v>
      </c>
      <c r="D225" s="29">
        <v>210</v>
      </c>
      <c r="E225" s="28" t="s">
        <v>27</v>
      </c>
      <c r="F225" s="28" t="s">
        <v>28</v>
      </c>
      <c r="G225" s="30">
        <v>519.24760000000003</v>
      </c>
      <c r="H225" s="29">
        <v>2</v>
      </c>
      <c r="I225" s="30">
        <v>1037.4878000000001</v>
      </c>
      <c r="J225" s="30">
        <v>1037.4866</v>
      </c>
      <c r="K225" s="31">
        <v>0</v>
      </c>
      <c r="L225" s="32">
        <v>1.2</v>
      </c>
      <c r="M225" s="29" t="s">
        <v>24</v>
      </c>
      <c r="N225" s="32">
        <v>294.16000000000003</v>
      </c>
      <c r="O225" s="32">
        <v>294.16000000000003</v>
      </c>
      <c r="P225" s="32">
        <v>294.16000000000003</v>
      </c>
      <c r="Q225" s="33">
        <v>1.92</v>
      </c>
      <c r="R225" s="31">
        <v>355</v>
      </c>
      <c r="S225" s="28" t="s">
        <v>560</v>
      </c>
      <c r="T225" s="29">
        <v>1</v>
      </c>
      <c r="U225" s="28" t="s">
        <v>4870</v>
      </c>
      <c r="V225" s="28" t="s">
        <v>335</v>
      </c>
      <c r="W225" s="28">
        <v>6.9955999999999996</v>
      </c>
    </row>
    <row r="226" spans="1:23" x14ac:dyDescent="0.2">
      <c r="A226" s="28" t="s">
        <v>4871</v>
      </c>
      <c r="B226" s="29">
        <v>1</v>
      </c>
      <c r="C226" s="28" t="s">
        <v>654</v>
      </c>
      <c r="D226" s="29">
        <v>210</v>
      </c>
      <c r="E226" s="28" t="s">
        <v>27</v>
      </c>
      <c r="F226" s="28" t="s">
        <v>28</v>
      </c>
      <c r="G226" s="30">
        <v>519.24789999999996</v>
      </c>
      <c r="H226" s="29">
        <v>2</v>
      </c>
      <c r="I226" s="30">
        <v>1037.4884999999999</v>
      </c>
      <c r="J226" s="30">
        <v>1037.4866</v>
      </c>
      <c r="K226" s="31">
        <v>0</v>
      </c>
      <c r="L226" s="32">
        <v>1.7</v>
      </c>
      <c r="M226" s="29" t="s">
        <v>24</v>
      </c>
      <c r="N226" s="32">
        <v>400.14</v>
      </c>
      <c r="O226" s="32">
        <v>400.14</v>
      </c>
      <c r="P226" s="32">
        <v>400.14</v>
      </c>
      <c r="Q226" s="33">
        <v>5.46</v>
      </c>
      <c r="R226" s="31">
        <v>355</v>
      </c>
      <c r="S226" s="28" t="s">
        <v>560</v>
      </c>
      <c r="T226" s="29">
        <v>1</v>
      </c>
      <c r="U226" s="28" t="s">
        <v>4872</v>
      </c>
      <c r="V226" s="28" t="s">
        <v>332</v>
      </c>
      <c r="W226" s="28">
        <v>6.7274000000000003</v>
      </c>
    </row>
    <row r="227" spans="1:23" x14ac:dyDescent="0.2">
      <c r="A227" s="28" t="s">
        <v>4873</v>
      </c>
      <c r="B227" s="29">
        <v>1</v>
      </c>
      <c r="C227" s="28" t="s">
        <v>654</v>
      </c>
      <c r="D227" s="29">
        <v>210</v>
      </c>
      <c r="E227" s="28" t="s">
        <v>27</v>
      </c>
      <c r="F227" s="28" t="s">
        <v>28</v>
      </c>
      <c r="G227" s="30">
        <v>519.24869999999999</v>
      </c>
      <c r="H227" s="29">
        <v>2</v>
      </c>
      <c r="I227" s="30">
        <v>1037.49</v>
      </c>
      <c r="J227" s="30">
        <v>1037.4866</v>
      </c>
      <c r="K227" s="31">
        <v>0</v>
      </c>
      <c r="L227" s="32">
        <v>3.3</v>
      </c>
      <c r="M227" s="29" t="s">
        <v>24</v>
      </c>
      <c r="N227" s="32">
        <v>453.58</v>
      </c>
      <c r="O227" s="32">
        <v>452.28</v>
      </c>
      <c r="P227" s="32">
        <v>452.28</v>
      </c>
      <c r="Q227" s="33">
        <v>5.65</v>
      </c>
      <c r="R227" s="31">
        <v>355</v>
      </c>
      <c r="S227" s="28" t="s">
        <v>560</v>
      </c>
      <c r="T227" s="29">
        <v>1</v>
      </c>
      <c r="U227" s="28" t="s">
        <v>4874</v>
      </c>
      <c r="V227" s="28" t="s">
        <v>2882</v>
      </c>
      <c r="W227" s="28">
        <v>6.5922000000000001</v>
      </c>
    </row>
    <row r="228" spans="1:23" x14ac:dyDescent="0.2">
      <c r="A228" s="28" t="s">
        <v>4875</v>
      </c>
      <c r="B228" s="29">
        <v>1</v>
      </c>
      <c r="C228" s="28" t="s">
        <v>654</v>
      </c>
      <c r="D228" s="29">
        <v>210</v>
      </c>
      <c r="E228" s="28" t="s">
        <v>27</v>
      </c>
      <c r="F228" s="28" t="s">
        <v>28</v>
      </c>
      <c r="G228" s="30">
        <v>519.24749999999995</v>
      </c>
      <c r="H228" s="29">
        <v>2</v>
      </c>
      <c r="I228" s="30">
        <v>1037.4876999999999</v>
      </c>
      <c r="J228" s="30">
        <v>1037.4866</v>
      </c>
      <c r="K228" s="31">
        <v>0</v>
      </c>
      <c r="L228" s="32">
        <v>1</v>
      </c>
      <c r="M228" s="29" t="s">
        <v>24</v>
      </c>
      <c r="N228" s="32">
        <v>457.38</v>
      </c>
      <c r="O228" s="32">
        <v>457.38</v>
      </c>
      <c r="P228" s="32">
        <v>457.38</v>
      </c>
      <c r="Q228" s="33">
        <v>4.3600000000000003</v>
      </c>
      <c r="R228" s="31">
        <v>355</v>
      </c>
      <c r="S228" s="28" t="s">
        <v>560</v>
      </c>
      <c r="T228" s="29">
        <v>1</v>
      </c>
      <c r="U228" s="28" t="s">
        <v>4876</v>
      </c>
      <c r="V228" s="28" t="s">
        <v>1273</v>
      </c>
      <c r="W228" s="28">
        <v>5.8262999999999998</v>
      </c>
    </row>
    <row r="229" spans="1:23" x14ac:dyDescent="0.2">
      <c r="A229" s="28" t="s">
        <v>2979</v>
      </c>
      <c r="B229" s="29">
        <v>1</v>
      </c>
      <c r="C229" s="28" t="s">
        <v>654</v>
      </c>
      <c r="D229" s="29">
        <v>210</v>
      </c>
      <c r="E229" s="28" t="s">
        <v>27</v>
      </c>
      <c r="F229" s="28" t="s">
        <v>28</v>
      </c>
      <c r="G229" s="30">
        <v>519.24829999999997</v>
      </c>
      <c r="H229" s="29">
        <v>2</v>
      </c>
      <c r="I229" s="30">
        <v>1037.4893</v>
      </c>
      <c r="J229" s="30">
        <v>1037.4866</v>
      </c>
      <c r="K229" s="31">
        <v>0</v>
      </c>
      <c r="L229" s="32">
        <v>2.6</v>
      </c>
      <c r="M229" s="29" t="s">
        <v>24</v>
      </c>
      <c r="N229" s="32">
        <v>479.37</v>
      </c>
      <c r="O229" s="32">
        <v>479.37</v>
      </c>
      <c r="P229" s="32">
        <v>479.37</v>
      </c>
      <c r="Q229" s="33">
        <v>5.65</v>
      </c>
      <c r="R229" s="31">
        <v>355</v>
      </c>
      <c r="S229" s="28" t="s">
        <v>560</v>
      </c>
      <c r="T229" s="29">
        <v>1</v>
      </c>
      <c r="U229" s="28" t="s">
        <v>4877</v>
      </c>
      <c r="V229" s="28" t="s">
        <v>2462</v>
      </c>
      <c r="W229" s="28">
        <v>6.0739999999999998</v>
      </c>
    </row>
    <row r="230" spans="1:23" x14ac:dyDescent="0.2">
      <c r="A230" s="28" t="s">
        <v>4878</v>
      </c>
      <c r="B230" s="29">
        <v>1</v>
      </c>
      <c r="C230" s="28" t="s">
        <v>654</v>
      </c>
      <c r="D230" s="29">
        <v>210</v>
      </c>
      <c r="E230" s="28" t="s">
        <v>27</v>
      </c>
      <c r="F230" s="28" t="s">
        <v>28</v>
      </c>
      <c r="G230" s="30">
        <v>519.24879999999996</v>
      </c>
      <c r="H230" s="29">
        <v>2</v>
      </c>
      <c r="I230" s="30">
        <v>1037.4902999999999</v>
      </c>
      <c r="J230" s="30">
        <v>1037.4866</v>
      </c>
      <c r="K230" s="31">
        <v>0</v>
      </c>
      <c r="L230" s="32">
        <v>3.5</v>
      </c>
      <c r="M230" s="29" t="s">
        <v>24</v>
      </c>
      <c r="N230" s="32">
        <v>490.95</v>
      </c>
      <c r="O230" s="32">
        <v>490.95</v>
      </c>
      <c r="P230" s="32">
        <v>490.95</v>
      </c>
      <c r="Q230" s="33">
        <v>6.75</v>
      </c>
      <c r="R230" s="31">
        <v>355</v>
      </c>
      <c r="S230" s="28" t="s">
        <v>560</v>
      </c>
      <c r="T230" s="29">
        <v>1</v>
      </c>
      <c r="U230" s="28" t="s">
        <v>4879</v>
      </c>
      <c r="V230" s="28" t="s">
        <v>1921</v>
      </c>
      <c r="W230" s="28">
        <v>6.4579000000000004</v>
      </c>
    </row>
    <row r="231" spans="1:23" x14ac:dyDescent="0.2">
      <c r="A231" s="28" t="s">
        <v>4880</v>
      </c>
      <c r="B231" s="29">
        <v>1</v>
      </c>
      <c r="C231" s="28" t="s">
        <v>654</v>
      </c>
      <c r="D231" s="29">
        <v>210</v>
      </c>
      <c r="E231" s="28" t="s">
        <v>27</v>
      </c>
      <c r="F231" s="28" t="s">
        <v>28</v>
      </c>
      <c r="G231" s="30">
        <v>519.2482</v>
      </c>
      <c r="H231" s="29">
        <v>2</v>
      </c>
      <c r="I231" s="30">
        <v>1037.4891</v>
      </c>
      <c r="J231" s="30">
        <v>1037.4866</v>
      </c>
      <c r="K231" s="31">
        <v>0</v>
      </c>
      <c r="L231" s="32">
        <v>2.2999999999999998</v>
      </c>
      <c r="M231" s="29" t="s">
        <v>24</v>
      </c>
      <c r="N231" s="32">
        <v>494.55</v>
      </c>
      <c r="O231" s="32">
        <v>494.55</v>
      </c>
      <c r="P231" s="32">
        <v>494.55</v>
      </c>
      <c r="Q231" s="33">
        <v>5.61</v>
      </c>
      <c r="R231" s="31">
        <v>355</v>
      </c>
      <c r="S231" s="28" t="s">
        <v>560</v>
      </c>
      <c r="T231" s="29">
        <v>1</v>
      </c>
      <c r="U231" s="28" t="s">
        <v>4881</v>
      </c>
      <c r="V231" s="28" t="s">
        <v>2438</v>
      </c>
      <c r="W231" s="28">
        <v>5.9489000000000001</v>
      </c>
    </row>
    <row r="232" spans="1:23" x14ac:dyDescent="0.2">
      <c r="A232" s="28" t="s">
        <v>1771</v>
      </c>
      <c r="B232" s="29">
        <v>1</v>
      </c>
      <c r="C232" s="28" t="s">
        <v>654</v>
      </c>
      <c r="D232" s="29">
        <v>210</v>
      </c>
      <c r="E232" s="28" t="s">
        <v>27</v>
      </c>
      <c r="F232" s="28" t="s">
        <v>28</v>
      </c>
      <c r="G232" s="30">
        <v>519.24839999999995</v>
      </c>
      <c r="H232" s="29">
        <v>2</v>
      </c>
      <c r="I232" s="30">
        <v>1037.4893999999999</v>
      </c>
      <c r="J232" s="30">
        <v>1037.4866</v>
      </c>
      <c r="K232" s="31">
        <v>0</v>
      </c>
      <c r="L232" s="32">
        <v>2.7</v>
      </c>
      <c r="M232" s="29" t="s">
        <v>24</v>
      </c>
      <c r="N232" s="32">
        <v>497.77</v>
      </c>
      <c r="O232" s="32">
        <v>497.77</v>
      </c>
      <c r="P232" s="32">
        <v>497.77</v>
      </c>
      <c r="Q232" s="33">
        <v>7.23</v>
      </c>
      <c r="R232" s="31">
        <v>355</v>
      </c>
      <c r="S232" s="28" t="s">
        <v>560</v>
      </c>
      <c r="T232" s="29">
        <v>1</v>
      </c>
      <c r="U232" s="28" t="s">
        <v>4882</v>
      </c>
      <c r="V232" s="28" t="s">
        <v>188</v>
      </c>
      <c r="W232" s="28">
        <v>6.3318000000000003</v>
      </c>
    </row>
    <row r="233" spans="1:23" x14ac:dyDescent="0.2">
      <c r="A233" s="28" t="s">
        <v>2977</v>
      </c>
      <c r="B233" s="29">
        <v>1</v>
      </c>
      <c r="C233" s="28" t="s">
        <v>654</v>
      </c>
      <c r="D233" s="29">
        <v>210</v>
      </c>
      <c r="E233" s="28" t="s">
        <v>27</v>
      </c>
      <c r="F233" s="28" t="s">
        <v>28</v>
      </c>
      <c r="G233" s="30">
        <v>519.24800000000005</v>
      </c>
      <c r="H233" s="29">
        <v>2</v>
      </c>
      <c r="I233" s="30">
        <v>1037.4888000000001</v>
      </c>
      <c r="J233" s="30">
        <v>1037.4866</v>
      </c>
      <c r="K233" s="31">
        <v>0</v>
      </c>
      <c r="L233" s="32">
        <v>2.1</v>
      </c>
      <c r="M233" s="29" t="s">
        <v>24</v>
      </c>
      <c r="N233" s="32">
        <v>504.35</v>
      </c>
      <c r="O233" s="32">
        <v>504.35</v>
      </c>
      <c r="P233" s="32">
        <v>504.35</v>
      </c>
      <c r="Q233" s="33">
        <v>7.23</v>
      </c>
      <c r="R233" s="31">
        <v>355</v>
      </c>
      <c r="S233" s="28" t="s">
        <v>560</v>
      </c>
      <c r="T233" s="29">
        <v>1</v>
      </c>
      <c r="U233" s="28" t="s">
        <v>4883</v>
      </c>
      <c r="V233" s="28" t="s">
        <v>2983</v>
      </c>
      <c r="W233" s="28">
        <v>6.2007000000000003</v>
      </c>
    </row>
    <row r="234" spans="1:23" x14ac:dyDescent="0.2">
      <c r="A234" s="28" t="s">
        <v>2836</v>
      </c>
      <c r="B234" s="29">
        <v>1</v>
      </c>
      <c r="C234" s="28" t="s">
        <v>660</v>
      </c>
      <c r="D234" s="29">
        <v>236</v>
      </c>
      <c r="E234" s="28" t="s">
        <v>27</v>
      </c>
      <c r="F234" s="28" t="s">
        <v>27</v>
      </c>
      <c r="G234" s="30">
        <v>486.79169999999999</v>
      </c>
      <c r="H234" s="29">
        <v>2</v>
      </c>
      <c r="I234" s="30">
        <v>972.57619999999997</v>
      </c>
      <c r="J234" s="30">
        <v>972.57370000000003</v>
      </c>
      <c r="K234" s="31">
        <v>0</v>
      </c>
      <c r="L234" s="32">
        <v>2.5</v>
      </c>
      <c r="M234" s="29" t="s">
        <v>24</v>
      </c>
      <c r="N234" s="32">
        <v>512.29</v>
      </c>
      <c r="O234" s="32">
        <v>331.77</v>
      </c>
      <c r="P234" s="32">
        <v>331.77</v>
      </c>
      <c r="Q234" s="33">
        <v>3.06</v>
      </c>
      <c r="R234" s="31">
        <v>355</v>
      </c>
      <c r="S234" s="28" t="s">
        <v>560</v>
      </c>
      <c r="T234" s="29">
        <v>1</v>
      </c>
      <c r="U234" s="28" t="s">
        <v>4884</v>
      </c>
      <c r="V234" s="28" t="s">
        <v>4885</v>
      </c>
      <c r="W234" s="28">
        <v>8.7340999999999998</v>
      </c>
    </row>
    <row r="235" spans="1:23" x14ac:dyDescent="0.2">
      <c r="A235" s="28" t="s">
        <v>4886</v>
      </c>
      <c r="B235" s="29">
        <v>1</v>
      </c>
      <c r="C235" s="28" t="s">
        <v>660</v>
      </c>
      <c r="D235" s="29">
        <v>236</v>
      </c>
      <c r="E235" s="28" t="s">
        <v>27</v>
      </c>
      <c r="F235" s="28" t="s">
        <v>27</v>
      </c>
      <c r="G235" s="30">
        <v>486.79199999999997</v>
      </c>
      <c r="H235" s="29">
        <v>2</v>
      </c>
      <c r="I235" s="30">
        <v>972.57659999999998</v>
      </c>
      <c r="J235" s="30">
        <v>972.57370000000003</v>
      </c>
      <c r="K235" s="31">
        <v>0</v>
      </c>
      <c r="L235" s="32">
        <v>3</v>
      </c>
      <c r="M235" s="29" t="s">
        <v>24</v>
      </c>
      <c r="N235" s="32">
        <v>522.74</v>
      </c>
      <c r="O235" s="32">
        <v>373.14</v>
      </c>
      <c r="P235" s="32">
        <v>373.14</v>
      </c>
      <c r="Q235" s="33">
        <v>4.78</v>
      </c>
      <c r="R235" s="31">
        <v>355</v>
      </c>
      <c r="S235" s="28" t="s">
        <v>560</v>
      </c>
      <c r="T235" s="29">
        <v>1</v>
      </c>
      <c r="U235" s="28" t="s">
        <v>4887</v>
      </c>
      <c r="V235" s="28" t="s">
        <v>42</v>
      </c>
      <c r="W235" s="28">
        <v>8.9708000000000006</v>
      </c>
    </row>
    <row r="236" spans="1:23" x14ac:dyDescent="0.2">
      <c r="A236" s="28" t="s">
        <v>1399</v>
      </c>
      <c r="B236" s="29">
        <v>1</v>
      </c>
      <c r="C236" s="28" t="s">
        <v>660</v>
      </c>
      <c r="D236" s="29">
        <v>236</v>
      </c>
      <c r="E236" s="28" t="s">
        <v>27</v>
      </c>
      <c r="F236" s="28" t="s">
        <v>27</v>
      </c>
      <c r="G236" s="30">
        <v>486.79149999999998</v>
      </c>
      <c r="H236" s="29">
        <v>2</v>
      </c>
      <c r="I236" s="30">
        <v>972.57579999999996</v>
      </c>
      <c r="J236" s="30">
        <v>972.57370000000003</v>
      </c>
      <c r="K236" s="31">
        <v>0</v>
      </c>
      <c r="L236" s="32">
        <v>2.1</v>
      </c>
      <c r="M236" s="29" t="s">
        <v>24</v>
      </c>
      <c r="N236" s="32">
        <v>534.64</v>
      </c>
      <c r="O236" s="32">
        <v>375.48</v>
      </c>
      <c r="P236" s="32">
        <v>375.48</v>
      </c>
      <c r="Q236" s="33">
        <v>4.78</v>
      </c>
      <c r="R236" s="31">
        <v>355</v>
      </c>
      <c r="S236" s="28" t="s">
        <v>560</v>
      </c>
      <c r="T236" s="29">
        <v>1</v>
      </c>
      <c r="U236" s="28" t="s">
        <v>4888</v>
      </c>
      <c r="V236" s="28" t="s">
        <v>430</v>
      </c>
      <c r="W236" s="28">
        <v>8.8503000000000007</v>
      </c>
    </row>
    <row r="237" spans="1:23" x14ac:dyDescent="0.2">
      <c r="A237" s="28" t="s">
        <v>4889</v>
      </c>
      <c r="B237" s="29">
        <v>1</v>
      </c>
      <c r="C237" s="28" t="s">
        <v>664</v>
      </c>
      <c r="D237" s="29">
        <v>237</v>
      </c>
      <c r="E237" s="28" t="s">
        <v>27</v>
      </c>
      <c r="F237" s="28" t="s">
        <v>27</v>
      </c>
      <c r="G237" s="30">
        <v>408.74099999999999</v>
      </c>
      <c r="H237" s="29">
        <v>2</v>
      </c>
      <c r="I237" s="30">
        <v>816.47479999999996</v>
      </c>
      <c r="J237" s="30">
        <v>816.47260000000006</v>
      </c>
      <c r="K237" s="31">
        <v>0</v>
      </c>
      <c r="L237" s="32">
        <v>2.6</v>
      </c>
      <c r="M237" s="29" t="s">
        <v>24</v>
      </c>
      <c r="N237" s="32">
        <v>325.10000000000002</v>
      </c>
      <c r="O237" s="32">
        <v>161.43</v>
      </c>
      <c r="P237" s="32">
        <v>161.43</v>
      </c>
      <c r="Q237" s="33">
        <v>2.58</v>
      </c>
      <c r="R237" s="31">
        <v>355</v>
      </c>
      <c r="S237" s="28" t="s">
        <v>560</v>
      </c>
      <c r="T237" s="29">
        <v>1</v>
      </c>
      <c r="U237" s="28" t="s">
        <v>4890</v>
      </c>
      <c r="V237" s="28" t="s">
        <v>4891</v>
      </c>
      <c r="W237" s="28">
        <v>11.2864</v>
      </c>
    </row>
    <row r="238" spans="1:23" x14ac:dyDescent="0.2">
      <c r="A238" s="28" t="s">
        <v>4892</v>
      </c>
      <c r="B238" s="29">
        <v>1</v>
      </c>
      <c r="C238" s="28" t="s">
        <v>664</v>
      </c>
      <c r="D238" s="29">
        <v>237</v>
      </c>
      <c r="E238" s="28" t="s">
        <v>27</v>
      </c>
      <c r="F238" s="28" t="s">
        <v>27</v>
      </c>
      <c r="G238" s="30">
        <v>408.74009999999998</v>
      </c>
      <c r="H238" s="29">
        <v>2</v>
      </c>
      <c r="I238" s="30">
        <v>816.47289999999998</v>
      </c>
      <c r="J238" s="30">
        <v>816.47260000000006</v>
      </c>
      <c r="K238" s="31">
        <v>0</v>
      </c>
      <c r="L238" s="32">
        <v>0.4</v>
      </c>
      <c r="M238" s="29" t="s">
        <v>24</v>
      </c>
      <c r="N238" s="32">
        <v>339.07</v>
      </c>
      <c r="O238" s="32">
        <v>258.48</v>
      </c>
      <c r="P238" s="32">
        <v>258.48</v>
      </c>
      <c r="Q238" s="33">
        <v>2.2400000000000002</v>
      </c>
      <c r="R238" s="31">
        <v>355</v>
      </c>
      <c r="S238" s="28" t="s">
        <v>560</v>
      </c>
      <c r="T238" s="29">
        <v>1</v>
      </c>
      <c r="U238" s="28" t="s">
        <v>4893</v>
      </c>
      <c r="V238" s="28" t="s">
        <v>1756</v>
      </c>
      <c r="W238" s="28">
        <v>10.805199999999999</v>
      </c>
    </row>
    <row r="239" spans="1:23" x14ac:dyDescent="0.2">
      <c r="A239" s="28" t="s">
        <v>2194</v>
      </c>
      <c r="B239" s="29">
        <v>1</v>
      </c>
      <c r="C239" s="28" t="s">
        <v>664</v>
      </c>
      <c r="D239" s="29">
        <v>237</v>
      </c>
      <c r="E239" s="28" t="s">
        <v>27</v>
      </c>
      <c r="F239" s="28" t="s">
        <v>27</v>
      </c>
      <c r="G239" s="30">
        <v>408.74099999999999</v>
      </c>
      <c r="H239" s="29">
        <v>2</v>
      </c>
      <c r="I239" s="30">
        <v>816.47469999999998</v>
      </c>
      <c r="J239" s="30">
        <v>816.47260000000006</v>
      </c>
      <c r="K239" s="31">
        <v>0</v>
      </c>
      <c r="L239" s="32">
        <v>2.6</v>
      </c>
      <c r="M239" s="29" t="s">
        <v>24</v>
      </c>
      <c r="N239" s="32">
        <v>344.71</v>
      </c>
      <c r="O239" s="32">
        <v>255.24</v>
      </c>
      <c r="P239" s="32">
        <v>255.24</v>
      </c>
      <c r="Q239" s="33">
        <v>2.69</v>
      </c>
      <c r="R239" s="31">
        <v>355</v>
      </c>
      <c r="S239" s="28" t="s">
        <v>560</v>
      </c>
      <c r="T239" s="29">
        <v>1</v>
      </c>
      <c r="U239" s="28" t="s">
        <v>4894</v>
      </c>
      <c r="V239" s="28" t="s">
        <v>931</v>
      </c>
      <c r="W239" s="28">
        <v>10.932700000000001</v>
      </c>
    </row>
    <row r="240" spans="1:23" x14ac:dyDescent="0.2">
      <c r="A240" s="28" t="s">
        <v>2557</v>
      </c>
      <c r="B240" s="29">
        <v>1</v>
      </c>
      <c r="C240" s="28" t="s">
        <v>664</v>
      </c>
      <c r="D240" s="29">
        <v>237</v>
      </c>
      <c r="E240" s="28" t="s">
        <v>27</v>
      </c>
      <c r="F240" s="28" t="s">
        <v>27</v>
      </c>
      <c r="G240" s="30">
        <v>408.74090000000001</v>
      </c>
      <c r="H240" s="29">
        <v>2</v>
      </c>
      <c r="I240" s="30">
        <v>816.47450000000003</v>
      </c>
      <c r="J240" s="30">
        <v>816.47260000000006</v>
      </c>
      <c r="K240" s="31">
        <v>0</v>
      </c>
      <c r="L240" s="32">
        <v>2.2999999999999998</v>
      </c>
      <c r="M240" s="29" t="s">
        <v>24</v>
      </c>
      <c r="N240" s="32">
        <v>346.13</v>
      </c>
      <c r="O240" s="32">
        <v>186.66</v>
      </c>
      <c r="P240" s="32">
        <v>186.66</v>
      </c>
      <c r="Q240" s="33">
        <v>2.58</v>
      </c>
      <c r="R240" s="31">
        <v>355</v>
      </c>
      <c r="S240" s="28" t="s">
        <v>560</v>
      </c>
      <c r="T240" s="29">
        <v>1</v>
      </c>
      <c r="U240" s="28" t="s">
        <v>4895</v>
      </c>
      <c r="V240" s="28" t="s">
        <v>1362</v>
      </c>
      <c r="W240" s="28">
        <v>11.409000000000001</v>
      </c>
    </row>
    <row r="241" spans="1:23" x14ac:dyDescent="0.2">
      <c r="A241" s="28" t="s">
        <v>4896</v>
      </c>
      <c r="B241" s="29">
        <v>1</v>
      </c>
      <c r="C241" s="28" t="s">
        <v>664</v>
      </c>
      <c r="D241" s="29">
        <v>237</v>
      </c>
      <c r="E241" s="28" t="s">
        <v>27</v>
      </c>
      <c r="F241" s="28" t="s">
        <v>27</v>
      </c>
      <c r="G241" s="30">
        <v>408.74090000000001</v>
      </c>
      <c r="H241" s="29">
        <v>2</v>
      </c>
      <c r="I241" s="30">
        <v>816.47450000000003</v>
      </c>
      <c r="J241" s="30">
        <v>816.47260000000006</v>
      </c>
      <c r="K241" s="31">
        <v>0</v>
      </c>
      <c r="L241" s="32">
        <v>2.2999999999999998</v>
      </c>
      <c r="M241" s="29" t="s">
        <v>24</v>
      </c>
      <c r="N241" s="32">
        <v>348.22</v>
      </c>
      <c r="O241" s="32">
        <v>259.43</v>
      </c>
      <c r="P241" s="32">
        <v>259.43</v>
      </c>
      <c r="Q241" s="33">
        <v>3.11</v>
      </c>
      <c r="R241" s="31">
        <v>355</v>
      </c>
      <c r="S241" s="28" t="s">
        <v>560</v>
      </c>
      <c r="T241" s="29">
        <v>1</v>
      </c>
      <c r="U241" s="28" t="s">
        <v>4897</v>
      </c>
      <c r="V241" s="28" t="s">
        <v>232</v>
      </c>
      <c r="W241" s="28">
        <v>11.049300000000001</v>
      </c>
    </row>
    <row r="242" spans="1:23" x14ac:dyDescent="0.2">
      <c r="A242" s="28" t="s">
        <v>2316</v>
      </c>
      <c r="B242" s="29">
        <v>1</v>
      </c>
      <c r="C242" s="28" t="s">
        <v>664</v>
      </c>
      <c r="D242" s="29">
        <v>237</v>
      </c>
      <c r="E242" s="28" t="s">
        <v>27</v>
      </c>
      <c r="F242" s="28" t="s">
        <v>27</v>
      </c>
      <c r="G242" s="30">
        <v>408.74090000000001</v>
      </c>
      <c r="H242" s="29">
        <v>2</v>
      </c>
      <c r="I242" s="30">
        <v>816.47450000000003</v>
      </c>
      <c r="J242" s="30">
        <v>816.47260000000006</v>
      </c>
      <c r="K242" s="31">
        <v>0</v>
      </c>
      <c r="L242" s="32">
        <v>2.2999999999999998</v>
      </c>
      <c r="M242" s="29" t="s">
        <v>24</v>
      </c>
      <c r="N242" s="32">
        <v>349.6</v>
      </c>
      <c r="O242" s="32">
        <v>258.51</v>
      </c>
      <c r="P242" s="32">
        <v>258.51</v>
      </c>
      <c r="Q242" s="33">
        <v>2.88</v>
      </c>
      <c r="R242" s="31">
        <v>355</v>
      </c>
      <c r="S242" s="28" t="s">
        <v>560</v>
      </c>
      <c r="T242" s="29">
        <v>1</v>
      </c>
      <c r="U242" s="28" t="s">
        <v>4898</v>
      </c>
      <c r="V242" s="28" t="s">
        <v>1055</v>
      </c>
      <c r="W242" s="28">
        <v>11.1684</v>
      </c>
    </row>
    <row r="243" spans="1:23" x14ac:dyDescent="0.2">
      <c r="A243" s="28" t="s">
        <v>4899</v>
      </c>
      <c r="B243" s="29">
        <v>1</v>
      </c>
      <c r="C243" s="28" t="s">
        <v>668</v>
      </c>
      <c r="D243" s="29">
        <v>244</v>
      </c>
      <c r="E243" s="28" t="s">
        <v>27</v>
      </c>
      <c r="F243" s="28" t="s">
        <v>129</v>
      </c>
      <c r="G243" s="30">
        <v>1182.5047999999999</v>
      </c>
      <c r="H243" s="29">
        <v>3</v>
      </c>
      <c r="I243" s="30">
        <v>3545.4998999999998</v>
      </c>
      <c r="J243" s="30">
        <v>3545.4857999999999</v>
      </c>
      <c r="K243" s="31">
        <v>0</v>
      </c>
      <c r="L243" s="32">
        <v>4</v>
      </c>
      <c r="M243" s="29" t="s">
        <v>24</v>
      </c>
      <c r="N243" s="32">
        <v>750.01</v>
      </c>
      <c r="O243" s="32">
        <v>750.01</v>
      </c>
      <c r="P243" s="32">
        <v>750.01</v>
      </c>
      <c r="Q243" s="33">
        <v>11.47</v>
      </c>
      <c r="R243" s="31">
        <v>355</v>
      </c>
      <c r="S243" s="28" t="s">
        <v>560</v>
      </c>
      <c r="T243" s="29">
        <v>1</v>
      </c>
      <c r="U243" s="28" t="s">
        <v>4900</v>
      </c>
      <c r="V243" s="28" t="s">
        <v>2064</v>
      </c>
      <c r="W243" s="28">
        <v>13.338200000000001</v>
      </c>
    </row>
    <row r="244" spans="1:23" x14ac:dyDescent="0.2">
      <c r="A244" s="28" t="s">
        <v>4901</v>
      </c>
      <c r="B244" s="29">
        <v>1</v>
      </c>
      <c r="C244" s="28" t="s">
        <v>668</v>
      </c>
      <c r="D244" s="29">
        <v>244</v>
      </c>
      <c r="E244" s="28" t="s">
        <v>27</v>
      </c>
      <c r="F244" s="28" t="s">
        <v>129</v>
      </c>
      <c r="G244" s="30">
        <v>1182.5034000000001</v>
      </c>
      <c r="H244" s="29">
        <v>3</v>
      </c>
      <c r="I244" s="30">
        <v>3545.4955</v>
      </c>
      <c r="J244" s="30">
        <v>3545.4857999999999</v>
      </c>
      <c r="K244" s="31">
        <v>0</v>
      </c>
      <c r="L244" s="32">
        <v>2.7</v>
      </c>
      <c r="M244" s="29" t="s">
        <v>24</v>
      </c>
      <c r="N244" s="32">
        <v>786.3</v>
      </c>
      <c r="O244" s="32">
        <v>786.3</v>
      </c>
      <c r="P244" s="32">
        <v>786.3</v>
      </c>
      <c r="Q244" s="33">
        <v>11.95</v>
      </c>
      <c r="R244" s="31">
        <v>355</v>
      </c>
      <c r="S244" s="28" t="s">
        <v>560</v>
      </c>
      <c r="T244" s="29">
        <v>1</v>
      </c>
      <c r="U244" s="28" t="s">
        <v>4902</v>
      </c>
      <c r="V244" s="28" t="s">
        <v>4903</v>
      </c>
      <c r="W244" s="28">
        <v>13.587199999999999</v>
      </c>
    </row>
    <row r="245" spans="1:23" x14ac:dyDescent="0.2">
      <c r="A245" s="28" t="s">
        <v>4904</v>
      </c>
      <c r="B245" s="29">
        <v>1</v>
      </c>
      <c r="C245" s="28" t="s">
        <v>668</v>
      </c>
      <c r="D245" s="29">
        <v>244</v>
      </c>
      <c r="E245" s="28" t="s">
        <v>27</v>
      </c>
      <c r="F245" s="28" t="s">
        <v>129</v>
      </c>
      <c r="G245" s="30">
        <v>887.13109999999995</v>
      </c>
      <c r="H245" s="29">
        <v>4</v>
      </c>
      <c r="I245" s="30">
        <v>3545.5025000000001</v>
      </c>
      <c r="J245" s="30">
        <v>3545.4857999999999</v>
      </c>
      <c r="K245" s="31">
        <v>0</v>
      </c>
      <c r="L245" s="32">
        <v>4.7</v>
      </c>
      <c r="M245" s="29" t="s">
        <v>24</v>
      </c>
      <c r="N245" s="32">
        <v>842.51</v>
      </c>
      <c r="O245" s="32">
        <v>842.51</v>
      </c>
      <c r="P245" s="32">
        <v>842.51</v>
      </c>
      <c r="Q245" s="33">
        <v>11.95</v>
      </c>
      <c r="R245" s="31">
        <v>355</v>
      </c>
      <c r="S245" s="28" t="s">
        <v>560</v>
      </c>
      <c r="T245" s="29">
        <v>1</v>
      </c>
      <c r="U245" s="28" t="s">
        <v>4905</v>
      </c>
      <c r="V245" s="28" t="s">
        <v>471</v>
      </c>
      <c r="W245" s="28">
        <v>13.5115</v>
      </c>
    </row>
    <row r="246" spans="1:23" x14ac:dyDescent="0.2">
      <c r="A246" s="28" t="s">
        <v>2744</v>
      </c>
      <c r="B246" s="29">
        <v>1</v>
      </c>
      <c r="C246" s="28" t="s">
        <v>668</v>
      </c>
      <c r="D246" s="29">
        <v>244</v>
      </c>
      <c r="E246" s="28" t="s">
        <v>27</v>
      </c>
      <c r="F246" s="28" t="s">
        <v>129</v>
      </c>
      <c r="G246" s="30">
        <v>887.13009999999997</v>
      </c>
      <c r="H246" s="29">
        <v>4</v>
      </c>
      <c r="I246" s="30">
        <v>3545.4985999999999</v>
      </c>
      <c r="J246" s="30">
        <v>3545.4857999999999</v>
      </c>
      <c r="K246" s="31">
        <v>0</v>
      </c>
      <c r="L246" s="32">
        <v>3.6</v>
      </c>
      <c r="M246" s="29" t="s">
        <v>24</v>
      </c>
      <c r="N246" s="32">
        <v>873.67</v>
      </c>
      <c r="O246" s="32">
        <v>873.67</v>
      </c>
      <c r="P246" s="32">
        <v>873.67</v>
      </c>
      <c r="Q246" s="33">
        <v>12.95</v>
      </c>
      <c r="R246" s="31">
        <v>355</v>
      </c>
      <c r="S246" s="28" t="s">
        <v>560</v>
      </c>
      <c r="T246" s="29">
        <v>1</v>
      </c>
      <c r="U246" s="28" t="s">
        <v>4906</v>
      </c>
      <c r="V246" s="28" t="s">
        <v>1453</v>
      </c>
      <c r="W246" s="28">
        <v>13.3904</v>
      </c>
    </row>
    <row r="247" spans="1:23" x14ac:dyDescent="0.2">
      <c r="A247" s="28" t="s">
        <v>1749</v>
      </c>
      <c r="B247" s="29">
        <v>1</v>
      </c>
      <c r="C247" s="28" t="s">
        <v>668</v>
      </c>
      <c r="D247" s="29">
        <v>244</v>
      </c>
      <c r="E247" s="28" t="s">
        <v>27</v>
      </c>
      <c r="F247" s="28" t="s">
        <v>129</v>
      </c>
      <c r="G247" s="30">
        <v>1182.5056999999999</v>
      </c>
      <c r="H247" s="29">
        <v>3</v>
      </c>
      <c r="I247" s="30">
        <v>3545.5025000000001</v>
      </c>
      <c r="J247" s="30">
        <v>3545.4857999999999</v>
      </c>
      <c r="K247" s="31">
        <v>0</v>
      </c>
      <c r="L247" s="32">
        <v>4.7</v>
      </c>
      <c r="M247" s="29" t="s">
        <v>24</v>
      </c>
      <c r="N247" s="32">
        <v>921.5</v>
      </c>
      <c r="O247" s="32">
        <v>921.5</v>
      </c>
      <c r="P247" s="32">
        <v>921.5</v>
      </c>
      <c r="Q247" s="33">
        <v>14.47</v>
      </c>
      <c r="R247" s="31">
        <v>355</v>
      </c>
      <c r="S247" s="28" t="s">
        <v>560</v>
      </c>
      <c r="T247" s="29">
        <v>1</v>
      </c>
      <c r="U247" s="28" t="s">
        <v>4907</v>
      </c>
      <c r="V247" s="28" t="s">
        <v>1688</v>
      </c>
      <c r="W247" s="28">
        <v>13.4618</v>
      </c>
    </row>
    <row r="248" spans="1:23" x14ac:dyDescent="0.2">
      <c r="A248" s="28" t="s">
        <v>4908</v>
      </c>
      <c r="B248" s="29">
        <v>1</v>
      </c>
      <c r="C248" s="28" t="s">
        <v>2692</v>
      </c>
      <c r="D248" s="29">
        <v>244</v>
      </c>
      <c r="E248" s="28" t="s">
        <v>27</v>
      </c>
      <c r="F248" s="28" t="s">
        <v>1447</v>
      </c>
      <c r="G248" s="30">
        <v>1182.8317999999999</v>
      </c>
      <c r="H248" s="29">
        <v>3</v>
      </c>
      <c r="I248" s="30">
        <v>3546.4810000000002</v>
      </c>
      <c r="J248" s="30">
        <v>3546.4697999999999</v>
      </c>
      <c r="K248" s="31">
        <v>0</v>
      </c>
      <c r="L248" s="32">
        <v>3.2</v>
      </c>
      <c r="M248" s="29" t="s">
        <v>24</v>
      </c>
      <c r="N248" s="32">
        <v>441.39</v>
      </c>
      <c r="O248" s="32">
        <v>441.39</v>
      </c>
      <c r="P248" s="32">
        <v>63.48</v>
      </c>
      <c r="Q248" s="33">
        <v>6.41</v>
      </c>
      <c r="R248" s="31">
        <v>355</v>
      </c>
      <c r="S248" s="28" t="s">
        <v>560</v>
      </c>
      <c r="T248" s="29">
        <v>1</v>
      </c>
      <c r="U248" s="28" t="s">
        <v>4909</v>
      </c>
      <c r="V248" s="28" t="s">
        <v>387</v>
      </c>
      <c r="W248" s="28">
        <v>13.805199999999999</v>
      </c>
    </row>
    <row r="249" spans="1:23" x14ac:dyDescent="0.2">
      <c r="A249" s="28" t="s">
        <v>4910</v>
      </c>
      <c r="B249" s="29">
        <v>1</v>
      </c>
      <c r="C249" s="28" t="s">
        <v>675</v>
      </c>
      <c r="D249" s="29">
        <v>244</v>
      </c>
      <c r="E249" s="28" t="s">
        <v>22</v>
      </c>
      <c r="F249" s="28" t="s">
        <v>676</v>
      </c>
      <c r="G249" s="30">
        <v>1236.5187000000001</v>
      </c>
      <c r="H249" s="29">
        <v>3</v>
      </c>
      <c r="I249" s="30">
        <v>3707.5416</v>
      </c>
      <c r="J249" s="30">
        <v>3707.5385999999999</v>
      </c>
      <c r="K249" s="31">
        <v>0</v>
      </c>
      <c r="L249" s="32">
        <v>0.8</v>
      </c>
      <c r="M249" s="29" t="s">
        <v>24</v>
      </c>
      <c r="N249" s="32">
        <v>709.93</v>
      </c>
      <c r="O249" s="32">
        <v>709.93</v>
      </c>
      <c r="P249" s="32">
        <v>11.63</v>
      </c>
      <c r="Q249" s="33">
        <v>9.92</v>
      </c>
      <c r="R249" s="31">
        <v>355</v>
      </c>
      <c r="S249" s="28" t="s">
        <v>560</v>
      </c>
      <c r="T249" s="29">
        <v>1</v>
      </c>
      <c r="U249" s="28" t="s">
        <v>4911</v>
      </c>
      <c r="V249" s="28" t="s">
        <v>320</v>
      </c>
      <c r="W249" s="28">
        <v>13.3947</v>
      </c>
    </row>
    <row r="250" spans="1:23" x14ac:dyDescent="0.2">
      <c r="A250" s="28" t="s">
        <v>2142</v>
      </c>
      <c r="B250" s="29">
        <v>1</v>
      </c>
      <c r="C250" s="28" t="s">
        <v>675</v>
      </c>
      <c r="D250" s="29">
        <v>244</v>
      </c>
      <c r="E250" s="28" t="s">
        <v>22</v>
      </c>
      <c r="F250" s="28" t="s">
        <v>676</v>
      </c>
      <c r="G250" s="30">
        <v>1236.5219</v>
      </c>
      <c r="H250" s="29">
        <v>3</v>
      </c>
      <c r="I250" s="30">
        <v>3707.5511999999999</v>
      </c>
      <c r="J250" s="30">
        <v>3707.5385999999999</v>
      </c>
      <c r="K250" s="31">
        <v>0</v>
      </c>
      <c r="L250" s="32">
        <v>3.4</v>
      </c>
      <c r="M250" s="29" t="s">
        <v>24</v>
      </c>
      <c r="N250" s="32">
        <v>824.71</v>
      </c>
      <c r="O250" s="32">
        <v>824.71</v>
      </c>
      <c r="P250" s="32">
        <v>28.31</v>
      </c>
      <c r="Q250" s="33">
        <v>12.47</v>
      </c>
      <c r="R250" s="31">
        <v>355</v>
      </c>
      <c r="S250" s="28" t="s">
        <v>560</v>
      </c>
      <c r="T250" s="29">
        <v>1</v>
      </c>
      <c r="U250" s="28" t="s">
        <v>4912</v>
      </c>
      <c r="V250" s="28" t="s">
        <v>1886</v>
      </c>
      <c r="W250" s="28">
        <v>13.2631</v>
      </c>
    </row>
    <row r="251" spans="1:23" x14ac:dyDescent="0.2">
      <c r="A251" s="28" t="s">
        <v>4913</v>
      </c>
      <c r="B251" s="29">
        <v>1</v>
      </c>
      <c r="C251" s="28" t="s">
        <v>675</v>
      </c>
      <c r="D251" s="29">
        <v>244</v>
      </c>
      <c r="E251" s="28" t="s">
        <v>22</v>
      </c>
      <c r="F251" s="28" t="s">
        <v>676</v>
      </c>
      <c r="G251" s="30">
        <v>927.64409999999998</v>
      </c>
      <c r="H251" s="29">
        <v>4</v>
      </c>
      <c r="I251" s="30">
        <v>3707.5547999999999</v>
      </c>
      <c r="J251" s="30">
        <v>3707.5385999999999</v>
      </c>
      <c r="K251" s="31">
        <v>0</v>
      </c>
      <c r="L251" s="32">
        <v>4.4000000000000004</v>
      </c>
      <c r="M251" s="29" t="s">
        <v>24</v>
      </c>
      <c r="N251" s="32">
        <v>864.89</v>
      </c>
      <c r="O251" s="32">
        <v>864.89</v>
      </c>
      <c r="P251" s="32">
        <v>26.74</v>
      </c>
      <c r="Q251" s="33">
        <v>12.95</v>
      </c>
      <c r="R251" s="31">
        <v>355</v>
      </c>
      <c r="S251" s="28" t="s">
        <v>560</v>
      </c>
      <c r="T251" s="29">
        <v>1</v>
      </c>
      <c r="U251" s="28" t="s">
        <v>4914</v>
      </c>
      <c r="V251" s="28" t="s">
        <v>4915</v>
      </c>
      <c r="W251" s="28">
        <v>12.904500000000001</v>
      </c>
    </row>
    <row r="252" spans="1:23" x14ac:dyDescent="0.2">
      <c r="A252" s="28" t="s">
        <v>4916</v>
      </c>
      <c r="B252" s="29">
        <v>1</v>
      </c>
      <c r="C252" s="28" t="s">
        <v>675</v>
      </c>
      <c r="D252" s="29">
        <v>244</v>
      </c>
      <c r="E252" s="28" t="s">
        <v>22</v>
      </c>
      <c r="F252" s="28" t="s">
        <v>676</v>
      </c>
      <c r="G252" s="30">
        <v>1236.5235</v>
      </c>
      <c r="H252" s="29">
        <v>3</v>
      </c>
      <c r="I252" s="30">
        <v>3707.5558999999998</v>
      </c>
      <c r="J252" s="30">
        <v>3707.5385999999999</v>
      </c>
      <c r="K252" s="31">
        <v>0</v>
      </c>
      <c r="L252" s="32">
        <v>4.7</v>
      </c>
      <c r="M252" s="29" t="s">
        <v>24</v>
      </c>
      <c r="N252" s="32">
        <v>886.29</v>
      </c>
      <c r="O252" s="32">
        <v>886.29</v>
      </c>
      <c r="P252" s="32">
        <v>27.86</v>
      </c>
      <c r="Q252" s="33">
        <v>13.47</v>
      </c>
      <c r="R252" s="31">
        <v>355</v>
      </c>
      <c r="S252" s="28" t="s">
        <v>560</v>
      </c>
      <c r="T252" s="29">
        <v>1</v>
      </c>
      <c r="U252" s="28" t="s">
        <v>4917</v>
      </c>
      <c r="V252" s="28" t="s">
        <v>1550</v>
      </c>
      <c r="W252" s="28">
        <v>13.135899999999999</v>
      </c>
    </row>
    <row r="253" spans="1:23" x14ac:dyDescent="0.2">
      <c r="A253" s="28" t="s">
        <v>4918</v>
      </c>
      <c r="B253" s="29">
        <v>1</v>
      </c>
      <c r="C253" s="28" t="s">
        <v>675</v>
      </c>
      <c r="D253" s="29">
        <v>244</v>
      </c>
      <c r="E253" s="28" t="s">
        <v>22</v>
      </c>
      <c r="F253" s="28" t="s">
        <v>676</v>
      </c>
      <c r="G253" s="30">
        <v>1236.5218</v>
      </c>
      <c r="H253" s="29">
        <v>3</v>
      </c>
      <c r="I253" s="30">
        <v>3707.5508</v>
      </c>
      <c r="J253" s="30">
        <v>3707.5385999999999</v>
      </c>
      <c r="K253" s="31">
        <v>0</v>
      </c>
      <c r="L253" s="32">
        <v>3.3</v>
      </c>
      <c r="M253" s="29" t="s">
        <v>24</v>
      </c>
      <c r="N253" s="32">
        <v>892.81</v>
      </c>
      <c r="O253" s="32">
        <v>892.81</v>
      </c>
      <c r="P253" s="32">
        <v>17.670000000000002</v>
      </c>
      <c r="Q253" s="33">
        <v>13.95</v>
      </c>
      <c r="R253" s="31">
        <v>355</v>
      </c>
      <c r="S253" s="28" t="s">
        <v>560</v>
      </c>
      <c r="T253" s="29">
        <v>1</v>
      </c>
      <c r="U253" s="28" t="s">
        <v>4919</v>
      </c>
      <c r="V253" s="28" t="s">
        <v>1868</v>
      </c>
      <c r="W253" s="28">
        <v>12.8979</v>
      </c>
    </row>
    <row r="254" spans="1:23" x14ac:dyDescent="0.2">
      <c r="A254" s="28" t="s">
        <v>4920</v>
      </c>
      <c r="B254" s="29">
        <v>1</v>
      </c>
      <c r="C254" s="28" t="s">
        <v>675</v>
      </c>
      <c r="D254" s="29">
        <v>244</v>
      </c>
      <c r="E254" s="28" t="s">
        <v>22</v>
      </c>
      <c r="F254" s="28" t="s">
        <v>676</v>
      </c>
      <c r="G254" s="30">
        <v>927.64449999999999</v>
      </c>
      <c r="H254" s="29">
        <v>4</v>
      </c>
      <c r="I254" s="30">
        <v>3707.556</v>
      </c>
      <c r="J254" s="30">
        <v>3707.5385999999999</v>
      </c>
      <c r="K254" s="31">
        <v>0</v>
      </c>
      <c r="L254" s="32">
        <v>4.7</v>
      </c>
      <c r="M254" s="29" t="s">
        <v>24</v>
      </c>
      <c r="N254" s="32">
        <v>896.5</v>
      </c>
      <c r="O254" s="32">
        <v>896.5</v>
      </c>
      <c r="P254" s="32">
        <v>25.79</v>
      </c>
      <c r="Q254" s="33">
        <v>12.95</v>
      </c>
      <c r="R254" s="31">
        <v>355</v>
      </c>
      <c r="S254" s="28" t="s">
        <v>560</v>
      </c>
      <c r="T254" s="29">
        <v>1</v>
      </c>
      <c r="U254" s="28" t="s">
        <v>4921</v>
      </c>
      <c r="V254" s="28" t="s">
        <v>2494</v>
      </c>
      <c r="W254" s="28">
        <v>13.141500000000001</v>
      </c>
    </row>
    <row r="255" spans="1:23" x14ac:dyDescent="0.2">
      <c r="A255" s="28" t="s">
        <v>4922</v>
      </c>
      <c r="B255" s="29">
        <v>1</v>
      </c>
      <c r="C255" s="28" t="s">
        <v>675</v>
      </c>
      <c r="D255" s="29">
        <v>244</v>
      </c>
      <c r="E255" s="28" t="s">
        <v>22</v>
      </c>
      <c r="F255" s="28" t="s">
        <v>676</v>
      </c>
      <c r="G255" s="30">
        <v>927.64449999999999</v>
      </c>
      <c r="H255" s="29">
        <v>4</v>
      </c>
      <c r="I255" s="30">
        <v>3707.5562</v>
      </c>
      <c r="J255" s="30">
        <v>3707.5385999999999</v>
      </c>
      <c r="K255" s="31">
        <v>0</v>
      </c>
      <c r="L255" s="32">
        <v>4.8</v>
      </c>
      <c r="M255" s="29" t="s">
        <v>24</v>
      </c>
      <c r="N255" s="32">
        <v>896.93</v>
      </c>
      <c r="O255" s="32">
        <v>896.93</v>
      </c>
      <c r="P255" s="32">
        <v>27.29</v>
      </c>
      <c r="Q255" s="33">
        <v>12.95</v>
      </c>
      <c r="R255" s="31">
        <v>355</v>
      </c>
      <c r="S255" s="28" t="s">
        <v>560</v>
      </c>
      <c r="T255" s="29">
        <v>1</v>
      </c>
      <c r="U255" s="28" t="s">
        <v>4923</v>
      </c>
      <c r="V255" s="28" t="s">
        <v>2843</v>
      </c>
      <c r="W255" s="28">
        <v>13.0153</v>
      </c>
    </row>
    <row r="256" spans="1:23" x14ac:dyDescent="0.2">
      <c r="A256" s="28" t="s">
        <v>1229</v>
      </c>
      <c r="B256" s="29">
        <v>1</v>
      </c>
      <c r="C256" s="28" t="s">
        <v>675</v>
      </c>
      <c r="D256" s="29">
        <v>244</v>
      </c>
      <c r="E256" s="28" t="s">
        <v>22</v>
      </c>
      <c r="F256" s="28" t="s">
        <v>676</v>
      </c>
      <c r="G256" s="30">
        <v>1236.5226</v>
      </c>
      <c r="H256" s="29">
        <v>3</v>
      </c>
      <c r="I256" s="30">
        <v>3707.5533999999998</v>
      </c>
      <c r="J256" s="30">
        <v>3707.5385999999999</v>
      </c>
      <c r="K256" s="31">
        <v>0</v>
      </c>
      <c r="L256" s="32">
        <v>4</v>
      </c>
      <c r="M256" s="29" t="s">
        <v>24</v>
      </c>
      <c r="N256" s="32">
        <v>932.3</v>
      </c>
      <c r="O256" s="32">
        <v>932.3</v>
      </c>
      <c r="P256" s="32">
        <v>18.29</v>
      </c>
      <c r="Q256" s="33">
        <v>14.47</v>
      </c>
      <c r="R256" s="31">
        <v>355</v>
      </c>
      <c r="S256" s="28" t="s">
        <v>560</v>
      </c>
      <c r="T256" s="29">
        <v>1</v>
      </c>
      <c r="U256" s="28" t="s">
        <v>4924</v>
      </c>
      <c r="V256" s="28" t="s">
        <v>1658</v>
      </c>
      <c r="W256" s="28">
        <v>13.014099999999999</v>
      </c>
    </row>
    <row r="257" spans="1:23" x14ac:dyDescent="0.2">
      <c r="A257" s="28" t="s">
        <v>4925</v>
      </c>
      <c r="B257" s="29">
        <v>1</v>
      </c>
      <c r="C257" s="28" t="s">
        <v>1441</v>
      </c>
      <c r="D257" s="29">
        <v>244</v>
      </c>
      <c r="E257" s="28" t="s">
        <v>22</v>
      </c>
      <c r="F257" s="28" t="s">
        <v>1442</v>
      </c>
      <c r="G257" s="30">
        <v>927.89049999999997</v>
      </c>
      <c r="H257" s="29">
        <v>4</v>
      </c>
      <c r="I257" s="30">
        <v>3708.5403999999999</v>
      </c>
      <c r="J257" s="30">
        <v>3708.5225999999998</v>
      </c>
      <c r="K257" s="31">
        <v>0</v>
      </c>
      <c r="L257" s="32">
        <v>4.8</v>
      </c>
      <c r="M257" s="29" t="s">
        <v>24</v>
      </c>
      <c r="N257" s="32">
        <v>624.16</v>
      </c>
      <c r="O257" s="32">
        <v>624.16</v>
      </c>
      <c r="P257" s="32">
        <v>8.3699999999999992</v>
      </c>
      <c r="Q257" s="33">
        <v>7.95</v>
      </c>
      <c r="R257" s="31">
        <v>355</v>
      </c>
      <c r="S257" s="28" t="s">
        <v>560</v>
      </c>
      <c r="T257" s="29">
        <v>1</v>
      </c>
      <c r="U257" s="28" t="s">
        <v>4926</v>
      </c>
      <c r="V257" s="28" t="s">
        <v>2853</v>
      </c>
      <c r="W257" s="28">
        <v>13.401199999999999</v>
      </c>
    </row>
    <row r="258" spans="1:23" x14ac:dyDescent="0.2">
      <c r="A258" s="28" t="s">
        <v>4927</v>
      </c>
      <c r="B258" s="29">
        <v>1</v>
      </c>
      <c r="C258" s="28" t="s">
        <v>2145</v>
      </c>
      <c r="D258" s="29">
        <v>244</v>
      </c>
      <c r="E258" s="28" t="s">
        <v>22</v>
      </c>
      <c r="F258" s="28" t="s">
        <v>1439</v>
      </c>
      <c r="G258" s="30">
        <v>1241.8552999999999</v>
      </c>
      <c r="H258" s="29">
        <v>3</v>
      </c>
      <c r="I258" s="30">
        <v>3723.5513000000001</v>
      </c>
      <c r="J258" s="30">
        <v>3723.5335</v>
      </c>
      <c r="K258" s="31">
        <v>0</v>
      </c>
      <c r="L258" s="32">
        <v>4.8</v>
      </c>
      <c r="M258" s="29" t="s">
        <v>24</v>
      </c>
      <c r="N258" s="32">
        <v>713.45</v>
      </c>
      <c r="O258" s="32">
        <v>713.45</v>
      </c>
      <c r="P258" s="32">
        <v>8.94</v>
      </c>
      <c r="Q258" s="33">
        <v>10.47</v>
      </c>
      <c r="R258" s="31">
        <v>355</v>
      </c>
      <c r="S258" s="28" t="s">
        <v>560</v>
      </c>
      <c r="T258" s="29">
        <v>1</v>
      </c>
      <c r="U258" s="28" t="s">
        <v>4928</v>
      </c>
      <c r="V258" s="28" t="s">
        <v>2208</v>
      </c>
      <c r="W258" s="28">
        <v>12.9421</v>
      </c>
    </row>
    <row r="259" spans="1:23" x14ac:dyDescent="0.2">
      <c r="A259" s="28" t="s">
        <v>4929</v>
      </c>
      <c r="B259" s="29">
        <v>1</v>
      </c>
      <c r="C259" s="28" t="s">
        <v>679</v>
      </c>
      <c r="D259" s="29">
        <v>282</v>
      </c>
      <c r="E259" s="28" t="s">
        <v>27</v>
      </c>
      <c r="F259" s="28" t="s">
        <v>129</v>
      </c>
      <c r="G259" s="30">
        <v>1047.4512999999999</v>
      </c>
      <c r="H259" s="29">
        <v>4</v>
      </c>
      <c r="I259" s="30">
        <v>4186.7834999999995</v>
      </c>
      <c r="J259" s="30">
        <v>4186.7654000000002</v>
      </c>
      <c r="K259" s="31">
        <v>0</v>
      </c>
      <c r="L259" s="32">
        <v>4.3</v>
      </c>
      <c r="M259" s="29" t="s">
        <v>24</v>
      </c>
      <c r="N259" s="32">
        <v>913.88</v>
      </c>
      <c r="O259" s="32">
        <v>913.88</v>
      </c>
      <c r="P259" s="32">
        <v>251.98</v>
      </c>
      <c r="Q259" s="33">
        <v>14.28</v>
      </c>
      <c r="R259" s="31">
        <v>355</v>
      </c>
      <c r="S259" s="28" t="s">
        <v>560</v>
      </c>
      <c r="T259" s="29">
        <v>1</v>
      </c>
      <c r="U259" s="28" t="s">
        <v>4930</v>
      </c>
      <c r="V259" s="28" t="s">
        <v>2581</v>
      </c>
      <c r="W259" s="28">
        <v>13.1877</v>
      </c>
    </row>
    <row r="260" spans="1:23" x14ac:dyDescent="0.2">
      <c r="A260" s="28" t="s">
        <v>4931</v>
      </c>
      <c r="B260" s="29">
        <v>1</v>
      </c>
      <c r="C260" s="28" t="s">
        <v>679</v>
      </c>
      <c r="D260" s="29">
        <v>282</v>
      </c>
      <c r="E260" s="28" t="s">
        <v>27</v>
      </c>
      <c r="F260" s="28" t="s">
        <v>129</v>
      </c>
      <c r="G260" s="30">
        <v>1047.4501</v>
      </c>
      <c r="H260" s="29">
        <v>4</v>
      </c>
      <c r="I260" s="30">
        <v>4186.7785999999996</v>
      </c>
      <c r="J260" s="30">
        <v>4186.7654000000002</v>
      </c>
      <c r="K260" s="31">
        <v>0</v>
      </c>
      <c r="L260" s="32">
        <v>3.2</v>
      </c>
      <c r="M260" s="29" t="s">
        <v>24</v>
      </c>
      <c r="N260" s="32">
        <v>978.97</v>
      </c>
      <c r="O260" s="32">
        <v>978.97</v>
      </c>
      <c r="P260" s="32">
        <v>190.56</v>
      </c>
      <c r="Q260" s="33">
        <v>15.76</v>
      </c>
      <c r="R260" s="31">
        <v>355</v>
      </c>
      <c r="S260" s="28" t="s">
        <v>560</v>
      </c>
      <c r="T260" s="29">
        <v>1</v>
      </c>
      <c r="U260" s="28" t="s">
        <v>4932</v>
      </c>
      <c r="V260" s="28" t="s">
        <v>670</v>
      </c>
      <c r="W260" s="28">
        <v>13.308400000000001</v>
      </c>
    </row>
    <row r="261" spans="1:23" x14ac:dyDescent="0.2">
      <c r="A261" s="28" t="s">
        <v>982</v>
      </c>
      <c r="B261" s="29">
        <v>1</v>
      </c>
      <c r="C261" s="28" t="s">
        <v>680</v>
      </c>
      <c r="D261" s="29">
        <v>289</v>
      </c>
      <c r="E261" s="28" t="s">
        <v>27</v>
      </c>
      <c r="F261" s="28" t="s">
        <v>129</v>
      </c>
      <c r="G261" s="30">
        <v>1130.1239</v>
      </c>
      <c r="H261" s="29">
        <v>3</v>
      </c>
      <c r="I261" s="30">
        <v>3388.3571999999999</v>
      </c>
      <c r="J261" s="30">
        <v>3388.3418000000001</v>
      </c>
      <c r="K261" s="31">
        <v>0</v>
      </c>
      <c r="L261" s="32">
        <v>4.5999999999999996</v>
      </c>
      <c r="M261" s="29" t="s">
        <v>24</v>
      </c>
      <c r="N261" s="32">
        <v>236.25</v>
      </c>
      <c r="O261" s="32">
        <v>236.25</v>
      </c>
      <c r="P261" s="32">
        <v>201.39</v>
      </c>
      <c r="Q261" s="33">
        <v>3.41</v>
      </c>
      <c r="R261" s="31">
        <v>355</v>
      </c>
      <c r="S261" s="28" t="s">
        <v>560</v>
      </c>
      <c r="T261" s="29">
        <v>1</v>
      </c>
      <c r="U261" s="28" t="s">
        <v>4933</v>
      </c>
      <c r="V261" s="28" t="s">
        <v>4934</v>
      </c>
      <c r="W261" s="28">
        <v>15.5815</v>
      </c>
    </row>
    <row r="262" spans="1:23" x14ac:dyDescent="0.2">
      <c r="A262" s="28" t="s">
        <v>4935</v>
      </c>
      <c r="B262" s="29">
        <v>1</v>
      </c>
      <c r="C262" s="28" t="s">
        <v>680</v>
      </c>
      <c r="D262" s="29">
        <v>289</v>
      </c>
      <c r="E262" s="28" t="s">
        <v>27</v>
      </c>
      <c r="F262" s="28" t="s">
        <v>129</v>
      </c>
      <c r="G262" s="30">
        <v>1130.1206</v>
      </c>
      <c r="H262" s="29">
        <v>3</v>
      </c>
      <c r="I262" s="30">
        <v>3388.3472999999999</v>
      </c>
      <c r="J262" s="30">
        <v>3388.3418000000001</v>
      </c>
      <c r="K262" s="31">
        <v>0</v>
      </c>
      <c r="L262" s="32">
        <v>1.6</v>
      </c>
      <c r="M262" s="29" t="s">
        <v>24</v>
      </c>
      <c r="N262" s="32">
        <v>529.41</v>
      </c>
      <c r="O262" s="32">
        <v>529.41</v>
      </c>
      <c r="P262" s="32">
        <v>303.3</v>
      </c>
      <c r="Q262" s="33">
        <v>7.19</v>
      </c>
      <c r="R262" s="31">
        <v>355</v>
      </c>
      <c r="S262" s="28" t="s">
        <v>560</v>
      </c>
      <c r="T262" s="29">
        <v>1</v>
      </c>
      <c r="U262" s="28" t="s">
        <v>4936</v>
      </c>
      <c r="V262" s="28" t="s">
        <v>1662</v>
      </c>
      <c r="W262" s="28">
        <v>16.691700000000001</v>
      </c>
    </row>
    <row r="263" spans="1:23" x14ac:dyDescent="0.2">
      <c r="A263" s="28" t="s">
        <v>4937</v>
      </c>
      <c r="B263" s="29">
        <v>1</v>
      </c>
      <c r="C263" s="28" t="s">
        <v>680</v>
      </c>
      <c r="D263" s="29">
        <v>289</v>
      </c>
      <c r="E263" s="28" t="s">
        <v>27</v>
      </c>
      <c r="F263" s="28" t="s">
        <v>129</v>
      </c>
      <c r="G263" s="30">
        <v>1130.1223</v>
      </c>
      <c r="H263" s="29">
        <v>3</v>
      </c>
      <c r="I263" s="30">
        <v>3388.3525</v>
      </c>
      <c r="J263" s="30">
        <v>3388.3418000000001</v>
      </c>
      <c r="K263" s="31">
        <v>0</v>
      </c>
      <c r="L263" s="32">
        <v>3.2</v>
      </c>
      <c r="M263" s="29" t="s">
        <v>24</v>
      </c>
      <c r="N263" s="32">
        <v>615.52</v>
      </c>
      <c r="O263" s="32">
        <v>615.52</v>
      </c>
      <c r="P263" s="32">
        <v>434.04</v>
      </c>
      <c r="Q263" s="33">
        <v>9.2899999999999991</v>
      </c>
      <c r="R263" s="31">
        <v>355</v>
      </c>
      <c r="S263" s="28" t="s">
        <v>560</v>
      </c>
      <c r="T263" s="29">
        <v>1</v>
      </c>
      <c r="U263" s="28" t="s">
        <v>4938</v>
      </c>
      <c r="V263" s="28" t="s">
        <v>4939</v>
      </c>
      <c r="W263" s="28">
        <v>14.9422</v>
      </c>
    </row>
    <row r="264" spans="1:23" x14ac:dyDescent="0.2">
      <c r="A264" s="28" t="s">
        <v>4940</v>
      </c>
      <c r="B264" s="29">
        <v>1</v>
      </c>
      <c r="C264" s="28" t="s">
        <v>680</v>
      </c>
      <c r="D264" s="29">
        <v>289</v>
      </c>
      <c r="E264" s="28" t="s">
        <v>27</v>
      </c>
      <c r="F264" s="28" t="s">
        <v>129</v>
      </c>
      <c r="G264" s="30">
        <v>1130.1232</v>
      </c>
      <c r="H264" s="29">
        <v>3</v>
      </c>
      <c r="I264" s="30">
        <v>3388.355</v>
      </c>
      <c r="J264" s="30">
        <v>3388.3418000000001</v>
      </c>
      <c r="K264" s="31">
        <v>0</v>
      </c>
      <c r="L264" s="32">
        <v>3.9</v>
      </c>
      <c r="M264" s="29" t="s">
        <v>24</v>
      </c>
      <c r="N264" s="32">
        <v>739.93</v>
      </c>
      <c r="O264" s="32">
        <v>739.93</v>
      </c>
      <c r="P264" s="32">
        <v>505.28</v>
      </c>
      <c r="Q264" s="33">
        <v>10.81</v>
      </c>
      <c r="R264" s="31">
        <v>355</v>
      </c>
      <c r="S264" s="28" t="s">
        <v>560</v>
      </c>
      <c r="T264" s="29">
        <v>1</v>
      </c>
      <c r="U264" s="28" t="s">
        <v>4941</v>
      </c>
      <c r="V264" s="28" t="s">
        <v>4942</v>
      </c>
      <c r="W264" s="28">
        <v>14.756500000000001</v>
      </c>
    </row>
    <row r="265" spans="1:23" x14ac:dyDescent="0.2">
      <c r="A265" s="28" t="s">
        <v>4943</v>
      </c>
      <c r="B265" s="29">
        <v>1</v>
      </c>
      <c r="C265" s="28" t="s">
        <v>680</v>
      </c>
      <c r="D265" s="29">
        <v>289</v>
      </c>
      <c r="E265" s="28" t="s">
        <v>27</v>
      </c>
      <c r="F265" s="28" t="s">
        <v>129</v>
      </c>
      <c r="G265" s="30">
        <v>847.84410000000003</v>
      </c>
      <c r="H265" s="29">
        <v>4</v>
      </c>
      <c r="I265" s="30">
        <v>3388.3546999999999</v>
      </c>
      <c r="J265" s="30">
        <v>3388.3418000000001</v>
      </c>
      <c r="K265" s="31">
        <v>0</v>
      </c>
      <c r="L265" s="32">
        <v>3.8</v>
      </c>
      <c r="M265" s="29" t="s">
        <v>24</v>
      </c>
      <c r="N265" s="32">
        <v>833.91</v>
      </c>
      <c r="O265" s="32">
        <v>821.79</v>
      </c>
      <c r="P265" s="32">
        <v>654.83000000000004</v>
      </c>
      <c r="Q265" s="33">
        <v>12.29</v>
      </c>
      <c r="R265" s="31">
        <v>355</v>
      </c>
      <c r="S265" s="28" t="s">
        <v>560</v>
      </c>
      <c r="T265" s="29">
        <v>1</v>
      </c>
      <c r="U265" s="28" t="s">
        <v>4944</v>
      </c>
      <c r="V265" s="28" t="s">
        <v>524</v>
      </c>
      <c r="W265" s="28">
        <v>14.334199999999999</v>
      </c>
    </row>
    <row r="266" spans="1:23" x14ac:dyDescent="0.2">
      <c r="A266" s="28" t="s">
        <v>2697</v>
      </c>
      <c r="B266" s="29">
        <v>1</v>
      </c>
      <c r="C266" s="28" t="s">
        <v>680</v>
      </c>
      <c r="D266" s="29">
        <v>289</v>
      </c>
      <c r="E266" s="28" t="s">
        <v>27</v>
      </c>
      <c r="F266" s="28" t="s">
        <v>129</v>
      </c>
      <c r="G266" s="30">
        <v>1130.1237000000001</v>
      </c>
      <c r="H266" s="29">
        <v>3</v>
      </c>
      <c r="I266" s="30">
        <v>3388.3564999999999</v>
      </c>
      <c r="J266" s="30">
        <v>3388.3418000000001</v>
      </c>
      <c r="K266" s="31">
        <v>0</v>
      </c>
      <c r="L266" s="32">
        <v>4.3</v>
      </c>
      <c r="M266" s="29" t="s">
        <v>24</v>
      </c>
      <c r="N266" s="32">
        <v>868.16</v>
      </c>
      <c r="O266" s="32">
        <v>868.16</v>
      </c>
      <c r="P266" s="32">
        <v>683.01</v>
      </c>
      <c r="Q266" s="33">
        <v>13.81</v>
      </c>
      <c r="R266" s="31">
        <v>355</v>
      </c>
      <c r="S266" s="28" t="s">
        <v>560</v>
      </c>
      <c r="T266" s="29">
        <v>1</v>
      </c>
      <c r="U266" s="28" t="s">
        <v>4945</v>
      </c>
      <c r="V266" s="28" t="s">
        <v>510</v>
      </c>
      <c r="W266" s="28">
        <v>14.620900000000001</v>
      </c>
    </row>
    <row r="267" spans="1:23" x14ac:dyDescent="0.2">
      <c r="A267" s="28" t="s">
        <v>4946</v>
      </c>
      <c r="B267" s="29">
        <v>1</v>
      </c>
      <c r="C267" s="28" t="s">
        <v>680</v>
      </c>
      <c r="D267" s="29">
        <v>289</v>
      </c>
      <c r="E267" s="28" t="s">
        <v>27</v>
      </c>
      <c r="F267" s="28" t="s">
        <v>129</v>
      </c>
      <c r="G267" s="30">
        <v>1694.6856</v>
      </c>
      <c r="H267" s="29">
        <v>2</v>
      </c>
      <c r="I267" s="30">
        <v>3388.3638999999998</v>
      </c>
      <c r="J267" s="30">
        <v>3388.3418000000001</v>
      </c>
      <c r="K267" s="31">
        <v>0</v>
      </c>
      <c r="L267" s="32">
        <v>6.5</v>
      </c>
      <c r="M267" s="29" t="s">
        <v>24</v>
      </c>
      <c r="N267" s="32">
        <v>874.7</v>
      </c>
      <c r="O267" s="32">
        <v>774.44</v>
      </c>
      <c r="P267" s="32">
        <v>774.44</v>
      </c>
      <c r="Q267" s="33">
        <v>13.02</v>
      </c>
      <c r="R267" s="31">
        <v>355</v>
      </c>
      <c r="S267" s="28" t="s">
        <v>560</v>
      </c>
      <c r="T267" s="29">
        <v>1</v>
      </c>
      <c r="U267" s="28" t="s">
        <v>4947</v>
      </c>
      <c r="V267" s="28" t="s">
        <v>512</v>
      </c>
      <c r="W267" s="28">
        <v>14.3232</v>
      </c>
    </row>
    <row r="268" spans="1:23" x14ac:dyDescent="0.2">
      <c r="A268" s="28" t="s">
        <v>2982</v>
      </c>
      <c r="B268" s="29">
        <v>1</v>
      </c>
      <c r="C268" s="28" t="s">
        <v>680</v>
      </c>
      <c r="D268" s="29">
        <v>289</v>
      </c>
      <c r="E268" s="28" t="s">
        <v>27</v>
      </c>
      <c r="F268" s="28" t="s">
        <v>129</v>
      </c>
      <c r="G268" s="30">
        <v>1130.1242999999999</v>
      </c>
      <c r="H268" s="29">
        <v>3</v>
      </c>
      <c r="I268" s="30">
        <v>3388.3582999999999</v>
      </c>
      <c r="J268" s="30">
        <v>3388.3418000000001</v>
      </c>
      <c r="K268" s="31">
        <v>0</v>
      </c>
      <c r="L268" s="32">
        <v>4.9000000000000004</v>
      </c>
      <c r="M268" s="29" t="s">
        <v>24</v>
      </c>
      <c r="N268" s="32">
        <v>885.08</v>
      </c>
      <c r="O268" s="32">
        <v>873.21</v>
      </c>
      <c r="P268" s="32">
        <v>731.75</v>
      </c>
      <c r="Q268" s="33">
        <v>13.81</v>
      </c>
      <c r="R268" s="31">
        <v>355</v>
      </c>
      <c r="S268" s="28" t="s">
        <v>560</v>
      </c>
      <c r="T268" s="29">
        <v>1</v>
      </c>
      <c r="U268" s="28" t="s">
        <v>4948</v>
      </c>
      <c r="V268" s="28" t="s">
        <v>4949</v>
      </c>
      <c r="W268" s="28">
        <v>14.366300000000001</v>
      </c>
    </row>
    <row r="269" spans="1:23" x14ac:dyDescent="0.2">
      <c r="A269" s="28" t="s">
        <v>4950</v>
      </c>
      <c r="B269" s="29">
        <v>1</v>
      </c>
      <c r="C269" s="28" t="s">
        <v>680</v>
      </c>
      <c r="D269" s="29">
        <v>289</v>
      </c>
      <c r="E269" s="28" t="s">
        <v>27</v>
      </c>
      <c r="F269" s="28" t="s">
        <v>129</v>
      </c>
      <c r="G269" s="30">
        <v>1130.1231</v>
      </c>
      <c r="H269" s="29">
        <v>3</v>
      </c>
      <c r="I269" s="30">
        <v>3388.3546999999999</v>
      </c>
      <c r="J269" s="30">
        <v>3388.3418000000001</v>
      </c>
      <c r="K269" s="31">
        <v>0</v>
      </c>
      <c r="L269" s="32">
        <v>3.8</v>
      </c>
      <c r="M269" s="29" t="s">
        <v>24</v>
      </c>
      <c r="N269" s="32">
        <v>891.77</v>
      </c>
      <c r="O269" s="32">
        <v>891.77</v>
      </c>
      <c r="P269" s="32">
        <v>554.79999999999995</v>
      </c>
      <c r="Q269" s="33">
        <v>13.81</v>
      </c>
      <c r="R269" s="31">
        <v>355</v>
      </c>
      <c r="S269" s="28" t="s">
        <v>560</v>
      </c>
      <c r="T269" s="29">
        <v>1</v>
      </c>
      <c r="U269" s="28" t="s">
        <v>4951</v>
      </c>
      <c r="V269" s="28" t="s">
        <v>4952</v>
      </c>
      <c r="W269" s="28">
        <v>14.493</v>
      </c>
    </row>
    <row r="270" spans="1:23" x14ac:dyDescent="0.2">
      <c r="A270" s="28" t="s">
        <v>4953</v>
      </c>
      <c r="B270" s="29">
        <v>1</v>
      </c>
      <c r="C270" s="28" t="s">
        <v>680</v>
      </c>
      <c r="D270" s="29">
        <v>289</v>
      </c>
      <c r="E270" s="28" t="s">
        <v>27</v>
      </c>
      <c r="F270" s="28" t="s">
        <v>129</v>
      </c>
      <c r="G270" s="30">
        <v>1130.1197999999999</v>
      </c>
      <c r="H270" s="29">
        <v>3</v>
      </c>
      <c r="I270" s="30">
        <v>3388.3447999999999</v>
      </c>
      <c r="J270" s="30">
        <v>3388.3418000000001</v>
      </c>
      <c r="K270" s="31">
        <v>0</v>
      </c>
      <c r="L270" s="32">
        <v>0.9</v>
      </c>
      <c r="M270" s="29" t="s">
        <v>24</v>
      </c>
      <c r="N270" s="32">
        <v>983.16</v>
      </c>
      <c r="O270" s="32">
        <v>973.52</v>
      </c>
      <c r="P270" s="32">
        <v>608.5</v>
      </c>
      <c r="Q270" s="33">
        <v>15.25</v>
      </c>
      <c r="R270" s="31">
        <v>355</v>
      </c>
      <c r="S270" s="28" t="s">
        <v>560</v>
      </c>
      <c r="T270" s="29">
        <v>1</v>
      </c>
      <c r="U270" s="28" t="s">
        <v>4954</v>
      </c>
      <c r="V270" s="28" t="s">
        <v>267</v>
      </c>
      <c r="W270" s="28">
        <v>14.2592</v>
      </c>
    </row>
    <row r="271" spans="1:23" x14ac:dyDescent="0.2">
      <c r="A271" s="28" t="s">
        <v>4955</v>
      </c>
      <c r="B271" s="29">
        <v>1</v>
      </c>
      <c r="C271" s="28" t="s">
        <v>684</v>
      </c>
      <c r="D271" s="29">
        <v>289</v>
      </c>
      <c r="E271" s="28" t="s">
        <v>27</v>
      </c>
      <c r="F271" s="28" t="s">
        <v>685</v>
      </c>
      <c r="G271" s="30">
        <v>1124.4525000000001</v>
      </c>
      <c r="H271" s="29">
        <v>3</v>
      </c>
      <c r="I271" s="30">
        <v>3371.3431</v>
      </c>
      <c r="J271" s="30">
        <v>3371.3152</v>
      </c>
      <c r="K271" s="31">
        <v>0</v>
      </c>
      <c r="L271" s="32">
        <v>8.3000000000000007</v>
      </c>
      <c r="M271" s="29" t="s">
        <v>24</v>
      </c>
      <c r="N271" s="32">
        <v>252.95</v>
      </c>
      <c r="O271" s="32">
        <v>252.95</v>
      </c>
      <c r="P271" s="32">
        <v>252.95</v>
      </c>
      <c r="Q271" s="33">
        <v>2.2400000000000002</v>
      </c>
      <c r="R271" s="31">
        <v>355</v>
      </c>
      <c r="S271" s="28" t="s">
        <v>560</v>
      </c>
      <c r="T271" s="29">
        <v>1</v>
      </c>
      <c r="U271" s="28" t="s">
        <v>4956</v>
      </c>
      <c r="V271" s="28" t="s">
        <v>2714</v>
      </c>
      <c r="W271" s="28">
        <v>16.886600000000001</v>
      </c>
    </row>
    <row r="272" spans="1:23" x14ac:dyDescent="0.2">
      <c r="A272" s="28" t="s">
        <v>4957</v>
      </c>
      <c r="B272" s="29">
        <v>1</v>
      </c>
      <c r="C272" s="28" t="s">
        <v>1450</v>
      </c>
      <c r="D272" s="29">
        <v>289</v>
      </c>
      <c r="E272" s="28" t="s">
        <v>27</v>
      </c>
      <c r="F272" s="28" t="s">
        <v>673</v>
      </c>
      <c r="G272" s="30">
        <v>1135.4585999999999</v>
      </c>
      <c r="H272" s="29">
        <v>3</v>
      </c>
      <c r="I272" s="30">
        <v>3404.3613999999998</v>
      </c>
      <c r="J272" s="30">
        <v>3404.3366999999998</v>
      </c>
      <c r="K272" s="31">
        <v>0</v>
      </c>
      <c r="L272" s="32">
        <v>7.2</v>
      </c>
      <c r="M272" s="29" t="s">
        <v>24</v>
      </c>
      <c r="N272" s="32">
        <v>677.31</v>
      </c>
      <c r="O272" s="32">
        <v>677.31</v>
      </c>
      <c r="P272" s="32">
        <v>195.3</v>
      </c>
      <c r="Q272" s="33">
        <v>8.6199999999999992</v>
      </c>
      <c r="R272" s="31">
        <v>355</v>
      </c>
      <c r="S272" s="28" t="s">
        <v>560</v>
      </c>
      <c r="T272" s="29">
        <v>1</v>
      </c>
      <c r="U272" s="28" t="s">
        <v>4958</v>
      </c>
      <c r="V272" s="28" t="s">
        <v>297</v>
      </c>
      <c r="W272" s="28">
        <v>14.3087</v>
      </c>
    </row>
    <row r="273" spans="1:23" x14ac:dyDescent="0.2">
      <c r="A273" s="28" t="s">
        <v>4959</v>
      </c>
      <c r="B273" s="29">
        <v>1</v>
      </c>
      <c r="C273" s="28" t="s">
        <v>684</v>
      </c>
      <c r="D273" s="29">
        <v>289</v>
      </c>
      <c r="E273" s="28" t="s">
        <v>27</v>
      </c>
      <c r="F273" s="28" t="s">
        <v>685</v>
      </c>
      <c r="G273" s="30">
        <v>1124.4487999999999</v>
      </c>
      <c r="H273" s="29">
        <v>3</v>
      </c>
      <c r="I273" s="30">
        <v>3371.3317000000002</v>
      </c>
      <c r="J273" s="30">
        <v>3371.3152</v>
      </c>
      <c r="K273" s="31">
        <v>0</v>
      </c>
      <c r="L273" s="32">
        <v>4.9000000000000004</v>
      </c>
      <c r="M273" s="29" t="s">
        <v>24</v>
      </c>
      <c r="N273" s="32">
        <v>713.32</v>
      </c>
      <c r="O273" s="32">
        <v>713.32</v>
      </c>
      <c r="P273" s="32">
        <v>713.32</v>
      </c>
      <c r="Q273" s="33">
        <v>10.81</v>
      </c>
      <c r="R273" s="31">
        <v>355</v>
      </c>
      <c r="S273" s="28" t="s">
        <v>560</v>
      </c>
      <c r="T273" s="29">
        <v>1</v>
      </c>
      <c r="U273" s="28" t="s">
        <v>4960</v>
      </c>
      <c r="V273" s="28" t="s">
        <v>2056</v>
      </c>
      <c r="W273" s="28">
        <v>16.6356</v>
      </c>
    </row>
    <row r="274" spans="1:23" x14ac:dyDescent="0.2">
      <c r="A274" s="28" t="s">
        <v>4961</v>
      </c>
      <c r="B274" s="29">
        <v>1</v>
      </c>
      <c r="C274" s="28" t="s">
        <v>684</v>
      </c>
      <c r="D274" s="29">
        <v>289</v>
      </c>
      <c r="E274" s="28" t="s">
        <v>27</v>
      </c>
      <c r="F274" s="28" t="s">
        <v>685</v>
      </c>
      <c r="G274" s="30">
        <v>1124.4480000000001</v>
      </c>
      <c r="H274" s="29">
        <v>3</v>
      </c>
      <c r="I274" s="30">
        <v>3371.3294999999998</v>
      </c>
      <c r="J274" s="30">
        <v>3371.3152</v>
      </c>
      <c r="K274" s="31">
        <v>0</v>
      </c>
      <c r="L274" s="32">
        <v>4.2</v>
      </c>
      <c r="M274" s="29" t="s">
        <v>24</v>
      </c>
      <c r="N274" s="32">
        <v>830.84</v>
      </c>
      <c r="O274" s="32">
        <v>820.61</v>
      </c>
      <c r="P274" s="32">
        <v>820.61</v>
      </c>
      <c r="Q274" s="33">
        <v>12.81</v>
      </c>
      <c r="R274" s="31">
        <v>355</v>
      </c>
      <c r="S274" s="28" t="s">
        <v>560</v>
      </c>
      <c r="T274" s="29">
        <v>1</v>
      </c>
      <c r="U274" s="28" t="s">
        <v>4962</v>
      </c>
      <c r="V274" s="28" t="s">
        <v>4963</v>
      </c>
      <c r="W274" s="28">
        <v>16.749099999999999</v>
      </c>
    </row>
    <row r="275" spans="1:23" x14ac:dyDescent="0.2">
      <c r="A275" s="28" t="s">
        <v>2129</v>
      </c>
      <c r="B275" s="29">
        <v>1</v>
      </c>
      <c r="C275" s="28" t="s">
        <v>4964</v>
      </c>
      <c r="D275" s="29">
        <v>289</v>
      </c>
      <c r="E275" s="28" t="s">
        <v>27</v>
      </c>
      <c r="F275" s="28" t="s">
        <v>4965</v>
      </c>
      <c r="G275" s="30">
        <v>1135.7918</v>
      </c>
      <c r="H275" s="29">
        <v>3</v>
      </c>
      <c r="I275" s="30">
        <v>3405.3607999999999</v>
      </c>
      <c r="J275" s="30">
        <v>3405.3207000000002</v>
      </c>
      <c r="K275" s="31">
        <v>0</v>
      </c>
      <c r="L275" s="32">
        <v>11.8</v>
      </c>
      <c r="M275" s="29" t="s">
        <v>24</v>
      </c>
      <c r="N275" s="32">
        <v>287.14</v>
      </c>
      <c r="O275" s="32">
        <v>211.71</v>
      </c>
      <c r="P275" s="32">
        <v>113.58</v>
      </c>
      <c r="Q275" s="33">
        <v>1.81</v>
      </c>
      <c r="R275" s="31">
        <v>355</v>
      </c>
      <c r="S275" s="28" t="s">
        <v>560</v>
      </c>
      <c r="T275" s="29">
        <v>1</v>
      </c>
      <c r="U275" s="28" t="s">
        <v>4958</v>
      </c>
      <c r="V275" s="28" t="s">
        <v>297</v>
      </c>
      <c r="W275" s="28">
        <v>14.3087</v>
      </c>
    </row>
    <row r="276" spans="1:23" x14ac:dyDescent="0.2">
      <c r="A276" s="28" t="s">
        <v>4966</v>
      </c>
      <c r="B276" s="29">
        <v>1</v>
      </c>
      <c r="C276" s="28" t="s">
        <v>4967</v>
      </c>
      <c r="D276" s="29">
        <v>289</v>
      </c>
      <c r="E276" s="28" t="s">
        <v>4968</v>
      </c>
      <c r="F276" s="28" t="s">
        <v>4969</v>
      </c>
      <c r="G276" s="30">
        <v>1060.9294</v>
      </c>
      <c r="H276" s="29">
        <v>4</v>
      </c>
      <c r="I276" s="30">
        <v>4240.6956</v>
      </c>
      <c r="J276" s="30">
        <v>4239.6324999999997</v>
      </c>
      <c r="K276" s="31">
        <v>1</v>
      </c>
      <c r="L276" s="32">
        <v>14.1</v>
      </c>
      <c r="M276" s="29" t="s">
        <v>24</v>
      </c>
      <c r="N276" s="32">
        <v>401</v>
      </c>
      <c r="O276" s="32">
        <v>401</v>
      </c>
      <c r="P276" s="32">
        <v>0</v>
      </c>
      <c r="Q276" s="33">
        <v>3.99</v>
      </c>
      <c r="R276" s="31">
        <v>355</v>
      </c>
      <c r="S276" s="28" t="s">
        <v>560</v>
      </c>
      <c r="T276" s="29">
        <v>1</v>
      </c>
      <c r="U276" s="28" t="s">
        <v>4970</v>
      </c>
      <c r="V276" s="28" t="s">
        <v>513</v>
      </c>
      <c r="W276" s="28">
        <v>13.219900000000001</v>
      </c>
    </row>
    <row r="277" spans="1:23" x14ac:dyDescent="0.2">
      <c r="A277" s="28" t="s">
        <v>4971</v>
      </c>
      <c r="B277" s="29">
        <v>1</v>
      </c>
      <c r="C277" s="28" t="s">
        <v>687</v>
      </c>
      <c r="D277" s="29">
        <v>318</v>
      </c>
      <c r="E277" s="28" t="s">
        <v>27</v>
      </c>
      <c r="F277" s="28" t="s">
        <v>40</v>
      </c>
      <c r="G277" s="30">
        <v>485.55200000000002</v>
      </c>
      <c r="H277" s="29">
        <v>3</v>
      </c>
      <c r="I277" s="30">
        <v>1454.6415</v>
      </c>
      <c r="J277" s="30">
        <v>1454.6369</v>
      </c>
      <c r="K277" s="31">
        <v>0</v>
      </c>
      <c r="L277" s="32">
        <v>3.2</v>
      </c>
      <c r="M277" s="29" t="s">
        <v>24</v>
      </c>
      <c r="N277" s="32">
        <v>447.01</v>
      </c>
      <c r="O277" s="32">
        <v>447.01</v>
      </c>
      <c r="P277" s="32">
        <v>447.01</v>
      </c>
      <c r="Q277" s="33">
        <v>4.57</v>
      </c>
      <c r="R277" s="31">
        <v>355</v>
      </c>
      <c r="S277" s="28" t="s">
        <v>560</v>
      </c>
      <c r="T277" s="29">
        <v>1</v>
      </c>
      <c r="U277" s="28" t="s">
        <v>4972</v>
      </c>
      <c r="V277" s="28" t="s">
        <v>2197</v>
      </c>
      <c r="W277" s="28">
        <v>9.3130000000000006</v>
      </c>
    </row>
    <row r="278" spans="1:23" x14ac:dyDescent="0.2">
      <c r="A278" s="28" t="s">
        <v>4973</v>
      </c>
      <c r="B278" s="29">
        <v>1</v>
      </c>
      <c r="C278" s="28" t="s">
        <v>687</v>
      </c>
      <c r="D278" s="29">
        <v>318</v>
      </c>
      <c r="E278" s="28" t="s">
        <v>27</v>
      </c>
      <c r="F278" s="28" t="s">
        <v>40</v>
      </c>
      <c r="G278" s="30">
        <v>727.82500000000005</v>
      </c>
      <c r="H278" s="29">
        <v>2</v>
      </c>
      <c r="I278" s="30">
        <v>1454.6425999999999</v>
      </c>
      <c r="J278" s="30">
        <v>1454.6369</v>
      </c>
      <c r="K278" s="31">
        <v>0</v>
      </c>
      <c r="L278" s="32">
        <v>4</v>
      </c>
      <c r="M278" s="29" t="s">
        <v>24</v>
      </c>
      <c r="N278" s="32">
        <v>752.2</v>
      </c>
      <c r="O278" s="32">
        <v>728.54</v>
      </c>
      <c r="P278" s="32">
        <v>728.54</v>
      </c>
      <c r="Q278" s="33">
        <v>12.08</v>
      </c>
      <c r="R278" s="31">
        <v>355</v>
      </c>
      <c r="S278" s="28" t="s">
        <v>560</v>
      </c>
      <c r="T278" s="29">
        <v>1</v>
      </c>
      <c r="U278" s="28" t="s">
        <v>4974</v>
      </c>
      <c r="V278" s="28" t="s">
        <v>603</v>
      </c>
      <c r="W278" s="28">
        <v>8.9968000000000004</v>
      </c>
    </row>
    <row r="279" spans="1:23" x14ac:dyDescent="0.2">
      <c r="A279" s="28" t="s">
        <v>4975</v>
      </c>
      <c r="B279" s="29">
        <v>1</v>
      </c>
      <c r="C279" s="28" t="s">
        <v>687</v>
      </c>
      <c r="D279" s="29">
        <v>318</v>
      </c>
      <c r="E279" s="28" t="s">
        <v>27</v>
      </c>
      <c r="F279" s="28" t="s">
        <v>40</v>
      </c>
      <c r="G279" s="30">
        <v>727.82449999999994</v>
      </c>
      <c r="H279" s="29">
        <v>2</v>
      </c>
      <c r="I279" s="30">
        <v>1454.6415999999999</v>
      </c>
      <c r="J279" s="30">
        <v>1454.6369</v>
      </c>
      <c r="K279" s="31">
        <v>0</v>
      </c>
      <c r="L279" s="32">
        <v>3.3</v>
      </c>
      <c r="M279" s="29" t="s">
        <v>24</v>
      </c>
      <c r="N279" s="32">
        <v>802.16</v>
      </c>
      <c r="O279" s="32">
        <v>757.95</v>
      </c>
      <c r="P279" s="32">
        <v>757.95</v>
      </c>
      <c r="Q279" s="33">
        <v>13.55</v>
      </c>
      <c r="R279" s="31">
        <v>355</v>
      </c>
      <c r="S279" s="28" t="s">
        <v>560</v>
      </c>
      <c r="T279" s="29">
        <v>1</v>
      </c>
      <c r="U279" s="28" t="s">
        <v>4976</v>
      </c>
      <c r="V279" s="28" t="s">
        <v>1132</v>
      </c>
      <c r="W279" s="28">
        <v>9.5776000000000003</v>
      </c>
    </row>
    <row r="280" spans="1:23" x14ac:dyDescent="0.2">
      <c r="A280" s="28" t="s">
        <v>4977</v>
      </c>
      <c r="B280" s="29">
        <v>1</v>
      </c>
      <c r="C280" s="28" t="s">
        <v>687</v>
      </c>
      <c r="D280" s="29">
        <v>318</v>
      </c>
      <c r="E280" s="28" t="s">
        <v>27</v>
      </c>
      <c r="F280" s="28" t="s">
        <v>40</v>
      </c>
      <c r="G280" s="30">
        <v>727.82449999999994</v>
      </c>
      <c r="H280" s="29">
        <v>2</v>
      </c>
      <c r="I280" s="30">
        <v>1454.6418000000001</v>
      </c>
      <c r="J280" s="30">
        <v>1454.6369</v>
      </c>
      <c r="K280" s="31">
        <v>0</v>
      </c>
      <c r="L280" s="32">
        <v>3.4</v>
      </c>
      <c r="M280" s="29" t="s">
        <v>24</v>
      </c>
      <c r="N280" s="32">
        <v>811.66</v>
      </c>
      <c r="O280" s="32">
        <v>770.69</v>
      </c>
      <c r="P280" s="32">
        <v>770.69</v>
      </c>
      <c r="Q280" s="33">
        <v>13.55</v>
      </c>
      <c r="R280" s="31">
        <v>355</v>
      </c>
      <c r="S280" s="28" t="s">
        <v>560</v>
      </c>
      <c r="T280" s="29">
        <v>1</v>
      </c>
      <c r="U280" s="28" t="s">
        <v>4978</v>
      </c>
      <c r="V280" s="28" t="s">
        <v>2532</v>
      </c>
      <c r="W280" s="28">
        <v>9.6946999999999992</v>
      </c>
    </row>
    <row r="281" spans="1:23" x14ac:dyDescent="0.2">
      <c r="A281" s="28" t="s">
        <v>1764</v>
      </c>
      <c r="B281" s="29">
        <v>1</v>
      </c>
      <c r="C281" s="28" t="s">
        <v>687</v>
      </c>
      <c r="D281" s="29">
        <v>318</v>
      </c>
      <c r="E281" s="28" t="s">
        <v>27</v>
      </c>
      <c r="F281" s="28" t="s">
        <v>40</v>
      </c>
      <c r="G281" s="30">
        <v>727.82439999999997</v>
      </c>
      <c r="H281" s="29">
        <v>2</v>
      </c>
      <c r="I281" s="30">
        <v>1454.6415</v>
      </c>
      <c r="J281" s="30">
        <v>1454.6369</v>
      </c>
      <c r="K281" s="31">
        <v>0</v>
      </c>
      <c r="L281" s="32">
        <v>3.2</v>
      </c>
      <c r="M281" s="29" t="s">
        <v>24</v>
      </c>
      <c r="N281" s="32">
        <v>819.13</v>
      </c>
      <c r="O281" s="32">
        <v>778.8</v>
      </c>
      <c r="P281" s="32">
        <v>778.8</v>
      </c>
      <c r="Q281" s="33">
        <v>12.2</v>
      </c>
      <c r="R281" s="31">
        <v>355</v>
      </c>
      <c r="S281" s="28" t="s">
        <v>560</v>
      </c>
      <c r="T281" s="29">
        <v>1</v>
      </c>
      <c r="U281" s="28" t="s">
        <v>4979</v>
      </c>
      <c r="V281" s="28" t="s">
        <v>596</v>
      </c>
      <c r="W281" s="28">
        <v>9.2327999999999992</v>
      </c>
    </row>
    <row r="282" spans="1:23" x14ac:dyDescent="0.2">
      <c r="A282" s="28" t="s">
        <v>913</v>
      </c>
      <c r="B282" s="29">
        <v>1</v>
      </c>
      <c r="C282" s="28" t="s">
        <v>687</v>
      </c>
      <c r="D282" s="29">
        <v>318</v>
      </c>
      <c r="E282" s="28" t="s">
        <v>27</v>
      </c>
      <c r="F282" s="28" t="s">
        <v>40</v>
      </c>
      <c r="G282" s="30">
        <v>727.82420000000002</v>
      </c>
      <c r="H282" s="29">
        <v>2</v>
      </c>
      <c r="I282" s="30">
        <v>1454.6412</v>
      </c>
      <c r="J282" s="30">
        <v>1454.6369</v>
      </c>
      <c r="K282" s="31">
        <v>0</v>
      </c>
      <c r="L282" s="32">
        <v>3</v>
      </c>
      <c r="M282" s="29" t="s">
        <v>24</v>
      </c>
      <c r="N282" s="32">
        <v>820.26</v>
      </c>
      <c r="O282" s="32">
        <v>782.82</v>
      </c>
      <c r="P282" s="32">
        <v>782.82</v>
      </c>
      <c r="Q282" s="33">
        <v>13.55</v>
      </c>
      <c r="R282" s="31">
        <v>355</v>
      </c>
      <c r="S282" s="28" t="s">
        <v>560</v>
      </c>
      <c r="T282" s="29">
        <v>1</v>
      </c>
      <c r="U282" s="28" t="s">
        <v>4980</v>
      </c>
      <c r="V282" s="28" t="s">
        <v>1734</v>
      </c>
      <c r="W282" s="28">
        <v>9.4680999999999997</v>
      </c>
    </row>
    <row r="283" spans="1:23" x14ac:dyDescent="0.2">
      <c r="A283" s="28" t="s">
        <v>2380</v>
      </c>
      <c r="B283" s="29">
        <v>1</v>
      </c>
      <c r="C283" s="28" t="s">
        <v>687</v>
      </c>
      <c r="D283" s="29">
        <v>318</v>
      </c>
      <c r="E283" s="28" t="s">
        <v>27</v>
      </c>
      <c r="F283" s="28" t="s">
        <v>40</v>
      </c>
      <c r="G283" s="30">
        <v>727.82420000000002</v>
      </c>
      <c r="H283" s="29">
        <v>2</v>
      </c>
      <c r="I283" s="30">
        <v>1454.6412</v>
      </c>
      <c r="J283" s="30">
        <v>1454.6369</v>
      </c>
      <c r="K283" s="31">
        <v>0</v>
      </c>
      <c r="L283" s="32">
        <v>3</v>
      </c>
      <c r="M283" s="29" t="s">
        <v>24</v>
      </c>
      <c r="N283" s="32">
        <v>829.97</v>
      </c>
      <c r="O283" s="32">
        <v>783.93</v>
      </c>
      <c r="P283" s="32">
        <v>783.93</v>
      </c>
      <c r="Q283" s="33">
        <v>13.55</v>
      </c>
      <c r="R283" s="31">
        <v>355</v>
      </c>
      <c r="S283" s="28" t="s">
        <v>560</v>
      </c>
      <c r="T283" s="29">
        <v>1</v>
      </c>
      <c r="U283" s="28" t="s">
        <v>4981</v>
      </c>
      <c r="V283" s="28" t="s">
        <v>2232</v>
      </c>
      <c r="W283" s="28">
        <v>9.3521000000000001</v>
      </c>
    </row>
    <row r="284" spans="1:23" x14ac:dyDescent="0.2">
      <c r="A284" s="28" t="s">
        <v>4982</v>
      </c>
      <c r="B284" s="29">
        <v>1</v>
      </c>
      <c r="C284" s="28" t="s">
        <v>687</v>
      </c>
      <c r="D284" s="29">
        <v>318</v>
      </c>
      <c r="E284" s="28" t="s">
        <v>27</v>
      </c>
      <c r="F284" s="28" t="s">
        <v>40</v>
      </c>
      <c r="G284" s="30">
        <v>727.82500000000005</v>
      </c>
      <c r="H284" s="29">
        <v>2</v>
      </c>
      <c r="I284" s="30">
        <v>1454.6425999999999</v>
      </c>
      <c r="J284" s="30">
        <v>1454.6369</v>
      </c>
      <c r="K284" s="31">
        <v>0</v>
      </c>
      <c r="L284" s="32">
        <v>4</v>
      </c>
      <c r="M284" s="29" t="s">
        <v>24</v>
      </c>
      <c r="N284" s="32">
        <v>836.62</v>
      </c>
      <c r="O284" s="32">
        <v>798.47</v>
      </c>
      <c r="P284" s="32">
        <v>798.47</v>
      </c>
      <c r="Q284" s="33">
        <v>13.08</v>
      </c>
      <c r="R284" s="31">
        <v>355</v>
      </c>
      <c r="S284" s="28" t="s">
        <v>560</v>
      </c>
      <c r="T284" s="29">
        <v>1</v>
      </c>
      <c r="U284" s="28" t="s">
        <v>4983</v>
      </c>
      <c r="V284" s="28" t="s">
        <v>241</v>
      </c>
      <c r="W284" s="28">
        <v>9.1138999999999992</v>
      </c>
    </row>
    <row r="285" spans="1:23" x14ac:dyDescent="0.2">
      <c r="A285" s="28" t="s">
        <v>2038</v>
      </c>
      <c r="B285" s="29">
        <v>1</v>
      </c>
      <c r="C285" s="28" t="s">
        <v>694</v>
      </c>
      <c r="D285" s="29">
        <v>318</v>
      </c>
      <c r="E285" s="28" t="s">
        <v>27</v>
      </c>
      <c r="F285" s="28" t="s">
        <v>695</v>
      </c>
      <c r="G285" s="30">
        <v>719.31100000000004</v>
      </c>
      <c r="H285" s="29">
        <v>2</v>
      </c>
      <c r="I285" s="30">
        <v>1437.6148000000001</v>
      </c>
      <c r="J285" s="30">
        <v>1437.6103000000001</v>
      </c>
      <c r="K285" s="31">
        <v>0</v>
      </c>
      <c r="L285" s="32">
        <v>3.1</v>
      </c>
      <c r="M285" s="29" t="s">
        <v>24</v>
      </c>
      <c r="N285" s="32">
        <v>580.20000000000005</v>
      </c>
      <c r="O285" s="32">
        <v>580.20000000000005</v>
      </c>
      <c r="P285" s="32">
        <v>580.20000000000005</v>
      </c>
      <c r="Q285" s="33">
        <v>8.5500000000000007</v>
      </c>
      <c r="R285" s="31">
        <v>355</v>
      </c>
      <c r="S285" s="28" t="s">
        <v>560</v>
      </c>
      <c r="T285" s="29">
        <v>1</v>
      </c>
      <c r="U285" s="28" t="s">
        <v>4984</v>
      </c>
      <c r="V285" s="28" t="s">
        <v>133</v>
      </c>
      <c r="W285" s="28">
        <v>13.373200000000001</v>
      </c>
    </row>
    <row r="286" spans="1:23" x14ac:dyDescent="0.2">
      <c r="A286" s="28" t="s">
        <v>4985</v>
      </c>
      <c r="B286" s="29">
        <v>1</v>
      </c>
      <c r="C286" s="28" t="s">
        <v>694</v>
      </c>
      <c r="D286" s="29">
        <v>318</v>
      </c>
      <c r="E286" s="28" t="s">
        <v>27</v>
      </c>
      <c r="F286" s="28" t="s">
        <v>695</v>
      </c>
      <c r="G286" s="30">
        <v>719.31119999999999</v>
      </c>
      <c r="H286" s="29">
        <v>2</v>
      </c>
      <c r="I286" s="30">
        <v>1437.615</v>
      </c>
      <c r="J286" s="30">
        <v>1437.6103000000001</v>
      </c>
      <c r="K286" s="31">
        <v>0</v>
      </c>
      <c r="L286" s="32">
        <v>3.3</v>
      </c>
      <c r="M286" s="29" t="s">
        <v>24</v>
      </c>
      <c r="N286" s="32">
        <v>633.1</v>
      </c>
      <c r="O286" s="32">
        <v>633.1</v>
      </c>
      <c r="P286" s="32">
        <v>633.1</v>
      </c>
      <c r="Q286" s="33">
        <v>9.5500000000000007</v>
      </c>
      <c r="R286" s="31">
        <v>355</v>
      </c>
      <c r="S286" s="28" t="s">
        <v>560</v>
      </c>
      <c r="T286" s="29">
        <v>1</v>
      </c>
      <c r="U286" s="28" t="s">
        <v>4986</v>
      </c>
      <c r="V286" s="28" t="s">
        <v>752</v>
      </c>
      <c r="W286" s="28">
        <v>13.2445</v>
      </c>
    </row>
    <row r="287" spans="1:23" x14ac:dyDescent="0.2">
      <c r="A287" s="28" t="s">
        <v>2678</v>
      </c>
      <c r="B287" s="29">
        <v>1</v>
      </c>
      <c r="C287" s="28" t="s">
        <v>694</v>
      </c>
      <c r="D287" s="29">
        <v>318</v>
      </c>
      <c r="E287" s="28" t="s">
        <v>27</v>
      </c>
      <c r="F287" s="28" t="s">
        <v>695</v>
      </c>
      <c r="G287" s="30">
        <v>719.31240000000003</v>
      </c>
      <c r="H287" s="29">
        <v>2</v>
      </c>
      <c r="I287" s="30">
        <v>1437.6175000000001</v>
      </c>
      <c r="J287" s="30">
        <v>1437.6103000000001</v>
      </c>
      <c r="K287" s="31">
        <v>0</v>
      </c>
      <c r="L287" s="32">
        <v>5</v>
      </c>
      <c r="M287" s="29" t="s">
        <v>24</v>
      </c>
      <c r="N287" s="32">
        <v>675.07</v>
      </c>
      <c r="O287" s="32">
        <v>675.07</v>
      </c>
      <c r="P287" s="32">
        <v>675.07</v>
      </c>
      <c r="Q287" s="33">
        <v>10.08</v>
      </c>
      <c r="R287" s="31">
        <v>355</v>
      </c>
      <c r="S287" s="28" t="s">
        <v>560</v>
      </c>
      <c r="T287" s="29">
        <v>1</v>
      </c>
      <c r="U287" s="28" t="s">
        <v>4987</v>
      </c>
      <c r="V287" s="28" t="s">
        <v>1462</v>
      </c>
      <c r="W287" s="28">
        <v>12.8787</v>
      </c>
    </row>
    <row r="288" spans="1:23" x14ac:dyDescent="0.2">
      <c r="A288" s="28" t="s">
        <v>4988</v>
      </c>
      <c r="B288" s="29">
        <v>1</v>
      </c>
      <c r="C288" s="28" t="s">
        <v>694</v>
      </c>
      <c r="D288" s="29">
        <v>318</v>
      </c>
      <c r="E288" s="28" t="s">
        <v>27</v>
      </c>
      <c r="F288" s="28" t="s">
        <v>695</v>
      </c>
      <c r="G288" s="30">
        <v>719.31119999999999</v>
      </c>
      <c r="H288" s="29">
        <v>2</v>
      </c>
      <c r="I288" s="30">
        <v>1437.6152</v>
      </c>
      <c r="J288" s="30">
        <v>1437.6103000000001</v>
      </c>
      <c r="K288" s="31">
        <v>0</v>
      </c>
      <c r="L288" s="32">
        <v>3.4</v>
      </c>
      <c r="M288" s="29" t="s">
        <v>24</v>
      </c>
      <c r="N288" s="32">
        <v>721.46</v>
      </c>
      <c r="O288" s="32">
        <v>721.46</v>
      </c>
      <c r="P288" s="32">
        <v>721.46</v>
      </c>
      <c r="Q288" s="33">
        <v>11.55</v>
      </c>
      <c r="R288" s="31">
        <v>355</v>
      </c>
      <c r="S288" s="28" t="s">
        <v>560</v>
      </c>
      <c r="T288" s="29">
        <v>1</v>
      </c>
      <c r="U288" s="28" t="s">
        <v>4989</v>
      </c>
      <c r="V288" s="28" t="s">
        <v>1491</v>
      </c>
      <c r="W288" s="28">
        <v>13.114100000000001</v>
      </c>
    </row>
    <row r="289" spans="1:23" x14ac:dyDescent="0.2">
      <c r="A289" s="28" t="s">
        <v>2925</v>
      </c>
      <c r="B289" s="29">
        <v>1</v>
      </c>
      <c r="C289" s="28" t="s">
        <v>694</v>
      </c>
      <c r="D289" s="29">
        <v>318</v>
      </c>
      <c r="E289" s="28" t="s">
        <v>27</v>
      </c>
      <c r="F289" s="28" t="s">
        <v>695</v>
      </c>
      <c r="G289" s="30">
        <v>719.31150000000002</v>
      </c>
      <c r="H289" s="29">
        <v>2</v>
      </c>
      <c r="I289" s="30">
        <v>1437.6156000000001</v>
      </c>
      <c r="J289" s="30">
        <v>1437.6103000000001</v>
      </c>
      <c r="K289" s="31">
        <v>0</v>
      </c>
      <c r="L289" s="32">
        <v>3.7</v>
      </c>
      <c r="M289" s="29" t="s">
        <v>24</v>
      </c>
      <c r="N289" s="32">
        <v>750.69</v>
      </c>
      <c r="O289" s="32">
        <v>750.69</v>
      </c>
      <c r="P289" s="32">
        <v>750.69</v>
      </c>
      <c r="Q289" s="33">
        <v>12.08</v>
      </c>
      <c r="R289" s="31">
        <v>355</v>
      </c>
      <c r="S289" s="28" t="s">
        <v>560</v>
      </c>
      <c r="T289" s="29">
        <v>1</v>
      </c>
      <c r="U289" s="28" t="s">
        <v>4990</v>
      </c>
      <c r="V289" s="28" t="s">
        <v>256</v>
      </c>
      <c r="W289" s="28">
        <v>12.9893</v>
      </c>
    </row>
    <row r="290" spans="1:23" x14ac:dyDescent="0.2">
      <c r="A290" s="28" t="s">
        <v>2560</v>
      </c>
      <c r="B290" s="29">
        <v>1</v>
      </c>
      <c r="C290" s="28" t="s">
        <v>701</v>
      </c>
      <c r="D290" s="29">
        <v>331</v>
      </c>
      <c r="E290" s="28" t="s">
        <v>27</v>
      </c>
      <c r="F290" s="28" t="s">
        <v>28</v>
      </c>
      <c r="G290" s="30">
        <v>1008.4784</v>
      </c>
      <c r="H290" s="29">
        <v>2</v>
      </c>
      <c r="I290" s="30">
        <v>2015.9494999999999</v>
      </c>
      <c r="J290" s="30">
        <v>2015.9426000000001</v>
      </c>
      <c r="K290" s="31">
        <v>0</v>
      </c>
      <c r="L290" s="32">
        <v>3.4</v>
      </c>
      <c r="M290" s="29" t="s">
        <v>24</v>
      </c>
      <c r="N290" s="32">
        <v>441.21</v>
      </c>
      <c r="O290" s="32">
        <v>359.89</v>
      </c>
      <c r="P290" s="32">
        <v>359.89</v>
      </c>
      <c r="Q290" s="33">
        <v>3.11</v>
      </c>
      <c r="R290" s="31">
        <v>355</v>
      </c>
      <c r="S290" s="28" t="s">
        <v>560</v>
      </c>
      <c r="T290" s="29">
        <v>1</v>
      </c>
      <c r="U290" s="28" t="s">
        <v>4991</v>
      </c>
      <c r="V290" s="28" t="s">
        <v>547</v>
      </c>
      <c r="W290" s="28">
        <v>10.8522</v>
      </c>
    </row>
    <row r="291" spans="1:23" x14ac:dyDescent="0.2">
      <c r="A291" s="28" t="s">
        <v>2326</v>
      </c>
      <c r="B291" s="29">
        <v>1</v>
      </c>
      <c r="C291" s="28" t="s">
        <v>701</v>
      </c>
      <c r="D291" s="29">
        <v>331</v>
      </c>
      <c r="E291" s="28" t="s">
        <v>27</v>
      </c>
      <c r="F291" s="28" t="s">
        <v>28</v>
      </c>
      <c r="G291" s="30">
        <v>1008.4784</v>
      </c>
      <c r="H291" s="29">
        <v>2</v>
      </c>
      <c r="I291" s="30">
        <v>2015.9495999999999</v>
      </c>
      <c r="J291" s="30">
        <v>2015.9426000000001</v>
      </c>
      <c r="K291" s="31">
        <v>0</v>
      </c>
      <c r="L291" s="32">
        <v>3.5</v>
      </c>
      <c r="M291" s="29" t="s">
        <v>24</v>
      </c>
      <c r="N291" s="32">
        <v>775.51</v>
      </c>
      <c r="O291" s="32">
        <v>583.33000000000004</v>
      </c>
      <c r="P291" s="32">
        <v>583.33000000000004</v>
      </c>
      <c r="Q291" s="33">
        <v>10.64</v>
      </c>
      <c r="R291" s="31">
        <v>355</v>
      </c>
      <c r="S291" s="28" t="s">
        <v>560</v>
      </c>
      <c r="T291" s="29">
        <v>1</v>
      </c>
      <c r="U291" s="28" t="s">
        <v>4992</v>
      </c>
      <c r="V291" s="28" t="s">
        <v>296</v>
      </c>
      <c r="W291" s="28">
        <v>10.725300000000001</v>
      </c>
    </row>
    <row r="292" spans="1:23" x14ac:dyDescent="0.2">
      <c r="A292" s="28" t="s">
        <v>4993</v>
      </c>
      <c r="B292" s="29">
        <v>1</v>
      </c>
      <c r="C292" s="28" t="s">
        <v>701</v>
      </c>
      <c r="D292" s="29">
        <v>331</v>
      </c>
      <c r="E292" s="28" t="s">
        <v>27</v>
      </c>
      <c r="F292" s="28" t="s">
        <v>28</v>
      </c>
      <c r="G292" s="30">
        <v>672.65189999999996</v>
      </c>
      <c r="H292" s="29">
        <v>3</v>
      </c>
      <c r="I292" s="30">
        <v>2015.9413</v>
      </c>
      <c r="J292" s="30">
        <v>2015.9426000000001</v>
      </c>
      <c r="K292" s="31">
        <v>0</v>
      </c>
      <c r="L292" s="32">
        <v>-0.6</v>
      </c>
      <c r="M292" s="29" t="s">
        <v>24</v>
      </c>
      <c r="N292" s="32">
        <v>898.31</v>
      </c>
      <c r="O292" s="32">
        <v>879.59</v>
      </c>
      <c r="P292" s="32">
        <v>879.59</v>
      </c>
      <c r="Q292" s="33">
        <v>14.62</v>
      </c>
      <c r="R292" s="31">
        <v>355</v>
      </c>
      <c r="S292" s="28" t="s">
        <v>560</v>
      </c>
      <c r="T292" s="29">
        <v>1</v>
      </c>
      <c r="U292" s="28" t="s">
        <v>4994</v>
      </c>
      <c r="V292" s="28" t="s">
        <v>4995</v>
      </c>
      <c r="W292" s="28">
        <v>10.8843</v>
      </c>
    </row>
    <row r="293" spans="1:23" x14ac:dyDescent="0.2">
      <c r="A293" s="28" t="s">
        <v>4996</v>
      </c>
      <c r="B293" s="29">
        <v>1</v>
      </c>
      <c r="C293" s="28" t="s">
        <v>701</v>
      </c>
      <c r="D293" s="29">
        <v>331</v>
      </c>
      <c r="E293" s="28" t="s">
        <v>27</v>
      </c>
      <c r="F293" s="28" t="s">
        <v>28</v>
      </c>
      <c r="G293" s="30">
        <v>672.65430000000003</v>
      </c>
      <c r="H293" s="29">
        <v>3</v>
      </c>
      <c r="I293" s="30">
        <v>2015.9482</v>
      </c>
      <c r="J293" s="30">
        <v>2015.9426000000001</v>
      </c>
      <c r="K293" s="31">
        <v>0</v>
      </c>
      <c r="L293" s="32">
        <v>2.8</v>
      </c>
      <c r="M293" s="29" t="s">
        <v>24</v>
      </c>
      <c r="N293" s="32">
        <v>944.79</v>
      </c>
      <c r="O293" s="32">
        <v>944.79</v>
      </c>
      <c r="P293" s="32">
        <v>944.79</v>
      </c>
      <c r="Q293" s="33">
        <v>16.649999999999999</v>
      </c>
      <c r="R293" s="31">
        <v>355</v>
      </c>
      <c r="S293" s="28" t="s">
        <v>560</v>
      </c>
      <c r="T293" s="29">
        <v>1</v>
      </c>
      <c r="U293" s="28" t="s">
        <v>4997</v>
      </c>
      <c r="V293" s="28" t="s">
        <v>537</v>
      </c>
      <c r="W293" s="28">
        <v>10.765700000000001</v>
      </c>
    </row>
    <row r="294" spans="1:23" x14ac:dyDescent="0.2">
      <c r="A294" s="28" t="s">
        <v>4998</v>
      </c>
      <c r="B294" s="29">
        <v>1</v>
      </c>
      <c r="C294" s="28" t="s">
        <v>701</v>
      </c>
      <c r="D294" s="29">
        <v>331</v>
      </c>
      <c r="E294" s="28" t="s">
        <v>27</v>
      </c>
      <c r="F294" s="28" t="s">
        <v>28</v>
      </c>
      <c r="G294" s="30">
        <v>672.65430000000003</v>
      </c>
      <c r="H294" s="29">
        <v>3</v>
      </c>
      <c r="I294" s="30">
        <v>2015.9484</v>
      </c>
      <c r="J294" s="30">
        <v>2015.9426000000001</v>
      </c>
      <c r="K294" s="31">
        <v>0</v>
      </c>
      <c r="L294" s="32">
        <v>2.9</v>
      </c>
      <c r="M294" s="29" t="s">
        <v>24</v>
      </c>
      <c r="N294" s="32">
        <v>960.28</v>
      </c>
      <c r="O294" s="32">
        <v>960.28</v>
      </c>
      <c r="P294" s="32">
        <v>960.28</v>
      </c>
      <c r="Q294" s="33">
        <v>17.649999999999999</v>
      </c>
      <c r="R294" s="31">
        <v>355</v>
      </c>
      <c r="S294" s="28" t="s">
        <v>560</v>
      </c>
      <c r="T294" s="29">
        <v>1</v>
      </c>
      <c r="U294" s="28" t="s">
        <v>4999</v>
      </c>
      <c r="V294" s="28" t="s">
        <v>2850</v>
      </c>
      <c r="W294" s="28">
        <v>10.651300000000001</v>
      </c>
    </row>
    <row r="295" spans="1:23" x14ac:dyDescent="0.2">
      <c r="A295" s="28" t="s">
        <v>2759</v>
      </c>
      <c r="B295" s="29">
        <v>1</v>
      </c>
      <c r="C295" s="28" t="s">
        <v>703</v>
      </c>
      <c r="D295" s="29">
        <v>331</v>
      </c>
      <c r="E295" s="28" t="s">
        <v>27</v>
      </c>
      <c r="F295" s="28" t="s">
        <v>704</v>
      </c>
      <c r="G295" s="30">
        <v>666.98019999999997</v>
      </c>
      <c r="H295" s="29">
        <v>3</v>
      </c>
      <c r="I295" s="30">
        <v>1998.9259999999999</v>
      </c>
      <c r="J295" s="30">
        <v>1998.9159999999999</v>
      </c>
      <c r="K295" s="31">
        <v>0</v>
      </c>
      <c r="L295" s="32">
        <v>5</v>
      </c>
      <c r="M295" s="29" t="s">
        <v>24</v>
      </c>
      <c r="N295" s="32">
        <v>102.64</v>
      </c>
      <c r="O295" s="32">
        <v>26.66</v>
      </c>
      <c r="P295" s="32">
        <v>26.66</v>
      </c>
      <c r="Q295" s="33">
        <v>1.79</v>
      </c>
      <c r="R295" s="31">
        <v>355</v>
      </c>
      <c r="S295" s="28" t="s">
        <v>560</v>
      </c>
      <c r="T295" s="29">
        <v>1</v>
      </c>
      <c r="U295" s="28" t="s">
        <v>5000</v>
      </c>
      <c r="V295" s="28" t="s">
        <v>55</v>
      </c>
      <c r="W295" s="28">
        <v>11.055999999999999</v>
      </c>
    </row>
    <row r="296" spans="1:23" x14ac:dyDescent="0.2">
      <c r="A296" s="28" t="s">
        <v>5001</v>
      </c>
      <c r="B296" s="29">
        <v>1</v>
      </c>
      <c r="C296" s="28" t="s">
        <v>703</v>
      </c>
      <c r="D296" s="29">
        <v>331</v>
      </c>
      <c r="E296" s="28" t="s">
        <v>27</v>
      </c>
      <c r="F296" s="28" t="s">
        <v>704</v>
      </c>
      <c r="G296" s="30">
        <v>999.96569999999997</v>
      </c>
      <c r="H296" s="29">
        <v>2</v>
      </c>
      <c r="I296" s="30">
        <v>1998.9241999999999</v>
      </c>
      <c r="J296" s="30">
        <v>1998.9159999999999</v>
      </c>
      <c r="K296" s="31">
        <v>0</v>
      </c>
      <c r="L296" s="32">
        <v>4.0999999999999996</v>
      </c>
      <c r="M296" s="29" t="s">
        <v>24</v>
      </c>
      <c r="N296" s="32">
        <v>487.99</v>
      </c>
      <c r="O296" s="32">
        <v>467.56</v>
      </c>
      <c r="P296" s="32">
        <v>467.56</v>
      </c>
      <c r="Q296" s="33">
        <v>4.92</v>
      </c>
      <c r="R296" s="31">
        <v>355</v>
      </c>
      <c r="S296" s="28" t="s">
        <v>560</v>
      </c>
      <c r="T296" s="29">
        <v>1</v>
      </c>
      <c r="U296" s="28" t="s">
        <v>5002</v>
      </c>
      <c r="V296" s="28" t="s">
        <v>1040</v>
      </c>
      <c r="W296" s="28">
        <v>13.849</v>
      </c>
    </row>
    <row r="297" spans="1:23" x14ac:dyDescent="0.2">
      <c r="A297" s="28" t="s">
        <v>1042</v>
      </c>
      <c r="B297" s="29">
        <v>1</v>
      </c>
      <c r="C297" s="28" t="s">
        <v>705</v>
      </c>
      <c r="D297" s="29">
        <v>331</v>
      </c>
      <c r="E297" s="28" t="s">
        <v>27</v>
      </c>
      <c r="F297" s="28" t="s">
        <v>582</v>
      </c>
      <c r="G297" s="30">
        <v>1008.9714</v>
      </c>
      <c r="H297" s="29">
        <v>2</v>
      </c>
      <c r="I297" s="30">
        <v>2016.9354000000001</v>
      </c>
      <c r="J297" s="30">
        <v>2016.9266</v>
      </c>
      <c r="K297" s="31">
        <v>0</v>
      </c>
      <c r="L297" s="32">
        <v>4.4000000000000004</v>
      </c>
      <c r="M297" s="29" t="s">
        <v>24</v>
      </c>
      <c r="N297" s="32">
        <v>674.38</v>
      </c>
      <c r="O297" s="32">
        <v>593.27</v>
      </c>
      <c r="P297" s="32">
        <v>593.27</v>
      </c>
      <c r="Q297" s="33">
        <v>8.64</v>
      </c>
      <c r="R297" s="31">
        <v>355</v>
      </c>
      <c r="S297" s="28" t="s">
        <v>560</v>
      </c>
      <c r="T297" s="29">
        <v>1</v>
      </c>
      <c r="U297" s="28" t="s">
        <v>5003</v>
      </c>
      <c r="V297" s="28" t="s">
        <v>1037</v>
      </c>
      <c r="W297" s="28">
        <v>10.9849</v>
      </c>
    </row>
    <row r="298" spans="1:23" x14ac:dyDescent="0.2">
      <c r="A298" s="28" t="s">
        <v>5004</v>
      </c>
      <c r="B298" s="29">
        <v>1</v>
      </c>
      <c r="C298" s="28" t="s">
        <v>703</v>
      </c>
      <c r="D298" s="29">
        <v>331</v>
      </c>
      <c r="E298" s="28" t="s">
        <v>27</v>
      </c>
      <c r="F298" s="28" t="s">
        <v>704</v>
      </c>
      <c r="G298" s="30">
        <v>666.97850000000005</v>
      </c>
      <c r="H298" s="29">
        <v>3</v>
      </c>
      <c r="I298" s="30">
        <v>1998.9209000000001</v>
      </c>
      <c r="J298" s="30">
        <v>1998.9159999999999</v>
      </c>
      <c r="K298" s="31">
        <v>0</v>
      </c>
      <c r="L298" s="32">
        <v>2.4</v>
      </c>
      <c r="M298" s="29" t="s">
        <v>24</v>
      </c>
      <c r="N298" s="32">
        <v>714.17</v>
      </c>
      <c r="O298" s="32">
        <v>714.17</v>
      </c>
      <c r="P298" s="32">
        <v>714.17</v>
      </c>
      <c r="Q298" s="33">
        <v>12.65</v>
      </c>
      <c r="R298" s="31">
        <v>355</v>
      </c>
      <c r="S298" s="28" t="s">
        <v>560</v>
      </c>
      <c r="T298" s="29">
        <v>1</v>
      </c>
      <c r="U298" s="28" t="s">
        <v>5005</v>
      </c>
      <c r="V298" s="28" t="s">
        <v>2465</v>
      </c>
      <c r="W298" s="28">
        <v>13.5937</v>
      </c>
    </row>
    <row r="299" spans="1:23" x14ac:dyDescent="0.2">
      <c r="A299" s="28" t="s">
        <v>5006</v>
      </c>
      <c r="B299" s="29">
        <v>1</v>
      </c>
      <c r="C299" s="28" t="s">
        <v>703</v>
      </c>
      <c r="D299" s="29">
        <v>331</v>
      </c>
      <c r="E299" s="28" t="s">
        <v>27</v>
      </c>
      <c r="F299" s="28" t="s">
        <v>704</v>
      </c>
      <c r="G299" s="30">
        <v>999.96699999999998</v>
      </c>
      <c r="H299" s="29">
        <v>2</v>
      </c>
      <c r="I299" s="30">
        <v>1998.9268</v>
      </c>
      <c r="J299" s="30">
        <v>1998.9159999999999</v>
      </c>
      <c r="K299" s="31">
        <v>0</v>
      </c>
      <c r="L299" s="32">
        <v>5.4</v>
      </c>
      <c r="M299" s="29" t="s">
        <v>24</v>
      </c>
      <c r="N299" s="32">
        <v>739.5</v>
      </c>
      <c r="O299" s="32">
        <v>739.5</v>
      </c>
      <c r="P299" s="32">
        <v>739.5</v>
      </c>
      <c r="Q299" s="33">
        <v>9.64</v>
      </c>
      <c r="R299" s="31">
        <v>355</v>
      </c>
      <c r="S299" s="28" t="s">
        <v>560</v>
      </c>
      <c r="T299" s="29">
        <v>1</v>
      </c>
      <c r="U299" s="28" t="s">
        <v>5007</v>
      </c>
      <c r="V299" s="28" t="s">
        <v>1142</v>
      </c>
      <c r="W299" s="28">
        <v>13.602399999999999</v>
      </c>
    </row>
    <row r="300" spans="1:23" x14ac:dyDescent="0.2">
      <c r="A300" s="28" t="s">
        <v>5008</v>
      </c>
      <c r="B300" s="29">
        <v>1</v>
      </c>
      <c r="C300" s="28" t="s">
        <v>703</v>
      </c>
      <c r="D300" s="29">
        <v>331</v>
      </c>
      <c r="E300" s="28" t="s">
        <v>27</v>
      </c>
      <c r="F300" s="28" t="s">
        <v>704</v>
      </c>
      <c r="G300" s="30">
        <v>999.96569999999997</v>
      </c>
      <c r="H300" s="29">
        <v>2</v>
      </c>
      <c r="I300" s="30">
        <v>1998.9241</v>
      </c>
      <c r="J300" s="30">
        <v>1998.9159999999999</v>
      </c>
      <c r="K300" s="31">
        <v>0</v>
      </c>
      <c r="L300" s="32">
        <v>4</v>
      </c>
      <c r="M300" s="29" t="s">
        <v>24</v>
      </c>
      <c r="N300" s="32">
        <v>762.44</v>
      </c>
      <c r="O300" s="32">
        <v>725.32</v>
      </c>
      <c r="P300" s="32">
        <v>725.32</v>
      </c>
      <c r="Q300" s="33">
        <v>10.64</v>
      </c>
      <c r="R300" s="31">
        <v>355</v>
      </c>
      <c r="S300" s="28" t="s">
        <v>560</v>
      </c>
      <c r="T300" s="29">
        <v>1</v>
      </c>
      <c r="U300" s="28" t="s">
        <v>5009</v>
      </c>
      <c r="V300" s="28" t="s">
        <v>2743</v>
      </c>
      <c r="W300" s="28">
        <v>13.716900000000001</v>
      </c>
    </row>
    <row r="301" spans="1:23" x14ac:dyDescent="0.2">
      <c r="A301" s="28" t="s">
        <v>5010</v>
      </c>
      <c r="B301" s="29">
        <v>1</v>
      </c>
      <c r="C301" s="28" t="s">
        <v>703</v>
      </c>
      <c r="D301" s="29">
        <v>331</v>
      </c>
      <c r="E301" s="28" t="s">
        <v>27</v>
      </c>
      <c r="F301" s="28" t="s">
        <v>704</v>
      </c>
      <c r="G301" s="30">
        <v>666.9796</v>
      </c>
      <c r="H301" s="29">
        <v>3</v>
      </c>
      <c r="I301" s="30">
        <v>1998.9244000000001</v>
      </c>
      <c r="J301" s="30">
        <v>1998.9159999999999</v>
      </c>
      <c r="K301" s="31">
        <v>0</v>
      </c>
      <c r="L301" s="32">
        <v>4.2</v>
      </c>
      <c r="M301" s="29" t="s">
        <v>24</v>
      </c>
      <c r="N301" s="32">
        <v>772.14</v>
      </c>
      <c r="O301" s="32">
        <v>772.14</v>
      </c>
      <c r="P301" s="32">
        <v>772.14</v>
      </c>
      <c r="Q301" s="33">
        <v>13.17</v>
      </c>
      <c r="R301" s="31">
        <v>355</v>
      </c>
      <c r="S301" s="28" t="s">
        <v>560</v>
      </c>
      <c r="T301" s="29">
        <v>1</v>
      </c>
      <c r="U301" s="28" t="s">
        <v>5011</v>
      </c>
      <c r="V301" s="28" t="s">
        <v>2514</v>
      </c>
      <c r="W301" s="28">
        <v>13.714700000000001</v>
      </c>
    </row>
    <row r="302" spans="1:23" x14ac:dyDescent="0.2">
      <c r="A302" s="28" t="s">
        <v>1709</v>
      </c>
      <c r="B302" s="29">
        <v>1</v>
      </c>
      <c r="C302" s="28" t="s">
        <v>705</v>
      </c>
      <c r="D302" s="29">
        <v>331</v>
      </c>
      <c r="E302" s="28" t="s">
        <v>27</v>
      </c>
      <c r="F302" s="28" t="s">
        <v>582</v>
      </c>
      <c r="G302" s="30">
        <v>672.9819</v>
      </c>
      <c r="H302" s="29">
        <v>3</v>
      </c>
      <c r="I302" s="30">
        <v>2016.9312</v>
      </c>
      <c r="J302" s="30">
        <v>2016.9266</v>
      </c>
      <c r="K302" s="31">
        <v>0</v>
      </c>
      <c r="L302" s="32">
        <v>2.2999999999999998</v>
      </c>
      <c r="M302" s="29" t="s">
        <v>24</v>
      </c>
      <c r="N302" s="32">
        <v>817.42</v>
      </c>
      <c r="O302" s="32">
        <v>811.16</v>
      </c>
      <c r="P302" s="32">
        <v>811.16</v>
      </c>
      <c r="Q302" s="33">
        <v>14.65</v>
      </c>
      <c r="R302" s="31">
        <v>355</v>
      </c>
      <c r="S302" s="28" t="s">
        <v>560</v>
      </c>
      <c r="T302" s="29">
        <v>1</v>
      </c>
      <c r="U302" s="28" t="s">
        <v>5012</v>
      </c>
      <c r="V302" s="28" t="s">
        <v>2220</v>
      </c>
      <c r="W302" s="28">
        <v>11.1229</v>
      </c>
    </row>
    <row r="303" spans="1:23" x14ac:dyDescent="0.2">
      <c r="A303" s="28" t="s">
        <v>1364</v>
      </c>
      <c r="B303" s="29">
        <v>1</v>
      </c>
      <c r="C303" s="28" t="s">
        <v>705</v>
      </c>
      <c r="D303" s="29">
        <v>331</v>
      </c>
      <c r="E303" s="28" t="s">
        <v>27</v>
      </c>
      <c r="F303" s="28" t="s">
        <v>582</v>
      </c>
      <c r="G303" s="30">
        <v>672.9828</v>
      </c>
      <c r="H303" s="29">
        <v>3</v>
      </c>
      <c r="I303" s="30">
        <v>2016.9339</v>
      </c>
      <c r="J303" s="30">
        <v>2016.9266</v>
      </c>
      <c r="K303" s="31">
        <v>0</v>
      </c>
      <c r="L303" s="32">
        <v>3.6</v>
      </c>
      <c r="M303" s="29" t="s">
        <v>24</v>
      </c>
      <c r="N303" s="32">
        <v>840.84</v>
      </c>
      <c r="O303" s="32">
        <v>832.98</v>
      </c>
      <c r="P303" s="32">
        <v>832.98</v>
      </c>
      <c r="Q303" s="33">
        <v>14.17</v>
      </c>
      <c r="R303" s="31">
        <v>355</v>
      </c>
      <c r="S303" s="28" t="s">
        <v>560</v>
      </c>
      <c r="T303" s="29">
        <v>1</v>
      </c>
      <c r="U303" s="28" t="s">
        <v>5013</v>
      </c>
      <c r="V303" s="28" t="s">
        <v>1535</v>
      </c>
      <c r="W303" s="28">
        <v>11.004099999999999</v>
      </c>
    </row>
    <row r="304" spans="1:23" x14ac:dyDescent="0.2">
      <c r="A304" s="28" t="s">
        <v>5014</v>
      </c>
      <c r="B304" s="29">
        <v>1</v>
      </c>
      <c r="C304" s="28" t="s">
        <v>705</v>
      </c>
      <c r="D304" s="29">
        <v>331</v>
      </c>
      <c r="E304" s="28" t="s">
        <v>27</v>
      </c>
      <c r="F304" s="28" t="s">
        <v>582</v>
      </c>
      <c r="G304" s="30">
        <v>672.98260000000005</v>
      </c>
      <c r="H304" s="29">
        <v>3</v>
      </c>
      <c r="I304" s="30">
        <v>2016.9332999999999</v>
      </c>
      <c r="J304" s="30">
        <v>2016.9266</v>
      </c>
      <c r="K304" s="31">
        <v>0</v>
      </c>
      <c r="L304" s="32">
        <v>3.4</v>
      </c>
      <c r="M304" s="29" t="s">
        <v>24</v>
      </c>
      <c r="N304" s="32">
        <v>858.8</v>
      </c>
      <c r="O304" s="32">
        <v>858.8</v>
      </c>
      <c r="P304" s="32">
        <v>858.8</v>
      </c>
      <c r="Q304" s="33">
        <v>15.65</v>
      </c>
      <c r="R304" s="31">
        <v>355</v>
      </c>
      <c r="S304" s="28" t="s">
        <v>560</v>
      </c>
      <c r="T304" s="29">
        <v>1</v>
      </c>
      <c r="U304" s="28" t="s">
        <v>5015</v>
      </c>
      <c r="V304" s="28" t="s">
        <v>702</v>
      </c>
      <c r="W304" s="28">
        <v>11.2418</v>
      </c>
    </row>
    <row r="305" spans="1:23" x14ac:dyDescent="0.2">
      <c r="A305" s="28" t="s">
        <v>5016</v>
      </c>
      <c r="B305" s="29">
        <v>1</v>
      </c>
      <c r="C305" s="28" t="s">
        <v>708</v>
      </c>
      <c r="D305" s="29">
        <v>331</v>
      </c>
      <c r="E305" s="28" t="s">
        <v>27</v>
      </c>
      <c r="F305" s="28" t="s">
        <v>709</v>
      </c>
      <c r="G305" s="30">
        <v>1000.4571999999999</v>
      </c>
      <c r="H305" s="29">
        <v>2</v>
      </c>
      <c r="I305" s="30">
        <v>1999.9070999999999</v>
      </c>
      <c r="J305" s="30">
        <v>1999.9</v>
      </c>
      <c r="K305" s="31">
        <v>0</v>
      </c>
      <c r="L305" s="32">
        <v>3.5</v>
      </c>
      <c r="M305" s="29" t="s">
        <v>24</v>
      </c>
      <c r="N305" s="32">
        <v>376.78</v>
      </c>
      <c r="O305" s="32">
        <v>331.05</v>
      </c>
      <c r="P305" s="32">
        <v>331.05</v>
      </c>
      <c r="Q305" s="33">
        <v>2.79</v>
      </c>
      <c r="R305" s="31">
        <v>355</v>
      </c>
      <c r="S305" s="28" t="s">
        <v>560</v>
      </c>
      <c r="T305" s="29">
        <v>1</v>
      </c>
      <c r="U305" s="28" t="s">
        <v>5017</v>
      </c>
      <c r="V305" s="28" t="s">
        <v>3034</v>
      </c>
      <c r="W305" s="28">
        <v>14.4339</v>
      </c>
    </row>
    <row r="306" spans="1:23" x14ac:dyDescent="0.2">
      <c r="A306" s="28" t="s">
        <v>5018</v>
      </c>
      <c r="B306" s="29">
        <v>1</v>
      </c>
      <c r="C306" s="28" t="s">
        <v>708</v>
      </c>
      <c r="D306" s="29">
        <v>331</v>
      </c>
      <c r="E306" s="28" t="s">
        <v>27</v>
      </c>
      <c r="F306" s="28" t="s">
        <v>709</v>
      </c>
      <c r="G306" s="30">
        <v>1000.4580999999999</v>
      </c>
      <c r="H306" s="29">
        <v>2</v>
      </c>
      <c r="I306" s="30">
        <v>1999.9087999999999</v>
      </c>
      <c r="J306" s="30">
        <v>1999.9</v>
      </c>
      <c r="K306" s="31">
        <v>0</v>
      </c>
      <c r="L306" s="32">
        <v>4.4000000000000004</v>
      </c>
      <c r="M306" s="29" t="s">
        <v>24</v>
      </c>
      <c r="N306" s="32">
        <v>718.61</v>
      </c>
      <c r="O306" s="32">
        <v>698.42</v>
      </c>
      <c r="P306" s="32">
        <v>698.42</v>
      </c>
      <c r="Q306" s="33">
        <v>9.64</v>
      </c>
      <c r="R306" s="31">
        <v>355</v>
      </c>
      <c r="S306" s="28" t="s">
        <v>560</v>
      </c>
      <c r="T306" s="29">
        <v>1</v>
      </c>
      <c r="U306" s="28" t="s">
        <v>5019</v>
      </c>
      <c r="V306" s="28" t="s">
        <v>2716</v>
      </c>
      <c r="W306" s="28">
        <v>13.994400000000001</v>
      </c>
    </row>
    <row r="307" spans="1:23" x14ac:dyDescent="0.2">
      <c r="A307" s="28" t="s">
        <v>2279</v>
      </c>
      <c r="B307" s="29">
        <v>1</v>
      </c>
      <c r="C307" s="28" t="s">
        <v>708</v>
      </c>
      <c r="D307" s="29">
        <v>331</v>
      </c>
      <c r="E307" s="28" t="s">
        <v>27</v>
      </c>
      <c r="F307" s="28" t="s">
        <v>709</v>
      </c>
      <c r="G307" s="30">
        <v>667.30759999999998</v>
      </c>
      <c r="H307" s="29">
        <v>3</v>
      </c>
      <c r="I307" s="30">
        <v>1999.9084</v>
      </c>
      <c r="J307" s="30">
        <v>1999.9</v>
      </c>
      <c r="K307" s="31">
        <v>0</v>
      </c>
      <c r="L307" s="32">
        <v>4.2</v>
      </c>
      <c r="M307" s="29" t="s">
        <v>24</v>
      </c>
      <c r="N307" s="32">
        <v>729.98</v>
      </c>
      <c r="O307" s="32">
        <v>729.98</v>
      </c>
      <c r="P307" s="32">
        <v>729.98</v>
      </c>
      <c r="Q307" s="33">
        <v>12.17</v>
      </c>
      <c r="R307" s="31">
        <v>355</v>
      </c>
      <c r="S307" s="28" t="s">
        <v>560</v>
      </c>
      <c r="T307" s="29">
        <v>1</v>
      </c>
      <c r="U307" s="28" t="s">
        <v>5020</v>
      </c>
      <c r="V307" s="28" t="s">
        <v>2538</v>
      </c>
      <c r="W307" s="28">
        <v>14.1663</v>
      </c>
    </row>
    <row r="308" spans="1:23" x14ac:dyDescent="0.2">
      <c r="A308" s="28" t="s">
        <v>2807</v>
      </c>
      <c r="B308" s="29">
        <v>1</v>
      </c>
      <c r="C308" s="28" t="s">
        <v>708</v>
      </c>
      <c r="D308" s="29">
        <v>331</v>
      </c>
      <c r="E308" s="28" t="s">
        <v>27</v>
      </c>
      <c r="F308" s="28" t="s">
        <v>709</v>
      </c>
      <c r="G308" s="30">
        <v>667.30719999999997</v>
      </c>
      <c r="H308" s="29">
        <v>3</v>
      </c>
      <c r="I308" s="30">
        <v>1999.9070999999999</v>
      </c>
      <c r="J308" s="30">
        <v>1999.9</v>
      </c>
      <c r="K308" s="31">
        <v>0</v>
      </c>
      <c r="L308" s="32">
        <v>3.5</v>
      </c>
      <c r="M308" s="29" t="s">
        <v>24</v>
      </c>
      <c r="N308" s="32">
        <v>759.29</v>
      </c>
      <c r="O308" s="32">
        <v>759.29</v>
      </c>
      <c r="P308" s="32">
        <v>759.29</v>
      </c>
      <c r="Q308" s="33">
        <v>13.17</v>
      </c>
      <c r="R308" s="31">
        <v>355</v>
      </c>
      <c r="S308" s="28" t="s">
        <v>560</v>
      </c>
      <c r="T308" s="29">
        <v>1</v>
      </c>
      <c r="U308" s="28" t="s">
        <v>5021</v>
      </c>
      <c r="V308" s="28" t="s">
        <v>2775</v>
      </c>
      <c r="W308" s="28">
        <v>14.040800000000001</v>
      </c>
    </row>
    <row r="309" spans="1:23" x14ac:dyDescent="0.2">
      <c r="A309" s="28" t="s">
        <v>1047</v>
      </c>
      <c r="B309" s="29">
        <v>1</v>
      </c>
      <c r="C309" s="28" t="s">
        <v>708</v>
      </c>
      <c r="D309" s="29">
        <v>331</v>
      </c>
      <c r="E309" s="28" t="s">
        <v>27</v>
      </c>
      <c r="F309" s="28" t="s">
        <v>709</v>
      </c>
      <c r="G309" s="30">
        <v>1000.458</v>
      </c>
      <c r="H309" s="29">
        <v>2</v>
      </c>
      <c r="I309" s="30">
        <v>1999.9087</v>
      </c>
      <c r="J309" s="30">
        <v>1999.9</v>
      </c>
      <c r="K309" s="31">
        <v>0</v>
      </c>
      <c r="L309" s="32">
        <v>4.3</v>
      </c>
      <c r="M309" s="29" t="s">
        <v>24</v>
      </c>
      <c r="N309" s="32">
        <v>760.79</v>
      </c>
      <c r="O309" s="32">
        <v>751.65</v>
      </c>
      <c r="P309" s="32">
        <v>751.65</v>
      </c>
      <c r="Q309" s="33">
        <v>10.81</v>
      </c>
      <c r="R309" s="31">
        <v>355</v>
      </c>
      <c r="S309" s="28" t="s">
        <v>560</v>
      </c>
      <c r="T309" s="29">
        <v>1</v>
      </c>
      <c r="U309" s="28" t="s">
        <v>5022</v>
      </c>
      <c r="V309" s="28" t="s">
        <v>2515</v>
      </c>
      <c r="W309" s="28">
        <v>14.114599999999999</v>
      </c>
    </row>
    <row r="310" spans="1:23" x14ac:dyDescent="0.2">
      <c r="A310" s="28" t="s">
        <v>5023</v>
      </c>
      <c r="B310" s="29">
        <v>1</v>
      </c>
      <c r="C310" s="28" t="s">
        <v>711</v>
      </c>
      <c r="D310" s="29">
        <v>336</v>
      </c>
      <c r="E310" s="28" t="s">
        <v>27</v>
      </c>
      <c r="F310" s="28" t="s">
        <v>40</v>
      </c>
      <c r="G310" s="30">
        <v>458.21789999999999</v>
      </c>
      <c r="H310" s="29">
        <v>3</v>
      </c>
      <c r="I310" s="30">
        <v>1372.6392000000001</v>
      </c>
      <c r="J310" s="30">
        <v>1372.6314</v>
      </c>
      <c r="K310" s="31">
        <v>0</v>
      </c>
      <c r="L310" s="32">
        <v>5.7</v>
      </c>
      <c r="M310" s="29" t="s">
        <v>24</v>
      </c>
      <c r="N310" s="32">
        <v>514.07000000000005</v>
      </c>
      <c r="O310" s="32">
        <v>514.07000000000005</v>
      </c>
      <c r="P310" s="32">
        <v>514.07000000000005</v>
      </c>
      <c r="Q310" s="33">
        <v>5.16</v>
      </c>
      <c r="R310" s="31">
        <v>355</v>
      </c>
      <c r="S310" s="28" t="s">
        <v>560</v>
      </c>
      <c r="T310" s="29">
        <v>1</v>
      </c>
      <c r="U310" s="28" t="s">
        <v>5024</v>
      </c>
      <c r="V310" s="28" t="s">
        <v>994</v>
      </c>
      <c r="W310" s="28">
        <v>9.8549000000000007</v>
      </c>
    </row>
    <row r="311" spans="1:23" x14ac:dyDescent="0.2">
      <c r="A311" s="28" t="s">
        <v>1032</v>
      </c>
      <c r="B311" s="29">
        <v>1</v>
      </c>
      <c r="C311" s="28" t="s">
        <v>711</v>
      </c>
      <c r="D311" s="29">
        <v>336</v>
      </c>
      <c r="E311" s="28" t="s">
        <v>27</v>
      </c>
      <c r="F311" s="28" t="s">
        <v>40</v>
      </c>
      <c r="G311" s="30">
        <v>686.82060000000001</v>
      </c>
      <c r="H311" s="29">
        <v>2</v>
      </c>
      <c r="I311" s="30">
        <v>1372.6338000000001</v>
      </c>
      <c r="J311" s="30">
        <v>1372.6314</v>
      </c>
      <c r="K311" s="31">
        <v>0</v>
      </c>
      <c r="L311" s="32">
        <v>1.8</v>
      </c>
      <c r="M311" s="29" t="s">
        <v>24</v>
      </c>
      <c r="N311" s="32">
        <v>712.92</v>
      </c>
      <c r="O311" s="32">
        <v>649.86</v>
      </c>
      <c r="P311" s="32">
        <v>649.86</v>
      </c>
      <c r="Q311" s="33">
        <v>11.55</v>
      </c>
      <c r="R311" s="31">
        <v>355</v>
      </c>
      <c r="S311" s="28" t="s">
        <v>560</v>
      </c>
      <c r="T311" s="29">
        <v>1</v>
      </c>
      <c r="U311" s="28" t="s">
        <v>5025</v>
      </c>
      <c r="V311" s="28" t="s">
        <v>52</v>
      </c>
      <c r="W311" s="28">
        <v>10.1106</v>
      </c>
    </row>
    <row r="312" spans="1:23" x14ac:dyDescent="0.2">
      <c r="A312" s="28" t="s">
        <v>3010</v>
      </c>
      <c r="B312" s="29">
        <v>1</v>
      </c>
      <c r="C312" s="28" t="s">
        <v>711</v>
      </c>
      <c r="D312" s="29">
        <v>336</v>
      </c>
      <c r="E312" s="28" t="s">
        <v>27</v>
      </c>
      <c r="F312" s="28" t="s">
        <v>40</v>
      </c>
      <c r="G312" s="30">
        <v>686.82100000000003</v>
      </c>
      <c r="H312" s="29">
        <v>2</v>
      </c>
      <c r="I312" s="30">
        <v>1372.6347000000001</v>
      </c>
      <c r="J312" s="30">
        <v>1372.6314</v>
      </c>
      <c r="K312" s="31">
        <v>0</v>
      </c>
      <c r="L312" s="32">
        <v>2.4</v>
      </c>
      <c r="M312" s="29" t="s">
        <v>24</v>
      </c>
      <c r="N312" s="32">
        <v>777.34</v>
      </c>
      <c r="O312" s="32">
        <v>671.68</v>
      </c>
      <c r="P312" s="32">
        <v>671.68</v>
      </c>
      <c r="Q312" s="33">
        <v>11.2</v>
      </c>
      <c r="R312" s="31">
        <v>355</v>
      </c>
      <c r="S312" s="28" t="s">
        <v>560</v>
      </c>
      <c r="T312" s="29">
        <v>1</v>
      </c>
      <c r="U312" s="28" t="s">
        <v>5026</v>
      </c>
      <c r="V312" s="28" t="s">
        <v>2830</v>
      </c>
      <c r="W312" s="28">
        <v>9.9387000000000008</v>
      </c>
    </row>
    <row r="313" spans="1:23" x14ac:dyDescent="0.2">
      <c r="A313" s="28" t="s">
        <v>1024</v>
      </c>
      <c r="B313" s="29">
        <v>1</v>
      </c>
      <c r="C313" s="28" t="s">
        <v>711</v>
      </c>
      <c r="D313" s="29">
        <v>336</v>
      </c>
      <c r="E313" s="28" t="s">
        <v>27</v>
      </c>
      <c r="F313" s="28" t="s">
        <v>40</v>
      </c>
      <c r="G313" s="30">
        <v>686.82069999999999</v>
      </c>
      <c r="H313" s="29">
        <v>2</v>
      </c>
      <c r="I313" s="30">
        <v>1372.6342</v>
      </c>
      <c r="J313" s="30">
        <v>1372.6314</v>
      </c>
      <c r="K313" s="31">
        <v>0</v>
      </c>
      <c r="L313" s="32">
        <v>2</v>
      </c>
      <c r="M313" s="29" t="s">
        <v>24</v>
      </c>
      <c r="N313" s="32">
        <v>812.76</v>
      </c>
      <c r="O313" s="32">
        <v>676.34</v>
      </c>
      <c r="P313" s="32">
        <v>676.34</v>
      </c>
      <c r="Q313" s="33">
        <v>11.94</v>
      </c>
      <c r="R313" s="31">
        <v>355</v>
      </c>
      <c r="S313" s="28" t="s">
        <v>560</v>
      </c>
      <c r="T313" s="29">
        <v>1</v>
      </c>
      <c r="U313" s="28" t="s">
        <v>5027</v>
      </c>
      <c r="V313" s="28" t="s">
        <v>645</v>
      </c>
      <c r="W313" s="28">
        <v>9.8158999999999992</v>
      </c>
    </row>
    <row r="314" spans="1:23" x14ac:dyDescent="0.2">
      <c r="A314" s="28" t="s">
        <v>5028</v>
      </c>
      <c r="B314" s="29">
        <v>1</v>
      </c>
      <c r="C314" s="28" t="s">
        <v>714</v>
      </c>
      <c r="D314" s="29">
        <v>336</v>
      </c>
      <c r="E314" s="28" t="s">
        <v>27</v>
      </c>
      <c r="F314" s="28" t="s">
        <v>573</v>
      </c>
      <c r="G314" s="30">
        <v>687.31370000000004</v>
      </c>
      <c r="H314" s="29">
        <v>2</v>
      </c>
      <c r="I314" s="30">
        <v>1373.62</v>
      </c>
      <c r="J314" s="30">
        <v>1373.6153999999999</v>
      </c>
      <c r="K314" s="31">
        <v>0</v>
      </c>
      <c r="L314" s="32">
        <v>3.4</v>
      </c>
      <c r="M314" s="29" t="s">
        <v>24</v>
      </c>
      <c r="N314" s="32">
        <v>813.12</v>
      </c>
      <c r="O314" s="32">
        <v>766.42</v>
      </c>
      <c r="P314" s="32">
        <v>766.42</v>
      </c>
      <c r="Q314" s="33">
        <v>13.55</v>
      </c>
      <c r="R314" s="31">
        <v>355</v>
      </c>
      <c r="S314" s="28" t="s">
        <v>560</v>
      </c>
      <c r="T314" s="29">
        <v>1</v>
      </c>
      <c r="U314" s="28" t="s">
        <v>5029</v>
      </c>
      <c r="V314" s="28" t="s">
        <v>116</v>
      </c>
      <c r="W314" s="28">
        <v>10.346</v>
      </c>
    </row>
    <row r="315" spans="1:23" x14ac:dyDescent="0.2">
      <c r="A315" s="28" t="s">
        <v>2037</v>
      </c>
      <c r="B315" s="29">
        <v>1</v>
      </c>
      <c r="C315" s="28" t="s">
        <v>714</v>
      </c>
      <c r="D315" s="29">
        <v>336</v>
      </c>
      <c r="E315" s="28" t="s">
        <v>27</v>
      </c>
      <c r="F315" s="28" t="s">
        <v>573</v>
      </c>
      <c r="G315" s="30">
        <v>687.31349999999998</v>
      </c>
      <c r="H315" s="29">
        <v>2</v>
      </c>
      <c r="I315" s="30">
        <v>1373.6197999999999</v>
      </c>
      <c r="J315" s="30">
        <v>1373.6153999999999</v>
      </c>
      <c r="K315" s="31">
        <v>0</v>
      </c>
      <c r="L315" s="32">
        <v>3.2</v>
      </c>
      <c r="M315" s="29" t="s">
        <v>24</v>
      </c>
      <c r="N315" s="32">
        <v>822.73</v>
      </c>
      <c r="O315" s="32">
        <v>778.01</v>
      </c>
      <c r="P315" s="32">
        <v>778.01</v>
      </c>
      <c r="Q315" s="33">
        <v>13.55</v>
      </c>
      <c r="R315" s="31">
        <v>355</v>
      </c>
      <c r="S315" s="28" t="s">
        <v>560</v>
      </c>
      <c r="T315" s="29">
        <v>1</v>
      </c>
      <c r="U315" s="28" t="s">
        <v>5030</v>
      </c>
      <c r="V315" s="28" t="s">
        <v>2541</v>
      </c>
      <c r="W315" s="28">
        <v>10.226100000000001</v>
      </c>
    </row>
    <row r="316" spans="1:23" x14ac:dyDescent="0.2">
      <c r="A316" s="28" t="s">
        <v>1742</v>
      </c>
      <c r="B316" s="29">
        <v>1</v>
      </c>
      <c r="C316" s="28" t="s">
        <v>714</v>
      </c>
      <c r="D316" s="29">
        <v>336</v>
      </c>
      <c r="E316" s="28" t="s">
        <v>27</v>
      </c>
      <c r="F316" s="28" t="s">
        <v>573</v>
      </c>
      <c r="G316" s="30">
        <v>687.3125</v>
      </c>
      <c r="H316" s="29">
        <v>2</v>
      </c>
      <c r="I316" s="30">
        <v>1373.6177</v>
      </c>
      <c r="J316" s="30">
        <v>1373.6153999999999</v>
      </c>
      <c r="K316" s="31">
        <v>0</v>
      </c>
      <c r="L316" s="32">
        <v>1.7</v>
      </c>
      <c r="M316" s="29" t="s">
        <v>24</v>
      </c>
      <c r="N316" s="32">
        <v>835.41</v>
      </c>
      <c r="O316" s="32">
        <v>788.24</v>
      </c>
      <c r="P316" s="32">
        <v>788.24</v>
      </c>
      <c r="Q316" s="33">
        <v>12.2</v>
      </c>
      <c r="R316" s="31">
        <v>355</v>
      </c>
      <c r="S316" s="28" t="s">
        <v>560</v>
      </c>
      <c r="T316" s="29">
        <v>1</v>
      </c>
      <c r="U316" s="28" t="s">
        <v>5025</v>
      </c>
      <c r="V316" s="28" t="s">
        <v>52</v>
      </c>
      <c r="W316" s="28">
        <v>10.1106</v>
      </c>
    </row>
    <row r="317" spans="1:23" x14ac:dyDescent="0.2">
      <c r="A317" s="28" t="s">
        <v>5031</v>
      </c>
      <c r="B317" s="29">
        <v>1</v>
      </c>
      <c r="C317" s="28" t="s">
        <v>716</v>
      </c>
      <c r="D317" s="29">
        <v>348</v>
      </c>
      <c r="E317" s="28" t="s">
        <v>27</v>
      </c>
      <c r="F317" s="28" t="s">
        <v>40</v>
      </c>
      <c r="G317" s="30">
        <v>638.32330000000002</v>
      </c>
      <c r="H317" s="29">
        <v>2</v>
      </c>
      <c r="I317" s="30">
        <v>1275.6393</v>
      </c>
      <c r="J317" s="30">
        <v>1275.6361999999999</v>
      </c>
      <c r="K317" s="31">
        <v>0</v>
      </c>
      <c r="L317" s="32">
        <v>2.5</v>
      </c>
      <c r="M317" s="29" t="s">
        <v>24</v>
      </c>
      <c r="N317" s="32">
        <v>795.53</v>
      </c>
      <c r="O317" s="32">
        <v>795.53</v>
      </c>
      <c r="P317" s="32">
        <v>795.53</v>
      </c>
      <c r="Q317" s="33">
        <v>12.55</v>
      </c>
      <c r="R317" s="31">
        <v>355</v>
      </c>
      <c r="S317" s="28" t="s">
        <v>560</v>
      </c>
      <c r="T317" s="29">
        <v>1</v>
      </c>
      <c r="U317" s="28" t="s">
        <v>5032</v>
      </c>
      <c r="V317" s="28" t="s">
        <v>2957</v>
      </c>
      <c r="W317" s="28">
        <v>7.9093</v>
      </c>
    </row>
    <row r="318" spans="1:23" x14ac:dyDescent="0.2">
      <c r="A318" s="28" t="s">
        <v>5033</v>
      </c>
      <c r="B318" s="29">
        <v>1</v>
      </c>
      <c r="C318" s="28" t="s">
        <v>716</v>
      </c>
      <c r="D318" s="29">
        <v>348</v>
      </c>
      <c r="E318" s="28" t="s">
        <v>27</v>
      </c>
      <c r="F318" s="28" t="s">
        <v>40</v>
      </c>
      <c r="G318" s="30">
        <v>638.32299999999998</v>
      </c>
      <c r="H318" s="29">
        <v>2</v>
      </c>
      <c r="I318" s="30">
        <v>1275.6387</v>
      </c>
      <c r="J318" s="30">
        <v>1275.6361999999999</v>
      </c>
      <c r="K318" s="31">
        <v>0</v>
      </c>
      <c r="L318" s="32">
        <v>2</v>
      </c>
      <c r="M318" s="29" t="s">
        <v>24</v>
      </c>
      <c r="N318" s="32">
        <v>800.12</v>
      </c>
      <c r="O318" s="32">
        <v>800.12</v>
      </c>
      <c r="P318" s="32">
        <v>800.12</v>
      </c>
      <c r="Q318" s="33">
        <v>13.55</v>
      </c>
      <c r="R318" s="31">
        <v>355</v>
      </c>
      <c r="S318" s="28" t="s">
        <v>560</v>
      </c>
      <c r="T318" s="29">
        <v>1</v>
      </c>
      <c r="U318" s="28" t="s">
        <v>5034</v>
      </c>
      <c r="V318" s="28" t="s">
        <v>2188</v>
      </c>
      <c r="W318" s="28">
        <v>8.0306999999999995</v>
      </c>
    </row>
    <row r="319" spans="1:23" x14ac:dyDescent="0.2">
      <c r="A319" s="28" t="s">
        <v>5035</v>
      </c>
      <c r="B319" s="29">
        <v>1</v>
      </c>
      <c r="C319" s="28" t="s">
        <v>716</v>
      </c>
      <c r="D319" s="29">
        <v>348</v>
      </c>
      <c r="E319" s="28" t="s">
        <v>27</v>
      </c>
      <c r="F319" s="28" t="s">
        <v>40</v>
      </c>
      <c r="G319" s="30">
        <v>638.32339999999999</v>
      </c>
      <c r="H319" s="29">
        <v>2</v>
      </c>
      <c r="I319" s="30">
        <v>1275.6395</v>
      </c>
      <c r="J319" s="30">
        <v>1275.6361999999999</v>
      </c>
      <c r="K319" s="31">
        <v>0</v>
      </c>
      <c r="L319" s="32">
        <v>2.6</v>
      </c>
      <c r="M319" s="29" t="s">
        <v>24</v>
      </c>
      <c r="N319" s="32">
        <v>808.94</v>
      </c>
      <c r="O319" s="32">
        <v>808.94</v>
      </c>
      <c r="P319" s="32">
        <v>808.94</v>
      </c>
      <c r="Q319" s="33">
        <v>13.55</v>
      </c>
      <c r="R319" s="31">
        <v>355</v>
      </c>
      <c r="S319" s="28" t="s">
        <v>560</v>
      </c>
      <c r="T319" s="29">
        <v>1</v>
      </c>
      <c r="U319" s="28" t="s">
        <v>5036</v>
      </c>
      <c r="V319" s="28" t="s">
        <v>2373</v>
      </c>
      <c r="W319" s="28">
        <v>7.5583999999999998</v>
      </c>
    </row>
    <row r="320" spans="1:23" x14ac:dyDescent="0.2">
      <c r="A320" s="28" t="s">
        <v>5037</v>
      </c>
      <c r="B320" s="29">
        <v>1</v>
      </c>
      <c r="C320" s="28" t="s">
        <v>716</v>
      </c>
      <c r="D320" s="29">
        <v>348</v>
      </c>
      <c r="E320" s="28" t="s">
        <v>27</v>
      </c>
      <c r="F320" s="28" t="s">
        <v>40</v>
      </c>
      <c r="G320" s="30">
        <v>638.32330000000002</v>
      </c>
      <c r="H320" s="29">
        <v>2</v>
      </c>
      <c r="I320" s="30">
        <v>1275.6393</v>
      </c>
      <c r="J320" s="30">
        <v>1275.6361999999999</v>
      </c>
      <c r="K320" s="31">
        <v>0</v>
      </c>
      <c r="L320" s="32">
        <v>2.5</v>
      </c>
      <c r="M320" s="29" t="s">
        <v>24</v>
      </c>
      <c r="N320" s="32">
        <v>812.4</v>
      </c>
      <c r="O320" s="32">
        <v>812.4</v>
      </c>
      <c r="P320" s="32">
        <v>812.4</v>
      </c>
      <c r="Q320" s="33">
        <v>13.55</v>
      </c>
      <c r="R320" s="31">
        <v>355</v>
      </c>
      <c r="S320" s="28" t="s">
        <v>560</v>
      </c>
      <c r="T320" s="29">
        <v>1</v>
      </c>
      <c r="U320" s="28" t="s">
        <v>5038</v>
      </c>
      <c r="V320" s="28" t="s">
        <v>517</v>
      </c>
      <c r="W320" s="28">
        <v>7.6715999999999998</v>
      </c>
    </row>
    <row r="321" spans="1:23" x14ac:dyDescent="0.2">
      <c r="A321" s="28" t="s">
        <v>1164</v>
      </c>
      <c r="B321" s="29">
        <v>1</v>
      </c>
      <c r="C321" s="28" t="s">
        <v>716</v>
      </c>
      <c r="D321" s="29">
        <v>348</v>
      </c>
      <c r="E321" s="28" t="s">
        <v>27</v>
      </c>
      <c r="F321" s="28" t="s">
        <v>40</v>
      </c>
      <c r="G321" s="30">
        <v>638.32370000000003</v>
      </c>
      <c r="H321" s="29">
        <v>2</v>
      </c>
      <c r="I321" s="30">
        <v>1275.6402</v>
      </c>
      <c r="J321" s="30">
        <v>1275.6361999999999</v>
      </c>
      <c r="K321" s="31">
        <v>0</v>
      </c>
      <c r="L321" s="32">
        <v>3.2</v>
      </c>
      <c r="M321" s="29" t="s">
        <v>24</v>
      </c>
      <c r="N321" s="32">
        <v>815.33</v>
      </c>
      <c r="O321" s="32">
        <v>815.33</v>
      </c>
      <c r="P321" s="32">
        <v>815.33</v>
      </c>
      <c r="Q321" s="33">
        <v>13.55</v>
      </c>
      <c r="R321" s="31">
        <v>355</v>
      </c>
      <c r="S321" s="28" t="s">
        <v>560</v>
      </c>
      <c r="T321" s="29">
        <v>1</v>
      </c>
      <c r="U321" s="28" t="s">
        <v>5039</v>
      </c>
      <c r="V321" s="28" t="s">
        <v>861</v>
      </c>
      <c r="W321" s="28">
        <v>7.7892999999999999</v>
      </c>
    </row>
    <row r="322" spans="1:23" x14ac:dyDescent="0.2">
      <c r="A322" s="28" t="s">
        <v>2901</v>
      </c>
      <c r="B322" s="29">
        <v>1</v>
      </c>
      <c r="C322" s="28" t="s">
        <v>719</v>
      </c>
      <c r="D322" s="29">
        <v>348</v>
      </c>
      <c r="E322" s="28" t="s">
        <v>27</v>
      </c>
      <c r="F322" s="28" t="s">
        <v>695</v>
      </c>
      <c r="G322" s="30">
        <v>629.80999999999995</v>
      </c>
      <c r="H322" s="29">
        <v>2</v>
      </c>
      <c r="I322" s="30">
        <v>1258.6126999999999</v>
      </c>
      <c r="J322" s="30">
        <v>1258.6096</v>
      </c>
      <c r="K322" s="31">
        <v>0</v>
      </c>
      <c r="L322" s="32">
        <v>2.5</v>
      </c>
      <c r="M322" s="29" t="s">
        <v>24</v>
      </c>
      <c r="N322" s="32">
        <v>649.83000000000004</v>
      </c>
      <c r="O322" s="32">
        <v>649.83000000000004</v>
      </c>
      <c r="P322" s="32">
        <v>649.83000000000004</v>
      </c>
      <c r="Q322" s="33">
        <v>9.5500000000000007</v>
      </c>
      <c r="R322" s="31">
        <v>355</v>
      </c>
      <c r="S322" s="28" t="s">
        <v>560</v>
      </c>
      <c r="T322" s="29">
        <v>1</v>
      </c>
      <c r="U322" s="28" t="s">
        <v>5040</v>
      </c>
      <c r="V322" s="28" t="s">
        <v>354</v>
      </c>
      <c r="W322" s="28">
        <v>10.8781</v>
      </c>
    </row>
    <row r="323" spans="1:23" x14ac:dyDescent="0.2">
      <c r="A323" s="28" t="s">
        <v>2814</v>
      </c>
      <c r="B323" s="29">
        <v>1</v>
      </c>
      <c r="C323" s="28" t="s">
        <v>719</v>
      </c>
      <c r="D323" s="29">
        <v>348</v>
      </c>
      <c r="E323" s="28" t="s">
        <v>27</v>
      </c>
      <c r="F323" s="28" t="s">
        <v>695</v>
      </c>
      <c r="G323" s="30">
        <v>629.81050000000005</v>
      </c>
      <c r="H323" s="29">
        <v>2</v>
      </c>
      <c r="I323" s="30">
        <v>1258.6137000000001</v>
      </c>
      <c r="J323" s="30">
        <v>1258.6096</v>
      </c>
      <c r="K323" s="31">
        <v>0</v>
      </c>
      <c r="L323" s="32">
        <v>3.2</v>
      </c>
      <c r="M323" s="29" t="s">
        <v>24</v>
      </c>
      <c r="N323" s="32">
        <v>656.74</v>
      </c>
      <c r="O323" s="32">
        <v>656.74</v>
      </c>
      <c r="P323" s="32">
        <v>656.74</v>
      </c>
      <c r="Q323" s="33">
        <v>10.55</v>
      </c>
      <c r="R323" s="31">
        <v>355</v>
      </c>
      <c r="S323" s="28" t="s">
        <v>560</v>
      </c>
      <c r="T323" s="29">
        <v>1</v>
      </c>
      <c r="U323" s="28" t="s">
        <v>5041</v>
      </c>
      <c r="V323" s="28" t="s">
        <v>1089</v>
      </c>
      <c r="W323" s="28">
        <v>11.0053</v>
      </c>
    </row>
    <row r="324" spans="1:23" x14ac:dyDescent="0.2">
      <c r="A324" s="28" t="s">
        <v>4208</v>
      </c>
      <c r="B324" s="29">
        <v>1</v>
      </c>
      <c r="C324" s="28" t="s">
        <v>723</v>
      </c>
      <c r="D324" s="29">
        <v>368</v>
      </c>
      <c r="E324" s="28" t="s">
        <v>27</v>
      </c>
      <c r="F324" s="28" t="s">
        <v>28</v>
      </c>
      <c r="G324" s="30">
        <v>930.43719999999996</v>
      </c>
      <c r="H324" s="29">
        <v>2</v>
      </c>
      <c r="I324" s="30">
        <v>1859.8671999999999</v>
      </c>
      <c r="J324" s="30">
        <v>1859.8601000000001</v>
      </c>
      <c r="K324" s="31">
        <v>0</v>
      </c>
      <c r="L324" s="32">
        <v>3.8</v>
      </c>
      <c r="M324" s="29" t="s">
        <v>24</v>
      </c>
      <c r="N324" s="32">
        <v>226.68</v>
      </c>
      <c r="O324" s="32">
        <v>226.68</v>
      </c>
      <c r="P324" s="32">
        <v>226.68</v>
      </c>
      <c r="Q324" s="33">
        <v>3.41</v>
      </c>
      <c r="R324" s="31">
        <v>355</v>
      </c>
      <c r="S324" s="28" t="s">
        <v>560</v>
      </c>
      <c r="T324" s="29">
        <v>1</v>
      </c>
      <c r="U324" s="28" t="s">
        <v>5042</v>
      </c>
      <c r="V324" s="28" t="s">
        <v>1663</v>
      </c>
      <c r="W324" s="28">
        <v>16.814900000000002</v>
      </c>
    </row>
    <row r="325" spans="1:23" x14ac:dyDescent="0.2">
      <c r="A325" s="28" t="s">
        <v>5043</v>
      </c>
      <c r="B325" s="29">
        <v>1</v>
      </c>
      <c r="C325" s="28" t="s">
        <v>723</v>
      </c>
      <c r="D325" s="29">
        <v>368</v>
      </c>
      <c r="E325" s="28" t="s">
        <v>27</v>
      </c>
      <c r="F325" s="28" t="s">
        <v>28</v>
      </c>
      <c r="G325" s="30">
        <v>620.62609999999995</v>
      </c>
      <c r="H325" s="29">
        <v>3</v>
      </c>
      <c r="I325" s="30">
        <v>1859.8635999999999</v>
      </c>
      <c r="J325" s="30">
        <v>1859.8601000000001</v>
      </c>
      <c r="K325" s="31">
        <v>0</v>
      </c>
      <c r="L325" s="32">
        <v>1.9</v>
      </c>
      <c r="M325" s="29" t="s">
        <v>24</v>
      </c>
      <c r="N325" s="32">
        <v>591.13</v>
      </c>
      <c r="O325" s="32">
        <v>591.13</v>
      </c>
      <c r="P325" s="32">
        <v>591.13</v>
      </c>
      <c r="Q325" s="33">
        <v>9.25</v>
      </c>
      <c r="R325" s="31">
        <v>355</v>
      </c>
      <c r="S325" s="28" t="s">
        <v>560</v>
      </c>
      <c r="T325" s="29">
        <v>1</v>
      </c>
      <c r="U325" s="28" t="s">
        <v>5044</v>
      </c>
      <c r="V325" s="28" t="s">
        <v>2758</v>
      </c>
      <c r="W325" s="28">
        <v>13.340400000000001</v>
      </c>
    </row>
    <row r="326" spans="1:23" x14ac:dyDescent="0.2">
      <c r="A326" s="28" t="s">
        <v>5045</v>
      </c>
      <c r="B326" s="29">
        <v>1</v>
      </c>
      <c r="C326" s="28" t="s">
        <v>723</v>
      </c>
      <c r="D326" s="29">
        <v>368</v>
      </c>
      <c r="E326" s="28" t="s">
        <v>27</v>
      </c>
      <c r="F326" s="28" t="s">
        <v>28</v>
      </c>
      <c r="G326" s="30">
        <v>620.62710000000004</v>
      </c>
      <c r="H326" s="29">
        <v>3</v>
      </c>
      <c r="I326" s="30">
        <v>1859.8668</v>
      </c>
      <c r="J326" s="30">
        <v>1859.8601000000001</v>
      </c>
      <c r="K326" s="31">
        <v>0</v>
      </c>
      <c r="L326" s="32">
        <v>3.6</v>
      </c>
      <c r="M326" s="29" t="s">
        <v>24</v>
      </c>
      <c r="N326" s="32">
        <v>611.96</v>
      </c>
      <c r="O326" s="32">
        <v>611.96</v>
      </c>
      <c r="P326" s="32">
        <v>611.96</v>
      </c>
      <c r="Q326" s="33">
        <v>9.77</v>
      </c>
      <c r="R326" s="31">
        <v>355</v>
      </c>
      <c r="S326" s="28" t="s">
        <v>560</v>
      </c>
      <c r="T326" s="29">
        <v>1</v>
      </c>
      <c r="U326" s="28" t="s">
        <v>5046</v>
      </c>
      <c r="V326" s="28" t="s">
        <v>134</v>
      </c>
      <c r="W326" s="28">
        <v>13.1129</v>
      </c>
    </row>
    <row r="327" spans="1:23" x14ac:dyDescent="0.2">
      <c r="A327" s="28" t="s">
        <v>5047</v>
      </c>
      <c r="B327" s="29">
        <v>1</v>
      </c>
      <c r="C327" s="28" t="s">
        <v>723</v>
      </c>
      <c r="D327" s="29">
        <v>368</v>
      </c>
      <c r="E327" s="28" t="s">
        <v>27</v>
      </c>
      <c r="F327" s="28" t="s">
        <v>28</v>
      </c>
      <c r="G327" s="30">
        <v>620.62699999999995</v>
      </c>
      <c r="H327" s="29">
        <v>3</v>
      </c>
      <c r="I327" s="30">
        <v>1859.8664000000001</v>
      </c>
      <c r="J327" s="30">
        <v>1859.8601000000001</v>
      </c>
      <c r="K327" s="31">
        <v>0</v>
      </c>
      <c r="L327" s="32">
        <v>3.4</v>
      </c>
      <c r="M327" s="29" t="s">
        <v>24</v>
      </c>
      <c r="N327" s="32">
        <v>639.13</v>
      </c>
      <c r="O327" s="32">
        <v>639.13</v>
      </c>
      <c r="P327" s="32">
        <v>639.13</v>
      </c>
      <c r="Q327" s="33">
        <v>10.25</v>
      </c>
      <c r="R327" s="31">
        <v>355</v>
      </c>
      <c r="S327" s="28" t="s">
        <v>560</v>
      </c>
      <c r="T327" s="29">
        <v>1</v>
      </c>
      <c r="U327" s="28" t="s">
        <v>5048</v>
      </c>
      <c r="V327" s="28" t="s">
        <v>2861</v>
      </c>
      <c r="W327" s="28">
        <v>12.9937</v>
      </c>
    </row>
    <row r="328" spans="1:23" x14ac:dyDescent="0.2">
      <c r="A328" s="28" t="s">
        <v>4072</v>
      </c>
      <c r="B328" s="29">
        <v>1</v>
      </c>
      <c r="C328" s="28" t="s">
        <v>723</v>
      </c>
      <c r="D328" s="29">
        <v>368</v>
      </c>
      <c r="E328" s="28" t="s">
        <v>27</v>
      </c>
      <c r="F328" s="28" t="s">
        <v>28</v>
      </c>
      <c r="G328" s="30">
        <v>930.43740000000003</v>
      </c>
      <c r="H328" s="29">
        <v>2</v>
      </c>
      <c r="I328" s="30">
        <v>1859.8676</v>
      </c>
      <c r="J328" s="30">
        <v>1859.8601000000001</v>
      </c>
      <c r="K328" s="31">
        <v>0</v>
      </c>
      <c r="L328" s="32">
        <v>4</v>
      </c>
      <c r="M328" s="29" t="s">
        <v>24</v>
      </c>
      <c r="N328" s="32">
        <v>739.08</v>
      </c>
      <c r="O328" s="32">
        <v>739.08</v>
      </c>
      <c r="P328" s="32">
        <v>739.08</v>
      </c>
      <c r="Q328" s="33">
        <v>12.17</v>
      </c>
      <c r="R328" s="31">
        <v>355</v>
      </c>
      <c r="S328" s="28" t="s">
        <v>560</v>
      </c>
      <c r="T328" s="29">
        <v>1</v>
      </c>
      <c r="U328" s="28" t="s">
        <v>5049</v>
      </c>
      <c r="V328" s="28" t="s">
        <v>674</v>
      </c>
      <c r="W328" s="28">
        <v>13.3667</v>
      </c>
    </row>
    <row r="329" spans="1:23" x14ac:dyDescent="0.2">
      <c r="A329" s="28" t="s">
        <v>5050</v>
      </c>
      <c r="B329" s="29">
        <v>1</v>
      </c>
      <c r="C329" s="28" t="s">
        <v>723</v>
      </c>
      <c r="D329" s="29">
        <v>368</v>
      </c>
      <c r="E329" s="28" t="s">
        <v>27</v>
      </c>
      <c r="F329" s="28" t="s">
        <v>28</v>
      </c>
      <c r="G329" s="30">
        <v>930.43719999999996</v>
      </c>
      <c r="H329" s="29">
        <v>2</v>
      </c>
      <c r="I329" s="30">
        <v>1859.8671999999999</v>
      </c>
      <c r="J329" s="30">
        <v>1859.8601000000001</v>
      </c>
      <c r="K329" s="31">
        <v>0</v>
      </c>
      <c r="L329" s="32">
        <v>3.8</v>
      </c>
      <c r="M329" s="29" t="s">
        <v>24</v>
      </c>
      <c r="N329" s="32">
        <v>755.72</v>
      </c>
      <c r="O329" s="32">
        <v>755.72</v>
      </c>
      <c r="P329" s="32">
        <v>755.72</v>
      </c>
      <c r="Q329" s="33">
        <v>13.17</v>
      </c>
      <c r="R329" s="31">
        <v>355</v>
      </c>
      <c r="S329" s="28" t="s">
        <v>560</v>
      </c>
      <c r="T329" s="29">
        <v>1</v>
      </c>
      <c r="U329" s="28" t="s">
        <v>5051</v>
      </c>
      <c r="V329" s="28" t="s">
        <v>764</v>
      </c>
      <c r="W329" s="28">
        <v>13.2348</v>
      </c>
    </row>
    <row r="330" spans="1:23" x14ac:dyDescent="0.2">
      <c r="A330" s="28" t="s">
        <v>5052</v>
      </c>
      <c r="B330" s="29">
        <v>1</v>
      </c>
      <c r="C330" s="28" t="s">
        <v>723</v>
      </c>
      <c r="D330" s="29">
        <v>368</v>
      </c>
      <c r="E330" s="28" t="s">
        <v>27</v>
      </c>
      <c r="F330" s="28" t="s">
        <v>28</v>
      </c>
      <c r="G330" s="30">
        <v>930.43780000000004</v>
      </c>
      <c r="H330" s="29">
        <v>2</v>
      </c>
      <c r="I330" s="30">
        <v>1859.8683000000001</v>
      </c>
      <c r="J330" s="30">
        <v>1859.8601000000001</v>
      </c>
      <c r="K330" s="31">
        <v>0</v>
      </c>
      <c r="L330" s="32">
        <v>4.4000000000000004</v>
      </c>
      <c r="M330" s="29" t="s">
        <v>24</v>
      </c>
      <c r="N330" s="32">
        <v>796.14</v>
      </c>
      <c r="O330" s="32">
        <v>790.73</v>
      </c>
      <c r="P330" s="32">
        <v>790.73</v>
      </c>
      <c r="Q330" s="33">
        <v>13.17</v>
      </c>
      <c r="R330" s="31">
        <v>355</v>
      </c>
      <c r="S330" s="28" t="s">
        <v>560</v>
      </c>
      <c r="T330" s="29">
        <v>1</v>
      </c>
      <c r="U330" s="28" t="s">
        <v>5053</v>
      </c>
      <c r="V330" s="28" t="s">
        <v>1215</v>
      </c>
      <c r="W330" s="28">
        <v>12.9924</v>
      </c>
    </row>
    <row r="331" spans="1:23" x14ac:dyDescent="0.2">
      <c r="A331" s="28" t="s">
        <v>2235</v>
      </c>
      <c r="B331" s="29">
        <v>1</v>
      </c>
      <c r="C331" s="28" t="s">
        <v>723</v>
      </c>
      <c r="D331" s="29">
        <v>368</v>
      </c>
      <c r="E331" s="28" t="s">
        <v>27</v>
      </c>
      <c r="F331" s="28" t="s">
        <v>28</v>
      </c>
      <c r="G331" s="30">
        <v>930.4375</v>
      </c>
      <c r="H331" s="29">
        <v>2</v>
      </c>
      <c r="I331" s="30">
        <v>1859.8677</v>
      </c>
      <c r="J331" s="30">
        <v>1859.8601000000001</v>
      </c>
      <c r="K331" s="31">
        <v>0</v>
      </c>
      <c r="L331" s="32">
        <v>4.0999999999999996</v>
      </c>
      <c r="M331" s="29" t="s">
        <v>24</v>
      </c>
      <c r="N331" s="32">
        <v>824.32</v>
      </c>
      <c r="O331" s="32">
        <v>824.32</v>
      </c>
      <c r="P331" s="32">
        <v>824.32</v>
      </c>
      <c r="Q331" s="33">
        <v>14.17</v>
      </c>
      <c r="R331" s="31">
        <v>355</v>
      </c>
      <c r="S331" s="28" t="s">
        <v>560</v>
      </c>
      <c r="T331" s="29">
        <v>1</v>
      </c>
      <c r="U331" s="28" t="s">
        <v>5054</v>
      </c>
      <c r="V331" s="28" t="s">
        <v>2936</v>
      </c>
      <c r="W331" s="28">
        <v>13.111700000000001</v>
      </c>
    </row>
    <row r="332" spans="1:23" x14ac:dyDescent="0.2">
      <c r="A332" s="28" t="s">
        <v>5055</v>
      </c>
      <c r="B332" s="29">
        <v>1</v>
      </c>
      <c r="C332" s="28" t="s">
        <v>732</v>
      </c>
      <c r="D332" s="29">
        <v>368</v>
      </c>
      <c r="E332" s="28" t="s">
        <v>27</v>
      </c>
      <c r="F332" s="28" t="s">
        <v>704</v>
      </c>
      <c r="G332" s="30">
        <v>921.92499999999995</v>
      </c>
      <c r="H332" s="29">
        <v>2</v>
      </c>
      <c r="I332" s="30">
        <v>1842.8427999999999</v>
      </c>
      <c r="J332" s="30">
        <v>1842.8335</v>
      </c>
      <c r="K332" s="31">
        <v>0</v>
      </c>
      <c r="L332" s="32">
        <v>5.0999999999999996</v>
      </c>
      <c r="M332" s="29" t="s">
        <v>24</v>
      </c>
      <c r="N332" s="32">
        <v>399.77</v>
      </c>
      <c r="O332" s="32">
        <v>399.77</v>
      </c>
      <c r="P332" s="32">
        <v>399.77</v>
      </c>
      <c r="Q332" s="33">
        <v>7.29</v>
      </c>
      <c r="R332" s="31">
        <v>355</v>
      </c>
      <c r="S332" s="28" t="s">
        <v>560</v>
      </c>
      <c r="T332" s="29">
        <v>1</v>
      </c>
      <c r="U332" s="28" t="s">
        <v>5056</v>
      </c>
      <c r="V332" s="28" t="s">
        <v>5057</v>
      </c>
      <c r="W332" s="28">
        <v>17.114899999999999</v>
      </c>
    </row>
    <row r="333" spans="1:23" x14ac:dyDescent="0.2">
      <c r="A333" s="28" t="s">
        <v>5058</v>
      </c>
      <c r="B333" s="29">
        <v>1</v>
      </c>
      <c r="C333" s="28" t="s">
        <v>727</v>
      </c>
      <c r="D333" s="29">
        <v>368</v>
      </c>
      <c r="E333" s="28" t="s">
        <v>27</v>
      </c>
      <c r="F333" s="28" t="s">
        <v>536</v>
      </c>
      <c r="G333" s="30">
        <v>625.95830000000001</v>
      </c>
      <c r="H333" s="29">
        <v>3</v>
      </c>
      <c r="I333" s="30">
        <v>1875.8605</v>
      </c>
      <c r="J333" s="30">
        <v>1875.855</v>
      </c>
      <c r="K333" s="31">
        <v>0</v>
      </c>
      <c r="L333" s="32">
        <v>2.9</v>
      </c>
      <c r="M333" s="29" t="s">
        <v>24</v>
      </c>
      <c r="N333" s="32">
        <v>452.39</v>
      </c>
      <c r="O333" s="32">
        <v>452.39</v>
      </c>
      <c r="P333" s="32">
        <v>441.45</v>
      </c>
      <c r="Q333" s="33">
        <v>6.35</v>
      </c>
      <c r="R333" s="31">
        <v>355</v>
      </c>
      <c r="S333" s="28" t="s">
        <v>560</v>
      </c>
      <c r="T333" s="29">
        <v>1</v>
      </c>
      <c r="U333" s="28" t="s">
        <v>5059</v>
      </c>
      <c r="V333" s="28" t="s">
        <v>274</v>
      </c>
      <c r="W333" s="28">
        <v>12.855600000000001</v>
      </c>
    </row>
    <row r="334" spans="1:23" x14ac:dyDescent="0.2">
      <c r="A334" s="28" t="s">
        <v>2572</v>
      </c>
      <c r="B334" s="29">
        <v>1</v>
      </c>
      <c r="C334" s="28" t="s">
        <v>727</v>
      </c>
      <c r="D334" s="29">
        <v>368</v>
      </c>
      <c r="E334" s="28" t="s">
        <v>27</v>
      </c>
      <c r="F334" s="28" t="s">
        <v>536</v>
      </c>
      <c r="G334" s="30">
        <v>625.95820000000003</v>
      </c>
      <c r="H334" s="29">
        <v>3</v>
      </c>
      <c r="I334" s="30">
        <v>1875.8598999999999</v>
      </c>
      <c r="J334" s="30">
        <v>1875.855</v>
      </c>
      <c r="K334" s="31">
        <v>0</v>
      </c>
      <c r="L334" s="32">
        <v>2.6</v>
      </c>
      <c r="M334" s="29" t="s">
        <v>24</v>
      </c>
      <c r="N334" s="32">
        <v>454.48</v>
      </c>
      <c r="O334" s="32">
        <v>454.48</v>
      </c>
      <c r="P334" s="32">
        <v>454.48</v>
      </c>
      <c r="Q334" s="33">
        <v>6.35</v>
      </c>
      <c r="R334" s="31">
        <v>355</v>
      </c>
      <c r="S334" s="28" t="s">
        <v>560</v>
      </c>
      <c r="T334" s="29">
        <v>1</v>
      </c>
      <c r="U334" s="28" t="s">
        <v>5060</v>
      </c>
      <c r="V334" s="28" t="s">
        <v>96</v>
      </c>
      <c r="W334" s="28">
        <v>12.678900000000001</v>
      </c>
    </row>
    <row r="335" spans="1:23" x14ac:dyDescent="0.2">
      <c r="A335" s="28" t="s">
        <v>1437</v>
      </c>
      <c r="B335" s="29">
        <v>1</v>
      </c>
      <c r="C335" s="28" t="s">
        <v>727</v>
      </c>
      <c r="D335" s="29">
        <v>368</v>
      </c>
      <c r="E335" s="28" t="s">
        <v>27</v>
      </c>
      <c r="F335" s="28" t="s">
        <v>536</v>
      </c>
      <c r="G335" s="30">
        <v>625.95770000000005</v>
      </c>
      <c r="H335" s="29">
        <v>3</v>
      </c>
      <c r="I335" s="30">
        <v>1875.8585</v>
      </c>
      <c r="J335" s="30">
        <v>1875.855</v>
      </c>
      <c r="K335" s="31">
        <v>0</v>
      </c>
      <c r="L335" s="32">
        <v>1.9</v>
      </c>
      <c r="M335" s="29" t="s">
        <v>24</v>
      </c>
      <c r="N335" s="32">
        <v>475.34</v>
      </c>
      <c r="O335" s="32">
        <v>475.34</v>
      </c>
      <c r="P335" s="32">
        <v>370.46</v>
      </c>
      <c r="Q335" s="33">
        <v>5.84</v>
      </c>
      <c r="R335" s="31">
        <v>355</v>
      </c>
      <c r="S335" s="28" t="s">
        <v>560</v>
      </c>
      <c r="T335" s="29">
        <v>1</v>
      </c>
      <c r="U335" s="28" t="s">
        <v>5061</v>
      </c>
      <c r="V335" s="28" t="s">
        <v>1154</v>
      </c>
      <c r="W335" s="28">
        <v>12.9831</v>
      </c>
    </row>
    <row r="336" spans="1:23" x14ac:dyDescent="0.2">
      <c r="A336" s="28" t="s">
        <v>5062</v>
      </c>
      <c r="B336" s="29">
        <v>1</v>
      </c>
      <c r="C336" s="28" t="s">
        <v>727</v>
      </c>
      <c r="D336" s="29">
        <v>368</v>
      </c>
      <c r="E336" s="28" t="s">
        <v>27</v>
      </c>
      <c r="F336" s="28" t="s">
        <v>536</v>
      </c>
      <c r="G336" s="30">
        <v>625.95899999999995</v>
      </c>
      <c r="H336" s="29">
        <v>3</v>
      </c>
      <c r="I336" s="30">
        <v>1875.8625</v>
      </c>
      <c r="J336" s="30">
        <v>1875.855</v>
      </c>
      <c r="K336" s="31">
        <v>0</v>
      </c>
      <c r="L336" s="32">
        <v>4</v>
      </c>
      <c r="M336" s="29" t="s">
        <v>24</v>
      </c>
      <c r="N336" s="32">
        <v>507.76</v>
      </c>
      <c r="O336" s="32">
        <v>507.76</v>
      </c>
      <c r="P336" s="32">
        <v>507.76</v>
      </c>
      <c r="Q336" s="33">
        <v>7.44</v>
      </c>
      <c r="R336" s="31">
        <v>355</v>
      </c>
      <c r="S336" s="28" t="s">
        <v>560</v>
      </c>
      <c r="T336" s="29">
        <v>1</v>
      </c>
      <c r="U336" s="28" t="s">
        <v>5063</v>
      </c>
      <c r="V336" s="28" t="s">
        <v>840</v>
      </c>
      <c r="W336" s="28">
        <v>11.6326</v>
      </c>
    </row>
    <row r="337" spans="1:23" x14ac:dyDescent="0.2">
      <c r="A337" s="28" t="s">
        <v>683</v>
      </c>
      <c r="B337" s="29">
        <v>1</v>
      </c>
      <c r="C337" s="28" t="s">
        <v>732</v>
      </c>
      <c r="D337" s="29">
        <v>368</v>
      </c>
      <c r="E337" s="28" t="s">
        <v>27</v>
      </c>
      <c r="F337" s="28" t="s">
        <v>704</v>
      </c>
      <c r="G337" s="30">
        <v>614.95060000000001</v>
      </c>
      <c r="H337" s="29">
        <v>3</v>
      </c>
      <c r="I337" s="30">
        <v>1842.8372999999999</v>
      </c>
      <c r="J337" s="30">
        <v>1842.8335</v>
      </c>
      <c r="K337" s="31">
        <v>0</v>
      </c>
      <c r="L337" s="32">
        <v>2.1</v>
      </c>
      <c r="M337" s="29" t="s">
        <v>24</v>
      </c>
      <c r="N337" s="32">
        <v>536.64</v>
      </c>
      <c r="O337" s="32">
        <v>536.64</v>
      </c>
      <c r="P337" s="32">
        <v>536.64</v>
      </c>
      <c r="Q337" s="33">
        <v>8.15</v>
      </c>
      <c r="R337" s="31">
        <v>355</v>
      </c>
      <c r="S337" s="28" t="s">
        <v>560</v>
      </c>
      <c r="T337" s="29">
        <v>1</v>
      </c>
      <c r="U337" s="28" t="s">
        <v>5064</v>
      </c>
      <c r="V337" s="28" t="s">
        <v>1897</v>
      </c>
      <c r="W337" s="28">
        <v>16.79</v>
      </c>
    </row>
    <row r="338" spans="1:23" x14ac:dyDescent="0.2">
      <c r="A338" s="28" t="s">
        <v>5065</v>
      </c>
      <c r="B338" s="29">
        <v>1</v>
      </c>
      <c r="C338" s="28" t="s">
        <v>732</v>
      </c>
      <c r="D338" s="29">
        <v>368</v>
      </c>
      <c r="E338" s="28" t="s">
        <v>27</v>
      </c>
      <c r="F338" s="28" t="s">
        <v>704</v>
      </c>
      <c r="G338" s="30">
        <v>921.92570000000001</v>
      </c>
      <c r="H338" s="29">
        <v>2</v>
      </c>
      <c r="I338" s="30">
        <v>1842.8442</v>
      </c>
      <c r="J338" s="30">
        <v>1842.8335</v>
      </c>
      <c r="K338" s="31">
        <v>0</v>
      </c>
      <c r="L338" s="32">
        <v>5.8</v>
      </c>
      <c r="M338" s="29" t="s">
        <v>24</v>
      </c>
      <c r="N338" s="32">
        <v>644.23</v>
      </c>
      <c r="O338" s="32">
        <v>644.23</v>
      </c>
      <c r="P338" s="32">
        <v>644.23</v>
      </c>
      <c r="Q338" s="33">
        <v>8.98</v>
      </c>
      <c r="R338" s="31">
        <v>355</v>
      </c>
      <c r="S338" s="28" t="s">
        <v>560</v>
      </c>
      <c r="T338" s="29">
        <v>1</v>
      </c>
      <c r="U338" s="28" t="s">
        <v>5066</v>
      </c>
      <c r="V338" s="28" t="s">
        <v>5067</v>
      </c>
      <c r="W338" s="28">
        <v>16.9542</v>
      </c>
    </row>
    <row r="339" spans="1:23" x14ac:dyDescent="0.2">
      <c r="A339" s="28" t="s">
        <v>5068</v>
      </c>
      <c r="B339" s="29">
        <v>1</v>
      </c>
      <c r="C339" s="28" t="s">
        <v>732</v>
      </c>
      <c r="D339" s="29">
        <v>368</v>
      </c>
      <c r="E339" s="28" t="s">
        <v>27</v>
      </c>
      <c r="F339" s="28" t="s">
        <v>704</v>
      </c>
      <c r="G339" s="30">
        <v>921.92399999999998</v>
      </c>
      <c r="H339" s="29">
        <v>2</v>
      </c>
      <c r="I339" s="30">
        <v>1842.8406</v>
      </c>
      <c r="J339" s="30">
        <v>1842.8335</v>
      </c>
      <c r="K339" s="31">
        <v>0</v>
      </c>
      <c r="L339" s="32">
        <v>3.9</v>
      </c>
      <c r="M339" s="29" t="s">
        <v>24</v>
      </c>
      <c r="N339" s="32">
        <v>644.92999999999995</v>
      </c>
      <c r="O339" s="32">
        <v>644.92999999999995</v>
      </c>
      <c r="P339" s="32">
        <v>644.92999999999995</v>
      </c>
      <c r="Q339" s="33">
        <v>10.17</v>
      </c>
      <c r="R339" s="31">
        <v>355</v>
      </c>
      <c r="S339" s="28" t="s">
        <v>560</v>
      </c>
      <c r="T339" s="29">
        <v>1</v>
      </c>
      <c r="U339" s="28" t="s">
        <v>5069</v>
      </c>
      <c r="V339" s="28" t="s">
        <v>5070</v>
      </c>
      <c r="W339" s="28">
        <v>16.825500000000002</v>
      </c>
    </row>
    <row r="340" spans="1:23" x14ac:dyDescent="0.2">
      <c r="A340" s="28" t="s">
        <v>5071</v>
      </c>
      <c r="B340" s="29">
        <v>1</v>
      </c>
      <c r="C340" s="28" t="s">
        <v>732</v>
      </c>
      <c r="D340" s="29">
        <v>368</v>
      </c>
      <c r="E340" s="28" t="s">
        <v>27</v>
      </c>
      <c r="F340" s="28" t="s">
        <v>704</v>
      </c>
      <c r="G340" s="30">
        <v>921.92489999999998</v>
      </c>
      <c r="H340" s="29">
        <v>2</v>
      </c>
      <c r="I340" s="30">
        <v>1842.8425</v>
      </c>
      <c r="J340" s="30">
        <v>1842.8335</v>
      </c>
      <c r="K340" s="31">
        <v>0</v>
      </c>
      <c r="L340" s="32">
        <v>4.9000000000000004</v>
      </c>
      <c r="M340" s="29" t="s">
        <v>24</v>
      </c>
      <c r="N340" s="32">
        <v>647.20000000000005</v>
      </c>
      <c r="O340" s="32">
        <v>647.20000000000005</v>
      </c>
      <c r="P340" s="32">
        <v>647.20000000000005</v>
      </c>
      <c r="Q340" s="33">
        <v>10.17</v>
      </c>
      <c r="R340" s="31">
        <v>355</v>
      </c>
      <c r="S340" s="28" t="s">
        <v>560</v>
      </c>
      <c r="T340" s="29">
        <v>1</v>
      </c>
      <c r="U340" s="28" t="s">
        <v>5072</v>
      </c>
      <c r="V340" s="28" t="s">
        <v>306</v>
      </c>
      <c r="W340" s="28">
        <v>16.709299999999999</v>
      </c>
    </row>
    <row r="341" spans="1:23" x14ac:dyDescent="0.2">
      <c r="A341" s="28" t="s">
        <v>2805</v>
      </c>
      <c r="B341" s="29">
        <v>1</v>
      </c>
      <c r="C341" s="28" t="s">
        <v>727</v>
      </c>
      <c r="D341" s="29">
        <v>368</v>
      </c>
      <c r="E341" s="28" t="s">
        <v>27</v>
      </c>
      <c r="F341" s="28" t="s">
        <v>536</v>
      </c>
      <c r="G341" s="30">
        <v>938.4348</v>
      </c>
      <c r="H341" s="29">
        <v>2</v>
      </c>
      <c r="I341" s="30">
        <v>1875.8623</v>
      </c>
      <c r="J341" s="30">
        <v>1875.855</v>
      </c>
      <c r="K341" s="31">
        <v>0</v>
      </c>
      <c r="L341" s="32">
        <v>3.9</v>
      </c>
      <c r="M341" s="29" t="s">
        <v>24</v>
      </c>
      <c r="N341" s="32">
        <v>702.73</v>
      </c>
      <c r="O341" s="32">
        <v>702.73</v>
      </c>
      <c r="P341" s="32">
        <v>702.73</v>
      </c>
      <c r="Q341" s="33">
        <v>12.17</v>
      </c>
      <c r="R341" s="31">
        <v>355</v>
      </c>
      <c r="S341" s="28" t="s">
        <v>560</v>
      </c>
      <c r="T341" s="29">
        <v>1</v>
      </c>
      <c r="U341" s="28" t="s">
        <v>5073</v>
      </c>
      <c r="V341" s="28" t="s">
        <v>1206</v>
      </c>
      <c r="W341" s="28">
        <v>11.626300000000001</v>
      </c>
    </row>
    <row r="342" spans="1:23" x14ac:dyDescent="0.2">
      <c r="A342" s="28" t="s">
        <v>5074</v>
      </c>
      <c r="B342" s="29">
        <v>1</v>
      </c>
      <c r="C342" s="28" t="s">
        <v>1486</v>
      </c>
      <c r="D342" s="29">
        <v>368</v>
      </c>
      <c r="E342" s="28" t="s">
        <v>27</v>
      </c>
      <c r="F342" s="28" t="s">
        <v>1084</v>
      </c>
      <c r="G342" s="30">
        <v>929.92169999999999</v>
      </c>
      <c r="H342" s="29">
        <v>2</v>
      </c>
      <c r="I342" s="30">
        <v>1858.8362</v>
      </c>
      <c r="J342" s="30">
        <v>1858.8284000000001</v>
      </c>
      <c r="K342" s="31">
        <v>0</v>
      </c>
      <c r="L342" s="32">
        <v>4.2</v>
      </c>
      <c r="M342" s="29" t="s">
        <v>24</v>
      </c>
      <c r="N342" s="32">
        <v>62.58</v>
      </c>
      <c r="O342" s="32">
        <v>62.58</v>
      </c>
      <c r="P342" s="32">
        <v>62.58</v>
      </c>
      <c r="Q342" s="33">
        <v>1.83</v>
      </c>
      <c r="R342" s="31">
        <v>355</v>
      </c>
      <c r="S342" s="28" t="s">
        <v>560</v>
      </c>
      <c r="T342" s="29">
        <v>1</v>
      </c>
      <c r="U342" s="28" t="s">
        <v>5075</v>
      </c>
      <c r="V342" s="28" t="s">
        <v>2080</v>
      </c>
      <c r="W342" s="28">
        <v>15.219799999999999</v>
      </c>
    </row>
    <row r="343" spans="1:23" x14ac:dyDescent="0.2">
      <c r="A343" s="28" t="s">
        <v>5076</v>
      </c>
      <c r="B343" s="29">
        <v>1</v>
      </c>
      <c r="C343" s="28" t="s">
        <v>1486</v>
      </c>
      <c r="D343" s="29">
        <v>368</v>
      </c>
      <c r="E343" s="28" t="s">
        <v>27</v>
      </c>
      <c r="F343" s="28" t="s">
        <v>1084</v>
      </c>
      <c r="G343" s="30">
        <v>929.92200000000003</v>
      </c>
      <c r="H343" s="29">
        <v>2</v>
      </c>
      <c r="I343" s="30">
        <v>1858.8367000000001</v>
      </c>
      <c r="J343" s="30">
        <v>1858.8284000000001</v>
      </c>
      <c r="K343" s="31">
        <v>0</v>
      </c>
      <c r="L343" s="32">
        <v>4.4000000000000004</v>
      </c>
      <c r="M343" s="29" t="s">
        <v>24</v>
      </c>
      <c r="N343" s="32">
        <v>138.49</v>
      </c>
      <c r="O343" s="32">
        <v>138.49</v>
      </c>
      <c r="P343" s="32">
        <v>138.49</v>
      </c>
      <c r="Q343" s="33">
        <v>2.34</v>
      </c>
      <c r="R343" s="31">
        <v>355</v>
      </c>
      <c r="S343" s="28" t="s">
        <v>560</v>
      </c>
      <c r="T343" s="29">
        <v>1</v>
      </c>
      <c r="U343" s="28" t="s">
        <v>5077</v>
      </c>
      <c r="V343" s="28" t="s">
        <v>5078</v>
      </c>
      <c r="W343" s="28">
        <v>16.633400000000002</v>
      </c>
    </row>
    <row r="344" spans="1:23" x14ac:dyDescent="0.2">
      <c r="A344" s="28" t="s">
        <v>5079</v>
      </c>
      <c r="B344" s="29">
        <v>1</v>
      </c>
      <c r="C344" s="28" t="s">
        <v>1486</v>
      </c>
      <c r="D344" s="29">
        <v>368</v>
      </c>
      <c r="E344" s="28" t="s">
        <v>27</v>
      </c>
      <c r="F344" s="28" t="s">
        <v>1084</v>
      </c>
      <c r="G344" s="30">
        <v>929.92219999999998</v>
      </c>
      <c r="H344" s="29">
        <v>2</v>
      </c>
      <c r="I344" s="30">
        <v>1858.837</v>
      </c>
      <c r="J344" s="30">
        <v>1858.8284000000001</v>
      </c>
      <c r="K344" s="31">
        <v>0</v>
      </c>
      <c r="L344" s="32">
        <v>4.5999999999999996</v>
      </c>
      <c r="M344" s="29" t="s">
        <v>24</v>
      </c>
      <c r="N344" s="32">
        <v>164.7</v>
      </c>
      <c r="O344" s="32">
        <v>164.7</v>
      </c>
      <c r="P344" s="32">
        <v>164.7</v>
      </c>
      <c r="Q344" s="33">
        <v>2.34</v>
      </c>
      <c r="R344" s="31">
        <v>355</v>
      </c>
      <c r="S344" s="28" t="s">
        <v>560</v>
      </c>
      <c r="T344" s="29">
        <v>1</v>
      </c>
      <c r="U344" s="28" t="s">
        <v>5080</v>
      </c>
      <c r="V344" s="28" t="s">
        <v>44</v>
      </c>
      <c r="W344" s="28">
        <v>15.0642</v>
      </c>
    </row>
    <row r="345" spans="1:23" x14ac:dyDescent="0.2">
      <c r="A345" s="28" t="s">
        <v>4210</v>
      </c>
      <c r="B345" s="29">
        <v>1</v>
      </c>
      <c r="C345" s="28" t="s">
        <v>1486</v>
      </c>
      <c r="D345" s="29">
        <v>368</v>
      </c>
      <c r="E345" s="28" t="s">
        <v>27</v>
      </c>
      <c r="F345" s="28" t="s">
        <v>1084</v>
      </c>
      <c r="G345" s="30">
        <v>929.92280000000005</v>
      </c>
      <c r="H345" s="29">
        <v>2</v>
      </c>
      <c r="I345" s="30">
        <v>1858.8382999999999</v>
      </c>
      <c r="J345" s="30">
        <v>1858.8284000000001</v>
      </c>
      <c r="K345" s="31">
        <v>0</v>
      </c>
      <c r="L345" s="32">
        <v>5.3</v>
      </c>
      <c r="M345" s="29" t="s">
        <v>24</v>
      </c>
      <c r="N345" s="32">
        <v>216.67</v>
      </c>
      <c r="O345" s="32">
        <v>216.67</v>
      </c>
      <c r="P345" s="32">
        <v>216.67</v>
      </c>
      <c r="Q345" s="33">
        <v>4.6100000000000003</v>
      </c>
      <c r="R345" s="31">
        <v>355</v>
      </c>
      <c r="S345" s="28" t="s">
        <v>560</v>
      </c>
      <c r="T345" s="29">
        <v>1</v>
      </c>
      <c r="U345" s="28" t="s">
        <v>5081</v>
      </c>
      <c r="V345" s="28" t="s">
        <v>5082</v>
      </c>
      <c r="W345" s="28">
        <v>16.269500000000001</v>
      </c>
    </row>
    <row r="346" spans="1:23" x14ac:dyDescent="0.2">
      <c r="A346" s="28" t="s">
        <v>5083</v>
      </c>
      <c r="B346" s="29">
        <v>1</v>
      </c>
      <c r="C346" s="28" t="s">
        <v>1486</v>
      </c>
      <c r="D346" s="29">
        <v>368</v>
      </c>
      <c r="E346" s="28" t="s">
        <v>27</v>
      </c>
      <c r="F346" s="28" t="s">
        <v>1084</v>
      </c>
      <c r="G346" s="30">
        <v>929.9221</v>
      </c>
      <c r="H346" s="29">
        <v>2</v>
      </c>
      <c r="I346" s="30">
        <v>1858.8369</v>
      </c>
      <c r="J346" s="30">
        <v>1858.8284000000001</v>
      </c>
      <c r="K346" s="31">
        <v>0</v>
      </c>
      <c r="L346" s="32">
        <v>4.5999999999999996</v>
      </c>
      <c r="M346" s="29" t="s">
        <v>24</v>
      </c>
      <c r="N346" s="32">
        <v>401.41</v>
      </c>
      <c r="O346" s="32">
        <v>401.41</v>
      </c>
      <c r="P346" s="32">
        <v>318.14999999999998</v>
      </c>
      <c r="Q346" s="33">
        <v>7.44</v>
      </c>
      <c r="R346" s="31">
        <v>355</v>
      </c>
      <c r="S346" s="28" t="s">
        <v>560</v>
      </c>
      <c r="T346" s="29">
        <v>1</v>
      </c>
      <c r="U346" s="28" t="s">
        <v>5084</v>
      </c>
      <c r="V346" s="28" t="s">
        <v>1551</v>
      </c>
      <c r="W346" s="28">
        <v>16.405899999999999</v>
      </c>
    </row>
    <row r="347" spans="1:23" x14ac:dyDescent="0.2">
      <c r="A347" s="28" t="s">
        <v>5085</v>
      </c>
      <c r="B347" s="29">
        <v>1</v>
      </c>
      <c r="C347" s="28" t="s">
        <v>1486</v>
      </c>
      <c r="D347" s="29">
        <v>368</v>
      </c>
      <c r="E347" s="28" t="s">
        <v>27</v>
      </c>
      <c r="F347" s="28" t="s">
        <v>1084</v>
      </c>
      <c r="G347" s="30">
        <v>929.92229999999995</v>
      </c>
      <c r="H347" s="29">
        <v>2</v>
      </c>
      <c r="I347" s="30">
        <v>1858.8372999999999</v>
      </c>
      <c r="J347" s="30">
        <v>1858.8284000000001</v>
      </c>
      <c r="K347" s="31">
        <v>0</v>
      </c>
      <c r="L347" s="32">
        <v>4.8</v>
      </c>
      <c r="M347" s="29" t="s">
        <v>24</v>
      </c>
      <c r="N347" s="32">
        <v>451.76</v>
      </c>
      <c r="O347" s="32">
        <v>451.76</v>
      </c>
      <c r="P347" s="32">
        <v>451.76</v>
      </c>
      <c r="Q347" s="33">
        <v>7.63</v>
      </c>
      <c r="R347" s="31">
        <v>355</v>
      </c>
      <c r="S347" s="28" t="s">
        <v>560</v>
      </c>
      <c r="T347" s="29">
        <v>1</v>
      </c>
      <c r="U347" s="28" t="s">
        <v>5086</v>
      </c>
      <c r="V347" s="28" t="s">
        <v>970</v>
      </c>
      <c r="W347" s="28">
        <v>15.1396</v>
      </c>
    </row>
    <row r="348" spans="1:23" x14ac:dyDescent="0.2">
      <c r="A348" s="28" t="s">
        <v>5087</v>
      </c>
      <c r="B348" s="29">
        <v>1</v>
      </c>
      <c r="C348" s="28" t="s">
        <v>5088</v>
      </c>
      <c r="D348" s="29">
        <v>391</v>
      </c>
      <c r="E348" s="28" t="s">
        <v>82</v>
      </c>
      <c r="F348" s="28" t="s">
        <v>5089</v>
      </c>
      <c r="G348" s="30">
        <v>1262.6863000000001</v>
      </c>
      <c r="H348" s="29">
        <v>5</v>
      </c>
      <c r="I348" s="30">
        <v>6309.4022999999997</v>
      </c>
      <c r="J348" s="30">
        <v>6309.3797999999997</v>
      </c>
      <c r="K348" s="31">
        <v>0</v>
      </c>
      <c r="L348" s="32">
        <v>3.6</v>
      </c>
      <c r="M348" s="29" t="s">
        <v>24</v>
      </c>
      <c r="N348" s="32">
        <v>12.72</v>
      </c>
      <c r="O348" s="32">
        <v>12.72</v>
      </c>
      <c r="P348" s="32">
        <v>12.72</v>
      </c>
      <c r="Q348" s="33">
        <v>1.79</v>
      </c>
      <c r="R348" s="31">
        <v>355</v>
      </c>
      <c r="S348" s="28" t="s">
        <v>560</v>
      </c>
      <c r="T348" s="29">
        <v>1</v>
      </c>
      <c r="U348" s="28" t="s">
        <v>5090</v>
      </c>
      <c r="V348" s="28" t="s">
        <v>5091</v>
      </c>
      <c r="W348" s="28">
        <v>17.485099999999999</v>
      </c>
    </row>
    <row r="349" spans="1:23" x14ac:dyDescent="0.2">
      <c r="A349" s="28" t="s">
        <v>5092</v>
      </c>
      <c r="B349" s="29">
        <v>1</v>
      </c>
      <c r="C349" s="28" t="s">
        <v>738</v>
      </c>
      <c r="D349" s="29">
        <v>391</v>
      </c>
      <c r="E349" s="28" t="s">
        <v>739</v>
      </c>
      <c r="F349" s="28" t="s">
        <v>740</v>
      </c>
      <c r="G349" s="30">
        <v>1176.6161</v>
      </c>
      <c r="H349" s="29">
        <v>6</v>
      </c>
      <c r="I349" s="30">
        <v>7054.6605</v>
      </c>
      <c r="J349" s="30">
        <v>7054.6437999999998</v>
      </c>
      <c r="K349" s="31">
        <v>0</v>
      </c>
      <c r="L349" s="32">
        <v>2.4</v>
      </c>
      <c r="M349" s="29" t="s">
        <v>24</v>
      </c>
      <c r="N349" s="32">
        <v>130.4</v>
      </c>
      <c r="O349" s="32">
        <v>130.4</v>
      </c>
      <c r="P349" s="32">
        <v>3.67</v>
      </c>
      <c r="Q349" s="33">
        <v>1.9</v>
      </c>
      <c r="R349" s="31">
        <v>355</v>
      </c>
      <c r="S349" s="28" t="s">
        <v>560</v>
      </c>
      <c r="T349" s="29">
        <v>1</v>
      </c>
      <c r="U349" s="28" t="s">
        <v>5093</v>
      </c>
      <c r="V349" s="28" t="s">
        <v>5094</v>
      </c>
      <c r="W349" s="28">
        <v>18.5487</v>
      </c>
    </row>
    <row r="350" spans="1:23" x14ac:dyDescent="0.2">
      <c r="A350" s="28" t="s">
        <v>5095</v>
      </c>
      <c r="B350" s="29">
        <v>1</v>
      </c>
      <c r="C350" s="28" t="s">
        <v>741</v>
      </c>
      <c r="D350" s="29">
        <v>391</v>
      </c>
      <c r="E350" s="28" t="s">
        <v>742</v>
      </c>
      <c r="F350" s="28" t="s">
        <v>740</v>
      </c>
      <c r="G350" s="30">
        <v>1411.5368000000001</v>
      </c>
      <c r="H350" s="29">
        <v>5</v>
      </c>
      <c r="I350" s="30">
        <v>7053.6548000000003</v>
      </c>
      <c r="J350" s="30">
        <v>7054.6437999999998</v>
      </c>
      <c r="K350" s="31">
        <v>-1</v>
      </c>
      <c r="L350" s="32">
        <v>2</v>
      </c>
      <c r="M350" s="29" t="s">
        <v>24</v>
      </c>
      <c r="N350" s="32">
        <v>156.88</v>
      </c>
      <c r="O350" s="32">
        <v>156.88</v>
      </c>
      <c r="P350" s="32">
        <v>6.64</v>
      </c>
      <c r="Q350" s="33">
        <v>2.15</v>
      </c>
      <c r="R350" s="31">
        <v>355</v>
      </c>
      <c r="S350" s="28" t="s">
        <v>560</v>
      </c>
      <c r="T350" s="29">
        <v>1</v>
      </c>
      <c r="U350" s="28" t="s">
        <v>5096</v>
      </c>
      <c r="V350" s="28" t="s">
        <v>5097</v>
      </c>
      <c r="W350" s="28">
        <v>18.574000000000002</v>
      </c>
    </row>
    <row r="351" spans="1:23" x14ac:dyDescent="0.2">
      <c r="A351" s="28" t="s">
        <v>5098</v>
      </c>
      <c r="B351" s="29">
        <v>1</v>
      </c>
      <c r="C351" s="28" t="s">
        <v>735</v>
      </c>
      <c r="D351" s="29">
        <v>391</v>
      </c>
      <c r="E351" s="28" t="s">
        <v>736</v>
      </c>
      <c r="F351" s="28" t="s">
        <v>737</v>
      </c>
      <c r="G351" s="30">
        <v>1353.3178</v>
      </c>
      <c r="H351" s="29">
        <v>5</v>
      </c>
      <c r="I351" s="30">
        <v>6762.5599000000002</v>
      </c>
      <c r="J351" s="30">
        <v>6763.5483999999997</v>
      </c>
      <c r="K351" s="31">
        <v>-1</v>
      </c>
      <c r="L351" s="32">
        <v>2.2000000000000002</v>
      </c>
      <c r="M351" s="29" t="s">
        <v>24</v>
      </c>
      <c r="N351" s="32">
        <v>173.46</v>
      </c>
      <c r="O351" s="32">
        <v>173.46</v>
      </c>
      <c r="P351" s="32">
        <v>6.95</v>
      </c>
      <c r="Q351" s="33">
        <v>2.15</v>
      </c>
      <c r="R351" s="31">
        <v>355</v>
      </c>
      <c r="S351" s="28" t="s">
        <v>560</v>
      </c>
      <c r="T351" s="29">
        <v>1</v>
      </c>
      <c r="U351" s="28" t="s">
        <v>5099</v>
      </c>
      <c r="V351" s="28" t="s">
        <v>5100</v>
      </c>
      <c r="W351" s="28">
        <v>17.950600000000001</v>
      </c>
    </row>
    <row r="352" spans="1:23" x14ac:dyDescent="0.2">
      <c r="A352" s="28" t="s">
        <v>5101</v>
      </c>
      <c r="B352" s="29">
        <v>1</v>
      </c>
      <c r="C352" s="28" t="s">
        <v>741</v>
      </c>
      <c r="D352" s="29">
        <v>391</v>
      </c>
      <c r="E352" s="28" t="s">
        <v>742</v>
      </c>
      <c r="F352" s="28" t="s">
        <v>740</v>
      </c>
      <c r="G352" s="30">
        <v>1411.7360000000001</v>
      </c>
      <c r="H352" s="29">
        <v>5</v>
      </c>
      <c r="I352" s="30">
        <v>7054.6508999999996</v>
      </c>
      <c r="J352" s="30">
        <v>7054.6437999999998</v>
      </c>
      <c r="K352" s="31">
        <v>0</v>
      </c>
      <c r="L352" s="32">
        <v>1</v>
      </c>
      <c r="M352" s="29" t="s">
        <v>24</v>
      </c>
      <c r="N352" s="32">
        <v>190.09</v>
      </c>
      <c r="O352" s="32">
        <v>190.09</v>
      </c>
      <c r="P352" s="32">
        <v>1.41</v>
      </c>
      <c r="Q352" s="33">
        <v>2.34</v>
      </c>
      <c r="R352" s="31">
        <v>355</v>
      </c>
      <c r="S352" s="28" t="s">
        <v>560</v>
      </c>
      <c r="T352" s="29">
        <v>1</v>
      </c>
      <c r="U352" s="28" t="s">
        <v>5102</v>
      </c>
      <c r="V352" s="28" t="s">
        <v>5103</v>
      </c>
      <c r="W352" s="28">
        <v>18.796700000000001</v>
      </c>
    </row>
    <row r="353" spans="1:23" x14ac:dyDescent="0.2">
      <c r="A353" s="28" t="s">
        <v>5104</v>
      </c>
      <c r="B353" s="29">
        <v>1</v>
      </c>
      <c r="C353" s="28" t="s">
        <v>741</v>
      </c>
      <c r="D353" s="29">
        <v>391</v>
      </c>
      <c r="E353" s="28" t="s">
        <v>742</v>
      </c>
      <c r="F353" s="28" t="s">
        <v>740</v>
      </c>
      <c r="G353" s="30">
        <v>1411.5329999999999</v>
      </c>
      <c r="H353" s="29">
        <v>5</v>
      </c>
      <c r="I353" s="30">
        <v>7053.6359000000002</v>
      </c>
      <c r="J353" s="30">
        <v>7054.6437999999998</v>
      </c>
      <c r="K353" s="31">
        <v>-1</v>
      </c>
      <c r="L353" s="32">
        <v>-0.6</v>
      </c>
      <c r="M353" s="29" t="s">
        <v>24</v>
      </c>
      <c r="N353" s="32">
        <v>190.5</v>
      </c>
      <c r="O353" s="32">
        <v>190.5</v>
      </c>
      <c r="P353" s="32">
        <v>0.57999999999999996</v>
      </c>
      <c r="Q353" s="33">
        <v>1.81</v>
      </c>
      <c r="R353" s="31">
        <v>355</v>
      </c>
      <c r="S353" s="28" t="s">
        <v>560</v>
      </c>
      <c r="T353" s="29">
        <v>1</v>
      </c>
      <c r="U353" s="28" t="s">
        <v>5105</v>
      </c>
      <c r="V353" s="28" t="s">
        <v>442</v>
      </c>
      <c r="W353" s="28">
        <v>18.684100000000001</v>
      </c>
    </row>
    <row r="354" spans="1:23" x14ac:dyDescent="0.2">
      <c r="A354" s="28" t="s">
        <v>5106</v>
      </c>
      <c r="B354" s="29">
        <v>1</v>
      </c>
      <c r="C354" s="28" t="s">
        <v>741</v>
      </c>
      <c r="D354" s="29">
        <v>391</v>
      </c>
      <c r="E354" s="28" t="s">
        <v>742</v>
      </c>
      <c r="F354" s="28" t="s">
        <v>740</v>
      </c>
      <c r="G354" s="30">
        <v>1176.4514999999999</v>
      </c>
      <c r="H354" s="29">
        <v>6</v>
      </c>
      <c r="I354" s="30">
        <v>7053.6724999999997</v>
      </c>
      <c r="J354" s="30">
        <v>7054.6437999999998</v>
      </c>
      <c r="K354" s="31">
        <v>-1</v>
      </c>
      <c r="L354" s="32">
        <v>4.5</v>
      </c>
      <c r="M354" s="29" t="s">
        <v>24</v>
      </c>
      <c r="N354" s="32">
        <v>216.83</v>
      </c>
      <c r="O354" s="32">
        <v>216.83</v>
      </c>
      <c r="P354" s="32">
        <v>1.58</v>
      </c>
      <c r="Q354" s="33">
        <v>1.85</v>
      </c>
      <c r="R354" s="31">
        <v>355</v>
      </c>
      <c r="S354" s="28" t="s">
        <v>560</v>
      </c>
      <c r="T354" s="29">
        <v>1</v>
      </c>
      <c r="U354" s="28" t="s">
        <v>5107</v>
      </c>
      <c r="V354" s="28" t="s">
        <v>5108</v>
      </c>
      <c r="W354" s="28">
        <v>18.6647</v>
      </c>
    </row>
    <row r="355" spans="1:23" x14ac:dyDescent="0.2">
      <c r="A355" s="28" t="s">
        <v>792</v>
      </c>
      <c r="B355" s="29">
        <v>1</v>
      </c>
      <c r="C355" s="28" t="s">
        <v>743</v>
      </c>
      <c r="D355" s="29">
        <v>433</v>
      </c>
      <c r="E355" s="28" t="s">
        <v>27</v>
      </c>
      <c r="F355" s="28" t="s">
        <v>27</v>
      </c>
      <c r="G355" s="30">
        <v>610.82140000000004</v>
      </c>
      <c r="H355" s="29">
        <v>2</v>
      </c>
      <c r="I355" s="30">
        <v>1220.6353999999999</v>
      </c>
      <c r="J355" s="30">
        <v>1220.6310000000001</v>
      </c>
      <c r="K355" s="31">
        <v>0</v>
      </c>
      <c r="L355" s="32">
        <v>3.6</v>
      </c>
      <c r="M355" s="29" t="s">
        <v>24</v>
      </c>
      <c r="N355" s="32">
        <v>106.09</v>
      </c>
      <c r="O355" s="32">
        <v>39.6</v>
      </c>
      <c r="P355" s="32">
        <v>39.6</v>
      </c>
      <c r="Q355" s="33">
        <v>1.79</v>
      </c>
      <c r="R355" s="31">
        <v>355</v>
      </c>
      <c r="S355" s="28" t="s">
        <v>560</v>
      </c>
      <c r="T355" s="29">
        <v>1</v>
      </c>
      <c r="U355" s="28" t="s">
        <v>5109</v>
      </c>
      <c r="V355" s="28" t="s">
        <v>2068</v>
      </c>
      <c r="W355" s="28">
        <v>11.6305</v>
      </c>
    </row>
    <row r="356" spans="1:23" x14ac:dyDescent="0.2">
      <c r="A356" s="28" t="s">
        <v>5110</v>
      </c>
      <c r="B356" s="29">
        <v>1</v>
      </c>
      <c r="C356" s="28" t="s">
        <v>743</v>
      </c>
      <c r="D356" s="29">
        <v>433</v>
      </c>
      <c r="E356" s="28" t="s">
        <v>27</v>
      </c>
      <c r="F356" s="28" t="s">
        <v>27</v>
      </c>
      <c r="G356" s="30">
        <v>610.80849999999998</v>
      </c>
      <c r="H356" s="29">
        <v>2</v>
      </c>
      <c r="I356" s="30">
        <v>1220.6098</v>
      </c>
      <c r="J356" s="30">
        <v>1220.6310000000001</v>
      </c>
      <c r="K356" s="31">
        <v>0</v>
      </c>
      <c r="L356" s="32">
        <v>-17.399999999999999</v>
      </c>
      <c r="M356" s="29" t="s">
        <v>24</v>
      </c>
      <c r="N356" s="32">
        <v>125.97</v>
      </c>
      <c r="O356" s="32">
        <v>124.39</v>
      </c>
      <c r="P356" s="32">
        <v>124.39</v>
      </c>
      <c r="Q356" s="33">
        <v>1.79</v>
      </c>
      <c r="R356" s="31">
        <v>355</v>
      </c>
      <c r="S356" s="28" t="s">
        <v>560</v>
      </c>
      <c r="T356" s="29">
        <v>1</v>
      </c>
      <c r="U356" s="28" t="s">
        <v>5111</v>
      </c>
      <c r="V356" s="28" t="s">
        <v>1099</v>
      </c>
      <c r="W356" s="28">
        <v>12.361599999999999</v>
      </c>
    </row>
    <row r="357" spans="1:23" x14ac:dyDescent="0.2">
      <c r="A357" s="28" t="s">
        <v>5112</v>
      </c>
      <c r="B357" s="29">
        <v>1</v>
      </c>
      <c r="C357" s="28" t="s">
        <v>745</v>
      </c>
      <c r="D357" s="29">
        <v>447</v>
      </c>
      <c r="E357" s="28" t="s">
        <v>27</v>
      </c>
      <c r="F357" s="28" t="s">
        <v>40</v>
      </c>
      <c r="G357" s="30">
        <v>559.30039999999997</v>
      </c>
      <c r="H357" s="29">
        <v>3</v>
      </c>
      <c r="I357" s="30">
        <v>1675.8867</v>
      </c>
      <c r="J357" s="30">
        <v>1675.8835999999999</v>
      </c>
      <c r="K357" s="31">
        <v>0</v>
      </c>
      <c r="L357" s="32">
        <v>1.9</v>
      </c>
      <c r="M357" s="29" t="s">
        <v>24</v>
      </c>
      <c r="N357" s="32">
        <v>538.9</v>
      </c>
      <c r="O357" s="32">
        <v>446.34</v>
      </c>
      <c r="P357" s="32">
        <v>446.34</v>
      </c>
      <c r="Q357" s="33">
        <v>8.15</v>
      </c>
      <c r="R357" s="31">
        <v>355</v>
      </c>
      <c r="S357" s="28" t="s">
        <v>560</v>
      </c>
      <c r="T357" s="29">
        <v>1</v>
      </c>
      <c r="U357" s="28" t="s">
        <v>5113</v>
      </c>
      <c r="V357" s="28" t="s">
        <v>1748</v>
      </c>
      <c r="W357" s="28">
        <v>13.632300000000001</v>
      </c>
    </row>
    <row r="358" spans="1:23" x14ac:dyDescent="0.2">
      <c r="A358" s="28" t="s">
        <v>3330</v>
      </c>
      <c r="B358" s="29">
        <v>1</v>
      </c>
      <c r="C358" s="28" t="s">
        <v>745</v>
      </c>
      <c r="D358" s="29">
        <v>447</v>
      </c>
      <c r="E358" s="28" t="s">
        <v>27</v>
      </c>
      <c r="F358" s="28" t="s">
        <v>40</v>
      </c>
      <c r="G358" s="30">
        <v>838.44799999999998</v>
      </c>
      <c r="H358" s="29">
        <v>2</v>
      </c>
      <c r="I358" s="30">
        <v>1675.8887</v>
      </c>
      <c r="J358" s="30">
        <v>1675.8835999999999</v>
      </c>
      <c r="K358" s="31">
        <v>0</v>
      </c>
      <c r="L358" s="32">
        <v>3.1</v>
      </c>
      <c r="M358" s="29" t="s">
        <v>24</v>
      </c>
      <c r="N358" s="32">
        <v>570.9</v>
      </c>
      <c r="O358" s="32">
        <v>399.92</v>
      </c>
      <c r="P358" s="32">
        <v>399.92</v>
      </c>
      <c r="Q358" s="33">
        <v>9.65</v>
      </c>
      <c r="R358" s="31">
        <v>355</v>
      </c>
      <c r="S358" s="28" t="s">
        <v>560</v>
      </c>
      <c r="T358" s="29">
        <v>1</v>
      </c>
      <c r="U358" s="28" t="s">
        <v>5114</v>
      </c>
      <c r="V358" s="28" t="s">
        <v>2862</v>
      </c>
      <c r="W358" s="28">
        <v>13.598000000000001</v>
      </c>
    </row>
    <row r="359" spans="1:23" x14ac:dyDescent="0.2">
      <c r="A359" s="28" t="s">
        <v>2892</v>
      </c>
      <c r="B359" s="29">
        <v>1</v>
      </c>
      <c r="C359" s="28" t="s">
        <v>1496</v>
      </c>
      <c r="D359" s="29">
        <v>447</v>
      </c>
      <c r="E359" s="28" t="s">
        <v>1497</v>
      </c>
      <c r="F359" s="28" t="s">
        <v>1498</v>
      </c>
      <c r="G359" s="30">
        <v>1251.5407</v>
      </c>
      <c r="H359" s="29">
        <v>3</v>
      </c>
      <c r="I359" s="30">
        <v>3752.6075999999998</v>
      </c>
      <c r="J359" s="30">
        <v>3752.6338000000001</v>
      </c>
      <c r="K359" s="31">
        <v>0</v>
      </c>
      <c r="L359" s="32">
        <v>-7</v>
      </c>
      <c r="M359" s="29" t="s">
        <v>24</v>
      </c>
      <c r="N359" s="32">
        <v>316.51</v>
      </c>
      <c r="O359" s="32">
        <v>316.51</v>
      </c>
      <c r="P359" s="32">
        <v>54.3</v>
      </c>
      <c r="Q359" s="33">
        <v>3.09</v>
      </c>
      <c r="R359" s="31">
        <v>355</v>
      </c>
      <c r="S359" s="28" t="s">
        <v>560</v>
      </c>
      <c r="T359" s="29">
        <v>1</v>
      </c>
      <c r="U359" s="28" t="s">
        <v>5115</v>
      </c>
      <c r="V359" s="28" t="s">
        <v>2403</v>
      </c>
      <c r="W359" s="28">
        <v>14.475899999999999</v>
      </c>
    </row>
    <row r="360" spans="1:23" x14ac:dyDescent="0.2">
      <c r="A360" s="28" t="s">
        <v>2582</v>
      </c>
      <c r="B360" s="29">
        <v>1</v>
      </c>
      <c r="C360" s="28" t="s">
        <v>759</v>
      </c>
      <c r="D360" s="29">
        <v>447</v>
      </c>
      <c r="E360" s="28" t="s">
        <v>261</v>
      </c>
      <c r="F360" s="28" t="s">
        <v>262</v>
      </c>
      <c r="G360" s="30">
        <v>1224.8869</v>
      </c>
      <c r="H360" s="29">
        <v>3</v>
      </c>
      <c r="I360" s="30">
        <v>3672.6460999999999</v>
      </c>
      <c r="J360" s="30">
        <v>3672.6341000000002</v>
      </c>
      <c r="K360" s="31">
        <v>0</v>
      </c>
      <c r="L360" s="32">
        <v>3.3</v>
      </c>
      <c r="M360" s="29" t="s">
        <v>24</v>
      </c>
      <c r="N360" s="32">
        <v>352.62</v>
      </c>
      <c r="O360" s="32">
        <v>352.62</v>
      </c>
      <c r="P360" s="32">
        <v>56.49</v>
      </c>
      <c r="Q360" s="33">
        <v>5.68</v>
      </c>
      <c r="R360" s="31">
        <v>355</v>
      </c>
      <c r="S360" s="28" t="s">
        <v>560</v>
      </c>
      <c r="T360" s="29">
        <v>1</v>
      </c>
      <c r="U360" s="28" t="s">
        <v>5116</v>
      </c>
      <c r="V360" s="28" t="s">
        <v>2432</v>
      </c>
      <c r="W360" s="28">
        <v>12.668100000000001</v>
      </c>
    </row>
    <row r="361" spans="1:23" x14ac:dyDescent="0.2">
      <c r="A361" s="28" t="s">
        <v>2135</v>
      </c>
      <c r="B361" s="29">
        <v>1</v>
      </c>
      <c r="C361" s="28" t="s">
        <v>754</v>
      </c>
      <c r="D361" s="29">
        <v>447</v>
      </c>
      <c r="E361" s="28" t="s">
        <v>220</v>
      </c>
      <c r="F361" s="28" t="s">
        <v>221</v>
      </c>
      <c r="G361" s="30">
        <v>1162.5262</v>
      </c>
      <c r="H361" s="29">
        <v>3</v>
      </c>
      <c r="I361" s="30">
        <v>3485.5639999999999</v>
      </c>
      <c r="J361" s="30">
        <v>3485.5495999999998</v>
      </c>
      <c r="K361" s="31">
        <v>0</v>
      </c>
      <c r="L361" s="32">
        <v>4.0999999999999996</v>
      </c>
      <c r="M361" s="29" t="s">
        <v>24</v>
      </c>
      <c r="N361" s="32">
        <v>356.02</v>
      </c>
      <c r="O361" s="32">
        <v>291.11</v>
      </c>
      <c r="P361" s="32">
        <v>58.08</v>
      </c>
      <c r="Q361" s="33">
        <v>4.92</v>
      </c>
      <c r="R361" s="31">
        <v>355</v>
      </c>
      <c r="S361" s="28" t="s">
        <v>560</v>
      </c>
      <c r="T361" s="29">
        <v>1</v>
      </c>
      <c r="U361" s="28" t="s">
        <v>5117</v>
      </c>
      <c r="V361" s="28" t="s">
        <v>255</v>
      </c>
      <c r="W361" s="28">
        <v>12.9245</v>
      </c>
    </row>
    <row r="362" spans="1:23" x14ac:dyDescent="0.2">
      <c r="A362" s="28" t="s">
        <v>2841</v>
      </c>
      <c r="B362" s="29">
        <v>1</v>
      </c>
      <c r="C362" s="28" t="s">
        <v>759</v>
      </c>
      <c r="D362" s="29">
        <v>447</v>
      </c>
      <c r="E362" s="28" t="s">
        <v>261</v>
      </c>
      <c r="F362" s="28" t="s">
        <v>262</v>
      </c>
      <c r="G362" s="30">
        <v>1224.8885</v>
      </c>
      <c r="H362" s="29">
        <v>3</v>
      </c>
      <c r="I362" s="30">
        <v>3672.6509000000001</v>
      </c>
      <c r="J362" s="30">
        <v>3672.6341000000002</v>
      </c>
      <c r="K362" s="31">
        <v>0</v>
      </c>
      <c r="L362" s="32">
        <v>4.5999999999999996</v>
      </c>
      <c r="M362" s="29" t="s">
        <v>24</v>
      </c>
      <c r="N362" s="32">
        <v>379.56</v>
      </c>
      <c r="O362" s="32">
        <v>379.56</v>
      </c>
      <c r="P362" s="32">
        <v>53.91</v>
      </c>
      <c r="Q362" s="33">
        <v>6.88</v>
      </c>
      <c r="R362" s="31">
        <v>355</v>
      </c>
      <c r="S362" s="28" t="s">
        <v>560</v>
      </c>
      <c r="T362" s="29">
        <v>1</v>
      </c>
      <c r="U362" s="28" t="s">
        <v>5118</v>
      </c>
      <c r="V362" s="28" t="s">
        <v>2448</v>
      </c>
      <c r="W362" s="28">
        <v>12.8405</v>
      </c>
    </row>
    <row r="363" spans="1:23" x14ac:dyDescent="0.2">
      <c r="A363" s="28" t="s">
        <v>5119</v>
      </c>
      <c r="B363" s="29">
        <v>1</v>
      </c>
      <c r="C363" s="28" t="s">
        <v>751</v>
      </c>
      <c r="D363" s="29">
        <v>447</v>
      </c>
      <c r="E363" s="28" t="s">
        <v>217</v>
      </c>
      <c r="F363" s="28" t="s">
        <v>218</v>
      </c>
      <c r="G363" s="30">
        <v>1216.5451</v>
      </c>
      <c r="H363" s="29">
        <v>3</v>
      </c>
      <c r="I363" s="30">
        <v>3647.6206999999999</v>
      </c>
      <c r="J363" s="30">
        <v>3647.6025</v>
      </c>
      <c r="K363" s="31">
        <v>0</v>
      </c>
      <c r="L363" s="32">
        <v>5</v>
      </c>
      <c r="M363" s="29" t="s">
        <v>24</v>
      </c>
      <c r="N363" s="32">
        <v>404.38</v>
      </c>
      <c r="O363" s="32">
        <v>404.38</v>
      </c>
      <c r="P363" s="32">
        <v>67.42</v>
      </c>
      <c r="Q363" s="33">
        <v>7.04</v>
      </c>
      <c r="R363" s="31">
        <v>355</v>
      </c>
      <c r="S363" s="28" t="s">
        <v>560</v>
      </c>
      <c r="T363" s="29">
        <v>1</v>
      </c>
      <c r="U363" s="28" t="s">
        <v>5120</v>
      </c>
      <c r="V363" s="28" t="s">
        <v>2524</v>
      </c>
      <c r="W363" s="28">
        <v>12.742900000000001</v>
      </c>
    </row>
    <row r="364" spans="1:23" x14ac:dyDescent="0.2">
      <c r="A364" s="28" t="s">
        <v>3036</v>
      </c>
      <c r="B364" s="29">
        <v>1</v>
      </c>
      <c r="C364" s="28" t="s">
        <v>750</v>
      </c>
      <c r="D364" s="29">
        <v>447</v>
      </c>
      <c r="E364" s="28" t="s">
        <v>421</v>
      </c>
      <c r="F364" s="28" t="s">
        <v>422</v>
      </c>
      <c r="G364" s="30">
        <v>1211.2134000000001</v>
      </c>
      <c r="H364" s="29">
        <v>3</v>
      </c>
      <c r="I364" s="30">
        <v>3631.6257999999998</v>
      </c>
      <c r="J364" s="30">
        <v>3631.6075999999998</v>
      </c>
      <c r="K364" s="31">
        <v>0</v>
      </c>
      <c r="L364" s="32">
        <v>5</v>
      </c>
      <c r="M364" s="29" t="s">
        <v>24</v>
      </c>
      <c r="N364" s="32">
        <v>416.46</v>
      </c>
      <c r="O364" s="32">
        <v>416.46</v>
      </c>
      <c r="P364" s="32">
        <v>58.69</v>
      </c>
      <c r="Q364" s="33">
        <v>7.04</v>
      </c>
      <c r="R364" s="31">
        <v>355</v>
      </c>
      <c r="S364" s="28" t="s">
        <v>560</v>
      </c>
      <c r="T364" s="29">
        <v>1</v>
      </c>
      <c r="U364" s="28" t="s">
        <v>5121</v>
      </c>
      <c r="V364" s="28" t="s">
        <v>1755</v>
      </c>
      <c r="W364" s="28">
        <v>12.696300000000001</v>
      </c>
    </row>
    <row r="365" spans="1:23" x14ac:dyDescent="0.2">
      <c r="A365" s="28" t="s">
        <v>5122</v>
      </c>
      <c r="B365" s="29">
        <v>1</v>
      </c>
      <c r="C365" s="28" t="s">
        <v>1500</v>
      </c>
      <c r="D365" s="29">
        <v>447</v>
      </c>
      <c r="E365" s="28" t="s">
        <v>1501</v>
      </c>
      <c r="F365" s="28" t="s">
        <v>1502</v>
      </c>
      <c r="G365" s="30">
        <v>1202.8556000000001</v>
      </c>
      <c r="H365" s="29">
        <v>3</v>
      </c>
      <c r="I365" s="30">
        <v>3606.5524</v>
      </c>
      <c r="J365" s="30">
        <v>3606.5758999999998</v>
      </c>
      <c r="K365" s="31">
        <v>0</v>
      </c>
      <c r="L365" s="32">
        <v>-6.5</v>
      </c>
      <c r="M365" s="29" t="s">
        <v>24</v>
      </c>
      <c r="N365" s="32">
        <v>436.64</v>
      </c>
      <c r="O365" s="32">
        <v>436.64</v>
      </c>
      <c r="P365" s="32">
        <v>57.44</v>
      </c>
      <c r="Q365" s="33">
        <v>5.47</v>
      </c>
      <c r="R365" s="31">
        <v>355</v>
      </c>
      <c r="S365" s="28" t="s">
        <v>560</v>
      </c>
      <c r="T365" s="29">
        <v>1</v>
      </c>
      <c r="U365" s="28" t="s">
        <v>5123</v>
      </c>
      <c r="V365" s="28" t="s">
        <v>2170</v>
      </c>
      <c r="W365" s="28">
        <v>14.456799999999999</v>
      </c>
    </row>
    <row r="366" spans="1:23" x14ac:dyDescent="0.2">
      <c r="A366" s="28" t="s">
        <v>2724</v>
      </c>
      <c r="B366" s="29">
        <v>1</v>
      </c>
      <c r="C366" s="28" t="s">
        <v>763</v>
      </c>
      <c r="D366" s="29">
        <v>447</v>
      </c>
      <c r="E366" s="28" t="s">
        <v>84</v>
      </c>
      <c r="F366" s="28" t="s">
        <v>437</v>
      </c>
      <c r="G366" s="30">
        <v>1013.0194</v>
      </c>
      <c r="H366" s="29">
        <v>2</v>
      </c>
      <c r="I366" s="30">
        <v>2025.0315000000001</v>
      </c>
      <c r="J366" s="30">
        <v>2025.0209</v>
      </c>
      <c r="K366" s="31">
        <v>0</v>
      </c>
      <c r="L366" s="32">
        <v>5.3</v>
      </c>
      <c r="M366" s="29" t="s">
        <v>24</v>
      </c>
      <c r="N366" s="32">
        <v>476.21</v>
      </c>
      <c r="O366" s="32">
        <v>305.11</v>
      </c>
      <c r="P366" s="32">
        <v>3.12</v>
      </c>
      <c r="Q366" s="33">
        <v>5.67</v>
      </c>
      <c r="R366" s="31">
        <v>355</v>
      </c>
      <c r="S366" s="28" t="s">
        <v>560</v>
      </c>
      <c r="T366" s="29">
        <v>1</v>
      </c>
      <c r="U366" s="28" t="s">
        <v>5124</v>
      </c>
      <c r="V366" s="28" t="s">
        <v>2851</v>
      </c>
      <c r="W366" s="28">
        <v>13.1684</v>
      </c>
    </row>
    <row r="367" spans="1:23" x14ac:dyDescent="0.2">
      <c r="A367" s="28" t="s">
        <v>2756</v>
      </c>
      <c r="B367" s="29">
        <v>1</v>
      </c>
      <c r="C367" s="28" t="s">
        <v>1492</v>
      </c>
      <c r="D367" s="29">
        <v>447</v>
      </c>
      <c r="E367" s="28" t="s">
        <v>1493</v>
      </c>
      <c r="F367" s="28" t="s">
        <v>1494</v>
      </c>
      <c r="G367" s="30">
        <v>1273.5748000000001</v>
      </c>
      <c r="H367" s="29">
        <v>3</v>
      </c>
      <c r="I367" s="30">
        <v>3818.7096999999999</v>
      </c>
      <c r="J367" s="30">
        <v>3818.692</v>
      </c>
      <c r="K367" s="31">
        <v>0</v>
      </c>
      <c r="L367" s="32">
        <v>4.5999999999999996</v>
      </c>
      <c r="M367" s="29" t="s">
        <v>24</v>
      </c>
      <c r="N367" s="32">
        <v>493.78</v>
      </c>
      <c r="O367" s="32">
        <v>272.57</v>
      </c>
      <c r="P367" s="32">
        <v>71.61</v>
      </c>
      <c r="Q367" s="33">
        <v>5.65</v>
      </c>
      <c r="R367" s="31">
        <v>355</v>
      </c>
      <c r="S367" s="28" t="s">
        <v>560</v>
      </c>
      <c r="T367" s="29">
        <v>1</v>
      </c>
      <c r="U367" s="28" t="s">
        <v>5125</v>
      </c>
      <c r="V367" s="28" t="s">
        <v>5126</v>
      </c>
      <c r="W367" s="28">
        <v>12.694100000000001</v>
      </c>
    </row>
    <row r="368" spans="1:23" x14ac:dyDescent="0.2">
      <c r="A368" s="28" t="s">
        <v>1753</v>
      </c>
      <c r="B368" s="29">
        <v>1</v>
      </c>
      <c r="C368" s="28" t="s">
        <v>756</v>
      </c>
      <c r="D368" s="29">
        <v>447</v>
      </c>
      <c r="E368" s="28" t="s">
        <v>757</v>
      </c>
      <c r="F368" s="28" t="s">
        <v>758</v>
      </c>
      <c r="G368" s="30">
        <v>1176.2018</v>
      </c>
      <c r="H368" s="29">
        <v>3</v>
      </c>
      <c r="I368" s="30">
        <v>3526.5909999999999</v>
      </c>
      <c r="J368" s="30">
        <v>3526.5762</v>
      </c>
      <c r="K368" s="31">
        <v>0</v>
      </c>
      <c r="L368" s="32">
        <v>4.2</v>
      </c>
      <c r="M368" s="29" t="s">
        <v>24</v>
      </c>
      <c r="N368" s="32">
        <v>499.65</v>
      </c>
      <c r="O368" s="32">
        <v>499.65</v>
      </c>
      <c r="P368" s="32">
        <v>71.61</v>
      </c>
      <c r="Q368" s="33">
        <v>7.44</v>
      </c>
      <c r="R368" s="31">
        <v>355</v>
      </c>
      <c r="S368" s="28" t="s">
        <v>560</v>
      </c>
      <c r="T368" s="29">
        <v>1</v>
      </c>
      <c r="U368" s="28" t="s">
        <v>5127</v>
      </c>
      <c r="V368" s="28" t="s">
        <v>885</v>
      </c>
      <c r="W368" s="28">
        <v>12.836499999999999</v>
      </c>
    </row>
    <row r="369" spans="1:23" x14ac:dyDescent="0.2">
      <c r="A369" s="28" t="s">
        <v>2602</v>
      </c>
      <c r="B369" s="29">
        <v>1</v>
      </c>
      <c r="C369" s="28" t="s">
        <v>1504</v>
      </c>
      <c r="D369" s="29">
        <v>447</v>
      </c>
      <c r="E369" s="28" t="s">
        <v>314</v>
      </c>
      <c r="F369" s="28" t="s">
        <v>419</v>
      </c>
      <c r="G369" s="30">
        <v>1148.8516999999999</v>
      </c>
      <c r="H369" s="29">
        <v>3</v>
      </c>
      <c r="I369" s="30">
        <v>3444.5405999999998</v>
      </c>
      <c r="J369" s="30">
        <v>3444.5230999999999</v>
      </c>
      <c r="K369" s="31">
        <v>0</v>
      </c>
      <c r="L369" s="32">
        <v>5.0999999999999996</v>
      </c>
      <c r="M369" s="29" t="s">
        <v>24</v>
      </c>
      <c r="N369" s="32">
        <v>512.26</v>
      </c>
      <c r="O369" s="32">
        <v>512.26</v>
      </c>
      <c r="P369" s="32">
        <v>60.4</v>
      </c>
      <c r="Q369" s="33">
        <v>7.44</v>
      </c>
      <c r="R369" s="31">
        <v>355</v>
      </c>
      <c r="S369" s="28" t="s">
        <v>560</v>
      </c>
      <c r="T369" s="29">
        <v>1</v>
      </c>
      <c r="U369" s="28" t="s">
        <v>5128</v>
      </c>
      <c r="V369" s="28" t="s">
        <v>1067</v>
      </c>
      <c r="W369" s="28">
        <v>12.750400000000001</v>
      </c>
    </row>
    <row r="370" spans="1:23" x14ac:dyDescent="0.2">
      <c r="A370" s="28" t="s">
        <v>5129</v>
      </c>
      <c r="B370" s="29">
        <v>1</v>
      </c>
      <c r="C370" s="28" t="s">
        <v>756</v>
      </c>
      <c r="D370" s="29">
        <v>447</v>
      </c>
      <c r="E370" s="28" t="s">
        <v>757</v>
      </c>
      <c r="F370" s="28" t="s">
        <v>758</v>
      </c>
      <c r="G370" s="30">
        <v>1176.202</v>
      </c>
      <c r="H370" s="29">
        <v>3</v>
      </c>
      <c r="I370" s="30">
        <v>3526.5913</v>
      </c>
      <c r="J370" s="30">
        <v>3526.5762</v>
      </c>
      <c r="K370" s="31">
        <v>0</v>
      </c>
      <c r="L370" s="32">
        <v>4.3</v>
      </c>
      <c r="M370" s="29" t="s">
        <v>24</v>
      </c>
      <c r="N370" s="32">
        <v>513.20000000000005</v>
      </c>
      <c r="O370" s="32">
        <v>513.20000000000005</v>
      </c>
      <c r="P370" s="32">
        <v>59.66</v>
      </c>
      <c r="Q370" s="33">
        <v>7.44</v>
      </c>
      <c r="R370" s="31">
        <v>355</v>
      </c>
      <c r="S370" s="28" t="s">
        <v>560</v>
      </c>
      <c r="T370" s="29">
        <v>1</v>
      </c>
      <c r="U370" s="28" t="s">
        <v>5130</v>
      </c>
      <c r="V370" s="28" t="s">
        <v>136</v>
      </c>
      <c r="W370" s="28">
        <v>12.727399999999999</v>
      </c>
    </row>
    <row r="371" spans="1:23" x14ac:dyDescent="0.2">
      <c r="A371" s="28" t="s">
        <v>2600</v>
      </c>
      <c r="B371" s="29">
        <v>1</v>
      </c>
      <c r="C371" s="28" t="s">
        <v>751</v>
      </c>
      <c r="D371" s="29">
        <v>447</v>
      </c>
      <c r="E371" s="28" t="s">
        <v>217</v>
      </c>
      <c r="F371" s="28" t="s">
        <v>218</v>
      </c>
      <c r="G371" s="30">
        <v>912.66039999999998</v>
      </c>
      <c r="H371" s="29">
        <v>4</v>
      </c>
      <c r="I371" s="30">
        <v>3647.6199000000001</v>
      </c>
      <c r="J371" s="30">
        <v>3647.6025</v>
      </c>
      <c r="K371" s="31">
        <v>0</v>
      </c>
      <c r="L371" s="32">
        <v>4.8</v>
      </c>
      <c r="M371" s="29" t="s">
        <v>24</v>
      </c>
      <c r="N371" s="32">
        <v>518.69000000000005</v>
      </c>
      <c r="O371" s="32">
        <v>518.69000000000005</v>
      </c>
      <c r="P371" s="32">
        <v>48.88</v>
      </c>
      <c r="Q371" s="33">
        <v>6.92</v>
      </c>
      <c r="R371" s="31">
        <v>355</v>
      </c>
      <c r="S371" s="28" t="s">
        <v>560</v>
      </c>
      <c r="T371" s="29">
        <v>1</v>
      </c>
      <c r="U371" s="28" t="s">
        <v>5131</v>
      </c>
      <c r="V371" s="28" t="s">
        <v>1860</v>
      </c>
      <c r="W371" s="28">
        <v>12.7781</v>
      </c>
    </row>
    <row r="372" spans="1:23" x14ac:dyDescent="0.2">
      <c r="A372" s="28" t="s">
        <v>2338</v>
      </c>
      <c r="B372" s="29">
        <v>1</v>
      </c>
      <c r="C372" s="28" t="s">
        <v>748</v>
      </c>
      <c r="D372" s="29">
        <v>447</v>
      </c>
      <c r="E372" s="28" t="s">
        <v>223</v>
      </c>
      <c r="F372" s="28" t="s">
        <v>224</v>
      </c>
      <c r="G372" s="30">
        <v>831.63310000000001</v>
      </c>
      <c r="H372" s="29">
        <v>4</v>
      </c>
      <c r="I372" s="30">
        <v>3323.5106999999998</v>
      </c>
      <c r="J372" s="30">
        <v>3323.4967999999999</v>
      </c>
      <c r="K372" s="31">
        <v>0</v>
      </c>
      <c r="L372" s="32">
        <v>4.2</v>
      </c>
      <c r="M372" s="29" t="s">
        <v>24</v>
      </c>
      <c r="N372" s="32">
        <v>523.65</v>
      </c>
      <c r="O372" s="32">
        <v>523.65</v>
      </c>
      <c r="P372" s="32">
        <v>72.319999999999993</v>
      </c>
      <c r="Q372" s="33">
        <v>7.15</v>
      </c>
      <c r="R372" s="31">
        <v>355</v>
      </c>
      <c r="S372" s="28" t="s">
        <v>560</v>
      </c>
      <c r="T372" s="29">
        <v>1</v>
      </c>
      <c r="U372" s="28" t="s">
        <v>5132</v>
      </c>
      <c r="V372" s="28" t="s">
        <v>286</v>
      </c>
      <c r="W372" s="28">
        <v>12.847</v>
      </c>
    </row>
    <row r="373" spans="1:23" x14ac:dyDescent="0.2">
      <c r="A373" s="28" t="s">
        <v>5133</v>
      </c>
      <c r="B373" s="29">
        <v>1</v>
      </c>
      <c r="C373" s="28" t="s">
        <v>750</v>
      </c>
      <c r="D373" s="29">
        <v>447</v>
      </c>
      <c r="E373" s="28" t="s">
        <v>421</v>
      </c>
      <c r="F373" s="28" t="s">
        <v>422</v>
      </c>
      <c r="G373" s="30">
        <v>908.66089999999997</v>
      </c>
      <c r="H373" s="29">
        <v>4</v>
      </c>
      <c r="I373" s="30">
        <v>3631.6217000000001</v>
      </c>
      <c r="J373" s="30">
        <v>3631.6075999999998</v>
      </c>
      <c r="K373" s="31">
        <v>0</v>
      </c>
      <c r="L373" s="32">
        <v>3.9</v>
      </c>
      <c r="M373" s="29" t="s">
        <v>24</v>
      </c>
      <c r="N373" s="32">
        <v>549.37</v>
      </c>
      <c r="O373" s="32">
        <v>549.37</v>
      </c>
      <c r="P373" s="32">
        <v>59.7</v>
      </c>
      <c r="Q373" s="33">
        <v>7.15</v>
      </c>
      <c r="R373" s="31">
        <v>355</v>
      </c>
      <c r="S373" s="28" t="s">
        <v>560</v>
      </c>
      <c r="T373" s="29">
        <v>1</v>
      </c>
      <c r="U373" s="28" t="s">
        <v>5134</v>
      </c>
      <c r="V373" s="28" t="s">
        <v>465</v>
      </c>
      <c r="W373" s="28">
        <v>12.7738</v>
      </c>
    </row>
    <row r="374" spans="1:23" x14ac:dyDescent="0.2">
      <c r="A374" s="28" t="s">
        <v>5135</v>
      </c>
      <c r="B374" s="29">
        <v>1</v>
      </c>
      <c r="C374" s="28" t="s">
        <v>1506</v>
      </c>
      <c r="D374" s="29">
        <v>447</v>
      </c>
      <c r="E374" s="28" t="s">
        <v>417</v>
      </c>
      <c r="F374" s="28" t="s">
        <v>418</v>
      </c>
      <c r="G374" s="30">
        <v>1143.5169000000001</v>
      </c>
      <c r="H374" s="29">
        <v>3</v>
      </c>
      <c r="I374" s="30">
        <v>3428.5360999999998</v>
      </c>
      <c r="J374" s="30">
        <v>3428.5282000000002</v>
      </c>
      <c r="K374" s="31">
        <v>0</v>
      </c>
      <c r="L374" s="32">
        <v>2.2999999999999998</v>
      </c>
      <c r="M374" s="29" t="s">
        <v>24</v>
      </c>
      <c r="N374" s="32">
        <v>550.03</v>
      </c>
      <c r="O374" s="32">
        <v>531.80999999999995</v>
      </c>
      <c r="P374" s="32">
        <v>59.21</v>
      </c>
      <c r="Q374" s="33">
        <v>8.15</v>
      </c>
      <c r="R374" s="31">
        <v>355</v>
      </c>
      <c r="S374" s="28" t="s">
        <v>560</v>
      </c>
      <c r="T374" s="29">
        <v>1</v>
      </c>
      <c r="U374" s="28" t="s">
        <v>5136</v>
      </c>
      <c r="V374" s="28" t="s">
        <v>370</v>
      </c>
      <c r="W374" s="28">
        <v>12.8004</v>
      </c>
    </row>
    <row r="375" spans="1:23" x14ac:dyDescent="0.2">
      <c r="A375" s="28" t="s">
        <v>5137</v>
      </c>
      <c r="B375" s="29">
        <v>1</v>
      </c>
      <c r="C375" s="28" t="s">
        <v>1508</v>
      </c>
      <c r="D375" s="29">
        <v>447</v>
      </c>
      <c r="E375" s="28" t="s">
        <v>425</v>
      </c>
      <c r="F375" s="28" t="s">
        <v>426</v>
      </c>
      <c r="G375" s="30">
        <v>973.12279999999998</v>
      </c>
      <c r="H375" s="29">
        <v>3</v>
      </c>
      <c r="I375" s="30">
        <v>2917.3537999999999</v>
      </c>
      <c r="J375" s="30">
        <v>2917.3380999999999</v>
      </c>
      <c r="K375" s="31">
        <v>0</v>
      </c>
      <c r="L375" s="32">
        <v>5.4</v>
      </c>
      <c r="M375" s="29" t="s">
        <v>24</v>
      </c>
      <c r="N375" s="32">
        <v>557.46</v>
      </c>
      <c r="O375" s="32">
        <v>507.22</v>
      </c>
      <c r="P375" s="32">
        <v>66.95</v>
      </c>
      <c r="Q375" s="33">
        <v>7.67</v>
      </c>
      <c r="R375" s="31">
        <v>355</v>
      </c>
      <c r="S375" s="28" t="s">
        <v>560</v>
      </c>
      <c r="T375" s="29">
        <v>1</v>
      </c>
      <c r="U375" s="28" t="s">
        <v>5138</v>
      </c>
      <c r="V375" s="28" t="s">
        <v>1429</v>
      </c>
      <c r="W375" s="28">
        <v>12.8809</v>
      </c>
    </row>
    <row r="376" spans="1:23" x14ac:dyDescent="0.2">
      <c r="A376" s="28" t="s">
        <v>1850</v>
      </c>
      <c r="B376" s="29">
        <v>1</v>
      </c>
      <c r="C376" s="28" t="s">
        <v>748</v>
      </c>
      <c r="D376" s="29">
        <v>447</v>
      </c>
      <c r="E376" s="28" t="s">
        <v>223</v>
      </c>
      <c r="F376" s="28" t="s">
        <v>224</v>
      </c>
      <c r="G376" s="30">
        <v>1108.5093999999999</v>
      </c>
      <c r="H376" s="29">
        <v>3</v>
      </c>
      <c r="I376" s="30">
        <v>3323.5137</v>
      </c>
      <c r="J376" s="30">
        <v>3323.4967999999999</v>
      </c>
      <c r="K376" s="31">
        <v>0</v>
      </c>
      <c r="L376" s="32">
        <v>5.0999999999999996</v>
      </c>
      <c r="M376" s="29" t="s">
        <v>24</v>
      </c>
      <c r="N376" s="32">
        <v>567.16</v>
      </c>
      <c r="O376" s="32">
        <v>567.16</v>
      </c>
      <c r="P376" s="32">
        <v>60.74</v>
      </c>
      <c r="Q376" s="33">
        <v>8.77</v>
      </c>
      <c r="R376" s="31">
        <v>355</v>
      </c>
      <c r="S376" s="28" t="s">
        <v>560</v>
      </c>
      <c r="T376" s="29">
        <v>1</v>
      </c>
      <c r="U376" s="28" t="s">
        <v>5139</v>
      </c>
      <c r="V376" s="28" t="s">
        <v>1576</v>
      </c>
      <c r="W376" s="28">
        <v>12.916399999999999</v>
      </c>
    </row>
    <row r="377" spans="1:23" x14ac:dyDescent="0.2">
      <c r="A377" s="28" t="s">
        <v>5140</v>
      </c>
      <c r="B377" s="29">
        <v>1</v>
      </c>
      <c r="C377" s="28" t="s">
        <v>756</v>
      </c>
      <c r="D377" s="29">
        <v>447</v>
      </c>
      <c r="E377" s="28" t="s">
        <v>757</v>
      </c>
      <c r="F377" s="28" t="s">
        <v>758</v>
      </c>
      <c r="G377" s="30">
        <v>882.40359999999998</v>
      </c>
      <c r="H377" s="29">
        <v>4</v>
      </c>
      <c r="I377" s="30">
        <v>3526.5925999999999</v>
      </c>
      <c r="J377" s="30">
        <v>3526.5762</v>
      </c>
      <c r="K377" s="31">
        <v>0</v>
      </c>
      <c r="L377" s="32">
        <v>4.7</v>
      </c>
      <c r="M377" s="29" t="s">
        <v>24</v>
      </c>
      <c r="N377" s="32">
        <v>581.76</v>
      </c>
      <c r="O377" s="32">
        <v>581.76</v>
      </c>
      <c r="P377" s="32">
        <v>64.959999999999994</v>
      </c>
      <c r="Q377" s="33">
        <v>8.25</v>
      </c>
      <c r="R377" s="31">
        <v>355</v>
      </c>
      <c r="S377" s="28" t="s">
        <v>560</v>
      </c>
      <c r="T377" s="29">
        <v>1</v>
      </c>
      <c r="U377" s="28" t="s">
        <v>5141</v>
      </c>
      <c r="V377" s="28" t="s">
        <v>2727</v>
      </c>
      <c r="W377" s="28">
        <v>12.748200000000001</v>
      </c>
    </row>
    <row r="378" spans="1:23" x14ac:dyDescent="0.2">
      <c r="A378" s="28" t="s">
        <v>5142</v>
      </c>
      <c r="B378" s="29">
        <v>1</v>
      </c>
      <c r="C378" s="28" t="s">
        <v>748</v>
      </c>
      <c r="D378" s="29">
        <v>447</v>
      </c>
      <c r="E378" s="28" t="s">
        <v>223</v>
      </c>
      <c r="F378" s="28" t="s">
        <v>224</v>
      </c>
      <c r="G378" s="30">
        <v>1108.5098</v>
      </c>
      <c r="H378" s="29">
        <v>3</v>
      </c>
      <c r="I378" s="30">
        <v>3323.5147999999999</v>
      </c>
      <c r="J378" s="30">
        <v>3323.4967999999999</v>
      </c>
      <c r="K378" s="31">
        <v>0</v>
      </c>
      <c r="L378" s="32">
        <v>5.4</v>
      </c>
      <c r="M378" s="29" t="s">
        <v>24</v>
      </c>
      <c r="N378" s="32">
        <v>596.65</v>
      </c>
      <c r="O378" s="32">
        <v>596.65</v>
      </c>
      <c r="P378" s="32">
        <v>61.63</v>
      </c>
      <c r="Q378" s="33">
        <v>8.77</v>
      </c>
      <c r="R378" s="31">
        <v>355</v>
      </c>
      <c r="S378" s="28" t="s">
        <v>560</v>
      </c>
      <c r="T378" s="29">
        <v>1</v>
      </c>
      <c r="U378" s="28" t="s">
        <v>5143</v>
      </c>
      <c r="V378" s="28" t="s">
        <v>2507</v>
      </c>
      <c r="W378" s="28">
        <v>12.7943</v>
      </c>
    </row>
    <row r="379" spans="1:23" x14ac:dyDescent="0.2">
      <c r="A379" s="28" t="s">
        <v>2747</v>
      </c>
      <c r="B379" s="29">
        <v>1</v>
      </c>
      <c r="C379" s="28" t="s">
        <v>754</v>
      </c>
      <c r="D379" s="29">
        <v>447</v>
      </c>
      <c r="E379" s="28" t="s">
        <v>220</v>
      </c>
      <c r="F379" s="28" t="s">
        <v>221</v>
      </c>
      <c r="G379" s="30">
        <v>1162.5273999999999</v>
      </c>
      <c r="H379" s="29">
        <v>3</v>
      </c>
      <c r="I379" s="30">
        <v>3485.5675999999999</v>
      </c>
      <c r="J379" s="30">
        <v>3485.5495999999998</v>
      </c>
      <c r="K379" s="31">
        <v>0</v>
      </c>
      <c r="L379" s="32">
        <v>5.2</v>
      </c>
      <c r="M379" s="29" t="s">
        <v>24</v>
      </c>
      <c r="N379" s="32">
        <v>606.05999999999995</v>
      </c>
      <c r="O379" s="32">
        <v>416.76</v>
      </c>
      <c r="P379" s="32">
        <v>60.11</v>
      </c>
      <c r="Q379" s="33">
        <v>9.77</v>
      </c>
      <c r="R379" s="31">
        <v>355</v>
      </c>
      <c r="S379" s="28" t="s">
        <v>560</v>
      </c>
      <c r="T379" s="29">
        <v>1</v>
      </c>
      <c r="U379" s="28" t="s">
        <v>5144</v>
      </c>
      <c r="V379" s="28" t="s">
        <v>269</v>
      </c>
      <c r="W379" s="28">
        <v>12.7904</v>
      </c>
    </row>
    <row r="380" spans="1:23" x14ac:dyDescent="0.2">
      <c r="A380" s="28" t="s">
        <v>5145</v>
      </c>
      <c r="B380" s="29">
        <v>1</v>
      </c>
      <c r="C380" s="28" t="s">
        <v>5146</v>
      </c>
      <c r="D380" s="29">
        <v>447</v>
      </c>
      <c r="E380" s="28" t="s">
        <v>5147</v>
      </c>
      <c r="F380" s="28" t="s">
        <v>5148</v>
      </c>
      <c r="G380" s="30">
        <v>1039.96</v>
      </c>
      <c r="H380" s="29">
        <v>4</v>
      </c>
      <c r="I380" s="30">
        <v>4156.8181999999997</v>
      </c>
      <c r="J380" s="30">
        <v>4157.7722000000003</v>
      </c>
      <c r="K380" s="31">
        <v>-1</v>
      </c>
      <c r="L380" s="32">
        <v>11.9</v>
      </c>
      <c r="M380" s="29" t="s">
        <v>24</v>
      </c>
      <c r="N380" s="32">
        <v>608.98</v>
      </c>
      <c r="O380" s="32">
        <v>365.82</v>
      </c>
      <c r="P380" s="32">
        <v>64.11</v>
      </c>
      <c r="Q380" s="33">
        <v>7.92</v>
      </c>
      <c r="R380" s="31">
        <v>355</v>
      </c>
      <c r="S380" s="28" t="s">
        <v>560</v>
      </c>
      <c r="T380" s="29">
        <v>1</v>
      </c>
      <c r="U380" s="28" t="s">
        <v>5149</v>
      </c>
      <c r="V380" s="28" t="s">
        <v>908</v>
      </c>
      <c r="W380" s="28">
        <v>12.9377</v>
      </c>
    </row>
    <row r="381" spans="1:23" x14ac:dyDescent="0.2">
      <c r="A381" s="28" t="s">
        <v>5150</v>
      </c>
      <c r="B381" s="29">
        <v>1</v>
      </c>
      <c r="C381" s="28" t="s">
        <v>747</v>
      </c>
      <c r="D381" s="29">
        <v>447</v>
      </c>
      <c r="E381" s="28" t="s">
        <v>315</v>
      </c>
      <c r="F381" s="28" t="s">
        <v>433</v>
      </c>
      <c r="G381" s="30">
        <v>1094.8343</v>
      </c>
      <c r="H381" s="29">
        <v>3</v>
      </c>
      <c r="I381" s="30">
        <v>3282.4881999999998</v>
      </c>
      <c r="J381" s="30">
        <v>3282.4703</v>
      </c>
      <c r="K381" s="31">
        <v>0</v>
      </c>
      <c r="L381" s="32">
        <v>5.5</v>
      </c>
      <c r="M381" s="29" t="s">
        <v>24</v>
      </c>
      <c r="N381" s="32">
        <v>624.47</v>
      </c>
      <c r="O381" s="32">
        <v>599.09</v>
      </c>
      <c r="P381" s="32">
        <v>69.45</v>
      </c>
      <c r="Q381" s="33">
        <v>9.77</v>
      </c>
      <c r="R381" s="31">
        <v>355</v>
      </c>
      <c r="S381" s="28" t="s">
        <v>560</v>
      </c>
      <c r="T381" s="29">
        <v>1</v>
      </c>
      <c r="U381" s="28" t="s">
        <v>5151</v>
      </c>
      <c r="V381" s="28" t="s">
        <v>5152</v>
      </c>
      <c r="W381" s="28">
        <v>12.8171</v>
      </c>
    </row>
    <row r="382" spans="1:23" x14ac:dyDescent="0.2">
      <c r="A382" s="28" t="s">
        <v>2718</v>
      </c>
      <c r="B382" s="29">
        <v>1</v>
      </c>
      <c r="C382" s="28" t="s">
        <v>761</v>
      </c>
      <c r="D382" s="29">
        <v>447</v>
      </c>
      <c r="E382" s="28" t="s">
        <v>225</v>
      </c>
      <c r="F382" s="28" t="s">
        <v>226</v>
      </c>
      <c r="G382" s="30">
        <v>1040.8153</v>
      </c>
      <c r="H382" s="29">
        <v>3</v>
      </c>
      <c r="I382" s="30">
        <v>3120.4315000000001</v>
      </c>
      <c r="J382" s="30">
        <v>3120.4173999999998</v>
      </c>
      <c r="K382" s="31">
        <v>0</v>
      </c>
      <c r="L382" s="32">
        <v>4.5</v>
      </c>
      <c r="M382" s="29" t="s">
        <v>24</v>
      </c>
      <c r="N382" s="32">
        <v>648.22</v>
      </c>
      <c r="O382" s="32">
        <v>648.22</v>
      </c>
      <c r="P382" s="32">
        <v>65.150000000000006</v>
      </c>
      <c r="Q382" s="33">
        <v>9.77</v>
      </c>
      <c r="R382" s="31">
        <v>355</v>
      </c>
      <c r="S382" s="28" t="s">
        <v>560</v>
      </c>
      <c r="T382" s="29">
        <v>1</v>
      </c>
      <c r="U382" s="28" t="s">
        <v>5149</v>
      </c>
      <c r="V382" s="28" t="s">
        <v>908</v>
      </c>
      <c r="W382" s="28">
        <v>12.9377</v>
      </c>
    </row>
    <row r="383" spans="1:23" x14ac:dyDescent="0.2">
      <c r="A383" s="28" t="s">
        <v>5153</v>
      </c>
      <c r="B383" s="29">
        <v>1</v>
      </c>
      <c r="C383" s="28" t="s">
        <v>754</v>
      </c>
      <c r="D383" s="29">
        <v>447</v>
      </c>
      <c r="E383" s="28" t="s">
        <v>220</v>
      </c>
      <c r="F383" s="28" t="s">
        <v>221</v>
      </c>
      <c r="G383" s="30">
        <v>872.14649999999995</v>
      </c>
      <c r="H383" s="29">
        <v>4</v>
      </c>
      <c r="I383" s="30">
        <v>3485.5643</v>
      </c>
      <c r="J383" s="30">
        <v>3485.5495999999998</v>
      </c>
      <c r="K383" s="31">
        <v>0</v>
      </c>
      <c r="L383" s="32">
        <v>4.2</v>
      </c>
      <c r="M383" s="29" t="s">
        <v>24</v>
      </c>
      <c r="N383" s="32">
        <v>648.47</v>
      </c>
      <c r="O383" s="32">
        <v>408.68</v>
      </c>
      <c r="P383" s="32">
        <v>62.26</v>
      </c>
      <c r="Q383" s="33">
        <v>9.25</v>
      </c>
      <c r="R383" s="31">
        <v>355</v>
      </c>
      <c r="S383" s="28" t="s">
        <v>560</v>
      </c>
      <c r="T383" s="29">
        <v>1</v>
      </c>
      <c r="U383" s="28" t="s">
        <v>5154</v>
      </c>
      <c r="V383" s="28" t="s">
        <v>5155</v>
      </c>
      <c r="W383" s="28">
        <v>12.7674</v>
      </c>
    </row>
    <row r="384" spans="1:23" x14ac:dyDescent="0.2">
      <c r="A384" s="28" t="s">
        <v>5156</v>
      </c>
      <c r="B384" s="29">
        <v>1</v>
      </c>
      <c r="C384" s="28" t="s">
        <v>761</v>
      </c>
      <c r="D384" s="29">
        <v>447</v>
      </c>
      <c r="E384" s="28" t="s">
        <v>225</v>
      </c>
      <c r="F384" s="28" t="s">
        <v>226</v>
      </c>
      <c r="G384" s="30">
        <v>1040.8166000000001</v>
      </c>
      <c r="H384" s="29">
        <v>3</v>
      </c>
      <c r="I384" s="30">
        <v>3120.4351000000001</v>
      </c>
      <c r="J384" s="30">
        <v>3120.4173999999998</v>
      </c>
      <c r="K384" s="31">
        <v>0</v>
      </c>
      <c r="L384" s="32">
        <v>5.7</v>
      </c>
      <c r="M384" s="29" t="s">
        <v>24</v>
      </c>
      <c r="N384" s="32">
        <v>676.04</v>
      </c>
      <c r="O384" s="32">
        <v>615.20000000000005</v>
      </c>
      <c r="P384" s="32">
        <v>64.599999999999994</v>
      </c>
      <c r="Q384" s="33">
        <v>10.77</v>
      </c>
      <c r="R384" s="31">
        <v>355</v>
      </c>
      <c r="S384" s="28" t="s">
        <v>560</v>
      </c>
      <c r="T384" s="29">
        <v>1</v>
      </c>
      <c r="U384" s="28" t="s">
        <v>5157</v>
      </c>
      <c r="V384" s="28" t="s">
        <v>2742</v>
      </c>
      <c r="W384" s="28">
        <v>12.823600000000001</v>
      </c>
    </row>
    <row r="385" spans="1:23" x14ac:dyDescent="0.2">
      <c r="A385" s="28" t="s">
        <v>753</v>
      </c>
      <c r="B385" s="29">
        <v>1</v>
      </c>
      <c r="C385" s="28" t="s">
        <v>763</v>
      </c>
      <c r="D385" s="29">
        <v>447</v>
      </c>
      <c r="E385" s="28" t="s">
        <v>84</v>
      </c>
      <c r="F385" s="28" t="s">
        <v>437</v>
      </c>
      <c r="G385" s="30">
        <v>675.68060000000003</v>
      </c>
      <c r="H385" s="29">
        <v>3</v>
      </c>
      <c r="I385" s="30">
        <v>2025.0272</v>
      </c>
      <c r="J385" s="30">
        <v>2025.0209</v>
      </c>
      <c r="K385" s="31">
        <v>0</v>
      </c>
      <c r="L385" s="32">
        <v>3.1</v>
      </c>
      <c r="M385" s="29" t="s">
        <v>24</v>
      </c>
      <c r="N385" s="32">
        <v>676.95</v>
      </c>
      <c r="O385" s="32">
        <v>463.41</v>
      </c>
      <c r="P385" s="32">
        <v>18.350000000000001</v>
      </c>
      <c r="Q385" s="33">
        <v>11.25</v>
      </c>
      <c r="R385" s="31">
        <v>355</v>
      </c>
      <c r="S385" s="28" t="s">
        <v>560</v>
      </c>
      <c r="T385" s="29">
        <v>1</v>
      </c>
      <c r="U385" s="28" t="s">
        <v>5158</v>
      </c>
      <c r="V385" s="28" t="s">
        <v>340</v>
      </c>
      <c r="W385" s="28">
        <v>13.0991</v>
      </c>
    </row>
    <row r="386" spans="1:23" x14ac:dyDescent="0.2">
      <c r="A386" s="28" t="s">
        <v>5159</v>
      </c>
      <c r="B386" s="29">
        <v>1</v>
      </c>
      <c r="C386" s="28" t="s">
        <v>759</v>
      </c>
      <c r="D386" s="29">
        <v>447</v>
      </c>
      <c r="E386" s="28" t="s">
        <v>261</v>
      </c>
      <c r="F386" s="28" t="s">
        <v>262</v>
      </c>
      <c r="G386" s="30">
        <v>918.91819999999996</v>
      </c>
      <c r="H386" s="29">
        <v>4</v>
      </c>
      <c r="I386" s="30">
        <v>3672.6509000000001</v>
      </c>
      <c r="J386" s="30">
        <v>3672.6341000000002</v>
      </c>
      <c r="K386" s="31">
        <v>0</v>
      </c>
      <c r="L386" s="32">
        <v>4.5999999999999996</v>
      </c>
      <c r="M386" s="29" t="s">
        <v>24</v>
      </c>
      <c r="N386" s="32">
        <v>692.99</v>
      </c>
      <c r="O386" s="32">
        <v>655.02</v>
      </c>
      <c r="P386" s="32">
        <v>57.72</v>
      </c>
      <c r="Q386" s="33">
        <v>10.25</v>
      </c>
      <c r="R386" s="31">
        <v>355</v>
      </c>
      <c r="S386" s="28" t="s">
        <v>560</v>
      </c>
      <c r="T386" s="29">
        <v>1</v>
      </c>
      <c r="U386" s="28" t="s">
        <v>5160</v>
      </c>
      <c r="V386" s="28" t="s">
        <v>898</v>
      </c>
      <c r="W386" s="28">
        <v>12.7407</v>
      </c>
    </row>
    <row r="387" spans="1:23" x14ac:dyDescent="0.2">
      <c r="A387" s="28" t="s">
        <v>5161</v>
      </c>
      <c r="B387" s="29">
        <v>1</v>
      </c>
      <c r="C387" s="28" t="s">
        <v>1513</v>
      </c>
      <c r="D387" s="29">
        <v>447</v>
      </c>
      <c r="E387" s="28" t="s">
        <v>1514</v>
      </c>
      <c r="F387" s="28" t="s">
        <v>1515</v>
      </c>
      <c r="G387" s="30">
        <v>964.77719999999999</v>
      </c>
      <c r="H387" s="29">
        <v>3</v>
      </c>
      <c r="I387" s="30">
        <v>2892.317</v>
      </c>
      <c r="J387" s="30">
        <v>2892.3063999999999</v>
      </c>
      <c r="K387" s="31">
        <v>0</v>
      </c>
      <c r="L387" s="32">
        <v>3.7</v>
      </c>
      <c r="M387" s="29" t="s">
        <v>24</v>
      </c>
      <c r="N387" s="32">
        <v>781.98</v>
      </c>
      <c r="O387" s="32">
        <v>781.98</v>
      </c>
      <c r="P387" s="32">
        <v>75.34</v>
      </c>
      <c r="Q387" s="33">
        <v>12.77</v>
      </c>
      <c r="R387" s="31">
        <v>355</v>
      </c>
      <c r="S387" s="28" t="s">
        <v>560</v>
      </c>
      <c r="T387" s="29">
        <v>1</v>
      </c>
      <c r="U387" s="28" t="s">
        <v>5162</v>
      </c>
      <c r="V387" s="28" t="s">
        <v>268</v>
      </c>
      <c r="W387" s="28">
        <v>13.0709</v>
      </c>
    </row>
    <row r="388" spans="1:23" x14ac:dyDescent="0.2">
      <c r="A388" s="28" t="s">
        <v>5163</v>
      </c>
      <c r="B388" s="29">
        <v>1</v>
      </c>
      <c r="C388" s="28" t="s">
        <v>765</v>
      </c>
      <c r="D388" s="29">
        <v>468</v>
      </c>
      <c r="E388" s="28" t="s">
        <v>27</v>
      </c>
      <c r="F388" s="28" t="s">
        <v>40</v>
      </c>
      <c r="G388" s="30">
        <v>525.75710000000004</v>
      </c>
      <c r="H388" s="29">
        <v>2</v>
      </c>
      <c r="I388" s="30">
        <v>1050.5069000000001</v>
      </c>
      <c r="J388" s="30">
        <v>1050.5037</v>
      </c>
      <c r="K388" s="31">
        <v>0</v>
      </c>
      <c r="L388" s="32">
        <v>3.1</v>
      </c>
      <c r="M388" s="29" t="s">
        <v>24</v>
      </c>
      <c r="N388" s="32">
        <v>359.54</v>
      </c>
      <c r="O388" s="32">
        <v>359.54</v>
      </c>
      <c r="P388" s="32">
        <v>359.54</v>
      </c>
      <c r="Q388" s="33">
        <v>3.14</v>
      </c>
      <c r="R388" s="31">
        <v>355</v>
      </c>
      <c r="S388" s="28" t="s">
        <v>560</v>
      </c>
      <c r="T388" s="29">
        <v>1</v>
      </c>
      <c r="U388" s="28" t="s">
        <v>5164</v>
      </c>
      <c r="V388" s="28" t="s">
        <v>441</v>
      </c>
      <c r="W388" s="28">
        <v>8.3324999999999996</v>
      </c>
    </row>
    <row r="389" spans="1:23" x14ac:dyDescent="0.2">
      <c r="A389" s="28" t="s">
        <v>2308</v>
      </c>
      <c r="B389" s="29">
        <v>1</v>
      </c>
      <c r="C389" s="28" t="s">
        <v>765</v>
      </c>
      <c r="D389" s="29">
        <v>468</v>
      </c>
      <c r="E389" s="28" t="s">
        <v>27</v>
      </c>
      <c r="F389" s="28" t="s">
        <v>40</v>
      </c>
      <c r="G389" s="30">
        <v>525.75699999999995</v>
      </c>
      <c r="H389" s="29">
        <v>2</v>
      </c>
      <c r="I389" s="30">
        <v>1050.5065999999999</v>
      </c>
      <c r="J389" s="30">
        <v>1050.5037</v>
      </c>
      <c r="K389" s="31">
        <v>0</v>
      </c>
      <c r="L389" s="32">
        <v>2.8</v>
      </c>
      <c r="M389" s="29" t="s">
        <v>24</v>
      </c>
      <c r="N389" s="32">
        <v>381.41</v>
      </c>
      <c r="O389" s="32">
        <v>285.02</v>
      </c>
      <c r="P389" s="32">
        <v>285.02</v>
      </c>
      <c r="Q389" s="33">
        <v>2.87</v>
      </c>
      <c r="R389" s="31">
        <v>355</v>
      </c>
      <c r="S389" s="28" t="s">
        <v>560</v>
      </c>
      <c r="T389" s="29">
        <v>1</v>
      </c>
      <c r="U389" s="28" t="s">
        <v>5165</v>
      </c>
      <c r="V389" s="28" t="s">
        <v>534</v>
      </c>
      <c r="W389" s="28">
        <v>8.6738</v>
      </c>
    </row>
    <row r="390" spans="1:23" x14ac:dyDescent="0.2">
      <c r="A390" s="28" t="s">
        <v>1699</v>
      </c>
      <c r="B390" s="29">
        <v>1</v>
      </c>
      <c r="C390" s="28" t="s">
        <v>765</v>
      </c>
      <c r="D390" s="29">
        <v>468</v>
      </c>
      <c r="E390" s="28" t="s">
        <v>27</v>
      </c>
      <c r="F390" s="28" t="s">
        <v>40</v>
      </c>
      <c r="G390" s="30">
        <v>525.75699999999995</v>
      </c>
      <c r="H390" s="29">
        <v>2</v>
      </c>
      <c r="I390" s="30">
        <v>1050.5065999999999</v>
      </c>
      <c r="J390" s="30">
        <v>1050.5037</v>
      </c>
      <c r="K390" s="31">
        <v>0</v>
      </c>
      <c r="L390" s="32">
        <v>2.8</v>
      </c>
      <c r="M390" s="29" t="s">
        <v>24</v>
      </c>
      <c r="N390" s="32">
        <v>382.65</v>
      </c>
      <c r="O390" s="32">
        <v>371.4</v>
      </c>
      <c r="P390" s="32">
        <v>371.4</v>
      </c>
      <c r="Q390" s="33">
        <v>5.31</v>
      </c>
      <c r="R390" s="31">
        <v>355</v>
      </c>
      <c r="S390" s="28" t="s">
        <v>560</v>
      </c>
      <c r="T390" s="29">
        <v>1</v>
      </c>
      <c r="U390" s="28" t="s">
        <v>5166</v>
      </c>
      <c r="V390" s="28" t="s">
        <v>5167</v>
      </c>
      <c r="W390" s="28">
        <v>8.4520999999999997</v>
      </c>
    </row>
    <row r="391" spans="1:23" x14ac:dyDescent="0.2">
      <c r="A391" s="28" t="s">
        <v>811</v>
      </c>
      <c r="B391" s="29">
        <v>1</v>
      </c>
      <c r="C391" s="28" t="s">
        <v>765</v>
      </c>
      <c r="D391" s="29">
        <v>468</v>
      </c>
      <c r="E391" s="28" t="s">
        <v>27</v>
      </c>
      <c r="F391" s="28" t="s">
        <v>40</v>
      </c>
      <c r="G391" s="30">
        <v>525.75699999999995</v>
      </c>
      <c r="H391" s="29">
        <v>2</v>
      </c>
      <c r="I391" s="30">
        <v>1050.5068000000001</v>
      </c>
      <c r="J391" s="30">
        <v>1050.5037</v>
      </c>
      <c r="K391" s="31">
        <v>0</v>
      </c>
      <c r="L391" s="32">
        <v>2.9</v>
      </c>
      <c r="M391" s="29" t="s">
        <v>24</v>
      </c>
      <c r="N391" s="32">
        <v>430.24</v>
      </c>
      <c r="O391" s="32">
        <v>391.22</v>
      </c>
      <c r="P391" s="32">
        <v>391.22</v>
      </c>
      <c r="Q391" s="33">
        <v>4.78</v>
      </c>
      <c r="R391" s="31">
        <v>355</v>
      </c>
      <c r="S391" s="28" t="s">
        <v>560</v>
      </c>
      <c r="T391" s="29">
        <v>1</v>
      </c>
      <c r="U391" s="28" t="s">
        <v>5168</v>
      </c>
      <c r="V391" s="28" t="s">
        <v>111</v>
      </c>
      <c r="W391" s="28">
        <v>8.2156000000000002</v>
      </c>
    </row>
    <row r="392" spans="1:23" x14ac:dyDescent="0.2">
      <c r="A392" s="28" t="s">
        <v>5169</v>
      </c>
      <c r="B392" s="29">
        <v>1</v>
      </c>
      <c r="C392" s="28" t="s">
        <v>767</v>
      </c>
      <c r="D392" s="29">
        <v>468</v>
      </c>
      <c r="E392" s="28" t="s">
        <v>22</v>
      </c>
      <c r="F392" s="28" t="s">
        <v>31</v>
      </c>
      <c r="G392" s="30">
        <v>606.78330000000005</v>
      </c>
      <c r="H392" s="29">
        <v>2</v>
      </c>
      <c r="I392" s="30">
        <v>1212.5592999999999</v>
      </c>
      <c r="J392" s="30">
        <v>1212.5564999999999</v>
      </c>
      <c r="K392" s="31">
        <v>0</v>
      </c>
      <c r="L392" s="32">
        <v>2.2999999999999998</v>
      </c>
      <c r="M392" s="29" t="s">
        <v>24</v>
      </c>
      <c r="N392" s="32">
        <v>126.35</v>
      </c>
      <c r="O392" s="32">
        <v>126.35</v>
      </c>
      <c r="P392" s="32">
        <v>7.42</v>
      </c>
      <c r="Q392" s="33">
        <v>1.89</v>
      </c>
      <c r="R392" s="31">
        <v>355</v>
      </c>
      <c r="S392" s="28" t="s">
        <v>560</v>
      </c>
      <c r="T392" s="29">
        <v>1</v>
      </c>
      <c r="U392" s="28" t="s">
        <v>5170</v>
      </c>
      <c r="V392" s="28" t="s">
        <v>2701</v>
      </c>
      <c r="W392" s="28">
        <v>9.1483000000000008</v>
      </c>
    </row>
    <row r="393" spans="1:23" x14ac:dyDescent="0.2">
      <c r="A393" s="28" t="s">
        <v>5171</v>
      </c>
      <c r="B393" s="29">
        <v>1</v>
      </c>
      <c r="C393" s="28" t="s">
        <v>5172</v>
      </c>
      <c r="D393" s="29">
        <v>468</v>
      </c>
      <c r="E393" s="28" t="s">
        <v>183</v>
      </c>
      <c r="F393" s="28" t="s">
        <v>2819</v>
      </c>
      <c r="G393" s="30">
        <v>591.78750000000002</v>
      </c>
      <c r="H393" s="29">
        <v>2</v>
      </c>
      <c r="I393" s="30">
        <v>1182.5677000000001</v>
      </c>
      <c r="J393" s="30">
        <v>1182.5459000000001</v>
      </c>
      <c r="K393" s="31">
        <v>0</v>
      </c>
      <c r="L393" s="32">
        <v>18.399999999999999</v>
      </c>
      <c r="M393" s="29" t="s">
        <v>24</v>
      </c>
      <c r="N393" s="32">
        <v>143.25</v>
      </c>
      <c r="O393" s="32">
        <v>143.25</v>
      </c>
      <c r="P393" s="32">
        <v>27.19</v>
      </c>
      <c r="Q393" s="33">
        <v>1.79</v>
      </c>
      <c r="R393" s="31">
        <v>355</v>
      </c>
      <c r="S393" s="28" t="s">
        <v>560</v>
      </c>
      <c r="T393" s="29">
        <v>1</v>
      </c>
      <c r="U393" s="28" t="s">
        <v>5173</v>
      </c>
      <c r="V393" s="28" t="s">
        <v>541</v>
      </c>
      <c r="W393" s="28">
        <v>9.6042000000000005</v>
      </c>
    </row>
    <row r="394" spans="1:23" x14ac:dyDescent="0.2">
      <c r="A394" s="28" t="s">
        <v>1139</v>
      </c>
      <c r="B394" s="29">
        <v>1</v>
      </c>
      <c r="C394" s="28" t="s">
        <v>3443</v>
      </c>
      <c r="D394" s="29">
        <v>468</v>
      </c>
      <c r="E394" s="28" t="s">
        <v>173</v>
      </c>
      <c r="F394" s="28" t="s">
        <v>2702</v>
      </c>
      <c r="G394" s="30">
        <v>738.82349999999997</v>
      </c>
      <c r="H394" s="29">
        <v>2</v>
      </c>
      <c r="I394" s="30">
        <v>1476.6397999999999</v>
      </c>
      <c r="J394" s="30">
        <v>1476.6410000000001</v>
      </c>
      <c r="K394" s="31">
        <v>0</v>
      </c>
      <c r="L394" s="32">
        <v>-0.8</v>
      </c>
      <c r="M394" s="29" t="s">
        <v>24</v>
      </c>
      <c r="N394" s="32">
        <v>166.96</v>
      </c>
      <c r="O394" s="32">
        <v>166.96</v>
      </c>
      <c r="P394" s="32">
        <v>5.3</v>
      </c>
      <c r="Q394" s="33">
        <v>1.81</v>
      </c>
      <c r="R394" s="31">
        <v>355</v>
      </c>
      <c r="S394" s="28" t="s">
        <v>560</v>
      </c>
      <c r="T394" s="29">
        <v>1</v>
      </c>
      <c r="U394" s="28" t="s">
        <v>5174</v>
      </c>
      <c r="V394" s="28" t="s">
        <v>1906</v>
      </c>
      <c r="W394" s="28">
        <v>8.5241000000000007</v>
      </c>
    </row>
    <row r="395" spans="1:23" x14ac:dyDescent="0.2">
      <c r="A395" s="28" t="s">
        <v>5175</v>
      </c>
      <c r="B395" s="29">
        <v>1</v>
      </c>
      <c r="C395" s="28" t="s">
        <v>768</v>
      </c>
      <c r="D395" s="29">
        <v>468</v>
      </c>
      <c r="E395" s="28" t="s">
        <v>27</v>
      </c>
      <c r="F395" s="28" t="s">
        <v>695</v>
      </c>
      <c r="G395" s="30">
        <v>517.24350000000004</v>
      </c>
      <c r="H395" s="29">
        <v>2</v>
      </c>
      <c r="I395" s="30">
        <v>1033.4798000000001</v>
      </c>
      <c r="J395" s="30">
        <v>1033.4771000000001</v>
      </c>
      <c r="K395" s="31">
        <v>0</v>
      </c>
      <c r="L395" s="32">
        <v>2.6</v>
      </c>
      <c r="M395" s="29" t="s">
        <v>24</v>
      </c>
      <c r="N395" s="32">
        <v>167.98</v>
      </c>
      <c r="O395" s="32">
        <v>167.98</v>
      </c>
      <c r="P395" s="32">
        <v>167.98</v>
      </c>
      <c r="Q395" s="33">
        <v>1.96</v>
      </c>
      <c r="R395" s="31">
        <v>355</v>
      </c>
      <c r="S395" s="28" t="s">
        <v>560</v>
      </c>
      <c r="T395" s="29">
        <v>1</v>
      </c>
      <c r="U395" s="28" t="s">
        <v>5176</v>
      </c>
      <c r="V395" s="28" t="s">
        <v>1526</v>
      </c>
      <c r="W395" s="28">
        <v>13.494</v>
      </c>
    </row>
    <row r="396" spans="1:23" x14ac:dyDescent="0.2">
      <c r="A396" s="28" t="s">
        <v>5177</v>
      </c>
      <c r="B396" s="29">
        <v>1</v>
      </c>
      <c r="C396" s="28" t="s">
        <v>767</v>
      </c>
      <c r="D396" s="29">
        <v>468</v>
      </c>
      <c r="E396" s="28" t="s">
        <v>22</v>
      </c>
      <c r="F396" s="28" t="s">
        <v>31</v>
      </c>
      <c r="G396" s="30">
        <v>606.78390000000002</v>
      </c>
      <c r="H396" s="29">
        <v>2</v>
      </c>
      <c r="I396" s="30">
        <v>1212.5605</v>
      </c>
      <c r="J396" s="30">
        <v>1212.5564999999999</v>
      </c>
      <c r="K396" s="31">
        <v>0</v>
      </c>
      <c r="L396" s="32">
        <v>3.3</v>
      </c>
      <c r="M396" s="29" t="s">
        <v>24</v>
      </c>
      <c r="N396" s="32">
        <v>169.17</v>
      </c>
      <c r="O396" s="32">
        <v>153.9</v>
      </c>
      <c r="P396" s="32">
        <v>6</v>
      </c>
      <c r="Q396" s="33">
        <v>1.85</v>
      </c>
      <c r="R396" s="31">
        <v>355</v>
      </c>
      <c r="S396" s="28" t="s">
        <v>560</v>
      </c>
      <c r="T396" s="29">
        <v>1</v>
      </c>
      <c r="U396" s="28" t="s">
        <v>5178</v>
      </c>
      <c r="V396" s="28" t="s">
        <v>1835</v>
      </c>
      <c r="W396" s="28">
        <v>8.0816999999999997</v>
      </c>
    </row>
    <row r="397" spans="1:23" x14ac:dyDescent="0.2">
      <c r="A397" s="28" t="s">
        <v>2579</v>
      </c>
      <c r="B397" s="29">
        <v>1</v>
      </c>
      <c r="C397" s="28" t="s">
        <v>767</v>
      </c>
      <c r="D397" s="29">
        <v>468</v>
      </c>
      <c r="E397" s="28" t="s">
        <v>22</v>
      </c>
      <c r="F397" s="28" t="s">
        <v>31</v>
      </c>
      <c r="G397" s="30">
        <v>606.78229999999996</v>
      </c>
      <c r="H397" s="29">
        <v>2</v>
      </c>
      <c r="I397" s="30">
        <v>1212.5572999999999</v>
      </c>
      <c r="J397" s="30">
        <v>1212.5564999999999</v>
      </c>
      <c r="K397" s="31">
        <v>0</v>
      </c>
      <c r="L397" s="32">
        <v>0.7</v>
      </c>
      <c r="M397" s="29" t="s">
        <v>24</v>
      </c>
      <c r="N397" s="32">
        <v>299.14</v>
      </c>
      <c r="O397" s="32">
        <v>241.85</v>
      </c>
      <c r="P397" s="32">
        <v>12.22</v>
      </c>
      <c r="Q397" s="33">
        <v>1.83</v>
      </c>
      <c r="R397" s="31">
        <v>355</v>
      </c>
      <c r="S397" s="28" t="s">
        <v>560</v>
      </c>
      <c r="T397" s="29">
        <v>1</v>
      </c>
      <c r="U397" s="28" t="s">
        <v>5179</v>
      </c>
      <c r="V397" s="28" t="s">
        <v>2044</v>
      </c>
      <c r="W397" s="28">
        <v>8.8882999999999992</v>
      </c>
    </row>
    <row r="398" spans="1:23" x14ac:dyDescent="0.2">
      <c r="A398" s="28" t="s">
        <v>2586</v>
      </c>
      <c r="B398" s="29">
        <v>1</v>
      </c>
      <c r="C398" s="28" t="s">
        <v>767</v>
      </c>
      <c r="D398" s="29">
        <v>468</v>
      </c>
      <c r="E398" s="28" t="s">
        <v>22</v>
      </c>
      <c r="F398" s="28" t="s">
        <v>31</v>
      </c>
      <c r="G398" s="30">
        <v>606.78390000000002</v>
      </c>
      <c r="H398" s="29">
        <v>2</v>
      </c>
      <c r="I398" s="30">
        <v>1212.5606</v>
      </c>
      <c r="J398" s="30">
        <v>1212.5564999999999</v>
      </c>
      <c r="K398" s="31">
        <v>0</v>
      </c>
      <c r="L398" s="32">
        <v>3.4</v>
      </c>
      <c r="M398" s="29" t="s">
        <v>24</v>
      </c>
      <c r="N398" s="32">
        <v>343.86</v>
      </c>
      <c r="O398" s="32">
        <v>343.86</v>
      </c>
      <c r="P398" s="32">
        <v>26.07</v>
      </c>
      <c r="Q398" s="33">
        <v>2.97</v>
      </c>
      <c r="R398" s="31">
        <v>355</v>
      </c>
      <c r="S398" s="28" t="s">
        <v>560</v>
      </c>
      <c r="T398" s="29">
        <v>1</v>
      </c>
      <c r="U398" s="28" t="s">
        <v>5180</v>
      </c>
      <c r="V398" s="28" t="s">
        <v>2367</v>
      </c>
      <c r="W398" s="28">
        <v>8.5013000000000005</v>
      </c>
    </row>
    <row r="399" spans="1:23" x14ac:dyDescent="0.2">
      <c r="A399" s="28" t="s">
        <v>2520</v>
      </c>
      <c r="B399" s="29">
        <v>1</v>
      </c>
      <c r="C399" s="28" t="s">
        <v>767</v>
      </c>
      <c r="D399" s="29">
        <v>468</v>
      </c>
      <c r="E399" s="28" t="s">
        <v>22</v>
      </c>
      <c r="F399" s="28" t="s">
        <v>31</v>
      </c>
      <c r="G399" s="30">
        <v>606.78330000000005</v>
      </c>
      <c r="H399" s="29">
        <v>2</v>
      </c>
      <c r="I399" s="30">
        <v>1212.5594000000001</v>
      </c>
      <c r="J399" s="30">
        <v>1212.5564999999999</v>
      </c>
      <c r="K399" s="31">
        <v>0</v>
      </c>
      <c r="L399" s="32">
        <v>2.4</v>
      </c>
      <c r="M399" s="29" t="s">
        <v>24</v>
      </c>
      <c r="N399" s="32">
        <v>381.89</v>
      </c>
      <c r="O399" s="32">
        <v>381.89</v>
      </c>
      <c r="P399" s="32">
        <v>32.39</v>
      </c>
      <c r="Q399" s="33">
        <v>4.63</v>
      </c>
      <c r="R399" s="31">
        <v>355</v>
      </c>
      <c r="S399" s="28" t="s">
        <v>560</v>
      </c>
      <c r="T399" s="29">
        <v>1</v>
      </c>
      <c r="U399" s="28" t="s">
        <v>5181</v>
      </c>
      <c r="V399" s="28" t="s">
        <v>2909</v>
      </c>
      <c r="W399" s="28">
        <v>8.0274000000000001</v>
      </c>
    </row>
    <row r="400" spans="1:23" x14ac:dyDescent="0.2">
      <c r="A400" s="28" t="s">
        <v>2063</v>
      </c>
      <c r="B400" s="29">
        <v>1</v>
      </c>
      <c r="C400" s="28" t="s">
        <v>768</v>
      </c>
      <c r="D400" s="29">
        <v>468</v>
      </c>
      <c r="E400" s="28" t="s">
        <v>27</v>
      </c>
      <c r="F400" s="28" t="s">
        <v>695</v>
      </c>
      <c r="G400" s="30">
        <v>517.2441</v>
      </c>
      <c r="H400" s="29">
        <v>2</v>
      </c>
      <c r="I400" s="30">
        <v>1033.4809</v>
      </c>
      <c r="J400" s="30">
        <v>1033.4771000000001</v>
      </c>
      <c r="K400" s="31">
        <v>0</v>
      </c>
      <c r="L400" s="32">
        <v>3.6</v>
      </c>
      <c r="M400" s="29" t="s">
        <v>24</v>
      </c>
      <c r="N400" s="32">
        <v>387.62</v>
      </c>
      <c r="O400" s="32">
        <v>387.62</v>
      </c>
      <c r="P400" s="32">
        <v>387.62</v>
      </c>
      <c r="Q400" s="33">
        <v>6.19</v>
      </c>
      <c r="R400" s="31">
        <v>355</v>
      </c>
      <c r="S400" s="28" t="s">
        <v>560</v>
      </c>
      <c r="T400" s="29">
        <v>1</v>
      </c>
      <c r="U400" s="28" t="s">
        <v>5182</v>
      </c>
      <c r="V400" s="28" t="s">
        <v>4079</v>
      </c>
      <c r="W400" s="28">
        <v>13.0258</v>
      </c>
    </row>
    <row r="401" spans="1:23" x14ac:dyDescent="0.2">
      <c r="A401" s="28" t="s">
        <v>2721</v>
      </c>
      <c r="B401" s="29">
        <v>1</v>
      </c>
      <c r="C401" s="28" t="s">
        <v>767</v>
      </c>
      <c r="D401" s="29">
        <v>468</v>
      </c>
      <c r="E401" s="28" t="s">
        <v>22</v>
      </c>
      <c r="F401" s="28" t="s">
        <v>31</v>
      </c>
      <c r="G401" s="30">
        <v>606.78359999999998</v>
      </c>
      <c r="H401" s="29">
        <v>2</v>
      </c>
      <c r="I401" s="30">
        <v>1212.5599</v>
      </c>
      <c r="J401" s="30">
        <v>1212.5564999999999</v>
      </c>
      <c r="K401" s="31">
        <v>0</v>
      </c>
      <c r="L401" s="32">
        <v>2.8</v>
      </c>
      <c r="M401" s="29" t="s">
        <v>24</v>
      </c>
      <c r="N401" s="32">
        <v>392.52</v>
      </c>
      <c r="O401" s="32">
        <v>392.52</v>
      </c>
      <c r="P401" s="32">
        <v>41.8</v>
      </c>
      <c r="Q401" s="33">
        <v>5.05</v>
      </c>
      <c r="R401" s="31">
        <v>355</v>
      </c>
      <c r="S401" s="28" t="s">
        <v>560</v>
      </c>
      <c r="T401" s="29">
        <v>1</v>
      </c>
      <c r="U401" s="28" t="s">
        <v>5183</v>
      </c>
      <c r="V401" s="28" t="s">
        <v>1179</v>
      </c>
      <c r="W401" s="28">
        <v>8.2606999999999999</v>
      </c>
    </row>
    <row r="402" spans="1:23" x14ac:dyDescent="0.2">
      <c r="A402" s="28" t="s">
        <v>798</v>
      </c>
      <c r="B402" s="29">
        <v>1</v>
      </c>
      <c r="C402" s="28" t="s">
        <v>767</v>
      </c>
      <c r="D402" s="29">
        <v>468</v>
      </c>
      <c r="E402" s="28" t="s">
        <v>22</v>
      </c>
      <c r="F402" s="28" t="s">
        <v>31</v>
      </c>
      <c r="G402" s="30">
        <v>606.78390000000002</v>
      </c>
      <c r="H402" s="29">
        <v>2</v>
      </c>
      <c r="I402" s="30">
        <v>1212.5606</v>
      </c>
      <c r="J402" s="30">
        <v>1212.5564999999999</v>
      </c>
      <c r="K402" s="31">
        <v>0</v>
      </c>
      <c r="L402" s="32">
        <v>3.4</v>
      </c>
      <c r="M402" s="29" t="s">
        <v>24</v>
      </c>
      <c r="N402" s="32">
        <v>399.91</v>
      </c>
      <c r="O402" s="32">
        <v>399.91</v>
      </c>
      <c r="P402" s="32">
        <v>31.13</v>
      </c>
      <c r="Q402" s="33">
        <v>5.05</v>
      </c>
      <c r="R402" s="31">
        <v>355</v>
      </c>
      <c r="S402" s="28" t="s">
        <v>560</v>
      </c>
      <c r="T402" s="29">
        <v>1</v>
      </c>
      <c r="U402" s="28" t="s">
        <v>5184</v>
      </c>
      <c r="V402" s="28" t="s">
        <v>2383</v>
      </c>
      <c r="W402" s="28">
        <v>8.1420999999999992</v>
      </c>
    </row>
    <row r="403" spans="1:23" x14ac:dyDescent="0.2">
      <c r="A403" s="28" t="s">
        <v>3004</v>
      </c>
      <c r="B403" s="29">
        <v>1</v>
      </c>
      <c r="C403" s="28" t="s">
        <v>767</v>
      </c>
      <c r="D403" s="29">
        <v>468</v>
      </c>
      <c r="E403" s="28" t="s">
        <v>22</v>
      </c>
      <c r="F403" s="28" t="s">
        <v>31</v>
      </c>
      <c r="G403" s="30">
        <v>606.78340000000003</v>
      </c>
      <c r="H403" s="29">
        <v>2</v>
      </c>
      <c r="I403" s="30">
        <v>1212.5595000000001</v>
      </c>
      <c r="J403" s="30">
        <v>1212.5564999999999</v>
      </c>
      <c r="K403" s="31">
        <v>0</v>
      </c>
      <c r="L403" s="32">
        <v>2.5</v>
      </c>
      <c r="M403" s="29" t="s">
        <v>24</v>
      </c>
      <c r="N403" s="32">
        <v>414.72</v>
      </c>
      <c r="O403" s="32">
        <v>414.72</v>
      </c>
      <c r="P403" s="32">
        <v>32.119999999999997</v>
      </c>
      <c r="Q403" s="33">
        <v>5.46</v>
      </c>
      <c r="R403" s="31">
        <v>355</v>
      </c>
      <c r="S403" s="28" t="s">
        <v>560</v>
      </c>
      <c r="T403" s="29">
        <v>1</v>
      </c>
      <c r="U403" s="28" t="s">
        <v>5185</v>
      </c>
      <c r="V403" s="28" t="s">
        <v>718</v>
      </c>
      <c r="W403" s="28">
        <v>8.3742999999999999</v>
      </c>
    </row>
    <row r="404" spans="1:23" x14ac:dyDescent="0.2">
      <c r="A404" s="28" t="s">
        <v>3461</v>
      </c>
      <c r="B404" s="29">
        <v>1</v>
      </c>
      <c r="C404" s="28" t="s">
        <v>768</v>
      </c>
      <c r="D404" s="29">
        <v>468</v>
      </c>
      <c r="E404" s="28" t="s">
        <v>27</v>
      </c>
      <c r="F404" s="28" t="s">
        <v>695</v>
      </c>
      <c r="G404" s="30">
        <v>517.24400000000003</v>
      </c>
      <c r="H404" s="29">
        <v>2</v>
      </c>
      <c r="I404" s="30">
        <v>1033.4808</v>
      </c>
      <c r="J404" s="30">
        <v>1033.4771000000001</v>
      </c>
      <c r="K404" s="31">
        <v>0</v>
      </c>
      <c r="L404" s="32">
        <v>3.5</v>
      </c>
      <c r="M404" s="29" t="s">
        <v>24</v>
      </c>
      <c r="N404" s="32">
        <v>419.31</v>
      </c>
      <c r="O404" s="32">
        <v>419.31</v>
      </c>
      <c r="P404" s="32">
        <v>419.31</v>
      </c>
      <c r="Q404" s="33">
        <v>6.34</v>
      </c>
      <c r="R404" s="31">
        <v>355</v>
      </c>
      <c r="S404" s="28" t="s">
        <v>560</v>
      </c>
      <c r="T404" s="29">
        <v>1</v>
      </c>
      <c r="U404" s="28" t="s">
        <v>5186</v>
      </c>
      <c r="V404" s="28" t="s">
        <v>67</v>
      </c>
      <c r="W404" s="28">
        <v>13.1371</v>
      </c>
    </row>
    <row r="405" spans="1:23" x14ac:dyDescent="0.2">
      <c r="A405" s="28" t="s">
        <v>2722</v>
      </c>
      <c r="B405" s="29">
        <v>1</v>
      </c>
      <c r="C405" s="28" t="s">
        <v>767</v>
      </c>
      <c r="D405" s="29">
        <v>468</v>
      </c>
      <c r="E405" s="28" t="s">
        <v>22</v>
      </c>
      <c r="F405" s="28" t="s">
        <v>31</v>
      </c>
      <c r="G405" s="30">
        <v>606.78340000000003</v>
      </c>
      <c r="H405" s="29">
        <v>2</v>
      </c>
      <c r="I405" s="30">
        <v>1212.5596</v>
      </c>
      <c r="J405" s="30">
        <v>1212.5564999999999</v>
      </c>
      <c r="K405" s="31">
        <v>0</v>
      </c>
      <c r="L405" s="32">
        <v>2.6</v>
      </c>
      <c r="M405" s="29" t="s">
        <v>24</v>
      </c>
      <c r="N405" s="32">
        <v>497.87</v>
      </c>
      <c r="O405" s="32">
        <v>497.87</v>
      </c>
      <c r="P405" s="32">
        <v>64.3</v>
      </c>
      <c r="Q405" s="33">
        <v>7.23</v>
      </c>
      <c r="R405" s="31">
        <v>355</v>
      </c>
      <c r="S405" s="28" t="s">
        <v>560</v>
      </c>
      <c r="T405" s="29">
        <v>1</v>
      </c>
      <c r="U405" s="28" t="s">
        <v>5187</v>
      </c>
      <c r="V405" s="28" t="s">
        <v>1640</v>
      </c>
      <c r="W405" s="28">
        <v>7.9142999999999999</v>
      </c>
    </row>
    <row r="406" spans="1:23" x14ac:dyDescent="0.2">
      <c r="A406" s="28" t="s">
        <v>5188</v>
      </c>
      <c r="B406" s="29">
        <v>1</v>
      </c>
      <c r="C406" s="28" t="s">
        <v>779</v>
      </c>
      <c r="D406" s="29">
        <v>468</v>
      </c>
      <c r="E406" s="28" t="s">
        <v>22</v>
      </c>
      <c r="F406" s="28" t="s">
        <v>780</v>
      </c>
      <c r="G406" s="30">
        <v>598.27110000000005</v>
      </c>
      <c r="H406" s="29">
        <v>2</v>
      </c>
      <c r="I406" s="30">
        <v>1195.5350000000001</v>
      </c>
      <c r="J406" s="30">
        <v>1195.5299</v>
      </c>
      <c r="K406" s="31">
        <v>0</v>
      </c>
      <c r="L406" s="32">
        <v>4.2</v>
      </c>
      <c r="M406" s="29" t="s">
        <v>24</v>
      </c>
      <c r="N406" s="32">
        <v>425.26</v>
      </c>
      <c r="O406" s="32">
        <v>425.26</v>
      </c>
      <c r="P406" s="32">
        <v>44.83</v>
      </c>
      <c r="Q406" s="33">
        <v>6.34</v>
      </c>
      <c r="R406" s="31">
        <v>355</v>
      </c>
      <c r="S406" s="28" t="s">
        <v>560</v>
      </c>
      <c r="T406" s="29">
        <v>1</v>
      </c>
      <c r="U406" s="28" t="s">
        <v>5189</v>
      </c>
      <c r="V406" s="28" t="s">
        <v>2563</v>
      </c>
      <c r="W406" s="28">
        <v>12.912800000000001</v>
      </c>
    </row>
    <row r="407" spans="1:23" x14ac:dyDescent="0.2">
      <c r="A407" s="28" t="s">
        <v>5190</v>
      </c>
      <c r="B407" s="29">
        <v>1</v>
      </c>
      <c r="C407" s="28" t="s">
        <v>779</v>
      </c>
      <c r="D407" s="29">
        <v>468</v>
      </c>
      <c r="E407" s="28" t="s">
        <v>22</v>
      </c>
      <c r="F407" s="28" t="s">
        <v>780</v>
      </c>
      <c r="G407" s="30">
        <v>598.26790000000005</v>
      </c>
      <c r="H407" s="29">
        <v>2</v>
      </c>
      <c r="I407" s="30">
        <v>1195.5286000000001</v>
      </c>
      <c r="J407" s="30">
        <v>1195.5299</v>
      </c>
      <c r="K407" s="31">
        <v>0</v>
      </c>
      <c r="L407" s="32">
        <v>-1.1000000000000001</v>
      </c>
      <c r="M407" s="29" t="s">
        <v>24</v>
      </c>
      <c r="N407" s="32">
        <v>450.52</v>
      </c>
      <c r="O407" s="32">
        <v>450.52</v>
      </c>
      <c r="P407" s="32">
        <v>34.57</v>
      </c>
      <c r="Q407" s="33">
        <v>5.98</v>
      </c>
      <c r="R407" s="31">
        <v>355</v>
      </c>
      <c r="S407" s="28" t="s">
        <v>560</v>
      </c>
      <c r="T407" s="29">
        <v>1</v>
      </c>
      <c r="U407" s="28" t="s">
        <v>5191</v>
      </c>
      <c r="V407" s="28" t="s">
        <v>3401</v>
      </c>
      <c r="W407" s="28">
        <v>13.036300000000001</v>
      </c>
    </row>
    <row r="408" spans="1:23" x14ac:dyDescent="0.2">
      <c r="A408" s="28" t="s">
        <v>2596</v>
      </c>
      <c r="B408" s="29">
        <v>1</v>
      </c>
      <c r="C408" s="28" t="s">
        <v>779</v>
      </c>
      <c r="D408" s="29">
        <v>468</v>
      </c>
      <c r="E408" s="28" t="s">
        <v>22</v>
      </c>
      <c r="F408" s="28" t="s">
        <v>780</v>
      </c>
      <c r="G408" s="30">
        <v>598.27089999999998</v>
      </c>
      <c r="H408" s="29">
        <v>2</v>
      </c>
      <c r="I408" s="30">
        <v>1195.5345</v>
      </c>
      <c r="J408" s="30">
        <v>1195.5299</v>
      </c>
      <c r="K408" s="31">
        <v>0</v>
      </c>
      <c r="L408" s="32">
        <v>3.8</v>
      </c>
      <c r="M408" s="29" t="s">
        <v>24</v>
      </c>
      <c r="N408" s="32">
        <v>455.34</v>
      </c>
      <c r="O408" s="32">
        <v>455.34</v>
      </c>
      <c r="P408" s="32">
        <v>71.040000000000006</v>
      </c>
      <c r="Q408" s="33">
        <v>6.53</v>
      </c>
      <c r="R408" s="31">
        <v>355</v>
      </c>
      <c r="S408" s="28" t="s">
        <v>560</v>
      </c>
      <c r="T408" s="29">
        <v>1</v>
      </c>
      <c r="U408" s="28" t="s">
        <v>5192</v>
      </c>
      <c r="V408" s="28" t="s">
        <v>1509</v>
      </c>
      <c r="W408" s="28">
        <v>12.7865</v>
      </c>
    </row>
    <row r="409" spans="1:23" x14ac:dyDescent="0.2">
      <c r="A409" s="28" t="s">
        <v>5193</v>
      </c>
      <c r="B409" s="29">
        <v>1</v>
      </c>
      <c r="C409" s="28" t="s">
        <v>779</v>
      </c>
      <c r="D409" s="29">
        <v>468</v>
      </c>
      <c r="E409" s="28" t="s">
        <v>22</v>
      </c>
      <c r="F409" s="28" t="s">
        <v>780</v>
      </c>
      <c r="G409" s="30">
        <v>598.2704</v>
      </c>
      <c r="H409" s="29">
        <v>2</v>
      </c>
      <c r="I409" s="30">
        <v>1195.5336</v>
      </c>
      <c r="J409" s="30">
        <v>1195.5299</v>
      </c>
      <c r="K409" s="31">
        <v>0</v>
      </c>
      <c r="L409" s="32">
        <v>3.1</v>
      </c>
      <c r="M409" s="29" t="s">
        <v>24</v>
      </c>
      <c r="N409" s="32">
        <v>461.13</v>
      </c>
      <c r="O409" s="32">
        <v>461.13</v>
      </c>
      <c r="P409" s="32">
        <v>59.28</v>
      </c>
      <c r="Q409" s="33">
        <v>5.65</v>
      </c>
      <c r="R409" s="31">
        <v>355</v>
      </c>
      <c r="S409" s="28" t="s">
        <v>560</v>
      </c>
      <c r="T409" s="29">
        <v>1</v>
      </c>
      <c r="U409" s="28" t="s">
        <v>5194</v>
      </c>
      <c r="V409" s="28" t="s">
        <v>85</v>
      </c>
      <c r="W409" s="28">
        <v>12.672499999999999</v>
      </c>
    </row>
    <row r="410" spans="1:23" x14ac:dyDescent="0.2">
      <c r="A410" s="28" t="s">
        <v>5195</v>
      </c>
      <c r="B410" s="29">
        <v>1</v>
      </c>
      <c r="C410" s="28" t="s">
        <v>785</v>
      </c>
      <c r="D410" s="29">
        <v>482</v>
      </c>
      <c r="E410" s="28" t="s">
        <v>27</v>
      </c>
      <c r="F410" s="28" t="s">
        <v>27</v>
      </c>
      <c r="G410" s="30">
        <v>424.73559999999998</v>
      </c>
      <c r="H410" s="29">
        <v>2</v>
      </c>
      <c r="I410" s="30">
        <v>848.46389999999997</v>
      </c>
      <c r="J410" s="30">
        <v>848.46249999999998</v>
      </c>
      <c r="K410" s="31">
        <v>0</v>
      </c>
      <c r="L410" s="32">
        <v>1.7</v>
      </c>
      <c r="M410" s="29" t="s">
        <v>24</v>
      </c>
      <c r="N410" s="32">
        <v>365.47</v>
      </c>
      <c r="O410" s="32">
        <v>365.47</v>
      </c>
      <c r="P410" s="32">
        <v>365.47</v>
      </c>
      <c r="Q410" s="33">
        <v>5.31</v>
      </c>
      <c r="R410" s="31">
        <v>355</v>
      </c>
      <c r="S410" s="28" t="s">
        <v>560</v>
      </c>
      <c r="T410" s="29">
        <v>1</v>
      </c>
      <c r="U410" s="28" t="s">
        <v>5196</v>
      </c>
      <c r="V410" s="28" t="s">
        <v>909</v>
      </c>
      <c r="W410" s="28">
        <v>12.683199999999999</v>
      </c>
    </row>
    <row r="411" spans="1:23" x14ac:dyDescent="0.2">
      <c r="A411" s="28" t="s">
        <v>5197</v>
      </c>
      <c r="B411" s="29">
        <v>1</v>
      </c>
      <c r="C411" s="28" t="s">
        <v>785</v>
      </c>
      <c r="D411" s="29">
        <v>482</v>
      </c>
      <c r="E411" s="28" t="s">
        <v>27</v>
      </c>
      <c r="F411" s="28" t="s">
        <v>27</v>
      </c>
      <c r="G411" s="30">
        <v>424.73540000000003</v>
      </c>
      <c r="H411" s="29">
        <v>2</v>
      </c>
      <c r="I411" s="30">
        <v>848.46339999999998</v>
      </c>
      <c r="J411" s="30">
        <v>848.46249999999998</v>
      </c>
      <c r="K411" s="31">
        <v>0</v>
      </c>
      <c r="L411" s="32">
        <v>1.1000000000000001</v>
      </c>
      <c r="M411" s="29" t="s">
        <v>24</v>
      </c>
      <c r="N411" s="32">
        <v>380.61</v>
      </c>
      <c r="O411" s="32">
        <v>380.61</v>
      </c>
      <c r="P411" s="32">
        <v>380.61</v>
      </c>
      <c r="Q411" s="33">
        <v>5.31</v>
      </c>
      <c r="R411" s="31">
        <v>355</v>
      </c>
      <c r="S411" s="28" t="s">
        <v>560</v>
      </c>
      <c r="T411" s="29">
        <v>1</v>
      </c>
      <c r="U411" s="28" t="s">
        <v>5198</v>
      </c>
      <c r="V411" s="28" t="s">
        <v>841</v>
      </c>
      <c r="W411" s="28">
        <v>12.203900000000001</v>
      </c>
    </row>
    <row r="412" spans="1:23" x14ac:dyDescent="0.2">
      <c r="A412" s="28" t="s">
        <v>3890</v>
      </c>
      <c r="B412" s="29">
        <v>1</v>
      </c>
      <c r="C412" s="28" t="s">
        <v>785</v>
      </c>
      <c r="D412" s="29">
        <v>482</v>
      </c>
      <c r="E412" s="28" t="s">
        <v>27</v>
      </c>
      <c r="F412" s="28" t="s">
        <v>27</v>
      </c>
      <c r="G412" s="30">
        <v>424.73599999999999</v>
      </c>
      <c r="H412" s="29">
        <v>2</v>
      </c>
      <c r="I412" s="30">
        <v>848.46469999999999</v>
      </c>
      <c r="J412" s="30">
        <v>848.46249999999998</v>
      </c>
      <c r="K412" s="31">
        <v>0</v>
      </c>
      <c r="L412" s="32">
        <v>2.6</v>
      </c>
      <c r="M412" s="29" t="s">
        <v>24</v>
      </c>
      <c r="N412" s="32">
        <v>384.49</v>
      </c>
      <c r="O412" s="32">
        <v>384.49</v>
      </c>
      <c r="P412" s="32">
        <v>384.49</v>
      </c>
      <c r="Q412" s="33">
        <v>6.67</v>
      </c>
      <c r="R412" s="31">
        <v>355</v>
      </c>
      <c r="S412" s="28" t="s">
        <v>560</v>
      </c>
      <c r="T412" s="29">
        <v>1</v>
      </c>
      <c r="U412" s="28" t="s">
        <v>5199</v>
      </c>
      <c r="V412" s="28" t="s">
        <v>1633</v>
      </c>
      <c r="W412" s="28">
        <v>12.0824</v>
      </c>
    </row>
    <row r="413" spans="1:23" x14ac:dyDescent="0.2">
      <c r="A413" s="28" t="s">
        <v>1609</v>
      </c>
      <c r="B413" s="29">
        <v>1</v>
      </c>
      <c r="C413" s="28" t="s">
        <v>785</v>
      </c>
      <c r="D413" s="29">
        <v>482</v>
      </c>
      <c r="E413" s="28" t="s">
        <v>27</v>
      </c>
      <c r="F413" s="28" t="s">
        <v>27</v>
      </c>
      <c r="G413" s="30">
        <v>424.73599999999999</v>
      </c>
      <c r="H413" s="29">
        <v>2</v>
      </c>
      <c r="I413" s="30">
        <v>848.46469999999999</v>
      </c>
      <c r="J413" s="30">
        <v>848.46249999999998</v>
      </c>
      <c r="K413" s="31">
        <v>0</v>
      </c>
      <c r="L413" s="32">
        <v>2.6</v>
      </c>
      <c r="M413" s="29" t="s">
        <v>24</v>
      </c>
      <c r="N413" s="32">
        <v>406.07</v>
      </c>
      <c r="O413" s="32">
        <v>406.07</v>
      </c>
      <c r="P413" s="32">
        <v>406.07</v>
      </c>
      <c r="Q413" s="33">
        <v>5.46</v>
      </c>
      <c r="R413" s="31">
        <v>355</v>
      </c>
      <c r="S413" s="28" t="s">
        <v>560</v>
      </c>
      <c r="T413" s="29">
        <v>1</v>
      </c>
      <c r="U413" s="28" t="s">
        <v>5200</v>
      </c>
      <c r="V413" s="28" t="s">
        <v>2990</v>
      </c>
      <c r="W413" s="28">
        <v>11.576000000000001</v>
      </c>
    </row>
    <row r="414" spans="1:23" x14ac:dyDescent="0.2">
      <c r="A414" s="28" t="s">
        <v>1064</v>
      </c>
      <c r="B414" s="29">
        <v>1</v>
      </c>
      <c r="C414" s="28" t="s">
        <v>785</v>
      </c>
      <c r="D414" s="29">
        <v>482</v>
      </c>
      <c r="E414" s="28" t="s">
        <v>27</v>
      </c>
      <c r="F414" s="28" t="s">
        <v>27</v>
      </c>
      <c r="G414" s="30">
        <v>424.73599999999999</v>
      </c>
      <c r="H414" s="29">
        <v>2</v>
      </c>
      <c r="I414" s="30">
        <v>848.46469999999999</v>
      </c>
      <c r="J414" s="30">
        <v>848.46249999999998</v>
      </c>
      <c r="K414" s="31">
        <v>0</v>
      </c>
      <c r="L414" s="32">
        <v>2.6</v>
      </c>
      <c r="M414" s="29" t="s">
        <v>24</v>
      </c>
      <c r="N414" s="32">
        <v>414</v>
      </c>
      <c r="O414" s="32">
        <v>414</v>
      </c>
      <c r="P414" s="32">
        <v>414</v>
      </c>
      <c r="Q414" s="33">
        <v>5.2</v>
      </c>
      <c r="R414" s="31">
        <v>355</v>
      </c>
      <c r="S414" s="28" t="s">
        <v>560</v>
      </c>
      <c r="T414" s="29">
        <v>1</v>
      </c>
      <c r="U414" s="28" t="s">
        <v>5201</v>
      </c>
      <c r="V414" s="28" t="s">
        <v>1279</v>
      </c>
      <c r="W414" s="28">
        <v>11.959</v>
      </c>
    </row>
    <row r="415" spans="1:23" x14ac:dyDescent="0.2">
      <c r="A415" s="28" t="s">
        <v>5202</v>
      </c>
      <c r="B415" s="29">
        <v>1</v>
      </c>
      <c r="C415" s="28" t="s">
        <v>785</v>
      </c>
      <c r="D415" s="29">
        <v>482</v>
      </c>
      <c r="E415" s="28" t="s">
        <v>27</v>
      </c>
      <c r="F415" s="28" t="s">
        <v>27</v>
      </c>
      <c r="G415" s="30">
        <v>424.73599999999999</v>
      </c>
      <c r="H415" s="29">
        <v>2</v>
      </c>
      <c r="I415" s="30">
        <v>848.46479999999997</v>
      </c>
      <c r="J415" s="30">
        <v>848.46249999999998</v>
      </c>
      <c r="K415" s="31">
        <v>0</v>
      </c>
      <c r="L415" s="32">
        <v>2.7</v>
      </c>
      <c r="M415" s="29" t="s">
        <v>24</v>
      </c>
      <c r="N415" s="32">
        <v>420.22</v>
      </c>
      <c r="O415" s="32">
        <v>420.22</v>
      </c>
      <c r="P415" s="32">
        <v>420.22</v>
      </c>
      <c r="Q415" s="33">
        <v>6.82</v>
      </c>
      <c r="R415" s="31">
        <v>355</v>
      </c>
      <c r="S415" s="28" t="s">
        <v>560</v>
      </c>
      <c r="T415" s="29">
        <v>1</v>
      </c>
      <c r="U415" s="28" t="s">
        <v>5203</v>
      </c>
      <c r="V415" s="28" t="s">
        <v>1019</v>
      </c>
      <c r="W415" s="28">
        <v>11.3338</v>
      </c>
    </row>
    <row r="416" spans="1:23" x14ac:dyDescent="0.2">
      <c r="A416" s="28" t="s">
        <v>2895</v>
      </c>
      <c r="B416" s="29">
        <v>1</v>
      </c>
      <c r="C416" s="28" t="s">
        <v>785</v>
      </c>
      <c r="D416" s="29">
        <v>482</v>
      </c>
      <c r="E416" s="28" t="s">
        <v>27</v>
      </c>
      <c r="F416" s="28" t="s">
        <v>27</v>
      </c>
      <c r="G416" s="30">
        <v>424.73610000000002</v>
      </c>
      <c r="H416" s="29">
        <v>2</v>
      </c>
      <c r="I416" s="30">
        <v>848.46500000000003</v>
      </c>
      <c r="J416" s="30">
        <v>848.46249999999998</v>
      </c>
      <c r="K416" s="31">
        <v>0</v>
      </c>
      <c r="L416" s="32">
        <v>2.9</v>
      </c>
      <c r="M416" s="29" t="s">
        <v>24</v>
      </c>
      <c r="N416" s="32">
        <v>422.86</v>
      </c>
      <c r="O416" s="32">
        <v>422.86</v>
      </c>
      <c r="P416" s="32">
        <v>422.86</v>
      </c>
      <c r="Q416" s="33">
        <v>5.2</v>
      </c>
      <c r="R416" s="31">
        <v>355</v>
      </c>
      <c r="S416" s="28" t="s">
        <v>560</v>
      </c>
      <c r="T416" s="29">
        <v>1</v>
      </c>
      <c r="U416" s="28" t="s">
        <v>5204</v>
      </c>
      <c r="V416" s="28" t="s">
        <v>2266</v>
      </c>
      <c r="W416" s="28">
        <v>11.8207</v>
      </c>
    </row>
    <row r="417" spans="1:23" x14ac:dyDescent="0.2">
      <c r="A417" s="28" t="s">
        <v>2963</v>
      </c>
      <c r="B417" s="29">
        <v>1</v>
      </c>
      <c r="C417" s="28" t="s">
        <v>785</v>
      </c>
      <c r="D417" s="29">
        <v>482</v>
      </c>
      <c r="E417" s="28" t="s">
        <v>27</v>
      </c>
      <c r="F417" s="28" t="s">
        <v>27</v>
      </c>
      <c r="G417" s="30">
        <v>424.73610000000002</v>
      </c>
      <c r="H417" s="29">
        <v>2</v>
      </c>
      <c r="I417" s="30">
        <v>848.46479999999997</v>
      </c>
      <c r="J417" s="30">
        <v>848.46249999999998</v>
      </c>
      <c r="K417" s="31">
        <v>0</v>
      </c>
      <c r="L417" s="32">
        <v>2.8</v>
      </c>
      <c r="M417" s="29" t="s">
        <v>24</v>
      </c>
      <c r="N417" s="32">
        <v>422.92</v>
      </c>
      <c r="O417" s="32">
        <v>422.92</v>
      </c>
      <c r="P417" s="32">
        <v>422.92</v>
      </c>
      <c r="Q417" s="33">
        <v>5.46</v>
      </c>
      <c r="R417" s="31">
        <v>355</v>
      </c>
      <c r="S417" s="28" t="s">
        <v>560</v>
      </c>
      <c r="T417" s="29">
        <v>1</v>
      </c>
      <c r="U417" s="28" t="s">
        <v>5205</v>
      </c>
      <c r="V417" s="28" t="s">
        <v>584</v>
      </c>
      <c r="W417" s="28">
        <v>11.698700000000001</v>
      </c>
    </row>
    <row r="418" spans="1:23" x14ac:dyDescent="0.2">
      <c r="A418" s="28" t="s">
        <v>1727</v>
      </c>
      <c r="B418" s="29">
        <v>1</v>
      </c>
      <c r="C418" s="28" t="s">
        <v>785</v>
      </c>
      <c r="D418" s="29">
        <v>482</v>
      </c>
      <c r="E418" s="28" t="s">
        <v>27</v>
      </c>
      <c r="F418" s="28" t="s">
        <v>27</v>
      </c>
      <c r="G418" s="30">
        <v>424.7362</v>
      </c>
      <c r="H418" s="29">
        <v>2</v>
      </c>
      <c r="I418" s="30">
        <v>848.46510000000001</v>
      </c>
      <c r="J418" s="30">
        <v>848.46249999999998</v>
      </c>
      <c r="K418" s="31">
        <v>0</v>
      </c>
      <c r="L418" s="32">
        <v>3.1</v>
      </c>
      <c r="M418" s="29" t="s">
        <v>24</v>
      </c>
      <c r="N418" s="32">
        <v>424.29</v>
      </c>
      <c r="O418" s="32">
        <v>424.29</v>
      </c>
      <c r="P418" s="32">
        <v>424.29</v>
      </c>
      <c r="Q418" s="33">
        <v>5.46</v>
      </c>
      <c r="R418" s="31">
        <v>355</v>
      </c>
      <c r="S418" s="28" t="s">
        <v>560</v>
      </c>
      <c r="T418" s="29">
        <v>1</v>
      </c>
      <c r="U418" s="28" t="s">
        <v>5206</v>
      </c>
      <c r="V418" s="28" t="s">
        <v>589</v>
      </c>
      <c r="W418" s="28">
        <v>11.453900000000001</v>
      </c>
    </row>
    <row r="419" spans="1:23" x14ac:dyDescent="0.2">
      <c r="A419" s="28" t="s">
        <v>5207</v>
      </c>
      <c r="B419" s="29">
        <v>1</v>
      </c>
      <c r="C419" s="28" t="s">
        <v>785</v>
      </c>
      <c r="D419" s="29">
        <v>482</v>
      </c>
      <c r="E419" s="28" t="s">
        <v>27</v>
      </c>
      <c r="F419" s="28" t="s">
        <v>27</v>
      </c>
      <c r="G419" s="30">
        <v>424.73610000000002</v>
      </c>
      <c r="H419" s="29">
        <v>2</v>
      </c>
      <c r="I419" s="30">
        <v>848.46489999999994</v>
      </c>
      <c r="J419" s="30">
        <v>848.46249999999998</v>
      </c>
      <c r="K419" s="31">
        <v>0</v>
      </c>
      <c r="L419" s="32">
        <v>2.9</v>
      </c>
      <c r="M419" s="29" t="s">
        <v>24</v>
      </c>
      <c r="N419" s="32">
        <v>434.73</v>
      </c>
      <c r="O419" s="32">
        <v>434.73</v>
      </c>
      <c r="P419" s="32">
        <v>434.73</v>
      </c>
      <c r="Q419" s="33">
        <v>5.2</v>
      </c>
      <c r="R419" s="31">
        <v>355</v>
      </c>
      <c r="S419" s="28" t="s">
        <v>560</v>
      </c>
      <c r="T419" s="29">
        <v>1</v>
      </c>
      <c r="U419" s="28" t="s">
        <v>5208</v>
      </c>
      <c r="V419" s="28" t="s">
        <v>1166</v>
      </c>
      <c r="W419" s="28">
        <v>11.2203</v>
      </c>
    </row>
    <row r="420" spans="1:23" x14ac:dyDescent="0.2">
      <c r="A420" s="28" t="s">
        <v>5209</v>
      </c>
      <c r="B420" s="29">
        <v>1</v>
      </c>
      <c r="C420" s="28" t="s">
        <v>796</v>
      </c>
      <c r="D420" s="29">
        <v>482</v>
      </c>
      <c r="E420" s="28" t="s">
        <v>22</v>
      </c>
      <c r="F420" s="28" t="s">
        <v>797</v>
      </c>
      <c r="G420" s="30">
        <v>1172.7402999999999</v>
      </c>
      <c r="H420" s="29">
        <v>4</v>
      </c>
      <c r="I420" s="30">
        <v>4687.9393</v>
      </c>
      <c r="J420" s="30">
        <v>4687.9156000000003</v>
      </c>
      <c r="K420" s="31">
        <v>0</v>
      </c>
      <c r="L420" s="32">
        <v>5.0999999999999996</v>
      </c>
      <c r="M420" s="29" t="s">
        <v>24</v>
      </c>
      <c r="N420" s="32">
        <v>769.98</v>
      </c>
      <c r="O420" s="32">
        <v>769.98</v>
      </c>
      <c r="P420" s="32">
        <v>2.4</v>
      </c>
      <c r="Q420" s="33">
        <v>9.94</v>
      </c>
      <c r="R420" s="31">
        <v>355</v>
      </c>
      <c r="S420" s="28" t="s">
        <v>560</v>
      </c>
      <c r="T420" s="29">
        <v>1</v>
      </c>
      <c r="U420" s="28" t="s">
        <v>5210</v>
      </c>
      <c r="V420" s="28" t="s">
        <v>2475</v>
      </c>
      <c r="W420" s="28">
        <v>12.0472</v>
      </c>
    </row>
    <row r="421" spans="1:23" x14ac:dyDescent="0.2">
      <c r="A421" s="28" t="s">
        <v>5211</v>
      </c>
      <c r="B421" s="29">
        <v>1</v>
      </c>
      <c r="C421" s="28" t="s">
        <v>799</v>
      </c>
      <c r="D421" s="29">
        <v>489</v>
      </c>
      <c r="E421" s="28" t="s">
        <v>27</v>
      </c>
      <c r="F421" s="28" t="s">
        <v>800</v>
      </c>
      <c r="G421" s="30">
        <v>920.86379999999997</v>
      </c>
      <c r="H421" s="29">
        <v>4</v>
      </c>
      <c r="I421" s="30">
        <v>3680.4333999999999</v>
      </c>
      <c r="J421" s="30">
        <v>3680.4232000000002</v>
      </c>
      <c r="K421" s="31">
        <v>0</v>
      </c>
      <c r="L421" s="32">
        <v>2.8</v>
      </c>
      <c r="M421" s="29" t="s">
        <v>24</v>
      </c>
      <c r="N421" s="32">
        <v>739.97</v>
      </c>
      <c r="O421" s="32">
        <v>739.97</v>
      </c>
      <c r="P421" s="32">
        <v>739.97</v>
      </c>
      <c r="Q421" s="33">
        <v>11.17</v>
      </c>
      <c r="R421" s="31">
        <v>355</v>
      </c>
      <c r="S421" s="28" t="s">
        <v>560</v>
      </c>
      <c r="T421" s="29">
        <v>1</v>
      </c>
      <c r="U421" s="28" t="s">
        <v>5212</v>
      </c>
      <c r="V421" s="28" t="s">
        <v>1523</v>
      </c>
      <c r="W421" s="28">
        <v>9.6458999999999993</v>
      </c>
    </row>
    <row r="422" spans="1:23" x14ac:dyDescent="0.2">
      <c r="A422" s="28" t="s">
        <v>5213</v>
      </c>
      <c r="B422" s="29">
        <v>1</v>
      </c>
      <c r="C422" s="28" t="s">
        <v>799</v>
      </c>
      <c r="D422" s="29">
        <v>489</v>
      </c>
      <c r="E422" s="28" t="s">
        <v>27</v>
      </c>
      <c r="F422" s="28" t="s">
        <v>800</v>
      </c>
      <c r="G422" s="30">
        <v>1227.4820999999999</v>
      </c>
      <c r="H422" s="29">
        <v>3</v>
      </c>
      <c r="I422" s="30">
        <v>3680.4317999999998</v>
      </c>
      <c r="J422" s="30">
        <v>3680.4232000000002</v>
      </c>
      <c r="K422" s="31">
        <v>0</v>
      </c>
      <c r="L422" s="32">
        <v>2.2999999999999998</v>
      </c>
      <c r="M422" s="29" t="s">
        <v>24</v>
      </c>
      <c r="N422" s="32">
        <v>955.54</v>
      </c>
      <c r="O422" s="32">
        <v>955.54</v>
      </c>
      <c r="P422" s="32">
        <v>955.54</v>
      </c>
      <c r="Q422" s="33">
        <v>16.57</v>
      </c>
      <c r="R422" s="31">
        <v>355</v>
      </c>
      <c r="S422" s="28" t="s">
        <v>560</v>
      </c>
      <c r="T422" s="29">
        <v>1</v>
      </c>
      <c r="U422" s="28" t="s">
        <v>5214</v>
      </c>
      <c r="V422" s="28" t="s">
        <v>498</v>
      </c>
      <c r="W422" s="28">
        <v>9.6295999999999999</v>
      </c>
    </row>
    <row r="423" spans="1:23" x14ac:dyDescent="0.2">
      <c r="A423" s="28" t="s">
        <v>5215</v>
      </c>
      <c r="B423" s="29">
        <v>1</v>
      </c>
      <c r="C423" s="28" t="s">
        <v>802</v>
      </c>
      <c r="D423" s="29">
        <v>489</v>
      </c>
      <c r="E423" s="28" t="s">
        <v>22</v>
      </c>
      <c r="F423" s="28" t="s">
        <v>795</v>
      </c>
      <c r="G423" s="30">
        <v>961.37720000000002</v>
      </c>
      <c r="H423" s="29">
        <v>4</v>
      </c>
      <c r="I423" s="30">
        <v>3842.4868999999999</v>
      </c>
      <c r="J423" s="30">
        <v>3842.4760999999999</v>
      </c>
      <c r="K423" s="31">
        <v>0</v>
      </c>
      <c r="L423" s="32">
        <v>2.8</v>
      </c>
      <c r="M423" s="29" t="s">
        <v>24</v>
      </c>
      <c r="N423" s="32">
        <v>918.48</v>
      </c>
      <c r="O423" s="32">
        <v>918.48</v>
      </c>
      <c r="P423" s="32">
        <v>2.4</v>
      </c>
      <c r="Q423" s="33">
        <v>15.17</v>
      </c>
      <c r="R423" s="31">
        <v>355</v>
      </c>
      <c r="S423" s="28" t="s">
        <v>560</v>
      </c>
      <c r="T423" s="29">
        <v>1</v>
      </c>
      <c r="U423" s="28" t="s">
        <v>5216</v>
      </c>
      <c r="V423" s="28" t="s">
        <v>1537</v>
      </c>
      <c r="W423" s="28">
        <v>9.4120000000000008</v>
      </c>
    </row>
    <row r="424" spans="1:23" x14ac:dyDescent="0.2">
      <c r="A424" s="28" t="s">
        <v>5217</v>
      </c>
      <c r="B424" s="29">
        <v>1</v>
      </c>
      <c r="C424" s="28" t="s">
        <v>802</v>
      </c>
      <c r="D424" s="29">
        <v>489</v>
      </c>
      <c r="E424" s="28" t="s">
        <v>22</v>
      </c>
      <c r="F424" s="28" t="s">
        <v>795</v>
      </c>
      <c r="G424" s="30">
        <v>1281.5015000000001</v>
      </c>
      <c r="H424" s="29">
        <v>3</v>
      </c>
      <c r="I424" s="30">
        <v>3842.49</v>
      </c>
      <c r="J424" s="30">
        <v>3842.4760999999999</v>
      </c>
      <c r="K424" s="31">
        <v>0</v>
      </c>
      <c r="L424" s="32">
        <v>3.6</v>
      </c>
      <c r="M424" s="29" t="s">
        <v>24</v>
      </c>
      <c r="N424" s="32">
        <v>1008.45</v>
      </c>
      <c r="O424" s="32">
        <v>1008.45</v>
      </c>
      <c r="P424" s="32">
        <v>2.4</v>
      </c>
      <c r="Q424" s="33">
        <v>17.100000000000001</v>
      </c>
      <c r="R424" s="31">
        <v>355</v>
      </c>
      <c r="S424" s="28" t="s">
        <v>560</v>
      </c>
      <c r="T424" s="29">
        <v>1</v>
      </c>
      <c r="U424" s="28" t="s">
        <v>5218</v>
      </c>
      <c r="V424" s="28" t="s">
        <v>391</v>
      </c>
      <c r="W424" s="28">
        <v>9.5350000000000001</v>
      </c>
    </row>
    <row r="425" spans="1:23" x14ac:dyDescent="0.2">
      <c r="A425" s="28" t="s">
        <v>5219</v>
      </c>
      <c r="B425" s="29">
        <v>1</v>
      </c>
      <c r="C425" s="28" t="s">
        <v>802</v>
      </c>
      <c r="D425" s="29">
        <v>489</v>
      </c>
      <c r="E425" s="28" t="s">
        <v>22</v>
      </c>
      <c r="F425" s="28" t="s">
        <v>795</v>
      </c>
      <c r="G425" s="30">
        <v>1281.501</v>
      </c>
      <c r="H425" s="29">
        <v>3</v>
      </c>
      <c r="I425" s="30">
        <v>3842.4884999999999</v>
      </c>
      <c r="J425" s="30">
        <v>3842.4760999999999</v>
      </c>
      <c r="K425" s="31">
        <v>0</v>
      </c>
      <c r="L425" s="32">
        <v>3.2</v>
      </c>
      <c r="M425" s="29" t="s">
        <v>24</v>
      </c>
      <c r="N425" s="32">
        <v>1235.32</v>
      </c>
      <c r="O425" s="32">
        <v>1235.32</v>
      </c>
      <c r="P425" s="32">
        <v>2.4</v>
      </c>
      <c r="Q425" s="33">
        <v>21.57</v>
      </c>
      <c r="R425" s="31">
        <v>355</v>
      </c>
      <c r="S425" s="28" t="s">
        <v>560</v>
      </c>
      <c r="T425" s="29">
        <v>1</v>
      </c>
      <c r="U425" s="28" t="s">
        <v>5220</v>
      </c>
      <c r="V425" s="28" t="s">
        <v>1561</v>
      </c>
      <c r="W425" s="28">
        <v>9.4236000000000004</v>
      </c>
    </row>
    <row r="426" spans="1:23" x14ac:dyDescent="0.2">
      <c r="A426" s="28" t="s">
        <v>2264</v>
      </c>
      <c r="B426" s="29">
        <v>1</v>
      </c>
      <c r="C426" s="28" t="s">
        <v>808</v>
      </c>
      <c r="D426" s="29">
        <v>489</v>
      </c>
      <c r="E426" s="28" t="s">
        <v>22</v>
      </c>
      <c r="F426" s="28" t="s">
        <v>797</v>
      </c>
      <c r="G426" s="30">
        <v>1286.8340000000001</v>
      </c>
      <c r="H426" s="29">
        <v>3</v>
      </c>
      <c r="I426" s="30">
        <v>3858.4875999999999</v>
      </c>
      <c r="J426" s="30">
        <v>3858.471</v>
      </c>
      <c r="K426" s="31">
        <v>0</v>
      </c>
      <c r="L426" s="32">
        <v>4.3</v>
      </c>
      <c r="M426" s="29" t="s">
        <v>24</v>
      </c>
      <c r="N426" s="32">
        <v>598.45000000000005</v>
      </c>
      <c r="O426" s="32">
        <v>598.45000000000005</v>
      </c>
      <c r="P426" s="32">
        <v>2.4</v>
      </c>
      <c r="Q426" s="33">
        <v>8.1</v>
      </c>
      <c r="R426" s="31">
        <v>355</v>
      </c>
      <c r="S426" s="28" t="s">
        <v>560</v>
      </c>
      <c r="T426" s="29">
        <v>1</v>
      </c>
      <c r="U426" s="28" t="s">
        <v>5221</v>
      </c>
      <c r="V426" s="28" t="s">
        <v>912</v>
      </c>
      <c r="W426" s="28">
        <v>9.8063000000000002</v>
      </c>
    </row>
    <row r="427" spans="1:23" x14ac:dyDescent="0.2">
      <c r="A427" s="28" t="s">
        <v>5222</v>
      </c>
      <c r="B427" s="29">
        <v>1</v>
      </c>
      <c r="C427" s="28" t="s">
        <v>808</v>
      </c>
      <c r="D427" s="29">
        <v>489</v>
      </c>
      <c r="E427" s="28" t="s">
        <v>22</v>
      </c>
      <c r="F427" s="28" t="s">
        <v>797</v>
      </c>
      <c r="G427" s="30">
        <v>965.37630000000001</v>
      </c>
      <c r="H427" s="29">
        <v>4</v>
      </c>
      <c r="I427" s="30">
        <v>3858.4834999999998</v>
      </c>
      <c r="J427" s="30">
        <v>3858.471</v>
      </c>
      <c r="K427" s="31">
        <v>0</v>
      </c>
      <c r="L427" s="32">
        <v>3.2</v>
      </c>
      <c r="M427" s="29" t="s">
        <v>24</v>
      </c>
      <c r="N427" s="32">
        <v>796.47</v>
      </c>
      <c r="O427" s="32">
        <v>796.47</v>
      </c>
      <c r="P427" s="32">
        <v>2.4</v>
      </c>
      <c r="Q427" s="33">
        <v>12.17</v>
      </c>
      <c r="R427" s="31">
        <v>355</v>
      </c>
      <c r="S427" s="28" t="s">
        <v>560</v>
      </c>
      <c r="T427" s="29">
        <v>1</v>
      </c>
      <c r="U427" s="28" t="s">
        <v>5223</v>
      </c>
      <c r="V427" s="28" t="s">
        <v>2156</v>
      </c>
      <c r="W427" s="28">
        <v>9.7697000000000003</v>
      </c>
    </row>
    <row r="428" spans="1:23" x14ac:dyDescent="0.2">
      <c r="A428" s="28" t="s">
        <v>5224</v>
      </c>
      <c r="B428" s="29">
        <v>1</v>
      </c>
      <c r="C428" s="28" t="s">
        <v>808</v>
      </c>
      <c r="D428" s="29">
        <v>489</v>
      </c>
      <c r="E428" s="28" t="s">
        <v>22</v>
      </c>
      <c r="F428" s="28" t="s">
        <v>797</v>
      </c>
      <c r="G428" s="30">
        <v>965.37609999999995</v>
      </c>
      <c r="H428" s="29">
        <v>4</v>
      </c>
      <c r="I428" s="30">
        <v>3858.4827</v>
      </c>
      <c r="J428" s="30">
        <v>3858.471</v>
      </c>
      <c r="K428" s="31">
        <v>0</v>
      </c>
      <c r="L428" s="32">
        <v>3</v>
      </c>
      <c r="M428" s="29" t="s">
        <v>24</v>
      </c>
      <c r="N428" s="32">
        <v>813.14</v>
      </c>
      <c r="O428" s="32">
        <v>813.14</v>
      </c>
      <c r="P428" s="32">
        <v>2.4</v>
      </c>
      <c r="Q428" s="33">
        <v>13.17</v>
      </c>
      <c r="R428" s="31">
        <v>355</v>
      </c>
      <c r="S428" s="28" t="s">
        <v>560</v>
      </c>
      <c r="T428" s="29">
        <v>1</v>
      </c>
      <c r="U428" s="28" t="s">
        <v>5225</v>
      </c>
      <c r="V428" s="28" t="s">
        <v>2565</v>
      </c>
      <c r="W428" s="28">
        <v>9.5327999999999999</v>
      </c>
    </row>
    <row r="429" spans="1:23" x14ac:dyDescent="0.2">
      <c r="A429" s="28" t="s">
        <v>2300</v>
      </c>
      <c r="B429" s="29">
        <v>1</v>
      </c>
      <c r="C429" s="28" t="s">
        <v>808</v>
      </c>
      <c r="D429" s="29">
        <v>489</v>
      </c>
      <c r="E429" s="28" t="s">
        <v>22</v>
      </c>
      <c r="F429" s="28" t="s">
        <v>797</v>
      </c>
      <c r="G429" s="30">
        <v>1286.8331000000001</v>
      </c>
      <c r="H429" s="29">
        <v>3</v>
      </c>
      <c r="I429" s="30">
        <v>3858.4845999999998</v>
      </c>
      <c r="J429" s="30">
        <v>3858.471</v>
      </c>
      <c r="K429" s="31">
        <v>0</v>
      </c>
      <c r="L429" s="32">
        <v>3.5</v>
      </c>
      <c r="M429" s="29" t="s">
        <v>24</v>
      </c>
      <c r="N429" s="32">
        <v>819.29</v>
      </c>
      <c r="O429" s="32">
        <v>819.29</v>
      </c>
      <c r="P429" s="32">
        <v>2.4</v>
      </c>
      <c r="Q429" s="33">
        <v>13.1</v>
      </c>
      <c r="R429" s="31">
        <v>355</v>
      </c>
      <c r="S429" s="28" t="s">
        <v>560</v>
      </c>
      <c r="T429" s="29">
        <v>1</v>
      </c>
      <c r="U429" s="28" t="s">
        <v>5226</v>
      </c>
      <c r="V429" s="28" t="s">
        <v>50</v>
      </c>
      <c r="W429" s="28">
        <v>9.5843000000000007</v>
      </c>
    </row>
    <row r="430" spans="1:23" x14ac:dyDescent="0.2">
      <c r="A430" s="28" t="s">
        <v>5227</v>
      </c>
      <c r="B430" s="29">
        <v>1</v>
      </c>
      <c r="C430" s="28" t="s">
        <v>808</v>
      </c>
      <c r="D430" s="29">
        <v>489</v>
      </c>
      <c r="E430" s="28" t="s">
        <v>22</v>
      </c>
      <c r="F430" s="28" t="s">
        <v>797</v>
      </c>
      <c r="G430" s="30">
        <v>965.37580000000003</v>
      </c>
      <c r="H430" s="29">
        <v>4</v>
      </c>
      <c r="I430" s="30">
        <v>3858.4814999999999</v>
      </c>
      <c r="J430" s="30">
        <v>3858.471</v>
      </c>
      <c r="K430" s="31">
        <v>0</v>
      </c>
      <c r="L430" s="32">
        <v>2.7</v>
      </c>
      <c r="M430" s="29" t="s">
        <v>24</v>
      </c>
      <c r="N430" s="32">
        <v>946.73</v>
      </c>
      <c r="O430" s="32">
        <v>946.73</v>
      </c>
      <c r="P430" s="32">
        <v>2.4</v>
      </c>
      <c r="Q430" s="33">
        <v>15.17</v>
      </c>
      <c r="R430" s="31">
        <v>355</v>
      </c>
      <c r="S430" s="28" t="s">
        <v>560</v>
      </c>
      <c r="T430" s="29">
        <v>1</v>
      </c>
      <c r="U430" s="28" t="s">
        <v>5228</v>
      </c>
      <c r="V430" s="28" t="s">
        <v>1802</v>
      </c>
      <c r="W430" s="28">
        <v>9.4</v>
      </c>
    </row>
    <row r="431" spans="1:23" x14ac:dyDescent="0.2">
      <c r="A431" s="28" t="s">
        <v>5229</v>
      </c>
      <c r="B431" s="29">
        <v>1</v>
      </c>
      <c r="C431" s="28" t="s">
        <v>808</v>
      </c>
      <c r="D431" s="29">
        <v>489</v>
      </c>
      <c r="E431" s="28" t="s">
        <v>22</v>
      </c>
      <c r="F431" s="28" t="s">
        <v>797</v>
      </c>
      <c r="G431" s="30">
        <v>1286.8331000000001</v>
      </c>
      <c r="H431" s="29">
        <v>3</v>
      </c>
      <c r="I431" s="30">
        <v>3858.4845999999998</v>
      </c>
      <c r="J431" s="30">
        <v>3858.471</v>
      </c>
      <c r="K431" s="31">
        <v>0</v>
      </c>
      <c r="L431" s="32">
        <v>3.5</v>
      </c>
      <c r="M431" s="29" t="s">
        <v>24</v>
      </c>
      <c r="N431" s="32">
        <v>1132.83</v>
      </c>
      <c r="O431" s="32">
        <v>1132.83</v>
      </c>
      <c r="P431" s="32">
        <v>2.4</v>
      </c>
      <c r="Q431" s="33">
        <v>19.100000000000001</v>
      </c>
      <c r="R431" s="31">
        <v>355</v>
      </c>
      <c r="S431" s="28" t="s">
        <v>560</v>
      </c>
      <c r="T431" s="29">
        <v>1</v>
      </c>
      <c r="U431" s="28" t="s">
        <v>5230</v>
      </c>
      <c r="V431" s="28" t="s">
        <v>378</v>
      </c>
      <c r="W431" s="28">
        <v>9.4022000000000006</v>
      </c>
    </row>
    <row r="432" spans="1:23" x14ac:dyDescent="0.2">
      <c r="A432" s="28" t="s">
        <v>5231</v>
      </c>
      <c r="B432" s="29">
        <v>1</v>
      </c>
      <c r="C432" s="28" t="s">
        <v>1543</v>
      </c>
      <c r="D432" s="29">
        <v>500</v>
      </c>
      <c r="E432" s="28" t="s">
        <v>22</v>
      </c>
      <c r="F432" s="28" t="s">
        <v>1001</v>
      </c>
      <c r="G432" s="30">
        <v>836.66210000000001</v>
      </c>
      <c r="H432" s="29">
        <v>3</v>
      </c>
      <c r="I432" s="30">
        <v>2507.9719</v>
      </c>
      <c r="J432" s="30">
        <v>2507.9641999999999</v>
      </c>
      <c r="K432" s="31">
        <v>0</v>
      </c>
      <c r="L432" s="32">
        <v>3</v>
      </c>
      <c r="M432" s="29" t="s">
        <v>24</v>
      </c>
      <c r="N432" s="32">
        <v>659.3</v>
      </c>
      <c r="O432" s="32">
        <v>659.3</v>
      </c>
      <c r="P432" s="32">
        <v>1.6</v>
      </c>
      <c r="Q432" s="33">
        <v>10.74</v>
      </c>
      <c r="R432" s="31">
        <v>355</v>
      </c>
      <c r="S432" s="28" t="s">
        <v>560</v>
      </c>
      <c r="T432" s="29">
        <v>1</v>
      </c>
      <c r="U432" s="28" t="s">
        <v>5232</v>
      </c>
      <c r="V432" s="28" t="s">
        <v>1604</v>
      </c>
      <c r="W432" s="28">
        <v>7.7340999999999998</v>
      </c>
    </row>
    <row r="433" spans="1:23" x14ac:dyDescent="0.2">
      <c r="A433" s="28" t="s">
        <v>2189</v>
      </c>
      <c r="B433" s="29">
        <v>1</v>
      </c>
      <c r="C433" s="28" t="s">
        <v>1544</v>
      </c>
      <c r="D433" s="29">
        <v>500</v>
      </c>
      <c r="E433" s="28" t="s">
        <v>22</v>
      </c>
      <c r="F433" s="28" t="s">
        <v>1545</v>
      </c>
      <c r="G433" s="30">
        <v>841.99339999999995</v>
      </c>
      <c r="H433" s="29">
        <v>3</v>
      </c>
      <c r="I433" s="30">
        <v>2523.9656</v>
      </c>
      <c r="J433" s="30">
        <v>2523.9591999999998</v>
      </c>
      <c r="K433" s="31">
        <v>0</v>
      </c>
      <c r="L433" s="32">
        <v>2.5</v>
      </c>
      <c r="M433" s="29" t="s">
        <v>24</v>
      </c>
      <c r="N433" s="32">
        <v>502.51</v>
      </c>
      <c r="O433" s="32">
        <v>502.51</v>
      </c>
      <c r="P433" s="32">
        <v>2.8</v>
      </c>
      <c r="Q433" s="33">
        <v>7.41</v>
      </c>
      <c r="R433" s="31">
        <v>355</v>
      </c>
      <c r="S433" s="28" t="s">
        <v>560</v>
      </c>
      <c r="T433" s="29">
        <v>1</v>
      </c>
      <c r="U433" s="28" t="s">
        <v>5233</v>
      </c>
      <c r="V433" s="28" t="s">
        <v>656</v>
      </c>
      <c r="W433" s="28">
        <v>7.8662000000000001</v>
      </c>
    </row>
    <row r="434" spans="1:23" x14ac:dyDescent="0.2">
      <c r="A434" s="28" t="s">
        <v>2190</v>
      </c>
      <c r="B434" s="29">
        <v>1</v>
      </c>
      <c r="C434" s="28" t="s">
        <v>1544</v>
      </c>
      <c r="D434" s="29">
        <v>500</v>
      </c>
      <c r="E434" s="28" t="s">
        <v>22</v>
      </c>
      <c r="F434" s="28" t="s">
        <v>1545</v>
      </c>
      <c r="G434" s="30">
        <v>841.99390000000005</v>
      </c>
      <c r="H434" s="29">
        <v>3</v>
      </c>
      <c r="I434" s="30">
        <v>2523.9670000000001</v>
      </c>
      <c r="J434" s="30">
        <v>2523.9591999999998</v>
      </c>
      <c r="K434" s="31">
        <v>0</v>
      </c>
      <c r="L434" s="32">
        <v>3.1</v>
      </c>
      <c r="M434" s="29" t="s">
        <v>24</v>
      </c>
      <c r="N434" s="32">
        <v>646.04</v>
      </c>
      <c r="O434" s="32">
        <v>646.04</v>
      </c>
      <c r="P434" s="32">
        <v>2.8</v>
      </c>
      <c r="Q434" s="33">
        <v>9.74</v>
      </c>
      <c r="R434" s="31">
        <v>355</v>
      </c>
      <c r="S434" s="28" t="s">
        <v>560</v>
      </c>
      <c r="T434" s="29">
        <v>1</v>
      </c>
      <c r="U434" s="28" t="s">
        <v>5234</v>
      </c>
      <c r="V434" s="28" t="s">
        <v>5235</v>
      </c>
      <c r="W434" s="28">
        <v>7.7508999999999997</v>
      </c>
    </row>
    <row r="435" spans="1:23" x14ac:dyDescent="0.2">
      <c r="A435" s="28" t="s">
        <v>5236</v>
      </c>
      <c r="B435" s="29">
        <v>1</v>
      </c>
      <c r="C435" s="28" t="s">
        <v>809</v>
      </c>
      <c r="D435" s="29">
        <v>520</v>
      </c>
      <c r="E435" s="28" t="s">
        <v>27</v>
      </c>
      <c r="F435" s="28" t="s">
        <v>27</v>
      </c>
      <c r="G435" s="30">
        <v>498.76049999999998</v>
      </c>
      <c r="H435" s="29">
        <v>2</v>
      </c>
      <c r="I435" s="30">
        <v>996.51379999999995</v>
      </c>
      <c r="J435" s="30">
        <v>996.51089999999999</v>
      </c>
      <c r="K435" s="31">
        <v>0</v>
      </c>
      <c r="L435" s="32">
        <v>2.9</v>
      </c>
      <c r="M435" s="29" t="s">
        <v>24</v>
      </c>
      <c r="N435" s="32">
        <v>367.04</v>
      </c>
      <c r="O435" s="32">
        <v>367.04</v>
      </c>
      <c r="P435" s="32">
        <v>367.04</v>
      </c>
      <c r="Q435" s="33">
        <v>4.63</v>
      </c>
      <c r="R435" s="31">
        <v>355</v>
      </c>
      <c r="S435" s="28" t="s">
        <v>560</v>
      </c>
      <c r="T435" s="29">
        <v>1</v>
      </c>
      <c r="U435" s="28" t="s">
        <v>5237</v>
      </c>
      <c r="V435" s="28" t="s">
        <v>5238</v>
      </c>
      <c r="W435" s="28">
        <v>6.6436000000000002</v>
      </c>
    </row>
    <row r="436" spans="1:23" x14ac:dyDescent="0.2">
      <c r="A436" s="28" t="s">
        <v>5239</v>
      </c>
      <c r="B436" s="29">
        <v>1</v>
      </c>
      <c r="C436" s="28" t="s">
        <v>809</v>
      </c>
      <c r="D436" s="29">
        <v>520</v>
      </c>
      <c r="E436" s="28" t="s">
        <v>27</v>
      </c>
      <c r="F436" s="28" t="s">
        <v>27</v>
      </c>
      <c r="G436" s="30">
        <v>498.76029999999997</v>
      </c>
      <c r="H436" s="29">
        <v>2</v>
      </c>
      <c r="I436" s="30">
        <v>996.51340000000005</v>
      </c>
      <c r="J436" s="30">
        <v>996.51089999999999</v>
      </c>
      <c r="K436" s="31">
        <v>0</v>
      </c>
      <c r="L436" s="32">
        <v>2.5</v>
      </c>
      <c r="M436" s="29" t="s">
        <v>24</v>
      </c>
      <c r="N436" s="32">
        <v>425.07</v>
      </c>
      <c r="O436" s="32">
        <v>362.07</v>
      </c>
      <c r="P436" s="32">
        <v>362.07</v>
      </c>
      <c r="Q436" s="33">
        <v>3.95</v>
      </c>
      <c r="R436" s="31">
        <v>355</v>
      </c>
      <c r="S436" s="28" t="s">
        <v>560</v>
      </c>
      <c r="T436" s="29">
        <v>1</v>
      </c>
      <c r="U436" s="28" t="s">
        <v>5240</v>
      </c>
      <c r="V436" s="28" t="s">
        <v>5241</v>
      </c>
      <c r="W436" s="28">
        <v>6.7721999999999998</v>
      </c>
    </row>
    <row r="437" spans="1:23" x14ac:dyDescent="0.2">
      <c r="A437" s="28" t="s">
        <v>5242</v>
      </c>
      <c r="B437" s="29">
        <v>1</v>
      </c>
      <c r="C437" s="28" t="s">
        <v>809</v>
      </c>
      <c r="D437" s="29">
        <v>520</v>
      </c>
      <c r="E437" s="28" t="s">
        <v>27</v>
      </c>
      <c r="F437" s="28" t="s">
        <v>27</v>
      </c>
      <c r="G437" s="30">
        <v>498.7604</v>
      </c>
      <c r="H437" s="29">
        <v>2</v>
      </c>
      <c r="I437" s="30">
        <v>996.51350000000002</v>
      </c>
      <c r="J437" s="30">
        <v>996.51089999999999</v>
      </c>
      <c r="K437" s="31">
        <v>0</v>
      </c>
      <c r="L437" s="32">
        <v>2.6</v>
      </c>
      <c r="M437" s="29" t="s">
        <v>24</v>
      </c>
      <c r="N437" s="32">
        <v>462.7</v>
      </c>
      <c r="O437" s="32">
        <v>372.2</v>
      </c>
      <c r="P437" s="32">
        <v>372.2</v>
      </c>
      <c r="Q437" s="33">
        <v>5.65</v>
      </c>
      <c r="R437" s="31">
        <v>355</v>
      </c>
      <c r="S437" s="28" t="s">
        <v>560</v>
      </c>
      <c r="T437" s="29">
        <v>1</v>
      </c>
      <c r="U437" s="28" t="s">
        <v>5243</v>
      </c>
      <c r="V437" s="28" t="s">
        <v>3032</v>
      </c>
      <c r="W437" s="28">
        <v>6.3795000000000002</v>
      </c>
    </row>
    <row r="438" spans="1:23" x14ac:dyDescent="0.2">
      <c r="A438" s="28" t="s">
        <v>5244</v>
      </c>
      <c r="B438" s="29">
        <v>1</v>
      </c>
      <c r="C438" s="28" t="s">
        <v>809</v>
      </c>
      <c r="D438" s="29">
        <v>520</v>
      </c>
      <c r="E438" s="28" t="s">
        <v>27</v>
      </c>
      <c r="F438" s="28" t="s">
        <v>27</v>
      </c>
      <c r="G438" s="30">
        <v>498.7602</v>
      </c>
      <c r="H438" s="29">
        <v>2</v>
      </c>
      <c r="I438" s="30">
        <v>996.51310000000001</v>
      </c>
      <c r="J438" s="30">
        <v>996.51089999999999</v>
      </c>
      <c r="K438" s="31">
        <v>0</v>
      </c>
      <c r="L438" s="32">
        <v>2.2000000000000002</v>
      </c>
      <c r="M438" s="29" t="s">
        <v>24</v>
      </c>
      <c r="N438" s="32">
        <v>465.42</v>
      </c>
      <c r="O438" s="32">
        <v>409.06</v>
      </c>
      <c r="P438" s="32">
        <v>409.06</v>
      </c>
      <c r="Q438" s="33">
        <v>4.97</v>
      </c>
      <c r="R438" s="31">
        <v>355</v>
      </c>
      <c r="S438" s="28" t="s">
        <v>560</v>
      </c>
      <c r="T438" s="29">
        <v>1</v>
      </c>
      <c r="U438" s="28" t="s">
        <v>5245</v>
      </c>
      <c r="V438" s="28" t="s">
        <v>2091</v>
      </c>
      <c r="W438" s="28">
        <v>6.1287000000000003</v>
      </c>
    </row>
    <row r="439" spans="1:23" x14ac:dyDescent="0.2">
      <c r="A439" s="28" t="s">
        <v>2376</v>
      </c>
      <c r="B439" s="29">
        <v>1</v>
      </c>
      <c r="C439" s="28" t="s">
        <v>809</v>
      </c>
      <c r="D439" s="29">
        <v>520</v>
      </c>
      <c r="E439" s="28" t="s">
        <v>27</v>
      </c>
      <c r="F439" s="28" t="s">
        <v>27</v>
      </c>
      <c r="G439" s="30">
        <v>498.76060000000001</v>
      </c>
      <c r="H439" s="29">
        <v>2</v>
      </c>
      <c r="I439" s="30">
        <v>996.51379999999995</v>
      </c>
      <c r="J439" s="30">
        <v>996.51089999999999</v>
      </c>
      <c r="K439" s="31">
        <v>0</v>
      </c>
      <c r="L439" s="32">
        <v>3</v>
      </c>
      <c r="M439" s="29" t="s">
        <v>24</v>
      </c>
      <c r="N439" s="32">
        <v>467.6</v>
      </c>
      <c r="O439" s="32">
        <v>351.48</v>
      </c>
      <c r="P439" s="32">
        <v>351.48</v>
      </c>
      <c r="Q439" s="33">
        <v>3.89</v>
      </c>
      <c r="R439" s="31">
        <v>355</v>
      </c>
      <c r="S439" s="28" t="s">
        <v>560</v>
      </c>
      <c r="T439" s="29">
        <v>1</v>
      </c>
      <c r="U439" s="28" t="s">
        <v>5246</v>
      </c>
      <c r="V439" s="28" t="s">
        <v>3025</v>
      </c>
      <c r="W439" s="28">
        <v>6.2515999999999998</v>
      </c>
    </row>
    <row r="440" spans="1:23" x14ac:dyDescent="0.2">
      <c r="A440" s="28" t="s">
        <v>5247</v>
      </c>
      <c r="B440" s="29">
        <v>1</v>
      </c>
      <c r="C440" s="28" t="s">
        <v>809</v>
      </c>
      <c r="D440" s="29">
        <v>520</v>
      </c>
      <c r="E440" s="28" t="s">
        <v>27</v>
      </c>
      <c r="F440" s="28" t="s">
        <v>27</v>
      </c>
      <c r="G440" s="30">
        <v>498.7602</v>
      </c>
      <c r="H440" s="29">
        <v>2</v>
      </c>
      <c r="I440" s="30">
        <v>996.51319999999998</v>
      </c>
      <c r="J440" s="30">
        <v>996.51089999999999</v>
      </c>
      <c r="K440" s="31">
        <v>0</v>
      </c>
      <c r="L440" s="32">
        <v>2.2999999999999998</v>
      </c>
      <c r="M440" s="29" t="s">
        <v>24</v>
      </c>
      <c r="N440" s="32">
        <v>471.97</v>
      </c>
      <c r="O440" s="32">
        <v>361.84</v>
      </c>
      <c r="P440" s="32">
        <v>361.84</v>
      </c>
      <c r="Q440" s="33">
        <v>4.1399999999999997</v>
      </c>
      <c r="R440" s="31">
        <v>355</v>
      </c>
      <c r="S440" s="28" t="s">
        <v>560</v>
      </c>
      <c r="T440" s="29">
        <v>1</v>
      </c>
      <c r="U440" s="28" t="s">
        <v>5248</v>
      </c>
      <c r="V440" s="28" t="s">
        <v>2377</v>
      </c>
      <c r="W440" s="28">
        <v>6.5088999999999997</v>
      </c>
    </row>
    <row r="441" spans="1:23" x14ac:dyDescent="0.2">
      <c r="A441" s="28" t="s">
        <v>2385</v>
      </c>
      <c r="B441" s="29">
        <v>1</v>
      </c>
      <c r="C441" s="28" t="s">
        <v>810</v>
      </c>
      <c r="D441" s="29">
        <v>529</v>
      </c>
      <c r="E441" s="28" t="s">
        <v>27</v>
      </c>
      <c r="F441" s="28" t="s">
        <v>28</v>
      </c>
      <c r="G441" s="30">
        <v>589.25930000000005</v>
      </c>
      <c r="H441" s="29">
        <v>3</v>
      </c>
      <c r="I441" s="30">
        <v>1765.7633000000001</v>
      </c>
      <c r="J441" s="30">
        <v>1765.7592</v>
      </c>
      <c r="K441" s="31">
        <v>0</v>
      </c>
      <c r="L441" s="32">
        <v>2.2999999999999998</v>
      </c>
      <c r="M441" s="29" t="s">
        <v>24</v>
      </c>
      <c r="N441" s="32">
        <v>689.68</v>
      </c>
      <c r="O441" s="32">
        <v>689.68</v>
      </c>
      <c r="P441" s="32">
        <v>689.68</v>
      </c>
      <c r="Q441" s="33">
        <v>11.87</v>
      </c>
      <c r="R441" s="31">
        <v>355</v>
      </c>
      <c r="S441" s="28" t="s">
        <v>560</v>
      </c>
      <c r="T441" s="29">
        <v>1</v>
      </c>
      <c r="U441" s="28" t="s">
        <v>5249</v>
      </c>
      <c r="V441" s="28" t="s">
        <v>408</v>
      </c>
      <c r="W441" s="28">
        <v>7.6946000000000003</v>
      </c>
    </row>
    <row r="442" spans="1:23" x14ac:dyDescent="0.2">
      <c r="A442" s="28" t="s">
        <v>5250</v>
      </c>
      <c r="B442" s="29">
        <v>1</v>
      </c>
      <c r="C442" s="28" t="s">
        <v>810</v>
      </c>
      <c r="D442" s="29">
        <v>529</v>
      </c>
      <c r="E442" s="28" t="s">
        <v>27</v>
      </c>
      <c r="F442" s="28" t="s">
        <v>28</v>
      </c>
      <c r="G442" s="30">
        <v>589.25840000000005</v>
      </c>
      <c r="H442" s="29">
        <v>3</v>
      </c>
      <c r="I442" s="30">
        <v>1765.7605000000001</v>
      </c>
      <c r="J442" s="30">
        <v>1765.7592</v>
      </c>
      <c r="K442" s="31">
        <v>0</v>
      </c>
      <c r="L442" s="32">
        <v>0.8</v>
      </c>
      <c r="M442" s="29" t="s">
        <v>24</v>
      </c>
      <c r="N442" s="32">
        <v>743.95</v>
      </c>
      <c r="O442" s="32">
        <v>743.95</v>
      </c>
      <c r="P442" s="32">
        <v>743.95</v>
      </c>
      <c r="Q442" s="33">
        <v>11.84</v>
      </c>
      <c r="R442" s="31">
        <v>355</v>
      </c>
      <c r="S442" s="28" t="s">
        <v>560</v>
      </c>
      <c r="T442" s="29">
        <v>1</v>
      </c>
      <c r="U442" s="28" t="s">
        <v>5251</v>
      </c>
      <c r="V442" s="28" t="s">
        <v>1922</v>
      </c>
      <c r="W442" s="28">
        <v>7.5841000000000003</v>
      </c>
    </row>
    <row r="443" spans="1:23" x14ac:dyDescent="0.2">
      <c r="A443" s="28" t="s">
        <v>2193</v>
      </c>
      <c r="B443" s="29">
        <v>1</v>
      </c>
      <c r="C443" s="28" t="s">
        <v>812</v>
      </c>
      <c r="D443" s="29">
        <v>529</v>
      </c>
      <c r="E443" s="28" t="s">
        <v>27</v>
      </c>
      <c r="F443" s="28" t="s">
        <v>582</v>
      </c>
      <c r="G443" s="30">
        <v>589.5883</v>
      </c>
      <c r="H443" s="29">
        <v>3</v>
      </c>
      <c r="I443" s="30">
        <v>1766.7503999999999</v>
      </c>
      <c r="J443" s="30">
        <v>1766.7431999999999</v>
      </c>
      <c r="K443" s="31">
        <v>0</v>
      </c>
      <c r="L443" s="32">
        <v>4.0999999999999996</v>
      </c>
      <c r="M443" s="29" t="s">
        <v>24</v>
      </c>
      <c r="N443" s="32">
        <v>675.47</v>
      </c>
      <c r="O443" s="32">
        <v>675.47</v>
      </c>
      <c r="P443" s="32">
        <v>675.47</v>
      </c>
      <c r="Q443" s="33">
        <v>11.39</v>
      </c>
      <c r="R443" s="31">
        <v>355</v>
      </c>
      <c r="S443" s="28" t="s">
        <v>560</v>
      </c>
      <c r="T443" s="29">
        <v>1</v>
      </c>
      <c r="U443" s="28" t="s">
        <v>5252</v>
      </c>
      <c r="V443" s="28" t="s">
        <v>1188</v>
      </c>
      <c r="W443" s="28">
        <v>7.9858000000000002</v>
      </c>
    </row>
    <row r="444" spans="1:23" x14ac:dyDescent="0.2">
      <c r="A444" s="28" t="s">
        <v>1925</v>
      </c>
      <c r="B444" s="29">
        <v>1</v>
      </c>
      <c r="C444" s="28" t="s">
        <v>812</v>
      </c>
      <c r="D444" s="29">
        <v>529</v>
      </c>
      <c r="E444" s="28" t="s">
        <v>27</v>
      </c>
      <c r="F444" s="28" t="s">
        <v>582</v>
      </c>
      <c r="G444" s="30">
        <v>589.58870000000002</v>
      </c>
      <c r="H444" s="29">
        <v>3</v>
      </c>
      <c r="I444" s="30">
        <v>1766.7515000000001</v>
      </c>
      <c r="J444" s="30">
        <v>1766.7431999999999</v>
      </c>
      <c r="K444" s="31">
        <v>0</v>
      </c>
      <c r="L444" s="32">
        <v>4.7</v>
      </c>
      <c r="M444" s="29" t="s">
        <v>24</v>
      </c>
      <c r="N444" s="32">
        <v>697</v>
      </c>
      <c r="O444" s="32">
        <v>697</v>
      </c>
      <c r="P444" s="32">
        <v>697</v>
      </c>
      <c r="Q444" s="33">
        <v>11.39</v>
      </c>
      <c r="R444" s="31">
        <v>355</v>
      </c>
      <c r="S444" s="28" t="s">
        <v>560</v>
      </c>
      <c r="T444" s="29">
        <v>1</v>
      </c>
      <c r="U444" s="28" t="s">
        <v>5253</v>
      </c>
      <c r="V444" s="28" t="s">
        <v>1794</v>
      </c>
      <c r="W444" s="28">
        <v>7.8136999999999999</v>
      </c>
    </row>
    <row r="445" spans="1:23" x14ac:dyDescent="0.2">
      <c r="A445" s="28" t="s">
        <v>5254</v>
      </c>
      <c r="B445" s="29">
        <v>1</v>
      </c>
      <c r="C445" s="28" t="s">
        <v>814</v>
      </c>
      <c r="D445" s="29">
        <v>533</v>
      </c>
      <c r="E445" s="28" t="s">
        <v>27</v>
      </c>
      <c r="F445" s="28" t="s">
        <v>40</v>
      </c>
      <c r="G445" s="30">
        <v>610.27290000000005</v>
      </c>
      <c r="H445" s="29">
        <v>2</v>
      </c>
      <c r="I445" s="30">
        <v>1219.5385000000001</v>
      </c>
      <c r="J445" s="30">
        <v>1219.5372</v>
      </c>
      <c r="K445" s="31">
        <v>0</v>
      </c>
      <c r="L445" s="32">
        <v>1.1000000000000001</v>
      </c>
      <c r="M445" s="29" t="s">
        <v>24</v>
      </c>
      <c r="N445" s="32">
        <v>34.409999999999997</v>
      </c>
      <c r="O445" s="32">
        <v>34.409999999999997</v>
      </c>
      <c r="P445" s="32">
        <v>34.409999999999997</v>
      </c>
      <c r="Q445" s="33">
        <v>1.79</v>
      </c>
      <c r="R445" s="31">
        <v>355</v>
      </c>
      <c r="S445" s="28" t="s">
        <v>560</v>
      </c>
      <c r="T445" s="29">
        <v>1</v>
      </c>
      <c r="U445" s="28" t="s">
        <v>5255</v>
      </c>
      <c r="V445" s="28" t="s">
        <v>5256</v>
      </c>
      <c r="W445" s="28">
        <v>20.6203</v>
      </c>
    </row>
    <row r="446" spans="1:23" x14ac:dyDescent="0.2">
      <c r="A446" s="28" t="s">
        <v>5257</v>
      </c>
      <c r="B446" s="29">
        <v>1</v>
      </c>
      <c r="C446" s="28" t="s">
        <v>814</v>
      </c>
      <c r="D446" s="29">
        <v>533</v>
      </c>
      <c r="E446" s="28" t="s">
        <v>27</v>
      </c>
      <c r="F446" s="28" t="s">
        <v>40</v>
      </c>
      <c r="G446" s="30">
        <v>610.27850000000001</v>
      </c>
      <c r="H446" s="29">
        <v>2</v>
      </c>
      <c r="I446" s="30">
        <v>1219.5497</v>
      </c>
      <c r="J446" s="30">
        <v>1219.5372</v>
      </c>
      <c r="K446" s="31">
        <v>0</v>
      </c>
      <c r="L446" s="32">
        <v>10.3</v>
      </c>
      <c r="M446" s="29" t="s">
        <v>24</v>
      </c>
      <c r="N446" s="32">
        <v>92.83</v>
      </c>
      <c r="O446" s="32">
        <v>92.83</v>
      </c>
      <c r="P446" s="32">
        <v>92.83</v>
      </c>
      <c r="Q446" s="33">
        <v>1.79</v>
      </c>
      <c r="R446" s="31">
        <v>355</v>
      </c>
      <c r="S446" s="28" t="s">
        <v>560</v>
      </c>
      <c r="T446" s="29">
        <v>1</v>
      </c>
      <c r="U446" s="28" t="s">
        <v>5258</v>
      </c>
      <c r="V446" s="28" t="s">
        <v>5259</v>
      </c>
      <c r="W446" s="28">
        <v>20.1462</v>
      </c>
    </row>
    <row r="447" spans="1:23" x14ac:dyDescent="0.2">
      <c r="A447" s="28" t="s">
        <v>5260</v>
      </c>
      <c r="B447" s="29">
        <v>1</v>
      </c>
      <c r="C447" s="28" t="s">
        <v>814</v>
      </c>
      <c r="D447" s="29">
        <v>533</v>
      </c>
      <c r="E447" s="28" t="s">
        <v>27</v>
      </c>
      <c r="F447" s="28" t="s">
        <v>40</v>
      </c>
      <c r="G447" s="30">
        <v>610.27419999999995</v>
      </c>
      <c r="H447" s="29">
        <v>2</v>
      </c>
      <c r="I447" s="30">
        <v>1219.5411999999999</v>
      </c>
      <c r="J447" s="30">
        <v>1219.5372</v>
      </c>
      <c r="K447" s="31">
        <v>0</v>
      </c>
      <c r="L447" s="32">
        <v>3.3</v>
      </c>
      <c r="M447" s="29" t="s">
        <v>24</v>
      </c>
      <c r="N447" s="32">
        <v>288.75</v>
      </c>
      <c r="O447" s="32">
        <v>288.75</v>
      </c>
      <c r="P447" s="32">
        <v>288.75</v>
      </c>
      <c r="Q447" s="33">
        <v>2.31</v>
      </c>
      <c r="R447" s="31">
        <v>355</v>
      </c>
      <c r="S447" s="28" t="s">
        <v>560</v>
      </c>
      <c r="T447" s="29">
        <v>1</v>
      </c>
      <c r="U447" s="28" t="s">
        <v>5261</v>
      </c>
      <c r="V447" s="28" t="s">
        <v>1741</v>
      </c>
      <c r="W447" s="28">
        <v>10.2378</v>
      </c>
    </row>
    <row r="448" spans="1:23" x14ac:dyDescent="0.2">
      <c r="A448" s="28" t="s">
        <v>1785</v>
      </c>
      <c r="B448" s="29">
        <v>1</v>
      </c>
      <c r="C448" s="28" t="s">
        <v>814</v>
      </c>
      <c r="D448" s="29">
        <v>533</v>
      </c>
      <c r="E448" s="28" t="s">
        <v>27</v>
      </c>
      <c r="F448" s="28" t="s">
        <v>40</v>
      </c>
      <c r="G448" s="30">
        <v>610.26969999999994</v>
      </c>
      <c r="H448" s="29">
        <v>2</v>
      </c>
      <c r="I448" s="30">
        <v>1219.5322000000001</v>
      </c>
      <c r="J448" s="30">
        <v>1219.5372</v>
      </c>
      <c r="K448" s="31">
        <v>0</v>
      </c>
      <c r="L448" s="32">
        <v>-4.0999999999999996</v>
      </c>
      <c r="M448" s="29" t="s">
        <v>24</v>
      </c>
      <c r="N448" s="32">
        <v>484.39</v>
      </c>
      <c r="O448" s="32">
        <v>484.39</v>
      </c>
      <c r="P448" s="32">
        <v>484.39</v>
      </c>
      <c r="Q448" s="33">
        <v>3.83</v>
      </c>
      <c r="R448" s="31">
        <v>355</v>
      </c>
      <c r="S448" s="28" t="s">
        <v>560</v>
      </c>
      <c r="T448" s="29">
        <v>1</v>
      </c>
      <c r="U448" s="28" t="s">
        <v>5262</v>
      </c>
      <c r="V448" s="28" t="s">
        <v>350</v>
      </c>
      <c r="W448" s="28">
        <v>9.2119</v>
      </c>
    </row>
    <row r="449" spans="1:23" x14ac:dyDescent="0.2">
      <c r="A449" s="28" t="s">
        <v>5263</v>
      </c>
      <c r="B449" s="29">
        <v>1</v>
      </c>
      <c r="C449" s="28" t="s">
        <v>814</v>
      </c>
      <c r="D449" s="29">
        <v>533</v>
      </c>
      <c r="E449" s="28" t="s">
        <v>27</v>
      </c>
      <c r="F449" s="28" t="s">
        <v>40</v>
      </c>
      <c r="G449" s="30">
        <v>610.27419999999995</v>
      </c>
      <c r="H449" s="29">
        <v>2</v>
      </c>
      <c r="I449" s="30">
        <v>1219.5410999999999</v>
      </c>
      <c r="J449" s="30">
        <v>1219.5372</v>
      </c>
      <c r="K449" s="31">
        <v>0</v>
      </c>
      <c r="L449" s="32">
        <v>3.2</v>
      </c>
      <c r="M449" s="29" t="s">
        <v>24</v>
      </c>
      <c r="N449" s="32">
        <v>486.19</v>
      </c>
      <c r="O449" s="32">
        <v>486.19</v>
      </c>
      <c r="P449" s="32">
        <v>486.19</v>
      </c>
      <c r="Q449" s="33">
        <v>7.23</v>
      </c>
      <c r="R449" s="31">
        <v>355</v>
      </c>
      <c r="S449" s="28" t="s">
        <v>560</v>
      </c>
      <c r="T449" s="29">
        <v>1</v>
      </c>
      <c r="U449" s="28" t="s">
        <v>5264</v>
      </c>
      <c r="V449" s="28" t="s">
        <v>243</v>
      </c>
      <c r="W449" s="28">
        <v>8.9719999999999995</v>
      </c>
    </row>
    <row r="450" spans="1:23" x14ac:dyDescent="0.2">
      <c r="A450" s="28" t="s">
        <v>2872</v>
      </c>
      <c r="B450" s="29">
        <v>1</v>
      </c>
      <c r="C450" s="28" t="s">
        <v>814</v>
      </c>
      <c r="D450" s="29">
        <v>533</v>
      </c>
      <c r="E450" s="28" t="s">
        <v>27</v>
      </c>
      <c r="F450" s="28" t="s">
        <v>40</v>
      </c>
      <c r="G450" s="30">
        <v>407.185</v>
      </c>
      <c r="H450" s="29">
        <v>3</v>
      </c>
      <c r="I450" s="30">
        <v>1219.5405000000001</v>
      </c>
      <c r="J450" s="30">
        <v>1219.5372</v>
      </c>
      <c r="K450" s="31">
        <v>0</v>
      </c>
      <c r="L450" s="32">
        <v>2.8</v>
      </c>
      <c r="M450" s="29" t="s">
        <v>24</v>
      </c>
      <c r="N450" s="32">
        <v>495.58</v>
      </c>
      <c r="O450" s="32">
        <v>470.61</v>
      </c>
      <c r="P450" s="32">
        <v>470.61</v>
      </c>
      <c r="Q450" s="33">
        <v>5.47</v>
      </c>
      <c r="R450" s="31">
        <v>355</v>
      </c>
      <c r="S450" s="28" t="s">
        <v>560</v>
      </c>
      <c r="T450" s="29">
        <v>1</v>
      </c>
      <c r="U450" s="28" t="s">
        <v>5265</v>
      </c>
      <c r="V450" s="28" t="s">
        <v>5266</v>
      </c>
      <c r="W450" s="28">
        <v>8.5467999999999993</v>
      </c>
    </row>
    <row r="451" spans="1:23" x14ac:dyDescent="0.2">
      <c r="A451" s="28" t="s">
        <v>910</v>
      </c>
      <c r="B451" s="29">
        <v>1</v>
      </c>
      <c r="C451" s="28" t="s">
        <v>814</v>
      </c>
      <c r="D451" s="29">
        <v>533</v>
      </c>
      <c r="E451" s="28" t="s">
        <v>27</v>
      </c>
      <c r="F451" s="28" t="s">
        <v>40</v>
      </c>
      <c r="G451" s="30">
        <v>610.27279999999996</v>
      </c>
      <c r="H451" s="29">
        <v>2</v>
      </c>
      <c r="I451" s="30">
        <v>1219.5383999999999</v>
      </c>
      <c r="J451" s="30">
        <v>1219.5372</v>
      </c>
      <c r="K451" s="31">
        <v>0</v>
      </c>
      <c r="L451" s="32">
        <v>1</v>
      </c>
      <c r="M451" s="29" t="s">
        <v>24</v>
      </c>
      <c r="N451" s="32">
        <v>537.33000000000004</v>
      </c>
      <c r="O451" s="32">
        <v>537.33000000000004</v>
      </c>
      <c r="P451" s="32">
        <v>537.33000000000004</v>
      </c>
      <c r="Q451" s="33">
        <v>5.0599999999999996</v>
      </c>
      <c r="R451" s="31">
        <v>355</v>
      </c>
      <c r="S451" s="28" t="s">
        <v>560</v>
      </c>
      <c r="T451" s="29">
        <v>1</v>
      </c>
      <c r="U451" s="28" t="s">
        <v>5267</v>
      </c>
      <c r="V451" s="28" t="s">
        <v>1810</v>
      </c>
      <c r="W451" s="28">
        <v>9.5696999999999992</v>
      </c>
    </row>
    <row r="452" spans="1:23" x14ac:dyDescent="0.2">
      <c r="A452" s="28" t="s">
        <v>5268</v>
      </c>
      <c r="B452" s="29">
        <v>1</v>
      </c>
      <c r="C452" s="28" t="s">
        <v>814</v>
      </c>
      <c r="D452" s="29">
        <v>533</v>
      </c>
      <c r="E452" s="28" t="s">
        <v>27</v>
      </c>
      <c r="F452" s="28" t="s">
        <v>40</v>
      </c>
      <c r="G452" s="30">
        <v>610.27390000000003</v>
      </c>
      <c r="H452" s="29">
        <v>2</v>
      </c>
      <c r="I452" s="30">
        <v>1219.5406</v>
      </c>
      <c r="J452" s="30">
        <v>1219.5372</v>
      </c>
      <c r="K452" s="31">
        <v>0</v>
      </c>
      <c r="L452" s="32">
        <v>2.8</v>
      </c>
      <c r="M452" s="29" t="s">
        <v>24</v>
      </c>
      <c r="N452" s="32">
        <v>553.78</v>
      </c>
      <c r="O452" s="32">
        <v>553.78</v>
      </c>
      <c r="P452" s="32">
        <v>553.78</v>
      </c>
      <c r="Q452" s="33">
        <v>7.46</v>
      </c>
      <c r="R452" s="31">
        <v>355</v>
      </c>
      <c r="S452" s="28" t="s">
        <v>560</v>
      </c>
      <c r="T452" s="29">
        <v>1</v>
      </c>
      <c r="U452" s="28" t="s">
        <v>5269</v>
      </c>
      <c r="V452" s="28" t="s">
        <v>1372</v>
      </c>
      <c r="W452" s="28">
        <v>8.7319999999999993</v>
      </c>
    </row>
    <row r="453" spans="1:23" x14ac:dyDescent="0.2">
      <c r="A453" s="28" t="s">
        <v>5270</v>
      </c>
      <c r="B453" s="29">
        <v>1</v>
      </c>
      <c r="C453" s="28" t="s">
        <v>814</v>
      </c>
      <c r="D453" s="29">
        <v>533</v>
      </c>
      <c r="E453" s="28" t="s">
        <v>27</v>
      </c>
      <c r="F453" s="28" t="s">
        <v>40</v>
      </c>
      <c r="G453" s="30">
        <v>610.27419999999995</v>
      </c>
      <c r="H453" s="29">
        <v>2</v>
      </c>
      <c r="I453" s="30">
        <v>1219.5411999999999</v>
      </c>
      <c r="J453" s="30">
        <v>1219.5372</v>
      </c>
      <c r="K453" s="31">
        <v>0</v>
      </c>
      <c r="L453" s="32">
        <v>3.3</v>
      </c>
      <c r="M453" s="29" t="s">
        <v>24</v>
      </c>
      <c r="N453" s="32">
        <v>613.80999999999995</v>
      </c>
      <c r="O453" s="32">
        <v>613.80999999999995</v>
      </c>
      <c r="P453" s="32">
        <v>613.80999999999995</v>
      </c>
      <c r="Q453" s="33">
        <v>9.5500000000000007</v>
      </c>
      <c r="R453" s="31">
        <v>355</v>
      </c>
      <c r="S453" s="28" t="s">
        <v>560</v>
      </c>
      <c r="T453" s="29">
        <v>1</v>
      </c>
      <c r="U453" s="28" t="s">
        <v>5271</v>
      </c>
      <c r="V453" s="28" t="s">
        <v>2922</v>
      </c>
      <c r="W453" s="28">
        <v>8.6092999999999993</v>
      </c>
    </row>
    <row r="454" spans="1:23" x14ac:dyDescent="0.2">
      <c r="A454" s="28" t="s">
        <v>5272</v>
      </c>
      <c r="B454" s="29">
        <v>1</v>
      </c>
      <c r="C454" s="28" t="s">
        <v>814</v>
      </c>
      <c r="D454" s="29">
        <v>533</v>
      </c>
      <c r="E454" s="28" t="s">
        <v>27</v>
      </c>
      <c r="F454" s="28" t="s">
        <v>40</v>
      </c>
      <c r="G454" s="30">
        <v>610.274</v>
      </c>
      <c r="H454" s="29">
        <v>2</v>
      </c>
      <c r="I454" s="30">
        <v>1219.5408</v>
      </c>
      <c r="J454" s="30">
        <v>1219.5372</v>
      </c>
      <c r="K454" s="31">
        <v>0</v>
      </c>
      <c r="L454" s="32">
        <v>3</v>
      </c>
      <c r="M454" s="29" t="s">
        <v>24</v>
      </c>
      <c r="N454" s="32">
        <v>641.49</v>
      </c>
      <c r="O454" s="32">
        <v>641.49</v>
      </c>
      <c r="P454" s="32">
        <v>641.49</v>
      </c>
      <c r="Q454" s="33">
        <v>9.5500000000000007</v>
      </c>
      <c r="R454" s="31">
        <v>355</v>
      </c>
      <c r="S454" s="28" t="s">
        <v>560</v>
      </c>
      <c r="T454" s="29">
        <v>1</v>
      </c>
      <c r="U454" s="28" t="s">
        <v>5273</v>
      </c>
      <c r="V454" s="28" t="s">
        <v>1787</v>
      </c>
      <c r="W454" s="28">
        <v>8.4914000000000005</v>
      </c>
    </row>
    <row r="455" spans="1:23" x14ac:dyDescent="0.2">
      <c r="A455" s="28" t="s">
        <v>5274</v>
      </c>
      <c r="B455" s="29">
        <v>1</v>
      </c>
      <c r="C455" s="28" t="s">
        <v>822</v>
      </c>
      <c r="D455" s="29">
        <v>533</v>
      </c>
      <c r="E455" s="28" t="s">
        <v>27</v>
      </c>
      <c r="F455" s="28" t="s">
        <v>573</v>
      </c>
      <c r="G455" s="30">
        <v>610.76649999999995</v>
      </c>
      <c r="H455" s="29">
        <v>2</v>
      </c>
      <c r="I455" s="30">
        <v>1220.5256999999999</v>
      </c>
      <c r="J455" s="30">
        <v>1220.5211999999999</v>
      </c>
      <c r="K455" s="31">
        <v>0</v>
      </c>
      <c r="L455" s="32">
        <v>3.7</v>
      </c>
      <c r="M455" s="29" t="s">
        <v>24</v>
      </c>
      <c r="N455" s="32">
        <v>27.48</v>
      </c>
      <c r="O455" s="32">
        <v>27.48</v>
      </c>
      <c r="P455" s="32">
        <v>27.48</v>
      </c>
      <c r="Q455" s="33">
        <v>1.79</v>
      </c>
      <c r="R455" s="31">
        <v>355</v>
      </c>
      <c r="S455" s="28" t="s">
        <v>560</v>
      </c>
      <c r="T455" s="29">
        <v>1</v>
      </c>
      <c r="U455" s="28" t="s">
        <v>5275</v>
      </c>
      <c r="V455" s="28" t="s">
        <v>5276</v>
      </c>
      <c r="W455" s="28">
        <v>26.170500000000001</v>
      </c>
    </row>
    <row r="456" spans="1:23" x14ac:dyDescent="0.2">
      <c r="A456" s="28" t="s">
        <v>5277</v>
      </c>
      <c r="B456" s="29">
        <v>1</v>
      </c>
      <c r="C456" s="28" t="s">
        <v>5278</v>
      </c>
      <c r="D456" s="29">
        <v>533</v>
      </c>
      <c r="E456" s="28" t="s">
        <v>27</v>
      </c>
      <c r="F456" s="28" t="s">
        <v>1129</v>
      </c>
      <c r="G456" s="30">
        <v>618.27110000000005</v>
      </c>
      <c r="H456" s="29">
        <v>2</v>
      </c>
      <c r="I456" s="30">
        <v>1235.5347999999999</v>
      </c>
      <c r="J456" s="30">
        <v>1235.5320999999999</v>
      </c>
      <c r="K456" s="31">
        <v>0</v>
      </c>
      <c r="L456" s="32">
        <v>2.2000000000000002</v>
      </c>
      <c r="M456" s="29" t="s">
        <v>24</v>
      </c>
      <c r="N456" s="32">
        <v>45.59</v>
      </c>
      <c r="O456" s="32">
        <v>45.59</v>
      </c>
      <c r="P456" s="32">
        <v>0</v>
      </c>
      <c r="Q456" s="33">
        <v>1.8</v>
      </c>
      <c r="R456" s="31">
        <v>355</v>
      </c>
      <c r="S456" s="28" t="s">
        <v>560</v>
      </c>
      <c r="T456" s="29">
        <v>1</v>
      </c>
      <c r="U456" s="28" t="s">
        <v>5279</v>
      </c>
      <c r="V456" s="28" t="s">
        <v>5280</v>
      </c>
      <c r="W456" s="28">
        <v>3.4123000000000001</v>
      </c>
    </row>
    <row r="457" spans="1:23" x14ac:dyDescent="0.2">
      <c r="A457" s="28" t="s">
        <v>2733</v>
      </c>
      <c r="B457" s="29">
        <v>1</v>
      </c>
      <c r="C457" s="28" t="s">
        <v>822</v>
      </c>
      <c r="D457" s="29">
        <v>533</v>
      </c>
      <c r="E457" s="28" t="s">
        <v>27</v>
      </c>
      <c r="F457" s="28" t="s">
        <v>573</v>
      </c>
      <c r="G457" s="30">
        <v>610.7672</v>
      </c>
      <c r="H457" s="29">
        <v>2</v>
      </c>
      <c r="I457" s="30">
        <v>1220.527</v>
      </c>
      <c r="J457" s="30">
        <v>1220.5211999999999</v>
      </c>
      <c r="K457" s="31">
        <v>0</v>
      </c>
      <c r="L457" s="32">
        <v>4.8</v>
      </c>
      <c r="M457" s="29" t="s">
        <v>24</v>
      </c>
      <c r="N457" s="32">
        <v>64.28</v>
      </c>
      <c r="O457" s="32">
        <v>64.28</v>
      </c>
      <c r="P457" s="32">
        <v>64.28</v>
      </c>
      <c r="Q457" s="33">
        <v>1.79</v>
      </c>
      <c r="R457" s="31">
        <v>355</v>
      </c>
      <c r="S457" s="28" t="s">
        <v>560</v>
      </c>
      <c r="T457" s="29">
        <v>1</v>
      </c>
      <c r="U457" s="28" t="s">
        <v>5281</v>
      </c>
      <c r="V457" s="28" t="s">
        <v>5282</v>
      </c>
      <c r="W457" s="28">
        <v>24.406400000000001</v>
      </c>
    </row>
    <row r="458" spans="1:23" x14ac:dyDescent="0.2">
      <c r="A458" s="28" t="s">
        <v>5283</v>
      </c>
      <c r="B458" s="29">
        <v>1</v>
      </c>
      <c r="C458" s="28" t="s">
        <v>822</v>
      </c>
      <c r="D458" s="29">
        <v>533</v>
      </c>
      <c r="E458" s="28" t="s">
        <v>27</v>
      </c>
      <c r="F458" s="28" t="s">
        <v>573</v>
      </c>
      <c r="G458" s="30">
        <v>610.7672</v>
      </c>
      <c r="H458" s="29">
        <v>2</v>
      </c>
      <c r="I458" s="30">
        <v>1220.5271</v>
      </c>
      <c r="J458" s="30">
        <v>1220.5211999999999</v>
      </c>
      <c r="K458" s="31">
        <v>0</v>
      </c>
      <c r="L458" s="32">
        <v>4.9000000000000004</v>
      </c>
      <c r="M458" s="29" t="s">
        <v>24</v>
      </c>
      <c r="N458" s="32">
        <v>66.680000000000007</v>
      </c>
      <c r="O458" s="32">
        <v>66.680000000000007</v>
      </c>
      <c r="P458" s="32">
        <v>66.680000000000007</v>
      </c>
      <c r="Q458" s="33">
        <v>1.79</v>
      </c>
      <c r="R458" s="31">
        <v>355</v>
      </c>
      <c r="S458" s="28" t="s">
        <v>560</v>
      </c>
      <c r="T458" s="29">
        <v>1</v>
      </c>
      <c r="U458" s="28" t="s">
        <v>5284</v>
      </c>
      <c r="V458" s="28" t="s">
        <v>5285</v>
      </c>
      <c r="W458" s="28">
        <v>23.456299999999999</v>
      </c>
    </row>
    <row r="459" spans="1:23" x14ac:dyDescent="0.2">
      <c r="A459" s="28" t="s">
        <v>5286</v>
      </c>
      <c r="B459" s="29">
        <v>1</v>
      </c>
      <c r="C459" s="28" t="s">
        <v>822</v>
      </c>
      <c r="D459" s="29">
        <v>533</v>
      </c>
      <c r="E459" s="28" t="s">
        <v>27</v>
      </c>
      <c r="F459" s="28" t="s">
        <v>573</v>
      </c>
      <c r="G459" s="30">
        <v>610.76779999999997</v>
      </c>
      <c r="H459" s="29">
        <v>2</v>
      </c>
      <c r="I459" s="30">
        <v>1220.5283999999999</v>
      </c>
      <c r="J459" s="30">
        <v>1220.5211999999999</v>
      </c>
      <c r="K459" s="31">
        <v>0</v>
      </c>
      <c r="L459" s="32">
        <v>5.9</v>
      </c>
      <c r="M459" s="29" t="s">
        <v>24</v>
      </c>
      <c r="N459" s="32">
        <v>89.57</v>
      </c>
      <c r="O459" s="32">
        <v>89.57</v>
      </c>
      <c r="P459" s="32">
        <v>89.57</v>
      </c>
      <c r="Q459" s="33">
        <v>1.79</v>
      </c>
      <c r="R459" s="31">
        <v>355</v>
      </c>
      <c r="S459" s="28" t="s">
        <v>560</v>
      </c>
      <c r="T459" s="29">
        <v>1</v>
      </c>
      <c r="U459" s="28" t="s">
        <v>5287</v>
      </c>
      <c r="V459" s="28" t="s">
        <v>5288</v>
      </c>
      <c r="W459" s="28">
        <v>24.252800000000001</v>
      </c>
    </row>
    <row r="460" spans="1:23" x14ac:dyDescent="0.2">
      <c r="A460" s="28" t="s">
        <v>5289</v>
      </c>
      <c r="B460" s="29">
        <v>1</v>
      </c>
      <c r="C460" s="28" t="s">
        <v>822</v>
      </c>
      <c r="D460" s="29">
        <v>533</v>
      </c>
      <c r="E460" s="28" t="s">
        <v>27</v>
      </c>
      <c r="F460" s="28" t="s">
        <v>573</v>
      </c>
      <c r="G460" s="30">
        <v>610.76689999999996</v>
      </c>
      <c r="H460" s="29">
        <v>2</v>
      </c>
      <c r="I460" s="30">
        <v>1220.5264999999999</v>
      </c>
      <c r="J460" s="30">
        <v>1220.5211999999999</v>
      </c>
      <c r="K460" s="31">
        <v>0</v>
      </c>
      <c r="L460" s="32">
        <v>4.4000000000000004</v>
      </c>
      <c r="M460" s="29" t="s">
        <v>24</v>
      </c>
      <c r="N460" s="32">
        <v>113.9</v>
      </c>
      <c r="O460" s="32">
        <v>113.9</v>
      </c>
      <c r="P460" s="32">
        <v>113.9</v>
      </c>
      <c r="Q460" s="33">
        <v>1.8</v>
      </c>
      <c r="R460" s="31">
        <v>355</v>
      </c>
      <c r="S460" s="28" t="s">
        <v>560</v>
      </c>
      <c r="T460" s="29">
        <v>1</v>
      </c>
      <c r="U460" s="28" t="s">
        <v>5290</v>
      </c>
      <c r="V460" s="28" t="s">
        <v>5291</v>
      </c>
      <c r="W460" s="28">
        <v>21.547699999999999</v>
      </c>
    </row>
    <row r="461" spans="1:23" x14ac:dyDescent="0.2">
      <c r="A461" s="28" t="s">
        <v>5292</v>
      </c>
      <c r="B461" s="29">
        <v>1</v>
      </c>
      <c r="C461" s="28" t="s">
        <v>822</v>
      </c>
      <c r="D461" s="29">
        <v>533</v>
      </c>
      <c r="E461" s="28" t="s">
        <v>27</v>
      </c>
      <c r="F461" s="28" t="s">
        <v>573</v>
      </c>
      <c r="G461" s="30">
        <v>610.76890000000003</v>
      </c>
      <c r="H461" s="29">
        <v>2</v>
      </c>
      <c r="I461" s="30">
        <v>1220.5306</v>
      </c>
      <c r="J461" s="30">
        <v>1220.5211999999999</v>
      </c>
      <c r="K461" s="31">
        <v>0</v>
      </c>
      <c r="L461" s="32">
        <v>7.7</v>
      </c>
      <c r="M461" s="29" t="s">
        <v>24</v>
      </c>
      <c r="N461" s="32">
        <v>114.64</v>
      </c>
      <c r="O461" s="32">
        <v>114.64</v>
      </c>
      <c r="P461" s="32">
        <v>114.64</v>
      </c>
      <c r="Q461" s="33">
        <v>1.79</v>
      </c>
      <c r="R461" s="31">
        <v>355</v>
      </c>
      <c r="S461" s="28" t="s">
        <v>560</v>
      </c>
      <c r="T461" s="29">
        <v>1</v>
      </c>
      <c r="U461" s="28" t="s">
        <v>5293</v>
      </c>
      <c r="V461" s="28" t="s">
        <v>5294</v>
      </c>
      <c r="W461" s="28">
        <v>22.664200000000001</v>
      </c>
    </row>
    <row r="462" spans="1:23" x14ac:dyDescent="0.2">
      <c r="A462" s="28" t="s">
        <v>5295</v>
      </c>
      <c r="B462" s="29">
        <v>1</v>
      </c>
      <c r="C462" s="28" t="s">
        <v>822</v>
      </c>
      <c r="D462" s="29">
        <v>533</v>
      </c>
      <c r="E462" s="28" t="s">
        <v>27</v>
      </c>
      <c r="F462" s="28" t="s">
        <v>573</v>
      </c>
      <c r="G462" s="30">
        <v>610.76840000000004</v>
      </c>
      <c r="H462" s="29">
        <v>2</v>
      </c>
      <c r="I462" s="30">
        <v>1220.5296000000001</v>
      </c>
      <c r="J462" s="30">
        <v>1220.5211999999999</v>
      </c>
      <c r="K462" s="31">
        <v>0</v>
      </c>
      <c r="L462" s="32">
        <v>6.9</v>
      </c>
      <c r="M462" s="29" t="s">
        <v>24</v>
      </c>
      <c r="N462" s="32">
        <v>118.79</v>
      </c>
      <c r="O462" s="32">
        <v>118.79</v>
      </c>
      <c r="P462" s="32">
        <v>118.79</v>
      </c>
      <c r="Q462" s="33">
        <v>1.79</v>
      </c>
      <c r="R462" s="31">
        <v>355</v>
      </c>
      <c r="S462" s="28" t="s">
        <v>560</v>
      </c>
      <c r="T462" s="29">
        <v>1</v>
      </c>
      <c r="U462" s="28" t="s">
        <v>5258</v>
      </c>
      <c r="V462" s="28" t="s">
        <v>5259</v>
      </c>
      <c r="W462" s="28">
        <v>20.1462</v>
      </c>
    </row>
    <row r="463" spans="1:23" x14ac:dyDescent="0.2">
      <c r="A463" s="28" t="s">
        <v>5296</v>
      </c>
      <c r="B463" s="29">
        <v>1</v>
      </c>
      <c r="C463" s="28" t="s">
        <v>822</v>
      </c>
      <c r="D463" s="29">
        <v>533</v>
      </c>
      <c r="E463" s="28" t="s">
        <v>27</v>
      </c>
      <c r="F463" s="28" t="s">
        <v>573</v>
      </c>
      <c r="G463" s="30">
        <v>610.76660000000004</v>
      </c>
      <c r="H463" s="29">
        <v>2</v>
      </c>
      <c r="I463" s="30">
        <v>1220.5259000000001</v>
      </c>
      <c r="J463" s="30">
        <v>1220.5211999999999</v>
      </c>
      <c r="K463" s="31">
        <v>0</v>
      </c>
      <c r="L463" s="32">
        <v>3.9</v>
      </c>
      <c r="M463" s="29" t="s">
        <v>24</v>
      </c>
      <c r="N463" s="32">
        <v>120.22</v>
      </c>
      <c r="O463" s="32">
        <v>120.22</v>
      </c>
      <c r="P463" s="32">
        <v>120.22</v>
      </c>
      <c r="Q463" s="33">
        <v>1.9</v>
      </c>
      <c r="R463" s="31">
        <v>355</v>
      </c>
      <c r="S463" s="28" t="s">
        <v>560</v>
      </c>
      <c r="T463" s="29">
        <v>1</v>
      </c>
      <c r="U463" s="28" t="s">
        <v>5297</v>
      </c>
      <c r="V463" s="28" t="s">
        <v>2899</v>
      </c>
      <c r="W463" s="28">
        <v>20.801600000000001</v>
      </c>
    </row>
    <row r="464" spans="1:23" x14ac:dyDescent="0.2">
      <c r="A464" s="28" t="s">
        <v>1558</v>
      </c>
      <c r="B464" s="29">
        <v>1</v>
      </c>
      <c r="C464" s="28" t="s">
        <v>822</v>
      </c>
      <c r="D464" s="29">
        <v>533</v>
      </c>
      <c r="E464" s="28" t="s">
        <v>27</v>
      </c>
      <c r="F464" s="28" t="s">
        <v>573</v>
      </c>
      <c r="G464" s="30">
        <v>610.76760000000002</v>
      </c>
      <c r="H464" s="29">
        <v>2</v>
      </c>
      <c r="I464" s="30">
        <v>1220.5279</v>
      </c>
      <c r="J464" s="30">
        <v>1220.5211999999999</v>
      </c>
      <c r="K464" s="31">
        <v>0</v>
      </c>
      <c r="L464" s="32">
        <v>5.5</v>
      </c>
      <c r="M464" s="29" t="s">
        <v>24</v>
      </c>
      <c r="N464" s="32">
        <v>137.22</v>
      </c>
      <c r="O464" s="32">
        <v>137.22</v>
      </c>
      <c r="P464" s="32">
        <v>137.22</v>
      </c>
      <c r="Q464" s="33">
        <v>1.9</v>
      </c>
      <c r="R464" s="31">
        <v>355</v>
      </c>
      <c r="S464" s="28" t="s">
        <v>560</v>
      </c>
      <c r="T464" s="29">
        <v>1</v>
      </c>
      <c r="U464" s="28" t="s">
        <v>5298</v>
      </c>
      <c r="V464" s="28" t="s">
        <v>5299</v>
      </c>
      <c r="W464" s="28">
        <v>21.8216</v>
      </c>
    </row>
    <row r="465" spans="1:23" x14ac:dyDescent="0.2">
      <c r="A465" s="28" t="s">
        <v>5300</v>
      </c>
      <c r="B465" s="29">
        <v>1</v>
      </c>
      <c r="C465" s="28" t="s">
        <v>822</v>
      </c>
      <c r="D465" s="29">
        <v>533</v>
      </c>
      <c r="E465" s="28" t="s">
        <v>27</v>
      </c>
      <c r="F465" s="28" t="s">
        <v>573</v>
      </c>
      <c r="G465" s="30">
        <v>610.76639999999998</v>
      </c>
      <c r="H465" s="29">
        <v>2</v>
      </c>
      <c r="I465" s="30">
        <v>1220.5254</v>
      </c>
      <c r="J465" s="30">
        <v>1220.5211999999999</v>
      </c>
      <c r="K465" s="31">
        <v>0</v>
      </c>
      <c r="L465" s="32">
        <v>3.5</v>
      </c>
      <c r="M465" s="29" t="s">
        <v>24</v>
      </c>
      <c r="N465" s="32">
        <v>145.41999999999999</v>
      </c>
      <c r="O465" s="32">
        <v>145.41999999999999</v>
      </c>
      <c r="P465" s="32">
        <v>145.41999999999999</v>
      </c>
      <c r="Q465" s="33">
        <v>1.94</v>
      </c>
      <c r="R465" s="31">
        <v>355</v>
      </c>
      <c r="S465" s="28" t="s">
        <v>560</v>
      </c>
      <c r="T465" s="29">
        <v>1</v>
      </c>
      <c r="U465" s="28" t="s">
        <v>5301</v>
      </c>
      <c r="V465" s="28" t="s">
        <v>5302</v>
      </c>
      <c r="W465" s="28">
        <v>20.4635</v>
      </c>
    </row>
    <row r="466" spans="1:23" x14ac:dyDescent="0.2">
      <c r="A466" s="28" t="s">
        <v>5303</v>
      </c>
      <c r="B466" s="29">
        <v>1</v>
      </c>
      <c r="C466" s="28" t="s">
        <v>822</v>
      </c>
      <c r="D466" s="29">
        <v>533</v>
      </c>
      <c r="E466" s="28" t="s">
        <v>27</v>
      </c>
      <c r="F466" s="28" t="s">
        <v>573</v>
      </c>
      <c r="G466" s="30">
        <v>610.76670000000001</v>
      </c>
      <c r="H466" s="29">
        <v>2</v>
      </c>
      <c r="I466" s="30">
        <v>1220.5262</v>
      </c>
      <c r="J466" s="30">
        <v>1220.5211999999999</v>
      </c>
      <c r="K466" s="31">
        <v>0</v>
      </c>
      <c r="L466" s="32">
        <v>4.0999999999999996</v>
      </c>
      <c r="M466" s="29" t="s">
        <v>24</v>
      </c>
      <c r="N466" s="32">
        <v>149.97</v>
      </c>
      <c r="O466" s="32">
        <v>149.97</v>
      </c>
      <c r="P466" s="32">
        <v>149.97</v>
      </c>
      <c r="Q466" s="33">
        <v>1.9</v>
      </c>
      <c r="R466" s="31">
        <v>355</v>
      </c>
      <c r="S466" s="28" t="s">
        <v>560</v>
      </c>
      <c r="T466" s="29">
        <v>1</v>
      </c>
      <c r="U466" s="28" t="s">
        <v>5304</v>
      </c>
      <c r="V466" s="28" t="s">
        <v>2059</v>
      </c>
      <c r="W466" s="28">
        <v>21.0273</v>
      </c>
    </row>
    <row r="467" spans="1:23" x14ac:dyDescent="0.2">
      <c r="A467" s="28" t="s">
        <v>5305</v>
      </c>
      <c r="B467" s="29">
        <v>1</v>
      </c>
      <c r="C467" s="28" t="s">
        <v>822</v>
      </c>
      <c r="D467" s="29">
        <v>533</v>
      </c>
      <c r="E467" s="28" t="s">
        <v>27</v>
      </c>
      <c r="F467" s="28" t="s">
        <v>573</v>
      </c>
      <c r="G467" s="30">
        <v>610.76930000000004</v>
      </c>
      <c r="H467" s="29">
        <v>2</v>
      </c>
      <c r="I467" s="30">
        <v>1220.5314000000001</v>
      </c>
      <c r="J467" s="30">
        <v>1220.5211999999999</v>
      </c>
      <c r="K467" s="31">
        <v>0</v>
      </c>
      <c r="L467" s="32">
        <v>8.4</v>
      </c>
      <c r="M467" s="29" t="s">
        <v>24</v>
      </c>
      <c r="N467" s="32">
        <v>172.81</v>
      </c>
      <c r="O467" s="32">
        <v>172.81</v>
      </c>
      <c r="P467" s="32">
        <v>172.81</v>
      </c>
      <c r="Q467" s="33">
        <v>1.8</v>
      </c>
      <c r="R467" s="31">
        <v>355</v>
      </c>
      <c r="S467" s="28" t="s">
        <v>560</v>
      </c>
      <c r="T467" s="29">
        <v>1</v>
      </c>
      <c r="U467" s="28" t="s">
        <v>5306</v>
      </c>
      <c r="V467" s="28" t="s">
        <v>5307</v>
      </c>
      <c r="W467" s="28">
        <v>22.358000000000001</v>
      </c>
    </row>
    <row r="468" spans="1:23" x14ac:dyDescent="0.2">
      <c r="A468" s="28" t="s">
        <v>5308</v>
      </c>
      <c r="B468" s="29">
        <v>1</v>
      </c>
      <c r="C468" s="28" t="s">
        <v>822</v>
      </c>
      <c r="D468" s="29">
        <v>533</v>
      </c>
      <c r="E468" s="28" t="s">
        <v>27</v>
      </c>
      <c r="F468" s="28" t="s">
        <v>573</v>
      </c>
      <c r="G468" s="30">
        <v>610.76790000000005</v>
      </c>
      <c r="H468" s="29">
        <v>2</v>
      </c>
      <c r="I468" s="30">
        <v>1220.5284999999999</v>
      </c>
      <c r="J468" s="30">
        <v>1220.5211999999999</v>
      </c>
      <c r="K468" s="31">
        <v>0</v>
      </c>
      <c r="L468" s="32">
        <v>6</v>
      </c>
      <c r="M468" s="29" t="s">
        <v>24</v>
      </c>
      <c r="N468" s="32">
        <v>189.69</v>
      </c>
      <c r="O468" s="32">
        <v>189.69</v>
      </c>
      <c r="P468" s="32">
        <v>189.69</v>
      </c>
      <c r="Q468" s="33">
        <v>1.82</v>
      </c>
      <c r="R468" s="31">
        <v>355</v>
      </c>
      <c r="S468" s="28" t="s">
        <v>560</v>
      </c>
      <c r="T468" s="29">
        <v>1</v>
      </c>
      <c r="U468" s="28" t="s">
        <v>5309</v>
      </c>
      <c r="V468" s="28" t="s">
        <v>5310</v>
      </c>
      <c r="W468" s="28">
        <v>21.7056</v>
      </c>
    </row>
    <row r="469" spans="1:23" x14ac:dyDescent="0.2">
      <c r="A469" s="28" t="s">
        <v>5311</v>
      </c>
      <c r="B469" s="29">
        <v>1</v>
      </c>
      <c r="C469" s="28" t="s">
        <v>822</v>
      </c>
      <c r="D469" s="29">
        <v>533</v>
      </c>
      <c r="E469" s="28" t="s">
        <v>27</v>
      </c>
      <c r="F469" s="28" t="s">
        <v>573</v>
      </c>
      <c r="G469" s="30">
        <v>610.76859999999999</v>
      </c>
      <c r="H469" s="29">
        <v>2</v>
      </c>
      <c r="I469" s="30">
        <v>1220.5298</v>
      </c>
      <c r="J469" s="30">
        <v>1220.5211999999999</v>
      </c>
      <c r="K469" s="31">
        <v>0</v>
      </c>
      <c r="L469" s="32">
        <v>7.1</v>
      </c>
      <c r="M469" s="29" t="s">
        <v>24</v>
      </c>
      <c r="N469" s="32">
        <v>212.82</v>
      </c>
      <c r="O469" s="32">
        <v>212.82</v>
      </c>
      <c r="P469" s="32">
        <v>212.82</v>
      </c>
      <c r="Q469" s="33">
        <v>1.8</v>
      </c>
      <c r="R469" s="31">
        <v>355</v>
      </c>
      <c r="S469" s="28" t="s">
        <v>560</v>
      </c>
      <c r="T469" s="29">
        <v>1</v>
      </c>
      <c r="U469" s="28" t="s">
        <v>5312</v>
      </c>
      <c r="V469" s="28" t="s">
        <v>5313</v>
      </c>
      <c r="W469" s="28">
        <v>19.235199999999999</v>
      </c>
    </row>
    <row r="470" spans="1:23" x14ac:dyDescent="0.2">
      <c r="A470" s="28" t="s">
        <v>1408</v>
      </c>
      <c r="B470" s="29">
        <v>1</v>
      </c>
      <c r="C470" s="28" t="s">
        <v>822</v>
      </c>
      <c r="D470" s="29">
        <v>533</v>
      </c>
      <c r="E470" s="28" t="s">
        <v>27</v>
      </c>
      <c r="F470" s="28" t="s">
        <v>573</v>
      </c>
      <c r="G470" s="30">
        <v>610.76639999999998</v>
      </c>
      <c r="H470" s="29">
        <v>2</v>
      </c>
      <c r="I470" s="30">
        <v>1220.5254</v>
      </c>
      <c r="J470" s="30">
        <v>1220.5211999999999</v>
      </c>
      <c r="K470" s="31">
        <v>0</v>
      </c>
      <c r="L470" s="32">
        <v>3.5</v>
      </c>
      <c r="M470" s="29" t="s">
        <v>24</v>
      </c>
      <c r="N470" s="32">
        <v>549.66</v>
      </c>
      <c r="O470" s="32">
        <v>549.66</v>
      </c>
      <c r="P470" s="32">
        <v>549.66</v>
      </c>
      <c r="Q470" s="33">
        <v>6.98</v>
      </c>
      <c r="R470" s="31">
        <v>355</v>
      </c>
      <c r="S470" s="28" t="s">
        <v>560</v>
      </c>
      <c r="T470" s="29">
        <v>1</v>
      </c>
      <c r="U470" s="28" t="s">
        <v>5314</v>
      </c>
      <c r="V470" s="28" t="s">
        <v>1357</v>
      </c>
      <c r="W470" s="28">
        <v>9.8041</v>
      </c>
    </row>
    <row r="471" spans="1:23" x14ac:dyDescent="0.2">
      <c r="A471" s="28" t="s">
        <v>2154</v>
      </c>
      <c r="B471" s="29">
        <v>1</v>
      </c>
      <c r="C471" s="28" t="s">
        <v>822</v>
      </c>
      <c r="D471" s="29">
        <v>533</v>
      </c>
      <c r="E471" s="28" t="s">
        <v>27</v>
      </c>
      <c r="F471" s="28" t="s">
        <v>573</v>
      </c>
      <c r="G471" s="30">
        <v>610.76779999999997</v>
      </c>
      <c r="H471" s="29">
        <v>2</v>
      </c>
      <c r="I471" s="30">
        <v>1220.5283999999999</v>
      </c>
      <c r="J471" s="30">
        <v>1220.5211999999999</v>
      </c>
      <c r="K471" s="31">
        <v>0</v>
      </c>
      <c r="L471" s="32">
        <v>5.9</v>
      </c>
      <c r="M471" s="29" t="s">
        <v>24</v>
      </c>
      <c r="N471" s="32">
        <v>575.64</v>
      </c>
      <c r="O471" s="32">
        <v>575.64</v>
      </c>
      <c r="P471" s="32">
        <v>575.64</v>
      </c>
      <c r="Q471" s="33">
        <v>6.88</v>
      </c>
      <c r="R471" s="31">
        <v>355</v>
      </c>
      <c r="S471" s="28" t="s">
        <v>560</v>
      </c>
      <c r="T471" s="29">
        <v>1</v>
      </c>
      <c r="U471" s="28" t="s">
        <v>5267</v>
      </c>
      <c r="V471" s="28" t="s">
        <v>1810</v>
      </c>
      <c r="W471" s="28">
        <v>9.5696999999999992</v>
      </c>
    </row>
    <row r="472" spans="1:23" x14ac:dyDescent="0.2">
      <c r="A472" s="28" t="s">
        <v>5315</v>
      </c>
      <c r="B472" s="29">
        <v>1</v>
      </c>
      <c r="C472" s="28" t="s">
        <v>822</v>
      </c>
      <c r="D472" s="29">
        <v>533</v>
      </c>
      <c r="E472" s="28" t="s">
        <v>27</v>
      </c>
      <c r="F472" s="28" t="s">
        <v>573</v>
      </c>
      <c r="G472" s="30">
        <v>610.76589999999999</v>
      </c>
      <c r="H472" s="29">
        <v>2</v>
      </c>
      <c r="I472" s="30">
        <v>1220.5246</v>
      </c>
      <c r="J472" s="30">
        <v>1220.5211999999999</v>
      </c>
      <c r="K472" s="31">
        <v>0</v>
      </c>
      <c r="L472" s="32">
        <v>2.8</v>
      </c>
      <c r="M472" s="29" t="s">
        <v>24</v>
      </c>
      <c r="N472" s="32">
        <v>576.55999999999995</v>
      </c>
      <c r="O472" s="32">
        <v>576.55999999999995</v>
      </c>
      <c r="P472" s="32">
        <v>576.55999999999995</v>
      </c>
      <c r="Q472" s="33">
        <v>8.5500000000000007</v>
      </c>
      <c r="R472" s="31">
        <v>355</v>
      </c>
      <c r="S472" s="28" t="s">
        <v>560</v>
      </c>
      <c r="T472" s="29">
        <v>1</v>
      </c>
      <c r="U472" s="28" t="s">
        <v>5262</v>
      </c>
      <c r="V472" s="28" t="s">
        <v>350</v>
      </c>
      <c r="W472" s="28">
        <v>9.2119</v>
      </c>
    </row>
    <row r="473" spans="1:23" x14ac:dyDescent="0.2">
      <c r="A473" s="28" t="s">
        <v>5316</v>
      </c>
      <c r="B473" s="29">
        <v>1</v>
      </c>
      <c r="C473" s="28" t="s">
        <v>822</v>
      </c>
      <c r="D473" s="29">
        <v>533</v>
      </c>
      <c r="E473" s="28" t="s">
        <v>27</v>
      </c>
      <c r="F473" s="28" t="s">
        <v>573</v>
      </c>
      <c r="G473" s="30">
        <v>610.76570000000004</v>
      </c>
      <c r="H473" s="29">
        <v>2</v>
      </c>
      <c r="I473" s="30">
        <v>1220.5242000000001</v>
      </c>
      <c r="J473" s="30">
        <v>1220.5211999999999</v>
      </c>
      <c r="K473" s="31">
        <v>0</v>
      </c>
      <c r="L473" s="32">
        <v>2.5</v>
      </c>
      <c r="M473" s="29" t="s">
        <v>24</v>
      </c>
      <c r="N473" s="32">
        <v>577.13</v>
      </c>
      <c r="O473" s="32">
        <v>577.13</v>
      </c>
      <c r="P473" s="32">
        <v>577.13</v>
      </c>
      <c r="Q473" s="33">
        <v>8.5500000000000007</v>
      </c>
      <c r="R473" s="31">
        <v>355</v>
      </c>
      <c r="S473" s="28" t="s">
        <v>560</v>
      </c>
      <c r="T473" s="29">
        <v>1</v>
      </c>
      <c r="U473" s="28" t="s">
        <v>5264</v>
      </c>
      <c r="V473" s="28" t="s">
        <v>243</v>
      </c>
      <c r="W473" s="28">
        <v>8.9719999999999995</v>
      </c>
    </row>
    <row r="474" spans="1:23" x14ac:dyDescent="0.2">
      <c r="A474" s="28" t="s">
        <v>5317</v>
      </c>
      <c r="B474" s="29">
        <v>1</v>
      </c>
      <c r="C474" s="28" t="s">
        <v>822</v>
      </c>
      <c r="D474" s="29">
        <v>533</v>
      </c>
      <c r="E474" s="28" t="s">
        <v>27</v>
      </c>
      <c r="F474" s="28" t="s">
        <v>573</v>
      </c>
      <c r="G474" s="30">
        <v>610.76509999999996</v>
      </c>
      <c r="H474" s="29">
        <v>2</v>
      </c>
      <c r="I474" s="30">
        <v>1220.5228999999999</v>
      </c>
      <c r="J474" s="30">
        <v>1220.5211999999999</v>
      </c>
      <c r="K474" s="31">
        <v>0</v>
      </c>
      <c r="L474" s="32">
        <v>1.4</v>
      </c>
      <c r="M474" s="29" t="s">
        <v>24</v>
      </c>
      <c r="N474" s="32">
        <v>585.16</v>
      </c>
      <c r="O474" s="32">
        <v>585.16</v>
      </c>
      <c r="P474" s="32">
        <v>585.16</v>
      </c>
      <c r="Q474" s="33">
        <v>8.5500000000000007</v>
      </c>
      <c r="R474" s="31">
        <v>355</v>
      </c>
      <c r="S474" s="28" t="s">
        <v>560</v>
      </c>
      <c r="T474" s="29">
        <v>1</v>
      </c>
      <c r="U474" s="28" t="s">
        <v>5318</v>
      </c>
      <c r="V474" s="28" t="s">
        <v>1264</v>
      </c>
      <c r="W474" s="28">
        <v>8.8514999999999997</v>
      </c>
    </row>
    <row r="475" spans="1:23" x14ac:dyDescent="0.2">
      <c r="A475" s="28" t="s">
        <v>1134</v>
      </c>
      <c r="B475" s="29">
        <v>1</v>
      </c>
      <c r="C475" s="28" t="s">
        <v>822</v>
      </c>
      <c r="D475" s="29">
        <v>533</v>
      </c>
      <c r="E475" s="28" t="s">
        <v>27</v>
      </c>
      <c r="F475" s="28" t="s">
        <v>573</v>
      </c>
      <c r="G475" s="30">
        <v>610.76589999999999</v>
      </c>
      <c r="H475" s="29">
        <v>2</v>
      </c>
      <c r="I475" s="30">
        <v>1220.5245</v>
      </c>
      <c r="J475" s="30">
        <v>1220.5211999999999</v>
      </c>
      <c r="K475" s="31">
        <v>0</v>
      </c>
      <c r="L475" s="32">
        <v>2.7</v>
      </c>
      <c r="M475" s="29" t="s">
        <v>24</v>
      </c>
      <c r="N475" s="32">
        <v>622.83000000000004</v>
      </c>
      <c r="O475" s="32">
        <v>622.83000000000004</v>
      </c>
      <c r="P475" s="32">
        <v>622.83000000000004</v>
      </c>
      <c r="Q475" s="33">
        <v>9.5500000000000007</v>
      </c>
      <c r="R475" s="31">
        <v>355</v>
      </c>
      <c r="S475" s="28" t="s">
        <v>560</v>
      </c>
      <c r="T475" s="29">
        <v>1</v>
      </c>
      <c r="U475" s="28" t="s">
        <v>5269</v>
      </c>
      <c r="V475" s="28" t="s">
        <v>1372</v>
      </c>
      <c r="W475" s="28">
        <v>8.7319999999999993</v>
      </c>
    </row>
    <row r="476" spans="1:23" x14ac:dyDescent="0.2">
      <c r="A476" s="28" t="s">
        <v>2767</v>
      </c>
      <c r="B476" s="29">
        <v>1</v>
      </c>
      <c r="C476" s="28" t="s">
        <v>822</v>
      </c>
      <c r="D476" s="29">
        <v>533</v>
      </c>
      <c r="E476" s="28" t="s">
        <v>27</v>
      </c>
      <c r="F476" s="28" t="s">
        <v>573</v>
      </c>
      <c r="G476" s="30">
        <v>610.76649999999995</v>
      </c>
      <c r="H476" s="29">
        <v>2</v>
      </c>
      <c r="I476" s="30">
        <v>1220.5256999999999</v>
      </c>
      <c r="J476" s="30">
        <v>1220.5211999999999</v>
      </c>
      <c r="K476" s="31">
        <v>0</v>
      </c>
      <c r="L476" s="32">
        <v>3.7</v>
      </c>
      <c r="M476" s="29" t="s">
        <v>24</v>
      </c>
      <c r="N476" s="32">
        <v>641.03</v>
      </c>
      <c r="O476" s="32">
        <v>641.03</v>
      </c>
      <c r="P476" s="32">
        <v>641.03</v>
      </c>
      <c r="Q476" s="33">
        <v>9.08</v>
      </c>
      <c r="R476" s="31">
        <v>355</v>
      </c>
      <c r="S476" s="28" t="s">
        <v>560</v>
      </c>
      <c r="T476" s="29">
        <v>1</v>
      </c>
      <c r="U476" s="28" t="s">
        <v>5319</v>
      </c>
      <c r="V476" s="28" t="s">
        <v>1572</v>
      </c>
      <c r="W476" s="28">
        <v>9.0916999999999994</v>
      </c>
    </row>
    <row r="477" spans="1:23" x14ac:dyDescent="0.2">
      <c r="A477" s="28" t="s">
        <v>5320</v>
      </c>
      <c r="B477" s="29">
        <v>1</v>
      </c>
      <c r="C477" s="28" t="s">
        <v>827</v>
      </c>
      <c r="D477" s="29">
        <v>549</v>
      </c>
      <c r="E477" s="28" t="s">
        <v>27</v>
      </c>
      <c r="F477" s="28" t="s">
        <v>45</v>
      </c>
      <c r="G477" s="30">
        <v>588.75930000000005</v>
      </c>
      <c r="H477" s="29">
        <v>4</v>
      </c>
      <c r="I477" s="30">
        <v>2352.0154000000002</v>
      </c>
      <c r="J477" s="30">
        <v>2352.0066000000002</v>
      </c>
      <c r="K477" s="31">
        <v>0</v>
      </c>
      <c r="L477" s="32">
        <v>3.7</v>
      </c>
      <c r="M477" s="29" t="s">
        <v>24</v>
      </c>
      <c r="N477" s="32">
        <v>50.39</v>
      </c>
      <c r="O477" s="32">
        <v>50.39</v>
      </c>
      <c r="P477" s="32">
        <v>50.39</v>
      </c>
      <c r="Q477" s="33">
        <v>1.79</v>
      </c>
      <c r="R477" s="31">
        <v>355</v>
      </c>
      <c r="S477" s="28" t="s">
        <v>560</v>
      </c>
      <c r="T477" s="29">
        <v>1</v>
      </c>
      <c r="U477" s="28" t="s">
        <v>5321</v>
      </c>
      <c r="V477" s="28" t="s">
        <v>771</v>
      </c>
      <c r="W477" s="28">
        <v>13.538399999999999</v>
      </c>
    </row>
    <row r="478" spans="1:23" x14ac:dyDescent="0.2">
      <c r="A478" s="28" t="s">
        <v>2327</v>
      </c>
      <c r="B478" s="29">
        <v>1</v>
      </c>
      <c r="C478" s="28" t="s">
        <v>827</v>
      </c>
      <c r="D478" s="29">
        <v>549</v>
      </c>
      <c r="E478" s="28" t="s">
        <v>27</v>
      </c>
      <c r="F478" s="28" t="s">
        <v>45</v>
      </c>
      <c r="G478" s="30">
        <v>588.75919999999996</v>
      </c>
      <c r="H478" s="29">
        <v>4</v>
      </c>
      <c r="I478" s="30">
        <v>2352.0151000000001</v>
      </c>
      <c r="J478" s="30">
        <v>2352.0066000000002</v>
      </c>
      <c r="K478" s="31">
        <v>0</v>
      </c>
      <c r="L478" s="32">
        <v>3.6</v>
      </c>
      <c r="M478" s="29" t="s">
        <v>24</v>
      </c>
      <c r="N478" s="32">
        <v>138.09</v>
      </c>
      <c r="O478" s="32">
        <v>138.09</v>
      </c>
      <c r="P478" s="32">
        <v>138.09</v>
      </c>
      <c r="Q478" s="33">
        <v>1.92</v>
      </c>
      <c r="R478" s="31">
        <v>355</v>
      </c>
      <c r="S478" s="28" t="s">
        <v>560</v>
      </c>
      <c r="T478" s="29">
        <v>1</v>
      </c>
      <c r="U478" s="28" t="s">
        <v>5322</v>
      </c>
      <c r="V478" s="28" t="s">
        <v>2144</v>
      </c>
      <c r="W478" s="28">
        <v>13.2956</v>
      </c>
    </row>
    <row r="479" spans="1:23" x14ac:dyDescent="0.2">
      <c r="A479" s="28" t="s">
        <v>5323</v>
      </c>
      <c r="B479" s="29">
        <v>1</v>
      </c>
      <c r="C479" s="28" t="s">
        <v>827</v>
      </c>
      <c r="D479" s="29">
        <v>549</v>
      </c>
      <c r="E479" s="28" t="s">
        <v>27</v>
      </c>
      <c r="F479" s="28" t="s">
        <v>45</v>
      </c>
      <c r="G479" s="30">
        <v>588.7595</v>
      </c>
      <c r="H479" s="29">
        <v>4</v>
      </c>
      <c r="I479" s="30">
        <v>2352.0160999999998</v>
      </c>
      <c r="J479" s="30">
        <v>2352.0066000000002</v>
      </c>
      <c r="K479" s="31">
        <v>0</v>
      </c>
      <c r="L479" s="32">
        <v>4</v>
      </c>
      <c r="M479" s="29" t="s">
        <v>24</v>
      </c>
      <c r="N479" s="32">
        <v>169.24</v>
      </c>
      <c r="O479" s="32">
        <v>169.24</v>
      </c>
      <c r="P479" s="32">
        <v>169.24</v>
      </c>
      <c r="Q479" s="33">
        <v>2</v>
      </c>
      <c r="R479" s="31">
        <v>355</v>
      </c>
      <c r="S479" s="28" t="s">
        <v>560</v>
      </c>
      <c r="T479" s="29">
        <v>1</v>
      </c>
      <c r="U479" s="28" t="s">
        <v>5324</v>
      </c>
      <c r="V479" s="28" t="s">
        <v>259</v>
      </c>
      <c r="W479" s="28">
        <v>11.901999999999999</v>
      </c>
    </row>
    <row r="480" spans="1:23" x14ac:dyDescent="0.2">
      <c r="A480" s="28" t="s">
        <v>3489</v>
      </c>
      <c r="B480" s="29">
        <v>1</v>
      </c>
      <c r="C480" s="28" t="s">
        <v>827</v>
      </c>
      <c r="D480" s="29">
        <v>549</v>
      </c>
      <c r="E480" s="28" t="s">
        <v>27</v>
      </c>
      <c r="F480" s="28" t="s">
        <v>45</v>
      </c>
      <c r="G480" s="30">
        <v>784.67690000000005</v>
      </c>
      <c r="H480" s="29">
        <v>3</v>
      </c>
      <c r="I480" s="30">
        <v>2352.0162</v>
      </c>
      <c r="J480" s="30">
        <v>2352.0066000000002</v>
      </c>
      <c r="K480" s="31">
        <v>0</v>
      </c>
      <c r="L480" s="32">
        <v>4.0999999999999996</v>
      </c>
      <c r="M480" s="29" t="s">
        <v>24</v>
      </c>
      <c r="N480" s="32">
        <v>903.79</v>
      </c>
      <c r="O480" s="32">
        <v>903.79</v>
      </c>
      <c r="P480" s="32">
        <v>903.79</v>
      </c>
      <c r="Q480" s="33">
        <v>15.17</v>
      </c>
      <c r="R480" s="31">
        <v>355</v>
      </c>
      <c r="S480" s="28" t="s">
        <v>560</v>
      </c>
      <c r="T480" s="29">
        <v>1</v>
      </c>
      <c r="U480" s="28" t="s">
        <v>5325</v>
      </c>
      <c r="V480" s="28" t="s">
        <v>394</v>
      </c>
      <c r="W480" s="28">
        <v>9.7209000000000003</v>
      </c>
    </row>
    <row r="481" spans="1:23" x14ac:dyDescent="0.2">
      <c r="A481" s="28" t="s">
        <v>5326</v>
      </c>
      <c r="B481" s="29">
        <v>1</v>
      </c>
      <c r="C481" s="28" t="s">
        <v>827</v>
      </c>
      <c r="D481" s="29">
        <v>549</v>
      </c>
      <c r="E481" s="28" t="s">
        <v>27</v>
      </c>
      <c r="F481" s="28" t="s">
        <v>45</v>
      </c>
      <c r="G481" s="30">
        <v>588.75940000000003</v>
      </c>
      <c r="H481" s="29">
        <v>4</v>
      </c>
      <c r="I481" s="30">
        <v>2352.0158999999999</v>
      </c>
      <c r="J481" s="30">
        <v>2352.0066000000002</v>
      </c>
      <c r="K481" s="31">
        <v>0</v>
      </c>
      <c r="L481" s="32">
        <v>3.9</v>
      </c>
      <c r="M481" s="29" t="s">
        <v>24</v>
      </c>
      <c r="N481" s="32">
        <v>1031.8</v>
      </c>
      <c r="O481" s="32">
        <v>1031.8</v>
      </c>
      <c r="P481" s="32">
        <v>1031.8</v>
      </c>
      <c r="Q481" s="33">
        <v>17.66</v>
      </c>
      <c r="R481" s="31">
        <v>355</v>
      </c>
      <c r="S481" s="28" t="s">
        <v>560</v>
      </c>
      <c r="T481" s="29">
        <v>1</v>
      </c>
      <c r="U481" s="28" t="s">
        <v>5327</v>
      </c>
      <c r="V481" s="28" t="s">
        <v>178</v>
      </c>
      <c r="W481" s="28">
        <v>9.6915999999999993</v>
      </c>
    </row>
    <row r="482" spans="1:23" x14ac:dyDescent="0.2">
      <c r="A482" s="28" t="s">
        <v>5328</v>
      </c>
      <c r="B482" s="29">
        <v>1</v>
      </c>
      <c r="C482" s="28" t="s">
        <v>827</v>
      </c>
      <c r="D482" s="29">
        <v>549</v>
      </c>
      <c r="E482" s="28" t="s">
        <v>27</v>
      </c>
      <c r="F482" s="28" t="s">
        <v>45</v>
      </c>
      <c r="G482" s="30">
        <v>588.75890000000004</v>
      </c>
      <c r="H482" s="29">
        <v>4</v>
      </c>
      <c r="I482" s="30">
        <v>2352.0137</v>
      </c>
      <c r="J482" s="30">
        <v>2352.0066000000002</v>
      </c>
      <c r="K482" s="31">
        <v>0</v>
      </c>
      <c r="L482" s="32">
        <v>3</v>
      </c>
      <c r="M482" s="29" t="s">
        <v>24</v>
      </c>
      <c r="N482" s="32">
        <v>1049.79</v>
      </c>
      <c r="O482" s="32">
        <v>1049.79</v>
      </c>
      <c r="P482" s="32">
        <v>1049.79</v>
      </c>
      <c r="Q482" s="33">
        <v>18.14</v>
      </c>
      <c r="R482" s="31">
        <v>355</v>
      </c>
      <c r="S482" s="28" t="s">
        <v>560</v>
      </c>
      <c r="T482" s="29">
        <v>1</v>
      </c>
      <c r="U482" s="28" t="s">
        <v>5329</v>
      </c>
      <c r="V482" s="28" t="s">
        <v>3197</v>
      </c>
      <c r="W482" s="28">
        <v>9.5596999999999994</v>
      </c>
    </row>
    <row r="483" spans="1:23" x14ac:dyDescent="0.2">
      <c r="A483" s="28" t="s">
        <v>5330</v>
      </c>
      <c r="B483" s="29">
        <v>1</v>
      </c>
      <c r="C483" s="28" t="s">
        <v>827</v>
      </c>
      <c r="D483" s="29">
        <v>549</v>
      </c>
      <c r="E483" s="28" t="s">
        <v>27</v>
      </c>
      <c r="F483" s="28" t="s">
        <v>45</v>
      </c>
      <c r="G483" s="30">
        <v>784.67669999999998</v>
      </c>
      <c r="H483" s="29">
        <v>3</v>
      </c>
      <c r="I483" s="30">
        <v>2352.0154000000002</v>
      </c>
      <c r="J483" s="30">
        <v>2352.0066000000002</v>
      </c>
      <c r="K483" s="31">
        <v>0</v>
      </c>
      <c r="L483" s="32">
        <v>3.7</v>
      </c>
      <c r="M483" s="29" t="s">
        <v>24</v>
      </c>
      <c r="N483" s="32">
        <v>1057.44</v>
      </c>
      <c r="O483" s="32">
        <v>1057.44</v>
      </c>
      <c r="P483" s="32">
        <v>1057.44</v>
      </c>
      <c r="Q483" s="33">
        <v>18.170000000000002</v>
      </c>
      <c r="R483" s="31">
        <v>355</v>
      </c>
      <c r="S483" s="28" t="s">
        <v>560</v>
      </c>
      <c r="T483" s="29">
        <v>1</v>
      </c>
      <c r="U483" s="28" t="s">
        <v>5331</v>
      </c>
      <c r="V483" s="28" t="s">
        <v>143</v>
      </c>
      <c r="W483" s="28">
        <v>9.6028000000000002</v>
      </c>
    </row>
    <row r="484" spans="1:23" x14ac:dyDescent="0.2">
      <c r="A484" s="28" t="s">
        <v>2516</v>
      </c>
      <c r="B484" s="29">
        <v>1</v>
      </c>
      <c r="C484" s="28" t="s">
        <v>827</v>
      </c>
      <c r="D484" s="29">
        <v>549</v>
      </c>
      <c r="E484" s="28" t="s">
        <v>27</v>
      </c>
      <c r="F484" s="28" t="s">
        <v>45</v>
      </c>
      <c r="G484" s="30">
        <v>588.75940000000003</v>
      </c>
      <c r="H484" s="29">
        <v>4</v>
      </c>
      <c r="I484" s="30">
        <v>2352.0158999999999</v>
      </c>
      <c r="J484" s="30">
        <v>2352.0066000000002</v>
      </c>
      <c r="K484" s="31">
        <v>0</v>
      </c>
      <c r="L484" s="32">
        <v>3.9</v>
      </c>
      <c r="M484" s="29" t="s">
        <v>24</v>
      </c>
      <c r="N484" s="32">
        <v>1075.9100000000001</v>
      </c>
      <c r="O484" s="32">
        <v>1075.9100000000001</v>
      </c>
      <c r="P484" s="32">
        <v>1075.9100000000001</v>
      </c>
      <c r="Q484" s="33">
        <v>18.66</v>
      </c>
      <c r="R484" s="31">
        <v>355</v>
      </c>
      <c r="S484" s="28" t="s">
        <v>560</v>
      </c>
      <c r="T484" s="29">
        <v>1</v>
      </c>
      <c r="U484" s="28" t="s">
        <v>5332</v>
      </c>
      <c r="V484" s="28" t="s">
        <v>538</v>
      </c>
      <c r="W484" s="28">
        <v>9.8125</v>
      </c>
    </row>
    <row r="485" spans="1:23" x14ac:dyDescent="0.2">
      <c r="A485" s="28" t="s">
        <v>2736</v>
      </c>
      <c r="B485" s="29">
        <v>1</v>
      </c>
      <c r="C485" s="28" t="s">
        <v>1565</v>
      </c>
      <c r="D485" s="29">
        <v>549</v>
      </c>
      <c r="E485" s="28" t="s">
        <v>27</v>
      </c>
      <c r="F485" s="28" t="s">
        <v>634</v>
      </c>
      <c r="G485" s="30">
        <v>589.00670000000002</v>
      </c>
      <c r="H485" s="29">
        <v>4</v>
      </c>
      <c r="I485" s="30">
        <v>2353.0050999999999</v>
      </c>
      <c r="J485" s="30">
        <v>2352.9906000000001</v>
      </c>
      <c r="K485" s="31">
        <v>0</v>
      </c>
      <c r="L485" s="32">
        <v>6.2</v>
      </c>
      <c r="M485" s="29" t="s">
        <v>24</v>
      </c>
      <c r="N485" s="32">
        <v>716.92</v>
      </c>
      <c r="O485" s="32">
        <v>716.92</v>
      </c>
      <c r="P485" s="32">
        <v>51.36</v>
      </c>
      <c r="Q485" s="33">
        <v>10.47</v>
      </c>
      <c r="R485" s="31">
        <v>355</v>
      </c>
      <c r="S485" s="28" t="s">
        <v>560</v>
      </c>
      <c r="T485" s="29">
        <v>1</v>
      </c>
      <c r="U485" s="28" t="s">
        <v>5333</v>
      </c>
      <c r="V485" s="28" t="s">
        <v>203</v>
      </c>
      <c r="W485" s="28">
        <v>10.028</v>
      </c>
    </row>
    <row r="486" spans="1:23" x14ac:dyDescent="0.2">
      <c r="A486" s="28" t="s">
        <v>5334</v>
      </c>
      <c r="B486" s="29">
        <v>1</v>
      </c>
      <c r="C486" s="28" t="s">
        <v>834</v>
      </c>
      <c r="D486" s="29">
        <v>549</v>
      </c>
      <c r="E486" s="28" t="s">
        <v>27</v>
      </c>
      <c r="F486" s="28" t="s">
        <v>109</v>
      </c>
      <c r="G486" s="30">
        <v>790.00800000000004</v>
      </c>
      <c r="H486" s="29">
        <v>3</v>
      </c>
      <c r="I486" s="30">
        <v>2368.0095000000001</v>
      </c>
      <c r="J486" s="30">
        <v>2368.0014999999999</v>
      </c>
      <c r="K486" s="31">
        <v>0</v>
      </c>
      <c r="L486" s="32">
        <v>3.4</v>
      </c>
      <c r="M486" s="29" t="s">
        <v>24</v>
      </c>
      <c r="N486" s="32">
        <v>742.93</v>
      </c>
      <c r="O486" s="32">
        <v>742.93</v>
      </c>
      <c r="P486" s="32">
        <v>131.27000000000001</v>
      </c>
      <c r="Q486" s="33">
        <v>11.65</v>
      </c>
      <c r="R486" s="31">
        <v>355</v>
      </c>
      <c r="S486" s="28" t="s">
        <v>560</v>
      </c>
      <c r="T486" s="29">
        <v>1</v>
      </c>
      <c r="U486" s="28" t="s">
        <v>5335</v>
      </c>
      <c r="V486" s="28" t="s">
        <v>412</v>
      </c>
      <c r="W486" s="28">
        <v>9.6831999999999994</v>
      </c>
    </row>
    <row r="487" spans="1:23" x14ac:dyDescent="0.2">
      <c r="A487" s="28" t="s">
        <v>5336</v>
      </c>
      <c r="B487" s="29">
        <v>1</v>
      </c>
      <c r="C487" s="28" t="s">
        <v>829</v>
      </c>
      <c r="D487" s="29">
        <v>549</v>
      </c>
      <c r="E487" s="28" t="s">
        <v>22</v>
      </c>
      <c r="F487" s="28" t="s">
        <v>23</v>
      </c>
      <c r="G487" s="30">
        <v>838.6943</v>
      </c>
      <c r="H487" s="29">
        <v>3</v>
      </c>
      <c r="I487" s="30">
        <v>2514.0684000000001</v>
      </c>
      <c r="J487" s="30">
        <v>2514.0594000000001</v>
      </c>
      <c r="K487" s="31">
        <v>0</v>
      </c>
      <c r="L487" s="32">
        <v>3.5</v>
      </c>
      <c r="M487" s="29" t="s">
        <v>24</v>
      </c>
      <c r="N487" s="32">
        <v>743.52</v>
      </c>
      <c r="O487" s="32">
        <v>743.52</v>
      </c>
      <c r="P487" s="32">
        <v>3.95</v>
      </c>
      <c r="Q487" s="33">
        <v>11.17</v>
      </c>
      <c r="R487" s="31">
        <v>355</v>
      </c>
      <c r="S487" s="28" t="s">
        <v>560</v>
      </c>
      <c r="T487" s="29">
        <v>1</v>
      </c>
      <c r="U487" s="28" t="s">
        <v>5337</v>
      </c>
      <c r="V487" s="28" t="s">
        <v>1137</v>
      </c>
      <c r="W487" s="28">
        <v>9.1751000000000005</v>
      </c>
    </row>
    <row r="488" spans="1:23" x14ac:dyDescent="0.2">
      <c r="A488" s="28" t="s">
        <v>3037</v>
      </c>
      <c r="B488" s="29">
        <v>1</v>
      </c>
      <c r="C488" s="28" t="s">
        <v>830</v>
      </c>
      <c r="D488" s="29">
        <v>549</v>
      </c>
      <c r="E488" s="28" t="s">
        <v>27</v>
      </c>
      <c r="F488" s="28" t="s">
        <v>647</v>
      </c>
      <c r="G488" s="30">
        <v>778.9991</v>
      </c>
      <c r="H488" s="29">
        <v>3</v>
      </c>
      <c r="I488" s="30">
        <v>2334.9825999999998</v>
      </c>
      <c r="J488" s="30">
        <v>2334.9801000000002</v>
      </c>
      <c r="K488" s="31">
        <v>0</v>
      </c>
      <c r="L488" s="32">
        <v>1.1000000000000001</v>
      </c>
      <c r="M488" s="29" t="s">
        <v>24</v>
      </c>
      <c r="N488" s="32">
        <v>750.77</v>
      </c>
      <c r="O488" s="32">
        <v>750.77</v>
      </c>
      <c r="P488" s="32">
        <v>750.77</v>
      </c>
      <c r="Q488" s="33">
        <v>12.65</v>
      </c>
      <c r="R488" s="31">
        <v>355</v>
      </c>
      <c r="S488" s="28" t="s">
        <v>560</v>
      </c>
      <c r="T488" s="29">
        <v>1</v>
      </c>
      <c r="U488" s="28" t="s">
        <v>5338</v>
      </c>
      <c r="V488" s="28" t="s">
        <v>1507</v>
      </c>
      <c r="W488" s="28">
        <v>12.6638</v>
      </c>
    </row>
    <row r="489" spans="1:23" x14ac:dyDescent="0.2">
      <c r="A489" s="28" t="s">
        <v>5339</v>
      </c>
      <c r="B489" s="29">
        <v>1</v>
      </c>
      <c r="C489" s="28" t="s">
        <v>829</v>
      </c>
      <c r="D489" s="29">
        <v>549</v>
      </c>
      <c r="E489" s="28" t="s">
        <v>22</v>
      </c>
      <c r="F489" s="28" t="s">
        <v>23</v>
      </c>
      <c r="G489" s="30">
        <v>629.27269999999999</v>
      </c>
      <c r="H489" s="29">
        <v>4</v>
      </c>
      <c r="I489" s="30">
        <v>2514.0691000000002</v>
      </c>
      <c r="J489" s="30">
        <v>2514.0594000000001</v>
      </c>
      <c r="K489" s="31">
        <v>0</v>
      </c>
      <c r="L489" s="32">
        <v>3.8</v>
      </c>
      <c r="M489" s="29" t="s">
        <v>24</v>
      </c>
      <c r="N489" s="32">
        <v>770.52</v>
      </c>
      <c r="O489" s="32">
        <v>770.52</v>
      </c>
      <c r="P489" s="32">
        <v>0</v>
      </c>
      <c r="Q489" s="33">
        <v>12.66</v>
      </c>
      <c r="R489" s="31">
        <v>355</v>
      </c>
      <c r="S489" s="28" t="s">
        <v>560</v>
      </c>
      <c r="T489" s="29">
        <v>1</v>
      </c>
      <c r="U489" s="28" t="s">
        <v>5340</v>
      </c>
      <c r="V489" s="28" t="s">
        <v>447</v>
      </c>
      <c r="W489" s="28">
        <v>9.4337999999999997</v>
      </c>
    </row>
    <row r="490" spans="1:23" x14ac:dyDescent="0.2">
      <c r="A490" s="28" t="s">
        <v>5341</v>
      </c>
      <c r="B490" s="29">
        <v>1</v>
      </c>
      <c r="C490" s="28" t="s">
        <v>834</v>
      </c>
      <c r="D490" s="29">
        <v>549</v>
      </c>
      <c r="E490" s="28" t="s">
        <v>27</v>
      </c>
      <c r="F490" s="28" t="s">
        <v>109</v>
      </c>
      <c r="G490" s="30">
        <v>592.75459999999998</v>
      </c>
      <c r="H490" s="29">
        <v>4</v>
      </c>
      <c r="I490" s="30">
        <v>2367.9965999999999</v>
      </c>
      <c r="J490" s="30">
        <v>2368.0014999999999</v>
      </c>
      <c r="K490" s="31">
        <v>0</v>
      </c>
      <c r="L490" s="32">
        <v>-2.1</v>
      </c>
      <c r="M490" s="29" t="s">
        <v>24</v>
      </c>
      <c r="N490" s="32">
        <v>794.83</v>
      </c>
      <c r="O490" s="32">
        <v>793.28</v>
      </c>
      <c r="P490" s="32">
        <v>147.29</v>
      </c>
      <c r="Q490" s="33">
        <v>11.09</v>
      </c>
      <c r="R490" s="31">
        <v>355</v>
      </c>
      <c r="S490" s="28" t="s">
        <v>560</v>
      </c>
      <c r="T490" s="29">
        <v>1</v>
      </c>
      <c r="U490" s="28" t="s">
        <v>5342</v>
      </c>
      <c r="V490" s="28" t="s">
        <v>124</v>
      </c>
      <c r="W490" s="28">
        <v>10.0449</v>
      </c>
    </row>
    <row r="491" spans="1:23" x14ac:dyDescent="0.2">
      <c r="A491" s="28" t="s">
        <v>5343</v>
      </c>
      <c r="B491" s="29">
        <v>1</v>
      </c>
      <c r="C491" s="28" t="s">
        <v>830</v>
      </c>
      <c r="D491" s="29">
        <v>549</v>
      </c>
      <c r="E491" s="28" t="s">
        <v>27</v>
      </c>
      <c r="F491" s="28" t="s">
        <v>647</v>
      </c>
      <c r="G491" s="30">
        <v>778.99940000000004</v>
      </c>
      <c r="H491" s="29">
        <v>3</v>
      </c>
      <c r="I491" s="30">
        <v>2334.9837000000002</v>
      </c>
      <c r="J491" s="30">
        <v>2334.9801000000002</v>
      </c>
      <c r="K491" s="31">
        <v>0</v>
      </c>
      <c r="L491" s="32">
        <v>1.6</v>
      </c>
      <c r="M491" s="29" t="s">
        <v>24</v>
      </c>
      <c r="N491" s="32">
        <v>831.74</v>
      </c>
      <c r="O491" s="32">
        <v>831.74</v>
      </c>
      <c r="P491" s="32">
        <v>831.74</v>
      </c>
      <c r="Q491" s="33">
        <v>13.65</v>
      </c>
      <c r="R491" s="31">
        <v>355</v>
      </c>
      <c r="S491" s="28" t="s">
        <v>560</v>
      </c>
      <c r="T491" s="29">
        <v>1</v>
      </c>
      <c r="U491" s="28" t="s">
        <v>5344</v>
      </c>
      <c r="V491" s="28" t="s">
        <v>5345</v>
      </c>
      <c r="W491" s="28">
        <v>12.5457</v>
      </c>
    </row>
    <row r="492" spans="1:23" x14ac:dyDescent="0.2">
      <c r="A492" s="28" t="s">
        <v>3014</v>
      </c>
      <c r="B492" s="29">
        <v>1</v>
      </c>
      <c r="C492" s="28" t="s">
        <v>830</v>
      </c>
      <c r="D492" s="29">
        <v>549</v>
      </c>
      <c r="E492" s="28" t="s">
        <v>27</v>
      </c>
      <c r="F492" s="28" t="s">
        <v>647</v>
      </c>
      <c r="G492" s="30">
        <v>779.00170000000003</v>
      </c>
      <c r="H492" s="29">
        <v>3</v>
      </c>
      <c r="I492" s="30">
        <v>2334.9904999999999</v>
      </c>
      <c r="J492" s="30">
        <v>2334.9801000000002</v>
      </c>
      <c r="K492" s="31">
        <v>0</v>
      </c>
      <c r="L492" s="32">
        <v>4.5</v>
      </c>
      <c r="M492" s="29" t="s">
        <v>24</v>
      </c>
      <c r="N492" s="32">
        <v>937.21</v>
      </c>
      <c r="O492" s="32">
        <v>937.21</v>
      </c>
      <c r="P492" s="32">
        <v>937.21</v>
      </c>
      <c r="Q492" s="33">
        <v>15.17</v>
      </c>
      <c r="R492" s="31">
        <v>355</v>
      </c>
      <c r="S492" s="28" t="s">
        <v>560</v>
      </c>
      <c r="T492" s="29">
        <v>1</v>
      </c>
      <c r="U492" s="28" t="s">
        <v>5346</v>
      </c>
      <c r="V492" s="28" t="s">
        <v>2740</v>
      </c>
      <c r="W492" s="28">
        <v>12.317500000000001</v>
      </c>
    </row>
    <row r="493" spans="1:23" x14ac:dyDescent="0.2">
      <c r="A493" s="28" t="s">
        <v>5347</v>
      </c>
      <c r="B493" s="29">
        <v>1</v>
      </c>
      <c r="C493" s="28" t="s">
        <v>1569</v>
      </c>
      <c r="D493" s="29">
        <v>549</v>
      </c>
      <c r="E493" s="28" t="s">
        <v>22</v>
      </c>
      <c r="F493" s="28" t="s">
        <v>164</v>
      </c>
      <c r="G493" s="30">
        <v>629.27239999999995</v>
      </c>
      <c r="H493" s="29">
        <v>4</v>
      </c>
      <c r="I493" s="30">
        <v>2514.0675999999999</v>
      </c>
      <c r="J493" s="30">
        <v>2514.0594000000001</v>
      </c>
      <c r="K493" s="31">
        <v>0</v>
      </c>
      <c r="L493" s="32">
        <v>3.2</v>
      </c>
      <c r="M493" s="29" t="s">
        <v>24</v>
      </c>
      <c r="N493" s="32">
        <v>981.7</v>
      </c>
      <c r="O493" s="32">
        <v>981.7</v>
      </c>
      <c r="P493" s="32">
        <v>0</v>
      </c>
      <c r="Q493" s="33">
        <v>17.14</v>
      </c>
      <c r="R493" s="31">
        <v>355</v>
      </c>
      <c r="S493" s="28" t="s">
        <v>560</v>
      </c>
      <c r="T493" s="29">
        <v>1</v>
      </c>
      <c r="U493" s="28" t="s">
        <v>5348</v>
      </c>
      <c r="V493" s="28" t="s">
        <v>195</v>
      </c>
      <c r="W493" s="28">
        <v>9.2841000000000005</v>
      </c>
    </row>
    <row r="494" spans="1:23" x14ac:dyDescent="0.2">
      <c r="A494" s="28" t="s">
        <v>5349</v>
      </c>
      <c r="B494" s="29">
        <v>1</v>
      </c>
      <c r="C494" s="28" t="s">
        <v>1569</v>
      </c>
      <c r="D494" s="29">
        <v>549</v>
      </c>
      <c r="E494" s="28" t="s">
        <v>22</v>
      </c>
      <c r="F494" s="28" t="s">
        <v>164</v>
      </c>
      <c r="G494" s="30">
        <v>629.27300000000002</v>
      </c>
      <c r="H494" s="29">
        <v>4</v>
      </c>
      <c r="I494" s="30">
        <v>2514.0702999999999</v>
      </c>
      <c r="J494" s="30">
        <v>2514.0594000000001</v>
      </c>
      <c r="K494" s="31">
        <v>0</v>
      </c>
      <c r="L494" s="32">
        <v>4.3</v>
      </c>
      <c r="M494" s="29" t="s">
        <v>24</v>
      </c>
      <c r="N494" s="32">
        <v>1012.77</v>
      </c>
      <c r="O494" s="32">
        <v>1012.77</v>
      </c>
      <c r="P494" s="32">
        <v>0</v>
      </c>
      <c r="Q494" s="33">
        <v>17.66</v>
      </c>
      <c r="R494" s="31">
        <v>355</v>
      </c>
      <c r="S494" s="28" t="s">
        <v>560</v>
      </c>
      <c r="T494" s="29">
        <v>1</v>
      </c>
      <c r="U494" s="28" t="s">
        <v>5350</v>
      </c>
      <c r="V494" s="28" t="s">
        <v>555</v>
      </c>
      <c r="W494" s="28">
        <v>9.1151</v>
      </c>
    </row>
    <row r="495" spans="1:23" x14ac:dyDescent="0.2">
      <c r="A495" s="28" t="s">
        <v>5351</v>
      </c>
      <c r="B495" s="29">
        <v>1</v>
      </c>
      <c r="C495" s="28" t="s">
        <v>834</v>
      </c>
      <c r="D495" s="29">
        <v>549</v>
      </c>
      <c r="E495" s="28" t="s">
        <v>27</v>
      </c>
      <c r="F495" s="28" t="s">
        <v>109</v>
      </c>
      <c r="G495" s="30">
        <v>592.75689999999997</v>
      </c>
      <c r="H495" s="29">
        <v>4</v>
      </c>
      <c r="I495" s="30">
        <v>2368.0057999999999</v>
      </c>
      <c r="J495" s="30">
        <v>2368.0014999999999</v>
      </c>
      <c r="K495" s="31">
        <v>0</v>
      </c>
      <c r="L495" s="32">
        <v>1.8</v>
      </c>
      <c r="M495" s="29" t="s">
        <v>24</v>
      </c>
      <c r="N495" s="32">
        <v>1043.8399999999999</v>
      </c>
      <c r="O495" s="32">
        <v>1043.8399999999999</v>
      </c>
      <c r="P495" s="32">
        <v>159.71</v>
      </c>
      <c r="Q495" s="33">
        <v>18.14</v>
      </c>
      <c r="R495" s="31">
        <v>355</v>
      </c>
      <c r="S495" s="28" t="s">
        <v>560</v>
      </c>
      <c r="T495" s="29">
        <v>1</v>
      </c>
      <c r="U495" s="28" t="s">
        <v>5173</v>
      </c>
      <c r="V495" s="28" t="s">
        <v>541</v>
      </c>
      <c r="W495" s="28">
        <v>9.6042000000000005</v>
      </c>
    </row>
    <row r="496" spans="1:23" x14ac:dyDescent="0.2">
      <c r="A496" s="28" t="s">
        <v>807</v>
      </c>
      <c r="B496" s="29">
        <v>1</v>
      </c>
      <c r="C496" s="28" t="s">
        <v>834</v>
      </c>
      <c r="D496" s="29">
        <v>549</v>
      </c>
      <c r="E496" s="28" t="s">
        <v>27</v>
      </c>
      <c r="F496" s="28" t="s">
        <v>109</v>
      </c>
      <c r="G496" s="30">
        <v>592.75750000000005</v>
      </c>
      <c r="H496" s="29">
        <v>4</v>
      </c>
      <c r="I496" s="30">
        <v>2368.0079999999998</v>
      </c>
      <c r="J496" s="30">
        <v>2368.0014999999999</v>
      </c>
      <c r="K496" s="31">
        <v>0</v>
      </c>
      <c r="L496" s="32">
        <v>2.7</v>
      </c>
      <c r="M496" s="29" t="s">
        <v>24</v>
      </c>
      <c r="N496" s="32">
        <v>1048.92</v>
      </c>
      <c r="O496" s="32">
        <v>1035.55</v>
      </c>
      <c r="P496" s="32">
        <v>151.71</v>
      </c>
      <c r="Q496" s="33">
        <v>18.14</v>
      </c>
      <c r="R496" s="31">
        <v>355</v>
      </c>
      <c r="S496" s="28" t="s">
        <v>560</v>
      </c>
      <c r="T496" s="29">
        <v>1</v>
      </c>
      <c r="U496" s="28" t="s">
        <v>5352</v>
      </c>
      <c r="V496" s="28" t="s">
        <v>1563</v>
      </c>
      <c r="W496" s="28">
        <v>9.7142999999999997</v>
      </c>
    </row>
    <row r="497" spans="1:23" x14ac:dyDescent="0.2">
      <c r="A497" s="28" t="s">
        <v>5353</v>
      </c>
      <c r="B497" s="29">
        <v>1</v>
      </c>
      <c r="C497" s="28" t="s">
        <v>830</v>
      </c>
      <c r="D497" s="29">
        <v>549</v>
      </c>
      <c r="E497" s="28" t="s">
        <v>27</v>
      </c>
      <c r="F497" s="28" t="s">
        <v>647</v>
      </c>
      <c r="G497" s="30">
        <v>779.0009</v>
      </c>
      <c r="H497" s="29">
        <v>3</v>
      </c>
      <c r="I497" s="30">
        <v>2334.9883</v>
      </c>
      <c r="J497" s="30">
        <v>2334.9801000000002</v>
      </c>
      <c r="K497" s="31">
        <v>0</v>
      </c>
      <c r="L497" s="32">
        <v>3.5</v>
      </c>
      <c r="M497" s="29" t="s">
        <v>24</v>
      </c>
      <c r="N497" s="32">
        <v>1199.06</v>
      </c>
      <c r="O497" s="32">
        <v>1199.06</v>
      </c>
      <c r="P497" s="32">
        <v>1199.06</v>
      </c>
      <c r="Q497" s="33">
        <v>20.170000000000002</v>
      </c>
      <c r="R497" s="31">
        <v>355</v>
      </c>
      <c r="S497" s="28" t="s">
        <v>560</v>
      </c>
      <c r="T497" s="29">
        <v>1</v>
      </c>
      <c r="U497" s="28" t="s">
        <v>5354</v>
      </c>
      <c r="V497" s="28" t="s">
        <v>476</v>
      </c>
      <c r="W497" s="28">
        <v>12.1996</v>
      </c>
    </row>
    <row r="498" spans="1:23" x14ac:dyDescent="0.2">
      <c r="A498" s="28" t="s">
        <v>2810</v>
      </c>
      <c r="B498" s="29">
        <v>1</v>
      </c>
      <c r="C498" s="28" t="s">
        <v>830</v>
      </c>
      <c r="D498" s="29">
        <v>549</v>
      </c>
      <c r="E498" s="28" t="s">
        <v>27</v>
      </c>
      <c r="F498" s="28" t="s">
        <v>647</v>
      </c>
      <c r="G498" s="30">
        <v>779.00080000000003</v>
      </c>
      <c r="H498" s="29">
        <v>3</v>
      </c>
      <c r="I498" s="30">
        <v>2334.9879000000001</v>
      </c>
      <c r="J498" s="30">
        <v>2334.9801000000002</v>
      </c>
      <c r="K498" s="31">
        <v>0</v>
      </c>
      <c r="L498" s="32">
        <v>3.4</v>
      </c>
      <c r="M498" s="29" t="s">
        <v>24</v>
      </c>
      <c r="N498" s="32">
        <v>1254.6099999999999</v>
      </c>
      <c r="O498" s="32">
        <v>1254.6099999999999</v>
      </c>
      <c r="P498" s="32">
        <v>1254.6099999999999</v>
      </c>
      <c r="Q498" s="33">
        <v>22.65</v>
      </c>
      <c r="R498" s="31">
        <v>355</v>
      </c>
      <c r="S498" s="28" t="s">
        <v>560</v>
      </c>
      <c r="T498" s="29">
        <v>1</v>
      </c>
      <c r="U498" s="28" t="s">
        <v>5355</v>
      </c>
      <c r="V498" s="28" t="s">
        <v>402</v>
      </c>
      <c r="W498" s="28">
        <v>11.938599999999999</v>
      </c>
    </row>
    <row r="499" spans="1:23" x14ac:dyDescent="0.2">
      <c r="A499" s="28" t="s">
        <v>5356</v>
      </c>
      <c r="B499" s="29">
        <v>1</v>
      </c>
      <c r="C499" s="28" t="s">
        <v>830</v>
      </c>
      <c r="D499" s="29">
        <v>549</v>
      </c>
      <c r="E499" s="28" t="s">
        <v>27</v>
      </c>
      <c r="F499" s="28" t="s">
        <v>647</v>
      </c>
      <c r="G499" s="30">
        <v>779.00139999999999</v>
      </c>
      <c r="H499" s="29">
        <v>3</v>
      </c>
      <c r="I499" s="30">
        <v>2334.9895999999999</v>
      </c>
      <c r="J499" s="30">
        <v>2334.9801000000002</v>
      </c>
      <c r="K499" s="31">
        <v>0</v>
      </c>
      <c r="L499" s="32">
        <v>4.0999999999999996</v>
      </c>
      <c r="M499" s="29" t="s">
        <v>24</v>
      </c>
      <c r="N499" s="32">
        <v>1260.07</v>
      </c>
      <c r="O499" s="32">
        <v>1260.07</v>
      </c>
      <c r="P499" s="32">
        <v>1260.07</v>
      </c>
      <c r="Q499" s="33">
        <v>22.17</v>
      </c>
      <c r="R499" s="31">
        <v>355</v>
      </c>
      <c r="S499" s="28" t="s">
        <v>560</v>
      </c>
      <c r="T499" s="29">
        <v>1</v>
      </c>
      <c r="U499" s="28" t="s">
        <v>5357</v>
      </c>
      <c r="V499" s="28" t="s">
        <v>287</v>
      </c>
      <c r="W499" s="28">
        <v>12.0695</v>
      </c>
    </row>
    <row r="500" spans="1:23" x14ac:dyDescent="0.2">
      <c r="A500" s="28" t="s">
        <v>5358</v>
      </c>
      <c r="B500" s="29">
        <v>1</v>
      </c>
      <c r="C500" s="28" t="s">
        <v>2205</v>
      </c>
      <c r="D500" s="29">
        <v>549</v>
      </c>
      <c r="E500" s="28" t="s">
        <v>22</v>
      </c>
      <c r="F500" s="28" t="s">
        <v>167</v>
      </c>
      <c r="G500" s="30">
        <v>633.27160000000003</v>
      </c>
      <c r="H500" s="29">
        <v>4</v>
      </c>
      <c r="I500" s="30">
        <v>2530.0644000000002</v>
      </c>
      <c r="J500" s="30">
        <v>2530.0544</v>
      </c>
      <c r="K500" s="31">
        <v>0</v>
      </c>
      <c r="L500" s="32">
        <v>4</v>
      </c>
      <c r="M500" s="29" t="s">
        <v>24</v>
      </c>
      <c r="N500" s="32">
        <v>50.81</v>
      </c>
      <c r="O500" s="32">
        <v>50.81</v>
      </c>
      <c r="P500" s="32">
        <v>1.49</v>
      </c>
      <c r="Q500" s="33">
        <v>1.79</v>
      </c>
      <c r="R500" s="31">
        <v>355</v>
      </c>
      <c r="S500" s="28" t="s">
        <v>560</v>
      </c>
      <c r="T500" s="29">
        <v>1</v>
      </c>
      <c r="U500" s="28" t="s">
        <v>5359</v>
      </c>
      <c r="V500" s="28" t="s">
        <v>2408</v>
      </c>
      <c r="W500" s="28">
        <v>12.5479</v>
      </c>
    </row>
    <row r="501" spans="1:23" x14ac:dyDescent="0.2">
      <c r="A501" s="28" t="s">
        <v>5360</v>
      </c>
      <c r="B501" s="29">
        <v>1</v>
      </c>
      <c r="C501" s="28" t="s">
        <v>839</v>
      </c>
      <c r="D501" s="29">
        <v>549</v>
      </c>
      <c r="E501" s="28" t="s">
        <v>22</v>
      </c>
      <c r="F501" s="28" t="s">
        <v>25</v>
      </c>
      <c r="G501" s="30">
        <v>633.27</v>
      </c>
      <c r="H501" s="29">
        <v>4</v>
      </c>
      <c r="I501" s="30">
        <v>2530.0583000000001</v>
      </c>
      <c r="J501" s="30">
        <v>2530.0544</v>
      </c>
      <c r="K501" s="31">
        <v>0</v>
      </c>
      <c r="L501" s="32">
        <v>1.6</v>
      </c>
      <c r="M501" s="29" t="s">
        <v>24</v>
      </c>
      <c r="N501" s="32">
        <v>76.47</v>
      </c>
      <c r="O501" s="32">
        <v>76.47</v>
      </c>
      <c r="P501" s="32">
        <v>0</v>
      </c>
      <c r="Q501" s="33">
        <v>1.8</v>
      </c>
      <c r="R501" s="31">
        <v>355</v>
      </c>
      <c r="S501" s="28" t="s">
        <v>560</v>
      </c>
      <c r="T501" s="29">
        <v>1</v>
      </c>
      <c r="U501" s="28" t="s">
        <v>5361</v>
      </c>
      <c r="V501" s="28" t="s">
        <v>5362</v>
      </c>
      <c r="W501" s="28">
        <v>14.914899999999999</v>
      </c>
    </row>
    <row r="502" spans="1:23" x14ac:dyDescent="0.2">
      <c r="A502" s="28" t="s">
        <v>5363</v>
      </c>
      <c r="B502" s="29">
        <v>1</v>
      </c>
      <c r="C502" s="28" t="s">
        <v>839</v>
      </c>
      <c r="D502" s="29">
        <v>549</v>
      </c>
      <c r="E502" s="28" t="s">
        <v>22</v>
      </c>
      <c r="F502" s="28" t="s">
        <v>25</v>
      </c>
      <c r="G502" s="30">
        <v>633.2704</v>
      </c>
      <c r="H502" s="29">
        <v>4</v>
      </c>
      <c r="I502" s="30">
        <v>2530.0598</v>
      </c>
      <c r="J502" s="30">
        <v>2530.0544</v>
      </c>
      <c r="K502" s="31">
        <v>0</v>
      </c>
      <c r="L502" s="32">
        <v>2.1</v>
      </c>
      <c r="M502" s="29" t="s">
        <v>24</v>
      </c>
      <c r="N502" s="32">
        <v>77.2</v>
      </c>
      <c r="O502" s="32">
        <v>77.2</v>
      </c>
      <c r="P502" s="32">
        <v>0</v>
      </c>
      <c r="Q502" s="33">
        <v>1.8</v>
      </c>
      <c r="R502" s="31">
        <v>355</v>
      </c>
      <c r="S502" s="28" t="s">
        <v>560</v>
      </c>
      <c r="T502" s="29">
        <v>1</v>
      </c>
      <c r="U502" s="28" t="s">
        <v>5364</v>
      </c>
      <c r="V502" s="28" t="s">
        <v>1463</v>
      </c>
      <c r="W502" s="28">
        <v>10.723100000000001</v>
      </c>
    </row>
    <row r="503" spans="1:23" x14ac:dyDescent="0.2">
      <c r="A503" s="28" t="s">
        <v>5365</v>
      </c>
      <c r="B503" s="29">
        <v>1</v>
      </c>
      <c r="C503" s="28" t="s">
        <v>2205</v>
      </c>
      <c r="D503" s="29">
        <v>549</v>
      </c>
      <c r="E503" s="28" t="s">
        <v>22</v>
      </c>
      <c r="F503" s="28" t="s">
        <v>167</v>
      </c>
      <c r="G503" s="30">
        <v>633.27</v>
      </c>
      <c r="H503" s="29">
        <v>4</v>
      </c>
      <c r="I503" s="30">
        <v>2530.0583000000001</v>
      </c>
      <c r="J503" s="30">
        <v>2530.0544</v>
      </c>
      <c r="K503" s="31">
        <v>0</v>
      </c>
      <c r="L503" s="32">
        <v>1.6</v>
      </c>
      <c r="M503" s="29" t="s">
        <v>24</v>
      </c>
      <c r="N503" s="32">
        <v>142.22</v>
      </c>
      <c r="O503" s="32">
        <v>142.22</v>
      </c>
      <c r="P503" s="32">
        <v>0.39</v>
      </c>
      <c r="Q503" s="33">
        <v>2.1</v>
      </c>
      <c r="R503" s="31">
        <v>355</v>
      </c>
      <c r="S503" s="28" t="s">
        <v>560</v>
      </c>
      <c r="T503" s="29">
        <v>1</v>
      </c>
      <c r="U503" s="28" t="s">
        <v>5366</v>
      </c>
      <c r="V503" s="28" t="s">
        <v>198</v>
      </c>
      <c r="W503" s="28">
        <v>10.3246</v>
      </c>
    </row>
    <row r="504" spans="1:23" x14ac:dyDescent="0.2">
      <c r="A504" s="28" t="s">
        <v>1354</v>
      </c>
      <c r="B504" s="29">
        <v>1</v>
      </c>
      <c r="C504" s="28" t="s">
        <v>839</v>
      </c>
      <c r="D504" s="29">
        <v>549</v>
      </c>
      <c r="E504" s="28" t="s">
        <v>22</v>
      </c>
      <c r="F504" s="28" t="s">
        <v>25</v>
      </c>
      <c r="G504" s="30">
        <v>844.02570000000003</v>
      </c>
      <c r="H504" s="29">
        <v>3</v>
      </c>
      <c r="I504" s="30">
        <v>2530.0626000000002</v>
      </c>
      <c r="J504" s="30">
        <v>2530.0544</v>
      </c>
      <c r="K504" s="31">
        <v>0</v>
      </c>
      <c r="L504" s="32">
        <v>3.3</v>
      </c>
      <c r="M504" s="29" t="s">
        <v>24</v>
      </c>
      <c r="N504" s="32">
        <v>643.26</v>
      </c>
      <c r="O504" s="32">
        <v>643.26</v>
      </c>
      <c r="P504" s="32">
        <v>0</v>
      </c>
      <c r="Q504" s="33">
        <v>9.65</v>
      </c>
      <c r="R504" s="31">
        <v>355</v>
      </c>
      <c r="S504" s="28" t="s">
        <v>560</v>
      </c>
      <c r="T504" s="29">
        <v>1</v>
      </c>
      <c r="U504" s="28" t="s">
        <v>5367</v>
      </c>
      <c r="V504" s="28" t="s">
        <v>2673</v>
      </c>
      <c r="W504" s="28">
        <v>9.1013000000000002</v>
      </c>
    </row>
    <row r="505" spans="1:23" x14ac:dyDescent="0.2">
      <c r="A505" s="28" t="s">
        <v>5368</v>
      </c>
      <c r="B505" s="29">
        <v>1</v>
      </c>
      <c r="C505" s="28" t="s">
        <v>839</v>
      </c>
      <c r="D505" s="29">
        <v>549</v>
      </c>
      <c r="E505" s="28" t="s">
        <v>22</v>
      </c>
      <c r="F505" s="28" t="s">
        <v>25</v>
      </c>
      <c r="G505" s="30">
        <v>844.02560000000005</v>
      </c>
      <c r="H505" s="29">
        <v>3</v>
      </c>
      <c r="I505" s="30">
        <v>2530.0623000000001</v>
      </c>
      <c r="J505" s="30">
        <v>2530.0544</v>
      </c>
      <c r="K505" s="31">
        <v>0</v>
      </c>
      <c r="L505" s="32">
        <v>3.1</v>
      </c>
      <c r="M505" s="29" t="s">
        <v>24</v>
      </c>
      <c r="N505" s="32">
        <v>845.44</v>
      </c>
      <c r="O505" s="32">
        <v>845.44</v>
      </c>
      <c r="P505" s="32">
        <v>6</v>
      </c>
      <c r="Q505" s="33">
        <v>13.65</v>
      </c>
      <c r="R505" s="31">
        <v>355</v>
      </c>
      <c r="S505" s="28" t="s">
        <v>560</v>
      </c>
      <c r="T505" s="29">
        <v>1</v>
      </c>
      <c r="U505" s="28" t="s">
        <v>5369</v>
      </c>
      <c r="V505" s="28" t="s">
        <v>2456</v>
      </c>
      <c r="W505" s="28">
        <v>9.2163000000000004</v>
      </c>
    </row>
    <row r="506" spans="1:23" x14ac:dyDescent="0.2">
      <c r="A506" s="28" t="s">
        <v>5370</v>
      </c>
      <c r="B506" s="29">
        <v>1</v>
      </c>
      <c r="C506" s="28" t="s">
        <v>835</v>
      </c>
      <c r="D506" s="29">
        <v>549</v>
      </c>
      <c r="E506" s="28" t="s">
        <v>22</v>
      </c>
      <c r="F506" s="28" t="s">
        <v>167</v>
      </c>
      <c r="G506" s="30">
        <v>633.26940000000002</v>
      </c>
      <c r="H506" s="29">
        <v>4</v>
      </c>
      <c r="I506" s="30">
        <v>2530.0558999999998</v>
      </c>
      <c r="J506" s="30">
        <v>2530.0544</v>
      </c>
      <c r="K506" s="31">
        <v>0</v>
      </c>
      <c r="L506" s="32">
        <v>0.6</v>
      </c>
      <c r="M506" s="29" t="s">
        <v>24</v>
      </c>
      <c r="N506" s="32">
        <v>944.99</v>
      </c>
      <c r="O506" s="32">
        <v>944.99</v>
      </c>
      <c r="P506" s="32">
        <v>0</v>
      </c>
      <c r="Q506" s="33">
        <v>15.1</v>
      </c>
      <c r="R506" s="31">
        <v>355</v>
      </c>
      <c r="S506" s="28" t="s">
        <v>560</v>
      </c>
      <c r="T506" s="29">
        <v>1</v>
      </c>
      <c r="U506" s="28" t="s">
        <v>5371</v>
      </c>
      <c r="V506" s="28" t="s">
        <v>390</v>
      </c>
      <c r="W506" s="28">
        <v>9.8714999999999993</v>
      </c>
    </row>
    <row r="507" spans="1:23" x14ac:dyDescent="0.2">
      <c r="A507" s="28" t="s">
        <v>5372</v>
      </c>
      <c r="B507" s="29">
        <v>1</v>
      </c>
      <c r="C507" s="28" t="s">
        <v>835</v>
      </c>
      <c r="D507" s="29">
        <v>549</v>
      </c>
      <c r="E507" s="28" t="s">
        <v>22</v>
      </c>
      <c r="F507" s="28" t="s">
        <v>167</v>
      </c>
      <c r="G507" s="30">
        <v>633.27070000000003</v>
      </c>
      <c r="H507" s="29">
        <v>4</v>
      </c>
      <c r="I507" s="30">
        <v>2530.0610000000001</v>
      </c>
      <c r="J507" s="30">
        <v>2530.0544</v>
      </c>
      <c r="K507" s="31">
        <v>0</v>
      </c>
      <c r="L507" s="32">
        <v>2.6</v>
      </c>
      <c r="M507" s="29" t="s">
        <v>24</v>
      </c>
      <c r="N507" s="32">
        <v>967.87</v>
      </c>
      <c r="O507" s="32">
        <v>967.87</v>
      </c>
      <c r="P507" s="32">
        <v>3.05</v>
      </c>
      <c r="Q507" s="33">
        <v>17.14</v>
      </c>
      <c r="R507" s="31">
        <v>355</v>
      </c>
      <c r="S507" s="28" t="s">
        <v>560</v>
      </c>
      <c r="T507" s="29">
        <v>1</v>
      </c>
      <c r="U507" s="28" t="s">
        <v>5373</v>
      </c>
      <c r="V507" s="28" t="s">
        <v>916</v>
      </c>
      <c r="W507" s="28">
        <v>9.4204000000000008</v>
      </c>
    </row>
    <row r="508" spans="1:23" x14ac:dyDescent="0.2">
      <c r="A508" s="28" t="s">
        <v>5374</v>
      </c>
      <c r="B508" s="29">
        <v>1</v>
      </c>
      <c r="C508" s="28" t="s">
        <v>839</v>
      </c>
      <c r="D508" s="29">
        <v>549</v>
      </c>
      <c r="E508" s="28" t="s">
        <v>22</v>
      </c>
      <c r="F508" s="28" t="s">
        <v>25</v>
      </c>
      <c r="G508" s="30">
        <v>633.27110000000005</v>
      </c>
      <c r="H508" s="29">
        <v>4</v>
      </c>
      <c r="I508" s="30">
        <v>2530.0625</v>
      </c>
      <c r="J508" s="30">
        <v>2530.0544</v>
      </c>
      <c r="K508" s="31">
        <v>0</v>
      </c>
      <c r="L508" s="32">
        <v>3.2</v>
      </c>
      <c r="M508" s="29" t="s">
        <v>24</v>
      </c>
      <c r="N508" s="32">
        <v>1030.96</v>
      </c>
      <c r="O508" s="32">
        <v>1030.96</v>
      </c>
      <c r="P508" s="32">
        <v>4.62</v>
      </c>
      <c r="Q508" s="33">
        <v>18.14</v>
      </c>
      <c r="R508" s="31">
        <v>355</v>
      </c>
      <c r="S508" s="28" t="s">
        <v>560</v>
      </c>
      <c r="T508" s="29">
        <v>1</v>
      </c>
      <c r="U508" s="28" t="s">
        <v>5375</v>
      </c>
      <c r="V508" s="28" t="s">
        <v>905</v>
      </c>
      <c r="W508" s="28">
        <v>9.3026999999999997</v>
      </c>
    </row>
    <row r="509" spans="1:23" x14ac:dyDescent="0.2">
      <c r="A509" s="28" t="s">
        <v>5376</v>
      </c>
      <c r="B509" s="29">
        <v>1</v>
      </c>
      <c r="C509" s="28" t="s">
        <v>835</v>
      </c>
      <c r="D509" s="29">
        <v>549</v>
      </c>
      <c r="E509" s="28" t="s">
        <v>22</v>
      </c>
      <c r="F509" s="28" t="s">
        <v>167</v>
      </c>
      <c r="G509" s="30">
        <v>633.2713</v>
      </c>
      <c r="H509" s="29">
        <v>4</v>
      </c>
      <c r="I509" s="30">
        <v>2530.0635000000002</v>
      </c>
      <c r="J509" s="30">
        <v>2530.0544</v>
      </c>
      <c r="K509" s="31">
        <v>0</v>
      </c>
      <c r="L509" s="32">
        <v>3.6</v>
      </c>
      <c r="M509" s="29" t="s">
        <v>24</v>
      </c>
      <c r="N509" s="32">
        <v>1038.1099999999999</v>
      </c>
      <c r="O509" s="32">
        <v>1038.1099999999999</v>
      </c>
      <c r="P509" s="32">
        <v>0</v>
      </c>
      <c r="Q509" s="33">
        <v>17.66</v>
      </c>
      <c r="R509" s="31">
        <v>355</v>
      </c>
      <c r="S509" s="28" t="s">
        <v>560</v>
      </c>
      <c r="T509" s="29">
        <v>1</v>
      </c>
      <c r="U509" s="28" t="s">
        <v>5377</v>
      </c>
      <c r="V509" s="28" t="s">
        <v>452</v>
      </c>
      <c r="W509" s="28">
        <v>9.0703999999999994</v>
      </c>
    </row>
    <row r="510" spans="1:23" x14ac:dyDescent="0.2">
      <c r="A510" s="28" t="s">
        <v>2826</v>
      </c>
      <c r="B510" s="29">
        <v>1</v>
      </c>
      <c r="C510" s="28" t="s">
        <v>839</v>
      </c>
      <c r="D510" s="29">
        <v>549</v>
      </c>
      <c r="E510" s="28" t="s">
        <v>22</v>
      </c>
      <c r="F510" s="28" t="s">
        <v>25</v>
      </c>
      <c r="G510" s="30">
        <v>633.27080000000001</v>
      </c>
      <c r="H510" s="29">
        <v>4</v>
      </c>
      <c r="I510" s="30">
        <v>2530.0612999999998</v>
      </c>
      <c r="J510" s="30">
        <v>2530.0544</v>
      </c>
      <c r="K510" s="31">
        <v>0</v>
      </c>
      <c r="L510" s="32">
        <v>2.7</v>
      </c>
      <c r="M510" s="29" t="s">
        <v>24</v>
      </c>
      <c r="N510" s="32">
        <v>1059.3900000000001</v>
      </c>
      <c r="O510" s="32">
        <v>1059.3900000000001</v>
      </c>
      <c r="P510" s="32">
        <v>4.47</v>
      </c>
      <c r="Q510" s="33">
        <v>19.14</v>
      </c>
      <c r="R510" s="31">
        <v>355</v>
      </c>
      <c r="S510" s="28" t="s">
        <v>560</v>
      </c>
      <c r="T510" s="29">
        <v>1</v>
      </c>
      <c r="U510" s="28" t="s">
        <v>5378</v>
      </c>
      <c r="V510" s="28" t="s">
        <v>539</v>
      </c>
      <c r="W510" s="28">
        <v>9.1857000000000006</v>
      </c>
    </row>
    <row r="511" spans="1:23" x14ac:dyDescent="0.2">
      <c r="A511" s="28" t="s">
        <v>5379</v>
      </c>
      <c r="B511" s="29">
        <v>1</v>
      </c>
      <c r="C511" s="28" t="s">
        <v>1574</v>
      </c>
      <c r="D511" s="29">
        <v>549</v>
      </c>
      <c r="E511" s="28" t="s">
        <v>27</v>
      </c>
      <c r="F511" s="28" t="s">
        <v>1575</v>
      </c>
      <c r="G511" s="30">
        <v>784.33190000000002</v>
      </c>
      <c r="H511" s="29">
        <v>3</v>
      </c>
      <c r="I511" s="30">
        <v>2350.9812999999999</v>
      </c>
      <c r="J511" s="30">
        <v>2350.9749999999999</v>
      </c>
      <c r="K511" s="31">
        <v>0</v>
      </c>
      <c r="L511" s="32">
        <v>2.7</v>
      </c>
      <c r="M511" s="29" t="s">
        <v>24</v>
      </c>
      <c r="N511" s="32">
        <v>1111.8800000000001</v>
      </c>
      <c r="O511" s="32">
        <v>1111.8800000000001</v>
      </c>
      <c r="P511" s="32">
        <v>162.80000000000001</v>
      </c>
      <c r="Q511" s="33">
        <v>19.649999999999999</v>
      </c>
      <c r="R511" s="31">
        <v>355</v>
      </c>
      <c r="S511" s="28" t="s">
        <v>560</v>
      </c>
      <c r="T511" s="29">
        <v>1</v>
      </c>
      <c r="U511" s="28" t="s">
        <v>5380</v>
      </c>
      <c r="V511" s="28" t="s">
        <v>895</v>
      </c>
      <c r="W511" s="28">
        <v>12.023899999999999</v>
      </c>
    </row>
    <row r="512" spans="1:23" x14ac:dyDescent="0.2">
      <c r="A512" s="28" t="s">
        <v>1204</v>
      </c>
      <c r="B512" s="29">
        <v>1</v>
      </c>
      <c r="C512" s="28" t="s">
        <v>836</v>
      </c>
      <c r="D512" s="29">
        <v>549</v>
      </c>
      <c r="E512" s="28" t="s">
        <v>22</v>
      </c>
      <c r="F512" s="28" t="s">
        <v>837</v>
      </c>
      <c r="G512" s="30">
        <v>833.01890000000003</v>
      </c>
      <c r="H512" s="29">
        <v>3</v>
      </c>
      <c r="I512" s="30">
        <v>2497.0423000000001</v>
      </c>
      <c r="J512" s="30">
        <v>2497.0329000000002</v>
      </c>
      <c r="K512" s="31">
        <v>0</v>
      </c>
      <c r="L512" s="32">
        <v>3.8</v>
      </c>
      <c r="M512" s="29" t="s">
        <v>24</v>
      </c>
      <c r="N512" s="32">
        <v>1155.75</v>
      </c>
      <c r="O512" s="32">
        <v>1155.75</v>
      </c>
      <c r="P512" s="32">
        <v>4.8</v>
      </c>
      <c r="Q512" s="33">
        <v>20.170000000000002</v>
      </c>
      <c r="R512" s="31">
        <v>355</v>
      </c>
      <c r="S512" s="28" t="s">
        <v>560</v>
      </c>
      <c r="T512" s="29">
        <v>1</v>
      </c>
      <c r="U512" s="28" t="s">
        <v>5381</v>
      </c>
      <c r="V512" s="28" t="s">
        <v>528</v>
      </c>
      <c r="W512" s="28">
        <v>11.4596</v>
      </c>
    </row>
    <row r="513" spans="1:23" x14ac:dyDescent="0.2">
      <c r="A513" s="28" t="s">
        <v>5382</v>
      </c>
      <c r="B513" s="29">
        <v>1</v>
      </c>
      <c r="C513" s="28" t="s">
        <v>851</v>
      </c>
      <c r="D513" s="29">
        <v>549</v>
      </c>
      <c r="E513" s="28" t="s">
        <v>82</v>
      </c>
      <c r="F513" s="28" t="s">
        <v>852</v>
      </c>
      <c r="G513" s="30">
        <v>647.52629999999999</v>
      </c>
      <c r="H513" s="29">
        <v>4</v>
      </c>
      <c r="I513" s="30">
        <v>2587.0835000000002</v>
      </c>
      <c r="J513" s="30">
        <v>2587.0758000000001</v>
      </c>
      <c r="K513" s="31">
        <v>0</v>
      </c>
      <c r="L513" s="32">
        <v>3</v>
      </c>
      <c r="M513" s="29" t="s">
        <v>24</v>
      </c>
      <c r="N513" s="32">
        <v>345.36</v>
      </c>
      <c r="O513" s="32">
        <v>345.36</v>
      </c>
      <c r="P513" s="32">
        <v>3.6</v>
      </c>
      <c r="Q513" s="33">
        <v>3.54</v>
      </c>
      <c r="R513" s="31">
        <v>355</v>
      </c>
      <c r="S513" s="28" t="s">
        <v>560</v>
      </c>
      <c r="T513" s="29">
        <v>1</v>
      </c>
      <c r="U513" s="28" t="s">
        <v>5383</v>
      </c>
      <c r="V513" s="28" t="s">
        <v>1406</v>
      </c>
      <c r="W513" s="28">
        <v>9.1707999999999998</v>
      </c>
    </row>
    <row r="514" spans="1:23" x14ac:dyDescent="0.2">
      <c r="A514" s="28" t="s">
        <v>5384</v>
      </c>
      <c r="B514" s="29">
        <v>1</v>
      </c>
      <c r="C514" s="28" t="s">
        <v>851</v>
      </c>
      <c r="D514" s="29">
        <v>549</v>
      </c>
      <c r="E514" s="28" t="s">
        <v>82</v>
      </c>
      <c r="F514" s="28" t="s">
        <v>852</v>
      </c>
      <c r="G514" s="30">
        <v>647.52689999999996</v>
      </c>
      <c r="H514" s="29">
        <v>4</v>
      </c>
      <c r="I514" s="30">
        <v>2587.0857000000001</v>
      </c>
      <c r="J514" s="30">
        <v>2587.0758000000001</v>
      </c>
      <c r="K514" s="31">
        <v>0</v>
      </c>
      <c r="L514" s="32">
        <v>3.8</v>
      </c>
      <c r="M514" s="29" t="s">
        <v>24</v>
      </c>
      <c r="N514" s="32">
        <v>583.16999999999996</v>
      </c>
      <c r="O514" s="32">
        <v>583.16999999999996</v>
      </c>
      <c r="P514" s="32">
        <v>3.6</v>
      </c>
      <c r="Q514" s="33">
        <v>8.66</v>
      </c>
      <c r="R514" s="31">
        <v>355</v>
      </c>
      <c r="S514" s="28" t="s">
        <v>560</v>
      </c>
      <c r="T514" s="29">
        <v>1</v>
      </c>
      <c r="U514" s="28" t="s">
        <v>5385</v>
      </c>
      <c r="V514" s="28" t="s">
        <v>142</v>
      </c>
      <c r="W514" s="28">
        <v>9.7294999999999998</v>
      </c>
    </row>
    <row r="515" spans="1:23" x14ac:dyDescent="0.2">
      <c r="A515" s="28" t="s">
        <v>5386</v>
      </c>
      <c r="B515" s="29">
        <v>1</v>
      </c>
      <c r="C515" s="28" t="s">
        <v>854</v>
      </c>
      <c r="D515" s="29">
        <v>549</v>
      </c>
      <c r="E515" s="28" t="s">
        <v>22</v>
      </c>
      <c r="F515" s="28" t="s">
        <v>855</v>
      </c>
      <c r="G515" s="30">
        <v>633.51909999999998</v>
      </c>
      <c r="H515" s="29">
        <v>4</v>
      </c>
      <c r="I515" s="30">
        <v>2531.0544</v>
      </c>
      <c r="J515" s="30">
        <v>2531.0383999999999</v>
      </c>
      <c r="K515" s="31">
        <v>0</v>
      </c>
      <c r="L515" s="32">
        <v>6.3</v>
      </c>
      <c r="M515" s="29" t="s">
        <v>24</v>
      </c>
      <c r="N515" s="32">
        <v>808.71</v>
      </c>
      <c r="O515" s="32">
        <v>808.71</v>
      </c>
      <c r="P515" s="32">
        <v>0</v>
      </c>
      <c r="Q515" s="33">
        <v>12.47</v>
      </c>
      <c r="R515" s="31">
        <v>355</v>
      </c>
      <c r="S515" s="28" t="s">
        <v>560</v>
      </c>
      <c r="T515" s="29">
        <v>1</v>
      </c>
      <c r="U515" s="28" t="s">
        <v>5371</v>
      </c>
      <c r="V515" s="28" t="s">
        <v>390</v>
      </c>
      <c r="W515" s="28">
        <v>9.8714999999999993</v>
      </c>
    </row>
    <row r="516" spans="1:23" x14ac:dyDescent="0.2">
      <c r="A516" s="28" t="s">
        <v>5387</v>
      </c>
      <c r="B516" s="29">
        <v>1</v>
      </c>
      <c r="C516" s="28" t="s">
        <v>848</v>
      </c>
      <c r="D516" s="29">
        <v>549</v>
      </c>
      <c r="E516" s="28" t="s">
        <v>22</v>
      </c>
      <c r="F516" s="28" t="s">
        <v>849</v>
      </c>
      <c r="G516" s="30">
        <v>838.34979999999996</v>
      </c>
      <c r="H516" s="29">
        <v>3</v>
      </c>
      <c r="I516" s="30">
        <v>2513.0349000000001</v>
      </c>
      <c r="J516" s="30">
        <v>2513.0277999999998</v>
      </c>
      <c r="K516" s="31">
        <v>0</v>
      </c>
      <c r="L516" s="32">
        <v>2.8</v>
      </c>
      <c r="M516" s="29" t="s">
        <v>24</v>
      </c>
      <c r="N516" s="32">
        <v>817.45</v>
      </c>
      <c r="O516" s="32">
        <v>817.45</v>
      </c>
      <c r="P516" s="32">
        <v>0</v>
      </c>
      <c r="Q516" s="33">
        <v>13.65</v>
      </c>
      <c r="R516" s="31">
        <v>355</v>
      </c>
      <c r="S516" s="28" t="s">
        <v>560</v>
      </c>
      <c r="T516" s="29">
        <v>1</v>
      </c>
      <c r="U516" s="28" t="s">
        <v>5388</v>
      </c>
      <c r="V516" s="28" t="s">
        <v>1481</v>
      </c>
      <c r="W516" s="28">
        <v>12.457000000000001</v>
      </c>
    </row>
    <row r="517" spans="1:23" x14ac:dyDescent="0.2">
      <c r="A517" s="28" t="s">
        <v>5389</v>
      </c>
      <c r="B517" s="29">
        <v>1</v>
      </c>
      <c r="C517" s="28" t="s">
        <v>848</v>
      </c>
      <c r="D517" s="29">
        <v>549</v>
      </c>
      <c r="E517" s="28" t="s">
        <v>22</v>
      </c>
      <c r="F517" s="28" t="s">
        <v>849</v>
      </c>
      <c r="G517" s="30">
        <v>838.34900000000005</v>
      </c>
      <c r="H517" s="29">
        <v>3</v>
      </c>
      <c r="I517" s="30">
        <v>2513.0322999999999</v>
      </c>
      <c r="J517" s="30">
        <v>2513.0277999999998</v>
      </c>
      <c r="K517" s="31">
        <v>0</v>
      </c>
      <c r="L517" s="32">
        <v>1.8</v>
      </c>
      <c r="M517" s="29" t="s">
        <v>24</v>
      </c>
      <c r="N517" s="32">
        <v>863.54</v>
      </c>
      <c r="O517" s="32">
        <v>863.54</v>
      </c>
      <c r="P517" s="32">
        <v>4.07</v>
      </c>
      <c r="Q517" s="33">
        <v>14.65</v>
      </c>
      <c r="R517" s="31">
        <v>355</v>
      </c>
      <c r="S517" s="28" t="s">
        <v>560</v>
      </c>
      <c r="T517" s="29">
        <v>1</v>
      </c>
      <c r="U517" s="28" t="s">
        <v>5390</v>
      </c>
      <c r="V517" s="28" t="s">
        <v>303</v>
      </c>
      <c r="W517" s="28">
        <v>12.003500000000001</v>
      </c>
    </row>
    <row r="518" spans="1:23" x14ac:dyDescent="0.2">
      <c r="A518" s="28" t="s">
        <v>5391</v>
      </c>
      <c r="B518" s="29">
        <v>1</v>
      </c>
      <c r="C518" s="28" t="s">
        <v>848</v>
      </c>
      <c r="D518" s="29">
        <v>549</v>
      </c>
      <c r="E518" s="28" t="s">
        <v>22</v>
      </c>
      <c r="F518" s="28" t="s">
        <v>849</v>
      </c>
      <c r="G518" s="30">
        <v>838.35260000000005</v>
      </c>
      <c r="H518" s="29">
        <v>3</v>
      </c>
      <c r="I518" s="30">
        <v>2513.0430999999999</v>
      </c>
      <c r="J518" s="30">
        <v>2513.0277999999998</v>
      </c>
      <c r="K518" s="31">
        <v>0</v>
      </c>
      <c r="L518" s="32">
        <v>6.1</v>
      </c>
      <c r="M518" s="29" t="s">
        <v>24</v>
      </c>
      <c r="N518" s="32">
        <v>891.72</v>
      </c>
      <c r="O518" s="32">
        <v>891.72</v>
      </c>
      <c r="P518" s="32">
        <v>4.8</v>
      </c>
      <c r="Q518" s="33">
        <v>12.98</v>
      </c>
      <c r="R518" s="31">
        <v>355</v>
      </c>
      <c r="S518" s="28" t="s">
        <v>560</v>
      </c>
      <c r="T518" s="29">
        <v>1</v>
      </c>
      <c r="U518" s="28" t="s">
        <v>5392</v>
      </c>
      <c r="V518" s="28" t="s">
        <v>249</v>
      </c>
      <c r="W518" s="28">
        <v>11.854799999999999</v>
      </c>
    </row>
    <row r="519" spans="1:23" x14ac:dyDescent="0.2">
      <c r="A519" s="28" t="s">
        <v>2812</v>
      </c>
      <c r="B519" s="29">
        <v>1</v>
      </c>
      <c r="C519" s="28" t="s">
        <v>848</v>
      </c>
      <c r="D519" s="29">
        <v>549</v>
      </c>
      <c r="E519" s="28" t="s">
        <v>22</v>
      </c>
      <c r="F519" s="28" t="s">
        <v>849</v>
      </c>
      <c r="G519" s="30">
        <v>838.35090000000002</v>
      </c>
      <c r="H519" s="29">
        <v>3</v>
      </c>
      <c r="I519" s="30">
        <v>2513.038</v>
      </c>
      <c r="J519" s="30">
        <v>2513.0277999999998</v>
      </c>
      <c r="K519" s="31">
        <v>0</v>
      </c>
      <c r="L519" s="32">
        <v>4.0999999999999996</v>
      </c>
      <c r="M519" s="29" t="s">
        <v>24</v>
      </c>
      <c r="N519" s="32">
        <v>1086.81</v>
      </c>
      <c r="O519" s="32">
        <v>1086.81</v>
      </c>
      <c r="P519" s="32">
        <v>4.8</v>
      </c>
      <c r="Q519" s="33">
        <v>18.170000000000002</v>
      </c>
      <c r="R519" s="31">
        <v>355</v>
      </c>
      <c r="S519" s="28" t="s">
        <v>560</v>
      </c>
      <c r="T519" s="29">
        <v>1</v>
      </c>
      <c r="U519" s="28" t="s">
        <v>5393</v>
      </c>
      <c r="V519" s="28" t="s">
        <v>56</v>
      </c>
      <c r="W519" s="28">
        <v>11.703099999999999</v>
      </c>
    </row>
    <row r="520" spans="1:23" x14ac:dyDescent="0.2">
      <c r="A520" s="28" t="s">
        <v>5394</v>
      </c>
      <c r="B520" s="29">
        <v>1</v>
      </c>
      <c r="C520" s="28" t="s">
        <v>848</v>
      </c>
      <c r="D520" s="29">
        <v>549</v>
      </c>
      <c r="E520" s="28" t="s">
        <v>22</v>
      </c>
      <c r="F520" s="28" t="s">
        <v>849</v>
      </c>
      <c r="G520" s="30">
        <v>838.35059999999999</v>
      </c>
      <c r="H520" s="29">
        <v>3</v>
      </c>
      <c r="I520" s="30">
        <v>2513.0371</v>
      </c>
      <c r="J520" s="30">
        <v>2513.0277999999998</v>
      </c>
      <c r="K520" s="31">
        <v>0</v>
      </c>
      <c r="L520" s="32">
        <v>3.7</v>
      </c>
      <c r="M520" s="29" t="s">
        <v>24</v>
      </c>
      <c r="N520" s="32">
        <v>1116.72</v>
      </c>
      <c r="O520" s="32">
        <v>1116.72</v>
      </c>
      <c r="P520" s="32">
        <v>4.8</v>
      </c>
      <c r="Q520" s="33">
        <v>19.170000000000002</v>
      </c>
      <c r="R520" s="31">
        <v>355</v>
      </c>
      <c r="S520" s="28" t="s">
        <v>560</v>
      </c>
      <c r="T520" s="29">
        <v>1</v>
      </c>
      <c r="U520" s="28" t="s">
        <v>5395</v>
      </c>
      <c r="V520" s="28" t="s">
        <v>102</v>
      </c>
      <c r="W520" s="28">
        <v>11.5787</v>
      </c>
    </row>
    <row r="521" spans="1:23" x14ac:dyDescent="0.2">
      <c r="A521" s="28" t="s">
        <v>5396</v>
      </c>
      <c r="B521" s="29">
        <v>1</v>
      </c>
      <c r="C521" s="28" t="s">
        <v>848</v>
      </c>
      <c r="D521" s="29">
        <v>549</v>
      </c>
      <c r="E521" s="28" t="s">
        <v>22</v>
      </c>
      <c r="F521" s="28" t="s">
        <v>849</v>
      </c>
      <c r="G521" s="30">
        <v>838.35040000000004</v>
      </c>
      <c r="H521" s="29">
        <v>3</v>
      </c>
      <c r="I521" s="30">
        <v>2513.0367000000001</v>
      </c>
      <c r="J521" s="30">
        <v>2513.0277999999998</v>
      </c>
      <c r="K521" s="31">
        <v>0</v>
      </c>
      <c r="L521" s="32">
        <v>3.6</v>
      </c>
      <c r="M521" s="29" t="s">
        <v>24</v>
      </c>
      <c r="N521" s="32">
        <v>1156.1199999999999</v>
      </c>
      <c r="O521" s="32">
        <v>1156.1199999999999</v>
      </c>
      <c r="P521" s="32">
        <v>4.8</v>
      </c>
      <c r="Q521" s="33">
        <v>20.170000000000002</v>
      </c>
      <c r="R521" s="31">
        <v>355</v>
      </c>
      <c r="S521" s="28" t="s">
        <v>560</v>
      </c>
      <c r="T521" s="29">
        <v>1</v>
      </c>
      <c r="U521" s="28" t="s">
        <v>5397</v>
      </c>
      <c r="V521" s="28" t="s">
        <v>1884</v>
      </c>
      <c r="W521" s="28">
        <v>11.467499999999999</v>
      </c>
    </row>
    <row r="522" spans="1:23" x14ac:dyDescent="0.2">
      <c r="A522" s="28" t="s">
        <v>5398</v>
      </c>
      <c r="B522" s="29">
        <v>1</v>
      </c>
      <c r="C522" s="28" t="s">
        <v>857</v>
      </c>
      <c r="D522" s="29">
        <v>569</v>
      </c>
      <c r="E522" s="28" t="s">
        <v>27</v>
      </c>
      <c r="F522" s="28" t="s">
        <v>28</v>
      </c>
      <c r="G522" s="30">
        <v>576.89269999999999</v>
      </c>
      <c r="H522" s="29">
        <v>3</v>
      </c>
      <c r="I522" s="30">
        <v>1728.6635000000001</v>
      </c>
      <c r="J522" s="30">
        <v>1728.6622</v>
      </c>
      <c r="K522" s="31">
        <v>0</v>
      </c>
      <c r="L522" s="32">
        <v>0.8</v>
      </c>
      <c r="M522" s="29" t="s">
        <v>24</v>
      </c>
      <c r="N522" s="32">
        <v>64.42</v>
      </c>
      <c r="O522" s="32">
        <v>64.42</v>
      </c>
      <c r="P522" s="32">
        <v>64.42</v>
      </c>
      <c r="Q522" s="33">
        <v>1.79</v>
      </c>
      <c r="R522" s="31">
        <v>355</v>
      </c>
      <c r="S522" s="28" t="s">
        <v>560</v>
      </c>
      <c r="T522" s="29">
        <v>1</v>
      </c>
      <c r="U522" s="28" t="s">
        <v>5399</v>
      </c>
      <c r="V522" s="28" t="s">
        <v>5400</v>
      </c>
      <c r="W522" s="28">
        <v>7.6201999999999996</v>
      </c>
    </row>
    <row r="523" spans="1:23" x14ac:dyDescent="0.2">
      <c r="A523" s="28" t="s">
        <v>5401</v>
      </c>
      <c r="B523" s="29">
        <v>1</v>
      </c>
      <c r="C523" s="28" t="s">
        <v>857</v>
      </c>
      <c r="D523" s="29">
        <v>569</v>
      </c>
      <c r="E523" s="28" t="s">
        <v>27</v>
      </c>
      <c r="F523" s="28" t="s">
        <v>28</v>
      </c>
      <c r="G523" s="30">
        <v>576.89329999999995</v>
      </c>
      <c r="H523" s="29">
        <v>3</v>
      </c>
      <c r="I523" s="30">
        <v>1728.6654000000001</v>
      </c>
      <c r="J523" s="30">
        <v>1728.6622</v>
      </c>
      <c r="K523" s="31">
        <v>0</v>
      </c>
      <c r="L523" s="32">
        <v>1.9</v>
      </c>
      <c r="M523" s="29" t="s">
        <v>24</v>
      </c>
      <c r="N523" s="32">
        <v>564.41999999999996</v>
      </c>
      <c r="O523" s="32">
        <v>564.41999999999996</v>
      </c>
      <c r="P523" s="32">
        <v>564.41999999999996</v>
      </c>
      <c r="Q523" s="33">
        <v>9.8699999999999992</v>
      </c>
      <c r="R523" s="31">
        <v>355</v>
      </c>
      <c r="S523" s="28" t="s">
        <v>560</v>
      </c>
      <c r="T523" s="29">
        <v>1</v>
      </c>
      <c r="U523" s="28" t="s">
        <v>5402</v>
      </c>
      <c r="V523" s="28" t="s">
        <v>2441</v>
      </c>
      <c r="W523" s="28">
        <v>6.6692999999999998</v>
      </c>
    </row>
    <row r="524" spans="1:23" x14ac:dyDescent="0.2">
      <c r="A524" s="28" t="s">
        <v>5403</v>
      </c>
      <c r="B524" s="29">
        <v>1</v>
      </c>
      <c r="C524" s="28" t="s">
        <v>857</v>
      </c>
      <c r="D524" s="29">
        <v>569</v>
      </c>
      <c r="E524" s="28" t="s">
        <v>27</v>
      </c>
      <c r="F524" s="28" t="s">
        <v>28</v>
      </c>
      <c r="G524" s="30">
        <v>576.89390000000003</v>
      </c>
      <c r="H524" s="29">
        <v>3</v>
      </c>
      <c r="I524" s="30">
        <v>1728.6669999999999</v>
      </c>
      <c r="J524" s="30">
        <v>1728.6622</v>
      </c>
      <c r="K524" s="31">
        <v>0</v>
      </c>
      <c r="L524" s="32">
        <v>2.8</v>
      </c>
      <c r="M524" s="29" t="s">
        <v>24</v>
      </c>
      <c r="N524" s="32">
        <v>580.89</v>
      </c>
      <c r="O524" s="32">
        <v>580.89</v>
      </c>
      <c r="P524" s="32">
        <v>580.89</v>
      </c>
      <c r="Q524" s="33">
        <v>9.8699999999999992</v>
      </c>
      <c r="R524" s="31">
        <v>355</v>
      </c>
      <c r="S524" s="28" t="s">
        <v>560</v>
      </c>
      <c r="T524" s="29">
        <v>1</v>
      </c>
      <c r="U524" s="28" t="s">
        <v>5404</v>
      </c>
      <c r="V524" s="28" t="s">
        <v>875</v>
      </c>
      <c r="W524" s="28">
        <v>7.3559000000000001</v>
      </c>
    </row>
    <row r="525" spans="1:23" x14ac:dyDescent="0.2">
      <c r="A525" s="28" t="s">
        <v>3165</v>
      </c>
      <c r="B525" s="29">
        <v>1</v>
      </c>
      <c r="C525" s="28" t="s">
        <v>857</v>
      </c>
      <c r="D525" s="29">
        <v>569</v>
      </c>
      <c r="E525" s="28" t="s">
        <v>27</v>
      </c>
      <c r="F525" s="28" t="s">
        <v>28</v>
      </c>
      <c r="G525" s="30">
        <v>576.89359999999999</v>
      </c>
      <c r="H525" s="29">
        <v>3</v>
      </c>
      <c r="I525" s="30">
        <v>1728.6663000000001</v>
      </c>
      <c r="J525" s="30">
        <v>1728.6622</v>
      </c>
      <c r="K525" s="31">
        <v>0</v>
      </c>
      <c r="L525" s="32">
        <v>2.4</v>
      </c>
      <c r="M525" s="29" t="s">
        <v>24</v>
      </c>
      <c r="N525" s="32">
        <v>622.78</v>
      </c>
      <c r="O525" s="32">
        <v>622.78</v>
      </c>
      <c r="P525" s="32">
        <v>622.78</v>
      </c>
      <c r="Q525" s="33">
        <v>10.87</v>
      </c>
      <c r="R525" s="31">
        <v>355</v>
      </c>
      <c r="S525" s="28" t="s">
        <v>560</v>
      </c>
      <c r="T525" s="29">
        <v>1</v>
      </c>
      <c r="U525" s="28" t="s">
        <v>5405</v>
      </c>
      <c r="V525" s="28" t="s">
        <v>488</v>
      </c>
      <c r="W525" s="28">
        <v>7.1726999999999999</v>
      </c>
    </row>
    <row r="526" spans="1:23" x14ac:dyDescent="0.2">
      <c r="A526" s="28" t="s">
        <v>5406</v>
      </c>
      <c r="B526" s="29">
        <v>1</v>
      </c>
      <c r="C526" s="28" t="s">
        <v>857</v>
      </c>
      <c r="D526" s="29">
        <v>569</v>
      </c>
      <c r="E526" s="28" t="s">
        <v>27</v>
      </c>
      <c r="F526" s="28" t="s">
        <v>28</v>
      </c>
      <c r="G526" s="30">
        <v>864.8365</v>
      </c>
      <c r="H526" s="29">
        <v>2</v>
      </c>
      <c r="I526" s="30">
        <v>1728.6658</v>
      </c>
      <c r="J526" s="30">
        <v>1728.6622</v>
      </c>
      <c r="K526" s="31">
        <v>0</v>
      </c>
      <c r="L526" s="32">
        <v>2.1</v>
      </c>
      <c r="M526" s="29" t="s">
        <v>24</v>
      </c>
      <c r="N526" s="32">
        <v>625.52</v>
      </c>
      <c r="O526" s="32">
        <v>625.52</v>
      </c>
      <c r="P526" s="32">
        <v>625.52</v>
      </c>
      <c r="Q526" s="33">
        <v>10.38</v>
      </c>
      <c r="R526" s="31">
        <v>355</v>
      </c>
      <c r="S526" s="28" t="s">
        <v>560</v>
      </c>
      <c r="T526" s="29">
        <v>1</v>
      </c>
      <c r="U526" s="28" t="s">
        <v>5407</v>
      </c>
      <c r="V526" s="28" t="s">
        <v>2394</v>
      </c>
      <c r="W526" s="28">
        <v>6.7165999999999997</v>
      </c>
    </row>
    <row r="527" spans="1:23" x14ac:dyDescent="0.2">
      <c r="A527" s="28" t="s">
        <v>5408</v>
      </c>
      <c r="B527" s="29">
        <v>1</v>
      </c>
      <c r="C527" s="28" t="s">
        <v>857</v>
      </c>
      <c r="D527" s="29">
        <v>569</v>
      </c>
      <c r="E527" s="28" t="s">
        <v>27</v>
      </c>
      <c r="F527" s="28" t="s">
        <v>28</v>
      </c>
      <c r="G527" s="30">
        <v>576.89380000000006</v>
      </c>
      <c r="H527" s="29">
        <v>3</v>
      </c>
      <c r="I527" s="30">
        <v>1728.6668</v>
      </c>
      <c r="J527" s="30">
        <v>1728.6622</v>
      </c>
      <c r="K527" s="31">
        <v>0</v>
      </c>
      <c r="L527" s="32">
        <v>2.7</v>
      </c>
      <c r="M527" s="29" t="s">
        <v>24</v>
      </c>
      <c r="N527" s="32">
        <v>639.70000000000005</v>
      </c>
      <c r="O527" s="32">
        <v>639.70000000000005</v>
      </c>
      <c r="P527" s="32">
        <v>639.70000000000005</v>
      </c>
      <c r="Q527" s="33">
        <v>10.87</v>
      </c>
      <c r="R527" s="31">
        <v>355</v>
      </c>
      <c r="S527" s="28" t="s">
        <v>560</v>
      </c>
      <c r="T527" s="29">
        <v>1</v>
      </c>
      <c r="U527" s="28" t="s">
        <v>5409</v>
      </c>
      <c r="V527" s="28" t="s">
        <v>1791</v>
      </c>
      <c r="W527" s="28">
        <v>7.0435999999999996</v>
      </c>
    </row>
    <row r="528" spans="1:23" x14ac:dyDescent="0.2">
      <c r="A528" s="28" t="s">
        <v>5410</v>
      </c>
      <c r="B528" s="29">
        <v>1</v>
      </c>
      <c r="C528" s="28" t="s">
        <v>857</v>
      </c>
      <c r="D528" s="29">
        <v>569</v>
      </c>
      <c r="E528" s="28" t="s">
        <v>27</v>
      </c>
      <c r="F528" s="28" t="s">
        <v>28</v>
      </c>
      <c r="G528" s="30">
        <v>864.83810000000005</v>
      </c>
      <c r="H528" s="29">
        <v>2</v>
      </c>
      <c r="I528" s="30">
        <v>1728.6690000000001</v>
      </c>
      <c r="J528" s="30">
        <v>1728.6622</v>
      </c>
      <c r="K528" s="31">
        <v>0</v>
      </c>
      <c r="L528" s="32">
        <v>4</v>
      </c>
      <c r="M528" s="29" t="s">
        <v>24</v>
      </c>
      <c r="N528" s="32">
        <v>643.13</v>
      </c>
      <c r="O528" s="32">
        <v>643.13</v>
      </c>
      <c r="P528" s="32">
        <v>643.13</v>
      </c>
      <c r="Q528" s="33">
        <v>9.9</v>
      </c>
      <c r="R528" s="31">
        <v>355</v>
      </c>
      <c r="S528" s="28" t="s">
        <v>560</v>
      </c>
      <c r="T528" s="29">
        <v>1</v>
      </c>
      <c r="U528" s="28" t="s">
        <v>5411</v>
      </c>
      <c r="V528" s="28" t="s">
        <v>561</v>
      </c>
      <c r="W528" s="28">
        <v>6.8396999999999997</v>
      </c>
    </row>
    <row r="529" spans="1:23" x14ac:dyDescent="0.2">
      <c r="A529" s="28" t="s">
        <v>2672</v>
      </c>
      <c r="B529" s="29">
        <v>1</v>
      </c>
      <c r="C529" s="28" t="s">
        <v>857</v>
      </c>
      <c r="D529" s="29">
        <v>569</v>
      </c>
      <c r="E529" s="28" t="s">
        <v>27</v>
      </c>
      <c r="F529" s="28" t="s">
        <v>28</v>
      </c>
      <c r="G529" s="30">
        <v>576.89440000000002</v>
      </c>
      <c r="H529" s="29">
        <v>3</v>
      </c>
      <c r="I529" s="30">
        <v>1728.6686999999999</v>
      </c>
      <c r="J529" s="30">
        <v>1728.6622</v>
      </c>
      <c r="K529" s="31">
        <v>0</v>
      </c>
      <c r="L529" s="32">
        <v>3.8</v>
      </c>
      <c r="M529" s="29" t="s">
        <v>24</v>
      </c>
      <c r="N529" s="32">
        <v>675.27</v>
      </c>
      <c r="O529" s="32">
        <v>675.27</v>
      </c>
      <c r="P529" s="32">
        <v>675.27</v>
      </c>
      <c r="Q529" s="33">
        <v>11.39</v>
      </c>
      <c r="R529" s="31">
        <v>355</v>
      </c>
      <c r="S529" s="28" t="s">
        <v>560</v>
      </c>
      <c r="T529" s="29">
        <v>1</v>
      </c>
      <c r="U529" s="28" t="s">
        <v>5412</v>
      </c>
      <c r="V529" s="28" t="s">
        <v>948</v>
      </c>
      <c r="W529" s="28">
        <v>6.9139999999999997</v>
      </c>
    </row>
    <row r="530" spans="1:23" x14ac:dyDescent="0.2">
      <c r="A530" s="28" t="s">
        <v>5413</v>
      </c>
      <c r="B530" s="29">
        <v>1</v>
      </c>
      <c r="C530" s="28" t="s">
        <v>857</v>
      </c>
      <c r="D530" s="29">
        <v>569</v>
      </c>
      <c r="E530" s="28" t="s">
        <v>27</v>
      </c>
      <c r="F530" s="28" t="s">
        <v>28</v>
      </c>
      <c r="G530" s="30">
        <v>576.89440000000002</v>
      </c>
      <c r="H530" s="29">
        <v>3</v>
      </c>
      <c r="I530" s="30">
        <v>1728.6686999999999</v>
      </c>
      <c r="J530" s="30">
        <v>1728.6622</v>
      </c>
      <c r="K530" s="31">
        <v>0</v>
      </c>
      <c r="L530" s="32">
        <v>3.8</v>
      </c>
      <c r="M530" s="29" t="s">
        <v>24</v>
      </c>
      <c r="N530" s="32">
        <v>722.3</v>
      </c>
      <c r="O530" s="32">
        <v>722.3</v>
      </c>
      <c r="P530" s="32">
        <v>722.3</v>
      </c>
      <c r="Q530" s="33">
        <v>12.39</v>
      </c>
      <c r="R530" s="31">
        <v>355</v>
      </c>
      <c r="S530" s="28" t="s">
        <v>560</v>
      </c>
      <c r="T530" s="29">
        <v>1</v>
      </c>
      <c r="U530" s="28" t="s">
        <v>5414</v>
      </c>
      <c r="V530" s="28" t="s">
        <v>374</v>
      </c>
      <c r="W530" s="28">
        <v>6.7870999999999997</v>
      </c>
    </row>
    <row r="531" spans="1:23" x14ac:dyDescent="0.2">
      <c r="A531" s="28" t="s">
        <v>1194</v>
      </c>
      <c r="B531" s="29">
        <v>1</v>
      </c>
      <c r="C531" s="28" t="s">
        <v>869</v>
      </c>
      <c r="D531" s="29">
        <v>569</v>
      </c>
      <c r="E531" s="28" t="s">
        <v>27</v>
      </c>
      <c r="F531" s="28" t="s">
        <v>536</v>
      </c>
      <c r="G531" s="30">
        <v>582.22389999999996</v>
      </c>
      <c r="H531" s="29">
        <v>3</v>
      </c>
      <c r="I531" s="30">
        <v>1744.6570999999999</v>
      </c>
      <c r="J531" s="30">
        <v>1744.6570999999999</v>
      </c>
      <c r="K531" s="31">
        <v>0</v>
      </c>
      <c r="L531" s="32">
        <v>0</v>
      </c>
      <c r="M531" s="29" t="s">
        <v>24</v>
      </c>
      <c r="N531" s="32">
        <v>35.590000000000003</v>
      </c>
      <c r="O531" s="32">
        <v>35.590000000000003</v>
      </c>
      <c r="P531" s="32">
        <v>8.6</v>
      </c>
      <c r="Q531" s="33">
        <v>1.79</v>
      </c>
      <c r="R531" s="31">
        <v>355</v>
      </c>
      <c r="S531" s="28" t="s">
        <v>560</v>
      </c>
      <c r="T531" s="29">
        <v>1</v>
      </c>
      <c r="U531" s="28" t="s">
        <v>5415</v>
      </c>
      <c r="V531" s="28" t="s">
        <v>1192</v>
      </c>
      <c r="W531" s="28">
        <v>7.1813000000000002</v>
      </c>
    </row>
    <row r="532" spans="1:23" x14ac:dyDescent="0.2">
      <c r="A532" s="28" t="s">
        <v>2918</v>
      </c>
      <c r="B532" s="29">
        <v>1</v>
      </c>
      <c r="C532" s="28" t="s">
        <v>862</v>
      </c>
      <c r="D532" s="29">
        <v>569</v>
      </c>
      <c r="E532" s="28" t="s">
        <v>27</v>
      </c>
      <c r="F532" s="28" t="s">
        <v>863</v>
      </c>
      <c r="G532" s="30">
        <v>582.22500000000002</v>
      </c>
      <c r="H532" s="29">
        <v>3</v>
      </c>
      <c r="I532" s="30">
        <v>1744.6604</v>
      </c>
      <c r="J532" s="30">
        <v>1744.6570999999999</v>
      </c>
      <c r="K532" s="31">
        <v>0</v>
      </c>
      <c r="L532" s="32">
        <v>1.9</v>
      </c>
      <c r="M532" s="29" t="s">
        <v>24</v>
      </c>
      <c r="N532" s="32">
        <v>74.83</v>
      </c>
      <c r="O532" s="32">
        <v>74.83</v>
      </c>
      <c r="P532" s="32">
        <v>4.8</v>
      </c>
      <c r="Q532" s="33">
        <v>2.36</v>
      </c>
      <c r="R532" s="31">
        <v>355</v>
      </c>
      <c r="S532" s="28" t="s">
        <v>560</v>
      </c>
      <c r="T532" s="29">
        <v>1</v>
      </c>
      <c r="U532" s="28" t="s">
        <v>5416</v>
      </c>
      <c r="V532" s="28" t="s">
        <v>5417</v>
      </c>
      <c r="W532" s="28">
        <v>4.6764000000000001</v>
      </c>
    </row>
    <row r="533" spans="1:23" x14ac:dyDescent="0.2">
      <c r="A533" s="28" t="s">
        <v>5418</v>
      </c>
      <c r="B533" s="29">
        <v>1</v>
      </c>
      <c r="C533" s="28" t="s">
        <v>869</v>
      </c>
      <c r="D533" s="29">
        <v>569</v>
      </c>
      <c r="E533" s="28" t="s">
        <v>27</v>
      </c>
      <c r="F533" s="28" t="s">
        <v>536</v>
      </c>
      <c r="G533" s="30">
        <v>582.2251</v>
      </c>
      <c r="H533" s="29">
        <v>3</v>
      </c>
      <c r="I533" s="30">
        <v>1744.6606999999999</v>
      </c>
      <c r="J533" s="30">
        <v>1744.6570999999999</v>
      </c>
      <c r="K533" s="31">
        <v>0</v>
      </c>
      <c r="L533" s="32">
        <v>2.1</v>
      </c>
      <c r="M533" s="29" t="s">
        <v>24</v>
      </c>
      <c r="N533" s="32">
        <v>168.52</v>
      </c>
      <c r="O533" s="32">
        <v>168.52</v>
      </c>
      <c r="P533" s="32">
        <v>51.62</v>
      </c>
      <c r="Q533" s="33">
        <v>5.34</v>
      </c>
      <c r="R533" s="31">
        <v>355</v>
      </c>
      <c r="S533" s="28" t="s">
        <v>560</v>
      </c>
      <c r="T533" s="29">
        <v>1</v>
      </c>
      <c r="U533" s="28" t="s">
        <v>5419</v>
      </c>
      <c r="V533" s="28" t="s">
        <v>1346</v>
      </c>
      <c r="W533" s="28">
        <v>4.5220000000000002</v>
      </c>
    </row>
    <row r="534" spans="1:23" x14ac:dyDescent="0.2">
      <c r="A534" s="28" t="s">
        <v>5420</v>
      </c>
      <c r="B534" s="29">
        <v>1</v>
      </c>
      <c r="C534" s="28" t="s">
        <v>869</v>
      </c>
      <c r="D534" s="29">
        <v>569</v>
      </c>
      <c r="E534" s="28" t="s">
        <v>27</v>
      </c>
      <c r="F534" s="28" t="s">
        <v>536</v>
      </c>
      <c r="G534" s="30">
        <v>582.22450000000003</v>
      </c>
      <c r="H534" s="29">
        <v>3</v>
      </c>
      <c r="I534" s="30">
        <v>1744.6591000000001</v>
      </c>
      <c r="J534" s="30">
        <v>1744.6570999999999</v>
      </c>
      <c r="K534" s="31">
        <v>0</v>
      </c>
      <c r="L534" s="32">
        <v>1.2</v>
      </c>
      <c r="M534" s="29" t="s">
        <v>24</v>
      </c>
      <c r="N534" s="32">
        <v>264.8</v>
      </c>
      <c r="O534" s="32">
        <v>264.8</v>
      </c>
      <c r="P534" s="32">
        <v>27.38</v>
      </c>
      <c r="Q534" s="33">
        <v>4.9800000000000004</v>
      </c>
      <c r="R534" s="31">
        <v>355</v>
      </c>
      <c r="S534" s="28" t="s">
        <v>560</v>
      </c>
      <c r="T534" s="29">
        <v>1</v>
      </c>
      <c r="U534" s="28" t="s">
        <v>5421</v>
      </c>
      <c r="V534" s="28" t="s">
        <v>2636</v>
      </c>
      <c r="W534" s="28">
        <v>4.3445</v>
      </c>
    </row>
    <row r="535" spans="1:23" x14ac:dyDescent="0.2">
      <c r="A535" s="28" t="s">
        <v>1624</v>
      </c>
      <c r="B535" s="29">
        <v>1</v>
      </c>
      <c r="C535" s="28" t="s">
        <v>869</v>
      </c>
      <c r="D535" s="29">
        <v>569</v>
      </c>
      <c r="E535" s="28" t="s">
        <v>27</v>
      </c>
      <c r="F535" s="28" t="s">
        <v>536</v>
      </c>
      <c r="G535" s="30">
        <v>582.22469999999998</v>
      </c>
      <c r="H535" s="29">
        <v>3</v>
      </c>
      <c r="I535" s="30">
        <v>1744.6595</v>
      </c>
      <c r="J535" s="30">
        <v>1744.6570999999999</v>
      </c>
      <c r="K535" s="31">
        <v>0</v>
      </c>
      <c r="L535" s="32">
        <v>1.4</v>
      </c>
      <c r="M535" s="29" t="s">
        <v>24</v>
      </c>
      <c r="N535" s="32">
        <v>266.38</v>
      </c>
      <c r="O535" s="32">
        <v>266.38</v>
      </c>
      <c r="P535" s="32">
        <v>34.33</v>
      </c>
      <c r="Q535" s="33">
        <v>4.1500000000000004</v>
      </c>
      <c r="R535" s="31">
        <v>355</v>
      </c>
      <c r="S535" s="28" t="s">
        <v>560</v>
      </c>
      <c r="T535" s="29">
        <v>1</v>
      </c>
      <c r="U535" s="28" t="s">
        <v>5422</v>
      </c>
      <c r="V535" s="28" t="s">
        <v>1874</v>
      </c>
      <c r="W535" s="28">
        <v>7.1269999999999998</v>
      </c>
    </row>
    <row r="536" spans="1:23" x14ac:dyDescent="0.2">
      <c r="A536" s="28" t="s">
        <v>5423</v>
      </c>
      <c r="B536" s="29">
        <v>1</v>
      </c>
      <c r="C536" s="28" t="s">
        <v>869</v>
      </c>
      <c r="D536" s="29">
        <v>569</v>
      </c>
      <c r="E536" s="28" t="s">
        <v>27</v>
      </c>
      <c r="F536" s="28" t="s">
        <v>536</v>
      </c>
      <c r="G536" s="30">
        <v>582.22519999999997</v>
      </c>
      <c r="H536" s="29">
        <v>3</v>
      </c>
      <c r="I536" s="30">
        <v>1744.6609000000001</v>
      </c>
      <c r="J536" s="30">
        <v>1744.6570999999999</v>
      </c>
      <c r="K536" s="31">
        <v>0</v>
      </c>
      <c r="L536" s="32">
        <v>2.2000000000000002</v>
      </c>
      <c r="M536" s="29" t="s">
        <v>24</v>
      </c>
      <c r="N536" s="32">
        <v>306.79000000000002</v>
      </c>
      <c r="O536" s="32">
        <v>306.79000000000002</v>
      </c>
      <c r="P536" s="32">
        <v>92.38</v>
      </c>
      <c r="Q536" s="33">
        <v>5.74</v>
      </c>
      <c r="R536" s="31">
        <v>355</v>
      </c>
      <c r="S536" s="28" t="s">
        <v>560</v>
      </c>
      <c r="T536" s="29">
        <v>1</v>
      </c>
      <c r="U536" s="28" t="s">
        <v>5424</v>
      </c>
      <c r="V536" s="28" t="s">
        <v>1349</v>
      </c>
      <c r="W536" s="28">
        <v>4.2055999999999996</v>
      </c>
    </row>
    <row r="537" spans="1:23" x14ac:dyDescent="0.2">
      <c r="A537" s="28" t="s">
        <v>5425</v>
      </c>
      <c r="B537" s="29">
        <v>1</v>
      </c>
      <c r="C537" s="28" t="s">
        <v>869</v>
      </c>
      <c r="D537" s="29">
        <v>569</v>
      </c>
      <c r="E537" s="28" t="s">
        <v>27</v>
      </c>
      <c r="F537" s="28" t="s">
        <v>536</v>
      </c>
      <c r="G537" s="30">
        <v>582.22640000000001</v>
      </c>
      <c r="H537" s="29">
        <v>3</v>
      </c>
      <c r="I537" s="30">
        <v>1744.6646000000001</v>
      </c>
      <c r="J537" s="30">
        <v>1744.6570999999999</v>
      </c>
      <c r="K537" s="31">
        <v>0</v>
      </c>
      <c r="L537" s="32">
        <v>4.3</v>
      </c>
      <c r="M537" s="29" t="s">
        <v>24</v>
      </c>
      <c r="N537" s="32">
        <v>347.94</v>
      </c>
      <c r="O537" s="32">
        <v>347.94</v>
      </c>
      <c r="P537" s="32">
        <v>26.32</v>
      </c>
      <c r="Q537" s="33">
        <v>4.21</v>
      </c>
      <c r="R537" s="31">
        <v>355</v>
      </c>
      <c r="S537" s="28" t="s">
        <v>560</v>
      </c>
      <c r="T537" s="29">
        <v>1</v>
      </c>
      <c r="U537" s="28" t="s">
        <v>5426</v>
      </c>
      <c r="V537" s="28" t="s">
        <v>1547</v>
      </c>
      <c r="W537" s="28">
        <v>6.3425000000000002</v>
      </c>
    </row>
    <row r="538" spans="1:23" x14ac:dyDescent="0.2">
      <c r="A538" s="28" t="s">
        <v>1594</v>
      </c>
      <c r="B538" s="29">
        <v>1</v>
      </c>
      <c r="C538" s="28" t="s">
        <v>869</v>
      </c>
      <c r="D538" s="29">
        <v>569</v>
      </c>
      <c r="E538" s="28" t="s">
        <v>27</v>
      </c>
      <c r="F538" s="28" t="s">
        <v>536</v>
      </c>
      <c r="G538" s="30">
        <v>582.22529999999995</v>
      </c>
      <c r="H538" s="29">
        <v>3</v>
      </c>
      <c r="I538" s="30">
        <v>1744.6614999999999</v>
      </c>
      <c r="J538" s="30">
        <v>1744.6570999999999</v>
      </c>
      <c r="K538" s="31">
        <v>0</v>
      </c>
      <c r="L538" s="32">
        <v>2.5</v>
      </c>
      <c r="M538" s="29" t="s">
        <v>24</v>
      </c>
      <c r="N538" s="32">
        <v>373.86</v>
      </c>
      <c r="O538" s="32">
        <v>373.86</v>
      </c>
      <c r="P538" s="32">
        <v>56.59</v>
      </c>
      <c r="Q538" s="33">
        <v>7.98</v>
      </c>
      <c r="R538" s="31">
        <v>355</v>
      </c>
      <c r="S538" s="28" t="s">
        <v>560</v>
      </c>
      <c r="T538" s="29">
        <v>1</v>
      </c>
      <c r="U538" s="28" t="s">
        <v>5427</v>
      </c>
      <c r="V538" s="28" t="s">
        <v>1792</v>
      </c>
      <c r="W538" s="28">
        <v>6.9034000000000004</v>
      </c>
    </row>
    <row r="539" spans="1:23" x14ac:dyDescent="0.2">
      <c r="A539" s="28" t="s">
        <v>5428</v>
      </c>
      <c r="B539" s="29">
        <v>1</v>
      </c>
      <c r="C539" s="28" t="s">
        <v>869</v>
      </c>
      <c r="D539" s="29">
        <v>569</v>
      </c>
      <c r="E539" s="28" t="s">
        <v>27</v>
      </c>
      <c r="F539" s="28" t="s">
        <v>536</v>
      </c>
      <c r="G539" s="30">
        <v>582.22550000000001</v>
      </c>
      <c r="H539" s="29">
        <v>3</v>
      </c>
      <c r="I539" s="30">
        <v>1744.6618000000001</v>
      </c>
      <c r="J539" s="30">
        <v>1744.6570999999999</v>
      </c>
      <c r="K539" s="31">
        <v>0</v>
      </c>
      <c r="L539" s="32">
        <v>2.7</v>
      </c>
      <c r="M539" s="29" t="s">
        <v>24</v>
      </c>
      <c r="N539" s="32">
        <v>518.12</v>
      </c>
      <c r="O539" s="32">
        <v>518.12</v>
      </c>
      <c r="P539" s="32">
        <v>96.1</v>
      </c>
      <c r="Q539" s="33">
        <v>8.5399999999999991</v>
      </c>
      <c r="R539" s="31">
        <v>355</v>
      </c>
      <c r="S539" s="28" t="s">
        <v>560</v>
      </c>
      <c r="T539" s="29">
        <v>1</v>
      </c>
      <c r="U539" s="28" t="s">
        <v>5429</v>
      </c>
      <c r="V539" s="28" t="s">
        <v>2399</v>
      </c>
      <c r="W539" s="28">
        <v>6.5151000000000003</v>
      </c>
    </row>
    <row r="540" spans="1:23" x14ac:dyDescent="0.2">
      <c r="A540" s="28" t="s">
        <v>5430</v>
      </c>
      <c r="B540" s="29">
        <v>1</v>
      </c>
      <c r="C540" s="28" t="s">
        <v>869</v>
      </c>
      <c r="D540" s="29">
        <v>569</v>
      </c>
      <c r="E540" s="28" t="s">
        <v>27</v>
      </c>
      <c r="F540" s="28" t="s">
        <v>536</v>
      </c>
      <c r="G540" s="30">
        <v>582.22519999999997</v>
      </c>
      <c r="H540" s="29">
        <v>3</v>
      </c>
      <c r="I540" s="30">
        <v>1744.6611</v>
      </c>
      <c r="J540" s="30">
        <v>1744.6570999999999</v>
      </c>
      <c r="K540" s="31">
        <v>0</v>
      </c>
      <c r="L540" s="32">
        <v>2.2999999999999998</v>
      </c>
      <c r="M540" s="29" t="s">
        <v>24</v>
      </c>
      <c r="N540" s="32">
        <v>537.39</v>
      </c>
      <c r="O540" s="32">
        <v>537.39</v>
      </c>
      <c r="P540" s="32">
        <v>86.92</v>
      </c>
      <c r="Q540" s="33">
        <v>8.77</v>
      </c>
      <c r="R540" s="31">
        <v>355</v>
      </c>
      <c r="S540" s="28" t="s">
        <v>560</v>
      </c>
      <c r="T540" s="29">
        <v>1</v>
      </c>
      <c r="U540" s="28" t="s">
        <v>5431</v>
      </c>
      <c r="V540" s="28" t="s">
        <v>864</v>
      </c>
      <c r="W540" s="28">
        <v>6.6414999999999997</v>
      </c>
    </row>
    <row r="541" spans="1:23" x14ac:dyDescent="0.2">
      <c r="A541" s="28" t="s">
        <v>2436</v>
      </c>
      <c r="B541" s="29">
        <v>1</v>
      </c>
      <c r="C541" s="28" t="s">
        <v>869</v>
      </c>
      <c r="D541" s="29">
        <v>569</v>
      </c>
      <c r="E541" s="28" t="s">
        <v>27</v>
      </c>
      <c r="F541" s="28" t="s">
        <v>536</v>
      </c>
      <c r="G541" s="30">
        <v>582.22500000000002</v>
      </c>
      <c r="H541" s="29">
        <v>3</v>
      </c>
      <c r="I541" s="30">
        <v>1744.6605999999999</v>
      </c>
      <c r="J541" s="30">
        <v>1744.6570999999999</v>
      </c>
      <c r="K541" s="31">
        <v>0</v>
      </c>
      <c r="L541" s="32">
        <v>2</v>
      </c>
      <c r="M541" s="29" t="s">
        <v>24</v>
      </c>
      <c r="N541" s="32">
        <v>562.45000000000005</v>
      </c>
      <c r="O541" s="32">
        <v>562.45000000000005</v>
      </c>
      <c r="P541" s="32">
        <v>96.72</v>
      </c>
      <c r="Q541" s="33">
        <v>9.8699999999999992</v>
      </c>
      <c r="R541" s="31">
        <v>355</v>
      </c>
      <c r="S541" s="28" t="s">
        <v>560</v>
      </c>
      <c r="T541" s="29">
        <v>1</v>
      </c>
      <c r="U541" s="28" t="s">
        <v>5432</v>
      </c>
      <c r="V541" s="28" t="s">
        <v>2437</v>
      </c>
      <c r="W541" s="28">
        <v>6.7638999999999996</v>
      </c>
    </row>
    <row r="542" spans="1:23" x14ac:dyDescent="0.2">
      <c r="A542" s="28" t="s">
        <v>5433</v>
      </c>
      <c r="B542" s="29">
        <v>1</v>
      </c>
      <c r="C542" s="28" t="s">
        <v>871</v>
      </c>
      <c r="D542" s="29">
        <v>572</v>
      </c>
      <c r="E542" s="28" t="s">
        <v>27</v>
      </c>
      <c r="F542" s="28" t="s">
        <v>28</v>
      </c>
      <c r="G542" s="30">
        <v>714.76250000000005</v>
      </c>
      <c r="H542" s="29">
        <v>2</v>
      </c>
      <c r="I542" s="30">
        <v>1428.5177000000001</v>
      </c>
      <c r="J542" s="30">
        <v>1428.5188000000001</v>
      </c>
      <c r="K542" s="31">
        <v>0</v>
      </c>
      <c r="L542" s="32">
        <v>-0.7</v>
      </c>
      <c r="M542" s="29" t="s">
        <v>24</v>
      </c>
      <c r="N542" s="32">
        <v>477.85</v>
      </c>
      <c r="O542" s="32">
        <v>477.85</v>
      </c>
      <c r="P542" s="32">
        <v>477.85</v>
      </c>
      <c r="Q542" s="33">
        <v>5.98</v>
      </c>
      <c r="R542" s="31">
        <v>355</v>
      </c>
      <c r="S542" s="28" t="s">
        <v>560</v>
      </c>
      <c r="T542" s="29">
        <v>1</v>
      </c>
      <c r="U542" s="28" t="s">
        <v>5434</v>
      </c>
      <c r="V542" s="28" t="s">
        <v>551</v>
      </c>
      <c r="W542" s="28">
        <v>7.8910999999999998</v>
      </c>
    </row>
    <row r="543" spans="1:23" x14ac:dyDescent="0.2">
      <c r="A543" s="28" t="s">
        <v>5435</v>
      </c>
      <c r="B543" s="29">
        <v>1</v>
      </c>
      <c r="C543" s="28" t="s">
        <v>871</v>
      </c>
      <c r="D543" s="29">
        <v>572</v>
      </c>
      <c r="E543" s="28" t="s">
        <v>27</v>
      </c>
      <c r="F543" s="28" t="s">
        <v>28</v>
      </c>
      <c r="G543" s="30">
        <v>714.76469999999995</v>
      </c>
      <c r="H543" s="29">
        <v>2</v>
      </c>
      <c r="I543" s="30">
        <v>1428.5220999999999</v>
      </c>
      <c r="J543" s="30">
        <v>1428.5188000000001</v>
      </c>
      <c r="K543" s="31">
        <v>0</v>
      </c>
      <c r="L543" s="32">
        <v>2.2999999999999998</v>
      </c>
      <c r="M543" s="29" t="s">
        <v>24</v>
      </c>
      <c r="N543" s="32">
        <v>532.61</v>
      </c>
      <c r="O543" s="32">
        <v>532.61</v>
      </c>
      <c r="P543" s="32">
        <v>532.61</v>
      </c>
      <c r="Q543" s="33">
        <v>7.46</v>
      </c>
      <c r="R543" s="31">
        <v>355</v>
      </c>
      <c r="S543" s="28" t="s">
        <v>560</v>
      </c>
      <c r="T543" s="29">
        <v>1</v>
      </c>
      <c r="U543" s="28" t="s">
        <v>5436</v>
      </c>
      <c r="V543" s="28" t="s">
        <v>2212</v>
      </c>
      <c r="W543" s="28">
        <v>7.6264000000000003</v>
      </c>
    </row>
    <row r="544" spans="1:23" x14ac:dyDescent="0.2">
      <c r="A544" s="28" t="s">
        <v>5437</v>
      </c>
      <c r="B544" s="29">
        <v>1</v>
      </c>
      <c r="C544" s="28" t="s">
        <v>871</v>
      </c>
      <c r="D544" s="29">
        <v>572</v>
      </c>
      <c r="E544" s="28" t="s">
        <v>27</v>
      </c>
      <c r="F544" s="28" t="s">
        <v>28</v>
      </c>
      <c r="G544" s="30">
        <v>714.76480000000004</v>
      </c>
      <c r="H544" s="29">
        <v>2</v>
      </c>
      <c r="I544" s="30">
        <v>1428.5224000000001</v>
      </c>
      <c r="J544" s="30">
        <v>1428.5188000000001</v>
      </c>
      <c r="K544" s="31">
        <v>0</v>
      </c>
      <c r="L544" s="32">
        <v>2.5</v>
      </c>
      <c r="M544" s="29" t="s">
        <v>24</v>
      </c>
      <c r="N544" s="32">
        <v>536.17999999999995</v>
      </c>
      <c r="O544" s="32">
        <v>536.17999999999995</v>
      </c>
      <c r="P544" s="32">
        <v>536.17999999999995</v>
      </c>
      <c r="Q544" s="33">
        <v>7.46</v>
      </c>
      <c r="R544" s="31">
        <v>355</v>
      </c>
      <c r="S544" s="28" t="s">
        <v>560</v>
      </c>
      <c r="T544" s="29">
        <v>1</v>
      </c>
      <c r="U544" s="28" t="s">
        <v>5438</v>
      </c>
      <c r="V544" s="28" t="s">
        <v>373</v>
      </c>
      <c r="W544" s="28">
        <v>7.5186000000000002</v>
      </c>
    </row>
    <row r="545" spans="1:23" x14ac:dyDescent="0.2">
      <c r="A545" s="28" t="s">
        <v>2566</v>
      </c>
      <c r="B545" s="29">
        <v>1</v>
      </c>
      <c r="C545" s="28" t="s">
        <v>871</v>
      </c>
      <c r="D545" s="29">
        <v>572</v>
      </c>
      <c r="E545" s="28" t="s">
        <v>27</v>
      </c>
      <c r="F545" s="28" t="s">
        <v>28</v>
      </c>
      <c r="G545" s="30">
        <v>714.7645</v>
      </c>
      <c r="H545" s="29">
        <v>2</v>
      </c>
      <c r="I545" s="30">
        <v>1428.5218</v>
      </c>
      <c r="J545" s="30">
        <v>1428.5188000000001</v>
      </c>
      <c r="K545" s="31">
        <v>0</v>
      </c>
      <c r="L545" s="32">
        <v>2.1</v>
      </c>
      <c r="M545" s="29" t="s">
        <v>24</v>
      </c>
      <c r="N545" s="32">
        <v>551.75</v>
      </c>
      <c r="O545" s="32">
        <v>551.75</v>
      </c>
      <c r="P545" s="32">
        <v>551.75</v>
      </c>
      <c r="Q545" s="33">
        <v>7.46</v>
      </c>
      <c r="R545" s="31">
        <v>355</v>
      </c>
      <c r="S545" s="28" t="s">
        <v>560</v>
      </c>
      <c r="T545" s="29">
        <v>1</v>
      </c>
      <c r="U545" s="28" t="s">
        <v>5439</v>
      </c>
      <c r="V545" s="28" t="s">
        <v>2210</v>
      </c>
      <c r="W545" s="28">
        <v>7.7424999999999997</v>
      </c>
    </row>
    <row r="546" spans="1:23" x14ac:dyDescent="0.2">
      <c r="A546" s="28" t="s">
        <v>5440</v>
      </c>
      <c r="B546" s="29">
        <v>1</v>
      </c>
      <c r="C546" s="28" t="s">
        <v>874</v>
      </c>
      <c r="D546" s="29">
        <v>572</v>
      </c>
      <c r="E546" s="28" t="s">
        <v>27</v>
      </c>
      <c r="F546" s="28" t="s">
        <v>863</v>
      </c>
      <c r="G546" s="30">
        <v>722.76400000000001</v>
      </c>
      <c r="H546" s="29">
        <v>2</v>
      </c>
      <c r="I546" s="30">
        <v>1444.5207</v>
      </c>
      <c r="J546" s="30">
        <v>1444.5137</v>
      </c>
      <c r="K546" s="31">
        <v>0</v>
      </c>
      <c r="L546" s="32">
        <v>4.8</v>
      </c>
      <c r="M546" s="29" t="s">
        <v>24</v>
      </c>
      <c r="N546" s="32">
        <v>253.23</v>
      </c>
      <c r="O546" s="32">
        <v>253.23</v>
      </c>
      <c r="P546" s="32">
        <v>4</v>
      </c>
      <c r="Q546" s="33">
        <v>4.01</v>
      </c>
      <c r="R546" s="31">
        <v>355</v>
      </c>
      <c r="S546" s="28" t="s">
        <v>560</v>
      </c>
      <c r="T546" s="29">
        <v>1</v>
      </c>
      <c r="U546" s="28" t="s">
        <v>5441</v>
      </c>
      <c r="V546" s="28" t="s">
        <v>1401</v>
      </c>
      <c r="W546" s="28">
        <v>5.5049000000000001</v>
      </c>
    </row>
    <row r="547" spans="1:23" x14ac:dyDescent="0.2">
      <c r="A547" s="28" t="s">
        <v>5442</v>
      </c>
      <c r="B547" s="29">
        <v>1</v>
      </c>
      <c r="C547" s="28" t="s">
        <v>874</v>
      </c>
      <c r="D547" s="29">
        <v>572</v>
      </c>
      <c r="E547" s="28" t="s">
        <v>27</v>
      </c>
      <c r="F547" s="28" t="s">
        <v>863</v>
      </c>
      <c r="G547" s="30">
        <v>722.76170000000002</v>
      </c>
      <c r="H547" s="29">
        <v>2</v>
      </c>
      <c r="I547" s="30">
        <v>1444.5160000000001</v>
      </c>
      <c r="J547" s="30">
        <v>1444.5137</v>
      </c>
      <c r="K547" s="31">
        <v>0</v>
      </c>
      <c r="L547" s="32">
        <v>1.6</v>
      </c>
      <c r="M547" s="29" t="s">
        <v>24</v>
      </c>
      <c r="N547" s="32">
        <v>263.85000000000002</v>
      </c>
      <c r="O547" s="32">
        <v>263.85000000000002</v>
      </c>
      <c r="P547" s="32">
        <v>4</v>
      </c>
      <c r="Q547" s="33">
        <v>4.7</v>
      </c>
      <c r="R547" s="31">
        <v>355</v>
      </c>
      <c r="S547" s="28" t="s">
        <v>560</v>
      </c>
      <c r="T547" s="29">
        <v>1</v>
      </c>
      <c r="U547" s="28" t="s">
        <v>5443</v>
      </c>
      <c r="V547" s="28" t="s">
        <v>2013</v>
      </c>
      <c r="W547" s="28">
        <v>5.6345999999999998</v>
      </c>
    </row>
    <row r="548" spans="1:23" x14ac:dyDescent="0.2">
      <c r="A548" s="28" t="s">
        <v>5444</v>
      </c>
      <c r="B548" s="29">
        <v>1</v>
      </c>
      <c r="C548" s="28" t="s">
        <v>877</v>
      </c>
      <c r="D548" s="29">
        <v>572</v>
      </c>
      <c r="E548" s="28" t="s">
        <v>27</v>
      </c>
      <c r="F548" s="28" t="s">
        <v>536</v>
      </c>
      <c r="G548" s="30">
        <v>722.7636</v>
      </c>
      <c r="H548" s="29">
        <v>2</v>
      </c>
      <c r="I548" s="30">
        <v>1444.5199</v>
      </c>
      <c r="J548" s="30">
        <v>1444.5137</v>
      </c>
      <c r="K548" s="31">
        <v>0</v>
      </c>
      <c r="L548" s="32">
        <v>4.3</v>
      </c>
      <c r="M548" s="29" t="s">
        <v>24</v>
      </c>
      <c r="N548" s="32">
        <v>272.74</v>
      </c>
      <c r="O548" s="32">
        <v>272.74</v>
      </c>
      <c r="P548" s="32">
        <v>20.420000000000002</v>
      </c>
      <c r="Q548" s="33">
        <v>4.22</v>
      </c>
      <c r="R548" s="31">
        <v>355</v>
      </c>
      <c r="S548" s="28" t="s">
        <v>560</v>
      </c>
      <c r="T548" s="29">
        <v>1</v>
      </c>
      <c r="U548" s="28" t="s">
        <v>5445</v>
      </c>
      <c r="V548" s="28" t="s">
        <v>2885</v>
      </c>
      <c r="W548" s="28">
        <v>5.6791</v>
      </c>
    </row>
    <row r="549" spans="1:23" x14ac:dyDescent="0.2">
      <c r="A549" s="28" t="s">
        <v>5446</v>
      </c>
      <c r="B549" s="29">
        <v>1</v>
      </c>
      <c r="C549" s="28" t="s">
        <v>877</v>
      </c>
      <c r="D549" s="29">
        <v>572</v>
      </c>
      <c r="E549" s="28" t="s">
        <v>27</v>
      </c>
      <c r="F549" s="28" t="s">
        <v>536</v>
      </c>
      <c r="G549" s="30">
        <v>722.76120000000003</v>
      </c>
      <c r="H549" s="29">
        <v>2</v>
      </c>
      <c r="I549" s="30">
        <v>1444.5152</v>
      </c>
      <c r="J549" s="30">
        <v>1444.5137</v>
      </c>
      <c r="K549" s="31">
        <v>0</v>
      </c>
      <c r="L549" s="32">
        <v>1</v>
      </c>
      <c r="M549" s="29" t="s">
        <v>24</v>
      </c>
      <c r="N549" s="32">
        <v>325.73</v>
      </c>
      <c r="O549" s="32">
        <v>325.73</v>
      </c>
      <c r="P549" s="32">
        <v>31.45</v>
      </c>
      <c r="Q549" s="33">
        <v>1.91</v>
      </c>
      <c r="R549" s="31">
        <v>355</v>
      </c>
      <c r="S549" s="28" t="s">
        <v>560</v>
      </c>
      <c r="T549" s="29">
        <v>1</v>
      </c>
      <c r="U549" s="28" t="s">
        <v>5447</v>
      </c>
      <c r="V549" s="28" t="s">
        <v>1929</v>
      </c>
      <c r="W549" s="28">
        <v>7.2934000000000001</v>
      </c>
    </row>
    <row r="550" spans="1:23" x14ac:dyDescent="0.2">
      <c r="A550" s="28" t="s">
        <v>3000</v>
      </c>
      <c r="B550" s="29">
        <v>1</v>
      </c>
      <c r="C550" s="28" t="s">
        <v>877</v>
      </c>
      <c r="D550" s="29">
        <v>572</v>
      </c>
      <c r="E550" s="28" t="s">
        <v>27</v>
      </c>
      <c r="F550" s="28" t="s">
        <v>536</v>
      </c>
      <c r="G550" s="30">
        <v>722.76279999999997</v>
      </c>
      <c r="H550" s="29">
        <v>2</v>
      </c>
      <c r="I550" s="30">
        <v>1444.5183999999999</v>
      </c>
      <c r="J550" s="30">
        <v>1444.5137</v>
      </c>
      <c r="K550" s="31">
        <v>0</v>
      </c>
      <c r="L550" s="32">
        <v>3.2</v>
      </c>
      <c r="M550" s="29" t="s">
        <v>24</v>
      </c>
      <c r="N550" s="32">
        <v>364.03</v>
      </c>
      <c r="O550" s="32">
        <v>364.03</v>
      </c>
      <c r="P550" s="32">
        <v>29.67</v>
      </c>
      <c r="Q550" s="33">
        <v>5.16</v>
      </c>
      <c r="R550" s="31">
        <v>355</v>
      </c>
      <c r="S550" s="28" t="s">
        <v>560</v>
      </c>
      <c r="T550" s="29">
        <v>1</v>
      </c>
      <c r="U550" s="28" t="s">
        <v>5448</v>
      </c>
      <c r="V550" s="28" t="s">
        <v>1879</v>
      </c>
      <c r="W550" s="28">
        <v>7.0780000000000003</v>
      </c>
    </row>
    <row r="551" spans="1:23" x14ac:dyDescent="0.2">
      <c r="A551" s="28" t="s">
        <v>5449</v>
      </c>
      <c r="B551" s="29">
        <v>1</v>
      </c>
      <c r="C551" s="28" t="s">
        <v>877</v>
      </c>
      <c r="D551" s="29">
        <v>572</v>
      </c>
      <c r="E551" s="28" t="s">
        <v>27</v>
      </c>
      <c r="F551" s="28" t="s">
        <v>536</v>
      </c>
      <c r="G551" s="30">
        <v>722.76300000000003</v>
      </c>
      <c r="H551" s="29">
        <v>2</v>
      </c>
      <c r="I551" s="30">
        <v>1444.5187000000001</v>
      </c>
      <c r="J551" s="30">
        <v>1444.5137</v>
      </c>
      <c r="K551" s="31">
        <v>0</v>
      </c>
      <c r="L551" s="32">
        <v>3.5</v>
      </c>
      <c r="M551" s="29" t="s">
        <v>24</v>
      </c>
      <c r="N551" s="32">
        <v>433.97</v>
      </c>
      <c r="O551" s="32">
        <v>433.97</v>
      </c>
      <c r="P551" s="32">
        <v>32.03</v>
      </c>
      <c r="Q551" s="33">
        <v>6.34</v>
      </c>
      <c r="R551" s="31">
        <v>355</v>
      </c>
      <c r="S551" s="28" t="s">
        <v>560</v>
      </c>
      <c r="T551" s="29">
        <v>1</v>
      </c>
      <c r="U551" s="28" t="s">
        <v>5450</v>
      </c>
      <c r="V551" s="28" t="s">
        <v>1681</v>
      </c>
      <c r="W551" s="28">
        <v>7.7363</v>
      </c>
    </row>
    <row r="552" spans="1:23" x14ac:dyDescent="0.2">
      <c r="A552" s="28" t="s">
        <v>5451</v>
      </c>
      <c r="B552" s="29">
        <v>1</v>
      </c>
      <c r="C552" s="28" t="s">
        <v>877</v>
      </c>
      <c r="D552" s="29">
        <v>572</v>
      </c>
      <c r="E552" s="28" t="s">
        <v>27</v>
      </c>
      <c r="F552" s="28" t="s">
        <v>536</v>
      </c>
      <c r="G552" s="30">
        <v>722.76199999999994</v>
      </c>
      <c r="H552" s="29">
        <v>2</v>
      </c>
      <c r="I552" s="30">
        <v>1444.5168000000001</v>
      </c>
      <c r="J552" s="30">
        <v>1444.5137</v>
      </c>
      <c r="K552" s="31">
        <v>0</v>
      </c>
      <c r="L552" s="32">
        <v>2.1</v>
      </c>
      <c r="M552" s="29" t="s">
        <v>24</v>
      </c>
      <c r="N552" s="32">
        <v>447.06</v>
      </c>
      <c r="O552" s="32">
        <v>447.06</v>
      </c>
      <c r="P552" s="32">
        <v>52.36</v>
      </c>
      <c r="Q552" s="33">
        <v>7.01</v>
      </c>
      <c r="R552" s="31">
        <v>355</v>
      </c>
      <c r="S552" s="28" t="s">
        <v>560</v>
      </c>
      <c r="T552" s="29">
        <v>1</v>
      </c>
      <c r="U552" s="28" t="s">
        <v>5452</v>
      </c>
      <c r="V552" s="28" t="s">
        <v>2959</v>
      </c>
      <c r="W552" s="28">
        <v>7.4264000000000001</v>
      </c>
    </row>
    <row r="553" spans="1:23" x14ac:dyDescent="0.2">
      <c r="A553" s="28" t="s">
        <v>5453</v>
      </c>
      <c r="B553" s="29">
        <v>1</v>
      </c>
      <c r="C553" s="28" t="s">
        <v>877</v>
      </c>
      <c r="D553" s="29">
        <v>572</v>
      </c>
      <c r="E553" s="28" t="s">
        <v>27</v>
      </c>
      <c r="F553" s="28" t="s">
        <v>536</v>
      </c>
      <c r="G553" s="30">
        <v>722.76250000000005</v>
      </c>
      <c r="H553" s="29">
        <v>2</v>
      </c>
      <c r="I553" s="30">
        <v>1444.5175999999999</v>
      </c>
      <c r="J553" s="30">
        <v>1444.5137</v>
      </c>
      <c r="K553" s="31">
        <v>0</v>
      </c>
      <c r="L553" s="32">
        <v>2.7</v>
      </c>
      <c r="M553" s="29" t="s">
        <v>24</v>
      </c>
      <c r="N553" s="32">
        <v>454.77</v>
      </c>
      <c r="O553" s="32">
        <v>454.77</v>
      </c>
      <c r="P553" s="32">
        <v>52.3</v>
      </c>
      <c r="Q553" s="33">
        <v>7.01</v>
      </c>
      <c r="R553" s="31">
        <v>355</v>
      </c>
      <c r="S553" s="28" t="s">
        <v>560</v>
      </c>
      <c r="T553" s="29">
        <v>1</v>
      </c>
      <c r="U553" s="28" t="s">
        <v>5454</v>
      </c>
      <c r="V553" s="28" t="s">
        <v>2592</v>
      </c>
      <c r="W553" s="28">
        <v>7.1898</v>
      </c>
    </row>
    <row r="554" spans="1:23" x14ac:dyDescent="0.2">
      <c r="A554" s="28" t="s">
        <v>5455</v>
      </c>
      <c r="B554" s="29">
        <v>1</v>
      </c>
      <c r="C554" s="28" t="s">
        <v>877</v>
      </c>
      <c r="D554" s="29">
        <v>572</v>
      </c>
      <c r="E554" s="28" t="s">
        <v>27</v>
      </c>
      <c r="F554" s="28" t="s">
        <v>536</v>
      </c>
      <c r="G554" s="30">
        <v>722.76199999999994</v>
      </c>
      <c r="H554" s="29">
        <v>2</v>
      </c>
      <c r="I554" s="30">
        <v>1444.5165999999999</v>
      </c>
      <c r="J554" s="30">
        <v>1444.5137</v>
      </c>
      <c r="K554" s="31">
        <v>0</v>
      </c>
      <c r="L554" s="32">
        <v>2</v>
      </c>
      <c r="M554" s="29" t="s">
        <v>24</v>
      </c>
      <c r="N554" s="32">
        <v>484.6</v>
      </c>
      <c r="O554" s="32">
        <v>484.6</v>
      </c>
      <c r="P554" s="32">
        <v>52.25</v>
      </c>
      <c r="Q554" s="33">
        <v>7.23</v>
      </c>
      <c r="R554" s="31">
        <v>355</v>
      </c>
      <c r="S554" s="28" t="s">
        <v>560</v>
      </c>
      <c r="T554" s="29">
        <v>1</v>
      </c>
      <c r="U554" s="28" t="s">
        <v>5456</v>
      </c>
      <c r="V554" s="28" t="s">
        <v>2958</v>
      </c>
      <c r="W554" s="28">
        <v>7.5434999999999999</v>
      </c>
    </row>
    <row r="555" spans="1:23" x14ac:dyDescent="0.2">
      <c r="A555" s="28" t="s">
        <v>2151</v>
      </c>
      <c r="B555" s="29">
        <v>1</v>
      </c>
      <c r="C555" s="28" t="s">
        <v>880</v>
      </c>
      <c r="D555" s="29">
        <v>583</v>
      </c>
      <c r="E555" s="28" t="s">
        <v>27</v>
      </c>
      <c r="F555" s="28" t="s">
        <v>28</v>
      </c>
      <c r="G555" s="30">
        <v>945.39020000000005</v>
      </c>
      <c r="H555" s="29">
        <v>2</v>
      </c>
      <c r="I555" s="30">
        <v>1889.7732000000001</v>
      </c>
      <c r="J555" s="30">
        <v>1889.7647999999999</v>
      </c>
      <c r="K555" s="31">
        <v>0</v>
      </c>
      <c r="L555" s="32">
        <v>4.4000000000000004</v>
      </c>
      <c r="M555" s="29" t="s">
        <v>24</v>
      </c>
      <c r="N555" s="32">
        <v>671.58</v>
      </c>
      <c r="O555" s="32">
        <v>671.58</v>
      </c>
      <c r="P555" s="32">
        <v>671.58</v>
      </c>
      <c r="Q555" s="33">
        <v>11.17</v>
      </c>
      <c r="R555" s="31">
        <v>355</v>
      </c>
      <c r="S555" s="28" t="s">
        <v>560</v>
      </c>
      <c r="T555" s="29">
        <v>1</v>
      </c>
      <c r="U555" s="28" t="s">
        <v>5457</v>
      </c>
      <c r="V555" s="28" t="s">
        <v>2203</v>
      </c>
      <c r="W555" s="28">
        <v>12.415699999999999</v>
      </c>
    </row>
    <row r="556" spans="1:23" x14ac:dyDescent="0.2">
      <c r="A556" s="28" t="s">
        <v>5458</v>
      </c>
      <c r="B556" s="29">
        <v>1</v>
      </c>
      <c r="C556" s="28" t="s">
        <v>886</v>
      </c>
      <c r="D556" s="29">
        <v>583</v>
      </c>
      <c r="E556" s="28" t="s">
        <v>22</v>
      </c>
      <c r="F556" s="28" t="s">
        <v>26</v>
      </c>
      <c r="G556" s="30">
        <v>1026.4139</v>
      </c>
      <c r="H556" s="29">
        <v>2</v>
      </c>
      <c r="I556" s="30">
        <v>2051.8204000000001</v>
      </c>
      <c r="J556" s="30">
        <v>2051.8177000000001</v>
      </c>
      <c r="K556" s="31">
        <v>0</v>
      </c>
      <c r="L556" s="32">
        <v>1.4</v>
      </c>
      <c r="M556" s="29" t="s">
        <v>24</v>
      </c>
      <c r="N556" s="32">
        <v>68.319999999999993</v>
      </c>
      <c r="O556" s="32">
        <v>68.319999999999993</v>
      </c>
      <c r="P556" s="32">
        <v>68.319999999999993</v>
      </c>
      <c r="Q556" s="33">
        <v>2.21</v>
      </c>
      <c r="R556" s="31">
        <v>355</v>
      </c>
      <c r="S556" s="28" t="s">
        <v>560</v>
      </c>
      <c r="T556" s="29">
        <v>1</v>
      </c>
      <c r="U556" s="28" t="s">
        <v>5459</v>
      </c>
      <c r="V556" s="28" t="s">
        <v>5460</v>
      </c>
      <c r="W556" s="28">
        <v>29.3171</v>
      </c>
    </row>
    <row r="557" spans="1:23" x14ac:dyDescent="0.2">
      <c r="A557" s="28" t="s">
        <v>1890</v>
      </c>
      <c r="B557" s="29">
        <v>1</v>
      </c>
      <c r="C557" s="28" t="s">
        <v>886</v>
      </c>
      <c r="D557" s="29">
        <v>583</v>
      </c>
      <c r="E557" s="28" t="s">
        <v>22</v>
      </c>
      <c r="F557" s="28" t="s">
        <v>26</v>
      </c>
      <c r="G557" s="30">
        <v>1026.4113</v>
      </c>
      <c r="H557" s="29">
        <v>2</v>
      </c>
      <c r="I557" s="30">
        <v>2051.8153000000002</v>
      </c>
      <c r="J557" s="30">
        <v>2051.8177000000001</v>
      </c>
      <c r="K557" s="31">
        <v>0</v>
      </c>
      <c r="L557" s="32">
        <v>-1.1000000000000001</v>
      </c>
      <c r="M557" s="29" t="s">
        <v>24</v>
      </c>
      <c r="N557" s="32">
        <v>636.21</v>
      </c>
      <c r="O557" s="32">
        <v>579.02</v>
      </c>
      <c r="P557" s="32">
        <v>221.5</v>
      </c>
      <c r="Q557" s="33">
        <v>9.6199999999999992</v>
      </c>
      <c r="R557" s="31">
        <v>355</v>
      </c>
      <c r="S557" s="28" t="s">
        <v>560</v>
      </c>
      <c r="T557" s="29">
        <v>1</v>
      </c>
      <c r="U557" s="28" t="s">
        <v>5461</v>
      </c>
      <c r="V557" s="28" t="s">
        <v>404</v>
      </c>
      <c r="W557" s="28">
        <v>12.2689</v>
      </c>
    </row>
    <row r="558" spans="1:23" x14ac:dyDescent="0.2">
      <c r="A558" s="28" t="s">
        <v>5462</v>
      </c>
      <c r="B558" s="29">
        <v>1</v>
      </c>
      <c r="C558" s="28" t="s">
        <v>886</v>
      </c>
      <c r="D558" s="29">
        <v>583</v>
      </c>
      <c r="E558" s="28" t="s">
        <v>22</v>
      </c>
      <c r="F558" s="28" t="s">
        <v>26</v>
      </c>
      <c r="G558" s="30">
        <v>684.61339999999996</v>
      </c>
      <c r="H558" s="29">
        <v>3</v>
      </c>
      <c r="I558" s="30">
        <v>2051.8256000000001</v>
      </c>
      <c r="J558" s="30">
        <v>2051.8177000000001</v>
      </c>
      <c r="K558" s="31">
        <v>0</v>
      </c>
      <c r="L558" s="32">
        <v>3.8</v>
      </c>
      <c r="M558" s="29" t="s">
        <v>24</v>
      </c>
      <c r="N558" s="32">
        <v>652.66999999999996</v>
      </c>
      <c r="O558" s="32">
        <v>652.66999999999996</v>
      </c>
      <c r="P558" s="32">
        <v>155.26</v>
      </c>
      <c r="Q558" s="33">
        <v>10.77</v>
      </c>
      <c r="R558" s="31">
        <v>355</v>
      </c>
      <c r="S558" s="28" t="s">
        <v>560</v>
      </c>
      <c r="T558" s="29">
        <v>1</v>
      </c>
      <c r="U558" s="28" t="s">
        <v>5463</v>
      </c>
      <c r="V558" s="28" t="s">
        <v>786</v>
      </c>
      <c r="W558" s="28">
        <v>12.1333</v>
      </c>
    </row>
    <row r="559" spans="1:23" x14ac:dyDescent="0.2">
      <c r="A559" s="28" t="s">
        <v>2933</v>
      </c>
      <c r="B559" s="29">
        <v>1</v>
      </c>
      <c r="C559" s="28" t="s">
        <v>886</v>
      </c>
      <c r="D559" s="29">
        <v>583</v>
      </c>
      <c r="E559" s="28" t="s">
        <v>22</v>
      </c>
      <c r="F559" s="28" t="s">
        <v>26</v>
      </c>
      <c r="G559" s="30">
        <v>684.61320000000001</v>
      </c>
      <c r="H559" s="29">
        <v>3</v>
      </c>
      <c r="I559" s="30">
        <v>2051.8252000000002</v>
      </c>
      <c r="J559" s="30">
        <v>2051.8177000000001</v>
      </c>
      <c r="K559" s="31">
        <v>0</v>
      </c>
      <c r="L559" s="32">
        <v>3.7</v>
      </c>
      <c r="M559" s="29" t="s">
        <v>24</v>
      </c>
      <c r="N559" s="32">
        <v>688.79</v>
      </c>
      <c r="O559" s="32">
        <v>667.91</v>
      </c>
      <c r="P559" s="32">
        <v>215.54</v>
      </c>
      <c r="Q559" s="33">
        <v>10.77</v>
      </c>
      <c r="R559" s="31">
        <v>355</v>
      </c>
      <c r="S559" s="28" t="s">
        <v>560</v>
      </c>
      <c r="T559" s="29">
        <v>1</v>
      </c>
      <c r="U559" s="28" t="s">
        <v>5464</v>
      </c>
      <c r="V559" s="28" t="s">
        <v>1725</v>
      </c>
      <c r="W559" s="28">
        <v>11.997</v>
      </c>
    </row>
    <row r="560" spans="1:23" x14ac:dyDescent="0.2">
      <c r="A560" s="28" t="s">
        <v>5465</v>
      </c>
      <c r="B560" s="29">
        <v>1</v>
      </c>
      <c r="C560" s="28" t="s">
        <v>886</v>
      </c>
      <c r="D560" s="29">
        <v>583</v>
      </c>
      <c r="E560" s="28" t="s">
        <v>22</v>
      </c>
      <c r="F560" s="28" t="s">
        <v>26</v>
      </c>
      <c r="G560" s="30">
        <v>684.61320000000001</v>
      </c>
      <c r="H560" s="29">
        <v>3</v>
      </c>
      <c r="I560" s="30">
        <v>2051.8249999999998</v>
      </c>
      <c r="J560" s="30">
        <v>2051.8177000000001</v>
      </c>
      <c r="K560" s="31">
        <v>0</v>
      </c>
      <c r="L560" s="32">
        <v>3.6</v>
      </c>
      <c r="M560" s="29" t="s">
        <v>24</v>
      </c>
      <c r="N560" s="32">
        <v>691.92</v>
      </c>
      <c r="O560" s="32">
        <v>688.46</v>
      </c>
      <c r="P560" s="32">
        <v>226.85</v>
      </c>
      <c r="Q560" s="33">
        <v>10.77</v>
      </c>
      <c r="R560" s="31">
        <v>355</v>
      </c>
      <c r="S560" s="28" t="s">
        <v>560</v>
      </c>
      <c r="T560" s="29">
        <v>1</v>
      </c>
      <c r="U560" s="28" t="s">
        <v>5466</v>
      </c>
      <c r="V560" s="28" t="s">
        <v>166</v>
      </c>
      <c r="W560" s="28">
        <v>11.8752</v>
      </c>
    </row>
    <row r="561" spans="1:23" x14ac:dyDescent="0.2">
      <c r="A561" s="28" t="s">
        <v>2822</v>
      </c>
      <c r="B561" s="29">
        <v>1</v>
      </c>
      <c r="C561" s="28" t="s">
        <v>886</v>
      </c>
      <c r="D561" s="29">
        <v>583</v>
      </c>
      <c r="E561" s="28" t="s">
        <v>22</v>
      </c>
      <c r="F561" s="28" t="s">
        <v>26</v>
      </c>
      <c r="G561" s="30">
        <v>1026.4161999999999</v>
      </c>
      <c r="H561" s="29">
        <v>2</v>
      </c>
      <c r="I561" s="30">
        <v>2051.8251</v>
      </c>
      <c r="J561" s="30">
        <v>2051.8177000000001</v>
      </c>
      <c r="K561" s="31">
        <v>0</v>
      </c>
      <c r="L561" s="32">
        <v>3.6</v>
      </c>
      <c r="M561" s="29" t="s">
        <v>24</v>
      </c>
      <c r="N561" s="32">
        <v>730.66</v>
      </c>
      <c r="O561" s="32">
        <v>718.88</v>
      </c>
      <c r="P561" s="32">
        <v>252.21</v>
      </c>
      <c r="Q561" s="33">
        <v>12.17</v>
      </c>
      <c r="R561" s="31">
        <v>355</v>
      </c>
      <c r="S561" s="28" t="s">
        <v>560</v>
      </c>
      <c r="T561" s="29">
        <v>1</v>
      </c>
      <c r="U561" s="28" t="s">
        <v>5467</v>
      </c>
      <c r="V561" s="28" t="s">
        <v>64</v>
      </c>
      <c r="W561" s="28">
        <v>12.1008</v>
      </c>
    </row>
    <row r="562" spans="1:23" x14ac:dyDescent="0.2">
      <c r="A562" s="28" t="s">
        <v>5468</v>
      </c>
      <c r="B562" s="29">
        <v>1</v>
      </c>
      <c r="C562" s="28" t="s">
        <v>886</v>
      </c>
      <c r="D562" s="29">
        <v>583</v>
      </c>
      <c r="E562" s="28" t="s">
        <v>22</v>
      </c>
      <c r="F562" s="28" t="s">
        <v>26</v>
      </c>
      <c r="G562" s="30">
        <v>1026.4165</v>
      </c>
      <c r="H562" s="29">
        <v>2</v>
      </c>
      <c r="I562" s="30">
        <v>2051.8258000000001</v>
      </c>
      <c r="J562" s="30">
        <v>2051.8177000000001</v>
      </c>
      <c r="K562" s="31">
        <v>0</v>
      </c>
      <c r="L562" s="32">
        <v>4</v>
      </c>
      <c r="M562" s="29" t="s">
        <v>24</v>
      </c>
      <c r="N562" s="32">
        <v>737.39</v>
      </c>
      <c r="O562" s="32">
        <v>737.39</v>
      </c>
      <c r="P562" s="32">
        <v>272.88</v>
      </c>
      <c r="Q562" s="33">
        <v>12.17</v>
      </c>
      <c r="R562" s="31">
        <v>355</v>
      </c>
      <c r="S562" s="28" t="s">
        <v>560</v>
      </c>
      <c r="T562" s="29">
        <v>1</v>
      </c>
      <c r="U562" s="28" t="s">
        <v>5469</v>
      </c>
      <c r="V562" s="28" t="s">
        <v>1634</v>
      </c>
      <c r="W562" s="28">
        <v>11.969200000000001</v>
      </c>
    </row>
    <row r="563" spans="1:23" x14ac:dyDescent="0.2">
      <c r="A563" s="28" t="s">
        <v>726</v>
      </c>
      <c r="B563" s="29">
        <v>1</v>
      </c>
      <c r="C563" s="28" t="s">
        <v>886</v>
      </c>
      <c r="D563" s="29">
        <v>583</v>
      </c>
      <c r="E563" s="28" t="s">
        <v>22</v>
      </c>
      <c r="F563" s="28" t="s">
        <v>26</v>
      </c>
      <c r="G563" s="30">
        <v>1026.4168999999999</v>
      </c>
      <c r="H563" s="29">
        <v>2</v>
      </c>
      <c r="I563" s="30">
        <v>2051.8265000000001</v>
      </c>
      <c r="J563" s="30">
        <v>2051.8177000000001</v>
      </c>
      <c r="K563" s="31">
        <v>0</v>
      </c>
      <c r="L563" s="32">
        <v>4.3</v>
      </c>
      <c r="M563" s="29" t="s">
        <v>24</v>
      </c>
      <c r="N563" s="32">
        <v>771.05</v>
      </c>
      <c r="O563" s="32">
        <v>744.77</v>
      </c>
      <c r="P563" s="32">
        <v>288.02</v>
      </c>
      <c r="Q563" s="33">
        <v>13.17</v>
      </c>
      <c r="R563" s="31">
        <v>355</v>
      </c>
      <c r="S563" s="28" t="s">
        <v>560</v>
      </c>
      <c r="T563" s="29">
        <v>1</v>
      </c>
      <c r="U563" s="28" t="s">
        <v>5470</v>
      </c>
      <c r="V563" s="28" t="s">
        <v>5471</v>
      </c>
      <c r="W563" s="28">
        <v>11.8504</v>
      </c>
    </row>
    <row r="564" spans="1:23" x14ac:dyDescent="0.2">
      <c r="A564" s="28" t="s">
        <v>5472</v>
      </c>
      <c r="B564" s="29">
        <v>1</v>
      </c>
      <c r="C564" s="28" t="s">
        <v>892</v>
      </c>
      <c r="D564" s="29">
        <v>583</v>
      </c>
      <c r="E564" s="28" t="s">
        <v>22</v>
      </c>
      <c r="F564" s="28" t="s">
        <v>29</v>
      </c>
      <c r="G564" s="30">
        <v>689.94449999999995</v>
      </c>
      <c r="H564" s="29">
        <v>3</v>
      </c>
      <c r="I564" s="30">
        <v>2067.8189000000002</v>
      </c>
      <c r="J564" s="30">
        <v>2067.8126000000002</v>
      </c>
      <c r="K564" s="31">
        <v>0</v>
      </c>
      <c r="L564" s="32">
        <v>3.1</v>
      </c>
      <c r="M564" s="29" t="s">
        <v>24</v>
      </c>
      <c r="N564" s="32">
        <v>94.28</v>
      </c>
      <c r="O564" s="32">
        <v>94.28</v>
      </c>
      <c r="P564" s="32">
        <v>4</v>
      </c>
      <c r="Q564" s="33">
        <v>1.81</v>
      </c>
      <c r="R564" s="31">
        <v>355</v>
      </c>
      <c r="S564" s="28" t="s">
        <v>560</v>
      </c>
      <c r="T564" s="29">
        <v>1</v>
      </c>
      <c r="U564" s="28" t="s">
        <v>5473</v>
      </c>
      <c r="V564" s="28" t="s">
        <v>3045</v>
      </c>
      <c r="W564" s="28">
        <v>10.414</v>
      </c>
    </row>
    <row r="565" spans="1:23" x14ac:dyDescent="0.2">
      <c r="A565" s="28" t="s">
        <v>5474</v>
      </c>
      <c r="B565" s="29">
        <v>1</v>
      </c>
      <c r="C565" s="28" t="s">
        <v>890</v>
      </c>
      <c r="D565" s="29">
        <v>583</v>
      </c>
      <c r="E565" s="28" t="s">
        <v>82</v>
      </c>
      <c r="F565" s="28" t="s">
        <v>112</v>
      </c>
      <c r="G565" s="30">
        <v>703.61980000000005</v>
      </c>
      <c r="H565" s="29">
        <v>3</v>
      </c>
      <c r="I565" s="30">
        <v>2108.8447999999999</v>
      </c>
      <c r="J565" s="30">
        <v>2108.8391000000001</v>
      </c>
      <c r="K565" s="31">
        <v>0</v>
      </c>
      <c r="L565" s="32">
        <v>2.7</v>
      </c>
      <c r="M565" s="29" t="s">
        <v>24</v>
      </c>
      <c r="N565" s="32">
        <v>97.89</v>
      </c>
      <c r="O565" s="32">
        <v>97.89</v>
      </c>
      <c r="P565" s="32">
        <v>11.82</v>
      </c>
      <c r="Q565" s="33">
        <v>1.86</v>
      </c>
      <c r="R565" s="31">
        <v>355</v>
      </c>
      <c r="S565" s="28" t="s">
        <v>560</v>
      </c>
      <c r="T565" s="29">
        <v>1</v>
      </c>
      <c r="U565" s="28" t="s">
        <v>5475</v>
      </c>
      <c r="V565" s="28" t="s">
        <v>92</v>
      </c>
      <c r="W565" s="28">
        <v>8.8071000000000002</v>
      </c>
    </row>
    <row r="566" spans="1:23" x14ac:dyDescent="0.2">
      <c r="A566" s="28" t="s">
        <v>2463</v>
      </c>
      <c r="B566" s="29">
        <v>1</v>
      </c>
      <c r="C566" s="28" t="s">
        <v>890</v>
      </c>
      <c r="D566" s="29">
        <v>583</v>
      </c>
      <c r="E566" s="28" t="s">
        <v>82</v>
      </c>
      <c r="F566" s="28" t="s">
        <v>112</v>
      </c>
      <c r="G566" s="30">
        <v>703.62059999999997</v>
      </c>
      <c r="H566" s="29">
        <v>3</v>
      </c>
      <c r="I566" s="30">
        <v>2108.8472999999999</v>
      </c>
      <c r="J566" s="30">
        <v>2108.8391000000001</v>
      </c>
      <c r="K566" s="31">
        <v>0</v>
      </c>
      <c r="L566" s="32">
        <v>3.9</v>
      </c>
      <c r="M566" s="29" t="s">
        <v>24</v>
      </c>
      <c r="N566" s="32">
        <v>116.62</v>
      </c>
      <c r="O566" s="32">
        <v>116.62</v>
      </c>
      <c r="P566" s="32">
        <v>16.5</v>
      </c>
      <c r="Q566" s="33">
        <v>1.85</v>
      </c>
      <c r="R566" s="31">
        <v>355</v>
      </c>
      <c r="S566" s="28" t="s">
        <v>560</v>
      </c>
      <c r="T566" s="29">
        <v>1</v>
      </c>
      <c r="U566" s="28" t="s">
        <v>5476</v>
      </c>
      <c r="V566" s="28" t="s">
        <v>2838</v>
      </c>
      <c r="W566" s="28">
        <v>8.6845999999999997</v>
      </c>
    </row>
    <row r="567" spans="1:23" x14ac:dyDescent="0.2">
      <c r="A567" s="28" t="s">
        <v>3909</v>
      </c>
      <c r="B567" s="29">
        <v>1</v>
      </c>
      <c r="C567" s="28" t="s">
        <v>894</v>
      </c>
      <c r="D567" s="29">
        <v>583</v>
      </c>
      <c r="E567" s="28" t="s">
        <v>22</v>
      </c>
      <c r="F567" s="28" t="s">
        <v>29</v>
      </c>
      <c r="G567" s="30">
        <v>689.94479999999999</v>
      </c>
      <c r="H567" s="29">
        <v>3</v>
      </c>
      <c r="I567" s="30">
        <v>2067.8198000000002</v>
      </c>
      <c r="J567" s="30">
        <v>2067.8126000000002</v>
      </c>
      <c r="K567" s="31">
        <v>0</v>
      </c>
      <c r="L567" s="32">
        <v>3.5</v>
      </c>
      <c r="M567" s="29" t="s">
        <v>24</v>
      </c>
      <c r="N567" s="32">
        <v>141.30000000000001</v>
      </c>
      <c r="O567" s="32">
        <v>141.30000000000001</v>
      </c>
      <c r="P567" s="32">
        <v>2.8</v>
      </c>
      <c r="Q567" s="33">
        <v>1.85</v>
      </c>
      <c r="R567" s="31">
        <v>355</v>
      </c>
      <c r="S567" s="28" t="s">
        <v>560</v>
      </c>
      <c r="T567" s="29">
        <v>1</v>
      </c>
      <c r="U567" s="28" t="s">
        <v>5477</v>
      </c>
      <c r="V567" s="28" t="s">
        <v>1435</v>
      </c>
      <c r="W567" s="28">
        <v>10.6463</v>
      </c>
    </row>
    <row r="568" spans="1:23" x14ac:dyDescent="0.2">
      <c r="A568" s="28" t="s">
        <v>1240</v>
      </c>
      <c r="B568" s="29">
        <v>1</v>
      </c>
      <c r="C568" s="28" t="s">
        <v>1612</v>
      </c>
      <c r="D568" s="29">
        <v>583</v>
      </c>
      <c r="E568" s="28" t="s">
        <v>82</v>
      </c>
      <c r="F568" s="28" t="s">
        <v>151</v>
      </c>
      <c r="G568" s="30">
        <v>703.62019999999995</v>
      </c>
      <c r="H568" s="29">
        <v>3</v>
      </c>
      <c r="I568" s="30">
        <v>2108.8461000000002</v>
      </c>
      <c r="J568" s="30">
        <v>2108.8391000000001</v>
      </c>
      <c r="K568" s="31">
        <v>0</v>
      </c>
      <c r="L568" s="32">
        <v>3.3</v>
      </c>
      <c r="M568" s="29" t="s">
        <v>24</v>
      </c>
      <c r="N568" s="32">
        <v>181.58</v>
      </c>
      <c r="O568" s="32">
        <v>181.58</v>
      </c>
      <c r="P568" s="32">
        <v>0.8</v>
      </c>
      <c r="Q568" s="33">
        <v>2.4</v>
      </c>
      <c r="R568" s="31">
        <v>355</v>
      </c>
      <c r="S568" s="28" t="s">
        <v>560</v>
      </c>
      <c r="T568" s="29">
        <v>1</v>
      </c>
      <c r="U568" s="28" t="s">
        <v>5478</v>
      </c>
      <c r="V568" s="28" t="s">
        <v>552</v>
      </c>
      <c r="W568" s="28">
        <v>8.923</v>
      </c>
    </row>
    <row r="569" spans="1:23" x14ac:dyDescent="0.2">
      <c r="A569" s="28" t="s">
        <v>5479</v>
      </c>
      <c r="B569" s="29">
        <v>1</v>
      </c>
      <c r="C569" s="28" t="s">
        <v>889</v>
      </c>
      <c r="D569" s="29">
        <v>583</v>
      </c>
      <c r="E569" s="28" t="s">
        <v>82</v>
      </c>
      <c r="F569" s="28" t="s">
        <v>151</v>
      </c>
      <c r="G569" s="30">
        <v>703.62059999999997</v>
      </c>
      <c r="H569" s="29">
        <v>3</v>
      </c>
      <c r="I569" s="30">
        <v>2108.8472000000002</v>
      </c>
      <c r="J569" s="30">
        <v>2108.8391000000001</v>
      </c>
      <c r="K569" s="31">
        <v>0</v>
      </c>
      <c r="L569" s="32">
        <v>3.8</v>
      </c>
      <c r="M569" s="29" t="s">
        <v>24</v>
      </c>
      <c r="N569" s="32">
        <v>184.07</v>
      </c>
      <c r="O569" s="32">
        <v>184.07</v>
      </c>
      <c r="P569" s="32">
        <v>9.31</v>
      </c>
      <c r="Q569" s="33">
        <v>2.1</v>
      </c>
      <c r="R569" s="31">
        <v>355</v>
      </c>
      <c r="S569" s="28" t="s">
        <v>560</v>
      </c>
      <c r="T569" s="29">
        <v>1</v>
      </c>
      <c r="U569" s="28" t="s">
        <v>5480</v>
      </c>
      <c r="V569" s="28" t="s">
        <v>2865</v>
      </c>
      <c r="W569" s="28">
        <v>9.0725999999999996</v>
      </c>
    </row>
    <row r="570" spans="1:23" x14ac:dyDescent="0.2">
      <c r="A570" s="28" t="s">
        <v>2287</v>
      </c>
      <c r="B570" s="29">
        <v>1</v>
      </c>
      <c r="C570" s="28" t="s">
        <v>892</v>
      </c>
      <c r="D570" s="29">
        <v>583</v>
      </c>
      <c r="E570" s="28" t="s">
        <v>22</v>
      </c>
      <c r="F570" s="28" t="s">
        <v>29</v>
      </c>
      <c r="G570" s="30">
        <v>1034.4124999999999</v>
      </c>
      <c r="H570" s="29">
        <v>2</v>
      </c>
      <c r="I570" s="30">
        <v>2067.8177999999998</v>
      </c>
      <c r="J570" s="30">
        <v>2067.8126000000002</v>
      </c>
      <c r="K570" s="31">
        <v>0</v>
      </c>
      <c r="L570" s="32">
        <v>2.5</v>
      </c>
      <c r="M570" s="29" t="s">
        <v>24</v>
      </c>
      <c r="N570" s="32">
        <v>565.04</v>
      </c>
      <c r="O570" s="32">
        <v>565.04</v>
      </c>
      <c r="P570" s="32">
        <v>17.579999999999998</v>
      </c>
      <c r="Q570" s="33">
        <v>9.65</v>
      </c>
      <c r="R570" s="31">
        <v>355</v>
      </c>
      <c r="S570" s="28" t="s">
        <v>560</v>
      </c>
      <c r="T570" s="29">
        <v>1</v>
      </c>
      <c r="U570" s="28" t="s">
        <v>5481</v>
      </c>
      <c r="V570" s="28" t="s">
        <v>2616</v>
      </c>
      <c r="W570" s="28">
        <v>11.797499999999999</v>
      </c>
    </row>
    <row r="571" spans="1:23" x14ac:dyDescent="0.2">
      <c r="A571" s="28" t="s">
        <v>4087</v>
      </c>
      <c r="B571" s="29">
        <v>1</v>
      </c>
      <c r="C571" s="28" t="s">
        <v>892</v>
      </c>
      <c r="D571" s="29">
        <v>583</v>
      </c>
      <c r="E571" s="28" t="s">
        <v>22</v>
      </c>
      <c r="F571" s="28" t="s">
        <v>29</v>
      </c>
      <c r="G571" s="30">
        <v>1034.4136000000001</v>
      </c>
      <c r="H571" s="29">
        <v>2</v>
      </c>
      <c r="I571" s="30">
        <v>2067.8200000000002</v>
      </c>
      <c r="J571" s="30">
        <v>2067.8126000000002</v>
      </c>
      <c r="K571" s="31">
        <v>0</v>
      </c>
      <c r="L571" s="32">
        <v>3.6</v>
      </c>
      <c r="M571" s="29" t="s">
        <v>24</v>
      </c>
      <c r="N571" s="32">
        <v>574.6</v>
      </c>
      <c r="O571" s="32">
        <v>574.6</v>
      </c>
      <c r="P571" s="32">
        <v>9.26</v>
      </c>
      <c r="Q571" s="33">
        <v>9.17</v>
      </c>
      <c r="R571" s="31">
        <v>355</v>
      </c>
      <c r="S571" s="28" t="s">
        <v>560</v>
      </c>
      <c r="T571" s="29">
        <v>1</v>
      </c>
      <c r="U571" s="28" t="s">
        <v>5482</v>
      </c>
      <c r="V571" s="28" t="s">
        <v>2625</v>
      </c>
      <c r="W571" s="28">
        <v>11.6877</v>
      </c>
    </row>
    <row r="572" spans="1:23" x14ac:dyDescent="0.2">
      <c r="A572" s="28" t="s">
        <v>2902</v>
      </c>
      <c r="B572" s="29">
        <v>1</v>
      </c>
      <c r="C572" s="28" t="s">
        <v>894</v>
      </c>
      <c r="D572" s="29">
        <v>583</v>
      </c>
      <c r="E572" s="28" t="s">
        <v>22</v>
      </c>
      <c r="F572" s="28" t="s">
        <v>29</v>
      </c>
      <c r="G572" s="30">
        <v>1034.4154000000001</v>
      </c>
      <c r="H572" s="29">
        <v>2</v>
      </c>
      <c r="I572" s="30">
        <v>2067.8236000000002</v>
      </c>
      <c r="J572" s="30">
        <v>2067.8126000000002</v>
      </c>
      <c r="K572" s="31">
        <v>0</v>
      </c>
      <c r="L572" s="32">
        <v>5.3</v>
      </c>
      <c r="M572" s="29" t="s">
        <v>24</v>
      </c>
      <c r="N572" s="32">
        <v>654.88</v>
      </c>
      <c r="O572" s="32">
        <v>654.88</v>
      </c>
      <c r="P572" s="32">
        <v>2.8</v>
      </c>
      <c r="Q572" s="33">
        <v>11.17</v>
      </c>
      <c r="R572" s="31">
        <v>355</v>
      </c>
      <c r="S572" s="28" t="s">
        <v>560</v>
      </c>
      <c r="T572" s="29">
        <v>1</v>
      </c>
      <c r="U572" s="28" t="s">
        <v>5483</v>
      </c>
      <c r="V572" s="28" t="s">
        <v>824</v>
      </c>
      <c r="W572" s="28">
        <v>10.6357</v>
      </c>
    </row>
    <row r="573" spans="1:23" x14ac:dyDescent="0.2">
      <c r="A573" s="28" t="s">
        <v>1885</v>
      </c>
      <c r="B573" s="29">
        <v>1</v>
      </c>
      <c r="C573" s="28" t="s">
        <v>896</v>
      </c>
      <c r="D573" s="29">
        <v>583</v>
      </c>
      <c r="E573" s="28" t="s">
        <v>22</v>
      </c>
      <c r="F573" s="28" t="s">
        <v>897</v>
      </c>
      <c r="G573" s="30">
        <v>684.94159999999999</v>
      </c>
      <c r="H573" s="29">
        <v>3</v>
      </c>
      <c r="I573" s="30">
        <v>2052.8103000000001</v>
      </c>
      <c r="J573" s="30">
        <v>2052.8017</v>
      </c>
      <c r="K573" s="31">
        <v>0</v>
      </c>
      <c r="L573" s="32">
        <v>4.2</v>
      </c>
      <c r="M573" s="29" t="s">
        <v>24</v>
      </c>
      <c r="N573" s="32">
        <v>656.84</v>
      </c>
      <c r="O573" s="32">
        <v>656.84</v>
      </c>
      <c r="P573" s="32">
        <v>157.61000000000001</v>
      </c>
      <c r="Q573" s="33">
        <v>10.77</v>
      </c>
      <c r="R573" s="31">
        <v>355</v>
      </c>
      <c r="S573" s="28" t="s">
        <v>560</v>
      </c>
      <c r="T573" s="29">
        <v>1</v>
      </c>
      <c r="U573" s="28" t="s">
        <v>5484</v>
      </c>
      <c r="V573" s="28" t="s">
        <v>1851</v>
      </c>
      <c r="W573" s="28">
        <v>12.2903</v>
      </c>
    </row>
    <row r="574" spans="1:23" x14ac:dyDescent="0.2">
      <c r="A574" s="28" t="s">
        <v>2314</v>
      </c>
      <c r="B574" s="29">
        <v>1</v>
      </c>
      <c r="C574" s="28" t="s">
        <v>896</v>
      </c>
      <c r="D574" s="29">
        <v>583</v>
      </c>
      <c r="E574" s="28" t="s">
        <v>22</v>
      </c>
      <c r="F574" s="28" t="s">
        <v>897</v>
      </c>
      <c r="G574" s="30">
        <v>1026.9096999999999</v>
      </c>
      <c r="H574" s="29">
        <v>2</v>
      </c>
      <c r="I574" s="30">
        <v>2052.8121000000001</v>
      </c>
      <c r="J574" s="30">
        <v>2052.8017</v>
      </c>
      <c r="K574" s="31">
        <v>0</v>
      </c>
      <c r="L574" s="32">
        <v>5.0999999999999996</v>
      </c>
      <c r="M574" s="29" t="s">
        <v>24</v>
      </c>
      <c r="N574" s="32">
        <v>684.85</v>
      </c>
      <c r="O574" s="32">
        <v>684.85</v>
      </c>
      <c r="P574" s="32">
        <v>225.13</v>
      </c>
      <c r="Q574" s="33">
        <v>11.17</v>
      </c>
      <c r="R574" s="31">
        <v>355</v>
      </c>
      <c r="S574" s="28" t="s">
        <v>560</v>
      </c>
      <c r="T574" s="29">
        <v>1</v>
      </c>
      <c r="U574" s="28" t="s">
        <v>5461</v>
      </c>
      <c r="V574" s="28" t="s">
        <v>404</v>
      </c>
      <c r="W574" s="28">
        <v>12.2689</v>
      </c>
    </row>
    <row r="575" spans="1:23" x14ac:dyDescent="0.2">
      <c r="A575" s="28" t="s">
        <v>5485</v>
      </c>
      <c r="B575" s="29">
        <v>1</v>
      </c>
      <c r="C575" s="28" t="s">
        <v>896</v>
      </c>
      <c r="D575" s="29">
        <v>583</v>
      </c>
      <c r="E575" s="28" t="s">
        <v>22</v>
      </c>
      <c r="F575" s="28" t="s">
        <v>897</v>
      </c>
      <c r="G575" s="30">
        <v>684.94169999999997</v>
      </c>
      <c r="H575" s="29">
        <v>3</v>
      </c>
      <c r="I575" s="30">
        <v>2052.8105</v>
      </c>
      <c r="J575" s="30">
        <v>2052.8017</v>
      </c>
      <c r="K575" s="31">
        <v>0</v>
      </c>
      <c r="L575" s="32">
        <v>4.3</v>
      </c>
      <c r="M575" s="29" t="s">
        <v>24</v>
      </c>
      <c r="N575" s="32">
        <v>697.18</v>
      </c>
      <c r="O575" s="32">
        <v>697.18</v>
      </c>
      <c r="P575" s="32">
        <v>178.53</v>
      </c>
      <c r="Q575" s="33">
        <v>10.77</v>
      </c>
      <c r="R575" s="31">
        <v>355</v>
      </c>
      <c r="S575" s="28" t="s">
        <v>560</v>
      </c>
      <c r="T575" s="29">
        <v>1</v>
      </c>
      <c r="U575" s="28" t="s">
        <v>5486</v>
      </c>
      <c r="V575" s="28" t="s">
        <v>2288</v>
      </c>
      <c r="W575" s="28">
        <v>12.4222</v>
      </c>
    </row>
    <row r="576" spans="1:23" x14ac:dyDescent="0.2">
      <c r="A576" s="28" t="s">
        <v>2360</v>
      </c>
      <c r="B576" s="29">
        <v>1</v>
      </c>
      <c r="C576" s="28" t="s">
        <v>896</v>
      </c>
      <c r="D576" s="29">
        <v>583</v>
      </c>
      <c r="E576" s="28" t="s">
        <v>22</v>
      </c>
      <c r="F576" s="28" t="s">
        <v>897</v>
      </c>
      <c r="G576" s="30">
        <v>1026.9068</v>
      </c>
      <c r="H576" s="29">
        <v>2</v>
      </c>
      <c r="I576" s="30">
        <v>2052.8063000000002</v>
      </c>
      <c r="J576" s="30">
        <v>2052.8017</v>
      </c>
      <c r="K576" s="31">
        <v>0</v>
      </c>
      <c r="L576" s="32">
        <v>2.2000000000000002</v>
      </c>
      <c r="M576" s="29" t="s">
        <v>24</v>
      </c>
      <c r="N576" s="32">
        <v>736.97</v>
      </c>
      <c r="O576" s="32">
        <v>736.97</v>
      </c>
      <c r="P576" s="32">
        <v>210.29</v>
      </c>
      <c r="Q576" s="33">
        <v>12.65</v>
      </c>
      <c r="R576" s="31">
        <v>355</v>
      </c>
      <c r="S576" s="28" t="s">
        <v>560</v>
      </c>
      <c r="T576" s="29">
        <v>1</v>
      </c>
      <c r="U576" s="28" t="s">
        <v>5487</v>
      </c>
      <c r="V576" s="28" t="s">
        <v>5488</v>
      </c>
      <c r="W576" s="28">
        <v>12.3879</v>
      </c>
    </row>
    <row r="577" spans="1:23" x14ac:dyDescent="0.2">
      <c r="A577" s="28" t="s">
        <v>5489</v>
      </c>
      <c r="B577" s="29">
        <v>1</v>
      </c>
      <c r="C577" s="28" t="s">
        <v>896</v>
      </c>
      <c r="D577" s="29">
        <v>583</v>
      </c>
      <c r="E577" s="28" t="s">
        <v>22</v>
      </c>
      <c r="F577" s="28" t="s">
        <v>897</v>
      </c>
      <c r="G577" s="30">
        <v>1026.9090000000001</v>
      </c>
      <c r="H577" s="29">
        <v>2</v>
      </c>
      <c r="I577" s="30">
        <v>2052.8107</v>
      </c>
      <c r="J577" s="30">
        <v>2052.8017</v>
      </c>
      <c r="K577" s="31">
        <v>0</v>
      </c>
      <c r="L577" s="32">
        <v>4.4000000000000004</v>
      </c>
      <c r="M577" s="29" t="s">
        <v>24</v>
      </c>
      <c r="N577" s="32">
        <v>760.93</v>
      </c>
      <c r="O577" s="32">
        <v>760.93</v>
      </c>
      <c r="P577" s="32">
        <v>211.47</v>
      </c>
      <c r="Q577" s="33">
        <v>13.17</v>
      </c>
      <c r="R577" s="31">
        <v>355</v>
      </c>
      <c r="S577" s="28" t="s">
        <v>560</v>
      </c>
      <c r="T577" s="29">
        <v>1</v>
      </c>
      <c r="U577" s="28" t="s">
        <v>5490</v>
      </c>
      <c r="V577" s="28" t="s">
        <v>1227</v>
      </c>
      <c r="W577" s="28">
        <v>12.516</v>
      </c>
    </row>
    <row r="578" spans="1:23" x14ac:dyDescent="0.2">
      <c r="A578" s="28" t="s">
        <v>5491</v>
      </c>
      <c r="B578" s="29">
        <v>1</v>
      </c>
      <c r="C578" s="28" t="s">
        <v>1621</v>
      </c>
      <c r="D578" s="29">
        <v>583</v>
      </c>
      <c r="E578" s="28" t="s">
        <v>82</v>
      </c>
      <c r="F578" s="28" t="s">
        <v>1622</v>
      </c>
      <c r="G578" s="30">
        <v>703.94809999999995</v>
      </c>
      <c r="H578" s="29">
        <v>3</v>
      </c>
      <c r="I578" s="30">
        <v>2109.8299000000002</v>
      </c>
      <c r="J578" s="30">
        <v>2109.8231999999998</v>
      </c>
      <c r="K578" s="31">
        <v>0</v>
      </c>
      <c r="L578" s="32">
        <v>3.2</v>
      </c>
      <c r="M578" s="29" t="s">
        <v>24</v>
      </c>
      <c r="N578" s="32">
        <v>143.24</v>
      </c>
      <c r="O578" s="32">
        <v>132.66</v>
      </c>
      <c r="P578" s="32">
        <v>2.8</v>
      </c>
      <c r="Q578" s="33">
        <v>2.16</v>
      </c>
      <c r="R578" s="31">
        <v>355</v>
      </c>
      <c r="S578" s="28" t="s">
        <v>560</v>
      </c>
      <c r="T578" s="29">
        <v>1</v>
      </c>
      <c r="U578" s="28" t="s">
        <v>5492</v>
      </c>
      <c r="V578" s="28" t="s">
        <v>638</v>
      </c>
      <c r="W578" s="28">
        <v>9.3696000000000002</v>
      </c>
    </row>
    <row r="579" spans="1:23" x14ac:dyDescent="0.2">
      <c r="A579" s="28" t="s">
        <v>2261</v>
      </c>
      <c r="B579" s="29">
        <v>1</v>
      </c>
      <c r="C579" s="28" t="s">
        <v>1621</v>
      </c>
      <c r="D579" s="29">
        <v>583</v>
      </c>
      <c r="E579" s="28" t="s">
        <v>82</v>
      </c>
      <c r="F579" s="28" t="s">
        <v>1622</v>
      </c>
      <c r="G579" s="30">
        <v>703.94849999999997</v>
      </c>
      <c r="H579" s="29">
        <v>3</v>
      </c>
      <c r="I579" s="30">
        <v>2109.8310000000001</v>
      </c>
      <c r="J579" s="30">
        <v>2109.8231999999998</v>
      </c>
      <c r="K579" s="31">
        <v>0</v>
      </c>
      <c r="L579" s="32">
        <v>3.7</v>
      </c>
      <c r="M579" s="29" t="s">
        <v>24</v>
      </c>
      <c r="N579" s="32">
        <v>168.73</v>
      </c>
      <c r="O579" s="32">
        <v>168.73</v>
      </c>
      <c r="P579" s="32">
        <v>2.8</v>
      </c>
      <c r="Q579" s="33">
        <v>2.1</v>
      </c>
      <c r="R579" s="31">
        <v>355</v>
      </c>
      <c r="S579" s="28" t="s">
        <v>560</v>
      </c>
      <c r="T579" s="29">
        <v>1</v>
      </c>
      <c r="U579" s="28" t="s">
        <v>5493</v>
      </c>
      <c r="V579" s="28" t="s">
        <v>325</v>
      </c>
      <c r="W579" s="28">
        <v>9.2588000000000008</v>
      </c>
    </row>
    <row r="580" spans="1:23" x14ac:dyDescent="0.2">
      <c r="A580" s="28" t="s">
        <v>3635</v>
      </c>
      <c r="B580" s="29">
        <v>1</v>
      </c>
      <c r="C580" s="28" t="s">
        <v>1625</v>
      </c>
      <c r="D580" s="29">
        <v>583</v>
      </c>
      <c r="E580" s="28" t="s">
        <v>22</v>
      </c>
      <c r="F580" s="28" t="s">
        <v>1626</v>
      </c>
      <c r="G580" s="30">
        <v>1034.9065000000001</v>
      </c>
      <c r="H580" s="29">
        <v>2</v>
      </c>
      <c r="I580" s="30">
        <v>2068.8058000000001</v>
      </c>
      <c r="J580" s="30">
        <v>2068.7966000000001</v>
      </c>
      <c r="K580" s="31">
        <v>0</v>
      </c>
      <c r="L580" s="32">
        <v>4.4000000000000004</v>
      </c>
      <c r="M580" s="29" t="s">
        <v>24</v>
      </c>
      <c r="N580" s="32">
        <v>551.30999999999995</v>
      </c>
      <c r="O580" s="32">
        <v>551.30999999999995</v>
      </c>
      <c r="P580" s="32">
        <v>2.8</v>
      </c>
      <c r="Q580" s="33">
        <v>8.08</v>
      </c>
      <c r="R580" s="31">
        <v>355</v>
      </c>
      <c r="S580" s="28" t="s">
        <v>560</v>
      </c>
      <c r="T580" s="29">
        <v>1</v>
      </c>
      <c r="U580" s="28" t="s">
        <v>5494</v>
      </c>
      <c r="V580" s="28" t="s">
        <v>5495</v>
      </c>
      <c r="W580" s="28">
        <v>12.154</v>
      </c>
    </row>
    <row r="581" spans="1:23" x14ac:dyDescent="0.2">
      <c r="A581" s="28" t="s">
        <v>5496</v>
      </c>
      <c r="B581" s="29">
        <v>1</v>
      </c>
      <c r="C581" s="28" t="s">
        <v>902</v>
      </c>
      <c r="D581" s="29">
        <v>599</v>
      </c>
      <c r="E581" s="28" t="s">
        <v>27</v>
      </c>
      <c r="F581" s="28" t="s">
        <v>28</v>
      </c>
      <c r="G581" s="30">
        <v>536.92740000000003</v>
      </c>
      <c r="H581" s="29">
        <v>3</v>
      </c>
      <c r="I581" s="30">
        <v>1608.7675999999999</v>
      </c>
      <c r="J581" s="30">
        <v>1608.7620999999999</v>
      </c>
      <c r="K581" s="31">
        <v>0</v>
      </c>
      <c r="L581" s="32">
        <v>3.4</v>
      </c>
      <c r="M581" s="29" t="s">
        <v>24</v>
      </c>
      <c r="N581" s="32">
        <v>637.66999999999996</v>
      </c>
      <c r="O581" s="32">
        <v>637.66999999999996</v>
      </c>
      <c r="P581" s="32">
        <v>637.66999999999996</v>
      </c>
      <c r="Q581" s="33">
        <v>10.17</v>
      </c>
      <c r="R581" s="31">
        <v>355</v>
      </c>
      <c r="S581" s="28" t="s">
        <v>560</v>
      </c>
      <c r="T581" s="29">
        <v>1</v>
      </c>
      <c r="U581" s="28" t="s">
        <v>5497</v>
      </c>
      <c r="V581" s="28" t="s">
        <v>90</v>
      </c>
      <c r="W581" s="28">
        <v>9.2819000000000003</v>
      </c>
    </row>
    <row r="582" spans="1:23" x14ac:dyDescent="0.2">
      <c r="A582" s="28" t="s">
        <v>5498</v>
      </c>
      <c r="B582" s="29">
        <v>1</v>
      </c>
      <c r="C582" s="28" t="s">
        <v>902</v>
      </c>
      <c r="D582" s="29">
        <v>599</v>
      </c>
      <c r="E582" s="28" t="s">
        <v>27</v>
      </c>
      <c r="F582" s="28" t="s">
        <v>28</v>
      </c>
      <c r="G582" s="30">
        <v>804.88630000000001</v>
      </c>
      <c r="H582" s="29">
        <v>2</v>
      </c>
      <c r="I582" s="30">
        <v>1608.7653</v>
      </c>
      <c r="J582" s="30">
        <v>1608.7620999999999</v>
      </c>
      <c r="K582" s="31">
        <v>0</v>
      </c>
      <c r="L582" s="32">
        <v>2</v>
      </c>
      <c r="M582" s="29" t="s">
        <v>24</v>
      </c>
      <c r="N582" s="32">
        <v>689.6</v>
      </c>
      <c r="O582" s="32">
        <v>689.6</v>
      </c>
      <c r="P582" s="32">
        <v>689.6</v>
      </c>
      <c r="Q582" s="33">
        <v>11.16</v>
      </c>
      <c r="R582" s="31">
        <v>355</v>
      </c>
      <c r="S582" s="28" t="s">
        <v>560</v>
      </c>
      <c r="T582" s="29">
        <v>1</v>
      </c>
      <c r="U582" s="28" t="s">
        <v>5499</v>
      </c>
      <c r="V582" s="28" t="s">
        <v>600</v>
      </c>
      <c r="W582" s="28">
        <v>8.9460999999999995</v>
      </c>
    </row>
    <row r="583" spans="1:23" x14ac:dyDescent="0.2">
      <c r="A583" s="28" t="s">
        <v>5500</v>
      </c>
      <c r="B583" s="29">
        <v>1</v>
      </c>
      <c r="C583" s="28" t="s">
        <v>902</v>
      </c>
      <c r="D583" s="29">
        <v>599</v>
      </c>
      <c r="E583" s="28" t="s">
        <v>27</v>
      </c>
      <c r="F583" s="28" t="s">
        <v>28</v>
      </c>
      <c r="G583" s="30">
        <v>804.88639999999998</v>
      </c>
      <c r="H583" s="29">
        <v>2</v>
      </c>
      <c r="I583" s="30">
        <v>1608.7654</v>
      </c>
      <c r="J583" s="30">
        <v>1608.7620999999999</v>
      </c>
      <c r="K583" s="31">
        <v>0</v>
      </c>
      <c r="L583" s="32">
        <v>2.1</v>
      </c>
      <c r="M583" s="29" t="s">
        <v>24</v>
      </c>
      <c r="N583" s="32">
        <v>756.48</v>
      </c>
      <c r="O583" s="32">
        <v>756.48</v>
      </c>
      <c r="P583" s="32">
        <v>756.48</v>
      </c>
      <c r="Q583" s="33">
        <v>11.8</v>
      </c>
      <c r="R583" s="31">
        <v>355</v>
      </c>
      <c r="S583" s="28" t="s">
        <v>560</v>
      </c>
      <c r="T583" s="29">
        <v>1</v>
      </c>
      <c r="U583" s="28" t="s">
        <v>5501</v>
      </c>
      <c r="V583" s="28" t="s">
        <v>435</v>
      </c>
      <c r="W583" s="28">
        <v>8.8251000000000008</v>
      </c>
    </row>
    <row r="584" spans="1:23" x14ac:dyDescent="0.2">
      <c r="A584" s="28" t="s">
        <v>1263</v>
      </c>
      <c r="B584" s="29">
        <v>1</v>
      </c>
      <c r="C584" s="28" t="s">
        <v>902</v>
      </c>
      <c r="D584" s="29">
        <v>599</v>
      </c>
      <c r="E584" s="28" t="s">
        <v>27</v>
      </c>
      <c r="F584" s="28" t="s">
        <v>28</v>
      </c>
      <c r="G584" s="30">
        <v>536.92740000000003</v>
      </c>
      <c r="H584" s="29">
        <v>3</v>
      </c>
      <c r="I584" s="30">
        <v>1608.7675999999999</v>
      </c>
      <c r="J584" s="30">
        <v>1608.7620999999999</v>
      </c>
      <c r="K584" s="31">
        <v>0</v>
      </c>
      <c r="L584" s="32">
        <v>3.4</v>
      </c>
      <c r="M584" s="29" t="s">
        <v>24</v>
      </c>
      <c r="N584" s="32">
        <v>835.26</v>
      </c>
      <c r="O584" s="32">
        <v>835.26</v>
      </c>
      <c r="P584" s="32">
        <v>835.26</v>
      </c>
      <c r="Q584" s="33">
        <v>14.17</v>
      </c>
      <c r="R584" s="31">
        <v>355</v>
      </c>
      <c r="S584" s="28" t="s">
        <v>560</v>
      </c>
      <c r="T584" s="29">
        <v>1</v>
      </c>
      <c r="U584" s="28" t="s">
        <v>5502</v>
      </c>
      <c r="V584" s="28" t="s">
        <v>104</v>
      </c>
      <c r="W584" s="28">
        <v>9.0441000000000003</v>
      </c>
    </row>
    <row r="585" spans="1:23" x14ac:dyDescent="0.2">
      <c r="A585" s="28" t="s">
        <v>5503</v>
      </c>
      <c r="B585" s="29">
        <v>1</v>
      </c>
      <c r="C585" s="28" t="s">
        <v>902</v>
      </c>
      <c r="D585" s="29">
        <v>599</v>
      </c>
      <c r="E585" s="28" t="s">
        <v>27</v>
      </c>
      <c r="F585" s="28" t="s">
        <v>28</v>
      </c>
      <c r="G585" s="30">
        <v>536.92729999999995</v>
      </c>
      <c r="H585" s="29">
        <v>3</v>
      </c>
      <c r="I585" s="30">
        <v>1608.7674</v>
      </c>
      <c r="J585" s="30">
        <v>1608.7620999999999</v>
      </c>
      <c r="K585" s="31">
        <v>0</v>
      </c>
      <c r="L585" s="32">
        <v>3.3</v>
      </c>
      <c r="M585" s="29" t="s">
        <v>24</v>
      </c>
      <c r="N585" s="32">
        <v>851.6</v>
      </c>
      <c r="O585" s="32">
        <v>851.6</v>
      </c>
      <c r="P585" s="32">
        <v>851.6</v>
      </c>
      <c r="Q585" s="33">
        <v>15.65</v>
      </c>
      <c r="R585" s="31">
        <v>355</v>
      </c>
      <c r="S585" s="28" t="s">
        <v>560</v>
      </c>
      <c r="T585" s="29">
        <v>1</v>
      </c>
      <c r="U585" s="28" t="s">
        <v>5504</v>
      </c>
      <c r="V585" s="28" t="s">
        <v>622</v>
      </c>
      <c r="W585" s="28">
        <v>9.1609999999999996</v>
      </c>
    </row>
    <row r="586" spans="1:23" x14ac:dyDescent="0.2">
      <c r="A586" s="28" t="s">
        <v>5505</v>
      </c>
      <c r="B586" s="29">
        <v>1</v>
      </c>
      <c r="C586" s="28" t="s">
        <v>902</v>
      </c>
      <c r="D586" s="29">
        <v>599</v>
      </c>
      <c r="E586" s="28" t="s">
        <v>27</v>
      </c>
      <c r="F586" s="28" t="s">
        <v>28</v>
      </c>
      <c r="G586" s="30">
        <v>536.9271</v>
      </c>
      <c r="H586" s="29">
        <v>3</v>
      </c>
      <c r="I586" s="30">
        <v>1608.7668000000001</v>
      </c>
      <c r="J586" s="30">
        <v>1608.7620999999999</v>
      </c>
      <c r="K586" s="31">
        <v>0</v>
      </c>
      <c r="L586" s="32">
        <v>3</v>
      </c>
      <c r="M586" s="29" t="s">
        <v>24</v>
      </c>
      <c r="N586" s="32">
        <v>853.98</v>
      </c>
      <c r="O586" s="32">
        <v>853.98</v>
      </c>
      <c r="P586" s="32">
        <v>853.98</v>
      </c>
      <c r="Q586" s="33">
        <v>15.65</v>
      </c>
      <c r="R586" s="31">
        <v>355</v>
      </c>
      <c r="S586" s="28" t="s">
        <v>560</v>
      </c>
      <c r="T586" s="29">
        <v>1</v>
      </c>
      <c r="U586" s="28" t="s">
        <v>5506</v>
      </c>
      <c r="V586" s="28" t="s">
        <v>436</v>
      </c>
      <c r="W586" s="28">
        <v>8.9217999999999993</v>
      </c>
    </row>
    <row r="587" spans="1:23" x14ac:dyDescent="0.2">
      <c r="A587" s="28" t="s">
        <v>5507</v>
      </c>
      <c r="B587" s="29">
        <v>1</v>
      </c>
      <c r="C587" s="28" t="s">
        <v>902</v>
      </c>
      <c r="D587" s="29">
        <v>599</v>
      </c>
      <c r="E587" s="28" t="s">
        <v>27</v>
      </c>
      <c r="F587" s="28" t="s">
        <v>28</v>
      </c>
      <c r="G587" s="30">
        <v>536.92729999999995</v>
      </c>
      <c r="H587" s="29">
        <v>3</v>
      </c>
      <c r="I587" s="30">
        <v>1608.7674</v>
      </c>
      <c r="J587" s="30">
        <v>1608.7620999999999</v>
      </c>
      <c r="K587" s="31">
        <v>0</v>
      </c>
      <c r="L587" s="32">
        <v>3.3</v>
      </c>
      <c r="M587" s="29" t="s">
        <v>24</v>
      </c>
      <c r="N587" s="32">
        <v>875.09</v>
      </c>
      <c r="O587" s="32">
        <v>875.09</v>
      </c>
      <c r="P587" s="32">
        <v>875.09</v>
      </c>
      <c r="Q587" s="33">
        <v>15.65</v>
      </c>
      <c r="R587" s="31">
        <v>355</v>
      </c>
      <c r="S587" s="28" t="s">
        <v>560</v>
      </c>
      <c r="T587" s="29">
        <v>1</v>
      </c>
      <c r="U587" s="28" t="s">
        <v>5508</v>
      </c>
      <c r="V587" s="28" t="s">
        <v>91</v>
      </c>
      <c r="W587" s="28">
        <v>8.6857000000000006</v>
      </c>
    </row>
    <row r="588" spans="1:23" x14ac:dyDescent="0.2">
      <c r="A588" s="28" t="s">
        <v>5509</v>
      </c>
      <c r="B588" s="29">
        <v>1</v>
      </c>
      <c r="C588" s="28" t="s">
        <v>902</v>
      </c>
      <c r="D588" s="29">
        <v>599</v>
      </c>
      <c r="E588" s="28" t="s">
        <v>27</v>
      </c>
      <c r="F588" s="28" t="s">
        <v>28</v>
      </c>
      <c r="G588" s="30">
        <v>804.88810000000001</v>
      </c>
      <c r="H588" s="29">
        <v>2</v>
      </c>
      <c r="I588" s="30">
        <v>1608.7688000000001</v>
      </c>
      <c r="J588" s="30">
        <v>1608.7620999999999</v>
      </c>
      <c r="K588" s="31">
        <v>0</v>
      </c>
      <c r="L588" s="32">
        <v>4.2</v>
      </c>
      <c r="M588" s="29" t="s">
        <v>24</v>
      </c>
      <c r="N588" s="32">
        <v>876.58</v>
      </c>
      <c r="O588" s="32">
        <v>876.58</v>
      </c>
      <c r="P588" s="32">
        <v>876.58</v>
      </c>
      <c r="Q588" s="33">
        <v>14.68</v>
      </c>
      <c r="R588" s="31">
        <v>355</v>
      </c>
      <c r="S588" s="28" t="s">
        <v>560</v>
      </c>
      <c r="T588" s="29">
        <v>1</v>
      </c>
      <c r="U588" s="28" t="s">
        <v>5510</v>
      </c>
      <c r="V588" s="28" t="s">
        <v>2609</v>
      </c>
      <c r="W588" s="28">
        <v>8.7119</v>
      </c>
    </row>
    <row r="589" spans="1:23" x14ac:dyDescent="0.2">
      <c r="A589" s="28" t="s">
        <v>5511</v>
      </c>
      <c r="B589" s="29">
        <v>1</v>
      </c>
      <c r="C589" s="28" t="s">
        <v>902</v>
      </c>
      <c r="D589" s="29">
        <v>599</v>
      </c>
      <c r="E589" s="28" t="s">
        <v>27</v>
      </c>
      <c r="F589" s="28" t="s">
        <v>28</v>
      </c>
      <c r="G589" s="30">
        <v>536.92830000000004</v>
      </c>
      <c r="H589" s="29">
        <v>3</v>
      </c>
      <c r="I589" s="30">
        <v>1608.7702999999999</v>
      </c>
      <c r="J589" s="30">
        <v>1608.7620999999999</v>
      </c>
      <c r="K589" s="31">
        <v>0</v>
      </c>
      <c r="L589" s="32">
        <v>5.0999999999999996</v>
      </c>
      <c r="M589" s="29" t="s">
        <v>24</v>
      </c>
      <c r="N589" s="32">
        <v>904.76</v>
      </c>
      <c r="O589" s="32">
        <v>904.76</v>
      </c>
      <c r="P589" s="32">
        <v>904.76</v>
      </c>
      <c r="Q589" s="33">
        <v>16.170000000000002</v>
      </c>
      <c r="R589" s="31">
        <v>355</v>
      </c>
      <c r="S589" s="28" t="s">
        <v>560</v>
      </c>
      <c r="T589" s="29">
        <v>1</v>
      </c>
      <c r="U589" s="28" t="s">
        <v>5512</v>
      </c>
      <c r="V589" s="28" t="s">
        <v>1613</v>
      </c>
      <c r="W589" s="28">
        <v>8.8026999999999997</v>
      </c>
    </row>
    <row r="590" spans="1:23" x14ac:dyDescent="0.2">
      <c r="A590" s="28" t="s">
        <v>5513</v>
      </c>
      <c r="B590" s="29">
        <v>1</v>
      </c>
      <c r="C590" s="28" t="s">
        <v>907</v>
      </c>
      <c r="D590" s="29">
        <v>599</v>
      </c>
      <c r="E590" s="28" t="s">
        <v>27</v>
      </c>
      <c r="F590" s="28" t="s">
        <v>704</v>
      </c>
      <c r="G590" s="30">
        <v>531.2518</v>
      </c>
      <c r="H590" s="29">
        <v>3</v>
      </c>
      <c r="I590" s="30">
        <v>1591.7408</v>
      </c>
      <c r="J590" s="30">
        <v>1591.7355</v>
      </c>
      <c r="K590" s="31">
        <v>0</v>
      </c>
      <c r="L590" s="32">
        <v>3.3</v>
      </c>
      <c r="M590" s="29" t="s">
        <v>24</v>
      </c>
      <c r="N590" s="32">
        <v>710.56</v>
      </c>
      <c r="O590" s="32">
        <v>710.56</v>
      </c>
      <c r="P590" s="32">
        <v>710.56</v>
      </c>
      <c r="Q590" s="33">
        <v>12.65</v>
      </c>
      <c r="R590" s="31">
        <v>355</v>
      </c>
      <c r="S590" s="28" t="s">
        <v>560</v>
      </c>
      <c r="T590" s="29">
        <v>1</v>
      </c>
      <c r="U590" s="28" t="s">
        <v>5514</v>
      </c>
      <c r="V590" s="28" t="s">
        <v>150</v>
      </c>
      <c r="W590" s="28">
        <v>12.215999999999999</v>
      </c>
    </row>
    <row r="591" spans="1:23" x14ac:dyDescent="0.2">
      <c r="A591" s="28" t="s">
        <v>850</v>
      </c>
      <c r="B591" s="29">
        <v>1</v>
      </c>
      <c r="C591" s="28" t="s">
        <v>907</v>
      </c>
      <c r="D591" s="29">
        <v>599</v>
      </c>
      <c r="E591" s="28" t="s">
        <v>27</v>
      </c>
      <c r="F591" s="28" t="s">
        <v>704</v>
      </c>
      <c r="G591" s="30">
        <v>531.25210000000004</v>
      </c>
      <c r="H591" s="29">
        <v>3</v>
      </c>
      <c r="I591" s="30">
        <v>1591.7419</v>
      </c>
      <c r="J591" s="30">
        <v>1591.7355</v>
      </c>
      <c r="K591" s="31">
        <v>0</v>
      </c>
      <c r="L591" s="32">
        <v>4</v>
      </c>
      <c r="M591" s="29" t="s">
        <v>24</v>
      </c>
      <c r="N591" s="32">
        <v>735.19</v>
      </c>
      <c r="O591" s="32">
        <v>735.19</v>
      </c>
      <c r="P591" s="32">
        <v>735.19</v>
      </c>
      <c r="Q591" s="33">
        <v>12.17</v>
      </c>
      <c r="R591" s="31">
        <v>355</v>
      </c>
      <c r="S591" s="28" t="s">
        <v>560</v>
      </c>
      <c r="T591" s="29">
        <v>1</v>
      </c>
      <c r="U591" s="28" t="s">
        <v>5515</v>
      </c>
      <c r="V591" s="28" t="s">
        <v>1567</v>
      </c>
      <c r="W591" s="28">
        <v>12.098599999999999</v>
      </c>
    </row>
    <row r="592" spans="1:23" x14ac:dyDescent="0.2">
      <c r="A592" s="28" t="s">
        <v>2626</v>
      </c>
      <c r="B592" s="29">
        <v>1</v>
      </c>
      <c r="C592" s="28" t="s">
        <v>907</v>
      </c>
      <c r="D592" s="29">
        <v>599</v>
      </c>
      <c r="E592" s="28" t="s">
        <v>27</v>
      </c>
      <c r="F592" s="28" t="s">
        <v>704</v>
      </c>
      <c r="G592" s="30">
        <v>796.37440000000004</v>
      </c>
      <c r="H592" s="29">
        <v>2</v>
      </c>
      <c r="I592" s="30">
        <v>1591.7415000000001</v>
      </c>
      <c r="J592" s="30">
        <v>1591.7355</v>
      </c>
      <c r="K592" s="31">
        <v>0</v>
      </c>
      <c r="L592" s="32">
        <v>3.8</v>
      </c>
      <c r="M592" s="29" t="s">
        <v>24</v>
      </c>
      <c r="N592" s="32">
        <v>818.96</v>
      </c>
      <c r="O592" s="32">
        <v>779.51</v>
      </c>
      <c r="P592" s="32">
        <v>779.51</v>
      </c>
      <c r="Q592" s="33">
        <v>12.32</v>
      </c>
      <c r="R592" s="31">
        <v>355</v>
      </c>
      <c r="S592" s="28" t="s">
        <v>560</v>
      </c>
      <c r="T592" s="29">
        <v>1</v>
      </c>
      <c r="U592" s="28" t="s">
        <v>5516</v>
      </c>
      <c r="V592" s="28" t="s">
        <v>2378</v>
      </c>
      <c r="W592" s="28">
        <v>12.1904</v>
      </c>
    </row>
    <row r="593" spans="1:23" x14ac:dyDescent="0.2">
      <c r="A593" s="28" t="s">
        <v>1527</v>
      </c>
      <c r="B593" s="29">
        <v>1</v>
      </c>
      <c r="C593" s="28" t="s">
        <v>907</v>
      </c>
      <c r="D593" s="29">
        <v>599</v>
      </c>
      <c r="E593" s="28" t="s">
        <v>27</v>
      </c>
      <c r="F593" s="28" t="s">
        <v>704</v>
      </c>
      <c r="G593" s="30">
        <v>796.3741</v>
      </c>
      <c r="H593" s="29">
        <v>2</v>
      </c>
      <c r="I593" s="30">
        <v>1591.7409</v>
      </c>
      <c r="J593" s="30">
        <v>1591.7355</v>
      </c>
      <c r="K593" s="31">
        <v>0</v>
      </c>
      <c r="L593" s="32">
        <v>3.4</v>
      </c>
      <c r="M593" s="29" t="s">
        <v>24</v>
      </c>
      <c r="N593" s="32">
        <v>837.79</v>
      </c>
      <c r="O593" s="32">
        <v>795.52</v>
      </c>
      <c r="P593" s="32">
        <v>795.52</v>
      </c>
      <c r="Q593" s="33">
        <v>14.16</v>
      </c>
      <c r="R593" s="31">
        <v>355</v>
      </c>
      <c r="S593" s="28" t="s">
        <v>560</v>
      </c>
      <c r="T593" s="29">
        <v>1</v>
      </c>
      <c r="U593" s="28" t="s">
        <v>5517</v>
      </c>
      <c r="V593" s="28" t="s">
        <v>5518</v>
      </c>
      <c r="W593" s="28">
        <v>12.071</v>
      </c>
    </row>
    <row r="594" spans="1:23" x14ac:dyDescent="0.2">
      <c r="A594" s="28" t="s">
        <v>5519</v>
      </c>
      <c r="B594" s="29">
        <v>1</v>
      </c>
      <c r="C594" s="28" t="s">
        <v>907</v>
      </c>
      <c r="D594" s="29">
        <v>599</v>
      </c>
      <c r="E594" s="28" t="s">
        <v>27</v>
      </c>
      <c r="F594" s="28" t="s">
        <v>704</v>
      </c>
      <c r="G594" s="30">
        <v>796.37429999999995</v>
      </c>
      <c r="H594" s="29">
        <v>2</v>
      </c>
      <c r="I594" s="30">
        <v>1591.7414000000001</v>
      </c>
      <c r="J594" s="30">
        <v>1591.7355</v>
      </c>
      <c r="K594" s="31">
        <v>0</v>
      </c>
      <c r="L594" s="32">
        <v>3.7</v>
      </c>
      <c r="M594" s="29" t="s">
        <v>24</v>
      </c>
      <c r="N594" s="32">
        <v>847.31</v>
      </c>
      <c r="O594" s="32">
        <v>792.29</v>
      </c>
      <c r="P594" s="32">
        <v>792.29</v>
      </c>
      <c r="Q594" s="33">
        <v>12.32</v>
      </c>
      <c r="R594" s="31">
        <v>355</v>
      </c>
      <c r="S594" s="28" t="s">
        <v>560</v>
      </c>
      <c r="T594" s="29">
        <v>1</v>
      </c>
      <c r="U594" s="28" t="s">
        <v>5520</v>
      </c>
      <c r="V594" s="28" t="s">
        <v>1751</v>
      </c>
      <c r="W594" s="28">
        <v>12.3117</v>
      </c>
    </row>
    <row r="595" spans="1:23" x14ac:dyDescent="0.2">
      <c r="A595" s="28" t="s">
        <v>5521</v>
      </c>
      <c r="B595" s="29">
        <v>1</v>
      </c>
      <c r="C595" s="28" t="s">
        <v>911</v>
      </c>
      <c r="D595" s="29">
        <v>603</v>
      </c>
      <c r="E595" s="28" t="s">
        <v>27</v>
      </c>
      <c r="F595" s="28" t="s">
        <v>27</v>
      </c>
      <c r="G595" s="30">
        <v>524.26670000000001</v>
      </c>
      <c r="H595" s="29">
        <v>2</v>
      </c>
      <c r="I595" s="30">
        <v>1047.5260000000001</v>
      </c>
      <c r="J595" s="30">
        <v>1047.5218</v>
      </c>
      <c r="K595" s="31">
        <v>0</v>
      </c>
      <c r="L595" s="32">
        <v>4.0999999999999996</v>
      </c>
      <c r="M595" s="29" t="s">
        <v>24</v>
      </c>
      <c r="N595" s="32">
        <v>620.75</v>
      </c>
      <c r="O595" s="32">
        <v>620.75</v>
      </c>
      <c r="P595" s="32">
        <v>620.75</v>
      </c>
      <c r="Q595" s="33">
        <v>7.46</v>
      </c>
      <c r="R595" s="31">
        <v>355</v>
      </c>
      <c r="S595" s="28" t="s">
        <v>560</v>
      </c>
      <c r="T595" s="29">
        <v>1</v>
      </c>
      <c r="U595" s="28" t="s">
        <v>5522</v>
      </c>
      <c r="V595" s="28" t="s">
        <v>101</v>
      </c>
      <c r="W595" s="28">
        <v>9.0455000000000005</v>
      </c>
    </row>
    <row r="596" spans="1:23" x14ac:dyDescent="0.2">
      <c r="A596" s="28" t="s">
        <v>5523</v>
      </c>
      <c r="B596" s="29">
        <v>1</v>
      </c>
      <c r="C596" s="28" t="s">
        <v>917</v>
      </c>
      <c r="D596" s="29">
        <v>613</v>
      </c>
      <c r="E596" s="28" t="s">
        <v>27</v>
      </c>
      <c r="F596" s="28" t="s">
        <v>45</v>
      </c>
      <c r="G596" s="30">
        <v>739.64269999999999</v>
      </c>
      <c r="H596" s="29">
        <v>3</v>
      </c>
      <c r="I596" s="30">
        <v>2216.9135000000001</v>
      </c>
      <c r="J596" s="30">
        <v>2216.9191000000001</v>
      </c>
      <c r="K596" s="31">
        <v>0</v>
      </c>
      <c r="L596" s="32">
        <v>-2.6</v>
      </c>
      <c r="M596" s="29" t="s">
        <v>24</v>
      </c>
      <c r="N596" s="32">
        <v>596.33000000000004</v>
      </c>
      <c r="O596" s="32">
        <v>596.33000000000004</v>
      </c>
      <c r="P596" s="32">
        <v>596.33000000000004</v>
      </c>
      <c r="Q596" s="33">
        <v>7.83</v>
      </c>
      <c r="R596" s="31">
        <v>355</v>
      </c>
      <c r="S596" s="28" t="s">
        <v>560</v>
      </c>
      <c r="T596" s="29">
        <v>1</v>
      </c>
      <c r="U596" s="28" t="s">
        <v>5524</v>
      </c>
      <c r="V596" s="28" t="s">
        <v>1701</v>
      </c>
      <c r="W596" s="28">
        <v>9.3071999999999999</v>
      </c>
    </row>
    <row r="597" spans="1:23" x14ac:dyDescent="0.2">
      <c r="A597" s="28" t="s">
        <v>5525</v>
      </c>
      <c r="B597" s="29">
        <v>1</v>
      </c>
      <c r="C597" s="28" t="s">
        <v>917</v>
      </c>
      <c r="D597" s="29">
        <v>613</v>
      </c>
      <c r="E597" s="28" t="s">
        <v>27</v>
      </c>
      <c r="F597" s="28" t="s">
        <v>45</v>
      </c>
      <c r="G597" s="30">
        <v>739.64710000000002</v>
      </c>
      <c r="H597" s="29">
        <v>3</v>
      </c>
      <c r="I597" s="30">
        <v>2216.9265999999998</v>
      </c>
      <c r="J597" s="30">
        <v>2216.9191000000001</v>
      </c>
      <c r="K597" s="31">
        <v>0</v>
      </c>
      <c r="L597" s="32">
        <v>3.4</v>
      </c>
      <c r="M597" s="29" t="s">
        <v>24</v>
      </c>
      <c r="N597" s="32">
        <v>724.72</v>
      </c>
      <c r="O597" s="32">
        <v>724.72</v>
      </c>
      <c r="P597" s="32">
        <v>724.72</v>
      </c>
      <c r="Q597" s="33">
        <v>12.87</v>
      </c>
      <c r="R597" s="31">
        <v>355</v>
      </c>
      <c r="S597" s="28" t="s">
        <v>560</v>
      </c>
      <c r="T597" s="29">
        <v>1</v>
      </c>
      <c r="U597" s="28" t="s">
        <v>5526</v>
      </c>
      <c r="V597" s="28" t="s">
        <v>1369</v>
      </c>
      <c r="W597" s="28">
        <v>9.0929000000000002</v>
      </c>
    </row>
    <row r="598" spans="1:23" x14ac:dyDescent="0.2">
      <c r="A598" s="28" t="s">
        <v>3039</v>
      </c>
      <c r="B598" s="29">
        <v>1</v>
      </c>
      <c r="C598" s="28" t="s">
        <v>917</v>
      </c>
      <c r="D598" s="29">
        <v>613</v>
      </c>
      <c r="E598" s="28" t="s">
        <v>27</v>
      </c>
      <c r="F598" s="28" t="s">
        <v>45</v>
      </c>
      <c r="G598" s="30">
        <v>739.64710000000002</v>
      </c>
      <c r="H598" s="29">
        <v>3</v>
      </c>
      <c r="I598" s="30">
        <v>2216.9268000000002</v>
      </c>
      <c r="J598" s="30">
        <v>2216.9191000000001</v>
      </c>
      <c r="K598" s="31">
        <v>0</v>
      </c>
      <c r="L598" s="32">
        <v>3.5</v>
      </c>
      <c r="M598" s="29" t="s">
        <v>24</v>
      </c>
      <c r="N598" s="32">
        <v>750.32</v>
      </c>
      <c r="O598" s="32">
        <v>750.32</v>
      </c>
      <c r="P598" s="32">
        <v>750.32</v>
      </c>
      <c r="Q598" s="33">
        <v>13.39</v>
      </c>
      <c r="R598" s="31">
        <v>355</v>
      </c>
      <c r="S598" s="28" t="s">
        <v>560</v>
      </c>
      <c r="T598" s="29">
        <v>1</v>
      </c>
      <c r="U598" s="28" t="s">
        <v>5527</v>
      </c>
      <c r="V598" s="28" t="s">
        <v>427</v>
      </c>
      <c r="W598" s="28">
        <v>8.9733000000000001</v>
      </c>
    </row>
    <row r="599" spans="1:23" x14ac:dyDescent="0.2">
      <c r="A599" s="28" t="s">
        <v>5528</v>
      </c>
      <c r="B599" s="29">
        <v>1</v>
      </c>
      <c r="C599" s="28" t="s">
        <v>1639</v>
      </c>
      <c r="D599" s="29">
        <v>613</v>
      </c>
      <c r="E599" s="28" t="s">
        <v>27</v>
      </c>
      <c r="F599" s="28" t="s">
        <v>331</v>
      </c>
      <c r="G599" s="30">
        <v>744.9787</v>
      </c>
      <c r="H599" s="29">
        <v>3</v>
      </c>
      <c r="I599" s="30">
        <v>2232.9216000000001</v>
      </c>
      <c r="J599" s="30">
        <v>2232.9140000000002</v>
      </c>
      <c r="K599" s="31">
        <v>0</v>
      </c>
      <c r="L599" s="32">
        <v>3.4</v>
      </c>
      <c r="M599" s="29" t="s">
        <v>24</v>
      </c>
      <c r="N599" s="32">
        <v>359.27</v>
      </c>
      <c r="O599" s="32">
        <v>359.27</v>
      </c>
      <c r="P599" s="32">
        <v>15.75</v>
      </c>
      <c r="Q599" s="33">
        <v>4.95</v>
      </c>
      <c r="R599" s="31">
        <v>355</v>
      </c>
      <c r="S599" s="28" t="s">
        <v>560</v>
      </c>
      <c r="T599" s="29">
        <v>1</v>
      </c>
      <c r="U599" s="28" t="s">
        <v>5529</v>
      </c>
      <c r="V599" s="28" t="s">
        <v>959</v>
      </c>
      <c r="W599" s="28">
        <v>9.0010999999999992</v>
      </c>
    </row>
    <row r="600" spans="1:23" x14ac:dyDescent="0.2">
      <c r="A600" s="28" t="s">
        <v>5530</v>
      </c>
      <c r="B600" s="29">
        <v>1</v>
      </c>
      <c r="C600" s="28" t="s">
        <v>1639</v>
      </c>
      <c r="D600" s="29">
        <v>613</v>
      </c>
      <c r="E600" s="28" t="s">
        <v>27</v>
      </c>
      <c r="F600" s="28" t="s">
        <v>331</v>
      </c>
      <c r="G600" s="30">
        <v>744.97839999999997</v>
      </c>
      <c r="H600" s="29">
        <v>3</v>
      </c>
      <c r="I600" s="30">
        <v>2232.9207000000001</v>
      </c>
      <c r="J600" s="30">
        <v>2232.9140000000002</v>
      </c>
      <c r="K600" s="31">
        <v>0</v>
      </c>
      <c r="L600" s="32">
        <v>3</v>
      </c>
      <c r="M600" s="29" t="s">
        <v>24</v>
      </c>
      <c r="N600" s="32">
        <v>426.12</v>
      </c>
      <c r="O600" s="32">
        <v>426.12</v>
      </c>
      <c r="P600" s="32">
        <v>14.66</v>
      </c>
      <c r="Q600" s="33">
        <v>6.78</v>
      </c>
      <c r="R600" s="31">
        <v>355</v>
      </c>
      <c r="S600" s="28" t="s">
        <v>560</v>
      </c>
      <c r="T600" s="29">
        <v>1</v>
      </c>
      <c r="U600" s="28" t="s">
        <v>5531</v>
      </c>
      <c r="V600" s="28" t="s">
        <v>439</v>
      </c>
      <c r="W600" s="28">
        <v>8.0190000000000001</v>
      </c>
    </row>
    <row r="601" spans="1:23" x14ac:dyDescent="0.2">
      <c r="A601" s="28" t="s">
        <v>5532</v>
      </c>
      <c r="B601" s="29">
        <v>1</v>
      </c>
      <c r="C601" s="28" t="s">
        <v>921</v>
      </c>
      <c r="D601" s="29">
        <v>613</v>
      </c>
      <c r="E601" s="28" t="s">
        <v>27</v>
      </c>
      <c r="F601" s="28" t="s">
        <v>634</v>
      </c>
      <c r="G601" s="30">
        <v>739.9751</v>
      </c>
      <c r="H601" s="29">
        <v>3</v>
      </c>
      <c r="I601" s="30">
        <v>2217.9106000000002</v>
      </c>
      <c r="J601" s="30">
        <v>2217.9031</v>
      </c>
      <c r="K601" s="31">
        <v>0</v>
      </c>
      <c r="L601" s="32">
        <v>3.4</v>
      </c>
      <c r="M601" s="29" t="s">
        <v>24</v>
      </c>
      <c r="N601" s="32">
        <v>642.89</v>
      </c>
      <c r="O601" s="32">
        <v>642.89</v>
      </c>
      <c r="P601" s="32">
        <v>222.17</v>
      </c>
      <c r="Q601" s="33">
        <v>10.39</v>
      </c>
      <c r="R601" s="31">
        <v>355</v>
      </c>
      <c r="S601" s="28" t="s">
        <v>560</v>
      </c>
      <c r="T601" s="29">
        <v>1</v>
      </c>
      <c r="U601" s="28" t="s">
        <v>5524</v>
      </c>
      <c r="V601" s="28" t="s">
        <v>1701</v>
      </c>
      <c r="W601" s="28">
        <v>9.3071999999999999</v>
      </c>
    </row>
    <row r="602" spans="1:23" x14ac:dyDescent="0.2">
      <c r="A602" s="28" t="s">
        <v>2731</v>
      </c>
      <c r="B602" s="29">
        <v>1</v>
      </c>
      <c r="C602" s="28" t="s">
        <v>921</v>
      </c>
      <c r="D602" s="29">
        <v>613</v>
      </c>
      <c r="E602" s="28" t="s">
        <v>27</v>
      </c>
      <c r="F602" s="28" t="s">
        <v>634</v>
      </c>
      <c r="G602" s="30">
        <v>739.97490000000005</v>
      </c>
      <c r="H602" s="29">
        <v>3</v>
      </c>
      <c r="I602" s="30">
        <v>2217.9101000000001</v>
      </c>
      <c r="J602" s="30">
        <v>2217.9031</v>
      </c>
      <c r="K602" s="31">
        <v>0</v>
      </c>
      <c r="L602" s="32">
        <v>3.1</v>
      </c>
      <c r="M602" s="29" t="s">
        <v>24</v>
      </c>
      <c r="N602" s="32">
        <v>671.87</v>
      </c>
      <c r="O602" s="32">
        <v>671.87</v>
      </c>
      <c r="P602" s="32">
        <v>414.02</v>
      </c>
      <c r="Q602" s="33">
        <v>11.87</v>
      </c>
      <c r="R602" s="31">
        <v>355</v>
      </c>
      <c r="S602" s="28" t="s">
        <v>560</v>
      </c>
      <c r="T602" s="29">
        <v>1</v>
      </c>
      <c r="U602" s="28" t="s">
        <v>5533</v>
      </c>
      <c r="V602" s="28" t="s">
        <v>236</v>
      </c>
      <c r="W602" s="28">
        <v>9.5787999999999993</v>
      </c>
    </row>
    <row r="603" spans="1:23" x14ac:dyDescent="0.2">
      <c r="A603" s="28" t="s">
        <v>919</v>
      </c>
      <c r="B603" s="29">
        <v>1</v>
      </c>
      <c r="C603" s="28" t="s">
        <v>921</v>
      </c>
      <c r="D603" s="29">
        <v>613</v>
      </c>
      <c r="E603" s="28" t="s">
        <v>27</v>
      </c>
      <c r="F603" s="28" t="s">
        <v>634</v>
      </c>
      <c r="G603" s="30">
        <v>739.97450000000003</v>
      </c>
      <c r="H603" s="29">
        <v>3</v>
      </c>
      <c r="I603" s="30">
        <v>2217.9090000000001</v>
      </c>
      <c r="J603" s="30">
        <v>2217.9031</v>
      </c>
      <c r="K603" s="31">
        <v>0</v>
      </c>
      <c r="L603" s="32">
        <v>2.6</v>
      </c>
      <c r="M603" s="29" t="s">
        <v>24</v>
      </c>
      <c r="N603" s="32">
        <v>684.14</v>
      </c>
      <c r="O603" s="32">
        <v>684.14</v>
      </c>
      <c r="P603" s="32">
        <v>290.10000000000002</v>
      </c>
      <c r="Q603" s="33">
        <v>11.87</v>
      </c>
      <c r="R603" s="31">
        <v>355</v>
      </c>
      <c r="S603" s="28" t="s">
        <v>560</v>
      </c>
      <c r="T603" s="29">
        <v>1</v>
      </c>
      <c r="U603" s="28" t="s">
        <v>5534</v>
      </c>
      <c r="V603" s="28" t="s">
        <v>2798</v>
      </c>
      <c r="W603" s="28">
        <v>9.4296000000000006</v>
      </c>
    </row>
    <row r="604" spans="1:23" x14ac:dyDescent="0.2">
      <c r="A604" s="28" t="s">
        <v>5535</v>
      </c>
      <c r="B604" s="29">
        <v>1</v>
      </c>
      <c r="C604" s="28" t="s">
        <v>926</v>
      </c>
      <c r="D604" s="29">
        <v>616</v>
      </c>
      <c r="E604" s="28" t="s">
        <v>27</v>
      </c>
      <c r="F604" s="28" t="s">
        <v>28</v>
      </c>
      <c r="G604" s="30">
        <v>883.37400000000002</v>
      </c>
      <c r="H604" s="29">
        <v>2</v>
      </c>
      <c r="I604" s="30">
        <v>1765.7406000000001</v>
      </c>
      <c r="J604" s="30">
        <v>1765.7302</v>
      </c>
      <c r="K604" s="31">
        <v>0</v>
      </c>
      <c r="L604" s="32">
        <v>5.9</v>
      </c>
      <c r="M604" s="29" t="s">
        <v>24</v>
      </c>
      <c r="N604" s="32">
        <v>442.21</v>
      </c>
      <c r="O604" s="32">
        <v>432.99</v>
      </c>
      <c r="P604" s="32">
        <v>432.99</v>
      </c>
      <c r="Q604" s="33">
        <v>6.44</v>
      </c>
      <c r="R604" s="31">
        <v>355</v>
      </c>
      <c r="S604" s="28" t="s">
        <v>560</v>
      </c>
      <c r="T604" s="29">
        <v>1</v>
      </c>
      <c r="U604" s="28" t="s">
        <v>5536</v>
      </c>
      <c r="V604" s="28" t="s">
        <v>2879</v>
      </c>
      <c r="W604" s="28">
        <v>11.0982</v>
      </c>
    </row>
    <row r="605" spans="1:23" x14ac:dyDescent="0.2">
      <c r="A605" s="28" t="s">
        <v>5537</v>
      </c>
      <c r="B605" s="29">
        <v>1</v>
      </c>
      <c r="C605" s="28" t="s">
        <v>926</v>
      </c>
      <c r="D605" s="29">
        <v>616</v>
      </c>
      <c r="E605" s="28" t="s">
        <v>27</v>
      </c>
      <c r="F605" s="28" t="s">
        <v>28</v>
      </c>
      <c r="G605" s="30">
        <v>883.37099999999998</v>
      </c>
      <c r="H605" s="29">
        <v>2</v>
      </c>
      <c r="I605" s="30">
        <v>1765.7347</v>
      </c>
      <c r="J605" s="30">
        <v>1765.7302</v>
      </c>
      <c r="K605" s="31">
        <v>0</v>
      </c>
      <c r="L605" s="32">
        <v>2.5</v>
      </c>
      <c r="M605" s="29" t="s">
        <v>24</v>
      </c>
      <c r="N605" s="32">
        <v>585.14</v>
      </c>
      <c r="O605" s="32">
        <v>585.14</v>
      </c>
      <c r="P605" s="32">
        <v>585.14</v>
      </c>
      <c r="Q605" s="33">
        <v>9.65</v>
      </c>
      <c r="R605" s="31">
        <v>355</v>
      </c>
      <c r="S605" s="28" t="s">
        <v>560</v>
      </c>
      <c r="T605" s="29">
        <v>1</v>
      </c>
      <c r="U605" s="28" t="s">
        <v>5538</v>
      </c>
      <c r="V605" s="28" t="s">
        <v>1041</v>
      </c>
      <c r="W605" s="28">
        <v>10.8543</v>
      </c>
    </row>
    <row r="606" spans="1:23" x14ac:dyDescent="0.2">
      <c r="A606" s="28" t="s">
        <v>5539</v>
      </c>
      <c r="B606" s="29">
        <v>1</v>
      </c>
      <c r="C606" s="28" t="s">
        <v>926</v>
      </c>
      <c r="D606" s="29">
        <v>616</v>
      </c>
      <c r="E606" s="28" t="s">
        <v>27</v>
      </c>
      <c r="F606" s="28" t="s">
        <v>28</v>
      </c>
      <c r="G606" s="30">
        <v>589.24950000000001</v>
      </c>
      <c r="H606" s="29">
        <v>3</v>
      </c>
      <c r="I606" s="30">
        <v>1765.7338</v>
      </c>
      <c r="J606" s="30">
        <v>1765.7302</v>
      </c>
      <c r="K606" s="31">
        <v>0</v>
      </c>
      <c r="L606" s="32">
        <v>2</v>
      </c>
      <c r="M606" s="29" t="s">
        <v>24</v>
      </c>
      <c r="N606" s="32">
        <v>618.84</v>
      </c>
      <c r="O606" s="32">
        <v>592.42999999999995</v>
      </c>
      <c r="P606" s="32">
        <v>592.42999999999995</v>
      </c>
      <c r="Q606" s="33">
        <v>10.25</v>
      </c>
      <c r="R606" s="31">
        <v>355</v>
      </c>
      <c r="S606" s="28" t="s">
        <v>560</v>
      </c>
      <c r="T606" s="29">
        <v>1</v>
      </c>
      <c r="U606" s="28" t="s">
        <v>5540</v>
      </c>
      <c r="V606" s="28" t="s">
        <v>826</v>
      </c>
      <c r="W606" s="28">
        <v>10.4678</v>
      </c>
    </row>
    <row r="607" spans="1:23" x14ac:dyDescent="0.2">
      <c r="A607" s="28" t="s">
        <v>2568</v>
      </c>
      <c r="B607" s="29">
        <v>1</v>
      </c>
      <c r="C607" s="28" t="s">
        <v>926</v>
      </c>
      <c r="D607" s="29">
        <v>616</v>
      </c>
      <c r="E607" s="28" t="s">
        <v>27</v>
      </c>
      <c r="F607" s="28" t="s">
        <v>28</v>
      </c>
      <c r="G607" s="30">
        <v>883.37199999999996</v>
      </c>
      <c r="H607" s="29">
        <v>2</v>
      </c>
      <c r="I607" s="30">
        <v>1765.7366999999999</v>
      </c>
      <c r="J607" s="30">
        <v>1765.7302</v>
      </c>
      <c r="K607" s="31">
        <v>0</v>
      </c>
      <c r="L607" s="32">
        <v>3.7</v>
      </c>
      <c r="M607" s="29" t="s">
        <v>24</v>
      </c>
      <c r="N607" s="32">
        <v>632.66999999999996</v>
      </c>
      <c r="O607" s="32">
        <v>632.66999999999996</v>
      </c>
      <c r="P607" s="32">
        <v>632.66999999999996</v>
      </c>
      <c r="Q607" s="33">
        <v>10.17</v>
      </c>
      <c r="R607" s="31">
        <v>355</v>
      </c>
      <c r="S607" s="28" t="s">
        <v>560</v>
      </c>
      <c r="T607" s="29">
        <v>1</v>
      </c>
      <c r="U607" s="28" t="s">
        <v>5541</v>
      </c>
      <c r="V607" s="28" t="s">
        <v>2419</v>
      </c>
      <c r="W607" s="28">
        <v>10.7288</v>
      </c>
    </row>
    <row r="608" spans="1:23" x14ac:dyDescent="0.2">
      <c r="A608" s="28" t="s">
        <v>1717</v>
      </c>
      <c r="B608" s="29">
        <v>1</v>
      </c>
      <c r="C608" s="28" t="s">
        <v>926</v>
      </c>
      <c r="D608" s="29">
        <v>616</v>
      </c>
      <c r="E608" s="28" t="s">
        <v>27</v>
      </c>
      <c r="F608" s="28" t="s">
        <v>28</v>
      </c>
      <c r="G608" s="30">
        <v>589.25019999999995</v>
      </c>
      <c r="H608" s="29">
        <v>3</v>
      </c>
      <c r="I608" s="30">
        <v>1765.7362000000001</v>
      </c>
      <c r="J608" s="30">
        <v>1765.7302</v>
      </c>
      <c r="K608" s="31">
        <v>0</v>
      </c>
      <c r="L608" s="32">
        <v>3.4</v>
      </c>
      <c r="M608" s="29" t="s">
        <v>24</v>
      </c>
      <c r="N608" s="32">
        <v>675.34</v>
      </c>
      <c r="O608" s="32">
        <v>613.72</v>
      </c>
      <c r="P608" s="32">
        <v>613.72</v>
      </c>
      <c r="Q608" s="33">
        <v>11.25</v>
      </c>
      <c r="R608" s="31">
        <v>355</v>
      </c>
      <c r="S608" s="28" t="s">
        <v>560</v>
      </c>
      <c r="T608" s="29">
        <v>1</v>
      </c>
      <c r="U608" s="28" t="s">
        <v>5542</v>
      </c>
      <c r="V608" s="28" t="s">
        <v>1778</v>
      </c>
      <c r="W608" s="28">
        <v>10.5846</v>
      </c>
    </row>
    <row r="609" spans="1:23" x14ac:dyDescent="0.2">
      <c r="A609" s="28" t="s">
        <v>5543</v>
      </c>
      <c r="B609" s="29">
        <v>1</v>
      </c>
      <c r="C609" s="28" t="s">
        <v>926</v>
      </c>
      <c r="D609" s="29">
        <v>616</v>
      </c>
      <c r="E609" s="28" t="s">
        <v>27</v>
      </c>
      <c r="F609" s="28" t="s">
        <v>28</v>
      </c>
      <c r="G609" s="30">
        <v>883.37189999999998</v>
      </c>
      <c r="H609" s="29">
        <v>2</v>
      </c>
      <c r="I609" s="30">
        <v>1765.7365</v>
      </c>
      <c r="J609" s="30">
        <v>1765.7302</v>
      </c>
      <c r="K609" s="31">
        <v>0</v>
      </c>
      <c r="L609" s="32">
        <v>3.6</v>
      </c>
      <c r="M609" s="29" t="s">
        <v>24</v>
      </c>
      <c r="N609" s="32">
        <v>694.28</v>
      </c>
      <c r="O609" s="32">
        <v>681.92</v>
      </c>
      <c r="P609" s="32">
        <v>681.92</v>
      </c>
      <c r="Q609" s="33">
        <v>11.17</v>
      </c>
      <c r="R609" s="31">
        <v>355</v>
      </c>
      <c r="S609" s="28" t="s">
        <v>560</v>
      </c>
      <c r="T609" s="29">
        <v>1</v>
      </c>
      <c r="U609" s="28" t="s">
        <v>5544</v>
      </c>
      <c r="V609" s="28" t="s">
        <v>270</v>
      </c>
      <c r="W609" s="28">
        <v>10.581</v>
      </c>
    </row>
    <row r="610" spans="1:23" x14ac:dyDescent="0.2">
      <c r="A610" s="28" t="s">
        <v>2443</v>
      </c>
      <c r="B610" s="29">
        <v>1</v>
      </c>
      <c r="C610" s="28" t="s">
        <v>926</v>
      </c>
      <c r="D610" s="29">
        <v>616</v>
      </c>
      <c r="E610" s="28" t="s">
        <v>27</v>
      </c>
      <c r="F610" s="28" t="s">
        <v>28</v>
      </c>
      <c r="G610" s="30">
        <v>883.37180000000001</v>
      </c>
      <c r="H610" s="29">
        <v>2</v>
      </c>
      <c r="I610" s="30">
        <v>1765.7364</v>
      </c>
      <c r="J610" s="30">
        <v>1765.7302</v>
      </c>
      <c r="K610" s="31">
        <v>0</v>
      </c>
      <c r="L610" s="32">
        <v>3.5</v>
      </c>
      <c r="M610" s="29" t="s">
        <v>24</v>
      </c>
      <c r="N610" s="32">
        <v>759.26</v>
      </c>
      <c r="O610" s="32">
        <v>750.04</v>
      </c>
      <c r="P610" s="32">
        <v>750.04</v>
      </c>
      <c r="Q610" s="33">
        <v>13.17</v>
      </c>
      <c r="R610" s="31">
        <v>355</v>
      </c>
      <c r="S610" s="28" t="s">
        <v>560</v>
      </c>
      <c r="T610" s="29">
        <v>1</v>
      </c>
      <c r="U610" s="28" t="s">
        <v>5545</v>
      </c>
      <c r="V610" s="28" t="s">
        <v>5546</v>
      </c>
      <c r="W610" s="28">
        <v>10.4635</v>
      </c>
    </row>
    <row r="611" spans="1:23" x14ac:dyDescent="0.2">
      <c r="A611" s="28" t="s">
        <v>1585</v>
      </c>
      <c r="B611" s="29">
        <v>1</v>
      </c>
      <c r="C611" s="28" t="s">
        <v>933</v>
      </c>
      <c r="D611" s="29">
        <v>616</v>
      </c>
      <c r="E611" s="28" t="s">
        <v>27</v>
      </c>
      <c r="F611" s="28" t="s">
        <v>582</v>
      </c>
      <c r="G611" s="30">
        <v>589.57830000000001</v>
      </c>
      <c r="H611" s="29">
        <v>3</v>
      </c>
      <c r="I611" s="30">
        <v>1766.7203999999999</v>
      </c>
      <c r="J611" s="30">
        <v>1766.7141999999999</v>
      </c>
      <c r="K611" s="31">
        <v>0</v>
      </c>
      <c r="L611" s="32">
        <v>3.5</v>
      </c>
      <c r="M611" s="29" t="s">
        <v>24</v>
      </c>
      <c r="N611" s="32">
        <v>85.41</v>
      </c>
      <c r="O611" s="32">
        <v>85.41</v>
      </c>
      <c r="P611" s="32">
        <v>85.41</v>
      </c>
      <c r="Q611" s="33">
        <v>1.79</v>
      </c>
      <c r="R611" s="31">
        <v>355</v>
      </c>
      <c r="S611" s="28" t="s">
        <v>560</v>
      </c>
      <c r="T611" s="29">
        <v>1</v>
      </c>
      <c r="U611" s="28" t="s">
        <v>5547</v>
      </c>
      <c r="V611" s="28" t="s">
        <v>1841</v>
      </c>
      <c r="W611" s="28">
        <v>11.2468</v>
      </c>
    </row>
    <row r="612" spans="1:23" x14ac:dyDescent="0.2">
      <c r="A612" s="28" t="s">
        <v>2160</v>
      </c>
      <c r="B612" s="29">
        <v>1</v>
      </c>
      <c r="C612" s="28" t="s">
        <v>1644</v>
      </c>
      <c r="D612" s="29">
        <v>616</v>
      </c>
      <c r="E612" s="28" t="s">
        <v>27</v>
      </c>
      <c r="F612" s="28" t="s">
        <v>293</v>
      </c>
      <c r="G612" s="30">
        <v>891.37019999999995</v>
      </c>
      <c r="H612" s="29">
        <v>2</v>
      </c>
      <c r="I612" s="30">
        <v>1781.7330999999999</v>
      </c>
      <c r="J612" s="30">
        <v>1781.7251000000001</v>
      </c>
      <c r="K612" s="31">
        <v>0</v>
      </c>
      <c r="L612" s="32">
        <v>4.5</v>
      </c>
      <c r="M612" s="29" t="s">
        <v>24</v>
      </c>
      <c r="N612" s="32">
        <v>148.41999999999999</v>
      </c>
      <c r="O612" s="32">
        <v>148.41999999999999</v>
      </c>
      <c r="P612" s="32">
        <v>4</v>
      </c>
      <c r="Q612" s="33">
        <v>2.12</v>
      </c>
      <c r="R612" s="31">
        <v>355</v>
      </c>
      <c r="S612" s="28" t="s">
        <v>560</v>
      </c>
      <c r="T612" s="29">
        <v>1</v>
      </c>
      <c r="U612" s="28" t="s">
        <v>5548</v>
      </c>
      <c r="V612" s="28" t="s">
        <v>1455</v>
      </c>
      <c r="W612" s="28">
        <v>10.4018</v>
      </c>
    </row>
    <row r="613" spans="1:23" x14ac:dyDescent="0.2">
      <c r="A613" s="28" t="s">
        <v>5549</v>
      </c>
      <c r="B613" s="29">
        <v>1</v>
      </c>
      <c r="C613" s="28" t="s">
        <v>933</v>
      </c>
      <c r="D613" s="29">
        <v>616</v>
      </c>
      <c r="E613" s="28" t="s">
        <v>27</v>
      </c>
      <c r="F613" s="28" t="s">
        <v>582</v>
      </c>
      <c r="G613" s="30">
        <v>589.5779</v>
      </c>
      <c r="H613" s="29">
        <v>3</v>
      </c>
      <c r="I613" s="30">
        <v>1766.7191</v>
      </c>
      <c r="J613" s="30">
        <v>1766.7141999999999</v>
      </c>
      <c r="K613" s="31">
        <v>0</v>
      </c>
      <c r="L613" s="32">
        <v>2.8</v>
      </c>
      <c r="M613" s="29" t="s">
        <v>24</v>
      </c>
      <c r="N613" s="32">
        <v>236.44</v>
      </c>
      <c r="O613" s="32">
        <v>236.44</v>
      </c>
      <c r="P613" s="32">
        <v>236.44</v>
      </c>
      <c r="Q613" s="33">
        <v>2.71</v>
      </c>
      <c r="R613" s="31">
        <v>355</v>
      </c>
      <c r="S613" s="28" t="s">
        <v>560</v>
      </c>
      <c r="T613" s="29">
        <v>1</v>
      </c>
      <c r="U613" s="28" t="s">
        <v>5550</v>
      </c>
      <c r="V613" s="28" t="s">
        <v>1772</v>
      </c>
      <c r="W613" s="28">
        <v>11.1241</v>
      </c>
    </row>
    <row r="614" spans="1:23" x14ac:dyDescent="0.2">
      <c r="A614" s="28" t="s">
        <v>1858</v>
      </c>
      <c r="B614" s="29">
        <v>1</v>
      </c>
      <c r="C614" s="28" t="s">
        <v>932</v>
      </c>
      <c r="D614" s="29">
        <v>616</v>
      </c>
      <c r="E614" s="28" t="s">
        <v>27</v>
      </c>
      <c r="F614" s="28" t="s">
        <v>536</v>
      </c>
      <c r="G614" s="30">
        <v>594.58190000000002</v>
      </c>
      <c r="H614" s="29">
        <v>3</v>
      </c>
      <c r="I614" s="30">
        <v>1781.7311999999999</v>
      </c>
      <c r="J614" s="30">
        <v>1781.7251000000001</v>
      </c>
      <c r="K614" s="31">
        <v>0</v>
      </c>
      <c r="L614" s="32">
        <v>3.4</v>
      </c>
      <c r="M614" s="29" t="s">
        <v>24</v>
      </c>
      <c r="N614" s="32">
        <v>309.07</v>
      </c>
      <c r="O614" s="32">
        <v>309.07</v>
      </c>
      <c r="P614" s="32">
        <v>16.48</v>
      </c>
      <c r="Q614" s="33">
        <v>2.66</v>
      </c>
      <c r="R614" s="31">
        <v>355</v>
      </c>
      <c r="S614" s="28" t="s">
        <v>560</v>
      </c>
      <c r="T614" s="29">
        <v>1</v>
      </c>
      <c r="U614" s="28" t="s">
        <v>5551</v>
      </c>
      <c r="V614" s="28" t="s">
        <v>352</v>
      </c>
      <c r="W614" s="28">
        <v>9.0790000000000006</v>
      </c>
    </row>
    <row r="615" spans="1:23" x14ac:dyDescent="0.2">
      <c r="A615" s="28" t="s">
        <v>5552</v>
      </c>
      <c r="B615" s="29">
        <v>1</v>
      </c>
      <c r="C615" s="28" t="s">
        <v>932</v>
      </c>
      <c r="D615" s="29">
        <v>616</v>
      </c>
      <c r="E615" s="28" t="s">
        <v>27</v>
      </c>
      <c r="F615" s="28" t="s">
        <v>536</v>
      </c>
      <c r="G615" s="30">
        <v>891.37130000000002</v>
      </c>
      <c r="H615" s="29">
        <v>2</v>
      </c>
      <c r="I615" s="30">
        <v>1781.7353000000001</v>
      </c>
      <c r="J615" s="30">
        <v>1781.7251000000001</v>
      </c>
      <c r="K615" s="31">
        <v>0</v>
      </c>
      <c r="L615" s="32">
        <v>5.7</v>
      </c>
      <c r="M615" s="29" t="s">
        <v>24</v>
      </c>
      <c r="N615" s="32">
        <v>411.48</v>
      </c>
      <c r="O615" s="32">
        <v>411.48</v>
      </c>
      <c r="P615" s="32">
        <v>16.28</v>
      </c>
      <c r="Q615" s="33">
        <v>7.44</v>
      </c>
      <c r="R615" s="31">
        <v>355</v>
      </c>
      <c r="S615" s="28" t="s">
        <v>560</v>
      </c>
      <c r="T615" s="29">
        <v>1</v>
      </c>
      <c r="U615" s="28" t="s">
        <v>5553</v>
      </c>
      <c r="V615" s="28" t="s">
        <v>1636</v>
      </c>
      <c r="W615" s="28">
        <v>9.0345999999999993</v>
      </c>
    </row>
    <row r="616" spans="1:23" x14ac:dyDescent="0.2">
      <c r="A616" s="28" t="s">
        <v>1058</v>
      </c>
      <c r="B616" s="29">
        <v>1</v>
      </c>
      <c r="C616" s="28" t="s">
        <v>933</v>
      </c>
      <c r="D616" s="29">
        <v>616</v>
      </c>
      <c r="E616" s="28" t="s">
        <v>27</v>
      </c>
      <c r="F616" s="28" t="s">
        <v>582</v>
      </c>
      <c r="G616" s="30">
        <v>589.57780000000002</v>
      </c>
      <c r="H616" s="29">
        <v>3</v>
      </c>
      <c r="I616" s="30">
        <v>1766.7189000000001</v>
      </c>
      <c r="J616" s="30">
        <v>1766.7141999999999</v>
      </c>
      <c r="K616" s="31">
        <v>0</v>
      </c>
      <c r="L616" s="32">
        <v>2.7</v>
      </c>
      <c r="M616" s="29" t="s">
        <v>24</v>
      </c>
      <c r="N616" s="32">
        <v>563.28</v>
      </c>
      <c r="O616" s="32">
        <v>521.61</v>
      </c>
      <c r="P616" s="32">
        <v>416.82</v>
      </c>
      <c r="Q616" s="33">
        <v>7.89</v>
      </c>
      <c r="R616" s="31">
        <v>355</v>
      </c>
      <c r="S616" s="28" t="s">
        <v>560</v>
      </c>
      <c r="T616" s="29">
        <v>1</v>
      </c>
      <c r="U616" s="28" t="s">
        <v>5554</v>
      </c>
      <c r="V616" s="28" t="s">
        <v>2771</v>
      </c>
      <c r="W616" s="28">
        <v>11.197100000000001</v>
      </c>
    </row>
    <row r="617" spans="1:23" x14ac:dyDescent="0.2">
      <c r="A617" s="28" t="s">
        <v>2964</v>
      </c>
      <c r="B617" s="29">
        <v>1</v>
      </c>
      <c r="C617" s="28" t="s">
        <v>933</v>
      </c>
      <c r="D617" s="29">
        <v>616</v>
      </c>
      <c r="E617" s="28" t="s">
        <v>27</v>
      </c>
      <c r="F617" s="28" t="s">
        <v>582</v>
      </c>
      <c r="G617" s="30">
        <v>883.86440000000005</v>
      </c>
      <c r="H617" s="29">
        <v>2</v>
      </c>
      <c r="I617" s="30">
        <v>1766.7216000000001</v>
      </c>
      <c r="J617" s="30">
        <v>1766.7141999999999</v>
      </c>
      <c r="K617" s="31">
        <v>0</v>
      </c>
      <c r="L617" s="32">
        <v>4.2</v>
      </c>
      <c r="M617" s="29" t="s">
        <v>24</v>
      </c>
      <c r="N617" s="32">
        <v>615.79</v>
      </c>
      <c r="O617" s="32">
        <v>615.79</v>
      </c>
      <c r="P617" s="32">
        <v>350.74</v>
      </c>
      <c r="Q617" s="33">
        <v>10.17</v>
      </c>
      <c r="R617" s="31">
        <v>355</v>
      </c>
      <c r="S617" s="28" t="s">
        <v>560</v>
      </c>
      <c r="T617" s="29">
        <v>1</v>
      </c>
      <c r="U617" s="28" t="s">
        <v>5555</v>
      </c>
      <c r="V617" s="28" t="s">
        <v>366</v>
      </c>
      <c r="W617" s="28">
        <v>11.342700000000001</v>
      </c>
    </row>
    <row r="618" spans="1:23" x14ac:dyDescent="0.2">
      <c r="A618" s="28" t="s">
        <v>2066</v>
      </c>
      <c r="B618" s="29">
        <v>1</v>
      </c>
      <c r="C618" s="28" t="s">
        <v>933</v>
      </c>
      <c r="D618" s="29">
        <v>616</v>
      </c>
      <c r="E618" s="28" t="s">
        <v>27</v>
      </c>
      <c r="F618" s="28" t="s">
        <v>582</v>
      </c>
      <c r="G618" s="30">
        <v>883.86379999999997</v>
      </c>
      <c r="H618" s="29">
        <v>2</v>
      </c>
      <c r="I618" s="30">
        <v>1766.7203999999999</v>
      </c>
      <c r="J618" s="30">
        <v>1766.7141999999999</v>
      </c>
      <c r="K618" s="31">
        <v>0</v>
      </c>
      <c r="L618" s="32">
        <v>3.5</v>
      </c>
      <c r="M618" s="29" t="s">
        <v>24</v>
      </c>
      <c r="N618" s="32">
        <v>640.63</v>
      </c>
      <c r="O618" s="32">
        <v>609.55999999999995</v>
      </c>
      <c r="P618" s="32">
        <v>382.69</v>
      </c>
      <c r="Q618" s="33">
        <v>10.17</v>
      </c>
      <c r="R618" s="31">
        <v>355</v>
      </c>
      <c r="S618" s="28" t="s">
        <v>560</v>
      </c>
      <c r="T618" s="29">
        <v>1</v>
      </c>
      <c r="U618" s="28" t="s">
        <v>5556</v>
      </c>
      <c r="V618" s="28" t="s">
        <v>322</v>
      </c>
      <c r="W618" s="28">
        <v>10.982799999999999</v>
      </c>
    </row>
    <row r="619" spans="1:23" x14ac:dyDescent="0.2">
      <c r="A619" s="28" t="s">
        <v>1334</v>
      </c>
      <c r="B619" s="29">
        <v>1</v>
      </c>
      <c r="C619" s="28" t="s">
        <v>933</v>
      </c>
      <c r="D619" s="29">
        <v>616</v>
      </c>
      <c r="E619" s="28" t="s">
        <v>27</v>
      </c>
      <c r="F619" s="28" t="s">
        <v>582</v>
      </c>
      <c r="G619" s="30">
        <v>883.86440000000005</v>
      </c>
      <c r="H619" s="29">
        <v>2</v>
      </c>
      <c r="I619" s="30">
        <v>1766.7216000000001</v>
      </c>
      <c r="J619" s="30">
        <v>1766.7141999999999</v>
      </c>
      <c r="K619" s="31">
        <v>0</v>
      </c>
      <c r="L619" s="32">
        <v>4.2</v>
      </c>
      <c r="M619" s="29" t="s">
        <v>24</v>
      </c>
      <c r="N619" s="32">
        <v>668.19</v>
      </c>
      <c r="O619" s="32">
        <v>648.66</v>
      </c>
      <c r="P619" s="32">
        <v>387.67</v>
      </c>
      <c r="Q619" s="33">
        <v>11.17</v>
      </c>
      <c r="R619" s="31">
        <v>355</v>
      </c>
      <c r="S619" s="28" t="s">
        <v>560</v>
      </c>
      <c r="T619" s="29">
        <v>1</v>
      </c>
      <c r="U619" s="28" t="s">
        <v>5536</v>
      </c>
      <c r="V619" s="28" t="s">
        <v>2879</v>
      </c>
      <c r="W619" s="28">
        <v>11.0982</v>
      </c>
    </row>
    <row r="620" spans="1:23" x14ac:dyDescent="0.2">
      <c r="A620" s="28" t="s">
        <v>5557</v>
      </c>
      <c r="B620" s="29">
        <v>1</v>
      </c>
      <c r="C620" s="28" t="s">
        <v>933</v>
      </c>
      <c r="D620" s="29">
        <v>616</v>
      </c>
      <c r="E620" s="28" t="s">
        <v>27</v>
      </c>
      <c r="F620" s="28" t="s">
        <v>582</v>
      </c>
      <c r="G620" s="30">
        <v>883.86429999999996</v>
      </c>
      <c r="H620" s="29">
        <v>2</v>
      </c>
      <c r="I620" s="30">
        <v>1766.7213999999999</v>
      </c>
      <c r="J620" s="30">
        <v>1766.7141999999999</v>
      </c>
      <c r="K620" s="31">
        <v>0</v>
      </c>
      <c r="L620" s="32">
        <v>4.0999999999999996</v>
      </c>
      <c r="M620" s="29" t="s">
        <v>24</v>
      </c>
      <c r="N620" s="32">
        <v>724.93</v>
      </c>
      <c r="O620" s="32">
        <v>724.93</v>
      </c>
      <c r="P620" s="32">
        <v>467.82</v>
      </c>
      <c r="Q620" s="33">
        <v>12.17</v>
      </c>
      <c r="R620" s="31">
        <v>355</v>
      </c>
      <c r="S620" s="28" t="s">
        <v>560</v>
      </c>
      <c r="T620" s="29">
        <v>1</v>
      </c>
      <c r="U620" s="28" t="s">
        <v>5558</v>
      </c>
      <c r="V620" s="28" t="s">
        <v>2570</v>
      </c>
      <c r="W620" s="28">
        <v>11.215999999999999</v>
      </c>
    </row>
    <row r="621" spans="1:23" x14ac:dyDescent="0.2">
      <c r="A621" s="28" t="s">
        <v>2277</v>
      </c>
      <c r="B621" s="29">
        <v>1</v>
      </c>
      <c r="C621" s="28" t="s">
        <v>937</v>
      </c>
      <c r="D621" s="29">
        <v>616</v>
      </c>
      <c r="E621" s="28" t="s">
        <v>27</v>
      </c>
      <c r="F621" s="28" t="s">
        <v>938</v>
      </c>
      <c r="G621" s="30">
        <v>891.86320000000001</v>
      </c>
      <c r="H621" s="29">
        <v>2</v>
      </c>
      <c r="I621" s="30">
        <v>1782.7192</v>
      </c>
      <c r="J621" s="30">
        <v>1782.7091</v>
      </c>
      <c r="K621" s="31">
        <v>0</v>
      </c>
      <c r="L621" s="32">
        <v>5.6</v>
      </c>
      <c r="M621" s="29" t="s">
        <v>24</v>
      </c>
      <c r="N621" s="32">
        <v>376.28</v>
      </c>
      <c r="O621" s="32">
        <v>376.28</v>
      </c>
      <c r="P621" s="32">
        <v>222.5</v>
      </c>
      <c r="Q621" s="33">
        <v>7.29</v>
      </c>
      <c r="R621" s="31">
        <v>355</v>
      </c>
      <c r="S621" s="28" t="s">
        <v>560</v>
      </c>
      <c r="T621" s="29">
        <v>1</v>
      </c>
      <c r="U621" s="28" t="s">
        <v>5559</v>
      </c>
      <c r="V621" s="28" t="s">
        <v>1478</v>
      </c>
      <c r="W621" s="28">
        <v>10.9003</v>
      </c>
    </row>
    <row r="622" spans="1:23" x14ac:dyDescent="0.2">
      <c r="A622" s="28" t="s">
        <v>5560</v>
      </c>
      <c r="B622" s="29">
        <v>1</v>
      </c>
      <c r="C622" s="28" t="s">
        <v>939</v>
      </c>
      <c r="D622" s="29">
        <v>631</v>
      </c>
      <c r="E622" s="28" t="s">
        <v>27</v>
      </c>
      <c r="F622" s="28" t="s">
        <v>695</v>
      </c>
      <c r="G622" s="30">
        <v>527.71799999999996</v>
      </c>
      <c r="H622" s="29">
        <v>2</v>
      </c>
      <c r="I622" s="30">
        <v>1054.4287999999999</v>
      </c>
      <c r="J622" s="30">
        <v>1054.4258</v>
      </c>
      <c r="K622" s="31">
        <v>0</v>
      </c>
      <c r="L622" s="32">
        <v>2.8</v>
      </c>
      <c r="M622" s="29" t="s">
        <v>24</v>
      </c>
      <c r="N622" s="32">
        <v>423.5</v>
      </c>
      <c r="O622" s="32">
        <v>423.5</v>
      </c>
      <c r="P622" s="32">
        <v>423.5</v>
      </c>
      <c r="Q622" s="33">
        <v>6.82</v>
      </c>
      <c r="R622" s="31">
        <v>355</v>
      </c>
      <c r="S622" s="28" t="s">
        <v>560</v>
      </c>
      <c r="T622" s="29">
        <v>1</v>
      </c>
      <c r="U622" s="28" t="s">
        <v>5561</v>
      </c>
      <c r="V622" s="28" t="s">
        <v>356</v>
      </c>
      <c r="W622" s="28">
        <v>10.0219</v>
      </c>
    </row>
    <row r="623" spans="1:23" x14ac:dyDescent="0.2">
      <c r="A623" s="28" t="s">
        <v>2708</v>
      </c>
      <c r="B623" s="29">
        <v>1</v>
      </c>
      <c r="C623" s="28" t="s">
        <v>939</v>
      </c>
      <c r="D623" s="29">
        <v>631</v>
      </c>
      <c r="E623" s="28" t="s">
        <v>27</v>
      </c>
      <c r="F623" s="28" t="s">
        <v>695</v>
      </c>
      <c r="G623" s="30">
        <v>527.71849999999995</v>
      </c>
      <c r="H623" s="29">
        <v>2</v>
      </c>
      <c r="I623" s="30">
        <v>1054.4296999999999</v>
      </c>
      <c r="J623" s="30">
        <v>1054.4258</v>
      </c>
      <c r="K623" s="31">
        <v>0</v>
      </c>
      <c r="L623" s="32">
        <v>3.7</v>
      </c>
      <c r="M623" s="29" t="s">
        <v>24</v>
      </c>
      <c r="N623" s="32">
        <v>491.28</v>
      </c>
      <c r="O623" s="32">
        <v>491.28</v>
      </c>
      <c r="P623" s="32">
        <v>491.28</v>
      </c>
      <c r="Q623" s="33">
        <v>6.75</v>
      </c>
      <c r="R623" s="31">
        <v>355</v>
      </c>
      <c r="S623" s="28" t="s">
        <v>560</v>
      </c>
      <c r="T623" s="29">
        <v>1</v>
      </c>
      <c r="U623" s="28" t="s">
        <v>5562</v>
      </c>
      <c r="V623" s="28" t="s">
        <v>2381</v>
      </c>
      <c r="W623" s="28">
        <v>9.8864000000000001</v>
      </c>
    </row>
    <row r="624" spans="1:23" x14ac:dyDescent="0.2">
      <c r="A624" s="28" t="s">
        <v>2105</v>
      </c>
      <c r="B624" s="29">
        <v>1</v>
      </c>
      <c r="C624" s="28" t="s">
        <v>939</v>
      </c>
      <c r="D624" s="29">
        <v>631</v>
      </c>
      <c r="E624" s="28" t="s">
        <v>27</v>
      </c>
      <c r="F624" s="28" t="s">
        <v>695</v>
      </c>
      <c r="G624" s="30">
        <v>527.71860000000004</v>
      </c>
      <c r="H624" s="29">
        <v>2</v>
      </c>
      <c r="I624" s="30">
        <v>1054.43</v>
      </c>
      <c r="J624" s="30">
        <v>1054.4258</v>
      </c>
      <c r="K624" s="31">
        <v>0</v>
      </c>
      <c r="L624" s="32">
        <v>3.9</v>
      </c>
      <c r="M624" s="29" t="s">
        <v>24</v>
      </c>
      <c r="N624" s="32">
        <v>497.53</v>
      </c>
      <c r="O624" s="32">
        <v>497.53</v>
      </c>
      <c r="P624" s="32">
        <v>497.53</v>
      </c>
      <c r="Q624" s="33">
        <v>6.75</v>
      </c>
      <c r="R624" s="31">
        <v>355</v>
      </c>
      <c r="S624" s="28" t="s">
        <v>560</v>
      </c>
      <c r="T624" s="29">
        <v>1</v>
      </c>
      <c r="U624" s="28" t="s">
        <v>5563</v>
      </c>
      <c r="V624" s="28" t="s">
        <v>207</v>
      </c>
      <c r="W624" s="28">
        <v>9.7761999999999993</v>
      </c>
    </row>
    <row r="625" spans="1:23" x14ac:dyDescent="0.2">
      <c r="A625" s="28" t="s">
        <v>2226</v>
      </c>
      <c r="B625" s="29">
        <v>1</v>
      </c>
      <c r="C625" s="28" t="s">
        <v>1651</v>
      </c>
      <c r="D625" s="29">
        <v>631</v>
      </c>
      <c r="E625" s="28" t="s">
        <v>22</v>
      </c>
      <c r="F625" s="28" t="s">
        <v>780</v>
      </c>
      <c r="G625" s="30">
        <v>608.74469999999997</v>
      </c>
      <c r="H625" s="29">
        <v>2</v>
      </c>
      <c r="I625" s="30">
        <v>1216.4820999999999</v>
      </c>
      <c r="J625" s="30">
        <v>1216.4785999999999</v>
      </c>
      <c r="K625" s="31">
        <v>0</v>
      </c>
      <c r="L625" s="32">
        <v>2.8</v>
      </c>
      <c r="M625" s="29" t="s">
        <v>24</v>
      </c>
      <c r="N625" s="32">
        <v>464.08</v>
      </c>
      <c r="O625" s="32">
        <v>464.08</v>
      </c>
      <c r="P625" s="32">
        <v>56.59</v>
      </c>
      <c r="Q625" s="33">
        <v>7.01</v>
      </c>
      <c r="R625" s="31">
        <v>355</v>
      </c>
      <c r="S625" s="28" t="s">
        <v>560</v>
      </c>
      <c r="T625" s="29">
        <v>1</v>
      </c>
      <c r="U625" s="28" t="s">
        <v>5564</v>
      </c>
      <c r="V625" s="28" t="s">
        <v>532</v>
      </c>
      <c r="W625" s="28">
        <v>9.3049999999999997</v>
      </c>
    </row>
    <row r="626" spans="1:23" x14ac:dyDescent="0.2">
      <c r="A626" s="28" t="s">
        <v>5565</v>
      </c>
      <c r="B626" s="29">
        <v>1</v>
      </c>
      <c r="C626" s="28" t="s">
        <v>1651</v>
      </c>
      <c r="D626" s="29">
        <v>631</v>
      </c>
      <c r="E626" s="28" t="s">
        <v>22</v>
      </c>
      <c r="F626" s="28" t="s">
        <v>780</v>
      </c>
      <c r="G626" s="30">
        <v>608.74459999999999</v>
      </c>
      <c r="H626" s="29">
        <v>2</v>
      </c>
      <c r="I626" s="30">
        <v>1216.482</v>
      </c>
      <c r="J626" s="30">
        <v>1216.4785999999999</v>
      </c>
      <c r="K626" s="31">
        <v>0</v>
      </c>
      <c r="L626" s="32">
        <v>2.7</v>
      </c>
      <c r="M626" s="29" t="s">
        <v>24</v>
      </c>
      <c r="N626" s="32">
        <v>478.82</v>
      </c>
      <c r="O626" s="32">
        <v>478.82</v>
      </c>
      <c r="P626" s="32">
        <v>55.94</v>
      </c>
      <c r="Q626" s="33">
        <v>7.01</v>
      </c>
      <c r="R626" s="31">
        <v>355</v>
      </c>
      <c r="S626" s="28" t="s">
        <v>560</v>
      </c>
      <c r="T626" s="29">
        <v>1</v>
      </c>
      <c r="U626" s="28" t="s">
        <v>5566</v>
      </c>
      <c r="V626" s="28" t="s">
        <v>1702</v>
      </c>
      <c r="W626" s="28">
        <v>9.4315999999999995</v>
      </c>
    </row>
    <row r="627" spans="1:23" x14ac:dyDescent="0.2">
      <c r="A627" s="28" t="s">
        <v>2076</v>
      </c>
      <c r="B627" s="29">
        <v>1</v>
      </c>
      <c r="C627" s="28" t="s">
        <v>942</v>
      </c>
      <c r="D627" s="29">
        <v>640</v>
      </c>
      <c r="E627" s="28" t="s">
        <v>27</v>
      </c>
      <c r="F627" s="28" t="s">
        <v>28</v>
      </c>
      <c r="G627" s="30">
        <v>775.86159999999995</v>
      </c>
      <c r="H627" s="29">
        <v>2</v>
      </c>
      <c r="I627" s="30">
        <v>1550.7158999999999</v>
      </c>
      <c r="J627" s="30">
        <v>1550.7090000000001</v>
      </c>
      <c r="K627" s="31">
        <v>0</v>
      </c>
      <c r="L627" s="32">
        <v>4.5</v>
      </c>
      <c r="M627" s="29" t="s">
        <v>24</v>
      </c>
      <c r="N627" s="32">
        <v>196.96</v>
      </c>
      <c r="O627" s="32">
        <v>196.96</v>
      </c>
      <c r="P627" s="32">
        <v>196.96</v>
      </c>
      <c r="Q627" s="33">
        <v>2.52</v>
      </c>
      <c r="R627" s="31">
        <v>355</v>
      </c>
      <c r="S627" s="28" t="s">
        <v>560</v>
      </c>
      <c r="T627" s="29">
        <v>1</v>
      </c>
      <c r="U627" s="28" t="s">
        <v>5567</v>
      </c>
      <c r="V627" s="28" t="s">
        <v>652</v>
      </c>
      <c r="W627" s="28">
        <v>13.479100000000001</v>
      </c>
    </row>
    <row r="628" spans="1:23" x14ac:dyDescent="0.2">
      <c r="A628" s="28" t="s">
        <v>5568</v>
      </c>
      <c r="B628" s="29">
        <v>1</v>
      </c>
      <c r="C628" s="28" t="s">
        <v>942</v>
      </c>
      <c r="D628" s="29">
        <v>640</v>
      </c>
      <c r="E628" s="28" t="s">
        <v>27</v>
      </c>
      <c r="F628" s="28" t="s">
        <v>28</v>
      </c>
      <c r="G628" s="30">
        <v>775.86109999999996</v>
      </c>
      <c r="H628" s="29">
        <v>2</v>
      </c>
      <c r="I628" s="30">
        <v>1550.7149999999999</v>
      </c>
      <c r="J628" s="30">
        <v>1550.7090000000001</v>
      </c>
      <c r="K628" s="31">
        <v>0</v>
      </c>
      <c r="L628" s="32">
        <v>3.9</v>
      </c>
      <c r="M628" s="29" t="s">
        <v>24</v>
      </c>
      <c r="N628" s="32">
        <v>400.16</v>
      </c>
      <c r="O628" s="32">
        <v>400.16</v>
      </c>
      <c r="P628" s="32">
        <v>400.16</v>
      </c>
      <c r="Q628" s="33">
        <v>7.44</v>
      </c>
      <c r="R628" s="31">
        <v>355</v>
      </c>
      <c r="S628" s="28" t="s">
        <v>560</v>
      </c>
      <c r="T628" s="29">
        <v>1</v>
      </c>
      <c r="U628" s="28" t="s">
        <v>5569</v>
      </c>
      <c r="V628" s="28" t="s">
        <v>2421</v>
      </c>
      <c r="W628" s="28">
        <v>14.533300000000001</v>
      </c>
    </row>
    <row r="629" spans="1:23" x14ac:dyDescent="0.2">
      <c r="A629" s="28" t="s">
        <v>5570</v>
      </c>
      <c r="B629" s="29">
        <v>1</v>
      </c>
      <c r="C629" s="28" t="s">
        <v>942</v>
      </c>
      <c r="D629" s="29">
        <v>640</v>
      </c>
      <c r="E629" s="28" t="s">
        <v>27</v>
      </c>
      <c r="F629" s="28" t="s">
        <v>28</v>
      </c>
      <c r="G629" s="30">
        <v>775.85850000000005</v>
      </c>
      <c r="H629" s="29">
        <v>2</v>
      </c>
      <c r="I629" s="30">
        <v>1550.7098000000001</v>
      </c>
      <c r="J629" s="30">
        <v>1550.7090000000001</v>
      </c>
      <c r="K629" s="31">
        <v>0</v>
      </c>
      <c r="L629" s="32">
        <v>0.5</v>
      </c>
      <c r="M629" s="29" t="s">
        <v>24</v>
      </c>
      <c r="N629" s="32">
        <v>471.81</v>
      </c>
      <c r="O629" s="32">
        <v>445.77</v>
      </c>
      <c r="P629" s="32">
        <v>445.77</v>
      </c>
      <c r="Q629" s="33">
        <v>7.07</v>
      </c>
      <c r="R629" s="31">
        <v>355</v>
      </c>
      <c r="S629" s="28" t="s">
        <v>560</v>
      </c>
      <c r="T629" s="29">
        <v>1</v>
      </c>
      <c r="U629" s="28" t="s">
        <v>5571</v>
      </c>
      <c r="V629" s="28" t="s">
        <v>706</v>
      </c>
      <c r="W629" s="28">
        <v>14.106199999999999</v>
      </c>
    </row>
    <row r="630" spans="1:23" x14ac:dyDescent="0.2">
      <c r="A630" s="28" t="s">
        <v>2791</v>
      </c>
      <c r="B630" s="29">
        <v>1</v>
      </c>
      <c r="C630" s="28" t="s">
        <v>942</v>
      </c>
      <c r="D630" s="29">
        <v>640</v>
      </c>
      <c r="E630" s="28" t="s">
        <v>27</v>
      </c>
      <c r="F630" s="28" t="s">
        <v>28</v>
      </c>
      <c r="G630" s="30">
        <v>775.86120000000005</v>
      </c>
      <c r="H630" s="29">
        <v>2</v>
      </c>
      <c r="I630" s="30">
        <v>1550.7150999999999</v>
      </c>
      <c r="J630" s="30">
        <v>1550.7090000000001</v>
      </c>
      <c r="K630" s="31">
        <v>0</v>
      </c>
      <c r="L630" s="32">
        <v>4</v>
      </c>
      <c r="M630" s="29" t="s">
        <v>24</v>
      </c>
      <c r="N630" s="32">
        <v>509.2</v>
      </c>
      <c r="O630" s="32">
        <v>509.2</v>
      </c>
      <c r="P630" s="32">
        <v>509.2</v>
      </c>
      <c r="Q630" s="33">
        <v>7.85</v>
      </c>
      <c r="R630" s="31">
        <v>355</v>
      </c>
      <c r="S630" s="28" t="s">
        <v>560</v>
      </c>
      <c r="T630" s="29">
        <v>1</v>
      </c>
      <c r="U630" s="28" t="s">
        <v>5572</v>
      </c>
      <c r="V630" s="28" t="s">
        <v>276</v>
      </c>
      <c r="W630" s="28">
        <v>14.129899999999999</v>
      </c>
    </row>
    <row r="631" spans="1:23" x14ac:dyDescent="0.2">
      <c r="A631" s="28" t="s">
        <v>5573</v>
      </c>
      <c r="B631" s="29">
        <v>1</v>
      </c>
      <c r="C631" s="28" t="s">
        <v>942</v>
      </c>
      <c r="D631" s="29">
        <v>640</v>
      </c>
      <c r="E631" s="28" t="s">
        <v>27</v>
      </c>
      <c r="F631" s="28" t="s">
        <v>28</v>
      </c>
      <c r="G631" s="30">
        <v>775.86149999999998</v>
      </c>
      <c r="H631" s="29">
        <v>2</v>
      </c>
      <c r="I631" s="30">
        <v>1550.7157</v>
      </c>
      <c r="J631" s="30">
        <v>1550.7090000000001</v>
      </c>
      <c r="K631" s="31">
        <v>0</v>
      </c>
      <c r="L631" s="32">
        <v>4.4000000000000004</v>
      </c>
      <c r="M631" s="29" t="s">
        <v>24</v>
      </c>
      <c r="N631" s="32">
        <v>532.88</v>
      </c>
      <c r="O631" s="32">
        <v>532.88</v>
      </c>
      <c r="P631" s="32">
        <v>532.88</v>
      </c>
      <c r="Q631" s="33">
        <v>8.08</v>
      </c>
      <c r="R631" s="31">
        <v>355</v>
      </c>
      <c r="S631" s="28" t="s">
        <v>560</v>
      </c>
      <c r="T631" s="29">
        <v>1</v>
      </c>
      <c r="U631" s="28" t="s">
        <v>5574</v>
      </c>
      <c r="V631" s="28" t="s">
        <v>2624</v>
      </c>
      <c r="W631" s="28">
        <v>16.9862</v>
      </c>
    </row>
    <row r="632" spans="1:23" x14ac:dyDescent="0.2">
      <c r="A632" s="28" t="s">
        <v>2479</v>
      </c>
      <c r="B632" s="29">
        <v>1</v>
      </c>
      <c r="C632" s="28" t="s">
        <v>942</v>
      </c>
      <c r="D632" s="29">
        <v>640</v>
      </c>
      <c r="E632" s="28" t="s">
        <v>27</v>
      </c>
      <c r="F632" s="28" t="s">
        <v>28</v>
      </c>
      <c r="G632" s="30">
        <v>517.57669999999996</v>
      </c>
      <c r="H632" s="29">
        <v>3</v>
      </c>
      <c r="I632" s="30">
        <v>1550.7154</v>
      </c>
      <c r="J632" s="30">
        <v>1550.7090000000001</v>
      </c>
      <c r="K632" s="31">
        <v>0</v>
      </c>
      <c r="L632" s="32">
        <v>4.2</v>
      </c>
      <c r="M632" s="29" t="s">
        <v>24</v>
      </c>
      <c r="N632" s="32">
        <v>568.62</v>
      </c>
      <c r="O632" s="32">
        <v>568.62</v>
      </c>
      <c r="P632" s="32">
        <v>568.62</v>
      </c>
      <c r="Q632" s="33">
        <v>8.77</v>
      </c>
      <c r="R632" s="31">
        <v>355</v>
      </c>
      <c r="S632" s="28" t="s">
        <v>560</v>
      </c>
      <c r="T632" s="29">
        <v>1</v>
      </c>
      <c r="U632" s="28" t="s">
        <v>5176</v>
      </c>
      <c r="V632" s="28" t="s">
        <v>1526</v>
      </c>
      <c r="W632" s="28">
        <v>13.494</v>
      </c>
    </row>
    <row r="633" spans="1:23" x14ac:dyDescent="0.2">
      <c r="A633" s="28" t="s">
        <v>5575</v>
      </c>
      <c r="B633" s="29">
        <v>1</v>
      </c>
      <c r="C633" s="28" t="s">
        <v>942</v>
      </c>
      <c r="D633" s="29">
        <v>640</v>
      </c>
      <c r="E633" s="28" t="s">
        <v>27</v>
      </c>
      <c r="F633" s="28" t="s">
        <v>28</v>
      </c>
      <c r="G633" s="30">
        <v>517.57640000000004</v>
      </c>
      <c r="H633" s="29">
        <v>3</v>
      </c>
      <c r="I633" s="30">
        <v>1550.7145</v>
      </c>
      <c r="J633" s="30">
        <v>1550.7090000000001</v>
      </c>
      <c r="K633" s="31">
        <v>0</v>
      </c>
      <c r="L633" s="32">
        <v>3.6</v>
      </c>
      <c r="M633" s="29" t="s">
        <v>24</v>
      </c>
      <c r="N633" s="32">
        <v>583.84</v>
      </c>
      <c r="O633" s="32">
        <v>583.84</v>
      </c>
      <c r="P633" s="32">
        <v>583.84</v>
      </c>
      <c r="Q633" s="33">
        <v>8.77</v>
      </c>
      <c r="R633" s="31">
        <v>355</v>
      </c>
      <c r="S633" s="28" t="s">
        <v>560</v>
      </c>
      <c r="T633" s="29">
        <v>1</v>
      </c>
      <c r="U633" s="28" t="s">
        <v>5576</v>
      </c>
      <c r="V633" s="28" t="s">
        <v>341</v>
      </c>
      <c r="W633" s="28">
        <v>13.360900000000001</v>
      </c>
    </row>
    <row r="634" spans="1:23" x14ac:dyDescent="0.2">
      <c r="A634" s="28" t="s">
        <v>5577</v>
      </c>
      <c r="B634" s="29">
        <v>1</v>
      </c>
      <c r="C634" s="28" t="s">
        <v>942</v>
      </c>
      <c r="D634" s="29">
        <v>640</v>
      </c>
      <c r="E634" s="28" t="s">
        <v>27</v>
      </c>
      <c r="F634" s="28" t="s">
        <v>28</v>
      </c>
      <c r="G634" s="30">
        <v>517.57629999999995</v>
      </c>
      <c r="H634" s="29">
        <v>3</v>
      </c>
      <c r="I634" s="30">
        <v>1550.7143000000001</v>
      </c>
      <c r="J634" s="30">
        <v>1550.7090000000001</v>
      </c>
      <c r="K634" s="31">
        <v>0</v>
      </c>
      <c r="L634" s="32">
        <v>3.5</v>
      </c>
      <c r="M634" s="29" t="s">
        <v>24</v>
      </c>
      <c r="N634" s="32">
        <v>586.59</v>
      </c>
      <c r="O634" s="32">
        <v>586.59</v>
      </c>
      <c r="P634" s="32">
        <v>586.59</v>
      </c>
      <c r="Q634" s="33">
        <v>8.77</v>
      </c>
      <c r="R634" s="31">
        <v>355</v>
      </c>
      <c r="S634" s="28" t="s">
        <v>560</v>
      </c>
      <c r="T634" s="29">
        <v>1</v>
      </c>
      <c r="U634" s="28" t="s">
        <v>5578</v>
      </c>
      <c r="V634" s="28" t="s">
        <v>749</v>
      </c>
      <c r="W634" s="28">
        <v>13.238</v>
      </c>
    </row>
    <row r="635" spans="1:23" x14ac:dyDescent="0.2">
      <c r="A635" s="28" t="s">
        <v>5579</v>
      </c>
      <c r="B635" s="29">
        <v>1</v>
      </c>
      <c r="C635" s="28" t="s">
        <v>942</v>
      </c>
      <c r="D635" s="29">
        <v>640</v>
      </c>
      <c r="E635" s="28" t="s">
        <v>27</v>
      </c>
      <c r="F635" s="28" t="s">
        <v>28</v>
      </c>
      <c r="G635" s="30">
        <v>775.85929999999996</v>
      </c>
      <c r="H635" s="29">
        <v>2</v>
      </c>
      <c r="I635" s="30">
        <v>1550.7113999999999</v>
      </c>
      <c r="J635" s="30">
        <v>1550.7090000000001</v>
      </c>
      <c r="K635" s="31">
        <v>0</v>
      </c>
      <c r="L635" s="32">
        <v>1.5</v>
      </c>
      <c r="M635" s="29" t="s">
        <v>24</v>
      </c>
      <c r="N635" s="32">
        <v>648.36</v>
      </c>
      <c r="O635" s="32">
        <v>648.36</v>
      </c>
      <c r="P635" s="32">
        <v>648.36</v>
      </c>
      <c r="Q635" s="33">
        <v>10.65</v>
      </c>
      <c r="R635" s="31">
        <v>355</v>
      </c>
      <c r="S635" s="28" t="s">
        <v>560</v>
      </c>
      <c r="T635" s="29">
        <v>1</v>
      </c>
      <c r="U635" s="28" t="s">
        <v>5580</v>
      </c>
      <c r="V635" s="28" t="s">
        <v>148</v>
      </c>
      <c r="W635" s="28">
        <v>13.980399999999999</v>
      </c>
    </row>
    <row r="636" spans="1:23" x14ac:dyDescent="0.2">
      <c r="A636" s="28" t="s">
        <v>2526</v>
      </c>
      <c r="B636" s="29">
        <v>1</v>
      </c>
      <c r="C636" s="28" t="s">
        <v>942</v>
      </c>
      <c r="D636" s="29">
        <v>640</v>
      </c>
      <c r="E636" s="28" t="s">
        <v>27</v>
      </c>
      <c r="F636" s="28" t="s">
        <v>28</v>
      </c>
      <c r="G636" s="30">
        <v>775.86170000000004</v>
      </c>
      <c r="H636" s="29">
        <v>2</v>
      </c>
      <c r="I636" s="30">
        <v>1550.7161000000001</v>
      </c>
      <c r="J636" s="30">
        <v>1550.7090000000001</v>
      </c>
      <c r="K636" s="31">
        <v>0</v>
      </c>
      <c r="L636" s="32">
        <v>4.5999999999999996</v>
      </c>
      <c r="M636" s="29" t="s">
        <v>24</v>
      </c>
      <c r="N636" s="32">
        <v>706.62</v>
      </c>
      <c r="O636" s="32">
        <v>706.62</v>
      </c>
      <c r="P636" s="32">
        <v>706.62</v>
      </c>
      <c r="Q636" s="33">
        <v>12.17</v>
      </c>
      <c r="R636" s="31">
        <v>355</v>
      </c>
      <c r="S636" s="28" t="s">
        <v>560</v>
      </c>
      <c r="T636" s="29">
        <v>1</v>
      </c>
      <c r="U636" s="28" t="s">
        <v>5581</v>
      </c>
      <c r="V636" s="28" t="s">
        <v>2528</v>
      </c>
      <c r="W636" s="28">
        <v>13.792999999999999</v>
      </c>
    </row>
    <row r="637" spans="1:23" x14ac:dyDescent="0.2">
      <c r="A637" s="28" t="s">
        <v>5582</v>
      </c>
      <c r="B637" s="29">
        <v>1</v>
      </c>
      <c r="C637" s="28" t="s">
        <v>942</v>
      </c>
      <c r="D637" s="29">
        <v>640</v>
      </c>
      <c r="E637" s="28" t="s">
        <v>27</v>
      </c>
      <c r="F637" s="28" t="s">
        <v>28</v>
      </c>
      <c r="G637" s="30">
        <v>775.86130000000003</v>
      </c>
      <c r="H637" s="29">
        <v>2</v>
      </c>
      <c r="I637" s="30">
        <v>1550.7154</v>
      </c>
      <c r="J637" s="30">
        <v>1550.7090000000001</v>
      </c>
      <c r="K637" s="31">
        <v>0</v>
      </c>
      <c r="L637" s="32">
        <v>4.0999999999999996</v>
      </c>
      <c r="M637" s="29" t="s">
        <v>24</v>
      </c>
      <c r="N637" s="32">
        <v>782.82</v>
      </c>
      <c r="O637" s="32">
        <v>782.82</v>
      </c>
      <c r="P637" s="32">
        <v>782.82</v>
      </c>
      <c r="Q637" s="33">
        <v>13.17</v>
      </c>
      <c r="R637" s="31">
        <v>355</v>
      </c>
      <c r="S637" s="28" t="s">
        <v>560</v>
      </c>
      <c r="T637" s="29">
        <v>1</v>
      </c>
      <c r="U637" s="28" t="s">
        <v>5583</v>
      </c>
      <c r="V637" s="28" t="s">
        <v>725</v>
      </c>
      <c r="W637" s="28">
        <v>13.409700000000001</v>
      </c>
    </row>
    <row r="638" spans="1:23" x14ac:dyDescent="0.2">
      <c r="A638" s="28" t="s">
        <v>3729</v>
      </c>
      <c r="B638" s="29">
        <v>1</v>
      </c>
      <c r="C638" s="28" t="s">
        <v>942</v>
      </c>
      <c r="D638" s="29">
        <v>640</v>
      </c>
      <c r="E638" s="28" t="s">
        <v>27</v>
      </c>
      <c r="F638" s="28" t="s">
        <v>28</v>
      </c>
      <c r="G638" s="30">
        <v>775.86099999999999</v>
      </c>
      <c r="H638" s="29">
        <v>2</v>
      </c>
      <c r="I638" s="30">
        <v>1550.7146</v>
      </c>
      <c r="J638" s="30">
        <v>1550.7090000000001</v>
      </c>
      <c r="K638" s="31">
        <v>0</v>
      </c>
      <c r="L638" s="32">
        <v>3.7</v>
      </c>
      <c r="M638" s="29" t="s">
        <v>24</v>
      </c>
      <c r="N638" s="32">
        <v>796.06</v>
      </c>
      <c r="O638" s="32">
        <v>796.06</v>
      </c>
      <c r="P638" s="32">
        <v>796.06</v>
      </c>
      <c r="Q638" s="33">
        <v>13.17</v>
      </c>
      <c r="R638" s="31">
        <v>355</v>
      </c>
      <c r="S638" s="28" t="s">
        <v>560</v>
      </c>
      <c r="T638" s="29">
        <v>1</v>
      </c>
      <c r="U638" s="28" t="s">
        <v>5584</v>
      </c>
      <c r="V638" s="28" t="s">
        <v>696</v>
      </c>
      <c r="W638" s="28">
        <v>13.6631</v>
      </c>
    </row>
    <row r="639" spans="1:23" x14ac:dyDescent="0.2">
      <c r="A639" s="28" t="s">
        <v>5585</v>
      </c>
      <c r="B639" s="29">
        <v>1</v>
      </c>
      <c r="C639" s="28" t="s">
        <v>942</v>
      </c>
      <c r="D639" s="29">
        <v>640</v>
      </c>
      <c r="E639" s="28" t="s">
        <v>27</v>
      </c>
      <c r="F639" s="28" t="s">
        <v>28</v>
      </c>
      <c r="G639" s="30">
        <v>775.86189999999999</v>
      </c>
      <c r="H639" s="29">
        <v>2</v>
      </c>
      <c r="I639" s="30">
        <v>1550.7165</v>
      </c>
      <c r="J639" s="30">
        <v>1550.7090000000001</v>
      </c>
      <c r="K639" s="31">
        <v>0</v>
      </c>
      <c r="L639" s="32">
        <v>4.8</v>
      </c>
      <c r="M639" s="29" t="s">
        <v>24</v>
      </c>
      <c r="N639" s="32">
        <v>807.77</v>
      </c>
      <c r="O639" s="32">
        <v>807.77</v>
      </c>
      <c r="P639" s="32">
        <v>807.77</v>
      </c>
      <c r="Q639" s="33">
        <v>14.17</v>
      </c>
      <c r="R639" s="31">
        <v>355</v>
      </c>
      <c r="S639" s="28" t="s">
        <v>560</v>
      </c>
      <c r="T639" s="29">
        <v>1</v>
      </c>
      <c r="U639" s="28" t="s">
        <v>5586</v>
      </c>
      <c r="V639" s="28" t="s">
        <v>2163</v>
      </c>
      <c r="W639" s="28">
        <v>13.2845</v>
      </c>
    </row>
    <row r="640" spans="1:23" x14ac:dyDescent="0.2">
      <c r="A640" s="28" t="s">
        <v>5587</v>
      </c>
      <c r="B640" s="29">
        <v>1</v>
      </c>
      <c r="C640" s="28" t="s">
        <v>942</v>
      </c>
      <c r="D640" s="29">
        <v>640</v>
      </c>
      <c r="E640" s="28" t="s">
        <v>27</v>
      </c>
      <c r="F640" s="28" t="s">
        <v>28</v>
      </c>
      <c r="G640" s="30">
        <v>775.8614</v>
      </c>
      <c r="H640" s="29">
        <v>2</v>
      </c>
      <c r="I640" s="30">
        <v>1550.7155</v>
      </c>
      <c r="J640" s="30">
        <v>1550.7090000000001</v>
      </c>
      <c r="K640" s="31">
        <v>0</v>
      </c>
      <c r="L640" s="32">
        <v>4.2</v>
      </c>
      <c r="M640" s="29" t="s">
        <v>24</v>
      </c>
      <c r="N640" s="32">
        <v>831.79</v>
      </c>
      <c r="O640" s="32">
        <v>831.79</v>
      </c>
      <c r="P640" s="32">
        <v>831.79</v>
      </c>
      <c r="Q640" s="33">
        <v>14.17</v>
      </c>
      <c r="R640" s="31">
        <v>355</v>
      </c>
      <c r="S640" s="28" t="s">
        <v>560</v>
      </c>
      <c r="T640" s="29">
        <v>1</v>
      </c>
      <c r="U640" s="28" t="s">
        <v>5588</v>
      </c>
      <c r="V640" s="28" t="s">
        <v>700</v>
      </c>
      <c r="W640" s="28">
        <v>13.536199999999999</v>
      </c>
    </row>
    <row r="641" spans="1:23" x14ac:dyDescent="0.2">
      <c r="A641" s="28" t="s">
        <v>5589</v>
      </c>
      <c r="B641" s="29">
        <v>1</v>
      </c>
      <c r="C641" s="28" t="s">
        <v>942</v>
      </c>
      <c r="D641" s="29">
        <v>640</v>
      </c>
      <c r="E641" s="28" t="s">
        <v>27</v>
      </c>
      <c r="F641" s="28" t="s">
        <v>28</v>
      </c>
      <c r="G641" s="30">
        <v>775.86109999999996</v>
      </c>
      <c r="H641" s="29">
        <v>2</v>
      </c>
      <c r="I641" s="30">
        <v>1550.7149999999999</v>
      </c>
      <c r="J641" s="30">
        <v>1550.7090000000001</v>
      </c>
      <c r="K641" s="31">
        <v>0</v>
      </c>
      <c r="L641" s="32">
        <v>3.9</v>
      </c>
      <c r="M641" s="29" t="s">
        <v>24</v>
      </c>
      <c r="N641" s="32">
        <v>833.2</v>
      </c>
      <c r="O641" s="32">
        <v>833.2</v>
      </c>
      <c r="P641" s="32">
        <v>833.2</v>
      </c>
      <c r="Q641" s="33">
        <v>14.17</v>
      </c>
      <c r="R641" s="31">
        <v>355</v>
      </c>
      <c r="S641" s="28" t="s">
        <v>560</v>
      </c>
      <c r="T641" s="29">
        <v>1</v>
      </c>
      <c r="U641" s="28" t="s">
        <v>5590</v>
      </c>
      <c r="V641" s="28" t="s">
        <v>5591</v>
      </c>
      <c r="W641" s="28">
        <v>13.161799999999999</v>
      </c>
    </row>
    <row r="642" spans="1:23" x14ac:dyDescent="0.2">
      <c r="A642" s="28" t="s">
        <v>5592</v>
      </c>
      <c r="B642" s="29">
        <v>1</v>
      </c>
      <c r="C642" s="28" t="s">
        <v>946</v>
      </c>
      <c r="D642" s="29">
        <v>640</v>
      </c>
      <c r="E642" s="28" t="s">
        <v>27</v>
      </c>
      <c r="F642" s="28" t="s">
        <v>704</v>
      </c>
      <c r="G642" s="30">
        <v>767.34810000000004</v>
      </c>
      <c r="H642" s="29">
        <v>2</v>
      </c>
      <c r="I642" s="30">
        <v>1533.6889000000001</v>
      </c>
      <c r="J642" s="30">
        <v>1533.6823999999999</v>
      </c>
      <c r="K642" s="31">
        <v>0</v>
      </c>
      <c r="L642" s="32">
        <v>4.2</v>
      </c>
      <c r="M642" s="29" t="s">
        <v>24</v>
      </c>
      <c r="N642" s="32">
        <v>415.08</v>
      </c>
      <c r="O642" s="32">
        <v>415.08</v>
      </c>
      <c r="P642" s="32">
        <v>415.08</v>
      </c>
      <c r="Q642" s="33">
        <v>7.44</v>
      </c>
      <c r="R642" s="31">
        <v>355</v>
      </c>
      <c r="S642" s="28" t="s">
        <v>560</v>
      </c>
      <c r="T642" s="29">
        <v>1</v>
      </c>
      <c r="U642" s="28" t="s">
        <v>5593</v>
      </c>
      <c r="V642" s="28" t="s">
        <v>5594</v>
      </c>
      <c r="W642" s="28">
        <v>17.7654</v>
      </c>
    </row>
    <row r="643" spans="1:23" x14ac:dyDescent="0.2">
      <c r="A643" s="28" t="s">
        <v>5595</v>
      </c>
      <c r="B643" s="29">
        <v>1</v>
      </c>
      <c r="C643" s="28" t="s">
        <v>946</v>
      </c>
      <c r="D643" s="29">
        <v>640</v>
      </c>
      <c r="E643" s="28" t="s">
        <v>27</v>
      </c>
      <c r="F643" s="28" t="s">
        <v>704</v>
      </c>
      <c r="G643" s="30">
        <v>767.34780000000001</v>
      </c>
      <c r="H643" s="29">
        <v>2</v>
      </c>
      <c r="I643" s="30">
        <v>1533.6884</v>
      </c>
      <c r="J643" s="30">
        <v>1533.6823999999999</v>
      </c>
      <c r="K643" s="31">
        <v>0</v>
      </c>
      <c r="L643" s="32">
        <v>3.9</v>
      </c>
      <c r="M643" s="29" t="s">
        <v>24</v>
      </c>
      <c r="N643" s="32">
        <v>538.29</v>
      </c>
      <c r="O643" s="32">
        <v>538.29</v>
      </c>
      <c r="P643" s="32">
        <v>538.29</v>
      </c>
      <c r="Q643" s="33">
        <v>8.08</v>
      </c>
      <c r="R643" s="31">
        <v>355</v>
      </c>
      <c r="S643" s="28" t="s">
        <v>560</v>
      </c>
      <c r="T643" s="29">
        <v>1</v>
      </c>
      <c r="U643" s="28" t="s">
        <v>5596</v>
      </c>
      <c r="V643" s="28" t="s">
        <v>5597</v>
      </c>
      <c r="W643" s="28">
        <v>17.556899999999999</v>
      </c>
    </row>
    <row r="644" spans="1:23" x14ac:dyDescent="0.2">
      <c r="A644" s="28" t="s">
        <v>2777</v>
      </c>
      <c r="B644" s="29">
        <v>1</v>
      </c>
      <c r="C644" s="28" t="s">
        <v>946</v>
      </c>
      <c r="D644" s="29">
        <v>640</v>
      </c>
      <c r="E644" s="28" t="s">
        <v>27</v>
      </c>
      <c r="F644" s="28" t="s">
        <v>704</v>
      </c>
      <c r="G644" s="30">
        <v>767.34690000000001</v>
      </c>
      <c r="H644" s="29">
        <v>2</v>
      </c>
      <c r="I644" s="30">
        <v>1533.6864</v>
      </c>
      <c r="J644" s="30">
        <v>1533.6823999999999</v>
      </c>
      <c r="K644" s="31">
        <v>0</v>
      </c>
      <c r="L644" s="32">
        <v>2.6</v>
      </c>
      <c r="M644" s="29" t="s">
        <v>24</v>
      </c>
      <c r="N644" s="32">
        <v>626.79</v>
      </c>
      <c r="O644" s="32">
        <v>626.79</v>
      </c>
      <c r="P644" s="32">
        <v>626.79</v>
      </c>
      <c r="Q644" s="33">
        <v>10.65</v>
      </c>
      <c r="R644" s="31">
        <v>355</v>
      </c>
      <c r="S644" s="28" t="s">
        <v>560</v>
      </c>
      <c r="T644" s="29">
        <v>1</v>
      </c>
      <c r="U644" s="28" t="s">
        <v>5598</v>
      </c>
      <c r="V644" s="28" t="s">
        <v>5599</v>
      </c>
      <c r="W644" s="28">
        <v>17.293199999999999</v>
      </c>
    </row>
    <row r="645" spans="1:23" x14ac:dyDescent="0.2">
      <c r="A645" s="28" t="s">
        <v>2598</v>
      </c>
      <c r="B645" s="29">
        <v>1</v>
      </c>
      <c r="C645" s="28" t="s">
        <v>946</v>
      </c>
      <c r="D645" s="29">
        <v>640</v>
      </c>
      <c r="E645" s="28" t="s">
        <v>27</v>
      </c>
      <c r="F645" s="28" t="s">
        <v>704</v>
      </c>
      <c r="G645" s="30">
        <v>767.34739999999999</v>
      </c>
      <c r="H645" s="29">
        <v>2</v>
      </c>
      <c r="I645" s="30">
        <v>1533.6874</v>
      </c>
      <c r="J645" s="30">
        <v>1533.6823999999999</v>
      </c>
      <c r="K645" s="31">
        <v>0</v>
      </c>
      <c r="L645" s="32">
        <v>3.3</v>
      </c>
      <c r="M645" s="29" t="s">
        <v>24</v>
      </c>
      <c r="N645" s="32">
        <v>663.39</v>
      </c>
      <c r="O645" s="32">
        <v>663.39</v>
      </c>
      <c r="P645" s="32">
        <v>663.39</v>
      </c>
      <c r="Q645" s="33">
        <v>11.65</v>
      </c>
      <c r="R645" s="31">
        <v>355</v>
      </c>
      <c r="S645" s="28" t="s">
        <v>560</v>
      </c>
      <c r="T645" s="29">
        <v>1</v>
      </c>
      <c r="U645" s="28" t="s">
        <v>5600</v>
      </c>
      <c r="V645" s="28" t="s">
        <v>5601</v>
      </c>
      <c r="W645" s="28">
        <v>17.4175</v>
      </c>
    </row>
    <row r="646" spans="1:23" x14ac:dyDescent="0.2">
      <c r="A646" s="28" t="s">
        <v>5602</v>
      </c>
      <c r="B646" s="29">
        <v>1</v>
      </c>
      <c r="C646" s="28" t="s">
        <v>946</v>
      </c>
      <c r="D646" s="29">
        <v>640</v>
      </c>
      <c r="E646" s="28" t="s">
        <v>27</v>
      </c>
      <c r="F646" s="28" t="s">
        <v>704</v>
      </c>
      <c r="G646" s="30">
        <v>767.34810000000004</v>
      </c>
      <c r="H646" s="29">
        <v>2</v>
      </c>
      <c r="I646" s="30">
        <v>1533.6890000000001</v>
      </c>
      <c r="J646" s="30">
        <v>1533.6823999999999</v>
      </c>
      <c r="K646" s="31">
        <v>0</v>
      </c>
      <c r="L646" s="32">
        <v>4.3</v>
      </c>
      <c r="M646" s="29" t="s">
        <v>24</v>
      </c>
      <c r="N646" s="32">
        <v>683.74</v>
      </c>
      <c r="O646" s="32">
        <v>683.74</v>
      </c>
      <c r="P646" s="32">
        <v>683.74</v>
      </c>
      <c r="Q646" s="33">
        <v>11.17</v>
      </c>
      <c r="R646" s="31">
        <v>355</v>
      </c>
      <c r="S646" s="28" t="s">
        <v>560</v>
      </c>
      <c r="T646" s="29">
        <v>1</v>
      </c>
      <c r="U646" s="28" t="s">
        <v>5603</v>
      </c>
      <c r="V646" s="28" t="s">
        <v>5604</v>
      </c>
      <c r="W646" s="28">
        <v>17.157900000000001</v>
      </c>
    </row>
    <row r="647" spans="1:23" x14ac:dyDescent="0.2">
      <c r="A647" s="28" t="s">
        <v>5605</v>
      </c>
      <c r="B647" s="29">
        <v>1</v>
      </c>
      <c r="C647" s="28" t="s">
        <v>946</v>
      </c>
      <c r="D647" s="29">
        <v>640</v>
      </c>
      <c r="E647" s="28" t="s">
        <v>27</v>
      </c>
      <c r="F647" s="28" t="s">
        <v>704</v>
      </c>
      <c r="G647" s="30">
        <v>767.34780000000001</v>
      </c>
      <c r="H647" s="29">
        <v>2</v>
      </c>
      <c r="I647" s="30">
        <v>1533.6884</v>
      </c>
      <c r="J647" s="30">
        <v>1533.6823999999999</v>
      </c>
      <c r="K647" s="31">
        <v>0</v>
      </c>
      <c r="L647" s="32">
        <v>3.9</v>
      </c>
      <c r="M647" s="29" t="s">
        <v>24</v>
      </c>
      <c r="N647" s="32">
        <v>733.63</v>
      </c>
      <c r="O647" s="32">
        <v>733.63</v>
      </c>
      <c r="P647" s="32">
        <v>733.63</v>
      </c>
      <c r="Q647" s="33">
        <v>12.17</v>
      </c>
      <c r="R647" s="31">
        <v>355</v>
      </c>
      <c r="S647" s="28" t="s">
        <v>560</v>
      </c>
      <c r="T647" s="29">
        <v>1</v>
      </c>
      <c r="U647" s="28" t="s">
        <v>5606</v>
      </c>
      <c r="V647" s="28" t="s">
        <v>2416</v>
      </c>
      <c r="W647" s="28">
        <v>17.030899999999999</v>
      </c>
    </row>
    <row r="648" spans="1:23" x14ac:dyDescent="0.2">
      <c r="A648" s="28" t="s">
        <v>5607</v>
      </c>
      <c r="B648" s="29">
        <v>1</v>
      </c>
      <c r="C648" s="28" t="s">
        <v>946</v>
      </c>
      <c r="D648" s="29">
        <v>640</v>
      </c>
      <c r="E648" s="28" t="s">
        <v>27</v>
      </c>
      <c r="F648" s="28" t="s">
        <v>704</v>
      </c>
      <c r="G648" s="30">
        <v>767.34810000000004</v>
      </c>
      <c r="H648" s="29">
        <v>2</v>
      </c>
      <c r="I648" s="30">
        <v>1533.6889000000001</v>
      </c>
      <c r="J648" s="30">
        <v>1533.6823999999999</v>
      </c>
      <c r="K648" s="31">
        <v>0</v>
      </c>
      <c r="L648" s="32">
        <v>4.2</v>
      </c>
      <c r="M648" s="29" t="s">
        <v>24</v>
      </c>
      <c r="N648" s="32">
        <v>751.83</v>
      </c>
      <c r="O648" s="32">
        <v>751.83</v>
      </c>
      <c r="P648" s="32">
        <v>751.83</v>
      </c>
      <c r="Q648" s="33">
        <v>13.17</v>
      </c>
      <c r="R648" s="31">
        <v>355</v>
      </c>
      <c r="S648" s="28" t="s">
        <v>560</v>
      </c>
      <c r="T648" s="29">
        <v>1</v>
      </c>
      <c r="U648" s="28" t="s">
        <v>5608</v>
      </c>
      <c r="V648" s="28" t="s">
        <v>2053</v>
      </c>
      <c r="W648" s="28">
        <v>16.907399999999999</v>
      </c>
    </row>
    <row r="649" spans="1:23" x14ac:dyDescent="0.2">
      <c r="A649" s="28" t="s">
        <v>5609</v>
      </c>
      <c r="B649" s="29">
        <v>1</v>
      </c>
      <c r="C649" s="28" t="s">
        <v>947</v>
      </c>
      <c r="D649" s="29">
        <v>654</v>
      </c>
      <c r="E649" s="28" t="s">
        <v>27</v>
      </c>
      <c r="F649" s="28" t="s">
        <v>40</v>
      </c>
      <c r="G649" s="30">
        <v>509.23509999999999</v>
      </c>
      <c r="H649" s="29">
        <v>2</v>
      </c>
      <c r="I649" s="30">
        <v>1017.4629</v>
      </c>
      <c r="J649" s="30">
        <v>1017.4604</v>
      </c>
      <c r="K649" s="31">
        <v>0</v>
      </c>
      <c r="L649" s="32">
        <v>2.4</v>
      </c>
      <c r="M649" s="29" t="s">
        <v>24</v>
      </c>
      <c r="N649" s="32">
        <v>370.82</v>
      </c>
      <c r="O649" s="32">
        <v>370.82</v>
      </c>
      <c r="P649" s="32">
        <v>370.82</v>
      </c>
      <c r="Q649" s="33">
        <v>6.17</v>
      </c>
      <c r="R649" s="31">
        <v>355</v>
      </c>
      <c r="S649" s="28" t="s">
        <v>560</v>
      </c>
      <c r="T649" s="29">
        <v>1</v>
      </c>
      <c r="U649" s="28" t="s">
        <v>5610</v>
      </c>
      <c r="V649" s="28" t="s">
        <v>5611</v>
      </c>
      <c r="W649" s="28">
        <v>4.7934000000000001</v>
      </c>
    </row>
    <row r="650" spans="1:23" x14ac:dyDescent="0.2">
      <c r="A650" s="28" t="s">
        <v>2631</v>
      </c>
      <c r="B650" s="29">
        <v>1</v>
      </c>
      <c r="C650" s="28" t="s">
        <v>947</v>
      </c>
      <c r="D650" s="29">
        <v>654</v>
      </c>
      <c r="E650" s="28" t="s">
        <v>27</v>
      </c>
      <c r="F650" s="28" t="s">
        <v>40</v>
      </c>
      <c r="G650" s="30">
        <v>509.2355</v>
      </c>
      <c r="H650" s="29">
        <v>2</v>
      </c>
      <c r="I650" s="30">
        <v>1017.4637</v>
      </c>
      <c r="J650" s="30">
        <v>1017.4604</v>
      </c>
      <c r="K650" s="31">
        <v>0</v>
      </c>
      <c r="L650" s="32">
        <v>3.2</v>
      </c>
      <c r="M650" s="29" t="s">
        <v>24</v>
      </c>
      <c r="N650" s="32">
        <v>424.53</v>
      </c>
      <c r="O650" s="32">
        <v>424.53</v>
      </c>
      <c r="P650" s="32">
        <v>424.53</v>
      </c>
      <c r="Q650" s="33">
        <v>6.33</v>
      </c>
      <c r="R650" s="31">
        <v>355</v>
      </c>
      <c r="S650" s="28" t="s">
        <v>560</v>
      </c>
      <c r="T650" s="29">
        <v>1</v>
      </c>
      <c r="U650" s="28" t="s">
        <v>5612</v>
      </c>
      <c r="V650" s="28" t="s">
        <v>5613</v>
      </c>
      <c r="W650" s="28">
        <v>4.6612</v>
      </c>
    </row>
    <row r="651" spans="1:23" x14ac:dyDescent="0.2">
      <c r="A651" s="28" t="s">
        <v>5614</v>
      </c>
      <c r="B651" s="29">
        <v>1</v>
      </c>
      <c r="C651" s="28" t="s">
        <v>947</v>
      </c>
      <c r="D651" s="29">
        <v>654</v>
      </c>
      <c r="E651" s="28" t="s">
        <v>27</v>
      </c>
      <c r="F651" s="28" t="s">
        <v>40</v>
      </c>
      <c r="G651" s="30">
        <v>509.23509999999999</v>
      </c>
      <c r="H651" s="29">
        <v>2</v>
      </c>
      <c r="I651" s="30">
        <v>1017.463</v>
      </c>
      <c r="J651" s="30">
        <v>1017.4604</v>
      </c>
      <c r="K651" s="31">
        <v>0</v>
      </c>
      <c r="L651" s="32">
        <v>2.5</v>
      </c>
      <c r="M651" s="29" t="s">
        <v>24</v>
      </c>
      <c r="N651" s="32">
        <v>498.02</v>
      </c>
      <c r="O651" s="32">
        <v>431.02</v>
      </c>
      <c r="P651" s="32">
        <v>431.02</v>
      </c>
      <c r="Q651" s="33">
        <v>4.87</v>
      </c>
      <c r="R651" s="31">
        <v>355</v>
      </c>
      <c r="S651" s="28" t="s">
        <v>560</v>
      </c>
      <c r="T651" s="29">
        <v>1</v>
      </c>
      <c r="U651" s="28" t="s">
        <v>5615</v>
      </c>
      <c r="V651" s="28" t="s">
        <v>5616</v>
      </c>
      <c r="W651" s="28">
        <v>4.5326000000000004</v>
      </c>
    </row>
    <row r="652" spans="1:23" x14ac:dyDescent="0.2">
      <c r="A652" s="28" t="s">
        <v>5617</v>
      </c>
      <c r="B652" s="29">
        <v>1</v>
      </c>
      <c r="C652" s="28" t="s">
        <v>949</v>
      </c>
      <c r="D652" s="29">
        <v>670</v>
      </c>
      <c r="E652" s="28" t="s">
        <v>27</v>
      </c>
      <c r="F652" s="28" t="s">
        <v>40</v>
      </c>
      <c r="G652" s="30">
        <v>525.6345</v>
      </c>
      <c r="H652" s="29">
        <v>3</v>
      </c>
      <c r="I652" s="30">
        <v>1574.8887999999999</v>
      </c>
      <c r="J652" s="30">
        <v>1574.8834999999999</v>
      </c>
      <c r="K652" s="31">
        <v>0</v>
      </c>
      <c r="L652" s="32">
        <v>3.4</v>
      </c>
      <c r="M652" s="29" t="s">
        <v>24</v>
      </c>
      <c r="N652" s="32">
        <v>186.57</v>
      </c>
      <c r="O652" s="32">
        <v>186.57</v>
      </c>
      <c r="P652" s="32">
        <v>186.57</v>
      </c>
      <c r="Q652" s="33">
        <v>2.5299999999999998</v>
      </c>
      <c r="R652" s="31">
        <v>355</v>
      </c>
      <c r="S652" s="28" t="s">
        <v>560</v>
      </c>
      <c r="T652" s="29">
        <v>1</v>
      </c>
      <c r="U652" s="28" t="s">
        <v>5168</v>
      </c>
      <c r="V652" s="28" t="s">
        <v>111</v>
      </c>
      <c r="W652" s="28">
        <v>8.2156000000000002</v>
      </c>
    </row>
    <row r="653" spans="1:23" x14ac:dyDescent="0.2">
      <c r="A653" s="28" t="s">
        <v>2967</v>
      </c>
      <c r="B653" s="29">
        <v>1</v>
      </c>
      <c r="C653" s="28" t="s">
        <v>949</v>
      </c>
      <c r="D653" s="29">
        <v>670</v>
      </c>
      <c r="E653" s="28" t="s">
        <v>27</v>
      </c>
      <c r="F653" s="28" t="s">
        <v>40</v>
      </c>
      <c r="G653" s="30">
        <v>525.63390000000004</v>
      </c>
      <c r="H653" s="29">
        <v>3</v>
      </c>
      <c r="I653" s="30">
        <v>1574.8871999999999</v>
      </c>
      <c r="J653" s="30">
        <v>1574.8834999999999</v>
      </c>
      <c r="K653" s="31">
        <v>0</v>
      </c>
      <c r="L653" s="32">
        <v>2.2999999999999998</v>
      </c>
      <c r="M653" s="29" t="s">
        <v>24</v>
      </c>
      <c r="N653" s="32">
        <v>612.35</v>
      </c>
      <c r="O653" s="32">
        <v>572.54999999999995</v>
      </c>
      <c r="P653" s="32">
        <v>572.54999999999995</v>
      </c>
      <c r="Q653" s="33">
        <v>10.16</v>
      </c>
      <c r="R653" s="31">
        <v>355</v>
      </c>
      <c r="S653" s="28" t="s">
        <v>560</v>
      </c>
      <c r="T653" s="29">
        <v>1</v>
      </c>
      <c r="U653" s="28" t="s">
        <v>5618</v>
      </c>
      <c r="V653" s="28" t="s">
        <v>344</v>
      </c>
      <c r="W653" s="28">
        <v>8.0543999999999993</v>
      </c>
    </row>
    <row r="654" spans="1:23" x14ac:dyDescent="0.2">
      <c r="A654" s="28" t="s">
        <v>2471</v>
      </c>
      <c r="B654" s="29">
        <v>1</v>
      </c>
      <c r="C654" s="28" t="s">
        <v>951</v>
      </c>
      <c r="D654" s="29">
        <v>671</v>
      </c>
      <c r="E654" s="28" t="s">
        <v>27</v>
      </c>
      <c r="F654" s="28" t="s">
        <v>40</v>
      </c>
      <c r="G654" s="30">
        <v>473.60039999999998</v>
      </c>
      <c r="H654" s="29">
        <v>3</v>
      </c>
      <c r="I654" s="30">
        <v>1418.7867000000001</v>
      </c>
      <c r="J654" s="30">
        <v>1418.7824000000001</v>
      </c>
      <c r="K654" s="31">
        <v>0</v>
      </c>
      <c r="L654" s="32">
        <v>3.1</v>
      </c>
      <c r="M654" s="29" t="s">
        <v>24</v>
      </c>
      <c r="N654" s="32">
        <v>501.34</v>
      </c>
      <c r="O654" s="32">
        <v>501.34</v>
      </c>
      <c r="P654" s="32">
        <v>501.34</v>
      </c>
      <c r="Q654" s="33">
        <v>7.23</v>
      </c>
      <c r="R654" s="31">
        <v>355</v>
      </c>
      <c r="S654" s="28" t="s">
        <v>560</v>
      </c>
      <c r="T654" s="29">
        <v>1</v>
      </c>
      <c r="U654" s="28" t="s">
        <v>5619</v>
      </c>
      <c r="V654" s="28" t="s">
        <v>845</v>
      </c>
      <c r="W654" s="28">
        <v>9.6423000000000005</v>
      </c>
    </row>
    <row r="655" spans="1:23" x14ac:dyDescent="0.2">
      <c r="A655" s="28" t="s">
        <v>2495</v>
      </c>
      <c r="B655" s="29">
        <v>1</v>
      </c>
      <c r="C655" s="28" t="s">
        <v>951</v>
      </c>
      <c r="D655" s="29">
        <v>671</v>
      </c>
      <c r="E655" s="28" t="s">
        <v>27</v>
      </c>
      <c r="F655" s="28" t="s">
        <v>40</v>
      </c>
      <c r="G655" s="30">
        <v>473.60050000000001</v>
      </c>
      <c r="H655" s="29">
        <v>3</v>
      </c>
      <c r="I655" s="30">
        <v>1418.787</v>
      </c>
      <c r="J655" s="30">
        <v>1418.7824000000001</v>
      </c>
      <c r="K655" s="31">
        <v>0</v>
      </c>
      <c r="L655" s="32">
        <v>3.3</v>
      </c>
      <c r="M655" s="29" t="s">
        <v>24</v>
      </c>
      <c r="N655" s="32">
        <v>503.03</v>
      </c>
      <c r="O655" s="32">
        <v>503.03</v>
      </c>
      <c r="P655" s="32">
        <v>503.03</v>
      </c>
      <c r="Q655" s="33">
        <v>7.23</v>
      </c>
      <c r="R655" s="31">
        <v>355</v>
      </c>
      <c r="S655" s="28" t="s">
        <v>560</v>
      </c>
      <c r="T655" s="29">
        <v>1</v>
      </c>
      <c r="U655" s="28" t="s">
        <v>5620</v>
      </c>
      <c r="V655" s="28" t="s">
        <v>2750</v>
      </c>
      <c r="W655" s="28">
        <v>9.8986000000000001</v>
      </c>
    </row>
    <row r="656" spans="1:23" x14ac:dyDescent="0.2">
      <c r="A656" s="28" t="s">
        <v>5621</v>
      </c>
      <c r="B656" s="29">
        <v>1</v>
      </c>
      <c r="C656" s="28" t="s">
        <v>951</v>
      </c>
      <c r="D656" s="29">
        <v>671</v>
      </c>
      <c r="E656" s="28" t="s">
        <v>27</v>
      </c>
      <c r="F656" s="28" t="s">
        <v>40</v>
      </c>
      <c r="G656" s="30">
        <v>473.60070000000002</v>
      </c>
      <c r="H656" s="29">
        <v>3</v>
      </c>
      <c r="I656" s="30">
        <v>1418.7874999999999</v>
      </c>
      <c r="J656" s="30">
        <v>1418.7824000000001</v>
      </c>
      <c r="K656" s="31">
        <v>0</v>
      </c>
      <c r="L656" s="32">
        <v>3.6</v>
      </c>
      <c r="M656" s="29" t="s">
        <v>24</v>
      </c>
      <c r="N656" s="32">
        <v>514.27</v>
      </c>
      <c r="O656" s="32">
        <v>514.27</v>
      </c>
      <c r="P656" s="32">
        <v>514.27</v>
      </c>
      <c r="Q656" s="33">
        <v>6.75</v>
      </c>
      <c r="R656" s="31">
        <v>355</v>
      </c>
      <c r="S656" s="28" t="s">
        <v>560</v>
      </c>
      <c r="T656" s="29">
        <v>1</v>
      </c>
      <c r="U656" s="28" t="s">
        <v>5622</v>
      </c>
      <c r="V656" s="28" t="s">
        <v>1409</v>
      </c>
      <c r="W656" s="28">
        <v>9.5315999999999992</v>
      </c>
    </row>
    <row r="657" spans="1:23" x14ac:dyDescent="0.2">
      <c r="A657" s="28" t="s">
        <v>2200</v>
      </c>
      <c r="B657" s="29">
        <v>1</v>
      </c>
      <c r="C657" s="28" t="s">
        <v>951</v>
      </c>
      <c r="D657" s="29">
        <v>671</v>
      </c>
      <c r="E657" s="28" t="s">
        <v>27</v>
      </c>
      <c r="F657" s="28" t="s">
        <v>40</v>
      </c>
      <c r="G657" s="30">
        <v>473.60070000000002</v>
      </c>
      <c r="H657" s="29">
        <v>3</v>
      </c>
      <c r="I657" s="30">
        <v>1418.7876000000001</v>
      </c>
      <c r="J657" s="30">
        <v>1418.7824000000001</v>
      </c>
      <c r="K657" s="31">
        <v>0</v>
      </c>
      <c r="L657" s="32">
        <v>3.6</v>
      </c>
      <c r="M657" s="29" t="s">
        <v>24</v>
      </c>
      <c r="N657" s="32">
        <v>516.39</v>
      </c>
      <c r="O657" s="32">
        <v>516.39</v>
      </c>
      <c r="P657" s="32">
        <v>516.39</v>
      </c>
      <c r="Q657" s="33">
        <v>6.75</v>
      </c>
      <c r="R657" s="31">
        <v>355</v>
      </c>
      <c r="S657" s="28" t="s">
        <v>560</v>
      </c>
      <c r="T657" s="29">
        <v>1</v>
      </c>
      <c r="U657" s="28" t="s">
        <v>5623</v>
      </c>
      <c r="V657" s="28" t="s">
        <v>5624</v>
      </c>
      <c r="W657" s="28">
        <v>9.7639999999999993</v>
      </c>
    </row>
    <row r="658" spans="1:23" x14ac:dyDescent="0.2">
      <c r="A658" s="28" t="s">
        <v>934</v>
      </c>
      <c r="B658" s="29">
        <v>1</v>
      </c>
      <c r="C658" s="28" t="s">
        <v>951</v>
      </c>
      <c r="D658" s="29">
        <v>671</v>
      </c>
      <c r="E658" s="28" t="s">
        <v>27</v>
      </c>
      <c r="F658" s="28" t="s">
        <v>40</v>
      </c>
      <c r="G658" s="30">
        <v>473.60039999999998</v>
      </c>
      <c r="H658" s="29">
        <v>3</v>
      </c>
      <c r="I658" s="30">
        <v>1418.7867000000001</v>
      </c>
      <c r="J658" s="30">
        <v>1418.7824000000001</v>
      </c>
      <c r="K658" s="31">
        <v>0</v>
      </c>
      <c r="L658" s="32">
        <v>3.1</v>
      </c>
      <c r="M658" s="29" t="s">
        <v>24</v>
      </c>
      <c r="N658" s="32">
        <v>549.72</v>
      </c>
      <c r="O658" s="32">
        <v>549.72</v>
      </c>
      <c r="P658" s="32">
        <v>549.72</v>
      </c>
      <c r="Q658" s="33">
        <v>7.46</v>
      </c>
      <c r="R658" s="31">
        <v>355</v>
      </c>
      <c r="S658" s="28" t="s">
        <v>560</v>
      </c>
      <c r="T658" s="29">
        <v>1</v>
      </c>
      <c r="U658" s="28" t="s">
        <v>5625</v>
      </c>
      <c r="V658" s="28" t="s">
        <v>1074</v>
      </c>
      <c r="W658" s="28">
        <v>9.4215</v>
      </c>
    </row>
    <row r="659" spans="1:23" x14ac:dyDescent="0.2">
      <c r="A659" s="28" t="s">
        <v>2155</v>
      </c>
      <c r="B659" s="29">
        <v>1</v>
      </c>
      <c r="C659" s="28" t="s">
        <v>951</v>
      </c>
      <c r="D659" s="29">
        <v>671</v>
      </c>
      <c r="E659" s="28" t="s">
        <v>27</v>
      </c>
      <c r="F659" s="28" t="s">
        <v>40</v>
      </c>
      <c r="G659" s="30">
        <v>709.8981</v>
      </c>
      <c r="H659" s="29">
        <v>2</v>
      </c>
      <c r="I659" s="30">
        <v>1418.7889</v>
      </c>
      <c r="J659" s="30">
        <v>1418.7824000000001</v>
      </c>
      <c r="K659" s="31">
        <v>0</v>
      </c>
      <c r="L659" s="32">
        <v>4.5999999999999996</v>
      </c>
      <c r="M659" s="29" t="s">
        <v>24</v>
      </c>
      <c r="N659" s="32">
        <v>630.49</v>
      </c>
      <c r="O659" s="32">
        <v>630.49</v>
      </c>
      <c r="P659" s="32">
        <v>630.49</v>
      </c>
      <c r="Q659" s="33">
        <v>8.58</v>
      </c>
      <c r="R659" s="31">
        <v>355</v>
      </c>
      <c r="S659" s="28" t="s">
        <v>560</v>
      </c>
      <c r="T659" s="29">
        <v>1</v>
      </c>
      <c r="U659" s="28" t="s">
        <v>5626</v>
      </c>
      <c r="V659" s="28" t="s">
        <v>1412</v>
      </c>
      <c r="W659" s="28">
        <v>9.6853999999999996</v>
      </c>
    </row>
    <row r="660" spans="1:23" x14ac:dyDescent="0.2">
      <c r="A660" s="28" t="s">
        <v>1457</v>
      </c>
      <c r="B660" s="29">
        <v>1</v>
      </c>
      <c r="C660" s="28" t="s">
        <v>951</v>
      </c>
      <c r="D660" s="29">
        <v>671</v>
      </c>
      <c r="E660" s="28" t="s">
        <v>27</v>
      </c>
      <c r="F660" s="28" t="s">
        <v>40</v>
      </c>
      <c r="G660" s="30">
        <v>709.89649999999995</v>
      </c>
      <c r="H660" s="29">
        <v>2</v>
      </c>
      <c r="I660" s="30">
        <v>1418.7856999999999</v>
      </c>
      <c r="J660" s="30">
        <v>1418.7824000000001</v>
      </c>
      <c r="K660" s="31">
        <v>0</v>
      </c>
      <c r="L660" s="32">
        <v>2.2999999999999998</v>
      </c>
      <c r="M660" s="29" t="s">
        <v>24</v>
      </c>
      <c r="N660" s="32">
        <v>765.78</v>
      </c>
      <c r="O660" s="32">
        <v>765.78</v>
      </c>
      <c r="P660" s="32">
        <v>765.78</v>
      </c>
      <c r="Q660" s="33">
        <v>12.06</v>
      </c>
      <c r="R660" s="31">
        <v>355</v>
      </c>
      <c r="S660" s="28" t="s">
        <v>560</v>
      </c>
      <c r="T660" s="29">
        <v>1</v>
      </c>
      <c r="U660" s="28" t="s">
        <v>5627</v>
      </c>
      <c r="V660" s="28" t="s">
        <v>3019</v>
      </c>
      <c r="W660" s="28">
        <v>9.4472000000000005</v>
      </c>
    </row>
    <row r="661" spans="1:23" x14ac:dyDescent="0.2">
      <c r="A661" s="28" t="s">
        <v>1738</v>
      </c>
      <c r="B661" s="29">
        <v>1</v>
      </c>
      <c r="C661" s="28" t="s">
        <v>951</v>
      </c>
      <c r="D661" s="29">
        <v>671</v>
      </c>
      <c r="E661" s="28" t="s">
        <v>27</v>
      </c>
      <c r="F661" s="28" t="s">
        <v>40</v>
      </c>
      <c r="G661" s="30">
        <v>709.89649999999995</v>
      </c>
      <c r="H661" s="29">
        <v>2</v>
      </c>
      <c r="I661" s="30">
        <v>1418.7856999999999</v>
      </c>
      <c r="J661" s="30">
        <v>1418.7824000000001</v>
      </c>
      <c r="K661" s="31">
        <v>0</v>
      </c>
      <c r="L661" s="32">
        <v>2.2999999999999998</v>
      </c>
      <c r="M661" s="29" t="s">
        <v>24</v>
      </c>
      <c r="N661" s="32">
        <v>773</v>
      </c>
      <c r="O661" s="32">
        <v>773</v>
      </c>
      <c r="P661" s="32">
        <v>773</v>
      </c>
      <c r="Q661" s="33">
        <v>12.06</v>
      </c>
      <c r="R661" s="31">
        <v>355</v>
      </c>
      <c r="S661" s="28" t="s">
        <v>560</v>
      </c>
      <c r="T661" s="29">
        <v>1</v>
      </c>
      <c r="U661" s="28" t="s">
        <v>5628</v>
      </c>
      <c r="V661" s="28" t="s">
        <v>904</v>
      </c>
      <c r="W661" s="28">
        <v>9.5572999999999997</v>
      </c>
    </row>
    <row r="662" spans="1:23" x14ac:dyDescent="0.2">
      <c r="A662" s="28" t="s">
        <v>1945</v>
      </c>
      <c r="B662" s="29">
        <v>1</v>
      </c>
      <c r="C662" s="28" t="s">
        <v>954</v>
      </c>
      <c r="D662" s="29">
        <v>676</v>
      </c>
      <c r="E662" s="28" t="s">
        <v>27</v>
      </c>
      <c r="F662" s="28" t="s">
        <v>27</v>
      </c>
      <c r="G662" s="30">
        <v>416.75080000000003</v>
      </c>
      <c r="H662" s="29">
        <v>2</v>
      </c>
      <c r="I662" s="30">
        <v>832.49429999999995</v>
      </c>
      <c r="J662" s="30">
        <v>832.49270000000001</v>
      </c>
      <c r="K662" s="31">
        <v>0</v>
      </c>
      <c r="L662" s="32">
        <v>1.9</v>
      </c>
      <c r="M662" s="29" t="s">
        <v>24</v>
      </c>
      <c r="N662" s="32">
        <v>500.99</v>
      </c>
      <c r="O662" s="32">
        <v>366.42</v>
      </c>
      <c r="P662" s="32">
        <v>366.42</v>
      </c>
      <c r="Q662" s="33">
        <v>5.61</v>
      </c>
      <c r="R662" s="31">
        <v>355</v>
      </c>
      <c r="S662" s="28" t="s">
        <v>560</v>
      </c>
      <c r="T662" s="29">
        <v>1</v>
      </c>
      <c r="U662" s="28" t="s">
        <v>5629</v>
      </c>
      <c r="V662" s="28" t="s">
        <v>1411</v>
      </c>
      <c r="W662" s="28">
        <v>9.2920999999999996</v>
      </c>
    </row>
    <row r="663" spans="1:23" x14ac:dyDescent="0.2">
      <c r="A663" s="28" t="s">
        <v>2867</v>
      </c>
      <c r="B663" s="29">
        <v>1</v>
      </c>
      <c r="C663" s="28" t="s">
        <v>5630</v>
      </c>
      <c r="D663" s="29">
        <v>676</v>
      </c>
      <c r="E663" s="28" t="s">
        <v>173</v>
      </c>
      <c r="F663" s="28" t="s">
        <v>5631</v>
      </c>
      <c r="G663" s="30">
        <v>629.822</v>
      </c>
      <c r="H663" s="29">
        <v>2</v>
      </c>
      <c r="I663" s="30">
        <v>1258.6368</v>
      </c>
      <c r="J663" s="30">
        <v>1258.6300000000001</v>
      </c>
      <c r="K663" s="31">
        <v>0</v>
      </c>
      <c r="L663" s="32">
        <v>5.4</v>
      </c>
      <c r="M663" s="29" t="s">
        <v>24</v>
      </c>
      <c r="N663" s="32">
        <v>3.6</v>
      </c>
      <c r="O663" s="32">
        <v>3.6</v>
      </c>
      <c r="P663" s="32">
        <v>3.6</v>
      </c>
      <c r="Q663" s="33">
        <v>1.79</v>
      </c>
      <c r="R663" s="31">
        <v>355</v>
      </c>
      <c r="S663" s="28" t="s">
        <v>560</v>
      </c>
      <c r="T663" s="29">
        <v>1</v>
      </c>
      <c r="U663" s="28" t="s">
        <v>5632</v>
      </c>
      <c r="V663" s="28" t="s">
        <v>2371</v>
      </c>
      <c r="W663" s="28">
        <v>8.6672999999999991</v>
      </c>
    </row>
    <row r="664" spans="1:23" x14ac:dyDescent="0.2">
      <c r="A664" s="28" t="s">
        <v>5633</v>
      </c>
      <c r="B664" s="29">
        <v>1</v>
      </c>
      <c r="C664" s="28" t="s">
        <v>955</v>
      </c>
      <c r="D664" s="29">
        <v>684</v>
      </c>
      <c r="E664" s="28" t="s">
        <v>27</v>
      </c>
      <c r="F664" s="28" t="s">
        <v>956</v>
      </c>
      <c r="G664" s="30">
        <v>1407.7731000000001</v>
      </c>
      <c r="H664" s="29">
        <v>5</v>
      </c>
      <c r="I664" s="30">
        <v>7034.8365000000003</v>
      </c>
      <c r="J664" s="30">
        <v>7033.8217000000004</v>
      </c>
      <c r="K664" s="31">
        <v>1</v>
      </c>
      <c r="L664" s="32">
        <v>1.6</v>
      </c>
      <c r="M664" s="29" t="s">
        <v>24</v>
      </c>
      <c r="N664" s="32">
        <v>274.5</v>
      </c>
      <c r="O664" s="32">
        <v>274.5</v>
      </c>
      <c r="P664" s="32">
        <v>18.23</v>
      </c>
      <c r="Q664" s="33">
        <v>2.84</v>
      </c>
      <c r="R664" s="31">
        <v>355</v>
      </c>
      <c r="S664" s="28" t="s">
        <v>560</v>
      </c>
      <c r="T664" s="29">
        <v>1</v>
      </c>
      <c r="U664" s="28" t="s">
        <v>5634</v>
      </c>
      <c r="V664" s="28" t="s">
        <v>2051</v>
      </c>
      <c r="W664" s="28">
        <v>16.351400000000002</v>
      </c>
    </row>
    <row r="665" spans="1:23" x14ac:dyDescent="0.2">
      <c r="A665" s="28" t="s">
        <v>5635</v>
      </c>
      <c r="B665" s="29">
        <v>1</v>
      </c>
      <c r="C665" s="28" t="s">
        <v>955</v>
      </c>
      <c r="D665" s="29">
        <v>684</v>
      </c>
      <c r="E665" s="28" t="s">
        <v>27</v>
      </c>
      <c r="F665" s="28" t="s">
        <v>956</v>
      </c>
      <c r="G665" s="30">
        <v>1173.1458</v>
      </c>
      <c r="H665" s="29">
        <v>6</v>
      </c>
      <c r="I665" s="30">
        <v>7033.8384999999998</v>
      </c>
      <c r="J665" s="30">
        <v>7033.8217000000004</v>
      </c>
      <c r="K665" s="31">
        <v>0</v>
      </c>
      <c r="L665" s="32">
        <v>2.4</v>
      </c>
      <c r="M665" s="29" t="s">
        <v>24</v>
      </c>
      <c r="N665" s="32">
        <v>523.58000000000004</v>
      </c>
      <c r="O665" s="32">
        <v>523.58000000000004</v>
      </c>
      <c r="P665" s="32">
        <v>20</v>
      </c>
      <c r="Q665" s="33">
        <v>5.55</v>
      </c>
      <c r="R665" s="31">
        <v>355</v>
      </c>
      <c r="S665" s="28" t="s">
        <v>560</v>
      </c>
      <c r="T665" s="29">
        <v>1</v>
      </c>
      <c r="U665" s="28" t="s">
        <v>5636</v>
      </c>
      <c r="V665" s="28" t="s">
        <v>1487</v>
      </c>
      <c r="W665" s="28">
        <v>15.9293</v>
      </c>
    </row>
    <row r="666" spans="1:23" x14ac:dyDescent="0.2">
      <c r="A666" s="28" t="s">
        <v>5637</v>
      </c>
      <c r="B666" s="29">
        <v>1</v>
      </c>
      <c r="C666" s="28" t="s">
        <v>955</v>
      </c>
      <c r="D666" s="29">
        <v>684</v>
      </c>
      <c r="E666" s="28" t="s">
        <v>27</v>
      </c>
      <c r="F666" s="28" t="s">
        <v>956</v>
      </c>
      <c r="G666" s="30">
        <v>1759.2132999999999</v>
      </c>
      <c r="H666" s="29">
        <v>4</v>
      </c>
      <c r="I666" s="30">
        <v>7033.8315000000002</v>
      </c>
      <c r="J666" s="30">
        <v>7033.8217000000004</v>
      </c>
      <c r="K666" s="31">
        <v>0</v>
      </c>
      <c r="L666" s="32">
        <v>1.4</v>
      </c>
      <c r="M666" s="29" t="s">
        <v>24</v>
      </c>
      <c r="N666" s="32">
        <v>854.75</v>
      </c>
      <c r="O666" s="32">
        <v>854.75</v>
      </c>
      <c r="P666" s="32">
        <v>20</v>
      </c>
      <c r="Q666" s="33">
        <v>12.65</v>
      </c>
      <c r="R666" s="31">
        <v>355</v>
      </c>
      <c r="S666" s="28" t="s">
        <v>560</v>
      </c>
      <c r="T666" s="29">
        <v>1</v>
      </c>
      <c r="U666" s="28" t="s">
        <v>5638</v>
      </c>
      <c r="V666" s="28" t="s">
        <v>5639</v>
      </c>
      <c r="W666" s="28">
        <v>16.1416</v>
      </c>
    </row>
    <row r="667" spans="1:23" x14ac:dyDescent="0.2">
      <c r="A667" s="28" t="s">
        <v>5640</v>
      </c>
      <c r="B667" s="29">
        <v>1</v>
      </c>
      <c r="C667" s="28" t="s">
        <v>955</v>
      </c>
      <c r="D667" s="29">
        <v>684</v>
      </c>
      <c r="E667" s="28" t="s">
        <v>27</v>
      </c>
      <c r="F667" s="28" t="s">
        <v>956</v>
      </c>
      <c r="G667" s="30">
        <v>1407.5751</v>
      </c>
      <c r="H667" s="29">
        <v>5</v>
      </c>
      <c r="I667" s="30">
        <v>7033.8464999999997</v>
      </c>
      <c r="J667" s="30">
        <v>7033.8217000000004</v>
      </c>
      <c r="K667" s="31">
        <v>0</v>
      </c>
      <c r="L667" s="32">
        <v>3.5</v>
      </c>
      <c r="M667" s="29" t="s">
        <v>24</v>
      </c>
      <c r="N667" s="32">
        <v>878.96</v>
      </c>
      <c r="O667" s="32">
        <v>878.96</v>
      </c>
      <c r="P667" s="32">
        <v>20.6</v>
      </c>
      <c r="Q667" s="33">
        <v>12.17</v>
      </c>
      <c r="R667" s="31">
        <v>355</v>
      </c>
      <c r="S667" s="28" t="s">
        <v>560</v>
      </c>
      <c r="T667" s="29">
        <v>1</v>
      </c>
      <c r="U667" s="28" t="s">
        <v>5641</v>
      </c>
      <c r="V667" s="28" t="s">
        <v>110</v>
      </c>
      <c r="W667" s="28">
        <v>15.9947</v>
      </c>
    </row>
    <row r="668" spans="1:23" x14ac:dyDescent="0.2">
      <c r="A668" s="28" t="s">
        <v>5642</v>
      </c>
      <c r="B668" s="29">
        <v>1</v>
      </c>
      <c r="C668" s="28" t="s">
        <v>955</v>
      </c>
      <c r="D668" s="29">
        <v>684</v>
      </c>
      <c r="E668" s="28" t="s">
        <v>27</v>
      </c>
      <c r="F668" s="28" t="s">
        <v>956</v>
      </c>
      <c r="G668" s="30">
        <v>1407.5772999999999</v>
      </c>
      <c r="H668" s="29">
        <v>5</v>
      </c>
      <c r="I668" s="30">
        <v>7033.8575000000001</v>
      </c>
      <c r="J668" s="30">
        <v>7033.8217000000004</v>
      </c>
      <c r="K668" s="31">
        <v>0</v>
      </c>
      <c r="L668" s="32">
        <v>5.0999999999999996</v>
      </c>
      <c r="M668" s="29" t="s">
        <v>24</v>
      </c>
      <c r="N668" s="32">
        <v>1042.8499999999999</v>
      </c>
      <c r="O668" s="32">
        <v>1042.8499999999999</v>
      </c>
      <c r="P668" s="32">
        <v>18.93</v>
      </c>
      <c r="Q668" s="33">
        <v>15.17</v>
      </c>
      <c r="R668" s="31">
        <v>355</v>
      </c>
      <c r="S668" s="28" t="s">
        <v>560</v>
      </c>
      <c r="T668" s="29">
        <v>1</v>
      </c>
      <c r="U668" s="28" t="s">
        <v>5643</v>
      </c>
      <c r="V668" s="28" t="s">
        <v>2741</v>
      </c>
      <c r="W668" s="28">
        <v>15.8598</v>
      </c>
    </row>
    <row r="669" spans="1:23" x14ac:dyDescent="0.2">
      <c r="A669" s="28" t="s">
        <v>5644</v>
      </c>
      <c r="B669" s="29">
        <v>1</v>
      </c>
      <c r="C669" s="28" t="s">
        <v>955</v>
      </c>
      <c r="D669" s="29">
        <v>684</v>
      </c>
      <c r="E669" s="28" t="s">
        <v>27</v>
      </c>
      <c r="F669" s="28" t="s">
        <v>956</v>
      </c>
      <c r="G669" s="30">
        <v>1759.2150999999999</v>
      </c>
      <c r="H669" s="29">
        <v>4</v>
      </c>
      <c r="I669" s="30">
        <v>7033.8383999999996</v>
      </c>
      <c r="J669" s="30">
        <v>7033.8217000000004</v>
      </c>
      <c r="K669" s="31">
        <v>0</v>
      </c>
      <c r="L669" s="32">
        <v>2.4</v>
      </c>
      <c r="M669" s="29" t="s">
        <v>24</v>
      </c>
      <c r="N669" s="32">
        <v>1093.94</v>
      </c>
      <c r="O669" s="32">
        <v>1093.94</v>
      </c>
      <c r="P669" s="32">
        <v>20</v>
      </c>
      <c r="Q669" s="33">
        <v>16.649999999999999</v>
      </c>
      <c r="R669" s="31">
        <v>355</v>
      </c>
      <c r="S669" s="28" t="s">
        <v>560</v>
      </c>
      <c r="T669" s="29">
        <v>1</v>
      </c>
      <c r="U669" s="28" t="s">
        <v>5645</v>
      </c>
      <c r="V669" s="28" t="s">
        <v>5646</v>
      </c>
      <c r="W669" s="28">
        <v>15.978</v>
      </c>
    </row>
    <row r="670" spans="1:23" x14ac:dyDescent="0.2">
      <c r="A670" s="28" t="s">
        <v>5647</v>
      </c>
      <c r="B670" s="29">
        <v>1</v>
      </c>
      <c r="C670" s="28" t="s">
        <v>955</v>
      </c>
      <c r="D670" s="29">
        <v>684</v>
      </c>
      <c r="E670" s="28" t="s">
        <v>27</v>
      </c>
      <c r="F670" s="28" t="s">
        <v>956</v>
      </c>
      <c r="G670" s="30">
        <v>1759.2175999999999</v>
      </c>
      <c r="H670" s="29">
        <v>4</v>
      </c>
      <c r="I670" s="30">
        <v>7033.8486000000003</v>
      </c>
      <c r="J670" s="30">
        <v>7033.8217000000004</v>
      </c>
      <c r="K670" s="31">
        <v>0</v>
      </c>
      <c r="L670" s="32">
        <v>3.8</v>
      </c>
      <c r="M670" s="29" t="s">
        <v>24</v>
      </c>
      <c r="N670" s="32">
        <v>1184.49</v>
      </c>
      <c r="O670" s="32">
        <v>1184.49</v>
      </c>
      <c r="P670" s="32">
        <v>20</v>
      </c>
      <c r="Q670" s="33">
        <v>18.170000000000002</v>
      </c>
      <c r="R670" s="31">
        <v>355</v>
      </c>
      <c r="S670" s="28" t="s">
        <v>560</v>
      </c>
      <c r="T670" s="29">
        <v>1</v>
      </c>
      <c r="U670" s="28" t="s">
        <v>5648</v>
      </c>
      <c r="V670" s="28" t="s">
        <v>5649</v>
      </c>
      <c r="W670" s="28">
        <v>15.8621</v>
      </c>
    </row>
    <row r="671" spans="1:23" x14ac:dyDescent="0.2">
      <c r="A671" s="28" t="s">
        <v>5650</v>
      </c>
      <c r="B671" s="29">
        <v>1</v>
      </c>
      <c r="C671" s="28" t="s">
        <v>1674</v>
      </c>
      <c r="D671" s="29">
        <v>684</v>
      </c>
      <c r="E671" s="28" t="s">
        <v>27</v>
      </c>
      <c r="F671" s="28" t="s">
        <v>1675</v>
      </c>
      <c r="G671" s="30">
        <v>1407.7739999999999</v>
      </c>
      <c r="H671" s="29">
        <v>5</v>
      </c>
      <c r="I671" s="30">
        <v>7034.8406999999997</v>
      </c>
      <c r="J671" s="30">
        <v>7034.8056999999999</v>
      </c>
      <c r="K671" s="31">
        <v>0</v>
      </c>
      <c r="L671" s="32">
        <v>5</v>
      </c>
      <c r="M671" s="29" t="s">
        <v>24</v>
      </c>
      <c r="N671" s="32">
        <v>836.23</v>
      </c>
      <c r="O671" s="32">
        <v>836.23</v>
      </c>
      <c r="P671" s="32">
        <v>90.02</v>
      </c>
      <c r="Q671" s="33">
        <v>11.17</v>
      </c>
      <c r="R671" s="31">
        <v>355</v>
      </c>
      <c r="S671" s="28" t="s">
        <v>560</v>
      </c>
      <c r="T671" s="29">
        <v>1</v>
      </c>
      <c r="U671" s="28" t="s">
        <v>5651</v>
      </c>
      <c r="V671" s="28" t="s">
        <v>2054</v>
      </c>
      <c r="W671" s="28">
        <v>16.122199999999999</v>
      </c>
    </row>
    <row r="672" spans="1:23" x14ac:dyDescent="0.2">
      <c r="A672" s="28" t="s">
        <v>2121</v>
      </c>
      <c r="B672" s="29">
        <v>1</v>
      </c>
      <c r="C672" s="28" t="s">
        <v>957</v>
      </c>
      <c r="D672" s="29">
        <v>751</v>
      </c>
      <c r="E672" s="28" t="s">
        <v>27</v>
      </c>
      <c r="F672" s="28" t="s">
        <v>28</v>
      </c>
      <c r="G672" s="30">
        <v>795.33420000000001</v>
      </c>
      <c r="H672" s="29">
        <v>2</v>
      </c>
      <c r="I672" s="30">
        <v>1589.6612</v>
      </c>
      <c r="J672" s="30">
        <v>1589.6569999999999</v>
      </c>
      <c r="K672" s="31">
        <v>0</v>
      </c>
      <c r="L672" s="32">
        <v>2.6</v>
      </c>
      <c r="M672" s="29" t="s">
        <v>24</v>
      </c>
      <c r="N672" s="32">
        <v>588.77</v>
      </c>
      <c r="O672" s="32">
        <v>588.77</v>
      </c>
      <c r="P672" s="32">
        <v>588.77</v>
      </c>
      <c r="Q672" s="33">
        <v>9.65</v>
      </c>
      <c r="R672" s="31">
        <v>355</v>
      </c>
      <c r="S672" s="28" t="s">
        <v>560</v>
      </c>
      <c r="T672" s="29">
        <v>1</v>
      </c>
      <c r="U672" s="28" t="s">
        <v>5652</v>
      </c>
      <c r="V672" s="28" t="s">
        <v>275</v>
      </c>
      <c r="W672" s="28">
        <v>8.3229000000000006</v>
      </c>
    </row>
    <row r="673" spans="1:24" x14ac:dyDescent="0.2">
      <c r="A673" s="28" t="s">
        <v>5653</v>
      </c>
      <c r="B673" s="29">
        <v>1</v>
      </c>
      <c r="C673" s="28" t="s">
        <v>957</v>
      </c>
      <c r="D673" s="29">
        <v>751</v>
      </c>
      <c r="E673" s="28" t="s">
        <v>27</v>
      </c>
      <c r="F673" s="28" t="s">
        <v>28</v>
      </c>
      <c r="G673" s="30">
        <v>530.55870000000004</v>
      </c>
      <c r="H673" s="29">
        <v>3</v>
      </c>
      <c r="I673" s="30">
        <v>1589.6615999999999</v>
      </c>
      <c r="J673" s="30">
        <v>1589.6569999999999</v>
      </c>
      <c r="K673" s="31">
        <v>0</v>
      </c>
      <c r="L673" s="32">
        <v>2.9</v>
      </c>
      <c r="M673" s="29" t="s">
        <v>24</v>
      </c>
      <c r="N673" s="32">
        <v>601.96</v>
      </c>
      <c r="O673" s="32">
        <v>601.96</v>
      </c>
      <c r="P673" s="32">
        <v>601.96</v>
      </c>
      <c r="Q673" s="33">
        <v>10.25</v>
      </c>
      <c r="R673" s="31">
        <v>355</v>
      </c>
      <c r="S673" s="28" t="s">
        <v>560</v>
      </c>
      <c r="T673" s="29">
        <v>1</v>
      </c>
      <c r="U673" s="28" t="s">
        <v>5654</v>
      </c>
      <c r="V673" s="28" t="s">
        <v>1926</v>
      </c>
      <c r="W673" s="28">
        <v>7.98</v>
      </c>
    </row>
    <row r="674" spans="1:24" x14ac:dyDescent="0.2">
      <c r="A674" s="28" t="s">
        <v>1676</v>
      </c>
      <c r="B674" s="29">
        <v>1</v>
      </c>
      <c r="C674" s="28" t="s">
        <v>957</v>
      </c>
      <c r="D674" s="29">
        <v>751</v>
      </c>
      <c r="E674" s="28" t="s">
        <v>27</v>
      </c>
      <c r="F674" s="28" t="s">
        <v>28</v>
      </c>
      <c r="G674" s="30">
        <v>795.33450000000005</v>
      </c>
      <c r="H674" s="29">
        <v>2</v>
      </c>
      <c r="I674" s="30">
        <v>1589.6617000000001</v>
      </c>
      <c r="J674" s="30">
        <v>1589.6569999999999</v>
      </c>
      <c r="K674" s="31">
        <v>0</v>
      </c>
      <c r="L674" s="32">
        <v>2.9</v>
      </c>
      <c r="M674" s="29" t="s">
        <v>24</v>
      </c>
      <c r="N674" s="32">
        <v>665.21</v>
      </c>
      <c r="O674" s="32">
        <v>665.21</v>
      </c>
      <c r="P674" s="32">
        <v>665.21</v>
      </c>
      <c r="Q674" s="33">
        <v>11.65</v>
      </c>
      <c r="R674" s="31">
        <v>355</v>
      </c>
      <c r="S674" s="28" t="s">
        <v>560</v>
      </c>
      <c r="T674" s="29">
        <v>1</v>
      </c>
      <c r="U674" s="28" t="s">
        <v>5655</v>
      </c>
      <c r="V674" s="28" t="s">
        <v>4287</v>
      </c>
      <c r="W674" s="28">
        <v>8.4560999999999993</v>
      </c>
    </row>
    <row r="675" spans="1:24" x14ac:dyDescent="0.2">
      <c r="A675" s="28" t="s">
        <v>5656</v>
      </c>
      <c r="B675" s="29">
        <v>1</v>
      </c>
      <c r="C675" s="28" t="s">
        <v>957</v>
      </c>
      <c r="D675" s="29">
        <v>751</v>
      </c>
      <c r="E675" s="28" t="s">
        <v>27</v>
      </c>
      <c r="F675" s="28" t="s">
        <v>28</v>
      </c>
      <c r="G675" s="30">
        <v>530.55909999999994</v>
      </c>
      <c r="H675" s="29">
        <v>3</v>
      </c>
      <c r="I675" s="30">
        <v>1589.6627000000001</v>
      </c>
      <c r="J675" s="30">
        <v>1589.6569999999999</v>
      </c>
      <c r="K675" s="31">
        <v>0</v>
      </c>
      <c r="L675" s="32">
        <v>3.6</v>
      </c>
      <c r="M675" s="29" t="s">
        <v>24</v>
      </c>
      <c r="N675" s="32">
        <v>687.5</v>
      </c>
      <c r="O675" s="32">
        <v>661.66</v>
      </c>
      <c r="P675" s="32">
        <v>661.66</v>
      </c>
      <c r="Q675" s="33">
        <v>10.77</v>
      </c>
      <c r="R675" s="31">
        <v>355</v>
      </c>
      <c r="S675" s="28" t="s">
        <v>560</v>
      </c>
      <c r="T675" s="29">
        <v>1</v>
      </c>
      <c r="U675" s="28" t="s">
        <v>5657</v>
      </c>
      <c r="V675" s="28" t="s">
        <v>991</v>
      </c>
      <c r="W675" s="28">
        <v>7.8639999999999999</v>
      </c>
    </row>
    <row r="676" spans="1:24" x14ac:dyDescent="0.2">
      <c r="A676" s="28" t="s">
        <v>2246</v>
      </c>
      <c r="B676" s="29">
        <v>1</v>
      </c>
      <c r="C676" s="28" t="s">
        <v>957</v>
      </c>
      <c r="D676" s="29">
        <v>751</v>
      </c>
      <c r="E676" s="28" t="s">
        <v>27</v>
      </c>
      <c r="F676" s="28" t="s">
        <v>28</v>
      </c>
      <c r="G676" s="30">
        <v>795.33439999999996</v>
      </c>
      <c r="H676" s="29">
        <v>2</v>
      </c>
      <c r="I676" s="30">
        <v>1589.6614</v>
      </c>
      <c r="J676" s="30">
        <v>1589.6569999999999</v>
      </c>
      <c r="K676" s="31">
        <v>0</v>
      </c>
      <c r="L676" s="32">
        <v>2.8</v>
      </c>
      <c r="M676" s="29" t="s">
        <v>24</v>
      </c>
      <c r="N676" s="32">
        <v>756.47</v>
      </c>
      <c r="O676" s="32">
        <v>756.47</v>
      </c>
      <c r="P676" s="32">
        <v>756.47</v>
      </c>
      <c r="Q676" s="33">
        <v>13.65</v>
      </c>
      <c r="R676" s="31">
        <v>355</v>
      </c>
      <c r="S676" s="28" t="s">
        <v>560</v>
      </c>
      <c r="T676" s="29">
        <v>1</v>
      </c>
      <c r="U676" s="28" t="s">
        <v>5658</v>
      </c>
      <c r="V676" s="28" t="s">
        <v>190</v>
      </c>
      <c r="W676" s="28">
        <v>8.1898</v>
      </c>
    </row>
    <row r="677" spans="1:24" x14ac:dyDescent="0.2">
      <c r="A677" s="28" t="s">
        <v>5659</v>
      </c>
      <c r="B677" s="29">
        <v>1</v>
      </c>
      <c r="C677" s="28" t="s">
        <v>957</v>
      </c>
      <c r="D677" s="29">
        <v>751</v>
      </c>
      <c r="E677" s="28" t="s">
        <v>27</v>
      </c>
      <c r="F677" s="28" t="s">
        <v>28</v>
      </c>
      <c r="G677" s="30">
        <v>795.33450000000005</v>
      </c>
      <c r="H677" s="29">
        <v>2</v>
      </c>
      <c r="I677" s="30">
        <v>1589.6618000000001</v>
      </c>
      <c r="J677" s="30">
        <v>1589.6569999999999</v>
      </c>
      <c r="K677" s="31">
        <v>0</v>
      </c>
      <c r="L677" s="32">
        <v>3</v>
      </c>
      <c r="M677" s="29" t="s">
        <v>24</v>
      </c>
      <c r="N677" s="32">
        <v>780.45</v>
      </c>
      <c r="O677" s="32">
        <v>780.45</v>
      </c>
      <c r="P677" s="32">
        <v>780.45</v>
      </c>
      <c r="Q677" s="33">
        <v>13.65</v>
      </c>
      <c r="R677" s="31">
        <v>355</v>
      </c>
      <c r="S677" s="28" t="s">
        <v>560</v>
      </c>
      <c r="T677" s="29">
        <v>1</v>
      </c>
      <c r="U677" s="28" t="s">
        <v>5660</v>
      </c>
      <c r="V677" s="28" t="s">
        <v>2187</v>
      </c>
      <c r="W677" s="28">
        <v>8.0752000000000006</v>
      </c>
    </row>
    <row r="678" spans="1:24" x14ac:dyDescent="0.2">
      <c r="A678" s="28" t="s">
        <v>5661</v>
      </c>
      <c r="B678" s="29">
        <v>1</v>
      </c>
      <c r="C678" s="28" t="s">
        <v>957</v>
      </c>
      <c r="D678" s="29">
        <v>751</v>
      </c>
      <c r="E678" s="28" t="s">
        <v>27</v>
      </c>
      <c r="F678" s="28" t="s">
        <v>28</v>
      </c>
      <c r="G678" s="30">
        <v>795.33479999999997</v>
      </c>
      <c r="H678" s="29">
        <v>2</v>
      </c>
      <c r="I678" s="30">
        <v>1589.6623</v>
      </c>
      <c r="J678" s="30">
        <v>1589.6569999999999</v>
      </c>
      <c r="K678" s="31">
        <v>0</v>
      </c>
      <c r="L678" s="32">
        <v>3.3</v>
      </c>
      <c r="M678" s="29" t="s">
        <v>24</v>
      </c>
      <c r="N678" s="32">
        <v>781.36</v>
      </c>
      <c r="O678" s="32">
        <v>761.08</v>
      </c>
      <c r="P678" s="32">
        <v>761.08</v>
      </c>
      <c r="Q678" s="33">
        <v>12.29</v>
      </c>
      <c r="R678" s="31">
        <v>355</v>
      </c>
      <c r="S678" s="28" t="s">
        <v>560</v>
      </c>
      <c r="T678" s="29">
        <v>1</v>
      </c>
      <c r="U678" s="28" t="s">
        <v>5662</v>
      </c>
      <c r="V678" s="28" t="s">
        <v>485</v>
      </c>
      <c r="W678" s="28">
        <v>7.8390000000000004</v>
      </c>
    </row>
    <row r="679" spans="1:24" x14ac:dyDescent="0.2">
      <c r="A679" s="28" t="s">
        <v>5663</v>
      </c>
      <c r="B679" s="29">
        <v>1</v>
      </c>
      <c r="C679" s="28" t="s">
        <v>957</v>
      </c>
      <c r="D679" s="29">
        <v>751</v>
      </c>
      <c r="E679" s="28" t="s">
        <v>27</v>
      </c>
      <c r="F679" s="28" t="s">
        <v>28</v>
      </c>
      <c r="G679" s="30">
        <v>795.33510000000001</v>
      </c>
      <c r="H679" s="29">
        <v>2</v>
      </c>
      <c r="I679" s="30">
        <v>1589.663</v>
      </c>
      <c r="J679" s="30">
        <v>1589.6569999999999</v>
      </c>
      <c r="K679" s="31">
        <v>0</v>
      </c>
      <c r="L679" s="32">
        <v>3.8</v>
      </c>
      <c r="M679" s="29" t="s">
        <v>24</v>
      </c>
      <c r="N679" s="32">
        <v>854.04</v>
      </c>
      <c r="O679" s="32">
        <v>854.04</v>
      </c>
      <c r="P679" s="32">
        <v>854.04</v>
      </c>
      <c r="Q679" s="33">
        <v>15.17</v>
      </c>
      <c r="R679" s="31">
        <v>355</v>
      </c>
      <c r="S679" s="28" t="s">
        <v>560</v>
      </c>
      <c r="T679" s="29">
        <v>1</v>
      </c>
      <c r="U679" s="28" t="s">
        <v>5664</v>
      </c>
      <c r="V679" s="28" t="s">
        <v>5665</v>
      </c>
      <c r="W679" s="28">
        <v>7.9568000000000003</v>
      </c>
    </row>
    <row r="680" spans="1:24" x14ac:dyDescent="0.2">
      <c r="A680" s="28" t="s">
        <v>2454</v>
      </c>
      <c r="B680" s="29">
        <v>1</v>
      </c>
      <c r="C680" s="28" t="s">
        <v>963</v>
      </c>
      <c r="D680" s="29">
        <v>751</v>
      </c>
      <c r="E680" s="28" t="s">
        <v>27</v>
      </c>
      <c r="F680" s="28" t="s">
        <v>704</v>
      </c>
      <c r="G680" s="30">
        <v>786.82420000000002</v>
      </c>
      <c r="H680" s="29">
        <v>2</v>
      </c>
      <c r="I680" s="30">
        <v>1572.6412</v>
      </c>
      <c r="J680" s="30">
        <v>1572.6305</v>
      </c>
      <c r="K680" s="31">
        <v>0</v>
      </c>
      <c r="L680" s="32">
        <v>6.8</v>
      </c>
      <c r="M680" s="29" t="s">
        <v>24</v>
      </c>
      <c r="N680" s="32">
        <v>36.85</v>
      </c>
      <c r="O680" s="32">
        <v>36.85</v>
      </c>
      <c r="P680" s="32">
        <v>36.85</v>
      </c>
      <c r="Q680" s="33">
        <v>1.05</v>
      </c>
      <c r="R680" s="31">
        <v>355</v>
      </c>
      <c r="S680" s="28" t="s">
        <v>560</v>
      </c>
      <c r="T680" s="29">
        <v>1</v>
      </c>
      <c r="U680" s="28" t="s">
        <v>5666</v>
      </c>
      <c r="V680" s="28" t="s">
        <v>5667</v>
      </c>
      <c r="W680" s="28">
        <v>12.4674</v>
      </c>
    </row>
    <row r="681" spans="1:24" x14ac:dyDescent="0.2">
      <c r="A681" s="28" t="s">
        <v>2734</v>
      </c>
      <c r="B681" s="29">
        <v>1</v>
      </c>
      <c r="C681" s="28" t="s">
        <v>963</v>
      </c>
      <c r="D681" s="29">
        <v>751</v>
      </c>
      <c r="E681" s="28" t="s">
        <v>27</v>
      </c>
      <c r="F681" s="28" t="s">
        <v>704</v>
      </c>
      <c r="G681" s="30">
        <v>786.81989999999996</v>
      </c>
      <c r="H681" s="29">
        <v>2</v>
      </c>
      <c r="I681" s="30">
        <v>1572.6324999999999</v>
      </c>
      <c r="J681" s="30">
        <v>1572.6305</v>
      </c>
      <c r="K681" s="31">
        <v>0</v>
      </c>
      <c r="L681" s="32">
        <v>1.3</v>
      </c>
      <c r="M681" s="29" t="s">
        <v>24</v>
      </c>
      <c r="N681" s="32">
        <v>110.67</v>
      </c>
      <c r="O681" s="32">
        <v>110.67</v>
      </c>
      <c r="P681" s="32">
        <v>110.67</v>
      </c>
      <c r="Q681" s="33">
        <v>1.95</v>
      </c>
      <c r="R681" s="31">
        <v>355</v>
      </c>
      <c r="S681" s="28" t="s">
        <v>560</v>
      </c>
      <c r="T681" s="29">
        <v>1</v>
      </c>
      <c r="U681" s="28" t="s">
        <v>5668</v>
      </c>
      <c r="V681" s="28" t="s">
        <v>1329</v>
      </c>
      <c r="W681" s="28">
        <v>12.617800000000001</v>
      </c>
    </row>
    <row r="682" spans="1:24" x14ac:dyDescent="0.2">
      <c r="A682" s="28" t="s">
        <v>1832</v>
      </c>
      <c r="B682" s="29">
        <v>1</v>
      </c>
      <c r="C682" s="28" t="s">
        <v>964</v>
      </c>
      <c r="D682" s="29">
        <v>751</v>
      </c>
      <c r="E682" s="28" t="s">
        <v>27</v>
      </c>
      <c r="F682" s="28" t="s">
        <v>582</v>
      </c>
      <c r="G682" s="30">
        <v>795.82690000000002</v>
      </c>
      <c r="H682" s="29">
        <v>2</v>
      </c>
      <c r="I682" s="30">
        <v>1590.6465000000001</v>
      </c>
      <c r="J682" s="30">
        <v>1590.6410000000001</v>
      </c>
      <c r="K682" s="31">
        <v>0</v>
      </c>
      <c r="L682" s="32">
        <v>3.5</v>
      </c>
      <c r="M682" s="29" t="s">
        <v>24</v>
      </c>
      <c r="N682" s="32">
        <v>637.78</v>
      </c>
      <c r="O682" s="32">
        <v>637.78</v>
      </c>
      <c r="P682" s="32">
        <v>637.78</v>
      </c>
      <c r="Q682" s="33">
        <v>10.17</v>
      </c>
      <c r="R682" s="31">
        <v>355</v>
      </c>
      <c r="S682" s="28" t="s">
        <v>560</v>
      </c>
      <c r="T682" s="29">
        <v>1</v>
      </c>
      <c r="U682" s="28" t="s">
        <v>5655</v>
      </c>
      <c r="V682" s="28" t="s">
        <v>4287</v>
      </c>
      <c r="W682" s="28">
        <v>8.4560999999999993</v>
      </c>
    </row>
    <row r="683" spans="1:24" x14ac:dyDescent="0.2">
      <c r="A683" s="28" t="s">
        <v>5669</v>
      </c>
      <c r="B683" s="29">
        <v>1</v>
      </c>
      <c r="C683" s="28" t="s">
        <v>963</v>
      </c>
      <c r="D683" s="29">
        <v>751</v>
      </c>
      <c r="E683" s="28" t="s">
        <v>27</v>
      </c>
      <c r="F683" s="28" t="s">
        <v>704</v>
      </c>
      <c r="G683" s="30">
        <v>786.82060000000001</v>
      </c>
      <c r="H683" s="29">
        <v>2</v>
      </c>
      <c r="I683" s="30">
        <v>1572.634</v>
      </c>
      <c r="J683" s="30">
        <v>1572.6305</v>
      </c>
      <c r="K683" s="31">
        <v>0</v>
      </c>
      <c r="L683" s="32">
        <v>2.2000000000000002</v>
      </c>
      <c r="M683" s="29" t="s">
        <v>24</v>
      </c>
      <c r="N683" s="32">
        <v>686.56</v>
      </c>
      <c r="O683" s="32">
        <v>543.22</v>
      </c>
      <c r="P683" s="32">
        <v>543.22</v>
      </c>
      <c r="Q683" s="33">
        <v>11.65</v>
      </c>
      <c r="R683" s="31">
        <v>355</v>
      </c>
      <c r="S683" s="28" t="s">
        <v>560</v>
      </c>
      <c r="T683" s="29">
        <v>1</v>
      </c>
      <c r="U683" s="28" t="s">
        <v>5670</v>
      </c>
      <c r="V683" s="28" t="s">
        <v>364</v>
      </c>
      <c r="W683" s="28">
        <v>12.3467</v>
      </c>
    </row>
    <row r="684" spans="1:24" x14ac:dyDescent="0.2">
      <c r="A684" s="28" t="s">
        <v>1849</v>
      </c>
      <c r="B684" s="29">
        <v>1</v>
      </c>
      <c r="C684" s="28" t="s">
        <v>963</v>
      </c>
      <c r="D684" s="29">
        <v>751</v>
      </c>
      <c r="E684" s="28" t="s">
        <v>27</v>
      </c>
      <c r="F684" s="28" t="s">
        <v>704</v>
      </c>
      <c r="G684" s="30">
        <v>786.822</v>
      </c>
      <c r="H684" s="29">
        <v>2</v>
      </c>
      <c r="I684" s="30">
        <v>1572.6366</v>
      </c>
      <c r="J684" s="30">
        <v>1572.6305</v>
      </c>
      <c r="K684" s="31">
        <v>0</v>
      </c>
      <c r="L684" s="32">
        <v>3.9</v>
      </c>
      <c r="M684" s="29" t="s">
        <v>24</v>
      </c>
      <c r="N684" s="32">
        <v>707.48</v>
      </c>
      <c r="O684" s="32">
        <v>667.22</v>
      </c>
      <c r="P684" s="32">
        <v>667.22</v>
      </c>
      <c r="Q684" s="33">
        <v>12.17</v>
      </c>
      <c r="R684" s="31">
        <v>355</v>
      </c>
      <c r="S684" s="28" t="s">
        <v>560</v>
      </c>
      <c r="T684" s="29">
        <v>1</v>
      </c>
      <c r="U684" s="28" t="s">
        <v>5671</v>
      </c>
      <c r="V684" s="28" t="s">
        <v>5672</v>
      </c>
      <c r="W684" s="28">
        <v>12.214499999999999</v>
      </c>
    </row>
    <row r="685" spans="1:24" x14ac:dyDescent="0.2">
      <c r="A685" s="28" t="s">
        <v>5673</v>
      </c>
      <c r="B685" s="29">
        <v>1</v>
      </c>
      <c r="C685" s="28" t="s">
        <v>963</v>
      </c>
      <c r="D685" s="29">
        <v>751</v>
      </c>
      <c r="E685" s="28" t="s">
        <v>27</v>
      </c>
      <c r="F685" s="28" t="s">
        <v>704</v>
      </c>
      <c r="G685" s="30">
        <v>786.82259999999997</v>
      </c>
      <c r="H685" s="29">
        <v>2</v>
      </c>
      <c r="I685" s="30">
        <v>1572.6379999999999</v>
      </c>
      <c r="J685" s="30">
        <v>1572.6305</v>
      </c>
      <c r="K685" s="31">
        <v>0</v>
      </c>
      <c r="L685" s="32">
        <v>4.8</v>
      </c>
      <c r="M685" s="29" t="s">
        <v>24</v>
      </c>
      <c r="N685" s="32">
        <v>763.49</v>
      </c>
      <c r="O685" s="32">
        <v>565.5</v>
      </c>
      <c r="P685" s="32">
        <v>565.5</v>
      </c>
      <c r="Q685" s="33">
        <v>13.17</v>
      </c>
      <c r="R685" s="31">
        <v>355</v>
      </c>
      <c r="S685" s="28" t="s">
        <v>560</v>
      </c>
      <c r="T685" s="29">
        <v>1</v>
      </c>
      <c r="U685" s="28" t="s">
        <v>5674</v>
      </c>
      <c r="V685" s="28" t="s">
        <v>1568</v>
      </c>
      <c r="W685" s="28">
        <v>12.0968</v>
      </c>
    </row>
    <row r="686" spans="1:24" x14ac:dyDescent="0.2">
      <c r="A686" s="28" t="s">
        <v>998</v>
      </c>
      <c r="B686" s="29">
        <v>1</v>
      </c>
      <c r="C686" s="28" t="s">
        <v>967</v>
      </c>
      <c r="D686" s="29">
        <v>751</v>
      </c>
      <c r="E686" s="28" t="s">
        <v>22</v>
      </c>
      <c r="F686" s="28" t="s">
        <v>968</v>
      </c>
      <c r="G686" s="30">
        <v>892.34550000000002</v>
      </c>
      <c r="H686" s="29">
        <v>2</v>
      </c>
      <c r="I686" s="30">
        <v>1783.6836000000001</v>
      </c>
      <c r="J686" s="30">
        <v>1783.6996999999999</v>
      </c>
      <c r="K686" s="31">
        <v>0</v>
      </c>
      <c r="L686" s="32">
        <v>-9</v>
      </c>
      <c r="M686" s="29" t="s">
        <v>24</v>
      </c>
      <c r="N686" s="32">
        <v>120.7</v>
      </c>
      <c r="O686" s="32">
        <v>120.7</v>
      </c>
      <c r="P686" s="32">
        <v>8.4</v>
      </c>
      <c r="Q686" s="33">
        <v>1.8</v>
      </c>
      <c r="R686" s="31">
        <v>355</v>
      </c>
      <c r="S686" s="28" t="s">
        <v>560</v>
      </c>
      <c r="T686" s="29">
        <v>1</v>
      </c>
      <c r="U686" s="28" t="s">
        <v>5675</v>
      </c>
      <c r="V686" s="28" t="s">
        <v>801</v>
      </c>
      <c r="W686" s="28">
        <v>9.9215</v>
      </c>
    </row>
    <row r="687" spans="1:24" x14ac:dyDescent="0.2">
      <c r="A687" s="28" t="s">
        <v>5676</v>
      </c>
      <c r="B687" s="29">
        <v>1</v>
      </c>
      <c r="C687" s="28" t="s">
        <v>969</v>
      </c>
      <c r="D687" s="29">
        <v>751</v>
      </c>
      <c r="E687" s="28" t="s">
        <v>27</v>
      </c>
      <c r="F687" s="28" t="s">
        <v>800</v>
      </c>
      <c r="G687" s="30">
        <v>1031.6925000000001</v>
      </c>
      <c r="H687" s="29">
        <v>4</v>
      </c>
      <c r="I687" s="30">
        <v>4123.7484000000004</v>
      </c>
      <c r="J687" s="30">
        <v>4123.7340000000004</v>
      </c>
      <c r="K687" s="31">
        <v>0</v>
      </c>
      <c r="L687" s="32">
        <v>3.5</v>
      </c>
      <c r="M687" s="29" t="s">
        <v>24</v>
      </c>
      <c r="N687" s="32">
        <v>828.47</v>
      </c>
      <c r="O687" s="32">
        <v>828.47</v>
      </c>
      <c r="P687" s="32">
        <v>74.930000000000007</v>
      </c>
      <c r="Q687" s="33">
        <v>12.69</v>
      </c>
      <c r="R687" s="31">
        <v>355</v>
      </c>
      <c r="S687" s="28" t="s">
        <v>560</v>
      </c>
      <c r="T687" s="29">
        <v>1</v>
      </c>
      <c r="U687" s="28" t="s">
        <v>5677</v>
      </c>
      <c r="V687" s="28" t="s">
        <v>5678</v>
      </c>
      <c r="W687" s="28">
        <v>14.834099999999999</v>
      </c>
    </row>
    <row r="688" spans="1:24" s="13" customFormat="1" x14ac:dyDescent="0.2">
      <c r="A688" s="28" t="s">
        <v>5679</v>
      </c>
      <c r="B688" s="29">
        <v>1</v>
      </c>
      <c r="C688" s="28" t="s">
        <v>969</v>
      </c>
      <c r="D688" s="29">
        <v>751</v>
      </c>
      <c r="E688" s="28" t="s">
        <v>27</v>
      </c>
      <c r="F688" s="28" t="s">
        <v>800</v>
      </c>
      <c r="G688" s="30">
        <v>1031.6934000000001</v>
      </c>
      <c r="H688" s="29">
        <v>4</v>
      </c>
      <c r="I688" s="30">
        <v>4123.7518</v>
      </c>
      <c r="J688" s="30">
        <v>4123.7340000000004</v>
      </c>
      <c r="K688" s="31">
        <v>0</v>
      </c>
      <c r="L688" s="32">
        <v>4.3</v>
      </c>
      <c r="M688" s="29" t="s">
        <v>24</v>
      </c>
      <c r="N688" s="32">
        <v>877.39</v>
      </c>
      <c r="O688" s="32">
        <v>877.39</v>
      </c>
      <c r="P688" s="32">
        <v>59.55</v>
      </c>
      <c r="Q688" s="33">
        <v>13.69</v>
      </c>
      <c r="R688" s="31">
        <v>355</v>
      </c>
      <c r="S688" s="28" t="s">
        <v>560</v>
      </c>
      <c r="T688" s="29">
        <v>1</v>
      </c>
      <c r="U688" s="28" t="s">
        <v>5680</v>
      </c>
      <c r="V688" s="28" t="s">
        <v>149</v>
      </c>
      <c r="W688" s="28">
        <v>14.7064</v>
      </c>
      <c r="X688" s="6"/>
    </row>
    <row r="689" spans="1:24" s="13" customFormat="1" x14ac:dyDescent="0.2">
      <c r="A689" s="28" t="s">
        <v>1420</v>
      </c>
      <c r="B689" s="29">
        <v>1</v>
      </c>
      <c r="C689" s="28" t="s">
        <v>969</v>
      </c>
      <c r="D689" s="29">
        <v>751</v>
      </c>
      <c r="E689" s="28" t="s">
        <v>27</v>
      </c>
      <c r="F689" s="28" t="s">
        <v>800</v>
      </c>
      <c r="G689" s="30">
        <v>1375.2526</v>
      </c>
      <c r="H689" s="29">
        <v>3</v>
      </c>
      <c r="I689" s="30">
        <v>4123.7433000000001</v>
      </c>
      <c r="J689" s="30">
        <v>4123.7340000000004</v>
      </c>
      <c r="K689" s="31">
        <v>0</v>
      </c>
      <c r="L689" s="32">
        <v>2.2999999999999998</v>
      </c>
      <c r="M689" s="29" t="s">
        <v>24</v>
      </c>
      <c r="N689" s="32">
        <v>931.38</v>
      </c>
      <c r="O689" s="32">
        <v>931.38</v>
      </c>
      <c r="P689" s="32">
        <v>61.09</v>
      </c>
      <c r="Q689" s="33">
        <v>15.57</v>
      </c>
      <c r="R689" s="31">
        <v>355</v>
      </c>
      <c r="S689" s="28" t="s">
        <v>560</v>
      </c>
      <c r="T689" s="29">
        <v>1</v>
      </c>
      <c r="U689" s="28" t="s">
        <v>5681</v>
      </c>
      <c r="V689" s="28" t="s">
        <v>2903</v>
      </c>
      <c r="W689" s="28">
        <v>14.7286</v>
      </c>
      <c r="X689" s="6"/>
    </row>
    <row r="690" spans="1:24" s="13" customFormat="1" x14ac:dyDescent="0.2">
      <c r="A690" s="28" t="s">
        <v>5682</v>
      </c>
      <c r="B690" s="29">
        <v>1</v>
      </c>
      <c r="C690" s="28" t="s">
        <v>971</v>
      </c>
      <c r="D690" s="29">
        <v>751</v>
      </c>
      <c r="E690" s="28" t="s">
        <v>27</v>
      </c>
      <c r="F690" s="28" t="s">
        <v>972</v>
      </c>
      <c r="G690" s="30">
        <v>1375.5871999999999</v>
      </c>
      <c r="H690" s="29">
        <v>3</v>
      </c>
      <c r="I690" s="30">
        <v>4124.7470999999996</v>
      </c>
      <c r="J690" s="30">
        <v>4124.7179999999998</v>
      </c>
      <c r="K690" s="31">
        <v>0</v>
      </c>
      <c r="L690" s="32">
        <v>7</v>
      </c>
      <c r="M690" s="29" t="s">
        <v>24</v>
      </c>
      <c r="N690" s="32">
        <v>419.36</v>
      </c>
      <c r="O690" s="32">
        <v>419.36</v>
      </c>
      <c r="P690" s="32">
        <v>183.61</v>
      </c>
      <c r="Q690" s="33">
        <v>5.17</v>
      </c>
      <c r="R690" s="31">
        <v>355</v>
      </c>
      <c r="S690" s="28" t="s">
        <v>560</v>
      </c>
      <c r="T690" s="29">
        <v>1</v>
      </c>
      <c r="U690" s="28" t="s">
        <v>5683</v>
      </c>
      <c r="V690" s="28" t="s">
        <v>514</v>
      </c>
      <c r="W690" s="28">
        <v>14.9846</v>
      </c>
      <c r="X690" s="6"/>
    </row>
    <row r="691" spans="1:24" s="13" customFormat="1" x14ac:dyDescent="0.2">
      <c r="A691" s="28" t="s">
        <v>5684</v>
      </c>
      <c r="B691" s="29">
        <v>1</v>
      </c>
      <c r="C691" s="28" t="s">
        <v>2252</v>
      </c>
      <c r="D691" s="29">
        <v>751</v>
      </c>
      <c r="E691" s="28" t="s">
        <v>27</v>
      </c>
      <c r="F691" s="28" t="s">
        <v>972</v>
      </c>
      <c r="G691" s="30">
        <v>1032.1893</v>
      </c>
      <c r="H691" s="29">
        <v>4</v>
      </c>
      <c r="I691" s="30">
        <v>4125.7352000000001</v>
      </c>
      <c r="J691" s="30">
        <v>4124.7179999999998</v>
      </c>
      <c r="K691" s="31">
        <v>1</v>
      </c>
      <c r="L691" s="32">
        <v>3.3</v>
      </c>
      <c r="M691" s="29" t="s">
        <v>24</v>
      </c>
      <c r="N691" s="32">
        <v>501.62</v>
      </c>
      <c r="O691" s="32">
        <v>501.62</v>
      </c>
      <c r="P691" s="32">
        <v>23.61</v>
      </c>
      <c r="Q691" s="33">
        <v>6.85</v>
      </c>
      <c r="R691" s="31">
        <v>355</v>
      </c>
      <c r="S691" s="28" t="s">
        <v>560</v>
      </c>
      <c r="T691" s="29">
        <v>1</v>
      </c>
      <c r="U691" s="28" t="s">
        <v>5685</v>
      </c>
      <c r="V691" s="28" t="s">
        <v>1685</v>
      </c>
      <c r="W691" s="28">
        <v>15.2026</v>
      </c>
      <c r="X691" s="6"/>
    </row>
    <row r="692" spans="1:24" s="13" customFormat="1" x14ac:dyDescent="0.2">
      <c r="A692" s="28" t="s">
        <v>5686</v>
      </c>
      <c r="B692" s="29">
        <v>1</v>
      </c>
      <c r="C692" s="28" t="s">
        <v>973</v>
      </c>
      <c r="D692" s="29">
        <v>751</v>
      </c>
      <c r="E692" s="28" t="s">
        <v>27</v>
      </c>
      <c r="F692" s="28" t="s">
        <v>974</v>
      </c>
      <c r="G692" s="30">
        <v>1027.4373000000001</v>
      </c>
      <c r="H692" s="29">
        <v>4</v>
      </c>
      <c r="I692" s="30">
        <v>4106.7273999999998</v>
      </c>
      <c r="J692" s="30">
        <v>4106.7075000000004</v>
      </c>
      <c r="K692" s="31">
        <v>0</v>
      </c>
      <c r="L692" s="32">
        <v>4.8</v>
      </c>
      <c r="M692" s="29" t="s">
        <v>24</v>
      </c>
      <c r="N692" s="32">
        <v>640.63</v>
      </c>
      <c r="O692" s="32">
        <v>640.63</v>
      </c>
      <c r="P692" s="32">
        <v>23.27</v>
      </c>
      <c r="Q692" s="33">
        <v>8.69</v>
      </c>
      <c r="R692" s="31">
        <v>355</v>
      </c>
      <c r="S692" s="28" t="s">
        <v>560</v>
      </c>
      <c r="T692" s="29">
        <v>1</v>
      </c>
      <c r="U692" s="28" t="s">
        <v>5687</v>
      </c>
      <c r="V692" s="28" t="s">
        <v>5688</v>
      </c>
      <c r="W692" s="28">
        <v>17.177499999999998</v>
      </c>
      <c r="X692" s="6"/>
    </row>
    <row r="693" spans="1:24" s="13" customFormat="1" x14ac:dyDescent="0.2">
      <c r="A693" s="28" t="s">
        <v>5689</v>
      </c>
      <c r="B693" s="29">
        <v>1</v>
      </c>
      <c r="C693" s="28" t="s">
        <v>971</v>
      </c>
      <c r="D693" s="29">
        <v>751</v>
      </c>
      <c r="E693" s="28" t="s">
        <v>27</v>
      </c>
      <c r="F693" s="28" t="s">
        <v>972</v>
      </c>
      <c r="G693" s="30">
        <v>1031.9404</v>
      </c>
      <c r="H693" s="29">
        <v>4</v>
      </c>
      <c r="I693" s="30">
        <v>4124.7395999999999</v>
      </c>
      <c r="J693" s="30">
        <v>4124.7179999999998</v>
      </c>
      <c r="K693" s="31">
        <v>0</v>
      </c>
      <c r="L693" s="32">
        <v>5.2</v>
      </c>
      <c r="M693" s="29" t="s">
        <v>24</v>
      </c>
      <c r="N693" s="32">
        <v>739.3</v>
      </c>
      <c r="O693" s="32">
        <v>739.3</v>
      </c>
      <c r="P693" s="32">
        <v>5.94</v>
      </c>
      <c r="Q693" s="33">
        <v>10.69</v>
      </c>
      <c r="R693" s="31">
        <v>355</v>
      </c>
      <c r="S693" s="28" t="s">
        <v>560</v>
      </c>
      <c r="T693" s="29">
        <v>1</v>
      </c>
      <c r="U693" s="28" t="s">
        <v>5690</v>
      </c>
      <c r="V693" s="28" t="s">
        <v>5691</v>
      </c>
      <c r="W693" s="28">
        <v>15.0061</v>
      </c>
      <c r="X693" s="6"/>
    </row>
    <row r="694" spans="1:24" s="13" customFormat="1" x14ac:dyDescent="0.2">
      <c r="A694" s="28" t="s">
        <v>5692</v>
      </c>
      <c r="B694" s="29">
        <v>1</v>
      </c>
      <c r="C694" s="28" t="s">
        <v>975</v>
      </c>
      <c r="D694" s="29">
        <v>765</v>
      </c>
      <c r="E694" s="28" t="s">
        <v>27</v>
      </c>
      <c r="F694" s="28" t="s">
        <v>605</v>
      </c>
      <c r="G694" s="30">
        <v>851.70590000000004</v>
      </c>
      <c r="H694" s="29">
        <v>3</v>
      </c>
      <c r="I694" s="30">
        <v>2553.1030999999998</v>
      </c>
      <c r="J694" s="30">
        <v>2553.0947999999999</v>
      </c>
      <c r="K694" s="31">
        <v>0</v>
      </c>
      <c r="L694" s="32">
        <v>3.3</v>
      </c>
      <c r="M694" s="29" t="s">
        <v>24</v>
      </c>
      <c r="N694" s="32">
        <v>11.94</v>
      </c>
      <c r="O694" s="32">
        <v>11.94</v>
      </c>
      <c r="P694" s="32">
        <v>11.94</v>
      </c>
      <c r="Q694" s="33">
        <v>1.87</v>
      </c>
      <c r="R694" s="31">
        <v>355</v>
      </c>
      <c r="S694" s="28" t="s">
        <v>560</v>
      </c>
      <c r="T694" s="29">
        <v>1</v>
      </c>
      <c r="U694" s="28" t="s">
        <v>5693</v>
      </c>
      <c r="V694" s="28" t="s">
        <v>5694</v>
      </c>
      <c r="W694" s="28">
        <v>20.861000000000001</v>
      </c>
      <c r="X694" s="6"/>
    </row>
    <row r="695" spans="1:24" x14ac:dyDescent="0.2">
      <c r="A695" s="28" t="s">
        <v>5695</v>
      </c>
      <c r="B695" s="29">
        <v>1</v>
      </c>
      <c r="C695" s="28" t="s">
        <v>975</v>
      </c>
      <c r="D695" s="29">
        <v>765</v>
      </c>
      <c r="E695" s="28" t="s">
        <v>27</v>
      </c>
      <c r="F695" s="28" t="s">
        <v>605</v>
      </c>
      <c r="G695" s="30">
        <v>851.70569999999998</v>
      </c>
      <c r="H695" s="29">
        <v>3</v>
      </c>
      <c r="I695" s="30">
        <v>2553.1026000000002</v>
      </c>
      <c r="J695" s="30">
        <v>2553.0947999999999</v>
      </c>
      <c r="K695" s="31">
        <v>0</v>
      </c>
      <c r="L695" s="32">
        <v>3</v>
      </c>
      <c r="M695" s="29" t="s">
        <v>24</v>
      </c>
      <c r="N695" s="32">
        <v>38.58</v>
      </c>
      <c r="O695" s="32">
        <v>38.58</v>
      </c>
      <c r="P695" s="32">
        <v>38.58</v>
      </c>
      <c r="Q695" s="33">
        <v>1.87</v>
      </c>
      <c r="R695" s="31">
        <v>355</v>
      </c>
      <c r="S695" s="28" t="s">
        <v>560</v>
      </c>
      <c r="T695" s="29">
        <v>1</v>
      </c>
      <c r="U695" s="28" t="s">
        <v>5696</v>
      </c>
      <c r="V695" s="28" t="s">
        <v>5697</v>
      </c>
      <c r="W695" s="28">
        <v>19.928699999999999</v>
      </c>
    </row>
    <row r="696" spans="1:24" s="20" customFormat="1" x14ac:dyDescent="0.2">
      <c r="A696" s="28" t="s">
        <v>5698</v>
      </c>
      <c r="B696" s="29">
        <v>1</v>
      </c>
      <c r="C696" s="28" t="s">
        <v>975</v>
      </c>
      <c r="D696" s="29">
        <v>765</v>
      </c>
      <c r="E696" s="28" t="s">
        <v>27</v>
      </c>
      <c r="F696" s="28" t="s">
        <v>605</v>
      </c>
      <c r="G696" s="30">
        <v>851.70809999999994</v>
      </c>
      <c r="H696" s="29">
        <v>3</v>
      </c>
      <c r="I696" s="30">
        <v>2553.1097</v>
      </c>
      <c r="J696" s="30">
        <v>2553.0947999999999</v>
      </c>
      <c r="K696" s="31">
        <v>0</v>
      </c>
      <c r="L696" s="32">
        <v>5.8</v>
      </c>
      <c r="M696" s="29" t="s">
        <v>24</v>
      </c>
      <c r="N696" s="32">
        <v>52.79</v>
      </c>
      <c r="O696" s="32">
        <v>52.79</v>
      </c>
      <c r="P696" s="32">
        <v>52.79</v>
      </c>
      <c r="Q696" s="33">
        <v>1.79</v>
      </c>
      <c r="R696" s="31">
        <v>355</v>
      </c>
      <c r="S696" s="28" t="s">
        <v>560</v>
      </c>
      <c r="T696" s="29">
        <v>1</v>
      </c>
      <c r="U696" s="28" t="s">
        <v>5699</v>
      </c>
      <c r="V696" s="28" t="s">
        <v>5700</v>
      </c>
      <c r="W696" s="28">
        <v>20.232199999999999</v>
      </c>
      <c r="X696" s="6"/>
    </row>
    <row r="697" spans="1:24" x14ac:dyDescent="0.2">
      <c r="A697" s="28" t="s">
        <v>5701</v>
      </c>
      <c r="B697" s="29">
        <v>1</v>
      </c>
      <c r="C697" s="28" t="s">
        <v>975</v>
      </c>
      <c r="D697" s="29">
        <v>765</v>
      </c>
      <c r="E697" s="28" t="s">
        <v>27</v>
      </c>
      <c r="F697" s="28" t="s">
        <v>605</v>
      </c>
      <c r="G697" s="30">
        <v>851.70759999999996</v>
      </c>
      <c r="H697" s="29">
        <v>3</v>
      </c>
      <c r="I697" s="30">
        <v>2553.1082999999999</v>
      </c>
      <c r="J697" s="30">
        <v>2553.0947999999999</v>
      </c>
      <c r="K697" s="31">
        <v>0</v>
      </c>
      <c r="L697" s="32">
        <v>5.3</v>
      </c>
      <c r="M697" s="29" t="s">
        <v>24</v>
      </c>
      <c r="N697" s="32">
        <v>215</v>
      </c>
      <c r="O697" s="32">
        <v>215</v>
      </c>
      <c r="P697" s="32">
        <v>215</v>
      </c>
      <c r="Q697" s="33">
        <v>3.7</v>
      </c>
      <c r="R697" s="31">
        <v>355</v>
      </c>
      <c r="S697" s="28" t="s">
        <v>560</v>
      </c>
      <c r="T697" s="29">
        <v>1</v>
      </c>
      <c r="U697" s="28" t="s">
        <v>5702</v>
      </c>
      <c r="V697" s="28" t="s">
        <v>2049</v>
      </c>
      <c r="W697" s="28">
        <v>18.1113</v>
      </c>
    </row>
    <row r="698" spans="1:24" s="20" customFormat="1" x14ac:dyDescent="0.2">
      <c r="A698" s="28" t="s">
        <v>5703</v>
      </c>
      <c r="B698" s="29">
        <v>1</v>
      </c>
      <c r="C698" s="28" t="s">
        <v>975</v>
      </c>
      <c r="D698" s="29">
        <v>765</v>
      </c>
      <c r="E698" s="28" t="s">
        <v>27</v>
      </c>
      <c r="F698" s="28" t="s">
        <v>605</v>
      </c>
      <c r="G698" s="30">
        <v>851.70510000000002</v>
      </c>
      <c r="H698" s="29">
        <v>3</v>
      </c>
      <c r="I698" s="30">
        <v>2553.1008000000002</v>
      </c>
      <c r="J698" s="30">
        <v>2553.0947999999999</v>
      </c>
      <c r="K698" s="31">
        <v>0</v>
      </c>
      <c r="L698" s="32">
        <v>2.2999999999999998</v>
      </c>
      <c r="M698" s="29" t="s">
        <v>24</v>
      </c>
      <c r="N698" s="32">
        <v>643.87</v>
      </c>
      <c r="O698" s="32">
        <v>643.87</v>
      </c>
      <c r="P698" s="32">
        <v>643.87</v>
      </c>
      <c r="Q698" s="33">
        <v>9.74</v>
      </c>
      <c r="R698" s="31">
        <v>355</v>
      </c>
      <c r="S698" s="28" t="s">
        <v>560</v>
      </c>
      <c r="T698" s="29">
        <v>1</v>
      </c>
      <c r="U698" s="28" t="s">
        <v>5704</v>
      </c>
      <c r="V698" s="28" t="s">
        <v>986</v>
      </c>
      <c r="W698" s="28">
        <v>16.176300000000001</v>
      </c>
      <c r="X698" s="6"/>
    </row>
    <row r="699" spans="1:24" s="20" customFormat="1" x14ac:dyDescent="0.2">
      <c r="A699" s="28" t="s">
        <v>5705</v>
      </c>
      <c r="B699" s="29">
        <v>1</v>
      </c>
      <c r="C699" s="28" t="s">
        <v>975</v>
      </c>
      <c r="D699" s="29">
        <v>765</v>
      </c>
      <c r="E699" s="28" t="s">
        <v>27</v>
      </c>
      <c r="F699" s="28" t="s">
        <v>605</v>
      </c>
      <c r="G699" s="30">
        <v>851.70209999999997</v>
      </c>
      <c r="H699" s="29">
        <v>3</v>
      </c>
      <c r="I699" s="30">
        <v>2553.0916000000002</v>
      </c>
      <c r="J699" s="30">
        <v>2553.0947999999999</v>
      </c>
      <c r="K699" s="31">
        <v>0</v>
      </c>
      <c r="L699" s="32">
        <v>-1.3</v>
      </c>
      <c r="M699" s="29" t="s">
        <v>24</v>
      </c>
      <c r="N699" s="32">
        <v>661.55</v>
      </c>
      <c r="O699" s="32">
        <v>661.55</v>
      </c>
      <c r="P699" s="32">
        <v>661.55</v>
      </c>
      <c r="Q699" s="33">
        <v>8.69</v>
      </c>
      <c r="R699" s="31">
        <v>355</v>
      </c>
      <c r="S699" s="28" t="s">
        <v>560</v>
      </c>
      <c r="T699" s="29">
        <v>1</v>
      </c>
      <c r="U699" s="28" t="s">
        <v>5706</v>
      </c>
      <c r="V699" s="28" t="s">
        <v>5707</v>
      </c>
      <c r="W699" s="28">
        <v>15.900600000000001</v>
      </c>
      <c r="X699" s="6"/>
    </row>
    <row r="700" spans="1:24" s="41" customFormat="1" x14ac:dyDescent="0.2">
      <c r="A700" s="28" t="s">
        <v>5708</v>
      </c>
      <c r="B700" s="29">
        <v>1</v>
      </c>
      <c r="C700" s="28" t="s">
        <v>975</v>
      </c>
      <c r="D700" s="29">
        <v>765</v>
      </c>
      <c r="E700" s="28" t="s">
        <v>27</v>
      </c>
      <c r="F700" s="28" t="s">
        <v>605</v>
      </c>
      <c r="G700" s="30">
        <v>851.70619999999997</v>
      </c>
      <c r="H700" s="29">
        <v>3</v>
      </c>
      <c r="I700" s="30">
        <v>2553.1041</v>
      </c>
      <c r="J700" s="30">
        <v>2553.0947999999999</v>
      </c>
      <c r="K700" s="31">
        <v>0</v>
      </c>
      <c r="L700" s="32">
        <v>3.6</v>
      </c>
      <c r="M700" s="29" t="s">
        <v>24</v>
      </c>
      <c r="N700" s="32">
        <v>740.76</v>
      </c>
      <c r="O700" s="32">
        <v>740.76</v>
      </c>
      <c r="P700" s="32">
        <v>740.76</v>
      </c>
      <c r="Q700" s="33">
        <v>11.26</v>
      </c>
      <c r="R700" s="31">
        <v>355</v>
      </c>
      <c r="S700" s="28" t="s">
        <v>560</v>
      </c>
      <c r="T700" s="29">
        <v>1</v>
      </c>
      <c r="U700" s="28" t="s">
        <v>5709</v>
      </c>
      <c r="V700" s="28" t="s">
        <v>2420</v>
      </c>
      <c r="W700" s="28">
        <v>15.3375</v>
      </c>
      <c r="X700" s="6"/>
    </row>
    <row r="701" spans="1:24" s="20" customFormat="1" x14ac:dyDescent="0.2">
      <c r="A701" s="28" t="s">
        <v>2125</v>
      </c>
      <c r="B701" s="29">
        <v>1</v>
      </c>
      <c r="C701" s="28" t="s">
        <v>975</v>
      </c>
      <c r="D701" s="29">
        <v>765</v>
      </c>
      <c r="E701" s="28" t="s">
        <v>27</v>
      </c>
      <c r="F701" s="28" t="s">
        <v>605</v>
      </c>
      <c r="G701" s="30">
        <v>851.7047</v>
      </c>
      <c r="H701" s="29">
        <v>3</v>
      </c>
      <c r="I701" s="30">
        <v>2553.0997000000002</v>
      </c>
      <c r="J701" s="30">
        <v>2553.0947999999999</v>
      </c>
      <c r="K701" s="31">
        <v>0</v>
      </c>
      <c r="L701" s="32">
        <v>1.9</v>
      </c>
      <c r="M701" s="29" t="s">
        <v>24</v>
      </c>
      <c r="N701" s="32">
        <v>754.02</v>
      </c>
      <c r="O701" s="32">
        <v>754.02</v>
      </c>
      <c r="P701" s="32">
        <v>754.02</v>
      </c>
      <c r="Q701" s="33">
        <v>12.74</v>
      </c>
      <c r="R701" s="31">
        <v>355</v>
      </c>
      <c r="S701" s="28" t="s">
        <v>560</v>
      </c>
      <c r="T701" s="29">
        <v>1</v>
      </c>
      <c r="U701" s="28" t="s">
        <v>5710</v>
      </c>
      <c r="V701" s="28" t="s">
        <v>5711</v>
      </c>
      <c r="W701" s="28">
        <v>15.642099999999999</v>
      </c>
      <c r="X701" s="6"/>
    </row>
    <row r="702" spans="1:24" s="20" customFormat="1" x14ac:dyDescent="0.2">
      <c r="A702" s="28" t="s">
        <v>5712</v>
      </c>
      <c r="B702" s="29">
        <v>1</v>
      </c>
      <c r="C702" s="28" t="s">
        <v>975</v>
      </c>
      <c r="D702" s="29">
        <v>765</v>
      </c>
      <c r="E702" s="28" t="s">
        <v>27</v>
      </c>
      <c r="F702" s="28" t="s">
        <v>605</v>
      </c>
      <c r="G702" s="30">
        <v>851.7079</v>
      </c>
      <c r="H702" s="29">
        <v>3</v>
      </c>
      <c r="I702" s="30">
        <v>2553.1091999999999</v>
      </c>
      <c r="J702" s="30">
        <v>2553.0947999999999</v>
      </c>
      <c r="K702" s="31">
        <v>0</v>
      </c>
      <c r="L702" s="32">
        <v>5.6</v>
      </c>
      <c r="M702" s="29" t="s">
        <v>24</v>
      </c>
      <c r="N702" s="32">
        <v>804.5</v>
      </c>
      <c r="O702" s="32">
        <v>804.5</v>
      </c>
      <c r="P702" s="32">
        <v>804.5</v>
      </c>
      <c r="Q702" s="33">
        <v>13.26</v>
      </c>
      <c r="R702" s="31">
        <v>355</v>
      </c>
      <c r="S702" s="28" t="s">
        <v>560</v>
      </c>
      <c r="T702" s="29">
        <v>1</v>
      </c>
      <c r="U702" s="28" t="s">
        <v>5713</v>
      </c>
      <c r="V702" s="28" t="s">
        <v>649</v>
      </c>
      <c r="W702" s="28">
        <v>15.517300000000001</v>
      </c>
      <c r="X702" s="6"/>
    </row>
    <row r="703" spans="1:24" s="20" customFormat="1" x14ac:dyDescent="0.2">
      <c r="A703" s="28" t="s">
        <v>5714</v>
      </c>
      <c r="B703" s="29">
        <v>1</v>
      </c>
      <c r="C703" s="28" t="s">
        <v>975</v>
      </c>
      <c r="D703" s="29">
        <v>765</v>
      </c>
      <c r="E703" s="28" t="s">
        <v>27</v>
      </c>
      <c r="F703" s="28" t="s">
        <v>605</v>
      </c>
      <c r="G703" s="30">
        <v>1277.0577000000001</v>
      </c>
      <c r="H703" s="29">
        <v>2</v>
      </c>
      <c r="I703" s="30">
        <v>2553.1080000000002</v>
      </c>
      <c r="J703" s="30">
        <v>2553.0947999999999</v>
      </c>
      <c r="K703" s="31">
        <v>0</v>
      </c>
      <c r="L703" s="32">
        <v>5.2</v>
      </c>
      <c r="M703" s="29" t="s">
        <v>24</v>
      </c>
      <c r="N703" s="32">
        <v>806.3</v>
      </c>
      <c r="O703" s="32">
        <v>806.3</v>
      </c>
      <c r="P703" s="32">
        <v>806.3</v>
      </c>
      <c r="Q703" s="33">
        <v>13.66</v>
      </c>
      <c r="R703" s="31">
        <v>355</v>
      </c>
      <c r="S703" s="28" t="s">
        <v>560</v>
      </c>
      <c r="T703" s="29">
        <v>1</v>
      </c>
      <c r="U703" s="28" t="s">
        <v>5715</v>
      </c>
      <c r="V703" s="28" t="s">
        <v>3228</v>
      </c>
      <c r="W703" s="28">
        <v>15.3726</v>
      </c>
      <c r="X703" s="6"/>
    </row>
    <row r="704" spans="1:24" s="20" customFormat="1" x14ac:dyDescent="0.2">
      <c r="A704" s="28" t="s">
        <v>5716</v>
      </c>
      <c r="B704" s="29">
        <v>1</v>
      </c>
      <c r="C704" s="28" t="s">
        <v>975</v>
      </c>
      <c r="D704" s="29">
        <v>765</v>
      </c>
      <c r="E704" s="28" t="s">
        <v>27</v>
      </c>
      <c r="F704" s="28" t="s">
        <v>605</v>
      </c>
      <c r="G704" s="30">
        <v>1277.0579</v>
      </c>
      <c r="H704" s="29">
        <v>2</v>
      </c>
      <c r="I704" s="30">
        <v>2553.1084999999998</v>
      </c>
      <c r="J704" s="30">
        <v>2553.0947999999999</v>
      </c>
      <c r="K704" s="31">
        <v>0</v>
      </c>
      <c r="L704" s="32">
        <v>5.4</v>
      </c>
      <c r="M704" s="29" t="s">
        <v>24</v>
      </c>
      <c r="N704" s="32">
        <v>841.18</v>
      </c>
      <c r="O704" s="32">
        <v>841.18</v>
      </c>
      <c r="P704" s="32">
        <v>841.18</v>
      </c>
      <c r="Q704" s="33">
        <v>13.66</v>
      </c>
      <c r="R704" s="31">
        <v>355</v>
      </c>
      <c r="S704" s="28" t="s">
        <v>560</v>
      </c>
      <c r="T704" s="29">
        <v>1</v>
      </c>
      <c r="U704" s="28" t="s">
        <v>5717</v>
      </c>
      <c r="V704" s="28" t="s">
        <v>2786</v>
      </c>
      <c r="W704" s="28">
        <v>15.519500000000001</v>
      </c>
      <c r="X704" s="6"/>
    </row>
    <row r="705" spans="1:24" s="20" customFormat="1" x14ac:dyDescent="0.2">
      <c r="A705" s="28" t="s">
        <v>5718</v>
      </c>
      <c r="B705" s="29">
        <v>1</v>
      </c>
      <c r="C705" s="28" t="s">
        <v>984</v>
      </c>
      <c r="D705" s="29">
        <v>765</v>
      </c>
      <c r="E705" s="28" t="s">
        <v>27</v>
      </c>
      <c r="F705" s="28" t="s">
        <v>607</v>
      </c>
      <c r="G705" s="30">
        <v>852.03620000000001</v>
      </c>
      <c r="H705" s="29">
        <v>3</v>
      </c>
      <c r="I705" s="30">
        <v>2554.0940999999998</v>
      </c>
      <c r="J705" s="30">
        <v>2554.0789</v>
      </c>
      <c r="K705" s="31">
        <v>0</v>
      </c>
      <c r="L705" s="32">
        <v>6</v>
      </c>
      <c r="M705" s="29" t="s">
        <v>24</v>
      </c>
      <c r="N705" s="32">
        <v>2.64</v>
      </c>
      <c r="O705" s="32">
        <v>2.64</v>
      </c>
      <c r="P705" s="32">
        <v>0</v>
      </c>
      <c r="Q705" s="33">
        <v>1.79</v>
      </c>
      <c r="R705" s="31">
        <v>355</v>
      </c>
      <c r="S705" s="28" t="s">
        <v>560</v>
      </c>
      <c r="T705" s="29">
        <v>1</v>
      </c>
      <c r="U705" s="28" t="s">
        <v>5719</v>
      </c>
      <c r="V705" s="28" t="s">
        <v>5720</v>
      </c>
      <c r="W705" s="28">
        <v>20.532</v>
      </c>
      <c r="X705" s="6"/>
    </row>
    <row r="706" spans="1:24" s="20" customFormat="1" x14ac:dyDescent="0.2">
      <c r="A706" s="28" t="s">
        <v>5721</v>
      </c>
      <c r="B706" s="29">
        <v>1</v>
      </c>
      <c r="C706" s="28" t="s">
        <v>981</v>
      </c>
      <c r="D706" s="29">
        <v>765</v>
      </c>
      <c r="E706" s="28" t="s">
        <v>27</v>
      </c>
      <c r="F706" s="28" t="s">
        <v>607</v>
      </c>
      <c r="G706" s="30">
        <v>852.04089999999997</v>
      </c>
      <c r="H706" s="29">
        <v>3</v>
      </c>
      <c r="I706" s="30">
        <v>2554.1080000000002</v>
      </c>
      <c r="J706" s="30">
        <v>2554.0789</v>
      </c>
      <c r="K706" s="31">
        <v>0</v>
      </c>
      <c r="L706" s="32">
        <v>11.4</v>
      </c>
      <c r="M706" s="29" t="s">
        <v>24</v>
      </c>
      <c r="N706" s="32">
        <v>238.9</v>
      </c>
      <c r="O706" s="32">
        <v>238.9</v>
      </c>
      <c r="P706" s="32">
        <v>16.23</v>
      </c>
      <c r="Q706" s="33">
        <v>1.8</v>
      </c>
      <c r="R706" s="31">
        <v>355</v>
      </c>
      <c r="S706" s="28" t="s">
        <v>560</v>
      </c>
      <c r="T706" s="29">
        <v>1</v>
      </c>
      <c r="U706" s="28" t="s">
        <v>5722</v>
      </c>
      <c r="V706" s="28" t="s">
        <v>1419</v>
      </c>
      <c r="W706" s="28">
        <v>17.780899999999999</v>
      </c>
      <c r="X706" s="6"/>
    </row>
    <row r="707" spans="1:24" s="20" customFormat="1" x14ac:dyDescent="0.2">
      <c r="A707" s="28" t="s">
        <v>2896</v>
      </c>
      <c r="B707" s="29">
        <v>1</v>
      </c>
      <c r="C707" s="28" t="s">
        <v>978</v>
      </c>
      <c r="D707" s="29">
        <v>765</v>
      </c>
      <c r="E707" s="28" t="s">
        <v>27</v>
      </c>
      <c r="F707" s="28" t="s">
        <v>607</v>
      </c>
      <c r="G707" s="30">
        <v>852.03790000000004</v>
      </c>
      <c r="H707" s="29">
        <v>3</v>
      </c>
      <c r="I707" s="30">
        <v>2554.0992000000001</v>
      </c>
      <c r="J707" s="30">
        <v>2554.0789</v>
      </c>
      <c r="K707" s="31">
        <v>0</v>
      </c>
      <c r="L707" s="32">
        <v>8</v>
      </c>
      <c r="M707" s="29" t="s">
        <v>24</v>
      </c>
      <c r="N707" s="32">
        <v>361.75</v>
      </c>
      <c r="O707" s="32">
        <v>361.75</v>
      </c>
      <c r="P707" s="32">
        <v>3.83</v>
      </c>
      <c r="Q707" s="33">
        <v>3.68</v>
      </c>
      <c r="R707" s="31">
        <v>355</v>
      </c>
      <c r="S707" s="28" t="s">
        <v>560</v>
      </c>
      <c r="T707" s="29">
        <v>1</v>
      </c>
      <c r="U707" s="28" t="s">
        <v>5723</v>
      </c>
      <c r="V707" s="28" t="s">
        <v>2510</v>
      </c>
      <c r="W707" s="28">
        <v>17.119299999999999</v>
      </c>
      <c r="X707" s="6"/>
    </row>
    <row r="708" spans="1:24" s="20" customFormat="1" x14ac:dyDescent="0.2">
      <c r="A708" s="28" t="s">
        <v>5724</v>
      </c>
      <c r="B708" s="29">
        <v>1</v>
      </c>
      <c r="C708" s="28" t="s">
        <v>981</v>
      </c>
      <c r="D708" s="29">
        <v>765</v>
      </c>
      <c r="E708" s="28" t="s">
        <v>27</v>
      </c>
      <c r="F708" s="28" t="s">
        <v>607</v>
      </c>
      <c r="G708" s="30">
        <v>852.03459999999995</v>
      </c>
      <c r="H708" s="29">
        <v>3</v>
      </c>
      <c r="I708" s="30">
        <v>2554.0893999999998</v>
      </c>
      <c r="J708" s="30">
        <v>2554.0789</v>
      </c>
      <c r="K708" s="31">
        <v>0</v>
      </c>
      <c r="L708" s="32">
        <v>4.0999999999999996</v>
      </c>
      <c r="M708" s="29" t="s">
        <v>24</v>
      </c>
      <c r="N708" s="32">
        <v>419.65</v>
      </c>
      <c r="O708" s="32">
        <v>419.65</v>
      </c>
      <c r="P708" s="32">
        <v>1.1000000000000001</v>
      </c>
      <c r="Q708" s="33">
        <v>6.53</v>
      </c>
      <c r="R708" s="31">
        <v>355</v>
      </c>
      <c r="S708" s="28" t="s">
        <v>560</v>
      </c>
      <c r="T708" s="29">
        <v>1</v>
      </c>
      <c r="U708" s="28" t="s">
        <v>5725</v>
      </c>
      <c r="V708" s="28" t="s">
        <v>5726</v>
      </c>
      <c r="W708" s="28">
        <v>17.533100000000001</v>
      </c>
      <c r="X708" s="6"/>
    </row>
    <row r="709" spans="1:24" s="20" customFormat="1" x14ac:dyDescent="0.2">
      <c r="A709" s="28" t="s">
        <v>5727</v>
      </c>
      <c r="B709" s="29">
        <v>1</v>
      </c>
      <c r="C709" s="28" t="s">
        <v>978</v>
      </c>
      <c r="D709" s="29">
        <v>765</v>
      </c>
      <c r="E709" s="28" t="s">
        <v>27</v>
      </c>
      <c r="F709" s="28" t="s">
        <v>607</v>
      </c>
      <c r="G709" s="30">
        <v>852.0335</v>
      </c>
      <c r="H709" s="29">
        <v>3</v>
      </c>
      <c r="I709" s="30">
        <v>2554.0861</v>
      </c>
      <c r="J709" s="30">
        <v>2554.0789</v>
      </c>
      <c r="K709" s="31">
        <v>0</v>
      </c>
      <c r="L709" s="32">
        <v>2.8</v>
      </c>
      <c r="M709" s="29" t="s">
        <v>24</v>
      </c>
      <c r="N709" s="32">
        <v>469.14</v>
      </c>
      <c r="O709" s="32">
        <v>469.14</v>
      </c>
      <c r="P709" s="32">
        <v>63.27</v>
      </c>
      <c r="Q709" s="33">
        <v>7.19</v>
      </c>
      <c r="R709" s="31">
        <v>355</v>
      </c>
      <c r="S709" s="28" t="s">
        <v>560</v>
      </c>
      <c r="T709" s="29">
        <v>1</v>
      </c>
      <c r="U709" s="28" t="s">
        <v>5728</v>
      </c>
      <c r="V709" s="28" t="s">
        <v>5729</v>
      </c>
      <c r="W709" s="28">
        <v>17.6632</v>
      </c>
      <c r="X709" s="6"/>
    </row>
    <row r="710" spans="1:24" s="20" customFormat="1" x14ac:dyDescent="0.2">
      <c r="A710" s="28" t="s">
        <v>5730</v>
      </c>
      <c r="B710" s="29">
        <v>1</v>
      </c>
      <c r="C710" s="28" t="s">
        <v>981</v>
      </c>
      <c r="D710" s="29">
        <v>765</v>
      </c>
      <c r="E710" s="28" t="s">
        <v>27</v>
      </c>
      <c r="F710" s="28" t="s">
        <v>607</v>
      </c>
      <c r="G710" s="30">
        <v>852.03599999999994</v>
      </c>
      <c r="H710" s="29">
        <v>3</v>
      </c>
      <c r="I710" s="30">
        <v>2554.0936000000002</v>
      </c>
      <c r="J710" s="30">
        <v>2554.0789</v>
      </c>
      <c r="K710" s="31">
        <v>0</v>
      </c>
      <c r="L710" s="32">
        <v>5.8</v>
      </c>
      <c r="M710" s="29" t="s">
        <v>24</v>
      </c>
      <c r="N710" s="32">
        <v>475.45</v>
      </c>
      <c r="O710" s="32">
        <v>475.45</v>
      </c>
      <c r="P710" s="32">
        <v>35.01</v>
      </c>
      <c r="Q710" s="33">
        <v>5.53</v>
      </c>
      <c r="R710" s="31">
        <v>355</v>
      </c>
      <c r="S710" s="28" t="s">
        <v>560</v>
      </c>
      <c r="T710" s="29">
        <v>1</v>
      </c>
      <c r="U710" s="28" t="s">
        <v>5731</v>
      </c>
      <c r="V710" s="28" t="s">
        <v>2349</v>
      </c>
      <c r="W710" s="28">
        <v>17.3916</v>
      </c>
      <c r="X710" s="6"/>
    </row>
    <row r="711" spans="1:24" x14ac:dyDescent="0.2">
      <c r="A711" s="28" t="s">
        <v>2548</v>
      </c>
      <c r="B711" s="29">
        <v>1</v>
      </c>
      <c r="C711" s="28" t="s">
        <v>978</v>
      </c>
      <c r="D711" s="29">
        <v>765</v>
      </c>
      <c r="E711" s="28" t="s">
        <v>27</v>
      </c>
      <c r="F711" s="28" t="s">
        <v>607</v>
      </c>
      <c r="G711" s="30">
        <v>852.03599999999994</v>
      </c>
      <c r="H711" s="29">
        <v>3</v>
      </c>
      <c r="I711" s="30">
        <v>2554.0936000000002</v>
      </c>
      <c r="J711" s="30">
        <v>2554.0789</v>
      </c>
      <c r="K711" s="31">
        <v>0</v>
      </c>
      <c r="L711" s="32">
        <v>5.8</v>
      </c>
      <c r="M711" s="29" t="s">
        <v>24</v>
      </c>
      <c r="N711" s="32">
        <v>518.78</v>
      </c>
      <c r="O711" s="32">
        <v>518.78</v>
      </c>
      <c r="P711" s="32">
        <v>31.14</v>
      </c>
      <c r="Q711" s="33">
        <v>5.74</v>
      </c>
      <c r="R711" s="31">
        <v>355</v>
      </c>
      <c r="S711" s="28" t="s">
        <v>560</v>
      </c>
      <c r="T711" s="29">
        <v>1</v>
      </c>
      <c r="U711" s="28" t="s">
        <v>5732</v>
      </c>
      <c r="V711" s="28" t="s">
        <v>985</v>
      </c>
      <c r="W711" s="28">
        <v>16.5761</v>
      </c>
    </row>
    <row r="712" spans="1:24" x14ac:dyDescent="0.2">
      <c r="A712" s="28" t="s">
        <v>5733</v>
      </c>
      <c r="B712" s="29">
        <v>1</v>
      </c>
      <c r="C712" s="28" t="s">
        <v>981</v>
      </c>
      <c r="D712" s="29">
        <v>765</v>
      </c>
      <c r="E712" s="28" t="s">
        <v>27</v>
      </c>
      <c r="F712" s="28" t="s">
        <v>607</v>
      </c>
      <c r="G712" s="30">
        <v>852.03750000000002</v>
      </c>
      <c r="H712" s="29">
        <v>3</v>
      </c>
      <c r="I712" s="30">
        <v>2554.098</v>
      </c>
      <c r="J712" s="30">
        <v>2554.0789</v>
      </c>
      <c r="K712" s="31">
        <v>0</v>
      </c>
      <c r="L712" s="32">
        <v>7.5</v>
      </c>
      <c r="M712" s="29" t="s">
        <v>24</v>
      </c>
      <c r="N712" s="32">
        <v>562.58000000000004</v>
      </c>
      <c r="O712" s="32">
        <v>562.58000000000004</v>
      </c>
      <c r="P712" s="32">
        <v>23.25</v>
      </c>
      <c r="Q712" s="33">
        <v>7.07</v>
      </c>
      <c r="R712" s="31">
        <v>355</v>
      </c>
      <c r="S712" s="28" t="s">
        <v>560</v>
      </c>
      <c r="T712" s="29">
        <v>1</v>
      </c>
      <c r="U712" s="28" t="s">
        <v>5734</v>
      </c>
      <c r="V712" s="28" t="s">
        <v>5735</v>
      </c>
      <c r="W712" s="28">
        <v>16.4451</v>
      </c>
    </row>
    <row r="713" spans="1:24" x14ac:dyDescent="0.2">
      <c r="A713" s="28" t="s">
        <v>5736</v>
      </c>
      <c r="B713" s="29">
        <v>1</v>
      </c>
      <c r="C713" s="28" t="s">
        <v>981</v>
      </c>
      <c r="D713" s="29">
        <v>765</v>
      </c>
      <c r="E713" s="28" t="s">
        <v>27</v>
      </c>
      <c r="F713" s="28" t="s">
        <v>607</v>
      </c>
      <c r="G713" s="30">
        <v>852.03520000000003</v>
      </c>
      <c r="H713" s="29">
        <v>3</v>
      </c>
      <c r="I713" s="30">
        <v>2554.0911999999998</v>
      </c>
      <c r="J713" s="30">
        <v>2554.0789</v>
      </c>
      <c r="K713" s="31">
        <v>0</v>
      </c>
      <c r="L713" s="32">
        <v>4.8</v>
      </c>
      <c r="M713" s="29" t="s">
        <v>24</v>
      </c>
      <c r="N713" s="32">
        <v>568.42999999999995</v>
      </c>
      <c r="O713" s="32">
        <v>568.42999999999995</v>
      </c>
      <c r="P713" s="32">
        <v>8.84</v>
      </c>
      <c r="Q713" s="33">
        <v>8.26</v>
      </c>
      <c r="R713" s="31">
        <v>355</v>
      </c>
      <c r="S713" s="28" t="s">
        <v>560</v>
      </c>
      <c r="T713" s="29">
        <v>1</v>
      </c>
      <c r="U713" s="28" t="s">
        <v>5737</v>
      </c>
      <c r="V713" s="28" t="s">
        <v>5738</v>
      </c>
      <c r="W713" s="28">
        <v>16.3018</v>
      </c>
    </row>
    <row r="714" spans="1:24" s="27" customFormat="1" x14ac:dyDescent="0.2">
      <c r="A714" s="28" t="s">
        <v>5739</v>
      </c>
      <c r="B714" s="29">
        <v>1</v>
      </c>
      <c r="C714" s="28" t="s">
        <v>984</v>
      </c>
      <c r="D714" s="29">
        <v>765</v>
      </c>
      <c r="E714" s="28" t="s">
        <v>27</v>
      </c>
      <c r="F714" s="28" t="s">
        <v>607</v>
      </c>
      <c r="G714" s="30">
        <v>852.03589999999997</v>
      </c>
      <c r="H714" s="29">
        <v>3</v>
      </c>
      <c r="I714" s="30">
        <v>2554.0931999999998</v>
      </c>
      <c r="J714" s="30">
        <v>2554.0789</v>
      </c>
      <c r="K714" s="31">
        <v>0</v>
      </c>
      <c r="L714" s="32">
        <v>5.6</v>
      </c>
      <c r="M714" s="29" t="s">
        <v>24</v>
      </c>
      <c r="N714" s="32">
        <v>604.89</v>
      </c>
      <c r="O714" s="32">
        <v>604.89</v>
      </c>
      <c r="P714" s="32">
        <v>13.97</v>
      </c>
      <c r="Q714" s="33">
        <v>9.26</v>
      </c>
      <c r="R714" s="31">
        <v>355</v>
      </c>
      <c r="S714" s="28" t="s">
        <v>560</v>
      </c>
      <c r="T714" s="29">
        <v>1</v>
      </c>
      <c r="U714" s="28" t="s">
        <v>5740</v>
      </c>
      <c r="V714" s="28" t="s">
        <v>2864</v>
      </c>
      <c r="W714" s="28">
        <v>16.039899999999999</v>
      </c>
      <c r="X714" s="6"/>
    </row>
    <row r="715" spans="1:24" s="27" customFormat="1" x14ac:dyDescent="0.2">
      <c r="A715" s="28" t="s">
        <v>5741</v>
      </c>
      <c r="B715" s="29">
        <v>1</v>
      </c>
      <c r="C715" s="28" t="s">
        <v>984</v>
      </c>
      <c r="D715" s="29">
        <v>765</v>
      </c>
      <c r="E715" s="28" t="s">
        <v>27</v>
      </c>
      <c r="F715" s="28" t="s">
        <v>607</v>
      </c>
      <c r="G715" s="30">
        <v>852.03409999999997</v>
      </c>
      <c r="H715" s="29">
        <v>3</v>
      </c>
      <c r="I715" s="30">
        <v>2554.0879</v>
      </c>
      <c r="J715" s="30">
        <v>2554.0789</v>
      </c>
      <c r="K715" s="31">
        <v>0</v>
      </c>
      <c r="L715" s="32">
        <v>3.5</v>
      </c>
      <c r="M715" s="29" t="s">
        <v>24</v>
      </c>
      <c r="N715" s="32">
        <v>661.92</v>
      </c>
      <c r="O715" s="32">
        <v>661.92</v>
      </c>
      <c r="P715" s="32">
        <v>126.25</v>
      </c>
      <c r="Q715" s="33">
        <v>10.26</v>
      </c>
      <c r="R715" s="31">
        <v>355</v>
      </c>
      <c r="S715" s="28" t="s">
        <v>560</v>
      </c>
      <c r="T715" s="29">
        <v>1</v>
      </c>
      <c r="U715" s="28" t="s">
        <v>5742</v>
      </c>
      <c r="V715" s="28" t="s">
        <v>2694</v>
      </c>
      <c r="W715" s="28">
        <v>13.5701</v>
      </c>
      <c r="X715" s="6"/>
    </row>
    <row r="716" spans="1:24" s="27" customFormat="1" x14ac:dyDescent="0.2">
      <c r="A716" s="28" t="s">
        <v>5743</v>
      </c>
      <c r="B716" s="29">
        <v>1</v>
      </c>
      <c r="C716" s="28" t="s">
        <v>978</v>
      </c>
      <c r="D716" s="29">
        <v>765</v>
      </c>
      <c r="E716" s="28" t="s">
        <v>27</v>
      </c>
      <c r="F716" s="28" t="s">
        <v>607</v>
      </c>
      <c r="G716" s="30">
        <v>852.03530000000001</v>
      </c>
      <c r="H716" s="29">
        <v>3</v>
      </c>
      <c r="I716" s="30">
        <v>2554.0913999999998</v>
      </c>
      <c r="J716" s="30">
        <v>2554.0789</v>
      </c>
      <c r="K716" s="31">
        <v>0</v>
      </c>
      <c r="L716" s="32">
        <v>4.9000000000000004</v>
      </c>
      <c r="M716" s="29" t="s">
        <v>24</v>
      </c>
      <c r="N716" s="32">
        <v>688.51</v>
      </c>
      <c r="O716" s="32">
        <v>688.51</v>
      </c>
      <c r="P716" s="32">
        <v>73.400000000000006</v>
      </c>
      <c r="Q716" s="33">
        <v>10.26</v>
      </c>
      <c r="R716" s="31">
        <v>355</v>
      </c>
      <c r="S716" s="28" t="s">
        <v>560</v>
      </c>
      <c r="T716" s="29">
        <v>1</v>
      </c>
      <c r="U716" s="28" t="s">
        <v>5706</v>
      </c>
      <c r="V716" s="28" t="s">
        <v>5707</v>
      </c>
      <c r="W716" s="28">
        <v>15.900600000000001</v>
      </c>
      <c r="X716" s="6"/>
    </row>
    <row r="717" spans="1:24" s="27" customFormat="1" x14ac:dyDescent="0.2">
      <c r="A717" s="28" t="s">
        <v>5744</v>
      </c>
      <c r="B717" s="29">
        <v>1</v>
      </c>
      <c r="C717" s="28" t="s">
        <v>980</v>
      </c>
      <c r="D717" s="29">
        <v>765</v>
      </c>
      <c r="E717" s="28" t="s">
        <v>27</v>
      </c>
      <c r="F717" s="28" t="s">
        <v>607</v>
      </c>
      <c r="G717" s="30">
        <v>852.03549999999996</v>
      </c>
      <c r="H717" s="29">
        <v>3</v>
      </c>
      <c r="I717" s="30">
        <v>2554.0918999999999</v>
      </c>
      <c r="J717" s="30">
        <v>2554.0789</v>
      </c>
      <c r="K717" s="31">
        <v>0</v>
      </c>
      <c r="L717" s="32">
        <v>5.0999999999999996</v>
      </c>
      <c r="M717" s="29" t="s">
        <v>24</v>
      </c>
      <c r="N717" s="32">
        <v>706.77</v>
      </c>
      <c r="O717" s="32">
        <v>706.77</v>
      </c>
      <c r="P717" s="32">
        <v>113.94</v>
      </c>
      <c r="Q717" s="33">
        <v>11.26</v>
      </c>
      <c r="R717" s="31">
        <v>355</v>
      </c>
      <c r="S717" s="28" t="s">
        <v>560</v>
      </c>
      <c r="T717" s="29">
        <v>1</v>
      </c>
      <c r="U717" s="28" t="s">
        <v>5745</v>
      </c>
      <c r="V717" s="28" t="s">
        <v>1319</v>
      </c>
      <c r="W717" s="28">
        <v>17.239799999999999</v>
      </c>
      <c r="X717" s="6"/>
    </row>
    <row r="718" spans="1:24" s="27" customFormat="1" x14ac:dyDescent="0.2">
      <c r="A718" s="28" t="s">
        <v>5746</v>
      </c>
      <c r="B718" s="29">
        <v>1</v>
      </c>
      <c r="C718" s="28" t="s">
        <v>978</v>
      </c>
      <c r="D718" s="29">
        <v>765</v>
      </c>
      <c r="E718" s="28" t="s">
        <v>27</v>
      </c>
      <c r="F718" s="28" t="s">
        <v>607</v>
      </c>
      <c r="G718" s="30">
        <v>852.03549999999996</v>
      </c>
      <c r="H718" s="29">
        <v>3</v>
      </c>
      <c r="I718" s="30">
        <v>2554.0918999999999</v>
      </c>
      <c r="J718" s="30">
        <v>2554.0789</v>
      </c>
      <c r="K718" s="31">
        <v>0</v>
      </c>
      <c r="L718" s="32">
        <v>5.0999999999999996</v>
      </c>
      <c r="M718" s="29" t="s">
        <v>24</v>
      </c>
      <c r="N718" s="32">
        <v>709.65</v>
      </c>
      <c r="O718" s="32">
        <v>709.65</v>
      </c>
      <c r="P718" s="32">
        <v>145.13999999999999</v>
      </c>
      <c r="Q718" s="33">
        <v>11.26</v>
      </c>
      <c r="R718" s="31">
        <v>355</v>
      </c>
      <c r="S718" s="28" t="s">
        <v>560</v>
      </c>
      <c r="T718" s="29">
        <v>1</v>
      </c>
      <c r="U718" s="28" t="s">
        <v>5747</v>
      </c>
      <c r="V718" s="28" t="s">
        <v>496</v>
      </c>
      <c r="W718" s="28">
        <v>15.7715</v>
      </c>
      <c r="X718" s="6"/>
    </row>
    <row r="719" spans="1:24" s="27" customFormat="1" x14ac:dyDescent="0.2">
      <c r="A719" s="28" t="s">
        <v>2537</v>
      </c>
      <c r="B719" s="29">
        <v>1</v>
      </c>
      <c r="C719" s="28" t="s">
        <v>978</v>
      </c>
      <c r="D719" s="29">
        <v>765</v>
      </c>
      <c r="E719" s="28" t="s">
        <v>27</v>
      </c>
      <c r="F719" s="28" t="s">
        <v>607</v>
      </c>
      <c r="G719" s="30">
        <v>1277.5491</v>
      </c>
      <c r="H719" s="29">
        <v>2</v>
      </c>
      <c r="I719" s="30">
        <v>2554.0909999999999</v>
      </c>
      <c r="J719" s="30">
        <v>2554.0789</v>
      </c>
      <c r="K719" s="31">
        <v>0</v>
      </c>
      <c r="L719" s="32">
        <v>4.7</v>
      </c>
      <c r="M719" s="29" t="s">
        <v>24</v>
      </c>
      <c r="N719" s="32">
        <v>742.62</v>
      </c>
      <c r="O719" s="32">
        <v>742.62</v>
      </c>
      <c r="P719" s="32">
        <v>177.71</v>
      </c>
      <c r="Q719" s="33">
        <v>11.66</v>
      </c>
      <c r="R719" s="31">
        <v>355</v>
      </c>
      <c r="S719" s="28" t="s">
        <v>560</v>
      </c>
      <c r="T719" s="29">
        <v>1</v>
      </c>
      <c r="U719" s="28" t="s">
        <v>5748</v>
      </c>
      <c r="V719" s="28" t="s">
        <v>977</v>
      </c>
      <c r="W719" s="28">
        <v>15.7995</v>
      </c>
      <c r="X719" s="6"/>
    </row>
    <row r="720" spans="1:24" s="27" customFormat="1" x14ac:dyDescent="0.2">
      <c r="A720" s="28" t="s">
        <v>5749</v>
      </c>
      <c r="B720" s="29">
        <v>1</v>
      </c>
      <c r="C720" s="28" t="s">
        <v>978</v>
      </c>
      <c r="D720" s="29">
        <v>765</v>
      </c>
      <c r="E720" s="28" t="s">
        <v>27</v>
      </c>
      <c r="F720" s="28" t="s">
        <v>607</v>
      </c>
      <c r="G720" s="30">
        <v>1277.5518999999999</v>
      </c>
      <c r="H720" s="29">
        <v>2</v>
      </c>
      <c r="I720" s="30">
        <v>2554.0965999999999</v>
      </c>
      <c r="J720" s="30">
        <v>2554.0789</v>
      </c>
      <c r="K720" s="31">
        <v>0</v>
      </c>
      <c r="L720" s="32">
        <v>6.9</v>
      </c>
      <c r="M720" s="29" t="s">
        <v>24</v>
      </c>
      <c r="N720" s="32">
        <v>756.48</v>
      </c>
      <c r="O720" s="32">
        <v>756.48</v>
      </c>
      <c r="P720" s="32">
        <v>70.290000000000006</v>
      </c>
      <c r="Q720" s="33">
        <v>11.47</v>
      </c>
      <c r="R720" s="31">
        <v>355</v>
      </c>
      <c r="S720" s="28" t="s">
        <v>560</v>
      </c>
      <c r="T720" s="29">
        <v>1</v>
      </c>
      <c r="U720" s="28" t="s">
        <v>5750</v>
      </c>
      <c r="V720" s="28" t="s">
        <v>5751</v>
      </c>
      <c r="W720" s="28">
        <v>15.6854</v>
      </c>
      <c r="X720" s="6"/>
    </row>
    <row r="721" spans="1:24" s="27" customFormat="1" x14ac:dyDescent="0.2">
      <c r="A721" s="28" t="s">
        <v>5752</v>
      </c>
      <c r="B721" s="29">
        <v>1</v>
      </c>
      <c r="C721" s="28" t="s">
        <v>2256</v>
      </c>
      <c r="D721" s="29">
        <v>786</v>
      </c>
      <c r="E721" s="28" t="s">
        <v>300</v>
      </c>
      <c r="F721" s="28" t="s">
        <v>2257</v>
      </c>
      <c r="G721" s="30">
        <v>628.25919999999996</v>
      </c>
      <c r="H721" s="29">
        <v>3</v>
      </c>
      <c r="I721" s="30">
        <v>1882.7629999999999</v>
      </c>
      <c r="J721" s="30">
        <v>1882.7569000000001</v>
      </c>
      <c r="K721" s="31">
        <v>0</v>
      </c>
      <c r="L721" s="32">
        <v>3.3</v>
      </c>
      <c r="M721" s="29" t="s">
        <v>24</v>
      </c>
      <c r="N721" s="32">
        <v>23.5</v>
      </c>
      <c r="O721" s="32">
        <v>1.76</v>
      </c>
      <c r="P721" s="32">
        <v>1.76</v>
      </c>
      <c r="Q721" s="33">
        <v>1.79</v>
      </c>
      <c r="R721" s="31">
        <v>355</v>
      </c>
      <c r="S721" s="28" t="s">
        <v>560</v>
      </c>
      <c r="T721" s="29">
        <v>1</v>
      </c>
      <c r="U721" s="28" t="s">
        <v>5753</v>
      </c>
      <c r="V721" s="28" t="s">
        <v>5754</v>
      </c>
      <c r="W721" s="28">
        <v>6.1254</v>
      </c>
      <c r="X721" s="6"/>
    </row>
    <row r="722" spans="1:24" s="27" customFormat="1" x14ac:dyDescent="0.2">
      <c r="A722" s="28" t="s">
        <v>5755</v>
      </c>
      <c r="B722" s="29">
        <v>1</v>
      </c>
      <c r="C722" s="28" t="s">
        <v>2790</v>
      </c>
      <c r="D722" s="29">
        <v>786</v>
      </c>
      <c r="E722" s="28" t="s">
        <v>300</v>
      </c>
      <c r="F722" s="28" t="s">
        <v>400</v>
      </c>
      <c r="G722" s="30">
        <v>628.25890000000004</v>
      </c>
      <c r="H722" s="29">
        <v>3</v>
      </c>
      <c r="I722" s="30">
        <v>1882.7620999999999</v>
      </c>
      <c r="J722" s="30">
        <v>1882.7569000000001</v>
      </c>
      <c r="K722" s="31">
        <v>0</v>
      </c>
      <c r="L722" s="32">
        <v>2.8</v>
      </c>
      <c r="M722" s="29" t="s">
        <v>24</v>
      </c>
      <c r="N722" s="32">
        <v>47.62</v>
      </c>
      <c r="O722" s="32">
        <v>47.62</v>
      </c>
      <c r="P722" s="32">
        <v>0</v>
      </c>
      <c r="Q722" s="33">
        <v>1.79</v>
      </c>
      <c r="R722" s="31">
        <v>355</v>
      </c>
      <c r="S722" s="28" t="s">
        <v>560</v>
      </c>
      <c r="T722" s="29">
        <v>1</v>
      </c>
      <c r="U722" s="28" t="s">
        <v>5756</v>
      </c>
      <c r="V722" s="28" t="s">
        <v>2303</v>
      </c>
      <c r="W722" s="28">
        <v>5.7735000000000003</v>
      </c>
      <c r="X722" s="6"/>
    </row>
    <row r="723" spans="1:24" s="27" customFormat="1" x14ac:dyDescent="0.2">
      <c r="A723" s="28" t="s">
        <v>2755</v>
      </c>
      <c r="B723" s="29">
        <v>1</v>
      </c>
      <c r="C723" s="28" t="s">
        <v>988</v>
      </c>
      <c r="D723" s="29">
        <v>786</v>
      </c>
      <c r="E723" s="28" t="s">
        <v>82</v>
      </c>
      <c r="F723" s="28" t="s">
        <v>989</v>
      </c>
      <c r="G723" s="30">
        <v>795.82669999999996</v>
      </c>
      <c r="H723" s="29">
        <v>2</v>
      </c>
      <c r="I723" s="30">
        <v>1590.6461999999999</v>
      </c>
      <c r="J723" s="30">
        <v>1590.6410000000001</v>
      </c>
      <c r="K723" s="31">
        <v>0</v>
      </c>
      <c r="L723" s="32">
        <v>3.2</v>
      </c>
      <c r="M723" s="29" t="s">
        <v>24</v>
      </c>
      <c r="N723" s="32">
        <v>37.15</v>
      </c>
      <c r="O723" s="32">
        <v>37.15</v>
      </c>
      <c r="P723" s="32">
        <v>5.3</v>
      </c>
      <c r="Q723" s="33">
        <v>1.81</v>
      </c>
      <c r="R723" s="31">
        <v>355</v>
      </c>
      <c r="S723" s="28" t="s">
        <v>560</v>
      </c>
      <c r="T723" s="29">
        <v>1</v>
      </c>
      <c r="U723" s="28" t="s">
        <v>5757</v>
      </c>
      <c r="V723" s="28" t="s">
        <v>571</v>
      </c>
      <c r="W723" s="28">
        <v>5.6878000000000002</v>
      </c>
      <c r="X723" s="6"/>
    </row>
    <row r="724" spans="1:24" s="27" customFormat="1" x14ac:dyDescent="0.2">
      <c r="A724" s="28" t="s">
        <v>5758</v>
      </c>
      <c r="B724" s="29">
        <v>1</v>
      </c>
      <c r="C724" s="28" t="s">
        <v>988</v>
      </c>
      <c r="D724" s="29">
        <v>786</v>
      </c>
      <c r="E724" s="28" t="s">
        <v>82</v>
      </c>
      <c r="F724" s="28" t="s">
        <v>989</v>
      </c>
      <c r="G724" s="30">
        <v>795.82510000000002</v>
      </c>
      <c r="H724" s="29">
        <v>2</v>
      </c>
      <c r="I724" s="30">
        <v>1590.6429000000001</v>
      </c>
      <c r="J724" s="30">
        <v>1590.6410000000001</v>
      </c>
      <c r="K724" s="31">
        <v>0</v>
      </c>
      <c r="L724" s="32">
        <v>1.2</v>
      </c>
      <c r="M724" s="29" t="s">
        <v>24</v>
      </c>
      <c r="N724" s="32">
        <v>39.94</v>
      </c>
      <c r="O724" s="32">
        <v>39.94</v>
      </c>
      <c r="P724" s="32">
        <v>5.3</v>
      </c>
      <c r="Q724" s="33">
        <v>1.81</v>
      </c>
      <c r="R724" s="31">
        <v>355</v>
      </c>
      <c r="S724" s="28" t="s">
        <v>560</v>
      </c>
      <c r="T724" s="29">
        <v>1</v>
      </c>
      <c r="U724" s="28" t="s">
        <v>5759</v>
      </c>
      <c r="V724" s="28" t="s">
        <v>5760</v>
      </c>
      <c r="W724" s="28">
        <v>5.7991000000000001</v>
      </c>
      <c r="X724" s="6"/>
    </row>
    <row r="725" spans="1:24" s="27" customFormat="1" x14ac:dyDescent="0.2">
      <c r="A725" s="28" t="s">
        <v>4142</v>
      </c>
      <c r="B725" s="29">
        <v>1</v>
      </c>
      <c r="C725" s="28" t="s">
        <v>1695</v>
      </c>
      <c r="D725" s="29">
        <v>786</v>
      </c>
      <c r="E725" s="28" t="s">
        <v>22</v>
      </c>
      <c r="F725" s="28" t="s">
        <v>1696</v>
      </c>
      <c r="G725" s="30">
        <v>767.80889999999999</v>
      </c>
      <c r="H725" s="29">
        <v>2</v>
      </c>
      <c r="I725" s="30">
        <v>1534.6105</v>
      </c>
      <c r="J725" s="30">
        <v>1534.6035999999999</v>
      </c>
      <c r="K725" s="31">
        <v>0</v>
      </c>
      <c r="L725" s="32">
        <v>4.5</v>
      </c>
      <c r="M725" s="29" t="s">
        <v>24</v>
      </c>
      <c r="N725" s="32">
        <v>88.81</v>
      </c>
      <c r="O725" s="32">
        <v>88.81</v>
      </c>
      <c r="P725" s="32">
        <v>4.83</v>
      </c>
      <c r="Q725" s="33">
        <v>1.8</v>
      </c>
      <c r="R725" s="31">
        <v>355</v>
      </c>
      <c r="S725" s="28" t="s">
        <v>560</v>
      </c>
      <c r="T725" s="29">
        <v>1</v>
      </c>
      <c r="U725" s="28" t="s">
        <v>5761</v>
      </c>
      <c r="V725" s="28" t="s">
        <v>492</v>
      </c>
      <c r="W725" s="28">
        <v>6.7949999999999999</v>
      </c>
      <c r="X725" s="6"/>
    </row>
    <row r="726" spans="1:24" x14ac:dyDescent="0.2">
      <c r="A726" s="28" t="s">
        <v>5762</v>
      </c>
      <c r="B726" s="29">
        <v>1</v>
      </c>
      <c r="C726" s="28" t="s">
        <v>992</v>
      </c>
      <c r="D726" s="29">
        <v>798</v>
      </c>
      <c r="E726" s="28" t="s">
        <v>27</v>
      </c>
      <c r="F726" s="28" t="s">
        <v>27</v>
      </c>
      <c r="G726" s="30">
        <v>540.80880000000002</v>
      </c>
      <c r="H726" s="29">
        <v>2</v>
      </c>
      <c r="I726" s="30">
        <v>1080.6104</v>
      </c>
      <c r="J726" s="30">
        <v>1080.6088</v>
      </c>
      <c r="K726" s="31">
        <v>0</v>
      </c>
      <c r="L726" s="32">
        <v>1.5</v>
      </c>
      <c r="M726" s="29" t="s">
        <v>24</v>
      </c>
      <c r="N726" s="32">
        <v>301.75</v>
      </c>
      <c r="O726" s="32">
        <v>279.62</v>
      </c>
      <c r="P726" s="32">
        <v>279.62</v>
      </c>
      <c r="Q726" s="33">
        <v>2.15</v>
      </c>
      <c r="R726" s="31">
        <v>355</v>
      </c>
      <c r="S726" s="28" t="s">
        <v>560</v>
      </c>
      <c r="T726" s="29">
        <v>1</v>
      </c>
      <c r="U726" s="28" t="s">
        <v>5763</v>
      </c>
      <c r="V726" s="28" t="s">
        <v>644</v>
      </c>
      <c r="W726" s="28">
        <v>10.0535</v>
      </c>
    </row>
    <row r="727" spans="1:24" x14ac:dyDescent="0.2">
      <c r="A727" s="28" t="s">
        <v>2551</v>
      </c>
      <c r="B727" s="29">
        <v>1</v>
      </c>
      <c r="C727" s="28" t="s">
        <v>992</v>
      </c>
      <c r="D727" s="29">
        <v>798</v>
      </c>
      <c r="E727" s="28" t="s">
        <v>27</v>
      </c>
      <c r="F727" s="28" t="s">
        <v>27</v>
      </c>
      <c r="G727" s="30">
        <v>540.8098</v>
      </c>
      <c r="H727" s="29">
        <v>2</v>
      </c>
      <c r="I727" s="30">
        <v>1080.6124</v>
      </c>
      <c r="J727" s="30">
        <v>1080.6088</v>
      </c>
      <c r="K727" s="31">
        <v>0</v>
      </c>
      <c r="L727" s="32">
        <v>3.3</v>
      </c>
      <c r="M727" s="29" t="s">
        <v>24</v>
      </c>
      <c r="N727" s="32">
        <v>532.22</v>
      </c>
      <c r="O727" s="32">
        <v>343.3</v>
      </c>
      <c r="P727" s="32">
        <v>343.3</v>
      </c>
      <c r="Q727" s="33">
        <v>5.45</v>
      </c>
      <c r="R727" s="31">
        <v>355</v>
      </c>
      <c r="S727" s="28" t="s">
        <v>560</v>
      </c>
      <c r="T727" s="29">
        <v>1</v>
      </c>
      <c r="U727" s="28" t="s">
        <v>5764</v>
      </c>
      <c r="V727" s="28" t="s">
        <v>53</v>
      </c>
      <c r="W727" s="28">
        <v>9.6317000000000004</v>
      </c>
    </row>
    <row r="728" spans="1:24" x14ac:dyDescent="0.2">
      <c r="A728" s="28" t="s">
        <v>5765</v>
      </c>
      <c r="B728" s="29">
        <v>1</v>
      </c>
      <c r="C728" s="28" t="s">
        <v>992</v>
      </c>
      <c r="D728" s="29">
        <v>798</v>
      </c>
      <c r="E728" s="28" t="s">
        <v>27</v>
      </c>
      <c r="F728" s="28" t="s">
        <v>27</v>
      </c>
      <c r="G728" s="30">
        <v>540.80989999999997</v>
      </c>
      <c r="H728" s="29">
        <v>2</v>
      </c>
      <c r="I728" s="30">
        <v>1080.6125999999999</v>
      </c>
      <c r="J728" s="30">
        <v>1080.6088</v>
      </c>
      <c r="K728" s="31">
        <v>0</v>
      </c>
      <c r="L728" s="32">
        <v>3.5</v>
      </c>
      <c r="M728" s="29" t="s">
        <v>24</v>
      </c>
      <c r="N728" s="32">
        <v>586.03</v>
      </c>
      <c r="O728" s="32">
        <v>368.25</v>
      </c>
      <c r="P728" s="32">
        <v>368.25</v>
      </c>
      <c r="Q728" s="33">
        <v>7.58</v>
      </c>
      <c r="R728" s="31">
        <v>355</v>
      </c>
      <c r="S728" s="28" t="s">
        <v>560</v>
      </c>
      <c r="T728" s="29">
        <v>1</v>
      </c>
      <c r="U728" s="28" t="s">
        <v>5766</v>
      </c>
      <c r="V728" s="28" t="s">
        <v>2837</v>
      </c>
      <c r="W728" s="28">
        <v>9.0968999999999998</v>
      </c>
    </row>
    <row r="729" spans="1:24" x14ac:dyDescent="0.2">
      <c r="A729" s="28" t="s">
        <v>1358</v>
      </c>
      <c r="B729" s="29">
        <v>1</v>
      </c>
      <c r="C729" s="28" t="s">
        <v>992</v>
      </c>
      <c r="D729" s="29">
        <v>798</v>
      </c>
      <c r="E729" s="28" t="s">
        <v>27</v>
      </c>
      <c r="F729" s="28" t="s">
        <v>27</v>
      </c>
      <c r="G729" s="30">
        <v>540.80970000000002</v>
      </c>
      <c r="H729" s="29">
        <v>2</v>
      </c>
      <c r="I729" s="30">
        <v>1080.6121000000001</v>
      </c>
      <c r="J729" s="30">
        <v>1080.6088</v>
      </c>
      <c r="K729" s="31">
        <v>0</v>
      </c>
      <c r="L729" s="32">
        <v>3.1</v>
      </c>
      <c r="M729" s="29" t="s">
        <v>24</v>
      </c>
      <c r="N729" s="32">
        <v>623.77</v>
      </c>
      <c r="O729" s="32">
        <v>415.99</v>
      </c>
      <c r="P729" s="32">
        <v>415.99</v>
      </c>
      <c r="Q729" s="33">
        <v>9.06</v>
      </c>
      <c r="R729" s="31">
        <v>355</v>
      </c>
      <c r="S729" s="28" t="s">
        <v>560</v>
      </c>
      <c r="T729" s="29">
        <v>1</v>
      </c>
      <c r="U729" s="28" t="s">
        <v>5767</v>
      </c>
      <c r="V729" s="28" t="s">
        <v>1370</v>
      </c>
      <c r="W729" s="28">
        <v>9.2093000000000007</v>
      </c>
    </row>
    <row r="730" spans="1:24" x14ac:dyDescent="0.2">
      <c r="A730" s="28" t="s">
        <v>1413</v>
      </c>
      <c r="B730" s="29">
        <v>1</v>
      </c>
      <c r="C730" s="28" t="s">
        <v>992</v>
      </c>
      <c r="D730" s="29">
        <v>798</v>
      </c>
      <c r="E730" s="28" t="s">
        <v>27</v>
      </c>
      <c r="F730" s="28" t="s">
        <v>27</v>
      </c>
      <c r="G730" s="30">
        <v>540.80949999999996</v>
      </c>
      <c r="H730" s="29">
        <v>2</v>
      </c>
      <c r="I730" s="30">
        <v>1080.6116999999999</v>
      </c>
      <c r="J730" s="30">
        <v>1080.6088</v>
      </c>
      <c r="K730" s="31">
        <v>0</v>
      </c>
      <c r="L730" s="32">
        <v>2.7</v>
      </c>
      <c r="M730" s="29" t="s">
        <v>24</v>
      </c>
      <c r="N730" s="32">
        <v>653.94000000000005</v>
      </c>
      <c r="O730" s="32">
        <v>443.58</v>
      </c>
      <c r="P730" s="32">
        <v>443.58</v>
      </c>
      <c r="Q730" s="33">
        <v>10.06</v>
      </c>
      <c r="R730" s="31">
        <v>355</v>
      </c>
      <c r="S730" s="28" t="s">
        <v>560</v>
      </c>
      <c r="T730" s="29">
        <v>1</v>
      </c>
      <c r="U730" s="28" t="s">
        <v>5768</v>
      </c>
      <c r="V730" s="28" t="s">
        <v>5769</v>
      </c>
      <c r="W730" s="28">
        <v>9.3257999999999992</v>
      </c>
    </row>
    <row r="731" spans="1:24" x14ac:dyDescent="0.2">
      <c r="A731" s="28" t="s">
        <v>2512</v>
      </c>
      <c r="B731" s="29">
        <v>1</v>
      </c>
      <c r="C731" s="28" t="s">
        <v>997</v>
      </c>
      <c r="D731" s="29">
        <v>807</v>
      </c>
      <c r="E731" s="28" t="s">
        <v>27</v>
      </c>
      <c r="F731" s="28" t="s">
        <v>605</v>
      </c>
      <c r="G731" s="30">
        <v>758.30229999999995</v>
      </c>
      <c r="H731" s="29">
        <v>3</v>
      </c>
      <c r="I731" s="30">
        <v>2272.8924999999999</v>
      </c>
      <c r="J731" s="30">
        <v>2272.8824</v>
      </c>
      <c r="K731" s="31">
        <v>0</v>
      </c>
      <c r="L731" s="32">
        <v>4.4000000000000004</v>
      </c>
      <c r="M731" s="29" t="s">
        <v>24</v>
      </c>
      <c r="N731" s="32">
        <v>689.31</v>
      </c>
      <c r="O731" s="32">
        <v>689.31</v>
      </c>
      <c r="P731" s="32">
        <v>689.31</v>
      </c>
      <c r="Q731" s="33">
        <v>10.26</v>
      </c>
      <c r="R731" s="31">
        <v>355</v>
      </c>
      <c r="S731" s="28" t="s">
        <v>560</v>
      </c>
      <c r="T731" s="29">
        <v>1</v>
      </c>
      <c r="U731" s="28" t="s">
        <v>5770</v>
      </c>
      <c r="V731" s="28" t="s">
        <v>49</v>
      </c>
      <c r="W731" s="28">
        <v>9.7081</v>
      </c>
    </row>
    <row r="732" spans="1:24" x14ac:dyDescent="0.2">
      <c r="A732" s="28" t="s">
        <v>999</v>
      </c>
      <c r="B732" s="29">
        <v>1</v>
      </c>
      <c r="C732" s="28" t="s">
        <v>1002</v>
      </c>
      <c r="D732" s="29">
        <v>807</v>
      </c>
      <c r="E732" s="28" t="s">
        <v>22</v>
      </c>
      <c r="F732" s="28" t="s">
        <v>1001</v>
      </c>
      <c r="G732" s="30">
        <v>1217.9677999999999</v>
      </c>
      <c r="H732" s="29">
        <v>2</v>
      </c>
      <c r="I732" s="30">
        <v>2434.9283999999998</v>
      </c>
      <c r="J732" s="30">
        <v>2434.9353000000001</v>
      </c>
      <c r="K732" s="31">
        <v>0</v>
      </c>
      <c r="L732" s="32">
        <v>-2.8</v>
      </c>
      <c r="M732" s="29" t="s">
        <v>24</v>
      </c>
      <c r="N732" s="32">
        <v>560.14</v>
      </c>
      <c r="O732" s="32">
        <v>560.14</v>
      </c>
      <c r="P732" s="32">
        <v>0</v>
      </c>
      <c r="Q732" s="33">
        <v>7.09</v>
      </c>
      <c r="R732" s="31">
        <v>355</v>
      </c>
      <c r="S732" s="28" t="s">
        <v>560</v>
      </c>
      <c r="T732" s="29">
        <v>1</v>
      </c>
      <c r="U732" s="28" t="s">
        <v>5771</v>
      </c>
      <c r="V732" s="28" t="s">
        <v>125</v>
      </c>
      <c r="W732" s="28">
        <v>9.9237000000000002</v>
      </c>
    </row>
    <row r="733" spans="1:24" x14ac:dyDescent="0.2">
      <c r="A733" s="28" t="s">
        <v>1124</v>
      </c>
      <c r="B733" s="29">
        <v>1</v>
      </c>
      <c r="C733" s="28" t="s">
        <v>1000</v>
      </c>
      <c r="D733" s="29">
        <v>807</v>
      </c>
      <c r="E733" s="28" t="s">
        <v>22</v>
      </c>
      <c r="F733" s="28" t="s">
        <v>1001</v>
      </c>
      <c r="G733" s="30">
        <v>812.31529999999998</v>
      </c>
      <c r="H733" s="29">
        <v>3</v>
      </c>
      <c r="I733" s="30">
        <v>2434.9313000000002</v>
      </c>
      <c r="J733" s="30">
        <v>2434.9353000000001</v>
      </c>
      <c r="K733" s="31">
        <v>0</v>
      </c>
      <c r="L733" s="32">
        <v>-1.6</v>
      </c>
      <c r="M733" s="29" t="s">
        <v>24</v>
      </c>
      <c r="N733" s="32">
        <v>728.63</v>
      </c>
      <c r="O733" s="32">
        <v>728.63</v>
      </c>
      <c r="P733" s="32">
        <v>0</v>
      </c>
      <c r="Q733" s="33">
        <v>9.69</v>
      </c>
      <c r="R733" s="31">
        <v>355</v>
      </c>
      <c r="S733" s="28" t="s">
        <v>560</v>
      </c>
      <c r="T733" s="29">
        <v>1</v>
      </c>
      <c r="U733" s="28" t="s">
        <v>5772</v>
      </c>
      <c r="V733" s="28" t="s">
        <v>202</v>
      </c>
      <c r="W733" s="28">
        <v>9.7911000000000001</v>
      </c>
    </row>
    <row r="734" spans="1:24" x14ac:dyDescent="0.2">
      <c r="A734" s="28" t="s">
        <v>5773</v>
      </c>
      <c r="B734" s="29">
        <v>1</v>
      </c>
      <c r="C734" s="28" t="s">
        <v>1000</v>
      </c>
      <c r="D734" s="29">
        <v>807</v>
      </c>
      <c r="E734" s="28" t="s">
        <v>22</v>
      </c>
      <c r="F734" s="28" t="s">
        <v>1001</v>
      </c>
      <c r="G734" s="30">
        <v>812.31979999999999</v>
      </c>
      <c r="H734" s="29">
        <v>3</v>
      </c>
      <c r="I734" s="30">
        <v>2434.9448000000002</v>
      </c>
      <c r="J734" s="30">
        <v>2434.9353000000001</v>
      </c>
      <c r="K734" s="31">
        <v>0</v>
      </c>
      <c r="L734" s="32">
        <v>3.9</v>
      </c>
      <c r="M734" s="29" t="s">
        <v>24</v>
      </c>
      <c r="N734" s="32">
        <v>756.28</v>
      </c>
      <c r="O734" s="32">
        <v>756.28</v>
      </c>
      <c r="P734" s="32">
        <v>0</v>
      </c>
      <c r="Q734" s="33">
        <v>12.26</v>
      </c>
      <c r="R734" s="31">
        <v>355</v>
      </c>
      <c r="S734" s="28" t="s">
        <v>560</v>
      </c>
      <c r="T734" s="29">
        <v>1</v>
      </c>
      <c r="U734" s="28" t="s">
        <v>5774</v>
      </c>
      <c r="V734" s="28" t="s">
        <v>540</v>
      </c>
      <c r="W734" s="28">
        <v>9.4274000000000004</v>
      </c>
    </row>
    <row r="735" spans="1:24" x14ac:dyDescent="0.2">
      <c r="A735" s="28" t="s">
        <v>5775</v>
      </c>
      <c r="B735" s="29">
        <v>1</v>
      </c>
      <c r="C735" s="28" t="s">
        <v>1000</v>
      </c>
      <c r="D735" s="29">
        <v>807</v>
      </c>
      <c r="E735" s="28" t="s">
        <v>22</v>
      </c>
      <c r="F735" s="28" t="s">
        <v>1001</v>
      </c>
      <c r="G735" s="30">
        <v>1217.9749999999999</v>
      </c>
      <c r="H735" s="29">
        <v>2</v>
      </c>
      <c r="I735" s="30">
        <v>2434.9427999999998</v>
      </c>
      <c r="J735" s="30">
        <v>2434.9353000000001</v>
      </c>
      <c r="K735" s="31">
        <v>0</v>
      </c>
      <c r="L735" s="32">
        <v>3.1</v>
      </c>
      <c r="M735" s="29" t="s">
        <v>24</v>
      </c>
      <c r="N735" s="32">
        <v>962.23</v>
      </c>
      <c r="O735" s="32">
        <v>962.23</v>
      </c>
      <c r="P735" s="32">
        <v>0</v>
      </c>
      <c r="Q735" s="33">
        <v>17.14</v>
      </c>
      <c r="R735" s="31">
        <v>355</v>
      </c>
      <c r="S735" s="28" t="s">
        <v>560</v>
      </c>
      <c r="T735" s="29">
        <v>1</v>
      </c>
      <c r="U735" s="28" t="s">
        <v>5776</v>
      </c>
      <c r="V735" s="28" t="s">
        <v>2217</v>
      </c>
      <c r="W735" s="28">
        <v>9.4509000000000007</v>
      </c>
    </row>
    <row r="736" spans="1:24" x14ac:dyDescent="0.2">
      <c r="A736" s="28" t="s">
        <v>2106</v>
      </c>
      <c r="B736" s="29">
        <v>1</v>
      </c>
      <c r="C736" s="28" t="s">
        <v>1012</v>
      </c>
      <c r="D736" s="29">
        <v>807</v>
      </c>
      <c r="E736" s="28" t="s">
        <v>22</v>
      </c>
      <c r="F736" s="28" t="s">
        <v>1011</v>
      </c>
      <c r="G736" s="30">
        <v>1218.4673</v>
      </c>
      <c r="H736" s="29">
        <v>2</v>
      </c>
      <c r="I736" s="30">
        <v>2435.9274</v>
      </c>
      <c r="J736" s="30">
        <v>2435.9193</v>
      </c>
      <c r="K736" s="31">
        <v>0</v>
      </c>
      <c r="L736" s="32">
        <v>3.3</v>
      </c>
      <c r="M736" s="29" t="s">
        <v>24</v>
      </c>
      <c r="N736" s="32">
        <v>471.28</v>
      </c>
      <c r="O736" s="32">
        <v>471.28</v>
      </c>
      <c r="P736" s="32">
        <v>0</v>
      </c>
      <c r="Q736" s="33">
        <v>7.6</v>
      </c>
      <c r="R736" s="31">
        <v>355</v>
      </c>
      <c r="S736" s="28" t="s">
        <v>560</v>
      </c>
      <c r="T736" s="29">
        <v>1</v>
      </c>
      <c r="U736" s="28" t="s">
        <v>5777</v>
      </c>
      <c r="V736" s="28" t="s">
        <v>2183</v>
      </c>
      <c r="W736" s="28">
        <v>10.0364</v>
      </c>
    </row>
    <row r="737" spans="1:23" x14ac:dyDescent="0.2">
      <c r="A737" s="28" t="s">
        <v>5778</v>
      </c>
      <c r="B737" s="29">
        <v>1</v>
      </c>
      <c r="C737" s="28" t="s">
        <v>1010</v>
      </c>
      <c r="D737" s="29">
        <v>807</v>
      </c>
      <c r="E737" s="28" t="s">
        <v>22</v>
      </c>
      <c r="F737" s="28" t="s">
        <v>1011</v>
      </c>
      <c r="G737" s="30">
        <v>812.64859999999999</v>
      </c>
      <c r="H737" s="29">
        <v>3</v>
      </c>
      <c r="I737" s="30">
        <v>2435.9313999999999</v>
      </c>
      <c r="J737" s="30">
        <v>2435.9193</v>
      </c>
      <c r="K737" s="31">
        <v>0</v>
      </c>
      <c r="L737" s="32">
        <v>5</v>
      </c>
      <c r="M737" s="29" t="s">
        <v>24</v>
      </c>
      <c r="N737" s="32">
        <v>723.8</v>
      </c>
      <c r="O737" s="32">
        <v>723.8</v>
      </c>
      <c r="P737" s="32">
        <v>0</v>
      </c>
      <c r="Q737" s="33">
        <v>11.26</v>
      </c>
      <c r="R737" s="31">
        <v>355</v>
      </c>
      <c r="S737" s="28" t="s">
        <v>560</v>
      </c>
      <c r="T737" s="29">
        <v>1</v>
      </c>
      <c r="U737" s="28" t="s">
        <v>5779</v>
      </c>
      <c r="V737" s="28" t="s">
        <v>643</v>
      </c>
      <c r="W737" s="28">
        <v>9.9114000000000004</v>
      </c>
    </row>
    <row r="738" spans="1:23" x14ac:dyDescent="0.2">
      <c r="A738" s="28" t="s">
        <v>5780</v>
      </c>
      <c r="B738" s="29">
        <v>1</v>
      </c>
      <c r="C738" s="28" t="s">
        <v>1012</v>
      </c>
      <c r="D738" s="29">
        <v>807</v>
      </c>
      <c r="E738" s="28" t="s">
        <v>22</v>
      </c>
      <c r="F738" s="28" t="s">
        <v>1011</v>
      </c>
      <c r="G738" s="30">
        <v>1218.4699000000001</v>
      </c>
      <c r="H738" s="29">
        <v>2</v>
      </c>
      <c r="I738" s="30">
        <v>2435.9324999999999</v>
      </c>
      <c r="J738" s="30">
        <v>2435.9193</v>
      </c>
      <c r="K738" s="31">
        <v>0</v>
      </c>
      <c r="L738" s="32">
        <v>5.4</v>
      </c>
      <c r="M738" s="29" t="s">
        <v>24</v>
      </c>
      <c r="N738" s="32">
        <v>795.13</v>
      </c>
      <c r="O738" s="32">
        <v>795.13</v>
      </c>
      <c r="P738" s="32">
        <v>0</v>
      </c>
      <c r="Q738" s="33">
        <v>12.66</v>
      </c>
      <c r="R738" s="31">
        <v>355</v>
      </c>
      <c r="S738" s="28" t="s">
        <v>560</v>
      </c>
      <c r="T738" s="29">
        <v>1</v>
      </c>
      <c r="U738" s="28" t="s">
        <v>5771</v>
      </c>
      <c r="V738" s="28" t="s">
        <v>125</v>
      </c>
      <c r="W738" s="28">
        <v>9.9237000000000002</v>
      </c>
    </row>
    <row r="739" spans="1:23" x14ac:dyDescent="0.2">
      <c r="A739" s="28" t="s">
        <v>5781</v>
      </c>
      <c r="B739" s="29">
        <v>1</v>
      </c>
      <c r="C739" s="28" t="s">
        <v>1012</v>
      </c>
      <c r="D739" s="29">
        <v>807</v>
      </c>
      <c r="E739" s="28" t="s">
        <v>22</v>
      </c>
      <c r="F739" s="28" t="s">
        <v>1011</v>
      </c>
      <c r="G739" s="30">
        <v>1218.4715000000001</v>
      </c>
      <c r="H739" s="29">
        <v>2</v>
      </c>
      <c r="I739" s="30">
        <v>2435.9357</v>
      </c>
      <c r="J739" s="30">
        <v>2435.9193</v>
      </c>
      <c r="K739" s="31">
        <v>0</v>
      </c>
      <c r="L739" s="32">
        <v>6.7</v>
      </c>
      <c r="M739" s="29" t="s">
        <v>24</v>
      </c>
      <c r="N739" s="32">
        <v>856.12</v>
      </c>
      <c r="O739" s="32">
        <v>856.12</v>
      </c>
      <c r="P739" s="32">
        <v>0</v>
      </c>
      <c r="Q739" s="33">
        <v>13.47</v>
      </c>
      <c r="R739" s="31">
        <v>355</v>
      </c>
      <c r="S739" s="28" t="s">
        <v>560</v>
      </c>
      <c r="T739" s="29">
        <v>1</v>
      </c>
      <c r="U739" s="28" t="s">
        <v>5782</v>
      </c>
      <c r="V739" s="28" t="s">
        <v>131</v>
      </c>
      <c r="W739" s="28">
        <v>9.7954000000000008</v>
      </c>
    </row>
    <row r="740" spans="1:23" x14ac:dyDescent="0.2">
      <c r="A740" s="28" t="s">
        <v>5783</v>
      </c>
      <c r="B740" s="29">
        <v>1</v>
      </c>
      <c r="C740" s="28" t="s">
        <v>1013</v>
      </c>
      <c r="D740" s="29">
        <v>826</v>
      </c>
      <c r="E740" s="28" t="s">
        <v>27</v>
      </c>
      <c r="F740" s="28" t="s">
        <v>28</v>
      </c>
      <c r="G740" s="30">
        <v>739.32449999999994</v>
      </c>
      <c r="H740" s="29">
        <v>3</v>
      </c>
      <c r="I740" s="30">
        <v>2215.9589000000001</v>
      </c>
      <c r="J740" s="30">
        <v>2215.9481999999998</v>
      </c>
      <c r="K740" s="31">
        <v>0</v>
      </c>
      <c r="L740" s="32">
        <v>4.9000000000000004</v>
      </c>
      <c r="M740" s="29" t="s">
        <v>24</v>
      </c>
      <c r="N740" s="32">
        <v>596.70000000000005</v>
      </c>
      <c r="O740" s="32">
        <v>596.70000000000005</v>
      </c>
      <c r="P740" s="32">
        <v>596.70000000000005</v>
      </c>
      <c r="Q740" s="33">
        <v>8.26</v>
      </c>
      <c r="R740" s="31">
        <v>355</v>
      </c>
      <c r="S740" s="28" t="s">
        <v>560</v>
      </c>
      <c r="T740" s="29">
        <v>1</v>
      </c>
      <c r="U740" s="28" t="s">
        <v>5784</v>
      </c>
      <c r="V740" s="28" t="s">
        <v>5785</v>
      </c>
      <c r="W740" s="28">
        <v>11.852600000000001</v>
      </c>
    </row>
    <row r="741" spans="1:23" x14ac:dyDescent="0.2">
      <c r="A741" s="28" t="s">
        <v>5786</v>
      </c>
      <c r="B741" s="29">
        <v>1</v>
      </c>
      <c r="C741" s="28" t="s">
        <v>1013</v>
      </c>
      <c r="D741" s="29">
        <v>826</v>
      </c>
      <c r="E741" s="28" t="s">
        <v>27</v>
      </c>
      <c r="F741" s="28" t="s">
        <v>28</v>
      </c>
      <c r="G741" s="30">
        <v>1108.4821999999999</v>
      </c>
      <c r="H741" s="29">
        <v>2</v>
      </c>
      <c r="I741" s="30">
        <v>2215.9571999999998</v>
      </c>
      <c r="J741" s="30">
        <v>2215.9481999999998</v>
      </c>
      <c r="K741" s="31">
        <v>0</v>
      </c>
      <c r="L741" s="32">
        <v>4.0999999999999996</v>
      </c>
      <c r="M741" s="29" t="s">
        <v>24</v>
      </c>
      <c r="N741" s="32">
        <v>772.9</v>
      </c>
      <c r="O741" s="32">
        <v>722.05</v>
      </c>
      <c r="P741" s="32">
        <v>722.05</v>
      </c>
      <c r="Q741" s="33">
        <v>12.66</v>
      </c>
      <c r="R741" s="31">
        <v>355</v>
      </c>
      <c r="S741" s="28" t="s">
        <v>560</v>
      </c>
      <c r="T741" s="29">
        <v>1</v>
      </c>
      <c r="U741" s="28" t="s">
        <v>5787</v>
      </c>
      <c r="V741" s="28" t="s">
        <v>936</v>
      </c>
      <c r="W741" s="28">
        <v>11.5991</v>
      </c>
    </row>
    <row r="742" spans="1:23" x14ac:dyDescent="0.2">
      <c r="A742" s="28" t="s">
        <v>1589</v>
      </c>
      <c r="B742" s="29">
        <v>1</v>
      </c>
      <c r="C742" s="28" t="s">
        <v>1013</v>
      </c>
      <c r="D742" s="29">
        <v>826</v>
      </c>
      <c r="E742" s="28" t="s">
        <v>27</v>
      </c>
      <c r="F742" s="28" t="s">
        <v>28</v>
      </c>
      <c r="G742" s="30">
        <v>739.32349999999997</v>
      </c>
      <c r="H742" s="29">
        <v>3</v>
      </c>
      <c r="I742" s="30">
        <v>2215.9560000000001</v>
      </c>
      <c r="J742" s="30">
        <v>2215.9481999999998</v>
      </c>
      <c r="K742" s="31">
        <v>0</v>
      </c>
      <c r="L742" s="32">
        <v>3.5</v>
      </c>
      <c r="M742" s="29" t="s">
        <v>24</v>
      </c>
      <c r="N742" s="32">
        <v>773.94</v>
      </c>
      <c r="O742" s="32">
        <v>755.38</v>
      </c>
      <c r="P742" s="32">
        <v>755.38</v>
      </c>
      <c r="Q742" s="33">
        <v>12.26</v>
      </c>
      <c r="R742" s="31">
        <v>355</v>
      </c>
      <c r="S742" s="28" t="s">
        <v>560</v>
      </c>
      <c r="T742" s="29">
        <v>1</v>
      </c>
      <c r="U742" s="28" t="s">
        <v>5788</v>
      </c>
      <c r="V742" s="28" t="s">
        <v>361</v>
      </c>
      <c r="W742" s="28">
        <v>11.600300000000001</v>
      </c>
    </row>
    <row r="743" spans="1:23" x14ac:dyDescent="0.2">
      <c r="A743" s="28" t="s">
        <v>2691</v>
      </c>
      <c r="B743" s="29">
        <v>1</v>
      </c>
      <c r="C743" s="28" t="s">
        <v>1013</v>
      </c>
      <c r="D743" s="29">
        <v>826</v>
      </c>
      <c r="E743" s="28" t="s">
        <v>27</v>
      </c>
      <c r="F743" s="28" t="s">
        <v>28</v>
      </c>
      <c r="G743" s="30">
        <v>1108.4822999999999</v>
      </c>
      <c r="H743" s="29">
        <v>2</v>
      </c>
      <c r="I743" s="30">
        <v>2215.9573999999998</v>
      </c>
      <c r="J743" s="30">
        <v>2215.9481999999998</v>
      </c>
      <c r="K743" s="31">
        <v>0</v>
      </c>
      <c r="L743" s="32">
        <v>4.2</v>
      </c>
      <c r="M743" s="29" t="s">
        <v>24</v>
      </c>
      <c r="N743" s="32">
        <v>781.11</v>
      </c>
      <c r="O743" s="32">
        <v>740.71</v>
      </c>
      <c r="P743" s="32">
        <v>740.71</v>
      </c>
      <c r="Q743" s="33">
        <v>12.66</v>
      </c>
      <c r="R743" s="31">
        <v>355</v>
      </c>
      <c r="S743" s="28" t="s">
        <v>560</v>
      </c>
      <c r="T743" s="29">
        <v>1</v>
      </c>
      <c r="U743" s="28" t="s">
        <v>5789</v>
      </c>
      <c r="V743" s="28" t="s">
        <v>3002</v>
      </c>
      <c r="W743" s="28">
        <v>11.8461</v>
      </c>
    </row>
    <row r="744" spans="1:23" x14ac:dyDescent="0.2">
      <c r="A744" s="28" t="s">
        <v>5790</v>
      </c>
      <c r="B744" s="29">
        <v>1</v>
      </c>
      <c r="C744" s="28" t="s">
        <v>1013</v>
      </c>
      <c r="D744" s="29">
        <v>826</v>
      </c>
      <c r="E744" s="28" t="s">
        <v>27</v>
      </c>
      <c r="F744" s="28" t="s">
        <v>28</v>
      </c>
      <c r="G744" s="30">
        <v>1108.4831999999999</v>
      </c>
      <c r="H744" s="29">
        <v>2</v>
      </c>
      <c r="I744" s="30">
        <v>2215.9591</v>
      </c>
      <c r="J744" s="30">
        <v>2215.9481999999998</v>
      </c>
      <c r="K744" s="31">
        <v>0</v>
      </c>
      <c r="L744" s="32">
        <v>4.9000000000000004</v>
      </c>
      <c r="M744" s="29" t="s">
        <v>24</v>
      </c>
      <c r="N744" s="32">
        <v>805.95</v>
      </c>
      <c r="O744" s="32">
        <v>729.51</v>
      </c>
      <c r="P744" s="32">
        <v>729.51</v>
      </c>
      <c r="Q744" s="33">
        <v>13.66</v>
      </c>
      <c r="R744" s="31">
        <v>355</v>
      </c>
      <c r="S744" s="28" t="s">
        <v>560</v>
      </c>
      <c r="T744" s="29">
        <v>1</v>
      </c>
      <c r="U744" s="28" t="s">
        <v>5791</v>
      </c>
      <c r="V744" s="28" t="s">
        <v>1028</v>
      </c>
      <c r="W744" s="28">
        <v>11.7202</v>
      </c>
    </row>
    <row r="745" spans="1:23" x14ac:dyDescent="0.2">
      <c r="A745" s="28" t="s">
        <v>5792</v>
      </c>
      <c r="B745" s="29">
        <v>1</v>
      </c>
      <c r="C745" s="28" t="s">
        <v>1013</v>
      </c>
      <c r="D745" s="29">
        <v>826</v>
      </c>
      <c r="E745" s="28" t="s">
        <v>27</v>
      </c>
      <c r="F745" s="28" t="s">
        <v>28</v>
      </c>
      <c r="G745" s="30">
        <v>739.32420000000002</v>
      </c>
      <c r="H745" s="29">
        <v>3</v>
      </c>
      <c r="I745" s="30">
        <v>2215.9580000000001</v>
      </c>
      <c r="J745" s="30">
        <v>2215.9481999999998</v>
      </c>
      <c r="K745" s="31">
        <v>0</v>
      </c>
      <c r="L745" s="32">
        <v>4.4000000000000004</v>
      </c>
      <c r="M745" s="29" t="s">
        <v>24</v>
      </c>
      <c r="N745" s="32">
        <v>808.48</v>
      </c>
      <c r="O745" s="32">
        <v>763.29</v>
      </c>
      <c r="P745" s="32">
        <v>763.29</v>
      </c>
      <c r="Q745" s="33">
        <v>13.26</v>
      </c>
      <c r="R745" s="31">
        <v>355</v>
      </c>
      <c r="S745" s="28" t="s">
        <v>560</v>
      </c>
      <c r="T745" s="29">
        <v>1</v>
      </c>
      <c r="U745" s="28" t="s">
        <v>5793</v>
      </c>
      <c r="V745" s="28" t="s">
        <v>78</v>
      </c>
      <c r="W745" s="28">
        <v>11.724</v>
      </c>
    </row>
    <row r="746" spans="1:23" x14ac:dyDescent="0.2">
      <c r="A746" s="28" t="s">
        <v>5794</v>
      </c>
      <c r="B746" s="29">
        <v>1</v>
      </c>
      <c r="C746" s="28" t="s">
        <v>1013</v>
      </c>
      <c r="D746" s="29">
        <v>826</v>
      </c>
      <c r="E746" s="28" t="s">
        <v>27</v>
      </c>
      <c r="F746" s="28" t="s">
        <v>28</v>
      </c>
      <c r="G746" s="30">
        <v>1108.4821999999999</v>
      </c>
      <c r="H746" s="29">
        <v>2</v>
      </c>
      <c r="I746" s="30">
        <v>2215.9571999999998</v>
      </c>
      <c r="J746" s="30">
        <v>2215.9481999999998</v>
      </c>
      <c r="K746" s="31">
        <v>0</v>
      </c>
      <c r="L746" s="32">
        <v>4.0999999999999996</v>
      </c>
      <c r="M746" s="29" t="s">
        <v>24</v>
      </c>
      <c r="N746" s="32">
        <v>825.09</v>
      </c>
      <c r="O746" s="32">
        <v>782.29</v>
      </c>
      <c r="P746" s="32">
        <v>782.29</v>
      </c>
      <c r="Q746" s="33">
        <v>13.66</v>
      </c>
      <c r="R746" s="31">
        <v>355</v>
      </c>
      <c r="S746" s="28" t="s">
        <v>560</v>
      </c>
      <c r="T746" s="29">
        <v>1</v>
      </c>
      <c r="U746" s="28" t="s">
        <v>5795</v>
      </c>
      <c r="V746" s="28" t="s">
        <v>2509</v>
      </c>
      <c r="W746" s="28">
        <v>11.482100000000001</v>
      </c>
    </row>
    <row r="747" spans="1:23" x14ac:dyDescent="0.2">
      <c r="A747" s="28" t="s">
        <v>5796</v>
      </c>
      <c r="B747" s="29">
        <v>1</v>
      </c>
      <c r="C747" s="28" t="s">
        <v>1013</v>
      </c>
      <c r="D747" s="29">
        <v>826</v>
      </c>
      <c r="E747" s="28" t="s">
        <v>27</v>
      </c>
      <c r="F747" s="28" t="s">
        <v>28</v>
      </c>
      <c r="G747" s="30">
        <v>739.32399999999996</v>
      </c>
      <c r="H747" s="29">
        <v>3</v>
      </c>
      <c r="I747" s="30">
        <v>2215.9575</v>
      </c>
      <c r="J747" s="30">
        <v>2215.9481999999998</v>
      </c>
      <c r="K747" s="31">
        <v>0</v>
      </c>
      <c r="L747" s="32">
        <v>4.2</v>
      </c>
      <c r="M747" s="29" t="s">
        <v>24</v>
      </c>
      <c r="N747" s="32">
        <v>862.69</v>
      </c>
      <c r="O747" s="32">
        <v>831.64</v>
      </c>
      <c r="P747" s="32">
        <v>831.64</v>
      </c>
      <c r="Q747" s="33">
        <v>14.26</v>
      </c>
      <c r="R747" s="31">
        <v>355</v>
      </c>
      <c r="S747" s="28" t="s">
        <v>560</v>
      </c>
      <c r="T747" s="29">
        <v>1</v>
      </c>
      <c r="U747" s="28" t="s">
        <v>5797</v>
      </c>
      <c r="V747" s="28" t="s">
        <v>1331</v>
      </c>
      <c r="W747" s="28">
        <v>11.484299999999999</v>
      </c>
    </row>
    <row r="748" spans="1:23" x14ac:dyDescent="0.2">
      <c r="A748" s="28" t="s">
        <v>1811</v>
      </c>
      <c r="B748" s="29">
        <v>1</v>
      </c>
      <c r="C748" s="28" t="s">
        <v>1711</v>
      </c>
      <c r="D748" s="29">
        <v>826</v>
      </c>
      <c r="E748" s="28" t="s">
        <v>22</v>
      </c>
      <c r="F748" s="28" t="s">
        <v>33</v>
      </c>
      <c r="G748" s="30">
        <v>793.34169999999995</v>
      </c>
      <c r="H748" s="29">
        <v>3</v>
      </c>
      <c r="I748" s="30">
        <v>2378.0106000000001</v>
      </c>
      <c r="J748" s="30">
        <v>2378.0010000000002</v>
      </c>
      <c r="K748" s="31">
        <v>0</v>
      </c>
      <c r="L748" s="32">
        <v>4</v>
      </c>
      <c r="M748" s="29" t="s">
        <v>24</v>
      </c>
      <c r="N748" s="32">
        <v>53.37</v>
      </c>
      <c r="O748" s="32">
        <v>53.37</v>
      </c>
      <c r="P748" s="32">
        <v>4.04</v>
      </c>
      <c r="Q748" s="33">
        <v>1.79</v>
      </c>
      <c r="R748" s="31">
        <v>355</v>
      </c>
      <c r="S748" s="28" t="s">
        <v>560</v>
      </c>
      <c r="T748" s="29">
        <v>1</v>
      </c>
      <c r="U748" s="28" t="s">
        <v>4606</v>
      </c>
      <c r="V748" s="28" t="s">
        <v>2152</v>
      </c>
      <c r="W748" s="28">
        <v>11.030900000000001</v>
      </c>
    </row>
    <row r="749" spans="1:23" x14ac:dyDescent="0.2">
      <c r="A749" s="28" t="s">
        <v>5798</v>
      </c>
      <c r="B749" s="29">
        <v>1</v>
      </c>
      <c r="C749" s="28" t="s">
        <v>1018</v>
      </c>
      <c r="D749" s="29">
        <v>826</v>
      </c>
      <c r="E749" s="28" t="s">
        <v>22</v>
      </c>
      <c r="F749" s="28" t="s">
        <v>33</v>
      </c>
      <c r="G749" s="30">
        <v>793.3415</v>
      </c>
      <c r="H749" s="29">
        <v>3</v>
      </c>
      <c r="I749" s="30">
        <v>2378.0100000000002</v>
      </c>
      <c r="J749" s="30">
        <v>2378.0010000000002</v>
      </c>
      <c r="K749" s="31">
        <v>0</v>
      </c>
      <c r="L749" s="32">
        <v>3.8</v>
      </c>
      <c r="M749" s="29" t="s">
        <v>24</v>
      </c>
      <c r="N749" s="32">
        <v>662.68</v>
      </c>
      <c r="O749" s="32">
        <v>662.68</v>
      </c>
      <c r="P749" s="32">
        <v>0</v>
      </c>
      <c r="Q749" s="33">
        <v>10.26</v>
      </c>
      <c r="R749" s="31">
        <v>355</v>
      </c>
      <c r="S749" s="28" t="s">
        <v>560</v>
      </c>
      <c r="T749" s="29">
        <v>1</v>
      </c>
      <c r="U749" s="28" t="s">
        <v>4590</v>
      </c>
      <c r="V749" s="28" t="s">
        <v>380</v>
      </c>
      <c r="W749" s="28">
        <v>11.006500000000001</v>
      </c>
    </row>
    <row r="750" spans="1:23" x14ac:dyDescent="0.2">
      <c r="A750" s="28" t="s">
        <v>5799</v>
      </c>
      <c r="B750" s="29">
        <v>1</v>
      </c>
      <c r="C750" s="28" t="s">
        <v>1713</v>
      </c>
      <c r="D750" s="29">
        <v>826</v>
      </c>
      <c r="E750" s="28" t="s">
        <v>22</v>
      </c>
      <c r="F750" s="28" t="s">
        <v>26</v>
      </c>
      <c r="G750" s="30">
        <v>1189.5091</v>
      </c>
      <c r="H750" s="29">
        <v>2</v>
      </c>
      <c r="I750" s="30">
        <v>2378.0109000000002</v>
      </c>
      <c r="J750" s="30">
        <v>2378.0010000000002</v>
      </c>
      <c r="K750" s="31">
        <v>0</v>
      </c>
      <c r="L750" s="32">
        <v>4.2</v>
      </c>
      <c r="M750" s="29" t="s">
        <v>24</v>
      </c>
      <c r="N750" s="32">
        <v>806.16</v>
      </c>
      <c r="O750" s="32">
        <v>806.16</v>
      </c>
      <c r="P750" s="32">
        <v>0</v>
      </c>
      <c r="Q750" s="33">
        <v>13.66</v>
      </c>
      <c r="R750" s="31">
        <v>355</v>
      </c>
      <c r="S750" s="28" t="s">
        <v>560</v>
      </c>
      <c r="T750" s="29">
        <v>1</v>
      </c>
      <c r="U750" s="28" t="s">
        <v>5800</v>
      </c>
      <c r="V750" s="28" t="s">
        <v>324</v>
      </c>
      <c r="W750" s="28">
        <v>11.0297</v>
      </c>
    </row>
    <row r="751" spans="1:23" x14ac:dyDescent="0.2">
      <c r="A751" s="28" t="s">
        <v>1731</v>
      </c>
      <c r="B751" s="29">
        <v>1</v>
      </c>
      <c r="C751" s="28" t="s">
        <v>1716</v>
      </c>
      <c r="D751" s="29">
        <v>826</v>
      </c>
      <c r="E751" s="28" t="s">
        <v>22</v>
      </c>
      <c r="F751" s="28" t="s">
        <v>26</v>
      </c>
      <c r="G751" s="30">
        <v>1189.5085999999999</v>
      </c>
      <c r="H751" s="29">
        <v>2</v>
      </c>
      <c r="I751" s="30">
        <v>2378.0099</v>
      </c>
      <c r="J751" s="30">
        <v>2378.0010000000002</v>
      </c>
      <c r="K751" s="31">
        <v>0</v>
      </c>
      <c r="L751" s="32">
        <v>3.7</v>
      </c>
      <c r="M751" s="29" t="s">
        <v>24</v>
      </c>
      <c r="N751" s="32">
        <v>817.88</v>
      </c>
      <c r="O751" s="32">
        <v>817.88</v>
      </c>
      <c r="P751" s="32">
        <v>0</v>
      </c>
      <c r="Q751" s="33">
        <v>13.66</v>
      </c>
      <c r="R751" s="31">
        <v>355</v>
      </c>
      <c r="S751" s="28" t="s">
        <v>560</v>
      </c>
      <c r="T751" s="29">
        <v>1</v>
      </c>
      <c r="U751" s="28" t="s">
        <v>5801</v>
      </c>
      <c r="V751" s="28" t="s">
        <v>2705</v>
      </c>
      <c r="W751" s="28">
        <v>10.914300000000001</v>
      </c>
    </row>
    <row r="752" spans="1:23" x14ac:dyDescent="0.2">
      <c r="A752" s="28" t="s">
        <v>1854</v>
      </c>
      <c r="B752" s="29">
        <v>1</v>
      </c>
      <c r="C752" s="28" t="s">
        <v>3877</v>
      </c>
      <c r="D752" s="29">
        <v>826</v>
      </c>
      <c r="E752" s="28" t="s">
        <v>22</v>
      </c>
      <c r="F752" s="28" t="s">
        <v>29</v>
      </c>
      <c r="G752" s="30">
        <v>798.67259999999999</v>
      </c>
      <c r="H752" s="29">
        <v>3</v>
      </c>
      <c r="I752" s="30">
        <v>2394.0032000000001</v>
      </c>
      <c r="J752" s="30">
        <v>2393.9958999999999</v>
      </c>
      <c r="K752" s="31">
        <v>0</v>
      </c>
      <c r="L752" s="32">
        <v>3</v>
      </c>
      <c r="M752" s="29" t="s">
        <v>24</v>
      </c>
      <c r="N752" s="32">
        <v>661.3</v>
      </c>
      <c r="O752" s="32">
        <v>661.3</v>
      </c>
      <c r="P752" s="32">
        <v>0.5</v>
      </c>
      <c r="Q752" s="33">
        <v>10.74</v>
      </c>
      <c r="R752" s="31">
        <v>355</v>
      </c>
      <c r="S752" s="28" t="s">
        <v>560</v>
      </c>
      <c r="T752" s="29">
        <v>1</v>
      </c>
      <c r="U752" s="28" t="s">
        <v>5802</v>
      </c>
      <c r="V752" s="28" t="s">
        <v>1094</v>
      </c>
      <c r="W752" s="28">
        <v>10.9495</v>
      </c>
    </row>
    <row r="753" spans="1:23" x14ac:dyDescent="0.2">
      <c r="A753" s="28" t="s">
        <v>2554</v>
      </c>
      <c r="B753" s="29">
        <v>1</v>
      </c>
      <c r="C753" s="28" t="s">
        <v>1021</v>
      </c>
      <c r="D753" s="29">
        <v>846</v>
      </c>
      <c r="E753" s="28" t="s">
        <v>27</v>
      </c>
      <c r="F753" s="28" t="s">
        <v>40</v>
      </c>
      <c r="G753" s="30">
        <v>489.27089999999998</v>
      </c>
      <c r="H753" s="29">
        <v>2</v>
      </c>
      <c r="I753" s="30">
        <v>977.53459999999995</v>
      </c>
      <c r="J753" s="30">
        <v>977.53359999999998</v>
      </c>
      <c r="K753" s="31">
        <v>0</v>
      </c>
      <c r="L753" s="32">
        <v>1</v>
      </c>
      <c r="M753" s="29" t="s">
        <v>24</v>
      </c>
      <c r="N753" s="32">
        <v>408.17</v>
      </c>
      <c r="O753" s="32">
        <v>109.89</v>
      </c>
      <c r="P753" s="32">
        <v>109.89</v>
      </c>
      <c r="Q753" s="33">
        <v>1.84</v>
      </c>
      <c r="R753" s="31">
        <v>355</v>
      </c>
      <c r="S753" s="28" t="s">
        <v>560</v>
      </c>
      <c r="T753" s="29">
        <v>1</v>
      </c>
      <c r="U753" s="28" t="s">
        <v>5803</v>
      </c>
      <c r="V753" s="28" t="s">
        <v>2294</v>
      </c>
      <c r="W753" s="28">
        <v>10.074299999999999</v>
      </c>
    </row>
    <row r="754" spans="1:23" x14ac:dyDescent="0.2">
      <c r="A754" s="28" t="s">
        <v>5804</v>
      </c>
      <c r="B754" s="29">
        <v>1</v>
      </c>
      <c r="C754" s="28" t="s">
        <v>1021</v>
      </c>
      <c r="D754" s="29">
        <v>846</v>
      </c>
      <c r="E754" s="28" t="s">
        <v>27</v>
      </c>
      <c r="F754" s="28" t="s">
        <v>40</v>
      </c>
      <c r="G754" s="30">
        <v>489.27140000000003</v>
      </c>
      <c r="H754" s="29">
        <v>2</v>
      </c>
      <c r="I754" s="30">
        <v>977.53560000000004</v>
      </c>
      <c r="J754" s="30">
        <v>977.53359999999998</v>
      </c>
      <c r="K754" s="31">
        <v>0</v>
      </c>
      <c r="L754" s="32">
        <v>2</v>
      </c>
      <c r="M754" s="29" t="s">
        <v>24</v>
      </c>
      <c r="N754" s="32">
        <v>426.66</v>
      </c>
      <c r="O754" s="32">
        <v>77.44</v>
      </c>
      <c r="P754" s="32">
        <v>77.44</v>
      </c>
      <c r="Q754" s="33">
        <v>2.11</v>
      </c>
      <c r="R754" s="31">
        <v>355</v>
      </c>
      <c r="S754" s="28" t="s">
        <v>560</v>
      </c>
      <c r="T754" s="29">
        <v>1</v>
      </c>
      <c r="U754" s="28" t="s">
        <v>5805</v>
      </c>
      <c r="V754" s="28" t="s">
        <v>2953</v>
      </c>
      <c r="W754" s="28">
        <v>10.2157</v>
      </c>
    </row>
    <row r="755" spans="1:23" x14ac:dyDescent="0.2">
      <c r="A755" s="28" t="s">
        <v>5806</v>
      </c>
      <c r="B755" s="29">
        <v>1</v>
      </c>
      <c r="C755" s="28" t="s">
        <v>1021</v>
      </c>
      <c r="D755" s="29">
        <v>846</v>
      </c>
      <c r="E755" s="28" t="s">
        <v>27</v>
      </c>
      <c r="F755" s="28" t="s">
        <v>40</v>
      </c>
      <c r="G755" s="30">
        <v>489.2722</v>
      </c>
      <c r="H755" s="29">
        <v>2</v>
      </c>
      <c r="I755" s="30">
        <v>977.53719999999998</v>
      </c>
      <c r="J755" s="30">
        <v>977.53359999999998</v>
      </c>
      <c r="K755" s="31">
        <v>0</v>
      </c>
      <c r="L755" s="32">
        <v>3.7</v>
      </c>
      <c r="M755" s="29" t="s">
        <v>24</v>
      </c>
      <c r="N755" s="32">
        <v>481.23</v>
      </c>
      <c r="O755" s="32">
        <v>76.98</v>
      </c>
      <c r="P755" s="32">
        <v>76.98</v>
      </c>
      <c r="Q755" s="33">
        <v>2.2200000000000002</v>
      </c>
      <c r="R755" s="31">
        <v>355</v>
      </c>
      <c r="S755" s="28" t="s">
        <v>560</v>
      </c>
      <c r="T755" s="29">
        <v>1</v>
      </c>
      <c r="U755" s="28" t="s">
        <v>5807</v>
      </c>
      <c r="V755" s="28" t="s">
        <v>803</v>
      </c>
      <c r="W755" s="28">
        <v>9.9421999999999997</v>
      </c>
    </row>
    <row r="756" spans="1:23" x14ac:dyDescent="0.2">
      <c r="A756" s="28" t="s">
        <v>5808</v>
      </c>
      <c r="B756" s="29">
        <v>1</v>
      </c>
      <c r="C756" s="28" t="s">
        <v>1021</v>
      </c>
      <c r="D756" s="29">
        <v>846</v>
      </c>
      <c r="E756" s="28" t="s">
        <v>27</v>
      </c>
      <c r="F756" s="28" t="s">
        <v>40</v>
      </c>
      <c r="G756" s="30">
        <v>489.27190000000002</v>
      </c>
      <c r="H756" s="29">
        <v>2</v>
      </c>
      <c r="I756" s="30">
        <v>977.53650000000005</v>
      </c>
      <c r="J756" s="30">
        <v>977.53359999999998</v>
      </c>
      <c r="K756" s="31">
        <v>0</v>
      </c>
      <c r="L756" s="32">
        <v>3</v>
      </c>
      <c r="M756" s="29" t="s">
        <v>24</v>
      </c>
      <c r="N756" s="32">
        <v>490.22</v>
      </c>
      <c r="O756" s="32">
        <v>89.31</v>
      </c>
      <c r="P756" s="32">
        <v>89.31</v>
      </c>
      <c r="Q756" s="33">
        <v>3.99</v>
      </c>
      <c r="R756" s="31">
        <v>355</v>
      </c>
      <c r="S756" s="28" t="s">
        <v>560</v>
      </c>
      <c r="T756" s="29">
        <v>1</v>
      </c>
      <c r="U756" s="28" t="s">
        <v>5809</v>
      </c>
      <c r="V756" s="28" t="s">
        <v>73</v>
      </c>
      <c r="W756" s="28">
        <v>9.5752000000000006</v>
      </c>
    </row>
    <row r="757" spans="1:23" x14ac:dyDescent="0.2">
      <c r="A757" s="28" t="s">
        <v>1846</v>
      </c>
      <c r="B757" s="29">
        <v>1</v>
      </c>
      <c r="C757" s="28" t="s">
        <v>1021</v>
      </c>
      <c r="D757" s="29">
        <v>846</v>
      </c>
      <c r="E757" s="28" t="s">
        <v>27</v>
      </c>
      <c r="F757" s="28" t="s">
        <v>40</v>
      </c>
      <c r="G757" s="30">
        <v>489.27199999999999</v>
      </c>
      <c r="H757" s="29">
        <v>2</v>
      </c>
      <c r="I757" s="30">
        <v>977.5367</v>
      </c>
      <c r="J757" s="30">
        <v>977.53359999999998</v>
      </c>
      <c r="K757" s="31">
        <v>0</v>
      </c>
      <c r="L757" s="32">
        <v>3.2</v>
      </c>
      <c r="M757" s="29" t="s">
        <v>24</v>
      </c>
      <c r="N757" s="32">
        <v>517.29999999999995</v>
      </c>
      <c r="O757" s="32">
        <v>105.12</v>
      </c>
      <c r="P757" s="32">
        <v>105.12</v>
      </c>
      <c r="Q757" s="33">
        <v>2.69</v>
      </c>
      <c r="R757" s="31">
        <v>355</v>
      </c>
      <c r="S757" s="28" t="s">
        <v>560</v>
      </c>
      <c r="T757" s="29">
        <v>1</v>
      </c>
      <c r="U757" s="28" t="s">
        <v>5810</v>
      </c>
      <c r="V757" s="28" t="s">
        <v>5811</v>
      </c>
      <c r="W757" s="28">
        <v>9.8137000000000008</v>
      </c>
    </row>
    <row r="758" spans="1:23" x14ac:dyDescent="0.2">
      <c r="A758" s="28" t="s">
        <v>773</v>
      </c>
      <c r="B758" s="29">
        <v>1</v>
      </c>
      <c r="C758" s="28" t="s">
        <v>1021</v>
      </c>
      <c r="D758" s="29">
        <v>846</v>
      </c>
      <c r="E758" s="28" t="s">
        <v>27</v>
      </c>
      <c r="F758" s="28" t="s">
        <v>40</v>
      </c>
      <c r="G758" s="30">
        <v>489.27170000000001</v>
      </c>
      <c r="H758" s="29">
        <v>2</v>
      </c>
      <c r="I758" s="30">
        <v>977.53610000000003</v>
      </c>
      <c r="J758" s="30">
        <v>977.53359999999998</v>
      </c>
      <c r="K758" s="31">
        <v>0</v>
      </c>
      <c r="L758" s="32">
        <v>2.6</v>
      </c>
      <c r="M758" s="29" t="s">
        <v>24</v>
      </c>
      <c r="N758" s="32">
        <v>523.49</v>
      </c>
      <c r="O758" s="32">
        <v>45.67</v>
      </c>
      <c r="P758" s="32">
        <v>45.67</v>
      </c>
      <c r="Q758" s="33">
        <v>2.78</v>
      </c>
      <c r="R758" s="31">
        <v>355</v>
      </c>
      <c r="S758" s="28" t="s">
        <v>560</v>
      </c>
      <c r="T758" s="29">
        <v>1</v>
      </c>
      <c r="U758" s="28" t="s">
        <v>5812</v>
      </c>
      <c r="V758" s="28" t="s">
        <v>74</v>
      </c>
      <c r="W758" s="28">
        <v>9.3556000000000008</v>
      </c>
    </row>
    <row r="759" spans="1:23" x14ac:dyDescent="0.2">
      <c r="A759" s="28" t="s">
        <v>940</v>
      </c>
      <c r="B759" s="29">
        <v>1</v>
      </c>
      <c r="C759" s="28" t="s">
        <v>1021</v>
      </c>
      <c r="D759" s="29">
        <v>846</v>
      </c>
      <c r="E759" s="28" t="s">
        <v>27</v>
      </c>
      <c r="F759" s="28" t="s">
        <v>40</v>
      </c>
      <c r="G759" s="30">
        <v>489.27210000000002</v>
      </c>
      <c r="H759" s="29">
        <v>2</v>
      </c>
      <c r="I759" s="30">
        <v>977.53689999999995</v>
      </c>
      <c r="J759" s="30">
        <v>977.53359999999998</v>
      </c>
      <c r="K759" s="31">
        <v>0</v>
      </c>
      <c r="L759" s="32">
        <v>3.4</v>
      </c>
      <c r="M759" s="29" t="s">
        <v>24</v>
      </c>
      <c r="N759" s="32">
        <v>525.74</v>
      </c>
      <c r="O759" s="32">
        <v>118.67</v>
      </c>
      <c r="P759" s="32">
        <v>118.67</v>
      </c>
      <c r="Q759" s="33">
        <v>5.08</v>
      </c>
      <c r="R759" s="31">
        <v>355</v>
      </c>
      <c r="S759" s="28" t="s">
        <v>560</v>
      </c>
      <c r="T759" s="29">
        <v>1</v>
      </c>
      <c r="U759" s="28" t="s">
        <v>5813</v>
      </c>
      <c r="V759" s="28" t="s">
        <v>206</v>
      </c>
      <c r="W759" s="28">
        <v>9.6928000000000001</v>
      </c>
    </row>
    <row r="760" spans="1:23" x14ac:dyDescent="0.2">
      <c r="A760" s="28" t="s">
        <v>5814</v>
      </c>
      <c r="B760" s="29">
        <v>1</v>
      </c>
      <c r="C760" s="28" t="s">
        <v>1021</v>
      </c>
      <c r="D760" s="29">
        <v>846</v>
      </c>
      <c r="E760" s="28" t="s">
        <v>27</v>
      </c>
      <c r="F760" s="28" t="s">
        <v>40</v>
      </c>
      <c r="G760" s="30">
        <v>489.27210000000002</v>
      </c>
      <c r="H760" s="29">
        <v>2</v>
      </c>
      <c r="I760" s="30">
        <v>977.53689999999995</v>
      </c>
      <c r="J760" s="30">
        <v>977.53359999999998</v>
      </c>
      <c r="K760" s="31">
        <v>0</v>
      </c>
      <c r="L760" s="32">
        <v>3.4</v>
      </c>
      <c r="M760" s="29" t="s">
        <v>24</v>
      </c>
      <c r="N760" s="32">
        <v>546.19000000000005</v>
      </c>
      <c r="O760" s="32">
        <v>133.69999999999999</v>
      </c>
      <c r="P760" s="32">
        <v>133.69999999999999</v>
      </c>
      <c r="Q760" s="33">
        <v>5.08</v>
      </c>
      <c r="R760" s="31">
        <v>355</v>
      </c>
      <c r="S760" s="28" t="s">
        <v>560</v>
      </c>
      <c r="T760" s="29">
        <v>1</v>
      </c>
      <c r="U760" s="28" t="s">
        <v>5815</v>
      </c>
      <c r="V760" s="28" t="s">
        <v>5816</v>
      </c>
      <c r="W760" s="28">
        <v>9.4644999999999992</v>
      </c>
    </row>
    <row r="761" spans="1:23" x14ac:dyDescent="0.2">
      <c r="A761" s="28" t="s">
        <v>5817</v>
      </c>
      <c r="B761" s="29">
        <v>1</v>
      </c>
      <c r="C761" s="28" t="s">
        <v>1025</v>
      </c>
      <c r="D761" s="29">
        <v>854</v>
      </c>
      <c r="E761" s="28" t="s">
        <v>27</v>
      </c>
      <c r="F761" s="28" t="s">
        <v>40</v>
      </c>
      <c r="G761" s="30">
        <v>646.80899999999997</v>
      </c>
      <c r="H761" s="29">
        <v>2</v>
      </c>
      <c r="I761" s="30">
        <v>1292.6106</v>
      </c>
      <c r="J761" s="30">
        <v>1292.6052</v>
      </c>
      <c r="K761" s="31">
        <v>0</v>
      </c>
      <c r="L761" s="32">
        <v>4.2</v>
      </c>
      <c r="M761" s="29" t="s">
        <v>24</v>
      </c>
      <c r="N761" s="32">
        <v>41.55</v>
      </c>
      <c r="O761" s="32">
        <v>41.55</v>
      </c>
      <c r="P761" s="32">
        <v>41.55</v>
      </c>
      <c r="Q761" s="33">
        <v>1.79</v>
      </c>
      <c r="R761" s="31">
        <v>355</v>
      </c>
      <c r="S761" s="28" t="s">
        <v>560</v>
      </c>
      <c r="T761" s="29">
        <v>1</v>
      </c>
      <c r="U761" s="28" t="s">
        <v>5818</v>
      </c>
      <c r="V761" s="28" t="s">
        <v>5819</v>
      </c>
      <c r="W761" s="28">
        <v>17.147300000000001</v>
      </c>
    </row>
    <row r="762" spans="1:23" x14ac:dyDescent="0.2">
      <c r="A762" s="28" t="s">
        <v>5820</v>
      </c>
      <c r="B762" s="29">
        <v>1</v>
      </c>
      <c r="C762" s="28" t="s">
        <v>1025</v>
      </c>
      <c r="D762" s="29">
        <v>854</v>
      </c>
      <c r="E762" s="28" t="s">
        <v>27</v>
      </c>
      <c r="F762" s="28" t="s">
        <v>40</v>
      </c>
      <c r="G762" s="30">
        <v>646.80780000000004</v>
      </c>
      <c r="H762" s="29">
        <v>2</v>
      </c>
      <c r="I762" s="30">
        <v>1292.6083000000001</v>
      </c>
      <c r="J762" s="30">
        <v>1292.6052</v>
      </c>
      <c r="K762" s="31">
        <v>0</v>
      </c>
      <c r="L762" s="32">
        <v>2.4</v>
      </c>
      <c r="M762" s="29" t="s">
        <v>24</v>
      </c>
      <c r="N762" s="32">
        <v>567.76</v>
      </c>
      <c r="O762" s="32">
        <v>567.76</v>
      </c>
      <c r="P762" s="32">
        <v>567.76</v>
      </c>
      <c r="Q762" s="33">
        <v>8.5500000000000007</v>
      </c>
      <c r="R762" s="31">
        <v>355</v>
      </c>
      <c r="S762" s="28" t="s">
        <v>560</v>
      </c>
      <c r="T762" s="29">
        <v>1</v>
      </c>
      <c r="U762" s="28" t="s">
        <v>5821</v>
      </c>
      <c r="V762" s="28" t="s">
        <v>2182</v>
      </c>
      <c r="W762" s="28">
        <v>11.982900000000001</v>
      </c>
    </row>
    <row r="763" spans="1:23" x14ac:dyDescent="0.2">
      <c r="A763" s="28" t="s">
        <v>2597</v>
      </c>
      <c r="B763" s="29">
        <v>1</v>
      </c>
      <c r="C763" s="28" t="s">
        <v>1025</v>
      </c>
      <c r="D763" s="29">
        <v>854</v>
      </c>
      <c r="E763" s="28" t="s">
        <v>27</v>
      </c>
      <c r="F763" s="28" t="s">
        <v>40</v>
      </c>
      <c r="G763" s="30">
        <v>646.80880000000002</v>
      </c>
      <c r="H763" s="29">
        <v>2</v>
      </c>
      <c r="I763" s="30">
        <v>1292.6103000000001</v>
      </c>
      <c r="J763" s="30">
        <v>1292.6052</v>
      </c>
      <c r="K763" s="31">
        <v>0</v>
      </c>
      <c r="L763" s="32">
        <v>3.9</v>
      </c>
      <c r="M763" s="29" t="s">
        <v>24</v>
      </c>
      <c r="N763" s="32">
        <v>578.75</v>
      </c>
      <c r="O763" s="32">
        <v>578.75</v>
      </c>
      <c r="P763" s="32">
        <v>578.75</v>
      </c>
      <c r="Q763" s="33">
        <v>8.08</v>
      </c>
      <c r="R763" s="31">
        <v>355</v>
      </c>
      <c r="S763" s="28" t="s">
        <v>560</v>
      </c>
      <c r="T763" s="29">
        <v>1</v>
      </c>
      <c r="U763" s="28" t="s">
        <v>5822</v>
      </c>
      <c r="V763" s="28" t="s">
        <v>2804</v>
      </c>
      <c r="W763" s="28">
        <v>12.109400000000001</v>
      </c>
    </row>
    <row r="764" spans="1:23" x14ac:dyDescent="0.2">
      <c r="A764" s="28" t="s">
        <v>1366</v>
      </c>
      <c r="B764" s="29">
        <v>1</v>
      </c>
      <c r="C764" s="28" t="s">
        <v>1025</v>
      </c>
      <c r="D764" s="29">
        <v>854</v>
      </c>
      <c r="E764" s="28" t="s">
        <v>27</v>
      </c>
      <c r="F764" s="28" t="s">
        <v>40</v>
      </c>
      <c r="G764" s="30">
        <v>646.80759999999998</v>
      </c>
      <c r="H764" s="29">
        <v>2</v>
      </c>
      <c r="I764" s="30">
        <v>1292.6079999999999</v>
      </c>
      <c r="J764" s="30">
        <v>1292.6052</v>
      </c>
      <c r="K764" s="31">
        <v>0</v>
      </c>
      <c r="L764" s="32">
        <v>2.2000000000000002</v>
      </c>
      <c r="M764" s="29" t="s">
        <v>24</v>
      </c>
      <c r="N764" s="32">
        <v>628.76</v>
      </c>
      <c r="O764" s="32">
        <v>628.76</v>
      </c>
      <c r="P764" s="32">
        <v>628.76</v>
      </c>
      <c r="Q764" s="33">
        <v>9.5500000000000007</v>
      </c>
      <c r="R764" s="31">
        <v>355</v>
      </c>
      <c r="S764" s="28" t="s">
        <v>560</v>
      </c>
      <c r="T764" s="29">
        <v>1</v>
      </c>
      <c r="U764" s="28" t="s">
        <v>5823</v>
      </c>
      <c r="V764" s="28" t="s">
        <v>530</v>
      </c>
      <c r="W764" s="28">
        <v>10.8255</v>
      </c>
    </row>
    <row r="765" spans="1:23" x14ac:dyDescent="0.2">
      <c r="A765" s="28" t="s">
        <v>1310</v>
      </c>
      <c r="B765" s="29">
        <v>1</v>
      </c>
      <c r="C765" s="28" t="s">
        <v>1025</v>
      </c>
      <c r="D765" s="29">
        <v>854</v>
      </c>
      <c r="E765" s="28" t="s">
        <v>27</v>
      </c>
      <c r="F765" s="28" t="s">
        <v>40</v>
      </c>
      <c r="G765" s="30">
        <v>646.80889999999999</v>
      </c>
      <c r="H765" s="29">
        <v>2</v>
      </c>
      <c r="I765" s="30">
        <v>1292.6105</v>
      </c>
      <c r="J765" s="30">
        <v>1292.6052</v>
      </c>
      <c r="K765" s="31">
        <v>0</v>
      </c>
      <c r="L765" s="32">
        <v>4.0999999999999996</v>
      </c>
      <c r="M765" s="29" t="s">
        <v>24</v>
      </c>
      <c r="N765" s="32">
        <v>661.54</v>
      </c>
      <c r="O765" s="32">
        <v>661.54</v>
      </c>
      <c r="P765" s="32">
        <v>661.54</v>
      </c>
      <c r="Q765" s="33">
        <v>10.08</v>
      </c>
      <c r="R765" s="31">
        <v>355</v>
      </c>
      <c r="S765" s="28" t="s">
        <v>560</v>
      </c>
      <c r="T765" s="29">
        <v>1</v>
      </c>
      <c r="U765" s="28" t="s">
        <v>5824</v>
      </c>
      <c r="V765" s="28" t="s">
        <v>586</v>
      </c>
      <c r="W765" s="28">
        <v>11.7218</v>
      </c>
    </row>
    <row r="766" spans="1:23" x14ac:dyDescent="0.2">
      <c r="A766" s="28" t="s">
        <v>2109</v>
      </c>
      <c r="B766" s="29">
        <v>1</v>
      </c>
      <c r="C766" s="28" t="s">
        <v>1025</v>
      </c>
      <c r="D766" s="29">
        <v>854</v>
      </c>
      <c r="E766" s="28" t="s">
        <v>27</v>
      </c>
      <c r="F766" s="28" t="s">
        <v>40</v>
      </c>
      <c r="G766" s="30">
        <v>646.80849999999998</v>
      </c>
      <c r="H766" s="29">
        <v>2</v>
      </c>
      <c r="I766" s="30">
        <v>1292.6097</v>
      </c>
      <c r="J766" s="30">
        <v>1292.6052</v>
      </c>
      <c r="K766" s="31">
        <v>0</v>
      </c>
      <c r="L766" s="32">
        <v>3.5</v>
      </c>
      <c r="M766" s="29" t="s">
        <v>24</v>
      </c>
      <c r="N766" s="32">
        <v>681.43</v>
      </c>
      <c r="O766" s="32">
        <v>681.43</v>
      </c>
      <c r="P766" s="32">
        <v>681.43</v>
      </c>
      <c r="Q766" s="33">
        <v>10.55</v>
      </c>
      <c r="R766" s="31">
        <v>355</v>
      </c>
      <c r="S766" s="28" t="s">
        <v>560</v>
      </c>
      <c r="T766" s="29">
        <v>1</v>
      </c>
      <c r="U766" s="28" t="s">
        <v>5825</v>
      </c>
      <c r="V766" s="28" t="s">
        <v>1207</v>
      </c>
      <c r="W766" s="28">
        <v>11.6031</v>
      </c>
    </row>
    <row r="767" spans="1:23" x14ac:dyDescent="0.2">
      <c r="A767" s="28" t="s">
        <v>2434</v>
      </c>
      <c r="B767" s="29">
        <v>1</v>
      </c>
      <c r="C767" s="28" t="s">
        <v>1025</v>
      </c>
      <c r="D767" s="29">
        <v>854</v>
      </c>
      <c r="E767" s="28" t="s">
        <v>27</v>
      </c>
      <c r="F767" s="28" t="s">
        <v>40</v>
      </c>
      <c r="G767" s="30">
        <v>646.80880000000002</v>
      </c>
      <c r="H767" s="29">
        <v>2</v>
      </c>
      <c r="I767" s="30">
        <v>1292.6103000000001</v>
      </c>
      <c r="J767" s="30">
        <v>1292.6052</v>
      </c>
      <c r="K767" s="31">
        <v>0</v>
      </c>
      <c r="L767" s="32">
        <v>3.9</v>
      </c>
      <c r="M767" s="29" t="s">
        <v>24</v>
      </c>
      <c r="N767" s="32">
        <v>697.65</v>
      </c>
      <c r="O767" s="32">
        <v>697.65</v>
      </c>
      <c r="P767" s="32">
        <v>697.65</v>
      </c>
      <c r="Q767" s="33">
        <v>10.08</v>
      </c>
      <c r="R767" s="31">
        <v>355</v>
      </c>
      <c r="S767" s="28" t="s">
        <v>560</v>
      </c>
      <c r="T767" s="29">
        <v>1</v>
      </c>
      <c r="U767" s="28" t="s">
        <v>5826</v>
      </c>
      <c r="V767" s="28" t="s">
        <v>585</v>
      </c>
      <c r="W767" s="28">
        <v>11.475899999999999</v>
      </c>
    </row>
    <row r="768" spans="1:23" x14ac:dyDescent="0.2">
      <c r="A768" s="28" t="s">
        <v>5827</v>
      </c>
      <c r="B768" s="29">
        <v>1</v>
      </c>
      <c r="C768" s="28" t="s">
        <v>1025</v>
      </c>
      <c r="D768" s="29">
        <v>854</v>
      </c>
      <c r="E768" s="28" t="s">
        <v>27</v>
      </c>
      <c r="F768" s="28" t="s">
        <v>40</v>
      </c>
      <c r="G768" s="30">
        <v>646.80840000000001</v>
      </c>
      <c r="H768" s="29">
        <v>2</v>
      </c>
      <c r="I768" s="30">
        <v>1292.6095</v>
      </c>
      <c r="J768" s="30">
        <v>1292.6052</v>
      </c>
      <c r="K768" s="31">
        <v>0</v>
      </c>
      <c r="L768" s="32">
        <v>3.4</v>
      </c>
      <c r="M768" s="29" t="s">
        <v>24</v>
      </c>
      <c r="N768" s="32">
        <v>718.63</v>
      </c>
      <c r="O768" s="32">
        <v>718.63</v>
      </c>
      <c r="P768" s="32">
        <v>718.63</v>
      </c>
      <c r="Q768" s="33">
        <v>11.55</v>
      </c>
      <c r="R768" s="31">
        <v>355</v>
      </c>
      <c r="S768" s="28" t="s">
        <v>560</v>
      </c>
      <c r="T768" s="29">
        <v>1</v>
      </c>
      <c r="U768" s="28" t="s">
        <v>5828</v>
      </c>
      <c r="V768" s="28" t="s">
        <v>721</v>
      </c>
      <c r="W768" s="28">
        <v>11.357200000000001</v>
      </c>
    </row>
    <row r="769" spans="1:23" x14ac:dyDescent="0.2">
      <c r="A769" s="28" t="s">
        <v>2265</v>
      </c>
      <c r="B769" s="29">
        <v>1</v>
      </c>
      <c r="C769" s="28" t="s">
        <v>1025</v>
      </c>
      <c r="D769" s="29">
        <v>854</v>
      </c>
      <c r="E769" s="28" t="s">
        <v>27</v>
      </c>
      <c r="F769" s="28" t="s">
        <v>40</v>
      </c>
      <c r="G769" s="30">
        <v>646.80799999999999</v>
      </c>
      <c r="H769" s="29">
        <v>2</v>
      </c>
      <c r="I769" s="30">
        <v>1292.6087</v>
      </c>
      <c r="J769" s="30">
        <v>1292.6052</v>
      </c>
      <c r="K769" s="31">
        <v>0</v>
      </c>
      <c r="L769" s="32">
        <v>2.7</v>
      </c>
      <c r="M769" s="29" t="s">
        <v>24</v>
      </c>
      <c r="N769" s="32">
        <v>728.29</v>
      </c>
      <c r="O769" s="32">
        <v>728.29</v>
      </c>
      <c r="P769" s="32">
        <v>728.29</v>
      </c>
      <c r="Q769" s="33">
        <v>11.55</v>
      </c>
      <c r="R769" s="31">
        <v>355</v>
      </c>
      <c r="S769" s="28" t="s">
        <v>560</v>
      </c>
      <c r="T769" s="29">
        <v>1</v>
      </c>
      <c r="U769" s="28" t="s">
        <v>5829</v>
      </c>
      <c r="V769" s="28" t="s">
        <v>5830</v>
      </c>
      <c r="W769" s="28">
        <v>11.245200000000001</v>
      </c>
    </row>
    <row r="770" spans="1:23" x14ac:dyDescent="0.2">
      <c r="A770" s="28" t="s">
        <v>1769</v>
      </c>
      <c r="B770" s="29">
        <v>1</v>
      </c>
      <c r="C770" s="28" t="s">
        <v>1029</v>
      </c>
      <c r="D770" s="29">
        <v>854</v>
      </c>
      <c r="E770" s="28" t="s">
        <v>27</v>
      </c>
      <c r="F770" s="28" t="s">
        <v>1030</v>
      </c>
      <c r="G770" s="30">
        <v>654.80709999999999</v>
      </c>
      <c r="H770" s="29">
        <v>2</v>
      </c>
      <c r="I770" s="30">
        <v>1308.6069</v>
      </c>
      <c r="J770" s="30">
        <v>1308.6001000000001</v>
      </c>
      <c r="K770" s="31">
        <v>0</v>
      </c>
      <c r="L770" s="32">
        <v>5.2</v>
      </c>
      <c r="M770" s="29" t="s">
        <v>24</v>
      </c>
      <c r="N770" s="32">
        <v>506.81</v>
      </c>
      <c r="O770" s="32">
        <v>506.81</v>
      </c>
      <c r="P770" s="32">
        <v>256.95999999999998</v>
      </c>
      <c r="Q770" s="33">
        <v>6.75</v>
      </c>
      <c r="R770" s="31">
        <v>355</v>
      </c>
      <c r="S770" s="28" t="s">
        <v>560</v>
      </c>
      <c r="T770" s="29">
        <v>1</v>
      </c>
      <c r="U770" s="28" t="s">
        <v>5831</v>
      </c>
      <c r="V770" s="28" t="s">
        <v>298</v>
      </c>
      <c r="W770" s="28">
        <v>11.419700000000001</v>
      </c>
    </row>
    <row r="771" spans="1:23" x14ac:dyDescent="0.2">
      <c r="A771" s="28" t="s">
        <v>2162</v>
      </c>
      <c r="B771" s="29">
        <v>1</v>
      </c>
      <c r="C771" s="28" t="s">
        <v>1033</v>
      </c>
      <c r="D771" s="29">
        <v>865</v>
      </c>
      <c r="E771" s="28" t="s">
        <v>27</v>
      </c>
      <c r="F771" s="28" t="s">
        <v>40</v>
      </c>
      <c r="G771" s="30">
        <v>616.82219999999995</v>
      </c>
      <c r="H771" s="29">
        <v>2</v>
      </c>
      <c r="I771" s="30">
        <v>1232.6370999999999</v>
      </c>
      <c r="J771" s="30">
        <v>1232.6303</v>
      </c>
      <c r="K771" s="31">
        <v>0</v>
      </c>
      <c r="L771" s="32">
        <v>5.5</v>
      </c>
      <c r="M771" s="29" t="s">
        <v>24</v>
      </c>
      <c r="N771" s="32">
        <v>159.05000000000001</v>
      </c>
      <c r="O771" s="32">
        <v>159.05000000000001</v>
      </c>
      <c r="P771" s="32">
        <v>159.05000000000001</v>
      </c>
      <c r="Q771" s="33">
        <v>1.85</v>
      </c>
      <c r="R771" s="31">
        <v>355</v>
      </c>
      <c r="S771" s="28" t="s">
        <v>560</v>
      </c>
      <c r="T771" s="29">
        <v>1</v>
      </c>
      <c r="U771" s="28" t="s">
        <v>5832</v>
      </c>
      <c r="V771" s="28" t="s">
        <v>360</v>
      </c>
      <c r="W771" s="28">
        <v>11.465299999999999</v>
      </c>
    </row>
    <row r="772" spans="1:23" x14ac:dyDescent="0.2">
      <c r="A772" s="28" t="s">
        <v>2795</v>
      </c>
      <c r="B772" s="29">
        <v>1</v>
      </c>
      <c r="C772" s="28" t="s">
        <v>1033</v>
      </c>
      <c r="D772" s="29">
        <v>865</v>
      </c>
      <c r="E772" s="28" t="s">
        <v>27</v>
      </c>
      <c r="F772" s="28" t="s">
        <v>40</v>
      </c>
      <c r="G772" s="30">
        <v>616.82079999999996</v>
      </c>
      <c r="H772" s="29">
        <v>2</v>
      </c>
      <c r="I772" s="30">
        <v>1232.6342999999999</v>
      </c>
      <c r="J772" s="30">
        <v>1232.6303</v>
      </c>
      <c r="K772" s="31">
        <v>0</v>
      </c>
      <c r="L772" s="32">
        <v>3.2</v>
      </c>
      <c r="M772" s="29" t="s">
        <v>24</v>
      </c>
      <c r="N772" s="32">
        <v>668.17</v>
      </c>
      <c r="O772" s="32">
        <v>668.17</v>
      </c>
      <c r="P772" s="32">
        <v>668.17</v>
      </c>
      <c r="Q772" s="33">
        <v>10.55</v>
      </c>
      <c r="R772" s="31">
        <v>355</v>
      </c>
      <c r="S772" s="28" t="s">
        <v>560</v>
      </c>
      <c r="T772" s="29">
        <v>1</v>
      </c>
      <c r="U772" s="28" t="s">
        <v>5833</v>
      </c>
      <c r="V772" s="28" t="s">
        <v>1571</v>
      </c>
      <c r="W772" s="28">
        <v>10.2508</v>
      </c>
    </row>
    <row r="773" spans="1:23" x14ac:dyDescent="0.2">
      <c r="A773" s="28" t="s">
        <v>3768</v>
      </c>
      <c r="B773" s="29">
        <v>1</v>
      </c>
      <c r="C773" s="28" t="s">
        <v>1033</v>
      </c>
      <c r="D773" s="29">
        <v>865</v>
      </c>
      <c r="E773" s="28" t="s">
        <v>27</v>
      </c>
      <c r="F773" s="28" t="s">
        <v>40</v>
      </c>
      <c r="G773" s="30">
        <v>616.82129999999995</v>
      </c>
      <c r="H773" s="29">
        <v>2</v>
      </c>
      <c r="I773" s="30">
        <v>1232.6352999999999</v>
      </c>
      <c r="J773" s="30">
        <v>1232.6303</v>
      </c>
      <c r="K773" s="31">
        <v>0</v>
      </c>
      <c r="L773" s="32">
        <v>4</v>
      </c>
      <c r="M773" s="29" t="s">
        <v>24</v>
      </c>
      <c r="N773" s="32">
        <v>680.37</v>
      </c>
      <c r="O773" s="32">
        <v>680.37</v>
      </c>
      <c r="P773" s="32">
        <v>680.37</v>
      </c>
      <c r="Q773" s="33">
        <v>10.08</v>
      </c>
      <c r="R773" s="31">
        <v>355</v>
      </c>
      <c r="S773" s="28" t="s">
        <v>560</v>
      </c>
      <c r="T773" s="29">
        <v>1</v>
      </c>
      <c r="U773" s="28" t="s">
        <v>5834</v>
      </c>
      <c r="V773" s="28" t="s">
        <v>154</v>
      </c>
      <c r="W773" s="28">
        <v>9.8965999999999994</v>
      </c>
    </row>
    <row r="774" spans="1:23" x14ac:dyDescent="0.2">
      <c r="A774" s="28" t="s">
        <v>5835</v>
      </c>
      <c r="B774" s="29">
        <v>1</v>
      </c>
      <c r="C774" s="28" t="s">
        <v>1033</v>
      </c>
      <c r="D774" s="29">
        <v>865</v>
      </c>
      <c r="E774" s="28" t="s">
        <v>27</v>
      </c>
      <c r="F774" s="28" t="s">
        <v>40</v>
      </c>
      <c r="G774" s="30">
        <v>616.82039999999995</v>
      </c>
      <c r="H774" s="29">
        <v>2</v>
      </c>
      <c r="I774" s="30">
        <v>1232.6335999999999</v>
      </c>
      <c r="J774" s="30">
        <v>1232.6303</v>
      </c>
      <c r="K774" s="31">
        <v>0</v>
      </c>
      <c r="L774" s="32">
        <v>2.7</v>
      </c>
      <c r="M774" s="29" t="s">
        <v>24</v>
      </c>
      <c r="N774" s="32">
        <v>755.25</v>
      </c>
      <c r="O774" s="32">
        <v>755.25</v>
      </c>
      <c r="P774" s="32">
        <v>755.25</v>
      </c>
      <c r="Q774" s="33">
        <v>12.55</v>
      </c>
      <c r="R774" s="31">
        <v>355</v>
      </c>
      <c r="S774" s="28" t="s">
        <v>560</v>
      </c>
      <c r="T774" s="29">
        <v>1</v>
      </c>
      <c r="U774" s="28" t="s">
        <v>5836</v>
      </c>
      <c r="V774" s="28" t="s">
        <v>844</v>
      </c>
      <c r="W774" s="28">
        <v>10.129799999999999</v>
      </c>
    </row>
    <row r="775" spans="1:23" x14ac:dyDescent="0.2">
      <c r="A775" s="28" t="s">
        <v>2042</v>
      </c>
      <c r="B775" s="29">
        <v>1</v>
      </c>
      <c r="C775" s="28" t="s">
        <v>1033</v>
      </c>
      <c r="D775" s="29">
        <v>865</v>
      </c>
      <c r="E775" s="28" t="s">
        <v>27</v>
      </c>
      <c r="F775" s="28" t="s">
        <v>40</v>
      </c>
      <c r="G775" s="30">
        <v>616.82090000000005</v>
      </c>
      <c r="H775" s="29">
        <v>2</v>
      </c>
      <c r="I775" s="30">
        <v>1232.6346000000001</v>
      </c>
      <c r="J775" s="30">
        <v>1232.6303</v>
      </c>
      <c r="K775" s="31">
        <v>0</v>
      </c>
      <c r="L775" s="32">
        <v>3.4</v>
      </c>
      <c r="M775" s="29" t="s">
        <v>24</v>
      </c>
      <c r="N775" s="32">
        <v>861.28</v>
      </c>
      <c r="O775" s="32">
        <v>861.28</v>
      </c>
      <c r="P775" s="32">
        <v>861.28</v>
      </c>
      <c r="Q775" s="33">
        <v>14.55</v>
      </c>
      <c r="R775" s="31">
        <v>355</v>
      </c>
      <c r="S775" s="28" t="s">
        <v>560</v>
      </c>
      <c r="T775" s="29">
        <v>1</v>
      </c>
      <c r="U775" s="28" t="s">
        <v>5837</v>
      </c>
      <c r="V775" s="28" t="s">
        <v>1006</v>
      </c>
      <c r="W775" s="28">
        <v>10.0091</v>
      </c>
    </row>
    <row r="776" spans="1:23" x14ac:dyDescent="0.2">
      <c r="A776" s="28" t="s">
        <v>2552</v>
      </c>
      <c r="B776" s="29">
        <v>1</v>
      </c>
      <c r="C776" s="28" t="s">
        <v>1036</v>
      </c>
      <c r="D776" s="29">
        <v>865</v>
      </c>
      <c r="E776" s="28" t="s">
        <v>27</v>
      </c>
      <c r="F776" s="28" t="s">
        <v>573</v>
      </c>
      <c r="G776" s="30">
        <v>617.31290000000001</v>
      </c>
      <c r="H776" s="29">
        <v>2</v>
      </c>
      <c r="I776" s="30">
        <v>1233.6186</v>
      </c>
      <c r="J776" s="30">
        <v>1233.6143</v>
      </c>
      <c r="K776" s="31">
        <v>0</v>
      </c>
      <c r="L776" s="32">
        <v>3.4</v>
      </c>
      <c r="M776" s="29" t="s">
        <v>24</v>
      </c>
      <c r="N776" s="32">
        <v>123.11</v>
      </c>
      <c r="O776" s="32">
        <v>123.11</v>
      </c>
      <c r="P776" s="32">
        <v>32.96</v>
      </c>
      <c r="Q776" s="33">
        <v>1.89</v>
      </c>
      <c r="R776" s="31">
        <v>355</v>
      </c>
      <c r="S776" s="28" t="s">
        <v>560</v>
      </c>
      <c r="T776" s="29">
        <v>1</v>
      </c>
      <c r="U776" s="28" t="s">
        <v>5838</v>
      </c>
      <c r="V776" s="28" t="s">
        <v>1476</v>
      </c>
      <c r="W776" s="28">
        <v>10.4161</v>
      </c>
    </row>
    <row r="777" spans="1:23" x14ac:dyDescent="0.2">
      <c r="A777" s="28" t="s">
        <v>2274</v>
      </c>
      <c r="B777" s="29">
        <v>1</v>
      </c>
      <c r="C777" s="28" t="s">
        <v>1038</v>
      </c>
      <c r="D777" s="29">
        <v>865</v>
      </c>
      <c r="E777" s="28" t="s">
        <v>27</v>
      </c>
      <c r="F777" s="28" t="s">
        <v>695</v>
      </c>
      <c r="G777" s="30">
        <v>608.30799999999999</v>
      </c>
      <c r="H777" s="29">
        <v>2</v>
      </c>
      <c r="I777" s="30">
        <v>1215.6087</v>
      </c>
      <c r="J777" s="30">
        <v>1215.6038000000001</v>
      </c>
      <c r="K777" s="31">
        <v>0</v>
      </c>
      <c r="L777" s="32">
        <v>4</v>
      </c>
      <c r="M777" s="29" t="s">
        <v>24</v>
      </c>
      <c r="N777" s="32">
        <v>188.97</v>
      </c>
      <c r="O777" s="32">
        <v>188.97</v>
      </c>
      <c r="P777" s="32">
        <v>188.97</v>
      </c>
      <c r="Q777" s="33">
        <v>1.79</v>
      </c>
      <c r="R777" s="31">
        <v>355</v>
      </c>
      <c r="S777" s="28" t="s">
        <v>560</v>
      </c>
      <c r="T777" s="29">
        <v>1</v>
      </c>
      <c r="U777" s="28" t="s">
        <v>5839</v>
      </c>
      <c r="V777" s="28" t="s">
        <v>87</v>
      </c>
      <c r="W777" s="28">
        <v>11.249000000000001</v>
      </c>
    </row>
    <row r="778" spans="1:23" x14ac:dyDescent="0.2">
      <c r="A778" s="28" t="s">
        <v>5840</v>
      </c>
      <c r="B778" s="29">
        <v>1</v>
      </c>
      <c r="C778" s="28" t="s">
        <v>1036</v>
      </c>
      <c r="D778" s="29">
        <v>865</v>
      </c>
      <c r="E778" s="28" t="s">
        <v>27</v>
      </c>
      <c r="F778" s="28" t="s">
        <v>573</v>
      </c>
      <c r="G778" s="30">
        <v>617.31280000000004</v>
      </c>
      <c r="H778" s="29">
        <v>2</v>
      </c>
      <c r="I778" s="30">
        <v>1233.6183000000001</v>
      </c>
      <c r="J778" s="30">
        <v>1233.6143</v>
      </c>
      <c r="K778" s="31">
        <v>0</v>
      </c>
      <c r="L778" s="32">
        <v>3.2</v>
      </c>
      <c r="M778" s="29" t="s">
        <v>24</v>
      </c>
      <c r="N778" s="32">
        <v>271.25</v>
      </c>
      <c r="O778" s="32">
        <v>271.25</v>
      </c>
      <c r="P778" s="32">
        <v>31.58</v>
      </c>
      <c r="Q778" s="33">
        <v>2.31</v>
      </c>
      <c r="R778" s="31">
        <v>355</v>
      </c>
      <c r="S778" s="28" t="s">
        <v>560</v>
      </c>
      <c r="T778" s="29">
        <v>1</v>
      </c>
      <c r="U778" s="28" t="s">
        <v>5841</v>
      </c>
      <c r="V778" s="28" t="s">
        <v>1583</v>
      </c>
      <c r="W778" s="28">
        <v>11.786899999999999</v>
      </c>
    </row>
    <row r="779" spans="1:23" x14ac:dyDescent="0.2">
      <c r="A779" s="28" t="s">
        <v>2281</v>
      </c>
      <c r="B779" s="29">
        <v>1</v>
      </c>
      <c r="C779" s="28" t="s">
        <v>1038</v>
      </c>
      <c r="D779" s="29">
        <v>865</v>
      </c>
      <c r="E779" s="28" t="s">
        <v>27</v>
      </c>
      <c r="F779" s="28" t="s">
        <v>695</v>
      </c>
      <c r="G779" s="30">
        <v>608.30790000000002</v>
      </c>
      <c r="H779" s="29">
        <v>2</v>
      </c>
      <c r="I779" s="30">
        <v>1215.6084000000001</v>
      </c>
      <c r="J779" s="30">
        <v>1215.6038000000001</v>
      </c>
      <c r="K779" s="31">
        <v>0</v>
      </c>
      <c r="L779" s="32">
        <v>3.8</v>
      </c>
      <c r="M779" s="29" t="s">
        <v>24</v>
      </c>
      <c r="N779" s="32">
        <v>588.27</v>
      </c>
      <c r="O779" s="32">
        <v>588.27</v>
      </c>
      <c r="P779" s="32">
        <v>588.27</v>
      </c>
      <c r="Q779" s="33">
        <v>8.08</v>
      </c>
      <c r="R779" s="31">
        <v>355</v>
      </c>
      <c r="S779" s="28" t="s">
        <v>560</v>
      </c>
      <c r="T779" s="29">
        <v>1</v>
      </c>
      <c r="U779" s="28" t="s">
        <v>5842</v>
      </c>
      <c r="V779" s="28" t="s">
        <v>107</v>
      </c>
      <c r="W779" s="28">
        <v>13.589399999999999</v>
      </c>
    </row>
    <row r="780" spans="1:23" x14ac:dyDescent="0.2">
      <c r="A780" s="28" t="s">
        <v>5843</v>
      </c>
      <c r="B780" s="29">
        <v>1</v>
      </c>
      <c r="C780" s="28" t="s">
        <v>1038</v>
      </c>
      <c r="D780" s="29">
        <v>865</v>
      </c>
      <c r="E780" s="28" t="s">
        <v>27</v>
      </c>
      <c r="F780" s="28" t="s">
        <v>695</v>
      </c>
      <c r="G780" s="30">
        <v>608.30939999999998</v>
      </c>
      <c r="H780" s="29">
        <v>2</v>
      </c>
      <c r="I780" s="30">
        <v>1215.6116</v>
      </c>
      <c r="J780" s="30">
        <v>1215.6038000000001</v>
      </c>
      <c r="K780" s="31">
        <v>0</v>
      </c>
      <c r="L780" s="32">
        <v>6.5</v>
      </c>
      <c r="M780" s="29" t="s">
        <v>24</v>
      </c>
      <c r="N780" s="32">
        <v>594.19000000000005</v>
      </c>
      <c r="O780" s="32">
        <v>594.19000000000005</v>
      </c>
      <c r="P780" s="32">
        <v>594.19000000000005</v>
      </c>
      <c r="Q780" s="33">
        <v>6.88</v>
      </c>
      <c r="R780" s="31">
        <v>355</v>
      </c>
      <c r="S780" s="28" t="s">
        <v>560</v>
      </c>
      <c r="T780" s="29">
        <v>1</v>
      </c>
      <c r="U780" s="28" t="s">
        <v>5844</v>
      </c>
      <c r="V780" s="28" t="s">
        <v>769</v>
      </c>
      <c r="W780" s="28">
        <v>13.353400000000001</v>
      </c>
    </row>
    <row r="781" spans="1:23" x14ac:dyDescent="0.2">
      <c r="A781" s="28" t="s">
        <v>5845</v>
      </c>
      <c r="B781" s="29">
        <v>1</v>
      </c>
      <c r="C781" s="28" t="s">
        <v>1038</v>
      </c>
      <c r="D781" s="29">
        <v>865</v>
      </c>
      <c r="E781" s="28" t="s">
        <v>27</v>
      </c>
      <c r="F781" s="28" t="s">
        <v>695</v>
      </c>
      <c r="G781" s="30">
        <v>608.30849999999998</v>
      </c>
      <c r="H781" s="29">
        <v>2</v>
      </c>
      <c r="I781" s="30">
        <v>1215.6097</v>
      </c>
      <c r="J781" s="30">
        <v>1215.6038000000001</v>
      </c>
      <c r="K781" s="31">
        <v>0</v>
      </c>
      <c r="L781" s="32">
        <v>4.8</v>
      </c>
      <c r="M781" s="29" t="s">
        <v>24</v>
      </c>
      <c r="N781" s="32">
        <v>603.77</v>
      </c>
      <c r="O781" s="32">
        <v>603.77</v>
      </c>
      <c r="P781" s="32">
        <v>603.77</v>
      </c>
      <c r="Q781" s="33">
        <v>9.08</v>
      </c>
      <c r="R781" s="31">
        <v>355</v>
      </c>
      <c r="S781" s="28" t="s">
        <v>560</v>
      </c>
      <c r="T781" s="29">
        <v>1</v>
      </c>
      <c r="U781" s="28" t="s">
        <v>5846</v>
      </c>
      <c r="V781" s="28" t="s">
        <v>2513</v>
      </c>
      <c r="W781" s="28">
        <v>13.4602</v>
      </c>
    </row>
    <row r="782" spans="1:23" x14ac:dyDescent="0.2">
      <c r="A782" s="28" t="s">
        <v>3918</v>
      </c>
      <c r="B782" s="29">
        <v>1</v>
      </c>
      <c r="C782" s="28" t="s">
        <v>1036</v>
      </c>
      <c r="D782" s="29">
        <v>865</v>
      </c>
      <c r="E782" s="28" t="s">
        <v>27</v>
      </c>
      <c r="F782" s="28" t="s">
        <v>573</v>
      </c>
      <c r="G782" s="30">
        <v>617.31209999999999</v>
      </c>
      <c r="H782" s="29">
        <v>2</v>
      </c>
      <c r="I782" s="30">
        <v>1233.6169</v>
      </c>
      <c r="J782" s="30">
        <v>1233.6143</v>
      </c>
      <c r="K782" s="31">
        <v>0</v>
      </c>
      <c r="L782" s="32">
        <v>2</v>
      </c>
      <c r="M782" s="29" t="s">
        <v>24</v>
      </c>
      <c r="N782" s="32">
        <v>728.37</v>
      </c>
      <c r="O782" s="32">
        <v>728.37</v>
      </c>
      <c r="P782" s="32">
        <v>120.63</v>
      </c>
      <c r="Q782" s="33">
        <v>11.55</v>
      </c>
      <c r="R782" s="31">
        <v>355</v>
      </c>
      <c r="S782" s="28" t="s">
        <v>560</v>
      </c>
      <c r="T782" s="29">
        <v>1</v>
      </c>
      <c r="U782" s="28" t="s">
        <v>5847</v>
      </c>
      <c r="V782" s="28" t="s">
        <v>1092</v>
      </c>
      <c r="W782" s="28">
        <v>10.8416</v>
      </c>
    </row>
    <row r="783" spans="1:23" x14ac:dyDescent="0.2">
      <c r="A783" s="28" t="s">
        <v>5848</v>
      </c>
      <c r="B783" s="29">
        <v>1</v>
      </c>
      <c r="C783" s="28" t="s">
        <v>1036</v>
      </c>
      <c r="D783" s="29">
        <v>865</v>
      </c>
      <c r="E783" s="28" t="s">
        <v>27</v>
      </c>
      <c r="F783" s="28" t="s">
        <v>573</v>
      </c>
      <c r="G783" s="30">
        <v>617.31230000000005</v>
      </c>
      <c r="H783" s="29">
        <v>2</v>
      </c>
      <c r="I783" s="30">
        <v>1233.6174000000001</v>
      </c>
      <c r="J783" s="30">
        <v>1233.6143</v>
      </c>
      <c r="K783" s="31">
        <v>0</v>
      </c>
      <c r="L783" s="32">
        <v>2.4</v>
      </c>
      <c r="M783" s="29" t="s">
        <v>24</v>
      </c>
      <c r="N783" s="32">
        <v>751.26</v>
      </c>
      <c r="O783" s="32">
        <v>751.26</v>
      </c>
      <c r="P783" s="32">
        <v>165.12</v>
      </c>
      <c r="Q783" s="33">
        <v>12.55</v>
      </c>
      <c r="R783" s="31">
        <v>355</v>
      </c>
      <c r="S783" s="28" t="s">
        <v>560</v>
      </c>
      <c r="T783" s="29">
        <v>1</v>
      </c>
      <c r="U783" s="28" t="s">
        <v>5849</v>
      </c>
      <c r="V783" s="28" t="s">
        <v>1335</v>
      </c>
      <c r="W783" s="28">
        <v>10.7189</v>
      </c>
    </row>
    <row r="784" spans="1:23" x14ac:dyDescent="0.2">
      <c r="A784" s="28" t="s">
        <v>1941</v>
      </c>
      <c r="B784" s="29">
        <v>1</v>
      </c>
      <c r="C784" s="28" t="s">
        <v>1036</v>
      </c>
      <c r="D784" s="29">
        <v>865</v>
      </c>
      <c r="E784" s="28" t="s">
        <v>27</v>
      </c>
      <c r="F784" s="28" t="s">
        <v>573</v>
      </c>
      <c r="G784" s="30">
        <v>617.31299999999999</v>
      </c>
      <c r="H784" s="29">
        <v>2</v>
      </c>
      <c r="I784" s="30">
        <v>1233.6188</v>
      </c>
      <c r="J784" s="30">
        <v>1233.6143</v>
      </c>
      <c r="K784" s="31">
        <v>0</v>
      </c>
      <c r="L784" s="32">
        <v>3.6</v>
      </c>
      <c r="M784" s="29" t="s">
        <v>24</v>
      </c>
      <c r="N784" s="32">
        <v>770.95</v>
      </c>
      <c r="O784" s="32">
        <v>770.95</v>
      </c>
      <c r="P784" s="32">
        <v>177.4</v>
      </c>
      <c r="Q784" s="33">
        <v>12.08</v>
      </c>
      <c r="R784" s="31">
        <v>355</v>
      </c>
      <c r="S784" s="28" t="s">
        <v>560</v>
      </c>
      <c r="T784" s="29">
        <v>1</v>
      </c>
      <c r="U784" s="28" t="s">
        <v>5850</v>
      </c>
      <c r="V784" s="28" t="s">
        <v>712</v>
      </c>
      <c r="W784" s="28">
        <v>10.4839</v>
      </c>
    </row>
    <row r="785" spans="1:23" x14ac:dyDescent="0.2">
      <c r="A785" s="28" t="s">
        <v>5851</v>
      </c>
      <c r="B785" s="29">
        <v>1</v>
      </c>
      <c r="C785" s="28" t="s">
        <v>1036</v>
      </c>
      <c r="D785" s="29">
        <v>865</v>
      </c>
      <c r="E785" s="28" t="s">
        <v>27</v>
      </c>
      <c r="F785" s="28" t="s">
        <v>573</v>
      </c>
      <c r="G785" s="30">
        <v>617.31290000000001</v>
      </c>
      <c r="H785" s="29">
        <v>2</v>
      </c>
      <c r="I785" s="30">
        <v>1233.6186</v>
      </c>
      <c r="J785" s="30">
        <v>1233.6143</v>
      </c>
      <c r="K785" s="31">
        <v>0</v>
      </c>
      <c r="L785" s="32">
        <v>3.4</v>
      </c>
      <c r="M785" s="29" t="s">
        <v>24</v>
      </c>
      <c r="N785" s="32">
        <v>777.38</v>
      </c>
      <c r="O785" s="32">
        <v>777.38</v>
      </c>
      <c r="P785" s="32">
        <v>175.03</v>
      </c>
      <c r="Q785" s="33">
        <v>12.55</v>
      </c>
      <c r="R785" s="31">
        <v>355</v>
      </c>
      <c r="S785" s="28" t="s">
        <v>560</v>
      </c>
      <c r="T785" s="29">
        <v>1</v>
      </c>
      <c r="U785" s="28" t="s">
        <v>5852</v>
      </c>
      <c r="V785" s="28" t="s">
        <v>1857</v>
      </c>
      <c r="W785" s="28">
        <v>10.362399999999999</v>
      </c>
    </row>
    <row r="786" spans="1:23" x14ac:dyDescent="0.2">
      <c r="A786" s="28" t="s">
        <v>2989</v>
      </c>
      <c r="B786" s="29">
        <v>1</v>
      </c>
      <c r="C786" s="28" t="s">
        <v>1036</v>
      </c>
      <c r="D786" s="29">
        <v>865</v>
      </c>
      <c r="E786" s="28" t="s">
        <v>27</v>
      </c>
      <c r="F786" s="28" t="s">
        <v>573</v>
      </c>
      <c r="G786" s="30">
        <v>617.31209999999999</v>
      </c>
      <c r="H786" s="29">
        <v>2</v>
      </c>
      <c r="I786" s="30">
        <v>1233.6169</v>
      </c>
      <c r="J786" s="30">
        <v>1233.6143</v>
      </c>
      <c r="K786" s="31">
        <v>0</v>
      </c>
      <c r="L786" s="32">
        <v>2</v>
      </c>
      <c r="M786" s="29" t="s">
        <v>24</v>
      </c>
      <c r="N786" s="32">
        <v>784.32</v>
      </c>
      <c r="O786" s="32">
        <v>784.32</v>
      </c>
      <c r="P786" s="32">
        <v>153.56</v>
      </c>
      <c r="Q786" s="33">
        <v>12.55</v>
      </c>
      <c r="R786" s="31">
        <v>355</v>
      </c>
      <c r="S786" s="28" t="s">
        <v>560</v>
      </c>
      <c r="T786" s="29">
        <v>1</v>
      </c>
      <c r="U786" s="28" t="s">
        <v>5833</v>
      </c>
      <c r="V786" s="28" t="s">
        <v>1571</v>
      </c>
      <c r="W786" s="28">
        <v>10.2508</v>
      </c>
    </row>
    <row r="787" spans="1:23" x14ac:dyDescent="0.2">
      <c r="A787" s="28" t="s">
        <v>1020</v>
      </c>
      <c r="B787" s="29">
        <v>1</v>
      </c>
      <c r="C787" s="28" t="s">
        <v>1036</v>
      </c>
      <c r="D787" s="29">
        <v>865</v>
      </c>
      <c r="E787" s="28" t="s">
        <v>27</v>
      </c>
      <c r="F787" s="28" t="s">
        <v>573</v>
      </c>
      <c r="G787" s="30">
        <v>617.31309999999996</v>
      </c>
      <c r="H787" s="29">
        <v>2</v>
      </c>
      <c r="I787" s="30">
        <v>1233.6188999999999</v>
      </c>
      <c r="J787" s="30">
        <v>1233.6143</v>
      </c>
      <c r="K787" s="31">
        <v>0</v>
      </c>
      <c r="L787" s="32">
        <v>3.7</v>
      </c>
      <c r="M787" s="29" t="s">
        <v>24</v>
      </c>
      <c r="N787" s="32">
        <v>826.05</v>
      </c>
      <c r="O787" s="32">
        <v>826.05</v>
      </c>
      <c r="P787" s="32">
        <v>189.64</v>
      </c>
      <c r="Q787" s="33">
        <v>13.08</v>
      </c>
      <c r="R787" s="31">
        <v>355</v>
      </c>
      <c r="S787" s="28" t="s">
        <v>560</v>
      </c>
      <c r="T787" s="29">
        <v>1</v>
      </c>
      <c r="U787" s="28" t="s">
        <v>5853</v>
      </c>
      <c r="V787" s="28" t="s">
        <v>1855</v>
      </c>
      <c r="W787" s="28">
        <v>10.598800000000001</v>
      </c>
    </row>
    <row r="788" spans="1:23" x14ac:dyDescent="0.2">
      <c r="A788" s="28" t="s">
        <v>5854</v>
      </c>
      <c r="B788" s="29">
        <v>1</v>
      </c>
      <c r="C788" s="28" t="s">
        <v>1743</v>
      </c>
      <c r="D788" s="29">
        <v>865</v>
      </c>
      <c r="E788" s="28" t="s">
        <v>27</v>
      </c>
      <c r="F788" s="28" t="s">
        <v>1744</v>
      </c>
      <c r="G788" s="30">
        <v>608.79930000000002</v>
      </c>
      <c r="H788" s="29">
        <v>2</v>
      </c>
      <c r="I788" s="30">
        <v>1216.5912000000001</v>
      </c>
      <c r="J788" s="30">
        <v>1216.5878</v>
      </c>
      <c r="K788" s="31">
        <v>0</v>
      </c>
      <c r="L788" s="32">
        <v>2.8</v>
      </c>
      <c r="M788" s="29" t="s">
        <v>24</v>
      </c>
      <c r="N788" s="32">
        <v>564.04</v>
      </c>
      <c r="O788" s="32">
        <v>564.04</v>
      </c>
      <c r="P788" s="32">
        <v>193.8</v>
      </c>
      <c r="Q788" s="33">
        <v>8.5500000000000007</v>
      </c>
      <c r="R788" s="31">
        <v>355</v>
      </c>
      <c r="S788" s="28" t="s">
        <v>560</v>
      </c>
      <c r="T788" s="29">
        <v>1</v>
      </c>
      <c r="U788" s="28" t="s">
        <v>5855</v>
      </c>
      <c r="V788" s="28" t="s">
        <v>2034</v>
      </c>
      <c r="W788" s="28">
        <v>14.0909</v>
      </c>
    </row>
    <row r="789" spans="1:23" x14ac:dyDescent="0.2">
      <c r="A789" s="28" t="s">
        <v>5856</v>
      </c>
      <c r="B789" s="29">
        <v>1</v>
      </c>
      <c r="C789" s="28" t="s">
        <v>1045</v>
      </c>
      <c r="D789" s="29">
        <v>876</v>
      </c>
      <c r="E789" s="28" t="s">
        <v>27</v>
      </c>
      <c r="F789" s="28" t="s">
        <v>129</v>
      </c>
      <c r="G789" s="30">
        <v>967.08759999999995</v>
      </c>
      <c r="H789" s="29">
        <v>3</v>
      </c>
      <c r="I789" s="30">
        <v>2899.2480999999998</v>
      </c>
      <c r="J789" s="30">
        <v>2899.2298999999998</v>
      </c>
      <c r="K789" s="31">
        <v>0</v>
      </c>
      <c r="L789" s="32">
        <v>6.3</v>
      </c>
      <c r="M789" s="29" t="s">
        <v>24</v>
      </c>
      <c r="N789" s="32">
        <v>513.16</v>
      </c>
      <c r="O789" s="32">
        <v>513.16</v>
      </c>
      <c r="P789" s="32">
        <v>513.16</v>
      </c>
      <c r="Q789" s="33">
        <v>5.29</v>
      </c>
      <c r="R789" s="31">
        <v>355</v>
      </c>
      <c r="S789" s="28" t="s">
        <v>560</v>
      </c>
      <c r="T789" s="29">
        <v>1</v>
      </c>
      <c r="U789" s="28" t="s">
        <v>5857</v>
      </c>
      <c r="V789" s="28" t="s">
        <v>5858</v>
      </c>
      <c r="W789" s="28">
        <v>15.2285</v>
      </c>
    </row>
    <row r="790" spans="1:23" x14ac:dyDescent="0.2">
      <c r="A790" s="28" t="s">
        <v>2685</v>
      </c>
      <c r="B790" s="29">
        <v>1</v>
      </c>
      <c r="C790" s="28" t="s">
        <v>1045</v>
      </c>
      <c r="D790" s="29">
        <v>876</v>
      </c>
      <c r="E790" s="28" t="s">
        <v>27</v>
      </c>
      <c r="F790" s="28" t="s">
        <v>129</v>
      </c>
      <c r="G790" s="30">
        <v>967.08709999999996</v>
      </c>
      <c r="H790" s="29">
        <v>3</v>
      </c>
      <c r="I790" s="30">
        <v>2899.2465999999999</v>
      </c>
      <c r="J790" s="30">
        <v>2899.2298999999998</v>
      </c>
      <c r="K790" s="31">
        <v>0</v>
      </c>
      <c r="L790" s="32">
        <v>5.8</v>
      </c>
      <c r="M790" s="29" t="s">
        <v>24</v>
      </c>
      <c r="N790" s="32">
        <v>635.42999999999995</v>
      </c>
      <c r="O790" s="32">
        <v>635.42999999999995</v>
      </c>
      <c r="P790" s="32">
        <v>635.42999999999995</v>
      </c>
      <c r="Q790" s="33">
        <v>7.62</v>
      </c>
      <c r="R790" s="31">
        <v>355</v>
      </c>
      <c r="S790" s="28" t="s">
        <v>560</v>
      </c>
      <c r="T790" s="29">
        <v>1</v>
      </c>
      <c r="U790" s="28" t="s">
        <v>5859</v>
      </c>
      <c r="V790" s="28" t="s">
        <v>2073</v>
      </c>
      <c r="W790" s="28">
        <v>14.663500000000001</v>
      </c>
    </row>
    <row r="791" spans="1:23" x14ac:dyDescent="0.2">
      <c r="A791" s="28" t="s">
        <v>2404</v>
      </c>
      <c r="B791" s="29">
        <v>1</v>
      </c>
      <c r="C791" s="28" t="s">
        <v>1045</v>
      </c>
      <c r="D791" s="29">
        <v>876</v>
      </c>
      <c r="E791" s="28" t="s">
        <v>27</v>
      </c>
      <c r="F791" s="28" t="s">
        <v>129</v>
      </c>
      <c r="G791" s="30">
        <v>725.56590000000006</v>
      </c>
      <c r="H791" s="29">
        <v>4</v>
      </c>
      <c r="I791" s="30">
        <v>2899.2417</v>
      </c>
      <c r="J791" s="30">
        <v>2899.2298999999998</v>
      </c>
      <c r="K791" s="31">
        <v>0</v>
      </c>
      <c r="L791" s="32">
        <v>4.0999999999999996</v>
      </c>
      <c r="M791" s="29" t="s">
        <v>24</v>
      </c>
      <c r="N791" s="32">
        <v>750.6</v>
      </c>
      <c r="O791" s="32">
        <v>750.6</v>
      </c>
      <c r="P791" s="32">
        <v>750.6</v>
      </c>
      <c r="Q791" s="33">
        <v>11.29</v>
      </c>
      <c r="R791" s="31">
        <v>355</v>
      </c>
      <c r="S791" s="28" t="s">
        <v>560</v>
      </c>
      <c r="T791" s="29">
        <v>1</v>
      </c>
      <c r="U791" s="28" t="s">
        <v>5860</v>
      </c>
      <c r="V791" s="28" t="s">
        <v>2030</v>
      </c>
      <c r="W791" s="28">
        <v>13.8812</v>
      </c>
    </row>
    <row r="792" spans="1:23" x14ac:dyDescent="0.2">
      <c r="A792" s="28" t="s">
        <v>5861</v>
      </c>
      <c r="B792" s="29">
        <v>1</v>
      </c>
      <c r="C792" s="28" t="s">
        <v>1045</v>
      </c>
      <c r="D792" s="29">
        <v>876</v>
      </c>
      <c r="E792" s="28" t="s">
        <v>27</v>
      </c>
      <c r="F792" s="28" t="s">
        <v>129</v>
      </c>
      <c r="G792" s="30">
        <v>967.08339999999998</v>
      </c>
      <c r="H792" s="29">
        <v>3</v>
      </c>
      <c r="I792" s="30">
        <v>2899.2357000000002</v>
      </c>
      <c r="J792" s="30">
        <v>2899.2298999999998</v>
      </c>
      <c r="K792" s="31">
        <v>0</v>
      </c>
      <c r="L792" s="32">
        <v>2</v>
      </c>
      <c r="M792" s="29" t="s">
        <v>24</v>
      </c>
      <c r="N792" s="32">
        <v>869.44</v>
      </c>
      <c r="O792" s="32">
        <v>869.44</v>
      </c>
      <c r="P792" s="32">
        <v>869.44</v>
      </c>
      <c r="Q792" s="33">
        <v>14.29</v>
      </c>
      <c r="R792" s="31">
        <v>355</v>
      </c>
      <c r="S792" s="28" t="s">
        <v>560</v>
      </c>
      <c r="T792" s="29">
        <v>1</v>
      </c>
      <c r="U792" s="28" t="s">
        <v>5862</v>
      </c>
      <c r="V792" s="28" t="s">
        <v>1337</v>
      </c>
      <c r="W792" s="28">
        <v>14.302099999999999</v>
      </c>
    </row>
    <row r="793" spans="1:23" x14ac:dyDescent="0.2">
      <c r="A793" s="28" t="s">
        <v>5863</v>
      </c>
      <c r="B793" s="29">
        <v>1</v>
      </c>
      <c r="C793" s="28" t="s">
        <v>1045</v>
      </c>
      <c r="D793" s="29">
        <v>876</v>
      </c>
      <c r="E793" s="28" t="s">
        <v>27</v>
      </c>
      <c r="F793" s="28" t="s">
        <v>129</v>
      </c>
      <c r="G793" s="30">
        <v>1450.1222</v>
      </c>
      <c r="H793" s="29">
        <v>2</v>
      </c>
      <c r="I793" s="30">
        <v>2899.2372</v>
      </c>
      <c r="J793" s="30">
        <v>2899.2298999999998</v>
      </c>
      <c r="K793" s="31">
        <v>0</v>
      </c>
      <c r="L793" s="32">
        <v>2.5</v>
      </c>
      <c r="M793" s="29" t="s">
        <v>24</v>
      </c>
      <c r="N793" s="32">
        <v>921.51</v>
      </c>
      <c r="O793" s="32">
        <v>817.57</v>
      </c>
      <c r="P793" s="32">
        <v>817.57</v>
      </c>
      <c r="Q793" s="33">
        <v>15.69</v>
      </c>
      <c r="R793" s="31">
        <v>355</v>
      </c>
      <c r="S793" s="28" t="s">
        <v>560</v>
      </c>
      <c r="T793" s="29">
        <v>1</v>
      </c>
      <c r="U793" s="28" t="s">
        <v>5864</v>
      </c>
      <c r="V793" s="28" t="s">
        <v>5865</v>
      </c>
      <c r="W793" s="28">
        <v>13.949</v>
      </c>
    </row>
    <row r="794" spans="1:23" x14ac:dyDescent="0.2">
      <c r="A794" s="28" t="s">
        <v>5866</v>
      </c>
      <c r="B794" s="29">
        <v>1</v>
      </c>
      <c r="C794" s="28" t="s">
        <v>1045</v>
      </c>
      <c r="D794" s="29">
        <v>876</v>
      </c>
      <c r="E794" s="28" t="s">
        <v>27</v>
      </c>
      <c r="F794" s="28" t="s">
        <v>129</v>
      </c>
      <c r="G794" s="30">
        <v>1450.1233</v>
      </c>
      <c r="H794" s="29">
        <v>2</v>
      </c>
      <c r="I794" s="30">
        <v>2899.2393999999999</v>
      </c>
      <c r="J794" s="30">
        <v>2899.2298999999998</v>
      </c>
      <c r="K794" s="31">
        <v>0</v>
      </c>
      <c r="L794" s="32">
        <v>3.3</v>
      </c>
      <c r="M794" s="29" t="s">
        <v>24</v>
      </c>
      <c r="N794" s="32">
        <v>936.69</v>
      </c>
      <c r="O794" s="32">
        <v>863.37</v>
      </c>
      <c r="P794" s="32">
        <v>863.37</v>
      </c>
      <c r="Q794" s="33">
        <v>15.69</v>
      </c>
      <c r="R794" s="31">
        <v>355</v>
      </c>
      <c r="S794" s="28" t="s">
        <v>560</v>
      </c>
      <c r="T794" s="29">
        <v>1</v>
      </c>
      <c r="U794" s="28" t="s">
        <v>5867</v>
      </c>
      <c r="V794" s="28" t="s">
        <v>77</v>
      </c>
      <c r="W794" s="28">
        <v>13.821400000000001</v>
      </c>
    </row>
    <row r="795" spans="1:23" x14ac:dyDescent="0.2">
      <c r="A795" s="28" t="s">
        <v>5868</v>
      </c>
      <c r="B795" s="29">
        <v>1</v>
      </c>
      <c r="C795" s="28" t="s">
        <v>1045</v>
      </c>
      <c r="D795" s="29">
        <v>876</v>
      </c>
      <c r="E795" s="28" t="s">
        <v>27</v>
      </c>
      <c r="F795" s="28" t="s">
        <v>129</v>
      </c>
      <c r="G795" s="30">
        <v>967.08579999999995</v>
      </c>
      <c r="H795" s="29">
        <v>3</v>
      </c>
      <c r="I795" s="30">
        <v>2899.2429999999999</v>
      </c>
      <c r="J795" s="30">
        <v>2899.2298999999998</v>
      </c>
      <c r="K795" s="31">
        <v>0</v>
      </c>
      <c r="L795" s="32">
        <v>4.5</v>
      </c>
      <c r="M795" s="29" t="s">
        <v>24</v>
      </c>
      <c r="N795" s="32">
        <v>947.52</v>
      </c>
      <c r="O795" s="32">
        <v>897.35</v>
      </c>
      <c r="P795" s="32">
        <v>897.35</v>
      </c>
      <c r="Q795" s="33">
        <v>14.81</v>
      </c>
      <c r="R795" s="31">
        <v>355</v>
      </c>
      <c r="S795" s="28" t="s">
        <v>560</v>
      </c>
      <c r="T795" s="29">
        <v>1</v>
      </c>
      <c r="U795" s="28" t="s">
        <v>5869</v>
      </c>
      <c r="V795" s="28" t="s">
        <v>5870</v>
      </c>
      <c r="W795" s="28">
        <v>14.164099999999999</v>
      </c>
    </row>
    <row r="796" spans="1:23" x14ac:dyDescent="0.2">
      <c r="A796" s="28" t="s">
        <v>5871</v>
      </c>
      <c r="B796" s="29">
        <v>1</v>
      </c>
      <c r="C796" s="28" t="s">
        <v>1045</v>
      </c>
      <c r="D796" s="29">
        <v>876</v>
      </c>
      <c r="E796" s="28" t="s">
        <v>27</v>
      </c>
      <c r="F796" s="28" t="s">
        <v>129</v>
      </c>
      <c r="G796" s="30">
        <v>967.08569999999997</v>
      </c>
      <c r="H796" s="29">
        <v>3</v>
      </c>
      <c r="I796" s="30">
        <v>2899.2426</v>
      </c>
      <c r="J796" s="30">
        <v>2899.2298999999998</v>
      </c>
      <c r="K796" s="31">
        <v>0</v>
      </c>
      <c r="L796" s="32">
        <v>4.4000000000000004</v>
      </c>
      <c r="M796" s="29" t="s">
        <v>24</v>
      </c>
      <c r="N796" s="32">
        <v>981.29</v>
      </c>
      <c r="O796" s="32">
        <v>930.76</v>
      </c>
      <c r="P796" s="32">
        <v>930.76</v>
      </c>
      <c r="Q796" s="33">
        <v>15.81</v>
      </c>
      <c r="R796" s="31">
        <v>355</v>
      </c>
      <c r="S796" s="28" t="s">
        <v>560</v>
      </c>
      <c r="T796" s="29">
        <v>1</v>
      </c>
      <c r="U796" s="28" t="s">
        <v>5872</v>
      </c>
      <c r="V796" s="28" t="s">
        <v>46</v>
      </c>
      <c r="W796" s="28">
        <v>13.7943</v>
      </c>
    </row>
    <row r="797" spans="1:23" x14ac:dyDescent="0.2">
      <c r="A797" s="28" t="s">
        <v>5873</v>
      </c>
      <c r="B797" s="29">
        <v>1</v>
      </c>
      <c r="C797" s="28" t="s">
        <v>1045</v>
      </c>
      <c r="D797" s="29">
        <v>876</v>
      </c>
      <c r="E797" s="28" t="s">
        <v>27</v>
      </c>
      <c r="F797" s="28" t="s">
        <v>129</v>
      </c>
      <c r="G797" s="30">
        <v>967.08609999999999</v>
      </c>
      <c r="H797" s="29">
        <v>3</v>
      </c>
      <c r="I797" s="30">
        <v>2899.2437</v>
      </c>
      <c r="J797" s="30">
        <v>2899.2298999999998</v>
      </c>
      <c r="K797" s="31">
        <v>0</v>
      </c>
      <c r="L797" s="32">
        <v>4.7</v>
      </c>
      <c r="M797" s="29" t="s">
        <v>24</v>
      </c>
      <c r="N797" s="32">
        <v>998.89</v>
      </c>
      <c r="O797" s="32">
        <v>959.57</v>
      </c>
      <c r="P797" s="32">
        <v>959.57</v>
      </c>
      <c r="Q797" s="33">
        <v>15.81</v>
      </c>
      <c r="R797" s="31">
        <v>355</v>
      </c>
      <c r="S797" s="28" t="s">
        <v>560</v>
      </c>
      <c r="T797" s="29">
        <v>1</v>
      </c>
      <c r="U797" s="28" t="s">
        <v>5874</v>
      </c>
      <c r="V797" s="28" t="s">
        <v>3378</v>
      </c>
      <c r="W797" s="28">
        <v>13.9154</v>
      </c>
    </row>
    <row r="798" spans="1:23" x14ac:dyDescent="0.2">
      <c r="A798" s="28" t="s">
        <v>5875</v>
      </c>
      <c r="B798" s="29">
        <v>1</v>
      </c>
      <c r="C798" s="28" t="s">
        <v>1045</v>
      </c>
      <c r="D798" s="29">
        <v>876</v>
      </c>
      <c r="E798" s="28" t="s">
        <v>27</v>
      </c>
      <c r="F798" s="28" t="s">
        <v>129</v>
      </c>
      <c r="G798" s="30">
        <v>967.08619999999996</v>
      </c>
      <c r="H798" s="29">
        <v>3</v>
      </c>
      <c r="I798" s="30">
        <v>2899.2440999999999</v>
      </c>
      <c r="J798" s="30">
        <v>2899.2298999999998</v>
      </c>
      <c r="K798" s="31">
        <v>0</v>
      </c>
      <c r="L798" s="32">
        <v>4.9000000000000004</v>
      </c>
      <c r="M798" s="29" t="s">
        <v>24</v>
      </c>
      <c r="N798" s="32">
        <v>1005.27</v>
      </c>
      <c r="O798" s="32">
        <v>960.45</v>
      </c>
      <c r="P798" s="32">
        <v>960.45</v>
      </c>
      <c r="Q798" s="33">
        <v>16.809999999999999</v>
      </c>
      <c r="R798" s="31">
        <v>355</v>
      </c>
      <c r="S798" s="28" t="s">
        <v>560</v>
      </c>
      <c r="T798" s="29">
        <v>1</v>
      </c>
      <c r="U798" s="28" t="s">
        <v>5876</v>
      </c>
      <c r="V798" s="28" t="s">
        <v>5877</v>
      </c>
      <c r="W798" s="28">
        <v>14.0373</v>
      </c>
    </row>
    <row r="799" spans="1:23" x14ac:dyDescent="0.2">
      <c r="A799" s="28" t="s">
        <v>5878</v>
      </c>
      <c r="B799" s="29">
        <v>1</v>
      </c>
      <c r="C799" s="28" t="s">
        <v>1052</v>
      </c>
      <c r="D799" s="29">
        <v>906</v>
      </c>
      <c r="E799" s="28" t="s">
        <v>27</v>
      </c>
      <c r="F799" s="28" t="s">
        <v>45</v>
      </c>
      <c r="G799" s="30">
        <v>596.77070000000003</v>
      </c>
      <c r="H799" s="29">
        <v>4</v>
      </c>
      <c r="I799" s="30">
        <v>2384.0608000000002</v>
      </c>
      <c r="J799" s="30">
        <v>2384.0565999999999</v>
      </c>
      <c r="K799" s="31">
        <v>0</v>
      </c>
      <c r="L799" s="32">
        <v>1.7</v>
      </c>
      <c r="M799" s="29" t="s">
        <v>24</v>
      </c>
      <c r="N799" s="32">
        <v>379.79</v>
      </c>
      <c r="O799" s="32">
        <v>379.79</v>
      </c>
      <c r="P799" s="32">
        <v>379.79</v>
      </c>
      <c r="Q799" s="33">
        <v>5.21</v>
      </c>
      <c r="R799" s="31">
        <v>355</v>
      </c>
      <c r="S799" s="28" t="s">
        <v>560</v>
      </c>
      <c r="T799" s="29">
        <v>1</v>
      </c>
      <c r="U799" s="28" t="s">
        <v>5879</v>
      </c>
      <c r="V799" s="28" t="s">
        <v>1715</v>
      </c>
      <c r="W799" s="28">
        <v>10.8073</v>
      </c>
    </row>
    <row r="800" spans="1:23" x14ac:dyDescent="0.2">
      <c r="A800" s="28" t="s">
        <v>5880</v>
      </c>
      <c r="B800" s="29">
        <v>1</v>
      </c>
      <c r="C800" s="28" t="s">
        <v>1052</v>
      </c>
      <c r="D800" s="29">
        <v>906</v>
      </c>
      <c r="E800" s="28" t="s">
        <v>27</v>
      </c>
      <c r="F800" s="28" t="s">
        <v>45</v>
      </c>
      <c r="G800" s="30">
        <v>795.36090000000002</v>
      </c>
      <c r="H800" s="29">
        <v>3</v>
      </c>
      <c r="I800" s="30">
        <v>2384.0682000000002</v>
      </c>
      <c r="J800" s="30">
        <v>2384.0565999999999</v>
      </c>
      <c r="K800" s="31">
        <v>0</v>
      </c>
      <c r="L800" s="32">
        <v>4.9000000000000004</v>
      </c>
      <c r="M800" s="29" t="s">
        <v>24</v>
      </c>
      <c r="N800" s="32">
        <v>514.51</v>
      </c>
      <c r="O800" s="32">
        <v>514.51</v>
      </c>
      <c r="P800" s="32">
        <v>514.51</v>
      </c>
      <c r="Q800" s="33">
        <v>7.56</v>
      </c>
      <c r="R800" s="31">
        <v>355</v>
      </c>
      <c r="S800" s="28" t="s">
        <v>560</v>
      </c>
      <c r="T800" s="29">
        <v>1</v>
      </c>
      <c r="U800" s="28" t="s">
        <v>5881</v>
      </c>
      <c r="V800" s="28" t="s">
        <v>304</v>
      </c>
      <c r="W800" s="28">
        <v>11.9107</v>
      </c>
    </row>
    <row r="801" spans="1:23" x14ac:dyDescent="0.2">
      <c r="A801" s="28" t="s">
        <v>2206</v>
      </c>
      <c r="B801" s="29">
        <v>1</v>
      </c>
      <c r="C801" s="28" t="s">
        <v>1052</v>
      </c>
      <c r="D801" s="29">
        <v>906</v>
      </c>
      <c r="E801" s="28" t="s">
        <v>27</v>
      </c>
      <c r="F801" s="28" t="s">
        <v>45</v>
      </c>
      <c r="G801" s="30">
        <v>795.36090000000002</v>
      </c>
      <c r="H801" s="29">
        <v>3</v>
      </c>
      <c r="I801" s="30">
        <v>2384.0682000000002</v>
      </c>
      <c r="J801" s="30">
        <v>2384.0565999999999</v>
      </c>
      <c r="K801" s="31">
        <v>0</v>
      </c>
      <c r="L801" s="32">
        <v>4.9000000000000004</v>
      </c>
      <c r="M801" s="29" t="s">
        <v>24</v>
      </c>
      <c r="N801" s="32">
        <v>551.54</v>
      </c>
      <c r="O801" s="32">
        <v>551.54</v>
      </c>
      <c r="P801" s="32">
        <v>551.54</v>
      </c>
      <c r="Q801" s="33">
        <v>7.78</v>
      </c>
      <c r="R801" s="31">
        <v>355</v>
      </c>
      <c r="S801" s="28" t="s">
        <v>560</v>
      </c>
      <c r="T801" s="29">
        <v>1</v>
      </c>
      <c r="U801" s="28" t="s">
        <v>5882</v>
      </c>
      <c r="V801" s="28" t="s">
        <v>1530</v>
      </c>
      <c r="W801" s="28">
        <v>11.736499999999999</v>
      </c>
    </row>
    <row r="802" spans="1:23" x14ac:dyDescent="0.2">
      <c r="A802" s="28" t="s">
        <v>2748</v>
      </c>
      <c r="B802" s="29">
        <v>1</v>
      </c>
      <c r="C802" s="28" t="s">
        <v>1052</v>
      </c>
      <c r="D802" s="29">
        <v>906</v>
      </c>
      <c r="E802" s="28" t="s">
        <v>27</v>
      </c>
      <c r="F802" s="28" t="s">
        <v>45</v>
      </c>
      <c r="G802" s="30">
        <v>795.35969999999998</v>
      </c>
      <c r="H802" s="29">
        <v>3</v>
      </c>
      <c r="I802" s="30">
        <v>2384.0646000000002</v>
      </c>
      <c r="J802" s="30">
        <v>2384.0565999999999</v>
      </c>
      <c r="K802" s="31">
        <v>0</v>
      </c>
      <c r="L802" s="32">
        <v>3.3</v>
      </c>
      <c r="M802" s="29" t="s">
        <v>24</v>
      </c>
      <c r="N802" s="32">
        <v>595.01</v>
      </c>
      <c r="O802" s="32">
        <v>595.01</v>
      </c>
      <c r="P802" s="32">
        <v>595.01</v>
      </c>
      <c r="Q802" s="33">
        <v>9.36</v>
      </c>
      <c r="R802" s="31">
        <v>355</v>
      </c>
      <c r="S802" s="28" t="s">
        <v>560</v>
      </c>
      <c r="T802" s="29">
        <v>1</v>
      </c>
      <c r="U802" s="28" t="s">
        <v>5883</v>
      </c>
      <c r="V802" s="28" t="s">
        <v>466</v>
      </c>
      <c r="W802" s="28">
        <v>11.5907</v>
      </c>
    </row>
    <row r="803" spans="1:23" x14ac:dyDescent="0.2">
      <c r="A803" s="28" t="s">
        <v>1590</v>
      </c>
      <c r="B803" s="29">
        <v>1</v>
      </c>
      <c r="C803" s="28" t="s">
        <v>1052</v>
      </c>
      <c r="D803" s="29">
        <v>906</v>
      </c>
      <c r="E803" s="28" t="s">
        <v>27</v>
      </c>
      <c r="F803" s="28" t="s">
        <v>45</v>
      </c>
      <c r="G803" s="30">
        <v>795.36009999999999</v>
      </c>
      <c r="H803" s="29">
        <v>3</v>
      </c>
      <c r="I803" s="30">
        <v>2384.0659000000001</v>
      </c>
      <c r="J803" s="30">
        <v>2384.0565999999999</v>
      </c>
      <c r="K803" s="31">
        <v>0</v>
      </c>
      <c r="L803" s="32">
        <v>3.9</v>
      </c>
      <c r="M803" s="29" t="s">
        <v>24</v>
      </c>
      <c r="N803" s="32">
        <v>650.03</v>
      </c>
      <c r="O803" s="32">
        <v>650.03</v>
      </c>
      <c r="P803" s="32">
        <v>650.03</v>
      </c>
      <c r="Q803" s="33">
        <v>10.88</v>
      </c>
      <c r="R803" s="31">
        <v>355</v>
      </c>
      <c r="S803" s="28" t="s">
        <v>560</v>
      </c>
      <c r="T803" s="29">
        <v>1</v>
      </c>
      <c r="U803" s="28" t="s">
        <v>5884</v>
      </c>
      <c r="V803" s="28" t="s">
        <v>720</v>
      </c>
      <c r="W803" s="28">
        <v>11.4696</v>
      </c>
    </row>
    <row r="804" spans="1:23" x14ac:dyDescent="0.2">
      <c r="A804" s="28" t="s">
        <v>5885</v>
      </c>
      <c r="B804" s="29">
        <v>1</v>
      </c>
      <c r="C804" s="28" t="s">
        <v>1052</v>
      </c>
      <c r="D804" s="29">
        <v>906</v>
      </c>
      <c r="E804" s="28" t="s">
        <v>27</v>
      </c>
      <c r="F804" s="28" t="s">
        <v>45</v>
      </c>
      <c r="G804" s="30">
        <v>795.35929999999996</v>
      </c>
      <c r="H804" s="29">
        <v>3</v>
      </c>
      <c r="I804" s="30">
        <v>2384.0635000000002</v>
      </c>
      <c r="J804" s="30">
        <v>2384.0565999999999</v>
      </c>
      <c r="K804" s="31">
        <v>0</v>
      </c>
      <c r="L804" s="32">
        <v>2.9</v>
      </c>
      <c r="M804" s="29" t="s">
        <v>24</v>
      </c>
      <c r="N804" s="32">
        <v>678.48</v>
      </c>
      <c r="O804" s="32">
        <v>678.48</v>
      </c>
      <c r="P804" s="32">
        <v>678.48</v>
      </c>
      <c r="Q804" s="33">
        <v>11.36</v>
      </c>
      <c r="R804" s="31">
        <v>355</v>
      </c>
      <c r="S804" s="28" t="s">
        <v>560</v>
      </c>
      <c r="T804" s="29">
        <v>1</v>
      </c>
      <c r="U804" s="28" t="s">
        <v>5886</v>
      </c>
      <c r="V804" s="28" t="s">
        <v>3023</v>
      </c>
      <c r="W804" s="28">
        <v>11.0275</v>
      </c>
    </row>
    <row r="805" spans="1:23" x14ac:dyDescent="0.2">
      <c r="A805" s="28" t="s">
        <v>5887</v>
      </c>
      <c r="B805" s="29">
        <v>1</v>
      </c>
      <c r="C805" s="28" t="s">
        <v>1052</v>
      </c>
      <c r="D805" s="29">
        <v>906</v>
      </c>
      <c r="E805" s="28" t="s">
        <v>27</v>
      </c>
      <c r="F805" s="28" t="s">
        <v>45</v>
      </c>
      <c r="G805" s="30">
        <v>795.35889999999995</v>
      </c>
      <c r="H805" s="29">
        <v>3</v>
      </c>
      <c r="I805" s="30">
        <v>2384.0619999999999</v>
      </c>
      <c r="J805" s="30">
        <v>2384.0565999999999</v>
      </c>
      <c r="K805" s="31">
        <v>0</v>
      </c>
      <c r="L805" s="32">
        <v>2.2999999999999998</v>
      </c>
      <c r="M805" s="29" t="s">
        <v>24</v>
      </c>
      <c r="N805" s="32">
        <v>681.42</v>
      </c>
      <c r="O805" s="32">
        <v>681.42</v>
      </c>
      <c r="P805" s="32">
        <v>681.42</v>
      </c>
      <c r="Q805" s="33">
        <v>11.36</v>
      </c>
      <c r="R805" s="31">
        <v>355</v>
      </c>
      <c r="S805" s="28" t="s">
        <v>560</v>
      </c>
      <c r="T805" s="29">
        <v>1</v>
      </c>
      <c r="U805" s="28" t="s">
        <v>5888</v>
      </c>
      <c r="V805" s="28" t="s">
        <v>2417</v>
      </c>
      <c r="W805" s="28">
        <v>11.3276</v>
      </c>
    </row>
    <row r="806" spans="1:23" x14ac:dyDescent="0.2">
      <c r="A806" s="28" t="s">
        <v>5889</v>
      </c>
      <c r="B806" s="29">
        <v>1</v>
      </c>
      <c r="C806" s="28" t="s">
        <v>1052</v>
      </c>
      <c r="D806" s="29">
        <v>906</v>
      </c>
      <c r="E806" s="28" t="s">
        <v>27</v>
      </c>
      <c r="F806" s="28" t="s">
        <v>45</v>
      </c>
      <c r="G806" s="30">
        <v>795.35900000000004</v>
      </c>
      <c r="H806" s="29">
        <v>3</v>
      </c>
      <c r="I806" s="30">
        <v>2384.0623999999998</v>
      </c>
      <c r="J806" s="30">
        <v>2384.0565999999999</v>
      </c>
      <c r="K806" s="31">
        <v>0</v>
      </c>
      <c r="L806" s="32">
        <v>2.4</v>
      </c>
      <c r="M806" s="29" t="s">
        <v>24</v>
      </c>
      <c r="N806" s="32">
        <v>703.23</v>
      </c>
      <c r="O806" s="32">
        <v>703.23</v>
      </c>
      <c r="P806" s="32">
        <v>703.23</v>
      </c>
      <c r="Q806" s="33">
        <v>12.36</v>
      </c>
      <c r="R806" s="31">
        <v>355</v>
      </c>
      <c r="S806" s="28" t="s">
        <v>560</v>
      </c>
      <c r="T806" s="29">
        <v>1</v>
      </c>
      <c r="U806" s="28" t="s">
        <v>5890</v>
      </c>
      <c r="V806" s="28" t="s">
        <v>313</v>
      </c>
      <c r="W806" s="28">
        <v>11.1991</v>
      </c>
    </row>
    <row r="807" spans="1:23" x14ac:dyDescent="0.2">
      <c r="A807" s="28" t="s">
        <v>1170</v>
      </c>
      <c r="B807" s="29">
        <v>1</v>
      </c>
      <c r="C807" s="28" t="s">
        <v>1052</v>
      </c>
      <c r="D807" s="29">
        <v>906</v>
      </c>
      <c r="E807" s="28" t="s">
        <v>27</v>
      </c>
      <c r="F807" s="28" t="s">
        <v>45</v>
      </c>
      <c r="G807" s="30">
        <v>795.35979999999995</v>
      </c>
      <c r="H807" s="29">
        <v>3</v>
      </c>
      <c r="I807" s="30">
        <v>2384.0648999999999</v>
      </c>
      <c r="J807" s="30">
        <v>2384.0565999999999</v>
      </c>
      <c r="K807" s="31">
        <v>0</v>
      </c>
      <c r="L807" s="32">
        <v>3.5</v>
      </c>
      <c r="M807" s="29" t="s">
        <v>24</v>
      </c>
      <c r="N807" s="32">
        <v>713.74</v>
      </c>
      <c r="O807" s="32">
        <v>713.74</v>
      </c>
      <c r="P807" s="32">
        <v>713.74</v>
      </c>
      <c r="Q807" s="33">
        <v>11.88</v>
      </c>
      <c r="R807" s="31">
        <v>355</v>
      </c>
      <c r="S807" s="28" t="s">
        <v>560</v>
      </c>
      <c r="T807" s="29">
        <v>1</v>
      </c>
      <c r="U807" s="28" t="s">
        <v>5891</v>
      </c>
      <c r="V807" s="28" t="s">
        <v>5892</v>
      </c>
      <c r="W807" s="28">
        <v>10.7904</v>
      </c>
    </row>
    <row r="808" spans="1:23" x14ac:dyDescent="0.2">
      <c r="A808" s="28" t="s">
        <v>1171</v>
      </c>
      <c r="B808" s="29">
        <v>1</v>
      </c>
      <c r="C808" s="28" t="s">
        <v>1052</v>
      </c>
      <c r="D808" s="29">
        <v>906</v>
      </c>
      <c r="E808" s="28" t="s">
        <v>27</v>
      </c>
      <c r="F808" s="28" t="s">
        <v>45</v>
      </c>
      <c r="G808" s="30">
        <v>795.3596</v>
      </c>
      <c r="H808" s="29">
        <v>3</v>
      </c>
      <c r="I808" s="30">
        <v>2384.0644000000002</v>
      </c>
      <c r="J808" s="30">
        <v>2384.0565999999999</v>
      </c>
      <c r="K808" s="31">
        <v>0</v>
      </c>
      <c r="L808" s="32">
        <v>3.3</v>
      </c>
      <c r="M808" s="29" t="s">
        <v>24</v>
      </c>
      <c r="N808" s="32">
        <v>736.64</v>
      </c>
      <c r="O808" s="32">
        <v>736.64</v>
      </c>
      <c r="P808" s="32">
        <v>736.64</v>
      </c>
      <c r="Q808" s="33">
        <v>12.36</v>
      </c>
      <c r="R808" s="31">
        <v>355</v>
      </c>
      <c r="S808" s="28" t="s">
        <v>560</v>
      </c>
      <c r="T808" s="29">
        <v>1</v>
      </c>
      <c r="U808" s="28" t="s">
        <v>5893</v>
      </c>
      <c r="V808" s="28" t="s">
        <v>2430</v>
      </c>
      <c r="W808" s="28">
        <v>10.9087</v>
      </c>
    </row>
    <row r="809" spans="1:23" x14ac:dyDescent="0.2">
      <c r="A809" s="28" t="s">
        <v>5894</v>
      </c>
      <c r="B809" s="29">
        <v>1</v>
      </c>
      <c r="C809" s="28" t="s">
        <v>1052</v>
      </c>
      <c r="D809" s="29">
        <v>906</v>
      </c>
      <c r="E809" s="28" t="s">
        <v>27</v>
      </c>
      <c r="F809" s="28" t="s">
        <v>45</v>
      </c>
      <c r="G809" s="30">
        <v>795.35979999999995</v>
      </c>
      <c r="H809" s="29">
        <v>3</v>
      </c>
      <c r="I809" s="30">
        <v>2384.0648999999999</v>
      </c>
      <c r="J809" s="30">
        <v>2384.0565999999999</v>
      </c>
      <c r="K809" s="31">
        <v>0</v>
      </c>
      <c r="L809" s="32">
        <v>3.5</v>
      </c>
      <c r="M809" s="29" t="s">
        <v>24</v>
      </c>
      <c r="N809" s="32">
        <v>795.53</v>
      </c>
      <c r="O809" s="32">
        <v>795.53</v>
      </c>
      <c r="P809" s="32">
        <v>795.53</v>
      </c>
      <c r="Q809" s="33">
        <v>12.88</v>
      </c>
      <c r="R809" s="31">
        <v>355</v>
      </c>
      <c r="S809" s="28" t="s">
        <v>560</v>
      </c>
      <c r="T809" s="29">
        <v>1</v>
      </c>
      <c r="U809" s="28" t="s">
        <v>5895</v>
      </c>
      <c r="V809" s="28" t="s">
        <v>60</v>
      </c>
      <c r="W809" s="28">
        <v>10.674899999999999</v>
      </c>
    </row>
    <row r="810" spans="1:23" x14ac:dyDescent="0.2">
      <c r="A810" s="28" t="s">
        <v>5896</v>
      </c>
      <c r="B810" s="29">
        <v>1</v>
      </c>
      <c r="C810" s="28" t="s">
        <v>1052</v>
      </c>
      <c r="D810" s="29">
        <v>906</v>
      </c>
      <c r="E810" s="28" t="s">
        <v>27</v>
      </c>
      <c r="F810" s="28" t="s">
        <v>45</v>
      </c>
      <c r="G810" s="30">
        <v>1192.5374999999999</v>
      </c>
      <c r="H810" s="29">
        <v>2</v>
      </c>
      <c r="I810" s="30">
        <v>2384.0677999999998</v>
      </c>
      <c r="J810" s="30">
        <v>2384.0565999999999</v>
      </c>
      <c r="K810" s="31">
        <v>0</v>
      </c>
      <c r="L810" s="32">
        <v>4.7</v>
      </c>
      <c r="M810" s="29" t="s">
        <v>24</v>
      </c>
      <c r="N810" s="32">
        <v>865.68</v>
      </c>
      <c r="O810" s="32">
        <v>865.68</v>
      </c>
      <c r="P810" s="32">
        <v>865.68</v>
      </c>
      <c r="Q810" s="33">
        <v>14.39</v>
      </c>
      <c r="R810" s="31">
        <v>355</v>
      </c>
      <c r="S810" s="28" t="s">
        <v>560</v>
      </c>
      <c r="T810" s="29">
        <v>1</v>
      </c>
      <c r="U810" s="28" t="s">
        <v>5897</v>
      </c>
      <c r="V810" s="28" t="s">
        <v>1942</v>
      </c>
      <c r="W810" s="28">
        <v>10.735300000000001</v>
      </c>
    </row>
    <row r="811" spans="1:23" x14ac:dyDescent="0.2">
      <c r="A811" s="28" t="s">
        <v>5898</v>
      </c>
      <c r="B811" s="29">
        <v>1</v>
      </c>
      <c r="C811" s="28" t="s">
        <v>1061</v>
      </c>
      <c r="D811" s="29">
        <v>906</v>
      </c>
      <c r="E811" s="28" t="s">
        <v>27</v>
      </c>
      <c r="F811" s="28" t="s">
        <v>497</v>
      </c>
      <c r="G811" s="30">
        <v>800.6893</v>
      </c>
      <c r="H811" s="29">
        <v>3</v>
      </c>
      <c r="I811" s="30">
        <v>2400.0533</v>
      </c>
      <c r="J811" s="30">
        <v>2400.0515</v>
      </c>
      <c r="K811" s="31">
        <v>0</v>
      </c>
      <c r="L811" s="32">
        <v>0.7</v>
      </c>
      <c r="M811" s="29" t="s">
        <v>24</v>
      </c>
      <c r="N811" s="32">
        <v>200.85</v>
      </c>
      <c r="O811" s="32">
        <v>200.85</v>
      </c>
      <c r="P811" s="32">
        <v>11.14</v>
      </c>
      <c r="Q811" s="33">
        <v>2.06</v>
      </c>
      <c r="R811" s="31">
        <v>355</v>
      </c>
      <c r="S811" s="28" t="s">
        <v>560</v>
      </c>
      <c r="T811" s="29">
        <v>1</v>
      </c>
      <c r="U811" s="28" t="s">
        <v>5899</v>
      </c>
      <c r="V811" s="28" t="s">
        <v>1757</v>
      </c>
      <c r="W811" s="28">
        <v>10.759499999999999</v>
      </c>
    </row>
    <row r="812" spans="1:23" x14ac:dyDescent="0.2">
      <c r="A812" s="28" t="s">
        <v>5900</v>
      </c>
      <c r="B812" s="29">
        <v>1</v>
      </c>
      <c r="C812" s="28" t="s">
        <v>1062</v>
      </c>
      <c r="D812" s="29">
        <v>906</v>
      </c>
      <c r="E812" s="28" t="s">
        <v>27</v>
      </c>
      <c r="F812" s="28" t="s">
        <v>607</v>
      </c>
      <c r="G812" s="30">
        <v>825.62940000000003</v>
      </c>
      <c r="H812" s="29">
        <v>4</v>
      </c>
      <c r="I812" s="30">
        <v>3299.4956000000002</v>
      </c>
      <c r="J812" s="30">
        <v>3299.4798999999998</v>
      </c>
      <c r="K812" s="31">
        <v>0</v>
      </c>
      <c r="L812" s="32">
        <v>4.8</v>
      </c>
      <c r="M812" s="29" t="s">
        <v>24</v>
      </c>
      <c r="N812" s="32">
        <v>994.18</v>
      </c>
      <c r="O812" s="32">
        <v>994.18</v>
      </c>
      <c r="P812" s="32">
        <v>106.63</v>
      </c>
      <c r="Q812" s="33">
        <v>14.68</v>
      </c>
      <c r="R812" s="31">
        <v>355</v>
      </c>
      <c r="S812" s="28" t="s">
        <v>560</v>
      </c>
      <c r="T812" s="29">
        <v>1</v>
      </c>
      <c r="U812" s="28" t="s">
        <v>5901</v>
      </c>
      <c r="V812" s="28" t="s">
        <v>1039</v>
      </c>
      <c r="W812" s="28">
        <v>11.4901</v>
      </c>
    </row>
    <row r="813" spans="1:23" x14ac:dyDescent="0.2">
      <c r="A813" s="28" t="s">
        <v>5902</v>
      </c>
      <c r="B813" s="29">
        <v>1</v>
      </c>
      <c r="C813" s="28" t="s">
        <v>1063</v>
      </c>
      <c r="D813" s="29">
        <v>908</v>
      </c>
      <c r="E813" s="28" t="s">
        <v>27</v>
      </c>
      <c r="F813" s="28" t="s">
        <v>45</v>
      </c>
      <c r="G813" s="30">
        <v>714.96709999999996</v>
      </c>
      <c r="H813" s="29">
        <v>3</v>
      </c>
      <c r="I813" s="30">
        <v>2142.8868000000002</v>
      </c>
      <c r="J813" s="30">
        <v>2142.8775999999998</v>
      </c>
      <c r="K813" s="31">
        <v>0</v>
      </c>
      <c r="L813" s="32">
        <v>4.3</v>
      </c>
      <c r="M813" s="29" t="s">
        <v>24</v>
      </c>
      <c r="N813" s="32">
        <v>595.29</v>
      </c>
      <c r="O813" s="32">
        <v>595.29</v>
      </c>
      <c r="P813" s="32">
        <v>595.29</v>
      </c>
      <c r="Q813" s="33">
        <v>8.77</v>
      </c>
      <c r="R813" s="31">
        <v>355</v>
      </c>
      <c r="S813" s="28" t="s">
        <v>560</v>
      </c>
      <c r="T813" s="29">
        <v>1</v>
      </c>
      <c r="U813" s="28" t="s">
        <v>5903</v>
      </c>
      <c r="V813" s="28" t="s">
        <v>2998</v>
      </c>
      <c r="W813" s="28">
        <v>12.078099999999999</v>
      </c>
    </row>
    <row r="814" spans="1:23" x14ac:dyDescent="0.2">
      <c r="A814" s="28" t="s">
        <v>2659</v>
      </c>
      <c r="B814" s="29">
        <v>1</v>
      </c>
      <c r="C814" s="28" t="s">
        <v>1063</v>
      </c>
      <c r="D814" s="29">
        <v>908</v>
      </c>
      <c r="E814" s="28" t="s">
        <v>27</v>
      </c>
      <c r="F814" s="28" t="s">
        <v>45</v>
      </c>
      <c r="G814" s="30">
        <v>1071.9473</v>
      </c>
      <c r="H814" s="29">
        <v>2</v>
      </c>
      <c r="I814" s="30">
        <v>2142.8872999999999</v>
      </c>
      <c r="J814" s="30">
        <v>2142.8775999999998</v>
      </c>
      <c r="K814" s="31">
        <v>0</v>
      </c>
      <c r="L814" s="32">
        <v>4.5</v>
      </c>
      <c r="M814" s="29" t="s">
        <v>24</v>
      </c>
      <c r="N814" s="32">
        <v>668.88</v>
      </c>
      <c r="O814" s="32">
        <v>668.88</v>
      </c>
      <c r="P814" s="32">
        <v>668.88</v>
      </c>
      <c r="Q814" s="33">
        <v>11.17</v>
      </c>
      <c r="R814" s="31">
        <v>355</v>
      </c>
      <c r="S814" s="28" t="s">
        <v>560</v>
      </c>
      <c r="T814" s="29">
        <v>1</v>
      </c>
      <c r="U814" s="28" t="s">
        <v>5904</v>
      </c>
      <c r="V814" s="28" t="s">
        <v>1027</v>
      </c>
      <c r="W814" s="28">
        <v>12.0846</v>
      </c>
    </row>
    <row r="815" spans="1:23" x14ac:dyDescent="0.2">
      <c r="A815" s="28" t="s">
        <v>5905</v>
      </c>
      <c r="B815" s="29">
        <v>1</v>
      </c>
      <c r="C815" s="28" t="s">
        <v>1063</v>
      </c>
      <c r="D815" s="29">
        <v>908</v>
      </c>
      <c r="E815" s="28" t="s">
        <v>27</v>
      </c>
      <c r="F815" s="28" t="s">
        <v>45</v>
      </c>
      <c r="G815" s="30">
        <v>714.96669999999995</v>
      </c>
      <c r="H815" s="29">
        <v>3</v>
      </c>
      <c r="I815" s="30">
        <v>2142.8856000000001</v>
      </c>
      <c r="J815" s="30">
        <v>2142.8775999999998</v>
      </c>
      <c r="K815" s="31">
        <v>0</v>
      </c>
      <c r="L815" s="32">
        <v>3.7</v>
      </c>
      <c r="M815" s="29" t="s">
        <v>24</v>
      </c>
      <c r="N815" s="32">
        <v>709.16</v>
      </c>
      <c r="O815" s="32">
        <v>709.16</v>
      </c>
      <c r="P815" s="32">
        <v>709.16</v>
      </c>
      <c r="Q815" s="33">
        <v>11.77</v>
      </c>
      <c r="R815" s="31">
        <v>355</v>
      </c>
      <c r="S815" s="28" t="s">
        <v>560</v>
      </c>
      <c r="T815" s="29">
        <v>1</v>
      </c>
      <c r="U815" s="28" t="s">
        <v>5906</v>
      </c>
      <c r="V815" s="28" t="s">
        <v>1203</v>
      </c>
      <c r="W815" s="28">
        <v>11.953799999999999</v>
      </c>
    </row>
    <row r="816" spans="1:23" x14ac:dyDescent="0.2">
      <c r="A816" s="28" t="s">
        <v>5907</v>
      </c>
      <c r="B816" s="29">
        <v>1</v>
      </c>
      <c r="C816" s="28" t="s">
        <v>1063</v>
      </c>
      <c r="D816" s="29">
        <v>908</v>
      </c>
      <c r="E816" s="28" t="s">
        <v>27</v>
      </c>
      <c r="F816" s="28" t="s">
        <v>45</v>
      </c>
      <c r="G816" s="30">
        <v>714.96780000000001</v>
      </c>
      <c r="H816" s="29">
        <v>3</v>
      </c>
      <c r="I816" s="30">
        <v>2142.8888999999999</v>
      </c>
      <c r="J816" s="30">
        <v>2142.8775999999998</v>
      </c>
      <c r="K816" s="31">
        <v>0</v>
      </c>
      <c r="L816" s="32">
        <v>5.2</v>
      </c>
      <c r="M816" s="29" t="s">
        <v>24</v>
      </c>
      <c r="N816" s="32">
        <v>746.9</v>
      </c>
      <c r="O816" s="32">
        <v>712.55</v>
      </c>
      <c r="P816" s="32">
        <v>712.55</v>
      </c>
      <c r="Q816" s="33">
        <v>11.77</v>
      </c>
      <c r="R816" s="31">
        <v>355</v>
      </c>
      <c r="S816" s="28" t="s">
        <v>560</v>
      </c>
      <c r="T816" s="29">
        <v>1</v>
      </c>
      <c r="U816" s="28" t="s">
        <v>5908</v>
      </c>
      <c r="V816" s="28" t="s">
        <v>2324</v>
      </c>
      <c r="W816" s="28">
        <v>11.8307</v>
      </c>
    </row>
    <row r="817" spans="1:23" x14ac:dyDescent="0.2">
      <c r="A817" s="28" t="s">
        <v>2315</v>
      </c>
      <c r="B817" s="29">
        <v>1</v>
      </c>
      <c r="C817" s="28" t="s">
        <v>1063</v>
      </c>
      <c r="D817" s="29">
        <v>908</v>
      </c>
      <c r="E817" s="28" t="s">
        <v>27</v>
      </c>
      <c r="F817" s="28" t="s">
        <v>45</v>
      </c>
      <c r="G817" s="30">
        <v>1071.9478999999999</v>
      </c>
      <c r="H817" s="29">
        <v>2</v>
      </c>
      <c r="I817" s="30">
        <v>2142.8886000000002</v>
      </c>
      <c r="J817" s="30">
        <v>2142.8775999999998</v>
      </c>
      <c r="K817" s="31">
        <v>0</v>
      </c>
      <c r="L817" s="32">
        <v>5.0999999999999996</v>
      </c>
      <c r="M817" s="29" t="s">
        <v>24</v>
      </c>
      <c r="N817" s="32">
        <v>816.28</v>
      </c>
      <c r="O817" s="32">
        <v>776.25</v>
      </c>
      <c r="P817" s="32">
        <v>776.25</v>
      </c>
      <c r="Q817" s="33">
        <v>14.17</v>
      </c>
      <c r="R817" s="31">
        <v>355</v>
      </c>
      <c r="S817" s="28" t="s">
        <v>560</v>
      </c>
      <c r="T817" s="29">
        <v>1</v>
      </c>
      <c r="U817" s="28" t="s">
        <v>5909</v>
      </c>
      <c r="V817" s="28" t="s">
        <v>1768</v>
      </c>
      <c r="W817" s="28">
        <v>11.837199999999999</v>
      </c>
    </row>
    <row r="818" spans="1:23" x14ac:dyDescent="0.2">
      <c r="A818" s="28" t="s">
        <v>1723</v>
      </c>
      <c r="B818" s="29">
        <v>1</v>
      </c>
      <c r="C818" s="28" t="s">
        <v>1063</v>
      </c>
      <c r="D818" s="29">
        <v>908</v>
      </c>
      <c r="E818" s="28" t="s">
        <v>27</v>
      </c>
      <c r="F818" s="28" t="s">
        <v>45</v>
      </c>
      <c r="G818" s="30">
        <v>1071.9468999999999</v>
      </c>
      <c r="H818" s="29">
        <v>2</v>
      </c>
      <c r="I818" s="30">
        <v>2142.8865999999998</v>
      </c>
      <c r="J818" s="30">
        <v>2142.8775999999998</v>
      </c>
      <c r="K818" s="31">
        <v>0</v>
      </c>
      <c r="L818" s="32">
        <v>4.2</v>
      </c>
      <c r="M818" s="29" t="s">
        <v>24</v>
      </c>
      <c r="N818" s="32">
        <v>855.44</v>
      </c>
      <c r="O818" s="32">
        <v>808.1</v>
      </c>
      <c r="P818" s="32">
        <v>808.1</v>
      </c>
      <c r="Q818" s="33">
        <v>15.17</v>
      </c>
      <c r="R818" s="31">
        <v>355</v>
      </c>
      <c r="S818" s="28" t="s">
        <v>560</v>
      </c>
      <c r="T818" s="29">
        <v>1</v>
      </c>
      <c r="U818" s="28" t="s">
        <v>5910</v>
      </c>
      <c r="V818" s="28" t="s">
        <v>1582</v>
      </c>
      <c r="W818" s="28">
        <v>11.9476</v>
      </c>
    </row>
    <row r="819" spans="1:23" x14ac:dyDescent="0.2">
      <c r="A819" s="28" t="s">
        <v>1191</v>
      </c>
      <c r="B819" s="29">
        <v>1</v>
      </c>
      <c r="C819" s="28" t="s">
        <v>1069</v>
      </c>
      <c r="D819" s="29">
        <v>926</v>
      </c>
      <c r="E819" s="28" t="s">
        <v>27</v>
      </c>
      <c r="F819" s="28" t="s">
        <v>573</v>
      </c>
      <c r="G819" s="30">
        <v>467.72609999999997</v>
      </c>
      <c r="H819" s="29">
        <v>2</v>
      </c>
      <c r="I819" s="30">
        <v>934.44489999999996</v>
      </c>
      <c r="J819" s="30">
        <v>934.44110000000001</v>
      </c>
      <c r="K819" s="31">
        <v>0</v>
      </c>
      <c r="L819" s="32">
        <v>4.0999999999999996</v>
      </c>
      <c r="M819" s="29" t="s">
        <v>24</v>
      </c>
      <c r="N819" s="32">
        <v>175.13</v>
      </c>
      <c r="O819" s="32">
        <v>175.13</v>
      </c>
      <c r="P819" s="32">
        <v>175.13</v>
      </c>
      <c r="Q819" s="33">
        <v>1.87</v>
      </c>
      <c r="R819" s="31">
        <v>355</v>
      </c>
      <c r="S819" s="28" t="s">
        <v>560</v>
      </c>
      <c r="T819" s="29">
        <v>1</v>
      </c>
      <c r="U819" s="28" t="s">
        <v>5911</v>
      </c>
      <c r="V819" s="28" t="s">
        <v>3154</v>
      </c>
      <c r="W819" s="28">
        <v>6.9492000000000003</v>
      </c>
    </row>
    <row r="820" spans="1:23" x14ac:dyDescent="0.2">
      <c r="A820" s="28" t="s">
        <v>5912</v>
      </c>
      <c r="B820" s="29">
        <v>1</v>
      </c>
      <c r="C820" s="28" t="s">
        <v>1069</v>
      </c>
      <c r="D820" s="29">
        <v>926</v>
      </c>
      <c r="E820" s="28" t="s">
        <v>27</v>
      </c>
      <c r="F820" s="28" t="s">
        <v>573</v>
      </c>
      <c r="G820" s="30">
        <v>467.72559999999999</v>
      </c>
      <c r="H820" s="29">
        <v>2</v>
      </c>
      <c r="I820" s="30">
        <v>934.44389999999999</v>
      </c>
      <c r="J820" s="30">
        <v>934.44110000000001</v>
      </c>
      <c r="K820" s="31">
        <v>0</v>
      </c>
      <c r="L820" s="32">
        <v>3</v>
      </c>
      <c r="M820" s="29" t="s">
        <v>24</v>
      </c>
      <c r="N820" s="32">
        <v>409.23</v>
      </c>
      <c r="O820" s="32">
        <v>409.23</v>
      </c>
      <c r="P820" s="32">
        <v>409.23</v>
      </c>
      <c r="Q820" s="33">
        <v>5.46</v>
      </c>
      <c r="R820" s="31">
        <v>355</v>
      </c>
      <c r="S820" s="28" t="s">
        <v>560</v>
      </c>
      <c r="T820" s="29">
        <v>1</v>
      </c>
      <c r="U820" s="28" t="s">
        <v>5913</v>
      </c>
      <c r="V820" s="28" t="s">
        <v>860</v>
      </c>
      <c r="W820" s="28">
        <v>7.8535000000000004</v>
      </c>
    </row>
    <row r="821" spans="1:23" x14ac:dyDescent="0.2">
      <c r="A821" s="28" t="s">
        <v>2999</v>
      </c>
      <c r="B821" s="29">
        <v>1</v>
      </c>
      <c r="C821" s="28" t="s">
        <v>1069</v>
      </c>
      <c r="D821" s="29">
        <v>926</v>
      </c>
      <c r="E821" s="28" t="s">
        <v>27</v>
      </c>
      <c r="F821" s="28" t="s">
        <v>573</v>
      </c>
      <c r="G821" s="30">
        <v>467.72550000000001</v>
      </c>
      <c r="H821" s="29">
        <v>2</v>
      </c>
      <c r="I821" s="30">
        <v>934.44370000000004</v>
      </c>
      <c r="J821" s="30">
        <v>934.44110000000001</v>
      </c>
      <c r="K821" s="31">
        <v>0</v>
      </c>
      <c r="L821" s="32">
        <v>2.8</v>
      </c>
      <c r="M821" s="29" t="s">
        <v>24</v>
      </c>
      <c r="N821" s="32">
        <v>429.26</v>
      </c>
      <c r="O821" s="32">
        <v>429.26</v>
      </c>
      <c r="P821" s="32">
        <v>419.85</v>
      </c>
      <c r="Q821" s="33">
        <v>5.46</v>
      </c>
      <c r="R821" s="31">
        <v>355</v>
      </c>
      <c r="S821" s="28" t="s">
        <v>560</v>
      </c>
      <c r="T821" s="29">
        <v>1</v>
      </c>
      <c r="U821" s="28" t="s">
        <v>5914</v>
      </c>
      <c r="V821" s="28" t="s">
        <v>2908</v>
      </c>
      <c r="W821" s="28">
        <v>6.8140000000000001</v>
      </c>
    </row>
    <row r="822" spans="1:23" x14ac:dyDescent="0.2">
      <c r="A822" s="28" t="s">
        <v>2914</v>
      </c>
      <c r="B822" s="29">
        <v>1</v>
      </c>
      <c r="C822" s="28" t="s">
        <v>1069</v>
      </c>
      <c r="D822" s="29">
        <v>926</v>
      </c>
      <c r="E822" s="28" t="s">
        <v>27</v>
      </c>
      <c r="F822" s="28" t="s">
        <v>573</v>
      </c>
      <c r="G822" s="30">
        <v>467.72519999999997</v>
      </c>
      <c r="H822" s="29">
        <v>2</v>
      </c>
      <c r="I822" s="30">
        <v>934.44299999999998</v>
      </c>
      <c r="J822" s="30">
        <v>934.44110000000001</v>
      </c>
      <c r="K822" s="31">
        <v>0</v>
      </c>
      <c r="L822" s="32">
        <v>2.1</v>
      </c>
      <c r="M822" s="29" t="s">
        <v>24</v>
      </c>
      <c r="N822" s="32">
        <v>432.04</v>
      </c>
      <c r="O822" s="32">
        <v>432.04</v>
      </c>
      <c r="P822" s="32">
        <v>374.43</v>
      </c>
      <c r="Q822" s="33">
        <v>5.2</v>
      </c>
      <c r="R822" s="31">
        <v>355</v>
      </c>
      <c r="S822" s="28" t="s">
        <v>560</v>
      </c>
      <c r="T822" s="29">
        <v>1</v>
      </c>
      <c r="U822" s="28" t="s">
        <v>5915</v>
      </c>
      <c r="V822" s="28" t="s">
        <v>570</v>
      </c>
      <c r="W822" s="28">
        <v>6.6898999999999997</v>
      </c>
    </row>
    <row r="823" spans="1:23" x14ac:dyDescent="0.2">
      <c r="A823" s="28" t="s">
        <v>5916</v>
      </c>
      <c r="B823" s="29">
        <v>1</v>
      </c>
      <c r="C823" s="28" t="s">
        <v>1069</v>
      </c>
      <c r="D823" s="29">
        <v>926</v>
      </c>
      <c r="E823" s="28" t="s">
        <v>27</v>
      </c>
      <c r="F823" s="28" t="s">
        <v>573</v>
      </c>
      <c r="G823" s="30">
        <v>467.72550000000001</v>
      </c>
      <c r="H823" s="29">
        <v>2</v>
      </c>
      <c r="I823" s="30">
        <v>934.44370000000004</v>
      </c>
      <c r="J823" s="30">
        <v>934.44110000000001</v>
      </c>
      <c r="K823" s="31">
        <v>0</v>
      </c>
      <c r="L823" s="32">
        <v>2.8</v>
      </c>
      <c r="M823" s="29" t="s">
        <v>24</v>
      </c>
      <c r="N823" s="32">
        <v>450.21</v>
      </c>
      <c r="O823" s="32">
        <v>450.21</v>
      </c>
      <c r="P823" s="32">
        <v>396.66</v>
      </c>
      <c r="Q823" s="33">
        <v>5.4</v>
      </c>
      <c r="R823" s="31">
        <v>355</v>
      </c>
      <c r="S823" s="28" t="s">
        <v>560</v>
      </c>
      <c r="T823" s="29">
        <v>1</v>
      </c>
      <c r="U823" s="28" t="s">
        <v>5917</v>
      </c>
      <c r="V823" s="28" t="s">
        <v>346</v>
      </c>
      <c r="W823" s="28">
        <v>7.4920999999999998</v>
      </c>
    </row>
    <row r="824" spans="1:23" x14ac:dyDescent="0.2">
      <c r="A824" s="28" t="s">
        <v>5918</v>
      </c>
      <c r="B824" s="29">
        <v>1</v>
      </c>
      <c r="C824" s="28" t="s">
        <v>1069</v>
      </c>
      <c r="D824" s="29">
        <v>926</v>
      </c>
      <c r="E824" s="28" t="s">
        <v>27</v>
      </c>
      <c r="F824" s="28" t="s">
        <v>573</v>
      </c>
      <c r="G824" s="30">
        <v>467.7253</v>
      </c>
      <c r="H824" s="29">
        <v>2</v>
      </c>
      <c r="I824" s="30">
        <v>934.44330000000002</v>
      </c>
      <c r="J824" s="30">
        <v>934.44110000000001</v>
      </c>
      <c r="K824" s="31">
        <v>0</v>
      </c>
      <c r="L824" s="32">
        <v>2.4</v>
      </c>
      <c r="M824" s="29" t="s">
        <v>24</v>
      </c>
      <c r="N824" s="32">
        <v>459.74</v>
      </c>
      <c r="O824" s="32">
        <v>459.74</v>
      </c>
      <c r="P824" s="32">
        <v>417.03</v>
      </c>
      <c r="Q824" s="33">
        <v>7.01</v>
      </c>
      <c r="R824" s="31">
        <v>355</v>
      </c>
      <c r="S824" s="28" t="s">
        <v>560</v>
      </c>
      <c r="T824" s="29">
        <v>1</v>
      </c>
      <c r="U824" s="28" t="s">
        <v>5919</v>
      </c>
      <c r="V824" s="28" t="s">
        <v>2848</v>
      </c>
      <c r="W824" s="28">
        <v>7.7240000000000002</v>
      </c>
    </row>
    <row r="825" spans="1:23" x14ac:dyDescent="0.2">
      <c r="A825" s="28" t="s">
        <v>2847</v>
      </c>
      <c r="B825" s="29">
        <v>1</v>
      </c>
      <c r="C825" s="28" t="s">
        <v>1069</v>
      </c>
      <c r="D825" s="29">
        <v>926</v>
      </c>
      <c r="E825" s="28" t="s">
        <v>27</v>
      </c>
      <c r="F825" s="28" t="s">
        <v>573</v>
      </c>
      <c r="G825" s="30">
        <v>467.7253</v>
      </c>
      <c r="H825" s="29">
        <v>2</v>
      </c>
      <c r="I825" s="30">
        <v>934.44320000000005</v>
      </c>
      <c r="J825" s="30">
        <v>934.44110000000001</v>
      </c>
      <c r="K825" s="31">
        <v>0</v>
      </c>
      <c r="L825" s="32">
        <v>2.2999999999999998</v>
      </c>
      <c r="M825" s="29" t="s">
        <v>24</v>
      </c>
      <c r="N825" s="32">
        <v>476.44</v>
      </c>
      <c r="O825" s="32">
        <v>476.44</v>
      </c>
      <c r="P825" s="32">
        <v>413.86</v>
      </c>
      <c r="Q825" s="33">
        <v>7.01</v>
      </c>
      <c r="R825" s="31">
        <v>355</v>
      </c>
      <c r="S825" s="28" t="s">
        <v>560</v>
      </c>
      <c r="T825" s="29">
        <v>1</v>
      </c>
      <c r="U825" s="28" t="s">
        <v>5920</v>
      </c>
      <c r="V825" s="28" t="s">
        <v>2873</v>
      </c>
      <c r="W825" s="28">
        <v>7.6058000000000003</v>
      </c>
    </row>
    <row r="826" spans="1:23" x14ac:dyDescent="0.2">
      <c r="A826" s="28" t="s">
        <v>2455</v>
      </c>
      <c r="B826" s="29">
        <v>1</v>
      </c>
      <c r="C826" s="28" t="s">
        <v>1072</v>
      </c>
      <c r="D826" s="29">
        <v>938</v>
      </c>
      <c r="E826" s="28" t="s">
        <v>27</v>
      </c>
      <c r="F826" s="28" t="s">
        <v>28</v>
      </c>
      <c r="G826" s="30">
        <v>518.55709999999999</v>
      </c>
      <c r="H826" s="29">
        <v>3</v>
      </c>
      <c r="I826" s="30">
        <v>1553.6567</v>
      </c>
      <c r="J826" s="30">
        <v>1553.6505</v>
      </c>
      <c r="K826" s="31">
        <v>0</v>
      </c>
      <c r="L826" s="32">
        <v>4</v>
      </c>
      <c r="M826" s="29" t="s">
        <v>24</v>
      </c>
      <c r="N826" s="32">
        <v>382.88</v>
      </c>
      <c r="O826" s="32">
        <v>382.88</v>
      </c>
      <c r="P826" s="32">
        <v>382.88</v>
      </c>
      <c r="Q826" s="33">
        <v>5.0199999999999996</v>
      </c>
      <c r="R826" s="31">
        <v>355</v>
      </c>
      <c r="S826" s="28" t="s">
        <v>560</v>
      </c>
      <c r="T826" s="29">
        <v>1</v>
      </c>
      <c r="U826" s="28" t="s">
        <v>5921</v>
      </c>
      <c r="V826" s="28" t="s">
        <v>196</v>
      </c>
      <c r="W826" s="28">
        <v>9.0597999999999992</v>
      </c>
    </row>
    <row r="827" spans="1:23" x14ac:dyDescent="0.2">
      <c r="A827" s="28" t="s">
        <v>2765</v>
      </c>
      <c r="B827" s="29">
        <v>1</v>
      </c>
      <c r="C827" s="28" t="s">
        <v>1072</v>
      </c>
      <c r="D827" s="29">
        <v>938</v>
      </c>
      <c r="E827" s="28" t="s">
        <v>27</v>
      </c>
      <c r="F827" s="28" t="s">
        <v>28</v>
      </c>
      <c r="G827" s="30">
        <v>518.5566</v>
      </c>
      <c r="H827" s="29">
        <v>3</v>
      </c>
      <c r="I827" s="30">
        <v>1553.6551999999999</v>
      </c>
      <c r="J827" s="30">
        <v>1553.6505</v>
      </c>
      <c r="K827" s="31">
        <v>0</v>
      </c>
      <c r="L827" s="32">
        <v>3</v>
      </c>
      <c r="M827" s="29" t="s">
        <v>24</v>
      </c>
      <c r="N827" s="32">
        <v>641.58000000000004</v>
      </c>
      <c r="O827" s="32">
        <v>641.58000000000004</v>
      </c>
      <c r="P827" s="32">
        <v>641.58000000000004</v>
      </c>
      <c r="Q827" s="33">
        <v>10.25</v>
      </c>
      <c r="R827" s="31">
        <v>355</v>
      </c>
      <c r="S827" s="28" t="s">
        <v>560</v>
      </c>
      <c r="T827" s="29">
        <v>1</v>
      </c>
      <c r="U827" s="28" t="s">
        <v>5922</v>
      </c>
      <c r="V827" s="28" t="s">
        <v>351</v>
      </c>
      <c r="W827" s="28">
        <v>8.9253</v>
      </c>
    </row>
    <row r="828" spans="1:23" x14ac:dyDescent="0.2">
      <c r="A828" s="28" t="s">
        <v>1241</v>
      </c>
      <c r="B828" s="29">
        <v>1</v>
      </c>
      <c r="C828" s="28" t="s">
        <v>1072</v>
      </c>
      <c r="D828" s="29">
        <v>938</v>
      </c>
      <c r="E828" s="28" t="s">
        <v>27</v>
      </c>
      <c r="F828" s="28" t="s">
        <v>28</v>
      </c>
      <c r="G828" s="30">
        <v>518.55619999999999</v>
      </c>
      <c r="H828" s="29">
        <v>3</v>
      </c>
      <c r="I828" s="30">
        <v>1553.6541</v>
      </c>
      <c r="J828" s="30">
        <v>1553.6505</v>
      </c>
      <c r="K828" s="31">
        <v>0</v>
      </c>
      <c r="L828" s="32">
        <v>2.2999999999999998</v>
      </c>
      <c r="M828" s="29" t="s">
        <v>24</v>
      </c>
      <c r="N828" s="32">
        <v>655.57</v>
      </c>
      <c r="O828" s="32">
        <v>655.57</v>
      </c>
      <c r="P828" s="32">
        <v>655.57</v>
      </c>
      <c r="Q828" s="33">
        <v>11.25</v>
      </c>
      <c r="R828" s="31">
        <v>355</v>
      </c>
      <c r="S828" s="28" t="s">
        <v>560</v>
      </c>
      <c r="T828" s="29">
        <v>1</v>
      </c>
      <c r="U828" s="28" t="s">
        <v>5923</v>
      </c>
      <c r="V828" s="28" t="s">
        <v>2312</v>
      </c>
      <c r="W828" s="28">
        <v>8.8104999999999993</v>
      </c>
    </row>
    <row r="829" spans="1:23" x14ac:dyDescent="0.2">
      <c r="A829" s="28" t="s">
        <v>662</v>
      </c>
      <c r="B829" s="29">
        <v>1</v>
      </c>
      <c r="C829" s="28" t="s">
        <v>1072</v>
      </c>
      <c r="D829" s="29">
        <v>938</v>
      </c>
      <c r="E829" s="28" t="s">
        <v>27</v>
      </c>
      <c r="F829" s="28" t="s">
        <v>28</v>
      </c>
      <c r="G829" s="30">
        <v>777.33130000000006</v>
      </c>
      <c r="H829" s="29">
        <v>2</v>
      </c>
      <c r="I829" s="30">
        <v>1553.6552999999999</v>
      </c>
      <c r="J829" s="30">
        <v>1553.6505</v>
      </c>
      <c r="K829" s="31">
        <v>0</v>
      </c>
      <c r="L829" s="32">
        <v>3.1</v>
      </c>
      <c r="M829" s="29" t="s">
        <v>24</v>
      </c>
      <c r="N829" s="32">
        <v>714.08</v>
      </c>
      <c r="O829" s="32">
        <v>714.08</v>
      </c>
      <c r="P829" s="32">
        <v>714.08</v>
      </c>
      <c r="Q829" s="33">
        <v>12.65</v>
      </c>
      <c r="R829" s="31">
        <v>355</v>
      </c>
      <c r="S829" s="28" t="s">
        <v>560</v>
      </c>
      <c r="T829" s="29">
        <v>1</v>
      </c>
      <c r="U829" s="28" t="s">
        <v>5924</v>
      </c>
      <c r="V829" s="28" t="s">
        <v>2700</v>
      </c>
      <c r="W829" s="28">
        <v>9.2568999999999999</v>
      </c>
    </row>
    <row r="830" spans="1:23" x14ac:dyDescent="0.2">
      <c r="A830" s="28" t="s">
        <v>621</v>
      </c>
      <c r="B830" s="29">
        <v>1</v>
      </c>
      <c r="C830" s="28" t="s">
        <v>1072</v>
      </c>
      <c r="D830" s="29">
        <v>938</v>
      </c>
      <c r="E830" s="28" t="s">
        <v>27</v>
      </c>
      <c r="F830" s="28" t="s">
        <v>28</v>
      </c>
      <c r="G830" s="30">
        <v>777.33130000000006</v>
      </c>
      <c r="H830" s="29">
        <v>2</v>
      </c>
      <c r="I830" s="30">
        <v>1553.6552999999999</v>
      </c>
      <c r="J830" s="30">
        <v>1553.6505</v>
      </c>
      <c r="K830" s="31">
        <v>0</v>
      </c>
      <c r="L830" s="32">
        <v>3.1</v>
      </c>
      <c r="M830" s="29" t="s">
        <v>24</v>
      </c>
      <c r="N830" s="32">
        <v>719.94</v>
      </c>
      <c r="O830" s="32">
        <v>719.94</v>
      </c>
      <c r="P830" s="32">
        <v>719.94</v>
      </c>
      <c r="Q830" s="33">
        <v>12.65</v>
      </c>
      <c r="R830" s="31">
        <v>355</v>
      </c>
      <c r="S830" s="28" t="s">
        <v>560</v>
      </c>
      <c r="T830" s="29">
        <v>1</v>
      </c>
      <c r="U830" s="28" t="s">
        <v>5925</v>
      </c>
      <c r="V830" s="28" t="s">
        <v>766</v>
      </c>
      <c r="W830" s="28">
        <v>8.8988999999999994</v>
      </c>
    </row>
    <row r="831" spans="1:23" x14ac:dyDescent="0.2">
      <c r="A831" s="28" t="s">
        <v>2735</v>
      </c>
      <c r="B831" s="29">
        <v>1</v>
      </c>
      <c r="C831" s="28" t="s">
        <v>1072</v>
      </c>
      <c r="D831" s="29">
        <v>938</v>
      </c>
      <c r="E831" s="28" t="s">
        <v>27</v>
      </c>
      <c r="F831" s="28" t="s">
        <v>28</v>
      </c>
      <c r="G831" s="30">
        <v>777.33140000000003</v>
      </c>
      <c r="H831" s="29">
        <v>2</v>
      </c>
      <c r="I831" s="30">
        <v>1553.6556</v>
      </c>
      <c r="J831" s="30">
        <v>1553.6505</v>
      </c>
      <c r="K831" s="31">
        <v>0</v>
      </c>
      <c r="L831" s="32">
        <v>3.3</v>
      </c>
      <c r="M831" s="29" t="s">
        <v>24</v>
      </c>
      <c r="N831" s="32">
        <v>742.26</v>
      </c>
      <c r="O831" s="32">
        <v>742.26</v>
      </c>
      <c r="P831" s="32">
        <v>742.26</v>
      </c>
      <c r="Q831" s="33">
        <v>12.65</v>
      </c>
      <c r="R831" s="31">
        <v>355</v>
      </c>
      <c r="S831" s="28" t="s">
        <v>560</v>
      </c>
      <c r="T831" s="29">
        <v>1</v>
      </c>
      <c r="U831" s="28" t="s">
        <v>5926</v>
      </c>
      <c r="V831" s="28" t="s">
        <v>630</v>
      </c>
      <c r="W831" s="28">
        <v>9.0183</v>
      </c>
    </row>
    <row r="832" spans="1:23" x14ac:dyDescent="0.2">
      <c r="A832" s="28" t="s">
        <v>2654</v>
      </c>
      <c r="B832" s="29">
        <v>1</v>
      </c>
      <c r="C832" s="28" t="s">
        <v>1072</v>
      </c>
      <c r="D832" s="29">
        <v>938</v>
      </c>
      <c r="E832" s="28" t="s">
        <v>27</v>
      </c>
      <c r="F832" s="28" t="s">
        <v>28</v>
      </c>
      <c r="G832" s="30">
        <v>777.33119999999997</v>
      </c>
      <c r="H832" s="29">
        <v>2</v>
      </c>
      <c r="I832" s="30">
        <v>1553.6550999999999</v>
      </c>
      <c r="J832" s="30">
        <v>1553.6505</v>
      </c>
      <c r="K832" s="31">
        <v>0</v>
      </c>
      <c r="L832" s="32">
        <v>3</v>
      </c>
      <c r="M832" s="29" t="s">
        <v>24</v>
      </c>
      <c r="N832" s="32">
        <v>753.47</v>
      </c>
      <c r="O832" s="32">
        <v>753.47</v>
      </c>
      <c r="P832" s="32">
        <v>753.47</v>
      </c>
      <c r="Q832" s="33">
        <v>13.65</v>
      </c>
      <c r="R832" s="31">
        <v>355</v>
      </c>
      <c r="S832" s="28" t="s">
        <v>560</v>
      </c>
      <c r="T832" s="29">
        <v>1</v>
      </c>
      <c r="U832" s="28" t="s">
        <v>5927</v>
      </c>
      <c r="V832" s="28" t="s">
        <v>1949</v>
      </c>
      <c r="W832" s="28">
        <v>9.1372999999999998</v>
      </c>
    </row>
    <row r="833" spans="1:23" x14ac:dyDescent="0.2">
      <c r="A833" s="28" t="s">
        <v>5928</v>
      </c>
      <c r="B833" s="29">
        <v>1</v>
      </c>
      <c r="C833" s="28" t="s">
        <v>1072</v>
      </c>
      <c r="D833" s="29">
        <v>938</v>
      </c>
      <c r="E833" s="28" t="s">
        <v>27</v>
      </c>
      <c r="F833" s="28" t="s">
        <v>28</v>
      </c>
      <c r="G833" s="30">
        <v>777.33079999999995</v>
      </c>
      <c r="H833" s="29">
        <v>2</v>
      </c>
      <c r="I833" s="30">
        <v>1553.6542999999999</v>
      </c>
      <c r="J833" s="30">
        <v>1553.6505</v>
      </c>
      <c r="K833" s="31">
        <v>0</v>
      </c>
      <c r="L833" s="32">
        <v>2.5</v>
      </c>
      <c r="M833" s="29" t="s">
        <v>24</v>
      </c>
      <c r="N833" s="32">
        <v>760.2</v>
      </c>
      <c r="O833" s="32">
        <v>760.2</v>
      </c>
      <c r="P833" s="32">
        <v>760.2</v>
      </c>
      <c r="Q833" s="33">
        <v>13.65</v>
      </c>
      <c r="R833" s="31">
        <v>355</v>
      </c>
      <c r="S833" s="28" t="s">
        <v>560</v>
      </c>
      <c r="T833" s="29">
        <v>1</v>
      </c>
      <c r="U833" s="28" t="s">
        <v>5929</v>
      </c>
      <c r="V833" s="28" t="s">
        <v>398</v>
      </c>
      <c r="W833" s="28">
        <v>8.7826000000000004</v>
      </c>
    </row>
    <row r="834" spans="1:23" x14ac:dyDescent="0.2">
      <c r="A834" s="28" t="s">
        <v>5930</v>
      </c>
      <c r="B834" s="29">
        <v>1</v>
      </c>
      <c r="C834" s="28" t="s">
        <v>1079</v>
      </c>
      <c r="D834" s="29">
        <v>938</v>
      </c>
      <c r="E834" s="28" t="s">
        <v>27</v>
      </c>
      <c r="F834" s="28" t="s">
        <v>536</v>
      </c>
      <c r="G834" s="30">
        <v>785.32860000000005</v>
      </c>
      <c r="H834" s="29">
        <v>2</v>
      </c>
      <c r="I834" s="30">
        <v>1569.65</v>
      </c>
      <c r="J834" s="30">
        <v>1569.6454000000001</v>
      </c>
      <c r="K834" s="31">
        <v>0</v>
      </c>
      <c r="L834" s="32">
        <v>2.9</v>
      </c>
      <c r="M834" s="29" t="s">
        <v>24</v>
      </c>
      <c r="N834" s="32">
        <v>521.79</v>
      </c>
      <c r="O834" s="32">
        <v>521.79</v>
      </c>
      <c r="P834" s="32">
        <v>81.37</v>
      </c>
      <c r="Q834" s="33">
        <v>8.5500000000000007</v>
      </c>
      <c r="R834" s="31">
        <v>355</v>
      </c>
      <c r="S834" s="28" t="s">
        <v>560</v>
      </c>
      <c r="T834" s="29">
        <v>1</v>
      </c>
      <c r="U834" s="28" t="s">
        <v>5931</v>
      </c>
      <c r="V834" s="28" t="s">
        <v>5932</v>
      </c>
      <c r="W834" s="28">
        <v>6.9013</v>
      </c>
    </row>
    <row r="835" spans="1:23" x14ac:dyDescent="0.2">
      <c r="A835" s="28" t="s">
        <v>5933</v>
      </c>
      <c r="B835" s="29">
        <v>1</v>
      </c>
      <c r="C835" s="28" t="s">
        <v>1079</v>
      </c>
      <c r="D835" s="29">
        <v>938</v>
      </c>
      <c r="E835" s="28" t="s">
        <v>27</v>
      </c>
      <c r="F835" s="28" t="s">
        <v>536</v>
      </c>
      <c r="G835" s="30">
        <v>785.32889999999998</v>
      </c>
      <c r="H835" s="29">
        <v>2</v>
      </c>
      <c r="I835" s="30">
        <v>1569.6505999999999</v>
      </c>
      <c r="J835" s="30">
        <v>1569.6454000000001</v>
      </c>
      <c r="K835" s="31">
        <v>0</v>
      </c>
      <c r="L835" s="32">
        <v>3.3</v>
      </c>
      <c r="M835" s="29" t="s">
        <v>24</v>
      </c>
      <c r="N835" s="32">
        <v>616.07000000000005</v>
      </c>
      <c r="O835" s="32">
        <v>616.07000000000005</v>
      </c>
      <c r="P835" s="32">
        <v>88.54</v>
      </c>
      <c r="Q835" s="33">
        <v>10.65</v>
      </c>
      <c r="R835" s="31">
        <v>355</v>
      </c>
      <c r="S835" s="28" t="s">
        <v>560</v>
      </c>
      <c r="T835" s="29">
        <v>1</v>
      </c>
      <c r="U835" s="28" t="s">
        <v>5934</v>
      </c>
      <c r="V835" s="28" t="s">
        <v>5935</v>
      </c>
      <c r="W835" s="28">
        <v>7.0148999999999999</v>
      </c>
    </row>
    <row r="836" spans="1:23" x14ac:dyDescent="0.2">
      <c r="A836" s="28" t="s">
        <v>2817</v>
      </c>
      <c r="B836" s="29">
        <v>1</v>
      </c>
      <c r="C836" s="28" t="s">
        <v>1081</v>
      </c>
      <c r="D836" s="29">
        <v>938</v>
      </c>
      <c r="E836" s="28" t="s">
        <v>27</v>
      </c>
      <c r="F836" s="28" t="s">
        <v>704</v>
      </c>
      <c r="G836" s="30">
        <v>768.8175</v>
      </c>
      <c r="H836" s="29">
        <v>2</v>
      </c>
      <c r="I836" s="30">
        <v>1536.6277</v>
      </c>
      <c r="J836" s="30">
        <v>1536.6239</v>
      </c>
      <c r="K836" s="31">
        <v>0</v>
      </c>
      <c r="L836" s="32">
        <v>2.5</v>
      </c>
      <c r="M836" s="29" t="s">
        <v>24</v>
      </c>
      <c r="N836" s="32">
        <v>643.08000000000004</v>
      </c>
      <c r="O836" s="32">
        <v>643.08000000000004</v>
      </c>
      <c r="P836" s="32">
        <v>643.08000000000004</v>
      </c>
      <c r="Q836" s="33">
        <v>10.65</v>
      </c>
      <c r="R836" s="31">
        <v>355</v>
      </c>
      <c r="S836" s="28" t="s">
        <v>560</v>
      </c>
      <c r="T836" s="29">
        <v>1</v>
      </c>
      <c r="U836" s="28" t="s">
        <v>5936</v>
      </c>
      <c r="V836" s="28" t="s">
        <v>264</v>
      </c>
      <c r="W836" s="28">
        <v>11.995699999999999</v>
      </c>
    </row>
    <row r="837" spans="1:23" x14ac:dyDescent="0.2">
      <c r="A837" s="28" t="s">
        <v>5937</v>
      </c>
      <c r="B837" s="29">
        <v>1</v>
      </c>
      <c r="C837" s="28" t="s">
        <v>1081</v>
      </c>
      <c r="D837" s="29">
        <v>938</v>
      </c>
      <c r="E837" s="28" t="s">
        <v>27</v>
      </c>
      <c r="F837" s="28" t="s">
        <v>704</v>
      </c>
      <c r="G837" s="30">
        <v>768.8184</v>
      </c>
      <c r="H837" s="29">
        <v>2</v>
      </c>
      <c r="I837" s="30">
        <v>1536.6294</v>
      </c>
      <c r="J837" s="30">
        <v>1536.6239</v>
      </c>
      <c r="K837" s="31">
        <v>0</v>
      </c>
      <c r="L837" s="32">
        <v>3.6</v>
      </c>
      <c r="M837" s="29" t="s">
        <v>24</v>
      </c>
      <c r="N837" s="32">
        <v>720.42</v>
      </c>
      <c r="O837" s="32">
        <v>720.42</v>
      </c>
      <c r="P837" s="32">
        <v>720.42</v>
      </c>
      <c r="Q837" s="33">
        <v>12.17</v>
      </c>
      <c r="R837" s="31">
        <v>355</v>
      </c>
      <c r="S837" s="28" t="s">
        <v>560</v>
      </c>
      <c r="T837" s="29">
        <v>1</v>
      </c>
      <c r="U837" s="28" t="s">
        <v>5938</v>
      </c>
      <c r="V837" s="28" t="s">
        <v>1533</v>
      </c>
      <c r="W837" s="28">
        <v>11.8719</v>
      </c>
    </row>
    <row r="838" spans="1:23" x14ac:dyDescent="0.2">
      <c r="A838" s="28" t="s">
        <v>2453</v>
      </c>
      <c r="B838" s="29">
        <v>1</v>
      </c>
      <c r="C838" s="28" t="s">
        <v>1081</v>
      </c>
      <c r="D838" s="29">
        <v>938</v>
      </c>
      <c r="E838" s="28" t="s">
        <v>27</v>
      </c>
      <c r="F838" s="28" t="s">
        <v>704</v>
      </c>
      <c r="G838" s="30">
        <v>768.81870000000004</v>
      </c>
      <c r="H838" s="29">
        <v>2</v>
      </c>
      <c r="I838" s="30">
        <v>1536.6301000000001</v>
      </c>
      <c r="J838" s="30">
        <v>1536.6239</v>
      </c>
      <c r="K838" s="31">
        <v>0</v>
      </c>
      <c r="L838" s="32">
        <v>4</v>
      </c>
      <c r="M838" s="29" t="s">
        <v>24</v>
      </c>
      <c r="N838" s="32">
        <v>753.64</v>
      </c>
      <c r="O838" s="32">
        <v>753.64</v>
      </c>
      <c r="P838" s="32">
        <v>753.64</v>
      </c>
      <c r="Q838" s="33">
        <v>13.17</v>
      </c>
      <c r="R838" s="31">
        <v>355</v>
      </c>
      <c r="S838" s="28" t="s">
        <v>560</v>
      </c>
      <c r="T838" s="29">
        <v>1</v>
      </c>
      <c r="U838" s="28" t="s">
        <v>5939</v>
      </c>
      <c r="V838" s="28" t="s">
        <v>197</v>
      </c>
      <c r="W838" s="28">
        <v>11.7483</v>
      </c>
    </row>
    <row r="839" spans="1:23" x14ac:dyDescent="0.2">
      <c r="A839" s="28" t="s">
        <v>1714</v>
      </c>
      <c r="B839" s="29">
        <v>1</v>
      </c>
      <c r="C839" s="28" t="s">
        <v>1085</v>
      </c>
      <c r="D839" s="29">
        <v>958</v>
      </c>
      <c r="E839" s="28" t="s">
        <v>27</v>
      </c>
      <c r="F839" s="28" t="s">
        <v>40</v>
      </c>
      <c r="G839" s="30">
        <v>469.7432</v>
      </c>
      <c r="H839" s="29">
        <v>2</v>
      </c>
      <c r="I839" s="30">
        <v>938.47910000000002</v>
      </c>
      <c r="J839" s="30">
        <v>938.47640000000001</v>
      </c>
      <c r="K839" s="31">
        <v>0</v>
      </c>
      <c r="L839" s="32">
        <v>2.8</v>
      </c>
      <c r="M839" s="29" t="s">
        <v>24</v>
      </c>
      <c r="N839" s="32">
        <v>364.74</v>
      </c>
      <c r="O839" s="32">
        <v>251.81</v>
      </c>
      <c r="P839" s="32">
        <v>251.81</v>
      </c>
      <c r="Q839" s="33">
        <v>2.68</v>
      </c>
      <c r="R839" s="31">
        <v>355</v>
      </c>
      <c r="S839" s="28" t="s">
        <v>560</v>
      </c>
      <c r="T839" s="29">
        <v>1</v>
      </c>
      <c r="U839" s="28" t="s">
        <v>5940</v>
      </c>
      <c r="V839" s="28" t="s">
        <v>54</v>
      </c>
      <c r="W839" s="28">
        <v>10.5441</v>
      </c>
    </row>
    <row r="840" spans="1:23" x14ac:dyDescent="0.2">
      <c r="A840" s="28" t="s">
        <v>5941</v>
      </c>
      <c r="B840" s="29">
        <v>1</v>
      </c>
      <c r="C840" s="28" t="s">
        <v>1085</v>
      </c>
      <c r="D840" s="29">
        <v>958</v>
      </c>
      <c r="E840" s="28" t="s">
        <v>27</v>
      </c>
      <c r="F840" s="28" t="s">
        <v>40</v>
      </c>
      <c r="G840" s="30">
        <v>469.74299999999999</v>
      </c>
      <c r="H840" s="29">
        <v>2</v>
      </c>
      <c r="I840" s="30">
        <v>938.4787</v>
      </c>
      <c r="J840" s="30">
        <v>938.47640000000001</v>
      </c>
      <c r="K840" s="31">
        <v>0</v>
      </c>
      <c r="L840" s="32">
        <v>2.5</v>
      </c>
      <c r="M840" s="29" t="s">
        <v>24</v>
      </c>
      <c r="N840" s="32">
        <v>375.15</v>
      </c>
      <c r="O840" s="32">
        <v>216.35</v>
      </c>
      <c r="P840" s="32">
        <v>216.35</v>
      </c>
      <c r="Q840" s="33">
        <v>2.44</v>
      </c>
      <c r="R840" s="31">
        <v>355</v>
      </c>
      <c r="S840" s="28" t="s">
        <v>560</v>
      </c>
      <c r="T840" s="29">
        <v>1</v>
      </c>
      <c r="U840" s="28" t="s">
        <v>5942</v>
      </c>
      <c r="V840" s="28" t="s">
        <v>828</v>
      </c>
      <c r="W840" s="28">
        <v>10.319100000000001</v>
      </c>
    </row>
    <row r="841" spans="1:23" x14ac:dyDescent="0.2">
      <c r="A841" s="28" t="s">
        <v>2505</v>
      </c>
      <c r="B841" s="29">
        <v>1</v>
      </c>
      <c r="C841" s="28" t="s">
        <v>1085</v>
      </c>
      <c r="D841" s="29">
        <v>958</v>
      </c>
      <c r="E841" s="28" t="s">
        <v>27</v>
      </c>
      <c r="F841" s="28" t="s">
        <v>40</v>
      </c>
      <c r="G841" s="30">
        <v>469.7432</v>
      </c>
      <c r="H841" s="29">
        <v>2</v>
      </c>
      <c r="I841" s="30">
        <v>938.47919999999999</v>
      </c>
      <c r="J841" s="30">
        <v>938.47640000000001</v>
      </c>
      <c r="K841" s="31">
        <v>0</v>
      </c>
      <c r="L841" s="32">
        <v>3</v>
      </c>
      <c r="M841" s="29" t="s">
        <v>24</v>
      </c>
      <c r="N841" s="32">
        <v>418.83</v>
      </c>
      <c r="O841" s="32">
        <v>207.18</v>
      </c>
      <c r="P841" s="32">
        <v>207.18</v>
      </c>
      <c r="Q841" s="33">
        <v>2.56</v>
      </c>
      <c r="R841" s="31">
        <v>355</v>
      </c>
      <c r="S841" s="28" t="s">
        <v>560</v>
      </c>
      <c r="T841" s="29">
        <v>1</v>
      </c>
      <c r="U841" s="28" t="s">
        <v>5943</v>
      </c>
      <c r="V841" s="28" t="s">
        <v>117</v>
      </c>
      <c r="W841" s="28">
        <v>10.204700000000001</v>
      </c>
    </row>
    <row r="842" spans="1:23" x14ac:dyDescent="0.2">
      <c r="A842" s="28" t="s">
        <v>5944</v>
      </c>
      <c r="B842" s="29">
        <v>1</v>
      </c>
      <c r="C842" s="28" t="s">
        <v>1085</v>
      </c>
      <c r="D842" s="29">
        <v>958</v>
      </c>
      <c r="E842" s="28" t="s">
        <v>27</v>
      </c>
      <c r="F842" s="28" t="s">
        <v>40</v>
      </c>
      <c r="G842" s="30">
        <v>469.74329999999998</v>
      </c>
      <c r="H842" s="29">
        <v>2</v>
      </c>
      <c r="I842" s="30">
        <v>938.47940000000006</v>
      </c>
      <c r="J842" s="30">
        <v>938.47640000000001</v>
      </c>
      <c r="K842" s="31">
        <v>0</v>
      </c>
      <c r="L842" s="32">
        <v>3.2</v>
      </c>
      <c r="M842" s="29" t="s">
        <v>24</v>
      </c>
      <c r="N842" s="32">
        <v>430.61</v>
      </c>
      <c r="O842" s="32">
        <v>227.87</v>
      </c>
      <c r="P842" s="32">
        <v>227.87</v>
      </c>
      <c r="Q842" s="33">
        <v>2.98</v>
      </c>
      <c r="R842" s="31">
        <v>355</v>
      </c>
      <c r="S842" s="28" t="s">
        <v>560</v>
      </c>
      <c r="T842" s="29">
        <v>1</v>
      </c>
      <c r="U842" s="28" t="s">
        <v>5945</v>
      </c>
      <c r="V842" s="28" t="s">
        <v>1102</v>
      </c>
      <c r="W842" s="28">
        <v>10.082700000000001</v>
      </c>
    </row>
    <row r="843" spans="1:23" x14ac:dyDescent="0.2">
      <c r="A843" s="28" t="s">
        <v>1121</v>
      </c>
      <c r="B843" s="29">
        <v>1</v>
      </c>
      <c r="C843" s="28" t="s">
        <v>1085</v>
      </c>
      <c r="D843" s="29">
        <v>958</v>
      </c>
      <c r="E843" s="28" t="s">
        <v>27</v>
      </c>
      <c r="F843" s="28" t="s">
        <v>40</v>
      </c>
      <c r="G843" s="30">
        <v>469.74349999999998</v>
      </c>
      <c r="H843" s="29">
        <v>2</v>
      </c>
      <c r="I843" s="30">
        <v>938.47969999999998</v>
      </c>
      <c r="J843" s="30">
        <v>938.47640000000001</v>
      </c>
      <c r="K843" s="31">
        <v>0</v>
      </c>
      <c r="L843" s="32">
        <v>3.5</v>
      </c>
      <c r="M843" s="29" t="s">
        <v>24</v>
      </c>
      <c r="N843" s="32">
        <v>463.51</v>
      </c>
      <c r="O843" s="32">
        <v>197.49</v>
      </c>
      <c r="P843" s="32">
        <v>197.49</v>
      </c>
      <c r="Q843" s="33">
        <v>2.17</v>
      </c>
      <c r="R843" s="31">
        <v>355</v>
      </c>
      <c r="S843" s="28" t="s">
        <v>560</v>
      </c>
      <c r="T843" s="29">
        <v>1</v>
      </c>
      <c r="U843" s="28" t="s">
        <v>5946</v>
      </c>
      <c r="V843" s="28" t="s">
        <v>1566</v>
      </c>
      <c r="W843" s="28">
        <v>9.9684000000000008</v>
      </c>
    </row>
    <row r="844" spans="1:23" x14ac:dyDescent="0.2">
      <c r="A844" s="28" t="s">
        <v>1144</v>
      </c>
      <c r="B844" s="29">
        <v>1</v>
      </c>
      <c r="C844" s="28" t="s">
        <v>1091</v>
      </c>
      <c r="D844" s="29">
        <v>965</v>
      </c>
      <c r="E844" s="28" t="s">
        <v>27</v>
      </c>
      <c r="F844" s="28" t="s">
        <v>40</v>
      </c>
      <c r="G844" s="30">
        <v>776.85490000000004</v>
      </c>
      <c r="H844" s="29">
        <v>2</v>
      </c>
      <c r="I844" s="30">
        <v>1552.7023999999999</v>
      </c>
      <c r="J844" s="30">
        <v>1552.6948</v>
      </c>
      <c r="K844" s="31">
        <v>0</v>
      </c>
      <c r="L844" s="32">
        <v>4.9000000000000004</v>
      </c>
      <c r="M844" s="29" t="s">
        <v>24</v>
      </c>
      <c r="N844" s="32">
        <v>145.22</v>
      </c>
      <c r="O844" s="32">
        <v>145.22</v>
      </c>
      <c r="P844" s="32">
        <v>145.22</v>
      </c>
      <c r="Q844" s="33">
        <v>1.82</v>
      </c>
      <c r="R844" s="31">
        <v>355</v>
      </c>
      <c r="S844" s="28" t="s">
        <v>560</v>
      </c>
      <c r="T844" s="29">
        <v>1</v>
      </c>
      <c r="U844" s="28" t="s">
        <v>5947</v>
      </c>
      <c r="V844" s="28" t="s">
        <v>2362</v>
      </c>
      <c r="W844" s="28">
        <v>12.6511</v>
      </c>
    </row>
    <row r="845" spans="1:23" x14ac:dyDescent="0.2">
      <c r="A845" s="28" t="s">
        <v>1735</v>
      </c>
      <c r="B845" s="29">
        <v>1</v>
      </c>
      <c r="C845" s="28" t="s">
        <v>1091</v>
      </c>
      <c r="D845" s="29">
        <v>965</v>
      </c>
      <c r="E845" s="28" t="s">
        <v>27</v>
      </c>
      <c r="F845" s="28" t="s">
        <v>40</v>
      </c>
      <c r="G845" s="30">
        <v>776.85270000000003</v>
      </c>
      <c r="H845" s="29">
        <v>2</v>
      </c>
      <c r="I845" s="30">
        <v>1552.6980000000001</v>
      </c>
      <c r="J845" s="30">
        <v>1552.6948</v>
      </c>
      <c r="K845" s="31">
        <v>0</v>
      </c>
      <c r="L845" s="32">
        <v>2.1</v>
      </c>
      <c r="M845" s="29" t="s">
        <v>24</v>
      </c>
      <c r="N845" s="32">
        <v>659.1</v>
      </c>
      <c r="O845" s="32">
        <v>659.1</v>
      </c>
      <c r="P845" s="32">
        <v>659.1</v>
      </c>
      <c r="Q845" s="33">
        <v>10.55</v>
      </c>
      <c r="R845" s="31">
        <v>355</v>
      </c>
      <c r="S845" s="28" t="s">
        <v>560</v>
      </c>
      <c r="T845" s="29">
        <v>1</v>
      </c>
      <c r="U845" s="28" t="s">
        <v>5948</v>
      </c>
      <c r="V845" s="28" t="s">
        <v>1327</v>
      </c>
      <c r="W845" s="28">
        <v>10.896000000000001</v>
      </c>
    </row>
    <row r="846" spans="1:23" x14ac:dyDescent="0.2">
      <c r="A846" s="28" t="s">
        <v>1468</v>
      </c>
      <c r="B846" s="29">
        <v>1</v>
      </c>
      <c r="C846" s="28" t="s">
        <v>1091</v>
      </c>
      <c r="D846" s="29">
        <v>965</v>
      </c>
      <c r="E846" s="28" t="s">
        <v>27</v>
      </c>
      <c r="F846" s="28" t="s">
        <v>40</v>
      </c>
      <c r="G846" s="30">
        <v>776.85419999999999</v>
      </c>
      <c r="H846" s="29">
        <v>2</v>
      </c>
      <c r="I846" s="30">
        <v>1552.7012</v>
      </c>
      <c r="J846" s="30">
        <v>1552.6948</v>
      </c>
      <c r="K846" s="31">
        <v>0</v>
      </c>
      <c r="L846" s="32">
        <v>4.2</v>
      </c>
      <c r="M846" s="29" t="s">
        <v>24</v>
      </c>
      <c r="N846" s="32">
        <v>732.08</v>
      </c>
      <c r="O846" s="32">
        <v>732.08</v>
      </c>
      <c r="P846" s="32">
        <v>732.08</v>
      </c>
      <c r="Q846" s="33">
        <v>11.08</v>
      </c>
      <c r="R846" s="31">
        <v>355</v>
      </c>
      <c r="S846" s="28" t="s">
        <v>560</v>
      </c>
      <c r="T846" s="29">
        <v>1</v>
      </c>
      <c r="U846" s="28" t="s">
        <v>5949</v>
      </c>
      <c r="V846" s="28" t="s">
        <v>1896</v>
      </c>
      <c r="W846" s="28">
        <v>10.583399999999999</v>
      </c>
    </row>
    <row r="847" spans="1:23" x14ac:dyDescent="0.2">
      <c r="A847" s="28" t="s">
        <v>2410</v>
      </c>
      <c r="B847" s="29">
        <v>1</v>
      </c>
      <c r="C847" s="28" t="s">
        <v>1091</v>
      </c>
      <c r="D847" s="29">
        <v>965</v>
      </c>
      <c r="E847" s="28" t="s">
        <v>27</v>
      </c>
      <c r="F847" s="28" t="s">
        <v>40</v>
      </c>
      <c r="G847" s="30">
        <v>776.85360000000003</v>
      </c>
      <c r="H847" s="29">
        <v>2</v>
      </c>
      <c r="I847" s="30">
        <v>1552.6999000000001</v>
      </c>
      <c r="J847" s="30">
        <v>1552.6948</v>
      </c>
      <c r="K847" s="31">
        <v>0</v>
      </c>
      <c r="L847" s="32">
        <v>3.3</v>
      </c>
      <c r="M847" s="29" t="s">
        <v>24</v>
      </c>
      <c r="N847" s="32">
        <v>750.5</v>
      </c>
      <c r="O847" s="32">
        <v>750.5</v>
      </c>
      <c r="P847" s="32">
        <v>750.5</v>
      </c>
      <c r="Q847" s="33">
        <v>12.55</v>
      </c>
      <c r="R847" s="31">
        <v>355</v>
      </c>
      <c r="S847" s="28" t="s">
        <v>560</v>
      </c>
      <c r="T847" s="29">
        <v>1</v>
      </c>
      <c r="U847" s="28" t="s">
        <v>5950</v>
      </c>
      <c r="V847" s="28" t="s">
        <v>2184</v>
      </c>
      <c r="W847" s="28">
        <v>10.4589</v>
      </c>
    </row>
    <row r="848" spans="1:23" x14ac:dyDescent="0.2">
      <c r="A848" s="28" t="s">
        <v>640</v>
      </c>
      <c r="B848" s="29">
        <v>1</v>
      </c>
      <c r="C848" s="28" t="s">
        <v>1091</v>
      </c>
      <c r="D848" s="29">
        <v>965</v>
      </c>
      <c r="E848" s="28" t="s">
        <v>27</v>
      </c>
      <c r="F848" s="28" t="s">
        <v>40</v>
      </c>
      <c r="G848" s="30">
        <v>776.85350000000005</v>
      </c>
      <c r="H848" s="29">
        <v>2</v>
      </c>
      <c r="I848" s="30">
        <v>1552.6995999999999</v>
      </c>
      <c r="J848" s="30">
        <v>1552.6948</v>
      </c>
      <c r="K848" s="31">
        <v>0</v>
      </c>
      <c r="L848" s="32">
        <v>3.1</v>
      </c>
      <c r="M848" s="29" t="s">
        <v>24</v>
      </c>
      <c r="N848" s="32">
        <v>759.83</v>
      </c>
      <c r="O848" s="32">
        <v>759.83</v>
      </c>
      <c r="P848" s="32">
        <v>759.83</v>
      </c>
      <c r="Q848" s="33">
        <v>12.55</v>
      </c>
      <c r="R848" s="31">
        <v>355</v>
      </c>
      <c r="S848" s="28" t="s">
        <v>560</v>
      </c>
      <c r="T848" s="29">
        <v>1</v>
      </c>
      <c r="U848" s="28" t="s">
        <v>5951</v>
      </c>
      <c r="V848" s="28" t="s">
        <v>817</v>
      </c>
      <c r="W848" s="28">
        <v>10.3439</v>
      </c>
    </row>
    <row r="849" spans="1:23" x14ac:dyDescent="0.2">
      <c r="A849" s="28" t="s">
        <v>5952</v>
      </c>
      <c r="B849" s="29">
        <v>1</v>
      </c>
      <c r="C849" s="28" t="s">
        <v>1098</v>
      </c>
      <c r="D849" s="29">
        <v>980</v>
      </c>
      <c r="E849" s="28" t="s">
        <v>27</v>
      </c>
      <c r="F849" s="28" t="s">
        <v>129</v>
      </c>
      <c r="G849" s="30">
        <v>922.66809999999998</v>
      </c>
      <c r="H849" s="29">
        <v>3</v>
      </c>
      <c r="I849" s="30">
        <v>2765.9897999999998</v>
      </c>
      <c r="J849" s="30">
        <v>2765.9848999999999</v>
      </c>
      <c r="K849" s="31">
        <v>0</v>
      </c>
      <c r="L849" s="32">
        <v>1.8</v>
      </c>
      <c r="M849" s="29" t="s">
        <v>24</v>
      </c>
      <c r="N849" s="32">
        <v>511.78</v>
      </c>
      <c r="O849" s="32">
        <v>511.78</v>
      </c>
      <c r="P849" s="32">
        <v>511.78</v>
      </c>
      <c r="Q849" s="33">
        <v>7.41</v>
      </c>
      <c r="R849" s="31">
        <v>355</v>
      </c>
      <c r="S849" s="28" t="s">
        <v>560</v>
      </c>
      <c r="T849" s="29">
        <v>1</v>
      </c>
      <c r="U849" s="28" t="s">
        <v>5953</v>
      </c>
      <c r="V849" s="28" t="s">
        <v>245</v>
      </c>
      <c r="W849" s="28">
        <v>12.5075</v>
      </c>
    </row>
    <row r="850" spans="1:23" x14ac:dyDescent="0.2">
      <c r="A850" s="28" t="s">
        <v>790</v>
      </c>
      <c r="B850" s="29">
        <v>1</v>
      </c>
      <c r="C850" s="28" t="s">
        <v>1098</v>
      </c>
      <c r="D850" s="29">
        <v>980</v>
      </c>
      <c r="E850" s="28" t="s">
        <v>27</v>
      </c>
      <c r="F850" s="28" t="s">
        <v>129</v>
      </c>
      <c r="G850" s="30">
        <v>1383.5007000000001</v>
      </c>
      <c r="H850" s="29">
        <v>2</v>
      </c>
      <c r="I850" s="30">
        <v>2765.9940000000001</v>
      </c>
      <c r="J850" s="30">
        <v>2765.9848999999999</v>
      </c>
      <c r="K850" s="31">
        <v>0</v>
      </c>
      <c r="L850" s="32">
        <v>3.3</v>
      </c>
      <c r="M850" s="29" t="s">
        <v>24</v>
      </c>
      <c r="N850" s="32">
        <v>588.07000000000005</v>
      </c>
      <c r="O850" s="32">
        <v>588.07000000000005</v>
      </c>
      <c r="P850" s="32">
        <v>588.07000000000005</v>
      </c>
      <c r="Q850" s="33">
        <v>9.14</v>
      </c>
      <c r="R850" s="31">
        <v>355</v>
      </c>
      <c r="S850" s="28" t="s">
        <v>560</v>
      </c>
      <c r="T850" s="29">
        <v>1</v>
      </c>
      <c r="U850" s="28" t="s">
        <v>5954</v>
      </c>
      <c r="V850" s="28" t="s">
        <v>474</v>
      </c>
      <c r="W850" s="28">
        <v>12.005699999999999</v>
      </c>
    </row>
    <row r="851" spans="1:23" x14ac:dyDescent="0.2">
      <c r="A851" s="28" t="s">
        <v>5955</v>
      </c>
      <c r="B851" s="29">
        <v>1</v>
      </c>
      <c r="C851" s="28" t="s">
        <v>1098</v>
      </c>
      <c r="D851" s="29">
        <v>980</v>
      </c>
      <c r="E851" s="28" t="s">
        <v>27</v>
      </c>
      <c r="F851" s="28" t="s">
        <v>129</v>
      </c>
      <c r="G851" s="30">
        <v>922.67200000000003</v>
      </c>
      <c r="H851" s="29">
        <v>3</v>
      </c>
      <c r="I851" s="30">
        <v>2766.0012999999999</v>
      </c>
      <c r="J851" s="30">
        <v>2765.9848999999999</v>
      </c>
      <c r="K851" s="31">
        <v>0</v>
      </c>
      <c r="L851" s="32">
        <v>6</v>
      </c>
      <c r="M851" s="29" t="s">
        <v>24</v>
      </c>
      <c r="N851" s="32">
        <v>616.44000000000005</v>
      </c>
      <c r="O851" s="32">
        <v>616.44000000000005</v>
      </c>
      <c r="P851" s="32">
        <v>616.44000000000005</v>
      </c>
      <c r="Q851" s="33">
        <v>8.07</v>
      </c>
      <c r="R851" s="31">
        <v>355</v>
      </c>
      <c r="S851" s="28" t="s">
        <v>560</v>
      </c>
      <c r="T851" s="29">
        <v>1</v>
      </c>
      <c r="U851" s="28" t="s">
        <v>5956</v>
      </c>
      <c r="V851" s="28" t="s">
        <v>3018</v>
      </c>
      <c r="W851" s="28">
        <v>12.2521</v>
      </c>
    </row>
    <row r="852" spans="1:23" x14ac:dyDescent="0.2">
      <c r="A852" s="28" t="s">
        <v>5957</v>
      </c>
      <c r="B852" s="29">
        <v>1</v>
      </c>
      <c r="C852" s="28" t="s">
        <v>1098</v>
      </c>
      <c r="D852" s="29">
        <v>980</v>
      </c>
      <c r="E852" s="28" t="s">
        <v>27</v>
      </c>
      <c r="F852" s="28" t="s">
        <v>129</v>
      </c>
      <c r="G852" s="30">
        <v>922.67010000000005</v>
      </c>
      <c r="H852" s="29">
        <v>3</v>
      </c>
      <c r="I852" s="30">
        <v>2765.9956999999999</v>
      </c>
      <c r="J852" s="30">
        <v>2765.9848999999999</v>
      </c>
      <c r="K852" s="31">
        <v>0</v>
      </c>
      <c r="L852" s="32">
        <v>3.9</v>
      </c>
      <c r="M852" s="29" t="s">
        <v>24</v>
      </c>
      <c r="N852" s="32">
        <v>731.7</v>
      </c>
      <c r="O852" s="32">
        <v>711.52</v>
      </c>
      <c r="P852" s="32">
        <v>711.52</v>
      </c>
      <c r="Q852" s="33">
        <v>11.26</v>
      </c>
      <c r="R852" s="31">
        <v>355</v>
      </c>
      <c r="S852" s="28" t="s">
        <v>560</v>
      </c>
      <c r="T852" s="29">
        <v>1</v>
      </c>
      <c r="U852" s="28" t="s">
        <v>5958</v>
      </c>
      <c r="V852" s="28" t="s">
        <v>62</v>
      </c>
      <c r="W852" s="28">
        <v>12.0946</v>
      </c>
    </row>
    <row r="853" spans="1:23" x14ac:dyDescent="0.2">
      <c r="A853" s="28" t="s">
        <v>5959</v>
      </c>
      <c r="B853" s="29">
        <v>1</v>
      </c>
      <c r="C853" s="28" t="s">
        <v>1098</v>
      </c>
      <c r="D853" s="29">
        <v>980</v>
      </c>
      <c r="E853" s="28" t="s">
        <v>27</v>
      </c>
      <c r="F853" s="28" t="s">
        <v>129</v>
      </c>
      <c r="G853" s="30">
        <v>922.6703</v>
      </c>
      <c r="H853" s="29">
        <v>3</v>
      </c>
      <c r="I853" s="30">
        <v>2765.9964</v>
      </c>
      <c r="J853" s="30">
        <v>2765.9848999999999</v>
      </c>
      <c r="K853" s="31">
        <v>0</v>
      </c>
      <c r="L853" s="32">
        <v>4.2</v>
      </c>
      <c r="M853" s="29" t="s">
        <v>24</v>
      </c>
      <c r="N853" s="32">
        <v>791.48</v>
      </c>
      <c r="O853" s="32">
        <v>791.48</v>
      </c>
      <c r="P853" s="32">
        <v>791.48</v>
      </c>
      <c r="Q853" s="33">
        <v>12.26</v>
      </c>
      <c r="R853" s="31">
        <v>355</v>
      </c>
      <c r="S853" s="28" t="s">
        <v>560</v>
      </c>
      <c r="T853" s="29">
        <v>1</v>
      </c>
      <c r="U853" s="28" t="s">
        <v>5960</v>
      </c>
      <c r="V853" s="28" t="s">
        <v>1536</v>
      </c>
      <c r="W853" s="28">
        <v>11.9511</v>
      </c>
    </row>
    <row r="854" spans="1:23" x14ac:dyDescent="0.2">
      <c r="A854" s="28" t="s">
        <v>3866</v>
      </c>
      <c r="B854" s="29">
        <v>1</v>
      </c>
      <c r="C854" s="28" t="s">
        <v>1783</v>
      </c>
      <c r="D854" s="29">
        <v>980</v>
      </c>
      <c r="E854" s="28" t="s">
        <v>27</v>
      </c>
      <c r="F854" s="28" t="s">
        <v>1050</v>
      </c>
      <c r="G854" s="30">
        <v>928.00170000000003</v>
      </c>
      <c r="H854" s="29">
        <v>3</v>
      </c>
      <c r="I854" s="30">
        <v>2781.9906999999998</v>
      </c>
      <c r="J854" s="30">
        <v>2781.9798000000001</v>
      </c>
      <c r="K854" s="31">
        <v>0</v>
      </c>
      <c r="L854" s="32">
        <v>3.9</v>
      </c>
      <c r="M854" s="29" t="s">
        <v>24</v>
      </c>
      <c r="N854" s="32">
        <v>402.6</v>
      </c>
      <c r="O854" s="32">
        <v>402.6</v>
      </c>
      <c r="P854" s="32">
        <v>4</v>
      </c>
      <c r="Q854" s="33">
        <v>6.53</v>
      </c>
      <c r="R854" s="31">
        <v>355</v>
      </c>
      <c r="S854" s="28" t="s">
        <v>560</v>
      </c>
      <c r="T854" s="29">
        <v>1</v>
      </c>
      <c r="U854" s="28" t="s">
        <v>5961</v>
      </c>
      <c r="V854" s="28" t="s">
        <v>5962</v>
      </c>
      <c r="W854" s="28">
        <v>11.8817</v>
      </c>
    </row>
    <row r="855" spans="1:23" x14ac:dyDescent="0.2">
      <c r="A855" s="28" t="s">
        <v>5963</v>
      </c>
      <c r="B855" s="29">
        <v>1</v>
      </c>
      <c r="C855" s="28" t="s">
        <v>1100</v>
      </c>
      <c r="D855" s="29">
        <v>1003</v>
      </c>
      <c r="E855" s="28" t="s">
        <v>27</v>
      </c>
      <c r="F855" s="28" t="s">
        <v>40</v>
      </c>
      <c r="G855" s="30">
        <v>469.88</v>
      </c>
      <c r="H855" s="29">
        <v>3</v>
      </c>
      <c r="I855" s="30">
        <v>1407.6253999999999</v>
      </c>
      <c r="J855" s="30">
        <v>1407.6208999999999</v>
      </c>
      <c r="K855" s="31">
        <v>0</v>
      </c>
      <c r="L855" s="32">
        <v>3.2</v>
      </c>
      <c r="M855" s="29" t="s">
        <v>24</v>
      </c>
      <c r="N855" s="32">
        <v>410.15</v>
      </c>
      <c r="O855" s="32">
        <v>407.37</v>
      </c>
      <c r="P855" s="32">
        <v>407.37</v>
      </c>
      <c r="Q855" s="33">
        <v>4.55</v>
      </c>
      <c r="R855" s="31">
        <v>355</v>
      </c>
      <c r="S855" s="28" t="s">
        <v>560</v>
      </c>
      <c r="T855" s="29">
        <v>1</v>
      </c>
      <c r="U855" s="28" t="s">
        <v>5964</v>
      </c>
      <c r="V855" s="28" t="s">
        <v>500</v>
      </c>
      <c r="W855" s="28">
        <v>9.4560999999999993</v>
      </c>
    </row>
    <row r="856" spans="1:23" x14ac:dyDescent="0.2">
      <c r="A856" s="28" t="s">
        <v>5965</v>
      </c>
      <c r="B856" s="29">
        <v>1</v>
      </c>
      <c r="C856" s="28" t="s">
        <v>1100</v>
      </c>
      <c r="D856" s="29">
        <v>1003</v>
      </c>
      <c r="E856" s="28" t="s">
        <v>27</v>
      </c>
      <c r="F856" s="28" t="s">
        <v>40</v>
      </c>
      <c r="G856" s="30">
        <v>704.31600000000003</v>
      </c>
      <c r="H856" s="29">
        <v>2</v>
      </c>
      <c r="I856" s="30">
        <v>1407.6247000000001</v>
      </c>
      <c r="J856" s="30">
        <v>1407.6208999999999</v>
      </c>
      <c r="K856" s="31">
        <v>0</v>
      </c>
      <c r="L856" s="32">
        <v>2.7</v>
      </c>
      <c r="M856" s="29" t="s">
        <v>24</v>
      </c>
      <c r="N856" s="32">
        <v>516.11</v>
      </c>
      <c r="O856" s="32">
        <v>495.96</v>
      </c>
      <c r="P856" s="32">
        <v>495.96</v>
      </c>
      <c r="Q856" s="33">
        <v>5.61</v>
      </c>
      <c r="R856" s="31">
        <v>355</v>
      </c>
      <c r="S856" s="28" t="s">
        <v>560</v>
      </c>
      <c r="T856" s="29">
        <v>1</v>
      </c>
      <c r="U856" s="28" t="s">
        <v>5966</v>
      </c>
      <c r="V856" s="28" t="s">
        <v>2111</v>
      </c>
      <c r="W856" s="28">
        <v>9.9491999999999994</v>
      </c>
    </row>
    <row r="857" spans="1:23" x14ac:dyDescent="0.2">
      <c r="A857" s="28" t="s">
        <v>2533</v>
      </c>
      <c r="B857" s="29">
        <v>1</v>
      </c>
      <c r="C857" s="28" t="s">
        <v>1100</v>
      </c>
      <c r="D857" s="29">
        <v>1003</v>
      </c>
      <c r="E857" s="28" t="s">
        <v>27</v>
      </c>
      <c r="F857" s="28" t="s">
        <v>40</v>
      </c>
      <c r="G857" s="30">
        <v>469.88010000000003</v>
      </c>
      <c r="H857" s="29">
        <v>3</v>
      </c>
      <c r="I857" s="30">
        <v>1407.6257000000001</v>
      </c>
      <c r="J857" s="30">
        <v>1407.6208999999999</v>
      </c>
      <c r="K857" s="31">
        <v>0</v>
      </c>
      <c r="L857" s="32">
        <v>3.4</v>
      </c>
      <c r="M857" s="29" t="s">
        <v>24</v>
      </c>
      <c r="N857" s="32">
        <v>647.52</v>
      </c>
      <c r="O857" s="32">
        <v>647.52</v>
      </c>
      <c r="P857" s="32">
        <v>647.52</v>
      </c>
      <c r="Q857" s="33">
        <v>8.67</v>
      </c>
      <c r="R857" s="31">
        <v>355</v>
      </c>
      <c r="S857" s="28" t="s">
        <v>560</v>
      </c>
      <c r="T857" s="29">
        <v>1</v>
      </c>
      <c r="U857" s="28" t="s">
        <v>5967</v>
      </c>
      <c r="V857" s="28" t="s">
        <v>499</v>
      </c>
      <c r="W857" s="28">
        <v>9.5625</v>
      </c>
    </row>
    <row r="858" spans="1:23" x14ac:dyDescent="0.2">
      <c r="A858" s="28" t="s">
        <v>1779</v>
      </c>
      <c r="B858" s="29">
        <v>1</v>
      </c>
      <c r="C858" s="28" t="s">
        <v>1100</v>
      </c>
      <c r="D858" s="29">
        <v>1003</v>
      </c>
      <c r="E858" s="28" t="s">
        <v>27</v>
      </c>
      <c r="F858" s="28" t="s">
        <v>40</v>
      </c>
      <c r="G858" s="30">
        <v>704.31790000000001</v>
      </c>
      <c r="H858" s="29">
        <v>2</v>
      </c>
      <c r="I858" s="30">
        <v>1407.6286</v>
      </c>
      <c r="J858" s="30">
        <v>1407.6208999999999</v>
      </c>
      <c r="K858" s="31">
        <v>0</v>
      </c>
      <c r="L858" s="32">
        <v>5.5</v>
      </c>
      <c r="M858" s="29" t="s">
        <v>24</v>
      </c>
      <c r="N858" s="32">
        <v>664.1</v>
      </c>
      <c r="O858" s="32">
        <v>619.54999999999995</v>
      </c>
      <c r="P858" s="32">
        <v>619.54999999999995</v>
      </c>
      <c r="Q858" s="33">
        <v>10.08</v>
      </c>
      <c r="R858" s="31">
        <v>355</v>
      </c>
      <c r="S858" s="28" t="s">
        <v>560</v>
      </c>
      <c r="T858" s="29">
        <v>1</v>
      </c>
      <c r="U858" s="28" t="s">
        <v>5968</v>
      </c>
      <c r="V858" s="28" t="s">
        <v>47</v>
      </c>
      <c r="W858" s="28">
        <v>9.8355999999999995</v>
      </c>
    </row>
    <row r="859" spans="1:23" x14ac:dyDescent="0.2">
      <c r="A859" s="28" t="s">
        <v>693</v>
      </c>
      <c r="B859" s="29">
        <v>1</v>
      </c>
      <c r="C859" s="28" t="s">
        <v>1100</v>
      </c>
      <c r="D859" s="29">
        <v>1003</v>
      </c>
      <c r="E859" s="28" t="s">
        <v>27</v>
      </c>
      <c r="F859" s="28" t="s">
        <v>40</v>
      </c>
      <c r="G859" s="30">
        <v>704.31590000000006</v>
      </c>
      <c r="H859" s="29">
        <v>2</v>
      </c>
      <c r="I859" s="30">
        <v>1407.6246000000001</v>
      </c>
      <c r="J859" s="30">
        <v>1407.6208999999999</v>
      </c>
      <c r="K859" s="31">
        <v>0</v>
      </c>
      <c r="L859" s="32">
        <v>2.6</v>
      </c>
      <c r="M859" s="29" t="s">
        <v>24</v>
      </c>
      <c r="N859" s="32">
        <v>672.53</v>
      </c>
      <c r="O859" s="32">
        <v>640.35</v>
      </c>
      <c r="P859" s="32">
        <v>640.35</v>
      </c>
      <c r="Q859" s="33">
        <v>10.55</v>
      </c>
      <c r="R859" s="31">
        <v>355</v>
      </c>
      <c r="S859" s="28" t="s">
        <v>560</v>
      </c>
      <c r="T859" s="29">
        <v>1</v>
      </c>
      <c r="U859" s="28" t="s">
        <v>5969</v>
      </c>
      <c r="V859" s="28" t="s">
        <v>2366</v>
      </c>
      <c r="W859" s="28">
        <v>9.4862000000000002</v>
      </c>
    </row>
    <row r="860" spans="1:23" x14ac:dyDescent="0.2">
      <c r="A860" s="28" t="s">
        <v>5970</v>
      </c>
      <c r="B860" s="29">
        <v>1</v>
      </c>
      <c r="C860" s="28" t="s">
        <v>1100</v>
      </c>
      <c r="D860" s="29">
        <v>1003</v>
      </c>
      <c r="E860" s="28" t="s">
        <v>27</v>
      </c>
      <c r="F860" s="28" t="s">
        <v>40</v>
      </c>
      <c r="G860" s="30">
        <v>704.31709999999998</v>
      </c>
      <c r="H860" s="29">
        <v>2</v>
      </c>
      <c r="I860" s="30">
        <v>1407.6269</v>
      </c>
      <c r="J860" s="30">
        <v>1407.6208999999999</v>
      </c>
      <c r="K860" s="31">
        <v>0</v>
      </c>
      <c r="L860" s="32">
        <v>4.3</v>
      </c>
      <c r="M860" s="29" t="s">
        <v>24</v>
      </c>
      <c r="N860" s="32">
        <v>676.41</v>
      </c>
      <c r="O860" s="32">
        <v>611.20000000000005</v>
      </c>
      <c r="P860" s="32">
        <v>611.20000000000005</v>
      </c>
      <c r="Q860" s="33">
        <v>10.08</v>
      </c>
      <c r="R860" s="31">
        <v>355</v>
      </c>
      <c r="S860" s="28" t="s">
        <v>560</v>
      </c>
      <c r="T860" s="29">
        <v>1</v>
      </c>
      <c r="U860" s="28" t="s">
        <v>5971</v>
      </c>
      <c r="V860" s="28" t="s">
        <v>661</v>
      </c>
      <c r="W860" s="28">
        <v>9.7155000000000005</v>
      </c>
    </row>
    <row r="861" spans="1:23" x14ac:dyDescent="0.2">
      <c r="A861" s="28" t="s">
        <v>691</v>
      </c>
      <c r="B861" s="29">
        <v>1</v>
      </c>
      <c r="C861" s="28" t="s">
        <v>1100</v>
      </c>
      <c r="D861" s="29">
        <v>1003</v>
      </c>
      <c r="E861" s="28" t="s">
        <v>27</v>
      </c>
      <c r="F861" s="28" t="s">
        <v>40</v>
      </c>
      <c r="G861" s="30">
        <v>704.31669999999997</v>
      </c>
      <c r="H861" s="29">
        <v>2</v>
      </c>
      <c r="I861" s="30">
        <v>1407.6261</v>
      </c>
      <c r="J861" s="30">
        <v>1407.6208999999999</v>
      </c>
      <c r="K861" s="31">
        <v>0</v>
      </c>
      <c r="L861" s="32">
        <v>3.7</v>
      </c>
      <c r="M861" s="29" t="s">
        <v>24</v>
      </c>
      <c r="N861" s="32">
        <v>682.88</v>
      </c>
      <c r="O861" s="32">
        <v>631.52</v>
      </c>
      <c r="P861" s="32">
        <v>631.52</v>
      </c>
      <c r="Q861" s="33">
        <v>10.08</v>
      </c>
      <c r="R861" s="31">
        <v>355</v>
      </c>
      <c r="S861" s="28" t="s">
        <v>560</v>
      </c>
      <c r="T861" s="29">
        <v>1</v>
      </c>
      <c r="U861" s="28" t="s">
        <v>5972</v>
      </c>
      <c r="V861" s="28" t="s">
        <v>820</v>
      </c>
      <c r="W861" s="28">
        <v>9.5960000000000001</v>
      </c>
    </row>
    <row r="862" spans="1:23" x14ac:dyDescent="0.2">
      <c r="A862" s="28" t="s">
        <v>2546</v>
      </c>
      <c r="B862" s="29">
        <v>1</v>
      </c>
      <c r="C862" s="28" t="s">
        <v>1105</v>
      </c>
      <c r="D862" s="29">
        <v>1021</v>
      </c>
      <c r="E862" s="28" t="s">
        <v>27</v>
      </c>
      <c r="F862" s="28" t="s">
        <v>27</v>
      </c>
      <c r="G862" s="30">
        <v>590.82309999999995</v>
      </c>
      <c r="H862" s="29">
        <v>2</v>
      </c>
      <c r="I862" s="30">
        <v>1180.6387999999999</v>
      </c>
      <c r="J862" s="30">
        <v>1180.6360999999999</v>
      </c>
      <c r="K862" s="31">
        <v>0</v>
      </c>
      <c r="L862" s="32">
        <v>2.4</v>
      </c>
      <c r="M862" s="29" t="s">
        <v>24</v>
      </c>
      <c r="N862" s="32">
        <v>601.27</v>
      </c>
      <c r="O862" s="32">
        <v>456.9</v>
      </c>
      <c r="P862" s="32">
        <v>456.9</v>
      </c>
      <c r="Q862" s="33">
        <v>7.2</v>
      </c>
      <c r="R862" s="31">
        <v>355</v>
      </c>
      <c r="S862" s="28" t="s">
        <v>560</v>
      </c>
      <c r="T862" s="29">
        <v>1</v>
      </c>
      <c r="U862" s="28" t="s">
        <v>5973</v>
      </c>
      <c r="V862" s="28" t="s">
        <v>2192</v>
      </c>
      <c r="W862" s="28">
        <v>8.3970000000000002</v>
      </c>
    </row>
    <row r="863" spans="1:23" x14ac:dyDescent="0.2">
      <c r="A863" s="28" t="s">
        <v>5974</v>
      </c>
      <c r="B863" s="29">
        <v>1</v>
      </c>
      <c r="C863" s="28" t="s">
        <v>1106</v>
      </c>
      <c r="D863" s="29">
        <v>1021</v>
      </c>
      <c r="E863" s="28" t="s">
        <v>27</v>
      </c>
      <c r="F863" s="28" t="s">
        <v>1107</v>
      </c>
      <c r="G863" s="30">
        <v>591.31550000000004</v>
      </c>
      <c r="H863" s="29">
        <v>2</v>
      </c>
      <c r="I863" s="30">
        <v>1181.6237000000001</v>
      </c>
      <c r="J863" s="30">
        <v>1181.6201000000001</v>
      </c>
      <c r="K863" s="31">
        <v>0</v>
      </c>
      <c r="L863" s="32">
        <v>3.1</v>
      </c>
      <c r="M863" s="29" t="s">
        <v>24</v>
      </c>
      <c r="N863" s="32">
        <v>360.85</v>
      </c>
      <c r="O863" s="32">
        <v>337.95</v>
      </c>
      <c r="P863" s="32">
        <v>337.95</v>
      </c>
      <c r="Q863" s="33">
        <v>2.56</v>
      </c>
      <c r="R863" s="31">
        <v>355</v>
      </c>
      <c r="S863" s="28" t="s">
        <v>560</v>
      </c>
      <c r="T863" s="29">
        <v>1</v>
      </c>
      <c r="U863" s="28" t="s">
        <v>5975</v>
      </c>
      <c r="V863" s="28" t="s">
        <v>428</v>
      </c>
      <c r="W863" s="28">
        <v>9.5104000000000006</v>
      </c>
    </row>
    <row r="864" spans="1:23" x14ac:dyDescent="0.2">
      <c r="A864" s="28" t="s">
        <v>2677</v>
      </c>
      <c r="B864" s="29">
        <v>1</v>
      </c>
      <c r="C864" s="28" t="s">
        <v>1106</v>
      </c>
      <c r="D864" s="29">
        <v>1021</v>
      </c>
      <c r="E864" s="28" t="s">
        <v>27</v>
      </c>
      <c r="F864" s="28" t="s">
        <v>1107</v>
      </c>
      <c r="G864" s="30">
        <v>591.31539999999995</v>
      </c>
      <c r="H864" s="29">
        <v>2</v>
      </c>
      <c r="I864" s="30">
        <v>1181.6235999999999</v>
      </c>
      <c r="J864" s="30">
        <v>1181.6201000000001</v>
      </c>
      <c r="K864" s="31">
        <v>0</v>
      </c>
      <c r="L864" s="32">
        <v>3</v>
      </c>
      <c r="M864" s="29" t="s">
        <v>24</v>
      </c>
      <c r="N864" s="32">
        <v>514.89</v>
      </c>
      <c r="O864" s="32">
        <v>348.98</v>
      </c>
      <c r="P864" s="32">
        <v>348.98</v>
      </c>
      <c r="Q864" s="33">
        <v>3.61</v>
      </c>
      <c r="R864" s="31">
        <v>355</v>
      </c>
      <c r="S864" s="28" t="s">
        <v>560</v>
      </c>
      <c r="T864" s="29">
        <v>1</v>
      </c>
      <c r="U864" s="28" t="s">
        <v>5976</v>
      </c>
      <c r="V864" s="28" t="s">
        <v>2297</v>
      </c>
      <c r="W864" s="28">
        <v>9.3039000000000005</v>
      </c>
    </row>
    <row r="865" spans="1:23" x14ac:dyDescent="0.2">
      <c r="A865" s="28" t="s">
        <v>1789</v>
      </c>
      <c r="B865" s="29">
        <v>1</v>
      </c>
      <c r="C865" s="28" t="s">
        <v>1106</v>
      </c>
      <c r="D865" s="29">
        <v>1021</v>
      </c>
      <c r="E865" s="28" t="s">
        <v>27</v>
      </c>
      <c r="F865" s="28" t="s">
        <v>1107</v>
      </c>
      <c r="G865" s="30">
        <v>591.31510000000003</v>
      </c>
      <c r="H865" s="29">
        <v>2</v>
      </c>
      <c r="I865" s="30">
        <v>1181.623</v>
      </c>
      <c r="J865" s="30">
        <v>1181.6201000000001</v>
      </c>
      <c r="K865" s="31">
        <v>0</v>
      </c>
      <c r="L865" s="32">
        <v>2.5</v>
      </c>
      <c r="M865" s="29" t="s">
        <v>24</v>
      </c>
      <c r="N865" s="32">
        <v>547.17999999999995</v>
      </c>
      <c r="O865" s="32">
        <v>373.88</v>
      </c>
      <c r="P865" s="32">
        <v>373.88</v>
      </c>
      <c r="Q865" s="33">
        <v>5.0999999999999996</v>
      </c>
      <c r="R865" s="31">
        <v>355</v>
      </c>
      <c r="S865" s="28" t="s">
        <v>560</v>
      </c>
      <c r="T865" s="29">
        <v>1</v>
      </c>
      <c r="U865" s="28" t="s">
        <v>5977</v>
      </c>
      <c r="V865" s="28" t="s">
        <v>1242</v>
      </c>
      <c r="W865" s="28">
        <v>9.0769000000000002</v>
      </c>
    </row>
    <row r="866" spans="1:23" x14ac:dyDescent="0.2">
      <c r="A866" s="28" t="s">
        <v>2490</v>
      </c>
      <c r="B866" s="29">
        <v>1</v>
      </c>
      <c r="C866" s="28" t="s">
        <v>1106</v>
      </c>
      <c r="D866" s="29">
        <v>1021</v>
      </c>
      <c r="E866" s="28" t="s">
        <v>27</v>
      </c>
      <c r="F866" s="28" t="s">
        <v>1107</v>
      </c>
      <c r="G866" s="30">
        <v>591.31510000000003</v>
      </c>
      <c r="H866" s="29">
        <v>2</v>
      </c>
      <c r="I866" s="30">
        <v>1181.6229000000001</v>
      </c>
      <c r="J866" s="30">
        <v>1181.6201000000001</v>
      </c>
      <c r="K866" s="31">
        <v>0</v>
      </c>
      <c r="L866" s="32">
        <v>2.2999999999999998</v>
      </c>
      <c r="M866" s="29" t="s">
        <v>24</v>
      </c>
      <c r="N866" s="32">
        <v>603.9</v>
      </c>
      <c r="O866" s="32">
        <v>403.13</v>
      </c>
      <c r="P866" s="32">
        <v>403.13</v>
      </c>
      <c r="Q866" s="33">
        <v>7.7</v>
      </c>
      <c r="R866" s="31">
        <v>355</v>
      </c>
      <c r="S866" s="28" t="s">
        <v>560</v>
      </c>
      <c r="T866" s="29">
        <v>1</v>
      </c>
      <c r="U866" s="28" t="s">
        <v>5978</v>
      </c>
      <c r="V866" s="28" t="s">
        <v>1859</v>
      </c>
      <c r="W866" s="28">
        <v>9.1868999999999996</v>
      </c>
    </row>
    <row r="867" spans="1:23" x14ac:dyDescent="0.2">
      <c r="A867" s="28" t="s">
        <v>3552</v>
      </c>
      <c r="B867" s="29">
        <v>1</v>
      </c>
      <c r="C867" s="28" t="s">
        <v>1110</v>
      </c>
      <c r="D867" s="29">
        <v>1021</v>
      </c>
      <c r="E867" s="28" t="s">
        <v>27</v>
      </c>
      <c r="F867" s="28" t="s">
        <v>573</v>
      </c>
      <c r="G867" s="30">
        <v>485.99250000000001</v>
      </c>
      <c r="H867" s="29">
        <v>4</v>
      </c>
      <c r="I867" s="30">
        <v>1940.9483</v>
      </c>
      <c r="J867" s="30">
        <v>1940.9422</v>
      </c>
      <c r="K867" s="31">
        <v>0</v>
      </c>
      <c r="L867" s="32">
        <v>3.2</v>
      </c>
      <c r="M867" s="29" t="s">
        <v>24</v>
      </c>
      <c r="N867" s="32">
        <v>556.16999999999996</v>
      </c>
      <c r="O867" s="32">
        <v>556.16999999999996</v>
      </c>
      <c r="P867" s="32">
        <v>388.83</v>
      </c>
      <c r="Q867" s="33">
        <v>8.77</v>
      </c>
      <c r="R867" s="31">
        <v>355</v>
      </c>
      <c r="S867" s="28" t="s">
        <v>560</v>
      </c>
      <c r="T867" s="29">
        <v>1</v>
      </c>
      <c r="U867" s="28" t="s">
        <v>5979</v>
      </c>
      <c r="V867" s="28" t="s">
        <v>153</v>
      </c>
      <c r="W867" s="28">
        <v>10.0176</v>
      </c>
    </row>
    <row r="868" spans="1:23" x14ac:dyDescent="0.2">
      <c r="A868" s="28" t="s">
        <v>2531</v>
      </c>
      <c r="B868" s="29">
        <v>1</v>
      </c>
      <c r="C868" s="28" t="s">
        <v>1110</v>
      </c>
      <c r="D868" s="29">
        <v>1021</v>
      </c>
      <c r="E868" s="28" t="s">
        <v>27</v>
      </c>
      <c r="F868" s="28" t="s">
        <v>573</v>
      </c>
      <c r="G868" s="30">
        <v>647.65470000000005</v>
      </c>
      <c r="H868" s="29">
        <v>3</v>
      </c>
      <c r="I868" s="30">
        <v>1940.9494999999999</v>
      </c>
      <c r="J868" s="30">
        <v>1940.9422</v>
      </c>
      <c r="K868" s="31">
        <v>0</v>
      </c>
      <c r="L868" s="32">
        <v>3.8</v>
      </c>
      <c r="M868" s="29" t="s">
        <v>24</v>
      </c>
      <c r="N868" s="32">
        <v>599.30999999999995</v>
      </c>
      <c r="O868" s="32">
        <v>599.30999999999995</v>
      </c>
      <c r="P868" s="32">
        <v>350.26</v>
      </c>
      <c r="Q868" s="33">
        <v>8.9</v>
      </c>
      <c r="R868" s="31">
        <v>355</v>
      </c>
      <c r="S868" s="28" t="s">
        <v>560</v>
      </c>
      <c r="T868" s="29">
        <v>1</v>
      </c>
      <c r="U868" s="28" t="s">
        <v>5980</v>
      </c>
      <c r="V868" s="28" t="s">
        <v>1356</v>
      </c>
      <c r="W868" s="28">
        <v>9.9259000000000004</v>
      </c>
    </row>
    <row r="869" spans="1:23" x14ac:dyDescent="0.2">
      <c r="A869" s="28" t="s">
        <v>853</v>
      </c>
      <c r="B869" s="29">
        <v>1</v>
      </c>
      <c r="C869" s="28" t="s">
        <v>1110</v>
      </c>
      <c r="D869" s="29">
        <v>1021</v>
      </c>
      <c r="E869" s="28" t="s">
        <v>27</v>
      </c>
      <c r="F869" s="28" t="s">
        <v>573</v>
      </c>
      <c r="G869" s="30">
        <v>485.99279999999999</v>
      </c>
      <c r="H869" s="29">
        <v>4</v>
      </c>
      <c r="I869" s="30">
        <v>1940.9495999999999</v>
      </c>
      <c r="J869" s="30">
        <v>1940.9422</v>
      </c>
      <c r="K869" s="31">
        <v>0</v>
      </c>
      <c r="L869" s="32">
        <v>3.8</v>
      </c>
      <c r="M869" s="29" t="s">
        <v>24</v>
      </c>
      <c r="N869" s="32">
        <v>635.62</v>
      </c>
      <c r="O869" s="32">
        <v>635.62</v>
      </c>
      <c r="P869" s="32">
        <v>409.97</v>
      </c>
      <c r="Q869" s="33">
        <v>10.39</v>
      </c>
      <c r="R869" s="31">
        <v>355</v>
      </c>
      <c r="S869" s="28" t="s">
        <v>560</v>
      </c>
      <c r="T869" s="29">
        <v>1</v>
      </c>
      <c r="U869" s="28" t="s">
        <v>5981</v>
      </c>
      <c r="V869" s="28" t="s">
        <v>171</v>
      </c>
      <c r="W869" s="28">
        <v>9.8923000000000005</v>
      </c>
    </row>
    <row r="870" spans="1:23" x14ac:dyDescent="0.2">
      <c r="A870" s="28" t="s">
        <v>5982</v>
      </c>
      <c r="B870" s="29">
        <v>1</v>
      </c>
      <c r="C870" s="28" t="s">
        <v>1112</v>
      </c>
      <c r="D870" s="29">
        <v>1037</v>
      </c>
      <c r="E870" s="28" t="s">
        <v>27</v>
      </c>
      <c r="F870" s="28" t="s">
        <v>40</v>
      </c>
      <c r="G870" s="30">
        <v>572.2867</v>
      </c>
      <c r="H870" s="29">
        <v>2</v>
      </c>
      <c r="I870" s="30">
        <v>1143.5662</v>
      </c>
      <c r="J870" s="30">
        <v>1143.5649000000001</v>
      </c>
      <c r="K870" s="31">
        <v>0</v>
      </c>
      <c r="L870" s="32">
        <v>1.2</v>
      </c>
      <c r="M870" s="29" t="s">
        <v>24</v>
      </c>
      <c r="N870" s="32">
        <v>309.93</v>
      </c>
      <c r="O870" s="32">
        <v>309.93</v>
      </c>
      <c r="P870" s="32">
        <v>309.93</v>
      </c>
      <c r="Q870" s="33">
        <v>1.8</v>
      </c>
      <c r="R870" s="31">
        <v>355</v>
      </c>
      <c r="S870" s="28" t="s">
        <v>560</v>
      </c>
      <c r="T870" s="29">
        <v>1</v>
      </c>
      <c r="U870" s="28" t="s">
        <v>5983</v>
      </c>
      <c r="V870" s="28" t="s">
        <v>5984</v>
      </c>
      <c r="W870" s="28">
        <v>7.2169999999999996</v>
      </c>
    </row>
    <row r="871" spans="1:23" x14ac:dyDescent="0.2">
      <c r="A871" s="28" t="s">
        <v>5985</v>
      </c>
      <c r="B871" s="29">
        <v>1</v>
      </c>
      <c r="C871" s="28" t="s">
        <v>1112</v>
      </c>
      <c r="D871" s="29">
        <v>1037</v>
      </c>
      <c r="E871" s="28" t="s">
        <v>27</v>
      </c>
      <c r="F871" s="28" t="s">
        <v>40</v>
      </c>
      <c r="G871" s="30">
        <v>572.2885</v>
      </c>
      <c r="H871" s="29">
        <v>2</v>
      </c>
      <c r="I871" s="30">
        <v>1143.5696</v>
      </c>
      <c r="J871" s="30">
        <v>1143.5649000000001</v>
      </c>
      <c r="K871" s="31">
        <v>0</v>
      </c>
      <c r="L871" s="32">
        <v>4.0999999999999996</v>
      </c>
      <c r="M871" s="29" t="s">
        <v>24</v>
      </c>
      <c r="N871" s="32">
        <v>442.64</v>
      </c>
      <c r="O871" s="32">
        <v>439.21</v>
      </c>
      <c r="P871" s="32">
        <v>439.21</v>
      </c>
      <c r="Q871" s="33">
        <v>6.04</v>
      </c>
      <c r="R871" s="31">
        <v>355</v>
      </c>
      <c r="S871" s="28" t="s">
        <v>560</v>
      </c>
      <c r="T871" s="29">
        <v>1</v>
      </c>
      <c r="U871" s="28" t="s">
        <v>5986</v>
      </c>
      <c r="V871" s="28" t="s">
        <v>1198</v>
      </c>
      <c r="W871" s="28">
        <v>6.9188000000000001</v>
      </c>
    </row>
    <row r="872" spans="1:23" x14ac:dyDescent="0.2">
      <c r="A872" s="28" t="s">
        <v>1761</v>
      </c>
      <c r="B872" s="29">
        <v>1</v>
      </c>
      <c r="C872" s="28" t="s">
        <v>1112</v>
      </c>
      <c r="D872" s="29">
        <v>1037</v>
      </c>
      <c r="E872" s="28" t="s">
        <v>27</v>
      </c>
      <c r="F872" s="28" t="s">
        <v>40</v>
      </c>
      <c r="G872" s="30">
        <v>572.28769999999997</v>
      </c>
      <c r="H872" s="29">
        <v>2</v>
      </c>
      <c r="I872" s="30">
        <v>1143.568</v>
      </c>
      <c r="J872" s="30">
        <v>1143.5649000000001</v>
      </c>
      <c r="K872" s="31">
        <v>0</v>
      </c>
      <c r="L872" s="32">
        <v>2.8</v>
      </c>
      <c r="M872" s="29" t="s">
        <v>24</v>
      </c>
      <c r="N872" s="32">
        <v>488.7</v>
      </c>
      <c r="O872" s="32">
        <v>488.7</v>
      </c>
      <c r="P872" s="32">
        <v>488.7</v>
      </c>
      <c r="Q872" s="33">
        <v>5.12</v>
      </c>
      <c r="R872" s="31">
        <v>355</v>
      </c>
      <c r="S872" s="28" t="s">
        <v>560</v>
      </c>
      <c r="T872" s="29">
        <v>1</v>
      </c>
      <c r="U872" s="28" t="s">
        <v>5987</v>
      </c>
      <c r="V872" s="28" t="s">
        <v>2138</v>
      </c>
      <c r="W872" s="28">
        <v>7.1704999999999997</v>
      </c>
    </row>
    <row r="873" spans="1:23" x14ac:dyDescent="0.2">
      <c r="A873" s="28" t="s">
        <v>5988</v>
      </c>
      <c r="B873" s="29">
        <v>1</v>
      </c>
      <c r="C873" s="28" t="s">
        <v>1112</v>
      </c>
      <c r="D873" s="29">
        <v>1037</v>
      </c>
      <c r="E873" s="28" t="s">
        <v>27</v>
      </c>
      <c r="F873" s="28" t="s">
        <v>40</v>
      </c>
      <c r="G873" s="30">
        <v>572.28800000000001</v>
      </c>
      <c r="H873" s="29">
        <v>2</v>
      </c>
      <c r="I873" s="30">
        <v>1143.5687</v>
      </c>
      <c r="J873" s="30">
        <v>1143.5649000000001</v>
      </c>
      <c r="K873" s="31">
        <v>0</v>
      </c>
      <c r="L873" s="32">
        <v>3.3</v>
      </c>
      <c r="M873" s="29" t="s">
        <v>24</v>
      </c>
      <c r="N873" s="32">
        <v>526.34</v>
      </c>
      <c r="O873" s="32">
        <v>460.95</v>
      </c>
      <c r="P873" s="32">
        <v>460.95</v>
      </c>
      <c r="Q873" s="33">
        <v>6.96</v>
      </c>
      <c r="R873" s="31">
        <v>355</v>
      </c>
      <c r="S873" s="28" t="s">
        <v>560</v>
      </c>
      <c r="T873" s="29">
        <v>1</v>
      </c>
      <c r="U873" s="28" t="s">
        <v>5989</v>
      </c>
      <c r="V873" s="28" t="s">
        <v>1193</v>
      </c>
      <c r="W873" s="28">
        <v>7.0377000000000001</v>
      </c>
    </row>
    <row r="874" spans="1:23" x14ac:dyDescent="0.2">
      <c r="A874" s="28" t="s">
        <v>2590</v>
      </c>
      <c r="B874" s="29">
        <v>1</v>
      </c>
      <c r="C874" s="28" t="s">
        <v>1114</v>
      </c>
      <c r="D874" s="29">
        <v>1037</v>
      </c>
      <c r="E874" s="28" t="s">
        <v>27</v>
      </c>
      <c r="F874" s="28" t="s">
        <v>99</v>
      </c>
      <c r="G874" s="30">
        <v>580.28639999999996</v>
      </c>
      <c r="H874" s="29">
        <v>2</v>
      </c>
      <c r="I874" s="30">
        <v>1159.5654999999999</v>
      </c>
      <c r="J874" s="30">
        <v>1159.5598</v>
      </c>
      <c r="K874" s="31">
        <v>0</v>
      </c>
      <c r="L874" s="32">
        <v>4.9000000000000004</v>
      </c>
      <c r="M874" s="29" t="s">
        <v>24</v>
      </c>
      <c r="N874" s="32">
        <v>427.08</v>
      </c>
      <c r="O874" s="32">
        <v>427.08</v>
      </c>
      <c r="P874" s="32">
        <v>427.08</v>
      </c>
      <c r="Q874" s="33">
        <v>4.49</v>
      </c>
      <c r="R874" s="31">
        <v>355</v>
      </c>
      <c r="S874" s="28" t="s">
        <v>560</v>
      </c>
      <c r="T874" s="29">
        <v>1</v>
      </c>
      <c r="U874" s="28" t="s">
        <v>5990</v>
      </c>
      <c r="V874" s="28" t="s">
        <v>489</v>
      </c>
      <c r="W874" s="28">
        <v>7.0293000000000001</v>
      </c>
    </row>
    <row r="875" spans="1:23" x14ac:dyDescent="0.2">
      <c r="A875" s="28" t="s">
        <v>1556</v>
      </c>
      <c r="B875" s="29">
        <v>1</v>
      </c>
      <c r="C875" s="28" t="s">
        <v>2827</v>
      </c>
      <c r="D875" s="29">
        <v>1047</v>
      </c>
      <c r="E875" s="28" t="s">
        <v>27</v>
      </c>
      <c r="F875" s="28" t="s">
        <v>1183</v>
      </c>
      <c r="G875" s="30">
        <v>541.26020000000005</v>
      </c>
      <c r="H875" s="29">
        <v>2</v>
      </c>
      <c r="I875" s="30">
        <v>1081.5130999999999</v>
      </c>
      <c r="J875" s="30">
        <v>1081.5094999999999</v>
      </c>
      <c r="K875" s="31">
        <v>0</v>
      </c>
      <c r="L875" s="32">
        <v>3.3</v>
      </c>
      <c r="M875" s="29" t="s">
        <v>24</v>
      </c>
      <c r="N875" s="32">
        <v>656.86</v>
      </c>
      <c r="O875" s="32">
        <v>473.36</v>
      </c>
      <c r="P875" s="32">
        <v>473.36</v>
      </c>
      <c r="Q875" s="33">
        <v>7.85</v>
      </c>
      <c r="R875" s="31">
        <v>355</v>
      </c>
      <c r="S875" s="28" t="s">
        <v>560</v>
      </c>
      <c r="T875" s="29">
        <v>1</v>
      </c>
      <c r="U875" s="28" t="s">
        <v>5991</v>
      </c>
      <c r="V875" s="28" t="s">
        <v>2782</v>
      </c>
      <c r="W875" s="28">
        <v>8.4060000000000006</v>
      </c>
    </row>
    <row r="876" spans="1:23" x14ac:dyDescent="0.2">
      <c r="A876" s="28" t="s">
        <v>5992</v>
      </c>
      <c r="B876" s="29">
        <v>1</v>
      </c>
      <c r="C876" s="28" t="s">
        <v>1116</v>
      </c>
      <c r="D876" s="29">
        <v>1047</v>
      </c>
      <c r="E876" s="28" t="s">
        <v>22</v>
      </c>
      <c r="F876" s="28" t="s">
        <v>1117</v>
      </c>
      <c r="G876" s="30">
        <v>622.28599999999994</v>
      </c>
      <c r="H876" s="29">
        <v>2</v>
      </c>
      <c r="I876" s="30">
        <v>1243.5646999999999</v>
      </c>
      <c r="J876" s="30">
        <v>1243.5623000000001</v>
      </c>
      <c r="K876" s="31">
        <v>0</v>
      </c>
      <c r="L876" s="32">
        <v>2</v>
      </c>
      <c r="M876" s="29" t="s">
        <v>24</v>
      </c>
      <c r="N876" s="32">
        <v>420.11</v>
      </c>
      <c r="O876" s="32">
        <v>357.47</v>
      </c>
      <c r="P876" s="32">
        <v>6</v>
      </c>
      <c r="Q876" s="33">
        <v>2.89</v>
      </c>
      <c r="R876" s="31">
        <v>355</v>
      </c>
      <c r="S876" s="28" t="s">
        <v>560</v>
      </c>
      <c r="T876" s="29">
        <v>1</v>
      </c>
      <c r="U876" s="28" t="s">
        <v>5993</v>
      </c>
      <c r="V876" s="28" t="s">
        <v>2783</v>
      </c>
      <c r="W876" s="28">
        <v>8.0532000000000004</v>
      </c>
    </row>
    <row r="877" spans="1:23" x14ac:dyDescent="0.2">
      <c r="A877" s="28" t="s">
        <v>1679</v>
      </c>
      <c r="B877" s="29">
        <v>1</v>
      </c>
      <c r="C877" s="28" t="s">
        <v>1116</v>
      </c>
      <c r="D877" s="29">
        <v>1047</v>
      </c>
      <c r="E877" s="28" t="s">
        <v>22</v>
      </c>
      <c r="F877" s="28" t="s">
        <v>1117</v>
      </c>
      <c r="G877" s="30">
        <v>622.28639999999996</v>
      </c>
      <c r="H877" s="29">
        <v>2</v>
      </c>
      <c r="I877" s="30">
        <v>1243.5654999999999</v>
      </c>
      <c r="J877" s="30">
        <v>1243.5623000000001</v>
      </c>
      <c r="K877" s="31">
        <v>0</v>
      </c>
      <c r="L877" s="32">
        <v>2.5</v>
      </c>
      <c r="M877" s="29" t="s">
        <v>24</v>
      </c>
      <c r="N877" s="32">
        <v>544.66</v>
      </c>
      <c r="O877" s="32">
        <v>474.05</v>
      </c>
      <c r="P877" s="32">
        <v>5.65</v>
      </c>
      <c r="Q877" s="33">
        <v>5.57</v>
      </c>
      <c r="R877" s="31">
        <v>355</v>
      </c>
      <c r="S877" s="28" t="s">
        <v>560</v>
      </c>
      <c r="T877" s="29">
        <v>1</v>
      </c>
      <c r="U877" s="28" t="s">
        <v>5994</v>
      </c>
      <c r="V877" s="28" t="s">
        <v>138</v>
      </c>
      <c r="W877" s="28">
        <v>7.9246999999999996</v>
      </c>
    </row>
    <row r="878" spans="1:23" x14ac:dyDescent="0.2">
      <c r="A878" s="28" t="s">
        <v>2699</v>
      </c>
      <c r="B878" s="29">
        <v>1</v>
      </c>
      <c r="C878" s="28" t="s">
        <v>1122</v>
      </c>
      <c r="D878" s="29">
        <v>1058</v>
      </c>
      <c r="E878" s="28" t="s">
        <v>27</v>
      </c>
      <c r="F878" s="28" t="s">
        <v>40</v>
      </c>
      <c r="G878" s="30">
        <v>693.28769999999997</v>
      </c>
      <c r="H878" s="29">
        <v>2</v>
      </c>
      <c r="I878" s="30">
        <v>1385.5681999999999</v>
      </c>
      <c r="J878" s="30">
        <v>1385.5637999999999</v>
      </c>
      <c r="K878" s="31">
        <v>0</v>
      </c>
      <c r="L878" s="32">
        <v>3.2</v>
      </c>
      <c r="M878" s="29" t="s">
        <v>24</v>
      </c>
      <c r="N878" s="32">
        <v>796.67</v>
      </c>
      <c r="O878" s="32">
        <v>776.87</v>
      </c>
      <c r="P878" s="32">
        <v>776.87</v>
      </c>
      <c r="Q878" s="33">
        <v>12.55</v>
      </c>
      <c r="R878" s="31">
        <v>355</v>
      </c>
      <c r="S878" s="28" t="s">
        <v>560</v>
      </c>
      <c r="T878" s="29">
        <v>1</v>
      </c>
      <c r="U878" s="28" t="s">
        <v>5995</v>
      </c>
      <c r="V878" s="28" t="s">
        <v>594</v>
      </c>
      <c r="W878" s="28">
        <v>9.6006</v>
      </c>
    </row>
    <row r="879" spans="1:23" x14ac:dyDescent="0.2">
      <c r="A879" s="28" t="s">
        <v>5996</v>
      </c>
      <c r="B879" s="29">
        <v>1</v>
      </c>
      <c r="C879" s="28" t="s">
        <v>1122</v>
      </c>
      <c r="D879" s="29">
        <v>1058</v>
      </c>
      <c r="E879" s="28" t="s">
        <v>27</v>
      </c>
      <c r="F879" s="28" t="s">
        <v>40</v>
      </c>
      <c r="G879" s="30">
        <v>693.28740000000005</v>
      </c>
      <c r="H879" s="29">
        <v>2</v>
      </c>
      <c r="I879" s="30">
        <v>1385.5673999999999</v>
      </c>
      <c r="J879" s="30">
        <v>1385.5637999999999</v>
      </c>
      <c r="K879" s="31">
        <v>0</v>
      </c>
      <c r="L879" s="32">
        <v>2.7</v>
      </c>
      <c r="M879" s="29" t="s">
        <v>24</v>
      </c>
      <c r="N879" s="32">
        <v>819.99</v>
      </c>
      <c r="O879" s="32">
        <v>803.54</v>
      </c>
      <c r="P879" s="32">
        <v>803.54</v>
      </c>
      <c r="Q879" s="33">
        <v>13.55</v>
      </c>
      <c r="R879" s="31">
        <v>355</v>
      </c>
      <c r="S879" s="28" t="s">
        <v>560</v>
      </c>
      <c r="T879" s="29">
        <v>1</v>
      </c>
      <c r="U879" s="28" t="s">
        <v>5997</v>
      </c>
      <c r="V879" s="28" t="s">
        <v>2545</v>
      </c>
      <c r="W879" s="28">
        <v>9.4880999999999993</v>
      </c>
    </row>
    <row r="880" spans="1:23" x14ac:dyDescent="0.2">
      <c r="A880" s="28" t="s">
        <v>5998</v>
      </c>
      <c r="B880" s="29">
        <v>1</v>
      </c>
      <c r="C880" s="28" t="s">
        <v>1796</v>
      </c>
      <c r="D880" s="29">
        <v>1058</v>
      </c>
      <c r="E880" s="28" t="s">
        <v>27</v>
      </c>
      <c r="F880" s="28" t="s">
        <v>695</v>
      </c>
      <c r="G880" s="30">
        <v>684.77499999999998</v>
      </c>
      <c r="H880" s="29">
        <v>2</v>
      </c>
      <c r="I880" s="30">
        <v>1368.5427999999999</v>
      </c>
      <c r="J880" s="30">
        <v>1368.5372</v>
      </c>
      <c r="K880" s="31">
        <v>0</v>
      </c>
      <c r="L880" s="32">
        <v>4.0999999999999996</v>
      </c>
      <c r="M880" s="29" t="s">
        <v>24</v>
      </c>
      <c r="N880" s="32">
        <v>697.19</v>
      </c>
      <c r="O880" s="32">
        <v>697.19</v>
      </c>
      <c r="P880" s="32">
        <v>697.19</v>
      </c>
      <c r="Q880" s="33">
        <v>10.08</v>
      </c>
      <c r="R880" s="31">
        <v>355</v>
      </c>
      <c r="S880" s="28" t="s">
        <v>560</v>
      </c>
      <c r="T880" s="29">
        <v>1</v>
      </c>
      <c r="U880" s="28" t="s">
        <v>5999</v>
      </c>
      <c r="V880" s="28" t="s">
        <v>2407</v>
      </c>
      <c r="W880" s="28">
        <v>12.8302</v>
      </c>
    </row>
    <row r="881" spans="1:23" x14ac:dyDescent="0.2">
      <c r="A881" s="28" t="s">
        <v>924</v>
      </c>
      <c r="B881" s="29">
        <v>1</v>
      </c>
      <c r="C881" s="28" t="s">
        <v>1803</v>
      </c>
      <c r="D881" s="29">
        <v>1058</v>
      </c>
      <c r="E881" s="28" t="s">
        <v>1804</v>
      </c>
      <c r="F881" s="28" t="s">
        <v>1805</v>
      </c>
      <c r="G881" s="30">
        <v>1309.8353</v>
      </c>
      <c r="H881" s="29">
        <v>3</v>
      </c>
      <c r="I881" s="30">
        <v>3927.4911999999999</v>
      </c>
      <c r="J881" s="30">
        <v>3927.473</v>
      </c>
      <c r="K881" s="31">
        <v>0</v>
      </c>
      <c r="L881" s="32">
        <v>4.5999999999999996</v>
      </c>
      <c r="M881" s="29" t="s">
        <v>24</v>
      </c>
      <c r="N881" s="32">
        <v>233.42</v>
      </c>
      <c r="O881" s="32">
        <v>233.42</v>
      </c>
      <c r="P881" s="32">
        <v>54</v>
      </c>
      <c r="Q881" s="33">
        <v>4.47</v>
      </c>
      <c r="R881" s="31">
        <v>355</v>
      </c>
      <c r="S881" s="28" t="s">
        <v>560</v>
      </c>
      <c r="T881" s="29">
        <v>1</v>
      </c>
      <c r="U881" s="28" t="s">
        <v>6000</v>
      </c>
      <c r="V881" s="28" t="s">
        <v>1637</v>
      </c>
      <c r="W881" s="28">
        <v>9.7423000000000002</v>
      </c>
    </row>
    <row r="882" spans="1:23" x14ac:dyDescent="0.2">
      <c r="A882" s="28" t="s">
        <v>2996</v>
      </c>
      <c r="B882" s="29">
        <v>1</v>
      </c>
      <c r="C882" s="28" t="s">
        <v>1807</v>
      </c>
      <c r="D882" s="29">
        <v>1058</v>
      </c>
      <c r="E882" s="28" t="s">
        <v>1514</v>
      </c>
      <c r="F882" s="28" t="s">
        <v>1808</v>
      </c>
      <c r="G882" s="30">
        <v>1255.8161</v>
      </c>
      <c r="H882" s="29">
        <v>3</v>
      </c>
      <c r="I882" s="30">
        <v>3765.4337</v>
      </c>
      <c r="J882" s="30">
        <v>3765.4202</v>
      </c>
      <c r="K882" s="31">
        <v>0</v>
      </c>
      <c r="L882" s="32">
        <v>3.6</v>
      </c>
      <c r="M882" s="29" t="s">
        <v>24</v>
      </c>
      <c r="N882" s="32">
        <v>432.94</v>
      </c>
      <c r="O882" s="32">
        <v>432.94</v>
      </c>
      <c r="P882" s="32">
        <v>43.44</v>
      </c>
      <c r="Q882" s="33">
        <v>7.15</v>
      </c>
      <c r="R882" s="31">
        <v>355</v>
      </c>
      <c r="S882" s="28" t="s">
        <v>560</v>
      </c>
      <c r="T882" s="29">
        <v>1</v>
      </c>
      <c r="U882" s="28" t="s">
        <v>6001</v>
      </c>
      <c r="V882" s="28" t="s">
        <v>635</v>
      </c>
      <c r="W882" s="28">
        <v>9.6709999999999994</v>
      </c>
    </row>
    <row r="883" spans="1:23" x14ac:dyDescent="0.2">
      <c r="A883" s="28" t="s">
        <v>6002</v>
      </c>
      <c r="B883" s="29">
        <v>1</v>
      </c>
      <c r="C883" s="28" t="s">
        <v>1797</v>
      </c>
      <c r="D883" s="29">
        <v>1058</v>
      </c>
      <c r="E883" s="28" t="s">
        <v>1798</v>
      </c>
      <c r="F883" s="28" t="s">
        <v>1799</v>
      </c>
      <c r="G883" s="30">
        <v>1023.1415</v>
      </c>
      <c r="H883" s="29">
        <v>4</v>
      </c>
      <c r="I883" s="30">
        <v>4089.5439999999999</v>
      </c>
      <c r="J883" s="30">
        <v>4089.5257999999999</v>
      </c>
      <c r="K883" s="31">
        <v>0</v>
      </c>
      <c r="L883" s="32">
        <v>4.5</v>
      </c>
      <c r="M883" s="29" t="s">
        <v>24</v>
      </c>
      <c r="N883" s="32">
        <v>480.46</v>
      </c>
      <c r="O883" s="32">
        <v>480.46</v>
      </c>
      <c r="P883" s="32">
        <v>42.3</v>
      </c>
      <c r="Q883" s="33">
        <v>7.15</v>
      </c>
      <c r="R883" s="31">
        <v>355</v>
      </c>
      <c r="S883" s="28" t="s">
        <v>560</v>
      </c>
      <c r="T883" s="29">
        <v>1</v>
      </c>
      <c r="U883" s="28" t="s">
        <v>6003</v>
      </c>
      <c r="V883" s="28" t="s">
        <v>843</v>
      </c>
      <c r="W883" s="28">
        <v>9.6788000000000007</v>
      </c>
    </row>
    <row r="884" spans="1:23" x14ac:dyDescent="0.2">
      <c r="A884" s="28" t="s">
        <v>6004</v>
      </c>
      <c r="B884" s="29">
        <v>1</v>
      </c>
      <c r="C884" s="28" t="s">
        <v>1803</v>
      </c>
      <c r="D884" s="29">
        <v>1058</v>
      </c>
      <c r="E884" s="28" t="s">
        <v>1804</v>
      </c>
      <c r="F884" s="28" t="s">
        <v>1805</v>
      </c>
      <c r="G884" s="30">
        <v>1309.8340000000001</v>
      </c>
      <c r="H884" s="29">
        <v>3</v>
      </c>
      <c r="I884" s="30">
        <v>3927.4875999999999</v>
      </c>
      <c r="J884" s="30">
        <v>3927.473</v>
      </c>
      <c r="K884" s="31">
        <v>0</v>
      </c>
      <c r="L884" s="32">
        <v>3.7</v>
      </c>
      <c r="M884" s="29" t="s">
        <v>24</v>
      </c>
      <c r="N884" s="32">
        <v>541.55999999999995</v>
      </c>
      <c r="O884" s="32">
        <v>541.55999999999995</v>
      </c>
      <c r="P884" s="32">
        <v>56.24</v>
      </c>
      <c r="Q884" s="33">
        <v>7.78</v>
      </c>
      <c r="R884" s="31">
        <v>355</v>
      </c>
      <c r="S884" s="28" t="s">
        <v>560</v>
      </c>
      <c r="T884" s="29">
        <v>1</v>
      </c>
      <c r="U884" s="28" t="s">
        <v>6005</v>
      </c>
      <c r="V884" s="28" t="s">
        <v>918</v>
      </c>
      <c r="W884" s="28">
        <v>9.5808999999999997</v>
      </c>
    </row>
    <row r="885" spans="1:23" x14ac:dyDescent="0.2">
      <c r="A885" s="28" t="s">
        <v>6006</v>
      </c>
      <c r="B885" s="29">
        <v>1</v>
      </c>
      <c r="C885" s="28" t="s">
        <v>1803</v>
      </c>
      <c r="D885" s="29">
        <v>1058</v>
      </c>
      <c r="E885" s="28" t="s">
        <v>1804</v>
      </c>
      <c r="F885" s="28" t="s">
        <v>1805</v>
      </c>
      <c r="G885" s="30">
        <v>982.62729999999999</v>
      </c>
      <c r="H885" s="29">
        <v>4</v>
      </c>
      <c r="I885" s="30">
        <v>3927.4874</v>
      </c>
      <c r="J885" s="30">
        <v>3927.473</v>
      </c>
      <c r="K885" s="31">
        <v>0</v>
      </c>
      <c r="L885" s="32">
        <v>3.7</v>
      </c>
      <c r="M885" s="29" t="s">
        <v>24</v>
      </c>
      <c r="N885" s="32">
        <v>615.47</v>
      </c>
      <c r="O885" s="32">
        <v>615.47</v>
      </c>
      <c r="P885" s="32">
        <v>54</v>
      </c>
      <c r="Q885" s="33">
        <v>9.48</v>
      </c>
      <c r="R885" s="31">
        <v>355</v>
      </c>
      <c r="S885" s="28" t="s">
        <v>560</v>
      </c>
      <c r="T885" s="29">
        <v>1</v>
      </c>
      <c r="U885" s="28" t="s">
        <v>6007</v>
      </c>
      <c r="V885" s="28" t="s">
        <v>1668</v>
      </c>
      <c r="W885" s="28">
        <v>9.7273999999999994</v>
      </c>
    </row>
    <row r="886" spans="1:23" x14ac:dyDescent="0.2">
      <c r="A886" s="28" t="s">
        <v>6008</v>
      </c>
      <c r="B886" s="29">
        <v>1</v>
      </c>
      <c r="C886" s="28" t="s">
        <v>1800</v>
      </c>
      <c r="D886" s="29">
        <v>1058</v>
      </c>
      <c r="E886" s="28" t="s">
        <v>522</v>
      </c>
      <c r="F886" s="28" t="s">
        <v>1801</v>
      </c>
      <c r="G886" s="30">
        <v>1063.6556</v>
      </c>
      <c r="H886" s="29">
        <v>4</v>
      </c>
      <c r="I886" s="30">
        <v>4251.6004000000003</v>
      </c>
      <c r="J886" s="30">
        <v>4251.5785999999998</v>
      </c>
      <c r="K886" s="31">
        <v>0</v>
      </c>
      <c r="L886" s="32">
        <v>5.0999999999999996</v>
      </c>
      <c r="M886" s="29" t="s">
        <v>24</v>
      </c>
      <c r="N886" s="32">
        <v>789.18</v>
      </c>
      <c r="O886" s="32">
        <v>789.18</v>
      </c>
      <c r="P886" s="32">
        <v>50.91</v>
      </c>
      <c r="Q886" s="33">
        <v>12.48</v>
      </c>
      <c r="R886" s="31">
        <v>355</v>
      </c>
      <c r="S886" s="28" t="s">
        <v>560</v>
      </c>
      <c r="T886" s="29">
        <v>1</v>
      </c>
      <c r="U886" s="28" t="s">
        <v>6009</v>
      </c>
      <c r="V886" s="28" t="s">
        <v>3006</v>
      </c>
      <c r="W886" s="28">
        <v>9.5372000000000003</v>
      </c>
    </row>
    <row r="887" spans="1:23" x14ac:dyDescent="0.2">
      <c r="A887" s="28" t="s">
        <v>1541</v>
      </c>
      <c r="B887" s="29">
        <v>1</v>
      </c>
      <c r="C887" s="28" t="s">
        <v>1807</v>
      </c>
      <c r="D887" s="29">
        <v>1058</v>
      </c>
      <c r="E887" s="28" t="s">
        <v>1514</v>
      </c>
      <c r="F887" s="28" t="s">
        <v>1808</v>
      </c>
      <c r="G887" s="30">
        <v>942.11519999999996</v>
      </c>
      <c r="H887" s="29">
        <v>4</v>
      </c>
      <c r="I887" s="30">
        <v>3765.4387999999999</v>
      </c>
      <c r="J887" s="30">
        <v>3765.4202</v>
      </c>
      <c r="K887" s="31">
        <v>0</v>
      </c>
      <c r="L887" s="32">
        <v>4.9000000000000004</v>
      </c>
      <c r="M887" s="29" t="s">
        <v>24</v>
      </c>
      <c r="N887" s="32">
        <v>821.77</v>
      </c>
      <c r="O887" s="32">
        <v>821.77</v>
      </c>
      <c r="P887" s="32">
        <v>57.58</v>
      </c>
      <c r="Q887" s="33">
        <v>13.48</v>
      </c>
      <c r="R887" s="31">
        <v>355</v>
      </c>
      <c r="S887" s="28" t="s">
        <v>560</v>
      </c>
      <c r="T887" s="29">
        <v>1</v>
      </c>
      <c r="U887" s="28" t="s">
        <v>6010</v>
      </c>
      <c r="V887" s="28" t="s">
        <v>139</v>
      </c>
      <c r="W887" s="28">
        <v>9.6251999999999995</v>
      </c>
    </row>
    <row r="888" spans="1:23" x14ac:dyDescent="0.2">
      <c r="A888" s="28" t="s">
        <v>6011</v>
      </c>
      <c r="B888" s="29">
        <v>1</v>
      </c>
      <c r="C888" s="28" t="s">
        <v>1803</v>
      </c>
      <c r="D888" s="29">
        <v>1058</v>
      </c>
      <c r="E888" s="28" t="s">
        <v>1804</v>
      </c>
      <c r="F888" s="28" t="s">
        <v>1805</v>
      </c>
      <c r="G888" s="30">
        <v>982.62720000000002</v>
      </c>
      <c r="H888" s="29">
        <v>4</v>
      </c>
      <c r="I888" s="30">
        <v>3927.4868999999999</v>
      </c>
      <c r="J888" s="30">
        <v>3927.473</v>
      </c>
      <c r="K888" s="31">
        <v>0</v>
      </c>
      <c r="L888" s="32">
        <v>3.5</v>
      </c>
      <c r="M888" s="29" t="s">
        <v>24</v>
      </c>
      <c r="N888" s="32">
        <v>890.42</v>
      </c>
      <c r="O888" s="32">
        <v>890.42</v>
      </c>
      <c r="P888" s="32">
        <v>56.26</v>
      </c>
      <c r="Q888" s="33">
        <v>14.48</v>
      </c>
      <c r="R888" s="31">
        <v>355</v>
      </c>
      <c r="S888" s="28" t="s">
        <v>560</v>
      </c>
      <c r="T888" s="29">
        <v>1</v>
      </c>
      <c r="U888" s="28" t="s">
        <v>6012</v>
      </c>
      <c r="V888" s="28" t="s">
        <v>1700</v>
      </c>
      <c r="W888" s="28">
        <v>9.5991999999999997</v>
      </c>
    </row>
    <row r="889" spans="1:23" x14ac:dyDescent="0.2">
      <c r="A889" s="28" t="s">
        <v>2583</v>
      </c>
      <c r="B889" s="29">
        <v>1</v>
      </c>
      <c r="C889" s="28" t="s">
        <v>1812</v>
      </c>
      <c r="D889" s="29">
        <v>1058</v>
      </c>
      <c r="E889" s="28" t="s">
        <v>1798</v>
      </c>
      <c r="F889" s="28" t="s">
        <v>1813</v>
      </c>
      <c r="G889" s="30">
        <v>1358.1760999999999</v>
      </c>
      <c r="H889" s="29">
        <v>3</v>
      </c>
      <c r="I889" s="30">
        <v>4072.5137</v>
      </c>
      <c r="J889" s="30">
        <v>4072.4992999999999</v>
      </c>
      <c r="K889" s="31">
        <v>0</v>
      </c>
      <c r="L889" s="32">
        <v>3.5</v>
      </c>
      <c r="M889" s="29" t="s">
        <v>24</v>
      </c>
      <c r="N889" s="32">
        <v>162.08000000000001</v>
      </c>
      <c r="O889" s="32">
        <v>162.08000000000001</v>
      </c>
      <c r="P889" s="32">
        <v>162.08000000000001</v>
      </c>
      <c r="Q889" s="33">
        <v>4.3499999999999996</v>
      </c>
      <c r="R889" s="31">
        <v>355</v>
      </c>
      <c r="S889" s="28" t="s">
        <v>560</v>
      </c>
      <c r="T889" s="29">
        <v>1</v>
      </c>
      <c r="U889" s="28" t="s">
        <v>6013</v>
      </c>
      <c r="V889" s="28" t="s">
        <v>665</v>
      </c>
      <c r="W889" s="28">
        <v>11.4476</v>
      </c>
    </row>
    <row r="890" spans="1:23" x14ac:dyDescent="0.2">
      <c r="A890" s="28" t="s">
        <v>6014</v>
      </c>
      <c r="B890" s="29">
        <v>1</v>
      </c>
      <c r="C890" s="28" t="s">
        <v>1819</v>
      </c>
      <c r="D890" s="29">
        <v>1058</v>
      </c>
      <c r="E890" s="28" t="s">
        <v>1804</v>
      </c>
      <c r="F890" s="28" t="s">
        <v>1820</v>
      </c>
      <c r="G890" s="30">
        <v>1304.1594</v>
      </c>
      <c r="H890" s="29">
        <v>3</v>
      </c>
      <c r="I890" s="30">
        <v>3910.4634999999998</v>
      </c>
      <c r="J890" s="30">
        <v>3910.4463999999998</v>
      </c>
      <c r="K890" s="31">
        <v>0</v>
      </c>
      <c r="L890" s="32">
        <v>4.4000000000000004</v>
      </c>
      <c r="M890" s="29" t="s">
        <v>24</v>
      </c>
      <c r="N890" s="32">
        <v>229</v>
      </c>
      <c r="O890" s="32">
        <v>229</v>
      </c>
      <c r="P890" s="32">
        <v>229</v>
      </c>
      <c r="Q890" s="33">
        <v>4.47</v>
      </c>
      <c r="R890" s="31">
        <v>355</v>
      </c>
      <c r="S890" s="28" t="s">
        <v>560</v>
      </c>
      <c r="T890" s="29">
        <v>1</v>
      </c>
      <c r="U890" s="28" t="s">
        <v>6015</v>
      </c>
      <c r="V890" s="28" t="s">
        <v>2320</v>
      </c>
      <c r="W890" s="28">
        <v>11.513</v>
      </c>
    </row>
    <row r="891" spans="1:23" x14ac:dyDescent="0.2">
      <c r="A891" s="28" t="s">
        <v>2937</v>
      </c>
      <c r="B891" s="29">
        <v>1</v>
      </c>
      <c r="C891" s="28" t="s">
        <v>1817</v>
      </c>
      <c r="D891" s="29">
        <v>1058</v>
      </c>
      <c r="E891" s="28" t="s">
        <v>1514</v>
      </c>
      <c r="F891" s="28" t="s">
        <v>1818</v>
      </c>
      <c r="G891" s="30">
        <v>1250.1405999999999</v>
      </c>
      <c r="H891" s="29">
        <v>3</v>
      </c>
      <c r="I891" s="30">
        <v>3748.4070999999999</v>
      </c>
      <c r="J891" s="30">
        <v>3748.3935999999999</v>
      </c>
      <c r="K891" s="31">
        <v>0</v>
      </c>
      <c r="L891" s="32">
        <v>3.6</v>
      </c>
      <c r="M891" s="29" t="s">
        <v>24</v>
      </c>
      <c r="N891" s="32">
        <v>229.47</v>
      </c>
      <c r="O891" s="32">
        <v>229.47</v>
      </c>
      <c r="P891" s="32">
        <v>229.47</v>
      </c>
      <c r="Q891" s="33">
        <v>4.47</v>
      </c>
      <c r="R891" s="31">
        <v>355</v>
      </c>
      <c r="S891" s="28" t="s">
        <v>560</v>
      </c>
      <c r="T891" s="29">
        <v>1</v>
      </c>
      <c r="U891" s="28" t="s">
        <v>6016</v>
      </c>
      <c r="V891" s="28" t="s">
        <v>299</v>
      </c>
      <c r="W891" s="28">
        <v>11.533899999999999</v>
      </c>
    </row>
    <row r="892" spans="1:23" x14ac:dyDescent="0.2">
      <c r="A892" s="28" t="s">
        <v>1891</v>
      </c>
      <c r="B892" s="29">
        <v>1</v>
      </c>
      <c r="C892" s="28" t="s">
        <v>1815</v>
      </c>
      <c r="D892" s="29">
        <v>1058</v>
      </c>
      <c r="E892" s="28" t="s">
        <v>522</v>
      </c>
      <c r="F892" s="28" t="s">
        <v>1816</v>
      </c>
      <c r="G892" s="30">
        <v>1412.1913</v>
      </c>
      <c r="H892" s="29">
        <v>3</v>
      </c>
      <c r="I892" s="30">
        <v>4234.5595000000003</v>
      </c>
      <c r="J892" s="30">
        <v>4234.5520999999999</v>
      </c>
      <c r="K892" s="31">
        <v>0</v>
      </c>
      <c r="L892" s="32">
        <v>1.7</v>
      </c>
      <c r="M892" s="29" t="s">
        <v>24</v>
      </c>
      <c r="N892" s="32">
        <v>247.57</v>
      </c>
      <c r="O892" s="32">
        <v>247.57</v>
      </c>
      <c r="P892" s="32">
        <v>247.57</v>
      </c>
      <c r="Q892" s="33">
        <v>5.29</v>
      </c>
      <c r="R892" s="31">
        <v>355</v>
      </c>
      <c r="S892" s="28" t="s">
        <v>560</v>
      </c>
      <c r="T892" s="29">
        <v>1</v>
      </c>
      <c r="U892" s="28" t="s">
        <v>6017</v>
      </c>
      <c r="V892" s="28" t="s">
        <v>410</v>
      </c>
      <c r="W892" s="28">
        <v>11.3657</v>
      </c>
    </row>
    <row r="893" spans="1:23" x14ac:dyDescent="0.2">
      <c r="A893" s="28" t="s">
        <v>6018</v>
      </c>
      <c r="B893" s="29">
        <v>1</v>
      </c>
      <c r="C893" s="28" t="s">
        <v>1123</v>
      </c>
      <c r="D893" s="29">
        <v>1070</v>
      </c>
      <c r="E893" s="28" t="s">
        <v>27</v>
      </c>
      <c r="F893" s="28" t="s">
        <v>28</v>
      </c>
      <c r="G893" s="30">
        <v>591.73050000000001</v>
      </c>
      <c r="H893" s="29">
        <v>2</v>
      </c>
      <c r="I893" s="30">
        <v>1182.4537</v>
      </c>
      <c r="J893" s="30">
        <v>1182.4513999999999</v>
      </c>
      <c r="K893" s="31">
        <v>0</v>
      </c>
      <c r="L893" s="32">
        <v>1.9</v>
      </c>
      <c r="M893" s="29" t="s">
        <v>24</v>
      </c>
      <c r="N893" s="32">
        <v>206.26</v>
      </c>
      <c r="O893" s="32">
        <v>206.26</v>
      </c>
      <c r="P893" s="32">
        <v>206.26</v>
      </c>
      <c r="Q893" s="33">
        <v>2.69</v>
      </c>
      <c r="R893" s="31">
        <v>355</v>
      </c>
      <c r="S893" s="28" t="s">
        <v>560</v>
      </c>
      <c r="T893" s="29">
        <v>1</v>
      </c>
      <c r="U893" s="28" t="s">
        <v>6019</v>
      </c>
      <c r="V893" s="28" t="s">
        <v>6020</v>
      </c>
      <c r="W893" s="28">
        <v>4.9307999999999996</v>
      </c>
    </row>
    <row r="894" spans="1:23" x14ac:dyDescent="0.2">
      <c r="A894" s="28" t="s">
        <v>6021</v>
      </c>
      <c r="B894" s="29">
        <v>1</v>
      </c>
      <c r="C894" s="28" t="s">
        <v>1123</v>
      </c>
      <c r="D894" s="29">
        <v>1070</v>
      </c>
      <c r="E894" s="28" t="s">
        <v>27</v>
      </c>
      <c r="F894" s="28" t="s">
        <v>28</v>
      </c>
      <c r="G894" s="30">
        <v>591.73019999999997</v>
      </c>
      <c r="H894" s="29">
        <v>2</v>
      </c>
      <c r="I894" s="30">
        <v>1182.4530999999999</v>
      </c>
      <c r="J894" s="30">
        <v>1182.4513999999999</v>
      </c>
      <c r="K894" s="31">
        <v>0</v>
      </c>
      <c r="L894" s="32">
        <v>1.4</v>
      </c>
      <c r="M894" s="29" t="s">
        <v>24</v>
      </c>
      <c r="N894" s="32">
        <v>285.42</v>
      </c>
      <c r="O894" s="32">
        <v>285.42</v>
      </c>
      <c r="P894" s="32">
        <v>285.42</v>
      </c>
      <c r="Q894" s="33">
        <v>4.59</v>
      </c>
      <c r="R894" s="31">
        <v>355</v>
      </c>
      <c r="S894" s="28" t="s">
        <v>560</v>
      </c>
      <c r="T894" s="29">
        <v>1</v>
      </c>
      <c r="U894" s="28" t="s">
        <v>6022</v>
      </c>
      <c r="V894" s="28" t="s">
        <v>6023</v>
      </c>
      <c r="W894" s="28">
        <v>4.6677</v>
      </c>
    </row>
    <row r="895" spans="1:23" x14ac:dyDescent="0.2">
      <c r="A895" s="28" t="s">
        <v>6024</v>
      </c>
      <c r="B895" s="29">
        <v>1</v>
      </c>
      <c r="C895" s="28" t="s">
        <v>1123</v>
      </c>
      <c r="D895" s="29">
        <v>1070</v>
      </c>
      <c r="E895" s="28" t="s">
        <v>27</v>
      </c>
      <c r="F895" s="28" t="s">
        <v>28</v>
      </c>
      <c r="G895" s="30">
        <v>591.73050000000001</v>
      </c>
      <c r="H895" s="29">
        <v>2</v>
      </c>
      <c r="I895" s="30">
        <v>1182.4537</v>
      </c>
      <c r="J895" s="30">
        <v>1182.4513999999999</v>
      </c>
      <c r="K895" s="31">
        <v>0</v>
      </c>
      <c r="L895" s="32">
        <v>1.9</v>
      </c>
      <c r="M895" s="29" t="s">
        <v>24</v>
      </c>
      <c r="N895" s="32">
        <v>346.09</v>
      </c>
      <c r="O895" s="32">
        <v>346.09</v>
      </c>
      <c r="P895" s="32">
        <v>346.09</v>
      </c>
      <c r="Q895" s="33">
        <v>4.99</v>
      </c>
      <c r="R895" s="31">
        <v>355</v>
      </c>
      <c r="S895" s="28" t="s">
        <v>560</v>
      </c>
      <c r="T895" s="29">
        <v>1</v>
      </c>
      <c r="U895" s="28" t="s">
        <v>6025</v>
      </c>
      <c r="V895" s="28" t="s">
        <v>6026</v>
      </c>
      <c r="W895" s="28">
        <v>4.7976999999999999</v>
      </c>
    </row>
    <row r="896" spans="1:23" x14ac:dyDescent="0.2">
      <c r="A896" s="28" t="s">
        <v>6027</v>
      </c>
      <c r="B896" s="29">
        <v>1</v>
      </c>
      <c r="C896" s="28" t="s">
        <v>1826</v>
      </c>
      <c r="D896" s="29">
        <v>1070</v>
      </c>
      <c r="E896" s="28" t="s">
        <v>1514</v>
      </c>
      <c r="F896" s="28" t="s">
        <v>1827</v>
      </c>
      <c r="G896" s="30">
        <v>1199.9476</v>
      </c>
      <c r="H896" s="29">
        <v>2</v>
      </c>
      <c r="I896" s="30">
        <v>2398.8878</v>
      </c>
      <c r="J896" s="30">
        <v>2398.8742000000002</v>
      </c>
      <c r="K896" s="31">
        <v>0</v>
      </c>
      <c r="L896" s="32">
        <v>5.7</v>
      </c>
      <c r="M896" s="29" t="s">
        <v>24</v>
      </c>
      <c r="N896" s="32">
        <v>10.26</v>
      </c>
      <c r="O896" s="32">
        <v>10.26</v>
      </c>
      <c r="P896" s="32">
        <v>10.26</v>
      </c>
      <c r="Q896" s="33">
        <v>1.79</v>
      </c>
      <c r="R896" s="31">
        <v>355</v>
      </c>
      <c r="S896" s="28" t="s">
        <v>560</v>
      </c>
      <c r="T896" s="29">
        <v>1</v>
      </c>
      <c r="U896" s="28" t="s">
        <v>6028</v>
      </c>
      <c r="V896" s="28" t="s">
        <v>6029</v>
      </c>
      <c r="W896" s="28">
        <v>4.6741999999999999</v>
      </c>
    </row>
    <row r="897" spans="1:23" x14ac:dyDescent="0.2">
      <c r="A897" s="28" t="s">
        <v>6030</v>
      </c>
      <c r="B897" s="29">
        <v>1</v>
      </c>
      <c r="C897" s="28" t="s">
        <v>1826</v>
      </c>
      <c r="D897" s="29">
        <v>1070</v>
      </c>
      <c r="E897" s="28" t="s">
        <v>1514</v>
      </c>
      <c r="F897" s="28" t="s">
        <v>1827</v>
      </c>
      <c r="G897" s="30">
        <v>800.30079999999998</v>
      </c>
      <c r="H897" s="29">
        <v>3</v>
      </c>
      <c r="I897" s="30">
        <v>2398.8879000000002</v>
      </c>
      <c r="J897" s="30">
        <v>2398.8742000000002</v>
      </c>
      <c r="K897" s="31">
        <v>0</v>
      </c>
      <c r="L897" s="32">
        <v>5.7</v>
      </c>
      <c r="M897" s="29" t="s">
        <v>24</v>
      </c>
      <c r="N897" s="32">
        <v>45.18</v>
      </c>
      <c r="O897" s="32">
        <v>45.18</v>
      </c>
      <c r="P897" s="32">
        <v>45.18</v>
      </c>
      <c r="Q897" s="33">
        <v>1.79</v>
      </c>
      <c r="R897" s="31">
        <v>355</v>
      </c>
      <c r="S897" s="28" t="s">
        <v>560</v>
      </c>
      <c r="T897" s="29">
        <v>1</v>
      </c>
      <c r="U897" s="28" t="s">
        <v>6031</v>
      </c>
      <c r="V897" s="28" t="s">
        <v>1382</v>
      </c>
      <c r="W897" s="28">
        <v>4.8814000000000002</v>
      </c>
    </row>
    <row r="898" spans="1:23" x14ac:dyDescent="0.2">
      <c r="A898" s="28" t="s">
        <v>1821</v>
      </c>
      <c r="B898" s="29">
        <v>1</v>
      </c>
      <c r="C898" s="28" t="s">
        <v>1822</v>
      </c>
      <c r="D898" s="29">
        <v>1070</v>
      </c>
      <c r="E898" s="28" t="s">
        <v>1804</v>
      </c>
      <c r="F898" s="28" t="s">
        <v>1823</v>
      </c>
      <c r="G898" s="30">
        <v>1280.9731999999999</v>
      </c>
      <c r="H898" s="29">
        <v>2</v>
      </c>
      <c r="I898" s="30">
        <v>2560.9391000000001</v>
      </c>
      <c r="J898" s="30">
        <v>2560.9270999999999</v>
      </c>
      <c r="K898" s="31">
        <v>0</v>
      </c>
      <c r="L898" s="32">
        <v>4.7</v>
      </c>
      <c r="M898" s="29" t="s">
        <v>24</v>
      </c>
      <c r="N898" s="32">
        <v>58.97</v>
      </c>
      <c r="O898" s="32">
        <v>58.97</v>
      </c>
      <c r="P898" s="32">
        <v>56.4</v>
      </c>
      <c r="Q898" s="33">
        <v>1.8</v>
      </c>
      <c r="R898" s="31">
        <v>355</v>
      </c>
      <c r="S898" s="28" t="s">
        <v>560</v>
      </c>
      <c r="T898" s="29">
        <v>1</v>
      </c>
      <c r="U898" s="28" t="s">
        <v>6032</v>
      </c>
      <c r="V898" s="28" t="s">
        <v>6033</v>
      </c>
      <c r="W898" s="28">
        <v>4.2346000000000004</v>
      </c>
    </row>
    <row r="899" spans="1:23" x14ac:dyDescent="0.2">
      <c r="A899" s="28" t="s">
        <v>6034</v>
      </c>
      <c r="B899" s="29">
        <v>1</v>
      </c>
      <c r="C899" s="28" t="s">
        <v>1822</v>
      </c>
      <c r="D899" s="29">
        <v>1070</v>
      </c>
      <c r="E899" s="28" t="s">
        <v>1804</v>
      </c>
      <c r="F899" s="28" t="s">
        <v>1823</v>
      </c>
      <c r="G899" s="30">
        <v>854.31610000000001</v>
      </c>
      <c r="H899" s="29">
        <v>3</v>
      </c>
      <c r="I899" s="30">
        <v>2560.9337999999998</v>
      </c>
      <c r="J899" s="30">
        <v>2560.9270999999999</v>
      </c>
      <c r="K899" s="31">
        <v>0</v>
      </c>
      <c r="L899" s="32">
        <v>2.6</v>
      </c>
      <c r="M899" s="29" t="s">
        <v>24</v>
      </c>
      <c r="N899" s="32">
        <v>64.77</v>
      </c>
      <c r="O899" s="32">
        <v>64.77</v>
      </c>
      <c r="P899" s="32">
        <v>56.4</v>
      </c>
      <c r="Q899" s="33">
        <v>1.85</v>
      </c>
      <c r="R899" s="31">
        <v>355</v>
      </c>
      <c r="S899" s="28" t="s">
        <v>560</v>
      </c>
      <c r="T899" s="29">
        <v>1</v>
      </c>
      <c r="U899" s="28" t="s">
        <v>6035</v>
      </c>
      <c r="V899" s="28" t="s">
        <v>440</v>
      </c>
      <c r="W899" s="28">
        <v>4.5434999999999999</v>
      </c>
    </row>
    <row r="900" spans="1:23" x14ac:dyDescent="0.2">
      <c r="A900" s="28" t="s">
        <v>1600</v>
      </c>
      <c r="B900" s="29">
        <v>1</v>
      </c>
      <c r="C900" s="28" t="s">
        <v>1828</v>
      </c>
      <c r="D900" s="29">
        <v>1070</v>
      </c>
      <c r="E900" s="28" t="s">
        <v>522</v>
      </c>
      <c r="F900" s="28" t="s">
        <v>523</v>
      </c>
      <c r="G900" s="30">
        <v>962.35270000000003</v>
      </c>
      <c r="H900" s="29">
        <v>3</v>
      </c>
      <c r="I900" s="30">
        <v>2885.0435000000002</v>
      </c>
      <c r="J900" s="30">
        <v>2885.0327000000002</v>
      </c>
      <c r="K900" s="31">
        <v>0</v>
      </c>
      <c r="L900" s="32">
        <v>3.7</v>
      </c>
      <c r="M900" s="29" t="s">
        <v>24</v>
      </c>
      <c r="N900" s="32">
        <v>69.91</v>
      </c>
      <c r="O900" s="32">
        <v>69.91</v>
      </c>
      <c r="P900" s="32">
        <v>57.6</v>
      </c>
      <c r="Q900" s="33">
        <v>2.15</v>
      </c>
      <c r="R900" s="31">
        <v>355</v>
      </c>
      <c r="S900" s="28" t="s">
        <v>560</v>
      </c>
      <c r="T900" s="29">
        <v>1</v>
      </c>
      <c r="U900" s="28" t="s">
        <v>6036</v>
      </c>
      <c r="V900" s="28" t="s">
        <v>2648</v>
      </c>
      <c r="W900" s="28">
        <v>4.0804</v>
      </c>
    </row>
    <row r="901" spans="1:23" x14ac:dyDescent="0.2">
      <c r="A901" s="28" t="s">
        <v>1353</v>
      </c>
      <c r="B901" s="29">
        <v>1</v>
      </c>
      <c r="C901" s="28" t="s">
        <v>1822</v>
      </c>
      <c r="D901" s="29">
        <v>1070</v>
      </c>
      <c r="E901" s="28" t="s">
        <v>1804</v>
      </c>
      <c r="F901" s="28" t="s">
        <v>1823</v>
      </c>
      <c r="G901" s="30">
        <v>854.31799999999998</v>
      </c>
      <c r="H901" s="29">
        <v>3</v>
      </c>
      <c r="I901" s="30">
        <v>2560.9395</v>
      </c>
      <c r="J901" s="30">
        <v>2560.9270999999999</v>
      </c>
      <c r="K901" s="31">
        <v>0</v>
      </c>
      <c r="L901" s="32">
        <v>4.9000000000000004</v>
      </c>
      <c r="M901" s="29" t="s">
        <v>24</v>
      </c>
      <c r="N901" s="32">
        <v>89.08</v>
      </c>
      <c r="O901" s="32">
        <v>89.08</v>
      </c>
      <c r="P901" s="32">
        <v>56.4</v>
      </c>
      <c r="Q901" s="33">
        <v>2.2200000000000002</v>
      </c>
      <c r="R901" s="31">
        <v>355</v>
      </c>
      <c r="S901" s="28" t="s">
        <v>560</v>
      </c>
      <c r="T901" s="29">
        <v>1</v>
      </c>
      <c r="U901" s="28" t="s">
        <v>6037</v>
      </c>
      <c r="V901" s="28" t="s">
        <v>6038</v>
      </c>
      <c r="W901" s="28">
        <v>4.4042000000000003</v>
      </c>
    </row>
    <row r="902" spans="1:23" x14ac:dyDescent="0.2">
      <c r="A902" s="28" t="s">
        <v>2920</v>
      </c>
      <c r="B902" s="29">
        <v>1</v>
      </c>
      <c r="C902" s="28" t="s">
        <v>1826</v>
      </c>
      <c r="D902" s="29">
        <v>1070</v>
      </c>
      <c r="E902" s="28" t="s">
        <v>1514</v>
      </c>
      <c r="F902" s="28" t="s">
        <v>1827</v>
      </c>
      <c r="G902" s="30">
        <v>800.29830000000004</v>
      </c>
      <c r="H902" s="29">
        <v>3</v>
      </c>
      <c r="I902" s="30">
        <v>2398.8804</v>
      </c>
      <c r="J902" s="30">
        <v>2398.8742000000002</v>
      </c>
      <c r="K902" s="31">
        <v>0</v>
      </c>
      <c r="L902" s="32">
        <v>2.6</v>
      </c>
      <c r="M902" s="29" t="s">
        <v>24</v>
      </c>
      <c r="N902" s="32">
        <v>162.05000000000001</v>
      </c>
      <c r="O902" s="32">
        <v>162.05000000000001</v>
      </c>
      <c r="P902" s="32">
        <v>56.4</v>
      </c>
      <c r="Q902" s="33">
        <v>3.62</v>
      </c>
      <c r="R902" s="31">
        <v>355</v>
      </c>
      <c r="S902" s="28" t="s">
        <v>560</v>
      </c>
      <c r="T902" s="29">
        <v>1</v>
      </c>
      <c r="U902" s="28" t="s">
        <v>6039</v>
      </c>
      <c r="V902" s="28" t="s">
        <v>6040</v>
      </c>
      <c r="W902" s="28">
        <v>4.6182999999999996</v>
      </c>
    </row>
    <row r="903" spans="1:23" x14ac:dyDescent="0.2">
      <c r="A903" s="28" t="s">
        <v>6041</v>
      </c>
      <c r="B903" s="29">
        <v>1</v>
      </c>
      <c r="C903" s="28" t="s">
        <v>1824</v>
      </c>
      <c r="D903" s="29">
        <v>1070</v>
      </c>
      <c r="E903" s="28" t="s">
        <v>1798</v>
      </c>
      <c r="F903" s="28" t="s">
        <v>1825</v>
      </c>
      <c r="G903" s="30">
        <v>908.33479999999997</v>
      </c>
      <c r="H903" s="29">
        <v>3</v>
      </c>
      <c r="I903" s="30">
        <v>2722.9899</v>
      </c>
      <c r="J903" s="30">
        <v>2722.9798999999998</v>
      </c>
      <c r="K903" s="31">
        <v>0</v>
      </c>
      <c r="L903" s="32">
        <v>3.7</v>
      </c>
      <c r="M903" s="29" t="s">
        <v>24</v>
      </c>
      <c r="N903" s="32">
        <v>167.01</v>
      </c>
      <c r="O903" s="32">
        <v>167.01</v>
      </c>
      <c r="P903" s="32">
        <v>57.6</v>
      </c>
      <c r="Q903" s="33">
        <v>3.16</v>
      </c>
      <c r="R903" s="31">
        <v>355</v>
      </c>
      <c r="S903" s="28" t="s">
        <v>560</v>
      </c>
      <c r="T903" s="29">
        <v>1</v>
      </c>
      <c r="U903" s="28" t="s">
        <v>6042</v>
      </c>
      <c r="V903" s="28" t="s">
        <v>6043</v>
      </c>
      <c r="W903" s="28">
        <v>4.1467000000000001</v>
      </c>
    </row>
    <row r="904" spans="1:23" x14ac:dyDescent="0.2">
      <c r="A904" s="28" t="s">
        <v>6044</v>
      </c>
      <c r="B904" s="29">
        <v>1</v>
      </c>
      <c r="C904" s="28" t="s">
        <v>1824</v>
      </c>
      <c r="D904" s="29">
        <v>1070</v>
      </c>
      <c r="E904" s="28" t="s">
        <v>1798</v>
      </c>
      <c r="F904" s="28" t="s">
        <v>1825</v>
      </c>
      <c r="G904" s="30">
        <v>908.33669999999995</v>
      </c>
      <c r="H904" s="29">
        <v>3</v>
      </c>
      <c r="I904" s="30">
        <v>2722.9955</v>
      </c>
      <c r="J904" s="30">
        <v>2722.9798999999998</v>
      </c>
      <c r="K904" s="31">
        <v>0</v>
      </c>
      <c r="L904" s="32">
        <v>5.7</v>
      </c>
      <c r="M904" s="29" t="s">
        <v>24</v>
      </c>
      <c r="N904" s="32">
        <v>205.23</v>
      </c>
      <c r="O904" s="32">
        <v>205.23</v>
      </c>
      <c r="P904" s="32">
        <v>55.04</v>
      </c>
      <c r="Q904" s="33">
        <v>2.16</v>
      </c>
      <c r="R904" s="31">
        <v>355</v>
      </c>
      <c r="S904" s="28" t="s">
        <v>560</v>
      </c>
      <c r="T904" s="29">
        <v>1</v>
      </c>
      <c r="U904" s="28" t="s">
        <v>6045</v>
      </c>
      <c r="V904" s="28" t="s">
        <v>2651</v>
      </c>
      <c r="W904" s="28">
        <v>4.0278</v>
      </c>
    </row>
    <row r="905" spans="1:23" x14ac:dyDescent="0.2">
      <c r="A905" s="28" t="s">
        <v>6046</v>
      </c>
      <c r="B905" s="29">
        <v>1</v>
      </c>
      <c r="C905" s="28" t="s">
        <v>1826</v>
      </c>
      <c r="D905" s="29">
        <v>1070</v>
      </c>
      <c r="E905" s="28" t="s">
        <v>1514</v>
      </c>
      <c r="F905" s="28" t="s">
        <v>1827</v>
      </c>
      <c r="G905" s="30">
        <v>800.29859999999996</v>
      </c>
      <c r="H905" s="29">
        <v>3</v>
      </c>
      <c r="I905" s="30">
        <v>2398.8811000000001</v>
      </c>
      <c r="J905" s="30">
        <v>2398.8742000000002</v>
      </c>
      <c r="K905" s="31">
        <v>0</v>
      </c>
      <c r="L905" s="32">
        <v>2.9</v>
      </c>
      <c r="M905" s="29" t="s">
        <v>24</v>
      </c>
      <c r="N905" s="32">
        <v>230.47</v>
      </c>
      <c r="O905" s="32">
        <v>230.47</v>
      </c>
      <c r="P905" s="32">
        <v>56.4</v>
      </c>
      <c r="Q905" s="33">
        <v>3.74</v>
      </c>
      <c r="R905" s="31">
        <v>355</v>
      </c>
      <c r="S905" s="28" t="s">
        <v>560</v>
      </c>
      <c r="T905" s="29">
        <v>1</v>
      </c>
      <c r="U905" s="28" t="s">
        <v>6047</v>
      </c>
      <c r="V905" s="28" t="s">
        <v>1348</v>
      </c>
      <c r="W905" s="28">
        <v>4.7542999999999997</v>
      </c>
    </row>
    <row r="906" spans="1:23" x14ac:dyDescent="0.2">
      <c r="A906" s="28" t="s">
        <v>1345</v>
      </c>
      <c r="B906" s="29">
        <v>1</v>
      </c>
      <c r="C906" s="28" t="s">
        <v>1822</v>
      </c>
      <c r="D906" s="29">
        <v>1070</v>
      </c>
      <c r="E906" s="28" t="s">
        <v>1804</v>
      </c>
      <c r="F906" s="28" t="s">
        <v>1823</v>
      </c>
      <c r="G906" s="30">
        <v>854.31590000000006</v>
      </c>
      <c r="H906" s="29">
        <v>3</v>
      </c>
      <c r="I906" s="30">
        <v>2560.9331000000002</v>
      </c>
      <c r="J906" s="30">
        <v>2560.9270999999999</v>
      </c>
      <c r="K906" s="31">
        <v>0</v>
      </c>
      <c r="L906" s="32">
        <v>2.4</v>
      </c>
      <c r="M906" s="29" t="s">
        <v>24</v>
      </c>
      <c r="N906" s="32">
        <v>257.01</v>
      </c>
      <c r="O906" s="32">
        <v>257.01</v>
      </c>
      <c r="P906" s="32">
        <v>56.4</v>
      </c>
      <c r="Q906" s="33">
        <v>4.09</v>
      </c>
      <c r="R906" s="31">
        <v>355</v>
      </c>
      <c r="S906" s="28" t="s">
        <v>560</v>
      </c>
      <c r="T906" s="29">
        <v>1</v>
      </c>
      <c r="U906" s="28" t="s">
        <v>6048</v>
      </c>
      <c r="V906" s="28" t="s">
        <v>6049</v>
      </c>
      <c r="W906" s="28">
        <v>4.2778999999999998</v>
      </c>
    </row>
    <row r="907" spans="1:23" x14ac:dyDescent="0.2">
      <c r="A907" s="28" t="s">
        <v>6050</v>
      </c>
      <c r="B907" s="29">
        <v>1</v>
      </c>
      <c r="C907" s="28" t="s">
        <v>1828</v>
      </c>
      <c r="D907" s="29">
        <v>1070</v>
      </c>
      <c r="E907" s="28" t="s">
        <v>522</v>
      </c>
      <c r="F907" s="28" t="s">
        <v>523</v>
      </c>
      <c r="G907" s="30">
        <v>962.35140000000001</v>
      </c>
      <c r="H907" s="29">
        <v>3</v>
      </c>
      <c r="I907" s="30">
        <v>2885.0396999999998</v>
      </c>
      <c r="J907" s="30">
        <v>2885.0327000000002</v>
      </c>
      <c r="K907" s="31">
        <v>0</v>
      </c>
      <c r="L907" s="32">
        <v>2.4</v>
      </c>
      <c r="M907" s="29" t="s">
        <v>24</v>
      </c>
      <c r="N907" s="32">
        <v>267.45</v>
      </c>
      <c r="O907" s="32">
        <v>267.45</v>
      </c>
      <c r="P907" s="32">
        <v>57.6</v>
      </c>
      <c r="Q907" s="33">
        <v>4.3</v>
      </c>
      <c r="R907" s="31">
        <v>355</v>
      </c>
      <c r="S907" s="28" t="s">
        <v>560</v>
      </c>
      <c r="T907" s="29">
        <v>1</v>
      </c>
      <c r="U907" s="28" t="s">
        <v>6051</v>
      </c>
      <c r="V907" s="28" t="s">
        <v>6052</v>
      </c>
      <c r="W907" s="28">
        <v>3.9699</v>
      </c>
    </row>
    <row r="908" spans="1:23" x14ac:dyDescent="0.2">
      <c r="A908" s="28" t="s">
        <v>6053</v>
      </c>
      <c r="B908" s="29">
        <v>1</v>
      </c>
      <c r="C908" s="28" t="s">
        <v>1822</v>
      </c>
      <c r="D908" s="29">
        <v>1070</v>
      </c>
      <c r="E908" s="28" t="s">
        <v>1804</v>
      </c>
      <c r="F908" s="28" t="s">
        <v>1823</v>
      </c>
      <c r="G908" s="30">
        <v>854.31479999999999</v>
      </c>
      <c r="H908" s="29">
        <v>3</v>
      </c>
      <c r="I908" s="30">
        <v>2560.9299999999998</v>
      </c>
      <c r="J908" s="30">
        <v>2560.9270999999999</v>
      </c>
      <c r="K908" s="31">
        <v>0</v>
      </c>
      <c r="L908" s="32">
        <v>1.1000000000000001</v>
      </c>
      <c r="M908" s="29" t="s">
        <v>24</v>
      </c>
      <c r="N908" s="32">
        <v>275.56</v>
      </c>
      <c r="O908" s="32">
        <v>275.56</v>
      </c>
      <c r="P908" s="32">
        <v>56.4</v>
      </c>
      <c r="Q908" s="33">
        <v>4.3</v>
      </c>
      <c r="R908" s="31">
        <v>355</v>
      </c>
      <c r="S908" s="28" t="s">
        <v>560</v>
      </c>
      <c r="T908" s="29">
        <v>1</v>
      </c>
      <c r="U908" s="28" t="s">
        <v>6054</v>
      </c>
      <c r="V908" s="28" t="s">
        <v>2652</v>
      </c>
      <c r="W908" s="28">
        <v>4.1566000000000001</v>
      </c>
    </row>
    <row r="909" spans="1:23" x14ac:dyDescent="0.2">
      <c r="A909" s="28" t="s">
        <v>6055</v>
      </c>
      <c r="B909" s="29">
        <v>1</v>
      </c>
      <c r="C909" s="28" t="s">
        <v>1125</v>
      </c>
      <c r="D909" s="29">
        <v>1079</v>
      </c>
      <c r="E909" s="28" t="s">
        <v>27</v>
      </c>
      <c r="F909" s="28" t="s">
        <v>40</v>
      </c>
      <c r="G909" s="30">
        <v>459.22919999999999</v>
      </c>
      <c r="H909" s="29">
        <v>2</v>
      </c>
      <c r="I909" s="30">
        <v>917.45100000000002</v>
      </c>
      <c r="J909" s="30">
        <v>917.45090000000005</v>
      </c>
      <c r="K909" s="31">
        <v>0</v>
      </c>
      <c r="L909" s="32">
        <v>0.1</v>
      </c>
      <c r="M909" s="29" t="s">
        <v>24</v>
      </c>
      <c r="N909" s="32">
        <v>274.26</v>
      </c>
      <c r="O909" s="32">
        <v>268.5</v>
      </c>
      <c r="P909" s="32">
        <v>268.5</v>
      </c>
      <c r="Q909" s="33">
        <v>1.82</v>
      </c>
      <c r="R909" s="31">
        <v>355</v>
      </c>
      <c r="S909" s="28" t="s">
        <v>560</v>
      </c>
      <c r="T909" s="29">
        <v>1</v>
      </c>
      <c r="U909" s="28" t="s">
        <v>6056</v>
      </c>
      <c r="V909" s="28" t="s">
        <v>1266</v>
      </c>
      <c r="W909" s="28">
        <v>8.7139000000000006</v>
      </c>
    </row>
    <row r="910" spans="1:23" x14ac:dyDescent="0.2">
      <c r="A910" s="28" t="s">
        <v>2214</v>
      </c>
      <c r="B910" s="29">
        <v>1</v>
      </c>
      <c r="C910" s="28" t="s">
        <v>1125</v>
      </c>
      <c r="D910" s="29">
        <v>1079</v>
      </c>
      <c r="E910" s="28" t="s">
        <v>27</v>
      </c>
      <c r="F910" s="28" t="s">
        <v>40</v>
      </c>
      <c r="G910" s="30">
        <v>459.23009999999999</v>
      </c>
      <c r="H910" s="29">
        <v>2</v>
      </c>
      <c r="I910" s="30">
        <v>917.4529</v>
      </c>
      <c r="J910" s="30">
        <v>917.45090000000005</v>
      </c>
      <c r="K910" s="31">
        <v>0</v>
      </c>
      <c r="L910" s="32">
        <v>2.1</v>
      </c>
      <c r="M910" s="29" t="s">
        <v>24</v>
      </c>
      <c r="N910" s="32">
        <v>390.95</v>
      </c>
      <c r="O910" s="32">
        <v>365.21</v>
      </c>
      <c r="P910" s="32">
        <v>365.21</v>
      </c>
      <c r="Q910" s="33">
        <v>6.67</v>
      </c>
      <c r="R910" s="31">
        <v>355</v>
      </c>
      <c r="S910" s="28" t="s">
        <v>560</v>
      </c>
      <c r="T910" s="29">
        <v>1</v>
      </c>
      <c r="U910" s="28" t="s">
        <v>6057</v>
      </c>
      <c r="V910" s="28" t="s">
        <v>870</v>
      </c>
      <c r="W910" s="28">
        <v>7.6288</v>
      </c>
    </row>
    <row r="911" spans="1:23" x14ac:dyDescent="0.2">
      <c r="A911" s="28" t="s">
        <v>1111</v>
      </c>
      <c r="B911" s="29">
        <v>1</v>
      </c>
      <c r="C911" s="28" t="s">
        <v>1125</v>
      </c>
      <c r="D911" s="29">
        <v>1079</v>
      </c>
      <c r="E911" s="28" t="s">
        <v>27</v>
      </c>
      <c r="F911" s="28" t="s">
        <v>40</v>
      </c>
      <c r="G911" s="30">
        <v>459.23009999999999</v>
      </c>
      <c r="H911" s="29">
        <v>2</v>
      </c>
      <c r="I911" s="30">
        <v>917.45299999999997</v>
      </c>
      <c r="J911" s="30">
        <v>917.45090000000005</v>
      </c>
      <c r="K911" s="31">
        <v>0</v>
      </c>
      <c r="L911" s="32">
        <v>2.2999999999999998</v>
      </c>
      <c r="M911" s="29" t="s">
        <v>24</v>
      </c>
      <c r="N911" s="32">
        <v>395.76</v>
      </c>
      <c r="O911" s="32">
        <v>384.81</v>
      </c>
      <c r="P911" s="32">
        <v>384.81</v>
      </c>
      <c r="Q911" s="33">
        <v>6.67</v>
      </c>
      <c r="R911" s="31">
        <v>355</v>
      </c>
      <c r="S911" s="28" t="s">
        <v>560</v>
      </c>
      <c r="T911" s="29">
        <v>1</v>
      </c>
      <c r="U911" s="28" t="s">
        <v>6058</v>
      </c>
      <c r="V911" s="28" t="s">
        <v>3623</v>
      </c>
      <c r="W911" s="28">
        <v>7.7465999999999999</v>
      </c>
    </row>
    <row r="912" spans="1:23" x14ac:dyDescent="0.2">
      <c r="A912" s="28" t="s">
        <v>6059</v>
      </c>
      <c r="B912" s="29">
        <v>1</v>
      </c>
      <c r="C912" s="28" t="s">
        <v>1125</v>
      </c>
      <c r="D912" s="29">
        <v>1079</v>
      </c>
      <c r="E912" s="28" t="s">
        <v>27</v>
      </c>
      <c r="F912" s="28" t="s">
        <v>40</v>
      </c>
      <c r="G912" s="30">
        <v>459.23020000000002</v>
      </c>
      <c r="H912" s="29">
        <v>2</v>
      </c>
      <c r="I912" s="30">
        <v>917.45309999999995</v>
      </c>
      <c r="J912" s="30">
        <v>917.45090000000005</v>
      </c>
      <c r="K912" s="31">
        <v>0</v>
      </c>
      <c r="L912" s="32">
        <v>2.4</v>
      </c>
      <c r="M912" s="29" t="s">
        <v>24</v>
      </c>
      <c r="N912" s="32">
        <v>409.16</v>
      </c>
      <c r="O912" s="32">
        <v>409.16</v>
      </c>
      <c r="P912" s="32">
        <v>409.16</v>
      </c>
      <c r="Q912" s="33">
        <v>6.82</v>
      </c>
      <c r="R912" s="31">
        <v>355</v>
      </c>
      <c r="S912" s="28" t="s">
        <v>560</v>
      </c>
      <c r="T912" s="29">
        <v>1</v>
      </c>
      <c r="U912" s="28" t="s">
        <v>6060</v>
      </c>
      <c r="V912" s="28" t="s">
        <v>6061</v>
      </c>
      <c r="W912" s="28">
        <v>7.5113000000000003</v>
      </c>
    </row>
    <row r="913" spans="1:23" x14ac:dyDescent="0.2">
      <c r="A913" s="28" t="s">
        <v>2497</v>
      </c>
      <c r="B913" s="29">
        <v>1</v>
      </c>
      <c r="C913" s="28" t="s">
        <v>1125</v>
      </c>
      <c r="D913" s="29">
        <v>1079</v>
      </c>
      <c r="E913" s="28" t="s">
        <v>27</v>
      </c>
      <c r="F913" s="28" t="s">
        <v>40</v>
      </c>
      <c r="G913" s="30">
        <v>459.2303</v>
      </c>
      <c r="H913" s="29">
        <v>2</v>
      </c>
      <c r="I913" s="30">
        <v>917.45339999999999</v>
      </c>
      <c r="J913" s="30">
        <v>917.45090000000005</v>
      </c>
      <c r="K913" s="31">
        <v>0</v>
      </c>
      <c r="L913" s="32">
        <v>2.7</v>
      </c>
      <c r="M913" s="29" t="s">
        <v>24</v>
      </c>
      <c r="N913" s="32">
        <v>426.42</v>
      </c>
      <c r="O913" s="32">
        <v>424.36</v>
      </c>
      <c r="P913" s="32">
        <v>424.36</v>
      </c>
      <c r="Q913" s="33">
        <v>6.82</v>
      </c>
      <c r="R913" s="31">
        <v>355</v>
      </c>
      <c r="S913" s="28" t="s">
        <v>560</v>
      </c>
      <c r="T913" s="29">
        <v>1</v>
      </c>
      <c r="U913" s="28" t="s">
        <v>6062</v>
      </c>
      <c r="V913" s="28" t="s">
        <v>657</v>
      </c>
      <c r="W913" s="28">
        <v>7.3871000000000002</v>
      </c>
    </row>
    <row r="914" spans="1:23" x14ac:dyDescent="0.2">
      <c r="A914" s="28" t="s">
        <v>6063</v>
      </c>
      <c r="B914" s="29">
        <v>1</v>
      </c>
      <c r="C914" s="28" t="s">
        <v>1125</v>
      </c>
      <c r="D914" s="29">
        <v>1079</v>
      </c>
      <c r="E914" s="28" t="s">
        <v>27</v>
      </c>
      <c r="F914" s="28" t="s">
        <v>40</v>
      </c>
      <c r="G914" s="30">
        <v>459.2303</v>
      </c>
      <c r="H914" s="29">
        <v>2</v>
      </c>
      <c r="I914" s="30">
        <v>917.45320000000004</v>
      </c>
      <c r="J914" s="30">
        <v>917.45090000000005</v>
      </c>
      <c r="K914" s="31">
        <v>0</v>
      </c>
      <c r="L914" s="32">
        <v>2.5</v>
      </c>
      <c r="M914" s="29" t="s">
        <v>24</v>
      </c>
      <c r="N914" s="32">
        <v>458.15</v>
      </c>
      <c r="O914" s="32">
        <v>457.12</v>
      </c>
      <c r="P914" s="32">
        <v>457.12</v>
      </c>
      <c r="Q914" s="33">
        <v>5.65</v>
      </c>
      <c r="R914" s="31">
        <v>355</v>
      </c>
      <c r="S914" s="28" t="s">
        <v>560</v>
      </c>
      <c r="T914" s="29">
        <v>1</v>
      </c>
      <c r="U914" s="28" t="s">
        <v>6064</v>
      </c>
      <c r="V914" s="28" t="s">
        <v>6065</v>
      </c>
      <c r="W914" s="28">
        <v>7.2674000000000003</v>
      </c>
    </row>
    <row r="915" spans="1:23" x14ac:dyDescent="0.2">
      <c r="A915" s="28" t="s">
        <v>1186</v>
      </c>
      <c r="B915" s="29">
        <v>1</v>
      </c>
      <c r="C915" s="28" t="s">
        <v>1128</v>
      </c>
      <c r="D915" s="29">
        <v>1079</v>
      </c>
      <c r="E915" s="28" t="s">
        <v>27</v>
      </c>
      <c r="F915" s="28" t="s">
        <v>1129</v>
      </c>
      <c r="G915" s="30">
        <v>467.22770000000003</v>
      </c>
      <c r="H915" s="29">
        <v>2</v>
      </c>
      <c r="I915" s="30">
        <v>933.44809999999995</v>
      </c>
      <c r="J915" s="30">
        <v>933.44579999999996</v>
      </c>
      <c r="K915" s="31">
        <v>0</v>
      </c>
      <c r="L915" s="32">
        <v>2.4</v>
      </c>
      <c r="M915" s="29" t="s">
        <v>24</v>
      </c>
      <c r="N915" s="32">
        <v>66.63</v>
      </c>
      <c r="O915" s="32">
        <v>61.15</v>
      </c>
      <c r="P915" s="32">
        <v>61.15</v>
      </c>
      <c r="Q915" s="33">
        <v>1.79</v>
      </c>
      <c r="R915" s="31">
        <v>355</v>
      </c>
      <c r="S915" s="28" t="s">
        <v>560</v>
      </c>
      <c r="T915" s="29">
        <v>1</v>
      </c>
      <c r="U915" s="28" t="s">
        <v>6066</v>
      </c>
      <c r="V915" s="28" t="s">
        <v>490</v>
      </c>
      <c r="W915" s="28">
        <v>7.0713999999999997</v>
      </c>
    </row>
    <row r="916" spans="1:23" x14ac:dyDescent="0.2">
      <c r="A916" s="28" t="s">
        <v>6067</v>
      </c>
      <c r="B916" s="29">
        <v>1</v>
      </c>
      <c r="C916" s="28" t="s">
        <v>1131</v>
      </c>
      <c r="D916" s="29">
        <v>1087</v>
      </c>
      <c r="E916" s="28" t="s">
        <v>27</v>
      </c>
      <c r="F916" s="28" t="s">
        <v>28</v>
      </c>
      <c r="G916" s="30">
        <v>504.54809999999998</v>
      </c>
      <c r="H916" s="29">
        <v>3</v>
      </c>
      <c r="I916" s="30">
        <v>1511.6297999999999</v>
      </c>
      <c r="J916" s="30">
        <v>1511.6252999999999</v>
      </c>
      <c r="K916" s="31">
        <v>0</v>
      </c>
      <c r="L916" s="32">
        <v>3</v>
      </c>
      <c r="M916" s="29" t="s">
        <v>24</v>
      </c>
      <c r="N916" s="32">
        <v>463.97</v>
      </c>
      <c r="O916" s="32">
        <v>398.43</v>
      </c>
      <c r="P916" s="32">
        <v>398.43</v>
      </c>
      <c r="Q916" s="33">
        <v>5.25</v>
      </c>
      <c r="R916" s="31">
        <v>355</v>
      </c>
      <c r="S916" s="28" t="s">
        <v>560</v>
      </c>
      <c r="T916" s="29">
        <v>1</v>
      </c>
      <c r="U916" s="28" t="s">
        <v>6068</v>
      </c>
      <c r="V916" s="28" t="s">
        <v>2248</v>
      </c>
      <c r="W916" s="28">
        <v>8.2750000000000004</v>
      </c>
    </row>
    <row r="917" spans="1:23" x14ac:dyDescent="0.2">
      <c r="A917" s="28" t="s">
        <v>2604</v>
      </c>
      <c r="B917" s="29">
        <v>1</v>
      </c>
      <c r="C917" s="28" t="s">
        <v>1131</v>
      </c>
      <c r="D917" s="29">
        <v>1087</v>
      </c>
      <c r="E917" s="28" t="s">
        <v>27</v>
      </c>
      <c r="F917" s="28" t="s">
        <v>28</v>
      </c>
      <c r="G917" s="30">
        <v>756.31709999999998</v>
      </c>
      <c r="H917" s="29">
        <v>2</v>
      </c>
      <c r="I917" s="30">
        <v>1511.6269</v>
      </c>
      <c r="J917" s="30">
        <v>1511.6252999999999</v>
      </c>
      <c r="K917" s="31">
        <v>0</v>
      </c>
      <c r="L917" s="32">
        <v>1</v>
      </c>
      <c r="M917" s="29" t="s">
        <v>24</v>
      </c>
      <c r="N917" s="32">
        <v>476.27</v>
      </c>
      <c r="O917" s="32">
        <v>465.47</v>
      </c>
      <c r="P917" s="32">
        <v>465.47</v>
      </c>
      <c r="Q917" s="33">
        <v>5.98</v>
      </c>
      <c r="R917" s="31">
        <v>355</v>
      </c>
      <c r="S917" s="28" t="s">
        <v>560</v>
      </c>
      <c r="T917" s="29">
        <v>1</v>
      </c>
      <c r="U917" s="28" t="s">
        <v>6069</v>
      </c>
      <c r="V917" s="28" t="s">
        <v>210</v>
      </c>
      <c r="W917" s="28">
        <v>9.0076999999999998</v>
      </c>
    </row>
    <row r="918" spans="1:23" x14ac:dyDescent="0.2">
      <c r="A918" s="28" t="s">
        <v>2310</v>
      </c>
      <c r="B918" s="29">
        <v>1</v>
      </c>
      <c r="C918" s="28" t="s">
        <v>1131</v>
      </c>
      <c r="D918" s="29">
        <v>1087</v>
      </c>
      <c r="E918" s="28" t="s">
        <v>27</v>
      </c>
      <c r="F918" s="28" t="s">
        <v>28</v>
      </c>
      <c r="G918" s="30">
        <v>756.31870000000004</v>
      </c>
      <c r="H918" s="29">
        <v>2</v>
      </c>
      <c r="I918" s="30">
        <v>1511.6302000000001</v>
      </c>
      <c r="J918" s="30">
        <v>1511.6252999999999</v>
      </c>
      <c r="K918" s="31">
        <v>0</v>
      </c>
      <c r="L918" s="32">
        <v>3.2</v>
      </c>
      <c r="M918" s="29" t="s">
        <v>24</v>
      </c>
      <c r="N918" s="32">
        <v>543.23</v>
      </c>
      <c r="O918" s="32">
        <v>494.65</v>
      </c>
      <c r="P918" s="32">
        <v>494.65</v>
      </c>
      <c r="Q918" s="33">
        <v>7.46</v>
      </c>
      <c r="R918" s="31">
        <v>355</v>
      </c>
      <c r="S918" s="28" t="s">
        <v>560</v>
      </c>
      <c r="T918" s="29">
        <v>1</v>
      </c>
      <c r="U918" s="28" t="s">
        <v>6070</v>
      </c>
      <c r="V918" s="28" t="s">
        <v>35</v>
      </c>
      <c r="W918" s="28">
        <v>8.7363</v>
      </c>
    </row>
    <row r="919" spans="1:23" x14ac:dyDescent="0.2">
      <c r="A919" s="28" t="s">
        <v>6071</v>
      </c>
      <c r="B919" s="29">
        <v>1</v>
      </c>
      <c r="C919" s="28" t="s">
        <v>1131</v>
      </c>
      <c r="D919" s="29">
        <v>1087</v>
      </c>
      <c r="E919" s="28" t="s">
        <v>27</v>
      </c>
      <c r="F919" s="28" t="s">
        <v>28</v>
      </c>
      <c r="G919" s="30">
        <v>756.31880000000001</v>
      </c>
      <c r="H919" s="29">
        <v>2</v>
      </c>
      <c r="I919" s="30">
        <v>1511.6304</v>
      </c>
      <c r="J919" s="30">
        <v>1511.6252999999999</v>
      </c>
      <c r="K919" s="31">
        <v>0</v>
      </c>
      <c r="L919" s="32">
        <v>3.4</v>
      </c>
      <c r="M919" s="29" t="s">
        <v>24</v>
      </c>
      <c r="N919" s="32">
        <v>592.58000000000004</v>
      </c>
      <c r="O919" s="32">
        <v>582.53</v>
      </c>
      <c r="P919" s="32">
        <v>582.53</v>
      </c>
      <c r="Q919" s="33">
        <v>8.5500000000000007</v>
      </c>
      <c r="R919" s="31">
        <v>355</v>
      </c>
      <c r="S919" s="28" t="s">
        <v>560</v>
      </c>
      <c r="T919" s="29">
        <v>1</v>
      </c>
      <c r="U919" s="28" t="s">
        <v>6072</v>
      </c>
      <c r="V919" s="28" t="s">
        <v>41</v>
      </c>
      <c r="W919" s="28">
        <v>8.8583999999999996</v>
      </c>
    </row>
    <row r="920" spans="1:23" x14ac:dyDescent="0.2">
      <c r="A920" s="28" t="s">
        <v>6073</v>
      </c>
      <c r="B920" s="29">
        <v>1</v>
      </c>
      <c r="C920" s="28" t="s">
        <v>1131</v>
      </c>
      <c r="D920" s="29">
        <v>1087</v>
      </c>
      <c r="E920" s="28" t="s">
        <v>27</v>
      </c>
      <c r="F920" s="28" t="s">
        <v>28</v>
      </c>
      <c r="G920" s="30">
        <v>756.31870000000004</v>
      </c>
      <c r="H920" s="29">
        <v>2</v>
      </c>
      <c r="I920" s="30">
        <v>1511.6301000000001</v>
      </c>
      <c r="J920" s="30">
        <v>1511.6252999999999</v>
      </c>
      <c r="K920" s="31">
        <v>0</v>
      </c>
      <c r="L920" s="32">
        <v>3.1</v>
      </c>
      <c r="M920" s="29" t="s">
        <v>24</v>
      </c>
      <c r="N920" s="32">
        <v>625.82000000000005</v>
      </c>
      <c r="O920" s="32">
        <v>587.03</v>
      </c>
      <c r="P920" s="32">
        <v>587.03</v>
      </c>
      <c r="Q920" s="33">
        <v>9.5500000000000007</v>
      </c>
      <c r="R920" s="31">
        <v>355</v>
      </c>
      <c r="S920" s="28" t="s">
        <v>560</v>
      </c>
      <c r="T920" s="29">
        <v>1</v>
      </c>
      <c r="U920" s="28" t="s">
        <v>6074</v>
      </c>
      <c r="V920" s="28" t="s">
        <v>1267</v>
      </c>
      <c r="W920" s="28">
        <v>8.4644999999999992</v>
      </c>
    </row>
    <row r="921" spans="1:23" x14ac:dyDescent="0.2">
      <c r="A921" s="28" t="s">
        <v>1836</v>
      </c>
      <c r="B921" s="29">
        <v>1</v>
      </c>
      <c r="C921" s="28" t="s">
        <v>1131</v>
      </c>
      <c r="D921" s="29">
        <v>1087</v>
      </c>
      <c r="E921" s="28" t="s">
        <v>27</v>
      </c>
      <c r="F921" s="28" t="s">
        <v>28</v>
      </c>
      <c r="G921" s="30">
        <v>756.3193</v>
      </c>
      <c r="H921" s="29">
        <v>2</v>
      </c>
      <c r="I921" s="30">
        <v>1511.6313</v>
      </c>
      <c r="J921" s="30">
        <v>1511.6252999999999</v>
      </c>
      <c r="K921" s="31">
        <v>0</v>
      </c>
      <c r="L921" s="32">
        <v>3.9</v>
      </c>
      <c r="M921" s="29" t="s">
        <v>24</v>
      </c>
      <c r="N921" s="32">
        <v>633.76</v>
      </c>
      <c r="O921" s="32">
        <v>573.07000000000005</v>
      </c>
      <c r="P921" s="32">
        <v>573.07000000000005</v>
      </c>
      <c r="Q921" s="33">
        <v>9.08</v>
      </c>
      <c r="R921" s="31">
        <v>355</v>
      </c>
      <c r="S921" s="28" t="s">
        <v>560</v>
      </c>
      <c r="T921" s="29">
        <v>1</v>
      </c>
      <c r="U921" s="28" t="s">
        <v>6075</v>
      </c>
      <c r="V921" s="28" t="s">
        <v>2610</v>
      </c>
      <c r="W921" s="28">
        <v>8.5846</v>
      </c>
    </row>
    <row r="922" spans="1:23" x14ac:dyDescent="0.2">
      <c r="A922" s="28" t="s">
        <v>1235</v>
      </c>
      <c r="B922" s="29">
        <v>1</v>
      </c>
      <c r="C922" s="28" t="s">
        <v>1131</v>
      </c>
      <c r="D922" s="29">
        <v>1087</v>
      </c>
      <c r="E922" s="28" t="s">
        <v>27</v>
      </c>
      <c r="F922" s="28" t="s">
        <v>28</v>
      </c>
      <c r="G922" s="30">
        <v>756.31880000000001</v>
      </c>
      <c r="H922" s="29">
        <v>2</v>
      </c>
      <c r="I922" s="30">
        <v>1511.6303</v>
      </c>
      <c r="J922" s="30">
        <v>1511.6252999999999</v>
      </c>
      <c r="K922" s="31">
        <v>0</v>
      </c>
      <c r="L922" s="32">
        <v>3.3</v>
      </c>
      <c r="M922" s="29" t="s">
        <v>24</v>
      </c>
      <c r="N922" s="32">
        <v>645.76</v>
      </c>
      <c r="O922" s="32">
        <v>608.70000000000005</v>
      </c>
      <c r="P922" s="32">
        <v>608.70000000000005</v>
      </c>
      <c r="Q922" s="33">
        <v>9.5500000000000007</v>
      </c>
      <c r="R922" s="31">
        <v>355</v>
      </c>
      <c r="S922" s="28" t="s">
        <v>560</v>
      </c>
      <c r="T922" s="29">
        <v>1</v>
      </c>
      <c r="U922" s="28" t="s">
        <v>6076</v>
      </c>
      <c r="V922" s="28" t="s">
        <v>1592</v>
      </c>
      <c r="W922" s="28">
        <v>8.3506</v>
      </c>
    </row>
    <row r="923" spans="1:23" x14ac:dyDescent="0.2">
      <c r="A923" s="28" t="s">
        <v>6077</v>
      </c>
      <c r="B923" s="29">
        <v>1</v>
      </c>
      <c r="C923" s="28" t="s">
        <v>1131</v>
      </c>
      <c r="D923" s="29">
        <v>1087</v>
      </c>
      <c r="E923" s="28" t="s">
        <v>27</v>
      </c>
      <c r="F923" s="28" t="s">
        <v>28</v>
      </c>
      <c r="G923" s="30">
        <v>756.3193</v>
      </c>
      <c r="H923" s="29">
        <v>2</v>
      </c>
      <c r="I923" s="30">
        <v>1511.6313</v>
      </c>
      <c r="J923" s="30">
        <v>1511.6252999999999</v>
      </c>
      <c r="K923" s="31">
        <v>0</v>
      </c>
      <c r="L923" s="32">
        <v>3.9</v>
      </c>
      <c r="M923" s="29" t="s">
        <v>24</v>
      </c>
      <c r="N923" s="32">
        <v>672.99</v>
      </c>
      <c r="O923" s="32">
        <v>566.08000000000004</v>
      </c>
      <c r="P923" s="32">
        <v>566.08000000000004</v>
      </c>
      <c r="Q923" s="33">
        <v>10.08</v>
      </c>
      <c r="R923" s="31">
        <v>355</v>
      </c>
      <c r="S923" s="28" t="s">
        <v>560</v>
      </c>
      <c r="T923" s="29">
        <v>1</v>
      </c>
      <c r="U923" s="28" t="s">
        <v>6078</v>
      </c>
      <c r="V923" s="28" t="s">
        <v>2521</v>
      </c>
      <c r="W923" s="28">
        <v>8.2393999999999998</v>
      </c>
    </row>
    <row r="924" spans="1:23" x14ac:dyDescent="0.2">
      <c r="A924" s="28" t="s">
        <v>6079</v>
      </c>
      <c r="B924" s="29">
        <v>1</v>
      </c>
      <c r="C924" s="28" t="s">
        <v>1136</v>
      </c>
      <c r="D924" s="29">
        <v>1087</v>
      </c>
      <c r="E924" s="28" t="s">
        <v>27</v>
      </c>
      <c r="F924" s="28" t="s">
        <v>293</v>
      </c>
      <c r="G924" s="30">
        <v>764.31569999999999</v>
      </c>
      <c r="H924" s="29">
        <v>2</v>
      </c>
      <c r="I924" s="30">
        <v>1527.6241</v>
      </c>
      <c r="J924" s="30">
        <v>1527.6202000000001</v>
      </c>
      <c r="K924" s="31">
        <v>0</v>
      </c>
      <c r="L924" s="32">
        <v>2.5</v>
      </c>
      <c r="M924" s="29" t="s">
        <v>24</v>
      </c>
      <c r="N924" s="32">
        <v>496.23</v>
      </c>
      <c r="O924" s="32">
        <v>496.23</v>
      </c>
      <c r="P924" s="32">
        <v>166.95</v>
      </c>
      <c r="Q924" s="33">
        <v>7.23</v>
      </c>
      <c r="R924" s="31">
        <v>355</v>
      </c>
      <c r="S924" s="28" t="s">
        <v>560</v>
      </c>
      <c r="T924" s="29">
        <v>1</v>
      </c>
      <c r="U924" s="28" t="s">
        <v>6080</v>
      </c>
      <c r="V924" s="28" t="s">
        <v>1371</v>
      </c>
      <c r="W924" s="28">
        <v>8.8440999999999992</v>
      </c>
    </row>
    <row r="925" spans="1:23" x14ac:dyDescent="0.2">
      <c r="A925" s="28" t="s">
        <v>2606</v>
      </c>
      <c r="B925" s="29">
        <v>1</v>
      </c>
      <c r="C925" s="28" t="s">
        <v>1136</v>
      </c>
      <c r="D925" s="29">
        <v>1087</v>
      </c>
      <c r="E925" s="28" t="s">
        <v>27</v>
      </c>
      <c r="F925" s="28" t="s">
        <v>293</v>
      </c>
      <c r="G925" s="30">
        <v>764.31640000000004</v>
      </c>
      <c r="H925" s="29">
        <v>2</v>
      </c>
      <c r="I925" s="30">
        <v>1527.6255000000001</v>
      </c>
      <c r="J925" s="30">
        <v>1527.6202000000001</v>
      </c>
      <c r="K925" s="31">
        <v>0</v>
      </c>
      <c r="L925" s="32">
        <v>3.5</v>
      </c>
      <c r="M925" s="29" t="s">
        <v>24</v>
      </c>
      <c r="N925" s="32">
        <v>513.46</v>
      </c>
      <c r="O925" s="32">
        <v>513.46</v>
      </c>
      <c r="P925" s="32">
        <v>173.18</v>
      </c>
      <c r="Q925" s="33">
        <v>6.75</v>
      </c>
      <c r="R925" s="31">
        <v>355</v>
      </c>
      <c r="S925" s="28" t="s">
        <v>560</v>
      </c>
      <c r="T925" s="29">
        <v>1</v>
      </c>
      <c r="U925" s="28" t="s">
        <v>6081</v>
      </c>
      <c r="V925" s="28" t="s">
        <v>535</v>
      </c>
      <c r="W925" s="28">
        <v>8.4741999999999997</v>
      </c>
    </row>
    <row r="926" spans="1:23" x14ac:dyDescent="0.2">
      <c r="A926" s="28" t="s">
        <v>1405</v>
      </c>
      <c r="B926" s="29">
        <v>1</v>
      </c>
      <c r="C926" s="28" t="s">
        <v>1136</v>
      </c>
      <c r="D926" s="29">
        <v>1087</v>
      </c>
      <c r="E926" s="28" t="s">
        <v>27</v>
      </c>
      <c r="F926" s="28" t="s">
        <v>293</v>
      </c>
      <c r="G926" s="30">
        <v>764.31529999999998</v>
      </c>
      <c r="H926" s="29">
        <v>2</v>
      </c>
      <c r="I926" s="30">
        <v>1527.6233</v>
      </c>
      <c r="J926" s="30">
        <v>1527.6202000000001</v>
      </c>
      <c r="K926" s="31">
        <v>0</v>
      </c>
      <c r="L926" s="32">
        <v>2</v>
      </c>
      <c r="M926" s="29" t="s">
        <v>24</v>
      </c>
      <c r="N926" s="32">
        <v>528.84</v>
      </c>
      <c r="O926" s="32">
        <v>528.84</v>
      </c>
      <c r="P926" s="32">
        <v>167.01</v>
      </c>
      <c r="Q926" s="33">
        <v>7.46</v>
      </c>
      <c r="R926" s="31">
        <v>355</v>
      </c>
      <c r="S926" s="28" t="s">
        <v>560</v>
      </c>
      <c r="T926" s="29">
        <v>1</v>
      </c>
      <c r="U926" s="28" t="s">
        <v>6082</v>
      </c>
      <c r="V926" s="28" t="s">
        <v>508</v>
      </c>
      <c r="W926" s="28">
        <v>8.2382000000000009</v>
      </c>
    </row>
    <row r="927" spans="1:23" x14ac:dyDescent="0.2">
      <c r="A927" s="28" t="s">
        <v>6083</v>
      </c>
      <c r="B927" s="29">
        <v>1</v>
      </c>
      <c r="C927" s="28" t="s">
        <v>1136</v>
      </c>
      <c r="D927" s="29">
        <v>1087</v>
      </c>
      <c r="E927" s="28" t="s">
        <v>27</v>
      </c>
      <c r="F927" s="28" t="s">
        <v>293</v>
      </c>
      <c r="G927" s="30">
        <v>764.31510000000003</v>
      </c>
      <c r="H927" s="29">
        <v>2</v>
      </c>
      <c r="I927" s="30">
        <v>1527.623</v>
      </c>
      <c r="J927" s="30">
        <v>1527.6202000000001</v>
      </c>
      <c r="K927" s="31">
        <v>0</v>
      </c>
      <c r="L927" s="32">
        <v>1.8</v>
      </c>
      <c r="M927" s="29" t="s">
        <v>24</v>
      </c>
      <c r="N927" s="32">
        <v>577.9</v>
      </c>
      <c r="O927" s="32">
        <v>577.9</v>
      </c>
      <c r="P927" s="32">
        <v>207.89</v>
      </c>
      <c r="Q927" s="33">
        <v>8.5500000000000007</v>
      </c>
      <c r="R927" s="31">
        <v>355</v>
      </c>
      <c r="S927" s="28" t="s">
        <v>560</v>
      </c>
      <c r="T927" s="29">
        <v>1</v>
      </c>
      <c r="U927" s="28" t="s">
        <v>6084</v>
      </c>
      <c r="V927" s="28" t="s">
        <v>461</v>
      </c>
      <c r="W927" s="28">
        <v>8.3542000000000005</v>
      </c>
    </row>
    <row r="928" spans="1:23" x14ac:dyDescent="0.2">
      <c r="A928" s="28" t="s">
        <v>1251</v>
      </c>
      <c r="B928" s="29">
        <v>1</v>
      </c>
      <c r="C928" s="28" t="s">
        <v>1136</v>
      </c>
      <c r="D928" s="29">
        <v>1087</v>
      </c>
      <c r="E928" s="28" t="s">
        <v>27</v>
      </c>
      <c r="F928" s="28" t="s">
        <v>293</v>
      </c>
      <c r="G928" s="30">
        <v>764.31590000000006</v>
      </c>
      <c r="H928" s="29">
        <v>2</v>
      </c>
      <c r="I928" s="30">
        <v>1527.6246000000001</v>
      </c>
      <c r="J928" s="30">
        <v>1527.6202000000001</v>
      </c>
      <c r="K928" s="31">
        <v>0</v>
      </c>
      <c r="L928" s="32">
        <v>2.8</v>
      </c>
      <c r="M928" s="29" t="s">
        <v>24</v>
      </c>
      <c r="N928" s="32">
        <v>640.04</v>
      </c>
      <c r="O928" s="32">
        <v>605.82000000000005</v>
      </c>
      <c r="P928" s="32">
        <v>265.87</v>
      </c>
      <c r="Q928" s="33">
        <v>9.5500000000000007</v>
      </c>
      <c r="R928" s="31">
        <v>355</v>
      </c>
      <c r="S928" s="28" t="s">
        <v>560</v>
      </c>
      <c r="T928" s="29">
        <v>1</v>
      </c>
      <c r="U928" s="28" t="s">
        <v>6085</v>
      </c>
      <c r="V928" s="28" t="s">
        <v>2711</v>
      </c>
      <c r="W928" s="28">
        <v>8.1239000000000008</v>
      </c>
    </row>
    <row r="929" spans="1:23" x14ac:dyDescent="0.2">
      <c r="A929" s="28" t="s">
        <v>6086</v>
      </c>
      <c r="B929" s="29">
        <v>1</v>
      </c>
      <c r="C929" s="28" t="s">
        <v>1141</v>
      </c>
      <c r="D929" s="29">
        <v>1100</v>
      </c>
      <c r="E929" s="28" t="s">
        <v>27</v>
      </c>
      <c r="F929" s="28" t="s">
        <v>40</v>
      </c>
      <c r="G929" s="30">
        <v>792.79570000000001</v>
      </c>
      <c r="H929" s="29">
        <v>2</v>
      </c>
      <c r="I929" s="30">
        <v>1584.5840000000001</v>
      </c>
      <c r="J929" s="30">
        <v>1584.5836999999999</v>
      </c>
      <c r="K929" s="31">
        <v>0</v>
      </c>
      <c r="L929" s="32">
        <v>0.2</v>
      </c>
      <c r="M929" s="29" t="s">
        <v>24</v>
      </c>
      <c r="N929" s="32">
        <v>393.92</v>
      </c>
      <c r="O929" s="32">
        <v>393.92</v>
      </c>
      <c r="P929" s="32">
        <v>393.92</v>
      </c>
      <c r="Q929" s="33">
        <v>5.63</v>
      </c>
      <c r="R929" s="31">
        <v>355</v>
      </c>
      <c r="S929" s="28" t="s">
        <v>560</v>
      </c>
      <c r="T929" s="29">
        <v>1</v>
      </c>
      <c r="U929" s="28" t="s">
        <v>6087</v>
      </c>
      <c r="V929" s="28" t="s">
        <v>746</v>
      </c>
      <c r="W929" s="28">
        <v>13.196300000000001</v>
      </c>
    </row>
    <row r="930" spans="1:23" x14ac:dyDescent="0.2">
      <c r="A930" s="28" t="s">
        <v>883</v>
      </c>
      <c r="B930" s="29">
        <v>1</v>
      </c>
      <c r="C930" s="28" t="s">
        <v>1141</v>
      </c>
      <c r="D930" s="29">
        <v>1100</v>
      </c>
      <c r="E930" s="28" t="s">
        <v>27</v>
      </c>
      <c r="F930" s="28" t="s">
        <v>40</v>
      </c>
      <c r="G930" s="30">
        <v>528.8682</v>
      </c>
      <c r="H930" s="29">
        <v>3</v>
      </c>
      <c r="I930" s="30">
        <v>1584.5898999999999</v>
      </c>
      <c r="J930" s="30">
        <v>1584.5836999999999</v>
      </c>
      <c r="K930" s="31">
        <v>0</v>
      </c>
      <c r="L930" s="32">
        <v>3.9</v>
      </c>
      <c r="M930" s="29" t="s">
        <v>24</v>
      </c>
      <c r="N930" s="32">
        <v>468.53</v>
      </c>
      <c r="O930" s="32">
        <v>436.56</v>
      </c>
      <c r="P930" s="32">
        <v>436.56</v>
      </c>
      <c r="Q930" s="33">
        <v>4.5199999999999996</v>
      </c>
      <c r="R930" s="31">
        <v>355</v>
      </c>
      <c r="S930" s="28" t="s">
        <v>560</v>
      </c>
      <c r="T930" s="29">
        <v>1</v>
      </c>
      <c r="U930" s="28" t="s">
        <v>6088</v>
      </c>
      <c r="V930" s="28" t="s">
        <v>1499</v>
      </c>
      <c r="W930" s="28">
        <v>12.580299999999999</v>
      </c>
    </row>
    <row r="931" spans="1:23" x14ac:dyDescent="0.2">
      <c r="A931" s="28" t="s">
        <v>3217</v>
      </c>
      <c r="B931" s="29">
        <v>1</v>
      </c>
      <c r="C931" s="28" t="s">
        <v>1141</v>
      </c>
      <c r="D931" s="29">
        <v>1100</v>
      </c>
      <c r="E931" s="28" t="s">
        <v>27</v>
      </c>
      <c r="F931" s="28" t="s">
        <v>40</v>
      </c>
      <c r="G931" s="30">
        <v>792.79870000000005</v>
      </c>
      <c r="H931" s="29">
        <v>2</v>
      </c>
      <c r="I931" s="30">
        <v>1584.5900999999999</v>
      </c>
      <c r="J931" s="30">
        <v>1584.5836999999999</v>
      </c>
      <c r="K931" s="31">
        <v>0</v>
      </c>
      <c r="L931" s="32">
        <v>4.0999999999999996</v>
      </c>
      <c r="M931" s="29" t="s">
        <v>24</v>
      </c>
      <c r="N931" s="32">
        <v>692.48</v>
      </c>
      <c r="O931" s="32">
        <v>618.28</v>
      </c>
      <c r="P931" s="32">
        <v>618.28</v>
      </c>
      <c r="Q931" s="33">
        <v>10.08</v>
      </c>
      <c r="R931" s="31">
        <v>355</v>
      </c>
      <c r="S931" s="28" t="s">
        <v>560</v>
      </c>
      <c r="T931" s="29">
        <v>1</v>
      </c>
      <c r="U931" s="28" t="s">
        <v>6089</v>
      </c>
      <c r="V931" s="28" t="s">
        <v>199</v>
      </c>
      <c r="W931" s="28">
        <v>12.87</v>
      </c>
    </row>
    <row r="932" spans="1:23" x14ac:dyDescent="0.2">
      <c r="A932" s="28" t="s">
        <v>962</v>
      </c>
      <c r="B932" s="29">
        <v>1</v>
      </c>
      <c r="C932" s="28" t="s">
        <v>1141</v>
      </c>
      <c r="D932" s="29">
        <v>1100</v>
      </c>
      <c r="E932" s="28" t="s">
        <v>27</v>
      </c>
      <c r="F932" s="28" t="s">
        <v>40</v>
      </c>
      <c r="G932" s="30">
        <v>792.79849999999999</v>
      </c>
      <c r="H932" s="29">
        <v>2</v>
      </c>
      <c r="I932" s="30">
        <v>1584.5896</v>
      </c>
      <c r="J932" s="30">
        <v>1584.5836999999999</v>
      </c>
      <c r="K932" s="31">
        <v>0</v>
      </c>
      <c r="L932" s="32">
        <v>3.8</v>
      </c>
      <c r="M932" s="29" t="s">
        <v>24</v>
      </c>
      <c r="N932" s="32">
        <v>807.8</v>
      </c>
      <c r="O932" s="32">
        <v>690.51</v>
      </c>
      <c r="P932" s="32">
        <v>690.51</v>
      </c>
      <c r="Q932" s="33">
        <v>13.08</v>
      </c>
      <c r="R932" s="31">
        <v>355</v>
      </c>
      <c r="S932" s="28" t="s">
        <v>560</v>
      </c>
      <c r="T932" s="29">
        <v>1</v>
      </c>
      <c r="U932" s="28" t="s">
        <v>6090</v>
      </c>
      <c r="V932" s="28" t="s">
        <v>1511</v>
      </c>
      <c r="W932" s="28">
        <v>12.6144</v>
      </c>
    </row>
    <row r="933" spans="1:23" x14ac:dyDescent="0.2">
      <c r="A933" s="28" t="s">
        <v>6091</v>
      </c>
      <c r="B933" s="29">
        <v>1</v>
      </c>
      <c r="C933" s="28" t="s">
        <v>1141</v>
      </c>
      <c r="D933" s="29">
        <v>1100</v>
      </c>
      <c r="E933" s="28" t="s">
        <v>27</v>
      </c>
      <c r="F933" s="28" t="s">
        <v>40</v>
      </c>
      <c r="G933" s="30">
        <v>792.79870000000005</v>
      </c>
      <c r="H933" s="29">
        <v>2</v>
      </c>
      <c r="I933" s="30">
        <v>1584.5900999999999</v>
      </c>
      <c r="J933" s="30">
        <v>1584.5836999999999</v>
      </c>
      <c r="K933" s="31">
        <v>0</v>
      </c>
      <c r="L933" s="32">
        <v>4.0999999999999996</v>
      </c>
      <c r="M933" s="29" t="s">
        <v>24</v>
      </c>
      <c r="N933" s="32">
        <v>833.41</v>
      </c>
      <c r="O933" s="32">
        <v>706.23</v>
      </c>
      <c r="P933" s="32">
        <v>706.23</v>
      </c>
      <c r="Q933" s="33">
        <v>13.08</v>
      </c>
      <c r="R933" s="31">
        <v>355</v>
      </c>
      <c r="S933" s="28" t="s">
        <v>560</v>
      </c>
      <c r="T933" s="29">
        <v>1</v>
      </c>
      <c r="U933" s="28" t="s">
        <v>6092</v>
      </c>
      <c r="V933" s="28" t="s">
        <v>273</v>
      </c>
      <c r="W933" s="28">
        <v>12.7379</v>
      </c>
    </row>
    <row r="934" spans="1:23" x14ac:dyDescent="0.2">
      <c r="A934" s="28" t="s">
        <v>1632</v>
      </c>
      <c r="B934" s="29">
        <v>1</v>
      </c>
      <c r="C934" s="28" t="s">
        <v>1141</v>
      </c>
      <c r="D934" s="29">
        <v>1100</v>
      </c>
      <c r="E934" s="28" t="s">
        <v>27</v>
      </c>
      <c r="F934" s="28" t="s">
        <v>40</v>
      </c>
      <c r="G934" s="30">
        <v>792.79880000000003</v>
      </c>
      <c r="H934" s="29">
        <v>2</v>
      </c>
      <c r="I934" s="30">
        <v>1584.5904</v>
      </c>
      <c r="J934" s="30">
        <v>1584.5836999999999</v>
      </c>
      <c r="K934" s="31">
        <v>0</v>
      </c>
      <c r="L934" s="32">
        <v>4.2</v>
      </c>
      <c r="M934" s="29" t="s">
        <v>24</v>
      </c>
      <c r="N934" s="32">
        <v>838.19</v>
      </c>
      <c r="O934" s="32">
        <v>689.29</v>
      </c>
      <c r="P934" s="32">
        <v>689.29</v>
      </c>
      <c r="Q934" s="33">
        <v>13.08</v>
      </c>
      <c r="R934" s="31">
        <v>355</v>
      </c>
      <c r="S934" s="28" t="s">
        <v>560</v>
      </c>
      <c r="T934" s="29">
        <v>1</v>
      </c>
      <c r="U934" s="28" t="s">
        <v>6093</v>
      </c>
      <c r="V934" s="28" t="s">
        <v>157</v>
      </c>
      <c r="W934" s="28">
        <v>12.4947</v>
      </c>
    </row>
    <row r="935" spans="1:23" x14ac:dyDescent="0.2">
      <c r="A935" s="28" t="s">
        <v>6094</v>
      </c>
      <c r="B935" s="29">
        <v>1</v>
      </c>
      <c r="C935" s="28" t="s">
        <v>1147</v>
      </c>
      <c r="D935" s="29">
        <v>1100</v>
      </c>
      <c r="E935" s="28" t="s">
        <v>27</v>
      </c>
      <c r="F935" s="28" t="s">
        <v>99</v>
      </c>
      <c r="G935" s="30">
        <v>800.79489999999998</v>
      </c>
      <c r="H935" s="29">
        <v>2</v>
      </c>
      <c r="I935" s="30">
        <v>1600.5824</v>
      </c>
      <c r="J935" s="30">
        <v>1600.5786000000001</v>
      </c>
      <c r="K935" s="31">
        <v>0</v>
      </c>
      <c r="L935" s="32">
        <v>2.4</v>
      </c>
      <c r="M935" s="29" t="s">
        <v>24</v>
      </c>
      <c r="N935" s="32">
        <v>518.42999999999995</v>
      </c>
      <c r="O935" s="32">
        <v>504.66</v>
      </c>
      <c r="P935" s="32">
        <v>24.09</v>
      </c>
      <c r="Q935" s="33">
        <v>7.23</v>
      </c>
      <c r="R935" s="31">
        <v>355</v>
      </c>
      <c r="S935" s="28" t="s">
        <v>560</v>
      </c>
      <c r="T935" s="29">
        <v>1</v>
      </c>
      <c r="U935" s="28" t="s">
        <v>4610</v>
      </c>
      <c r="V935" s="28" t="s">
        <v>2969</v>
      </c>
      <c r="W935" s="28">
        <v>11.0602</v>
      </c>
    </row>
    <row r="936" spans="1:23" x14ac:dyDescent="0.2">
      <c r="A936" s="28" t="s">
        <v>6095</v>
      </c>
      <c r="B936" s="29">
        <v>1</v>
      </c>
      <c r="C936" s="28" t="s">
        <v>1151</v>
      </c>
      <c r="D936" s="29">
        <v>1100</v>
      </c>
      <c r="E936" s="28" t="s">
        <v>27</v>
      </c>
      <c r="F936" s="28" t="s">
        <v>99</v>
      </c>
      <c r="G936" s="30">
        <v>800.79489999999998</v>
      </c>
      <c r="H936" s="29">
        <v>2</v>
      </c>
      <c r="I936" s="30">
        <v>1600.5824</v>
      </c>
      <c r="J936" s="30">
        <v>1600.5786000000001</v>
      </c>
      <c r="K936" s="31">
        <v>0</v>
      </c>
      <c r="L936" s="32">
        <v>2.4</v>
      </c>
      <c r="M936" s="29" t="s">
        <v>24</v>
      </c>
      <c r="N936" s="32">
        <v>529.38</v>
      </c>
      <c r="O936" s="32">
        <v>529.38</v>
      </c>
      <c r="P936" s="32">
        <v>18.97</v>
      </c>
      <c r="Q936" s="33">
        <v>7.46</v>
      </c>
      <c r="R936" s="31">
        <v>355</v>
      </c>
      <c r="S936" s="28" t="s">
        <v>560</v>
      </c>
      <c r="T936" s="29">
        <v>1</v>
      </c>
      <c r="U936" s="28" t="s">
        <v>6096</v>
      </c>
      <c r="V936" s="28" t="s">
        <v>1706</v>
      </c>
      <c r="W936" s="28">
        <v>11.383699999999999</v>
      </c>
    </row>
    <row r="937" spans="1:23" x14ac:dyDescent="0.2">
      <c r="A937" s="28" t="s">
        <v>2271</v>
      </c>
      <c r="B937" s="29">
        <v>1</v>
      </c>
      <c r="C937" s="28" t="s">
        <v>1148</v>
      </c>
      <c r="D937" s="29">
        <v>1100</v>
      </c>
      <c r="E937" s="28" t="s">
        <v>27</v>
      </c>
      <c r="F937" s="28" t="s">
        <v>99</v>
      </c>
      <c r="G937" s="30">
        <v>800.79459999999995</v>
      </c>
      <c r="H937" s="29">
        <v>2</v>
      </c>
      <c r="I937" s="30">
        <v>1600.5820000000001</v>
      </c>
      <c r="J937" s="30">
        <v>1600.5786000000001</v>
      </c>
      <c r="K937" s="31">
        <v>0</v>
      </c>
      <c r="L937" s="32">
        <v>2.1</v>
      </c>
      <c r="M937" s="29" t="s">
        <v>24</v>
      </c>
      <c r="N937" s="32">
        <v>568.25</v>
      </c>
      <c r="O937" s="32">
        <v>568.25</v>
      </c>
      <c r="P937" s="32">
        <v>22.67</v>
      </c>
      <c r="Q937" s="33">
        <v>8.5500000000000007</v>
      </c>
      <c r="R937" s="31">
        <v>355</v>
      </c>
      <c r="S937" s="28" t="s">
        <v>560</v>
      </c>
      <c r="T937" s="29">
        <v>1</v>
      </c>
      <c r="U937" s="28" t="s">
        <v>6097</v>
      </c>
      <c r="V937" s="28" t="s">
        <v>214</v>
      </c>
      <c r="W937" s="28">
        <v>11.647600000000001</v>
      </c>
    </row>
    <row r="938" spans="1:23" x14ac:dyDescent="0.2">
      <c r="A938" s="28" t="s">
        <v>2317</v>
      </c>
      <c r="B938" s="29">
        <v>1</v>
      </c>
      <c r="C938" s="28" t="s">
        <v>1147</v>
      </c>
      <c r="D938" s="29">
        <v>1100</v>
      </c>
      <c r="E938" s="28" t="s">
        <v>27</v>
      </c>
      <c r="F938" s="28" t="s">
        <v>99</v>
      </c>
      <c r="G938" s="30">
        <v>800.79570000000001</v>
      </c>
      <c r="H938" s="29">
        <v>2</v>
      </c>
      <c r="I938" s="30">
        <v>1600.5840000000001</v>
      </c>
      <c r="J938" s="30">
        <v>1600.5786000000001</v>
      </c>
      <c r="K938" s="31">
        <v>0</v>
      </c>
      <c r="L938" s="32">
        <v>3.4</v>
      </c>
      <c r="M938" s="29" t="s">
        <v>24</v>
      </c>
      <c r="N938" s="32">
        <v>605.82000000000005</v>
      </c>
      <c r="O938" s="32">
        <v>605.82000000000005</v>
      </c>
      <c r="P938" s="32">
        <v>0.05</v>
      </c>
      <c r="Q938" s="33">
        <v>9.5500000000000007</v>
      </c>
      <c r="R938" s="31">
        <v>355</v>
      </c>
      <c r="S938" s="28" t="s">
        <v>560</v>
      </c>
      <c r="T938" s="29">
        <v>1</v>
      </c>
      <c r="U938" s="28" t="s">
        <v>6098</v>
      </c>
      <c r="V938" s="28" t="s">
        <v>1588</v>
      </c>
      <c r="W938" s="28">
        <v>12.117800000000001</v>
      </c>
    </row>
    <row r="939" spans="1:23" x14ac:dyDescent="0.2">
      <c r="A939" s="28" t="s">
        <v>1155</v>
      </c>
      <c r="B939" s="29">
        <v>1</v>
      </c>
      <c r="C939" s="28" t="s">
        <v>1148</v>
      </c>
      <c r="D939" s="29">
        <v>1100</v>
      </c>
      <c r="E939" s="28" t="s">
        <v>27</v>
      </c>
      <c r="F939" s="28" t="s">
        <v>99</v>
      </c>
      <c r="G939" s="30">
        <v>800.79579999999999</v>
      </c>
      <c r="H939" s="29">
        <v>2</v>
      </c>
      <c r="I939" s="30">
        <v>1600.5843</v>
      </c>
      <c r="J939" s="30">
        <v>1600.5786000000001</v>
      </c>
      <c r="K939" s="31">
        <v>0</v>
      </c>
      <c r="L939" s="32">
        <v>3.5</v>
      </c>
      <c r="M939" s="29" t="s">
        <v>24</v>
      </c>
      <c r="N939" s="32">
        <v>611.74</v>
      </c>
      <c r="O939" s="32">
        <v>611.74</v>
      </c>
      <c r="P939" s="32">
        <v>1.46</v>
      </c>
      <c r="Q939" s="33">
        <v>9.08</v>
      </c>
      <c r="R939" s="31">
        <v>355</v>
      </c>
      <c r="S939" s="28" t="s">
        <v>560</v>
      </c>
      <c r="T939" s="29">
        <v>1</v>
      </c>
      <c r="U939" s="28" t="s">
        <v>6099</v>
      </c>
      <c r="V939" s="28" t="s">
        <v>1490</v>
      </c>
      <c r="W939" s="28">
        <v>12.6243</v>
      </c>
    </row>
    <row r="940" spans="1:23" x14ac:dyDescent="0.2">
      <c r="A940" s="28" t="s">
        <v>6100</v>
      </c>
      <c r="B940" s="29">
        <v>1</v>
      </c>
      <c r="C940" s="28" t="s">
        <v>1156</v>
      </c>
      <c r="D940" s="29">
        <v>1100</v>
      </c>
      <c r="E940" s="28" t="s">
        <v>27</v>
      </c>
      <c r="F940" s="28" t="s">
        <v>695</v>
      </c>
      <c r="G940" s="30">
        <v>784.28470000000004</v>
      </c>
      <c r="H940" s="29">
        <v>2</v>
      </c>
      <c r="I940" s="30">
        <v>1567.5622000000001</v>
      </c>
      <c r="J940" s="30">
        <v>1567.5571</v>
      </c>
      <c r="K940" s="31">
        <v>0</v>
      </c>
      <c r="L940" s="32">
        <v>3.2</v>
      </c>
      <c r="M940" s="29" t="s">
        <v>24</v>
      </c>
      <c r="N940" s="32">
        <v>635.41</v>
      </c>
      <c r="O940" s="32">
        <v>635.41</v>
      </c>
      <c r="P940" s="32">
        <v>635.41</v>
      </c>
      <c r="Q940" s="33">
        <v>9.5500000000000007</v>
      </c>
      <c r="R940" s="31">
        <v>355</v>
      </c>
      <c r="S940" s="28" t="s">
        <v>560</v>
      </c>
      <c r="T940" s="29">
        <v>1</v>
      </c>
      <c r="U940" s="28" t="s">
        <v>6101</v>
      </c>
      <c r="V940" s="28" t="s">
        <v>70</v>
      </c>
      <c r="W940" s="28">
        <v>15.6745</v>
      </c>
    </row>
    <row r="941" spans="1:23" x14ac:dyDescent="0.2">
      <c r="A941" s="28" t="s">
        <v>6102</v>
      </c>
      <c r="B941" s="29">
        <v>1</v>
      </c>
      <c r="C941" s="28" t="s">
        <v>1148</v>
      </c>
      <c r="D941" s="29">
        <v>1100</v>
      </c>
      <c r="E941" s="28" t="s">
        <v>27</v>
      </c>
      <c r="F941" s="28" t="s">
        <v>99</v>
      </c>
      <c r="G941" s="30">
        <v>800.79570000000001</v>
      </c>
      <c r="H941" s="29">
        <v>2</v>
      </c>
      <c r="I941" s="30">
        <v>1600.5842</v>
      </c>
      <c r="J941" s="30">
        <v>1600.5786000000001</v>
      </c>
      <c r="K941" s="31">
        <v>0</v>
      </c>
      <c r="L941" s="32">
        <v>3.5</v>
      </c>
      <c r="M941" s="29" t="s">
        <v>24</v>
      </c>
      <c r="N941" s="32">
        <v>636.09</v>
      </c>
      <c r="O941" s="32">
        <v>635.86</v>
      </c>
      <c r="P941" s="32">
        <v>1.75</v>
      </c>
      <c r="Q941" s="33">
        <v>9.08</v>
      </c>
      <c r="R941" s="31">
        <v>355</v>
      </c>
      <c r="S941" s="28" t="s">
        <v>560</v>
      </c>
      <c r="T941" s="29">
        <v>1</v>
      </c>
      <c r="U941" s="28" t="s">
        <v>6103</v>
      </c>
      <c r="V941" s="28" t="s">
        <v>1153</v>
      </c>
      <c r="W941" s="28">
        <v>12.4884</v>
      </c>
    </row>
    <row r="942" spans="1:23" x14ac:dyDescent="0.2">
      <c r="A942" s="28" t="s">
        <v>1280</v>
      </c>
      <c r="B942" s="29">
        <v>1</v>
      </c>
      <c r="C942" s="28" t="s">
        <v>1148</v>
      </c>
      <c r="D942" s="29">
        <v>1100</v>
      </c>
      <c r="E942" s="28" t="s">
        <v>27</v>
      </c>
      <c r="F942" s="28" t="s">
        <v>99</v>
      </c>
      <c r="G942" s="30">
        <v>800.79639999999995</v>
      </c>
      <c r="H942" s="29">
        <v>2</v>
      </c>
      <c r="I942" s="30">
        <v>1600.5854999999999</v>
      </c>
      <c r="J942" s="30">
        <v>1600.5786000000001</v>
      </c>
      <c r="K942" s="31">
        <v>0</v>
      </c>
      <c r="L942" s="32">
        <v>4.3</v>
      </c>
      <c r="M942" s="29" t="s">
        <v>24</v>
      </c>
      <c r="N942" s="32">
        <v>643.67999999999995</v>
      </c>
      <c r="O942" s="32">
        <v>626.12</v>
      </c>
      <c r="P942" s="32">
        <v>22.56</v>
      </c>
      <c r="Q942" s="33">
        <v>9.08</v>
      </c>
      <c r="R942" s="31">
        <v>355</v>
      </c>
      <c r="S942" s="28" t="s">
        <v>560</v>
      </c>
      <c r="T942" s="29">
        <v>1</v>
      </c>
      <c r="U942" s="28" t="s">
        <v>6104</v>
      </c>
      <c r="V942" s="28" t="s">
        <v>2267</v>
      </c>
      <c r="W942" s="28">
        <v>11.5383</v>
      </c>
    </row>
    <row r="943" spans="1:23" x14ac:dyDescent="0.2">
      <c r="A943" s="28" t="s">
        <v>1417</v>
      </c>
      <c r="B943" s="29">
        <v>1</v>
      </c>
      <c r="C943" s="28" t="s">
        <v>1147</v>
      </c>
      <c r="D943" s="29">
        <v>1100</v>
      </c>
      <c r="E943" s="28" t="s">
        <v>27</v>
      </c>
      <c r="F943" s="28" t="s">
        <v>99</v>
      </c>
      <c r="G943" s="30">
        <v>800.79610000000002</v>
      </c>
      <c r="H943" s="29">
        <v>2</v>
      </c>
      <c r="I943" s="30">
        <v>1600.585</v>
      </c>
      <c r="J943" s="30">
        <v>1600.5786000000001</v>
      </c>
      <c r="K943" s="31">
        <v>0</v>
      </c>
      <c r="L943" s="32">
        <v>4</v>
      </c>
      <c r="M943" s="29" t="s">
        <v>24</v>
      </c>
      <c r="N943" s="32">
        <v>674.62</v>
      </c>
      <c r="O943" s="32">
        <v>637.59</v>
      </c>
      <c r="P943" s="32">
        <v>1.39</v>
      </c>
      <c r="Q943" s="33">
        <v>10.08</v>
      </c>
      <c r="R943" s="31">
        <v>355</v>
      </c>
      <c r="S943" s="28" t="s">
        <v>560</v>
      </c>
      <c r="T943" s="29">
        <v>1</v>
      </c>
      <c r="U943" s="28" t="s">
        <v>6105</v>
      </c>
      <c r="V943" s="28" t="s">
        <v>1660</v>
      </c>
      <c r="W943" s="28">
        <v>12.245699999999999</v>
      </c>
    </row>
    <row r="944" spans="1:23" x14ac:dyDescent="0.2">
      <c r="A944" s="28" t="s">
        <v>2318</v>
      </c>
      <c r="B944" s="29">
        <v>1</v>
      </c>
      <c r="C944" s="28" t="s">
        <v>1148</v>
      </c>
      <c r="D944" s="29">
        <v>1100</v>
      </c>
      <c r="E944" s="28" t="s">
        <v>27</v>
      </c>
      <c r="F944" s="28" t="s">
        <v>99</v>
      </c>
      <c r="G944" s="30">
        <v>800.79470000000003</v>
      </c>
      <c r="H944" s="29">
        <v>2</v>
      </c>
      <c r="I944" s="30">
        <v>1600.5821000000001</v>
      </c>
      <c r="J944" s="30">
        <v>1600.5786000000001</v>
      </c>
      <c r="K944" s="31">
        <v>0</v>
      </c>
      <c r="L944" s="32">
        <v>2.2000000000000002</v>
      </c>
      <c r="M944" s="29" t="s">
        <v>24</v>
      </c>
      <c r="N944" s="32">
        <v>678.36</v>
      </c>
      <c r="O944" s="32">
        <v>663.44</v>
      </c>
      <c r="P944" s="32">
        <v>0.97</v>
      </c>
      <c r="Q944" s="33">
        <v>10.55</v>
      </c>
      <c r="R944" s="31">
        <v>355</v>
      </c>
      <c r="S944" s="28" t="s">
        <v>560</v>
      </c>
      <c r="T944" s="29">
        <v>1</v>
      </c>
      <c r="U944" s="28" t="s">
        <v>6106</v>
      </c>
      <c r="V944" s="28" t="s">
        <v>288</v>
      </c>
      <c r="W944" s="28">
        <v>12.3649</v>
      </c>
    </row>
    <row r="945" spans="1:23" x14ac:dyDescent="0.2">
      <c r="A945" s="28" t="s">
        <v>6107</v>
      </c>
      <c r="B945" s="29">
        <v>1</v>
      </c>
      <c r="C945" s="28" t="s">
        <v>1156</v>
      </c>
      <c r="D945" s="29">
        <v>1100</v>
      </c>
      <c r="E945" s="28" t="s">
        <v>27</v>
      </c>
      <c r="F945" s="28" t="s">
        <v>695</v>
      </c>
      <c r="G945" s="30">
        <v>784.28549999999996</v>
      </c>
      <c r="H945" s="29">
        <v>2</v>
      </c>
      <c r="I945" s="30">
        <v>1567.5636</v>
      </c>
      <c r="J945" s="30">
        <v>1567.5571</v>
      </c>
      <c r="K945" s="31">
        <v>0</v>
      </c>
      <c r="L945" s="32">
        <v>4.0999999999999996</v>
      </c>
      <c r="M945" s="29" t="s">
        <v>24</v>
      </c>
      <c r="N945" s="32">
        <v>755.24</v>
      </c>
      <c r="O945" s="32">
        <v>755.24</v>
      </c>
      <c r="P945" s="32">
        <v>755.24</v>
      </c>
      <c r="Q945" s="33">
        <v>12.08</v>
      </c>
      <c r="R945" s="31">
        <v>355</v>
      </c>
      <c r="S945" s="28" t="s">
        <v>560</v>
      </c>
      <c r="T945" s="29">
        <v>1</v>
      </c>
      <c r="U945" s="28" t="s">
        <v>6108</v>
      </c>
      <c r="V945" s="28" t="s">
        <v>2435</v>
      </c>
      <c r="W945" s="28">
        <v>15.7973</v>
      </c>
    </row>
    <row r="946" spans="1:23" x14ac:dyDescent="0.2">
      <c r="A946" s="28" t="s">
        <v>6109</v>
      </c>
      <c r="B946" s="29">
        <v>1</v>
      </c>
      <c r="C946" s="28" t="s">
        <v>1847</v>
      </c>
      <c r="D946" s="29">
        <v>1100</v>
      </c>
      <c r="E946" s="28" t="s">
        <v>27</v>
      </c>
      <c r="F946" s="28" t="s">
        <v>1158</v>
      </c>
      <c r="G946" s="30">
        <v>792.28309999999999</v>
      </c>
      <c r="H946" s="29">
        <v>2</v>
      </c>
      <c r="I946" s="30">
        <v>1583.559</v>
      </c>
      <c r="J946" s="30">
        <v>1583.5521000000001</v>
      </c>
      <c r="K946" s="31">
        <v>0</v>
      </c>
      <c r="L946" s="32">
        <v>4.4000000000000004</v>
      </c>
      <c r="M946" s="29" t="s">
        <v>24</v>
      </c>
      <c r="N946" s="32">
        <v>415.66</v>
      </c>
      <c r="O946" s="32">
        <v>415.66</v>
      </c>
      <c r="P946" s="32">
        <v>3.35</v>
      </c>
      <c r="Q946" s="33">
        <v>6.34</v>
      </c>
      <c r="R946" s="31">
        <v>355</v>
      </c>
      <c r="S946" s="28" t="s">
        <v>560</v>
      </c>
      <c r="T946" s="29">
        <v>1</v>
      </c>
      <c r="U946" s="28" t="s">
        <v>6110</v>
      </c>
      <c r="V946" s="28" t="s">
        <v>6111</v>
      </c>
      <c r="W946" s="28">
        <v>15.1983</v>
      </c>
    </row>
    <row r="947" spans="1:23" x14ac:dyDescent="0.2">
      <c r="A947" s="28" t="s">
        <v>6112</v>
      </c>
      <c r="B947" s="29">
        <v>1</v>
      </c>
      <c r="C947" s="28" t="s">
        <v>1157</v>
      </c>
      <c r="D947" s="29">
        <v>1100</v>
      </c>
      <c r="E947" s="28" t="s">
        <v>27</v>
      </c>
      <c r="F947" s="28" t="s">
        <v>1158</v>
      </c>
      <c r="G947" s="30">
        <v>792.28359999999998</v>
      </c>
      <c r="H947" s="29">
        <v>2</v>
      </c>
      <c r="I947" s="30">
        <v>1583.56</v>
      </c>
      <c r="J947" s="30">
        <v>1583.5521000000001</v>
      </c>
      <c r="K947" s="31">
        <v>0</v>
      </c>
      <c r="L947" s="32">
        <v>5</v>
      </c>
      <c r="M947" s="29" t="s">
        <v>24</v>
      </c>
      <c r="N947" s="32">
        <v>448.33</v>
      </c>
      <c r="O947" s="32">
        <v>448.33</v>
      </c>
      <c r="P947" s="32">
        <v>20.87</v>
      </c>
      <c r="Q947" s="33">
        <v>6.53</v>
      </c>
      <c r="R947" s="31">
        <v>355</v>
      </c>
      <c r="S947" s="28" t="s">
        <v>560</v>
      </c>
      <c r="T947" s="29">
        <v>1</v>
      </c>
      <c r="U947" s="28" t="s">
        <v>6113</v>
      </c>
      <c r="V947" s="28" t="s">
        <v>3038</v>
      </c>
      <c r="W947" s="28">
        <v>14.5311</v>
      </c>
    </row>
    <row r="948" spans="1:23" x14ac:dyDescent="0.2">
      <c r="A948" s="28" t="s">
        <v>6114</v>
      </c>
      <c r="B948" s="29">
        <v>1</v>
      </c>
      <c r="C948" s="28" t="s">
        <v>1847</v>
      </c>
      <c r="D948" s="29">
        <v>1100</v>
      </c>
      <c r="E948" s="28" t="s">
        <v>27</v>
      </c>
      <c r="F948" s="28" t="s">
        <v>1158</v>
      </c>
      <c r="G948" s="30">
        <v>792.28300000000002</v>
      </c>
      <c r="H948" s="29">
        <v>2</v>
      </c>
      <c r="I948" s="30">
        <v>1583.5588</v>
      </c>
      <c r="J948" s="30">
        <v>1583.5521000000001</v>
      </c>
      <c r="K948" s="31">
        <v>0</v>
      </c>
      <c r="L948" s="32">
        <v>4.2</v>
      </c>
      <c r="M948" s="29" t="s">
        <v>24</v>
      </c>
      <c r="N948" s="32">
        <v>503.53</v>
      </c>
      <c r="O948" s="32">
        <v>503.53</v>
      </c>
      <c r="P948" s="32">
        <v>1.56</v>
      </c>
      <c r="Q948" s="33">
        <v>6.75</v>
      </c>
      <c r="R948" s="31">
        <v>355</v>
      </c>
      <c r="S948" s="28" t="s">
        <v>560</v>
      </c>
      <c r="T948" s="29">
        <v>1</v>
      </c>
      <c r="U948" s="28" t="s">
        <v>6115</v>
      </c>
      <c r="V948" s="28" t="s">
        <v>6116</v>
      </c>
      <c r="W948" s="28">
        <v>15.592599999999999</v>
      </c>
    </row>
    <row r="949" spans="1:23" x14ac:dyDescent="0.2">
      <c r="A949" s="28" t="s">
        <v>6117</v>
      </c>
      <c r="B949" s="29">
        <v>1</v>
      </c>
      <c r="C949" s="28" t="s">
        <v>1157</v>
      </c>
      <c r="D949" s="29">
        <v>1100</v>
      </c>
      <c r="E949" s="28" t="s">
        <v>27</v>
      </c>
      <c r="F949" s="28" t="s">
        <v>1158</v>
      </c>
      <c r="G949" s="30">
        <v>792.28269999999998</v>
      </c>
      <c r="H949" s="29">
        <v>2</v>
      </c>
      <c r="I949" s="30">
        <v>1583.558</v>
      </c>
      <c r="J949" s="30">
        <v>1583.5521000000001</v>
      </c>
      <c r="K949" s="31">
        <v>0</v>
      </c>
      <c r="L949" s="32">
        <v>3.8</v>
      </c>
      <c r="M949" s="29" t="s">
        <v>24</v>
      </c>
      <c r="N949" s="32">
        <v>527.17999999999995</v>
      </c>
      <c r="O949" s="32">
        <v>527.17999999999995</v>
      </c>
      <c r="P949" s="32">
        <v>0.48</v>
      </c>
      <c r="Q949" s="33">
        <v>6.98</v>
      </c>
      <c r="R949" s="31">
        <v>355</v>
      </c>
      <c r="S949" s="28" t="s">
        <v>560</v>
      </c>
      <c r="T949" s="29">
        <v>1</v>
      </c>
      <c r="U949" s="28" t="s">
        <v>6118</v>
      </c>
      <c r="V949" s="28" t="s">
        <v>6119</v>
      </c>
      <c r="W949" s="28">
        <v>15.3527</v>
      </c>
    </row>
    <row r="950" spans="1:23" x14ac:dyDescent="0.2">
      <c r="A950" s="28" t="s">
        <v>6120</v>
      </c>
      <c r="B950" s="29">
        <v>1</v>
      </c>
      <c r="C950" s="28" t="s">
        <v>1157</v>
      </c>
      <c r="D950" s="29">
        <v>1100</v>
      </c>
      <c r="E950" s="28" t="s">
        <v>27</v>
      </c>
      <c r="F950" s="28" t="s">
        <v>1158</v>
      </c>
      <c r="G950" s="30">
        <v>792.28340000000003</v>
      </c>
      <c r="H950" s="29">
        <v>2</v>
      </c>
      <c r="I950" s="30">
        <v>1583.5596</v>
      </c>
      <c r="J950" s="30">
        <v>1583.5521000000001</v>
      </c>
      <c r="K950" s="31">
        <v>0</v>
      </c>
      <c r="L950" s="32">
        <v>4.8</v>
      </c>
      <c r="M950" s="29" t="s">
        <v>24</v>
      </c>
      <c r="N950" s="32">
        <v>530.65</v>
      </c>
      <c r="O950" s="32">
        <v>530.65</v>
      </c>
      <c r="P950" s="32">
        <v>2.65</v>
      </c>
      <c r="Q950" s="33">
        <v>6.98</v>
      </c>
      <c r="R950" s="31">
        <v>355</v>
      </c>
      <c r="S950" s="28" t="s">
        <v>560</v>
      </c>
      <c r="T950" s="29">
        <v>1</v>
      </c>
      <c r="U950" s="28" t="s">
        <v>6121</v>
      </c>
      <c r="V950" s="28" t="s">
        <v>2251</v>
      </c>
      <c r="W950" s="28">
        <v>15.464</v>
      </c>
    </row>
    <row r="951" spans="1:23" x14ac:dyDescent="0.2">
      <c r="A951" s="28" t="s">
        <v>1795</v>
      </c>
      <c r="B951" s="29">
        <v>1</v>
      </c>
      <c r="C951" s="28" t="s">
        <v>1160</v>
      </c>
      <c r="D951" s="29">
        <v>1113</v>
      </c>
      <c r="E951" s="28" t="s">
        <v>27</v>
      </c>
      <c r="F951" s="28" t="s">
        <v>28</v>
      </c>
      <c r="G951" s="30">
        <v>670.75710000000004</v>
      </c>
      <c r="H951" s="29">
        <v>2</v>
      </c>
      <c r="I951" s="30">
        <v>1340.5070000000001</v>
      </c>
      <c r="J951" s="30">
        <v>1340.5028</v>
      </c>
      <c r="K951" s="31">
        <v>0</v>
      </c>
      <c r="L951" s="32">
        <v>3.2</v>
      </c>
      <c r="M951" s="29" t="s">
        <v>24</v>
      </c>
      <c r="N951" s="32">
        <v>461.21</v>
      </c>
      <c r="O951" s="32">
        <v>461.21</v>
      </c>
      <c r="P951" s="32">
        <v>461.21</v>
      </c>
      <c r="Q951" s="33">
        <v>7.01</v>
      </c>
      <c r="R951" s="31">
        <v>355</v>
      </c>
      <c r="S951" s="28" t="s">
        <v>560</v>
      </c>
      <c r="T951" s="29">
        <v>1</v>
      </c>
      <c r="U951" s="28" t="s">
        <v>6122</v>
      </c>
      <c r="V951" s="28" t="s">
        <v>2947</v>
      </c>
      <c r="W951" s="28">
        <v>7.7552000000000003</v>
      </c>
    </row>
    <row r="952" spans="1:23" x14ac:dyDescent="0.2">
      <c r="A952" s="28" t="s">
        <v>6123</v>
      </c>
      <c r="B952" s="29">
        <v>1</v>
      </c>
      <c r="C952" s="28" t="s">
        <v>1160</v>
      </c>
      <c r="D952" s="29">
        <v>1113</v>
      </c>
      <c r="E952" s="28" t="s">
        <v>27</v>
      </c>
      <c r="F952" s="28" t="s">
        <v>28</v>
      </c>
      <c r="G952" s="30">
        <v>670.75670000000002</v>
      </c>
      <c r="H952" s="29">
        <v>2</v>
      </c>
      <c r="I952" s="30">
        <v>1340.5060000000001</v>
      </c>
      <c r="J952" s="30">
        <v>1340.5028</v>
      </c>
      <c r="K952" s="31">
        <v>0</v>
      </c>
      <c r="L952" s="32">
        <v>2.4</v>
      </c>
      <c r="M952" s="29" t="s">
        <v>24</v>
      </c>
      <c r="N952" s="32">
        <v>503.02</v>
      </c>
      <c r="O952" s="32">
        <v>503.02</v>
      </c>
      <c r="P952" s="32">
        <v>503.02</v>
      </c>
      <c r="Q952" s="33">
        <v>7.23</v>
      </c>
      <c r="R952" s="31">
        <v>355</v>
      </c>
      <c r="S952" s="28" t="s">
        <v>560</v>
      </c>
      <c r="T952" s="29">
        <v>1</v>
      </c>
      <c r="U952" s="28" t="s">
        <v>6124</v>
      </c>
      <c r="V952" s="28" t="s">
        <v>1190</v>
      </c>
      <c r="W952" s="28">
        <v>7.6276000000000002</v>
      </c>
    </row>
    <row r="953" spans="1:23" x14ac:dyDescent="0.2">
      <c r="A953" s="28" t="s">
        <v>6125</v>
      </c>
      <c r="B953" s="29">
        <v>1</v>
      </c>
      <c r="C953" s="28" t="s">
        <v>1160</v>
      </c>
      <c r="D953" s="29">
        <v>1113</v>
      </c>
      <c r="E953" s="28" t="s">
        <v>27</v>
      </c>
      <c r="F953" s="28" t="s">
        <v>28</v>
      </c>
      <c r="G953" s="30">
        <v>670.75729999999999</v>
      </c>
      <c r="H953" s="29">
        <v>2</v>
      </c>
      <c r="I953" s="30">
        <v>1340.5074</v>
      </c>
      <c r="J953" s="30">
        <v>1340.5028</v>
      </c>
      <c r="K953" s="31">
        <v>0</v>
      </c>
      <c r="L953" s="32">
        <v>3.4</v>
      </c>
      <c r="M953" s="29" t="s">
        <v>24</v>
      </c>
      <c r="N953" s="32">
        <v>533.58000000000004</v>
      </c>
      <c r="O953" s="32">
        <v>533.58000000000004</v>
      </c>
      <c r="P953" s="32">
        <v>533.58000000000004</v>
      </c>
      <c r="Q953" s="33">
        <v>7.46</v>
      </c>
      <c r="R953" s="31">
        <v>355</v>
      </c>
      <c r="S953" s="28" t="s">
        <v>560</v>
      </c>
      <c r="T953" s="29">
        <v>1</v>
      </c>
      <c r="U953" s="28" t="s">
        <v>6126</v>
      </c>
      <c r="V953" s="28" t="s">
        <v>6127</v>
      </c>
      <c r="W953" s="28">
        <v>7.5137</v>
      </c>
    </row>
    <row r="954" spans="1:23" x14ac:dyDescent="0.2">
      <c r="A954" s="28" t="s">
        <v>1831</v>
      </c>
      <c r="B954" s="29">
        <v>1</v>
      </c>
      <c r="C954" s="28" t="s">
        <v>1162</v>
      </c>
      <c r="D954" s="29">
        <v>1113</v>
      </c>
      <c r="E954" s="28" t="s">
        <v>27</v>
      </c>
      <c r="F954" s="28" t="s">
        <v>536</v>
      </c>
      <c r="G954" s="30">
        <v>678.75409999999999</v>
      </c>
      <c r="H954" s="29">
        <v>2</v>
      </c>
      <c r="I954" s="30">
        <v>1356.5009</v>
      </c>
      <c r="J954" s="30">
        <v>1356.4976999999999</v>
      </c>
      <c r="K954" s="31">
        <v>0</v>
      </c>
      <c r="L954" s="32">
        <v>2.4</v>
      </c>
      <c r="M954" s="29" t="s">
        <v>24</v>
      </c>
      <c r="N954" s="32">
        <v>384.79</v>
      </c>
      <c r="O954" s="32">
        <v>384.79</v>
      </c>
      <c r="P954" s="32">
        <v>59.56</v>
      </c>
      <c r="Q954" s="33">
        <v>6.67</v>
      </c>
      <c r="R954" s="31">
        <v>355</v>
      </c>
      <c r="S954" s="28" t="s">
        <v>560</v>
      </c>
      <c r="T954" s="29">
        <v>1</v>
      </c>
      <c r="U954" s="28" t="s">
        <v>6128</v>
      </c>
      <c r="V954" s="28" t="s">
        <v>2120</v>
      </c>
      <c r="W954" s="28">
        <v>7.0522</v>
      </c>
    </row>
    <row r="955" spans="1:23" x14ac:dyDescent="0.2">
      <c r="A955" s="28" t="s">
        <v>2168</v>
      </c>
      <c r="B955" s="29">
        <v>1</v>
      </c>
      <c r="C955" s="28" t="s">
        <v>1165</v>
      </c>
      <c r="D955" s="29">
        <v>1113</v>
      </c>
      <c r="E955" s="28" t="s">
        <v>27</v>
      </c>
      <c r="F955" s="28" t="s">
        <v>45</v>
      </c>
      <c r="G955" s="30">
        <v>698.96730000000002</v>
      </c>
      <c r="H955" s="29">
        <v>3</v>
      </c>
      <c r="I955" s="30">
        <v>2094.8872000000001</v>
      </c>
      <c r="J955" s="30">
        <v>2094.8823000000002</v>
      </c>
      <c r="K955" s="31">
        <v>0</v>
      </c>
      <c r="L955" s="32">
        <v>2.2999999999999998</v>
      </c>
      <c r="M955" s="29" t="s">
        <v>24</v>
      </c>
      <c r="N955" s="32">
        <v>264.19</v>
      </c>
      <c r="O955" s="32">
        <v>264.19</v>
      </c>
      <c r="P955" s="32">
        <v>264.19</v>
      </c>
      <c r="Q955" s="33">
        <v>3.84</v>
      </c>
      <c r="R955" s="31">
        <v>355</v>
      </c>
      <c r="S955" s="28" t="s">
        <v>560</v>
      </c>
      <c r="T955" s="29">
        <v>1</v>
      </c>
      <c r="U955" s="28" t="s">
        <v>6129</v>
      </c>
      <c r="V955" s="28" t="s">
        <v>965</v>
      </c>
      <c r="W955" s="28">
        <v>12.6082</v>
      </c>
    </row>
    <row r="956" spans="1:23" x14ac:dyDescent="0.2">
      <c r="A956" s="28" t="s">
        <v>6130</v>
      </c>
      <c r="B956" s="29">
        <v>1</v>
      </c>
      <c r="C956" s="28" t="s">
        <v>1165</v>
      </c>
      <c r="D956" s="29">
        <v>1113</v>
      </c>
      <c r="E956" s="28" t="s">
        <v>27</v>
      </c>
      <c r="F956" s="28" t="s">
        <v>45</v>
      </c>
      <c r="G956" s="30">
        <v>698.9683</v>
      </c>
      <c r="H956" s="29">
        <v>3</v>
      </c>
      <c r="I956" s="30">
        <v>2094.8903</v>
      </c>
      <c r="J956" s="30">
        <v>2094.8823000000002</v>
      </c>
      <c r="K956" s="31">
        <v>0</v>
      </c>
      <c r="L956" s="32">
        <v>3.8</v>
      </c>
      <c r="M956" s="29" t="s">
        <v>24</v>
      </c>
      <c r="N956" s="32">
        <v>359.71</v>
      </c>
      <c r="O956" s="32">
        <v>359.71</v>
      </c>
      <c r="P956" s="32">
        <v>359.71</v>
      </c>
      <c r="Q956" s="33">
        <v>3.96</v>
      </c>
      <c r="R956" s="31">
        <v>355</v>
      </c>
      <c r="S956" s="28" t="s">
        <v>560</v>
      </c>
      <c r="T956" s="29">
        <v>1</v>
      </c>
      <c r="U956" s="28" t="s">
        <v>6131</v>
      </c>
      <c r="V956" s="28" t="s">
        <v>371</v>
      </c>
      <c r="W956" s="28">
        <v>11.662000000000001</v>
      </c>
    </row>
    <row r="957" spans="1:23" x14ac:dyDescent="0.2">
      <c r="A957" s="28" t="s">
        <v>2477</v>
      </c>
      <c r="B957" s="29">
        <v>1</v>
      </c>
      <c r="C957" s="28" t="s">
        <v>1165</v>
      </c>
      <c r="D957" s="29">
        <v>1113</v>
      </c>
      <c r="E957" s="28" t="s">
        <v>27</v>
      </c>
      <c r="F957" s="28" t="s">
        <v>45</v>
      </c>
      <c r="G957" s="30">
        <v>1047.9490000000001</v>
      </c>
      <c r="H957" s="29">
        <v>2</v>
      </c>
      <c r="I957" s="30">
        <v>2094.8908000000001</v>
      </c>
      <c r="J957" s="30">
        <v>2094.8823000000002</v>
      </c>
      <c r="K957" s="31">
        <v>0</v>
      </c>
      <c r="L957" s="32">
        <v>4</v>
      </c>
      <c r="M957" s="29" t="s">
        <v>24</v>
      </c>
      <c r="N957" s="32">
        <v>519.4</v>
      </c>
      <c r="O957" s="32">
        <v>519.4</v>
      </c>
      <c r="P957" s="32">
        <v>519.4</v>
      </c>
      <c r="Q957" s="33">
        <v>5.53</v>
      </c>
      <c r="R957" s="31">
        <v>355</v>
      </c>
      <c r="S957" s="28" t="s">
        <v>560</v>
      </c>
      <c r="T957" s="29">
        <v>1</v>
      </c>
      <c r="U957" s="28" t="s">
        <v>6132</v>
      </c>
      <c r="V957" s="28" t="s">
        <v>2199</v>
      </c>
      <c r="W957" s="28">
        <v>10.664400000000001</v>
      </c>
    </row>
    <row r="958" spans="1:23" x14ac:dyDescent="0.2">
      <c r="A958" s="28" t="s">
        <v>4000</v>
      </c>
      <c r="B958" s="29">
        <v>1</v>
      </c>
      <c r="C958" s="28" t="s">
        <v>1165</v>
      </c>
      <c r="D958" s="29">
        <v>1113</v>
      </c>
      <c r="E958" s="28" t="s">
        <v>27</v>
      </c>
      <c r="F958" s="28" t="s">
        <v>45</v>
      </c>
      <c r="G958" s="30">
        <v>1047.9484</v>
      </c>
      <c r="H958" s="29">
        <v>2</v>
      </c>
      <c r="I958" s="30">
        <v>2094.8895000000002</v>
      </c>
      <c r="J958" s="30">
        <v>2094.8823000000002</v>
      </c>
      <c r="K958" s="31">
        <v>0</v>
      </c>
      <c r="L958" s="32">
        <v>3.4</v>
      </c>
      <c r="M958" s="29" t="s">
        <v>24</v>
      </c>
      <c r="N958" s="32">
        <v>585.84</v>
      </c>
      <c r="O958" s="32">
        <v>585.84</v>
      </c>
      <c r="P958" s="32">
        <v>585.84</v>
      </c>
      <c r="Q958" s="33">
        <v>6.86</v>
      </c>
      <c r="R958" s="31">
        <v>355</v>
      </c>
      <c r="S958" s="28" t="s">
        <v>560</v>
      </c>
      <c r="T958" s="29">
        <v>1</v>
      </c>
      <c r="U958" s="28" t="s">
        <v>6133</v>
      </c>
      <c r="V958" s="28" t="s">
        <v>2159</v>
      </c>
      <c r="W958" s="28">
        <v>10.7988</v>
      </c>
    </row>
    <row r="959" spans="1:23" x14ac:dyDescent="0.2">
      <c r="A959" s="28" t="s">
        <v>6134</v>
      </c>
      <c r="B959" s="29">
        <v>1</v>
      </c>
      <c r="C959" s="28" t="s">
        <v>1165</v>
      </c>
      <c r="D959" s="29">
        <v>1113</v>
      </c>
      <c r="E959" s="28" t="s">
        <v>27</v>
      </c>
      <c r="F959" s="28" t="s">
        <v>45</v>
      </c>
      <c r="G959" s="30">
        <v>698.96780000000001</v>
      </c>
      <c r="H959" s="29">
        <v>3</v>
      </c>
      <c r="I959" s="30">
        <v>2094.8888999999999</v>
      </c>
      <c r="J959" s="30">
        <v>2094.8823000000002</v>
      </c>
      <c r="K959" s="31">
        <v>0</v>
      </c>
      <c r="L959" s="32">
        <v>3.1</v>
      </c>
      <c r="M959" s="29" t="s">
        <v>24</v>
      </c>
      <c r="N959" s="32">
        <v>607.37</v>
      </c>
      <c r="O959" s="32">
        <v>607.37</v>
      </c>
      <c r="P959" s="32">
        <v>607.37</v>
      </c>
      <c r="Q959" s="33">
        <v>10.87</v>
      </c>
      <c r="R959" s="31">
        <v>355</v>
      </c>
      <c r="S959" s="28" t="s">
        <v>560</v>
      </c>
      <c r="T959" s="29">
        <v>1</v>
      </c>
      <c r="U959" s="28" t="s">
        <v>6135</v>
      </c>
      <c r="V959" s="28" t="s">
        <v>295</v>
      </c>
      <c r="W959" s="28">
        <v>10.8605</v>
      </c>
    </row>
    <row r="960" spans="1:23" x14ac:dyDescent="0.2">
      <c r="A960" s="28" t="s">
        <v>1017</v>
      </c>
      <c r="B960" s="29">
        <v>1</v>
      </c>
      <c r="C960" s="28" t="s">
        <v>1165</v>
      </c>
      <c r="D960" s="29">
        <v>1113</v>
      </c>
      <c r="E960" s="28" t="s">
        <v>27</v>
      </c>
      <c r="F960" s="28" t="s">
        <v>45</v>
      </c>
      <c r="G960" s="30">
        <v>698.96730000000002</v>
      </c>
      <c r="H960" s="29">
        <v>3</v>
      </c>
      <c r="I960" s="30">
        <v>2094.8874000000001</v>
      </c>
      <c r="J960" s="30">
        <v>2094.8823000000002</v>
      </c>
      <c r="K960" s="31">
        <v>0</v>
      </c>
      <c r="L960" s="32">
        <v>2.4</v>
      </c>
      <c r="M960" s="29" t="s">
        <v>24</v>
      </c>
      <c r="N960" s="32">
        <v>612.48</v>
      </c>
      <c r="O960" s="32">
        <v>612.48</v>
      </c>
      <c r="P960" s="32">
        <v>612.48</v>
      </c>
      <c r="Q960" s="33">
        <v>10.87</v>
      </c>
      <c r="R960" s="31">
        <v>355</v>
      </c>
      <c r="S960" s="28" t="s">
        <v>560</v>
      </c>
      <c r="T960" s="29">
        <v>1</v>
      </c>
      <c r="U960" s="28" t="s">
        <v>6136</v>
      </c>
      <c r="V960" s="28" t="s">
        <v>1168</v>
      </c>
      <c r="W960" s="28">
        <v>11.096</v>
      </c>
    </row>
    <row r="961" spans="1:23" x14ac:dyDescent="0.2">
      <c r="A961" s="28" t="s">
        <v>1469</v>
      </c>
      <c r="B961" s="29">
        <v>1</v>
      </c>
      <c r="C961" s="28" t="s">
        <v>1165</v>
      </c>
      <c r="D961" s="29">
        <v>1113</v>
      </c>
      <c r="E961" s="28" t="s">
        <v>27</v>
      </c>
      <c r="F961" s="28" t="s">
        <v>45</v>
      </c>
      <c r="G961" s="30">
        <v>698.9683</v>
      </c>
      <c r="H961" s="29">
        <v>3</v>
      </c>
      <c r="I961" s="30">
        <v>2094.8903</v>
      </c>
      <c r="J961" s="30">
        <v>2094.8823000000002</v>
      </c>
      <c r="K961" s="31">
        <v>0</v>
      </c>
      <c r="L961" s="32">
        <v>3.8</v>
      </c>
      <c r="M961" s="29" t="s">
        <v>24</v>
      </c>
      <c r="N961" s="32">
        <v>617.86</v>
      </c>
      <c r="O961" s="32">
        <v>617.86</v>
      </c>
      <c r="P961" s="32">
        <v>617.86</v>
      </c>
      <c r="Q961" s="33">
        <v>10.39</v>
      </c>
      <c r="R961" s="31">
        <v>355</v>
      </c>
      <c r="S961" s="28" t="s">
        <v>560</v>
      </c>
      <c r="T961" s="29">
        <v>1</v>
      </c>
      <c r="U961" s="28" t="s">
        <v>6137</v>
      </c>
      <c r="V961" s="28" t="s">
        <v>713</v>
      </c>
      <c r="W961" s="28">
        <v>10.625400000000001</v>
      </c>
    </row>
    <row r="962" spans="1:23" x14ac:dyDescent="0.2">
      <c r="A962" s="28" t="s">
        <v>1853</v>
      </c>
      <c r="B962" s="29">
        <v>1</v>
      </c>
      <c r="C962" s="28" t="s">
        <v>1165</v>
      </c>
      <c r="D962" s="29">
        <v>1113</v>
      </c>
      <c r="E962" s="28" t="s">
        <v>27</v>
      </c>
      <c r="F962" s="28" t="s">
        <v>45</v>
      </c>
      <c r="G962" s="30">
        <v>698.96569999999997</v>
      </c>
      <c r="H962" s="29">
        <v>3</v>
      </c>
      <c r="I962" s="30">
        <v>2094.8825999999999</v>
      </c>
      <c r="J962" s="30">
        <v>2094.8823000000002</v>
      </c>
      <c r="K962" s="31">
        <v>0</v>
      </c>
      <c r="L962" s="32">
        <v>0.1</v>
      </c>
      <c r="M962" s="29" t="s">
        <v>24</v>
      </c>
      <c r="N962" s="32">
        <v>618.08000000000004</v>
      </c>
      <c r="O962" s="32">
        <v>618.08000000000004</v>
      </c>
      <c r="P962" s="32">
        <v>618.08000000000004</v>
      </c>
      <c r="Q962" s="33">
        <v>9.84</v>
      </c>
      <c r="R962" s="31">
        <v>355</v>
      </c>
      <c r="S962" s="28" t="s">
        <v>560</v>
      </c>
      <c r="T962" s="29">
        <v>1</v>
      </c>
      <c r="U962" s="28" t="s">
        <v>6138</v>
      </c>
      <c r="V962" s="28" t="s">
        <v>1529</v>
      </c>
      <c r="W962" s="28">
        <v>11.372199999999999</v>
      </c>
    </row>
    <row r="963" spans="1:23" x14ac:dyDescent="0.2">
      <c r="A963" s="28" t="s">
        <v>1882</v>
      </c>
      <c r="B963" s="29">
        <v>1</v>
      </c>
      <c r="C963" s="28" t="s">
        <v>1165</v>
      </c>
      <c r="D963" s="29">
        <v>1113</v>
      </c>
      <c r="E963" s="28" t="s">
        <v>27</v>
      </c>
      <c r="F963" s="28" t="s">
        <v>45</v>
      </c>
      <c r="G963" s="30">
        <v>698.96770000000004</v>
      </c>
      <c r="H963" s="29">
        <v>3</v>
      </c>
      <c r="I963" s="30">
        <v>2094.8887</v>
      </c>
      <c r="J963" s="30">
        <v>2094.8823000000002</v>
      </c>
      <c r="K963" s="31">
        <v>0</v>
      </c>
      <c r="L963" s="32">
        <v>3</v>
      </c>
      <c r="M963" s="29" t="s">
        <v>24</v>
      </c>
      <c r="N963" s="32">
        <v>625</v>
      </c>
      <c r="O963" s="32">
        <v>625</v>
      </c>
      <c r="P963" s="32">
        <v>625</v>
      </c>
      <c r="Q963" s="33">
        <v>10.87</v>
      </c>
      <c r="R963" s="31">
        <v>355</v>
      </c>
      <c r="S963" s="28" t="s">
        <v>560</v>
      </c>
      <c r="T963" s="29">
        <v>1</v>
      </c>
      <c r="U963" s="28" t="s">
        <v>6139</v>
      </c>
      <c r="V963" s="28" t="s">
        <v>2951</v>
      </c>
      <c r="W963" s="28">
        <v>10.9788</v>
      </c>
    </row>
    <row r="964" spans="1:23" x14ac:dyDescent="0.2">
      <c r="A964" s="28" t="s">
        <v>1708</v>
      </c>
      <c r="B964" s="29">
        <v>1</v>
      </c>
      <c r="C964" s="28" t="s">
        <v>1165</v>
      </c>
      <c r="D964" s="29">
        <v>1113</v>
      </c>
      <c r="E964" s="28" t="s">
        <v>27</v>
      </c>
      <c r="F964" s="28" t="s">
        <v>45</v>
      </c>
      <c r="G964" s="30">
        <v>698.96789999999999</v>
      </c>
      <c r="H964" s="29">
        <v>3</v>
      </c>
      <c r="I964" s="30">
        <v>2094.8892000000001</v>
      </c>
      <c r="J964" s="30">
        <v>2094.8823000000002</v>
      </c>
      <c r="K964" s="31">
        <v>0</v>
      </c>
      <c r="L964" s="32">
        <v>3.3</v>
      </c>
      <c r="M964" s="29" t="s">
        <v>24</v>
      </c>
      <c r="N964" s="32">
        <v>625.36</v>
      </c>
      <c r="O964" s="32">
        <v>625.36</v>
      </c>
      <c r="P964" s="32">
        <v>625.36</v>
      </c>
      <c r="Q964" s="33">
        <v>10.87</v>
      </c>
      <c r="R964" s="31">
        <v>355</v>
      </c>
      <c r="S964" s="28" t="s">
        <v>560</v>
      </c>
      <c r="T964" s="29">
        <v>1</v>
      </c>
      <c r="U964" s="28" t="s">
        <v>6140</v>
      </c>
      <c r="V964" s="28" t="s">
        <v>362</v>
      </c>
      <c r="W964" s="28">
        <v>11.2224</v>
      </c>
    </row>
    <row r="965" spans="1:23" x14ac:dyDescent="0.2">
      <c r="A965" s="28" t="s">
        <v>6141</v>
      </c>
      <c r="B965" s="29">
        <v>1</v>
      </c>
      <c r="C965" s="28" t="s">
        <v>1165</v>
      </c>
      <c r="D965" s="29">
        <v>1113</v>
      </c>
      <c r="E965" s="28" t="s">
        <v>27</v>
      </c>
      <c r="F965" s="28" t="s">
        <v>45</v>
      </c>
      <c r="G965" s="30">
        <v>698.96789999999999</v>
      </c>
      <c r="H965" s="29">
        <v>3</v>
      </c>
      <c r="I965" s="30">
        <v>2094.8890000000001</v>
      </c>
      <c r="J965" s="30">
        <v>2094.8823000000002</v>
      </c>
      <c r="K965" s="31">
        <v>0</v>
      </c>
      <c r="L965" s="32">
        <v>3.2</v>
      </c>
      <c r="M965" s="29" t="s">
        <v>24</v>
      </c>
      <c r="N965" s="32">
        <v>630.07000000000005</v>
      </c>
      <c r="O965" s="32">
        <v>630.07000000000005</v>
      </c>
      <c r="P965" s="32">
        <v>630.07000000000005</v>
      </c>
      <c r="Q965" s="33">
        <v>10.87</v>
      </c>
      <c r="R965" s="31">
        <v>355</v>
      </c>
      <c r="S965" s="28" t="s">
        <v>560</v>
      </c>
      <c r="T965" s="29">
        <v>1</v>
      </c>
      <c r="U965" s="28" t="s">
        <v>6142</v>
      </c>
      <c r="V965" s="28" t="s">
        <v>1627</v>
      </c>
      <c r="W965" s="28">
        <v>10.7416</v>
      </c>
    </row>
    <row r="966" spans="1:23" x14ac:dyDescent="0.2">
      <c r="A966" s="28" t="s">
        <v>1901</v>
      </c>
      <c r="B966" s="29">
        <v>1</v>
      </c>
      <c r="C966" s="28" t="s">
        <v>1173</v>
      </c>
      <c r="D966" s="29">
        <v>1113</v>
      </c>
      <c r="E966" s="28" t="s">
        <v>27</v>
      </c>
      <c r="F966" s="28" t="s">
        <v>634</v>
      </c>
      <c r="G966" s="30">
        <v>699.29819999999995</v>
      </c>
      <c r="H966" s="29">
        <v>3</v>
      </c>
      <c r="I966" s="30">
        <v>2095.8802000000001</v>
      </c>
      <c r="J966" s="30">
        <v>2095.8663000000001</v>
      </c>
      <c r="K966" s="31">
        <v>0</v>
      </c>
      <c r="L966" s="32">
        <v>6.6</v>
      </c>
      <c r="M966" s="29" t="s">
        <v>24</v>
      </c>
      <c r="N966" s="32">
        <v>62.46</v>
      </c>
      <c r="O966" s="32">
        <v>62.46</v>
      </c>
      <c r="P966" s="32">
        <v>62.46</v>
      </c>
      <c r="Q966" s="33">
        <v>1.79</v>
      </c>
      <c r="R966" s="31">
        <v>355</v>
      </c>
      <c r="S966" s="28" t="s">
        <v>560</v>
      </c>
      <c r="T966" s="29">
        <v>1</v>
      </c>
      <c r="U966" s="28" t="s">
        <v>6143</v>
      </c>
      <c r="V966" s="28" t="s">
        <v>505</v>
      </c>
      <c r="W966" s="28">
        <v>11.832800000000001</v>
      </c>
    </row>
    <row r="967" spans="1:23" x14ac:dyDescent="0.2">
      <c r="A967" s="28" t="s">
        <v>6144</v>
      </c>
      <c r="B967" s="29">
        <v>1</v>
      </c>
      <c r="C967" s="28" t="s">
        <v>1174</v>
      </c>
      <c r="D967" s="29">
        <v>1113</v>
      </c>
      <c r="E967" s="28" t="s">
        <v>27</v>
      </c>
      <c r="F967" s="28" t="s">
        <v>331</v>
      </c>
      <c r="G967" s="30">
        <v>704.30119999999999</v>
      </c>
      <c r="H967" s="29">
        <v>3</v>
      </c>
      <c r="I967" s="30">
        <v>2110.8892000000001</v>
      </c>
      <c r="J967" s="30">
        <v>2110.8771999999999</v>
      </c>
      <c r="K967" s="31">
        <v>0</v>
      </c>
      <c r="L967" s="32">
        <v>5.6</v>
      </c>
      <c r="M967" s="29" t="s">
        <v>24</v>
      </c>
      <c r="N967" s="32">
        <v>105.73</v>
      </c>
      <c r="O967" s="32">
        <v>105.73</v>
      </c>
      <c r="P967" s="32">
        <v>22.56</v>
      </c>
      <c r="Q967" s="33">
        <v>1.89</v>
      </c>
      <c r="R967" s="31">
        <v>355</v>
      </c>
      <c r="S967" s="28" t="s">
        <v>560</v>
      </c>
      <c r="T967" s="29">
        <v>1</v>
      </c>
      <c r="U967" s="28" t="s">
        <v>5972</v>
      </c>
      <c r="V967" s="28" t="s">
        <v>820</v>
      </c>
      <c r="W967" s="28">
        <v>9.5960000000000001</v>
      </c>
    </row>
    <row r="968" spans="1:23" x14ac:dyDescent="0.2">
      <c r="A968" s="28" t="s">
        <v>2729</v>
      </c>
      <c r="B968" s="29">
        <v>1</v>
      </c>
      <c r="C968" s="28" t="s">
        <v>1174</v>
      </c>
      <c r="D968" s="29">
        <v>1113</v>
      </c>
      <c r="E968" s="28" t="s">
        <v>27</v>
      </c>
      <c r="F968" s="28" t="s">
        <v>331</v>
      </c>
      <c r="G968" s="30">
        <v>704.30470000000003</v>
      </c>
      <c r="H968" s="29">
        <v>3</v>
      </c>
      <c r="I968" s="30">
        <v>2110.8993999999998</v>
      </c>
      <c r="J968" s="30">
        <v>2110.8771999999999</v>
      </c>
      <c r="K968" s="31">
        <v>0</v>
      </c>
      <c r="L968" s="32">
        <v>10.5</v>
      </c>
      <c r="M968" s="29" t="s">
        <v>24</v>
      </c>
      <c r="N968" s="32">
        <v>147.21</v>
      </c>
      <c r="O968" s="32">
        <v>147.21</v>
      </c>
      <c r="P968" s="32">
        <v>36.01</v>
      </c>
      <c r="Q968" s="33">
        <v>1.83</v>
      </c>
      <c r="R968" s="31">
        <v>355</v>
      </c>
      <c r="S968" s="28" t="s">
        <v>560</v>
      </c>
      <c r="T968" s="29">
        <v>1</v>
      </c>
      <c r="U968" s="28" t="s">
        <v>5971</v>
      </c>
      <c r="V968" s="28" t="s">
        <v>661</v>
      </c>
      <c r="W968" s="28">
        <v>9.7155000000000005</v>
      </c>
    </row>
    <row r="969" spans="1:23" x14ac:dyDescent="0.2">
      <c r="A969" s="28" t="s">
        <v>6145</v>
      </c>
      <c r="B969" s="29">
        <v>1</v>
      </c>
      <c r="C969" s="28" t="s">
        <v>1174</v>
      </c>
      <c r="D969" s="29">
        <v>1113</v>
      </c>
      <c r="E969" s="28" t="s">
        <v>27</v>
      </c>
      <c r="F969" s="28" t="s">
        <v>331</v>
      </c>
      <c r="G969" s="30">
        <v>704.30010000000004</v>
      </c>
      <c r="H969" s="29">
        <v>3</v>
      </c>
      <c r="I969" s="30">
        <v>2110.8859000000002</v>
      </c>
      <c r="J969" s="30">
        <v>2110.8771999999999</v>
      </c>
      <c r="K969" s="31">
        <v>0</v>
      </c>
      <c r="L969" s="32">
        <v>4.0999999999999996</v>
      </c>
      <c r="M969" s="29" t="s">
        <v>24</v>
      </c>
      <c r="N969" s="32">
        <v>436.13</v>
      </c>
      <c r="O969" s="32">
        <v>436.13</v>
      </c>
      <c r="P969" s="32">
        <v>58.32</v>
      </c>
      <c r="Q969" s="33">
        <v>7.66</v>
      </c>
      <c r="R969" s="31">
        <v>355</v>
      </c>
      <c r="S969" s="28" t="s">
        <v>560</v>
      </c>
      <c r="T969" s="29">
        <v>1</v>
      </c>
      <c r="U969" s="28" t="s">
        <v>6146</v>
      </c>
      <c r="V969" s="28" t="s">
        <v>381</v>
      </c>
      <c r="W969" s="28">
        <v>10.845599999999999</v>
      </c>
    </row>
    <row r="970" spans="1:23" x14ac:dyDescent="0.2">
      <c r="A970" s="28" t="s">
        <v>6147</v>
      </c>
      <c r="B970" s="29">
        <v>1</v>
      </c>
      <c r="C970" s="28" t="s">
        <v>1174</v>
      </c>
      <c r="D970" s="29">
        <v>1113</v>
      </c>
      <c r="E970" s="28" t="s">
        <v>27</v>
      </c>
      <c r="F970" s="28" t="s">
        <v>331</v>
      </c>
      <c r="G970" s="30">
        <v>704.29920000000004</v>
      </c>
      <c r="H970" s="29">
        <v>3</v>
      </c>
      <c r="I970" s="30">
        <v>2110.8829000000001</v>
      </c>
      <c r="J970" s="30">
        <v>2110.8771999999999</v>
      </c>
      <c r="K970" s="31">
        <v>0</v>
      </c>
      <c r="L970" s="32">
        <v>2.7</v>
      </c>
      <c r="M970" s="29" t="s">
        <v>24</v>
      </c>
      <c r="N970" s="32">
        <v>541.30999999999995</v>
      </c>
      <c r="O970" s="32">
        <v>541.30999999999995</v>
      </c>
      <c r="P970" s="32">
        <v>78.16</v>
      </c>
      <c r="Q970" s="33">
        <v>8.77</v>
      </c>
      <c r="R970" s="31">
        <v>355</v>
      </c>
      <c r="S970" s="28" t="s">
        <v>560</v>
      </c>
      <c r="T970" s="29">
        <v>1</v>
      </c>
      <c r="U970" s="28" t="s">
        <v>6148</v>
      </c>
      <c r="V970" s="28" t="s">
        <v>271</v>
      </c>
      <c r="W970" s="28">
        <v>10.677</v>
      </c>
    </row>
    <row r="971" spans="1:23" x14ac:dyDescent="0.2">
      <c r="A971" s="28" t="s">
        <v>2997</v>
      </c>
      <c r="B971" s="29">
        <v>1</v>
      </c>
      <c r="C971" s="28" t="s">
        <v>1174</v>
      </c>
      <c r="D971" s="29">
        <v>1113</v>
      </c>
      <c r="E971" s="28" t="s">
        <v>27</v>
      </c>
      <c r="F971" s="28" t="s">
        <v>331</v>
      </c>
      <c r="G971" s="30">
        <v>704.29920000000004</v>
      </c>
      <c r="H971" s="29">
        <v>3</v>
      </c>
      <c r="I971" s="30">
        <v>2110.8829000000001</v>
      </c>
      <c r="J971" s="30">
        <v>2110.8771999999999</v>
      </c>
      <c r="K971" s="31">
        <v>0</v>
      </c>
      <c r="L971" s="32">
        <v>2.7</v>
      </c>
      <c r="M971" s="29" t="s">
        <v>24</v>
      </c>
      <c r="N971" s="32">
        <v>550.29</v>
      </c>
      <c r="O971" s="32">
        <v>550.29</v>
      </c>
      <c r="P971" s="32">
        <v>106.62</v>
      </c>
      <c r="Q971" s="33">
        <v>8.77</v>
      </c>
      <c r="R971" s="31">
        <v>355</v>
      </c>
      <c r="S971" s="28" t="s">
        <v>560</v>
      </c>
      <c r="T971" s="29">
        <v>1</v>
      </c>
      <c r="U971" s="28" t="s">
        <v>6149</v>
      </c>
      <c r="V971" s="28" t="s">
        <v>279</v>
      </c>
      <c r="W971" s="28">
        <v>10.4419</v>
      </c>
    </row>
    <row r="972" spans="1:23" x14ac:dyDescent="0.2">
      <c r="A972" s="28" t="s">
        <v>6150</v>
      </c>
      <c r="B972" s="29">
        <v>1</v>
      </c>
      <c r="C972" s="28" t="s">
        <v>1174</v>
      </c>
      <c r="D972" s="29">
        <v>1113</v>
      </c>
      <c r="E972" s="28" t="s">
        <v>27</v>
      </c>
      <c r="F972" s="28" t="s">
        <v>331</v>
      </c>
      <c r="G972" s="30">
        <v>704.3</v>
      </c>
      <c r="H972" s="29">
        <v>3</v>
      </c>
      <c r="I972" s="30">
        <v>2110.8854999999999</v>
      </c>
      <c r="J972" s="30">
        <v>2110.8771999999999</v>
      </c>
      <c r="K972" s="31">
        <v>0</v>
      </c>
      <c r="L972" s="32">
        <v>3.9</v>
      </c>
      <c r="M972" s="29" t="s">
        <v>24</v>
      </c>
      <c r="N972" s="32">
        <v>559.95000000000005</v>
      </c>
      <c r="O972" s="32">
        <v>559.95000000000005</v>
      </c>
      <c r="P972" s="32">
        <v>110.55</v>
      </c>
      <c r="Q972" s="33">
        <v>8.3000000000000007</v>
      </c>
      <c r="R972" s="31">
        <v>355</v>
      </c>
      <c r="S972" s="28" t="s">
        <v>560</v>
      </c>
      <c r="T972" s="29">
        <v>1</v>
      </c>
      <c r="U972" s="28" t="s">
        <v>6151</v>
      </c>
      <c r="V972" s="28" t="s">
        <v>469</v>
      </c>
      <c r="W972" s="28">
        <v>10.5563</v>
      </c>
    </row>
    <row r="973" spans="1:23" x14ac:dyDescent="0.2">
      <c r="A973" s="28" t="s">
        <v>6152</v>
      </c>
      <c r="B973" s="29">
        <v>1</v>
      </c>
      <c r="C973" s="28" t="s">
        <v>1173</v>
      </c>
      <c r="D973" s="29">
        <v>1113</v>
      </c>
      <c r="E973" s="28" t="s">
        <v>27</v>
      </c>
      <c r="F973" s="28" t="s">
        <v>634</v>
      </c>
      <c r="G973" s="30">
        <v>699.29679999999996</v>
      </c>
      <c r="H973" s="29">
        <v>3</v>
      </c>
      <c r="I973" s="30">
        <v>2095.8760000000002</v>
      </c>
      <c r="J973" s="30">
        <v>2095.8663000000001</v>
      </c>
      <c r="K973" s="31">
        <v>0</v>
      </c>
      <c r="L973" s="32">
        <v>4.5999999999999996</v>
      </c>
      <c r="M973" s="29" t="s">
        <v>24</v>
      </c>
      <c r="N973" s="32">
        <v>609.94000000000005</v>
      </c>
      <c r="O973" s="32">
        <v>609.94000000000005</v>
      </c>
      <c r="P973" s="32">
        <v>609.94000000000005</v>
      </c>
      <c r="Q973" s="33">
        <v>10.39</v>
      </c>
      <c r="R973" s="31">
        <v>355</v>
      </c>
      <c r="S973" s="28" t="s">
        <v>560</v>
      </c>
      <c r="T973" s="29">
        <v>1</v>
      </c>
      <c r="U973" s="28" t="s">
        <v>6153</v>
      </c>
      <c r="V973" s="28" t="s">
        <v>2815</v>
      </c>
      <c r="W973" s="28">
        <v>11.904199999999999</v>
      </c>
    </row>
    <row r="974" spans="1:23" x14ac:dyDescent="0.2">
      <c r="A974" s="28" t="s">
        <v>6154</v>
      </c>
      <c r="B974" s="29">
        <v>1</v>
      </c>
      <c r="C974" s="28" t="s">
        <v>1175</v>
      </c>
      <c r="D974" s="29">
        <v>1141</v>
      </c>
      <c r="E974" s="28" t="s">
        <v>220</v>
      </c>
      <c r="F974" s="28" t="s">
        <v>1176</v>
      </c>
      <c r="G974" s="30">
        <v>1123.877</v>
      </c>
      <c r="H974" s="29">
        <v>5</v>
      </c>
      <c r="I974" s="30">
        <v>5615.3557000000001</v>
      </c>
      <c r="J974" s="30">
        <v>5615.3267999999998</v>
      </c>
      <c r="K974" s="31">
        <v>0</v>
      </c>
      <c r="L974" s="32">
        <v>5.0999999999999996</v>
      </c>
      <c r="M974" s="29" t="s">
        <v>24</v>
      </c>
      <c r="N974" s="32">
        <v>780.24</v>
      </c>
      <c r="O974" s="32">
        <v>780.24</v>
      </c>
      <c r="P974" s="32">
        <v>47.78</v>
      </c>
      <c r="Q974" s="33">
        <v>11.47</v>
      </c>
      <c r="R974" s="31">
        <v>355</v>
      </c>
      <c r="S974" s="28" t="s">
        <v>560</v>
      </c>
      <c r="T974" s="29">
        <v>1</v>
      </c>
      <c r="U974" s="28" t="s">
        <v>6155</v>
      </c>
      <c r="V974" s="28" t="s">
        <v>788</v>
      </c>
      <c r="W974" s="28">
        <v>12.891299999999999</v>
      </c>
    </row>
    <row r="975" spans="1:23" x14ac:dyDescent="0.2">
      <c r="A975" s="28" t="s">
        <v>6156</v>
      </c>
      <c r="B975" s="29">
        <v>1</v>
      </c>
      <c r="C975" s="28" t="s">
        <v>1862</v>
      </c>
      <c r="D975" s="29">
        <v>1141</v>
      </c>
      <c r="E975" s="28" t="s">
        <v>315</v>
      </c>
      <c r="F975" s="28" t="s">
        <v>1863</v>
      </c>
      <c r="G975" s="30">
        <v>1353.8235</v>
      </c>
      <c r="H975" s="29">
        <v>4</v>
      </c>
      <c r="I975" s="30">
        <v>5412.2721000000001</v>
      </c>
      <c r="J975" s="30">
        <v>5412.2474000000002</v>
      </c>
      <c r="K975" s="31">
        <v>0</v>
      </c>
      <c r="L975" s="32">
        <v>4.5999999999999996</v>
      </c>
      <c r="M975" s="29" t="s">
        <v>24</v>
      </c>
      <c r="N975" s="32">
        <v>825.54</v>
      </c>
      <c r="O975" s="32">
        <v>825.54</v>
      </c>
      <c r="P975" s="32">
        <v>20.11</v>
      </c>
      <c r="Q975" s="33">
        <v>12.87</v>
      </c>
      <c r="R975" s="31">
        <v>355</v>
      </c>
      <c r="S975" s="28" t="s">
        <v>560</v>
      </c>
      <c r="T975" s="29">
        <v>1</v>
      </c>
      <c r="U975" s="28" t="s">
        <v>6157</v>
      </c>
      <c r="V975" s="28" t="s">
        <v>83</v>
      </c>
      <c r="W975" s="28">
        <v>12.825799999999999</v>
      </c>
    </row>
    <row r="976" spans="1:23" x14ac:dyDescent="0.2">
      <c r="A976" s="28" t="s">
        <v>6158</v>
      </c>
      <c r="B976" s="29">
        <v>1</v>
      </c>
      <c r="C976" s="28" t="s">
        <v>6159</v>
      </c>
      <c r="D976" s="29">
        <v>1141</v>
      </c>
      <c r="E976" s="28" t="s">
        <v>225</v>
      </c>
      <c r="F976" s="28" t="s">
        <v>6160</v>
      </c>
      <c r="G976" s="30">
        <v>1313.3087</v>
      </c>
      <c r="H976" s="29">
        <v>4</v>
      </c>
      <c r="I976" s="30">
        <v>5250.2129999999997</v>
      </c>
      <c r="J976" s="30">
        <v>5250.1945999999998</v>
      </c>
      <c r="K976" s="31">
        <v>0</v>
      </c>
      <c r="L976" s="32">
        <v>3.5</v>
      </c>
      <c r="M976" s="29" t="s">
        <v>24</v>
      </c>
      <c r="N976" s="32">
        <v>834.46</v>
      </c>
      <c r="O976" s="32">
        <v>834.46</v>
      </c>
      <c r="P976" s="32">
        <v>20.170000000000002</v>
      </c>
      <c r="Q976" s="33">
        <v>12.87</v>
      </c>
      <c r="R976" s="31">
        <v>355</v>
      </c>
      <c r="S976" s="28" t="s">
        <v>560</v>
      </c>
      <c r="T976" s="29">
        <v>1</v>
      </c>
      <c r="U976" s="28" t="s">
        <v>6161</v>
      </c>
      <c r="V976" s="28" t="s">
        <v>464</v>
      </c>
      <c r="W976" s="28">
        <v>12.8957</v>
      </c>
    </row>
    <row r="977" spans="1:23" x14ac:dyDescent="0.2">
      <c r="A977" s="28" t="s">
        <v>6162</v>
      </c>
      <c r="B977" s="29">
        <v>1</v>
      </c>
      <c r="C977" s="28" t="s">
        <v>1175</v>
      </c>
      <c r="D977" s="29">
        <v>1141</v>
      </c>
      <c r="E977" s="28" t="s">
        <v>220</v>
      </c>
      <c r="F977" s="28" t="s">
        <v>1176</v>
      </c>
      <c r="G977" s="30">
        <v>1404.5938000000001</v>
      </c>
      <c r="H977" s="29">
        <v>4</v>
      </c>
      <c r="I977" s="30">
        <v>5615.3531999999996</v>
      </c>
      <c r="J977" s="30">
        <v>5615.3267999999998</v>
      </c>
      <c r="K977" s="31">
        <v>0</v>
      </c>
      <c r="L977" s="32">
        <v>4.7</v>
      </c>
      <c r="M977" s="29" t="s">
        <v>24</v>
      </c>
      <c r="N977" s="32">
        <v>957.28</v>
      </c>
      <c r="O977" s="32">
        <v>957.28</v>
      </c>
      <c r="P977" s="32">
        <v>49.43</v>
      </c>
      <c r="Q977" s="33">
        <v>15.87</v>
      </c>
      <c r="R977" s="31">
        <v>355</v>
      </c>
      <c r="S977" s="28" t="s">
        <v>560</v>
      </c>
      <c r="T977" s="29">
        <v>1</v>
      </c>
      <c r="U977" s="28" t="s">
        <v>6163</v>
      </c>
      <c r="V977" s="28" t="s">
        <v>884</v>
      </c>
      <c r="W977" s="28">
        <v>12.8149</v>
      </c>
    </row>
    <row r="978" spans="1:23" x14ac:dyDescent="0.2">
      <c r="A978" s="28" t="s">
        <v>6164</v>
      </c>
      <c r="B978" s="29">
        <v>1</v>
      </c>
      <c r="C978" s="28" t="s">
        <v>2329</v>
      </c>
      <c r="D978" s="29">
        <v>1141</v>
      </c>
      <c r="E978" s="28" t="s">
        <v>223</v>
      </c>
      <c r="F978" s="28" t="s">
        <v>2330</v>
      </c>
      <c r="G978" s="30">
        <v>1364.08</v>
      </c>
      <c r="H978" s="29">
        <v>4</v>
      </c>
      <c r="I978" s="30">
        <v>5453.2979999999998</v>
      </c>
      <c r="J978" s="30">
        <v>5453.2739000000001</v>
      </c>
      <c r="K978" s="31">
        <v>0</v>
      </c>
      <c r="L978" s="32">
        <v>4.4000000000000004</v>
      </c>
      <c r="M978" s="29" t="s">
        <v>24</v>
      </c>
      <c r="N978" s="32">
        <v>1047.32</v>
      </c>
      <c r="O978" s="32">
        <v>1047.32</v>
      </c>
      <c r="P978" s="32">
        <v>62.99</v>
      </c>
      <c r="Q978" s="33">
        <v>16.87</v>
      </c>
      <c r="R978" s="31">
        <v>355</v>
      </c>
      <c r="S978" s="28" t="s">
        <v>560</v>
      </c>
      <c r="T978" s="29">
        <v>1</v>
      </c>
      <c r="U978" s="28" t="s">
        <v>6165</v>
      </c>
      <c r="V978" s="28" t="s">
        <v>1517</v>
      </c>
      <c r="W978" s="28">
        <v>12.8657</v>
      </c>
    </row>
    <row r="979" spans="1:23" x14ac:dyDescent="0.2">
      <c r="A979" s="28" t="s">
        <v>6166</v>
      </c>
      <c r="B979" s="29">
        <v>1</v>
      </c>
      <c r="C979" s="28" t="s">
        <v>1871</v>
      </c>
      <c r="D979" s="29">
        <v>1141</v>
      </c>
      <c r="E979" s="28" t="s">
        <v>220</v>
      </c>
      <c r="F979" s="28" t="s">
        <v>1872</v>
      </c>
      <c r="G979" s="30">
        <v>1123.8741</v>
      </c>
      <c r="H979" s="29">
        <v>5</v>
      </c>
      <c r="I979" s="30">
        <v>5615.3415999999997</v>
      </c>
      <c r="J979" s="30">
        <v>5616.3108000000002</v>
      </c>
      <c r="K979" s="31">
        <v>-1</v>
      </c>
      <c r="L979" s="32">
        <v>6.1</v>
      </c>
      <c r="M979" s="29" t="s">
        <v>24</v>
      </c>
      <c r="N979" s="32">
        <v>258.61</v>
      </c>
      <c r="O979" s="32">
        <v>258.61</v>
      </c>
      <c r="P979" s="32">
        <v>48.41</v>
      </c>
      <c r="Q979" s="33">
        <v>2.52</v>
      </c>
      <c r="R979" s="31">
        <v>355</v>
      </c>
      <c r="S979" s="28" t="s">
        <v>560</v>
      </c>
      <c r="T979" s="29">
        <v>1</v>
      </c>
      <c r="U979" s="28" t="s">
        <v>6167</v>
      </c>
      <c r="V979" s="28" t="s">
        <v>2527</v>
      </c>
      <c r="W979" s="28">
        <v>13.200699999999999</v>
      </c>
    </row>
    <row r="980" spans="1:23" x14ac:dyDescent="0.2">
      <c r="A980" s="28" t="s">
        <v>2745</v>
      </c>
      <c r="B980" s="29">
        <v>1</v>
      </c>
      <c r="C980" s="28" t="s">
        <v>2340</v>
      </c>
      <c r="D980" s="29">
        <v>1141</v>
      </c>
      <c r="E980" s="28" t="s">
        <v>223</v>
      </c>
      <c r="F980" s="28" t="s">
        <v>2341</v>
      </c>
      <c r="G980" s="30">
        <v>1364.3278</v>
      </c>
      <c r="H980" s="29">
        <v>4</v>
      </c>
      <c r="I980" s="30">
        <v>5454.2892000000002</v>
      </c>
      <c r="J980" s="30">
        <v>5454.2579999999998</v>
      </c>
      <c r="K980" s="31">
        <v>0</v>
      </c>
      <c r="L980" s="32">
        <v>5.7</v>
      </c>
      <c r="M980" s="29" t="s">
        <v>24</v>
      </c>
      <c r="N980" s="32">
        <v>406.17</v>
      </c>
      <c r="O980" s="32">
        <v>406.17</v>
      </c>
      <c r="P980" s="32">
        <v>60</v>
      </c>
      <c r="Q980" s="33">
        <v>4.95</v>
      </c>
      <c r="R980" s="31">
        <v>355</v>
      </c>
      <c r="S980" s="28" t="s">
        <v>560</v>
      </c>
      <c r="T980" s="29">
        <v>1</v>
      </c>
      <c r="U980" s="28" t="s">
        <v>6168</v>
      </c>
      <c r="V980" s="28" t="s">
        <v>1656</v>
      </c>
      <c r="W980" s="28">
        <v>13.198600000000001</v>
      </c>
    </row>
    <row r="981" spans="1:23" x14ac:dyDescent="0.2">
      <c r="A981" s="28" t="s">
        <v>6169</v>
      </c>
      <c r="B981" s="29">
        <v>1</v>
      </c>
      <c r="C981" s="28" t="s">
        <v>1864</v>
      </c>
      <c r="D981" s="29">
        <v>1141</v>
      </c>
      <c r="E981" s="28" t="s">
        <v>220</v>
      </c>
      <c r="F981" s="28" t="s">
        <v>1865</v>
      </c>
      <c r="G981" s="30">
        <v>1400.3362</v>
      </c>
      <c r="H981" s="29">
        <v>4</v>
      </c>
      <c r="I981" s="30">
        <v>5598.3229000000001</v>
      </c>
      <c r="J981" s="30">
        <v>5598.3001999999997</v>
      </c>
      <c r="K981" s="31">
        <v>0</v>
      </c>
      <c r="L981" s="32">
        <v>4.0999999999999996</v>
      </c>
      <c r="M981" s="29" t="s">
        <v>24</v>
      </c>
      <c r="N981" s="32">
        <v>408.14</v>
      </c>
      <c r="O981" s="32">
        <v>408.14</v>
      </c>
      <c r="P981" s="32">
        <v>148.1</v>
      </c>
      <c r="Q981" s="33">
        <v>6.14</v>
      </c>
      <c r="R981" s="31">
        <v>355</v>
      </c>
      <c r="S981" s="28" t="s">
        <v>560</v>
      </c>
      <c r="T981" s="29">
        <v>1</v>
      </c>
      <c r="U981" s="28" t="s">
        <v>6170</v>
      </c>
      <c r="V981" s="28" t="s">
        <v>2087</v>
      </c>
      <c r="W981" s="28">
        <v>14.1448</v>
      </c>
    </row>
    <row r="982" spans="1:23" x14ac:dyDescent="0.2">
      <c r="A982" s="28" t="s">
        <v>3431</v>
      </c>
      <c r="B982" s="29">
        <v>1</v>
      </c>
      <c r="C982" s="28" t="s">
        <v>1866</v>
      </c>
      <c r="D982" s="29">
        <v>1141</v>
      </c>
      <c r="E982" s="28" t="s">
        <v>225</v>
      </c>
      <c r="F982" s="28" t="s">
        <v>1867</v>
      </c>
      <c r="G982" s="30">
        <v>1313.3063999999999</v>
      </c>
      <c r="H982" s="29">
        <v>4</v>
      </c>
      <c r="I982" s="30">
        <v>5250.2038000000002</v>
      </c>
      <c r="J982" s="30">
        <v>5251.1786000000002</v>
      </c>
      <c r="K982" s="31">
        <v>-1</v>
      </c>
      <c r="L982" s="32">
        <v>5.4</v>
      </c>
      <c r="M982" s="29" t="s">
        <v>24</v>
      </c>
      <c r="N982" s="32">
        <v>471.2</v>
      </c>
      <c r="O982" s="32">
        <v>471.2</v>
      </c>
      <c r="P982" s="32">
        <v>60</v>
      </c>
      <c r="Q982" s="33">
        <v>6.33</v>
      </c>
      <c r="R982" s="31">
        <v>355</v>
      </c>
      <c r="S982" s="28" t="s">
        <v>560</v>
      </c>
      <c r="T982" s="29">
        <v>1</v>
      </c>
      <c r="U982" s="28" t="s">
        <v>6171</v>
      </c>
      <c r="V982" s="28" t="s">
        <v>1216</v>
      </c>
      <c r="W982" s="28">
        <v>13.202999999999999</v>
      </c>
    </row>
    <row r="983" spans="1:23" x14ac:dyDescent="0.2">
      <c r="A983" s="28" t="s">
        <v>6172</v>
      </c>
      <c r="B983" s="29">
        <v>1</v>
      </c>
      <c r="C983" s="28" t="s">
        <v>1869</v>
      </c>
      <c r="D983" s="29">
        <v>1141</v>
      </c>
      <c r="E983" s="28" t="s">
        <v>314</v>
      </c>
      <c r="F983" s="28" t="s">
        <v>1870</v>
      </c>
      <c r="G983" s="30">
        <v>1394.3362</v>
      </c>
      <c r="H983" s="29">
        <v>4</v>
      </c>
      <c r="I983" s="30">
        <v>5574.3229000000001</v>
      </c>
      <c r="J983" s="30">
        <v>5575.2842000000001</v>
      </c>
      <c r="K983" s="31">
        <v>-1</v>
      </c>
      <c r="L983" s="32">
        <v>7.5</v>
      </c>
      <c r="M983" s="29" t="s">
        <v>24</v>
      </c>
      <c r="N983" s="32">
        <v>518.41999999999996</v>
      </c>
      <c r="O983" s="32">
        <v>518.41999999999996</v>
      </c>
      <c r="P983" s="32">
        <v>1.52</v>
      </c>
      <c r="Q983" s="33">
        <v>5.36</v>
      </c>
      <c r="R983" s="31">
        <v>355</v>
      </c>
      <c r="S983" s="28" t="s">
        <v>560</v>
      </c>
      <c r="T983" s="29">
        <v>1</v>
      </c>
      <c r="U983" s="28" t="s">
        <v>6173</v>
      </c>
      <c r="V983" s="28" t="s">
        <v>339</v>
      </c>
      <c r="W983" s="28">
        <v>12.9787</v>
      </c>
    </row>
    <row r="984" spans="1:23" x14ac:dyDescent="0.2">
      <c r="A984" s="28" t="s">
        <v>6174</v>
      </c>
      <c r="B984" s="29">
        <v>1</v>
      </c>
      <c r="C984" s="28" t="s">
        <v>1871</v>
      </c>
      <c r="D984" s="29">
        <v>1141</v>
      </c>
      <c r="E984" s="28" t="s">
        <v>220</v>
      </c>
      <c r="F984" s="28" t="s">
        <v>1872</v>
      </c>
      <c r="G984" s="30">
        <v>1124.0736999999999</v>
      </c>
      <c r="H984" s="29">
        <v>5</v>
      </c>
      <c r="I984" s="30">
        <v>5616.3396000000002</v>
      </c>
      <c r="J984" s="30">
        <v>5616.3108000000002</v>
      </c>
      <c r="K984" s="31">
        <v>0</v>
      </c>
      <c r="L984" s="32">
        <v>5.0999999999999996</v>
      </c>
      <c r="M984" s="29" t="s">
        <v>24</v>
      </c>
      <c r="N984" s="32">
        <v>670.89</v>
      </c>
      <c r="O984" s="32">
        <v>670.89</v>
      </c>
      <c r="P984" s="32">
        <v>46.41</v>
      </c>
      <c r="Q984" s="33">
        <v>9.4700000000000006</v>
      </c>
      <c r="R984" s="31">
        <v>355</v>
      </c>
      <c r="S984" s="28" t="s">
        <v>560</v>
      </c>
      <c r="T984" s="29">
        <v>1</v>
      </c>
      <c r="U984" s="28" t="s">
        <v>6175</v>
      </c>
      <c r="V984" s="28" t="s">
        <v>66</v>
      </c>
      <c r="W984" s="28">
        <v>13.019600000000001</v>
      </c>
    </row>
    <row r="985" spans="1:23" x14ac:dyDescent="0.2">
      <c r="A985" s="28" t="s">
        <v>6176</v>
      </c>
      <c r="B985" s="29">
        <v>1</v>
      </c>
      <c r="C985" s="28" t="s">
        <v>1871</v>
      </c>
      <c r="D985" s="29">
        <v>1141</v>
      </c>
      <c r="E985" s="28" t="s">
        <v>220</v>
      </c>
      <c r="F985" s="28" t="s">
        <v>1872</v>
      </c>
      <c r="G985" s="30">
        <v>1404.8396</v>
      </c>
      <c r="H985" s="29">
        <v>4</v>
      </c>
      <c r="I985" s="30">
        <v>5616.3365999999996</v>
      </c>
      <c r="J985" s="30">
        <v>5616.3108000000002</v>
      </c>
      <c r="K985" s="31">
        <v>0</v>
      </c>
      <c r="L985" s="32">
        <v>4.5999999999999996</v>
      </c>
      <c r="M985" s="29" t="s">
        <v>24</v>
      </c>
      <c r="N985" s="32">
        <v>758.09</v>
      </c>
      <c r="O985" s="32">
        <v>758.09</v>
      </c>
      <c r="P985" s="32">
        <v>46.81</v>
      </c>
      <c r="Q985" s="33">
        <v>11.87</v>
      </c>
      <c r="R985" s="31">
        <v>355</v>
      </c>
      <c r="S985" s="28" t="s">
        <v>560</v>
      </c>
      <c r="T985" s="29">
        <v>1</v>
      </c>
      <c r="U985" s="28" t="s">
        <v>6177</v>
      </c>
      <c r="V985" s="28" t="s">
        <v>783</v>
      </c>
      <c r="W985" s="28">
        <v>13.1393</v>
      </c>
    </row>
    <row r="986" spans="1:23" x14ac:dyDescent="0.2">
      <c r="A986" s="28" t="s">
        <v>6178</v>
      </c>
      <c r="B986" s="29">
        <v>1</v>
      </c>
      <c r="C986" s="28" t="s">
        <v>1866</v>
      </c>
      <c r="D986" s="29">
        <v>1141</v>
      </c>
      <c r="E986" s="28" t="s">
        <v>225</v>
      </c>
      <c r="F986" s="28" t="s">
        <v>1867</v>
      </c>
      <c r="G986" s="30">
        <v>1313.3064999999999</v>
      </c>
      <c r="H986" s="29">
        <v>4</v>
      </c>
      <c r="I986" s="30">
        <v>5250.2043000000003</v>
      </c>
      <c r="J986" s="30">
        <v>5251.1786000000002</v>
      </c>
      <c r="K986" s="31">
        <v>-1</v>
      </c>
      <c r="L986" s="32">
        <v>5.5</v>
      </c>
      <c r="M986" s="29" t="s">
        <v>24</v>
      </c>
      <c r="N986" s="32">
        <v>888.32</v>
      </c>
      <c r="O986" s="32">
        <v>888.32</v>
      </c>
      <c r="P986" s="32">
        <v>61.87</v>
      </c>
      <c r="Q986" s="33">
        <v>13.87</v>
      </c>
      <c r="R986" s="31">
        <v>355</v>
      </c>
      <c r="S986" s="28" t="s">
        <v>560</v>
      </c>
      <c r="T986" s="29">
        <v>1</v>
      </c>
      <c r="U986" s="28" t="s">
        <v>6179</v>
      </c>
      <c r="V986" s="28" t="s">
        <v>2504</v>
      </c>
      <c r="W986" s="28">
        <v>13.042899999999999</v>
      </c>
    </row>
    <row r="987" spans="1:23" x14ac:dyDescent="0.2">
      <c r="A987" s="28" t="s">
        <v>6180</v>
      </c>
      <c r="B987" s="29">
        <v>1</v>
      </c>
      <c r="C987" s="28" t="s">
        <v>2340</v>
      </c>
      <c r="D987" s="29">
        <v>1141</v>
      </c>
      <c r="E987" s="28" t="s">
        <v>223</v>
      </c>
      <c r="F987" s="28" t="s">
        <v>2341</v>
      </c>
      <c r="G987" s="30">
        <v>1364.3253999999999</v>
      </c>
      <c r="H987" s="29">
        <v>4</v>
      </c>
      <c r="I987" s="30">
        <v>5454.2799000000005</v>
      </c>
      <c r="J987" s="30">
        <v>5454.2579999999998</v>
      </c>
      <c r="K987" s="31">
        <v>0</v>
      </c>
      <c r="L987" s="32">
        <v>4</v>
      </c>
      <c r="M987" s="29" t="s">
        <v>24</v>
      </c>
      <c r="N987" s="32">
        <v>910.85</v>
      </c>
      <c r="O987" s="32">
        <v>910.85</v>
      </c>
      <c r="P987" s="32">
        <v>63</v>
      </c>
      <c r="Q987" s="33">
        <v>14.87</v>
      </c>
      <c r="R987" s="31">
        <v>355</v>
      </c>
      <c r="S987" s="28" t="s">
        <v>560</v>
      </c>
      <c r="T987" s="29">
        <v>1</v>
      </c>
      <c r="U987" s="28" t="s">
        <v>6181</v>
      </c>
      <c r="V987" s="28" t="s">
        <v>1837</v>
      </c>
      <c r="W987" s="28">
        <v>13.0665</v>
      </c>
    </row>
    <row r="988" spans="1:23" x14ac:dyDescent="0.2">
      <c r="A988" s="28" t="s">
        <v>6182</v>
      </c>
      <c r="B988" s="29">
        <v>1</v>
      </c>
      <c r="C988" s="28" t="s">
        <v>6183</v>
      </c>
      <c r="D988" s="29">
        <v>1141</v>
      </c>
      <c r="E988" s="28" t="s">
        <v>6184</v>
      </c>
      <c r="F988" s="28" t="s">
        <v>6185</v>
      </c>
      <c r="G988" s="30">
        <v>1124.4716000000001</v>
      </c>
      <c r="H988" s="29">
        <v>5</v>
      </c>
      <c r="I988" s="30">
        <v>5618.3287</v>
      </c>
      <c r="J988" s="30">
        <v>5619.2740999999996</v>
      </c>
      <c r="K988" s="31">
        <v>-1</v>
      </c>
      <c r="L988" s="32">
        <v>10.3</v>
      </c>
      <c r="M988" s="29" t="s">
        <v>24</v>
      </c>
      <c r="N988" s="32">
        <v>179.75</v>
      </c>
      <c r="O988" s="32">
        <v>179.75</v>
      </c>
      <c r="P988" s="32">
        <v>3.27</v>
      </c>
      <c r="Q988" s="33">
        <v>1.79</v>
      </c>
      <c r="R988" s="31">
        <v>355</v>
      </c>
      <c r="S988" s="28" t="s">
        <v>560</v>
      </c>
      <c r="T988" s="29">
        <v>1</v>
      </c>
      <c r="U988" s="28" t="s">
        <v>6167</v>
      </c>
      <c r="V988" s="28" t="s">
        <v>2527</v>
      </c>
      <c r="W988" s="28">
        <v>13.200699999999999</v>
      </c>
    </row>
    <row r="989" spans="1:23" x14ac:dyDescent="0.2">
      <c r="A989" s="28" t="s">
        <v>6186</v>
      </c>
      <c r="B989" s="29">
        <v>1</v>
      </c>
      <c r="C989" s="28" t="s">
        <v>1178</v>
      </c>
      <c r="D989" s="29">
        <v>1174</v>
      </c>
      <c r="E989" s="28" t="s">
        <v>27</v>
      </c>
      <c r="F989" s="28" t="s">
        <v>40</v>
      </c>
      <c r="G989" s="30">
        <v>402.22680000000003</v>
      </c>
      <c r="H989" s="29">
        <v>2</v>
      </c>
      <c r="I989" s="30">
        <v>803.44629999999995</v>
      </c>
      <c r="J989" s="30">
        <v>803.44439999999997</v>
      </c>
      <c r="K989" s="31">
        <v>0</v>
      </c>
      <c r="L989" s="32">
        <v>2.4</v>
      </c>
      <c r="M989" s="29" t="s">
        <v>24</v>
      </c>
      <c r="N989" s="32">
        <v>435.95</v>
      </c>
      <c r="O989" s="32">
        <v>435.95</v>
      </c>
      <c r="P989" s="32">
        <v>435.95</v>
      </c>
      <c r="Q989" s="33">
        <v>5.2</v>
      </c>
      <c r="R989" s="31">
        <v>355</v>
      </c>
      <c r="S989" s="28" t="s">
        <v>560</v>
      </c>
      <c r="T989" s="29">
        <v>1</v>
      </c>
      <c r="U989" s="28" t="s">
        <v>6187</v>
      </c>
      <c r="V989" s="28" t="s">
        <v>177</v>
      </c>
      <c r="W989" s="28">
        <v>7.5857000000000001</v>
      </c>
    </row>
    <row r="990" spans="1:23" x14ac:dyDescent="0.2">
      <c r="A990" s="28" t="s">
        <v>6188</v>
      </c>
      <c r="B990" s="29">
        <v>1</v>
      </c>
      <c r="C990" s="28" t="s">
        <v>1178</v>
      </c>
      <c r="D990" s="29">
        <v>1174</v>
      </c>
      <c r="E990" s="28" t="s">
        <v>27</v>
      </c>
      <c r="F990" s="28" t="s">
        <v>40</v>
      </c>
      <c r="G990" s="30">
        <v>402.22680000000003</v>
      </c>
      <c r="H990" s="29">
        <v>2</v>
      </c>
      <c r="I990" s="30">
        <v>803.44629999999995</v>
      </c>
      <c r="J990" s="30">
        <v>803.44439999999997</v>
      </c>
      <c r="K990" s="31">
        <v>0</v>
      </c>
      <c r="L990" s="32">
        <v>2.4</v>
      </c>
      <c r="M990" s="29" t="s">
        <v>24</v>
      </c>
      <c r="N990" s="32">
        <v>448.33</v>
      </c>
      <c r="O990" s="32">
        <v>448.33</v>
      </c>
      <c r="P990" s="32">
        <v>448.33</v>
      </c>
      <c r="Q990" s="33">
        <v>5.4</v>
      </c>
      <c r="R990" s="31">
        <v>355</v>
      </c>
      <c r="S990" s="28" t="s">
        <v>560</v>
      </c>
      <c r="T990" s="29">
        <v>1</v>
      </c>
      <c r="U990" s="28" t="s">
        <v>6189</v>
      </c>
      <c r="V990" s="28" t="s">
        <v>1919</v>
      </c>
      <c r="W990" s="28">
        <v>7.5796999999999999</v>
      </c>
    </row>
    <row r="991" spans="1:23" x14ac:dyDescent="0.2">
      <c r="A991" s="28" t="s">
        <v>6190</v>
      </c>
      <c r="B991" s="29">
        <v>1</v>
      </c>
      <c r="C991" s="28" t="s">
        <v>1178</v>
      </c>
      <c r="D991" s="29">
        <v>1174</v>
      </c>
      <c r="E991" s="28" t="s">
        <v>27</v>
      </c>
      <c r="F991" s="28" t="s">
        <v>40</v>
      </c>
      <c r="G991" s="30">
        <v>402.22660000000002</v>
      </c>
      <c r="H991" s="29">
        <v>2</v>
      </c>
      <c r="I991" s="30">
        <v>803.44590000000005</v>
      </c>
      <c r="J991" s="30">
        <v>803.44439999999997</v>
      </c>
      <c r="K991" s="31">
        <v>0</v>
      </c>
      <c r="L991" s="32">
        <v>1.9</v>
      </c>
      <c r="M991" s="29" t="s">
        <v>24</v>
      </c>
      <c r="N991" s="32">
        <v>551.75</v>
      </c>
      <c r="O991" s="32">
        <v>551.75</v>
      </c>
      <c r="P991" s="32">
        <v>551.75</v>
      </c>
      <c r="Q991" s="33">
        <v>7.46</v>
      </c>
      <c r="R991" s="31">
        <v>355</v>
      </c>
      <c r="S991" s="28" t="s">
        <v>560</v>
      </c>
      <c r="T991" s="29">
        <v>1</v>
      </c>
      <c r="U991" s="28" t="s">
        <v>6191</v>
      </c>
      <c r="V991" s="28" t="s">
        <v>1602</v>
      </c>
      <c r="W991" s="28">
        <v>7.4604999999999997</v>
      </c>
    </row>
    <row r="992" spans="1:23" x14ac:dyDescent="0.2">
      <c r="A992" s="28" t="s">
        <v>6192</v>
      </c>
      <c r="B992" s="29">
        <v>1</v>
      </c>
      <c r="C992" s="28" t="s">
        <v>1178</v>
      </c>
      <c r="D992" s="29">
        <v>1174</v>
      </c>
      <c r="E992" s="28" t="s">
        <v>27</v>
      </c>
      <c r="F992" s="28" t="s">
        <v>40</v>
      </c>
      <c r="G992" s="30">
        <v>402.22640000000001</v>
      </c>
      <c r="H992" s="29">
        <v>2</v>
      </c>
      <c r="I992" s="30">
        <v>803.44560000000001</v>
      </c>
      <c r="J992" s="30">
        <v>803.44439999999997</v>
      </c>
      <c r="K992" s="31">
        <v>0</v>
      </c>
      <c r="L992" s="32">
        <v>1.5</v>
      </c>
      <c r="M992" s="29" t="s">
        <v>24</v>
      </c>
      <c r="N992" s="32">
        <v>573.65</v>
      </c>
      <c r="O992" s="32">
        <v>573.65</v>
      </c>
      <c r="P992" s="32">
        <v>573.65</v>
      </c>
      <c r="Q992" s="33">
        <v>8.5500000000000007</v>
      </c>
      <c r="R992" s="31">
        <v>355</v>
      </c>
      <c r="S992" s="28" t="s">
        <v>560</v>
      </c>
      <c r="T992" s="29">
        <v>1</v>
      </c>
      <c r="U992" s="28" t="s">
        <v>6193</v>
      </c>
      <c r="V992" s="28" t="s">
        <v>1477</v>
      </c>
      <c r="W992" s="28">
        <v>7.3381999999999996</v>
      </c>
    </row>
    <row r="993" spans="1:23" x14ac:dyDescent="0.2">
      <c r="A993" s="28" t="s">
        <v>6194</v>
      </c>
      <c r="B993" s="29">
        <v>1</v>
      </c>
      <c r="C993" s="28" t="s">
        <v>1178</v>
      </c>
      <c r="D993" s="29">
        <v>1174</v>
      </c>
      <c r="E993" s="28" t="s">
        <v>27</v>
      </c>
      <c r="F993" s="28" t="s">
        <v>40</v>
      </c>
      <c r="G993" s="30">
        <v>402.22660000000002</v>
      </c>
      <c r="H993" s="29">
        <v>2</v>
      </c>
      <c r="I993" s="30">
        <v>803.44579999999996</v>
      </c>
      <c r="J993" s="30">
        <v>803.44439999999997</v>
      </c>
      <c r="K993" s="31">
        <v>0</v>
      </c>
      <c r="L993" s="32">
        <v>1.8</v>
      </c>
      <c r="M993" s="29" t="s">
        <v>24</v>
      </c>
      <c r="N993" s="32">
        <v>585.64</v>
      </c>
      <c r="O993" s="32">
        <v>585.64</v>
      </c>
      <c r="P993" s="32">
        <v>585.64</v>
      </c>
      <c r="Q993" s="33">
        <v>7.2</v>
      </c>
      <c r="R993" s="31">
        <v>355</v>
      </c>
      <c r="S993" s="28" t="s">
        <v>560</v>
      </c>
      <c r="T993" s="29">
        <v>1</v>
      </c>
      <c r="U993" s="28" t="s">
        <v>6195</v>
      </c>
      <c r="V993" s="28" t="s">
        <v>1068</v>
      </c>
      <c r="W993" s="28">
        <v>7.0902000000000003</v>
      </c>
    </row>
    <row r="994" spans="1:23" x14ac:dyDescent="0.2">
      <c r="A994" s="28" t="s">
        <v>6196</v>
      </c>
      <c r="B994" s="29">
        <v>1</v>
      </c>
      <c r="C994" s="28" t="s">
        <v>1178</v>
      </c>
      <c r="D994" s="29">
        <v>1174</v>
      </c>
      <c r="E994" s="28" t="s">
        <v>27</v>
      </c>
      <c r="F994" s="28" t="s">
        <v>40</v>
      </c>
      <c r="G994" s="30">
        <v>402.22660000000002</v>
      </c>
      <c r="H994" s="29">
        <v>2</v>
      </c>
      <c r="I994" s="30">
        <v>803.44600000000003</v>
      </c>
      <c r="J994" s="30">
        <v>803.44439999999997</v>
      </c>
      <c r="K994" s="31">
        <v>0</v>
      </c>
      <c r="L994" s="32">
        <v>2</v>
      </c>
      <c r="M994" s="29" t="s">
        <v>24</v>
      </c>
      <c r="N994" s="32">
        <v>616.07000000000005</v>
      </c>
      <c r="O994" s="32">
        <v>616.07000000000005</v>
      </c>
      <c r="P994" s="32">
        <v>616.07000000000005</v>
      </c>
      <c r="Q994" s="33">
        <v>7.94</v>
      </c>
      <c r="R994" s="31">
        <v>355</v>
      </c>
      <c r="S994" s="28" t="s">
        <v>560</v>
      </c>
      <c r="T994" s="29">
        <v>1</v>
      </c>
      <c r="U994" s="28" t="s">
        <v>6197</v>
      </c>
      <c r="V994" s="28" t="s">
        <v>2460</v>
      </c>
      <c r="W994" s="28">
        <v>7.2133000000000003</v>
      </c>
    </row>
    <row r="995" spans="1:23" x14ac:dyDescent="0.2">
      <c r="A995" s="28" t="s">
        <v>2949</v>
      </c>
      <c r="B995" s="29">
        <v>1</v>
      </c>
      <c r="C995" s="28" t="s">
        <v>1180</v>
      </c>
      <c r="D995" s="29">
        <v>1174</v>
      </c>
      <c r="E995" s="28" t="s">
        <v>27</v>
      </c>
      <c r="F995" s="28" t="s">
        <v>118</v>
      </c>
      <c r="G995" s="30">
        <v>410.22379999999998</v>
      </c>
      <c r="H995" s="29">
        <v>2</v>
      </c>
      <c r="I995" s="30">
        <v>819.44039999999995</v>
      </c>
      <c r="J995" s="30">
        <v>819.4393</v>
      </c>
      <c r="K995" s="31">
        <v>0</v>
      </c>
      <c r="L995" s="32">
        <v>1.4</v>
      </c>
      <c r="M995" s="29" t="s">
        <v>24</v>
      </c>
      <c r="N995" s="32">
        <v>479.73</v>
      </c>
      <c r="O995" s="32">
        <v>479.73</v>
      </c>
      <c r="P995" s="32">
        <v>479.73</v>
      </c>
      <c r="Q995" s="33">
        <v>4.97</v>
      </c>
      <c r="R995" s="31">
        <v>355</v>
      </c>
      <c r="S995" s="28" t="s">
        <v>560</v>
      </c>
      <c r="T995" s="29">
        <v>1</v>
      </c>
      <c r="U995" s="28" t="s">
        <v>6198</v>
      </c>
      <c r="V995" s="28" t="s">
        <v>2347</v>
      </c>
      <c r="W995" s="28">
        <v>7.3743999999999996</v>
      </c>
    </row>
    <row r="996" spans="1:23" x14ac:dyDescent="0.2">
      <c r="A996" s="28" t="s">
        <v>6199</v>
      </c>
      <c r="B996" s="29">
        <v>1</v>
      </c>
      <c r="C996" s="28" t="s">
        <v>2588</v>
      </c>
      <c r="D996" s="29">
        <v>1174</v>
      </c>
      <c r="E996" s="28" t="s">
        <v>479</v>
      </c>
      <c r="F996" s="28" t="s">
        <v>2589</v>
      </c>
      <c r="G996" s="30">
        <v>572.25199999999995</v>
      </c>
      <c r="H996" s="29">
        <v>5</v>
      </c>
      <c r="I996" s="30">
        <v>2857.2309</v>
      </c>
      <c r="J996" s="30">
        <v>2857.2226000000001</v>
      </c>
      <c r="K996" s="31">
        <v>0</v>
      </c>
      <c r="L996" s="32">
        <v>2.9</v>
      </c>
      <c r="M996" s="29" t="s">
        <v>24</v>
      </c>
      <c r="N996" s="32">
        <v>145.59</v>
      </c>
      <c r="O996" s="32">
        <v>145.59</v>
      </c>
      <c r="P996" s="32">
        <v>1.2</v>
      </c>
      <c r="Q996" s="33">
        <v>2.2000000000000002</v>
      </c>
      <c r="R996" s="31">
        <v>355</v>
      </c>
      <c r="S996" s="28" t="s">
        <v>560</v>
      </c>
      <c r="T996" s="29">
        <v>1</v>
      </c>
      <c r="U996" s="28" t="s">
        <v>6200</v>
      </c>
      <c r="V996" s="28" t="s">
        <v>3024</v>
      </c>
      <c r="W996" s="28">
        <v>6.0441000000000003</v>
      </c>
    </row>
    <row r="997" spans="1:23" x14ac:dyDescent="0.2">
      <c r="A997" s="28" t="s">
        <v>6201</v>
      </c>
      <c r="B997" s="29">
        <v>1</v>
      </c>
      <c r="C997" s="28" t="s">
        <v>1184</v>
      </c>
      <c r="D997" s="29">
        <v>1181</v>
      </c>
      <c r="E997" s="28" t="s">
        <v>27</v>
      </c>
      <c r="F997" s="28" t="s">
        <v>28</v>
      </c>
      <c r="G997" s="30">
        <v>457.18939999999998</v>
      </c>
      <c r="H997" s="29">
        <v>4</v>
      </c>
      <c r="I997" s="30">
        <v>1825.7358999999999</v>
      </c>
      <c r="J997" s="30">
        <v>1825.7381</v>
      </c>
      <c r="K997" s="31">
        <v>0</v>
      </c>
      <c r="L997" s="32">
        <v>-1.2</v>
      </c>
      <c r="M997" s="29" t="s">
        <v>24</v>
      </c>
      <c r="N997" s="32">
        <v>375.45</v>
      </c>
      <c r="O997" s="32">
        <v>375.45</v>
      </c>
      <c r="P997" s="32">
        <v>375.45</v>
      </c>
      <c r="Q997" s="33">
        <v>3.46</v>
      </c>
      <c r="R997" s="31">
        <v>355</v>
      </c>
      <c r="S997" s="28" t="s">
        <v>560</v>
      </c>
      <c r="T997" s="29">
        <v>1</v>
      </c>
      <c r="U997" s="28" t="s">
        <v>6202</v>
      </c>
      <c r="V997" s="28" t="s">
        <v>1390</v>
      </c>
      <c r="W997" s="28">
        <v>5.7798999999999996</v>
      </c>
    </row>
    <row r="998" spans="1:23" x14ac:dyDescent="0.2">
      <c r="A998" s="28" t="s">
        <v>6203</v>
      </c>
      <c r="B998" s="29">
        <v>1</v>
      </c>
      <c r="C998" s="28" t="s">
        <v>1184</v>
      </c>
      <c r="D998" s="29">
        <v>1181</v>
      </c>
      <c r="E998" s="28" t="s">
        <v>27</v>
      </c>
      <c r="F998" s="28" t="s">
        <v>28</v>
      </c>
      <c r="G998" s="30">
        <v>913.37459999999999</v>
      </c>
      <c r="H998" s="29">
        <v>2</v>
      </c>
      <c r="I998" s="30">
        <v>1825.7419</v>
      </c>
      <c r="J998" s="30">
        <v>1825.7381</v>
      </c>
      <c r="K998" s="31">
        <v>0</v>
      </c>
      <c r="L998" s="32">
        <v>2.1</v>
      </c>
      <c r="M998" s="29" t="s">
        <v>24</v>
      </c>
      <c r="N998" s="32">
        <v>640.28</v>
      </c>
      <c r="O998" s="32">
        <v>616.26</v>
      </c>
      <c r="P998" s="32">
        <v>616.26</v>
      </c>
      <c r="Q998" s="33">
        <v>10.16</v>
      </c>
      <c r="R998" s="31">
        <v>355</v>
      </c>
      <c r="S998" s="28" t="s">
        <v>560</v>
      </c>
      <c r="T998" s="29">
        <v>1</v>
      </c>
      <c r="U998" s="28" t="s">
        <v>6204</v>
      </c>
      <c r="V998" s="28" t="s">
        <v>3027</v>
      </c>
      <c r="W998" s="28">
        <v>6.0137999999999998</v>
      </c>
    </row>
    <row r="999" spans="1:23" x14ac:dyDescent="0.2">
      <c r="A999" s="28" t="s">
        <v>6205</v>
      </c>
      <c r="B999" s="29">
        <v>1</v>
      </c>
      <c r="C999" s="28" t="s">
        <v>1184</v>
      </c>
      <c r="D999" s="29">
        <v>1181</v>
      </c>
      <c r="E999" s="28" t="s">
        <v>27</v>
      </c>
      <c r="F999" s="28" t="s">
        <v>28</v>
      </c>
      <c r="G999" s="30">
        <v>609.25429999999994</v>
      </c>
      <c r="H999" s="29">
        <v>3</v>
      </c>
      <c r="I999" s="30">
        <v>1825.7483</v>
      </c>
      <c r="J999" s="30">
        <v>1825.7381</v>
      </c>
      <c r="K999" s="31">
        <v>0</v>
      </c>
      <c r="L999" s="32">
        <v>5.6</v>
      </c>
      <c r="M999" s="29" t="s">
        <v>24</v>
      </c>
      <c r="N999" s="32">
        <v>716.82</v>
      </c>
      <c r="O999" s="32">
        <v>716.82</v>
      </c>
      <c r="P999" s="32">
        <v>716.82</v>
      </c>
      <c r="Q999" s="33">
        <v>12.17</v>
      </c>
      <c r="R999" s="31">
        <v>355</v>
      </c>
      <c r="S999" s="28" t="s">
        <v>560</v>
      </c>
      <c r="T999" s="29">
        <v>1</v>
      </c>
      <c r="U999" s="28" t="s">
        <v>6206</v>
      </c>
      <c r="V999" s="28" t="s">
        <v>990</v>
      </c>
      <c r="W999" s="28">
        <v>7.2511999999999999</v>
      </c>
    </row>
    <row r="1000" spans="1:23" x14ac:dyDescent="0.2">
      <c r="A1000" s="28" t="s">
        <v>2370</v>
      </c>
      <c r="B1000" s="29">
        <v>1</v>
      </c>
      <c r="C1000" s="28" t="s">
        <v>1184</v>
      </c>
      <c r="D1000" s="29">
        <v>1181</v>
      </c>
      <c r="E1000" s="28" t="s">
        <v>27</v>
      </c>
      <c r="F1000" s="28" t="s">
        <v>28</v>
      </c>
      <c r="G1000" s="30">
        <v>609.25229999999999</v>
      </c>
      <c r="H1000" s="29">
        <v>3</v>
      </c>
      <c r="I1000" s="30">
        <v>1825.7424000000001</v>
      </c>
      <c r="J1000" s="30">
        <v>1825.7381</v>
      </c>
      <c r="K1000" s="31">
        <v>0</v>
      </c>
      <c r="L1000" s="32">
        <v>2.4</v>
      </c>
      <c r="M1000" s="29" t="s">
        <v>24</v>
      </c>
      <c r="N1000" s="32">
        <v>744.77</v>
      </c>
      <c r="O1000" s="32">
        <v>722.91</v>
      </c>
      <c r="P1000" s="32">
        <v>722.91</v>
      </c>
      <c r="Q1000" s="33">
        <v>12.65</v>
      </c>
      <c r="R1000" s="31">
        <v>355</v>
      </c>
      <c r="S1000" s="28" t="s">
        <v>560</v>
      </c>
      <c r="T1000" s="29">
        <v>1</v>
      </c>
      <c r="U1000" s="28" t="s">
        <v>6207</v>
      </c>
      <c r="V1000" s="28" t="s">
        <v>2101</v>
      </c>
      <c r="W1000" s="28">
        <v>6.6157000000000004</v>
      </c>
    </row>
    <row r="1001" spans="1:23" x14ac:dyDescent="0.2">
      <c r="A1001" s="28" t="s">
        <v>2751</v>
      </c>
      <c r="B1001" s="29">
        <v>1</v>
      </c>
      <c r="C1001" s="28" t="s">
        <v>1184</v>
      </c>
      <c r="D1001" s="29">
        <v>1181</v>
      </c>
      <c r="E1001" s="28" t="s">
        <v>27</v>
      </c>
      <c r="F1001" s="28" t="s">
        <v>28</v>
      </c>
      <c r="G1001" s="30">
        <v>609.25239999999997</v>
      </c>
      <c r="H1001" s="29">
        <v>3</v>
      </c>
      <c r="I1001" s="30">
        <v>1825.7428</v>
      </c>
      <c r="J1001" s="30">
        <v>1825.7381</v>
      </c>
      <c r="K1001" s="31">
        <v>0</v>
      </c>
      <c r="L1001" s="32">
        <v>2.6</v>
      </c>
      <c r="M1001" s="29" t="s">
        <v>24</v>
      </c>
      <c r="N1001" s="32">
        <v>748.71</v>
      </c>
      <c r="O1001" s="32">
        <v>748.71</v>
      </c>
      <c r="P1001" s="32">
        <v>748.71</v>
      </c>
      <c r="Q1001" s="33">
        <v>12.65</v>
      </c>
      <c r="R1001" s="31">
        <v>355</v>
      </c>
      <c r="S1001" s="28" t="s">
        <v>560</v>
      </c>
      <c r="T1001" s="29">
        <v>1</v>
      </c>
      <c r="U1001" s="28" t="s">
        <v>6208</v>
      </c>
      <c r="V1001" s="28" t="s">
        <v>2100</v>
      </c>
      <c r="W1001" s="28">
        <v>6.7398999999999996</v>
      </c>
    </row>
    <row r="1002" spans="1:23" x14ac:dyDescent="0.2">
      <c r="A1002" s="28" t="s">
        <v>1599</v>
      </c>
      <c r="B1002" s="29">
        <v>1</v>
      </c>
      <c r="C1002" s="28" t="s">
        <v>1184</v>
      </c>
      <c r="D1002" s="29">
        <v>1181</v>
      </c>
      <c r="E1002" s="28" t="s">
        <v>27</v>
      </c>
      <c r="F1002" s="28" t="s">
        <v>28</v>
      </c>
      <c r="G1002" s="30">
        <v>609.25220000000002</v>
      </c>
      <c r="H1002" s="29">
        <v>3</v>
      </c>
      <c r="I1002" s="30">
        <v>1825.742</v>
      </c>
      <c r="J1002" s="30">
        <v>1825.7381</v>
      </c>
      <c r="K1002" s="31">
        <v>0</v>
      </c>
      <c r="L1002" s="32">
        <v>2.2000000000000002</v>
      </c>
      <c r="M1002" s="29" t="s">
        <v>24</v>
      </c>
      <c r="N1002" s="32">
        <v>795.18</v>
      </c>
      <c r="O1002" s="32">
        <v>783.7</v>
      </c>
      <c r="P1002" s="32">
        <v>783.7</v>
      </c>
      <c r="Q1002" s="33">
        <v>13.65</v>
      </c>
      <c r="R1002" s="31">
        <v>355</v>
      </c>
      <c r="S1002" s="28" t="s">
        <v>560</v>
      </c>
      <c r="T1002" s="29">
        <v>1</v>
      </c>
      <c r="U1002" s="28" t="s">
        <v>6209</v>
      </c>
      <c r="V1002" s="28" t="s">
        <v>1398</v>
      </c>
      <c r="W1002" s="28">
        <v>5.9739000000000004</v>
      </c>
    </row>
    <row r="1003" spans="1:23" x14ac:dyDescent="0.2">
      <c r="A1003" s="28" t="s">
        <v>6210</v>
      </c>
      <c r="B1003" s="29">
        <v>1</v>
      </c>
      <c r="C1003" s="28" t="s">
        <v>1184</v>
      </c>
      <c r="D1003" s="29">
        <v>1181</v>
      </c>
      <c r="E1003" s="28" t="s">
        <v>27</v>
      </c>
      <c r="F1003" s="28" t="s">
        <v>28</v>
      </c>
      <c r="G1003" s="30">
        <v>609.25319999999999</v>
      </c>
      <c r="H1003" s="29">
        <v>3</v>
      </c>
      <c r="I1003" s="30">
        <v>1825.7449999999999</v>
      </c>
      <c r="J1003" s="30">
        <v>1825.7381</v>
      </c>
      <c r="K1003" s="31">
        <v>0</v>
      </c>
      <c r="L1003" s="32">
        <v>3.8</v>
      </c>
      <c r="M1003" s="29" t="s">
        <v>24</v>
      </c>
      <c r="N1003" s="32">
        <v>824.46</v>
      </c>
      <c r="O1003" s="32">
        <v>804.03</v>
      </c>
      <c r="P1003" s="32">
        <v>804.03</v>
      </c>
      <c r="Q1003" s="33">
        <v>14.17</v>
      </c>
      <c r="R1003" s="31">
        <v>355</v>
      </c>
      <c r="S1003" s="28" t="s">
        <v>560</v>
      </c>
      <c r="T1003" s="29">
        <v>1</v>
      </c>
      <c r="U1003" s="28" t="s">
        <v>6211</v>
      </c>
      <c r="V1003" s="28" t="s">
        <v>2019</v>
      </c>
      <c r="W1003" s="28">
        <v>6.4847999999999999</v>
      </c>
    </row>
    <row r="1004" spans="1:23" x14ac:dyDescent="0.2">
      <c r="A1004" s="28" t="s">
        <v>2657</v>
      </c>
      <c r="B1004" s="29">
        <v>1</v>
      </c>
      <c r="C1004" s="28" t="s">
        <v>1184</v>
      </c>
      <c r="D1004" s="29">
        <v>1181</v>
      </c>
      <c r="E1004" s="28" t="s">
        <v>27</v>
      </c>
      <c r="F1004" s="28" t="s">
        <v>28</v>
      </c>
      <c r="G1004" s="30">
        <v>609.25279999999998</v>
      </c>
      <c r="H1004" s="29">
        <v>3</v>
      </c>
      <c r="I1004" s="30">
        <v>1825.7438999999999</v>
      </c>
      <c r="J1004" s="30">
        <v>1825.7381</v>
      </c>
      <c r="K1004" s="31">
        <v>0</v>
      </c>
      <c r="L1004" s="32">
        <v>3.2</v>
      </c>
      <c r="M1004" s="29" t="s">
        <v>24</v>
      </c>
      <c r="N1004" s="32">
        <v>829.98</v>
      </c>
      <c r="O1004" s="32">
        <v>829.98</v>
      </c>
      <c r="P1004" s="32">
        <v>829.98</v>
      </c>
      <c r="Q1004" s="33">
        <v>14.65</v>
      </c>
      <c r="R1004" s="31">
        <v>355</v>
      </c>
      <c r="S1004" s="28" t="s">
        <v>560</v>
      </c>
      <c r="T1004" s="29">
        <v>1</v>
      </c>
      <c r="U1004" s="28" t="s">
        <v>6212</v>
      </c>
      <c r="V1004" s="28" t="s">
        <v>2439</v>
      </c>
      <c r="W1004" s="28">
        <v>5.8475999999999999</v>
      </c>
    </row>
    <row r="1005" spans="1:23" x14ac:dyDescent="0.2">
      <c r="A1005" s="28" t="s">
        <v>6213</v>
      </c>
      <c r="B1005" s="29">
        <v>1</v>
      </c>
      <c r="C1005" s="28" t="s">
        <v>1184</v>
      </c>
      <c r="D1005" s="29">
        <v>1181</v>
      </c>
      <c r="E1005" s="28" t="s">
        <v>27</v>
      </c>
      <c r="F1005" s="28" t="s">
        <v>28</v>
      </c>
      <c r="G1005" s="30">
        <v>609.25229999999999</v>
      </c>
      <c r="H1005" s="29">
        <v>3</v>
      </c>
      <c r="I1005" s="30">
        <v>1825.7421999999999</v>
      </c>
      <c r="J1005" s="30">
        <v>1825.7381</v>
      </c>
      <c r="K1005" s="31">
        <v>0</v>
      </c>
      <c r="L1005" s="32">
        <v>2.2999999999999998</v>
      </c>
      <c r="M1005" s="29" t="s">
        <v>24</v>
      </c>
      <c r="N1005" s="32">
        <v>834.39</v>
      </c>
      <c r="O1005" s="32">
        <v>802.33</v>
      </c>
      <c r="P1005" s="32">
        <v>802.33</v>
      </c>
      <c r="Q1005" s="33">
        <v>14.65</v>
      </c>
      <c r="R1005" s="31">
        <v>355</v>
      </c>
      <c r="S1005" s="28" t="s">
        <v>560</v>
      </c>
      <c r="T1005" s="29">
        <v>1</v>
      </c>
      <c r="U1005" s="28" t="s">
        <v>6214</v>
      </c>
      <c r="V1005" s="28" t="s">
        <v>2878</v>
      </c>
      <c r="W1005" s="28">
        <v>5.7397</v>
      </c>
    </row>
    <row r="1006" spans="1:23" x14ac:dyDescent="0.2">
      <c r="A1006" s="28" t="s">
        <v>2103</v>
      </c>
      <c r="B1006" s="29">
        <v>1</v>
      </c>
      <c r="C1006" s="28" t="s">
        <v>1184</v>
      </c>
      <c r="D1006" s="29">
        <v>1181</v>
      </c>
      <c r="E1006" s="28" t="s">
        <v>27</v>
      </c>
      <c r="F1006" s="28" t="s">
        <v>28</v>
      </c>
      <c r="G1006" s="30">
        <v>609.25210000000004</v>
      </c>
      <c r="H1006" s="29">
        <v>3</v>
      </c>
      <c r="I1006" s="30">
        <v>1825.7417</v>
      </c>
      <c r="J1006" s="30">
        <v>1825.7381</v>
      </c>
      <c r="K1006" s="31">
        <v>0</v>
      </c>
      <c r="L1006" s="32">
        <v>2</v>
      </c>
      <c r="M1006" s="29" t="s">
        <v>24</v>
      </c>
      <c r="N1006" s="32">
        <v>839.22</v>
      </c>
      <c r="O1006" s="32">
        <v>839.22</v>
      </c>
      <c r="P1006" s="32">
        <v>839.22</v>
      </c>
      <c r="Q1006" s="33">
        <v>14.65</v>
      </c>
      <c r="R1006" s="31">
        <v>355</v>
      </c>
      <c r="S1006" s="28" t="s">
        <v>560</v>
      </c>
      <c r="T1006" s="29">
        <v>1</v>
      </c>
      <c r="U1006" s="28" t="s">
        <v>6215</v>
      </c>
      <c r="V1006" s="28" t="s">
        <v>2104</v>
      </c>
      <c r="W1006" s="28">
        <v>6.2279999999999998</v>
      </c>
    </row>
    <row r="1007" spans="1:23" x14ac:dyDescent="0.2">
      <c r="A1007" s="28" t="s">
        <v>6216</v>
      </c>
      <c r="B1007" s="29">
        <v>1</v>
      </c>
      <c r="C1007" s="28" t="s">
        <v>1184</v>
      </c>
      <c r="D1007" s="29">
        <v>1181</v>
      </c>
      <c r="E1007" s="28" t="s">
        <v>27</v>
      </c>
      <c r="F1007" s="28" t="s">
        <v>28</v>
      </c>
      <c r="G1007" s="30">
        <v>609.25239999999997</v>
      </c>
      <c r="H1007" s="29">
        <v>3</v>
      </c>
      <c r="I1007" s="30">
        <v>1825.7426</v>
      </c>
      <c r="J1007" s="30">
        <v>1825.7381</v>
      </c>
      <c r="K1007" s="31">
        <v>0</v>
      </c>
      <c r="L1007" s="32">
        <v>2.5</v>
      </c>
      <c r="M1007" s="29" t="s">
        <v>24</v>
      </c>
      <c r="N1007" s="32">
        <v>846.51</v>
      </c>
      <c r="O1007" s="32">
        <v>814.63</v>
      </c>
      <c r="P1007" s="32">
        <v>814.63</v>
      </c>
      <c r="Q1007" s="33">
        <v>14.65</v>
      </c>
      <c r="R1007" s="31">
        <v>355</v>
      </c>
      <c r="S1007" s="28" t="s">
        <v>560</v>
      </c>
      <c r="T1007" s="29">
        <v>1</v>
      </c>
      <c r="U1007" s="28" t="s">
        <v>6217</v>
      </c>
      <c r="V1007" s="28" t="s">
        <v>3031</v>
      </c>
      <c r="W1007" s="28">
        <v>6.3536000000000001</v>
      </c>
    </row>
    <row r="1008" spans="1:23" x14ac:dyDescent="0.2">
      <c r="A1008" s="28" t="s">
        <v>6218</v>
      </c>
      <c r="B1008" s="29">
        <v>1</v>
      </c>
      <c r="C1008" s="28" t="s">
        <v>1184</v>
      </c>
      <c r="D1008" s="29">
        <v>1181</v>
      </c>
      <c r="E1008" s="28" t="s">
        <v>27</v>
      </c>
      <c r="F1008" s="28" t="s">
        <v>28</v>
      </c>
      <c r="G1008" s="30">
        <v>609.25229999999999</v>
      </c>
      <c r="H1008" s="29">
        <v>3</v>
      </c>
      <c r="I1008" s="30">
        <v>1825.7421999999999</v>
      </c>
      <c r="J1008" s="30">
        <v>1825.7381</v>
      </c>
      <c r="K1008" s="31">
        <v>0</v>
      </c>
      <c r="L1008" s="32">
        <v>2.2999999999999998</v>
      </c>
      <c r="M1008" s="29" t="s">
        <v>24</v>
      </c>
      <c r="N1008" s="32">
        <v>861.53</v>
      </c>
      <c r="O1008" s="32">
        <v>861.53</v>
      </c>
      <c r="P1008" s="32">
        <v>861.53</v>
      </c>
      <c r="Q1008" s="33">
        <v>15.65</v>
      </c>
      <c r="R1008" s="31">
        <v>355</v>
      </c>
      <c r="S1008" s="28" t="s">
        <v>560</v>
      </c>
      <c r="T1008" s="29">
        <v>1</v>
      </c>
      <c r="U1008" s="28" t="s">
        <v>6219</v>
      </c>
      <c r="V1008" s="28" t="s">
        <v>201</v>
      </c>
      <c r="W1008" s="28">
        <v>6.0995999999999997</v>
      </c>
    </row>
    <row r="1009" spans="1:23" x14ac:dyDescent="0.2">
      <c r="A1009" s="28" t="s">
        <v>6220</v>
      </c>
      <c r="B1009" s="29">
        <v>1</v>
      </c>
      <c r="C1009" s="28" t="s">
        <v>1184</v>
      </c>
      <c r="D1009" s="29">
        <v>1181</v>
      </c>
      <c r="E1009" s="28" t="s">
        <v>27</v>
      </c>
      <c r="F1009" s="28" t="s">
        <v>28</v>
      </c>
      <c r="G1009" s="30">
        <v>913.37630000000001</v>
      </c>
      <c r="H1009" s="29">
        <v>2</v>
      </c>
      <c r="I1009" s="30">
        <v>1825.7453</v>
      </c>
      <c r="J1009" s="30">
        <v>1825.7381</v>
      </c>
      <c r="K1009" s="31">
        <v>0</v>
      </c>
      <c r="L1009" s="32">
        <v>4</v>
      </c>
      <c r="M1009" s="29" t="s">
        <v>24</v>
      </c>
      <c r="N1009" s="32">
        <v>863.8</v>
      </c>
      <c r="O1009" s="32">
        <v>815.29</v>
      </c>
      <c r="P1009" s="32">
        <v>815.29</v>
      </c>
      <c r="Q1009" s="33">
        <v>14.68</v>
      </c>
      <c r="R1009" s="31">
        <v>355</v>
      </c>
      <c r="S1009" s="28" t="s">
        <v>560</v>
      </c>
      <c r="T1009" s="29">
        <v>1</v>
      </c>
      <c r="U1009" s="28" t="s">
        <v>6221</v>
      </c>
      <c r="V1009" s="28" t="s">
        <v>1388</v>
      </c>
      <c r="W1009" s="28">
        <v>5.7633000000000001</v>
      </c>
    </row>
    <row r="1010" spans="1:23" x14ac:dyDescent="0.2">
      <c r="A1010" s="28" t="s">
        <v>2858</v>
      </c>
      <c r="B1010" s="29">
        <v>1</v>
      </c>
      <c r="C1010" s="28" t="s">
        <v>1184</v>
      </c>
      <c r="D1010" s="29">
        <v>1181</v>
      </c>
      <c r="E1010" s="28" t="s">
        <v>27</v>
      </c>
      <c r="F1010" s="28" t="s">
        <v>28</v>
      </c>
      <c r="G1010" s="30">
        <v>913.37450000000001</v>
      </c>
      <c r="H1010" s="29">
        <v>2</v>
      </c>
      <c r="I1010" s="30">
        <v>1825.7417</v>
      </c>
      <c r="J1010" s="30">
        <v>1825.7381</v>
      </c>
      <c r="K1010" s="31">
        <v>0</v>
      </c>
      <c r="L1010" s="32">
        <v>2</v>
      </c>
      <c r="M1010" s="29" t="s">
        <v>24</v>
      </c>
      <c r="N1010" s="32">
        <v>891.76</v>
      </c>
      <c r="O1010" s="32">
        <v>833.77</v>
      </c>
      <c r="P1010" s="32">
        <v>833.77</v>
      </c>
      <c r="Q1010" s="33">
        <v>15.16</v>
      </c>
      <c r="R1010" s="31">
        <v>355</v>
      </c>
      <c r="S1010" s="28" t="s">
        <v>560</v>
      </c>
      <c r="T1010" s="29">
        <v>1</v>
      </c>
      <c r="U1010" s="28" t="s">
        <v>6222</v>
      </c>
      <c r="V1010" s="28" t="s">
        <v>6223</v>
      </c>
      <c r="W1010" s="28">
        <v>5.8750999999999998</v>
      </c>
    </row>
    <row r="1011" spans="1:23" x14ac:dyDescent="0.2">
      <c r="A1011" s="28" t="s">
        <v>6224</v>
      </c>
      <c r="B1011" s="29">
        <v>1</v>
      </c>
      <c r="C1011" s="28" t="s">
        <v>1195</v>
      </c>
      <c r="D1011" s="29">
        <v>1181</v>
      </c>
      <c r="E1011" s="28" t="s">
        <v>27</v>
      </c>
      <c r="F1011" s="28" t="s">
        <v>293</v>
      </c>
      <c r="G1011" s="30">
        <v>614.58249999999998</v>
      </c>
      <c r="H1011" s="29">
        <v>3</v>
      </c>
      <c r="I1011" s="30">
        <v>1841.7329999999999</v>
      </c>
      <c r="J1011" s="30">
        <v>1841.7329999999999</v>
      </c>
      <c r="K1011" s="31">
        <v>0</v>
      </c>
      <c r="L1011" s="32">
        <v>0</v>
      </c>
      <c r="M1011" s="29" t="s">
        <v>24</v>
      </c>
      <c r="N1011" s="32">
        <v>321.43</v>
      </c>
      <c r="O1011" s="32">
        <v>321.43</v>
      </c>
      <c r="P1011" s="32">
        <v>239.41</v>
      </c>
      <c r="Q1011" s="33">
        <v>2.78</v>
      </c>
      <c r="R1011" s="31">
        <v>355</v>
      </c>
      <c r="S1011" s="28" t="s">
        <v>560</v>
      </c>
      <c r="T1011" s="29">
        <v>1</v>
      </c>
      <c r="U1011" s="28" t="s">
        <v>6225</v>
      </c>
      <c r="V1011" s="28" t="s">
        <v>2859</v>
      </c>
      <c r="W1011" s="28">
        <v>5.8071000000000002</v>
      </c>
    </row>
    <row r="1012" spans="1:23" x14ac:dyDescent="0.2">
      <c r="A1012" s="28" t="s">
        <v>2116</v>
      </c>
      <c r="B1012" s="29">
        <v>1</v>
      </c>
      <c r="C1012" s="28" t="s">
        <v>1195</v>
      </c>
      <c r="D1012" s="29">
        <v>1181</v>
      </c>
      <c r="E1012" s="28" t="s">
        <v>27</v>
      </c>
      <c r="F1012" s="28" t="s">
        <v>293</v>
      </c>
      <c r="G1012" s="30">
        <v>614.58399999999995</v>
      </c>
      <c r="H1012" s="29">
        <v>3</v>
      </c>
      <c r="I1012" s="30">
        <v>1841.7374</v>
      </c>
      <c r="J1012" s="30">
        <v>1841.7329999999999</v>
      </c>
      <c r="K1012" s="31">
        <v>0</v>
      </c>
      <c r="L1012" s="32">
        <v>2.4</v>
      </c>
      <c r="M1012" s="29" t="s">
        <v>24</v>
      </c>
      <c r="N1012" s="32">
        <v>393.68</v>
      </c>
      <c r="O1012" s="32">
        <v>393.68</v>
      </c>
      <c r="P1012" s="32">
        <v>304.26</v>
      </c>
      <c r="Q1012" s="33">
        <v>5.9</v>
      </c>
      <c r="R1012" s="31">
        <v>355</v>
      </c>
      <c r="S1012" s="28" t="s">
        <v>560</v>
      </c>
      <c r="T1012" s="29">
        <v>1</v>
      </c>
      <c r="U1012" s="28" t="s">
        <v>6226</v>
      </c>
      <c r="V1012" s="28" t="s">
        <v>1881</v>
      </c>
      <c r="W1012" s="28">
        <v>5.6813000000000002</v>
      </c>
    </row>
    <row r="1013" spans="1:23" x14ac:dyDescent="0.2">
      <c r="A1013" s="28" t="s">
        <v>6227</v>
      </c>
      <c r="B1013" s="29">
        <v>1</v>
      </c>
      <c r="C1013" s="28" t="s">
        <v>2348</v>
      </c>
      <c r="D1013" s="29">
        <v>1196</v>
      </c>
      <c r="E1013" s="28" t="s">
        <v>22</v>
      </c>
      <c r="F1013" s="28" t="s">
        <v>1538</v>
      </c>
      <c r="G1013" s="30">
        <v>1276.7637</v>
      </c>
      <c r="H1013" s="29">
        <v>4</v>
      </c>
      <c r="I1013" s="30">
        <v>5104.0329000000002</v>
      </c>
      <c r="J1013" s="30">
        <v>5104.0159999999996</v>
      </c>
      <c r="K1013" s="31">
        <v>0</v>
      </c>
      <c r="L1013" s="32">
        <v>3.3</v>
      </c>
      <c r="M1013" s="29" t="s">
        <v>24</v>
      </c>
      <c r="N1013" s="32">
        <v>86.77</v>
      </c>
      <c r="O1013" s="32">
        <v>86.77</v>
      </c>
      <c r="P1013" s="32">
        <v>0</v>
      </c>
      <c r="Q1013" s="33">
        <v>1.96</v>
      </c>
      <c r="R1013" s="31">
        <v>355</v>
      </c>
      <c r="S1013" s="28" t="s">
        <v>560</v>
      </c>
      <c r="T1013" s="29">
        <v>1</v>
      </c>
      <c r="U1013" s="28" t="s">
        <v>6228</v>
      </c>
      <c r="V1013" s="28" t="s">
        <v>2549</v>
      </c>
      <c r="W1013" s="28">
        <v>17.304099999999998</v>
      </c>
    </row>
    <row r="1014" spans="1:23" x14ac:dyDescent="0.2">
      <c r="A1014" s="28" t="s">
        <v>6229</v>
      </c>
      <c r="B1014" s="29">
        <v>1</v>
      </c>
      <c r="C1014" s="28" t="s">
        <v>3016</v>
      </c>
      <c r="D1014" s="29">
        <v>1196</v>
      </c>
      <c r="E1014" s="28" t="s">
        <v>82</v>
      </c>
      <c r="F1014" s="28" t="s">
        <v>1200</v>
      </c>
      <c r="G1014" s="30">
        <v>1291.2701</v>
      </c>
      <c r="H1014" s="29">
        <v>4</v>
      </c>
      <c r="I1014" s="30">
        <v>5162.0586999999996</v>
      </c>
      <c r="J1014" s="30">
        <v>5161.0374000000002</v>
      </c>
      <c r="K1014" s="31">
        <v>1</v>
      </c>
      <c r="L1014" s="32">
        <v>3.5</v>
      </c>
      <c r="M1014" s="29" t="s">
        <v>24</v>
      </c>
      <c r="N1014" s="32">
        <v>167.89</v>
      </c>
      <c r="O1014" s="32">
        <v>167.89</v>
      </c>
      <c r="P1014" s="32">
        <v>0</v>
      </c>
      <c r="Q1014" s="33">
        <v>2.2799999999999998</v>
      </c>
      <c r="R1014" s="31">
        <v>355</v>
      </c>
      <c r="S1014" s="28" t="s">
        <v>560</v>
      </c>
      <c r="T1014" s="29">
        <v>1</v>
      </c>
      <c r="U1014" s="28" t="s">
        <v>6230</v>
      </c>
      <c r="V1014" s="28" t="s">
        <v>2511</v>
      </c>
      <c r="W1014" s="28">
        <v>15.3704</v>
      </c>
    </row>
    <row r="1015" spans="1:23" x14ac:dyDescent="0.2">
      <c r="A1015" s="28" t="s">
        <v>6231</v>
      </c>
      <c r="B1015" s="29">
        <v>1</v>
      </c>
      <c r="C1015" s="28" t="s">
        <v>2350</v>
      </c>
      <c r="D1015" s="29">
        <v>1196</v>
      </c>
      <c r="E1015" s="28" t="s">
        <v>82</v>
      </c>
      <c r="F1015" s="28" t="s">
        <v>1200</v>
      </c>
      <c r="G1015" s="30">
        <v>1291.2666999999999</v>
      </c>
      <c r="H1015" s="29">
        <v>4</v>
      </c>
      <c r="I1015" s="30">
        <v>5162.0451000000003</v>
      </c>
      <c r="J1015" s="30">
        <v>5161.0374000000002</v>
      </c>
      <c r="K1015" s="31">
        <v>1</v>
      </c>
      <c r="L1015" s="32">
        <v>0.8</v>
      </c>
      <c r="M1015" s="29" t="s">
        <v>24</v>
      </c>
      <c r="N1015" s="32">
        <v>195.58</v>
      </c>
      <c r="O1015" s="32">
        <v>195.58</v>
      </c>
      <c r="P1015" s="32">
        <v>0</v>
      </c>
      <c r="Q1015" s="33">
        <v>1.98</v>
      </c>
      <c r="R1015" s="31">
        <v>355</v>
      </c>
      <c r="S1015" s="28" t="s">
        <v>560</v>
      </c>
      <c r="T1015" s="29">
        <v>1</v>
      </c>
      <c r="U1015" s="28" t="s">
        <v>6232</v>
      </c>
      <c r="V1015" s="28" t="s">
        <v>2620</v>
      </c>
      <c r="W1015" s="28">
        <v>15.25</v>
      </c>
    </row>
    <row r="1016" spans="1:23" x14ac:dyDescent="0.2">
      <c r="A1016" s="28" t="s">
        <v>6233</v>
      </c>
      <c r="B1016" s="29">
        <v>1</v>
      </c>
      <c r="C1016" s="28" t="s">
        <v>2352</v>
      </c>
      <c r="D1016" s="29">
        <v>1196</v>
      </c>
      <c r="E1016" s="28" t="s">
        <v>82</v>
      </c>
      <c r="F1016" s="28" t="s">
        <v>1200</v>
      </c>
      <c r="G1016" s="30">
        <v>1291.0206000000001</v>
      </c>
      <c r="H1016" s="29">
        <v>4</v>
      </c>
      <c r="I1016" s="30">
        <v>5161.0607</v>
      </c>
      <c r="J1016" s="30">
        <v>5161.0374000000002</v>
      </c>
      <c r="K1016" s="31">
        <v>0</v>
      </c>
      <c r="L1016" s="32">
        <v>4.5</v>
      </c>
      <c r="M1016" s="29" t="s">
        <v>24</v>
      </c>
      <c r="N1016" s="32">
        <v>372.06</v>
      </c>
      <c r="O1016" s="32">
        <v>372.06</v>
      </c>
      <c r="P1016" s="32">
        <v>0</v>
      </c>
      <c r="Q1016" s="33">
        <v>4.76</v>
      </c>
      <c r="R1016" s="31">
        <v>355</v>
      </c>
      <c r="S1016" s="28" t="s">
        <v>560</v>
      </c>
      <c r="T1016" s="29">
        <v>1</v>
      </c>
      <c r="U1016" s="28" t="s">
        <v>6234</v>
      </c>
      <c r="V1016" s="28" t="s">
        <v>2696</v>
      </c>
      <c r="W1016" s="28">
        <v>14.9041</v>
      </c>
    </row>
    <row r="1017" spans="1:23" x14ac:dyDescent="0.2">
      <c r="A1017" s="28" t="s">
        <v>6235</v>
      </c>
      <c r="B1017" s="29">
        <v>1</v>
      </c>
      <c r="C1017" s="28" t="s">
        <v>2354</v>
      </c>
      <c r="D1017" s="29">
        <v>1196</v>
      </c>
      <c r="E1017" s="28" t="s">
        <v>82</v>
      </c>
      <c r="F1017" s="28" t="s">
        <v>2355</v>
      </c>
      <c r="G1017" s="30">
        <v>1291.0210999999999</v>
      </c>
      <c r="H1017" s="29">
        <v>4</v>
      </c>
      <c r="I1017" s="30">
        <v>5161.0627000000004</v>
      </c>
      <c r="J1017" s="30">
        <v>5162.0213999999996</v>
      </c>
      <c r="K1017" s="31">
        <v>-1</v>
      </c>
      <c r="L1017" s="32">
        <v>8.6</v>
      </c>
      <c r="M1017" s="29" t="s">
        <v>24</v>
      </c>
      <c r="N1017" s="32">
        <v>258.83</v>
      </c>
      <c r="O1017" s="32">
        <v>258.83</v>
      </c>
      <c r="P1017" s="32">
        <v>0</v>
      </c>
      <c r="Q1017" s="33">
        <v>1.87</v>
      </c>
      <c r="R1017" s="31">
        <v>355</v>
      </c>
      <c r="S1017" s="28" t="s">
        <v>560</v>
      </c>
      <c r="T1017" s="29">
        <v>1</v>
      </c>
      <c r="U1017" s="28" t="s">
        <v>6236</v>
      </c>
      <c r="V1017" s="28" t="s">
        <v>68</v>
      </c>
      <c r="W1017" s="28">
        <v>15.0298</v>
      </c>
    </row>
    <row r="1018" spans="1:23" x14ac:dyDescent="0.2">
      <c r="A1018" s="28" t="s">
        <v>6237</v>
      </c>
      <c r="B1018" s="29">
        <v>1</v>
      </c>
      <c r="C1018" s="28" t="s">
        <v>1201</v>
      </c>
      <c r="D1018" s="29">
        <v>1238</v>
      </c>
      <c r="E1018" s="28" t="s">
        <v>27</v>
      </c>
      <c r="F1018" s="28" t="s">
        <v>605</v>
      </c>
      <c r="G1018" s="30">
        <v>823.07809999999995</v>
      </c>
      <c r="H1018" s="29">
        <v>4</v>
      </c>
      <c r="I1018" s="30">
        <v>3289.2905000000001</v>
      </c>
      <c r="J1018" s="30">
        <v>3289.2772</v>
      </c>
      <c r="K1018" s="31">
        <v>0</v>
      </c>
      <c r="L1018" s="32">
        <v>4</v>
      </c>
      <c r="M1018" s="29" t="s">
        <v>24</v>
      </c>
      <c r="N1018" s="32">
        <v>691.48</v>
      </c>
      <c r="O1018" s="32">
        <v>691.48</v>
      </c>
      <c r="P1018" s="32">
        <v>691.48</v>
      </c>
      <c r="Q1018" s="33">
        <v>9.2899999999999991</v>
      </c>
      <c r="R1018" s="31">
        <v>355</v>
      </c>
      <c r="S1018" s="28" t="s">
        <v>560</v>
      </c>
      <c r="T1018" s="29">
        <v>1</v>
      </c>
      <c r="U1018" s="28" t="s">
        <v>6238</v>
      </c>
      <c r="V1018" s="28" t="s">
        <v>1308</v>
      </c>
      <c r="W1018" s="28">
        <v>11.4346</v>
      </c>
    </row>
    <row r="1019" spans="1:23" x14ac:dyDescent="0.2">
      <c r="A1019" s="28" t="s">
        <v>2813</v>
      </c>
      <c r="B1019" s="29">
        <v>1</v>
      </c>
      <c r="C1019" s="28" t="s">
        <v>1201</v>
      </c>
      <c r="D1019" s="29">
        <v>1238</v>
      </c>
      <c r="E1019" s="28" t="s">
        <v>27</v>
      </c>
      <c r="F1019" s="28" t="s">
        <v>605</v>
      </c>
      <c r="G1019" s="30">
        <v>1097.1011000000001</v>
      </c>
      <c r="H1019" s="29">
        <v>3</v>
      </c>
      <c r="I1019" s="30">
        <v>3289.2887999999998</v>
      </c>
      <c r="J1019" s="30">
        <v>3289.2772</v>
      </c>
      <c r="K1019" s="31">
        <v>0</v>
      </c>
      <c r="L1019" s="32">
        <v>3.5</v>
      </c>
      <c r="M1019" s="29" t="s">
        <v>24</v>
      </c>
      <c r="N1019" s="32">
        <v>703.61</v>
      </c>
      <c r="O1019" s="32">
        <v>703.61</v>
      </c>
      <c r="P1019" s="32">
        <v>703.61</v>
      </c>
      <c r="Q1019" s="33">
        <v>10.81</v>
      </c>
      <c r="R1019" s="31">
        <v>355</v>
      </c>
      <c r="S1019" s="28" t="s">
        <v>560</v>
      </c>
      <c r="T1019" s="29">
        <v>1</v>
      </c>
      <c r="U1019" s="28" t="s">
        <v>6239</v>
      </c>
      <c r="V1019" s="28" t="s">
        <v>2451</v>
      </c>
      <c r="W1019" s="28">
        <v>11.822900000000001</v>
      </c>
    </row>
    <row r="1020" spans="1:23" x14ac:dyDescent="0.2">
      <c r="A1020" s="28" t="s">
        <v>1608</v>
      </c>
      <c r="B1020" s="29">
        <v>1</v>
      </c>
      <c r="C1020" s="28" t="s">
        <v>1201</v>
      </c>
      <c r="D1020" s="29">
        <v>1238</v>
      </c>
      <c r="E1020" s="28" t="s">
        <v>27</v>
      </c>
      <c r="F1020" s="28" t="s">
        <v>605</v>
      </c>
      <c r="G1020" s="30">
        <v>1097.1016999999999</v>
      </c>
      <c r="H1020" s="29">
        <v>3</v>
      </c>
      <c r="I1020" s="30">
        <v>3289.2905999999998</v>
      </c>
      <c r="J1020" s="30">
        <v>3289.2772</v>
      </c>
      <c r="K1020" s="31">
        <v>0</v>
      </c>
      <c r="L1020" s="32">
        <v>4.0999999999999996</v>
      </c>
      <c r="M1020" s="29" t="s">
        <v>24</v>
      </c>
      <c r="N1020" s="32">
        <v>801.82</v>
      </c>
      <c r="O1020" s="32">
        <v>801.82</v>
      </c>
      <c r="P1020" s="32">
        <v>801.82</v>
      </c>
      <c r="Q1020" s="33">
        <v>12.81</v>
      </c>
      <c r="R1020" s="31">
        <v>355</v>
      </c>
      <c r="S1020" s="28" t="s">
        <v>560</v>
      </c>
      <c r="T1020" s="29">
        <v>1</v>
      </c>
      <c r="U1020" s="28" t="s">
        <v>6240</v>
      </c>
      <c r="V1020" s="28" t="s">
        <v>1758</v>
      </c>
      <c r="W1020" s="28">
        <v>11.700900000000001</v>
      </c>
    </row>
    <row r="1021" spans="1:23" x14ac:dyDescent="0.2">
      <c r="A1021" s="28" t="s">
        <v>6241</v>
      </c>
      <c r="B1021" s="29">
        <v>1</v>
      </c>
      <c r="C1021" s="28" t="s">
        <v>1201</v>
      </c>
      <c r="D1021" s="29">
        <v>1238</v>
      </c>
      <c r="E1021" s="28" t="s">
        <v>27</v>
      </c>
      <c r="F1021" s="28" t="s">
        <v>605</v>
      </c>
      <c r="G1021" s="30">
        <v>1097.1031</v>
      </c>
      <c r="H1021" s="29">
        <v>3</v>
      </c>
      <c r="I1021" s="30">
        <v>3289.2946000000002</v>
      </c>
      <c r="J1021" s="30">
        <v>3289.2772</v>
      </c>
      <c r="K1021" s="31">
        <v>0</v>
      </c>
      <c r="L1021" s="32">
        <v>5.3</v>
      </c>
      <c r="M1021" s="29" t="s">
        <v>24</v>
      </c>
      <c r="N1021" s="32">
        <v>875.12</v>
      </c>
      <c r="O1021" s="32">
        <v>875.12</v>
      </c>
      <c r="P1021" s="32">
        <v>875.12</v>
      </c>
      <c r="Q1021" s="33">
        <v>13.81</v>
      </c>
      <c r="R1021" s="31">
        <v>355</v>
      </c>
      <c r="S1021" s="28" t="s">
        <v>560</v>
      </c>
      <c r="T1021" s="29">
        <v>1</v>
      </c>
      <c r="U1021" s="28" t="s">
        <v>6242</v>
      </c>
      <c r="V1021" s="28" t="s">
        <v>2613</v>
      </c>
      <c r="W1021" s="28">
        <v>11.5809</v>
      </c>
    </row>
    <row r="1022" spans="1:23" x14ac:dyDescent="0.2">
      <c r="A1022" s="28" t="s">
        <v>1707</v>
      </c>
      <c r="B1022" s="29">
        <v>1</v>
      </c>
      <c r="C1022" s="28" t="s">
        <v>1201</v>
      </c>
      <c r="D1022" s="29">
        <v>1238</v>
      </c>
      <c r="E1022" s="28" t="s">
        <v>27</v>
      </c>
      <c r="F1022" s="28" t="s">
        <v>605</v>
      </c>
      <c r="G1022" s="30">
        <v>1097.1011000000001</v>
      </c>
      <c r="H1022" s="29">
        <v>3</v>
      </c>
      <c r="I1022" s="30">
        <v>3289.2887999999998</v>
      </c>
      <c r="J1022" s="30">
        <v>3289.2772</v>
      </c>
      <c r="K1022" s="31">
        <v>0</v>
      </c>
      <c r="L1022" s="32">
        <v>3.5</v>
      </c>
      <c r="M1022" s="29" t="s">
        <v>24</v>
      </c>
      <c r="N1022" s="32">
        <v>876.62</v>
      </c>
      <c r="O1022" s="32">
        <v>876.62</v>
      </c>
      <c r="P1022" s="32">
        <v>876.62</v>
      </c>
      <c r="Q1022" s="33">
        <v>13.81</v>
      </c>
      <c r="R1022" s="31">
        <v>355</v>
      </c>
      <c r="S1022" s="28" t="s">
        <v>560</v>
      </c>
      <c r="T1022" s="29">
        <v>1</v>
      </c>
      <c r="U1022" s="28" t="s">
        <v>6243</v>
      </c>
      <c r="V1022" s="28" t="s">
        <v>3894</v>
      </c>
      <c r="W1022" s="28">
        <v>11.3384</v>
      </c>
    </row>
    <row r="1023" spans="1:23" x14ac:dyDescent="0.2">
      <c r="A1023" s="28" t="s">
        <v>2107</v>
      </c>
      <c r="B1023" s="29">
        <v>1</v>
      </c>
      <c r="C1023" s="28" t="s">
        <v>1201</v>
      </c>
      <c r="D1023" s="29">
        <v>1238</v>
      </c>
      <c r="E1023" s="28" t="s">
        <v>27</v>
      </c>
      <c r="F1023" s="28" t="s">
        <v>605</v>
      </c>
      <c r="G1023" s="30">
        <v>1097.1029000000001</v>
      </c>
      <c r="H1023" s="29">
        <v>3</v>
      </c>
      <c r="I1023" s="30">
        <v>3289.2941999999998</v>
      </c>
      <c r="J1023" s="30">
        <v>3289.2772</v>
      </c>
      <c r="K1023" s="31">
        <v>0</v>
      </c>
      <c r="L1023" s="32">
        <v>5.2</v>
      </c>
      <c r="M1023" s="29" t="s">
        <v>24</v>
      </c>
      <c r="N1023" s="32">
        <v>931.11</v>
      </c>
      <c r="O1023" s="32">
        <v>931.11</v>
      </c>
      <c r="P1023" s="32">
        <v>931.11</v>
      </c>
      <c r="Q1023" s="33">
        <v>14.81</v>
      </c>
      <c r="R1023" s="31">
        <v>355</v>
      </c>
      <c r="S1023" s="28" t="s">
        <v>560</v>
      </c>
      <c r="T1023" s="29">
        <v>1</v>
      </c>
      <c r="U1023" s="28" t="s">
        <v>6244</v>
      </c>
      <c r="V1023" s="28" t="s">
        <v>311</v>
      </c>
      <c r="W1023" s="28">
        <v>11.4551</v>
      </c>
    </row>
    <row r="1024" spans="1:23" x14ac:dyDescent="0.2">
      <c r="A1024" s="28" t="s">
        <v>6245</v>
      </c>
      <c r="B1024" s="29">
        <v>1</v>
      </c>
      <c r="C1024" s="28" t="s">
        <v>1205</v>
      </c>
      <c r="D1024" s="29">
        <v>1238</v>
      </c>
      <c r="E1024" s="28" t="s">
        <v>27</v>
      </c>
      <c r="F1024" s="28" t="s">
        <v>983</v>
      </c>
      <c r="G1024" s="30">
        <v>1102.434</v>
      </c>
      <c r="H1024" s="29">
        <v>3</v>
      </c>
      <c r="I1024" s="30">
        <v>3305.2874000000002</v>
      </c>
      <c r="J1024" s="30">
        <v>3305.2721000000001</v>
      </c>
      <c r="K1024" s="31">
        <v>0</v>
      </c>
      <c r="L1024" s="32">
        <v>4.5999999999999996</v>
      </c>
      <c r="M1024" s="29" t="s">
        <v>24</v>
      </c>
      <c r="N1024" s="32">
        <v>450.87</v>
      </c>
      <c r="O1024" s="32">
        <v>450.87</v>
      </c>
      <c r="P1024" s="32">
        <v>150.13</v>
      </c>
      <c r="Q1024" s="33">
        <v>6.27</v>
      </c>
      <c r="R1024" s="31">
        <v>355</v>
      </c>
      <c r="S1024" s="28" t="s">
        <v>560</v>
      </c>
      <c r="T1024" s="29">
        <v>1</v>
      </c>
      <c r="U1024" s="28" t="s">
        <v>6246</v>
      </c>
      <c r="V1024" s="28" t="s">
        <v>2379</v>
      </c>
      <c r="W1024" s="28">
        <v>11.7613</v>
      </c>
    </row>
    <row r="1025" spans="1:23" x14ac:dyDescent="0.2">
      <c r="A1025" s="28" t="s">
        <v>1617</v>
      </c>
      <c r="B1025" s="29">
        <v>1</v>
      </c>
      <c r="C1025" s="28" t="s">
        <v>1205</v>
      </c>
      <c r="D1025" s="29">
        <v>1238</v>
      </c>
      <c r="E1025" s="28" t="s">
        <v>27</v>
      </c>
      <c r="F1025" s="28" t="s">
        <v>983</v>
      </c>
      <c r="G1025" s="30">
        <v>1653.1496</v>
      </c>
      <c r="H1025" s="29">
        <v>2</v>
      </c>
      <c r="I1025" s="30">
        <v>3305.2919000000002</v>
      </c>
      <c r="J1025" s="30">
        <v>3305.2721000000001</v>
      </c>
      <c r="K1025" s="31">
        <v>0</v>
      </c>
      <c r="L1025" s="32">
        <v>6</v>
      </c>
      <c r="M1025" s="29" t="s">
        <v>24</v>
      </c>
      <c r="N1025" s="32">
        <v>558.63</v>
      </c>
      <c r="O1025" s="32">
        <v>558.63</v>
      </c>
      <c r="P1025" s="32">
        <v>165.92</v>
      </c>
      <c r="Q1025" s="33">
        <v>5.92</v>
      </c>
      <c r="R1025" s="31">
        <v>355</v>
      </c>
      <c r="S1025" s="28" t="s">
        <v>560</v>
      </c>
      <c r="T1025" s="29">
        <v>1</v>
      </c>
      <c r="U1025" s="28" t="s">
        <v>6247</v>
      </c>
      <c r="V1025" s="28" t="s">
        <v>2820</v>
      </c>
      <c r="W1025" s="28">
        <v>11.299799999999999</v>
      </c>
    </row>
    <row r="1026" spans="1:23" x14ac:dyDescent="0.2">
      <c r="A1026" s="28" t="s">
        <v>2286</v>
      </c>
      <c r="B1026" s="29">
        <v>1</v>
      </c>
      <c r="C1026" s="28" t="s">
        <v>1205</v>
      </c>
      <c r="D1026" s="29">
        <v>1238</v>
      </c>
      <c r="E1026" s="28" t="s">
        <v>27</v>
      </c>
      <c r="F1026" s="28" t="s">
        <v>983</v>
      </c>
      <c r="G1026" s="30">
        <v>1102.4333999999999</v>
      </c>
      <c r="H1026" s="29">
        <v>3</v>
      </c>
      <c r="I1026" s="30">
        <v>3305.2856000000002</v>
      </c>
      <c r="J1026" s="30">
        <v>3305.2721000000001</v>
      </c>
      <c r="K1026" s="31">
        <v>0</v>
      </c>
      <c r="L1026" s="32">
        <v>4.0999999999999996</v>
      </c>
      <c r="M1026" s="29" t="s">
        <v>24</v>
      </c>
      <c r="N1026" s="32">
        <v>598.15</v>
      </c>
      <c r="O1026" s="32">
        <v>598.15</v>
      </c>
      <c r="P1026" s="32">
        <v>156.1</v>
      </c>
      <c r="Q1026" s="33">
        <v>7.81</v>
      </c>
      <c r="R1026" s="31">
        <v>355</v>
      </c>
      <c r="S1026" s="28" t="s">
        <v>560</v>
      </c>
      <c r="T1026" s="29">
        <v>1</v>
      </c>
      <c r="U1026" s="28" t="s">
        <v>6248</v>
      </c>
      <c r="V1026" s="28" t="s">
        <v>1483</v>
      </c>
      <c r="W1026" s="28">
        <v>11.637</v>
      </c>
    </row>
    <row r="1027" spans="1:23" x14ac:dyDescent="0.2">
      <c r="A1027" s="28" t="s">
        <v>2965</v>
      </c>
      <c r="B1027" s="29">
        <v>1</v>
      </c>
      <c r="C1027" s="28" t="s">
        <v>1205</v>
      </c>
      <c r="D1027" s="29">
        <v>1238</v>
      </c>
      <c r="E1027" s="28" t="s">
        <v>27</v>
      </c>
      <c r="F1027" s="28" t="s">
        <v>983</v>
      </c>
      <c r="G1027" s="30">
        <v>1102.4331</v>
      </c>
      <c r="H1027" s="29">
        <v>3</v>
      </c>
      <c r="I1027" s="30">
        <v>3305.2847999999999</v>
      </c>
      <c r="J1027" s="30">
        <v>3305.2721000000001</v>
      </c>
      <c r="K1027" s="31">
        <v>0</v>
      </c>
      <c r="L1027" s="32">
        <v>3.8</v>
      </c>
      <c r="M1027" s="29" t="s">
        <v>24</v>
      </c>
      <c r="N1027" s="32">
        <v>782.94</v>
      </c>
      <c r="O1027" s="32">
        <v>782.94</v>
      </c>
      <c r="P1027" s="32">
        <v>130.13</v>
      </c>
      <c r="Q1027" s="33">
        <v>11.81</v>
      </c>
      <c r="R1027" s="31">
        <v>355</v>
      </c>
      <c r="S1027" s="28" t="s">
        <v>560</v>
      </c>
      <c r="T1027" s="29">
        <v>1</v>
      </c>
      <c r="U1027" s="28" t="s">
        <v>6249</v>
      </c>
      <c r="V1027" s="28" t="s">
        <v>927</v>
      </c>
      <c r="W1027" s="28">
        <v>11.486499999999999</v>
      </c>
    </row>
    <row r="1028" spans="1:23" x14ac:dyDescent="0.2">
      <c r="A1028" s="28" t="s">
        <v>6250</v>
      </c>
      <c r="B1028" s="29">
        <v>1</v>
      </c>
      <c r="C1028" s="28" t="s">
        <v>1205</v>
      </c>
      <c r="D1028" s="29">
        <v>1238</v>
      </c>
      <c r="E1028" s="28" t="s">
        <v>27</v>
      </c>
      <c r="F1028" s="28" t="s">
        <v>983</v>
      </c>
      <c r="G1028" s="30">
        <v>1102.4322</v>
      </c>
      <c r="H1028" s="29">
        <v>3</v>
      </c>
      <c r="I1028" s="30">
        <v>3305.2819</v>
      </c>
      <c r="J1028" s="30">
        <v>3305.2721000000001</v>
      </c>
      <c r="K1028" s="31">
        <v>0</v>
      </c>
      <c r="L1028" s="32">
        <v>3</v>
      </c>
      <c r="M1028" s="29" t="s">
        <v>24</v>
      </c>
      <c r="N1028" s="32">
        <v>919.94</v>
      </c>
      <c r="O1028" s="32">
        <v>919.94</v>
      </c>
      <c r="P1028" s="32">
        <v>208.85</v>
      </c>
      <c r="Q1028" s="33">
        <v>15.29</v>
      </c>
      <c r="R1028" s="31">
        <v>355</v>
      </c>
      <c r="S1028" s="28" t="s">
        <v>560</v>
      </c>
      <c r="T1028" s="29">
        <v>1</v>
      </c>
      <c r="U1028" s="28" t="s">
        <v>6251</v>
      </c>
      <c r="V1028" s="28" t="s">
        <v>1776</v>
      </c>
      <c r="W1028" s="28">
        <v>11.3584</v>
      </c>
    </row>
    <row r="1029" spans="1:23" x14ac:dyDescent="0.2">
      <c r="A1029" s="28" t="s">
        <v>6252</v>
      </c>
      <c r="B1029" s="29">
        <v>1</v>
      </c>
      <c r="C1029" s="28" t="s">
        <v>1205</v>
      </c>
      <c r="D1029" s="29">
        <v>1238</v>
      </c>
      <c r="E1029" s="28" t="s">
        <v>27</v>
      </c>
      <c r="F1029" s="28" t="s">
        <v>983</v>
      </c>
      <c r="G1029" s="30">
        <v>1102.4351999999999</v>
      </c>
      <c r="H1029" s="29">
        <v>3</v>
      </c>
      <c r="I1029" s="30">
        <v>3305.2910999999999</v>
      </c>
      <c r="J1029" s="30">
        <v>3305.2721000000001</v>
      </c>
      <c r="K1029" s="31">
        <v>0</v>
      </c>
      <c r="L1029" s="32">
        <v>5.7</v>
      </c>
      <c r="M1029" s="29" t="s">
        <v>24</v>
      </c>
      <c r="N1029" s="32">
        <v>984.98</v>
      </c>
      <c r="O1029" s="32">
        <v>984.98</v>
      </c>
      <c r="P1029" s="32">
        <v>211.72</v>
      </c>
      <c r="Q1029" s="33">
        <v>15.81</v>
      </c>
      <c r="R1029" s="31">
        <v>355</v>
      </c>
      <c r="S1029" s="28" t="s">
        <v>560</v>
      </c>
      <c r="T1029" s="29">
        <v>1</v>
      </c>
      <c r="U1029" s="28" t="s">
        <v>6253</v>
      </c>
      <c r="V1029" s="28" t="s">
        <v>448</v>
      </c>
      <c r="W1029" s="28">
        <v>11.2332</v>
      </c>
    </row>
    <row r="1030" spans="1:23" x14ac:dyDescent="0.2">
      <c r="A1030" s="28" t="s">
        <v>2523</v>
      </c>
      <c r="B1030" s="29">
        <v>1</v>
      </c>
      <c r="C1030" s="28" t="s">
        <v>1208</v>
      </c>
      <c r="D1030" s="29">
        <v>1266</v>
      </c>
      <c r="E1030" s="28" t="s">
        <v>27</v>
      </c>
      <c r="F1030" s="28" t="s">
        <v>28</v>
      </c>
      <c r="G1030" s="30">
        <v>863.83579999999995</v>
      </c>
      <c r="H1030" s="29">
        <v>2</v>
      </c>
      <c r="I1030" s="30">
        <v>1726.6641999999999</v>
      </c>
      <c r="J1030" s="30">
        <v>1726.6578999999999</v>
      </c>
      <c r="K1030" s="31">
        <v>0</v>
      </c>
      <c r="L1030" s="32">
        <v>3.7</v>
      </c>
      <c r="M1030" s="29" t="s">
        <v>24</v>
      </c>
      <c r="N1030" s="32">
        <v>4.95</v>
      </c>
      <c r="O1030" s="32">
        <v>4.95</v>
      </c>
      <c r="P1030" s="32">
        <v>4.95</v>
      </c>
      <c r="Q1030" s="33">
        <v>1.79</v>
      </c>
      <c r="R1030" s="31">
        <v>355</v>
      </c>
      <c r="S1030" s="28" t="s">
        <v>560</v>
      </c>
      <c r="T1030" s="29">
        <v>1</v>
      </c>
      <c r="U1030" s="28" t="s">
        <v>6254</v>
      </c>
      <c r="V1030" s="28" t="s">
        <v>2358</v>
      </c>
      <c r="W1030" s="28">
        <v>13.4962</v>
      </c>
    </row>
    <row r="1031" spans="1:23" x14ac:dyDescent="0.2">
      <c r="A1031" s="28" t="s">
        <v>6255</v>
      </c>
      <c r="B1031" s="29">
        <v>1</v>
      </c>
      <c r="C1031" s="28" t="s">
        <v>1208</v>
      </c>
      <c r="D1031" s="29">
        <v>1266</v>
      </c>
      <c r="E1031" s="28" t="s">
        <v>27</v>
      </c>
      <c r="F1031" s="28" t="s">
        <v>28</v>
      </c>
      <c r="G1031" s="30">
        <v>576.22619999999995</v>
      </c>
      <c r="H1031" s="29">
        <v>3</v>
      </c>
      <c r="I1031" s="30">
        <v>1726.664</v>
      </c>
      <c r="J1031" s="30">
        <v>1726.6578999999999</v>
      </c>
      <c r="K1031" s="31">
        <v>0</v>
      </c>
      <c r="L1031" s="32">
        <v>3.5</v>
      </c>
      <c r="M1031" s="29" t="s">
        <v>24</v>
      </c>
      <c r="N1031" s="32">
        <v>495.53</v>
      </c>
      <c r="O1031" s="32">
        <v>495.53</v>
      </c>
      <c r="P1031" s="32">
        <v>495.53</v>
      </c>
      <c r="Q1031" s="33">
        <v>7.44</v>
      </c>
      <c r="R1031" s="31">
        <v>355</v>
      </c>
      <c r="S1031" s="28" t="s">
        <v>560</v>
      </c>
      <c r="T1031" s="29">
        <v>1</v>
      </c>
      <c r="U1031" s="28" t="s">
        <v>6256</v>
      </c>
      <c r="V1031" s="28" t="s">
        <v>1510</v>
      </c>
      <c r="W1031" s="28">
        <v>12.7295</v>
      </c>
    </row>
    <row r="1032" spans="1:23" x14ac:dyDescent="0.2">
      <c r="A1032" s="28" t="s">
        <v>6257</v>
      </c>
      <c r="B1032" s="29">
        <v>1</v>
      </c>
      <c r="C1032" s="28" t="s">
        <v>1208</v>
      </c>
      <c r="D1032" s="29">
        <v>1266</v>
      </c>
      <c r="E1032" s="28" t="s">
        <v>27</v>
      </c>
      <c r="F1032" s="28" t="s">
        <v>28</v>
      </c>
      <c r="G1032" s="30">
        <v>576.22580000000005</v>
      </c>
      <c r="H1032" s="29">
        <v>3</v>
      </c>
      <c r="I1032" s="30">
        <v>1726.6629</v>
      </c>
      <c r="J1032" s="30">
        <v>1726.6578999999999</v>
      </c>
      <c r="K1032" s="31">
        <v>0</v>
      </c>
      <c r="L1032" s="32">
        <v>2.9</v>
      </c>
      <c r="M1032" s="29" t="s">
        <v>24</v>
      </c>
      <c r="N1032" s="32">
        <v>510.32</v>
      </c>
      <c r="O1032" s="32">
        <v>510.32</v>
      </c>
      <c r="P1032" s="32">
        <v>510.32</v>
      </c>
      <c r="Q1032" s="33">
        <v>7.92</v>
      </c>
      <c r="R1032" s="31">
        <v>355</v>
      </c>
      <c r="S1032" s="28" t="s">
        <v>560</v>
      </c>
      <c r="T1032" s="29">
        <v>1</v>
      </c>
      <c r="U1032" s="28" t="s">
        <v>6258</v>
      </c>
      <c r="V1032" s="28" t="s">
        <v>815</v>
      </c>
      <c r="W1032" s="28">
        <v>12.599600000000001</v>
      </c>
    </row>
    <row r="1033" spans="1:23" x14ac:dyDescent="0.2">
      <c r="A1033" s="28" t="s">
        <v>6259</v>
      </c>
      <c r="B1033" s="29">
        <v>1</v>
      </c>
      <c r="C1033" s="28" t="s">
        <v>1208</v>
      </c>
      <c r="D1033" s="29">
        <v>1266</v>
      </c>
      <c r="E1033" s="28" t="s">
        <v>27</v>
      </c>
      <c r="F1033" s="28" t="s">
        <v>28</v>
      </c>
      <c r="G1033" s="30">
        <v>863.83569999999997</v>
      </c>
      <c r="H1033" s="29">
        <v>2</v>
      </c>
      <c r="I1033" s="30">
        <v>1726.6641</v>
      </c>
      <c r="J1033" s="30">
        <v>1726.6578999999999</v>
      </c>
      <c r="K1033" s="31">
        <v>0</v>
      </c>
      <c r="L1033" s="32">
        <v>3.6</v>
      </c>
      <c r="M1033" s="29" t="s">
        <v>24</v>
      </c>
      <c r="N1033" s="32">
        <v>516.46</v>
      </c>
      <c r="O1033" s="32">
        <v>516.46</v>
      </c>
      <c r="P1033" s="32">
        <v>516.46</v>
      </c>
      <c r="Q1033" s="33">
        <v>7.85</v>
      </c>
      <c r="R1033" s="31">
        <v>355</v>
      </c>
      <c r="S1033" s="28" t="s">
        <v>560</v>
      </c>
      <c r="T1033" s="29">
        <v>1</v>
      </c>
      <c r="U1033" s="28" t="s">
        <v>6260</v>
      </c>
      <c r="V1033" s="28" t="s">
        <v>1690</v>
      </c>
      <c r="W1033" s="28">
        <v>13.3276</v>
      </c>
    </row>
    <row r="1034" spans="1:23" x14ac:dyDescent="0.2">
      <c r="A1034" s="28" t="s">
        <v>2757</v>
      </c>
      <c r="B1034" s="29">
        <v>1</v>
      </c>
      <c r="C1034" s="28" t="s">
        <v>1208</v>
      </c>
      <c r="D1034" s="29">
        <v>1266</v>
      </c>
      <c r="E1034" s="28" t="s">
        <v>27</v>
      </c>
      <c r="F1034" s="28" t="s">
        <v>28</v>
      </c>
      <c r="G1034" s="30">
        <v>863.83640000000003</v>
      </c>
      <c r="H1034" s="29">
        <v>2</v>
      </c>
      <c r="I1034" s="30">
        <v>1726.6656</v>
      </c>
      <c r="J1034" s="30">
        <v>1726.6578999999999</v>
      </c>
      <c r="K1034" s="31">
        <v>0</v>
      </c>
      <c r="L1034" s="32">
        <v>4.4000000000000004</v>
      </c>
      <c r="M1034" s="29" t="s">
        <v>24</v>
      </c>
      <c r="N1034" s="32">
        <v>551.73</v>
      </c>
      <c r="O1034" s="32">
        <v>551.73</v>
      </c>
      <c r="P1034" s="32">
        <v>551.73</v>
      </c>
      <c r="Q1034" s="33">
        <v>8.08</v>
      </c>
      <c r="R1034" s="31">
        <v>355</v>
      </c>
      <c r="S1034" s="28" t="s">
        <v>560</v>
      </c>
      <c r="T1034" s="29">
        <v>1</v>
      </c>
      <c r="U1034" s="28" t="s">
        <v>6261</v>
      </c>
      <c r="V1034" s="28" t="s">
        <v>161</v>
      </c>
      <c r="W1034" s="28">
        <v>13.185499999999999</v>
      </c>
    </row>
    <row r="1035" spans="1:23" x14ac:dyDescent="0.2">
      <c r="A1035" s="28" t="s">
        <v>6262</v>
      </c>
      <c r="B1035" s="29">
        <v>1</v>
      </c>
      <c r="C1035" s="28" t="s">
        <v>1208</v>
      </c>
      <c r="D1035" s="29">
        <v>1266</v>
      </c>
      <c r="E1035" s="28" t="s">
        <v>27</v>
      </c>
      <c r="F1035" s="28" t="s">
        <v>28</v>
      </c>
      <c r="G1035" s="30">
        <v>863.83579999999995</v>
      </c>
      <c r="H1035" s="29">
        <v>2</v>
      </c>
      <c r="I1035" s="30">
        <v>1726.6643999999999</v>
      </c>
      <c r="J1035" s="30">
        <v>1726.6578999999999</v>
      </c>
      <c r="K1035" s="31">
        <v>0</v>
      </c>
      <c r="L1035" s="32">
        <v>3.7</v>
      </c>
      <c r="M1035" s="29" t="s">
        <v>24</v>
      </c>
      <c r="N1035" s="32">
        <v>633.62</v>
      </c>
      <c r="O1035" s="32">
        <v>633.62</v>
      </c>
      <c r="P1035" s="32">
        <v>633.62</v>
      </c>
      <c r="Q1035" s="33">
        <v>10.17</v>
      </c>
      <c r="R1035" s="31">
        <v>355</v>
      </c>
      <c r="S1035" s="28" t="s">
        <v>560</v>
      </c>
      <c r="T1035" s="29">
        <v>1</v>
      </c>
      <c r="U1035" s="28" t="s">
        <v>6263</v>
      </c>
      <c r="V1035" s="28" t="s">
        <v>266</v>
      </c>
      <c r="W1035" s="28">
        <v>13.062099999999999</v>
      </c>
    </row>
    <row r="1036" spans="1:23" x14ac:dyDescent="0.2">
      <c r="A1036" s="28" t="s">
        <v>6264</v>
      </c>
      <c r="B1036" s="29">
        <v>1</v>
      </c>
      <c r="C1036" s="28" t="s">
        <v>1208</v>
      </c>
      <c r="D1036" s="29">
        <v>1266</v>
      </c>
      <c r="E1036" s="28" t="s">
        <v>27</v>
      </c>
      <c r="F1036" s="28" t="s">
        <v>28</v>
      </c>
      <c r="G1036" s="30">
        <v>863.83669999999995</v>
      </c>
      <c r="H1036" s="29">
        <v>2</v>
      </c>
      <c r="I1036" s="30">
        <v>1726.6660999999999</v>
      </c>
      <c r="J1036" s="30">
        <v>1726.6578999999999</v>
      </c>
      <c r="K1036" s="31">
        <v>0</v>
      </c>
      <c r="L1036" s="32">
        <v>4.7</v>
      </c>
      <c r="M1036" s="29" t="s">
        <v>24</v>
      </c>
      <c r="N1036" s="32">
        <v>718.95</v>
      </c>
      <c r="O1036" s="32">
        <v>718.95</v>
      </c>
      <c r="P1036" s="32">
        <v>718.95</v>
      </c>
      <c r="Q1036" s="33">
        <v>12.17</v>
      </c>
      <c r="R1036" s="31">
        <v>355</v>
      </c>
      <c r="S1036" s="28" t="s">
        <v>560</v>
      </c>
      <c r="T1036" s="29">
        <v>1</v>
      </c>
      <c r="U1036" s="28" t="s">
        <v>6265</v>
      </c>
      <c r="V1036" s="28" t="s">
        <v>342</v>
      </c>
      <c r="W1036" s="28">
        <v>12.9399</v>
      </c>
    </row>
    <row r="1037" spans="1:23" x14ac:dyDescent="0.2">
      <c r="A1037" s="28" t="s">
        <v>6266</v>
      </c>
      <c r="B1037" s="29">
        <v>1</v>
      </c>
      <c r="C1037" s="28" t="s">
        <v>1208</v>
      </c>
      <c r="D1037" s="29">
        <v>1266</v>
      </c>
      <c r="E1037" s="28" t="s">
        <v>27</v>
      </c>
      <c r="F1037" s="28" t="s">
        <v>28</v>
      </c>
      <c r="G1037" s="30">
        <v>863.83540000000005</v>
      </c>
      <c r="H1037" s="29">
        <v>2</v>
      </c>
      <c r="I1037" s="30">
        <v>1726.6635000000001</v>
      </c>
      <c r="J1037" s="30">
        <v>1726.6578999999999</v>
      </c>
      <c r="K1037" s="31">
        <v>0</v>
      </c>
      <c r="L1037" s="32">
        <v>3.2</v>
      </c>
      <c r="M1037" s="29" t="s">
        <v>24</v>
      </c>
      <c r="N1037" s="32">
        <v>725.97</v>
      </c>
      <c r="O1037" s="32">
        <v>725.97</v>
      </c>
      <c r="P1037" s="32">
        <v>725.97</v>
      </c>
      <c r="Q1037" s="33">
        <v>12.65</v>
      </c>
      <c r="R1037" s="31">
        <v>355</v>
      </c>
      <c r="S1037" s="28" t="s">
        <v>560</v>
      </c>
      <c r="T1037" s="29">
        <v>1</v>
      </c>
      <c r="U1037" s="28" t="s">
        <v>6267</v>
      </c>
      <c r="V1037" s="28" t="s">
        <v>1754</v>
      </c>
      <c r="W1037" s="28">
        <v>12.567600000000001</v>
      </c>
    </row>
    <row r="1038" spans="1:23" x14ac:dyDescent="0.2">
      <c r="A1038" s="28" t="s">
        <v>2846</v>
      </c>
      <c r="B1038" s="29">
        <v>1</v>
      </c>
      <c r="C1038" s="28" t="s">
        <v>1208</v>
      </c>
      <c r="D1038" s="29">
        <v>1266</v>
      </c>
      <c r="E1038" s="28" t="s">
        <v>27</v>
      </c>
      <c r="F1038" s="28" t="s">
        <v>28</v>
      </c>
      <c r="G1038" s="30">
        <v>863.83640000000003</v>
      </c>
      <c r="H1038" s="29">
        <v>2</v>
      </c>
      <c r="I1038" s="30">
        <v>1726.6656</v>
      </c>
      <c r="J1038" s="30">
        <v>1726.6578999999999</v>
      </c>
      <c r="K1038" s="31">
        <v>0</v>
      </c>
      <c r="L1038" s="32">
        <v>4.4000000000000004</v>
      </c>
      <c r="M1038" s="29" t="s">
        <v>24</v>
      </c>
      <c r="N1038" s="32">
        <v>748.09</v>
      </c>
      <c r="O1038" s="32">
        <v>748.09</v>
      </c>
      <c r="P1038" s="32">
        <v>748.09</v>
      </c>
      <c r="Q1038" s="33">
        <v>12.17</v>
      </c>
      <c r="R1038" s="31">
        <v>355</v>
      </c>
      <c r="S1038" s="28" t="s">
        <v>560</v>
      </c>
      <c r="T1038" s="29">
        <v>1</v>
      </c>
      <c r="U1038" s="28" t="s">
        <v>6268</v>
      </c>
      <c r="V1038" s="28" t="s">
        <v>472</v>
      </c>
      <c r="W1038" s="28">
        <v>12.689500000000001</v>
      </c>
    </row>
    <row r="1039" spans="1:23" x14ac:dyDescent="0.2">
      <c r="A1039" s="28" t="s">
        <v>2863</v>
      </c>
      <c r="B1039" s="29">
        <v>1</v>
      </c>
      <c r="C1039" s="28" t="s">
        <v>1208</v>
      </c>
      <c r="D1039" s="29">
        <v>1266</v>
      </c>
      <c r="E1039" s="28" t="s">
        <v>27</v>
      </c>
      <c r="F1039" s="28" t="s">
        <v>28</v>
      </c>
      <c r="G1039" s="30">
        <v>863.83590000000004</v>
      </c>
      <c r="H1039" s="29">
        <v>2</v>
      </c>
      <c r="I1039" s="30">
        <v>1726.6646000000001</v>
      </c>
      <c r="J1039" s="30">
        <v>1726.6578999999999</v>
      </c>
      <c r="K1039" s="31">
        <v>0</v>
      </c>
      <c r="L1039" s="32">
        <v>3.9</v>
      </c>
      <c r="M1039" s="29" t="s">
        <v>24</v>
      </c>
      <c r="N1039" s="32">
        <v>754.11</v>
      </c>
      <c r="O1039" s="32">
        <v>754.11</v>
      </c>
      <c r="P1039" s="32">
        <v>754.11</v>
      </c>
      <c r="Q1039" s="33">
        <v>13.17</v>
      </c>
      <c r="R1039" s="31">
        <v>355</v>
      </c>
      <c r="S1039" s="28" t="s">
        <v>560</v>
      </c>
      <c r="T1039" s="29">
        <v>1</v>
      </c>
      <c r="U1039" s="28" t="s">
        <v>6269</v>
      </c>
      <c r="V1039" s="28" t="s">
        <v>260</v>
      </c>
      <c r="W1039" s="28">
        <v>12.8109</v>
      </c>
    </row>
    <row r="1040" spans="1:23" x14ac:dyDescent="0.2">
      <c r="A1040" s="28" t="s">
        <v>6270</v>
      </c>
      <c r="B1040" s="29">
        <v>1</v>
      </c>
      <c r="C1040" s="28" t="s">
        <v>1219</v>
      </c>
      <c r="D1040" s="29">
        <v>1266</v>
      </c>
      <c r="E1040" s="28" t="s">
        <v>27</v>
      </c>
      <c r="F1040" s="28" t="s">
        <v>536</v>
      </c>
      <c r="G1040" s="30">
        <v>581.55840000000001</v>
      </c>
      <c r="H1040" s="29">
        <v>3</v>
      </c>
      <c r="I1040" s="30">
        <v>1742.6606999999999</v>
      </c>
      <c r="J1040" s="30">
        <v>1742.6528000000001</v>
      </c>
      <c r="K1040" s="31">
        <v>0</v>
      </c>
      <c r="L1040" s="32">
        <v>4.5</v>
      </c>
      <c r="M1040" s="29" t="s">
        <v>24</v>
      </c>
      <c r="N1040" s="32">
        <v>21.95</v>
      </c>
      <c r="O1040" s="32">
        <v>21.95</v>
      </c>
      <c r="P1040" s="32">
        <v>21.86</v>
      </c>
      <c r="Q1040" s="33">
        <v>1.79</v>
      </c>
      <c r="R1040" s="31">
        <v>355</v>
      </c>
      <c r="S1040" s="28" t="s">
        <v>560</v>
      </c>
      <c r="T1040" s="29">
        <v>1</v>
      </c>
      <c r="U1040" s="28" t="s">
        <v>6271</v>
      </c>
      <c r="V1040" s="28" t="s">
        <v>2202</v>
      </c>
      <c r="W1040" s="28">
        <v>11.865600000000001</v>
      </c>
    </row>
    <row r="1041" spans="1:23" x14ac:dyDescent="0.2">
      <c r="A1041" s="28" t="s">
        <v>2449</v>
      </c>
      <c r="B1041" s="29">
        <v>1</v>
      </c>
      <c r="C1041" s="28" t="s">
        <v>1220</v>
      </c>
      <c r="D1041" s="29">
        <v>1266</v>
      </c>
      <c r="E1041" s="28" t="s">
        <v>27</v>
      </c>
      <c r="F1041" s="28" t="s">
        <v>536</v>
      </c>
      <c r="G1041" s="30">
        <v>871.83420000000001</v>
      </c>
      <c r="H1041" s="29">
        <v>2</v>
      </c>
      <c r="I1041" s="30">
        <v>1742.6612</v>
      </c>
      <c r="J1041" s="30">
        <v>1742.6528000000001</v>
      </c>
      <c r="K1041" s="31">
        <v>0</v>
      </c>
      <c r="L1041" s="32">
        <v>4.8</v>
      </c>
      <c r="M1041" s="29" t="s">
        <v>24</v>
      </c>
      <c r="N1041" s="32">
        <v>157.93</v>
      </c>
      <c r="O1041" s="32">
        <v>157.93</v>
      </c>
      <c r="P1041" s="32">
        <v>21.76</v>
      </c>
      <c r="Q1041" s="33">
        <v>2.82</v>
      </c>
      <c r="R1041" s="31">
        <v>355</v>
      </c>
      <c r="S1041" s="28" t="s">
        <v>560</v>
      </c>
      <c r="T1041" s="29">
        <v>1</v>
      </c>
      <c r="U1041" s="28" t="s">
        <v>5154</v>
      </c>
      <c r="V1041" s="28" t="s">
        <v>5155</v>
      </c>
      <c r="W1041" s="28">
        <v>12.7674</v>
      </c>
    </row>
    <row r="1042" spans="1:23" x14ac:dyDescent="0.2">
      <c r="A1042" s="28" t="s">
        <v>6272</v>
      </c>
      <c r="B1042" s="29">
        <v>1</v>
      </c>
      <c r="C1042" s="28" t="s">
        <v>1218</v>
      </c>
      <c r="D1042" s="29">
        <v>1266</v>
      </c>
      <c r="E1042" s="28" t="s">
        <v>27</v>
      </c>
      <c r="F1042" s="28" t="s">
        <v>704</v>
      </c>
      <c r="G1042" s="30">
        <v>855.32420000000002</v>
      </c>
      <c r="H1042" s="29">
        <v>2</v>
      </c>
      <c r="I1042" s="30">
        <v>1709.6412</v>
      </c>
      <c r="J1042" s="30">
        <v>1709.6314</v>
      </c>
      <c r="K1042" s="31">
        <v>0</v>
      </c>
      <c r="L1042" s="32">
        <v>5.7</v>
      </c>
      <c r="M1042" s="29" t="s">
        <v>24</v>
      </c>
      <c r="N1042" s="32">
        <v>468.88</v>
      </c>
      <c r="O1042" s="32">
        <v>468.88</v>
      </c>
      <c r="P1042" s="32">
        <v>468.88</v>
      </c>
      <c r="Q1042" s="33">
        <v>6.44</v>
      </c>
      <c r="R1042" s="31">
        <v>355</v>
      </c>
      <c r="S1042" s="28" t="s">
        <v>560</v>
      </c>
      <c r="T1042" s="29">
        <v>1</v>
      </c>
      <c r="U1042" s="28" t="s">
        <v>6273</v>
      </c>
      <c r="V1042" s="28" t="s">
        <v>6274</v>
      </c>
      <c r="W1042" s="28">
        <v>17.526599999999998</v>
      </c>
    </row>
    <row r="1043" spans="1:23" x14ac:dyDescent="0.2">
      <c r="A1043" s="28" t="s">
        <v>1226</v>
      </c>
      <c r="B1043" s="29">
        <v>1</v>
      </c>
      <c r="C1043" s="28" t="s">
        <v>1220</v>
      </c>
      <c r="D1043" s="29">
        <v>1266</v>
      </c>
      <c r="E1043" s="28" t="s">
        <v>27</v>
      </c>
      <c r="F1043" s="28" t="s">
        <v>536</v>
      </c>
      <c r="G1043" s="30">
        <v>871.83219999999994</v>
      </c>
      <c r="H1043" s="29">
        <v>2</v>
      </c>
      <c r="I1043" s="30">
        <v>1742.6572000000001</v>
      </c>
      <c r="J1043" s="30">
        <v>1742.6528000000001</v>
      </c>
      <c r="K1043" s="31">
        <v>0</v>
      </c>
      <c r="L1043" s="32">
        <v>2.5</v>
      </c>
      <c r="M1043" s="29" t="s">
        <v>24</v>
      </c>
      <c r="N1043" s="32">
        <v>474.31</v>
      </c>
      <c r="O1043" s="32">
        <v>474.31</v>
      </c>
      <c r="P1043" s="32">
        <v>62.94</v>
      </c>
      <c r="Q1043" s="33">
        <v>8.11</v>
      </c>
      <c r="R1043" s="31">
        <v>355</v>
      </c>
      <c r="S1043" s="28" t="s">
        <v>560</v>
      </c>
      <c r="T1043" s="29">
        <v>1</v>
      </c>
      <c r="U1043" s="28" t="s">
        <v>6275</v>
      </c>
      <c r="V1043" s="28" t="s">
        <v>1844</v>
      </c>
      <c r="W1043" s="28">
        <v>12.275399999999999</v>
      </c>
    </row>
    <row r="1044" spans="1:23" x14ac:dyDescent="0.2">
      <c r="A1044" s="28" t="s">
        <v>2493</v>
      </c>
      <c r="B1044" s="29">
        <v>1</v>
      </c>
      <c r="C1044" s="28" t="s">
        <v>1220</v>
      </c>
      <c r="D1044" s="29">
        <v>1266</v>
      </c>
      <c r="E1044" s="28" t="s">
        <v>27</v>
      </c>
      <c r="F1044" s="28" t="s">
        <v>536</v>
      </c>
      <c r="G1044" s="30">
        <v>871.83169999999996</v>
      </c>
      <c r="H1044" s="29">
        <v>2</v>
      </c>
      <c r="I1044" s="30">
        <v>1742.6560999999999</v>
      </c>
      <c r="J1044" s="30">
        <v>1742.6528000000001</v>
      </c>
      <c r="K1044" s="31">
        <v>0</v>
      </c>
      <c r="L1044" s="32">
        <v>1.8</v>
      </c>
      <c r="M1044" s="29" t="s">
        <v>24</v>
      </c>
      <c r="N1044" s="32">
        <v>555.04999999999995</v>
      </c>
      <c r="O1044" s="32">
        <v>555.04999999999995</v>
      </c>
      <c r="P1044" s="32">
        <v>6.37</v>
      </c>
      <c r="Q1044" s="33">
        <v>7.19</v>
      </c>
      <c r="R1044" s="31">
        <v>355</v>
      </c>
      <c r="S1044" s="28" t="s">
        <v>560</v>
      </c>
      <c r="T1044" s="29">
        <v>1</v>
      </c>
      <c r="U1044" s="28" t="s">
        <v>6276</v>
      </c>
      <c r="V1044" s="28" t="s">
        <v>6277</v>
      </c>
      <c r="W1044" s="28">
        <v>12.6746</v>
      </c>
    </row>
    <row r="1045" spans="1:23" x14ac:dyDescent="0.2">
      <c r="A1045" s="28" t="s">
        <v>6278</v>
      </c>
      <c r="B1045" s="29">
        <v>1</v>
      </c>
      <c r="C1045" s="28" t="s">
        <v>1219</v>
      </c>
      <c r="D1045" s="29">
        <v>1266</v>
      </c>
      <c r="E1045" s="28" t="s">
        <v>27</v>
      </c>
      <c r="F1045" s="28" t="s">
        <v>536</v>
      </c>
      <c r="G1045" s="30">
        <v>871.8329</v>
      </c>
      <c r="H1045" s="29">
        <v>2</v>
      </c>
      <c r="I1045" s="30">
        <v>1742.6586</v>
      </c>
      <c r="J1045" s="30">
        <v>1742.6528000000001</v>
      </c>
      <c r="K1045" s="31">
        <v>0</v>
      </c>
      <c r="L1045" s="32">
        <v>3.3</v>
      </c>
      <c r="M1045" s="29" t="s">
        <v>24</v>
      </c>
      <c r="N1045" s="32">
        <v>576</v>
      </c>
      <c r="O1045" s="32">
        <v>576</v>
      </c>
      <c r="P1045" s="32">
        <v>19.8</v>
      </c>
      <c r="Q1045" s="33">
        <v>9.65</v>
      </c>
      <c r="R1045" s="31">
        <v>355</v>
      </c>
      <c r="S1045" s="28" t="s">
        <v>560</v>
      </c>
      <c r="T1045" s="29">
        <v>1</v>
      </c>
      <c r="U1045" s="28" t="s">
        <v>6279</v>
      </c>
      <c r="V1045" s="28" t="s">
        <v>165</v>
      </c>
      <c r="W1045" s="28">
        <v>11.7997</v>
      </c>
    </row>
    <row r="1046" spans="1:23" x14ac:dyDescent="0.2">
      <c r="A1046" s="28" t="s">
        <v>2785</v>
      </c>
      <c r="B1046" s="29">
        <v>1</v>
      </c>
      <c r="C1046" s="28" t="s">
        <v>1220</v>
      </c>
      <c r="D1046" s="29">
        <v>1266</v>
      </c>
      <c r="E1046" s="28" t="s">
        <v>27</v>
      </c>
      <c r="F1046" s="28" t="s">
        <v>536</v>
      </c>
      <c r="G1046" s="30">
        <v>871.83370000000002</v>
      </c>
      <c r="H1046" s="29">
        <v>2</v>
      </c>
      <c r="I1046" s="30">
        <v>1742.6602</v>
      </c>
      <c r="J1046" s="30">
        <v>1742.6528000000001</v>
      </c>
      <c r="K1046" s="31">
        <v>0</v>
      </c>
      <c r="L1046" s="32">
        <v>4.2</v>
      </c>
      <c r="M1046" s="29" t="s">
        <v>24</v>
      </c>
      <c r="N1046" s="32">
        <v>576.27</v>
      </c>
      <c r="O1046" s="32">
        <v>576.27</v>
      </c>
      <c r="P1046" s="32">
        <v>1.65</v>
      </c>
      <c r="Q1046" s="33">
        <v>9.17</v>
      </c>
      <c r="R1046" s="31">
        <v>355</v>
      </c>
      <c r="S1046" s="28" t="s">
        <v>560</v>
      </c>
      <c r="T1046" s="29">
        <v>1</v>
      </c>
      <c r="U1046" s="28" t="s">
        <v>6280</v>
      </c>
      <c r="V1046" s="28" t="s">
        <v>1082</v>
      </c>
      <c r="W1046" s="28">
        <v>12.394299999999999</v>
      </c>
    </row>
    <row r="1047" spans="1:23" x14ac:dyDescent="0.2">
      <c r="A1047" s="28" t="s">
        <v>6281</v>
      </c>
      <c r="B1047" s="29">
        <v>1</v>
      </c>
      <c r="C1047" s="28" t="s">
        <v>1220</v>
      </c>
      <c r="D1047" s="29">
        <v>1266</v>
      </c>
      <c r="E1047" s="28" t="s">
        <v>27</v>
      </c>
      <c r="F1047" s="28" t="s">
        <v>536</v>
      </c>
      <c r="G1047" s="30">
        <v>871.83280000000002</v>
      </c>
      <c r="H1047" s="29">
        <v>2</v>
      </c>
      <c r="I1047" s="30">
        <v>1742.6583000000001</v>
      </c>
      <c r="J1047" s="30">
        <v>1742.6528000000001</v>
      </c>
      <c r="K1047" s="31">
        <v>0</v>
      </c>
      <c r="L1047" s="32">
        <v>3.1</v>
      </c>
      <c r="M1047" s="29" t="s">
        <v>24</v>
      </c>
      <c r="N1047" s="32">
        <v>580.94000000000005</v>
      </c>
      <c r="O1047" s="32">
        <v>580.94000000000005</v>
      </c>
      <c r="P1047" s="32">
        <v>1.23</v>
      </c>
      <c r="Q1047" s="33">
        <v>9.65</v>
      </c>
      <c r="R1047" s="31">
        <v>355</v>
      </c>
      <c r="S1047" s="28" t="s">
        <v>560</v>
      </c>
      <c r="T1047" s="29">
        <v>1</v>
      </c>
      <c r="U1047" s="28" t="s">
        <v>6282</v>
      </c>
      <c r="V1047" s="28" t="s">
        <v>1495</v>
      </c>
      <c r="W1047" s="28">
        <v>12.522500000000001</v>
      </c>
    </row>
    <row r="1048" spans="1:23" x14ac:dyDescent="0.2">
      <c r="A1048" s="28" t="s">
        <v>6283</v>
      </c>
      <c r="B1048" s="29">
        <v>1</v>
      </c>
      <c r="C1048" s="28" t="s">
        <v>1218</v>
      </c>
      <c r="D1048" s="29">
        <v>1266</v>
      </c>
      <c r="E1048" s="28" t="s">
        <v>27</v>
      </c>
      <c r="F1048" s="28" t="s">
        <v>704</v>
      </c>
      <c r="G1048" s="30">
        <v>855.32230000000004</v>
      </c>
      <c r="H1048" s="29">
        <v>2</v>
      </c>
      <c r="I1048" s="30">
        <v>1709.6373000000001</v>
      </c>
      <c r="J1048" s="30">
        <v>1709.6314</v>
      </c>
      <c r="K1048" s="31">
        <v>0</v>
      </c>
      <c r="L1048" s="32">
        <v>3.4</v>
      </c>
      <c r="M1048" s="29" t="s">
        <v>24</v>
      </c>
      <c r="N1048" s="32">
        <v>588.67999999999995</v>
      </c>
      <c r="O1048" s="32">
        <v>588.67999999999995</v>
      </c>
      <c r="P1048" s="32">
        <v>588.67999999999995</v>
      </c>
      <c r="Q1048" s="33">
        <v>9.17</v>
      </c>
      <c r="R1048" s="31">
        <v>355</v>
      </c>
      <c r="S1048" s="28" t="s">
        <v>560</v>
      </c>
      <c r="T1048" s="29">
        <v>1</v>
      </c>
      <c r="U1048" s="28" t="s">
        <v>6284</v>
      </c>
      <c r="V1048" s="28" t="s">
        <v>2682</v>
      </c>
      <c r="W1048" s="28">
        <v>17.344000000000001</v>
      </c>
    </row>
    <row r="1049" spans="1:23" x14ac:dyDescent="0.2">
      <c r="A1049" s="28" t="s">
        <v>2061</v>
      </c>
      <c r="B1049" s="29">
        <v>1</v>
      </c>
      <c r="C1049" s="28" t="s">
        <v>1218</v>
      </c>
      <c r="D1049" s="29">
        <v>1266</v>
      </c>
      <c r="E1049" s="28" t="s">
        <v>27</v>
      </c>
      <c r="F1049" s="28" t="s">
        <v>704</v>
      </c>
      <c r="G1049" s="30">
        <v>855.32150000000001</v>
      </c>
      <c r="H1049" s="29">
        <v>2</v>
      </c>
      <c r="I1049" s="30">
        <v>1709.6357</v>
      </c>
      <c r="J1049" s="30">
        <v>1709.6314</v>
      </c>
      <c r="K1049" s="31">
        <v>0</v>
      </c>
      <c r="L1049" s="32">
        <v>2.5</v>
      </c>
      <c r="M1049" s="29" t="s">
        <v>24</v>
      </c>
      <c r="N1049" s="32">
        <v>650.13</v>
      </c>
      <c r="O1049" s="32">
        <v>650.13</v>
      </c>
      <c r="P1049" s="32">
        <v>650.13</v>
      </c>
      <c r="Q1049" s="33">
        <v>11.65</v>
      </c>
      <c r="R1049" s="31">
        <v>355</v>
      </c>
      <c r="S1049" s="28" t="s">
        <v>560</v>
      </c>
      <c r="T1049" s="29">
        <v>1</v>
      </c>
      <c r="U1049" s="28" t="s">
        <v>6285</v>
      </c>
      <c r="V1049" s="28" t="s">
        <v>6286</v>
      </c>
      <c r="W1049" s="28">
        <v>16.963000000000001</v>
      </c>
    </row>
    <row r="1050" spans="1:23" x14ac:dyDescent="0.2">
      <c r="A1050" s="28" t="s">
        <v>6287</v>
      </c>
      <c r="B1050" s="29">
        <v>1</v>
      </c>
      <c r="C1050" s="28" t="s">
        <v>1218</v>
      </c>
      <c r="D1050" s="29">
        <v>1266</v>
      </c>
      <c r="E1050" s="28" t="s">
        <v>27</v>
      </c>
      <c r="F1050" s="28" t="s">
        <v>704</v>
      </c>
      <c r="G1050" s="30">
        <v>855.3229</v>
      </c>
      <c r="H1050" s="29">
        <v>2</v>
      </c>
      <c r="I1050" s="30">
        <v>1709.6386</v>
      </c>
      <c r="J1050" s="30">
        <v>1709.6314</v>
      </c>
      <c r="K1050" s="31">
        <v>0</v>
      </c>
      <c r="L1050" s="32">
        <v>4.2</v>
      </c>
      <c r="M1050" s="29" t="s">
        <v>24</v>
      </c>
      <c r="N1050" s="32">
        <v>656.07</v>
      </c>
      <c r="O1050" s="32">
        <v>656.07</v>
      </c>
      <c r="P1050" s="32">
        <v>656.07</v>
      </c>
      <c r="Q1050" s="33">
        <v>11.17</v>
      </c>
      <c r="R1050" s="31">
        <v>355</v>
      </c>
      <c r="S1050" s="28" t="s">
        <v>560</v>
      </c>
      <c r="T1050" s="29">
        <v>1</v>
      </c>
      <c r="U1050" s="28" t="s">
        <v>6288</v>
      </c>
      <c r="V1050" s="28" t="s">
        <v>1325</v>
      </c>
      <c r="W1050" s="28">
        <v>17.209599999999998</v>
      </c>
    </row>
    <row r="1051" spans="1:23" x14ac:dyDescent="0.2">
      <c r="A1051" s="28" t="s">
        <v>6289</v>
      </c>
      <c r="B1051" s="29">
        <v>1</v>
      </c>
      <c r="C1051" s="28" t="s">
        <v>1218</v>
      </c>
      <c r="D1051" s="29">
        <v>1266</v>
      </c>
      <c r="E1051" s="28" t="s">
        <v>27</v>
      </c>
      <c r="F1051" s="28" t="s">
        <v>704</v>
      </c>
      <c r="G1051" s="30">
        <v>855.32330000000002</v>
      </c>
      <c r="H1051" s="29">
        <v>2</v>
      </c>
      <c r="I1051" s="30">
        <v>1709.6393</v>
      </c>
      <c r="J1051" s="30">
        <v>1709.6314</v>
      </c>
      <c r="K1051" s="31">
        <v>0</v>
      </c>
      <c r="L1051" s="32">
        <v>4.7</v>
      </c>
      <c r="M1051" s="29" t="s">
        <v>24</v>
      </c>
      <c r="N1051" s="32">
        <v>671.37</v>
      </c>
      <c r="O1051" s="32">
        <v>671.37</v>
      </c>
      <c r="P1051" s="32">
        <v>671.37</v>
      </c>
      <c r="Q1051" s="33">
        <v>11.17</v>
      </c>
      <c r="R1051" s="31">
        <v>355</v>
      </c>
      <c r="S1051" s="28" t="s">
        <v>560</v>
      </c>
      <c r="T1051" s="29">
        <v>1</v>
      </c>
      <c r="U1051" s="28" t="s">
        <v>6290</v>
      </c>
      <c r="V1051" s="28" t="s">
        <v>6291</v>
      </c>
      <c r="W1051" s="28">
        <v>17.081199999999999</v>
      </c>
    </row>
    <row r="1052" spans="1:23" x14ac:dyDescent="0.2">
      <c r="A1052" s="28" t="s">
        <v>6292</v>
      </c>
      <c r="B1052" s="29">
        <v>1</v>
      </c>
      <c r="C1052" s="28" t="s">
        <v>1218</v>
      </c>
      <c r="D1052" s="29">
        <v>1266</v>
      </c>
      <c r="E1052" s="28" t="s">
        <v>27</v>
      </c>
      <c r="F1052" s="28" t="s">
        <v>704</v>
      </c>
      <c r="G1052" s="30">
        <v>855.32330000000002</v>
      </c>
      <c r="H1052" s="29">
        <v>2</v>
      </c>
      <c r="I1052" s="30">
        <v>1709.6393</v>
      </c>
      <c r="J1052" s="30">
        <v>1709.6314</v>
      </c>
      <c r="K1052" s="31">
        <v>0</v>
      </c>
      <c r="L1052" s="32">
        <v>4.7</v>
      </c>
      <c r="M1052" s="29" t="s">
        <v>24</v>
      </c>
      <c r="N1052" s="32">
        <v>700.38</v>
      </c>
      <c r="O1052" s="32">
        <v>700.38</v>
      </c>
      <c r="P1052" s="32">
        <v>700.38</v>
      </c>
      <c r="Q1052" s="33">
        <v>12.17</v>
      </c>
      <c r="R1052" s="31">
        <v>355</v>
      </c>
      <c r="S1052" s="28" t="s">
        <v>560</v>
      </c>
      <c r="T1052" s="29">
        <v>1</v>
      </c>
      <c r="U1052" s="28" t="s">
        <v>6293</v>
      </c>
      <c r="V1052" s="28" t="s">
        <v>6294</v>
      </c>
      <c r="W1052" s="28">
        <v>17.084599999999998</v>
      </c>
    </row>
    <row r="1053" spans="1:23" x14ac:dyDescent="0.2">
      <c r="A1053" s="28" t="s">
        <v>1895</v>
      </c>
      <c r="B1053" s="29">
        <v>1</v>
      </c>
      <c r="C1053" s="28" t="s">
        <v>1893</v>
      </c>
      <c r="D1053" s="29">
        <v>1266</v>
      </c>
      <c r="E1053" s="28" t="s">
        <v>27</v>
      </c>
      <c r="F1053" s="28" t="s">
        <v>1084</v>
      </c>
      <c r="G1053" s="30">
        <v>863.32119999999998</v>
      </c>
      <c r="H1053" s="29">
        <v>2</v>
      </c>
      <c r="I1053" s="30">
        <v>1725.6351999999999</v>
      </c>
      <c r="J1053" s="30">
        <v>1725.6262999999999</v>
      </c>
      <c r="K1053" s="31">
        <v>0</v>
      </c>
      <c r="L1053" s="32">
        <v>5.2</v>
      </c>
      <c r="M1053" s="29" t="s">
        <v>24</v>
      </c>
      <c r="N1053" s="32">
        <v>509.29</v>
      </c>
      <c r="O1053" s="32">
        <v>509.29</v>
      </c>
      <c r="P1053" s="32">
        <v>126.6</v>
      </c>
      <c r="Q1053" s="33">
        <v>7.85</v>
      </c>
      <c r="R1053" s="31">
        <v>355</v>
      </c>
      <c r="S1053" s="28" t="s">
        <v>560</v>
      </c>
      <c r="T1053" s="29">
        <v>1</v>
      </c>
      <c r="U1053" s="28" t="s">
        <v>6295</v>
      </c>
      <c r="V1053" s="28" t="s">
        <v>1845</v>
      </c>
      <c r="W1053" s="28">
        <v>15.605600000000001</v>
      </c>
    </row>
    <row r="1054" spans="1:23" x14ac:dyDescent="0.2">
      <c r="A1054" s="28" t="s">
        <v>6296</v>
      </c>
      <c r="B1054" s="29">
        <v>1</v>
      </c>
      <c r="C1054" s="28" t="s">
        <v>1893</v>
      </c>
      <c r="D1054" s="29">
        <v>1266</v>
      </c>
      <c r="E1054" s="28" t="s">
        <v>27</v>
      </c>
      <c r="F1054" s="28" t="s">
        <v>1084</v>
      </c>
      <c r="G1054" s="30">
        <v>863.31899999999996</v>
      </c>
      <c r="H1054" s="29">
        <v>2</v>
      </c>
      <c r="I1054" s="30">
        <v>1725.6307999999999</v>
      </c>
      <c r="J1054" s="30">
        <v>1725.6262999999999</v>
      </c>
      <c r="K1054" s="31">
        <v>0</v>
      </c>
      <c r="L1054" s="32">
        <v>2.6</v>
      </c>
      <c r="M1054" s="29" t="s">
        <v>24</v>
      </c>
      <c r="N1054" s="32">
        <v>522.21</v>
      </c>
      <c r="O1054" s="32">
        <v>522.21</v>
      </c>
      <c r="P1054" s="32">
        <v>42.29</v>
      </c>
      <c r="Q1054" s="33">
        <v>8.5500000000000007</v>
      </c>
      <c r="R1054" s="31">
        <v>355</v>
      </c>
      <c r="S1054" s="28" t="s">
        <v>560</v>
      </c>
      <c r="T1054" s="29">
        <v>1</v>
      </c>
      <c r="U1054" s="28" t="s">
        <v>6297</v>
      </c>
      <c r="V1054" s="28" t="s">
        <v>444</v>
      </c>
      <c r="W1054" s="28">
        <v>16.757899999999999</v>
      </c>
    </row>
    <row r="1055" spans="1:23" x14ac:dyDescent="0.2">
      <c r="A1055" s="28" t="s">
        <v>6298</v>
      </c>
      <c r="B1055" s="29">
        <v>1</v>
      </c>
      <c r="C1055" s="28" t="s">
        <v>1893</v>
      </c>
      <c r="D1055" s="29">
        <v>1266</v>
      </c>
      <c r="E1055" s="28" t="s">
        <v>27</v>
      </c>
      <c r="F1055" s="28" t="s">
        <v>1084</v>
      </c>
      <c r="G1055" s="30">
        <v>863.31979999999999</v>
      </c>
      <c r="H1055" s="29">
        <v>2</v>
      </c>
      <c r="I1055" s="30">
        <v>1725.6322</v>
      </c>
      <c r="J1055" s="30">
        <v>1725.6262999999999</v>
      </c>
      <c r="K1055" s="31">
        <v>0</v>
      </c>
      <c r="L1055" s="32">
        <v>3.5</v>
      </c>
      <c r="M1055" s="29" t="s">
        <v>24</v>
      </c>
      <c r="N1055" s="32">
        <v>547.88</v>
      </c>
      <c r="O1055" s="32">
        <v>547.88</v>
      </c>
      <c r="P1055" s="32">
        <v>22.53</v>
      </c>
      <c r="Q1055" s="33">
        <v>8.5500000000000007</v>
      </c>
      <c r="R1055" s="31">
        <v>355</v>
      </c>
      <c r="S1055" s="28" t="s">
        <v>560</v>
      </c>
      <c r="T1055" s="29">
        <v>1</v>
      </c>
      <c r="U1055" s="28" t="s">
        <v>6299</v>
      </c>
      <c r="V1055" s="28" t="s">
        <v>6300</v>
      </c>
      <c r="W1055" s="28">
        <v>16.890899999999998</v>
      </c>
    </row>
    <row r="1056" spans="1:23" x14ac:dyDescent="0.2">
      <c r="A1056" s="28" t="s">
        <v>1484</v>
      </c>
      <c r="B1056" s="29">
        <v>1</v>
      </c>
      <c r="C1056" s="28" t="s">
        <v>1224</v>
      </c>
      <c r="D1056" s="29">
        <v>1266</v>
      </c>
      <c r="E1056" s="28" t="s">
        <v>27</v>
      </c>
      <c r="F1056" s="28" t="s">
        <v>1084</v>
      </c>
      <c r="G1056" s="30">
        <v>863.32180000000005</v>
      </c>
      <c r="H1056" s="29">
        <v>2</v>
      </c>
      <c r="I1056" s="30">
        <v>1725.6364000000001</v>
      </c>
      <c r="J1056" s="30">
        <v>1725.6262999999999</v>
      </c>
      <c r="K1056" s="31">
        <v>0</v>
      </c>
      <c r="L1056" s="32">
        <v>5.9</v>
      </c>
      <c r="M1056" s="29" t="s">
        <v>24</v>
      </c>
      <c r="N1056" s="32">
        <v>548.07000000000005</v>
      </c>
      <c r="O1056" s="32">
        <v>548.07000000000005</v>
      </c>
      <c r="P1056" s="32">
        <v>25.63</v>
      </c>
      <c r="Q1056" s="33">
        <v>6.88</v>
      </c>
      <c r="R1056" s="31">
        <v>355</v>
      </c>
      <c r="S1056" s="28" t="s">
        <v>560</v>
      </c>
      <c r="T1056" s="29">
        <v>1</v>
      </c>
      <c r="U1056" s="28" t="s">
        <v>6301</v>
      </c>
      <c r="V1056" s="28" t="s">
        <v>2683</v>
      </c>
      <c r="W1056" s="28">
        <v>16.2866</v>
      </c>
    </row>
    <row r="1057" spans="1:23" x14ac:dyDescent="0.2">
      <c r="A1057" s="28" t="s">
        <v>6302</v>
      </c>
      <c r="B1057" s="29">
        <v>1</v>
      </c>
      <c r="C1057" s="28" t="s">
        <v>1224</v>
      </c>
      <c r="D1057" s="29">
        <v>1266</v>
      </c>
      <c r="E1057" s="28" t="s">
        <v>27</v>
      </c>
      <c r="F1057" s="28" t="s">
        <v>1084</v>
      </c>
      <c r="G1057" s="30">
        <v>863.32180000000005</v>
      </c>
      <c r="H1057" s="29">
        <v>2</v>
      </c>
      <c r="I1057" s="30">
        <v>1725.6362999999999</v>
      </c>
      <c r="J1057" s="30">
        <v>1725.6262999999999</v>
      </c>
      <c r="K1057" s="31">
        <v>0</v>
      </c>
      <c r="L1057" s="32">
        <v>5.8</v>
      </c>
      <c r="M1057" s="29" t="s">
        <v>24</v>
      </c>
      <c r="N1057" s="32">
        <v>559.76</v>
      </c>
      <c r="O1057" s="32">
        <v>559.76</v>
      </c>
      <c r="P1057" s="32">
        <v>22.81</v>
      </c>
      <c r="Q1057" s="33">
        <v>6.88</v>
      </c>
      <c r="R1057" s="31">
        <v>355</v>
      </c>
      <c r="S1057" s="28" t="s">
        <v>560</v>
      </c>
      <c r="T1057" s="29">
        <v>1</v>
      </c>
      <c r="U1057" s="28" t="s">
        <v>6303</v>
      </c>
      <c r="V1057" s="28" t="s">
        <v>2254</v>
      </c>
      <c r="W1057" s="28">
        <v>16.1676</v>
      </c>
    </row>
    <row r="1058" spans="1:23" x14ac:dyDescent="0.2">
      <c r="A1058" s="28" t="s">
        <v>6304</v>
      </c>
      <c r="B1058" s="29">
        <v>1</v>
      </c>
      <c r="C1058" s="28" t="s">
        <v>6305</v>
      </c>
      <c r="D1058" s="29">
        <v>1266</v>
      </c>
      <c r="E1058" s="28" t="s">
        <v>2715</v>
      </c>
      <c r="F1058" s="28" t="s">
        <v>6306</v>
      </c>
      <c r="G1058" s="30">
        <v>890.60509999999999</v>
      </c>
      <c r="H1058" s="29">
        <v>8</v>
      </c>
      <c r="I1058" s="30">
        <v>7117.7902000000004</v>
      </c>
      <c r="J1058" s="30">
        <v>7116.7794999999996</v>
      </c>
      <c r="K1058" s="31">
        <v>1</v>
      </c>
      <c r="L1058" s="32">
        <v>1</v>
      </c>
      <c r="M1058" s="29" t="s">
        <v>24</v>
      </c>
      <c r="N1058" s="32">
        <v>400.12</v>
      </c>
      <c r="O1058" s="32">
        <v>400.12</v>
      </c>
      <c r="P1058" s="32">
        <v>1.27</v>
      </c>
      <c r="Q1058" s="33">
        <v>2.46</v>
      </c>
      <c r="R1058" s="31">
        <v>355</v>
      </c>
      <c r="S1058" s="28" t="s">
        <v>560</v>
      </c>
      <c r="T1058" s="29">
        <v>1</v>
      </c>
      <c r="U1058" s="28" t="s">
        <v>6307</v>
      </c>
      <c r="V1058" s="28" t="s">
        <v>2517</v>
      </c>
      <c r="W1058" s="28">
        <v>7.9634999999999998</v>
      </c>
    </row>
    <row r="1059" spans="1:23" x14ac:dyDescent="0.2">
      <c r="A1059" s="28" t="s">
        <v>1661</v>
      </c>
      <c r="B1059" s="29">
        <v>1</v>
      </c>
      <c r="C1059" s="28" t="s">
        <v>1225</v>
      </c>
      <c r="D1059" s="29">
        <v>1280</v>
      </c>
      <c r="E1059" s="28" t="s">
        <v>27</v>
      </c>
      <c r="F1059" s="28" t="s">
        <v>605</v>
      </c>
      <c r="G1059" s="30">
        <v>1407.1022</v>
      </c>
      <c r="H1059" s="29">
        <v>2</v>
      </c>
      <c r="I1059" s="30">
        <v>2813.1972000000001</v>
      </c>
      <c r="J1059" s="30">
        <v>2813.1844000000001</v>
      </c>
      <c r="K1059" s="31">
        <v>0</v>
      </c>
      <c r="L1059" s="32">
        <v>4.5</v>
      </c>
      <c r="M1059" s="29" t="s">
        <v>24</v>
      </c>
      <c r="N1059" s="32">
        <v>851.46</v>
      </c>
      <c r="O1059" s="32">
        <v>843.23</v>
      </c>
      <c r="P1059" s="32">
        <v>843.23</v>
      </c>
      <c r="Q1059" s="33">
        <v>14.66</v>
      </c>
      <c r="R1059" s="31">
        <v>355</v>
      </c>
      <c r="S1059" s="28" t="s">
        <v>560</v>
      </c>
      <c r="T1059" s="29">
        <v>1</v>
      </c>
      <c r="U1059" s="28" t="s">
        <v>6308</v>
      </c>
      <c r="V1059" s="28" t="s">
        <v>1466</v>
      </c>
      <c r="W1059" s="28">
        <v>12.2667</v>
      </c>
    </row>
    <row r="1060" spans="1:23" x14ac:dyDescent="0.2">
      <c r="A1060" s="28" t="s">
        <v>6309</v>
      </c>
      <c r="B1060" s="29">
        <v>1</v>
      </c>
      <c r="C1060" s="28" t="s">
        <v>1225</v>
      </c>
      <c r="D1060" s="29">
        <v>1280</v>
      </c>
      <c r="E1060" s="28" t="s">
        <v>27</v>
      </c>
      <c r="F1060" s="28" t="s">
        <v>605</v>
      </c>
      <c r="G1060" s="30">
        <v>938.40309999999999</v>
      </c>
      <c r="H1060" s="29">
        <v>3</v>
      </c>
      <c r="I1060" s="30">
        <v>2813.1948000000002</v>
      </c>
      <c r="J1060" s="30">
        <v>2813.1844000000001</v>
      </c>
      <c r="K1060" s="31">
        <v>0</v>
      </c>
      <c r="L1060" s="32">
        <v>3.7</v>
      </c>
      <c r="M1060" s="29" t="s">
        <v>24</v>
      </c>
      <c r="N1060" s="32">
        <v>858.58</v>
      </c>
      <c r="O1060" s="32">
        <v>858.58</v>
      </c>
      <c r="P1060" s="32">
        <v>858.58</v>
      </c>
      <c r="Q1060" s="33">
        <v>14.26</v>
      </c>
      <c r="R1060" s="31">
        <v>355</v>
      </c>
      <c r="S1060" s="28" t="s">
        <v>560</v>
      </c>
      <c r="T1060" s="29">
        <v>1</v>
      </c>
      <c r="U1060" s="28" t="s">
        <v>6310</v>
      </c>
      <c r="V1060" s="28" t="s">
        <v>831</v>
      </c>
      <c r="W1060" s="28">
        <v>12.3629</v>
      </c>
    </row>
    <row r="1061" spans="1:23" x14ac:dyDescent="0.2">
      <c r="A1061" s="28" t="s">
        <v>6311</v>
      </c>
      <c r="B1061" s="29">
        <v>1</v>
      </c>
      <c r="C1061" s="28" t="s">
        <v>1225</v>
      </c>
      <c r="D1061" s="29">
        <v>1280</v>
      </c>
      <c r="E1061" s="28" t="s">
        <v>27</v>
      </c>
      <c r="F1061" s="28" t="s">
        <v>605</v>
      </c>
      <c r="G1061" s="30">
        <v>938.40430000000003</v>
      </c>
      <c r="H1061" s="29">
        <v>3</v>
      </c>
      <c r="I1061" s="30">
        <v>2813.1981999999998</v>
      </c>
      <c r="J1061" s="30">
        <v>2813.1844000000001</v>
      </c>
      <c r="K1061" s="31">
        <v>0</v>
      </c>
      <c r="L1061" s="32">
        <v>4.9000000000000004</v>
      </c>
      <c r="M1061" s="29" t="s">
        <v>24</v>
      </c>
      <c r="N1061" s="32">
        <v>883.73</v>
      </c>
      <c r="O1061" s="32">
        <v>857.79</v>
      </c>
      <c r="P1061" s="32">
        <v>857.79</v>
      </c>
      <c r="Q1061" s="33">
        <v>14.26</v>
      </c>
      <c r="R1061" s="31">
        <v>355</v>
      </c>
      <c r="S1061" s="28" t="s">
        <v>560</v>
      </c>
      <c r="T1061" s="29">
        <v>1</v>
      </c>
      <c r="U1061" s="28" t="s">
        <v>6312</v>
      </c>
      <c r="V1061" s="28" t="s">
        <v>215</v>
      </c>
      <c r="W1061" s="28">
        <v>12.238</v>
      </c>
    </row>
    <row r="1062" spans="1:23" x14ac:dyDescent="0.2">
      <c r="A1062" s="28" t="s">
        <v>6313</v>
      </c>
      <c r="B1062" s="29">
        <v>1</v>
      </c>
      <c r="C1062" s="28" t="s">
        <v>1225</v>
      </c>
      <c r="D1062" s="29">
        <v>1280</v>
      </c>
      <c r="E1062" s="28" t="s">
        <v>27</v>
      </c>
      <c r="F1062" s="28" t="s">
        <v>605</v>
      </c>
      <c r="G1062" s="30">
        <v>938.40390000000002</v>
      </c>
      <c r="H1062" s="29">
        <v>3</v>
      </c>
      <c r="I1062" s="30">
        <v>2813.1970999999999</v>
      </c>
      <c r="J1062" s="30">
        <v>2813.1844000000001</v>
      </c>
      <c r="K1062" s="31">
        <v>0</v>
      </c>
      <c r="L1062" s="32">
        <v>4.5</v>
      </c>
      <c r="M1062" s="29" t="s">
        <v>24</v>
      </c>
      <c r="N1062" s="32">
        <v>899.67</v>
      </c>
      <c r="O1062" s="32">
        <v>899.67</v>
      </c>
      <c r="P1062" s="32">
        <v>899.67</v>
      </c>
      <c r="Q1062" s="33">
        <v>14.26</v>
      </c>
      <c r="R1062" s="31">
        <v>355</v>
      </c>
      <c r="S1062" s="28" t="s">
        <v>560</v>
      </c>
      <c r="T1062" s="29">
        <v>1</v>
      </c>
      <c r="U1062" s="28" t="s">
        <v>6314</v>
      </c>
      <c r="V1062" s="28" t="s">
        <v>251</v>
      </c>
      <c r="W1062" s="28">
        <v>12.119199999999999</v>
      </c>
    </row>
    <row r="1063" spans="1:23" x14ac:dyDescent="0.2">
      <c r="A1063" s="28" t="s">
        <v>2169</v>
      </c>
      <c r="B1063" s="29">
        <v>1</v>
      </c>
      <c r="C1063" s="28" t="s">
        <v>1225</v>
      </c>
      <c r="D1063" s="29">
        <v>1280</v>
      </c>
      <c r="E1063" s="28" t="s">
        <v>27</v>
      </c>
      <c r="F1063" s="28" t="s">
        <v>605</v>
      </c>
      <c r="G1063" s="30">
        <v>938.40319999999997</v>
      </c>
      <c r="H1063" s="29">
        <v>3</v>
      </c>
      <c r="I1063" s="30">
        <v>2813.1949</v>
      </c>
      <c r="J1063" s="30">
        <v>2813.1844000000001</v>
      </c>
      <c r="K1063" s="31">
        <v>0</v>
      </c>
      <c r="L1063" s="32">
        <v>3.7</v>
      </c>
      <c r="M1063" s="29" t="s">
        <v>24</v>
      </c>
      <c r="N1063" s="32">
        <v>903.37</v>
      </c>
      <c r="O1063" s="32">
        <v>903.37</v>
      </c>
      <c r="P1063" s="32">
        <v>903.37</v>
      </c>
      <c r="Q1063" s="33">
        <v>15.26</v>
      </c>
      <c r="R1063" s="31">
        <v>355</v>
      </c>
      <c r="S1063" s="28" t="s">
        <v>560</v>
      </c>
      <c r="T1063" s="29">
        <v>1</v>
      </c>
      <c r="U1063" s="28" t="s">
        <v>6315</v>
      </c>
      <c r="V1063" s="28" t="s">
        <v>162</v>
      </c>
      <c r="W1063" s="28">
        <v>12.492800000000001</v>
      </c>
    </row>
    <row r="1064" spans="1:23" x14ac:dyDescent="0.2">
      <c r="A1064" s="28" t="s">
        <v>787</v>
      </c>
      <c r="B1064" s="29">
        <v>1</v>
      </c>
      <c r="C1064" s="28" t="s">
        <v>1225</v>
      </c>
      <c r="D1064" s="29">
        <v>1280</v>
      </c>
      <c r="E1064" s="28" t="s">
        <v>27</v>
      </c>
      <c r="F1064" s="28" t="s">
        <v>605</v>
      </c>
      <c r="G1064" s="30">
        <v>1407.1008999999999</v>
      </c>
      <c r="H1064" s="29">
        <v>2</v>
      </c>
      <c r="I1064" s="30">
        <v>2813.1945000000001</v>
      </c>
      <c r="J1064" s="30">
        <v>2813.1844000000001</v>
      </c>
      <c r="K1064" s="31">
        <v>0</v>
      </c>
      <c r="L1064" s="32">
        <v>3.6</v>
      </c>
      <c r="M1064" s="29" t="s">
        <v>24</v>
      </c>
      <c r="N1064" s="32">
        <v>952.83</v>
      </c>
      <c r="O1064" s="32">
        <v>888.01</v>
      </c>
      <c r="P1064" s="32">
        <v>888.01</v>
      </c>
      <c r="Q1064" s="33">
        <v>16.66</v>
      </c>
      <c r="R1064" s="31">
        <v>355</v>
      </c>
      <c r="S1064" s="28" t="s">
        <v>560</v>
      </c>
      <c r="T1064" s="29">
        <v>1</v>
      </c>
      <c r="U1064" s="28" t="s">
        <v>6316</v>
      </c>
      <c r="V1064" s="28" t="s">
        <v>1014</v>
      </c>
      <c r="W1064" s="28">
        <v>12.1439</v>
      </c>
    </row>
    <row r="1065" spans="1:23" x14ac:dyDescent="0.2">
      <c r="A1065" s="28" t="s">
        <v>6317</v>
      </c>
      <c r="B1065" s="29">
        <v>1</v>
      </c>
      <c r="C1065" s="28" t="s">
        <v>1230</v>
      </c>
      <c r="D1065" s="29">
        <v>1304</v>
      </c>
      <c r="E1065" s="28" t="s">
        <v>27</v>
      </c>
      <c r="F1065" s="28" t="s">
        <v>28</v>
      </c>
      <c r="G1065" s="30">
        <v>540.22159999999997</v>
      </c>
      <c r="H1065" s="29">
        <v>3</v>
      </c>
      <c r="I1065" s="30">
        <v>1618.6501000000001</v>
      </c>
      <c r="J1065" s="30">
        <v>1618.6447000000001</v>
      </c>
      <c r="K1065" s="31">
        <v>0</v>
      </c>
      <c r="L1065" s="32">
        <v>3.4</v>
      </c>
      <c r="M1065" s="29" t="s">
        <v>24</v>
      </c>
      <c r="N1065" s="32">
        <v>296.62</v>
      </c>
      <c r="O1065" s="32">
        <v>265.36</v>
      </c>
      <c r="P1065" s="32">
        <v>265.36</v>
      </c>
      <c r="Q1065" s="33">
        <v>3.82</v>
      </c>
      <c r="R1065" s="31">
        <v>355</v>
      </c>
      <c r="S1065" s="28" t="s">
        <v>560</v>
      </c>
      <c r="T1065" s="29">
        <v>1</v>
      </c>
      <c r="U1065" s="28" t="s">
        <v>5766</v>
      </c>
      <c r="V1065" s="28" t="s">
        <v>2837</v>
      </c>
      <c r="W1065" s="28">
        <v>9.0968999999999998</v>
      </c>
    </row>
    <row r="1066" spans="1:23" x14ac:dyDescent="0.2">
      <c r="A1066" s="28" t="s">
        <v>1670</v>
      </c>
      <c r="B1066" s="29">
        <v>1</v>
      </c>
      <c r="C1066" s="28" t="s">
        <v>1230</v>
      </c>
      <c r="D1066" s="29">
        <v>1304</v>
      </c>
      <c r="E1066" s="28" t="s">
        <v>27</v>
      </c>
      <c r="F1066" s="28" t="s">
        <v>28</v>
      </c>
      <c r="G1066" s="30">
        <v>540.22140000000002</v>
      </c>
      <c r="H1066" s="29">
        <v>3</v>
      </c>
      <c r="I1066" s="30">
        <v>1618.6496</v>
      </c>
      <c r="J1066" s="30">
        <v>1618.6447000000001</v>
      </c>
      <c r="K1066" s="31">
        <v>0</v>
      </c>
      <c r="L1066" s="32">
        <v>3</v>
      </c>
      <c r="M1066" s="29" t="s">
        <v>24</v>
      </c>
      <c r="N1066" s="32">
        <v>479.66</v>
      </c>
      <c r="O1066" s="32">
        <v>420.24</v>
      </c>
      <c r="P1066" s="32">
        <v>420.24</v>
      </c>
      <c r="Q1066" s="33">
        <v>8.11</v>
      </c>
      <c r="R1066" s="31">
        <v>355</v>
      </c>
      <c r="S1066" s="28" t="s">
        <v>560</v>
      </c>
      <c r="T1066" s="29">
        <v>1</v>
      </c>
      <c r="U1066" s="28" t="s">
        <v>6318</v>
      </c>
      <c r="V1066" s="28" t="s">
        <v>1766</v>
      </c>
      <c r="W1066" s="28">
        <v>9.0324000000000009</v>
      </c>
    </row>
    <row r="1067" spans="1:23" x14ac:dyDescent="0.2">
      <c r="A1067" s="28" t="s">
        <v>950</v>
      </c>
      <c r="B1067" s="29">
        <v>1</v>
      </c>
      <c r="C1067" s="28" t="s">
        <v>1230</v>
      </c>
      <c r="D1067" s="29">
        <v>1304</v>
      </c>
      <c r="E1067" s="28" t="s">
        <v>27</v>
      </c>
      <c r="F1067" s="28" t="s">
        <v>28</v>
      </c>
      <c r="G1067" s="30">
        <v>540.22090000000003</v>
      </c>
      <c r="H1067" s="29">
        <v>3</v>
      </c>
      <c r="I1067" s="30">
        <v>1618.6483000000001</v>
      </c>
      <c r="J1067" s="30">
        <v>1618.6447000000001</v>
      </c>
      <c r="K1067" s="31">
        <v>0</v>
      </c>
      <c r="L1067" s="32">
        <v>2.2000000000000002</v>
      </c>
      <c r="M1067" s="29" t="s">
        <v>24</v>
      </c>
      <c r="N1067" s="32">
        <v>612.02</v>
      </c>
      <c r="O1067" s="32">
        <v>480.59</v>
      </c>
      <c r="P1067" s="32">
        <v>480.59</v>
      </c>
      <c r="Q1067" s="33">
        <v>10.65</v>
      </c>
      <c r="R1067" s="31">
        <v>355</v>
      </c>
      <c r="S1067" s="28" t="s">
        <v>560</v>
      </c>
      <c r="T1067" s="29">
        <v>1</v>
      </c>
      <c r="U1067" s="28" t="s">
        <v>6319</v>
      </c>
      <c r="V1067" s="28" t="s">
        <v>4061</v>
      </c>
      <c r="W1067" s="28">
        <v>8.8796999999999997</v>
      </c>
    </row>
    <row r="1068" spans="1:23" x14ac:dyDescent="0.2">
      <c r="A1068" s="28" t="s">
        <v>1908</v>
      </c>
      <c r="B1068" s="29">
        <v>1</v>
      </c>
      <c r="C1068" s="28" t="s">
        <v>1230</v>
      </c>
      <c r="D1068" s="29">
        <v>1304</v>
      </c>
      <c r="E1068" s="28" t="s">
        <v>27</v>
      </c>
      <c r="F1068" s="28" t="s">
        <v>28</v>
      </c>
      <c r="G1068" s="30">
        <v>540.22190000000001</v>
      </c>
      <c r="H1068" s="29">
        <v>3</v>
      </c>
      <c r="I1068" s="30">
        <v>1618.6512</v>
      </c>
      <c r="J1068" s="30">
        <v>1618.6447000000001</v>
      </c>
      <c r="K1068" s="31">
        <v>0</v>
      </c>
      <c r="L1068" s="32">
        <v>4.0999999999999996</v>
      </c>
      <c r="M1068" s="29" t="s">
        <v>24</v>
      </c>
      <c r="N1068" s="32">
        <v>664.37</v>
      </c>
      <c r="O1068" s="32">
        <v>459.7</v>
      </c>
      <c r="P1068" s="32">
        <v>459.7</v>
      </c>
      <c r="Q1068" s="33">
        <v>11.17</v>
      </c>
      <c r="R1068" s="31">
        <v>355</v>
      </c>
      <c r="S1068" s="28" t="s">
        <v>560</v>
      </c>
      <c r="T1068" s="29">
        <v>1</v>
      </c>
      <c r="U1068" s="28" t="s">
        <v>6320</v>
      </c>
      <c r="V1068" s="28" t="s">
        <v>6321</v>
      </c>
      <c r="W1068" s="28">
        <v>8.6082000000000001</v>
      </c>
    </row>
    <row r="1069" spans="1:23" x14ac:dyDescent="0.2">
      <c r="A1069" s="28" t="s">
        <v>6322</v>
      </c>
      <c r="B1069" s="29">
        <v>1</v>
      </c>
      <c r="C1069" s="28" t="s">
        <v>1230</v>
      </c>
      <c r="D1069" s="29">
        <v>1304</v>
      </c>
      <c r="E1069" s="28" t="s">
        <v>27</v>
      </c>
      <c r="F1069" s="28" t="s">
        <v>28</v>
      </c>
      <c r="G1069" s="30">
        <v>540.22040000000004</v>
      </c>
      <c r="H1069" s="29">
        <v>3</v>
      </c>
      <c r="I1069" s="30">
        <v>1618.6466</v>
      </c>
      <c r="J1069" s="30">
        <v>1618.6447000000001</v>
      </c>
      <c r="K1069" s="31">
        <v>0</v>
      </c>
      <c r="L1069" s="32">
        <v>1.2</v>
      </c>
      <c r="M1069" s="29" t="s">
        <v>24</v>
      </c>
      <c r="N1069" s="32">
        <v>666.7</v>
      </c>
      <c r="O1069" s="32">
        <v>477.23</v>
      </c>
      <c r="P1069" s="32">
        <v>477.23</v>
      </c>
      <c r="Q1069" s="33">
        <v>11.65</v>
      </c>
      <c r="R1069" s="31">
        <v>355</v>
      </c>
      <c r="S1069" s="28" t="s">
        <v>560</v>
      </c>
      <c r="T1069" s="29">
        <v>1</v>
      </c>
      <c r="U1069" s="28" t="s">
        <v>6323</v>
      </c>
      <c r="V1069" s="28" t="s">
        <v>1389</v>
      </c>
      <c r="W1069" s="28">
        <v>8.7286999999999999</v>
      </c>
    </row>
    <row r="1070" spans="1:23" x14ac:dyDescent="0.2">
      <c r="A1070" s="28" t="s">
        <v>6324</v>
      </c>
      <c r="B1070" s="29">
        <v>1</v>
      </c>
      <c r="C1070" s="28" t="s">
        <v>1230</v>
      </c>
      <c r="D1070" s="29">
        <v>1304</v>
      </c>
      <c r="E1070" s="28" t="s">
        <v>27</v>
      </c>
      <c r="F1070" s="28" t="s">
        <v>28</v>
      </c>
      <c r="G1070" s="30">
        <v>540.22159999999997</v>
      </c>
      <c r="H1070" s="29">
        <v>3</v>
      </c>
      <c r="I1070" s="30">
        <v>1618.6501000000001</v>
      </c>
      <c r="J1070" s="30">
        <v>1618.6447000000001</v>
      </c>
      <c r="K1070" s="31">
        <v>0</v>
      </c>
      <c r="L1070" s="32">
        <v>3.4</v>
      </c>
      <c r="M1070" s="29" t="s">
        <v>24</v>
      </c>
      <c r="N1070" s="32">
        <v>682.04</v>
      </c>
      <c r="O1070" s="32">
        <v>443.23</v>
      </c>
      <c r="P1070" s="32">
        <v>443.23</v>
      </c>
      <c r="Q1070" s="33">
        <v>11.65</v>
      </c>
      <c r="R1070" s="31">
        <v>355</v>
      </c>
      <c r="S1070" s="28" t="s">
        <v>560</v>
      </c>
      <c r="T1070" s="29">
        <v>1</v>
      </c>
      <c r="U1070" s="28" t="s">
        <v>6325</v>
      </c>
      <c r="V1070" s="28" t="s">
        <v>3008</v>
      </c>
      <c r="W1070" s="28">
        <v>8.4901</v>
      </c>
    </row>
    <row r="1071" spans="1:23" x14ac:dyDescent="0.2">
      <c r="A1071" s="28" t="s">
        <v>6326</v>
      </c>
      <c r="B1071" s="29">
        <v>1</v>
      </c>
      <c r="C1071" s="28" t="s">
        <v>1230</v>
      </c>
      <c r="D1071" s="29">
        <v>1304</v>
      </c>
      <c r="E1071" s="28" t="s">
        <v>27</v>
      </c>
      <c r="F1071" s="28" t="s">
        <v>28</v>
      </c>
      <c r="G1071" s="30">
        <v>809.82860000000005</v>
      </c>
      <c r="H1071" s="29">
        <v>2</v>
      </c>
      <c r="I1071" s="30">
        <v>1618.6497999999999</v>
      </c>
      <c r="J1071" s="30">
        <v>1618.6447000000001</v>
      </c>
      <c r="K1071" s="31">
        <v>0</v>
      </c>
      <c r="L1071" s="32">
        <v>3.2</v>
      </c>
      <c r="M1071" s="29" t="s">
        <v>24</v>
      </c>
      <c r="N1071" s="32">
        <v>891.17</v>
      </c>
      <c r="O1071" s="32">
        <v>630.95000000000005</v>
      </c>
      <c r="P1071" s="32">
        <v>630.95000000000005</v>
      </c>
      <c r="Q1071" s="33">
        <v>15.16</v>
      </c>
      <c r="R1071" s="31">
        <v>355</v>
      </c>
      <c r="S1071" s="28" t="s">
        <v>560</v>
      </c>
      <c r="T1071" s="29">
        <v>1</v>
      </c>
      <c r="U1071" s="28" t="s">
        <v>6327</v>
      </c>
      <c r="V1071" s="28" t="s">
        <v>813</v>
      </c>
      <c r="W1071" s="28">
        <v>8.6313999999999993</v>
      </c>
    </row>
    <row r="1072" spans="1:23" x14ac:dyDescent="0.2">
      <c r="A1072" s="28" t="s">
        <v>6328</v>
      </c>
      <c r="B1072" s="29">
        <v>1</v>
      </c>
      <c r="C1072" s="28" t="s">
        <v>1230</v>
      </c>
      <c r="D1072" s="29">
        <v>1304</v>
      </c>
      <c r="E1072" s="28" t="s">
        <v>27</v>
      </c>
      <c r="F1072" s="28" t="s">
        <v>28</v>
      </c>
      <c r="G1072" s="30">
        <v>809.82839999999999</v>
      </c>
      <c r="H1072" s="29">
        <v>2</v>
      </c>
      <c r="I1072" s="30">
        <v>1618.6495</v>
      </c>
      <c r="J1072" s="30">
        <v>1618.6447000000001</v>
      </c>
      <c r="K1072" s="31">
        <v>0</v>
      </c>
      <c r="L1072" s="32">
        <v>3</v>
      </c>
      <c r="M1072" s="29" t="s">
        <v>24</v>
      </c>
      <c r="N1072" s="32">
        <v>984.25</v>
      </c>
      <c r="O1072" s="32">
        <v>639.29</v>
      </c>
      <c r="P1072" s="32">
        <v>639.29</v>
      </c>
      <c r="Q1072" s="33">
        <v>17.16</v>
      </c>
      <c r="R1072" s="31">
        <v>355</v>
      </c>
      <c r="S1072" s="28" t="s">
        <v>560</v>
      </c>
      <c r="T1072" s="29">
        <v>1</v>
      </c>
      <c r="U1072" s="28" t="s">
        <v>6329</v>
      </c>
      <c r="V1072" s="28" t="s">
        <v>284</v>
      </c>
      <c r="W1072" s="28">
        <v>8.5132999999999992</v>
      </c>
    </row>
    <row r="1073" spans="1:23" x14ac:dyDescent="0.2">
      <c r="A1073" s="28" t="s">
        <v>3044</v>
      </c>
      <c r="B1073" s="29">
        <v>1</v>
      </c>
      <c r="C1073" s="28" t="s">
        <v>1237</v>
      </c>
      <c r="D1073" s="29">
        <v>1304</v>
      </c>
      <c r="E1073" s="28" t="s">
        <v>27</v>
      </c>
      <c r="F1073" s="28" t="s">
        <v>863</v>
      </c>
      <c r="G1073" s="30">
        <v>545.55190000000005</v>
      </c>
      <c r="H1073" s="29">
        <v>3</v>
      </c>
      <c r="I1073" s="30">
        <v>1634.6411000000001</v>
      </c>
      <c r="J1073" s="30">
        <v>1634.6396</v>
      </c>
      <c r="K1073" s="31">
        <v>0</v>
      </c>
      <c r="L1073" s="32">
        <v>0.9</v>
      </c>
      <c r="M1073" s="29" t="s">
        <v>24</v>
      </c>
      <c r="N1073" s="32">
        <v>102.58</v>
      </c>
      <c r="O1073" s="32">
        <v>102.58</v>
      </c>
      <c r="P1073" s="32">
        <v>4</v>
      </c>
      <c r="Q1073" s="33">
        <v>1.8</v>
      </c>
      <c r="R1073" s="31">
        <v>355</v>
      </c>
      <c r="S1073" s="28" t="s">
        <v>560</v>
      </c>
      <c r="T1073" s="29">
        <v>1</v>
      </c>
      <c r="U1073" s="28" t="s">
        <v>6330</v>
      </c>
      <c r="V1073" s="28" t="s">
        <v>209</v>
      </c>
      <c r="W1073" s="28">
        <v>8.8732000000000006</v>
      </c>
    </row>
    <row r="1074" spans="1:23" x14ac:dyDescent="0.2">
      <c r="A1074" s="28" t="s">
        <v>6331</v>
      </c>
      <c r="B1074" s="29">
        <v>1</v>
      </c>
      <c r="C1074" s="28" t="s">
        <v>1237</v>
      </c>
      <c r="D1074" s="29">
        <v>1304</v>
      </c>
      <c r="E1074" s="28" t="s">
        <v>27</v>
      </c>
      <c r="F1074" s="28" t="s">
        <v>863</v>
      </c>
      <c r="G1074" s="30">
        <v>545.55150000000003</v>
      </c>
      <c r="H1074" s="29">
        <v>3</v>
      </c>
      <c r="I1074" s="30">
        <v>1634.64</v>
      </c>
      <c r="J1074" s="30">
        <v>1634.6396</v>
      </c>
      <c r="K1074" s="31">
        <v>0</v>
      </c>
      <c r="L1074" s="32">
        <v>0.3</v>
      </c>
      <c r="M1074" s="29" t="s">
        <v>24</v>
      </c>
      <c r="N1074" s="32">
        <v>162.68</v>
      </c>
      <c r="O1074" s="32">
        <v>162.68</v>
      </c>
      <c r="P1074" s="32">
        <v>4</v>
      </c>
      <c r="Q1074" s="33">
        <v>2.15</v>
      </c>
      <c r="R1074" s="31">
        <v>355</v>
      </c>
      <c r="S1074" s="28" t="s">
        <v>560</v>
      </c>
      <c r="T1074" s="29">
        <v>1</v>
      </c>
      <c r="U1074" s="28" t="s">
        <v>6332</v>
      </c>
      <c r="V1074" s="28" t="s">
        <v>240</v>
      </c>
      <c r="W1074" s="28">
        <v>8.7640999999999991</v>
      </c>
    </row>
    <row r="1075" spans="1:23" x14ac:dyDescent="0.2">
      <c r="A1075" s="28" t="s">
        <v>6333</v>
      </c>
      <c r="B1075" s="29">
        <v>1</v>
      </c>
      <c r="C1075" s="28" t="s">
        <v>1236</v>
      </c>
      <c r="D1075" s="29">
        <v>1304</v>
      </c>
      <c r="E1075" s="28" t="s">
        <v>22</v>
      </c>
      <c r="F1075" s="28" t="s">
        <v>26</v>
      </c>
      <c r="G1075" s="30">
        <v>594.23800000000006</v>
      </c>
      <c r="H1075" s="29">
        <v>3</v>
      </c>
      <c r="I1075" s="30">
        <v>1780.6994</v>
      </c>
      <c r="J1075" s="30">
        <v>1780.6975</v>
      </c>
      <c r="K1075" s="31">
        <v>0</v>
      </c>
      <c r="L1075" s="32">
        <v>1.1000000000000001</v>
      </c>
      <c r="M1075" s="29" t="s">
        <v>24</v>
      </c>
      <c r="N1075" s="32">
        <v>282.87</v>
      </c>
      <c r="O1075" s="32">
        <v>267.60000000000002</v>
      </c>
      <c r="P1075" s="32">
        <v>5.52</v>
      </c>
      <c r="Q1075" s="33">
        <v>2.82</v>
      </c>
      <c r="R1075" s="31">
        <v>355</v>
      </c>
      <c r="S1075" s="28" t="s">
        <v>560</v>
      </c>
      <c r="T1075" s="29">
        <v>1</v>
      </c>
      <c r="U1075" s="28" t="s">
        <v>5551</v>
      </c>
      <c r="V1075" s="28" t="s">
        <v>352</v>
      </c>
      <c r="W1075" s="28">
        <v>9.0790000000000006</v>
      </c>
    </row>
    <row r="1076" spans="1:23" x14ac:dyDescent="0.2">
      <c r="A1076" s="28" t="s">
        <v>1902</v>
      </c>
      <c r="B1076" s="29">
        <v>1</v>
      </c>
      <c r="C1076" s="28" t="s">
        <v>1237</v>
      </c>
      <c r="D1076" s="29">
        <v>1304</v>
      </c>
      <c r="E1076" s="28" t="s">
        <v>27</v>
      </c>
      <c r="F1076" s="28" t="s">
        <v>863</v>
      </c>
      <c r="G1076" s="30">
        <v>545.5539</v>
      </c>
      <c r="H1076" s="29">
        <v>3</v>
      </c>
      <c r="I1076" s="30">
        <v>1634.6470999999999</v>
      </c>
      <c r="J1076" s="30">
        <v>1634.6396</v>
      </c>
      <c r="K1076" s="31">
        <v>0</v>
      </c>
      <c r="L1076" s="32">
        <v>4.5999999999999996</v>
      </c>
      <c r="M1076" s="29" t="s">
        <v>24</v>
      </c>
      <c r="N1076" s="32">
        <v>321.3</v>
      </c>
      <c r="O1076" s="32">
        <v>266.89999999999998</v>
      </c>
      <c r="P1076" s="32">
        <v>4</v>
      </c>
      <c r="Q1076" s="33">
        <v>3.47</v>
      </c>
      <c r="R1076" s="31">
        <v>355</v>
      </c>
      <c r="S1076" s="28" t="s">
        <v>560</v>
      </c>
      <c r="T1076" s="29">
        <v>1</v>
      </c>
      <c r="U1076" s="28" t="s">
        <v>6334</v>
      </c>
      <c r="V1076" s="28" t="s">
        <v>778</v>
      </c>
      <c r="W1076" s="28">
        <v>8.6759000000000004</v>
      </c>
    </row>
    <row r="1077" spans="1:23" x14ac:dyDescent="0.2">
      <c r="A1077" s="28" t="s">
        <v>960</v>
      </c>
      <c r="B1077" s="29">
        <v>1</v>
      </c>
      <c r="C1077" s="28" t="s">
        <v>1238</v>
      </c>
      <c r="D1077" s="29">
        <v>1304</v>
      </c>
      <c r="E1077" s="28" t="s">
        <v>27</v>
      </c>
      <c r="F1077" s="28" t="s">
        <v>536</v>
      </c>
      <c r="G1077" s="30">
        <v>545.55359999999996</v>
      </c>
      <c r="H1077" s="29">
        <v>3</v>
      </c>
      <c r="I1077" s="30">
        <v>1634.6461999999999</v>
      </c>
      <c r="J1077" s="30">
        <v>1634.6396</v>
      </c>
      <c r="K1077" s="31">
        <v>0</v>
      </c>
      <c r="L1077" s="32">
        <v>4.0999999999999996</v>
      </c>
      <c r="M1077" s="29" t="s">
        <v>24</v>
      </c>
      <c r="N1077" s="32">
        <v>515.16999999999996</v>
      </c>
      <c r="O1077" s="32">
        <v>445.28</v>
      </c>
      <c r="P1077" s="32">
        <v>22.63</v>
      </c>
      <c r="Q1077" s="33">
        <v>7.85</v>
      </c>
      <c r="R1077" s="31">
        <v>355</v>
      </c>
      <c r="S1077" s="28" t="s">
        <v>560</v>
      </c>
      <c r="T1077" s="29">
        <v>1</v>
      </c>
      <c r="U1077" s="28" t="s">
        <v>6335</v>
      </c>
      <c r="V1077" s="28" t="s">
        <v>1375</v>
      </c>
      <c r="W1077" s="28">
        <v>8.3024000000000004</v>
      </c>
    </row>
    <row r="1078" spans="1:23" x14ac:dyDescent="0.2">
      <c r="A1078" s="28" t="s">
        <v>6336</v>
      </c>
      <c r="B1078" s="29">
        <v>1</v>
      </c>
      <c r="C1078" s="28" t="s">
        <v>1238</v>
      </c>
      <c r="D1078" s="29">
        <v>1304</v>
      </c>
      <c r="E1078" s="28" t="s">
        <v>27</v>
      </c>
      <c r="F1078" s="28" t="s">
        <v>536</v>
      </c>
      <c r="G1078" s="30">
        <v>545.55269999999996</v>
      </c>
      <c r="H1078" s="29">
        <v>3</v>
      </c>
      <c r="I1078" s="30">
        <v>1634.6437000000001</v>
      </c>
      <c r="J1078" s="30">
        <v>1634.6396</v>
      </c>
      <c r="K1078" s="31">
        <v>0</v>
      </c>
      <c r="L1078" s="32">
        <v>2.5</v>
      </c>
      <c r="M1078" s="29" t="s">
        <v>24</v>
      </c>
      <c r="N1078" s="32">
        <v>515.72</v>
      </c>
      <c r="O1078" s="32">
        <v>394.04</v>
      </c>
      <c r="P1078" s="32">
        <v>22.81</v>
      </c>
      <c r="Q1078" s="33">
        <v>8.32</v>
      </c>
      <c r="R1078" s="31">
        <v>355</v>
      </c>
      <c r="S1078" s="28" t="s">
        <v>560</v>
      </c>
      <c r="T1078" s="29">
        <v>1</v>
      </c>
      <c r="U1078" s="28" t="s">
        <v>6337</v>
      </c>
      <c r="V1078" s="28" t="s">
        <v>1914</v>
      </c>
      <c r="W1078" s="28">
        <v>8.4208999999999996</v>
      </c>
    </row>
    <row r="1079" spans="1:23" x14ac:dyDescent="0.2">
      <c r="A1079" s="28" t="s">
        <v>6338</v>
      </c>
      <c r="B1079" s="29">
        <v>1</v>
      </c>
      <c r="C1079" s="28" t="s">
        <v>1237</v>
      </c>
      <c r="D1079" s="29">
        <v>1304</v>
      </c>
      <c r="E1079" s="28" t="s">
        <v>27</v>
      </c>
      <c r="F1079" s="28" t="s">
        <v>863</v>
      </c>
      <c r="G1079" s="30">
        <v>545.55290000000002</v>
      </c>
      <c r="H1079" s="29">
        <v>3</v>
      </c>
      <c r="I1079" s="30">
        <v>1634.644</v>
      </c>
      <c r="J1079" s="30">
        <v>1634.6396</v>
      </c>
      <c r="K1079" s="31">
        <v>0</v>
      </c>
      <c r="L1079" s="32">
        <v>2.7</v>
      </c>
      <c r="M1079" s="29" t="s">
        <v>24</v>
      </c>
      <c r="N1079" s="32">
        <v>570.44000000000005</v>
      </c>
      <c r="O1079" s="32">
        <v>476.09</v>
      </c>
      <c r="P1079" s="32">
        <v>2.2400000000000002</v>
      </c>
      <c r="Q1079" s="33">
        <v>9.65</v>
      </c>
      <c r="R1079" s="31">
        <v>355</v>
      </c>
      <c r="S1079" s="28" t="s">
        <v>560</v>
      </c>
      <c r="T1079" s="29">
        <v>1</v>
      </c>
      <c r="U1079" s="28" t="s">
        <v>6339</v>
      </c>
      <c r="V1079" s="28" t="s">
        <v>1245</v>
      </c>
      <c r="W1079" s="28">
        <v>8.5367999999999995</v>
      </c>
    </row>
    <row r="1080" spans="1:23" x14ac:dyDescent="0.2">
      <c r="A1080" s="28" t="s">
        <v>6340</v>
      </c>
      <c r="B1080" s="29">
        <v>1</v>
      </c>
      <c r="C1080" s="28" t="s">
        <v>1236</v>
      </c>
      <c r="D1080" s="29">
        <v>1304</v>
      </c>
      <c r="E1080" s="28" t="s">
        <v>22</v>
      </c>
      <c r="F1080" s="28" t="s">
        <v>26</v>
      </c>
      <c r="G1080" s="30">
        <v>594.23929999999996</v>
      </c>
      <c r="H1080" s="29">
        <v>3</v>
      </c>
      <c r="I1080" s="30">
        <v>1780.7031999999999</v>
      </c>
      <c r="J1080" s="30">
        <v>1780.6975</v>
      </c>
      <c r="K1080" s="31">
        <v>0</v>
      </c>
      <c r="L1080" s="32">
        <v>3.2</v>
      </c>
      <c r="M1080" s="29" t="s">
        <v>24</v>
      </c>
      <c r="N1080" s="32">
        <v>717.84</v>
      </c>
      <c r="O1080" s="32">
        <v>564.42999999999995</v>
      </c>
      <c r="P1080" s="32">
        <v>13.35</v>
      </c>
      <c r="Q1080" s="33">
        <v>12.65</v>
      </c>
      <c r="R1080" s="31">
        <v>355</v>
      </c>
      <c r="S1080" s="28" t="s">
        <v>560</v>
      </c>
      <c r="T1080" s="29">
        <v>1</v>
      </c>
      <c r="U1080" s="28" t="s">
        <v>6341</v>
      </c>
      <c r="V1080" s="28" t="s">
        <v>345</v>
      </c>
      <c r="W1080" s="28">
        <v>8.1646999999999998</v>
      </c>
    </row>
    <row r="1081" spans="1:23" x14ac:dyDescent="0.2">
      <c r="A1081" s="28" t="s">
        <v>3509</v>
      </c>
      <c r="B1081" s="29">
        <v>1</v>
      </c>
      <c r="C1081" s="28" t="s">
        <v>1236</v>
      </c>
      <c r="D1081" s="29">
        <v>1304</v>
      </c>
      <c r="E1081" s="28" t="s">
        <v>22</v>
      </c>
      <c r="F1081" s="28" t="s">
        <v>26</v>
      </c>
      <c r="G1081" s="30">
        <v>594.23929999999996</v>
      </c>
      <c r="H1081" s="29">
        <v>3</v>
      </c>
      <c r="I1081" s="30">
        <v>1780.7031999999999</v>
      </c>
      <c r="J1081" s="30">
        <v>1780.6975</v>
      </c>
      <c r="K1081" s="31">
        <v>0</v>
      </c>
      <c r="L1081" s="32">
        <v>3.2</v>
      </c>
      <c r="M1081" s="29" t="s">
        <v>24</v>
      </c>
      <c r="N1081" s="32">
        <v>722.26</v>
      </c>
      <c r="O1081" s="32">
        <v>556.89</v>
      </c>
      <c r="P1081" s="32">
        <v>32.020000000000003</v>
      </c>
      <c r="Q1081" s="33">
        <v>12.65</v>
      </c>
      <c r="R1081" s="31">
        <v>355</v>
      </c>
      <c r="S1081" s="28" t="s">
        <v>560</v>
      </c>
      <c r="T1081" s="29">
        <v>1</v>
      </c>
      <c r="U1081" s="28" t="s">
        <v>6342</v>
      </c>
      <c r="V1081" s="28" t="s">
        <v>4115</v>
      </c>
      <c r="W1081" s="28">
        <v>8.2936999999999994</v>
      </c>
    </row>
    <row r="1082" spans="1:23" x14ac:dyDescent="0.2">
      <c r="A1082" s="28" t="s">
        <v>3003</v>
      </c>
      <c r="B1082" s="29">
        <v>1</v>
      </c>
      <c r="C1082" s="28" t="s">
        <v>1236</v>
      </c>
      <c r="D1082" s="29">
        <v>1304</v>
      </c>
      <c r="E1082" s="28" t="s">
        <v>22</v>
      </c>
      <c r="F1082" s="28" t="s">
        <v>26</v>
      </c>
      <c r="G1082" s="30">
        <v>890.85500000000002</v>
      </c>
      <c r="H1082" s="29">
        <v>2</v>
      </c>
      <c r="I1082" s="30">
        <v>1780.7028</v>
      </c>
      <c r="J1082" s="30">
        <v>1780.6975</v>
      </c>
      <c r="K1082" s="31">
        <v>0</v>
      </c>
      <c r="L1082" s="32">
        <v>3</v>
      </c>
      <c r="M1082" s="29" t="s">
        <v>24</v>
      </c>
      <c r="N1082" s="32">
        <v>747.69</v>
      </c>
      <c r="O1082" s="32">
        <v>532.19000000000005</v>
      </c>
      <c r="P1082" s="32">
        <v>15.2</v>
      </c>
      <c r="Q1082" s="33">
        <v>12.16</v>
      </c>
      <c r="R1082" s="31">
        <v>355</v>
      </c>
      <c r="S1082" s="28" t="s">
        <v>560</v>
      </c>
      <c r="T1082" s="29">
        <v>1</v>
      </c>
      <c r="U1082" s="28" t="s">
        <v>6343</v>
      </c>
      <c r="V1082" s="28" t="s">
        <v>193</v>
      </c>
      <c r="W1082" s="28">
        <v>8.0800999999999998</v>
      </c>
    </row>
    <row r="1083" spans="1:23" x14ac:dyDescent="0.2">
      <c r="A1083" s="28" t="s">
        <v>2732</v>
      </c>
      <c r="B1083" s="29">
        <v>1</v>
      </c>
      <c r="C1083" s="28" t="s">
        <v>1236</v>
      </c>
      <c r="D1083" s="29">
        <v>1304</v>
      </c>
      <c r="E1083" s="28" t="s">
        <v>22</v>
      </c>
      <c r="F1083" s="28" t="s">
        <v>26</v>
      </c>
      <c r="G1083" s="30">
        <v>594.23940000000005</v>
      </c>
      <c r="H1083" s="29">
        <v>3</v>
      </c>
      <c r="I1083" s="30">
        <v>1780.7038</v>
      </c>
      <c r="J1083" s="30">
        <v>1780.6975</v>
      </c>
      <c r="K1083" s="31">
        <v>0</v>
      </c>
      <c r="L1083" s="32">
        <v>3.5</v>
      </c>
      <c r="M1083" s="29" t="s">
        <v>24</v>
      </c>
      <c r="N1083" s="32">
        <v>758.94</v>
      </c>
      <c r="O1083" s="32">
        <v>586.75</v>
      </c>
      <c r="P1083" s="32">
        <v>13.43</v>
      </c>
      <c r="Q1083" s="33">
        <v>13.17</v>
      </c>
      <c r="R1083" s="31">
        <v>355</v>
      </c>
      <c r="S1083" s="28" t="s">
        <v>560</v>
      </c>
      <c r="T1083" s="29">
        <v>1</v>
      </c>
      <c r="U1083" s="28" t="s">
        <v>6344</v>
      </c>
      <c r="V1083" s="28" t="s">
        <v>1918</v>
      </c>
      <c r="W1083" s="28">
        <v>8.0519999999999996</v>
      </c>
    </row>
    <row r="1084" spans="1:23" x14ac:dyDescent="0.2">
      <c r="A1084" s="28" t="s">
        <v>2496</v>
      </c>
      <c r="B1084" s="29">
        <v>1</v>
      </c>
      <c r="C1084" s="28" t="s">
        <v>1236</v>
      </c>
      <c r="D1084" s="29">
        <v>1304</v>
      </c>
      <c r="E1084" s="28" t="s">
        <v>22</v>
      </c>
      <c r="F1084" s="28" t="s">
        <v>26</v>
      </c>
      <c r="G1084" s="30">
        <v>890.85599999999999</v>
      </c>
      <c r="H1084" s="29">
        <v>2</v>
      </c>
      <c r="I1084" s="30">
        <v>1780.7048</v>
      </c>
      <c r="J1084" s="30">
        <v>1780.6975</v>
      </c>
      <c r="K1084" s="31">
        <v>0</v>
      </c>
      <c r="L1084" s="32">
        <v>4.0999999999999996</v>
      </c>
      <c r="M1084" s="29" t="s">
        <v>24</v>
      </c>
      <c r="N1084" s="32">
        <v>773.23</v>
      </c>
      <c r="O1084" s="32">
        <v>556.6</v>
      </c>
      <c r="P1084" s="32">
        <v>19.47</v>
      </c>
      <c r="Q1084" s="33">
        <v>12.68</v>
      </c>
      <c r="R1084" s="31">
        <v>355</v>
      </c>
      <c r="S1084" s="28" t="s">
        <v>560</v>
      </c>
      <c r="T1084" s="29">
        <v>1</v>
      </c>
      <c r="U1084" s="28" t="s">
        <v>6307</v>
      </c>
      <c r="V1084" s="28" t="s">
        <v>2517</v>
      </c>
      <c r="W1084" s="28">
        <v>7.9634999999999998</v>
      </c>
    </row>
    <row r="1085" spans="1:23" x14ac:dyDescent="0.2">
      <c r="A1085" s="28" t="s">
        <v>6345</v>
      </c>
      <c r="B1085" s="29">
        <v>1</v>
      </c>
      <c r="C1085" s="28" t="s">
        <v>1236</v>
      </c>
      <c r="D1085" s="29">
        <v>1304</v>
      </c>
      <c r="E1085" s="28" t="s">
        <v>22</v>
      </c>
      <c r="F1085" s="28" t="s">
        <v>26</v>
      </c>
      <c r="G1085" s="30">
        <v>594.23900000000003</v>
      </c>
      <c r="H1085" s="29">
        <v>3</v>
      </c>
      <c r="I1085" s="30">
        <v>1780.7025000000001</v>
      </c>
      <c r="J1085" s="30">
        <v>1780.6975</v>
      </c>
      <c r="K1085" s="31">
        <v>0</v>
      </c>
      <c r="L1085" s="32">
        <v>2.8</v>
      </c>
      <c r="M1085" s="29" t="s">
        <v>24</v>
      </c>
      <c r="N1085" s="32">
        <v>789.96</v>
      </c>
      <c r="O1085" s="32">
        <v>609.64</v>
      </c>
      <c r="P1085" s="32">
        <v>34.49</v>
      </c>
      <c r="Q1085" s="33">
        <v>13.65</v>
      </c>
      <c r="R1085" s="31">
        <v>355</v>
      </c>
      <c r="S1085" s="28" t="s">
        <v>560</v>
      </c>
      <c r="T1085" s="29">
        <v>1</v>
      </c>
      <c r="U1085" s="28" t="s">
        <v>6346</v>
      </c>
      <c r="V1085" s="28" t="s">
        <v>2591</v>
      </c>
      <c r="W1085" s="28">
        <v>7.9353999999999996</v>
      </c>
    </row>
    <row r="1086" spans="1:23" x14ac:dyDescent="0.2">
      <c r="A1086" s="28" t="s">
        <v>1268</v>
      </c>
      <c r="B1086" s="29">
        <v>1</v>
      </c>
      <c r="C1086" s="28" t="s">
        <v>1249</v>
      </c>
      <c r="D1086" s="29">
        <v>1304</v>
      </c>
      <c r="E1086" s="28" t="s">
        <v>82</v>
      </c>
      <c r="F1086" s="28" t="s">
        <v>1248</v>
      </c>
      <c r="G1086" s="30">
        <v>613.24590000000001</v>
      </c>
      <c r="H1086" s="29">
        <v>3</v>
      </c>
      <c r="I1086" s="30">
        <v>1837.7231999999999</v>
      </c>
      <c r="J1086" s="30">
        <v>1837.7189000000001</v>
      </c>
      <c r="K1086" s="31">
        <v>0</v>
      </c>
      <c r="L1086" s="32">
        <v>2.2999999999999998</v>
      </c>
      <c r="M1086" s="29" t="s">
        <v>24</v>
      </c>
      <c r="N1086" s="32">
        <v>20.65</v>
      </c>
      <c r="O1086" s="32">
        <v>20.65</v>
      </c>
      <c r="P1086" s="32">
        <v>17.649999999999999</v>
      </c>
      <c r="Q1086" s="33">
        <v>1.8</v>
      </c>
      <c r="R1086" s="31">
        <v>355</v>
      </c>
      <c r="S1086" s="28" t="s">
        <v>560</v>
      </c>
      <c r="T1086" s="29">
        <v>1</v>
      </c>
      <c r="U1086" s="28" t="s">
        <v>6347</v>
      </c>
      <c r="V1086" s="28" t="s">
        <v>94</v>
      </c>
      <c r="W1086" s="28">
        <v>8.0082000000000004</v>
      </c>
    </row>
    <row r="1087" spans="1:23" x14ac:dyDescent="0.2">
      <c r="A1087" s="28" t="s">
        <v>6348</v>
      </c>
      <c r="B1087" s="29">
        <v>1</v>
      </c>
      <c r="C1087" s="28" t="s">
        <v>1252</v>
      </c>
      <c r="D1087" s="29">
        <v>1304</v>
      </c>
      <c r="E1087" s="28" t="s">
        <v>22</v>
      </c>
      <c r="F1087" s="28" t="s">
        <v>481</v>
      </c>
      <c r="G1087" s="30">
        <v>599.57150000000001</v>
      </c>
      <c r="H1087" s="29">
        <v>3</v>
      </c>
      <c r="I1087" s="30">
        <v>1796.7</v>
      </c>
      <c r="J1087" s="30">
        <v>1796.6923999999999</v>
      </c>
      <c r="K1087" s="31">
        <v>0</v>
      </c>
      <c r="L1087" s="32">
        <v>4.3</v>
      </c>
      <c r="M1087" s="29" t="s">
        <v>24</v>
      </c>
      <c r="N1087" s="32">
        <v>441.57</v>
      </c>
      <c r="O1087" s="32">
        <v>383.35</v>
      </c>
      <c r="P1087" s="32">
        <v>20.56</v>
      </c>
      <c r="Q1087" s="33">
        <v>7.63</v>
      </c>
      <c r="R1087" s="31">
        <v>355</v>
      </c>
      <c r="S1087" s="28" t="s">
        <v>560</v>
      </c>
      <c r="T1087" s="29">
        <v>1</v>
      </c>
      <c r="U1087" s="28" t="s">
        <v>6349</v>
      </c>
      <c r="V1087" s="28" t="s">
        <v>235</v>
      </c>
      <c r="W1087" s="28">
        <v>8.1814999999999998</v>
      </c>
    </row>
    <row r="1088" spans="1:23" x14ac:dyDescent="0.2">
      <c r="A1088" s="28" t="s">
        <v>6350</v>
      </c>
      <c r="B1088" s="29">
        <v>1</v>
      </c>
      <c r="C1088" s="28" t="s">
        <v>1252</v>
      </c>
      <c r="D1088" s="29">
        <v>1304</v>
      </c>
      <c r="E1088" s="28" t="s">
        <v>22</v>
      </c>
      <c r="F1088" s="28" t="s">
        <v>481</v>
      </c>
      <c r="G1088" s="30">
        <v>599.57140000000004</v>
      </c>
      <c r="H1088" s="29">
        <v>3</v>
      </c>
      <c r="I1088" s="30">
        <v>1796.6994999999999</v>
      </c>
      <c r="J1088" s="30">
        <v>1796.6923999999999</v>
      </c>
      <c r="K1088" s="31">
        <v>0</v>
      </c>
      <c r="L1088" s="32">
        <v>4</v>
      </c>
      <c r="M1088" s="29" t="s">
        <v>24</v>
      </c>
      <c r="N1088" s="32">
        <v>536.45000000000005</v>
      </c>
      <c r="O1088" s="32">
        <v>471.43</v>
      </c>
      <c r="P1088" s="32">
        <v>23.37</v>
      </c>
      <c r="Q1088" s="33">
        <v>8.08</v>
      </c>
      <c r="R1088" s="31">
        <v>355</v>
      </c>
      <c r="S1088" s="28" t="s">
        <v>560</v>
      </c>
      <c r="T1088" s="29">
        <v>1</v>
      </c>
      <c r="U1088" s="28" t="s">
        <v>6351</v>
      </c>
      <c r="V1088" s="28" t="s">
        <v>2023</v>
      </c>
      <c r="W1088" s="28">
        <v>6.4408000000000003</v>
      </c>
    </row>
    <row r="1089" spans="1:23" x14ac:dyDescent="0.2">
      <c r="A1089" s="28" t="s">
        <v>6352</v>
      </c>
      <c r="B1089" s="29">
        <v>1</v>
      </c>
      <c r="C1089" s="28" t="s">
        <v>1252</v>
      </c>
      <c r="D1089" s="29">
        <v>1304</v>
      </c>
      <c r="E1089" s="28" t="s">
        <v>22</v>
      </c>
      <c r="F1089" s="28" t="s">
        <v>481</v>
      </c>
      <c r="G1089" s="30">
        <v>599.57060000000001</v>
      </c>
      <c r="H1089" s="29">
        <v>3</v>
      </c>
      <c r="I1089" s="30">
        <v>1796.6971000000001</v>
      </c>
      <c r="J1089" s="30">
        <v>1796.6923999999999</v>
      </c>
      <c r="K1089" s="31">
        <v>0</v>
      </c>
      <c r="L1089" s="32">
        <v>2.6</v>
      </c>
      <c r="M1089" s="29" t="s">
        <v>24</v>
      </c>
      <c r="N1089" s="32">
        <v>552.89</v>
      </c>
      <c r="O1089" s="32">
        <v>485.2</v>
      </c>
      <c r="P1089" s="32">
        <v>10.66</v>
      </c>
      <c r="Q1089" s="33">
        <v>8.5500000000000007</v>
      </c>
      <c r="R1089" s="31">
        <v>355</v>
      </c>
      <c r="S1089" s="28" t="s">
        <v>560</v>
      </c>
      <c r="T1089" s="29">
        <v>1</v>
      </c>
      <c r="U1089" s="28" t="s">
        <v>6353</v>
      </c>
      <c r="V1089" s="28" t="s">
        <v>2980</v>
      </c>
      <c r="W1089" s="28">
        <v>7.6966999999999999</v>
      </c>
    </row>
    <row r="1090" spans="1:23" x14ac:dyDescent="0.2">
      <c r="A1090" s="28" t="s">
        <v>1196</v>
      </c>
      <c r="B1090" s="29">
        <v>1</v>
      </c>
      <c r="C1090" s="28" t="s">
        <v>1252</v>
      </c>
      <c r="D1090" s="29">
        <v>1304</v>
      </c>
      <c r="E1090" s="28" t="s">
        <v>22</v>
      </c>
      <c r="F1090" s="28" t="s">
        <v>481</v>
      </c>
      <c r="G1090" s="30">
        <v>599.57100000000003</v>
      </c>
      <c r="H1090" s="29">
        <v>3</v>
      </c>
      <c r="I1090" s="30">
        <v>1796.6985999999999</v>
      </c>
      <c r="J1090" s="30">
        <v>1796.6923999999999</v>
      </c>
      <c r="K1090" s="31">
        <v>0</v>
      </c>
      <c r="L1090" s="32">
        <v>3.4</v>
      </c>
      <c r="M1090" s="29" t="s">
        <v>24</v>
      </c>
      <c r="N1090" s="32">
        <v>559.77</v>
      </c>
      <c r="O1090" s="32">
        <v>469.88</v>
      </c>
      <c r="P1090" s="32">
        <v>17.829999999999998</v>
      </c>
      <c r="Q1090" s="33">
        <v>8.08</v>
      </c>
      <c r="R1090" s="31">
        <v>355</v>
      </c>
      <c r="S1090" s="28" t="s">
        <v>560</v>
      </c>
      <c r="T1090" s="29">
        <v>1</v>
      </c>
      <c r="U1090" s="28" t="s">
        <v>6354</v>
      </c>
      <c r="V1090" s="28" t="s">
        <v>6355</v>
      </c>
      <c r="W1090" s="28">
        <v>6.5664999999999996</v>
      </c>
    </row>
    <row r="1091" spans="1:23" x14ac:dyDescent="0.2">
      <c r="A1091" s="28" t="s">
        <v>6356</v>
      </c>
      <c r="B1091" s="29">
        <v>1</v>
      </c>
      <c r="C1091" s="28" t="s">
        <v>1252</v>
      </c>
      <c r="D1091" s="29">
        <v>1304</v>
      </c>
      <c r="E1091" s="28" t="s">
        <v>22</v>
      </c>
      <c r="F1091" s="28" t="s">
        <v>481</v>
      </c>
      <c r="G1091" s="30">
        <v>599.57090000000005</v>
      </c>
      <c r="H1091" s="29">
        <v>3</v>
      </c>
      <c r="I1091" s="30">
        <v>1796.6980000000001</v>
      </c>
      <c r="J1091" s="30">
        <v>1796.6923999999999</v>
      </c>
      <c r="K1091" s="31">
        <v>0</v>
      </c>
      <c r="L1091" s="32">
        <v>3.1</v>
      </c>
      <c r="M1091" s="29" t="s">
        <v>24</v>
      </c>
      <c r="N1091" s="32">
        <v>579.25</v>
      </c>
      <c r="O1091" s="32">
        <v>499.17</v>
      </c>
      <c r="P1091" s="32">
        <v>15.16</v>
      </c>
      <c r="Q1091" s="33">
        <v>9.65</v>
      </c>
      <c r="R1091" s="31">
        <v>355</v>
      </c>
      <c r="S1091" s="28" t="s">
        <v>560</v>
      </c>
      <c r="T1091" s="29">
        <v>1</v>
      </c>
      <c r="U1091" s="28" t="s">
        <v>6357</v>
      </c>
      <c r="V1091" s="28" t="s">
        <v>181</v>
      </c>
      <c r="W1091" s="28">
        <v>7.8239000000000001</v>
      </c>
    </row>
    <row r="1092" spans="1:23" x14ac:dyDescent="0.2">
      <c r="A1092" s="28" t="s">
        <v>6358</v>
      </c>
      <c r="B1092" s="29">
        <v>1</v>
      </c>
      <c r="C1092" s="28" t="s">
        <v>1252</v>
      </c>
      <c r="D1092" s="29">
        <v>1304</v>
      </c>
      <c r="E1092" s="28" t="s">
        <v>22</v>
      </c>
      <c r="F1092" s="28" t="s">
        <v>481</v>
      </c>
      <c r="G1092" s="30">
        <v>599.57069999999999</v>
      </c>
      <c r="H1092" s="29">
        <v>3</v>
      </c>
      <c r="I1092" s="30">
        <v>1796.6975</v>
      </c>
      <c r="J1092" s="30">
        <v>1796.6923999999999</v>
      </c>
      <c r="K1092" s="31">
        <v>0</v>
      </c>
      <c r="L1092" s="32">
        <v>2.8</v>
      </c>
      <c r="M1092" s="29" t="s">
        <v>24</v>
      </c>
      <c r="N1092" s="32">
        <v>587.09</v>
      </c>
      <c r="O1092" s="32">
        <v>509.11</v>
      </c>
      <c r="P1092" s="32">
        <v>23.2</v>
      </c>
      <c r="Q1092" s="33">
        <v>9.65</v>
      </c>
      <c r="R1092" s="31">
        <v>355</v>
      </c>
      <c r="S1092" s="28" t="s">
        <v>560</v>
      </c>
      <c r="T1092" s="29">
        <v>1</v>
      </c>
      <c r="U1092" s="28" t="s">
        <v>6359</v>
      </c>
      <c r="V1092" s="28" t="s">
        <v>1115</v>
      </c>
      <c r="W1092" s="28">
        <v>7.9314</v>
      </c>
    </row>
    <row r="1093" spans="1:23" x14ac:dyDescent="0.2">
      <c r="A1093" s="28" t="s">
        <v>6360</v>
      </c>
      <c r="B1093" s="29">
        <v>1</v>
      </c>
      <c r="C1093" s="28" t="s">
        <v>1256</v>
      </c>
      <c r="D1093" s="29">
        <v>1304</v>
      </c>
      <c r="E1093" s="28" t="s">
        <v>27</v>
      </c>
      <c r="F1093" s="28" t="s">
        <v>28</v>
      </c>
      <c r="G1093" s="30">
        <v>437.44170000000003</v>
      </c>
      <c r="H1093" s="29">
        <v>4</v>
      </c>
      <c r="I1093" s="30">
        <v>1746.7447999999999</v>
      </c>
      <c r="J1093" s="30">
        <v>1746.7396000000001</v>
      </c>
      <c r="K1093" s="31">
        <v>0</v>
      </c>
      <c r="L1093" s="32">
        <v>2.9</v>
      </c>
      <c r="M1093" s="29" t="s">
        <v>24</v>
      </c>
      <c r="N1093" s="32">
        <v>444.74</v>
      </c>
      <c r="O1093" s="32">
        <v>371.54</v>
      </c>
      <c r="P1093" s="32">
        <v>371.54</v>
      </c>
      <c r="Q1093" s="33">
        <v>6.71</v>
      </c>
      <c r="R1093" s="31">
        <v>355</v>
      </c>
      <c r="S1093" s="28" t="s">
        <v>560</v>
      </c>
      <c r="T1093" s="29">
        <v>1</v>
      </c>
      <c r="U1093" s="28" t="s">
        <v>6361</v>
      </c>
      <c r="V1093" s="28" t="s">
        <v>2396</v>
      </c>
      <c r="W1093" s="28">
        <v>7.1247999999999996</v>
      </c>
    </row>
    <row r="1094" spans="1:23" x14ac:dyDescent="0.2">
      <c r="A1094" s="28" t="s">
        <v>6362</v>
      </c>
      <c r="B1094" s="29">
        <v>1</v>
      </c>
      <c r="C1094" s="28" t="s">
        <v>1256</v>
      </c>
      <c r="D1094" s="29">
        <v>1304</v>
      </c>
      <c r="E1094" s="28" t="s">
        <v>27</v>
      </c>
      <c r="F1094" s="28" t="s">
        <v>28</v>
      </c>
      <c r="G1094" s="30">
        <v>437.4409</v>
      </c>
      <c r="H1094" s="29">
        <v>4</v>
      </c>
      <c r="I1094" s="30">
        <v>1746.7418</v>
      </c>
      <c r="J1094" s="30">
        <v>1746.7396000000001</v>
      </c>
      <c r="K1094" s="31">
        <v>0</v>
      </c>
      <c r="L1094" s="32">
        <v>1.3</v>
      </c>
      <c r="M1094" s="29" t="s">
        <v>24</v>
      </c>
      <c r="N1094" s="32">
        <v>504.37</v>
      </c>
      <c r="O1094" s="32">
        <v>504.37</v>
      </c>
      <c r="P1094" s="32">
        <v>504.37</v>
      </c>
      <c r="Q1094" s="33">
        <v>8.5399999999999991</v>
      </c>
      <c r="R1094" s="31">
        <v>355</v>
      </c>
      <c r="S1094" s="28" t="s">
        <v>560</v>
      </c>
      <c r="T1094" s="29">
        <v>1</v>
      </c>
      <c r="U1094" s="28" t="s">
        <v>6363</v>
      </c>
      <c r="V1094" s="28" t="s">
        <v>2910</v>
      </c>
      <c r="W1094" s="28">
        <v>7.3625999999999996</v>
      </c>
    </row>
    <row r="1095" spans="1:23" x14ac:dyDescent="0.2">
      <c r="A1095" s="28" t="s">
        <v>6364</v>
      </c>
      <c r="B1095" s="29">
        <v>1</v>
      </c>
      <c r="C1095" s="28" t="s">
        <v>1256</v>
      </c>
      <c r="D1095" s="29">
        <v>1304</v>
      </c>
      <c r="E1095" s="28" t="s">
        <v>27</v>
      </c>
      <c r="F1095" s="28" t="s">
        <v>28</v>
      </c>
      <c r="G1095" s="30">
        <v>437.44119999999998</v>
      </c>
      <c r="H1095" s="29">
        <v>4</v>
      </c>
      <c r="I1095" s="30">
        <v>1746.7430999999999</v>
      </c>
      <c r="J1095" s="30">
        <v>1746.7396000000001</v>
      </c>
      <c r="K1095" s="31">
        <v>0</v>
      </c>
      <c r="L1095" s="32">
        <v>2</v>
      </c>
      <c r="M1095" s="29" t="s">
        <v>24</v>
      </c>
      <c r="N1095" s="32">
        <v>676.77</v>
      </c>
      <c r="O1095" s="32">
        <v>558.23</v>
      </c>
      <c r="P1095" s="32">
        <v>558.23</v>
      </c>
      <c r="Q1095" s="33">
        <v>11.87</v>
      </c>
      <c r="R1095" s="31">
        <v>355</v>
      </c>
      <c r="S1095" s="28" t="s">
        <v>560</v>
      </c>
      <c r="T1095" s="29">
        <v>1</v>
      </c>
      <c r="U1095" s="28" t="s">
        <v>6365</v>
      </c>
      <c r="V1095" s="28" t="s">
        <v>619</v>
      </c>
      <c r="W1095" s="28">
        <v>7.2382999999999997</v>
      </c>
    </row>
    <row r="1096" spans="1:23" x14ac:dyDescent="0.2">
      <c r="A1096" s="28" t="s">
        <v>6366</v>
      </c>
      <c r="B1096" s="29">
        <v>1</v>
      </c>
      <c r="C1096" s="28" t="s">
        <v>1256</v>
      </c>
      <c r="D1096" s="29">
        <v>1304</v>
      </c>
      <c r="E1096" s="28" t="s">
        <v>27</v>
      </c>
      <c r="F1096" s="28" t="s">
        <v>28</v>
      </c>
      <c r="G1096" s="30">
        <v>582.91949999999997</v>
      </c>
      <c r="H1096" s="29">
        <v>3</v>
      </c>
      <c r="I1096" s="30">
        <v>1746.7438999999999</v>
      </c>
      <c r="J1096" s="30">
        <v>1746.7396000000001</v>
      </c>
      <c r="K1096" s="31">
        <v>0</v>
      </c>
      <c r="L1096" s="32">
        <v>2.5</v>
      </c>
      <c r="M1096" s="29" t="s">
        <v>24</v>
      </c>
      <c r="N1096" s="32">
        <v>719.68</v>
      </c>
      <c r="O1096" s="32">
        <v>656.61</v>
      </c>
      <c r="P1096" s="32">
        <v>656.61</v>
      </c>
      <c r="Q1096" s="33">
        <v>12.38</v>
      </c>
      <c r="R1096" s="31">
        <v>355</v>
      </c>
      <c r="S1096" s="28" t="s">
        <v>560</v>
      </c>
      <c r="T1096" s="29">
        <v>1</v>
      </c>
      <c r="U1096" s="28" t="s">
        <v>5415</v>
      </c>
      <c r="V1096" s="28" t="s">
        <v>1192</v>
      </c>
      <c r="W1096" s="28">
        <v>7.1813000000000002</v>
      </c>
    </row>
    <row r="1097" spans="1:23" x14ac:dyDescent="0.2">
      <c r="A1097" s="28" t="s">
        <v>6367</v>
      </c>
      <c r="B1097" s="29">
        <v>1</v>
      </c>
      <c r="C1097" s="28" t="s">
        <v>1259</v>
      </c>
      <c r="D1097" s="29">
        <v>1304</v>
      </c>
      <c r="E1097" s="28" t="s">
        <v>22</v>
      </c>
      <c r="F1097" s="28" t="s">
        <v>26</v>
      </c>
      <c r="G1097" s="30">
        <v>477.95530000000002</v>
      </c>
      <c r="H1097" s="29">
        <v>4</v>
      </c>
      <c r="I1097" s="30">
        <v>1908.7991999999999</v>
      </c>
      <c r="J1097" s="30">
        <v>1908.7924</v>
      </c>
      <c r="K1097" s="31">
        <v>0</v>
      </c>
      <c r="L1097" s="32">
        <v>3.5</v>
      </c>
      <c r="M1097" s="29" t="s">
        <v>24</v>
      </c>
      <c r="N1097" s="32">
        <v>733.83</v>
      </c>
      <c r="O1097" s="32">
        <v>699.57</v>
      </c>
      <c r="P1097" s="32">
        <v>13.33</v>
      </c>
      <c r="Q1097" s="33">
        <v>12.39</v>
      </c>
      <c r="R1097" s="31">
        <v>355</v>
      </c>
      <c r="S1097" s="28" t="s">
        <v>560</v>
      </c>
      <c r="T1097" s="29">
        <v>1</v>
      </c>
      <c r="U1097" s="28" t="s">
        <v>6368</v>
      </c>
      <c r="V1097" s="28" t="s">
        <v>2118</v>
      </c>
      <c r="W1097" s="28">
        <v>6.59</v>
      </c>
    </row>
    <row r="1098" spans="1:23" x14ac:dyDescent="0.2">
      <c r="A1098" s="28" t="s">
        <v>6369</v>
      </c>
      <c r="B1098" s="29">
        <v>1</v>
      </c>
      <c r="C1098" s="28" t="s">
        <v>1259</v>
      </c>
      <c r="D1098" s="29">
        <v>1304</v>
      </c>
      <c r="E1098" s="28" t="s">
        <v>22</v>
      </c>
      <c r="F1098" s="28" t="s">
        <v>26</v>
      </c>
      <c r="G1098" s="30">
        <v>477.9547</v>
      </c>
      <c r="H1098" s="29">
        <v>4</v>
      </c>
      <c r="I1098" s="30">
        <v>1908.797</v>
      </c>
      <c r="J1098" s="30">
        <v>1908.7924</v>
      </c>
      <c r="K1098" s="31">
        <v>0</v>
      </c>
      <c r="L1098" s="32">
        <v>2.4</v>
      </c>
      <c r="M1098" s="29" t="s">
        <v>24</v>
      </c>
      <c r="N1098" s="32">
        <v>762.9</v>
      </c>
      <c r="O1098" s="32">
        <v>651.28</v>
      </c>
      <c r="P1098" s="32">
        <v>13.81</v>
      </c>
      <c r="Q1098" s="33">
        <v>13.87</v>
      </c>
      <c r="R1098" s="31">
        <v>355</v>
      </c>
      <c r="S1098" s="28" t="s">
        <v>560</v>
      </c>
      <c r="T1098" s="29">
        <v>1</v>
      </c>
      <c r="U1098" s="28" t="s">
        <v>6370</v>
      </c>
      <c r="V1098" s="28" t="s">
        <v>2025</v>
      </c>
      <c r="W1098" s="28">
        <v>6.7130000000000001</v>
      </c>
    </row>
    <row r="1099" spans="1:23" x14ac:dyDescent="0.2">
      <c r="A1099" s="28" t="s">
        <v>1197</v>
      </c>
      <c r="B1099" s="29">
        <v>1</v>
      </c>
      <c r="C1099" s="28" t="s">
        <v>1259</v>
      </c>
      <c r="D1099" s="29">
        <v>1304</v>
      </c>
      <c r="E1099" s="28" t="s">
        <v>22</v>
      </c>
      <c r="F1099" s="28" t="s">
        <v>26</v>
      </c>
      <c r="G1099" s="30">
        <v>636.93769999999995</v>
      </c>
      <c r="H1099" s="29">
        <v>3</v>
      </c>
      <c r="I1099" s="30">
        <v>1908.7986000000001</v>
      </c>
      <c r="J1099" s="30">
        <v>1908.7924</v>
      </c>
      <c r="K1099" s="31">
        <v>0</v>
      </c>
      <c r="L1099" s="32">
        <v>3.2</v>
      </c>
      <c r="M1099" s="29" t="s">
        <v>24</v>
      </c>
      <c r="N1099" s="32">
        <v>781.95</v>
      </c>
      <c r="O1099" s="32">
        <v>781.95</v>
      </c>
      <c r="P1099" s="32">
        <v>16.649999999999999</v>
      </c>
      <c r="Q1099" s="33">
        <v>13.38</v>
      </c>
      <c r="R1099" s="31">
        <v>355</v>
      </c>
      <c r="S1099" s="28" t="s">
        <v>560</v>
      </c>
      <c r="T1099" s="29">
        <v>1</v>
      </c>
      <c r="U1099" s="28" t="s">
        <v>6371</v>
      </c>
      <c r="V1099" s="28" t="s">
        <v>2954</v>
      </c>
      <c r="W1099" s="28">
        <v>6.6779000000000002</v>
      </c>
    </row>
    <row r="1100" spans="1:23" x14ac:dyDescent="0.2">
      <c r="A1100" s="28" t="s">
        <v>6372</v>
      </c>
      <c r="B1100" s="29">
        <v>1</v>
      </c>
      <c r="C1100" s="28" t="s">
        <v>1260</v>
      </c>
      <c r="D1100" s="29">
        <v>1319</v>
      </c>
      <c r="E1100" s="28" t="s">
        <v>27</v>
      </c>
      <c r="F1100" s="28" t="s">
        <v>45</v>
      </c>
      <c r="G1100" s="30">
        <v>555.99149999999997</v>
      </c>
      <c r="H1100" s="29">
        <v>4</v>
      </c>
      <c r="I1100" s="30">
        <v>2220.9441000000002</v>
      </c>
      <c r="J1100" s="30">
        <v>2220.9430000000002</v>
      </c>
      <c r="K1100" s="31">
        <v>0</v>
      </c>
      <c r="L1100" s="32">
        <v>0.5</v>
      </c>
      <c r="M1100" s="29" t="s">
        <v>24</v>
      </c>
      <c r="N1100" s="32">
        <v>449.67</v>
      </c>
      <c r="O1100" s="32">
        <v>449.67</v>
      </c>
      <c r="P1100" s="32">
        <v>449.67</v>
      </c>
      <c r="Q1100" s="33">
        <v>6.78</v>
      </c>
      <c r="R1100" s="31">
        <v>355</v>
      </c>
      <c r="S1100" s="28" t="s">
        <v>560</v>
      </c>
      <c r="T1100" s="29">
        <v>1</v>
      </c>
      <c r="U1100" s="28" t="s">
        <v>6373</v>
      </c>
      <c r="V1100" s="28" t="s">
        <v>1759</v>
      </c>
      <c r="W1100" s="28">
        <v>6.4493999999999998</v>
      </c>
    </row>
    <row r="1101" spans="1:23" x14ac:dyDescent="0.2">
      <c r="A1101" s="28" t="s">
        <v>2870</v>
      </c>
      <c r="B1101" s="29">
        <v>1</v>
      </c>
      <c r="C1101" s="28" t="s">
        <v>1260</v>
      </c>
      <c r="D1101" s="29">
        <v>1319</v>
      </c>
      <c r="E1101" s="28" t="s">
        <v>27</v>
      </c>
      <c r="F1101" s="28" t="s">
        <v>45</v>
      </c>
      <c r="G1101" s="30">
        <v>555.99300000000005</v>
      </c>
      <c r="H1101" s="29">
        <v>4</v>
      </c>
      <c r="I1101" s="30">
        <v>2220.9502000000002</v>
      </c>
      <c r="J1101" s="30">
        <v>2220.9430000000002</v>
      </c>
      <c r="K1101" s="31">
        <v>0</v>
      </c>
      <c r="L1101" s="32">
        <v>3.2</v>
      </c>
      <c r="M1101" s="29" t="s">
        <v>24</v>
      </c>
      <c r="N1101" s="32">
        <v>810.53</v>
      </c>
      <c r="O1101" s="32">
        <v>810.53</v>
      </c>
      <c r="P1101" s="32">
        <v>810.53</v>
      </c>
      <c r="Q1101" s="33">
        <v>14.36</v>
      </c>
      <c r="R1101" s="31">
        <v>355</v>
      </c>
      <c r="S1101" s="28" t="s">
        <v>560</v>
      </c>
      <c r="T1101" s="29">
        <v>1</v>
      </c>
      <c r="U1101" s="28" t="s">
        <v>6374</v>
      </c>
      <c r="V1101" s="28" t="s">
        <v>2119</v>
      </c>
      <c r="W1101" s="28">
        <v>6.3044000000000002</v>
      </c>
    </row>
    <row r="1102" spans="1:23" x14ac:dyDescent="0.2">
      <c r="A1102" s="28" t="s">
        <v>6375</v>
      </c>
      <c r="B1102" s="29">
        <v>1</v>
      </c>
      <c r="C1102" s="28" t="s">
        <v>1260</v>
      </c>
      <c r="D1102" s="29">
        <v>1319</v>
      </c>
      <c r="E1102" s="28" t="s">
        <v>27</v>
      </c>
      <c r="F1102" s="28" t="s">
        <v>45</v>
      </c>
      <c r="G1102" s="30">
        <v>555.99220000000003</v>
      </c>
      <c r="H1102" s="29">
        <v>4</v>
      </c>
      <c r="I1102" s="30">
        <v>2220.9470000000001</v>
      </c>
      <c r="J1102" s="30">
        <v>2220.9430000000002</v>
      </c>
      <c r="K1102" s="31">
        <v>0</v>
      </c>
      <c r="L1102" s="32">
        <v>1.8</v>
      </c>
      <c r="M1102" s="29" t="s">
        <v>24</v>
      </c>
      <c r="N1102" s="32">
        <v>880.64</v>
      </c>
      <c r="O1102" s="32">
        <v>880.64</v>
      </c>
      <c r="P1102" s="32">
        <v>880.64</v>
      </c>
      <c r="Q1102" s="33">
        <v>15.36</v>
      </c>
      <c r="R1102" s="31">
        <v>355</v>
      </c>
      <c r="S1102" s="28" t="s">
        <v>560</v>
      </c>
      <c r="T1102" s="29">
        <v>1</v>
      </c>
      <c r="U1102" s="28" t="s">
        <v>6376</v>
      </c>
      <c r="V1102" s="28" t="s">
        <v>2688</v>
      </c>
      <c r="W1102" s="28">
        <v>6.0514999999999999</v>
      </c>
    </row>
    <row r="1103" spans="1:23" x14ac:dyDescent="0.2">
      <c r="A1103" s="28" t="s">
        <v>6377</v>
      </c>
      <c r="B1103" s="29">
        <v>1</v>
      </c>
      <c r="C1103" s="28" t="s">
        <v>1260</v>
      </c>
      <c r="D1103" s="29">
        <v>1319</v>
      </c>
      <c r="E1103" s="28" t="s">
        <v>27</v>
      </c>
      <c r="F1103" s="28" t="s">
        <v>45</v>
      </c>
      <c r="G1103" s="30">
        <v>555.9923</v>
      </c>
      <c r="H1103" s="29">
        <v>4</v>
      </c>
      <c r="I1103" s="30">
        <v>2220.9475000000002</v>
      </c>
      <c r="J1103" s="30">
        <v>2220.9430000000002</v>
      </c>
      <c r="K1103" s="31">
        <v>0</v>
      </c>
      <c r="L1103" s="32">
        <v>2</v>
      </c>
      <c r="M1103" s="29" t="s">
        <v>24</v>
      </c>
      <c r="N1103" s="32">
        <v>911.84</v>
      </c>
      <c r="O1103" s="32">
        <v>911.84</v>
      </c>
      <c r="P1103" s="32">
        <v>911.84</v>
      </c>
      <c r="Q1103" s="33">
        <v>16.36</v>
      </c>
      <c r="R1103" s="31">
        <v>355</v>
      </c>
      <c r="S1103" s="28" t="s">
        <v>560</v>
      </c>
      <c r="T1103" s="29">
        <v>1</v>
      </c>
      <c r="U1103" s="28" t="s">
        <v>6378</v>
      </c>
      <c r="V1103" s="28" t="s">
        <v>2854</v>
      </c>
      <c r="W1103" s="28">
        <v>6.1792999999999996</v>
      </c>
    </row>
    <row r="1104" spans="1:23" x14ac:dyDescent="0.2">
      <c r="A1104" s="28" t="s">
        <v>6379</v>
      </c>
      <c r="B1104" s="29">
        <v>1</v>
      </c>
      <c r="C1104" s="28" t="s">
        <v>1260</v>
      </c>
      <c r="D1104" s="29">
        <v>1319</v>
      </c>
      <c r="E1104" s="28" t="s">
        <v>27</v>
      </c>
      <c r="F1104" s="28" t="s">
        <v>45</v>
      </c>
      <c r="G1104" s="30">
        <v>555.99189999999999</v>
      </c>
      <c r="H1104" s="29">
        <v>4</v>
      </c>
      <c r="I1104" s="30">
        <v>2220.9458</v>
      </c>
      <c r="J1104" s="30">
        <v>2220.9430000000002</v>
      </c>
      <c r="K1104" s="31">
        <v>0</v>
      </c>
      <c r="L1104" s="32">
        <v>1.2</v>
      </c>
      <c r="M1104" s="29" t="s">
        <v>24</v>
      </c>
      <c r="N1104" s="32">
        <v>952.88</v>
      </c>
      <c r="O1104" s="32">
        <v>952.88</v>
      </c>
      <c r="P1104" s="32">
        <v>952.88</v>
      </c>
      <c r="Q1104" s="33">
        <v>17.36</v>
      </c>
      <c r="R1104" s="31">
        <v>355</v>
      </c>
      <c r="S1104" s="28" t="s">
        <v>560</v>
      </c>
      <c r="T1104" s="29">
        <v>1</v>
      </c>
      <c r="U1104" s="28" t="s">
        <v>6380</v>
      </c>
      <c r="V1104" s="28" t="s">
        <v>6381</v>
      </c>
      <c r="W1104" s="28">
        <v>5.9297000000000004</v>
      </c>
    </row>
    <row r="1105" spans="1:23" x14ac:dyDescent="0.2">
      <c r="A1105" s="28" t="s">
        <v>2978</v>
      </c>
      <c r="B1105" s="29">
        <v>1</v>
      </c>
      <c r="C1105" s="28" t="s">
        <v>1260</v>
      </c>
      <c r="D1105" s="29">
        <v>1319</v>
      </c>
      <c r="E1105" s="28" t="s">
        <v>27</v>
      </c>
      <c r="F1105" s="28" t="s">
        <v>45</v>
      </c>
      <c r="G1105" s="30">
        <v>740.98749999999995</v>
      </c>
      <c r="H1105" s="29">
        <v>3</v>
      </c>
      <c r="I1105" s="30">
        <v>2220.9479999999999</v>
      </c>
      <c r="J1105" s="30">
        <v>2220.9430000000002</v>
      </c>
      <c r="K1105" s="31">
        <v>0</v>
      </c>
      <c r="L1105" s="32">
        <v>2.2000000000000002</v>
      </c>
      <c r="M1105" s="29" t="s">
        <v>24</v>
      </c>
      <c r="N1105" s="32">
        <v>1041.1600000000001</v>
      </c>
      <c r="O1105" s="32">
        <v>1041.1600000000001</v>
      </c>
      <c r="P1105" s="32">
        <v>1041.1600000000001</v>
      </c>
      <c r="Q1105" s="33">
        <v>17.87</v>
      </c>
      <c r="R1105" s="31">
        <v>355</v>
      </c>
      <c r="S1105" s="28" t="s">
        <v>560</v>
      </c>
      <c r="T1105" s="29">
        <v>1</v>
      </c>
      <c r="U1105" s="28" t="s">
        <v>6382</v>
      </c>
      <c r="V1105" s="28" t="s">
        <v>2089</v>
      </c>
      <c r="W1105" s="28">
        <v>6.0762</v>
      </c>
    </row>
    <row r="1106" spans="1:23" x14ac:dyDescent="0.2">
      <c r="A1106" s="28" t="s">
        <v>2976</v>
      </c>
      <c r="B1106" s="29">
        <v>1</v>
      </c>
      <c r="C1106" s="28" t="s">
        <v>1260</v>
      </c>
      <c r="D1106" s="29">
        <v>1319</v>
      </c>
      <c r="E1106" s="28" t="s">
        <v>27</v>
      </c>
      <c r="F1106" s="28" t="s">
        <v>45</v>
      </c>
      <c r="G1106" s="30">
        <v>740.98760000000004</v>
      </c>
      <c r="H1106" s="29">
        <v>3</v>
      </c>
      <c r="I1106" s="30">
        <v>2220.9481999999998</v>
      </c>
      <c r="J1106" s="30">
        <v>2220.9430000000002</v>
      </c>
      <c r="K1106" s="31">
        <v>0</v>
      </c>
      <c r="L1106" s="32">
        <v>2.2999999999999998</v>
      </c>
      <c r="M1106" s="29" t="s">
        <v>24</v>
      </c>
      <c r="N1106" s="32">
        <v>1102.44</v>
      </c>
      <c r="O1106" s="32">
        <v>1082.5899999999999</v>
      </c>
      <c r="P1106" s="32">
        <v>1082.5899999999999</v>
      </c>
      <c r="Q1106" s="33">
        <v>19.87</v>
      </c>
      <c r="R1106" s="31">
        <v>355</v>
      </c>
      <c r="S1106" s="28" t="s">
        <v>560</v>
      </c>
      <c r="T1106" s="29">
        <v>1</v>
      </c>
      <c r="U1106" s="28" t="s">
        <v>6383</v>
      </c>
      <c r="V1106" s="28" t="s">
        <v>2258</v>
      </c>
      <c r="W1106" s="28">
        <v>5.9569000000000001</v>
      </c>
    </row>
    <row r="1107" spans="1:23" x14ac:dyDescent="0.2">
      <c r="A1107" s="28" t="s">
        <v>2245</v>
      </c>
      <c r="B1107" s="29">
        <v>1</v>
      </c>
      <c r="C1107" s="28" t="s">
        <v>1262</v>
      </c>
      <c r="D1107" s="29">
        <v>1321</v>
      </c>
      <c r="E1107" s="28" t="s">
        <v>27</v>
      </c>
      <c r="F1107" s="28" t="s">
        <v>45</v>
      </c>
      <c r="G1107" s="30">
        <v>679.28319999999997</v>
      </c>
      <c r="H1107" s="29">
        <v>3</v>
      </c>
      <c r="I1107" s="30">
        <v>2035.8351</v>
      </c>
      <c r="J1107" s="30">
        <v>2035.8266000000001</v>
      </c>
      <c r="K1107" s="31">
        <v>0</v>
      </c>
      <c r="L1107" s="32">
        <v>4.2</v>
      </c>
      <c r="M1107" s="29" t="s">
        <v>24</v>
      </c>
      <c r="N1107" s="32">
        <v>127.34</v>
      </c>
      <c r="O1107" s="32">
        <v>127.34</v>
      </c>
      <c r="P1107" s="32">
        <v>127.34</v>
      </c>
      <c r="Q1107" s="33">
        <v>1.85</v>
      </c>
      <c r="R1107" s="31">
        <v>355</v>
      </c>
      <c r="S1107" s="28" t="s">
        <v>560</v>
      </c>
      <c r="T1107" s="29">
        <v>1</v>
      </c>
      <c r="U1107" s="28" t="s">
        <v>6384</v>
      </c>
      <c r="V1107" s="28" t="s">
        <v>692</v>
      </c>
      <c r="W1107" s="28">
        <v>9.8292999999999999</v>
      </c>
    </row>
    <row r="1108" spans="1:23" x14ac:dyDescent="0.2">
      <c r="A1108" s="28" t="s">
        <v>6385</v>
      </c>
      <c r="B1108" s="29">
        <v>1</v>
      </c>
      <c r="C1108" s="28" t="s">
        <v>1262</v>
      </c>
      <c r="D1108" s="29">
        <v>1321</v>
      </c>
      <c r="E1108" s="28" t="s">
        <v>27</v>
      </c>
      <c r="F1108" s="28" t="s">
        <v>45</v>
      </c>
      <c r="G1108" s="30">
        <v>1018.4201</v>
      </c>
      <c r="H1108" s="29">
        <v>2</v>
      </c>
      <c r="I1108" s="30">
        <v>2035.8330000000001</v>
      </c>
      <c r="J1108" s="30">
        <v>2035.8266000000001</v>
      </c>
      <c r="K1108" s="31">
        <v>0</v>
      </c>
      <c r="L1108" s="32">
        <v>3.2</v>
      </c>
      <c r="M1108" s="29" t="s">
        <v>24</v>
      </c>
      <c r="N1108" s="32">
        <v>520.11</v>
      </c>
      <c r="O1108" s="32">
        <v>507.68</v>
      </c>
      <c r="P1108" s="32">
        <v>507.68</v>
      </c>
      <c r="Q1108" s="33">
        <v>6.7</v>
      </c>
      <c r="R1108" s="31">
        <v>355</v>
      </c>
      <c r="S1108" s="28" t="s">
        <v>560</v>
      </c>
      <c r="T1108" s="29">
        <v>1</v>
      </c>
      <c r="U1108" s="28" t="s">
        <v>6386</v>
      </c>
      <c r="V1108" s="28" t="s">
        <v>658</v>
      </c>
      <c r="W1108" s="28">
        <v>7.5050999999999997</v>
      </c>
    </row>
    <row r="1109" spans="1:23" x14ac:dyDescent="0.2">
      <c r="A1109" s="28" t="s">
        <v>1239</v>
      </c>
      <c r="B1109" s="29">
        <v>1</v>
      </c>
      <c r="C1109" s="28" t="s">
        <v>1262</v>
      </c>
      <c r="D1109" s="29">
        <v>1321</v>
      </c>
      <c r="E1109" s="28" t="s">
        <v>27</v>
      </c>
      <c r="F1109" s="28" t="s">
        <v>45</v>
      </c>
      <c r="G1109" s="30">
        <v>679.28039999999999</v>
      </c>
      <c r="H1109" s="29">
        <v>3</v>
      </c>
      <c r="I1109" s="30">
        <v>2035.8264999999999</v>
      </c>
      <c r="J1109" s="30">
        <v>2035.8266000000001</v>
      </c>
      <c r="K1109" s="31">
        <v>0</v>
      </c>
      <c r="L1109" s="32">
        <v>0</v>
      </c>
      <c r="M1109" s="29" t="s">
        <v>24</v>
      </c>
      <c r="N1109" s="32">
        <v>753.78</v>
      </c>
      <c r="O1109" s="32">
        <v>746.13</v>
      </c>
      <c r="P1109" s="32">
        <v>746.13</v>
      </c>
      <c r="Q1109" s="33">
        <v>12.62</v>
      </c>
      <c r="R1109" s="31">
        <v>355</v>
      </c>
      <c r="S1109" s="28" t="s">
        <v>560</v>
      </c>
      <c r="T1109" s="29">
        <v>1</v>
      </c>
      <c r="U1109" s="28" t="s">
        <v>6387</v>
      </c>
      <c r="V1109" s="28" t="s">
        <v>1269</v>
      </c>
      <c r="W1109" s="28">
        <v>8.2308000000000003</v>
      </c>
    </row>
    <row r="1110" spans="1:23" x14ac:dyDescent="0.2">
      <c r="A1110" s="28" t="s">
        <v>6388</v>
      </c>
      <c r="B1110" s="29">
        <v>1</v>
      </c>
      <c r="C1110" s="28" t="s">
        <v>1262</v>
      </c>
      <c r="D1110" s="29">
        <v>1321</v>
      </c>
      <c r="E1110" s="28" t="s">
        <v>27</v>
      </c>
      <c r="F1110" s="28" t="s">
        <v>45</v>
      </c>
      <c r="G1110" s="30">
        <v>679.27800000000002</v>
      </c>
      <c r="H1110" s="29">
        <v>3</v>
      </c>
      <c r="I1110" s="30">
        <v>2035.8194000000001</v>
      </c>
      <c r="J1110" s="30">
        <v>2035.8266000000001</v>
      </c>
      <c r="K1110" s="31">
        <v>0</v>
      </c>
      <c r="L1110" s="32">
        <v>-3.5</v>
      </c>
      <c r="M1110" s="29" t="s">
        <v>24</v>
      </c>
      <c r="N1110" s="32">
        <v>924.49</v>
      </c>
      <c r="O1110" s="32">
        <v>896.4</v>
      </c>
      <c r="P1110" s="32">
        <v>896.4</v>
      </c>
      <c r="Q1110" s="33">
        <v>14.61</v>
      </c>
      <c r="R1110" s="31">
        <v>355</v>
      </c>
      <c r="S1110" s="28" t="s">
        <v>560</v>
      </c>
      <c r="T1110" s="29">
        <v>1</v>
      </c>
      <c r="U1110" s="28" t="s">
        <v>6389</v>
      </c>
      <c r="V1110" s="28" t="s">
        <v>1080</v>
      </c>
      <c r="W1110" s="28">
        <v>7.9123000000000001</v>
      </c>
    </row>
    <row r="1111" spans="1:23" x14ac:dyDescent="0.2">
      <c r="A1111" s="28" t="s">
        <v>2855</v>
      </c>
      <c r="B1111" s="29">
        <v>1</v>
      </c>
      <c r="C1111" s="28" t="s">
        <v>1262</v>
      </c>
      <c r="D1111" s="29">
        <v>1321</v>
      </c>
      <c r="E1111" s="28" t="s">
        <v>27</v>
      </c>
      <c r="F1111" s="28" t="s">
        <v>45</v>
      </c>
      <c r="G1111" s="30">
        <v>1018.4197</v>
      </c>
      <c r="H1111" s="29">
        <v>2</v>
      </c>
      <c r="I1111" s="30">
        <v>2035.8322000000001</v>
      </c>
      <c r="J1111" s="30">
        <v>2035.8266000000001</v>
      </c>
      <c r="K1111" s="31">
        <v>0</v>
      </c>
      <c r="L1111" s="32">
        <v>2.7</v>
      </c>
      <c r="M1111" s="29" t="s">
        <v>24</v>
      </c>
      <c r="N1111" s="32">
        <v>999.89</v>
      </c>
      <c r="O1111" s="32">
        <v>896.97</v>
      </c>
      <c r="P1111" s="32">
        <v>896.97</v>
      </c>
      <c r="Q1111" s="33">
        <v>17.16</v>
      </c>
      <c r="R1111" s="31">
        <v>355</v>
      </c>
      <c r="S1111" s="28" t="s">
        <v>560</v>
      </c>
      <c r="T1111" s="29">
        <v>1</v>
      </c>
      <c r="U1111" s="28" t="s">
        <v>6390</v>
      </c>
      <c r="V1111" s="28" t="s">
        <v>2384</v>
      </c>
      <c r="W1111" s="28">
        <v>7.2278000000000002</v>
      </c>
    </row>
    <row r="1112" spans="1:23" x14ac:dyDescent="0.2">
      <c r="A1112" s="28" t="s">
        <v>2224</v>
      </c>
      <c r="B1112" s="29">
        <v>1</v>
      </c>
      <c r="C1112" s="28" t="s">
        <v>1262</v>
      </c>
      <c r="D1112" s="29">
        <v>1321</v>
      </c>
      <c r="E1112" s="28" t="s">
        <v>27</v>
      </c>
      <c r="F1112" s="28" t="s">
        <v>45</v>
      </c>
      <c r="G1112" s="30">
        <v>679.27949999999998</v>
      </c>
      <c r="H1112" s="29">
        <v>3</v>
      </c>
      <c r="I1112" s="30">
        <v>2035.8240000000001</v>
      </c>
      <c r="J1112" s="30">
        <v>2035.8266000000001</v>
      </c>
      <c r="K1112" s="31">
        <v>0</v>
      </c>
      <c r="L1112" s="32">
        <v>-1.3</v>
      </c>
      <c r="M1112" s="29" t="s">
        <v>24</v>
      </c>
      <c r="N1112" s="32">
        <v>1004.62</v>
      </c>
      <c r="O1112" s="32">
        <v>974.93</v>
      </c>
      <c r="P1112" s="32">
        <v>974.93</v>
      </c>
      <c r="Q1112" s="33">
        <v>16.61</v>
      </c>
      <c r="R1112" s="31">
        <v>355</v>
      </c>
      <c r="S1112" s="28" t="s">
        <v>560</v>
      </c>
      <c r="T1112" s="29">
        <v>1</v>
      </c>
      <c r="U1112" s="28" t="s">
        <v>6391</v>
      </c>
      <c r="V1112" s="28" t="s">
        <v>2710</v>
      </c>
      <c r="W1112" s="28">
        <v>7.7670000000000003</v>
      </c>
    </row>
    <row r="1113" spans="1:23" x14ac:dyDescent="0.2">
      <c r="A1113" s="28" t="s">
        <v>1605</v>
      </c>
      <c r="B1113" s="29">
        <v>1</v>
      </c>
      <c r="C1113" s="28" t="s">
        <v>1262</v>
      </c>
      <c r="D1113" s="29">
        <v>1321</v>
      </c>
      <c r="E1113" s="28" t="s">
        <v>27</v>
      </c>
      <c r="F1113" s="28" t="s">
        <v>45</v>
      </c>
      <c r="G1113" s="30">
        <v>1018.4201</v>
      </c>
      <c r="H1113" s="29">
        <v>2</v>
      </c>
      <c r="I1113" s="30">
        <v>2035.8330000000001</v>
      </c>
      <c r="J1113" s="30">
        <v>2035.8266000000001</v>
      </c>
      <c r="K1113" s="31">
        <v>0</v>
      </c>
      <c r="L1113" s="32">
        <v>3.2</v>
      </c>
      <c r="M1113" s="29" t="s">
        <v>24</v>
      </c>
      <c r="N1113" s="32">
        <v>1022.65</v>
      </c>
      <c r="O1113" s="32">
        <v>932.66</v>
      </c>
      <c r="P1113" s="32">
        <v>932.66</v>
      </c>
      <c r="Q1113" s="33">
        <v>18.16</v>
      </c>
      <c r="R1113" s="31">
        <v>355</v>
      </c>
      <c r="S1113" s="28" t="s">
        <v>560</v>
      </c>
      <c r="T1113" s="29">
        <v>1</v>
      </c>
      <c r="U1113" s="28" t="s">
        <v>6392</v>
      </c>
      <c r="V1113" s="28" t="s">
        <v>6393</v>
      </c>
      <c r="W1113" s="28">
        <v>7.3415999999999997</v>
      </c>
    </row>
    <row r="1114" spans="1:23" x14ac:dyDescent="0.2">
      <c r="A1114" s="28" t="s">
        <v>6394</v>
      </c>
      <c r="B1114" s="29">
        <v>1</v>
      </c>
      <c r="C1114" s="28" t="s">
        <v>1262</v>
      </c>
      <c r="D1114" s="29">
        <v>1321</v>
      </c>
      <c r="E1114" s="28" t="s">
        <v>27</v>
      </c>
      <c r="F1114" s="28" t="s">
        <v>45</v>
      </c>
      <c r="G1114" s="30">
        <v>679.28189999999995</v>
      </c>
      <c r="H1114" s="29">
        <v>3</v>
      </c>
      <c r="I1114" s="30">
        <v>2035.8313000000001</v>
      </c>
      <c r="J1114" s="30">
        <v>2035.8266000000001</v>
      </c>
      <c r="K1114" s="31">
        <v>0</v>
      </c>
      <c r="L1114" s="32">
        <v>2.2999999999999998</v>
      </c>
      <c r="M1114" s="29" t="s">
        <v>24</v>
      </c>
      <c r="N1114" s="32">
        <v>1069.6400000000001</v>
      </c>
      <c r="O1114" s="32">
        <v>1034.0999999999999</v>
      </c>
      <c r="P1114" s="32">
        <v>1034.0999999999999</v>
      </c>
      <c r="Q1114" s="33">
        <v>19.649999999999999</v>
      </c>
      <c r="R1114" s="31">
        <v>355</v>
      </c>
      <c r="S1114" s="28" t="s">
        <v>560</v>
      </c>
      <c r="T1114" s="29">
        <v>1</v>
      </c>
      <c r="U1114" s="28" t="s">
        <v>6395</v>
      </c>
      <c r="V1114" s="28" t="s">
        <v>1293</v>
      </c>
      <c r="W1114" s="28">
        <v>7.5334000000000003</v>
      </c>
    </row>
    <row r="1115" spans="1:23" x14ac:dyDescent="0.2">
      <c r="A1115" s="28" t="s">
        <v>6396</v>
      </c>
      <c r="B1115" s="29">
        <v>1</v>
      </c>
      <c r="C1115" s="28" t="s">
        <v>1262</v>
      </c>
      <c r="D1115" s="29">
        <v>1321</v>
      </c>
      <c r="E1115" s="28" t="s">
        <v>27</v>
      </c>
      <c r="F1115" s="28" t="s">
        <v>45</v>
      </c>
      <c r="G1115" s="30">
        <v>679.28229999999996</v>
      </c>
      <c r="H1115" s="29">
        <v>3</v>
      </c>
      <c r="I1115" s="30">
        <v>2035.8322000000001</v>
      </c>
      <c r="J1115" s="30">
        <v>2035.8266000000001</v>
      </c>
      <c r="K1115" s="31">
        <v>0</v>
      </c>
      <c r="L1115" s="32">
        <v>2.8</v>
      </c>
      <c r="M1115" s="29" t="s">
        <v>24</v>
      </c>
      <c r="N1115" s="32">
        <v>1071.58</v>
      </c>
      <c r="O1115" s="32">
        <v>1040.17</v>
      </c>
      <c r="P1115" s="32">
        <v>1040.17</v>
      </c>
      <c r="Q1115" s="33">
        <v>19.649999999999999</v>
      </c>
      <c r="R1115" s="31">
        <v>355</v>
      </c>
      <c r="S1115" s="28" t="s">
        <v>560</v>
      </c>
      <c r="T1115" s="29">
        <v>1</v>
      </c>
      <c r="U1115" s="28" t="s">
        <v>6397</v>
      </c>
      <c r="V1115" s="28" t="s">
        <v>2374</v>
      </c>
      <c r="W1115" s="28">
        <v>7.1748000000000003</v>
      </c>
    </row>
    <row r="1116" spans="1:23" x14ac:dyDescent="0.2">
      <c r="A1116" s="28" t="s">
        <v>6398</v>
      </c>
      <c r="B1116" s="29">
        <v>1</v>
      </c>
      <c r="C1116" s="28" t="s">
        <v>1262</v>
      </c>
      <c r="D1116" s="29">
        <v>1321</v>
      </c>
      <c r="E1116" s="28" t="s">
        <v>27</v>
      </c>
      <c r="F1116" s="28" t="s">
        <v>45</v>
      </c>
      <c r="G1116" s="30">
        <v>679.28200000000004</v>
      </c>
      <c r="H1116" s="29">
        <v>3</v>
      </c>
      <c r="I1116" s="30">
        <v>2035.8315</v>
      </c>
      <c r="J1116" s="30">
        <v>2035.8266000000001</v>
      </c>
      <c r="K1116" s="31">
        <v>0</v>
      </c>
      <c r="L1116" s="32">
        <v>2.4</v>
      </c>
      <c r="M1116" s="29" t="s">
        <v>24</v>
      </c>
      <c r="N1116" s="32">
        <v>1075.95</v>
      </c>
      <c r="O1116" s="32">
        <v>1035.56</v>
      </c>
      <c r="P1116" s="32">
        <v>1035.56</v>
      </c>
      <c r="Q1116" s="33">
        <v>19.649999999999999</v>
      </c>
      <c r="R1116" s="31">
        <v>355</v>
      </c>
      <c r="S1116" s="28" t="s">
        <v>560</v>
      </c>
      <c r="T1116" s="29">
        <v>1</v>
      </c>
      <c r="U1116" s="28" t="s">
        <v>6399</v>
      </c>
      <c r="V1116" s="28" t="s">
        <v>2457</v>
      </c>
      <c r="W1116" s="28">
        <v>7.4127000000000001</v>
      </c>
    </row>
    <row r="1117" spans="1:23" x14ac:dyDescent="0.2">
      <c r="A1117" s="28" t="s">
        <v>2868</v>
      </c>
      <c r="B1117" s="29">
        <v>1</v>
      </c>
      <c r="C1117" s="28" t="s">
        <v>1262</v>
      </c>
      <c r="D1117" s="29">
        <v>1321</v>
      </c>
      <c r="E1117" s="28" t="s">
        <v>27</v>
      </c>
      <c r="F1117" s="28" t="s">
        <v>45</v>
      </c>
      <c r="G1117" s="30">
        <v>679.28200000000004</v>
      </c>
      <c r="H1117" s="29">
        <v>3</v>
      </c>
      <c r="I1117" s="30">
        <v>2035.8315</v>
      </c>
      <c r="J1117" s="30">
        <v>2035.8266000000001</v>
      </c>
      <c r="K1117" s="31">
        <v>0</v>
      </c>
      <c r="L1117" s="32">
        <v>2.4</v>
      </c>
      <c r="M1117" s="29" t="s">
        <v>24</v>
      </c>
      <c r="N1117" s="32">
        <v>1107.4000000000001</v>
      </c>
      <c r="O1117" s="32">
        <v>1089.19</v>
      </c>
      <c r="P1117" s="32">
        <v>1089.19</v>
      </c>
      <c r="Q1117" s="33">
        <v>20.65</v>
      </c>
      <c r="R1117" s="31">
        <v>355</v>
      </c>
      <c r="S1117" s="28" t="s">
        <v>560</v>
      </c>
      <c r="T1117" s="29">
        <v>1</v>
      </c>
      <c r="U1117" s="28" t="s">
        <v>6400</v>
      </c>
      <c r="V1117" s="28" t="s">
        <v>987</v>
      </c>
      <c r="W1117" s="28">
        <v>7.2888000000000002</v>
      </c>
    </row>
    <row r="1118" spans="1:23" x14ac:dyDescent="0.2">
      <c r="A1118" s="28" t="s">
        <v>6401</v>
      </c>
      <c r="B1118" s="29">
        <v>1</v>
      </c>
      <c r="C1118" s="28" t="s">
        <v>1262</v>
      </c>
      <c r="D1118" s="29">
        <v>1321</v>
      </c>
      <c r="E1118" s="28" t="s">
        <v>27</v>
      </c>
      <c r="F1118" s="28" t="s">
        <v>45</v>
      </c>
      <c r="G1118" s="30">
        <v>679.28120000000001</v>
      </c>
      <c r="H1118" s="29">
        <v>3</v>
      </c>
      <c r="I1118" s="30">
        <v>2035.8289</v>
      </c>
      <c r="J1118" s="30">
        <v>2035.8266000000001</v>
      </c>
      <c r="K1118" s="31">
        <v>0</v>
      </c>
      <c r="L1118" s="32">
        <v>1.1000000000000001</v>
      </c>
      <c r="M1118" s="29" t="s">
        <v>24</v>
      </c>
      <c r="N1118" s="32">
        <v>1117.9100000000001</v>
      </c>
      <c r="O1118" s="32">
        <v>1090.51</v>
      </c>
      <c r="P1118" s="32">
        <v>1090.51</v>
      </c>
      <c r="Q1118" s="33">
        <v>20.65</v>
      </c>
      <c r="R1118" s="31">
        <v>355</v>
      </c>
      <c r="S1118" s="28" t="s">
        <v>560</v>
      </c>
      <c r="T1118" s="29">
        <v>1</v>
      </c>
      <c r="U1118" s="28" t="s">
        <v>6402</v>
      </c>
      <c r="V1118" s="28" t="s">
        <v>6403</v>
      </c>
      <c r="W1118" s="28">
        <v>7.6510999999999996</v>
      </c>
    </row>
    <row r="1119" spans="1:23" x14ac:dyDescent="0.2">
      <c r="A1119" s="28" t="s">
        <v>6404</v>
      </c>
      <c r="B1119" s="29">
        <v>1</v>
      </c>
      <c r="C1119" s="28" t="s">
        <v>1271</v>
      </c>
      <c r="D1119" s="29">
        <v>1321</v>
      </c>
      <c r="E1119" s="28" t="s">
        <v>27</v>
      </c>
      <c r="F1119" s="28" t="s">
        <v>497</v>
      </c>
      <c r="G1119" s="30">
        <v>684.61180000000002</v>
      </c>
      <c r="H1119" s="29">
        <v>3</v>
      </c>
      <c r="I1119" s="30">
        <v>2051.8208</v>
      </c>
      <c r="J1119" s="30">
        <v>2051.8215</v>
      </c>
      <c r="K1119" s="31">
        <v>0</v>
      </c>
      <c r="L1119" s="32">
        <v>-0.3</v>
      </c>
      <c r="M1119" s="29" t="s">
        <v>24</v>
      </c>
      <c r="N1119" s="32">
        <v>384.03</v>
      </c>
      <c r="O1119" s="32">
        <v>384.03</v>
      </c>
      <c r="P1119" s="32">
        <v>9.5500000000000007</v>
      </c>
      <c r="Q1119" s="33">
        <v>5.37</v>
      </c>
      <c r="R1119" s="31">
        <v>355</v>
      </c>
      <c r="S1119" s="28" t="s">
        <v>560</v>
      </c>
      <c r="T1119" s="29">
        <v>1</v>
      </c>
      <c r="U1119" s="28" t="s">
        <v>6405</v>
      </c>
      <c r="V1119" s="28" t="s">
        <v>3015</v>
      </c>
      <c r="W1119" s="28">
        <v>7.3147000000000002</v>
      </c>
    </row>
    <row r="1120" spans="1:23" x14ac:dyDescent="0.2">
      <c r="A1120" s="28" t="s">
        <v>6406</v>
      </c>
      <c r="B1120" s="29">
        <v>1</v>
      </c>
      <c r="C1120" s="28" t="s">
        <v>1271</v>
      </c>
      <c r="D1120" s="29">
        <v>1321</v>
      </c>
      <c r="E1120" s="28" t="s">
        <v>27</v>
      </c>
      <c r="F1120" s="28" t="s">
        <v>497</v>
      </c>
      <c r="G1120" s="30">
        <v>684.61379999999997</v>
      </c>
      <c r="H1120" s="29">
        <v>3</v>
      </c>
      <c r="I1120" s="30">
        <v>2051.8267999999998</v>
      </c>
      <c r="J1120" s="30">
        <v>2051.8215</v>
      </c>
      <c r="K1120" s="31">
        <v>0</v>
      </c>
      <c r="L1120" s="32">
        <v>2.6</v>
      </c>
      <c r="M1120" s="29" t="s">
        <v>24</v>
      </c>
      <c r="N1120" s="32">
        <v>473.93</v>
      </c>
      <c r="O1120" s="32">
        <v>473.93</v>
      </c>
      <c r="P1120" s="32">
        <v>71.650000000000006</v>
      </c>
      <c r="Q1120" s="33">
        <v>8.11</v>
      </c>
      <c r="R1120" s="31">
        <v>355</v>
      </c>
      <c r="S1120" s="28" t="s">
        <v>560</v>
      </c>
      <c r="T1120" s="29">
        <v>1</v>
      </c>
      <c r="U1120" s="28" t="s">
        <v>6407</v>
      </c>
      <c r="V1120" s="28" t="s">
        <v>1189</v>
      </c>
      <c r="W1120" s="28">
        <v>7.1962999999999999</v>
      </c>
    </row>
    <row r="1121" spans="1:23" x14ac:dyDescent="0.2">
      <c r="A1121" s="28" t="s">
        <v>6408</v>
      </c>
      <c r="B1121" s="29">
        <v>1</v>
      </c>
      <c r="C1121" s="28" t="s">
        <v>1275</v>
      </c>
      <c r="D1121" s="29">
        <v>1339</v>
      </c>
      <c r="E1121" s="28" t="s">
        <v>82</v>
      </c>
      <c r="F1121" s="28" t="s">
        <v>1276</v>
      </c>
      <c r="G1121" s="30">
        <v>504.56549999999999</v>
      </c>
      <c r="H1121" s="29">
        <v>3</v>
      </c>
      <c r="I1121" s="30">
        <v>1511.6819</v>
      </c>
      <c r="J1121" s="30">
        <v>1511.6795</v>
      </c>
      <c r="K1121" s="31">
        <v>0</v>
      </c>
      <c r="L1121" s="32">
        <v>1.6</v>
      </c>
      <c r="M1121" s="29" t="s">
        <v>24</v>
      </c>
      <c r="N1121" s="32">
        <v>30</v>
      </c>
      <c r="O1121" s="32">
        <v>30</v>
      </c>
      <c r="P1121" s="32">
        <v>4</v>
      </c>
      <c r="Q1121" s="33">
        <v>1.79</v>
      </c>
      <c r="R1121" s="31">
        <v>355</v>
      </c>
      <c r="S1121" s="28" t="s">
        <v>560</v>
      </c>
      <c r="T1121" s="29">
        <v>1</v>
      </c>
      <c r="U1121" s="28" t="s">
        <v>6409</v>
      </c>
      <c r="V1121" s="28" t="s">
        <v>3077</v>
      </c>
      <c r="W1121" s="28">
        <v>5.4984000000000002</v>
      </c>
    </row>
    <row r="1122" spans="1:23" x14ac:dyDescent="0.2">
      <c r="A1122" s="28" t="s">
        <v>6410</v>
      </c>
      <c r="B1122" s="29">
        <v>1</v>
      </c>
      <c r="C1122" s="28" t="s">
        <v>1932</v>
      </c>
      <c r="D1122" s="29">
        <v>1339</v>
      </c>
      <c r="E1122" s="28" t="s">
        <v>27</v>
      </c>
      <c r="F1122" s="28" t="s">
        <v>1933</v>
      </c>
      <c r="G1122" s="30">
        <v>437.2004</v>
      </c>
      <c r="H1122" s="29">
        <v>3</v>
      </c>
      <c r="I1122" s="30">
        <v>1309.5866000000001</v>
      </c>
      <c r="J1122" s="30">
        <v>1309.5841</v>
      </c>
      <c r="K1122" s="31">
        <v>0</v>
      </c>
      <c r="L1122" s="32">
        <v>1.9</v>
      </c>
      <c r="M1122" s="29" t="s">
        <v>24</v>
      </c>
      <c r="N1122" s="32">
        <v>98.6</v>
      </c>
      <c r="O1122" s="32">
        <v>87.35</v>
      </c>
      <c r="P1122" s="32">
        <v>87.35</v>
      </c>
      <c r="Q1122" s="33">
        <v>1.81</v>
      </c>
      <c r="R1122" s="31">
        <v>355</v>
      </c>
      <c r="S1122" s="28" t="s">
        <v>560</v>
      </c>
      <c r="T1122" s="29">
        <v>1</v>
      </c>
      <c r="U1122" s="28" t="s">
        <v>6411</v>
      </c>
      <c r="V1122" s="28" t="s">
        <v>1347</v>
      </c>
      <c r="W1122" s="28">
        <v>4.9587000000000003</v>
      </c>
    </row>
    <row r="1123" spans="1:23" x14ac:dyDescent="0.2">
      <c r="A1123" s="28" t="s">
        <v>6412</v>
      </c>
      <c r="B1123" s="29">
        <v>1</v>
      </c>
      <c r="C1123" s="28" t="s">
        <v>1932</v>
      </c>
      <c r="D1123" s="29">
        <v>1339</v>
      </c>
      <c r="E1123" s="28" t="s">
        <v>27</v>
      </c>
      <c r="F1123" s="28" t="s">
        <v>1933</v>
      </c>
      <c r="G1123" s="30">
        <v>437.20069999999998</v>
      </c>
      <c r="H1123" s="29">
        <v>3</v>
      </c>
      <c r="I1123" s="30">
        <v>1309.5876000000001</v>
      </c>
      <c r="J1123" s="30">
        <v>1309.5841</v>
      </c>
      <c r="K1123" s="31">
        <v>0</v>
      </c>
      <c r="L1123" s="32">
        <v>2.7</v>
      </c>
      <c r="M1123" s="29" t="s">
        <v>24</v>
      </c>
      <c r="N1123" s="32">
        <v>98.86</v>
      </c>
      <c r="O1123" s="32">
        <v>89.43</v>
      </c>
      <c r="P1123" s="32">
        <v>89.43</v>
      </c>
      <c r="Q1123" s="33">
        <v>1.81</v>
      </c>
      <c r="R1123" s="31">
        <v>355</v>
      </c>
      <c r="S1123" s="28" t="s">
        <v>560</v>
      </c>
      <c r="T1123" s="29">
        <v>1</v>
      </c>
      <c r="U1123" s="28" t="s">
        <v>6413</v>
      </c>
      <c r="V1123" s="28" t="s">
        <v>1383</v>
      </c>
      <c r="W1123" s="28">
        <v>5.1394000000000002</v>
      </c>
    </row>
    <row r="1124" spans="1:23" x14ac:dyDescent="0.2">
      <c r="A1124" s="28" t="s">
        <v>2637</v>
      </c>
      <c r="B1124" s="29">
        <v>1</v>
      </c>
      <c r="C1124" s="28" t="s">
        <v>1275</v>
      </c>
      <c r="D1124" s="29">
        <v>1339</v>
      </c>
      <c r="E1124" s="28" t="s">
        <v>82</v>
      </c>
      <c r="F1124" s="28" t="s">
        <v>1276</v>
      </c>
      <c r="G1124" s="30">
        <v>756.34519999999998</v>
      </c>
      <c r="H1124" s="29">
        <v>2</v>
      </c>
      <c r="I1124" s="30">
        <v>1511.6831999999999</v>
      </c>
      <c r="J1124" s="30">
        <v>1511.6795</v>
      </c>
      <c r="K1124" s="31">
        <v>0</v>
      </c>
      <c r="L1124" s="32">
        <v>2.4</v>
      </c>
      <c r="M1124" s="29" t="s">
        <v>24</v>
      </c>
      <c r="N1124" s="32">
        <v>103.7</v>
      </c>
      <c r="O1124" s="32">
        <v>103.7</v>
      </c>
      <c r="P1124" s="32">
        <v>4</v>
      </c>
      <c r="Q1124" s="33">
        <v>1.8</v>
      </c>
      <c r="R1124" s="31">
        <v>355</v>
      </c>
      <c r="S1124" s="28" t="s">
        <v>560</v>
      </c>
      <c r="T1124" s="29">
        <v>1</v>
      </c>
      <c r="U1124" s="28" t="s">
        <v>6414</v>
      </c>
      <c r="V1124" s="28" t="s">
        <v>2881</v>
      </c>
      <c r="W1124" s="28">
        <v>5.6280999999999999</v>
      </c>
    </row>
    <row r="1125" spans="1:23" x14ac:dyDescent="0.2">
      <c r="A1125" s="28" t="s">
        <v>6415</v>
      </c>
      <c r="B1125" s="29">
        <v>1</v>
      </c>
      <c r="C1125" s="28" t="s">
        <v>2611</v>
      </c>
      <c r="D1125" s="29">
        <v>1339</v>
      </c>
      <c r="E1125" s="28" t="s">
        <v>22</v>
      </c>
      <c r="F1125" s="28" t="s">
        <v>1937</v>
      </c>
      <c r="G1125" s="30">
        <v>728.327</v>
      </c>
      <c r="H1125" s="29">
        <v>2</v>
      </c>
      <c r="I1125" s="30">
        <v>1455.6468</v>
      </c>
      <c r="J1125" s="30">
        <v>1455.6420000000001</v>
      </c>
      <c r="K1125" s="31">
        <v>0</v>
      </c>
      <c r="L1125" s="32">
        <v>3.3</v>
      </c>
      <c r="M1125" s="29" t="s">
        <v>24</v>
      </c>
      <c r="N1125" s="32">
        <v>484.5</v>
      </c>
      <c r="O1125" s="32">
        <v>484.5</v>
      </c>
      <c r="P1125" s="32">
        <v>4</v>
      </c>
      <c r="Q1125" s="33">
        <v>6.73</v>
      </c>
      <c r="R1125" s="31">
        <v>355</v>
      </c>
      <c r="S1125" s="28" t="s">
        <v>560</v>
      </c>
      <c r="T1125" s="29">
        <v>1</v>
      </c>
      <c r="U1125" s="28" t="s">
        <v>6416</v>
      </c>
      <c r="V1125" s="28" t="s">
        <v>1351</v>
      </c>
      <c r="W1125" s="28">
        <v>4.0533999999999999</v>
      </c>
    </row>
    <row r="1126" spans="1:23" x14ac:dyDescent="0.2">
      <c r="A1126" s="28" t="s">
        <v>6417</v>
      </c>
      <c r="B1126" s="29">
        <v>1</v>
      </c>
      <c r="C1126" s="28" t="s">
        <v>1935</v>
      </c>
      <c r="D1126" s="29">
        <v>1339</v>
      </c>
      <c r="E1126" s="28" t="s">
        <v>22</v>
      </c>
      <c r="F1126" s="28" t="s">
        <v>1936</v>
      </c>
      <c r="G1126" s="30">
        <v>485.88679999999999</v>
      </c>
      <c r="H1126" s="29">
        <v>3</v>
      </c>
      <c r="I1126" s="30">
        <v>1455.646</v>
      </c>
      <c r="J1126" s="30">
        <v>1455.6420000000001</v>
      </c>
      <c r="K1126" s="31">
        <v>0</v>
      </c>
      <c r="L1126" s="32">
        <v>2.7</v>
      </c>
      <c r="M1126" s="29" t="s">
        <v>24</v>
      </c>
      <c r="N1126" s="32">
        <v>503.91</v>
      </c>
      <c r="O1126" s="32">
        <v>503.91</v>
      </c>
      <c r="P1126" s="32">
        <v>12.93</v>
      </c>
      <c r="Q1126" s="33">
        <v>7.23</v>
      </c>
      <c r="R1126" s="31">
        <v>355</v>
      </c>
      <c r="S1126" s="28" t="s">
        <v>560</v>
      </c>
      <c r="T1126" s="29">
        <v>1</v>
      </c>
      <c r="U1126" s="28" t="s">
        <v>6418</v>
      </c>
      <c r="V1126" s="28" t="s">
        <v>6419</v>
      </c>
      <c r="W1126" s="28">
        <v>4.0404999999999998</v>
      </c>
    </row>
    <row r="1127" spans="1:23" x14ac:dyDescent="0.2">
      <c r="A1127" s="28" t="s">
        <v>2961</v>
      </c>
      <c r="B1127" s="29">
        <v>1</v>
      </c>
      <c r="C1127" s="28" t="s">
        <v>1277</v>
      </c>
      <c r="D1127" s="29">
        <v>1351</v>
      </c>
      <c r="E1127" s="28" t="s">
        <v>27</v>
      </c>
      <c r="F1127" s="28" t="s">
        <v>28</v>
      </c>
      <c r="G1127" s="30">
        <v>479.54969999999997</v>
      </c>
      <c r="H1127" s="29">
        <v>3</v>
      </c>
      <c r="I1127" s="30">
        <v>1436.6343999999999</v>
      </c>
      <c r="J1127" s="30">
        <v>1436.6297</v>
      </c>
      <c r="K1127" s="31">
        <v>0</v>
      </c>
      <c r="L1127" s="32">
        <v>3.3</v>
      </c>
      <c r="M1127" s="29" t="s">
        <v>24</v>
      </c>
      <c r="N1127" s="32">
        <v>483.29</v>
      </c>
      <c r="O1127" s="32">
        <v>355.03</v>
      </c>
      <c r="P1127" s="32">
        <v>355.03</v>
      </c>
      <c r="Q1127" s="33">
        <v>3.7</v>
      </c>
      <c r="R1127" s="31">
        <v>355</v>
      </c>
      <c r="S1127" s="28" t="s">
        <v>560</v>
      </c>
      <c r="T1127" s="29">
        <v>1</v>
      </c>
      <c r="U1127" s="28" t="s">
        <v>6420</v>
      </c>
      <c r="V1127" s="28" t="s">
        <v>6421</v>
      </c>
      <c r="W1127" s="28">
        <v>10.782</v>
      </c>
    </row>
    <row r="1128" spans="1:23" x14ac:dyDescent="0.2">
      <c r="A1128" s="28" t="s">
        <v>2571</v>
      </c>
      <c r="B1128" s="29">
        <v>1</v>
      </c>
      <c r="C1128" s="28" t="s">
        <v>1277</v>
      </c>
      <c r="D1128" s="29">
        <v>1351</v>
      </c>
      <c r="E1128" s="28" t="s">
        <v>27</v>
      </c>
      <c r="F1128" s="28" t="s">
        <v>28</v>
      </c>
      <c r="G1128" s="30">
        <v>718.82060000000001</v>
      </c>
      <c r="H1128" s="29">
        <v>2</v>
      </c>
      <c r="I1128" s="30">
        <v>1436.634</v>
      </c>
      <c r="J1128" s="30">
        <v>1436.6297</v>
      </c>
      <c r="K1128" s="31">
        <v>0</v>
      </c>
      <c r="L1128" s="32">
        <v>3</v>
      </c>
      <c r="M1128" s="29" t="s">
        <v>24</v>
      </c>
      <c r="N1128" s="32">
        <v>668.18</v>
      </c>
      <c r="O1128" s="32">
        <v>519.91</v>
      </c>
      <c r="P1128" s="32">
        <v>519.91</v>
      </c>
      <c r="Q1128" s="33">
        <v>10.55</v>
      </c>
      <c r="R1128" s="31">
        <v>355</v>
      </c>
      <c r="S1128" s="28" t="s">
        <v>560</v>
      </c>
      <c r="T1128" s="29">
        <v>1</v>
      </c>
      <c r="U1128" s="28" t="s">
        <v>6422</v>
      </c>
      <c r="V1128" s="28" t="s">
        <v>1314</v>
      </c>
      <c r="W1128" s="28">
        <v>11.0505</v>
      </c>
    </row>
    <row r="1129" spans="1:23" x14ac:dyDescent="0.2">
      <c r="A1129" s="28" t="s">
        <v>590</v>
      </c>
      <c r="B1129" s="29">
        <v>1</v>
      </c>
      <c r="C1129" s="28" t="s">
        <v>1277</v>
      </c>
      <c r="D1129" s="29">
        <v>1351</v>
      </c>
      <c r="E1129" s="28" t="s">
        <v>27</v>
      </c>
      <c r="F1129" s="28" t="s">
        <v>28</v>
      </c>
      <c r="G1129" s="30">
        <v>718.82050000000004</v>
      </c>
      <c r="H1129" s="29">
        <v>2</v>
      </c>
      <c r="I1129" s="30">
        <v>1436.6337000000001</v>
      </c>
      <c r="J1129" s="30">
        <v>1436.6297</v>
      </c>
      <c r="K1129" s="31">
        <v>0</v>
      </c>
      <c r="L1129" s="32">
        <v>2.8</v>
      </c>
      <c r="M1129" s="29" t="s">
        <v>24</v>
      </c>
      <c r="N1129" s="32">
        <v>685.42</v>
      </c>
      <c r="O1129" s="32">
        <v>578.29</v>
      </c>
      <c r="P1129" s="32">
        <v>578.29</v>
      </c>
      <c r="Q1129" s="33">
        <v>10.55</v>
      </c>
      <c r="R1129" s="31">
        <v>355</v>
      </c>
      <c r="S1129" s="28" t="s">
        <v>560</v>
      </c>
      <c r="T1129" s="29">
        <v>1</v>
      </c>
      <c r="U1129" s="28" t="s">
        <v>6423</v>
      </c>
      <c r="V1129" s="28" t="s">
        <v>2690</v>
      </c>
      <c r="W1129" s="28">
        <v>11.288600000000001</v>
      </c>
    </row>
    <row r="1130" spans="1:23" x14ac:dyDescent="0.2">
      <c r="A1130" s="28" t="s">
        <v>6424</v>
      </c>
      <c r="B1130" s="29">
        <v>1</v>
      </c>
      <c r="C1130" s="28" t="s">
        <v>1277</v>
      </c>
      <c r="D1130" s="29">
        <v>1351</v>
      </c>
      <c r="E1130" s="28" t="s">
        <v>27</v>
      </c>
      <c r="F1130" s="28" t="s">
        <v>28</v>
      </c>
      <c r="G1130" s="30">
        <v>718.82029999999997</v>
      </c>
      <c r="H1130" s="29">
        <v>2</v>
      </c>
      <c r="I1130" s="30">
        <v>1436.6333</v>
      </c>
      <c r="J1130" s="30">
        <v>1436.6297</v>
      </c>
      <c r="K1130" s="31">
        <v>0</v>
      </c>
      <c r="L1130" s="32">
        <v>2.6</v>
      </c>
      <c r="M1130" s="29" t="s">
        <v>24</v>
      </c>
      <c r="N1130" s="32">
        <v>760.56</v>
      </c>
      <c r="O1130" s="32">
        <v>626.14</v>
      </c>
      <c r="P1130" s="32">
        <v>626.14</v>
      </c>
      <c r="Q1130" s="33">
        <v>12.55</v>
      </c>
      <c r="R1130" s="31">
        <v>355</v>
      </c>
      <c r="S1130" s="28" t="s">
        <v>560</v>
      </c>
      <c r="T1130" s="29">
        <v>1</v>
      </c>
      <c r="U1130" s="28" t="s">
        <v>6425</v>
      </c>
      <c r="V1130" s="28" t="s">
        <v>323</v>
      </c>
      <c r="W1130" s="28">
        <v>10.9339</v>
      </c>
    </row>
    <row r="1131" spans="1:23" x14ac:dyDescent="0.2">
      <c r="A1131" s="28" t="s">
        <v>6426</v>
      </c>
      <c r="B1131" s="29">
        <v>1</v>
      </c>
      <c r="C1131" s="28" t="s">
        <v>1277</v>
      </c>
      <c r="D1131" s="29">
        <v>1351</v>
      </c>
      <c r="E1131" s="28" t="s">
        <v>27</v>
      </c>
      <c r="F1131" s="28" t="s">
        <v>28</v>
      </c>
      <c r="G1131" s="30">
        <v>718.82060000000001</v>
      </c>
      <c r="H1131" s="29">
        <v>2</v>
      </c>
      <c r="I1131" s="30">
        <v>1436.634</v>
      </c>
      <c r="J1131" s="30">
        <v>1436.6297</v>
      </c>
      <c r="K1131" s="31">
        <v>0</v>
      </c>
      <c r="L1131" s="32">
        <v>3</v>
      </c>
      <c r="M1131" s="29" t="s">
        <v>24</v>
      </c>
      <c r="N1131" s="32">
        <v>763.42</v>
      </c>
      <c r="O1131" s="32">
        <v>643.78</v>
      </c>
      <c r="P1131" s="32">
        <v>643.78</v>
      </c>
      <c r="Q1131" s="33">
        <v>12.55</v>
      </c>
      <c r="R1131" s="31">
        <v>355</v>
      </c>
      <c r="S1131" s="28" t="s">
        <v>560</v>
      </c>
      <c r="T1131" s="29">
        <v>1</v>
      </c>
      <c r="U1131" s="28" t="s">
        <v>6427</v>
      </c>
      <c r="V1131" s="28" t="s">
        <v>2559</v>
      </c>
      <c r="W1131" s="28">
        <v>11.170500000000001</v>
      </c>
    </row>
    <row r="1132" spans="1:23" x14ac:dyDescent="0.2">
      <c r="A1132" s="28" t="s">
        <v>893</v>
      </c>
      <c r="B1132" s="29">
        <v>1</v>
      </c>
      <c r="C1132" s="28" t="s">
        <v>1277</v>
      </c>
      <c r="D1132" s="29">
        <v>1351</v>
      </c>
      <c r="E1132" s="28" t="s">
        <v>27</v>
      </c>
      <c r="F1132" s="28" t="s">
        <v>28</v>
      </c>
      <c r="G1132" s="30">
        <v>718.82060000000001</v>
      </c>
      <c r="H1132" s="29">
        <v>2</v>
      </c>
      <c r="I1132" s="30">
        <v>1436.6338000000001</v>
      </c>
      <c r="J1132" s="30">
        <v>1436.6297</v>
      </c>
      <c r="K1132" s="31">
        <v>0</v>
      </c>
      <c r="L1132" s="32">
        <v>2.9</v>
      </c>
      <c r="M1132" s="29" t="s">
        <v>24</v>
      </c>
      <c r="N1132" s="32">
        <v>773.71</v>
      </c>
      <c r="O1132" s="32">
        <v>581.48</v>
      </c>
      <c r="P1132" s="32">
        <v>581.48</v>
      </c>
      <c r="Q1132" s="33">
        <v>12.55</v>
      </c>
      <c r="R1132" s="31">
        <v>355</v>
      </c>
      <c r="S1132" s="28" t="s">
        <v>560</v>
      </c>
      <c r="T1132" s="29">
        <v>1</v>
      </c>
      <c r="U1132" s="28" t="s">
        <v>6428</v>
      </c>
      <c r="V1132" s="28" t="s">
        <v>1315</v>
      </c>
      <c r="W1132" s="28">
        <v>10.813599999999999</v>
      </c>
    </row>
    <row r="1133" spans="1:23" x14ac:dyDescent="0.2">
      <c r="A1133" s="28" t="s">
        <v>6429</v>
      </c>
      <c r="B1133" s="29">
        <v>1</v>
      </c>
      <c r="C1133" s="28" t="s">
        <v>1277</v>
      </c>
      <c r="D1133" s="29">
        <v>1351</v>
      </c>
      <c r="E1133" s="28" t="s">
        <v>27</v>
      </c>
      <c r="F1133" s="28" t="s">
        <v>28</v>
      </c>
      <c r="G1133" s="30">
        <v>718.82010000000002</v>
      </c>
      <c r="H1133" s="29">
        <v>2</v>
      </c>
      <c r="I1133" s="30">
        <v>1436.6329000000001</v>
      </c>
      <c r="J1133" s="30">
        <v>1436.6297</v>
      </c>
      <c r="K1133" s="31">
        <v>0</v>
      </c>
      <c r="L1133" s="32">
        <v>2.2000000000000002</v>
      </c>
      <c r="M1133" s="29" t="s">
        <v>24</v>
      </c>
      <c r="N1133" s="32">
        <v>852.24</v>
      </c>
      <c r="O1133" s="32">
        <v>640.47</v>
      </c>
      <c r="P1133" s="32">
        <v>640.47</v>
      </c>
      <c r="Q1133" s="33">
        <v>14.55</v>
      </c>
      <c r="R1133" s="31">
        <v>355</v>
      </c>
      <c r="S1133" s="28" t="s">
        <v>560</v>
      </c>
      <c r="T1133" s="29">
        <v>1</v>
      </c>
      <c r="U1133" s="28" t="s">
        <v>6430</v>
      </c>
      <c r="V1133" s="28" t="s">
        <v>1465</v>
      </c>
      <c r="W1133" s="28">
        <v>10.7018</v>
      </c>
    </row>
    <row r="1134" spans="1:23" x14ac:dyDescent="0.2">
      <c r="A1134" s="28" t="s">
        <v>6431</v>
      </c>
      <c r="B1134" s="29">
        <v>1</v>
      </c>
      <c r="C1134" s="28" t="s">
        <v>1283</v>
      </c>
      <c r="D1134" s="29">
        <v>1351</v>
      </c>
      <c r="E1134" s="28" t="s">
        <v>27</v>
      </c>
      <c r="F1134" s="28" t="s">
        <v>580</v>
      </c>
      <c r="G1134" s="30">
        <v>726.81730000000005</v>
      </c>
      <c r="H1134" s="29">
        <v>2</v>
      </c>
      <c r="I1134" s="30">
        <v>1452.6271999999999</v>
      </c>
      <c r="J1134" s="30">
        <v>1452.6246000000001</v>
      </c>
      <c r="K1134" s="31">
        <v>0</v>
      </c>
      <c r="L1134" s="32">
        <v>1.8</v>
      </c>
      <c r="M1134" s="29" t="s">
        <v>24</v>
      </c>
      <c r="N1134" s="32">
        <v>91.69</v>
      </c>
      <c r="O1134" s="32">
        <v>75.77</v>
      </c>
      <c r="P1134" s="32">
        <v>68.41</v>
      </c>
      <c r="Q1134" s="33">
        <v>1.8</v>
      </c>
      <c r="R1134" s="31">
        <v>355</v>
      </c>
      <c r="S1134" s="28" t="s">
        <v>560</v>
      </c>
      <c r="T1134" s="29">
        <v>1</v>
      </c>
      <c r="U1134" s="28" t="s">
        <v>6432</v>
      </c>
      <c r="V1134" s="28" t="s">
        <v>6433</v>
      </c>
      <c r="W1134" s="28">
        <v>10.7918</v>
      </c>
    </row>
    <row r="1135" spans="1:23" x14ac:dyDescent="0.2">
      <c r="A1135" s="28" t="s">
        <v>6434</v>
      </c>
      <c r="B1135" s="29">
        <v>1</v>
      </c>
      <c r="C1135" s="28" t="s">
        <v>1286</v>
      </c>
      <c r="D1135" s="29">
        <v>1351</v>
      </c>
      <c r="E1135" s="28" t="s">
        <v>27</v>
      </c>
      <c r="F1135" s="28" t="s">
        <v>704</v>
      </c>
      <c r="G1135" s="30">
        <v>710.30809999999997</v>
      </c>
      <c r="H1135" s="29">
        <v>2</v>
      </c>
      <c r="I1135" s="30">
        <v>1419.6088999999999</v>
      </c>
      <c r="J1135" s="30">
        <v>1419.6031</v>
      </c>
      <c r="K1135" s="31">
        <v>0</v>
      </c>
      <c r="L1135" s="32">
        <v>4.0999999999999996</v>
      </c>
      <c r="M1135" s="29" t="s">
        <v>24</v>
      </c>
      <c r="N1135" s="32">
        <v>655.03</v>
      </c>
      <c r="O1135" s="32">
        <v>655.03</v>
      </c>
      <c r="P1135" s="32">
        <v>655.03</v>
      </c>
      <c r="Q1135" s="33">
        <v>10.08</v>
      </c>
      <c r="R1135" s="31">
        <v>355</v>
      </c>
      <c r="S1135" s="28" t="s">
        <v>560</v>
      </c>
      <c r="T1135" s="29">
        <v>1</v>
      </c>
      <c r="U1135" s="28" t="s">
        <v>6435</v>
      </c>
      <c r="V1135" s="28" t="s">
        <v>724</v>
      </c>
      <c r="W1135" s="28">
        <v>14.175000000000001</v>
      </c>
    </row>
    <row r="1136" spans="1:23" x14ac:dyDescent="0.2">
      <c r="A1136" s="28" t="s">
        <v>6436</v>
      </c>
      <c r="B1136" s="29">
        <v>1</v>
      </c>
      <c r="C1136" s="28" t="s">
        <v>1286</v>
      </c>
      <c r="D1136" s="29">
        <v>1351</v>
      </c>
      <c r="E1136" s="28" t="s">
        <v>27</v>
      </c>
      <c r="F1136" s="28" t="s">
        <v>704</v>
      </c>
      <c r="G1136" s="30">
        <v>710.30759999999998</v>
      </c>
      <c r="H1136" s="29">
        <v>2</v>
      </c>
      <c r="I1136" s="30">
        <v>1419.6079999999999</v>
      </c>
      <c r="J1136" s="30">
        <v>1419.6031</v>
      </c>
      <c r="K1136" s="31">
        <v>0</v>
      </c>
      <c r="L1136" s="32">
        <v>3.4</v>
      </c>
      <c r="M1136" s="29" t="s">
        <v>24</v>
      </c>
      <c r="N1136" s="32">
        <v>728.57</v>
      </c>
      <c r="O1136" s="32">
        <v>728.57</v>
      </c>
      <c r="P1136" s="32">
        <v>728.57</v>
      </c>
      <c r="Q1136" s="33">
        <v>11.55</v>
      </c>
      <c r="R1136" s="31">
        <v>355</v>
      </c>
      <c r="S1136" s="28" t="s">
        <v>560</v>
      </c>
      <c r="T1136" s="29">
        <v>1</v>
      </c>
      <c r="U1136" s="28" t="s">
        <v>6437</v>
      </c>
      <c r="V1136" s="28" t="s">
        <v>2726</v>
      </c>
      <c r="W1136" s="28">
        <v>14.0558</v>
      </c>
    </row>
    <row r="1137" spans="1:23" x14ac:dyDescent="0.2">
      <c r="A1137" s="28" t="s">
        <v>744</v>
      </c>
      <c r="B1137" s="29">
        <v>1</v>
      </c>
      <c r="C1137" s="28" t="s">
        <v>1286</v>
      </c>
      <c r="D1137" s="29">
        <v>1351</v>
      </c>
      <c r="E1137" s="28" t="s">
        <v>27</v>
      </c>
      <c r="F1137" s="28" t="s">
        <v>704</v>
      </c>
      <c r="G1137" s="30">
        <v>710.30769999999995</v>
      </c>
      <c r="H1137" s="29">
        <v>2</v>
      </c>
      <c r="I1137" s="30">
        <v>1419.6081999999999</v>
      </c>
      <c r="J1137" s="30">
        <v>1419.6031</v>
      </c>
      <c r="K1137" s="31">
        <v>0</v>
      </c>
      <c r="L1137" s="32">
        <v>3.6</v>
      </c>
      <c r="M1137" s="29" t="s">
        <v>24</v>
      </c>
      <c r="N1137" s="32">
        <v>739.53</v>
      </c>
      <c r="O1137" s="32">
        <v>739.53</v>
      </c>
      <c r="P1137" s="32">
        <v>739.53</v>
      </c>
      <c r="Q1137" s="33">
        <v>11.08</v>
      </c>
      <c r="R1137" s="31">
        <v>355</v>
      </c>
      <c r="S1137" s="28" t="s">
        <v>560</v>
      </c>
      <c r="T1137" s="29">
        <v>1</v>
      </c>
      <c r="U1137" s="28" t="s">
        <v>6438</v>
      </c>
      <c r="V1137" s="28" t="s">
        <v>1746</v>
      </c>
      <c r="W1137" s="28">
        <v>13.916600000000001</v>
      </c>
    </row>
    <row r="1138" spans="1:23" x14ac:dyDescent="0.2">
      <c r="A1138" s="28" t="s">
        <v>6439</v>
      </c>
      <c r="B1138" s="29">
        <v>1</v>
      </c>
      <c r="C1138" s="28" t="s">
        <v>1286</v>
      </c>
      <c r="D1138" s="29">
        <v>1351</v>
      </c>
      <c r="E1138" s="28" t="s">
        <v>27</v>
      </c>
      <c r="F1138" s="28" t="s">
        <v>704</v>
      </c>
      <c r="G1138" s="30">
        <v>710.30799999999999</v>
      </c>
      <c r="H1138" s="29">
        <v>2</v>
      </c>
      <c r="I1138" s="30">
        <v>1419.6088</v>
      </c>
      <c r="J1138" s="30">
        <v>1419.6031</v>
      </c>
      <c r="K1138" s="31">
        <v>0</v>
      </c>
      <c r="L1138" s="32">
        <v>4</v>
      </c>
      <c r="M1138" s="29" t="s">
        <v>24</v>
      </c>
      <c r="N1138" s="32">
        <v>755.81</v>
      </c>
      <c r="O1138" s="32">
        <v>755.81</v>
      </c>
      <c r="P1138" s="32">
        <v>755.81</v>
      </c>
      <c r="Q1138" s="33">
        <v>12.08</v>
      </c>
      <c r="R1138" s="31">
        <v>355</v>
      </c>
      <c r="S1138" s="28" t="s">
        <v>560</v>
      </c>
      <c r="T1138" s="29">
        <v>1</v>
      </c>
      <c r="U1138" s="28" t="s">
        <v>6440</v>
      </c>
      <c r="V1138" s="28" t="s">
        <v>2738</v>
      </c>
      <c r="W1138" s="28">
        <v>13.8009</v>
      </c>
    </row>
    <row r="1139" spans="1:23" x14ac:dyDescent="0.2">
      <c r="A1139" s="28" t="s">
        <v>2656</v>
      </c>
      <c r="B1139" s="29">
        <v>1</v>
      </c>
      <c r="C1139" s="28" t="s">
        <v>1946</v>
      </c>
      <c r="D1139" s="29">
        <v>1351</v>
      </c>
      <c r="E1139" s="28" t="s">
        <v>27</v>
      </c>
      <c r="F1139" s="28" t="s">
        <v>1947</v>
      </c>
      <c r="G1139" s="30">
        <v>734.81510000000003</v>
      </c>
      <c r="H1139" s="29">
        <v>2</v>
      </c>
      <c r="I1139" s="30">
        <v>1468.623</v>
      </c>
      <c r="J1139" s="30">
        <v>1468.6195</v>
      </c>
      <c r="K1139" s="31">
        <v>0</v>
      </c>
      <c r="L1139" s="32">
        <v>2.4</v>
      </c>
      <c r="M1139" s="29" t="s">
        <v>24</v>
      </c>
      <c r="N1139" s="32">
        <v>318.58999999999997</v>
      </c>
      <c r="O1139" s="32">
        <v>318.58999999999997</v>
      </c>
      <c r="P1139" s="32">
        <v>318.58999999999997</v>
      </c>
      <c r="Q1139" s="33">
        <v>2.84</v>
      </c>
      <c r="R1139" s="31">
        <v>355</v>
      </c>
      <c r="S1139" s="28" t="s">
        <v>560</v>
      </c>
      <c r="T1139" s="29">
        <v>1</v>
      </c>
      <c r="U1139" s="28" t="s">
        <v>6441</v>
      </c>
      <c r="V1139" s="28" t="s">
        <v>2041</v>
      </c>
      <c r="W1139" s="28">
        <v>10.026199999999999</v>
      </c>
    </row>
    <row r="1140" spans="1:23" x14ac:dyDescent="0.2">
      <c r="A1140" s="28" t="s">
        <v>6442</v>
      </c>
      <c r="B1140" s="29">
        <v>1</v>
      </c>
      <c r="C1140" s="28" t="s">
        <v>1287</v>
      </c>
      <c r="D1140" s="29">
        <v>1364</v>
      </c>
      <c r="E1140" s="28" t="s">
        <v>27</v>
      </c>
      <c r="F1140" s="28" t="s">
        <v>605</v>
      </c>
      <c r="G1140" s="30">
        <v>632.23260000000005</v>
      </c>
      <c r="H1140" s="29">
        <v>4</v>
      </c>
      <c r="I1140" s="30">
        <v>2525.9087</v>
      </c>
      <c r="J1140" s="30">
        <v>2525.9205999999999</v>
      </c>
      <c r="K1140" s="31">
        <v>0</v>
      </c>
      <c r="L1140" s="32">
        <v>-4.7</v>
      </c>
      <c r="M1140" s="29" t="s">
        <v>24</v>
      </c>
      <c r="N1140" s="32">
        <v>479.23</v>
      </c>
      <c r="O1140" s="32">
        <v>479.23</v>
      </c>
      <c r="P1140" s="32">
        <v>179.71</v>
      </c>
      <c r="Q1140" s="33">
        <v>5.55</v>
      </c>
      <c r="R1140" s="31">
        <v>355</v>
      </c>
      <c r="S1140" s="28" t="s">
        <v>560</v>
      </c>
      <c r="T1140" s="29">
        <v>1</v>
      </c>
      <c r="U1140" s="28" t="s">
        <v>6443</v>
      </c>
      <c r="V1140" s="28" t="s">
        <v>2386</v>
      </c>
      <c r="W1140" s="28">
        <v>6.3977000000000004</v>
      </c>
    </row>
    <row r="1141" spans="1:23" x14ac:dyDescent="0.2">
      <c r="A1141" s="28" t="s">
        <v>2888</v>
      </c>
      <c r="B1141" s="29">
        <v>1</v>
      </c>
      <c r="C1141" s="28" t="s">
        <v>1287</v>
      </c>
      <c r="D1141" s="29">
        <v>1364</v>
      </c>
      <c r="E1141" s="28" t="s">
        <v>27</v>
      </c>
      <c r="F1141" s="28" t="s">
        <v>605</v>
      </c>
      <c r="G1141" s="30">
        <v>632.2364</v>
      </c>
      <c r="H1141" s="29">
        <v>4</v>
      </c>
      <c r="I1141" s="30">
        <v>2525.9238</v>
      </c>
      <c r="J1141" s="30">
        <v>2525.9205999999999</v>
      </c>
      <c r="K1141" s="31">
        <v>0</v>
      </c>
      <c r="L1141" s="32">
        <v>1.3</v>
      </c>
      <c r="M1141" s="29" t="s">
        <v>24</v>
      </c>
      <c r="N1141" s="32">
        <v>777.46</v>
      </c>
      <c r="O1141" s="32">
        <v>777.46</v>
      </c>
      <c r="P1141" s="32">
        <v>777.46</v>
      </c>
      <c r="Q1141" s="33">
        <v>13.14</v>
      </c>
      <c r="R1141" s="31">
        <v>355</v>
      </c>
      <c r="S1141" s="28" t="s">
        <v>560</v>
      </c>
      <c r="T1141" s="29">
        <v>1</v>
      </c>
      <c r="U1141" s="28" t="s">
        <v>6444</v>
      </c>
      <c r="V1141" s="28" t="s">
        <v>2306</v>
      </c>
      <c r="W1141" s="28">
        <v>5.7354000000000003</v>
      </c>
    </row>
    <row r="1142" spans="1:23" x14ac:dyDescent="0.2">
      <c r="A1142" s="28" t="s">
        <v>2097</v>
      </c>
      <c r="B1142" s="29">
        <v>1</v>
      </c>
      <c r="C1142" s="28" t="s">
        <v>1287</v>
      </c>
      <c r="D1142" s="29">
        <v>1364</v>
      </c>
      <c r="E1142" s="28" t="s">
        <v>27</v>
      </c>
      <c r="F1142" s="28" t="s">
        <v>605</v>
      </c>
      <c r="G1142" s="30">
        <v>632.23630000000003</v>
      </c>
      <c r="H1142" s="29">
        <v>4</v>
      </c>
      <c r="I1142" s="30">
        <v>2525.9236000000001</v>
      </c>
      <c r="J1142" s="30">
        <v>2525.9205999999999</v>
      </c>
      <c r="K1142" s="31">
        <v>0</v>
      </c>
      <c r="L1142" s="32">
        <v>1.2</v>
      </c>
      <c r="M1142" s="29" t="s">
        <v>24</v>
      </c>
      <c r="N1142" s="32">
        <v>869.13</v>
      </c>
      <c r="O1142" s="32">
        <v>851.82</v>
      </c>
      <c r="P1142" s="32">
        <v>851.82</v>
      </c>
      <c r="Q1142" s="33">
        <v>15.14</v>
      </c>
      <c r="R1142" s="31">
        <v>355</v>
      </c>
      <c r="S1142" s="28" t="s">
        <v>560</v>
      </c>
      <c r="T1142" s="29">
        <v>1</v>
      </c>
      <c r="U1142" s="28" t="s">
        <v>6445</v>
      </c>
      <c r="V1142" s="28" t="s">
        <v>1272</v>
      </c>
      <c r="W1142" s="28">
        <v>5.8497000000000003</v>
      </c>
    </row>
    <row r="1143" spans="1:23" x14ac:dyDescent="0.2">
      <c r="A1143" s="28" t="s">
        <v>6446</v>
      </c>
      <c r="B1143" s="29">
        <v>1</v>
      </c>
      <c r="C1143" s="28" t="s">
        <v>1997</v>
      </c>
      <c r="D1143" s="29">
        <v>1364</v>
      </c>
      <c r="E1143" s="28" t="s">
        <v>1998</v>
      </c>
      <c r="F1143" s="28" t="s">
        <v>1999</v>
      </c>
      <c r="G1143" s="30">
        <v>1175.9382000000001</v>
      </c>
      <c r="H1143" s="29">
        <v>4</v>
      </c>
      <c r="I1143" s="30">
        <v>4700.7308000000003</v>
      </c>
      <c r="J1143" s="30">
        <v>4700.7188999999998</v>
      </c>
      <c r="K1143" s="31">
        <v>0</v>
      </c>
      <c r="L1143" s="32">
        <v>2.5</v>
      </c>
      <c r="M1143" s="29" t="s">
        <v>24</v>
      </c>
      <c r="N1143" s="32">
        <v>3.82</v>
      </c>
      <c r="O1143" s="32">
        <v>3.82</v>
      </c>
      <c r="P1143" s="32">
        <v>3.82</v>
      </c>
      <c r="Q1143" s="33">
        <v>3.37</v>
      </c>
      <c r="R1143" s="31">
        <v>355</v>
      </c>
      <c r="S1143" s="28" t="s">
        <v>560</v>
      </c>
      <c r="T1143" s="29">
        <v>1</v>
      </c>
      <c r="U1143" s="28" t="s">
        <v>6447</v>
      </c>
      <c r="V1143" s="28" t="s">
        <v>1606</v>
      </c>
      <c r="W1143" s="28">
        <v>5.6087999999999996</v>
      </c>
    </row>
    <row r="1144" spans="1:23" x14ac:dyDescent="0.2">
      <c r="A1144" s="28" t="s">
        <v>6448</v>
      </c>
      <c r="B1144" s="29">
        <v>1</v>
      </c>
      <c r="C1144" s="28" t="s">
        <v>1968</v>
      </c>
      <c r="D1144" s="29">
        <v>1364</v>
      </c>
      <c r="E1144" s="28" t="s">
        <v>1969</v>
      </c>
      <c r="F1144" s="28" t="s">
        <v>1970</v>
      </c>
      <c r="G1144" s="30">
        <v>1238.4558999999999</v>
      </c>
      <c r="H1144" s="29">
        <v>4</v>
      </c>
      <c r="I1144" s="30">
        <v>4950.8019000000004</v>
      </c>
      <c r="J1144" s="30">
        <v>4950.7878000000001</v>
      </c>
      <c r="K1144" s="31">
        <v>0</v>
      </c>
      <c r="L1144" s="32">
        <v>2.9</v>
      </c>
      <c r="M1144" s="29" t="s">
        <v>24</v>
      </c>
      <c r="N1144" s="32">
        <v>14.8</v>
      </c>
      <c r="O1144" s="32">
        <v>14.8</v>
      </c>
      <c r="P1144" s="32">
        <v>6.72</v>
      </c>
      <c r="Q1144" s="33">
        <v>3.37</v>
      </c>
      <c r="R1144" s="31">
        <v>355</v>
      </c>
      <c r="S1144" s="28" t="s">
        <v>560</v>
      </c>
      <c r="T1144" s="29">
        <v>1</v>
      </c>
      <c r="U1144" s="28" t="s">
        <v>6449</v>
      </c>
      <c r="V1144" s="28" t="s">
        <v>2117</v>
      </c>
      <c r="W1144" s="28">
        <v>6.2302</v>
      </c>
    </row>
    <row r="1145" spans="1:23" x14ac:dyDescent="0.2">
      <c r="A1145" s="28" t="s">
        <v>6450</v>
      </c>
      <c r="B1145" s="29">
        <v>1</v>
      </c>
      <c r="C1145" s="28" t="s">
        <v>1957</v>
      </c>
      <c r="D1145" s="29">
        <v>1364</v>
      </c>
      <c r="E1145" s="28" t="s">
        <v>176</v>
      </c>
      <c r="F1145" s="28" t="s">
        <v>1958</v>
      </c>
      <c r="G1145" s="30">
        <v>1193.9443000000001</v>
      </c>
      <c r="H1145" s="29">
        <v>4</v>
      </c>
      <c r="I1145" s="30">
        <v>4772.7551999999996</v>
      </c>
      <c r="J1145" s="30">
        <v>4772.74</v>
      </c>
      <c r="K1145" s="31">
        <v>0</v>
      </c>
      <c r="L1145" s="32">
        <v>3.2</v>
      </c>
      <c r="M1145" s="29" t="s">
        <v>24</v>
      </c>
      <c r="N1145" s="32">
        <v>21.27</v>
      </c>
      <c r="O1145" s="32">
        <v>21.27</v>
      </c>
      <c r="P1145" s="32">
        <v>1.2</v>
      </c>
      <c r="Q1145" s="33">
        <v>3.37</v>
      </c>
      <c r="R1145" s="31">
        <v>355</v>
      </c>
      <c r="S1145" s="28" t="s">
        <v>560</v>
      </c>
      <c r="T1145" s="29">
        <v>1</v>
      </c>
      <c r="U1145" s="28" t="s">
        <v>6451</v>
      </c>
      <c r="V1145" s="28" t="s">
        <v>3029</v>
      </c>
      <c r="W1145" s="28">
        <v>6.2701000000000002</v>
      </c>
    </row>
    <row r="1146" spans="1:23" x14ac:dyDescent="0.2">
      <c r="A1146" s="28" t="s">
        <v>6452</v>
      </c>
      <c r="B1146" s="29">
        <v>1</v>
      </c>
      <c r="C1146" s="28" t="s">
        <v>1987</v>
      </c>
      <c r="D1146" s="29">
        <v>1364</v>
      </c>
      <c r="E1146" s="28" t="s">
        <v>1988</v>
      </c>
      <c r="F1146" s="28" t="s">
        <v>1989</v>
      </c>
      <c r="G1146" s="30">
        <v>871.12689999999998</v>
      </c>
      <c r="H1146" s="29">
        <v>5</v>
      </c>
      <c r="I1146" s="30">
        <v>4351.6052</v>
      </c>
      <c r="J1146" s="30">
        <v>4351.5816000000004</v>
      </c>
      <c r="K1146" s="31">
        <v>0</v>
      </c>
      <c r="L1146" s="32">
        <v>5.4</v>
      </c>
      <c r="M1146" s="29" t="s">
        <v>24</v>
      </c>
      <c r="N1146" s="32">
        <v>45.25</v>
      </c>
      <c r="O1146" s="32">
        <v>45.25</v>
      </c>
      <c r="P1146" s="32">
        <v>31.47</v>
      </c>
      <c r="Q1146" s="33">
        <v>1.83</v>
      </c>
      <c r="R1146" s="31">
        <v>355</v>
      </c>
      <c r="S1146" s="28" t="s">
        <v>560</v>
      </c>
      <c r="T1146" s="29">
        <v>1</v>
      </c>
      <c r="U1146" s="28" t="s">
        <v>6453</v>
      </c>
      <c r="V1146" s="28" t="s">
        <v>1394</v>
      </c>
      <c r="W1146" s="28">
        <v>3.5266999999999999</v>
      </c>
    </row>
    <row r="1147" spans="1:23" x14ac:dyDescent="0.2">
      <c r="A1147" s="28" t="s">
        <v>6454</v>
      </c>
      <c r="B1147" s="29">
        <v>1</v>
      </c>
      <c r="C1147" s="28" t="s">
        <v>1954</v>
      </c>
      <c r="D1147" s="29">
        <v>1364</v>
      </c>
      <c r="E1147" s="28" t="s">
        <v>1955</v>
      </c>
      <c r="F1147" s="28" t="s">
        <v>1956</v>
      </c>
      <c r="G1147" s="30">
        <v>838.71569999999997</v>
      </c>
      <c r="H1147" s="29">
        <v>5</v>
      </c>
      <c r="I1147" s="30">
        <v>4189.5495000000001</v>
      </c>
      <c r="J1147" s="30">
        <v>4189.5288</v>
      </c>
      <c r="K1147" s="31">
        <v>0</v>
      </c>
      <c r="L1147" s="32">
        <v>4.9000000000000004</v>
      </c>
      <c r="M1147" s="29" t="s">
        <v>24</v>
      </c>
      <c r="N1147" s="32">
        <v>57.91</v>
      </c>
      <c r="O1147" s="32">
        <v>57.91</v>
      </c>
      <c r="P1147" s="32">
        <v>17.37</v>
      </c>
      <c r="Q1147" s="33">
        <v>1.83</v>
      </c>
      <c r="R1147" s="31">
        <v>355</v>
      </c>
      <c r="S1147" s="28" t="s">
        <v>560</v>
      </c>
      <c r="T1147" s="29">
        <v>1</v>
      </c>
      <c r="U1147" s="28" t="s">
        <v>6455</v>
      </c>
      <c r="V1147" s="28" t="s">
        <v>2022</v>
      </c>
      <c r="W1147" s="28">
        <v>3.5245000000000002</v>
      </c>
    </row>
    <row r="1148" spans="1:23" x14ac:dyDescent="0.2">
      <c r="A1148" s="28" t="s">
        <v>6456</v>
      </c>
      <c r="B1148" s="29">
        <v>1</v>
      </c>
      <c r="C1148" s="28" t="s">
        <v>2002</v>
      </c>
      <c r="D1148" s="29">
        <v>1364</v>
      </c>
      <c r="E1148" s="28" t="s">
        <v>2003</v>
      </c>
      <c r="F1148" s="28" t="s">
        <v>2004</v>
      </c>
      <c r="G1148" s="30">
        <v>1106.6601000000001</v>
      </c>
      <c r="H1148" s="29">
        <v>4</v>
      </c>
      <c r="I1148" s="30">
        <v>4423.6184999999996</v>
      </c>
      <c r="J1148" s="30">
        <v>4423.6027999999997</v>
      </c>
      <c r="K1148" s="31">
        <v>0</v>
      </c>
      <c r="L1148" s="32">
        <v>3.6</v>
      </c>
      <c r="M1148" s="29" t="s">
        <v>24</v>
      </c>
      <c r="N1148" s="32">
        <v>61.19</v>
      </c>
      <c r="O1148" s="32">
        <v>61.19</v>
      </c>
      <c r="P1148" s="32">
        <v>56.74</v>
      </c>
      <c r="Q1148" s="33">
        <v>2.92</v>
      </c>
      <c r="R1148" s="31">
        <v>355</v>
      </c>
      <c r="S1148" s="28" t="s">
        <v>560</v>
      </c>
      <c r="T1148" s="29">
        <v>1</v>
      </c>
      <c r="U1148" s="28" t="s">
        <v>6457</v>
      </c>
      <c r="V1148" s="28" t="s">
        <v>6458</v>
      </c>
      <c r="W1148" s="28">
        <v>6.4127000000000001</v>
      </c>
    </row>
    <row r="1149" spans="1:23" x14ac:dyDescent="0.2">
      <c r="A1149" s="28" t="s">
        <v>6459</v>
      </c>
      <c r="B1149" s="29">
        <v>1</v>
      </c>
      <c r="C1149" s="28" t="s">
        <v>1952</v>
      </c>
      <c r="D1149" s="29">
        <v>1364</v>
      </c>
      <c r="E1149" s="28" t="s">
        <v>438</v>
      </c>
      <c r="F1149" s="28" t="s">
        <v>1953</v>
      </c>
      <c r="G1149" s="30">
        <v>1165.6828</v>
      </c>
      <c r="H1149" s="29">
        <v>4</v>
      </c>
      <c r="I1149" s="30">
        <v>4659.7093000000004</v>
      </c>
      <c r="J1149" s="30">
        <v>4659.6923999999999</v>
      </c>
      <c r="K1149" s="31">
        <v>0</v>
      </c>
      <c r="L1149" s="32">
        <v>3.6</v>
      </c>
      <c r="M1149" s="29" t="s">
        <v>24</v>
      </c>
      <c r="N1149" s="32">
        <v>69.510000000000005</v>
      </c>
      <c r="O1149" s="32">
        <v>69.510000000000005</v>
      </c>
      <c r="P1149" s="32">
        <v>26.66</v>
      </c>
      <c r="Q1149" s="33">
        <v>2.92</v>
      </c>
      <c r="R1149" s="31">
        <v>355</v>
      </c>
      <c r="S1149" s="28" t="s">
        <v>560</v>
      </c>
      <c r="T1149" s="29">
        <v>1</v>
      </c>
      <c r="U1149" s="28" t="s">
        <v>6460</v>
      </c>
      <c r="V1149" s="28" t="s">
        <v>6461</v>
      </c>
      <c r="W1149" s="28">
        <v>5.4467999999999996</v>
      </c>
    </row>
    <row r="1150" spans="1:23" x14ac:dyDescent="0.2">
      <c r="A1150" s="28" t="s">
        <v>6462</v>
      </c>
      <c r="B1150" s="29">
        <v>1</v>
      </c>
      <c r="C1150" s="28" t="s">
        <v>1997</v>
      </c>
      <c r="D1150" s="29">
        <v>1364</v>
      </c>
      <c r="E1150" s="28" t="s">
        <v>1998</v>
      </c>
      <c r="F1150" s="28" t="s">
        <v>1999</v>
      </c>
      <c r="G1150" s="30">
        <v>1175.9401</v>
      </c>
      <c r="H1150" s="29">
        <v>4</v>
      </c>
      <c r="I1150" s="30">
        <v>4700.7385999999997</v>
      </c>
      <c r="J1150" s="30">
        <v>4700.7188999999998</v>
      </c>
      <c r="K1150" s="31">
        <v>0</v>
      </c>
      <c r="L1150" s="32">
        <v>4.2</v>
      </c>
      <c r="M1150" s="29" t="s">
        <v>24</v>
      </c>
      <c r="N1150" s="32">
        <v>71.72</v>
      </c>
      <c r="O1150" s="32">
        <v>71.72</v>
      </c>
      <c r="P1150" s="32">
        <v>48.73</v>
      </c>
      <c r="Q1150" s="33">
        <v>2.92</v>
      </c>
      <c r="R1150" s="31">
        <v>355</v>
      </c>
      <c r="S1150" s="28" t="s">
        <v>560</v>
      </c>
      <c r="T1150" s="29">
        <v>1</v>
      </c>
      <c r="U1150" s="28" t="s">
        <v>6463</v>
      </c>
      <c r="V1150" s="28" t="s">
        <v>2916</v>
      </c>
      <c r="W1150" s="28">
        <v>5.4770000000000003</v>
      </c>
    </row>
    <row r="1151" spans="1:23" x14ac:dyDescent="0.2">
      <c r="A1151" s="28" t="s">
        <v>1994</v>
      </c>
      <c r="B1151" s="29">
        <v>1</v>
      </c>
      <c r="C1151" s="28" t="s">
        <v>1977</v>
      </c>
      <c r="D1151" s="29">
        <v>1364</v>
      </c>
      <c r="E1151" s="28" t="s">
        <v>217</v>
      </c>
      <c r="F1151" s="28" t="s">
        <v>1978</v>
      </c>
      <c r="G1151" s="30">
        <v>1125.1702</v>
      </c>
      <c r="H1151" s="29">
        <v>4</v>
      </c>
      <c r="I1151" s="30">
        <v>4497.6589999999997</v>
      </c>
      <c r="J1151" s="30">
        <v>4497.6395000000002</v>
      </c>
      <c r="K1151" s="31">
        <v>0</v>
      </c>
      <c r="L1151" s="32">
        <v>4.3</v>
      </c>
      <c r="M1151" s="29" t="s">
        <v>24</v>
      </c>
      <c r="N1151" s="32">
        <v>94.12</v>
      </c>
      <c r="O1151" s="32">
        <v>94.12</v>
      </c>
      <c r="P1151" s="32">
        <v>6.72</v>
      </c>
      <c r="Q1151" s="33">
        <v>3.04</v>
      </c>
      <c r="R1151" s="31">
        <v>355</v>
      </c>
      <c r="S1151" s="28" t="s">
        <v>560</v>
      </c>
      <c r="T1151" s="29">
        <v>1</v>
      </c>
      <c r="U1151" s="28" t="s">
        <v>6464</v>
      </c>
      <c r="V1151" s="28" t="s">
        <v>2016</v>
      </c>
      <c r="W1151" s="28">
        <v>5.5071000000000003</v>
      </c>
    </row>
    <row r="1152" spans="1:23" x14ac:dyDescent="0.2">
      <c r="A1152" s="28" t="s">
        <v>6465</v>
      </c>
      <c r="B1152" s="29">
        <v>1</v>
      </c>
      <c r="C1152" s="28" t="s">
        <v>1981</v>
      </c>
      <c r="D1152" s="29">
        <v>1364</v>
      </c>
      <c r="E1152" s="28" t="s">
        <v>189</v>
      </c>
      <c r="F1152" s="28" t="s">
        <v>1982</v>
      </c>
      <c r="G1152" s="30">
        <v>879.33119999999997</v>
      </c>
      <c r="H1152" s="29">
        <v>5</v>
      </c>
      <c r="I1152" s="30">
        <v>4392.6269000000002</v>
      </c>
      <c r="J1152" s="30">
        <v>4392.6081999999997</v>
      </c>
      <c r="K1152" s="31">
        <v>0</v>
      </c>
      <c r="L1152" s="32">
        <v>4.3</v>
      </c>
      <c r="M1152" s="29" t="s">
        <v>24</v>
      </c>
      <c r="N1152" s="32">
        <v>96.02</v>
      </c>
      <c r="O1152" s="32">
        <v>96.02</v>
      </c>
      <c r="P1152" s="32">
        <v>31.47</v>
      </c>
      <c r="Q1152" s="33">
        <v>2.67</v>
      </c>
      <c r="R1152" s="31">
        <v>355</v>
      </c>
      <c r="S1152" s="28" t="s">
        <v>560</v>
      </c>
      <c r="T1152" s="29">
        <v>1</v>
      </c>
      <c r="U1152" s="28" t="s">
        <v>6466</v>
      </c>
      <c r="V1152" s="28" t="s">
        <v>6467</v>
      </c>
      <c r="W1152" s="28">
        <v>3.5223</v>
      </c>
    </row>
    <row r="1153" spans="1:23" x14ac:dyDescent="0.2">
      <c r="A1153" s="28" t="s">
        <v>6468</v>
      </c>
      <c r="B1153" s="29">
        <v>1</v>
      </c>
      <c r="C1153" s="28" t="s">
        <v>1959</v>
      </c>
      <c r="D1153" s="29">
        <v>1364</v>
      </c>
      <c r="E1153" s="28" t="s">
        <v>1960</v>
      </c>
      <c r="F1153" s="28" t="s">
        <v>1961</v>
      </c>
      <c r="G1153" s="30">
        <v>1135.1724999999999</v>
      </c>
      <c r="H1153" s="29">
        <v>4</v>
      </c>
      <c r="I1153" s="30">
        <v>4537.6683000000003</v>
      </c>
      <c r="J1153" s="30">
        <v>4538.6661000000004</v>
      </c>
      <c r="K1153" s="31">
        <v>-1</v>
      </c>
      <c r="L1153" s="32">
        <v>1.2</v>
      </c>
      <c r="M1153" s="29" t="s">
        <v>24</v>
      </c>
      <c r="N1153" s="32">
        <v>96.91</v>
      </c>
      <c r="O1153" s="32">
        <v>96.91</v>
      </c>
      <c r="P1153" s="32">
        <v>44.88</v>
      </c>
      <c r="Q1153" s="33">
        <v>3.5</v>
      </c>
      <c r="R1153" s="31">
        <v>355</v>
      </c>
      <c r="S1153" s="28" t="s">
        <v>560</v>
      </c>
      <c r="T1153" s="29">
        <v>1</v>
      </c>
      <c r="U1153" s="28" t="s">
        <v>6469</v>
      </c>
      <c r="V1153" s="28" t="s">
        <v>6470</v>
      </c>
      <c r="W1153" s="28">
        <v>5.5330000000000004</v>
      </c>
    </row>
    <row r="1154" spans="1:23" x14ac:dyDescent="0.2">
      <c r="A1154" s="28" t="s">
        <v>6471</v>
      </c>
      <c r="B1154" s="29">
        <v>1</v>
      </c>
      <c r="C1154" s="28" t="s">
        <v>2387</v>
      </c>
      <c r="D1154" s="29">
        <v>1364</v>
      </c>
      <c r="E1154" s="28" t="s">
        <v>1798</v>
      </c>
      <c r="F1154" s="28" t="s">
        <v>2388</v>
      </c>
      <c r="G1154" s="30">
        <v>1017.3715999999999</v>
      </c>
      <c r="H1154" s="29">
        <v>4</v>
      </c>
      <c r="I1154" s="30">
        <v>4066.4643999999998</v>
      </c>
      <c r="J1154" s="30">
        <v>4066.4492</v>
      </c>
      <c r="K1154" s="31">
        <v>0</v>
      </c>
      <c r="L1154" s="32">
        <v>3.8</v>
      </c>
      <c r="M1154" s="29" t="s">
        <v>24</v>
      </c>
      <c r="N1154" s="32">
        <v>98.23</v>
      </c>
      <c r="O1154" s="32">
        <v>98.23</v>
      </c>
      <c r="P1154" s="32">
        <v>56.74</v>
      </c>
      <c r="Q1154" s="33">
        <v>3.04</v>
      </c>
      <c r="R1154" s="31">
        <v>355</v>
      </c>
      <c r="S1154" s="28" t="s">
        <v>560</v>
      </c>
      <c r="T1154" s="29">
        <v>1</v>
      </c>
      <c r="U1154" s="28" t="s">
        <v>6472</v>
      </c>
      <c r="V1154" s="28" t="s">
        <v>6473</v>
      </c>
      <c r="W1154" s="28">
        <v>5.3776000000000002</v>
      </c>
    </row>
    <row r="1155" spans="1:23" x14ac:dyDescent="0.2">
      <c r="A1155" s="28" t="s">
        <v>6474</v>
      </c>
      <c r="B1155" s="29">
        <v>1</v>
      </c>
      <c r="C1155" s="28" t="s">
        <v>1983</v>
      </c>
      <c r="D1155" s="29">
        <v>1364</v>
      </c>
      <c r="E1155" s="28" t="s">
        <v>1984</v>
      </c>
      <c r="F1155" s="28" t="s">
        <v>1985</v>
      </c>
      <c r="G1155" s="30">
        <v>1197.9423999999999</v>
      </c>
      <c r="H1155" s="29">
        <v>4</v>
      </c>
      <c r="I1155" s="30">
        <v>4788.7479000000003</v>
      </c>
      <c r="J1155" s="30">
        <v>4788.7349999999997</v>
      </c>
      <c r="K1155" s="31">
        <v>0</v>
      </c>
      <c r="L1155" s="32">
        <v>2.7</v>
      </c>
      <c r="M1155" s="29" t="s">
        <v>24</v>
      </c>
      <c r="N1155" s="32">
        <v>99.75</v>
      </c>
      <c r="O1155" s="32">
        <v>99.75</v>
      </c>
      <c r="P1155" s="32">
        <v>6.72</v>
      </c>
      <c r="Q1155" s="33">
        <v>3.5</v>
      </c>
      <c r="R1155" s="31">
        <v>355</v>
      </c>
      <c r="S1155" s="28" t="s">
        <v>560</v>
      </c>
      <c r="T1155" s="29">
        <v>1</v>
      </c>
      <c r="U1155" s="28" t="s">
        <v>6475</v>
      </c>
      <c r="V1155" s="28" t="s">
        <v>6476</v>
      </c>
      <c r="W1155" s="28">
        <v>6.2453000000000003</v>
      </c>
    </row>
    <row r="1156" spans="1:23" x14ac:dyDescent="0.2">
      <c r="A1156" s="28" t="s">
        <v>6477</v>
      </c>
      <c r="B1156" s="29">
        <v>1</v>
      </c>
      <c r="C1156" s="28" t="s">
        <v>1965</v>
      </c>
      <c r="D1156" s="29">
        <v>1364</v>
      </c>
      <c r="E1156" s="28" t="s">
        <v>1966</v>
      </c>
      <c r="F1156" s="28" t="s">
        <v>1967</v>
      </c>
      <c r="G1156" s="30">
        <v>1216.45</v>
      </c>
      <c r="H1156" s="29">
        <v>4</v>
      </c>
      <c r="I1156" s="30">
        <v>4862.7781000000004</v>
      </c>
      <c r="J1156" s="30">
        <v>4862.7717000000002</v>
      </c>
      <c r="K1156" s="31">
        <v>0</v>
      </c>
      <c r="L1156" s="32">
        <v>1.3</v>
      </c>
      <c r="M1156" s="29" t="s">
        <v>24</v>
      </c>
      <c r="N1156" s="32">
        <v>103.39</v>
      </c>
      <c r="O1156" s="32">
        <v>103.39</v>
      </c>
      <c r="P1156" s="32">
        <v>48.73</v>
      </c>
      <c r="Q1156" s="33">
        <v>3.5</v>
      </c>
      <c r="R1156" s="31">
        <v>355</v>
      </c>
      <c r="S1156" s="28" t="s">
        <v>560</v>
      </c>
      <c r="T1156" s="29">
        <v>1</v>
      </c>
      <c r="U1156" s="28" t="s">
        <v>6478</v>
      </c>
      <c r="V1156" s="28" t="s">
        <v>1697</v>
      </c>
      <c r="W1156" s="28">
        <v>5.4813000000000001</v>
      </c>
    </row>
    <row r="1157" spans="1:23" x14ac:dyDescent="0.2">
      <c r="A1157" s="28" t="s">
        <v>6479</v>
      </c>
      <c r="B1157" s="29">
        <v>1</v>
      </c>
      <c r="C1157" s="28" t="s">
        <v>1992</v>
      </c>
      <c r="D1157" s="29">
        <v>1364</v>
      </c>
      <c r="E1157" s="28" t="s">
        <v>219</v>
      </c>
      <c r="F1157" s="28" t="s">
        <v>1993</v>
      </c>
      <c r="G1157" s="30">
        <v>1157.4278999999999</v>
      </c>
      <c r="H1157" s="29">
        <v>4</v>
      </c>
      <c r="I1157" s="30">
        <v>4626.6898000000001</v>
      </c>
      <c r="J1157" s="30">
        <v>4626.6821</v>
      </c>
      <c r="K1157" s="31">
        <v>0</v>
      </c>
      <c r="L1157" s="32">
        <v>1.7</v>
      </c>
      <c r="M1157" s="29" t="s">
        <v>24</v>
      </c>
      <c r="N1157" s="32">
        <v>111.75</v>
      </c>
      <c r="O1157" s="32">
        <v>111.75</v>
      </c>
      <c r="P1157" s="32">
        <v>56.55</v>
      </c>
      <c r="Q1157" s="33">
        <v>3.5</v>
      </c>
      <c r="R1157" s="31">
        <v>355</v>
      </c>
      <c r="S1157" s="28" t="s">
        <v>560</v>
      </c>
      <c r="T1157" s="29">
        <v>1</v>
      </c>
      <c r="U1157" s="28" t="s">
        <v>6480</v>
      </c>
      <c r="V1157" s="28" t="s">
        <v>2921</v>
      </c>
      <c r="W1157" s="28">
        <v>6.2431999999999999</v>
      </c>
    </row>
    <row r="1158" spans="1:23" x14ac:dyDescent="0.2">
      <c r="A1158" s="28" t="s">
        <v>6481</v>
      </c>
      <c r="B1158" s="29">
        <v>1</v>
      </c>
      <c r="C1158" s="28" t="s">
        <v>2002</v>
      </c>
      <c r="D1158" s="29">
        <v>1364</v>
      </c>
      <c r="E1158" s="28" t="s">
        <v>2003</v>
      </c>
      <c r="F1158" s="28" t="s">
        <v>2004</v>
      </c>
      <c r="G1158" s="30">
        <v>1106.6585</v>
      </c>
      <c r="H1158" s="29">
        <v>4</v>
      </c>
      <c r="I1158" s="30">
        <v>4423.6121000000003</v>
      </c>
      <c r="J1158" s="30">
        <v>4423.6027999999997</v>
      </c>
      <c r="K1158" s="31">
        <v>0</v>
      </c>
      <c r="L1158" s="32">
        <v>2.1</v>
      </c>
      <c r="M1158" s="29" t="s">
        <v>24</v>
      </c>
      <c r="N1158" s="32">
        <v>123.25</v>
      </c>
      <c r="O1158" s="32">
        <v>123.25</v>
      </c>
      <c r="P1158" s="32">
        <v>61.2</v>
      </c>
      <c r="Q1158" s="33">
        <v>4.3499999999999996</v>
      </c>
      <c r="R1158" s="31">
        <v>355</v>
      </c>
      <c r="S1158" s="28" t="s">
        <v>560</v>
      </c>
      <c r="T1158" s="29">
        <v>1</v>
      </c>
      <c r="U1158" s="28" t="s">
        <v>6482</v>
      </c>
      <c r="V1158" s="28" t="s">
        <v>200</v>
      </c>
      <c r="W1158" s="28">
        <v>6.2873000000000001</v>
      </c>
    </row>
    <row r="1159" spans="1:23" x14ac:dyDescent="0.2">
      <c r="A1159" s="28" t="s">
        <v>6483</v>
      </c>
      <c r="B1159" s="29">
        <v>1</v>
      </c>
      <c r="C1159" s="28" t="s">
        <v>1992</v>
      </c>
      <c r="D1159" s="29">
        <v>1364</v>
      </c>
      <c r="E1159" s="28" t="s">
        <v>219</v>
      </c>
      <c r="F1159" s="28" t="s">
        <v>1993</v>
      </c>
      <c r="G1159" s="30">
        <v>1157.4287999999999</v>
      </c>
      <c r="H1159" s="29">
        <v>4</v>
      </c>
      <c r="I1159" s="30">
        <v>4626.6931999999997</v>
      </c>
      <c r="J1159" s="30">
        <v>4626.6821</v>
      </c>
      <c r="K1159" s="31">
        <v>0</v>
      </c>
      <c r="L1159" s="32">
        <v>2.4</v>
      </c>
      <c r="M1159" s="29" t="s">
        <v>24</v>
      </c>
      <c r="N1159" s="32">
        <v>123.25</v>
      </c>
      <c r="O1159" s="32">
        <v>123.25</v>
      </c>
      <c r="P1159" s="32">
        <v>21.78</v>
      </c>
      <c r="Q1159" s="33">
        <v>4.3499999999999996</v>
      </c>
      <c r="R1159" s="31">
        <v>355</v>
      </c>
      <c r="S1159" s="28" t="s">
        <v>560</v>
      </c>
      <c r="T1159" s="29">
        <v>1</v>
      </c>
      <c r="U1159" s="28" t="s">
        <v>6484</v>
      </c>
      <c r="V1159" s="28" t="s">
        <v>2102</v>
      </c>
      <c r="W1159" s="28">
        <v>6.3558000000000003</v>
      </c>
    </row>
    <row r="1160" spans="1:23" x14ac:dyDescent="0.2">
      <c r="A1160" s="28" t="s">
        <v>6485</v>
      </c>
      <c r="B1160" s="29">
        <v>1</v>
      </c>
      <c r="C1160" s="28" t="s">
        <v>1995</v>
      </c>
      <c r="D1160" s="29">
        <v>1364</v>
      </c>
      <c r="E1160" s="28" t="s">
        <v>220</v>
      </c>
      <c r="F1160" s="28" t="s">
        <v>1996</v>
      </c>
      <c r="G1160" s="30">
        <v>1084.6547</v>
      </c>
      <c r="H1160" s="29">
        <v>4</v>
      </c>
      <c r="I1160" s="30">
        <v>4335.5969999999998</v>
      </c>
      <c r="J1160" s="30">
        <v>4335.5866999999998</v>
      </c>
      <c r="K1160" s="31">
        <v>0</v>
      </c>
      <c r="L1160" s="32">
        <v>2.4</v>
      </c>
      <c r="M1160" s="29" t="s">
        <v>24</v>
      </c>
      <c r="N1160" s="32">
        <v>152.79</v>
      </c>
      <c r="O1160" s="32">
        <v>152.79</v>
      </c>
      <c r="P1160" s="32">
        <v>28.29</v>
      </c>
      <c r="Q1160" s="33">
        <v>4.6100000000000003</v>
      </c>
      <c r="R1160" s="31">
        <v>355</v>
      </c>
      <c r="S1160" s="28" t="s">
        <v>560</v>
      </c>
      <c r="T1160" s="29">
        <v>1</v>
      </c>
      <c r="U1160" s="28" t="s">
        <v>6486</v>
      </c>
      <c r="V1160" s="28" t="s">
        <v>2883</v>
      </c>
      <c r="W1160" s="28">
        <v>5.8093000000000004</v>
      </c>
    </row>
    <row r="1161" spans="1:23" x14ac:dyDescent="0.2">
      <c r="A1161" s="28" t="s">
        <v>6487</v>
      </c>
      <c r="B1161" s="29">
        <v>1</v>
      </c>
      <c r="C1161" s="28" t="s">
        <v>1983</v>
      </c>
      <c r="D1161" s="29">
        <v>1364</v>
      </c>
      <c r="E1161" s="28" t="s">
        <v>1984</v>
      </c>
      <c r="F1161" s="28" t="s">
        <v>1985</v>
      </c>
      <c r="G1161" s="30">
        <v>1197.9434000000001</v>
      </c>
      <c r="H1161" s="29">
        <v>4</v>
      </c>
      <c r="I1161" s="30">
        <v>4788.7518</v>
      </c>
      <c r="J1161" s="30">
        <v>4788.7349999999997</v>
      </c>
      <c r="K1161" s="31">
        <v>0</v>
      </c>
      <c r="L1161" s="32">
        <v>3.5</v>
      </c>
      <c r="M1161" s="29" t="s">
        <v>24</v>
      </c>
      <c r="N1161" s="32">
        <v>171.01</v>
      </c>
      <c r="O1161" s="32">
        <v>171.01</v>
      </c>
      <c r="P1161" s="32">
        <v>13.03</v>
      </c>
      <c r="Q1161" s="33">
        <v>4.13</v>
      </c>
      <c r="R1161" s="31">
        <v>355</v>
      </c>
      <c r="S1161" s="28" t="s">
        <v>560</v>
      </c>
      <c r="T1161" s="29">
        <v>1</v>
      </c>
      <c r="U1161" s="28" t="s">
        <v>6488</v>
      </c>
      <c r="V1161" s="28" t="s">
        <v>463</v>
      </c>
      <c r="W1161" s="28">
        <v>6.3644999999999996</v>
      </c>
    </row>
    <row r="1162" spans="1:23" x14ac:dyDescent="0.2">
      <c r="A1162" s="28" t="s">
        <v>2642</v>
      </c>
      <c r="B1162" s="29">
        <v>1</v>
      </c>
      <c r="C1162" s="28" t="s">
        <v>2005</v>
      </c>
      <c r="D1162" s="29">
        <v>1364</v>
      </c>
      <c r="E1162" s="28" t="s">
        <v>424</v>
      </c>
      <c r="F1162" s="28" t="s">
        <v>2006</v>
      </c>
      <c r="G1162" s="30">
        <v>1147.1724999999999</v>
      </c>
      <c r="H1162" s="29">
        <v>4</v>
      </c>
      <c r="I1162" s="30">
        <v>4585.6683000000003</v>
      </c>
      <c r="J1162" s="30">
        <v>4585.6556</v>
      </c>
      <c r="K1162" s="31">
        <v>0</v>
      </c>
      <c r="L1162" s="32">
        <v>2.8</v>
      </c>
      <c r="M1162" s="29" t="s">
        <v>24</v>
      </c>
      <c r="N1162" s="32">
        <v>190.75</v>
      </c>
      <c r="O1162" s="32">
        <v>190.75</v>
      </c>
      <c r="P1162" s="32">
        <v>18.87</v>
      </c>
      <c r="Q1162" s="33">
        <v>4.58</v>
      </c>
      <c r="R1162" s="31">
        <v>355</v>
      </c>
      <c r="S1162" s="28" t="s">
        <v>560</v>
      </c>
      <c r="T1162" s="29">
        <v>1</v>
      </c>
      <c r="U1162" s="28" t="s">
        <v>6489</v>
      </c>
      <c r="V1162" s="28" t="s">
        <v>6490</v>
      </c>
      <c r="W1162" s="28">
        <v>6.3623000000000003</v>
      </c>
    </row>
    <row r="1163" spans="1:23" x14ac:dyDescent="0.2">
      <c r="A1163" s="28" t="s">
        <v>6491</v>
      </c>
      <c r="B1163" s="29">
        <v>1</v>
      </c>
      <c r="C1163" s="28" t="s">
        <v>1971</v>
      </c>
      <c r="D1163" s="29">
        <v>1364</v>
      </c>
      <c r="E1163" s="28" t="s">
        <v>1972</v>
      </c>
      <c r="F1163" s="28" t="s">
        <v>1973</v>
      </c>
      <c r="G1163" s="30">
        <v>1110.9137000000001</v>
      </c>
      <c r="H1163" s="29">
        <v>4</v>
      </c>
      <c r="I1163" s="30">
        <v>4440.6331</v>
      </c>
      <c r="J1163" s="30">
        <v>4440.6180999999997</v>
      </c>
      <c r="K1163" s="31">
        <v>0</v>
      </c>
      <c r="L1163" s="32">
        <v>3.4</v>
      </c>
      <c r="M1163" s="29" t="s">
        <v>24</v>
      </c>
      <c r="N1163" s="32">
        <v>195.13</v>
      </c>
      <c r="O1163" s="32">
        <v>195.13</v>
      </c>
      <c r="P1163" s="32">
        <v>14.72</v>
      </c>
      <c r="Q1163" s="33">
        <v>4.58</v>
      </c>
      <c r="R1163" s="31">
        <v>355</v>
      </c>
      <c r="S1163" s="28" t="s">
        <v>560</v>
      </c>
      <c r="T1163" s="29">
        <v>1</v>
      </c>
      <c r="U1163" s="28" t="s">
        <v>6492</v>
      </c>
      <c r="V1163" s="28" t="s">
        <v>6493</v>
      </c>
      <c r="W1163" s="28">
        <v>5.4941000000000004</v>
      </c>
    </row>
    <row r="1164" spans="1:23" x14ac:dyDescent="0.2">
      <c r="A1164" s="28" t="s">
        <v>2098</v>
      </c>
      <c r="B1164" s="29">
        <v>1</v>
      </c>
      <c r="C1164" s="28" t="s">
        <v>2005</v>
      </c>
      <c r="D1164" s="29">
        <v>1364</v>
      </c>
      <c r="E1164" s="28" t="s">
        <v>424</v>
      </c>
      <c r="F1164" s="28" t="s">
        <v>2006</v>
      </c>
      <c r="G1164" s="30">
        <v>1147.1718000000001</v>
      </c>
      <c r="H1164" s="29">
        <v>4</v>
      </c>
      <c r="I1164" s="30">
        <v>4585.6653999999999</v>
      </c>
      <c r="J1164" s="30">
        <v>4585.6556</v>
      </c>
      <c r="K1164" s="31">
        <v>0</v>
      </c>
      <c r="L1164" s="32">
        <v>2.1</v>
      </c>
      <c r="M1164" s="29" t="s">
        <v>24</v>
      </c>
      <c r="N1164" s="32">
        <v>208.37</v>
      </c>
      <c r="O1164" s="32">
        <v>208.37</v>
      </c>
      <c r="P1164" s="32">
        <v>18.78</v>
      </c>
      <c r="Q1164" s="33">
        <v>4.58</v>
      </c>
      <c r="R1164" s="31">
        <v>355</v>
      </c>
      <c r="S1164" s="28" t="s">
        <v>560</v>
      </c>
      <c r="T1164" s="29">
        <v>1</v>
      </c>
      <c r="U1164" s="28" t="s">
        <v>6494</v>
      </c>
      <c r="V1164" s="28" t="s">
        <v>3028</v>
      </c>
      <c r="W1164" s="28">
        <v>6.2072000000000003</v>
      </c>
    </row>
    <row r="1165" spans="1:23" x14ac:dyDescent="0.2">
      <c r="A1165" s="28" t="s">
        <v>2884</v>
      </c>
      <c r="B1165" s="29">
        <v>1</v>
      </c>
      <c r="C1165" s="28" t="s">
        <v>1290</v>
      </c>
      <c r="D1165" s="29">
        <v>1364</v>
      </c>
      <c r="E1165" s="28" t="s">
        <v>314</v>
      </c>
      <c r="F1165" s="28" t="s">
        <v>1291</v>
      </c>
      <c r="G1165" s="30">
        <v>1074.3987999999999</v>
      </c>
      <c r="H1165" s="29">
        <v>4</v>
      </c>
      <c r="I1165" s="30">
        <v>4294.5735999999997</v>
      </c>
      <c r="J1165" s="30">
        <v>4294.5601999999999</v>
      </c>
      <c r="K1165" s="31">
        <v>0</v>
      </c>
      <c r="L1165" s="32">
        <v>3.1</v>
      </c>
      <c r="M1165" s="29" t="s">
        <v>24</v>
      </c>
      <c r="N1165" s="32">
        <v>214.81</v>
      </c>
      <c r="O1165" s="32">
        <v>214.81</v>
      </c>
      <c r="P1165" s="32">
        <v>42.22</v>
      </c>
      <c r="Q1165" s="33">
        <v>4.58</v>
      </c>
      <c r="R1165" s="31">
        <v>355</v>
      </c>
      <c r="S1165" s="28" t="s">
        <v>560</v>
      </c>
      <c r="T1165" s="29">
        <v>1</v>
      </c>
      <c r="U1165" s="28" t="s">
        <v>6495</v>
      </c>
      <c r="V1165" s="28" t="s">
        <v>1877</v>
      </c>
      <c r="W1165" s="28">
        <v>5.6768999999999998</v>
      </c>
    </row>
    <row r="1166" spans="1:23" x14ac:dyDescent="0.2">
      <c r="A1166" s="28" t="s">
        <v>6496</v>
      </c>
      <c r="B1166" s="29">
        <v>1</v>
      </c>
      <c r="C1166" s="28" t="s">
        <v>1979</v>
      </c>
      <c r="D1166" s="29">
        <v>1364</v>
      </c>
      <c r="E1166" s="28" t="s">
        <v>757</v>
      </c>
      <c r="F1166" s="28" t="s">
        <v>1980</v>
      </c>
      <c r="G1166" s="30">
        <v>1094.9109000000001</v>
      </c>
      <c r="H1166" s="29">
        <v>4</v>
      </c>
      <c r="I1166" s="30">
        <v>4376.6219000000001</v>
      </c>
      <c r="J1166" s="30">
        <v>4376.6133</v>
      </c>
      <c r="K1166" s="31">
        <v>0</v>
      </c>
      <c r="L1166" s="32">
        <v>2</v>
      </c>
      <c r="M1166" s="29" t="s">
        <v>24</v>
      </c>
      <c r="N1166" s="32">
        <v>223.16</v>
      </c>
      <c r="O1166" s="32">
        <v>223.16</v>
      </c>
      <c r="P1166" s="32">
        <v>45.69</v>
      </c>
      <c r="Q1166" s="33">
        <v>4.7300000000000004</v>
      </c>
      <c r="R1166" s="31">
        <v>355</v>
      </c>
      <c r="S1166" s="28" t="s">
        <v>560</v>
      </c>
      <c r="T1166" s="29">
        <v>1</v>
      </c>
      <c r="U1166" s="28" t="s">
        <v>6497</v>
      </c>
      <c r="V1166" s="28" t="s">
        <v>1694</v>
      </c>
      <c r="W1166" s="28">
        <v>5.6066000000000003</v>
      </c>
    </row>
    <row r="1167" spans="1:23" x14ac:dyDescent="0.2">
      <c r="A1167" s="28" t="s">
        <v>6498</v>
      </c>
      <c r="B1167" s="29">
        <v>1</v>
      </c>
      <c r="C1167" s="28" t="s">
        <v>1977</v>
      </c>
      <c r="D1167" s="29">
        <v>1364</v>
      </c>
      <c r="E1167" s="28" t="s">
        <v>217</v>
      </c>
      <c r="F1167" s="28" t="s">
        <v>1978</v>
      </c>
      <c r="G1167" s="30">
        <v>1125.1690000000001</v>
      </c>
      <c r="H1167" s="29">
        <v>4</v>
      </c>
      <c r="I1167" s="30">
        <v>4497.6540999999997</v>
      </c>
      <c r="J1167" s="30">
        <v>4497.6395000000002</v>
      </c>
      <c r="K1167" s="31">
        <v>0</v>
      </c>
      <c r="L1167" s="32">
        <v>3.2</v>
      </c>
      <c r="M1167" s="29" t="s">
        <v>24</v>
      </c>
      <c r="N1167" s="32">
        <v>245.87</v>
      </c>
      <c r="O1167" s="32">
        <v>245.87</v>
      </c>
      <c r="P1167" s="32">
        <v>32.26</v>
      </c>
      <c r="Q1167" s="33">
        <v>5.07</v>
      </c>
      <c r="R1167" s="31">
        <v>355</v>
      </c>
      <c r="S1167" s="28" t="s">
        <v>560</v>
      </c>
      <c r="T1167" s="29">
        <v>1</v>
      </c>
      <c r="U1167" s="28" t="s">
        <v>6499</v>
      </c>
      <c r="V1167" s="28" t="s">
        <v>2440</v>
      </c>
      <c r="W1167" s="28">
        <v>5.7460000000000004</v>
      </c>
    </row>
    <row r="1168" spans="1:23" x14ac:dyDescent="0.2">
      <c r="A1168" s="28" t="s">
        <v>6500</v>
      </c>
      <c r="B1168" s="29">
        <v>1</v>
      </c>
      <c r="C1168" s="28" t="s">
        <v>1995</v>
      </c>
      <c r="D1168" s="29">
        <v>1364</v>
      </c>
      <c r="E1168" s="28" t="s">
        <v>220</v>
      </c>
      <c r="F1168" s="28" t="s">
        <v>1996</v>
      </c>
      <c r="G1168" s="30">
        <v>1084.6556</v>
      </c>
      <c r="H1168" s="29">
        <v>4</v>
      </c>
      <c r="I1168" s="30">
        <v>4335.6004000000003</v>
      </c>
      <c r="J1168" s="30">
        <v>4335.5866999999998</v>
      </c>
      <c r="K1168" s="31">
        <v>0</v>
      </c>
      <c r="L1168" s="32">
        <v>3.2</v>
      </c>
      <c r="M1168" s="29" t="s">
        <v>24</v>
      </c>
      <c r="N1168" s="32">
        <v>252.68</v>
      </c>
      <c r="O1168" s="32">
        <v>252.68</v>
      </c>
      <c r="P1168" s="32">
        <v>22.33</v>
      </c>
      <c r="Q1168" s="33">
        <v>5.07</v>
      </c>
      <c r="R1168" s="31">
        <v>355</v>
      </c>
      <c r="S1168" s="28" t="s">
        <v>560</v>
      </c>
      <c r="T1168" s="29">
        <v>1</v>
      </c>
      <c r="U1168" s="28" t="s">
        <v>6501</v>
      </c>
      <c r="V1168" s="28" t="s">
        <v>2305</v>
      </c>
      <c r="W1168" s="28">
        <v>5.5457999999999998</v>
      </c>
    </row>
    <row r="1169" spans="1:23" x14ac:dyDescent="0.2">
      <c r="A1169" s="28" t="s">
        <v>6502</v>
      </c>
      <c r="B1169" s="29">
        <v>1</v>
      </c>
      <c r="C1169" s="28" t="s">
        <v>1975</v>
      </c>
      <c r="D1169" s="29">
        <v>1364</v>
      </c>
      <c r="E1169" s="28" t="s">
        <v>421</v>
      </c>
      <c r="F1169" s="28" t="s">
        <v>1976</v>
      </c>
      <c r="G1169" s="30">
        <v>1121.1706999999999</v>
      </c>
      <c r="H1169" s="29">
        <v>4</v>
      </c>
      <c r="I1169" s="30">
        <v>4481.6610000000001</v>
      </c>
      <c r="J1169" s="30">
        <v>4481.6445999999996</v>
      </c>
      <c r="K1169" s="31">
        <v>0</v>
      </c>
      <c r="L1169" s="32">
        <v>3.6</v>
      </c>
      <c r="M1169" s="29" t="s">
        <v>24</v>
      </c>
      <c r="N1169" s="32">
        <v>259.64</v>
      </c>
      <c r="O1169" s="32">
        <v>259.64</v>
      </c>
      <c r="P1169" s="32">
        <v>14.72</v>
      </c>
      <c r="Q1169" s="33">
        <v>4.8099999999999996</v>
      </c>
      <c r="R1169" s="31">
        <v>355</v>
      </c>
      <c r="S1169" s="28" t="s">
        <v>560</v>
      </c>
      <c r="T1169" s="29">
        <v>1</v>
      </c>
      <c r="U1169" s="28" t="s">
        <v>6503</v>
      </c>
      <c r="V1169" s="28" t="s">
        <v>6504</v>
      </c>
      <c r="W1169" s="28">
        <v>5.5286</v>
      </c>
    </row>
    <row r="1170" spans="1:23" x14ac:dyDescent="0.2">
      <c r="A1170" s="28" t="s">
        <v>6505</v>
      </c>
      <c r="B1170" s="29">
        <v>1</v>
      </c>
      <c r="C1170" s="28" t="s">
        <v>1962</v>
      </c>
      <c r="D1170" s="29">
        <v>1364</v>
      </c>
      <c r="E1170" s="28" t="s">
        <v>315</v>
      </c>
      <c r="F1170" s="28" t="s">
        <v>1963</v>
      </c>
      <c r="G1170" s="30">
        <v>1033.8857</v>
      </c>
      <c r="H1170" s="29">
        <v>4</v>
      </c>
      <c r="I1170" s="30">
        <v>4132.5208000000002</v>
      </c>
      <c r="J1170" s="30">
        <v>4132.5073000000002</v>
      </c>
      <c r="K1170" s="31">
        <v>0</v>
      </c>
      <c r="L1170" s="32">
        <v>3.3</v>
      </c>
      <c r="M1170" s="29" t="s">
        <v>24</v>
      </c>
      <c r="N1170" s="32">
        <v>260.36</v>
      </c>
      <c r="O1170" s="32">
        <v>260.36</v>
      </c>
      <c r="P1170" s="32">
        <v>26.83</v>
      </c>
      <c r="Q1170" s="33">
        <v>5.28</v>
      </c>
      <c r="R1170" s="31">
        <v>355</v>
      </c>
      <c r="S1170" s="28" t="s">
        <v>560</v>
      </c>
      <c r="T1170" s="29">
        <v>1</v>
      </c>
      <c r="U1170" s="28" t="s">
        <v>6506</v>
      </c>
      <c r="V1170" s="28" t="s">
        <v>6507</v>
      </c>
      <c r="W1170" s="28">
        <v>5.6946000000000003</v>
      </c>
    </row>
    <row r="1171" spans="1:23" x14ac:dyDescent="0.2">
      <c r="A1171" s="28" t="s">
        <v>2096</v>
      </c>
      <c r="B1171" s="29">
        <v>1</v>
      </c>
      <c r="C1171" s="28" t="s">
        <v>1990</v>
      </c>
      <c r="D1171" s="29">
        <v>1364</v>
      </c>
      <c r="E1171" s="28" t="s">
        <v>225</v>
      </c>
      <c r="F1171" s="28" t="s">
        <v>1991</v>
      </c>
      <c r="G1171" s="30">
        <v>993.37210000000005</v>
      </c>
      <c r="H1171" s="29">
        <v>4</v>
      </c>
      <c r="I1171" s="30">
        <v>3970.4663999999998</v>
      </c>
      <c r="J1171" s="30">
        <v>3970.4544999999998</v>
      </c>
      <c r="K1171" s="31">
        <v>0</v>
      </c>
      <c r="L1171" s="32">
        <v>3</v>
      </c>
      <c r="M1171" s="29" t="s">
        <v>24</v>
      </c>
      <c r="N1171" s="32">
        <v>266.91000000000003</v>
      </c>
      <c r="O1171" s="32">
        <v>266.91000000000003</v>
      </c>
      <c r="P1171" s="32">
        <v>61.2</v>
      </c>
      <c r="Q1171" s="33">
        <v>5.28</v>
      </c>
      <c r="R1171" s="31">
        <v>355</v>
      </c>
      <c r="S1171" s="28" t="s">
        <v>560</v>
      </c>
      <c r="T1171" s="29">
        <v>1</v>
      </c>
      <c r="U1171" s="28" t="s">
        <v>6508</v>
      </c>
      <c r="V1171" s="28" t="s">
        <v>1964</v>
      </c>
      <c r="W1171" s="28">
        <v>5.7202999999999999</v>
      </c>
    </row>
    <row r="1172" spans="1:23" x14ac:dyDescent="0.2">
      <c r="A1172" s="28" t="s">
        <v>6509</v>
      </c>
      <c r="B1172" s="29">
        <v>1</v>
      </c>
      <c r="C1172" s="28" t="s">
        <v>2007</v>
      </c>
      <c r="D1172" s="29">
        <v>1364</v>
      </c>
      <c r="E1172" s="28" t="s">
        <v>223</v>
      </c>
      <c r="F1172" s="28" t="s">
        <v>2008</v>
      </c>
      <c r="G1172" s="30">
        <v>1044.1427000000001</v>
      </c>
      <c r="H1172" s="29">
        <v>4</v>
      </c>
      <c r="I1172" s="30">
        <v>4173.5491000000002</v>
      </c>
      <c r="J1172" s="30">
        <v>4173.5339000000004</v>
      </c>
      <c r="K1172" s="31">
        <v>0</v>
      </c>
      <c r="L1172" s="32">
        <v>3.7</v>
      </c>
      <c r="M1172" s="29" t="s">
        <v>24</v>
      </c>
      <c r="N1172" s="32">
        <v>283.8</v>
      </c>
      <c r="O1172" s="32">
        <v>283.8</v>
      </c>
      <c r="P1172" s="32">
        <v>42.23</v>
      </c>
      <c r="Q1172" s="33">
        <v>4.6900000000000004</v>
      </c>
      <c r="R1172" s="31">
        <v>355</v>
      </c>
      <c r="S1172" s="28" t="s">
        <v>560</v>
      </c>
      <c r="T1172" s="29">
        <v>1</v>
      </c>
      <c r="U1172" s="28" t="s">
        <v>6510</v>
      </c>
      <c r="V1172" s="28" t="s">
        <v>572</v>
      </c>
      <c r="W1172" s="28">
        <v>5.5846</v>
      </c>
    </row>
    <row r="1173" spans="1:23" x14ac:dyDescent="0.2">
      <c r="A1173" s="28" t="s">
        <v>6511</v>
      </c>
      <c r="B1173" s="29">
        <v>1</v>
      </c>
      <c r="C1173" s="28" t="s">
        <v>2000</v>
      </c>
      <c r="D1173" s="29">
        <v>1364</v>
      </c>
      <c r="E1173" s="28" t="s">
        <v>429</v>
      </c>
      <c r="F1173" s="28" t="s">
        <v>2001</v>
      </c>
      <c r="G1173" s="30">
        <v>1023.6292</v>
      </c>
      <c r="H1173" s="29">
        <v>4</v>
      </c>
      <c r="I1173" s="30">
        <v>4091.4949000000001</v>
      </c>
      <c r="J1173" s="30">
        <v>4091.4807999999998</v>
      </c>
      <c r="K1173" s="31">
        <v>0</v>
      </c>
      <c r="L1173" s="32">
        <v>3.5</v>
      </c>
      <c r="M1173" s="29" t="s">
        <v>24</v>
      </c>
      <c r="N1173" s="32">
        <v>294.27</v>
      </c>
      <c r="O1173" s="32">
        <v>294.27</v>
      </c>
      <c r="P1173" s="32">
        <v>26.65</v>
      </c>
      <c r="Q1173" s="33">
        <v>4.53</v>
      </c>
      <c r="R1173" s="31">
        <v>355</v>
      </c>
      <c r="S1173" s="28" t="s">
        <v>560</v>
      </c>
      <c r="T1173" s="29">
        <v>1</v>
      </c>
      <c r="U1173" s="28" t="s">
        <v>6512</v>
      </c>
      <c r="V1173" s="28" t="s">
        <v>2876</v>
      </c>
      <c r="W1173" s="28">
        <v>5.5693999999999999</v>
      </c>
    </row>
    <row r="1174" spans="1:23" x14ac:dyDescent="0.2">
      <c r="A1174" s="28" t="s">
        <v>2094</v>
      </c>
      <c r="B1174" s="29">
        <v>1</v>
      </c>
      <c r="C1174" s="28" t="s">
        <v>2014</v>
      </c>
      <c r="D1174" s="29">
        <v>1364</v>
      </c>
      <c r="E1174" s="28" t="s">
        <v>431</v>
      </c>
      <c r="F1174" s="28" t="s">
        <v>2015</v>
      </c>
      <c r="G1174" s="30">
        <v>983.11450000000002</v>
      </c>
      <c r="H1174" s="29">
        <v>4</v>
      </c>
      <c r="I1174" s="30">
        <v>3929.4362999999998</v>
      </c>
      <c r="J1174" s="30">
        <v>3929.4279999999999</v>
      </c>
      <c r="K1174" s="31">
        <v>0</v>
      </c>
      <c r="L1174" s="32">
        <v>2.1</v>
      </c>
      <c r="M1174" s="29" t="s">
        <v>24</v>
      </c>
      <c r="N1174" s="32">
        <v>306.57</v>
      </c>
      <c r="O1174" s="32">
        <v>306.57</v>
      </c>
      <c r="P1174" s="32">
        <v>52.65</v>
      </c>
      <c r="Q1174" s="33">
        <v>5.01</v>
      </c>
      <c r="R1174" s="31">
        <v>355</v>
      </c>
      <c r="S1174" s="28" t="s">
        <v>560</v>
      </c>
      <c r="T1174" s="29">
        <v>1</v>
      </c>
      <c r="U1174" s="28" t="s">
        <v>6513</v>
      </c>
      <c r="V1174" s="28" t="s">
        <v>6514</v>
      </c>
      <c r="W1174" s="28">
        <v>5.5957999999999997</v>
      </c>
    </row>
    <row r="1175" spans="1:23" x14ac:dyDescent="0.2">
      <c r="A1175" s="28" t="s">
        <v>6515</v>
      </c>
      <c r="B1175" s="29">
        <v>1</v>
      </c>
      <c r="C1175" s="28" t="s">
        <v>1962</v>
      </c>
      <c r="D1175" s="29">
        <v>1364</v>
      </c>
      <c r="E1175" s="28" t="s">
        <v>315</v>
      </c>
      <c r="F1175" s="28" t="s">
        <v>1963</v>
      </c>
      <c r="G1175" s="30">
        <v>1033.8855000000001</v>
      </c>
      <c r="H1175" s="29">
        <v>4</v>
      </c>
      <c r="I1175" s="30">
        <v>4132.5203000000001</v>
      </c>
      <c r="J1175" s="30">
        <v>4132.5073000000002</v>
      </c>
      <c r="K1175" s="31">
        <v>0</v>
      </c>
      <c r="L1175" s="32">
        <v>3.1</v>
      </c>
      <c r="M1175" s="29" t="s">
        <v>24</v>
      </c>
      <c r="N1175" s="32">
        <v>408.09</v>
      </c>
      <c r="O1175" s="32">
        <v>408.09</v>
      </c>
      <c r="P1175" s="32">
        <v>43.97</v>
      </c>
      <c r="Q1175" s="33">
        <v>7.4</v>
      </c>
      <c r="R1175" s="31">
        <v>355</v>
      </c>
      <c r="S1175" s="28" t="s">
        <v>560</v>
      </c>
      <c r="T1175" s="29">
        <v>1</v>
      </c>
      <c r="U1175" s="28" t="s">
        <v>6516</v>
      </c>
      <c r="V1175" s="28" t="s">
        <v>6517</v>
      </c>
      <c r="W1175" s="28">
        <v>5.5823999999999998</v>
      </c>
    </row>
    <row r="1176" spans="1:23" x14ac:dyDescent="0.2">
      <c r="A1176" s="28" t="s">
        <v>6518</v>
      </c>
      <c r="B1176" s="29">
        <v>1</v>
      </c>
      <c r="C1176" s="28" t="s">
        <v>2007</v>
      </c>
      <c r="D1176" s="29">
        <v>1364</v>
      </c>
      <c r="E1176" s="28" t="s">
        <v>223</v>
      </c>
      <c r="F1176" s="28" t="s">
        <v>2008</v>
      </c>
      <c r="G1176" s="30">
        <v>1044.1424999999999</v>
      </c>
      <c r="H1176" s="29">
        <v>4</v>
      </c>
      <c r="I1176" s="30">
        <v>4173.5482000000002</v>
      </c>
      <c r="J1176" s="30">
        <v>4173.5339000000004</v>
      </c>
      <c r="K1176" s="31">
        <v>0</v>
      </c>
      <c r="L1176" s="32">
        <v>3.4</v>
      </c>
      <c r="M1176" s="29" t="s">
        <v>24</v>
      </c>
      <c r="N1176" s="32">
        <v>427.35</v>
      </c>
      <c r="O1176" s="32">
        <v>427.35</v>
      </c>
      <c r="P1176" s="32">
        <v>61.2</v>
      </c>
      <c r="Q1176" s="33">
        <v>6.93</v>
      </c>
      <c r="R1176" s="31">
        <v>355</v>
      </c>
      <c r="S1176" s="28" t="s">
        <v>560</v>
      </c>
      <c r="T1176" s="29">
        <v>1</v>
      </c>
      <c r="U1176" s="28" t="s">
        <v>6519</v>
      </c>
      <c r="V1176" s="28" t="s">
        <v>6520</v>
      </c>
      <c r="W1176" s="28">
        <v>5.7119</v>
      </c>
    </row>
    <row r="1177" spans="1:23" x14ac:dyDescent="0.2">
      <c r="A1177" s="28" t="s">
        <v>6521</v>
      </c>
      <c r="B1177" s="29">
        <v>1</v>
      </c>
      <c r="C1177" s="28" t="s">
        <v>1995</v>
      </c>
      <c r="D1177" s="29">
        <v>1364</v>
      </c>
      <c r="E1177" s="28" t="s">
        <v>220</v>
      </c>
      <c r="F1177" s="28" t="s">
        <v>1996</v>
      </c>
      <c r="G1177" s="30">
        <v>1084.6559</v>
      </c>
      <c r="H1177" s="29">
        <v>4</v>
      </c>
      <c r="I1177" s="30">
        <v>4335.6018999999997</v>
      </c>
      <c r="J1177" s="30">
        <v>4335.5866999999998</v>
      </c>
      <c r="K1177" s="31">
        <v>0</v>
      </c>
      <c r="L1177" s="32">
        <v>3.5</v>
      </c>
      <c r="M1177" s="29" t="s">
        <v>24</v>
      </c>
      <c r="N1177" s="32">
        <v>428.74</v>
      </c>
      <c r="O1177" s="32">
        <v>428.74</v>
      </c>
      <c r="P1177" s="32">
        <v>50.83</v>
      </c>
      <c r="Q1177" s="33">
        <v>6.93</v>
      </c>
      <c r="R1177" s="31">
        <v>355</v>
      </c>
      <c r="S1177" s="28" t="s">
        <v>560</v>
      </c>
      <c r="T1177" s="29">
        <v>1</v>
      </c>
      <c r="U1177" s="28" t="s">
        <v>6522</v>
      </c>
      <c r="V1177" s="28" t="s">
        <v>2670</v>
      </c>
      <c r="W1177" s="28">
        <v>5.6726000000000001</v>
      </c>
    </row>
    <row r="1178" spans="1:23" x14ac:dyDescent="0.2">
      <c r="A1178" s="28" t="s">
        <v>6523</v>
      </c>
      <c r="B1178" s="29">
        <v>1</v>
      </c>
      <c r="C1178" s="28" t="s">
        <v>1290</v>
      </c>
      <c r="D1178" s="29">
        <v>1364</v>
      </c>
      <c r="E1178" s="28" t="s">
        <v>314</v>
      </c>
      <c r="F1178" s="28" t="s">
        <v>1291</v>
      </c>
      <c r="G1178" s="30">
        <v>1074.3996999999999</v>
      </c>
      <c r="H1178" s="29">
        <v>4</v>
      </c>
      <c r="I1178" s="30">
        <v>4294.5770000000002</v>
      </c>
      <c r="J1178" s="30">
        <v>4294.5601999999999</v>
      </c>
      <c r="K1178" s="31">
        <v>0</v>
      </c>
      <c r="L1178" s="32">
        <v>3.9</v>
      </c>
      <c r="M1178" s="29" t="s">
        <v>24</v>
      </c>
      <c r="N1178" s="32">
        <v>429.4</v>
      </c>
      <c r="O1178" s="32">
        <v>429.4</v>
      </c>
      <c r="P1178" s="32">
        <v>44.51</v>
      </c>
      <c r="Q1178" s="33">
        <v>6.93</v>
      </c>
      <c r="R1178" s="31">
        <v>355</v>
      </c>
      <c r="S1178" s="28" t="s">
        <v>560</v>
      </c>
      <c r="T1178" s="29">
        <v>1</v>
      </c>
      <c r="U1178" s="28" t="s">
        <v>6524</v>
      </c>
      <c r="V1178" s="28" t="s">
        <v>6525</v>
      </c>
      <c r="W1178" s="28">
        <v>5.5435999999999996</v>
      </c>
    </row>
    <row r="1179" spans="1:23" x14ac:dyDescent="0.2">
      <c r="A1179" s="28" t="s">
        <v>3026</v>
      </c>
      <c r="B1179" s="29">
        <v>1</v>
      </c>
      <c r="C1179" s="28" t="s">
        <v>2009</v>
      </c>
      <c r="D1179" s="29">
        <v>1364</v>
      </c>
      <c r="E1179" s="28" t="s">
        <v>1514</v>
      </c>
      <c r="F1179" s="28" t="s">
        <v>2010</v>
      </c>
      <c r="G1179" s="30">
        <v>936.34349999999995</v>
      </c>
      <c r="H1179" s="29">
        <v>4</v>
      </c>
      <c r="I1179" s="30">
        <v>3742.3521000000001</v>
      </c>
      <c r="J1179" s="30">
        <v>3742.3434999999999</v>
      </c>
      <c r="K1179" s="31">
        <v>0</v>
      </c>
      <c r="L1179" s="32">
        <v>2.2999999999999998</v>
      </c>
      <c r="M1179" s="29" t="s">
        <v>24</v>
      </c>
      <c r="N1179" s="32">
        <v>474.05</v>
      </c>
      <c r="O1179" s="32">
        <v>474.05</v>
      </c>
      <c r="P1179" s="32">
        <v>61.2</v>
      </c>
      <c r="Q1179" s="33">
        <v>7.6</v>
      </c>
      <c r="R1179" s="31">
        <v>355</v>
      </c>
      <c r="S1179" s="28" t="s">
        <v>560</v>
      </c>
      <c r="T1179" s="29">
        <v>1</v>
      </c>
      <c r="U1179" s="28" t="s">
        <v>6526</v>
      </c>
      <c r="V1179" s="28" t="s">
        <v>1607</v>
      </c>
      <c r="W1179" s="28">
        <v>5.4512</v>
      </c>
    </row>
    <row r="1180" spans="1:23" x14ac:dyDescent="0.2">
      <c r="A1180" s="28" t="s">
        <v>6527</v>
      </c>
      <c r="B1180" s="29">
        <v>1</v>
      </c>
      <c r="C1180" s="28" t="s">
        <v>1990</v>
      </c>
      <c r="D1180" s="29">
        <v>1364</v>
      </c>
      <c r="E1180" s="28" t="s">
        <v>225</v>
      </c>
      <c r="F1180" s="28" t="s">
        <v>1991</v>
      </c>
      <c r="G1180" s="30">
        <v>993.37139999999999</v>
      </c>
      <c r="H1180" s="29">
        <v>4</v>
      </c>
      <c r="I1180" s="30">
        <v>3970.4636999999998</v>
      </c>
      <c r="J1180" s="30">
        <v>3970.4544999999998</v>
      </c>
      <c r="K1180" s="31">
        <v>0</v>
      </c>
      <c r="L1180" s="32">
        <v>2.2999999999999998</v>
      </c>
      <c r="M1180" s="29" t="s">
        <v>24</v>
      </c>
      <c r="N1180" s="32">
        <v>487.35</v>
      </c>
      <c r="O1180" s="32">
        <v>487.35</v>
      </c>
      <c r="P1180" s="32">
        <v>51.93</v>
      </c>
      <c r="Q1180" s="33">
        <v>7.81</v>
      </c>
      <c r="R1180" s="31">
        <v>355</v>
      </c>
      <c r="S1180" s="28" t="s">
        <v>560</v>
      </c>
      <c r="T1180" s="29">
        <v>1</v>
      </c>
      <c r="U1180" s="28" t="s">
        <v>6528</v>
      </c>
      <c r="V1180" s="28" t="s">
        <v>2011</v>
      </c>
      <c r="W1180" s="28">
        <v>5.6044</v>
      </c>
    </row>
    <row r="1181" spans="1:23" x14ac:dyDescent="0.2">
      <c r="A1181" s="28" t="s">
        <v>2398</v>
      </c>
      <c r="B1181" s="29">
        <v>1</v>
      </c>
      <c r="C1181" s="28" t="s">
        <v>2009</v>
      </c>
      <c r="D1181" s="29">
        <v>1364</v>
      </c>
      <c r="E1181" s="28" t="s">
        <v>1514</v>
      </c>
      <c r="F1181" s="28" t="s">
        <v>2010</v>
      </c>
      <c r="G1181" s="30">
        <v>936.34370000000001</v>
      </c>
      <c r="H1181" s="29">
        <v>4</v>
      </c>
      <c r="I1181" s="30">
        <v>3742.3530999999998</v>
      </c>
      <c r="J1181" s="30">
        <v>3742.3434999999999</v>
      </c>
      <c r="K1181" s="31">
        <v>0</v>
      </c>
      <c r="L1181" s="32">
        <v>2.6</v>
      </c>
      <c r="M1181" s="29" t="s">
        <v>24</v>
      </c>
      <c r="N1181" s="32">
        <v>543.32000000000005</v>
      </c>
      <c r="O1181" s="32">
        <v>543.32000000000005</v>
      </c>
      <c r="P1181" s="32">
        <v>61.2</v>
      </c>
      <c r="Q1181" s="33">
        <v>8.0399999999999991</v>
      </c>
      <c r="R1181" s="31">
        <v>355</v>
      </c>
      <c r="S1181" s="28" t="s">
        <v>560</v>
      </c>
      <c r="T1181" s="29">
        <v>1</v>
      </c>
      <c r="U1181" s="28" t="s">
        <v>6529</v>
      </c>
      <c r="V1181" s="28" t="s">
        <v>1397</v>
      </c>
      <c r="W1181" s="28">
        <v>5.5651000000000002</v>
      </c>
    </row>
    <row r="1182" spans="1:23" x14ac:dyDescent="0.2">
      <c r="A1182" s="28" t="s">
        <v>575</v>
      </c>
      <c r="B1182" s="29">
        <v>1</v>
      </c>
      <c r="C1182" s="28" t="s">
        <v>1292</v>
      </c>
      <c r="D1182" s="29">
        <v>1364</v>
      </c>
      <c r="E1182" s="28" t="s">
        <v>27</v>
      </c>
      <c r="F1182" s="28" t="s">
        <v>607</v>
      </c>
      <c r="G1182" s="30">
        <v>632.48320000000001</v>
      </c>
      <c r="H1182" s="29">
        <v>4</v>
      </c>
      <c r="I1182" s="30">
        <v>2526.9110999999998</v>
      </c>
      <c r="J1182" s="30">
        <v>2526.9047</v>
      </c>
      <c r="K1182" s="31">
        <v>0</v>
      </c>
      <c r="L1182" s="32">
        <v>2.6</v>
      </c>
      <c r="M1182" s="29" t="s">
        <v>24</v>
      </c>
      <c r="N1182" s="32">
        <v>571.47</v>
      </c>
      <c r="O1182" s="32">
        <v>571.47</v>
      </c>
      <c r="P1182" s="32">
        <v>571.47</v>
      </c>
      <c r="Q1182" s="33">
        <v>9.14</v>
      </c>
      <c r="R1182" s="31">
        <v>355</v>
      </c>
      <c r="S1182" s="28" t="s">
        <v>560</v>
      </c>
      <c r="T1182" s="29">
        <v>1</v>
      </c>
      <c r="U1182" s="28" t="s">
        <v>6443</v>
      </c>
      <c r="V1182" s="28" t="s">
        <v>2386</v>
      </c>
      <c r="W1182" s="28">
        <v>6.3977000000000004</v>
      </c>
    </row>
    <row r="1183" spans="1:23" x14ac:dyDescent="0.2">
      <c r="A1183" s="28" t="s">
        <v>6530</v>
      </c>
      <c r="B1183" s="29">
        <v>1</v>
      </c>
      <c r="C1183" s="28" t="s">
        <v>6531</v>
      </c>
      <c r="D1183" s="29">
        <v>1364</v>
      </c>
      <c r="E1183" s="28" t="s">
        <v>84</v>
      </c>
      <c r="F1183" s="28" t="s">
        <v>6532</v>
      </c>
      <c r="G1183" s="30">
        <v>719.52189999999996</v>
      </c>
      <c r="H1183" s="29">
        <v>4</v>
      </c>
      <c r="I1183" s="30">
        <v>2875.0657000000001</v>
      </c>
      <c r="J1183" s="30">
        <v>2875.0578999999998</v>
      </c>
      <c r="K1183" s="31">
        <v>0</v>
      </c>
      <c r="L1183" s="32">
        <v>2.7</v>
      </c>
      <c r="M1183" s="29" t="s">
        <v>24</v>
      </c>
      <c r="N1183" s="32">
        <v>653.24</v>
      </c>
      <c r="O1183" s="32">
        <v>653.24</v>
      </c>
      <c r="P1183" s="32">
        <v>1.2</v>
      </c>
      <c r="Q1183" s="33">
        <v>11.14</v>
      </c>
      <c r="R1183" s="31">
        <v>355</v>
      </c>
      <c r="S1183" s="28" t="s">
        <v>560</v>
      </c>
      <c r="T1183" s="29">
        <v>1</v>
      </c>
      <c r="U1183" s="28" t="s">
        <v>6533</v>
      </c>
      <c r="V1183" s="28" t="s">
        <v>2093</v>
      </c>
      <c r="W1183" s="28">
        <v>5.7140000000000004</v>
      </c>
    </row>
    <row r="1184" spans="1:23" x14ac:dyDescent="0.2">
      <c r="A1184" s="28" t="s">
        <v>6534</v>
      </c>
      <c r="B1184" s="29">
        <v>1</v>
      </c>
      <c r="C1184" s="28" t="s">
        <v>1292</v>
      </c>
      <c r="D1184" s="29">
        <v>1364</v>
      </c>
      <c r="E1184" s="28" t="s">
        <v>27</v>
      </c>
      <c r="F1184" s="28" t="s">
        <v>607</v>
      </c>
      <c r="G1184" s="30">
        <v>632.48230000000001</v>
      </c>
      <c r="H1184" s="29">
        <v>4</v>
      </c>
      <c r="I1184" s="30">
        <v>2526.9072000000001</v>
      </c>
      <c r="J1184" s="30">
        <v>2526.9047</v>
      </c>
      <c r="K1184" s="31">
        <v>0</v>
      </c>
      <c r="L1184" s="32">
        <v>1</v>
      </c>
      <c r="M1184" s="29" t="s">
        <v>24</v>
      </c>
      <c r="N1184" s="32">
        <v>790.51</v>
      </c>
      <c r="O1184" s="32">
        <v>790.51</v>
      </c>
      <c r="P1184" s="32">
        <v>790.51</v>
      </c>
      <c r="Q1184" s="33">
        <v>12.1</v>
      </c>
      <c r="R1184" s="31">
        <v>355</v>
      </c>
      <c r="S1184" s="28" t="s">
        <v>560</v>
      </c>
      <c r="T1184" s="29">
        <v>1</v>
      </c>
      <c r="U1184" s="28" t="s">
        <v>6535</v>
      </c>
      <c r="V1184" s="28" t="s">
        <v>6536</v>
      </c>
      <c r="W1184" s="28">
        <v>6.1943999999999999</v>
      </c>
    </row>
    <row r="1185" spans="1:23" x14ac:dyDescent="0.2">
      <c r="A1185" s="28" t="s">
        <v>6537</v>
      </c>
      <c r="B1185" s="29">
        <v>1</v>
      </c>
      <c r="C1185" s="28" t="s">
        <v>2020</v>
      </c>
      <c r="D1185" s="29">
        <v>1364</v>
      </c>
      <c r="E1185" s="28" t="s">
        <v>217</v>
      </c>
      <c r="F1185" s="28" t="s">
        <v>2021</v>
      </c>
      <c r="G1185" s="30">
        <v>1120.9132999999999</v>
      </c>
      <c r="H1185" s="29">
        <v>4</v>
      </c>
      <c r="I1185" s="30">
        <v>4480.6311999999998</v>
      </c>
      <c r="J1185" s="30">
        <v>4480.6130000000003</v>
      </c>
      <c r="K1185" s="31">
        <v>0</v>
      </c>
      <c r="L1185" s="32">
        <v>4.0999999999999996</v>
      </c>
      <c r="M1185" s="29" t="s">
        <v>24</v>
      </c>
      <c r="N1185" s="32">
        <v>121.49</v>
      </c>
      <c r="O1185" s="32">
        <v>121.49</v>
      </c>
      <c r="P1185" s="32">
        <v>6.72</v>
      </c>
      <c r="Q1185" s="33">
        <v>2.38</v>
      </c>
      <c r="R1185" s="31">
        <v>355</v>
      </c>
      <c r="S1185" s="28" t="s">
        <v>560</v>
      </c>
      <c r="T1185" s="29">
        <v>1</v>
      </c>
      <c r="U1185" s="28" t="s">
        <v>6538</v>
      </c>
      <c r="V1185" s="28" t="s">
        <v>518</v>
      </c>
      <c r="W1185" s="28">
        <v>7.7766999999999999</v>
      </c>
    </row>
    <row r="1186" spans="1:23" x14ac:dyDescent="0.2">
      <c r="A1186" s="28" t="s">
        <v>6539</v>
      </c>
      <c r="B1186" s="29">
        <v>1</v>
      </c>
      <c r="C1186" s="28" t="s">
        <v>2890</v>
      </c>
      <c r="D1186" s="29">
        <v>1364</v>
      </c>
      <c r="E1186" s="28" t="s">
        <v>220</v>
      </c>
      <c r="F1186" s="28" t="s">
        <v>2891</v>
      </c>
      <c r="G1186" s="30">
        <v>1080.3982000000001</v>
      </c>
      <c r="H1186" s="29">
        <v>4</v>
      </c>
      <c r="I1186" s="30">
        <v>4318.5711000000001</v>
      </c>
      <c r="J1186" s="30">
        <v>4318.5601999999999</v>
      </c>
      <c r="K1186" s="31">
        <v>0</v>
      </c>
      <c r="L1186" s="32">
        <v>2.5</v>
      </c>
      <c r="M1186" s="29" t="s">
        <v>24</v>
      </c>
      <c r="N1186" s="32">
        <v>154.06</v>
      </c>
      <c r="O1186" s="32">
        <v>154.06</v>
      </c>
      <c r="P1186" s="32">
        <v>154.06</v>
      </c>
      <c r="Q1186" s="33">
        <v>4.6100000000000003</v>
      </c>
      <c r="R1186" s="31">
        <v>355</v>
      </c>
      <c r="S1186" s="28" t="s">
        <v>560</v>
      </c>
      <c r="T1186" s="29">
        <v>1</v>
      </c>
      <c r="U1186" s="28" t="s">
        <v>6540</v>
      </c>
      <c r="V1186" s="28" t="s">
        <v>868</v>
      </c>
      <c r="W1186" s="28">
        <v>7.7595000000000001</v>
      </c>
    </row>
    <row r="1187" spans="1:23" x14ac:dyDescent="0.2">
      <c r="A1187" s="28" t="s">
        <v>6541</v>
      </c>
      <c r="B1187" s="29">
        <v>1</v>
      </c>
      <c r="C1187" s="28" t="s">
        <v>6542</v>
      </c>
      <c r="D1187" s="29">
        <v>1364</v>
      </c>
      <c r="E1187" s="28" t="s">
        <v>217</v>
      </c>
      <c r="F1187" s="28" t="s">
        <v>6543</v>
      </c>
      <c r="G1187" s="30">
        <v>1125.1691000000001</v>
      </c>
      <c r="H1187" s="29">
        <v>4</v>
      </c>
      <c r="I1187" s="30">
        <v>4497.6545999999998</v>
      </c>
      <c r="J1187" s="30">
        <v>4496.6079</v>
      </c>
      <c r="K1187" s="31">
        <v>1</v>
      </c>
      <c r="L1187" s="32">
        <v>9.6</v>
      </c>
      <c r="M1187" s="29" t="s">
        <v>24</v>
      </c>
      <c r="N1187" s="32">
        <v>214.76</v>
      </c>
      <c r="O1187" s="32">
        <v>214.76</v>
      </c>
      <c r="P1187" s="32">
        <v>8.3800000000000008</v>
      </c>
      <c r="Q1187" s="33">
        <v>2.5</v>
      </c>
      <c r="R1187" s="31">
        <v>355</v>
      </c>
      <c r="S1187" s="28" t="s">
        <v>560</v>
      </c>
      <c r="T1187" s="29">
        <v>1</v>
      </c>
      <c r="U1187" s="28" t="s">
        <v>6544</v>
      </c>
      <c r="V1187" s="28" t="s">
        <v>2638</v>
      </c>
      <c r="W1187" s="28">
        <v>5.6215999999999999</v>
      </c>
    </row>
    <row r="1188" spans="1:23" x14ac:dyDescent="0.2">
      <c r="A1188" s="28" t="s">
        <v>6545</v>
      </c>
      <c r="B1188" s="29">
        <v>1</v>
      </c>
      <c r="C1188" s="28" t="s">
        <v>1294</v>
      </c>
      <c r="D1188" s="29">
        <v>1396</v>
      </c>
      <c r="E1188" s="28" t="s">
        <v>27</v>
      </c>
      <c r="F1188" s="28" t="s">
        <v>605</v>
      </c>
      <c r="G1188" s="30">
        <v>1338.8862999999999</v>
      </c>
      <c r="H1188" s="29">
        <v>3</v>
      </c>
      <c r="I1188" s="30">
        <v>4014.6442999999999</v>
      </c>
      <c r="J1188" s="30">
        <v>4014.6269000000002</v>
      </c>
      <c r="K1188" s="31">
        <v>0</v>
      </c>
      <c r="L1188" s="32">
        <v>4.3</v>
      </c>
      <c r="M1188" s="29" t="s">
        <v>24</v>
      </c>
      <c r="N1188" s="32">
        <v>497.83</v>
      </c>
      <c r="O1188" s="32">
        <v>497.83</v>
      </c>
      <c r="P1188" s="32">
        <v>28.99</v>
      </c>
      <c r="Q1188" s="33">
        <v>5.74</v>
      </c>
      <c r="R1188" s="31">
        <v>355</v>
      </c>
      <c r="S1188" s="28" t="s">
        <v>560</v>
      </c>
      <c r="T1188" s="29">
        <v>1</v>
      </c>
      <c r="U1188" s="28" t="s">
        <v>6546</v>
      </c>
      <c r="V1188" s="28" t="s">
        <v>277</v>
      </c>
      <c r="W1188" s="28">
        <v>14.233499999999999</v>
      </c>
    </row>
    <row r="1189" spans="1:23" x14ac:dyDescent="0.2">
      <c r="A1189" s="28" t="s">
        <v>1300</v>
      </c>
      <c r="B1189" s="29">
        <v>1</v>
      </c>
      <c r="C1189" s="28" t="s">
        <v>1294</v>
      </c>
      <c r="D1189" s="29">
        <v>1396</v>
      </c>
      <c r="E1189" s="28" t="s">
        <v>27</v>
      </c>
      <c r="F1189" s="28" t="s">
        <v>605</v>
      </c>
      <c r="G1189" s="30">
        <v>1004.6653</v>
      </c>
      <c r="H1189" s="29">
        <v>4</v>
      </c>
      <c r="I1189" s="30">
        <v>4015.6392000000001</v>
      </c>
      <c r="J1189" s="30">
        <v>4014.6269000000002</v>
      </c>
      <c r="K1189" s="31">
        <v>1</v>
      </c>
      <c r="L1189" s="32">
        <v>2.2000000000000002</v>
      </c>
      <c r="M1189" s="29" t="s">
        <v>24</v>
      </c>
      <c r="N1189" s="32">
        <v>599.01</v>
      </c>
      <c r="O1189" s="32">
        <v>599.01</v>
      </c>
      <c r="P1189" s="32">
        <v>28.99</v>
      </c>
      <c r="Q1189" s="33">
        <v>7.02</v>
      </c>
      <c r="R1189" s="31">
        <v>355</v>
      </c>
      <c r="S1189" s="28" t="s">
        <v>560</v>
      </c>
      <c r="T1189" s="29">
        <v>1</v>
      </c>
      <c r="U1189" s="28" t="s">
        <v>6547</v>
      </c>
      <c r="V1189" s="28" t="s">
        <v>1048</v>
      </c>
      <c r="W1189" s="28">
        <v>14.4361</v>
      </c>
    </row>
    <row r="1190" spans="1:23" x14ac:dyDescent="0.2">
      <c r="A1190" s="28" t="s">
        <v>6548</v>
      </c>
      <c r="B1190" s="29">
        <v>1</v>
      </c>
      <c r="C1190" s="28" t="s">
        <v>2029</v>
      </c>
      <c r="D1190" s="29">
        <v>1396</v>
      </c>
      <c r="E1190" s="28" t="s">
        <v>27</v>
      </c>
      <c r="F1190" s="28" t="s">
        <v>607</v>
      </c>
      <c r="G1190" s="30">
        <v>1339.2139999999999</v>
      </c>
      <c r="H1190" s="29">
        <v>3</v>
      </c>
      <c r="I1190" s="30">
        <v>4015.6275999999998</v>
      </c>
      <c r="J1190" s="30">
        <v>4015.6109000000001</v>
      </c>
      <c r="K1190" s="31">
        <v>0</v>
      </c>
      <c r="L1190" s="32">
        <v>4.2</v>
      </c>
      <c r="M1190" s="29" t="s">
        <v>24</v>
      </c>
      <c r="N1190" s="32">
        <v>584.97</v>
      </c>
      <c r="O1190" s="32">
        <v>584.97</v>
      </c>
      <c r="P1190" s="32">
        <v>53.05</v>
      </c>
      <c r="Q1190" s="33">
        <v>7.06</v>
      </c>
      <c r="R1190" s="31">
        <v>355</v>
      </c>
      <c r="S1190" s="28" t="s">
        <v>560</v>
      </c>
      <c r="T1190" s="29">
        <v>1</v>
      </c>
      <c r="U1190" s="28" t="s">
        <v>6549</v>
      </c>
      <c r="V1190" s="28" t="s">
        <v>1422</v>
      </c>
      <c r="W1190" s="28">
        <v>14.584099999999999</v>
      </c>
    </row>
    <row r="1191" spans="1:23" x14ac:dyDescent="0.2">
      <c r="A1191" s="28" t="s">
        <v>6550</v>
      </c>
      <c r="B1191" s="29">
        <v>1</v>
      </c>
      <c r="C1191" s="28" t="s">
        <v>1297</v>
      </c>
      <c r="D1191" s="29">
        <v>1396</v>
      </c>
      <c r="E1191" s="28" t="s">
        <v>27</v>
      </c>
      <c r="F1191" s="28" t="s">
        <v>983</v>
      </c>
      <c r="G1191" s="30">
        <v>1008.415</v>
      </c>
      <c r="H1191" s="29">
        <v>4</v>
      </c>
      <c r="I1191" s="30">
        <v>4030.6383000000001</v>
      </c>
      <c r="J1191" s="30">
        <v>4030.6217999999999</v>
      </c>
      <c r="K1191" s="31">
        <v>0</v>
      </c>
      <c r="L1191" s="32">
        <v>4.0999999999999996</v>
      </c>
      <c r="M1191" s="29" t="s">
        <v>24</v>
      </c>
      <c r="N1191" s="32">
        <v>955.29</v>
      </c>
      <c r="O1191" s="32">
        <v>955.29</v>
      </c>
      <c r="P1191" s="32">
        <v>28.69</v>
      </c>
      <c r="Q1191" s="33">
        <v>14.54</v>
      </c>
      <c r="R1191" s="31">
        <v>355</v>
      </c>
      <c r="S1191" s="28" t="s">
        <v>560</v>
      </c>
      <c r="T1191" s="29">
        <v>1</v>
      </c>
      <c r="U1191" s="28" t="s">
        <v>6551</v>
      </c>
      <c r="V1191" s="28" t="s">
        <v>1423</v>
      </c>
      <c r="W1191" s="28">
        <v>14.2044</v>
      </c>
    </row>
    <row r="1192" spans="1:23" x14ac:dyDescent="0.2">
      <c r="A1192" s="28" t="s">
        <v>6552</v>
      </c>
      <c r="B1192" s="29">
        <v>1</v>
      </c>
      <c r="C1192" s="28" t="s">
        <v>2029</v>
      </c>
      <c r="D1192" s="29">
        <v>1396</v>
      </c>
      <c r="E1192" s="28" t="s">
        <v>27</v>
      </c>
      <c r="F1192" s="28" t="s">
        <v>607</v>
      </c>
      <c r="G1192" s="30">
        <v>1004.6643</v>
      </c>
      <c r="H1192" s="29">
        <v>4</v>
      </c>
      <c r="I1192" s="30">
        <v>4015.6352999999999</v>
      </c>
      <c r="J1192" s="30">
        <v>4015.6109000000001</v>
      </c>
      <c r="K1192" s="31">
        <v>0</v>
      </c>
      <c r="L1192" s="32">
        <v>6.1</v>
      </c>
      <c r="M1192" s="29" t="s">
        <v>24</v>
      </c>
      <c r="N1192" s="32">
        <v>955.98</v>
      </c>
      <c r="O1192" s="32">
        <v>955.98</v>
      </c>
      <c r="P1192" s="32">
        <v>49.62</v>
      </c>
      <c r="Q1192" s="33">
        <v>13.35</v>
      </c>
      <c r="R1192" s="31">
        <v>355</v>
      </c>
      <c r="S1192" s="28" t="s">
        <v>560</v>
      </c>
      <c r="T1192" s="29">
        <v>1</v>
      </c>
      <c r="U1192" s="28" t="s">
        <v>6553</v>
      </c>
      <c r="V1192" s="28" t="s">
        <v>511</v>
      </c>
      <c r="W1192" s="28">
        <v>14.5547</v>
      </c>
    </row>
    <row r="1193" spans="1:23" x14ac:dyDescent="0.2">
      <c r="A1193" s="28" t="s">
        <v>6554</v>
      </c>
      <c r="B1193" s="29">
        <v>1</v>
      </c>
      <c r="C1193" s="28" t="s">
        <v>1295</v>
      </c>
      <c r="D1193" s="29">
        <v>1396</v>
      </c>
      <c r="E1193" s="28" t="s">
        <v>82</v>
      </c>
      <c r="F1193" s="28" t="s">
        <v>1296</v>
      </c>
      <c r="G1193" s="30">
        <v>1055.1867</v>
      </c>
      <c r="H1193" s="29">
        <v>4</v>
      </c>
      <c r="I1193" s="30">
        <v>4217.7249000000002</v>
      </c>
      <c r="J1193" s="30">
        <v>4217.7062999999998</v>
      </c>
      <c r="K1193" s="31">
        <v>0</v>
      </c>
      <c r="L1193" s="32">
        <v>4.4000000000000004</v>
      </c>
      <c r="M1193" s="29" t="s">
        <v>24</v>
      </c>
      <c r="N1193" s="32">
        <v>996.09</v>
      </c>
      <c r="O1193" s="32">
        <v>996.09</v>
      </c>
      <c r="P1193" s="32">
        <v>9.6</v>
      </c>
      <c r="Q1193" s="33">
        <v>14.54</v>
      </c>
      <c r="R1193" s="31">
        <v>355</v>
      </c>
      <c r="S1193" s="28" t="s">
        <v>560</v>
      </c>
      <c r="T1193" s="29">
        <v>1</v>
      </c>
      <c r="U1193" s="28" t="s">
        <v>6555</v>
      </c>
      <c r="V1193" s="28" t="s">
        <v>2143</v>
      </c>
      <c r="W1193" s="28">
        <v>14.0641</v>
      </c>
    </row>
    <row r="1194" spans="1:23" x14ac:dyDescent="0.2">
      <c r="A1194" s="28" t="s">
        <v>6556</v>
      </c>
      <c r="B1194" s="29">
        <v>1</v>
      </c>
      <c r="C1194" s="28" t="s">
        <v>2032</v>
      </c>
      <c r="D1194" s="29">
        <v>1396</v>
      </c>
      <c r="E1194" s="28" t="s">
        <v>27</v>
      </c>
      <c r="F1194" s="28" t="s">
        <v>1324</v>
      </c>
      <c r="G1194" s="30">
        <v>1344.5461</v>
      </c>
      <c r="H1194" s="29">
        <v>3</v>
      </c>
      <c r="I1194" s="30">
        <v>4031.6237000000001</v>
      </c>
      <c r="J1194" s="30">
        <v>4031.6057999999998</v>
      </c>
      <c r="K1194" s="31">
        <v>0</v>
      </c>
      <c r="L1194" s="32">
        <v>4.4000000000000004</v>
      </c>
      <c r="M1194" s="29" t="s">
        <v>24</v>
      </c>
      <c r="N1194" s="32">
        <v>309.41000000000003</v>
      </c>
      <c r="O1194" s="32">
        <v>309.41000000000003</v>
      </c>
      <c r="P1194" s="32">
        <v>49.24</v>
      </c>
      <c r="Q1194" s="33">
        <v>2.96</v>
      </c>
      <c r="R1194" s="31">
        <v>355</v>
      </c>
      <c r="S1194" s="28" t="s">
        <v>560</v>
      </c>
      <c r="T1194" s="29">
        <v>1</v>
      </c>
      <c r="U1194" s="28" t="s">
        <v>6557</v>
      </c>
      <c r="V1194" s="28" t="s">
        <v>6558</v>
      </c>
      <c r="W1194" s="28">
        <v>14.6038</v>
      </c>
    </row>
    <row r="1195" spans="1:23" x14ac:dyDescent="0.2">
      <c r="A1195" s="28" t="s">
        <v>6559</v>
      </c>
      <c r="B1195" s="29">
        <v>1</v>
      </c>
      <c r="C1195" s="28" t="s">
        <v>1298</v>
      </c>
      <c r="D1195" s="29">
        <v>1396</v>
      </c>
      <c r="E1195" s="28" t="s">
        <v>82</v>
      </c>
      <c r="F1195" s="28" t="s">
        <v>1299</v>
      </c>
      <c r="G1195" s="30">
        <v>1411.9132999999999</v>
      </c>
      <c r="H1195" s="29">
        <v>3</v>
      </c>
      <c r="I1195" s="30">
        <v>4233.7251999999999</v>
      </c>
      <c r="J1195" s="30">
        <v>4233.7012000000004</v>
      </c>
      <c r="K1195" s="31">
        <v>0</v>
      </c>
      <c r="L1195" s="32">
        <v>5.7</v>
      </c>
      <c r="M1195" s="29" t="s">
        <v>24</v>
      </c>
      <c r="N1195" s="32">
        <v>333.63</v>
      </c>
      <c r="O1195" s="32">
        <v>333.63</v>
      </c>
      <c r="P1195" s="32">
        <v>9.6</v>
      </c>
      <c r="Q1195" s="33">
        <v>3.5</v>
      </c>
      <c r="R1195" s="31">
        <v>355</v>
      </c>
      <c r="S1195" s="28" t="s">
        <v>560</v>
      </c>
      <c r="T1195" s="29">
        <v>1</v>
      </c>
      <c r="U1195" s="28" t="s">
        <v>6560</v>
      </c>
      <c r="V1195" s="28" t="s">
        <v>2333</v>
      </c>
      <c r="W1195" s="28">
        <v>14.0997</v>
      </c>
    </row>
    <row r="1196" spans="1:23" x14ac:dyDescent="0.2">
      <c r="A1196" s="28" t="s">
        <v>6561</v>
      </c>
      <c r="B1196" s="29">
        <v>1</v>
      </c>
      <c r="C1196" s="28" t="s">
        <v>2401</v>
      </c>
      <c r="D1196" s="29">
        <v>1396</v>
      </c>
      <c r="E1196" s="28" t="s">
        <v>82</v>
      </c>
      <c r="F1196" s="28" t="s">
        <v>2402</v>
      </c>
      <c r="G1196" s="30">
        <v>1406.9059</v>
      </c>
      <c r="H1196" s="29">
        <v>3</v>
      </c>
      <c r="I1196" s="30">
        <v>4218.7033000000001</v>
      </c>
      <c r="J1196" s="30">
        <v>4218.6903000000002</v>
      </c>
      <c r="K1196" s="31">
        <v>0</v>
      </c>
      <c r="L1196" s="32">
        <v>3.1</v>
      </c>
      <c r="M1196" s="29" t="s">
        <v>24</v>
      </c>
      <c r="N1196" s="32">
        <v>738.58</v>
      </c>
      <c r="O1196" s="32">
        <v>738.58</v>
      </c>
      <c r="P1196" s="32">
        <v>2.5099999999999998</v>
      </c>
      <c r="Q1196" s="33">
        <v>10.54</v>
      </c>
      <c r="R1196" s="31">
        <v>355</v>
      </c>
      <c r="S1196" s="28" t="s">
        <v>560</v>
      </c>
      <c r="T1196" s="29">
        <v>1</v>
      </c>
      <c r="U1196" s="28" t="s">
        <v>6562</v>
      </c>
      <c r="V1196" s="28" t="s">
        <v>467</v>
      </c>
      <c r="W1196" s="28">
        <v>14.3276</v>
      </c>
    </row>
    <row r="1197" spans="1:23" x14ac:dyDescent="0.2">
      <c r="A1197" s="28" t="s">
        <v>6563</v>
      </c>
      <c r="B1197" s="29">
        <v>1</v>
      </c>
      <c r="C1197" s="28" t="s">
        <v>2033</v>
      </c>
      <c r="D1197" s="29">
        <v>1396</v>
      </c>
      <c r="E1197" s="28" t="s">
        <v>82</v>
      </c>
      <c r="F1197" s="28" t="s">
        <v>1302</v>
      </c>
      <c r="G1197" s="30">
        <v>1055.1867</v>
      </c>
      <c r="H1197" s="29">
        <v>4</v>
      </c>
      <c r="I1197" s="30">
        <v>4217.7249000000002</v>
      </c>
      <c r="J1197" s="30">
        <v>4218.6903000000002</v>
      </c>
      <c r="K1197" s="31">
        <v>-1</v>
      </c>
      <c r="L1197" s="32">
        <v>9</v>
      </c>
      <c r="M1197" s="29" t="s">
        <v>24</v>
      </c>
      <c r="N1197" s="32">
        <v>921.67</v>
      </c>
      <c r="O1197" s="32">
        <v>921.67</v>
      </c>
      <c r="P1197" s="32">
        <v>4.8899999999999997</v>
      </c>
      <c r="Q1197" s="33">
        <v>11.85</v>
      </c>
      <c r="R1197" s="31">
        <v>355</v>
      </c>
      <c r="S1197" s="28" t="s">
        <v>560</v>
      </c>
      <c r="T1197" s="29">
        <v>1</v>
      </c>
      <c r="U1197" s="28" t="s">
        <v>6564</v>
      </c>
      <c r="V1197" s="28" t="s">
        <v>6565</v>
      </c>
      <c r="W1197" s="28">
        <v>13.942299999999999</v>
      </c>
    </row>
    <row r="1198" spans="1:23" x14ac:dyDescent="0.2">
      <c r="A1198" s="28" t="s">
        <v>2131</v>
      </c>
      <c r="B1198" s="29">
        <v>1</v>
      </c>
      <c r="C1198" s="28" t="s">
        <v>1298</v>
      </c>
      <c r="D1198" s="29">
        <v>1396</v>
      </c>
      <c r="E1198" s="28" t="s">
        <v>82</v>
      </c>
      <c r="F1198" s="28" t="s">
        <v>1299</v>
      </c>
      <c r="G1198" s="30">
        <v>1411.9106999999999</v>
      </c>
      <c r="H1198" s="29">
        <v>3</v>
      </c>
      <c r="I1198" s="30">
        <v>4233.7175999999999</v>
      </c>
      <c r="J1198" s="30">
        <v>4233.7012000000004</v>
      </c>
      <c r="K1198" s="31">
        <v>0</v>
      </c>
      <c r="L1198" s="32">
        <v>3.9</v>
      </c>
      <c r="M1198" s="29" t="s">
        <v>24</v>
      </c>
      <c r="N1198" s="32">
        <v>947.67</v>
      </c>
      <c r="O1198" s="32">
        <v>947.67</v>
      </c>
      <c r="P1198" s="32">
        <v>9.6</v>
      </c>
      <c r="Q1198" s="33">
        <v>14.06</v>
      </c>
      <c r="R1198" s="31">
        <v>355</v>
      </c>
      <c r="S1198" s="28" t="s">
        <v>560</v>
      </c>
      <c r="T1198" s="29">
        <v>1</v>
      </c>
      <c r="U1198" s="28" t="s">
        <v>6566</v>
      </c>
      <c r="V1198" s="28" t="s">
        <v>6567</v>
      </c>
      <c r="W1198" s="28">
        <v>13.933299999999999</v>
      </c>
    </row>
    <row r="1199" spans="1:23" x14ac:dyDescent="0.2">
      <c r="A1199" s="28" t="s">
        <v>2335</v>
      </c>
      <c r="B1199" s="29">
        <v>1</v>
      </c>
      <c r="C1199" s="28" t="s">
        <v>1298</v>
      </c>
      <c r="D1199" s="29">
        <v>1396</v>
      </c>
      <c r="E1199" s="28" t="s">
        <v>82</v>
      </c>
      <c r="F1199" s="28" t="s">
        <v>1299</v>
      </c>
      <c r="G1199" s="30">
        <v>1059.1845000000001</v>
      </c>
      <c r="H1199" s="29">
        <v>4</v>
      </c>
      <c r="I1199" s="30">
        <v>4233.7160999999996</v>
      </c>
      <c r="J1199" s="30">
        <v>4233.7012000000004</v>
      </c>
      <c r="K1199" s="31">
        <v>0</v>
      </c>
      <c r="L1199" s="32">
        <v>3.5</v>
      </c>
      <c r="M1199" s="29" t="s">
        <v>24</v>
      </c>
      <c r="N1199" s="32">
        <v>960.85</v>
      </c>
      <c r="O1199" s="32">
        <v>960.85</v>
      </c>
      <c r="P1199" s="32">
        <v>8.6999999999999993</v>
      </c>
      <c r="Q1199" s="33">
        <v>14.54</v>
      </c>
      <c r="R1199" s="31">
        <v>355</v>
      </c>
      <c r="S1199" s="28" t="s">
        <v>560</v>
      </c>
      <c r="T1199" s="29">
        <v>1</v>
      </c>
      <c r="U1199" s="28" t="s">
        <v>6568</v>
      </c>
      <c r="V1199" s="28" t="s">
        <v>30</v>
      </c>
      <c r="W1199" s="28">
        <v>13.918100000000001</v>
      </c>
    </row>
    <row r="1200" spans="1:23" x14ac:dyDescent="0.2">
      <c r="A1200" s="28" t="s">
        <v>6569</v>
      </c>
      <c r="B1200" s="29">
        <v>1</v>
      </c>
      <c r="C1200" s="28" t="s">
        <v>1301</v>
      </c>
      <c r="D1200" s="29">
        <v>1396</v>
      </c>
      <c r="E1200" s="28" t="s">
        <v>82</v>
      </c>
      <c r="F1200" s="28" t="s">
        <v>1302</v>
      </c>
      <c r="G1200" s="30">
        <v>1055.432</v>
      </c>
      <c r="H1200" s="29">
        <v>4</v>
      </c>
      <c r="I1200" s="30">
        <v>4218.7064</v>
      </c>
      <c r="J1200" s="30">
        <v>4218.6903000000002</v>
      </c>
      <c r="K1200" s="31">
        <v>0</v>
      </c>
      <c r="L1200" s="32">
        <v>3.8</v>
      </c>
      <c r="M1200" s="29" t="s">
        <v>24</v>
      </c>
      <c r="N1200" s="32">
        <v>1014.09</v>
      </c>
      <c r="O1200" s="32">
        <v>1014.09</v>
      </c>
      <c r="P1200" s="32">
        <v>9.6</v>
      </c>
      <c r="Q1200" s="33">
        <v>15.54</v>
      </c>
      <c r="R1200" s="31">
        <v>355</v>
      </c>
      <c r="S1200" s="28" t="s">
        <v>560</v>
      </c>
      <c r="T1200" s="29">
        <v>1</v>
      </c>
      <c r="U1200" s="28" t="s">
        <v>6570</v>
      </c>
      <c r="V1200" s="28" t="s">
        <v>1303</v>
      </c>
      <c r="W1200" s="28">
        <v>14.2712</v>
      </c>
    </row>
    <row r="1201" spans="1:23" x14ac:dyDescent="0.2">
      <c r="A1201" s="28" t="s">
        <v>6571</v>
      </c>
      <c r="B1201" s="29">
        <v>1</v>
      </c>
      <c r="C1201" s="28" t="s">
        <v>2033</v>
      </c>
      <c r="D1201" s="29">
        <v>1396</v>
      </c>
      <c r="E1201" s="28" t="s">
        <v>82</v>
      </c>
      <c r="F1201" s="28" t="s">
        <v>1302</v>
      </c>
      <c r="G1201" s="30">
        <v>1406.5804000000001</v>
      </c>
      <c r="H1201" s="29">
        <v>3</v>
      </c>
      <c r="I1201" s="30">
        <v>4217.7266</v>
      </c>
      <c r="J1201" s="30">
        <v>4218.6903000000002</v>
      </c>
      <c r="K1201" s="31">
        <v>-1</v>
      </c>
      <c r="L1201" s="32">
        <v>9.4</v>
      </c>
      <c r="M1201" s="29" t="s">
        <v>24</v>
      </c>
      <c r="N1201" s="32">
        <v>1020.71</v>
      </c>
      <c r="O1201" s="32">
        <v>1020.71</v>
      </c>
      <c r="P1201" s="32">
        <v>9.6</v>
      </c>
      <c r="Q1201" s="33">
        <v>14.37</v>
      </c>
      <c r="R1201" s="31">
        <v>355</v>
      </c>
      <c r="S1201" s="28" t="s">
        <v>560</v>
      </c>
      <c r="T1201" s="29">
        <v>1</v>
      </c>
      <c r="U1201" s="28" t="s">
        <v>6572</v>
      </c>
      <c r="V1201" s="28" t="s">
        <v>1473</v>
      </c>
      <c r="W1201" s="28">
        <v>13.9512</v>
      </c>
    </row>
    <row r="1202" spans="1:23" x14ac:dyDescent="0.2">
      <c r="A1202" s="28" t="s">
        <v>6573</v>
      </c>
      <c r="B1202" s="29">
        <v>1</v>
      </c>
      <c r="C1202" s="28" t="s">
        <v>1298</v>
      </c>
      <c r="D1202" s="29">
        <v>1396</v>
      </c>
      <c r="E1202" s="28" t="s">
        <v>82</v>
      </c>
      <c r="F1202" s="28" t="s">
        <v>1299</v>
      </c>
      <c r="G1202" s="30">
        <v>1059.1850999999999</v>
      </c>
      <c r="H1202" s="29">
        <v>4</v>
      </c>
      <c r="I1202" s="30">
        <v>4233.7186000000002</v>
      </c>
      <c r="J1202" s="30">
        <v>4233.7012000000004</v>
      </c>
      <c r="K1202" s="31">
        <v>0</v>
      </c>
      <c r="L1202" s="32">
        <v>4.0999999999999996</v>
      </c>
      <c r="M1202" s="29" t="s">
        <v>24</v>
      </c>
      <c r="N1202" s="32">
        <v>1031.76</v>
      </c>
      <c r="O1202" s="32">
        <v>1031.76</v>
      </c>
      <c r="P1202" s="32">
        <v>7.55</v>
      </c>
      <c r="Q1202" s="33">
        <v>15.54</v>
      </c>
      <c r="R1202" s="31">
        <v>355</v>
      </c>
      <c r="S1202" s="28" t="s">
        <v>560</v>
      </c>
      <c r="T1202" s="29">
        <v>1</v>
      </c>
      <c r="U1202" s="28" t="s">
        <v>6574</v>
      </c>
      <c r="V1202" s="28" t="s">
        <v>2026</v>
      </c>
      <c r="W1202" s="28">
        <v>14.0395</v>
      </c>
    </row>
    <row r="1203" spans="1:23" x14ac:dyDescent="0.2">
      <c r="A1203" s="28" t="s">
        <v>6575</v>
      </c>
      <c r="B1203" s="29">
        <v>1</v>
      </c>
      <c r="C1203" s="28" t="s">
        <v>1304</v>
      </c>
      <c r="D1203" s="29">
        <v>1396</v>
      </c>
      <c r="E1203" s="28" t="s">
        <v>82</v>
      </c>
      <c r="F1203" s="28" t="s">
        <v>1305</v>
      </c>
      <c r="G1203" s="30">
        <v>1412.2363</v>
      </c>
      <c r="H1203" s="29">
        <v>3</v>
      </c>
      <c r="I1203" s="30">
        <v>4234.6941999999999</v>
      </c>
      <c r="J1203" s="30">
        <v>4234.6851999999999</v>
      </c>
      <c r="K1203" s="31">
        <v>0</v>
      </c>
      <c r="L1203" s="32">
        <v>2.1</v>
      </c>
      <c r="M1203" s="29" t="s">
        <v>24</v>
      </c>
      <c r="N1203" s="32">
        <v>487.79</v>
      </c>
      <c r="O1203" s="32">
        <v>487.79</v>
      </c>
      <c r="P1203" s="32">
        <v>9.6</v>
      </c>
      <c r="Q1203" s="33">
        <v>6.21</v>
      </c>
      <c r="R1203" s="31">
        <v>355</v>
      </c>
      <c r="S1203" s="28" t="s">
        <v>560</v>
      </c>
      <c r="T1203" s="29">
        <v>1</v>
      </c>
      <c r="U1203" s="28" t="s">
        <v>6576</v>
      </c>
      <c r="V1203" s="28" t="s">
        <v>2994</v>
      </c>
      <c r="W1203" s="28">
        <v>14.2842</v>
      </c>
    </row>
    <row r="1204" spans="1:23" x14ac:dyDescent="0.2">
      <c r="A1204" s="28" t="s">
        <v>6577</v>
      </c>
      <c r="B1204" s="29">
        <v>1</v>
      </c>
      <c r="C1204" s="28" t="s">
        <v>1304</v>
      </c>
      <c r="D1204" s="29">
        <v>1396</v>
      </c>
      <c r="E1204" s="28" t="s">
        <v>82</v>
      </c>
      <c r="F1204" s="28" t="s">
        <v>1305</v>
      </c>
      <c r="G1204" s="30">
        <v>1059.4313999999999</v>
      </c>
      <c r="H1204" s="29">
        <v>4</v>
      </c>
      <c r="I1204" s="30">
        <v>4234.7039000000004</v>
      </c>
      <c r="J1204" s="30">
        <v>4234.6851999999999</v>
      </c>
      <c r="K1204" s="31">
        <v>0</v>
      </c>
      <c r="L1204" s="32">
        <v>4.4000000000000004</v>
      </c>
      <c r="M1204" s="29" t="s">
        <v>24</v>
      </c>
      <c r="N1204" s="32">
        <v>989.4</v>
      </c>
      <c r="O1204" s="32">
        <v>989.4</v>
      </c>
      <c r="P1204" s="32">
        <v>9.6</v>
      </c>
      <c r="Q1204" s="33">
        <v>14.54</v>
      </c>
      <c r="R1204" s="31">
        <v>355</v>
      </c>
      <c r="S1204" s="28" t="s">
        <v>560</v>
      </c>
      <c r="T1204" s="29">
        <v>1</v>
      </c>
      <c r="U1204" s="28" t="s">
        <v>6578</v>
      </c>
      <c r="V1204" s="28" t="s">
        <v>2993</v>
      </c>
      <c r="W1204" s="28">
        <v>14.257</v>
      </c>
    </row>
    <row r="1205" spans="1:23" x14ac:dyDescent="0.2">
      <c r="A1205" s="28" t="s">
        <v>6579</v>
      </c>
      <c r="B1205" s="29">
        <v>1</v>
      </c>
      <c r="C1205" s="28" t="s">
        <v>1306</v>
      </c>
      <c r="D1205" s="29">
        <v>1432</v>
      </c>
      <c r="E1205" s="28" t="s">
        <v>27</v>
      </c>
      <c r="F1205" s="28" t="s">
        <v>28</v>
      </c>
      <c r="G1205" s="30">
        <v>524.87739999999997</v>
      </c>
      <c r="H1205" s="29">
        <v>3</v>
      </c>
      <c r="I1205" s="30">
        <v>1572.6176</v>
      </c>
      <c r="J1205" s="30">
        <v>1572.6126999999999</v>
      </c>
      <c r="K1205" s="31">
        <v>0</v>
      </c>
      <c r="L1205" s="32">
        <v>3.1</v>
      </c>
      <c r="M1205" s="29" t="s">
        <v>24</v>
      </c>
      <c r="N1205" s="32">
        <v>440.98</v>
      </c>
      <c r="O1205" s="32">
        <v>440.98</v>
      </c>
      <c r="P1205" s="32">
        <v>440.98</v>
      </c>
      <c r="Q1205" s="33">
        <v>6.35</v>
      </c>
      <c r="R1205" s="31">
        <v>355</v>
      </c>
      <c r="S1205" s="28" t="s">
        <v>560</v>
      </c>
      <c r="T1205" s="29">
        <v>1</v>
      </c>
      <c r="U1205" s="28" t="s">
        <v>6580</v>
      </c>
      <c r="V1205" s="28" t="s">
        <v>48</v>
      </c>
      <c r="W1205" s="28">
        <v>10.648400000000001</v>
      </c>
    </row>
    <row r="1206" spans="1:23" x14ac:dyDescent="0.2">
      <c r="A1206" s="28" t="s">
        <v>6581</v>
      </c>
      <c r="B1206" s="29">
        <v>1</v>
      </c>
      <c r="C1206" s="28" t="s">
        <v>1306</v>
      </c>
      <c r="D1206" s="29">
        <v>1432</v>
      </c>
      <c r="E1206" s="28" t="s">
        <v>27</v>
      </c>
      <c r="F1206" s="28" t="s">
        <v>28</v>
      </c>
      <c r="G1206" s="30">
        <v>524.87760000000003</v>
      </c>
      <c r="H1206" s="29">
        <v>3</v>
      </c>
      <c r="I1206" s="30">
        <v>1572.6183000000001</v>
      </c>
      <c r="J1206" s="30">
        <v>1572.6126999999999</v>
      </c>
      <c r="K1206" s="31">
        <v>0</v>
      </c>
      <c r="L1206" s="32">
        <v>3.6</v>
      </c>
      <c r="M1206" s="29" t="s">
        <v>24</v>
      </c>
      <c r="N1206" s="32">
        <v>493.72</v>
      </c>
      <c r="O1206" s="32">
        <v>493.72</v>
      </c>
      <c r="P1206" s="32">
        <v>493.72</v>
      </c>
      <c r="Q1206" s="33">
        <v>7.44</v>
      </c>
      <c r="R1206" s="31">
        <v>355</v>
      </c>
      <c r="S1206" s="28" t="s">
        <v>560</v>
      </c>
      <c r="T1206" s="29">
        <v>1</v>
      </c>
      <c r="U1206" s="28" t="s">
        <v>6582</v>
      </c>
      <c r="V1206" s="28" t="s">
        <v>2204</v>
      </c>
      <c r="W1206" s="28">
        <v>10.5177</v>
      </c>
    </row>
    <row r="1207" spans="1:23" x14ac:dyDescent="0.2">
      <c r="A1207" s="28" t="s">
        <v>1054</v>
      </c>
      <c r="B1207" s="29">
        <v>1</v>
      </c>
      <c r="C1207" s="28" t="s">
        <v>1306</v>
      </c>
      <c r="D1207" s="29">
        <v>1432</v>
      </c>
      <c r="E1207" s="28" t="s">
        <v>27</v>
      </c>
      <c r="F1207" s="28" t="s">
        <v>28</v>
      </c>
      <c r="G1207" s="30">
        <v>786.81190000000004</v>
      </c>
      <c r="H1207" s="29">
        <v>2</v>
      </c>
      <c r="I1207" s="30">
        <v>1572.6165000000001</v>
      </c>
      <c r="J1207" s="30">
        <v>1572.6126999999999</v>
      </c>
      <c r="K1207" s="31">
        <v>0</v>
      </c>
      <c r="L1207" s="32">
        <v>2.4</v>
      </c>
      <c r="M1207" s="29" t="s">
        <v>24</v>
      </c>
      <c r="N1207" s="32">
        <v>663.47</v>
      </c>
      <c r="O1207" s="32">
        <v>663.47</v>
      </c>
      <c r="P1207" s="32">
        <v>663.47</v>
      </c>
      <c r="Q1207" s="33">
        <v>11.65</v>
      </c>
      <c r="R1207" s="31">
        <v>355</v>
      </c>
      <c r="S1207" s="28" t="s">
        <v>560</v>
      </c>
      <c r="T1207" s="29">
        <v>1</v>
      </c>
      <c r="U1207" s="28" t="s">
        <v>6583</v>
      </c>
      <c r="V1207" s="28" t="s">
        <v>531</v>
      </c>
      <c r="W1207" s="28">
        <v>10.939</v>
      </c>
    </row>
    <row r="1208" spans="1:23" x14ac:dyDescent="0.2">
      <c r="A1208" s="28" t="s">
        <v>667</v>
      </c>
      <c r="B1208" s="29">
        <v>1</v>
      </c>
      <c r="C1208" s="28" t="s">
        <v>1306</v>
      </c>
      <c r="D1208" s="29">
        <v>1432</v>
      </c>
      <c r="E1208" s="28" t="s">
        <v>27</v>
      </c>
      <c r="F1208" s="28" t="s">
        <v>28</v>
      </c>
      <c r="G1208" s="30">
        <v>786.81489999999997</v>
      </c>
      <c r="H1208" s="29">
        <v>2</v>
      </c>
      <c r="I1208" s="30">
        <v>1572.6224999999999</v>
      </c>
      <c r="J1208" s="30">
        <v>1572.6126999999999</v>
      </c>
      <c r="K1208" s="31">
        <v>0</v>
      </c>
      <c r="L1208" s="32">
        <v>6.2</v>
      </c>
      <c r="M1208" s="29" t="s">
        <v>24</v>
      </c>
      <c r="N1208" s="32">
        <v>678.44</v>
      </c>
      <c r="O1208" s="32">
        <v>678.44</v>
      </c>
      <c r="P1208" s="32">
        <v>678.44</v>
      </c>
      <c r="Q1208" s="33">
        <v>9.98</v>
      </c>
      <c r="R1208" s="31">
        <v>355</v>
      </c>
      <c r="S1208" s="28" t="s">
        <v>560</v>
      </c>
      <c r="T1208" s="29">
        <v>1</v>
      </c>
      <c r="U1208" s="28" t="s">
        <v>6584</v>
      </c>
      <c r="V1208" s="28" t="s">
        <v>329</v>
      </c>
      <c r="W1208" s="28">
        <v>11.104699999999999</v>
      </c>
    </row>
    <row r="1209" spans="1:23" x14ac:dyDescent="0.2">
      <c r="A1209" s="28" t="s">
        <v>1093</v>
      </c>
      <c r="B1209" s="29">
        <v>1</v>
      </c>
      <c r="C1209" s="28" t="s">
        <v>1306</v>
      </c>
      <c r="D1209" s="29">
        <v>1432</v>
      </c>
      <c r="E1209" s="28" t="s">
        <v>27</v>
      </c>
      <c r="F1209" s="28" t="s">
        <v>28</v>
      </c>
      <c r="G1209" s="30">
        <v>786.81259999999997</v>
      </c>
      <c r="H1209" s="29">
        <v>2</v>
      </c>
      <c r="I1209" s="30">
        <v>1572.6178</v>
      </c>
      <c r="J1209" s="30">
        <v>1572.6126999999999</v>
      </c>
      <c r="K1209" s="31">
        <v>0</v>
      </c>
      <c r="L1209" s="32">
        <v>3.3</v>
      </c>
      <c r="M1209" s="29" t="s">
        <v>24</v>
      </c>
      <c r="N1209" s="32">
        <v>793.95</v>
      </c>
      <c r="O1209" s="32">
        <v>793.95</v>
      </c>
      <c r="P1209" s="32">
        <v>793.95</v>
      </c>
      <c r="Q1209" s="33">
        <v>13.65</v>
      </c>
      <c r="R1209" s="31">
        <v>355</v>
      </c>
      <c r="S1209" s="28" t="s">
        <v>560</v>
      </c>
      <c r="T1209" s="29">
        <v>1</v>
      </c>
      <c r="U1209" s="28" t="s">
        <v>6585</v>
      </c>
      <c r="V1209" s="28" t="s">
        <v>506</v>
      </c>
      <c r="W1209" s="28">
        <v>10.696199999999999</v>
      </c>
    </row>
    <row r="1210" spans="1:23" x14ac:dyDescent="0.2">
      <c r="A1210" s="28" t="s">
        <v>2447</v>
      </c>
      <c r="B1210" s="29">
        <v>1</v>
      </c>
      <c r="C1210" s="28" t="s">
        <v>1306</v>
      </c>
      <c r="D1210" s="29">
        <v>1432</v>
      </c>
      <c r="E1210" s="28" t="s">
        <v>27</v>
      </c>
      <c r="F1210" s="28" t="s">
        <v>28</v>
      </c>
      <c r="G1210" s="30">
        <v>786.8116</v>
      </c>
      <c r="H1210" s="29">
        <v>2</v>
      </c>
      <c r="I1210" s="30">
        <v>1572.6159</v>
      </c>
      <c r="J1210" s="30">
        <v>1572.6126999999999</v>
      </c>
      <c r="K1210" s="31">
        <v>0</v>
      </c>
      <c r="L1210" s="32">
        <v>2</v>
      </c>
      <c r="M1210" s="29" t="s">
        <v>24</v>
      </c>
      <c r="N1210" s="32">
        <v>830.26</v>
      </c>
      <c r="O1210" s="32">
        <v>821.49</v>
      </c>
      <c r="P1210" s="32">
        <v>821.49</v>
      </c>
      <c r="Q1210" s="33">
        <v>14.65</v>
      </c>
      <c r="R1210" s="31">
        <v>355</v>
      </c>
      <c r="S1210" s="28" t="s">
        <v>560</v>
      </c>
      <c r="T1210" s="29">
        <v>1</v>
      </c>
      <c r="U1210" s="28" t="s">
        <v>6586</v>
      </c>
      <c r="V1210" s="28" t="s">
        <v>6587</v>
      </c>
      <c r="W1210" s="28">
        <v>10.4656</v>
      </c>
    </row>
    <row r="1211" spans="1:23" x14ac:dyDescent="0.2">
      <c r="A1211" s="28" t="s">
        <v>1739</v>
      </c>
      <c r="B1211" s="29">
        <v>1</v>
      </c>
      <c r="C1211" s="28" t="s">
        <v>1306</v>
      </c>
      <c r="D1211" s="29">
        <v>1432</v>
      </c>
      <c r="E1211" s="28" t="s">
        <v>27</v>
      </c>
      <c r="F1211" s="28" t="s">
        <v>28</v>
      </c>
      <c r="G1211" s="30">
        <v>786.81320000000005</v>
      </c>
      <c r="H1211" s="29">
        <v>2</v>
      </c>
      <c r="I1211" s="30">
        <v>1572.6192000000001</v>
      </c>
      <c r="J1211" s="30">
        <v>1572.6126999999999</v>
      </c>
      <c r="K1211" s="31">
        <v>0</v>
      </c>
      <c r="L1211" s="32">
        <v>4.0999999999999996</v>
      </c>
      <c r="M1211" s="29" t="s">
        <v>24</v>
      </c>
      <c r="N1211" s="32">
        <v>840.73</v>
      </c>
      <c r="O1211" s="32">
        <v>840.73</v>
      </c>
      <c r="P1211" s="32">
        <v>840.73</v>
      </c>
      <c r="Q1211" s="33">
        <v>14.17</v>
      </c>
      <c r="R1211" s="31">
        <v>355</v>
      </c>
      <c r="S1211" s="28" t="s">
        <v>560</v>
      </c>
      <c r="T1211" s="29">
        <v>1</v>
      </c>
      <c r="U1211" s="28" t="s">
        <v>6588</v>
      </c>
      <c r="V1211" s="28" t="s">
        <v>1313</v>
      </c>
      <c r="W1211" s="28">
        <v>10.5786</v>
      </c>
    </row>
    <row r="1212" spans="1:23" x14ac:dyDescent="0.2">
      <c r="A1212" s="28" t="s">
        <v>6589</v>
      </c>
      <c r="B1212" s="29">
        <v>1</v>
      </c>
      <c r="C1212" s="28" t="s">
        <v>1306</v>
      </c>
      <c r="D1212" s="29">
        <v>1432</v>
      </c>
      <c r="E1212" s="28" t="s">
        <v>27</v>
      </c>
      <c r="F1212" s="28" t="s">
        <v>28</v>
      </c>
      <c r="G1212" s="30">
        <v>786.81280000000004</v>
      </c>
      <c r="H1212" s="29">
        <v>2</v>
      </c>
      <c r="I1212" s="30">
        <v>1572.6183000000001</v>
      </c>
      <c r="J1212" s="30">
        <v>1572.6126999999999</v>
      </c>
      <c r="K1212" s="31">
        <v>0</v>
      </c>
      <c r="L1212" s="32">
        <v>3.6</v>
      </c>
      <c r="M1212" s="29" t="s">
        <v>24</v>
      </c>
      <c r="N1212" s="32">
        <v>849.29</v>
      </c>
      <c r="O1212" s="32">
        <v>849.29</v>
      </c>
      <c r="P1212" s="32">
        <v>849.29</v>
      </c>
      <c r="Q1212" s="33">
        <v>14.17</v>
      </c>
      <c r="R1212" s="31">
        <v>355</v>
      </c>
      <c r="S1212" s="28" t="s">
        <v>560</v>
      </c>
      <c r="T1212" s="29">
        <v>1</v>
      </c>
      <c r="U1212" s="28" t="s">
        <v>6590</v>
      </c>
      <c r="V1212" s="28" t="s">
        <v>2821</v>
      </c>
      <c r="W1212" s="28">
        <v>10.8165</v>
      </c>
    </row>
    <row r="1213" spans="1:23" x14ac:dyDescent="0.2">
      <c r="A1213" s="28" t="s">
        <v>2036</v>
      </c>
      <c r="B1213" s="29">
        <v>1</v>
      </c>
      <c r="C1213" s="28" t="s">
        <v>1311</v>
      </c>
      <c r="D1213" s="29">
        <v>1432</v>
      </c>
      <c r="E1213" s="28" t="s">
        <v>27</v>
      </c>
      <c r="F1213" s="28" t="s">
        <v>863</v>
      </c>
      <c r="G1213" s="30">
        <v>794.81010000000003</v>
      </c>
      <c r="H1213" s="29">
        <v>2</v>
      </c>
      <c r="I1213" s="30">
        <v>1588.6128000000001</v>
      </c>
      <c r="J1213" s="30">
        <v>1588.6076</v>
      </c>
      <c r="K1213" s="31">
        <v>0</v>
      </c>
      <c r="L1213" s="32">
        <v>3.3</v>
      </c>
      <c r="M1213" s="29" t="s">
        <v>24</v>
      </c>
      <c r="N1213" s="32">
        <v>99.52</v>
      </c>
      <c r="O1213" s="32">
        <v>99.52</v>
      </c>
      <c r="P1213" s="32">
        <v>4</v>
      </c>
      <c r="Q1213" s="33">
        <v>1.85</v>
      </c>
      <c r="R1213" s="31">
        <v>355</v>
      </c>
      <c r="S1213" s="28" t="s">
        <v>560</v>
      </c>
      <c r="T1213" s="29">
        <v>1</v>
      </c>
      <c r="U1213" s="28" t="s">
        <v>5895</v>
      </c>
      <c r="V1213" s="28" t="s">
        <v>60</v>
      </c>
      <c r="W1213" s="28">
        <v>10.674899999999999</v>
      </c>
    </row>
    <row r="1214" spans="1:23" x14ac:dyDescent="0.2">
      <c r="A1214" s="28" t="s">
        <v>1554</v>
      </c>
      <c r="B1214" s="29">
        <v>1</v>
      </c>
      <c r="C1214" s="28" t="s">
        <v>1312</v>
      </c>
      <c r="D1214" s="29">
        <v>1432</v>
      </c>
      <c r="E1214" s="28" t="s">
        <v>27</v>
      </c>
      <c r="F1214" s="28" t="s">
        <v>536</v>
      </c>
      <c r="G1214" s="30">
        <v>794.80690000000004</v>
      </c>
      <c r="H1214" s="29">
        <v>2</v>
      </c>
      <c r="I1214" s="30">
        <v>1588.6066000000001</v>
      </c>
      <c r="J1214" s="30">
        <v>1588.6076</v>
      </c>
      <c r="K1214" s="31">
        <v>0</v>
      </c>
      <c r="L1214" s="32">
        <v>-0.6</v>
      </c>
      <c r="M1214" s="29" t="s">
        <v>24</v>
      </c>
      <c r="N1214" s="32">
        <v>383.38</v>
      </c>
      <c r="O1214" s="32">
        <v>246.79</v>
      </c>
      <c r="P1214" s="32">
        <v>12.49</v>
      </c>
      <c r="Q1214" s="33">
        <v>4.7300000000000004</v>
      </c>
      <c r="R1214" s="31">
        <v>355</v>
      </c>
      <c r="S1214" s="28" t="s">
        <v>560</v>
      </c>
      <c r="T1214" s="29">
        <v>1</v>
      </c>
      <c r="U1214" s="28" t="s">
        <v>6591</v>
      </c>
      <c r="V1214" s="28" t="s">
        <v>34</v>
      </c>
      <c r="W1214" s="28">
        <v>8.8648000000000007</v>
      </c>
    </row>
    <row r="1215" spans="1:23" x14ac:dyDescent="0.2">
      <c r="A1215" s="28" t="s">
        <v>6592</v>
      </c>
      <c r="B1215" s="29">
        <v>1</v>
      </c>
      <c r="C1215" s="28" t="s">
        <v>1312</v>
      </c>
      <c r="D1215" s="29">
        <v>1432</v>
      </c>
      <c r="E1215" s="28" t="s">
        <v>27</v>
      </c>
      <c r="F1215" s="28" t="s">
        <v>536</v>
      </c>
      <c r="G1215" s="30">
        <v>794.8107</v>
      </c>
      <c r="H1215" s="29">
        <v>2</v>
      </c>
      <c r="I1215" s="30">
        <v>1588.6141</v>
      </c>
      <c r="J1215" s="30">
        <v>1588.6076</v>
      </c>
      <c r="K1215" s="31">
        <v>0</v>
      </c>
      <c r="L1215" s="32">
        <v>4.0999999999999996</v>
      </c>
      <c r="M1215" s="29" t="s">
        <v>24</v>
      </c>
      <c r="N1215" s="32">
        <v>481.95</v>
      </c>
      <c r="O1215" s="32">
        <v>481.95</v>
      </c>
      <c r="P1215" s="32">
        <v>19.559999999999999</v>
      </c>
      <c r="Q1215" s="33">
        <v>7.85</v>
      </c>
      <c r="R1215" s="31">
        <v>355</v>
      </c>
      <c r="S1215" s="28" t="s">
        <v>560</v>
      </c>
      <c r="T1215" s="29">
        <v>1</v>
      </c>
      <c r="U1215" s="28" t="s">
        <v>6593</v>
      </c>
      <c r="V1215" s="28" t="s">
        <v>1022</v>
      </c>
      <c r="W1215" s="28">
        <v>10.64</v>
      </c>
    </row>
    <row r="1216" spans="1:23" x14ac:dyDescent="0.2">
      <c r="A1216" s="28" t="s">
        <v>6594</v>
      </c>
      <c r="B1216" s="29">
        <v>1</v>
      </c>
      <c r="C1216" s="28" t="s">
        <v>1316</v>
      </c>
      <c r="D1216" s="29">
        <v>1432</v>
      </c>
      <c r="E1216" s="28" t="s">
        <v>27</v>
      </c>
      <c r="F1216" s="28" t="s">
        <v>704</v>
      </c>
      <c r="G1216" s="30">
        <v>778.29939999999999</v>
      </c>
      <c r="H1216" s="29">
        <v>2</v>
      </c>
      <c r="I1216" s="30">
        <v>1555.5915</v>
      </c>
      <c r="J1216" s="30">
        <v>1555.5861</v>
      </c>
      <c r="K1216" s="31">
        <v>0</v>
      </c>
      <c r="L1216" s="32">
        <v>3.4</v>
      </c>
      <c r="M1216" s="29" t="s">
        <v>24</v>
      </c>
      <c r="N1216" s="32">
        <v>596.64</v>
      </c>
      <c r="O1216" s="32">
        <v>596.64</v>
      </c>
      <c r="P1216" s="32">
        <v>596.64</v>
      </c>
      <c r="Q1216" s="33">
        <v>9.65</v>
      </c>
      <c r="R1216" s="31">
        <v>355</v>
      </c>
      <c r="S1216" s="28" t="s">
        <v>560</v>
      </c>
      <c r="T1216" s="29">
        <v>1</v>
      </c>
      <c r="U1216" s="28" t="s">
        <v>6595</v>
      </c>
      <c r="V1216" s="28" t="s">
        <v>2328</v>
      </c>
      <c r="W1216" s="28">
        <v>14.103999999999999</v>
      </c>
    </row>
    <row r="1217" spans="1:23" x14ac:dyDescent="0.2">
      <c r="A1217" s="28" t="s">
        <v>722</v>
      </c>
      <c r="B1217" s="29">
        <v>1</v>
      </c>
      <c r="C1217" s="28" t="s">
        <v>1316</v>
      </c>
      <c r="D1217" s="29">
        <v>1432</v>
      </c>
      <c r="E1217" s="28" t="s">
        <v>27</v>
      </c>
      <c r="F1217" s="28" t="s">
        <v>704</v>
      </c>
      <c r="G1217" s="30">
        <v>778.29960000000005</v>
      </c>
      <c r="H1217" s="29">
        <v>2</v>
      </c>
      <c r="I1217" s="30">
        <v>1555.5917999999999</v>
      </c>
      <c r="J1217" s="30">
        <v>1555.5861</v>
      </c>
      <c r="K1217" s="31">
        <v>0</v>
      </c>
      <c r="L1217" s="32">
        <v>3.7</v>
      </c>
      <c r="M1217" s="29" t="s">
        <v>24</v>
      </c>
      <c r="N1217" s="32">
        <v>655.91</v>
      </c>
      <c r="O1217" s="32">
        <v>655.91</v>
      </c>
      <c r="P1217" s="32">
        <v>655.91</v>
      </c>
      <c r="Q1217" s="33">
        <v>11.17</v>
      </c>
      <c r="R1217" s="31">
        <v>355</v>
      </c>
      <c r="S1217" s="28" t="s">
        <v>560</v>
      </c>
      <c r="T1217" s="29">
        <v>1</v>
      </c>
      <c r="U1217" s="28" t="s">
        <v>6596</v>
      </c>
      <c r="V1217" s="28" t="s">
        <v>172</v>
      </c>
      <c r="W1217" s="28">
        <v>13.964</v>
      </c>
    </row>
    <row r="1218" spans="1:23" x14ac:dyDescent="0.2">
      <c r="A1218" s="28" t="s">
        <v>1009</v>
      </c>
      <c r="B1218" s="29">
        <v>1</v>
      </c>
      <c r="C1218" s="28" t="s">
        <v>1312</v>
      </c>
      <c r="D1218" s="29">
        <v>1432</v>
      </c>
      <c r="E1218" s="28" t="s">
        <v>27</v>
      </c>
      <c r="F1218" s="28" t="s">
        <v>536</v>
      </c>
      <c r="G1218" s="30">
        <v>794.80960000000005</v>
      </c>
      <c r="H1218" s="29">
        <v>2</v>
      </c>
      <c r="I1218" s="30">
        <v>1588.6119000000001</v>
      </c>
      <c r="J1218" s="30">
        <v>1588.6076</v>
      </c>
      <c r="K1218" s="31">
        <v>0</v>
      </c>
      <c r="L1218" s="32">
        <v>2.7</v>
      </c>
      <c r="M1218" s="29" t="s">
        <v>24</v>
      </c>
      <c r="N1218" s="32">
        <v>663.65</v>
      </c>
      <c r="O1218" s="32">
        <v>663.65</v>
      </c>
      <c r="P1218" s="32">
        <v>71.89</v>
      </c>
      <c r="Q1218" s="33">
        <v>11.65</v>
      </c>
      <c r="R1218" s="31">
        <v>355</v>
      </c>
      <c r="S1218" s="28" t="s">
        <v>560</v>
      </c>
      <c r="T1218" s="29">
        <v>1</v>
      </c>
      <c r="U1218" s="28" t="s">
        <v>6597</v>
      </c>
      <c r="V1218" s="28" t="s">
        <v>180</v>
      </c>
      <c r="W1218" s="28">
        <v>10.093299999999999</v>
      </c>
    </row>
    <row r="1219" spans="1:23" x14ac:dyDescent="0.2">
      <c r="A1219" s="28" t="s">
        <v>1655</v>
      </c>
      <c r="B1219" s="29">
        <v>1</v>
      </c>
      <c r="C1219" s="28" t="s">
        <v>1316</v>
      </c>
      <c r="D1219" s="29">
        <v>1432</v>
      </c>
      <c r="E1219" s="28" t="s">
        <v>27</v>
      </c>
      <c r="F1219" s="28" t="s">
        <v>704</v>
      </c>
      <c r="G1219" s="30">
        <v>778.29930000000002</v>
      </c>
      <c r="H1219" s="29">
        <v>2</v>
      </c>
      <c r="I1219" s="30">
        <v>1555.5912000000001</v>
      </c>
      <c r="J1219" s="30">
        <v>1555.5861</v>
      </c>
      <c r="K1219" s="31">
        <v>0</v>
      </c>
      <c r="L1219" s="32">
        <v>3.3</v>
      </c>
      <c r="M1219" s="29" t="s">
        <v>24</v>
      </c>
      <c r="N1219" s="32">
        <v>669.55</v>
      </c>
      <c r="O1219" s="32">
        <v>669.55</v>
      </c>
      <c r="P1219" s="32">
        <v>669.55</v>
      </c>
      <c r="Q1219" s="33">
        <v>11.65</v>
      </c>
      <c r="R1219" s="31">
        <v>355</v>
      </c>
      <c r="S1219" s="28" t="s">
        <v>560</v>
      </c>
      <c r="T1219" s="29">
        <v>1</v>
      </c>
      <c r="U1219" s="28" t="s">
        <v>6598</v>
      </c>
      <c r="V1219" s="28" t="s">
        <v>1211</v>
      </c>
      <c r="W1219" s="28">
        <v>13.727</v>
      </c>
    </row>
    <row r="1220" spans="1:23" x14ac:dyDescent="0.2">
      <c r="A1220" s="28" t="s">
        <v>1209</v>
      </c>
      <c r="B1220" s="29">
        <v>1</v>
      </c>
      <c r="C1220" s="28" t="s">
        <v>1316</v>
      </c>
      <c r="D1220" s="29">
        <v>1432</v>
      </c>
      <c r="E1220" s="28" t="s">
        <v>27</v>
      </c>
      <c r="F1220" s="28" t="s">
        <v>704</v>
      </c>
      <c r="G1220" s="30">
        <v>778.29939999999999</v>
      </c>
      <c r="H1220" s="29">
        <v>2</v>
      </c>
      <c r="I1220" s="30">
        <v>1555.5915</v>
      </c>
      <c r="J1220" s="30">
        <v>1555.5861</v>
      </c>
      <c r="K1220" s="31">
        <v>0</v>
      </c>
      <c r="L1220" s="32">
        <v>3.4</v>
      </c>
      <c r="M1220" s="29" t="s">
        <v>24</v>
      </c>
      <c r="N1220" s="32">
        <v>702.6</v>
      </c>
      <c r="O1220" s="32">
        <v>702.6</v>
      </c>
      <c r="P1220" s="32">
        <v>702.6</v>
      </c>
      <c r="Q1220" s="33">
        <v>12.65</v>
      </c>
      <c r="R1220" s="31">
        <v>355</v>
      </c>
      <c r="S1220" s="28" t="s">
        <v>560</v>
      </c>
      <c r="T1220" s="29">
        <v>1</v>
      </c>
      <c r="U1220" s="28" t="s">
        <v>6599</v>
      </c>
      <c r="V1220" s="28" t="s">
        <v>2139</v>
      </c>
      <c r="W1220" s="28">
        <v>13.838100000000001</v>
      </c>
    </row>
    <row r="1221" spans="1:23" x14ac:dyDescent="0.2">
      <c r="A1221" s="28" t="s">
        <v>2291</v>
      </c>
      <c r="B1221" s="29">
        <v>1</v>
      </c>
      <c r="C1221" s="28" t="s">
        <v>1312</v>
      </c>
      <c r="D1221" s="29">
        <v>1432</v>
      </c>
      <c r="E1221" s="28" t="s">
        <v>27</v>
      </c>
      <c r="F1221" s="28" t="s">
        <v>536</v>
      </c>
      <c r="G1221" s="30">
        <v>794.81</v>
      </c>
      <c r="H1221" s="29">
        <v>2</v>
      </c>
      <c r="I1221" s="30">
        <v>1588.6126999999999</v>
      </c>
      <c r="J1221" s="30">
        <v>1588.6076</v>
      </c>
      <c r="K1221" s="31">
        <v>0</v>
      </c>
      <c r="L1221" s="32">
        <v>3.2</v>
      </c>
      <c r="M1221" s="29" t="s">
        <v>24</v>
      </c>
      <c r="N1221" s="32">
        <v>755.71</v>
      </c>
      <c r="O1221" s="32">
        <v>755.71</v>
      </c>
      <c r="P1221" s="32">
        <v>100.12</v>
      </c>
      <c r="Q1221" s="33">
        <v>13.65</v>
      </c>
      <c r="R1221" s="31">
        <v>355</v>
      </c>
      <c r="S1221" s="28" t="s">
        <v>560</v>
      </c>
      <c r="T1221" s="29">
        <v>1</v>
      </c>
      <c r="U1221" s="28" t="s">
        <v>6600</v>
      </c>
      <c r="V1221" s="28" t="s">
        <v>388</v>
      </c>
      <c r="W1221" s="28">
        <v>10.472099999999999</v>
      </c>
    </row>
    <row r="1222" spans="1:23" x14ac:dyDescent="0.2">
      <c r="A1222" s="28" t="s">
        <v>2929</v>
      </c>
      <c r="B1222" s="29">
        <v>1</v>
      </c>
      <c r="C1222" s="28" t="s">
        <v>1312</v>
      </c>
      <c r="D1222" s="29">
        <v>1432</v>
      </c>
      <c r="E1222" s="28" t="s">
        <v>27</v>
      </c>
      <c r="F1222" s="28" t="s">
        <v>536</v>
      </c>
      <c r="G1222" s="30">
        <v>794.80909999999994</v>
      </c>
      <c r="H1222" s="29">
        <v>2</v>
      </c>
      <c r="I1222" s="30">
        <v>1588.6110000000001</v>
      </c>
      <c r="J1222" s="30">
        <v>1588.6076</v>
      </c>
      <c r="K1222" s="31">
        <v>0</v>
      </c>
      <c r="L1222" s="32">
        <v>2.1</v>
      </c>
      <c r="M1222" s="29" t="s">
        <v>24</v>
      </c>
      <c r="N1222" s="32">
        <v>769.1</v>
      </c>
      <c r="O1222" s="32">
        <v>769.1</v>
      </c>
      <c r="P1222" s="32">
        <v>85.45</v>
      </c>
      <c r="Q1222" s="33">
        <v>13.65</v>
      </c>
      <c r="R1222" s="31">
        <v>355</v>
      </c>
      <c r="S1222" s="28" t="s">
        <v>560</v>
      </c>
      <c r="T1222" s="29">
        <v>1</v>
      </c>
      <c r="U1222" s="28" t="s">
        <v>6601</v>
      </c>
      <c r="V1222" s="28" t="s">
        <v>257</v>
      </c>
      <c r="W1222" s="28">
        <v>8.9133999999999993</v>
      </c>
    </row>
    <row r="1223" spans="1:23" x14ac:dyDescent="0.2">
      <c r="A1223" s="28" t="s">
        <v>1777</v>
      </c>
      <c r="B1223" s="29">
        <v>1</v>
      </c>
      <c r="C1223" s="28" t="s">
        <v>1312</v>
      </c>
      <c r="D1223" s="29">
        <v>1432</v>
      </c>
      <c r="E1223" s="28" t="s">
        <v>27</v>
      </c>
      <c r="F1223" s="28" t="s">
        <v>536</v>
      </c>
      <c r="G1223" s="30">
        <v>794.80920000000003</v>
      </c>
      <c r="H1223" s="29">
        <v>2</v>
      </c>
      <c r="I1223" s="30">
        <v>1588.6111000000001</v>
      </c>
      <c r="J1223" s="30">
        <v>1588.6076</v>
      </c>
      <c r="K1223" s="31">
        <v>0</v>
      </c>
      <c r="L1223" s="32">
        <v>2.2000000000000002</v>
      </c>
      <c r="M1223" s="29" t="s">
        <v>24</v>
      </c>
      <c r="N1223" s="32">
        <v>786.63</v>
      </c>
      <c r="O1223" s="32">
        <v>786.63</v>
      </c>
      <c r="P1223" s="32">
        <v>95.59</v>
      </c>
      <c r="Q1223" s="33">
        <v>13.65</v>
      </c>
      <c r="R1223" s="31">
        <v>355</v>
      </c>
      <c r="S1223" s="28" t="s">
        <v>560</v>
      </c>
      <c r="T1223" s="29">
        <v>1</v>
      </c>
      <c r="U1223" s="28" t="s">
        <v>6602</v>
      </c>
      <c r="V1223" s="28" t="s">
        <v>282</v>
      </c>
      <c r="W1223" s="28">
        <v>10.3499</v>
      </c>
    </row>
    <row r="1224" spans="1:23" x14ac:dyDescent="0.2">
      <c r="A1224" s="28" t="s">
        <v>2794</v>
      </c>
      <c r="B1224" s="29">
        <v>1</v>
      </c>
      <c r="C1224" s="28" t="s">
        <v>1312</v>
      </c>
      <c r="D1224" s="29">
        <v>1432</v>
      </c>
      <c r="E1224" s="28" t="s">
        <v>27</v>
      </c>
      <c r="F1224" s="28" t="s">
        <v>536</v>
      </c>
      <c r="G1224" s="30">
        <v>794.80989999999997</v>
      </c>
      <c r="H1224" s="29">
        <v>2</v>
      </c>
      <c r="I1224" s="30">
        <v>1588.6125999999999</v>
      </c>
      <c r="J1224" s="30">
        <v>1588.6076</v>
      </c>
      <c r="K1224" s="31">
        <v>0</v>
      </c>
      <c r="L1224" s="32">
        <v>3.1</v>
      </c>
      <c r="M1224" s="29" t="s">
        <v>24</v>
      </c>
      <c r="N1224" s="32">
        <v>827.62</v>
      </c>
      <c r="O1224" s="32">
        <v>827.62</v>
      </c>
      <c r="P1224" s="32">
        <v>101.11</v>
      </c>
      <c r="Q1224" s="33">
        <v>14.65</v>
      </c>
      <c r="R1224" s="31">
        <v>355</v>
      </c>
      <c r="S1224" s="28" t="s">
        <v>560</v>
      </c>
      <c r="T1224" s="29">
        <v>1</v>
      </c>
      <c r="U1224" s="28" t="s">
        <v>6603</v>
      </c>
      <c r="V1224" s="28" t="s">
        <v>2295</v>
      </c>
      <c r="W1224" s="28">
        <v>10.2136</v>
      </c>
    </row>
    <row r="1225" spans="1:23" x14ac:dyDescent="0.2">
      <c r="A1225" s="28" t="s">
        <v>3325</v>
      </c>
      <c r="B1225" s="29">
        <v>1</v>
      </c>
      <c r="C1225" s="28" t="s">
        <v>2046</v>
      </c>
      <c r="D1225" s="29">
        <v>1432</v>
      </c>
      <c r="E1225" s="28" t="s">
        <v>27</v>
      </c>
      <c r="F1225" s="28" t="s">
        <v>1084</v>
      </c>
      <c r="G1225" s="30">
        <v>786.29579999999999</v>
      </c>
      <c r="H1225" s="29">
        <v>2</v>
      </c>
      <c r="I1225" s="30">
        <v>1571.5843</v>
      </c>
      <c r="J1225" s="30">
        <v>1571.5809999999999</v>
      </c>
      <c r="K1225" s="31">
        <v>0</v>
      </c>
      <c r="L1225" s="32">
        <v>2.1</v>
      </c>
      <c r="M1225" s="29" t="s">
        <v>24</v>
      </c>
      <c r="N1225" s="32">
        <v>372.2</v>
      </c>
      <c r="O1225" s="32">
        <v>372.2</v>
      </c>
      <c r="P1225" s="32">
        <v>36.020000000000003</v>
      </c>
      <c r="Q1225" s="33">
        <v>7.76</v>
      </c>
      <c r="R1225" s="31">
        <v>355</v>
      </c>
      <c r="S1225" s="28" t="s">
        <v>560</v>
      </c>
      <c r="T1225" s="29">
        <v>1</v>
      </c>
      <c r="U1225" s="28" t="s">
        <v>6604</v>
      </c>
      <c r="V1225" s="28" t="s">
        <v>2508</v>
      </c>
      <c r="W1225" s="28">
        <v>13.754</v>
      </c>
    </row>
    <row r="1226" spans="1:23" x14ac:dyDescent="0.2">
      <c r="A1226" s="28" t="s">
        <v>6605</v>
      </c>
      <c r="B1226" s="29">
        <v>1</v>
      </c>
      <c r="C1226" s="28" t="s">
        <v>1318</v>
      </c>
      <c r="D1226" s="29">
        <v>1446</v>
      </c>
      <c r="E1226" s="28" t="s">
        <v>27</v>
      </c>
      <c r="F1226" s="28" t="s">
        <v>605</v>
      </c>
      <c r="G1226" s="30">
        <v>1065.4828</v>
      </c>
      <c r="H1226" s="29">
        <v>3</v>
      </c>
      <c r="I1226" s="30">
        <v>3194.4339</v>
      </c>
      <c r="J1226" s="30">
        <v>3194.4160999999999</v>
      </c>
      <c r="K1226" s="31">
        <v>0</v>
      </c>
      <c r="L1226" s="32">
        <v>5.6</v>
      </c>
      <c r="M1226" s="29" t="s">
        <v>24</v>
      </c>
      <c r="N1226" s="32">
        <v>5.64</v>
      </c>
      <c r="O1226" s="32">
        <v>5.64</v>
      </c>
      <c r="P1226" s="32">
        <v>5.64</v>
      </c>
      <c r="Q1226" s="33">
        <v>1.81</v>
      </c>
      <c r="R1226" s="31">
        <v>355</v>
      </c>
      <c r="S1226" s="28" t="s">
        <v>560</v>
      </c>
      <c r="T1226" s="29">
        <v>1</v>
      </c>
      <c r="U1226" s="28" t="s">
        <v>6606</v>
      </c>
      <c r="V1226" s="28" t="s">
        <v>2060</v>
      </c>
      <c r="W1226" s="28">
        <v>21.134499999999999</v>
      </c>
    </row>
    <row r="1227" spans="1:23" x14ac:dyDescent="0.2">
      <c r="A1227" s="28" t="s">
        <v>6607</v>
      </c>
      <c r="B1227" s="29">
        <v>1</v>
      </c>
      <c r="C1227" s="28" t="s">
        <v>1318</v>
      </c>
      <c r="D1227" s="29">
        <v>1446</v>
      </c>
      <c r="E1227" s="28" t="s">
        <v>27</v>
      </c>
      <c r="F1227" s="28" t="s">
        <v>605</v>
      </c>
      <c r="G1227" s="30">
        <v>1065.4829</v>
      </c>
      <c r="H1227" s="29">
        <v>3</v>
      </c>
      <c r="I1227" s="30">
        <v>3194.4342999999999</v>
      </c>
      <c r="J1227" s="30">
        <v>3194.4160999999999</v>
      </c>
      <c r="K1227" s="31">
        <v>0</v>
      </c>
      <c r="L1227" s="32">
        <v>5.7</v>
      </c>
      <c r="M1227" s="29" t="s">
        <v>24</v>
      </c>
      <c r="N1227" s="32">
        <v>15.29</v>
      </c>
      <c r="O1227" s="32">
        <v>15.29</v>
      </c>
      <c r="P1227" s="32">
        <v>15.29</v>
      </c>
      <c r="Q1227" s="33">
        <v>1.81</v>
      </c>
      <c r="R1227" s="31">
        <v>355</v>
      </c>
      <c r="S1227" s="28" t="s">
        <v>560</v>
      </c>
      <c r="T1227" s="29">
        <v>1</v>
      </c>
      <c r="U1227" s="28" t="s">
        <v>6608</v>
      </c>
      <c r="V1227" s="28" t="s">
        <v>6609</v>
      </c>
      <c r="W1227" s="28">
        <v>21.967099999999999</v>
      </c>
    </row>
    <row r="1228" spans="1:23" x14ac:dyDescent="0.2">
      <c r="A1228" s="28" t="s">
        <v>6610</v>
      </c>
      <c r="B1228" s="29">
        <v>1</v>
      </c>
      <c r="C1228" s="28" t="s">
        <v>1318</v>
      </c>
      <c r="D1228" s="29">
        <v>1446</v>
      </c>
      <c r="E1228" s="28" t="s">
        <v>27</v>
      </c>
      <c r="F1228" s="28" t="s">
        <v>605</v>
      </c>
      <c r="G1228" s="30">
        <v>1065.4831999999999</v>
      </c>
      <c r="H1228" s="29">
        <v>3</v>
      </c>
      <c r="I1228" s="30">
        <v>3194.4349999999999</v>
      </c>
      <c r="J1228" s="30">
        <v>3194.4160999999999</v>
      </c>
      <c r="K1228" s="31">
        <v>0</v>
      </c>
      <c r="L1228" s="32">
        <v>5.9</v>
      </c>
      <c r="M1228" s="29" t="s">
        <v>24</v>
      </c>
      <c r="N1228" s="32">
        <v>31.67</v>
      </c>
      <c r="O1228" s="32">
        <v>31.67</v>
      </c>
      <c r="P1228" s="32">
        <v>31.67</v>
      </c>
      <c r="Q1228" s="33">
        <v>1.79</v>
      </c>
      <c r="R1228" s="31">
        <v>355</v>
      </c>
      <c r="S1228" s="28" t="s">
        <v>560</v>
      </c>
      <c r="T1228" s="29">
        <v>1</v>
      </c>
      <c r="U1228" s="28" t="s">
        <v>6611</v>
      </c>
      <c r="V1228" s="28" t="s">
        <v>6612</v>
      </c>
      <c r="W1228" s="28">
        <v>20.637799999999999</v>
      </c>
    </row>
    <row r="1229" spans="1:23" x14ac:dyDescent="0.2">
      <c r="A1229" s="28" t="s">
        <v>6613</v>
      </c>
      <c r="B1229" s="29">
        <v>1</v>
      </c>
      <c r="C1229" s="28" t="s">
        <v>1318</v>
      </c>
      <c r="D1229" s="29">
        <v>1446</v>
      </c>
      <c r="E1229" s="28" t="s">
        <v>27</v>
      </c>
      <c r="F1229" s="28" t="s">
        <v>605</v>
      </c>
      <c r="G1229" s="30">
        <v>1065.4879000000001</v>
      </c>
      <c r="H1229" s="29">
        <v>3</v>
      </c>
      <c r="I1229" s="30">
        <v>3194.4493000000002</v>
      </c>
      <c r="J1229" s="30">
        <v>3194.4160999999999</v>
      </c>
      <c r="K1229" s="31">
        <v>0</v>
      </c>
      <c r="L1229" s="32">
        <v>10.4</v>
      </c>
      <c r="M1229" s="29" t="s">
        <v>24</v>
      </c>
      <c r="N1229" s="32">
        <v>33.69</v>
      </c>
      <c r="O1229" s="32">
        <v>33.69</v>
      </c>
      <c r="P1229" s="32">
        <v>33.69</v>
      </c>
      <c r="Q1229" s="33">
        <v>1.79</v>
      </c>
      <c r="R1229" s="31">
        <v>355</v>
      </c>
      <c r="S1229" s="28" t="s">
        <v>560</v>
      </c>
      <c r="T1229" s="29">
        <v>1</v>
      </c>
      <c r="U1229" s="28" t="s">
        <v>6614</v>
      </c>
      <c r="V1229" s="28" t="s">
        <v>6615</v>
      </c>
      <c r="W1229" s="28">
        <v>22.9375</v>
      </c>
    </row>
    <row r="1230" spans="1:23" x14ac:dyDescent="0.2">
      <c r="A1230" s="28" t="s">
        <v>6616</v>
      </c>
      <c r="B1230" s="29">
        <v>1</v>
      </c>
      <c r="C1230" s="28" t="s">
        <v>1318</v>
      </c>
      <c r="D1230" s="29">
        <v>1446</v>
      </c>
      <c r="E1230" s="28" t="s">
        <v>27</v>
      </c>
      <c r="F1230" s="28" t="s">
        <v>605</v>
      </c>
      <c r="G1230" s="30">
        <v>1065.4848999999999</v>
      </c>
      <c r="H1230" s="29">
        <v>3</v>
      </c>
      <c r="I1230" s="30">
        <v>3194.4400999999998</v>
      </c>
      <c r="J1230" s="30">
        <v>3194.4160999999999</v>
      </c>
      <c r="K1230" s="31">
        <v>0</v>
      </c>
      <c r="L1230" s="32">
        <v>7.5</v>
      </c>
      <c r="M1230" s="29" t="s">
        <v>24</v>
      </c>
      <c r="N1230" s="32">
        <v>34.68</v>
      </c>
      <c r="O1230" s="32">
        <v>34.68</v>
      </c>
      <c r="P1230" s="32">
        <v>34.68</v>
      </c>
      <c r="Q1230" s="33">
        <v>1.79</v>
      </c>
      <c r="R1230" s="31">
        <v>355</v>
      </c>
      <c r="S1230" s="28" t="s">
        <v>560</v>
      </c>
      <c r="T1230" s="29">
        <v>1</v>
      </c>
      <c r="U1230" s="28" t="s">
        <v>6617</v>
      </c>
      <c r="V1230" s="28" t="s">
        <v>6618</v>
      </c>
      <c r="W1230" s="28">
        <v>22.450500000000002</v>
      </c>
    </row>
    <row r="1231" spans="1:23" x14ac:dyDescent="0.2">
      <c r="A1231" s="28" t="s">
        <v>6619</v>
      </c>
      <c r="B1231" s="29">
        <v>1</v>
      </c>
      <c r="C1231" s="28" t="s">
        <v>1318</v>
      </c>
      <c r="D1231" s="29">
        <v>1446</v>
      </c>
      <c r="E1231" s="28" t="s">
        <v>27</v>
      </c>
      <c r="F1231" s="28" t="s">
        <v>605</v>
      </c>
      <c r="G1231" s="30">
        <v>1065.4834000000001</v>
      </c>
      <c r="H1231" s="29">
        <v>3</v>
      </c>
      <c r="I1231" s="30">
        <v>3194.4357</v>
      </c>
      <c r="J1231" s="30">
        <v>3194.4160999999999</v>
      </c>
      <c r="K1231" s="31">
        <v>0</v>
      </c>
      <c r="L1231" s="32">
        <v>6.1</v>
      </c>
      <c r="M1231" s="29" t="s">
        <v>24</v>
      </c>
      <c r="N1231" s="32">
        <v>35.479999999999997</v>
      </c>
      <c r="O1231" s="32">
        <v>35.479999999999997</v>
      </c>
      <c r="P1231" s="32">
        <v>35.479999999999997</v>
      </c>
      <c r="Q1231" s="33">
        <v>1.79</v>
      </c>
      <c r="R1231" s="31">
        <v>355</v>
      </c>
      <c r="S1231" s="28" t="s">
        <v>560</v>
      </c>
      <c r="T1231" s="29">
        <v>1</v>
      </c>
      <c r="U1231" s="28" t="s">
        <v>6620</v>
      </c>
      <c r="V1231" s="28" t="s">
        <v>6621</v>
      </c>
      <c r="W1231" s="28">
        <v>21.4877</v>
      </c>
    </row>
    <row r="1232" spans="1:23" x14ac:dyDescent="0.2">
      <c r="A1232" s="28" t="s">
        <v>6622</v>
      </c>
      <c r="B1232" s="29">
        <v>1</v>
      </c>
      <c r="C1232" s="28" t="s">
        <v>1318</v>
      </c>
      <c r="D1232" s="29">
        <v>1446</v>
      </c>
      <c r="E1232" s="28" t="s">
        <v>27</v>
      </c>
      <c r="F1232" s="28" t="s">
        <v>605</v>
      </c>
      <c r="G1232" s="30">
        <v>1065.4826</v>
      </c>
      <c r="H1232" s="29">
        <v>3</v>
      </c>
      <c r="I1232" s="30">
        <v>3194.4331999999999</v>
      </c>
      <c r="J1232" s="30">
        <v>3194.4160999999999</v>
      </c>
      <c r="K1232" s="31">
        <v>0</v>
      </c>
      <c r="L1232" s="32">
        <v>5.3</v>
      </c>
      <c r="M1232" s="29" t="s">
        <v>24</v>
      </c>
      <c r="N1232" s="32">
        <v>55.42</v>
      </c>
      <c r="O1232" s="32">
        <v>55.42</v>
      </c>
      <c r="P1232" s="32">
        <v>55.42</v>
      </c>
      <c r="Q1232" s="33">
        <v>1.8</v>
      </c>
      <c r="R1232" s="31">
        <v>355</v>
      </c>
      <c r="S1232" s="28" t="s">
        <v>560</v>
      </c>
      <c r="T1232" s="29">
        <v>1</v>
      </c>
      <c r="U1232" s="28" t="s">
        <v>6623</v>
      </c>
      <c r="V1232" s="28" t="s">
        <v>6624</v>
      </c>
      <c r="W1232" s="28">
        <v>18.424700000000001</v>
      </c>
    </row>
    <row r="1233" spans="1:23" x14ac:dyDescent="0.2">
      <c r="A1233" s="28" t="s">
        <v>6625</v>
      </c>
      <c r="B1233" s="29">
        <v>1</v>
      </c>
      <c r="C1233" s="28" t="s">
        <v>1318</v>
      </c>
      <c r="D1233" s="29">
        <v>1446</v>
      </c>
      <c r="E1233" s="28" t="s">
        <v>27</v>
      </c>
      <c r="F1233" s="28" t="s">
        <v>605</v>
      </c>
      <c r="G1233" s="30">
        <v>1065.4846</v>
      </c>
      <c r="H1233" s="29">
        <v>3</v>
      </c>
      <c r="I1233" s="30">
        <v>3194.4394000000002</v>
      </c>
      <c r="J1233" s="30">
        <v>3194.4160999999999</v>
      </c>
      <c r="K1233" s="31">
        <v>0</v>
      </c>
      <c r="L1233" s="32">
        <v>7.3</v>
      </c>
      <c r="M1233" s="29" t="s">
        <v>24</v>
      </c>
      <c r="N1233" s="32">
        <v>68.040000000000006</v>
      </c>
      <c r="O1233" s="32">
        <v>68.040000000000006</v>
      </c>
      <c r="P1233" s="32">
        <v>68.040000000000006</v>
      </c>
      <c r="Q1233" s="33">
        <v>1.79</v>
      </c>
      <c r="R1233" s="31">
        <v>355</v>
      </c>
      <c r="S1233" s="28" t="s">
        <v>560</v>
      </c>
      <c r="T1233" s="29">
        <v>1</v>
      </c>
      <c r="U1233" s="28" t="s">
        <v>6626</v>
      </c>
      <c r="V1233" s="28" t="s">
        <v>6627</v>
      </c>
      <c r="W1233" s="28">
        <v>22.715699999999998</v>
      </c>
    </row>
    <row r="1234" spans="1:23" x14ac:dyDescent="0.2">
      <c r="A1234" s="28" t="s">
        <v>6628</v>
      </c>
      <c r="B1234" s="29">
        <v>1</v>
      </c>
      <c r="C1234" s="28" t="s">
        <v>1318</v>
      </c>
      <c r="D1234" s="29">
        <v>1446</v>
      </c>
      <c r="E1234" s="28" t="s">
        <v>27</v>
      </c>
      <c r="F1234" s="28" t="s">
        <v>605</v>
      </c>
      <c r="G1234" s="30">
        <v>1065.4834000000001</v>
      </c>
      <c r="H1234" s="29">
        <v>3</v>
      </c>
      <c r="I1234" s="30">
        <v>3194.4357</v>
      </c>
      <c r="J1234" s="30">
        <v>3194.4160999999999</v>
      </c>
      <c r="K1234" s="31">
        <v>0</v>
      </c>
      <c r="L1234" s="32">
        <v>6.1</v>
      </c>
      <c r="M1234" s="29" t="s">
        <v>24</v>
      </c>
      <c r="N1234" s="32">
        <v>117.73</v>
      </c>
      <c r="O1234" s="32">
        <v>117.73</v>
      </c>
      <c r="P1234" s="32">
        <v>117.73</v>
      </c>
      <c r="Q1234" s="33">
        <v>2.36</v>
      </c>
      <c r="R1234" s="31">
        <v>355</v>
      </c>
      <c r="S1234" s="28" t="s">
        <v>560</v>
      </c>
      <c r="T1234" s="29">
        <v>1</v>
      </c>
      <c r="U1234" s="28" t="s">
        <v>6629</v>
      </c>
      <c r="V1234" s="28" t="s">
        <v>6630</v>
      </c>
      <c r="W1234" s="28">
        <v>23.258700000000001</v>
      </c>
    </row>
    <row r="1235" spans="1:23" x14ac:dyDescent="0.2">
      <c r="A1235" s="28" t="s">
        <v>6631</v>
      </c>
      <c r="B1235" s="29">
        <v>1</v>
      </c>
      <c r="C1235" s="28" t="s">
        <v>1318</v>
      </c>
      <c r="D1235" s="29">
        <v>1446</v>
      </c>
      <c r="E1235" s="28" t="s">
        <v>27</v>
      </c>
      <c r="F1235" s="28" t="s">
        <v>605</v>
      </c>
      <c r="G1235" s="30">
        <v>1065.4830999999999</v>
      </c>
      <c r="H1235" s="29">
        <v>3</v>
      </c>
      <c r="I1235" s="30">
        <v>3194.4346</v>
      </c>
      <c r="J1235" s="30">
        <v>3194.4160999999999</v>
      </c>
      <c r="K1235" s="31">
        <v>0</v>
      </c>
      <c r="L1235" s="32">
        <v>5.8</v>
      </c>
      <c r="M1235" s="29" t="s">
        <v>24</v>
      </c>
      <c r="N1235" s="32">
        <v>135.44999999999999</v>
      </c>
      <c r="O1235" s="32">
        <v>135.44999999999999</v>
      </c>
      <c r="P1235" s="32">
        <v>135.44999999999999</v>
      </c>
      <c r="Q1235" s="33">
        <v>2.36</v>
      </c>
      <c r="R1235" s="31">
        <v>355</v>
      </c>
      <c r="S1235" s="28" t="s">
        <v>560</v>
      </c>
      <c r="T1235" s="29">
        <v>1</v>
      </c>
      <c r="U1235" s="28" t="s">
        <v>6632</v>
      </c>
      <c r="V1235" s="28" t="s">
        <v>2788</v>
      </c>
      <c r="W1235" s="28">
        <v>20.5276</v>
      </c>
    </row>
    <row r="1236" spans="1:23" x14ac:dyDescent="0.2">
      <c r="A1236" s="28" t="s">
        <v>6633</v>
      </c>
      <c r="B1236" s="29">
        <v>1</v>
      </c>
      <c r="C1236" s="28" t="s">
        <v>1318</v>
      </c>
      <c r="D1236" s="29">
        <v>1446</v>
      </c>
      <c r="E1236" s="28" t="s">
        <v>27</v>
      </c>
      <c r="F1236" s="28" t="s">
        <v>605</v>
      </c>
      <c r="G1236" s="30">
        <v>1065.4866999999999</v>
      </c>
      <c r="H1236" s="29">
        <v>3</v>
      </c>
      <c r="I1236" s="30">
        <v>3194.4456</v>
      </c>
      <c r="J1236" s="30">
        <v>3194.4160999999999</v>
      </c>
      <c r="K1236" s="31">
        <v>0</v>
      </c>
      <c r="L1236" s="32">
        <v>9.1999999999999993</v>
      </c>
      <c r="M1236" s="29" t="s">
        <v>24</v>
      </c>
      <c r="N1236" s="32">
        <v>143.38999999999999</v>
      </c>
      <c r="O1236" s="32">
        <v>143.38999999999999</v>
      </c>
      <c r="P1236" s="32">
        <v>143.38999999999999</v>
      </c>
      <c r="Q1236" s="33">
        <v>2.06</v>
      </c>
      <c r="R1236" s="31">
        <v>355</v>
      </c>
      <c r="S1236" s="28" t="s">
        <v>560</v>
      </c>
      <c r="T1236" s="29">
        <v>1</v>
      </c>
      <c r="U1236" s="28" t="s">
        <v>6634</v>
      </c>
      <c r="V1236" s="28" t="s">
        <v>6635</v>
      </c>
      <c r="W1236" s="28">
        <v>21.616299999999999</v>
      </c>
    </row>
    <row r="1237" spans="1:23" x14ac:dyDescent="0.2">
      <c r="A1237" s="28" t="s">
        <v>6636</v>
      </c>
      <c r="B1237" s="29">
        <v>1</v>
      </c>
      <c r="C1237" s="28" t="s">
        <v>1318</v>
      </c>
      <c r="D1237" s="29">
        <v>1446</v>
      </c>
      <c r="E1237" s="28" t="s">
        <v>27</v>
      </c>
      <c r="F1237" s="28" t="s">
        <v>605</v>
      </c>
      <c r="G1237" s="30">
        <v>1065.4848</v>
      </c>
      <c r="H1237" s="29">
        <v>3</v>
      </c>
      <c r="I1237" s="30">
        <v>3194.4398000000001</v>
      </c>
      <c r="J1237" s="30">
        <v>3194.4160999999999</v>
      </c>
      <c r="K1237" s="31">
        <v>0</v>
      </c>
      <c r="L1237" s="32">
        <v>7.4</v>
      </c>
      <c r="M1237" s="29" t="s">
        <v>24</v>
      </c>
      <c r="N1237" s="32">
        <v>172.39</v>
      </c>
      <c r="O1237" s="32">
        <v>172.39</v>
      </c>
      <c r="P1237" s="32">
        <v>172.39</v>
      </c>
      <c r="Q1237" s="33">
        <v>2.57</v>
      </c>
      <c r="R1237" s="31">
        <v>355</v>
      </c>
      <c r="S1237" s="28" t="s">
        <v>560</v>
      </c>
      <c r="T1237" s="29">
        <v>1</v>
      </c>
      <c r="U1237" s="28" t="s">
        <v>6637</v>
      </c>
      <c r="V1237" s="28" t="s">
        <v>6638</v>
      </c>
      <c r="W1237" s="28">
        <v>19.805700000000002</v>
      </c>
    </row>
    <row r="1238" spans="1:23" x14ac:dyDescent="0.2">
      <c r="A1238" s="28" t="s">
        <v>6639</v>
      </c>
      <c r="B1238" s="29">
        <v>1</v>
      </c>
      <c r="C1238" s="28" t="s">
        <v>1318</v>
      </c>
      <c r="D1238" s="29">
        <v>1446</v>
      </c>
      <c r="E1238" s="28" t="s">
        <v>27</v>
      </c>
      <c r="F1238" s="28" t="s">
        <v>605</v>
      </c>
      <c r="G1238" s="30">
        <v>1065.4827</v>
      </c>
      <c r="H1238" s="29">
        <v>3</v>
      </c>
      <c r="I1238" s="30">
        <v>3194.4335000000001</v>
      </c>
      <c r="J1238" s="30">
        <v>3194.4160999999999</v>
      </c>
      <c r="K1238" s="31">
        <v>0</v>
      </c>
      <c r="L1238" s="32">
        <v>5.4</v>
      </c>
      <c r="M1238" s="29" t="s">
        <v>24</v>
      </c>
      <c r="N1238" s="32">
        <v>225.09</v>
      </c>
      <c r="O1238" s="32">
        <v>225.09</v>
      </c>
      <c r="P1238" s="32">
        <v>225.09</v>
      </c>
      <c r="Q1238" s="33">
        <v>3.8</v>
      </c>
      <c r="R1238" s="31">
        <v>355</v>
      </c>
      <c r="S1238" s="28" t="s">
        <v>560</v>
      </c>
      <c r="T1238" s="29">
        <v>1</v>
      </c>
      <c r="U1238" s="28" t="s">
        <v>6640</v>
      </c>
      <c r="V1238" s="28" t="s">
        <v>6641</v>
      </c>
      <c r="W1238" s="28">
        <v>20.060199999999998</v>
      </c>
    </row>
    <row r="1239" spans="1:23" x14ac:dyDescent="0.2">
      <c r="A1239" s="28" t="s">
        <v>6642</v>
      </c>
      <c r="B1239" s="29">
        <v>1</v>
      </c>
      <c r="C1239" s="28" t="s">
        <v>1318</v>
      </c>
      <c r="D1239" s="29">
        <v>1446</v>
      </c>
      <c r="E1239" s="28" t="s">
        <v>27</v>
      </c>
      <c r="F1239" s="28" t="s">
        <v>605</v>
      </c>
      <c r="G1239" s="30">
        <v>1065.4845</v>
      </c>
      <c r="H1239" s="29">
        <v>3</v>
      </c>
      <c r="I1239" s="30">
        <v>3194.4389999999999</v>
      </c>
      <c r="J1239" s="30">
        <v>3194.4160999999999</v>
      </c>
      <c r="K1239" s="31">
        <v>0</v>
      </c>
      <c r="L1239" s="32">
        <v>7.2</v>
      </c>
      <c r="M1239" s="29" t="s">
        <v>24</v>
      </c>
      <c r="N1239" s="32">
        <v>243</v>
      </c>
      <c r="O1239" s="32">
        <v>243</v>
      </c>
      <c r="P1239" s="32">
        <v>243</v>
      </c>
      <c r="Q1239" s="33">
        <v>2.98</v>
      </c>
      <c r="R1239" s="31">
        <v>355</v>
      </c>
      <c r="S1239" s="28" t="s">
        <v>560</v>
      </c>
      <c r="T1239" s="29">
        <v>1</v>
      </c>
      <c r="U1239" s="28" t="s">
        <v>6643</v>
      </c>
      <c r="V1239" s="28" t="s">
        <v>6644</v>
      </c>
      <c r="W1239" s="28">
        <v>19.935300000000002</v>
      </c>
    </row>
    <row r="1240" spans="1:23" x14ac:dyDescent="0.2">
      <c r="A1240" s="28" t="s">
        <v>6645</v>
      </c>
      <c r="B1240" s="29">
        <v>1</v>
      </c>
      <c r="C1240" s="28" t="s">
        <v>1318</v>
      </c>
      <c r="D1240" s="29">
        <v>1446</v>
      </c>
      <c r="E1240" s="28" t="s">
        <v>27</v>
      </c>
      <c r="F1240" s="28" t="s">
        <v>605</v>
      </c>
      <c r="G1240" s="30">
        <v>1065.4848999999999</v>
      </c>
      <c r="H1240" s="29">
        <v>3</v>
      </c>
      <c r="I1240" s="30">
        <v>3194.4400999999998</v>
      </c>
      <c r="J1240" s="30">
        <v>3194.4160999999999</v>
      </c>
      <c r="K1240" s="31">
        <v>0</v>
      </c>
      <c r="L1240" s="32">
        <v>7.5</v>
      </c>
      <c r="M1240" s="29" t="s">
        <v>24</v>
      </c>
      <c r="N1240" s="32">
        <v>249.76</v>
      </c>
      <c r="O1240" s="32">
        <v>249.76</v>
      </c>
      <c r="P1240" s="32">
        <v>249.76</v>
      </c>
      <c r="Q1240" s="33">
        <v>2.98</v>
      </c>
      <c r="R1240" s="31">
        <v>355</v>
      </c>
      <c r="S1240" s="28" t="s">
        <v>560</v>
      </c>
      <c r="T1240" s="29">
        <v>1</v>
      </c>
      <c r="U1240" s="28" t="s">
        <v>6646</v>
      </c>
      <c r="V1240" s="28" t="s">
        <v>2123</v>
      </c>
      <c r="W1240" s="28">
        <v>19.417000000000002</v>
      </c>
    </row>
    <row r="1241" spans="1:23" x14ac:dyDescent="0.2">
      <c r="A1241" s="28" t="s">
        <v>6647</v>
      </c>
      <c r="B1241" s="29">
        <v>1</v>
      </c>
      <c r="C1241" s="28" t="s">
        <v>1318</v>
      </c>
      <c r="D1241" s="29">
        <v>1446</v>
      </c>
      <c r="E1241" s="28" t="s">
        <v>27</v>
      </c>
      <c r="F1241" s="28" t="s">
        <v>605</v>
      </c>
      <c r="G1241" s="30">
        <v>1065.4839999999999</v>
      </c>
      <c r="H1241" s="29">
        <v>3</v>
      </c>
      <c r="I1241" s="30">
        <v>3194.4376000000002</v>
      </c>
      <c r="J1241" s="30">
        <v>3194.4160999999999</v>
      </c>
      <c r="K1241" s="31">
        <v>0</v>
      </c>
      <c r="L1241" s="32">
        <v>6.7</v>
      </c>
      <c r="M1241" s="29" t="s">
        <v>24</v>
      </c>
      <c r="N1241" s="32">
        <v>254.6</v>
      </c>
      <c r="O1241" s="32">
        <v>254.6</v>
      </c>
      <c r="P1241" s="32">
        <v>254.6</v>
      </c>
      <c r="Q1241" s="33">
        <v>2.98</v>
      </c>
      <c r="R1241" s="31">
        <v>355</v>
      </c>
      <c r="S1241" s="28" t="s">
        <v>560</v>
      </c>
      <c r="T1241" s="29">
        <v>1</v>
      </c>
      <c r="U1241" s="28" t="s">
        <v>6648</v>
      </c>
      <c r="V1241" s="28" t="s">
        <v>6649</v>
      </c>
      <c r="W1241" s="28">
        <v>19.570699999999999</v>
      </c>
    </row>
    <row r="1242" spans="1:23" x14ac:dyDescent="0.2">
      <c r="A1242" s="28" t="s">
        <v>6650</v>
      </c>
      <c r="B1242" s="29">
        <v>1</v>
      </c>
      <c r="C1242" s="28" t="s">
        <v>1318</v>
      </c>
      <c r="D1242" s="29">
        <v>1446</v>
      </c>
      <c r="E1242" s="28" t="s">
        <v>27</v>
      </c>
      <c r="F1242" s="28" t="s">
        <v>605</v>
      </c>
      <c r="G1242" s="30">
        <v>1065.4829</v>
      </c>
      <c r="H1242" s="29">
        <v>3</v>
      </c>
      <c r="I1242" s="30">
        <v>3194.4342999999999</v>
      </c>
      <c r="J1242" s="30">
        <v>3194.4160999999999</v>
      </c>
      <c r="K1242" s="31">
        <v>0</v>
      </c>
      <c r="L1242" s="32">
        <v>5.7</v>
      </c>
      <c r="M1242" s="29" t="s">
        <v>24</v>
      </c>
      <c r="N1242" s="32">
        <v>269.45</v>
      </c>
      <c r="O1242" s="32">
        <v>269.45</v>
      </c>
      <c r="P1242" s="32">
        <v>269.45</v>
      </c>
      <c r="Q1242" s="33">
        <v>4.3600000000000003</v>
      </c>
      <c r="R1242" s="31">
        <v>355</v>
      </c>
      <c r="S1242" s="28" t="s">
        <v>560</v>
      </c>
      <c r="T1242" s="29">
        <v>1</v>
      </c>
      <c r="U1242" s="28" t="s">
        <v>6651</v>
      </c>
      <c r="V1242" s="28" t="s">
        <v>6652</v>
      </c>
      <c r="W1242" s="28">
        <v>19.1738</v>
      </c>
    </row>
    <row r="1243" spans="1:23" x14ac:dyDescent="0.2">
      <c r="A1243" s="28" t="s">
        <v>6653</v>
      </c>
      <c r="B1243" s="29">
        <v>1</v>
      </c>
      <c r="C1243" s="28" t="s">
        <v>1318</v>
      </c>
      <c r="D1243" s="29">
        <v>1446</v>
      </c>
      <c r="E1243" s="28" t="s">
        <v>27</v>
      </c>
      <c r="F1243" s="28" t="s">
        <v>605</v>
      </c>
      <c r="G1243" s="30">
        <v>1065.4813999999999</v>
      </c>
      <c r="H1243" s="29">
        <v>3</v>
      </c>
      <c r="I1243" s="30">
        <v>3194.4295000000002</v>
      </c>
      <c r="J1243" s="30">
        <v>3194.4160999999999</v>
      </c>
      <c r="K1243" s="31">
        <v>0</v>
      </c>
      <c r="L1243" s="32">
        <v>4.2</v>
      </c>
      <c r="M1243" s="29" t="s">
        <v>24</v>
      </c>
      <c r="N1243" s="32">
        <v>585.17999999999995</v>
      </c>
      <c r="O1243" s="32">
        <v>585.17999999999995</v>
      </c>
      <c r="P1243" s="32">
        <v>585.17999999999995</v>
      </c>
      <c r="Q1243" s="33">
        <v>8.2100000000000009</v>
      </c>
      <c r="R1243" s="31">
        <v>355</v>
      </c>
      <c r="S1243" s="28" t="s">
        <v>560</v>
      </c>
      <c r="T1243" s="29">
        <v>1</v>
      </c>
      <c r="U1243" s="28" t="s">
        <v>6654</v>
      </c>
      <c r="V1243" s="28" t="s">
        <v>2070</v>
      </c>
      <c r="W1243" s="28">
        <v>17.5002</v>
      </c>
    </row>
    <row r="1244" spans="1:23" x14ac:dyDescent="0.2">
      <c r="A1244" s="28" t="s">
        <v>6655</v>
      </c>
      <c r="B1244" s="29">
        <v>1</v>
      </c>
      <c r="C1244" s="28" t="s">
        <v>1318</v>
      </c>
      <c r="D1244" s="29">
        <v>1446</v>
      </c>
      <c r="E1244" s="28" t="s">
        <v>27</v>
      </c>
      <c r="F1244" s="28" t="s">
        <v>605</v>
      </c>
      <c r="G1244" s="30">
        <v>1065.4857</v>
      </c>
      <c r="H1244" s="29">
        <v>3</v>
      </c>
      <c r="I1244" s="30">
        <v>3194.4427000000001</v>
      </c>
      <c r="J1244" s="30">
        <v>3194.4160999999999</v>
      </c>
      <c r="K1244" s="31">
        <v>0</v>
      </c>
      <c r="L1244" s="32">
        <v>8.3000000000000007</v>
      </c>
      <c r="M1244" s="29" t="s">
        <v>24</v>
      </c>
      <c r="N1244" s="32">
        <v>588.77</v>
      </c>
      <c r="O1244" s="32">
        <v>588.77</v>
      </c>
      <c r="P1244" s="32">
        <v>588.77</v>
      </c>
      <c r="Q1244" s="33">
        <v>6.52</v>
      </c>
      <c r="R1244" s="31">
        <v>355</v>
      </c>
      <c r="S1244" s="28" t="s">
        <v>560</v>
      </c>
      <c r="T1244" s="29">
        <v>1</v>
      </c>
      <c r="U1244" s="28" t="s">
        <v>6656</v>
      </c>
      <c r="V1244" s="28" t="s">
        <v>6657</v>
      </c>
      <c r="W1244" s="28">
        <v>17.7546</v>
      </c>
    </row>
    <row r="1245" spans="1:23" x14ac:dyDescent="0.2">
      <c r="A1245" s="28" t="s">
        <v>6658</v>
      </c>
      <c r="B1245" s="29">
        <v>1</v>
      </c>
      <c r="C1245" s="28" t="s">
        <v>1318</v>
      </c>
      <c r="D1245" s="29">
        <v>1446</v>
      </c>
      <c r="E1245" s="28" t="s">
        <v>27</v>
      </c>
      <c r="F1245" s="28" t="s">
        <v>605</v>
      </c>
      <c r="G1245" s="30">
        <v>1065.4838999999999</v>
      </c>
      <c r="H1245" s="29">
        <v>3</v>
      </c>
      <c r="I1245" s="30">
        <v>3194.4371999999998</v>
      </c>
      <c r="J1245" s="30">
        <v>3194.4160999999999</v>
      </c>
      <c r="K1245" s="31">
        <v>0</v>
      </c>
      <c r="L1245" s="32">
        <v>6.6</v>
      </c>
      <c r="M1245" s="29" t="s">
        <v>24</v>
      </c>
      <c r="N1245" s="32">
        <v>707.41</v>
      </c>
      <c r="O1245" s="32">
        <v>707.41</v>
      </c>
      <c r="P1245" s="32">
        <v>707.41</v>
      </c>
      <c r="Q1245" s="33">
        <v>10.02</v>
      </c>
      <c r="R1245" s="31">
        <v>355</v>
      </c>
      <c r="S1245" s="28" t="s">
        <v>560</v>
      </c>
      <c r="T1245" s="29">
        <v>1</v>
      </c>
      <c r="U1245" s="28" t="s">
        <v>6659</v>
      </c>
      <c r="V1245" s="28" t="s">
        <v>6660</v>
      </c>
      <c r="W1245" s="28">
        <v>17.630800000000001</v>
      </c>
    </row>
    <row r="1246" spans="1:23" x14ac:dyDescent="0.2">
      <c r="A1246" s="28" t="s">
        <v>6661</v>
      </c>
      <c r="B1246" s="29">
        <v>1</v>
      </c>
      <c r="C1246" s="28" t="s">
        <v>1318</v>
      </c>
      <c r="D1246" s="29">
        <v>1446</v>
      </c>
      <c r="E1246" s="28" t="s">
        <v>27</v>
      </c>
      <c r="F1246" s="28" t="s">
        <v>605</v>
      </c>
      <c r="G1246" s="30">
        <v>1065.4804999999999</v>
      </c>
      <c r="H1246" s="29">
        <v>3</v>
      </c>
      <c r="I1246" s="30">
        <v>3194.4268999999999</v>
      </c>
      <c r="J1246" s="30">
        <v>3194.4160999999999</v>
      </c>
      <c r="K1246" s="31">
        <v>0</v>
      </c>
      <c r="L1246" s="32">
        <v>3.4</v>
      </c>
      <c r="M1246" s="29" t="s">
        <v>24</v>
      </c>
      <c r="N1246" s="32">
        <v>749.77</v>
      </c>
      <c r="O1246" s="32">
        <v>749.77</v>
      </c>
      <c r="P1246" s="32">
        <v>749.77</v>
      </c>
      <c r="Q1246" s="33">
        <v>11.69</v>
      </c>
      <c r="R1246" s="31">
        <v>355</v>
      </c>
      <c r="S1246" s="28" t="s">
        <v>560</v>
      </c>
      <c r="T1246" s="29">
        <v>1</v>
      </c>
      <c r="U1246" s="28" t="s">
        <v>6662</v>
      </c>
      <c r="V1246" s="28" t="s">
        <v>6663</v>
      </c>
      <c r="W1246" s="28">
        <v>17.244199999999999</v>
      </c>
    </row>
    <row r="1247" spans="1:23" x14ac:dyDescent="0.2">
      <c r="A1247" s="28" t="s">
        <v>6664</v>
      </c>
      <c r="B1247" s="29">
        <v>1</v>
      </c>
      <c r="C1247" s="28" t="s">
        <v>1318</v>
      </c>
      <c r="D1247" s="29">
        <v>1446</v>
      </c>
      <c r="E1247" s="28" t="s">
        <v>27</v>
      </c>
      <c r="F1247" s="28" t="s">
        <v>605</v>
      </c>
      <c r="G1247" s="30">
        <v>1065.4817</v>
      </c>
      <c r="H1247" s="29">
        <v>3</v>
      </c>
      <c r="I1247" s="30">
        <v>3194.4306000000001</v>
      </c>
      <c r="J1247" s="30">
        <v>3194.4160999999999</v>
      </c>
      <c r="K1247" s="31">
        <v>0</v>
      </c>
      <c r="L1247" s="32">
        <v>4.5</v>
      </c>
      <c r="M1247" s="29" t="s">
        <v>24</v>
      </c>
      <c r="N1247" s="32">
        <v>798.97</v>
      </c>
      <c r="O1247" s="32">
        <v>798.97</v>
      </c>
      <c r="P1247" s="32">
        <v>798.97</v>
      </c>
      <c r="Q1247" s="33">
        <v>12.21</v>
      </c>
      <c r="R1247" s="31">
        <v>355</v>
      </c>
      <c r="S1247" s="28" t="s">
        <v>560</v>
      </c>
      <c r="T1247" s="29">
        <v>1</v>
      </c>
      <c r="U1247" s="28" t="s">
        <v>6665</v>
      </c>
      <c r="V1247" s="28" t="s">
        <v>6666</v>
      </c>
      <c r="W1247" s="28">
        <v>17.1236</v>
      </c>
    </row>
    <row r="1248" spans="1:23" x14ac:dyDescent="0.2">
      <c r="A1248" s="28" t="s">
        <v>6667</v>
      </c>
      <c r="B1248" s="29">
        <v>1</v>
      </c>
      <c r="C1248" s="28" t="s">
        <v>1318</v>
      </c>
      <c r="D1248" s="29">
        <v>1446</v>
      </c>
      <c r="E1248" s="28" t="s">
        <v>27</v>
      </c>
      <c r="F1248" s="28" t="s">
        <v>605</v>
      </c>
      <c r="G1248" s="30">
        <v>799.36369999999999</v>
      </c>
      <c r="H1248" s="29">
        <v>4</v>
      </c>
      <c r="I1248" s="30">
        <v>3194.4331000000002</v>
      </c>
      <c r="J1248" s="30">
        <v>3194.4160999999999</v>
      </c>
      <c r="K1248" s="31">
        <v>0</v>
      </c>
      <c r="L1248" s="32">
        <v>5.3</v>
      </c>
      <c r="M1248" s="29" t="s">
        <v>24</v>
      </c>
      <c r="N1248" s="32">
        <v>945.9</v>
      </c>
      <c r="O1248" s="32">
        <v>945.9</v>
      </c>
      <c r="P1248" s="32">
        <v>945.9</v>
      </c>
      <c r="Q1248" s="33">
        <v>14.81</v>
      </c>
      <c r="R1248" s="31">
        <v>355</v>
      </c>
      <c r="S1248" s="28" t="s">
        <v>560</v>
      </c>
      <c r="T1248" s="29">
        <v>1</v>
      </c>
      <c r="U1248" s="28" t="s">
        <v>6668</v>
      </c>
      <c r="V1248" s="28" t="s">
        <v>2981</v>
      </c>
      <c r="W1248" s="28">
        <v>16.3626</v>
      </c>
    </row>
    <row r="1249" spans="1:23" x14ac:dyDescent="0.2">
      <c r="A1249" s="28" t="s">
        <v>6669</v>
      </c>
      <c r="B1249" s="29">
        <v>1</v>
      </c>
      <c r="C1249" s="28" t="s">
        <v>1318</v>
      </c>
      <c r="D1249" s="29">
        <v>1446</v>
      </c>
      <c r="E1249" s="28" t="s">
        <v>27</v>
      </c>
      <c r="F1249" s="28" t="s">
        <v>605</v>
      </c>
      <c r="G1249" s="30">
        <v>1065.4777999999999</v>
      </c>
      <c r="H1249" s="29">
        <v>3</v>
      </c>
      <c r="I1249" s="30">
        <v>3194.4189000000001</v>
      </c>
      <c r="J1249" s="30">
        <v>3194.4160999999999</v>
      </c>
      <c r="K1249" s="31">
        <v>0</v>
      </c>
      <c r="L1249" s="32">
        <v>0.9</v>
      </c>
      <c r="M1249" s="29" t="s">
        <v>24</v>
      </c>
      <c r="N1249" s="32">
        <v>952.71</v>
      </c>
      <c r="O1249" s="32">
        <v>952.71</v>
      </c>
      <c r="P1249" s="32">
        <v>952.71</v>
      </c>
      <c r="Q1249" s="33">
        <v>15.65</v>
      </c>
      <c r="R1249" s="31">
        <v>355</v>
      </c>
      <c r="S1249" s="28" t="s">
        <v>560</v>
      </c>
      <c r="T1249" s="29">
        <v>1</v>
      </c>
      <c r="U1249" s="28" t="s">
        <v>6670</v>
      </c>
      <c r="V1249" s="28" t="s">
        <v>72</v>
      </c>
      <c r="W1249" s="28">
        <v>16.965199999999999</v>
      </c>
    </row>
    <row r="1250" spans="1:23" x14ac:dyDescent="0.2">
      <c r="A1250" s="28" t="s">
        <v>6671</v>
      </c>
      <c r="B1250" s="29">
        <v>1</v>
      </c>
      <c r="C1250" s="28" t="s">
        <v>1318</v>
      </c>
      <c r="D1250" s="29">
        <v>1446</v>
      </c>
      <c r="E1250" s="28" t="s">
        <v>27</v>
      </c>
      <c r="F1250" s="28" t="s">
        <v>605</v>
      </c>
      <c r="G1250" s="30">
        <v>799.36320000000001</v>
      </c>
      <c r="H1250" s="29">
        <v>4</v>
      </c>
      <c r="I1250" s="30">
        <v>3194.4310999999998</v>
      </c>
      <c r="J1250" s="30">
        <v>3194.4160999999999</v>
      </c>
      <c r="K1250" s="31">
        <v>0</v>
      </c>
      <c r="L1250" s="32">
        <v>4.7</v>
      </c>
      <c r="M1250" s="29" t="s">
        <v>24</v>
      </c>
      <c r="N1250" s="32">
        <v>1032.54</v>
      </c>
      <c r="O1250" s="32">
        <v>1032.54</v>
      </c>
      <c r="P1250" s="32">
        <v>1032.54</v>
      </c>
      <c r="Q1250" s="33">
        <v>16.809999999999999</v>
      </c>
      <c r="R1250" s="31">
        <v>355</v>
      </c>
      <c r="S1250" s="28" t="s">
        <v>560</v>
      </c>
      <c r="T1250" s="29">
        <v>1</v>
      </c>
      <c r="U1250" s="28" t="s">
        <v>6672</v>
      </c>
      <c r="V1250" s="28" t="s">
        <v>2253</v>
      </c>
      <c r="W1250" s="28">
        <v>16.232700000000001</v>
      </c>
    </row>
    <row r="1251" spans="1:23" x14ac:dyDescent="0.2">
      <c r="A1251" s="28" t="s">
        <v>6673</v>
      </c>
      <c r="B1251" s="29">
        <v>1</v>
      </c>
      <c r="C1251" s="28" t="s">
        <v>1318</v>
      </c>
      <c r="D1251" s="29">
        <v>1446</v>
      </c>
      <c r="E1251" s="28" t="s">
        <v>27</v>
      </c>
      <c r="F1251" s="28" t="s">
        <v>605</v>
      </c>
      <c r="G1251" s="30">
        <v>1065.4826</v>
      </c>
      <c r="H1251" s="29">
        <v>3</v>
      </c>
      <c r="I1251" s="30">
        <v>3194.4331999999999</v>
      </c>
      <c r="J1251" s="30">
        <v>3194.4160999999999</v>
      </c>
      <c r="K1251" s="31">
        <v>0</v>
      </c>
      <c r="L1251" s="32">
        <v>5.3</v>
      </c>
      <c r="M1251" s="29" t="s">
        <v>24</v>
      </c>
      <c r="N1251" s="32">
        <v>1108.07</v>
      </c>
      <c r="O1251" s="32">
        <v>1108.07</v>
      </c>
      <c r="P1251" s="32">
        <v>1108.07</v>
      </c>
      <c r="Q1251" s="33">
        <v>19.21</v>
      </c>
      <c r="R1251" s="31">
        <v>355</v>
      </c>
      <c r="S1251" s="28" t="s">
        <v>560</v>
      </c>
      <c r="T1251" s="29">
        <v>1</v>
      </c>
      <c r="U1251" s="28" t="s">
        <v>6674</v>
      </c>
      <c r="V1251" s="28" t="s">
        <v>6675</v>
      </c>
      <c r="W1251" s="28">
        <v>16.4407</v>
      </c>
    </row>
    <row r="1252" spans="1:23" x14ac:dyDescent="0.2">
      <c r="A1252" s="28" t="s">
        <v>6676</v>
      </c>
      <c r="B1252" s="29">
        <v>1</v>
      </c>
      <c r="C1252" s="28" t="s">
        <v>1318</v>
      </c>
      <c r="D1252" s="29">
        <v>1446</v>
      </c>
      <c r="E1252" s="28" t="s">
        <v>27</v>
      </c>
      <c r="F1252" s="28" t="s">
        <v>605</v>
      </c>
      <c r="G1252" s="30">
        <v>799.36289999999997</v>
      </c>
      <c r="H1252" s="29">
        <v>4</v>
      </c>
      <c r="I1252" s="30">
        <v>3194.4299000000001</v>
      </c>
      <c r="J1252" s="30">
        <v>3194.4160999999999</v>
      </c>
      <c r="K1252" s="31">
        <v>0</v>
      </c>
      <c r="L1252" s="32">
        <v>4.3</v>
      </c>
      <c r="M1252" s="29" t="s">
        <v>24</v>
      </c>
      <c r="N1252" s="32">
        <v>1109.5899999999999</v>
      </c>
      <c r="O1252" s="32">
        <v>1109.5899999999999</v>
      </c>
      <c r="P1252" s="32">
        <v>1109.5899999999999</v>
      </c>
      <c r="Q1252" s="33">
        <v>18.809999999999999</v>
      </c>
      <c r="R1252" s="31">
        <v>355</v>
      </c>
      <c r="S1252" s="28" t="s">
        <v>560</v>
      </c>
      <c r="T1252" s="29">
        <v>1</v>
      </c>
      <c r="U1252" s="28" t="s">
        <v>6677</v>
      </c>
      <c r="V1252" s="28" t="s">
        <v>2482</v>
      </c>
      <c r="W1252" s="28">
        <v>16.105499999999999</v>
      </c>
    </row>
    <row r="1253" spans="1:23" x14ac:dyDescent="0.2">
      <c r="A1253" s="28" t="s">
        <v>2550</v>
      </c>
      <c r="B1253" s="29">
        <v>1</v>
      </c>
      <c r="C1253" s="28" t="s">
        <v>1318</v>
      </c>
      <c r="D1253" s="29">
        <v>1446</v>
      </c>
      <c r="E1253" s="28" t="s">
        <v>27</v>
      </c>
      <c r="F1253" s="28" t="s">
        <v>605</v>
      </c>
      <c r="G1253" s="30">
        <v>1065.4788000000001</v>
      </c>
      <c r="H1253" s="29">
        <v>3</v>
      </c>
      <c r="I1253" s="30">
        <v>3194.4218000000001</v>
      </c>
      <c r="J1253" s="30">
        <v>3194.4160999999999</v>
      </c>
      <c r="K1253" s="31">
        <v>0</v>
      </c>
      <c r="L1253" s="32">
        <v>1.8</v>
      </c>
      <c r="M1253" s="29" t="s">
        <v>24</v>
      </c>
      <c r="N1253" s="32">
        <v>1114.6400000000001</v>
      </c>
      <c r="O1253" s="32">
        <v>1114.6400000000001</v>
      </c>
      <c r="P1253" s="32">
        <v>1114.6400000000001</v>
      </c>
      <c r="Q1253" s="33">
        <v>19.690000000000001</v>
      </c>
      <c r="R1253" s="31">
        <v>355</v>
      </c>
      <c r="S1253" s="28" t="s">
        <v>560</v>
      </c>
      <c r="T1253" s="29">
        <v>1</v>
      </c>
      <c r="U1253" s="28" t="s">
        <v>6678</v>
      </c>
      <c r="V1253" s="28" t="s">
        <v>6679</v>
      </c>
      <c r="W1253" s="28">
        <v>16.704899999999999</v>
      </c>
    </row>
    <row r="1254" spans="1:23" x14ac:dyDescent="0.2">
      <c r="A1254" s="28" t="s">
        <v>6680</v>
      </c>
      <c r="B1254" s="29">
        <v>1</v>
      </c>
      <c r="C1254" s="28" t="s">
        <v>1318</v>
      </c>
      <c r="D1254" s="29">
        <v>1446</v>
      </c>
      <c r="E1254" s="28" t="s">
        <v>27</v>
      </c>
      <c r="F1254" s="28" t="s">
        <v>605</v>
      </c>
      <c r="G1254" s="30">
        <v>799.36310000000003</v>
      </c>
      <c r="H1254" s="29">
        <v>4</v>
      </c>
      <c r="I1254" s="30">
        <v>3194.4306000000001</v>
      </c>
      <c r="J1254" s="30">
        <v>3194.4160999999999</v>
      </c>
      <c r="K1254" s="31">
        <v>0</v>
      </c>
      <c r="L1254" s="32">
        <v>4.5</v>
      </c>
      <c r="M1254" s="29" t="s">
        <v>24</v>
      </c>
      <c r="N1254" s="32">
        <v>1137.95</v>
      </c>
      <c r="O1254" s="32">
        <v>1137.95</v>
      </c>
      <c r="P1254" s="32">
        <v>1137.95</v>
      </c>
      <c r="Q1254" s="33">
        <v>18.809999999999999</v>
      </c>
      <c r="R1254" s="31">
        <v>355</v>
      </c>
      <c r="S1254" s="28" t="s">
        <v>560</v>
      </c>
      <c r="T1254" s="29">
        <v>1</v>
      </c>
      <c r="U1254" s="28" t="s">
        <v>6681</v>
      </c>
      <c r="V1254" s="28" t="s">
        <v>6682</v>
      </c>
      <c r="W1254" s="28">
        <v>15.9816</v>
      </c>
    </row>
    <row r="1255" spans="1:23" x14ac:dyDescent="0.2">
      <c r="A1255" s="28" t="s">
        <v>3821</v>
      </c>
      <c r="B1255" s="29">
        <v>1</v>
      </c>
      <c r="C1255" s="28" t="s">
        <v>1318</v>
      </c>
      <c r="D1255" s="29">
        <v>1446</v>
      </c>
      <c r="E1255" s="28" t="s">
        <v>27</v>
      </c>
      <c r="F1255" s="28" t="s">
        <v>605</v>
      </c>
      <c r="G1255" s="30">
        <v>1065.482</v>
      </c>
      <c r="H1255" s="29">
        <v>3</v>
      </c>
      <c r="I1255" s="30">
        <v>3194.4313000000002</v>
      </c>
      <c r="J1255" s="30">
        <v>3194.4160999999999</v>
      </c>
      <c r="K1255" s="31">
        <v>0</v>
      </c>
      <c r="L1255" s="32">
        <v>4.8</v>
      </c>
      <c r="M1255" s="29" t="s">
        <v>24</v>
      </c>
      <c r="N1255" s="32">
        <v>1155.5899999999999</v>
      </c>
      <c r="O1255" s="32">
        <v>1155.5899999999999</v>
      </c>
      <c r="P1255" s="32">
        <v>1155.5899999999999</v>
      </c>
      <c r="Q1255" s="33">
        <v>20.21</v>
      </c>
      <c r="R1255" s="31">
        <v>355</v>
      </c>
      <c r="S1255" s="28" t="s">
        <v>560</v>
      </c>
      <c r="T1255" s="29">
        <v>1</v>
      </c>
      <c r="U1255" s="28" t="s">
        <v>6683</v>
      </c>
      <c r="V1255" s="28" t="s">
        <v>6684</v>
      </c>
      <c r="W1255" s="28">
        <v>15.9336</v>
      </c>
    </row>
    <row r="1256" spans="1:23" x14ac:dyDescent="0.2">
      <c r="A1256" s="28" t="s">
        <v>2415</v>
      </c>
      <c r="B1256" s="29">
        <v>1</v>
      </c>
      <c r="C1256" s="28" t="s">
        <v>1318</v>
      </c>
      <c r="D1256" s="29">
        <v>1446</v>
      </c>
      <c r="E1256" s="28" t="s">
        <v>27</v>
      </c>
      <c r="F1256" s="28" t="s">
        <v>605</v>
      </c>
      <c r="G1256" s="30">
        <v>1065.4817</v>
      </c>
      <c r="H1256" s="29">
        <v>3</v>
      </c>
      <c r="I1256" s="30">
        <v>3194.4306000000001</v>
      </c>
      <c r="J1256" s="30">
        <v>3194.4160999999999</v>
      </c>
      <c r="K1256" s="31">
        <v>0</v>
      </c>
      <c r="L1256" s="32">
        <v>4.5</v>
      </c>
      <c r="M1256" s="29" t="s">
        <v>24</v>
      </c>
      <c r="N1256" s="32">
        <v>1168.92</v>
      </c>
      <c r="O1256" s="32">
        <v>1168.92</v>
      </c>
      <c r="P1256" s="32">
        <v>1168.92</v>
      </c>
      <c r="Q1256" s="33">
        <v>20.21</v>
      </c>
      <c r="R1256" s="31">
        <v>355</v>
      </c>
      <c r="S1256" s="28" t="s">
        <v>560</v>
      </c>
      <c r="T1256" s="29">
        <v>1</v>
      </c>
      <c r="U1256" s="28" t="s">
        <v>6685</v>
      </c>
      <c r="V1256" s="28" t="s">
        <v>1665</v>
      </c>
      <c r="W1256" s="28">
        <v>16.569600000000001</v>
      </c>
    </row>
    <row r="1257" spans="1:23" x14ac:dyDescent="0.2">
      <c r="A1257" s="28" t="s">
        <v>6686</v>
      </c>
      <c r="B1257" s="29">
        <v>1</v>
      </c>
      <c r="C1257" s="28" t="s">
        <v>1318</v>
      </c>
      <c r="D1257" s="29">
        <v>1446</v>
      </c>
      <c r="E1257" s="28" t="s">
        <v>27</v>
      </c>
      <c r="F1257" s="28" t="s">
        <v>605</v>
      </c>
      <c r="G1257" s="30">
        <v>1065.4854</v>
      </c>
      <c r="H1257" s="29">
        <v>3</v>
      </c>
      <c r="I1257" s="30">
        <v>3194.4416000000001</v>
      </c>
      <c r="J1257" s="30">
        <v>3194.4160999999999</v>
      </c>
      <c r="K1257" s="31">
        <v>0</v>
      </c>
      <c r="L1257" s="32">
        <v>8</v>
      </c>
      <c r="M1257" s="29" t="s">
        <v>24</v>
      </c>
      <c r="N1257" s="32">
        <v>1196.1199999999999</v>
      </c>
      <c r="O1257" s="32">
        <v>1196.1199999999999</v>
      </c>
      <c r="P1257" s="32">
        <v>1196.1199999999999</v>
      </c>
      <c r="Q1257" s="33">
        <v>19.02</v>
      </c>
      <c r="R1257" s="31">
        <v>355</v>
      </c>
      <c r="S1257" s="28" t="s">
        <v>560</v>
      </c>
      <c r="T1257" s="29">
        <v>1</v>
      </c>
      <c r="U1257" s="28" t="s">
        <v>6687</v>
      </c>
      <c r="V1257" s="28" t="s">
        <v>521</v>
      </c>
      <c r="W1257" s="28">
        <v>16.0549</v>
      </c>
    </row>
    <row r="1258" spans="1:23" x14ac:dyDescent="0.2">
      <c r="A1258" s="28" t="s">
        <v>2055</v>
      </c>
      <c r="B1258" s="29">
        <v>1</v>
      </c>
      <c r="C1258" s="28" t="s">
        <v>1318</v>
      </c>
      <c r="D1258" s="29">
        <v>1446</v>
      </c>
      <c r="E1258" s="28" t="s">
        <v>27</v>
      </c>
      <c r="F1258" s="28" t="s">
        <v>605</v>
      </c>
      <c r="G1258" s="30">
        <v>1065.482</v>
      </c>
      <c r="H1258" s="29">
        <v>3</v>
      </c>
      <c r="I1258" s="30">
        <v>3194.4313000000002</v>
      </c>
      <c r="J1258" s="30">
        <v>3194.4160999999999</v>
      </c>
      <c r="K1258" s="31">
        <v>0</v>
      </c>
      <c r="L1258" s="32">
        <v>4.8</v>
      </c>
      <c r="M1258" s="29" t="s">
        <v>24</v>
      </c>
      <c r="N1258" s="32">
        <v>1216.3499999999999</v>
      </c>
      <c r="O1258" s="32">
        <v>1216.3499999999999</v>
      </c>
      <c r="P1258" s="32">
        <v>1216.3499999999999</v>
      </c>
      <c r="Q1258" s="33">
        <v>21.21</v>
      </c>
      <c r="R1258" s="31">
        <v>355</v>
      </c>
      <c r="S1258" s="28" t="s">
        <v>560</v>
      </c>
      <c r="T1258" s="29">
        <v>1</v>
      </c>
      <c r="U1258" s="28" t="s">
        <v>6688</v>
      </c>
      <c r="V1258" s="28" t="s">
        <v>2975</v>
      </c>
      <c r="W1258" s="28">
        <v>16.310300000000002</v>
      </c>
    </row>
    <row r="1259" spans="1:23" x14ac:dyDescent="0.2">
      <c r="A1259" s="28" t="s">
        <v>6689</v>
      </c>
      <c r="B1259" s="29">
        <v>1</v>
      </c>
      <c r="C1259" s="28" t="s">
        <v>1318</v>
      </c>
      <c r="D1259" s="29">
        <v>1446</v>
      </c>
      <c r="E1259" s="28" t="s">
        <v>27</v>
      </c>
      <c r="F1259" s="28" t="s">
        <v>605</v>
      </c>
      <c r="G1259" s="30">
        <v>1065.4821999999999</v>
      </c>
      <c r="H1259" s="29">
        <v>3</v>
      </c>
      <c r="I1259" s="30">
        <v>3194.4321</v>
      </c>
      <c r="J1259" s="30">
        <v>3194.4160999999999</v>
      </c>
      <c r="K1259" s="31">
        <v>0</v>
      </c>
      <c r="L1259" s="32">
        <v>5</v>
      </c>
      <c r="M1259" s="29" t="s">
        <v>24</v>
      </c>
      <c r="N1259" s="32">
        <v>1224.75</v>
      </c>
      <c r="O1259" s="32">
        <v>1224.75</v>
      </c>
      <c r="P1259" s="32">
        <v>1224.75</v>
      </c>
      <c r="Q1259" s="33">
        <v>21.21</v>
      </c>
      <c r="R1259" s="31">
        <v>355</v>
      </c>
      <c r="S1259" s="28" t="s">
        <v>560</v>
      </c>
      <c r="T1259" s="29">
        <v>1</v>
      </c>
      <c r="U1259" s="28" t="s">
        <v>6690</v>
      </c>
      <c r="V1259" s="28" t="s">
        <v>6691</v>
      </c>
      <c r="W1259" s="28">
        <v>16.182600000000001</v>
      </c>
    </row>
    <row r="1260" spans="1:23" x14ac:dyDescent="0.2">
      <c r="A1260" s="28" t="s">
        <v>6692</v>
      </c>
      <c r="B1260" s="29">
        <v>1</v>
      </c>
      <c r="C1260" s="28" t="s">
        <v>1322</v>
      </c>
      <c r="D1260" s="29">
        <v>1446</v>
      </c>
      <c r="E1260" s="28" t="s">
        <v>27</v>
      </c>
      <c r="F1260" s="28" t="s">
        <v>607</v>
      </c>
      <c r="G1260" s="30">
        <v>1065.8167000000001</v>
      </c>
      <c r="H1260" s="29">
        <v>3</v>
      </c>
      <c r="I1260" s="30">
        <v>3195.4355</v>
      </c>
      <c r="J1260" s="30">
        <v>3195.4002</v>
      </c>
      <c r="K1260" s="31">
        <v>0</v>
      </c>
      <c r="L1260" s="32">
        <v>11.1</v>
      </c>
      <c r="M1260" s="29" t="s">
        <v>24</v>
      </c>
      <c r="N1260" s="32">
        <v>17.559999999999999</v>
      </c>
      <c r="O1260" s="32">
        <v>17.559999999999999</v>
      </c>
      <c r="P1260" s="32">
        <v>17.559999999999999</v>
      </c>
      <c r="Q1260" s="33">
        <v>1.79</v>
      </c>
      <c r="R1260" s="31">
        <v>355</v>
      </c>
      <c r="S1260" s="28" t="s">
        <v>560</v>
      </c>
      <c r="T1260" s="29">
        <v>1</v>
      </c>
      <c r="U1260" s="28" t="s">
        <v>6693</v>
      </c>
      <c r="V1260" s="28" t="s">
        <v>6694</v>
      </c>
      <c r="W1260" s="28">
        <v>22.2136</v>
      </c>
    </row>
    <row r="1261" spans="1:23" x14ac:dyDescent="0.2">
      <c r="A1261" s="28" t="s">
        <v>6695</v>
      </c>
      <c r="B1261" s="29">
        <v>1</v>
      </c>
      <c r="C1261" s="28" t="s">
        <v>1321</v>
      </c>
      <c r="D1261" s="29">
        <v>1446</v>
      </c>
      <c r="E1261" s="28" t="s">
        <v>27</v>
      </c>
      <c r="F1261" s="28" t="s">
        <v>983</v>
      </c>
      <c r="G1261" s="30">
        <v>1070.8072999999999</v>
      </c>
      <c r="H1261" s="29">
        <v>3</v>
      </c>
      <c r="I1261" s="30">
        <v>3210.4072999999999</v>
      </c>
      <c r="J1261" s="30">
        <v>3210.4110999999998</v>
      </c>
      <c r="K1261" s="31">
        <v>0</v>
      </c>
      <c r="L1261" s="32">
        <v>-1.2</v>
      </c>
      <c r="M1261" s="29" t="s">
        <v>24</v>
      </c>
      <c r="N1261" s="32">
        <v>55.25</v>
      </c>
      <c r="O1261" s="32">
        <v>55.25</v>
      </c>
      <c r="P1261" s="32">
        <v>0</v>
      </c>
      <c r="Q1261" s="33">
        <v>1.24</v>
      </c>
      <c r="R1261" s="31">
        <v>355</v>
      </c>
      <c r="S1261" s="28" t="s">
        <v>560</v>
      </c>
      <c r="T1261" s="29">
        <v>1</v>
      </c>
      <c r="U1261" s="28" t="s">
        <v>6696</v>
      </c>
      <c r="V1261" s="28" t="s">
        <v>3042</v>
      </c>
      <c r="W1261" s="28">
        <v>17.095500000000001</v>
      </c>
    </row>
    <row r="1262" spans="1:23" x14ac:dyDescent="0.2">
      <c r="A1262" s="28" t="s">
        <v>6697</v>
      </c>
      <c r="B1262" s="29">
        <v>1</v>
      </c>
      <c r="C1262" s="28" t="s">
        <v>1322</v>
      </c>
      <c r="D1262" s="29">
        <v>1446</v>
      </c>
      <c r="E1262" s="28" t="s">
        <v>27</v>
      </c>
      <c r="F1262" s="28" t="s">
        <v>607</v>
      </c>
      <c r="G1262" s="30">
        <v>1065.8146999999999</v>
      </c>
      <c r="H1262" s="29">
        <v>3</v>
      </c>
      <c r="I1262" s="30">
        <v>3195.4295999999999</v>
      </c>
      <c r="J1262" s="30">
        <v>3195.4002</v>
      </c>
      <c r="K1262" s="31">
        <v>0</v>
      </c>
      <c r="L1262" s="32">
        <v>9.1999999999999993</v>
      </c>
      <c r="M1262" s="29" t="s">
        <v>24</v>
      </c>
      <c r="N1262" s="32">
        <v>209.05</v>
      </c>
      <c r="O1262" s="32">
        <v>209.05</v>
      </c>
      <c r="P1262" s="32">
        <v>3.16</v>
      </c>
      <c r="Q1262" s="33">
        <v>2.1800000000000002</v>
      </c>
      <c r="R1262" s="31">
        <v>355</v>
      </c>
      <c r="S1262" s="28" t="s">
        <v>560</v>
      </c>
      <c r="T1262" s="29">
        <v>1</v>
      </c>
      <c r="U1262" s="28" t="s">
        <v>6698</v>
      </c>
      <c r="V1262" s="28" t="s">
        <v>6699</v>
      </c>
      <c r="W1262" s="28">
        <v>20.227799999999998</v>
      </c>
    </row>
    <row r="1263" spans="1:23" x14ac:dyDescent="0.2">
      <c r="A1263" s="28" t="s">
        <v>6700</v>
      </c>
      <c r="B1263" s="29">
        <v>1</v>
      </c>
      <c r="C1263" s="28" t="s">
        <v>1321</v>
      </c>
      <c r="D1263" s="29">
        <v>1446</v>
      </c>
      <c r="E1263" s="28" t="s">
        <v>27</v>
      </c>
      <c r="F1263" s="28" t="s">
        <v>983</v>
      </c>
      <c r="G1263" s="30">
        <v>803.35889999999995</v>
      </c>
      <c r="H1263" s="29">
        <v>4</v>
      </c>
      <c r="I1263" s="30">
        <v>3210.4137999999998</v>
      </c>
      <c r="J1263" s="30">
        <v>3210.4110999999998</v>
      </c>
      <c r="K1263" s="31">
        <v>0</v>
      </c>
      <c r="L1263" s="32">
        <v>0.9</v>
      </c>
      <c r="M1263" s="29" t="s">
        <v>24</v>
      </c>
      <c r="N1263" s="32">
        <v>688.83</v>
      </c>
      <c r="O1263" s="32">
        <v>688.83</v>
      </c>
      <c r="P1263" s="32">
        <v>27.12</v>
      </c>
      <c r="Q1263" s="33">
        <v>9.25</v>
      </c>
      <c r="R1263" s="31">
        <v>355</v>
      </c>
      <c r="S1263" s="28" t="s">
        <v>560</v>
      </c>
      <c r="T1263" s="29">
        <v>1</v>
      </c>
      <c r="U1263" s="28" t="s">
        <v>6701</v>
      </c>
      <c r="V1263" s="28" t="s">
        <v>80</v>
      </c>
      <c r="W1263" s="28">
        <v>16.2349</v>
      </c>
    </row>
    <row r="1264" spans="1:23" x14ac:dyDescent="0.2">
      <c r="A1264" s="28" t="s">
        <v>6702</v>
      </c>
      <c r="B1264" s="29">
        <v>1</v>
      </c>
      <c r="C1264" s="28" t="s">
        <v>1322</v>
      </c>
      <c r="D1264" s="29">
        <v>1446</v>
      </c>
      <c r="E1264" s="28" t="s">
        <v>27</v>
      </c>
      <c r="F1264" s="28" t="s">
        <v>607</v>
      </c>
      <c r="G1264" s="30">
        <v>1065.8152</v>
      </c>
      <c r="H1264" s="29">
        <v>3</v>
      </c>
      <c r="I1264" s="30">
        <v>3195.4310999999998</v>
      </c>
      <c r="J1264" s="30">
        <v>3195.4002</v>
      </c>
      <c r="K1264" s="31">
        <v>0</v>
      </c>
      <c r="L1264" s="32">
        <v>9.6999999999999993</v>
      </c>
      <c r="M1264" s="29" t="s">
        <v>24</v>
      </c>
      <c r="N1264" s="32">
        <v>730.75</v>
      </c>
      <c r="O1264" s="32">
        <v>730.75</v>
      </c>
      <c r="P1264" s="32">
        <v>308.56</v>
      </c>
      <c r="Q1264" s="33">
        <v>9.52</v>
      </c>
      <c r="R1264" s="31">
        <v>355</v>
      </c>
      <c r="S1264" s="28" t="s">
        <v>560</v>
      </c>
      <c r="T1264" s="29">
        <v>1</v>
      </c>
      <c r="U1264" s="28" t="s">
        <v>6703</v>
      </c>
      <c r="V1264" s="28" t="s">
        <v>43</v>
      </c>
      <c r="W1264" s="28">
        <v>16.829799999999999</v>
      </c>
    </row>
    <row r="1265" spans="1:23" x14ac:dyDescent="0.2">
      <c r="A1265" s="28" t="s">
        <v>6704</v>
      </c>
      <c r="B1265" s="29">
        <v>1</v>
      </c>
      <c r="C1265" s="28" t="s">
        <v>1321</v>
      </c>
      <c r="D1265" s="29">
        <v>1446</v>
      </c>
      <c r="E1265" s="28" t="s">
        <v>27</v>
      </c>
      <c r="F1265" s="28" t="s">
        <v>983</v>
      </c>
      <c r="G1265" s="30">
        <v>1070.8144</v>
      </c>
      <c r="H1265" s="29">
        <v>3</v>
      </c>
      <c r="I1265" s="30">
        <v>3210.4285</v>
      </c>
      <c r="J1265" s="30">
        <v>3210.4110999999998</v>
      </c>
      <c r="K1265" s="31">
        <v>0</v>
      </c>
      <c r="L1265" s="32">
        <v>5.4</v>
      </c>
      <c r="M1265" s="29" t="s">
        <v>24</v>
      </c>
      <c r="N1265" s="32">
        <v>836.98</v>
      </c>
      <c r="O1265" s="32">
        <v>836.98</v>
      </c>
      <c r="P1265" s="32">
        <v>35.020000000000003</v>
      </c>
      <c r="Q1265" s="33">
        <v>13.21</v>
      </c>
      <c r="R1265" s="31">
        <v>355</v>
      </c>
      <c r="S1265" s="28" t="s">
        <v>560</v>
      </c>
      <c r="T1265" s="29">
        <v>1</v>
      </c>
      <c r="U1265" s="28" t="s">
        <v>6705</v>
      </c>
      <c r="V1265" s="28" t="s">
        <v>6706</v>
      </c>
      <c r="W1265" s="28">
        <v>16.605399999999999</v>
      </c>
    </row>
    <row r="1266" spans="1:23" x14ac:dyDescent="0.2">
      <c r="A1266" s="28" t="s">
        <v>6707</v>
      </c>
      <c r="B1266" s="29">
        <v>1</v>
      </c>
      <c r="C1266" s="28" t="s">
        <v>1321</v>
      </c>
      <c r="D1266" s="29">
        <v>1446</v>
      </c>
      <c r="E1266" s="28" t="s">
        <v>27</v>
      </c>
      <c r="F1266" s="28" t="s">
        <v>983</v>
      </c>
      <c r="G1266" s="30">
        <v>1070.8152</v>
      </c>
      <c r="H1266" s="29">
        <v>3</v>
      </c>
      <c r="I1266" s="30">
        <v>3210.4310999999998</v>
      </c>
      <c r="J1266" s="30">
        <v>3210.4110999999998</v>
      </c>
      <c r="K1266" s="31">
        <v>0</v>
      </c>
      <c r="L1266" s="32">
        <v>6.2</v>
      </c>
      <c r="M1266" s="29" t="s">
        <v>24</v>
      </c>
      <c r="N1266" s="32">
        <v>953.54</v>
      </c>
      <c r="O1266" s="32">
        <v>953.54</v>
      </c>
      <c r="P1266" s="32">
        <v>32.08</v>
      </c>
      <c r="Q1266" s="33">
        <v>15.02</v>
      </c>
      <c r="R1266" s="31">
        <v>355</v>
      </c>
      <c r="S1266" s="28" t="s">
        <v>560</v>
      </c>
      <c r="T1266" s="29">
        <v>1</v>
      </c>
      <c r="U1266" s="28" t="s">
        <v>6708</v>
      </c>
      <c r="V1266" s="28" t="s">
        <v>2414</v>
      </c>
      <c r="W1266" s="28">
        <v>16.475300000000001</v>
      </c>
    </row>
    <row r="1267" spans="1:23" x14ac:dyDescent="0.2">
      <c r="A1267" s="28" t="s">
        <v>6709</v>
      </c>
      <c r="B1267" s="29">
        <v>1</v>
      </c>
      <c r="C1267" s="28" t="s">
        <v>1321</v>
      </c>
      <c r="D1267" s="29">
        <v>1446</v>
      </c>
      <c r="E1267" s="28" t="s">
        <v>27</v>
      </c>
      <c r="F1267" s="28" t="s">
        <v>983</v>
      </c>
      <c r="G1267" s="30">
        <v>803.36149999999998</v>
      </c>
      <c r="H1267" s="29">
        <v>4</v>
      </c>
      <c r="I1267" s="30">
        <v>3210.4241000000002</v>
      </c>
      <c r="J1267" s="30">
        <v>3210.4110999999998</v>
      </c>
      <c r="K1267" s="31">
        <v>0</v>
      </c>
      <c r="L1267" s="32">
        <v>4</v>
      </c>
      <c r="M1267" s="29" t="s">
        <v>24</v>
      </c>
      <c r="N1267" s="32">
        <v>1068.81</v>
      </c>
      <c r="O1267" s="32">
        <v>1068.81</v>
      </c>
      <c r="P1267" s="32">
        <v>30.66</v>
      </c>
      <c r="Q1267" s="33">
        <v>17.809999999999999</v>
      </c>
      <c r="R1267" s="31">
        <v>355</v>
      </c>
      <c r="S1267" s="28" t="s">
        <v>560</v>
      </c>
      <c r="T1267" s="29">
        <v>1</v>
      </c>
      <c r="U1267" s="28" t="s">
        <v>6710</v>
      </c>
      <c r="V1267" s="28" t="s">
        <v>2787</v>
      </c>
      <c r="W1267" s="28">
        <v>15.9838</v>
      </c>
    </row>
    <row r="1268" spans="1:23" x14ac:dyDescent="0.2">
      <c r="A1268" s="28" t="s">
        <v>1320</v>
      </c>
      <c r="B1268" s="29">
        <v>1</v>
      </c>
      <c r="C1268" s="28" t="s">
        <v>1321</v>
      </c>
      <c r="D1268" s="29">
        <v>1446</v>
      </c>
      <c r="E1268" s="28" t="s">
        <v>27</v>
      </c>
      <c r="F1268" s="28" t="s">
        <v>983</v>
      </c>
      <c r="G1268" s="30">
        <v>803.36030000000005</v>
      </c>
      <c r="H1268" s="29">
        <v>4</v>
      </c>
      <c r="I1268" s="30">
        <v>3210.4194000000002</v>
      </c>
      <c r="J1268" s="30">
        <v>3210.4110999999998</v>
      </c>
      <c r="K1268" s="31">
        <v>0</v>
      </c>
      <c r="L1268" s="32">
        <v>2.6</v>
      </c>
      <c r="M1268" s="29" t="s">
        <v>24</v>
      </c>
      <c r="N1268" s="32">
        <v>1081.5</v>
      </c>
      <c r="O1268" s="32">
        <v>1081.5</v>
      </c>
      <c r="P1268" s="32">
        <v>33.82</v>
      </c>
      <c r="Q1268" s="33">
        <v>18.29</v>
      </c>
      <c r="R1268" s="31">
        <v>355</v>
      </c>
      <c r="S1268" s="28" t="s">
        <v>560</v>
      </c>
      <c r="T1268" s="29">
        <v>1</v>
      </c>
      <c r="U1268" s="28" t="s">
        <v>6711</v>
      </c>
      <c r="V1268" s="28" t="s">
        <v>6712</v>
      </c>
      <c r="W1268" s="28">
        <v>16.107299999999999</v>
      </c>
    </row>
    <row r="1269" spans="1:23" x14ac:dyDescent="0.2">
      <c r="A1269" s="28" t="s">
        <v>1448</v>
      </c>
      <c r="B1269" s="29">
        <v>1</v>
      </c>
      <c r="C1269" s="28" t="s">
        <v>1321</v>
      </c>
      <c r="D1269" s="29">
        <v>1446</v>
      </c>
      <c r="E1269" s="28" t="s">
        <v>27</v>
      </c>
      <c r="F1269" s="28" t="s">
        <v>983</v>
      </c>
      <c r="G1269" s="30">
        <v>1070.8131000000001</v>
      </c>
      <c r="H1269" s="29">
        <v>3</v>
      </c>
      <c r="I1269" s="30">
        <v>3210.4249</v>
      </c>
      <c r="J1269" s="30">
        <v>3210.4110999999998</v>
      </c>
      <c r="K1269" s="31">
        <v>0</v>
      </c>
      <c r="L1269" s="32">
        <v>4.3</v>
      </c>
      <c r="M1269" s="29" t="s">
        <v>24</v>
      </c>
      <c r="N1269" s="32">
        <v>1136.97</v>
      </c>
      <c r="O1269" s="32">
        <v>1136.97</v>
      </c>
      <c r="P1269" s="32">
        <v>35.770000000000003</v>
      </c>
      <c r="Q1269" s="33">
        <v>19.21</v>
      </c>
      <c r="R1269" s="31">
        <v>355</v>
      </c>
      <c r="S1269" s="28" t="s">
        <v>560</v>
      </c>
      <c r="T1269" s="29">
        <v>1</v>
      </c>
      <c r="U1269" s="28" t="s">
        <v>6713</v>
      </c>
      <c r="V1269" s="28" t="s">
        <v>1894</v>
      </c>
      <c r="W1269" s="28">
        <v>16.336200000000002</v>
      </c>
    </row>
    <row r="1270" spans="1:23" x14ac:dyDescent="0.2">
      <c r="A1270" s="28" t="s">
        <v>6714</v>
      </c>
      <c r="B1270" s="29">
        <v>1</v>
      </c>
      <c r="C1270" s="28" t="s">
        <v>1321</v>
      </c>
      <c r="D1270" s="29">
        <v>1446</v>
      </c>
      <c r="E1270" s="28" t="s">
        <v>27</v>
      </c>
      <c r="F1270" s="28" t="s">
        <v>983</v>
      </c>
      <c r="G1270" s="30">
        <v>1070.8133</v>
      </c>
      <c r="H1270" s="29">
        <v>3</v>
      </c>
      <c r="I1270" s="30">
        <v>3210.4252000000001</v>
      </c>
      <c r="J1270" s="30">
        <v>3210.4110999999998</v>
      </c>
      <c r="K1270" s="31">
        <v>0</v>
      </c>
      <c r="L1270" s="32">
        <v>4.4000000000000004</v>
      </c>
      <c r="M1270" s="29" t="s">
        <v>24</v>
      </c>
      <c r="N1270" s="32">
        <v>1246.92</v>
      </c>
      <c r="O1270" s="32">
        <v>1246.92</v>
      </c>
      <c r="P1270" s="32">
        <v>33.21</v>
      </c>
      <c r="Q1270" s="33">
        <v>21.21</v>
      </c>
      <c r="R1270" s="31">
        <v>355</v>
      </c>
      <c r="S1270" s="28" t="s">
        <v>560</v>
      </c>
      <c r="T1270" s="29">
        <v>1</v>
      </c>
      <c r="U1270" s="28" t="s">
        <v>6715</v>
      </c>
      <c r="V1270" s="28" t="s">
        <v>71</v>
      </c>
      <c r="W1270" s="28">
        <v>15.9565</v>
      </c>
    </row>
    <row r="1271" spans="1:23" x14ac:dyDescent="0.2">
      <c r="A1271" s="28" t="s">
        <v>6716</v>
      </c>
      <c r="B1271" s="29">
        <v>1</v>
      </c>
      <c r="C1271" s="28" t="s">
        <v>1321</v>
      </c>
      <c r="D1271" s="29">
        <v>1446</v>
      </c>
      <c r="E1271" s="28" t="s">
        <v>27</v>
      </c>
      <c r="F1271" s="28" t="s">
        <v>983</v>
      </c>
      <c r="G1271" s="30">
        <v>1070.8133</v>
      </c>
      <c r="H1271" s="29">
        <v>3</v>
      </c>
      <c r="I1271" s="30">
        <v>3210.4252000000001</v>
      </c>
      <c r="J1271" s="30">
        <v>3210.4110999999998</v>
      </c>
      <c r="K1271" s="31">
        <v>0</v>
      </c>
      <c r="L1271" s="32">
        <v>4.4000000000000004</v>
      </c>
      <c r="M1271" s="29" t="s">
        <v>24</v>
      </c>
      <c r="N1271" s="32">
        <v>1249.18</v>
      </c>
      <c r="O1271" s="32">
        <v>1249.18</v>
      </c>
      <c r="P1271" s="32">
        <v>31.73</v>
      </c>
      <c r="Q1271" s="33">
        <v>21.21</v>
      </c>
      <c r="R1271" s="31">
        <v>355</v>
      </c>
      <c r="S1271" s="28" t="s">
        <v>560</v>
      </c>
      <c r="T1271" s="29">
        <v>1</v>
      </c>
      <c r="U1271" s="28" t="s">
        <v>6717</v>
      </c>
      <c r="V1271" s="28" t="s">
        <v>6718</v>
      </c>
      <c r="W1271" s="28">
        <v>16.206800000000001</v>
      </c>
    </row>
    <row r="1272" spans="1:23" x14ac:dyDescent="0.2">
      <c r="A1272" s="28" t="s">
        <v>6719</v>
      </c>
      <c r="B1272" s="29">
        <v>1</v>
      </c>
      <c r="C1272" s="28" t="s">
        <v>1321</v>
      </c>
      <c r="D1272" s="29">
        <v>1446</v>
      </c>
      <c r="E1272" s="28" t="s">
        <v>27</v>
      </c>
      <c r="F1272" s="28" t="s">
        <v>983</v>
      </c>
      <c r="G1272" s="30">
        <v>1070.8116</v>
      </c>
      <c r="H1272" s="29">
        <v>3</v>
      </c>
      <c r="I1272" s="30">
        <v>3210.4200999999998</v>
      </c>
      <c r="J1272" s="30">
        <v>3210.4110999999998</v>
      </c>
      <c r="K1272" s="31">
        <v>0</v>
      </c>
      <c r="L1272" s="32">
        <v>2.8</v>
      </c>
      <c r="M1272" s="29" t="s">
        <v>24</v>
      </c>
      <c r="N1272" s="32">
        <v>1261.53</v>
      </c>
      <c r="O1272" s="32">
        <v>1261.53</v>
      </c>
      <c r="P1272" s="32">
        <v>32.270000000000003</v>
      </c>
      <c r="Q1272" s="33">
        <v>22.69</v>
      </c>
      <c r="R1272" s="31">
        <v>355</v>
      </c>
      <c r="S1272" s="28" t="s">
        <v>560</v>
      </c>
      <c r="T1272" s="29">
        <v>1</v>
      </c>
      <c r="U1272" s="28" t="s">
        <v>6720</v>
      </c>
      <c r="V1272" s="28" t="s">
        <v>976</v>
      </c>
      <c r="W1272" s="28">
        <v>16.079699999999999</v>
      </c>
    </row>
    <row r="1273" spans="1:23" x14ac:dyDescent="0.2">
      <c r="A1273" s="28" t="s">
        <v>6721</v>
      </c>
      <c r="B1273" s="29">
        <v>1</v>
      </c>
      <c r="C1273" s="28" t="s">
        <v>1326</v>
      </c>
      <c r="D1273" s="29">
        <v>1473</v>
      </c>
      <c r="E1273" s="28" t="s">
        <v>27</v>
      </c>
      <c r="F1273" s="28" t="s">
        <v>28</v>
      </c>
      <c r="G1273" s="30">
        <v>722.29870000000005</v>
      </c>
      <c r="H1273" s="29">
        <v>2</v>
      </c>
      <c r="I1273" s="30">
        <v>1443.5900999999999</v>
      </c>
      <c r="J1273" s="30">
        <v>1443.5879</v>
      </c>
      <c r="K1273" s="31">
        <v>0</v>
      </c>
      <c r="L1273" s="32">
        <v>1.6</v>
      </c>
      <c r="M1273" s="29" t="s">
        <v>24</v>
      </c>
      <c r="N1273" s="32">
        <v>0.63</v>
      </c>
      <c r="O1273" s="32">
        <v>0.63</v>
      </c>
      <c r="P1273" s="32">
        <v>0.63</v>
      </c>
      <c r="Q1273" s="33">
        <v>1.8</v>
      </c>
      <c r="R1273" s="31">
        <v>355</v>
      </c>
      <c r="S1273" s="28" t="s">
        <v>560</v>
      </c>
      <c r="T1273" s="29">
        <v>1</v>
      </c>
      <c r="U1273" s="28" t="s">
        <v>6722</v>
      </c>
      <c r="V1273" s="28" t="s">
        <v>6723</v>
      </c>
      <c r="W1273" s="28">
        <v>28.203499999999998</v>
      </c>
    </row>
    <row r="1274" spans="1:23" x14ac:dyDescent="0.2">
      <c r="A1274" s="28" t="s">
        <v>6724</v>
      </c>
      <c r="B1274" s="29">
        <v>1</v>
      </c>
      <c r="C1274" s="28" t="s">
        <v>1326</v>
      </c>
      <c r="D1274" s="29">
        <v>1473</v>
      </c>
      <c r="E1274" s="28" t="s">
        <v>27</v>
      </c>
      <c r="F1274" s="28" t="s">
        <v>28</v>
      </c>
      <c r="G1274" s="30">
        <v>722.29809999999998</v>
      </c>
      <c r="H1274" s="29">
        <v>2</v>
      </c>
      <c r="I1274" s="30">
        <v>1443.5889</v>
      </c>
      <c r="J1274" s="30">
        <v>1443.5879</v>
      </c>
      <c r="K1274" s="31">
        <v>0</v>
      </c>
      <c r="L1274" s="32">
        <v>0.7</v>
      </c>
      <c r="M1274" s="29" t="s">
        <v>24</v>
      </c>
      <c r="N1274" s="32">
        <v>0.96</v>
      </c>
      <c r="O1274" s="32">
        <v>0.96</v>
      </c>
      <c r="P1274" s="32">
        <v>0.96</v>
      </c>
      <c r="Q1274" s="33">
        <v>1.79</v>
      </c>
      <c r="R1274" s="31">
        <v>355</v>
      </c>
      <c r="S1274" s="28" t="s">
        <v>560</v>
      </c>
      <c r="T1274" s="29">
        <v>1</v>
      </c>
      <c r="U1274" s="28" t="s">
        <v>6725</v>
      </c>
      <c r="V1274" s="28" t="s">
        <v>6726</v>
      </c>
      <c r="W1274" s="28">
        <v>23.547999999999998</v>
      </c>
    </row>
    <row r="1275" spans="1:23" x14ac:dyDescent="0.2">
      <c r="A1275" s="28" t="s">
        <v>6727</v>
      </c>
      <c r="B1275" s="29">
        <v>1</v>
      </c>
      <c r="C1275" s="28" t="s">
        <v>1326</v>
      </c>
      <c r="D1275" s="29">
        <v>1473</v>
      </c>
      <c r="E1275" s="28" t="s">
        <v>27</v>
      </c>
      <c r="F1275" s="28" t="s">
        <v>28</v>
      </c>
      <c r="G1275" s="30">
        <v>722.30129999999997</v>
      </c>
      <c r="H1275" s="29">
        <v>2</v>
      </c>
      <c r="I1275" s="30">
        <v>1443.5953</v>
      </c>
      <c r="J1275" s="30">
        <v>1443.5879</v>
      </c>
      <c r="K1275" s="31">
        <v>0</v>
      </c>
      <c r="L1275" s="32">
        <v>5.0999999999999996</v>
      </c>
      <c r="M1275" s="29" t="s">
        <v>24</v>
      </c>
      <c r="N1275" s="32">
        <v>12.6</v>
      </c>
      <c r="O1275" s="32">
        <v>12.6</v>
      </c>
      <c r="P1275" s="32">
        <v>12.6</v>
      </c>
      <c r="Q1275" s="33">
        <v>1.79</v>
      </c>
      <c r="R1275" s="31">
        <v>355</v>
      </c>
      <c r="S1275" s="28" t="s">
        <v>560</v>
      </c>
      <c r="T1275" s="29">
        <v>1</v>
      </c>
      <c r="U1275" s="28" t="s">
        <v>6728</v>
      </c>
      <c r="V1275" s="28" t="s">
        <v>6729</v>
      </c>
      <c r="W1275" s="28">
        <v>25.056100000000001</v>
      </c>
    </row>
    <row r="1276" spans="1:23" x14ac:dyDescent="0.2">
      <c r="A1276" s="28" t="s">
        <v>2058</v>
      </c>
      <c r="B1276" s="29">
        <v>1</v>
      </c>
      <c r="C1276" s="28" t="s">
        <v>1326</v>
      </c>
      <c r="D1276" s="29">
        <v>1473</v>
      </c>
      <c r="E1276" s="28" t="s">
        <v>27</v>
      </c>
      <c r="F1276" s="28" t="s">
        <v>28</v>
      </c>
      <c r="G1276" s="30">
        <v>722.3021</v>
      </c>
      <c r="H1276" s="29">
        <v>2</v>
      </c>
      <c r="I1276" s="30">
        <v>1443.597</v>
      </c>
      <c r="J1276" s="30">
        <v>1443.5879</v>
      </c>
      <c r="K1276" s="31">
        <v>0</v>
      </c>
      <c r="L1276" s="32">
        <v>6.3</v>
      </c>
      <c r="M1276" s="29" t="s">
        <v>24</v>
      </c>
      <c r="N1276" s="32">
        <v>46.42</v>
      </c>
      <c r="O1276" s="32">
        <v>46.42</v>
      </c>
      <c r="P1276" s="32">
        <v>46.42</v>
      </c>
      <c r="Q1276" s="33">
        <v>1.79</v>
      </c>
      <c r="R1276" s="31">
        <v>355</v>
      </c>
      <c r="S1276" s="28" t="s">
        <v>560</v>
      </c>
      <c r="T1276" s="29">
        <v>1</v>
      </c>
      <c r="U1276" s="28" t="s">
        <v>6730</v>
      </c>
      <c r="V1276" s="28" t="s">
        <v>6731</v>
      </c>
      <c r="W1276" s="28">
        <v>21.880600000000001</v>
      </c>
    </row>
    <row r="1277" spans="1:23" x14ac:dyDescent="0.2">
      <c r="A1277" s="28" t="s">
        <v>2773</v>
      </c>
      <c r="B1277" s="29">
        <v>1</v>
      </c>
      <c r="C1277" s="28" t="s">
        <v>1326</v>
      </c>
      <c r="D1277" s="29">
        <v>1473</v>
      </c>
      <c r="E1277" s="28" t="s">
        <v>27</v>
      </c>
      <c r="F1277" s="28" t="s">
        <v>28</v>
      </c>
      <c r="G1277" s="30">
        <v>722.30179999999996</v>
      </c>
      <c r="H1277" s="29">
        <v>2</v>
      </c>
      <c r="I1277" s="30">
        <v>1443.5963999999999</v>
      </c>
      <c r="J1277" s="30">
        <v>1443.5879</v>
      </c>
      <c r="K1277" s="31">
        <v>0</v>
      </c>
      <c r="L1277" s="32">
        <v>5.9</v>
      </c>
      <c r="M1277" s="29" t="s">
        <v>24</v>
      </c>
      <c r="N1277" s="32">
        <v>53.28</v>
      </c>
      <c r="O1277" s="32">
        <v>53.28</v>
      </c>
      <c r="P1277" s="32">
        <v>53.28</v>
      </c>
      <c r="Q1277" s="33">
        <v>1.79</v>
      </c>
      <c r="R1277" s="31">
        <v>355</v>
      </c>
      <c r="S1277" s="28" t="s">
        <v>560</v>
      </c>
      <c r="T1277" s="29">
        <v>1</v>
      </c>
      <c r="U1277" s="28" t="s">
        <v>6732</v>
      </c>
      <c r="V1277" s="28" t="s">
        <v>6733</v>
      </c>
      <c r="W1277" s="28">
        <v>22.4133</v>
      </c>
    </row>
    <row r="1278" spans="1:23" x14ac:dyDescent="0.2">
      <c r="A1278" s="28" t="s">
        <v>6734</v>
      </c>
      <c r="B1278" s="29">
        <v>1</v>
      </c>
      <c r="C1278" s="28" t="s">
        <v>1326</v>
      </c>
      <c r="D1278" s="29">
        <v>1473</v>
      </c>
      <c r="E1278" s="28" t="s">
        <v>27</v>
      </c>
      <c r="F1278" s="28" t="s">
        <v>28</v>
      </c>
      <c r="G1278" s="30">
        <v>722.30020000000002</v>
      </c>
      <c r="H1278" s="29">
        <v>2</v>
      </c>
      <c r="I1278" s="30">
        <v>1443.5931</v>
      </c>
      <c r="J1278" s="30">
        <v>1443.5879</v>
      </c>
      <c r="K1278" s="31">
        <v>0</v>
      </c>
      <c r="L1278" s="32">
        <v>3.6</v>
      </c>
      <c r="M1278" s="29" t="s">
        <v>24</v>
      </c>
      <c r="N1278" s="32">
        <v>54.09</v>
      </c>
      <c r="O1278" s="32">
        <v>54.09</v>
      </c>
      <c r="P1278" s="32">
        <v>54.09</v>
      </c>
      <c r="Q1278" s="33">
        <v>1.79</v>
      </c>
      <c r="R1278" s="31">
        <v>355</v>
      </c>
      <c r="S1278" s="28" t="s">
        <v>560</v>
      </c>
      <c r="T1278" s="29">
        <v>1</v>
      </c>
      <c r="U1278" s="28" t="s">
        <v>6735</v>
      </c>
      <c r="V1278" s="28" t="s">
        <v>6736</v>
      </c>
      <c r="W1278" s="28">
        <v>25.555299999999999</v>
      </c>
    </row>
    <row r="1279" spans="1:23" x14ac:dyDescent="0.2">
      <c r="A1279" s="28" t="s">
        <v>6737</v>
      </c>
      <c r="B1279" s="29">
        <v>1</v>
      </c>
      <c r="C1279" s="28" t="s">
        <v>1326</v>
      </c>
      <c r="D1279" s="29">
        <v>1473</v>
      </c>
      <c r="E1279" s="28" t="s">
        <v>27</v>
      </c>
      <c r="F1279" s="28" t="s">
        <v>28</v>
      </c>
      <c r="G1279" s="30">
        <v>722.30129999999997</v>
      </c>
      <c r="H1279" s="29">
        <v>2</v>
      </c>
      <c r="I1279" s="30">
        <v>1443.5953</v>
      </c>
      <c r="J1279" s="30">
        <v>1443.5879</v>
      </c>
      <c r="K1279" s="31">
        <v>0</v>
      </c>
      <c r="L1279" s="32">
        <v>5.0999999999999996</v>
      </c>
      <c r="M1279" s="29" t="s">
        <v>24</v>
      </c>
      <c r="N1279" s="32">
        <v>55.36</v>
      </c>
      <c r="O1279" s="32">
        <v>55.36</v>
      </c>
      <c r="P1279" s="32">
        <v>55.36</v>
      </c>
      <c r="Q1279" s="33">
        <v>1.79</v>
      </c>
      <c r="R1279" s="31">
        <v>355</v>
      </c>
      <c r="S1279" s="28" t="s">
        <v>560</v>
      </c>
      <c r="T1279" s="29">
        <v>1</v>
      </c>
      <c r="U1279" s="28" t="s">
        <v>6738</v>
      </c>
      <c r="V1279" s="28" t="s">
        <v>6739</v>
      </c>
      <c r="W1279" s="28">
        <v>23.842600000000001</v>
      </c>
    </row>
    <row r="1280" spans="1:23" x14ac:dyDescent="0.2">
      <c r="A1280" s="28" t="s">
        <v>6740</v>
      </c>
      <c r="B1280" s="29">
        <v>1</v>
      </c>
      <c r="C1280" s="28" t="s">
        <v>1326</v>
      </c>
      <c r="D1280" s="29">
        <v>1473</v>
      </c>
      <c r="E1280" s="28" t="s">
        <v>27</v>
      </c>
      <c r="F1280" s="28" t="s">
        <v>28</v>
      </c>
      <c r="G1280" s="30">
        <v>722.30150000000003</v>
      </c>
      <c r="H1280" s="29">
        <v>2</v>
      </c>
      <c r="I1280" s="30">
        <v>1443.5958000000001</v>
      </c>
      <c r="J1280" s="30">
        <v>1443.5879</v>
      </c>
      <c r="K1280" s="31">
        <v>0</v>
      </c>
      <c r="L1280" s="32">
        <v>5.5</v>
      </c>
      <c r="M1280" s="29" t="s">
        <v>24</v>
      </c>
      <c r="N1280" s="32">
        <v>56.02</v>
      </c>
      <c r="O1280" s="32">
        <v>56.02</v>
      </c>
      <c r="P1280" s="32">
        <v>56.02</v>
      </c>
      <c r="Q1280" s="33">
        <v>1.79</v>
      </c>
      <c r="R1280" s="31">
        <v>355</v>
      </c>
      <c r="S1280" s="28" t="s">
        <v>560</v>
      </c>
      <c r="T1280" s="29">
        <v>1</v>
      </c>
      <c r="U1280" s="28" t="s">
        <v>6741</v>
      </c>
      <c r="V1280" s="28" t="s">
        <v>6742</v>
      </c>
      <c r="W1280" s="28">
        <v>23.957599999999999</v>
      </c>
    </row>
    <row r="1281" spans="1:23" x14ac:dyDescent="0.2">
      <c r="A1281" s="28" t="s">
        <v>6743</v>
      </c>
      <c r="B1281" s="29">
        <v>1</v>
      </c>
      <c r="C1281" s="28" t="s">
        <v>1326</v>
      </c>
      <c r="D1281" s="29">
        <v>1473</v>
      </c>
      <c r="E1281" s="28" t="s">
        <v>27</v>
      </c>
      <c r="F1281" s="28" t="s">
        <v>28</v>
      </c>
      <c r="G1281" s="30">
        <v>722.30150000000003</v>
      </c>
      <c r="H1281" s="29">
        <v>2</v>
      </c>
      <c r="I1281" s="30">
        <v>1443.5958000000001</v>
      </c>
      <c r="J1281" s="30">
        <v>1443.5879</v>
      </c>
      <c r="K1281" s="31">
        <v>0</v>
      </c>
      <c r="L1281" s="32">
        <v>5.5</v>
      </c>
      <c r="M1281" s="29" t="s">
        <v>24</v>
      </c>
      <c r="N1281" s="32">
        <v>74.73</v>
      </c>
      <c r="O1281" s="32">
        <v>74.73</v>
      </c>
      <c r="P1281" s="32">
        <v>74.73</v>
      </c>
      <c r="Q1281" s="33">
        <v>1.8</v>
      </c>
      <c r="R1281" s="31">
        <v>355</v>
      </c>
      <c r="S1281" s="28" t="s">
        <v>560</v>
      </c>
      <c r="T1281" s="29">
        <v>1</v>
      </c>
      <c r="U1281" s="28" t="s">
        <v>6744</v>
      </c>
      <c r="V1281" s="28" t="s">
        <v>6745</v>
      </c>
      <c r="W1281" s="28">
        <v>21.681999999999999</v>
      </c>
    </row>
    <row r="1282" spans="1:23" x14ac:dyDescent="0.2">
      <c r="A1282" s="28" t="s">
        <v>1559</v>
      </c>
      <c r="B1282" s="29">
        <v>1</v>
      </c>
      <c r="C1282" s="28" t="s">
        <v>1326</v>
      </c>
      <c r="D1282" s="29">
        <v>1473</v>
      </c>
      <c r="E1282" s="28" t="s">
        <v>27</v>
      </c>
      <c r="F1282" s="28" t="s">
        <v>28</v>
      </c>
      <c r="G1282" s="30">
        <v>722.30219999999997</v>
      </c>
      <c r="H1282" s="29">
        <v>2</v>
      </c>
      <c r="I1282" s="30">
        <v>1443.5971</v>
      </c>
      <c r="J1282" s="30">
        <v>1443.5879</v>
      </c>
      <c r="K1282" s="31">
        <v>0</v>
      </c>
      <c r="L1282" s="32">
        <v>6.4</v>
      </c>
      <c r="M1282" s="29" t="s">
        <v>24</v>
      </c>
      <c r="N1282" s="32">
        <v>79.66</v>
      </c>
      <c r="O1282" s="32">
        <v>79.66</v>
      </c>
      <c r="P1282" s="32">
        <v>79.66</v>
      </c>
      <c r="Q1282" s="33">
        <v>1.79</v>
      </c>
      <c r="R1282" s="31">
        <v>355</v>
      </c>
      <c r="S1282" s="28" t="s">
        <v>560</v>
      </c>
      <c r="T1282" s="29">
        <v>1</v>
      </c>
      <c r="U1282" s="28" t="s">
        <v>6746</v>
      </c>
      <c r="V1282" s="28" t="s">
        <v>6747</v>
      </c>
      <c r="W1282" s="28">
        <v>19.735299999999999</v>
      </c>
    </row>
    <row r="1283" spans="1:23" x14ac:dyDescent="0.2">
      <c r="A1283" s="28" t="s">
        <v>1549</v>
      </c>
      <c r="B1283" s="29">
        <v>1</v>
      </c>
      <c r="C1283" s="28" t="s">
        <v>1326</v>
      </c>
      <c r="D1283" s="29">
        <v>1473</v>
      </c>
      <c r="E1283" s="28" t="s">
        <v>27</v>
      </c>
      <c r="F1283" s="28" t="s">
        <v>28</v>
      </c>
      <c r="G1283" s="30">
        <v>722.29880000000003</v>
      </c>
      <c r="H1283" s="29">
        <v>2</v>
      </c>
      <c r="I1283" s="30">
        <v>1443.5903000000001</v>
      </c>
      <c r="J1283" s="30">
        <v>1443.5879</v>
      </c>
      <c r="K1283" s="31">
        <v>0</v>
      </c>
      <c r="L1283" s="32">
        <v>1.7</v>
      </c>
      <c r="M1283" s="29" t="s">
        <v>24</v>
      </c>
      <c r="N1283" s="32">
        <v>85.35</v>
      </c>
      <c r="O1283" s="32">
        <v>85.35</v>
      </c>
      <c r="P1283" s="32">
        <v>85.35</v>
      </c>
      <c r="Q1283" s="33">
        <v>1.83</v>
      </c>
      <c r="R1283" s="31">
        <v>355</v>
      </c>
      <c r="S1283" s="28" t="s">
        <v>560</v>
      </c>
      <c r="T1283" s="29">
        <v>1</v>
      </c>
      <c r="U1283" s="28" t="s">
        <v>6748</v>
      </c>
      <c r="V1283" s="28" t="s">
        <v>6749</v>
      </c>
      <c r="W1283" s="28">
        <v>20.887499999999999</v>
      </c>
    </row>
    <row r="1284" spans="1:23" x14ac:dyDescent="0.2">
      <c r="A1284" s="28" t="s">
        <v>6750</v>
      </c>
      <c r="B1284" s="29">
        <v>1</v>
      </c>
      <c r="C1284" s="28" t="s">
        <v>1326</v>
      </c>
      <c r="D1284" s="29">
        <v>1473</v>
      </c>
      <c r="E1284" s="28" t="s">
        <v>27</v>
      </c>
      <c r="F1284" s="28" t="s">
        <v>28</v>
      </c>
      <c r="G1284" s="30">
        <v>722.30359999999996</v>
      </c>
      <c r="H1284" s="29">
        <v>2</v>
      </c>
      <c r="I1284" s="30">
        <v>1443.5998999999999</v>
      </c>
      <c r="J1284" s="30">
        <v>1443.5879</v>
      </c>
      <c r="K1284" s="31">
        <v>0</v>
      </c>
      <c r="L1284" s="32">
        <v>8.4</v>
      </c>
      <c r="M1284" s="29" t="s">
        <v>24</v>
      </c>
      <c r="N1284" s="32">
        <v>125.37</v>
      </c>
      <c r="O1284" s="32">
        <v>125.37</v>
      </c>
      <c r="P1284" s="32">
        <v>125.37</v>
      </c>
      <c r="Q1284" s="33">
        <v>1.79</v>
      </c>
      <c r="R1284" s="31">
        <v>355</v>
      </c>
      <c r="S1284" s="28" t="s">
        <v>560</v>
      </c>
      <c r="T1284" s="29">
        <v>1</v>
      </c>
      <c r="U1284" s="28" t="s">
        <v>6751</v>
      </c>
      <c r="V1284" s="28" t="s">
        <v>89</v>
      </c>
      <c r="W1284" s="28">
        <v>21.177199999999999</v>
      </c>
    </row>
    <row r="1285" spans="1:23" x14ac:dyDescent="0.2">
      <c r="A1285" s="28" t="s">
        <v>6752</v>
      </c>
      <c r="B1285" s="29">
        <v>1</v>
      </c>
      <c r="C1285" s="28" t="s">
        <v>1326</v>
      </c>
      <c r="D1285" s="29">
        <v>1473</v>
      </c>
      <c r="E1285" s="28" t="s">
        <v>27</v>
      </c>
      <c r="F1285" s="28" t="s">
        <v>28</v>
      </c>
      <c r="G1285" s="30">
        <v>722.29960000000005</v>
      </c>
      <c r="H1285" s="29">
        <v>2</v>
      </c>
      <c r="I1285" s="30">
        <v>1443.5920000000001</v>
      </c>
      <c r="J1285" s="30">
        <v>1443.5879</v>
      </c>
      <c r="K1285" s="31">
        <v>0</v>
      </c>
      <c r="L1285" s="32">
        <v>2.8</v>
      </c>
      <c r="M1285" s="29" t="s">
        <v>24</v>
      </c>
      <c r="N1285" s="32">
        <v>667.38</v>
      </c>
      <c r="O1285" s="32">
        <v>653.99</v>
      </c>
      <c r="P1285" s="32">
        <v>653.99</v>
      </c>
      <c r="Q1285" s="33">
        <v>10.55</v>
      </c>
      <c r="R1285" s="31">
        <v>355</v>
      </c>
      <c r="S1285" s="28" t="s">
        <v>560</v>
      </c>
      <c r="T1285" s="29">
        <v>1</v>
      </c>
      <c r="U1285" s="28" t="s">
        <v>6753</v>
      </c>
      <c r="V1285" s="28" t="s">
        <v>1282</v>
      </c>
      <c r="W1285" s="28">
        <v>11.3041</v>
      </c>
    </row>
    <row r="1286" spans="1:23" x14ac:dyDescent="0.2">
      <c r="A1286" s="28" t="s">
        <v>6754</v>
      </c>
      <c r="B1286" s="29">
        <v>1</v>
      </c>
      <c r="C1286" s="28" t="s">
        <v>1326</v>
      </c>
      <c r="D1286" s="29">
        <v>1473</v>
      </c>
      <c r="E1286" s="28" t="s">
        <v>27</v>
      </c>
      <c r="F1286" s="28" t="s">
        <v>28</v>
      </c>
      <c r="G1286" s="30">
        <v>722.29960000000005</v>
      </c>
      <c r="H1286" s="29">
        <v>2</v>
      </c>
      <c r="I1286" s="30">
        <v>1443.5917999999999</v>
      </c>
      <c r="J1286" s="30">
        <v>1443.5879</v>
      </c>
      <c r="K1286" s="31">
        <v>0</v>
      </c>
      <c r="L1286" s="32">
        <v>2.8</v>
      </c>
      <c r="M1286" s="29" t="s">
        <v>24</v>
      </c>
      <c r="N1286" s="32">
        <v>690.89</v>
      </c>
      <c r="O1286" s="32">
        <v>604.71</v>
      </c>
      <c r="P1286" s="32">
        <v>604.71</v>
      </c>
      <c r="Q1286" s="33">
        <v>10.55</v>
      </c>
      <c r="R1286" s="31">
        <v>355</v>
      </c>
      <c r="S1286" s="28" t="s">
        <v>560</v>
      </c>
      <c r="T1286" s="29">
        <v>1</v>
      </c>
      <c r="U1286" s="28" t="s">
        <v>6755</v>
      </c>
      <c r="V1286" s="28" t="s">
        <v>1044</v>
      </c>
      <c r="W1286" s="28">
        <v>11.0898</v>
      </c>
    </row>
    <row r="1287" spans="1:23" x14ac:dyDescent="0.2">
      <c r="A1287" s="28" t="s">
        <v>1712</v>
      </c>
      <c r="B1287" s="29">
        <v>1</v>
      </c>
      <c r="C1287" s="28" t="s">
        <v>1326</v>
      </c>
      <c r="D1287" s="29">
        <v>1473</v>
      </c>
      <c r="E1287" s="28" t="s">
        <v>27</v>
      </c>
      <c r="F1287" s="28" t="s">
        <v>28</v>
      </c>
      <c r="G1287" s="30">
        <v>722.30060000000003</v>
      </c>
      <c r="H1287" s="29">
        <v>2</v>
      </c>
      <c r="I1287" s="30">
        <v>1443.5939000000001</v>
      </c>
      <c r="J1287" s="30">
        <v>1443.5879</v>
      </c>
      <c r="K1287" s="31">
        <v>0</v>
      </c>
      <c r="L1287" s="32">
        <v>4.2</v>
      </c>
      <c r="M1287" s="29" t="s">
        <v>24</v>
      </c>
      <c r="N1287" s="32">
        <v>733.96</v>
      </c>
      <c r="O1287" s="32">
        <v>699.36</v>
      </c>
      <c r="P1287" s="32">
        <v>699.36</v>
      </c>
      <c r="Q1287" s="33">
        <v>11.08</v>
      </c>
      <c r="R1287" s="31">
        <v>355</v>
      </c>
      <c r="S1287" s="28" t="s">
        <v>560</v>
      </c>
      <c r="T1287" s="29">
        <v>1</v>
      </c>
      <c r="U1287" s="28" t="s">
        <v>6756</v>
      </c>
      <c r="V1287" s="28" t="s">
        <v>6757</v>
      </c>
      <c r="W1287" s="28">
        <v>10.926500000000001</v>
      </c>
    </row>
    <row r="1288" spans="1:23" x14ac:dyDescent="0.2">
      <c r="A1288" s="28" t="s">
        <v>2069</v>
      </c>
      <c r="B1288" s="29">
        <v>1</v>
      </c>
      <c r="C1288" s="28" t="s">
        <v>1326</v>
      </c>
      <c r="D1288" s="29">
        <v>1473</v>
      </c>
      <c r="E1288" s="28" t="s">
        <v>27</v>
      </c>
      <c r="F1288" s="28" t="s">
        <v>28</v>
      </c>
      <c r="G1288" s="30">
        <v>722.29989999999998</v>
      </c>
      <c r="H1288" s="29">
        <v>2</v>
      </c>
      <c r="I1288" s="30">
        <v>1443.5925999999999</v>
      </c>
      <c r="J1288" s="30">
        <v>1443.5879</v>
      </c>
      <c r="K1288" s="31">
        <v>0</v>
      </c>
      <c r="L1288" s="32">
        <v>3.3</v>
      </c>
      <c r="M1288" s="29" t="s">
        <v>24</v>
      </c>
      <c r="N1288" s="32">
        <v>790.78</v>
      </c>
      <c r="O1288" s="32">
        <v>762.27</v>
      </c>
      <c r="P1288" s="32">
        <v>762.27</v>
      </c>
      <c r="Q1288" s="33">
        <v>12.55</v>
      </c>
      <c r="R1288" s="31">
        <v>355</v>
      </c>
      <c r="S1288" s="28" t="s">
        <v>560</v>
      </c>
      <c r="T1288" s="29">
        <v>1</v>
      </c>
      <c r="U1288" s="28" t="s">
        <v>6758</v>
      </c>
      <c r="V1288" s="28" t="s">
        <v>1737</v>
      </c>
      <c r="W1288" s="28">
        <v>10.1602</v>
      </c>
    </row>
    <row r="1289" spans="1:23" x14ac:dyDescent="0.2">
      <c r="A1289" s="28" t="s">
        <v>6759</v>
      </c>
      <c r="B1289" s="29">
        <v>1</v>
      </c>
      <c r="C1289" s="28" t="s">
        <v>1326</v>
      </c>
      <c r="D1289" s="29">
        <v>1473</v>
      </c>
      <c r="E1289" s="28" t="s">
        <v>27</v>
      </c>
      <c r="F1289" s="28" t="s">
        <v>28</v>
      </c>
      <c r="G1289" s="30">
        <v>722.29989999999998</v>
      </c>
      <c r="H1289" s="29">
        <v>2</v>
      </c>
      <c r="I1289" s="30">
        <v>1443.5925</v>
      </c>
      <c r="J1289" s="30">
        <v>1443.5879</v>
      </c>
      <c r="K1289" s="31">
        <v>0</v>
      </c>
      <c r="L1289" s="32">
        <v>3.2</v>
      </c>
      <c r="M1289" s="29" t="s">
        <v>24</v>
      </c>
      <c r="N1289" s="32">
        <v>790.98</v>
      </c>
      <c r="O1289" s="32">
        <v>779.55</v>
      </c>
      <c r="P1289" s="32">
        <v>779.55</v>
      </c>
      <c r="Q1289" s="33">
        <v>12.55</v>
      </c>
      <c r="R1289" s="31">
        <v>355</v>
      </c>
      <c r="S1289" s="28" t="s">
        <v>560</v>
      </c>
      <c r="T1289" s="29">
        <v>1</v>
      </c>
      <c r="U1289" s="28" t="s">
        <v>6760</v>
      </c>
      <c r="V1289" s="28" t="s">
        <v>6761</v>
      </c>
      <c r="W1289" s="28">
        <v>10.5085</v>
      </c>
    </row>
    <row r="1290" spans="1:23" x14ac:dyDescent="0.2">
      <c r="A1290" s="28" t="s">
        <v>1088</v>
      </c>
      <c r="B1290" s="29">
        <v>1</v>
      </c>
      <c r="C1290" s="28" t="s">
        <v>1326</v>
      </c>
      <c r="D1290" s="29">
        <v>1473</v>
      </c>
      <c r="E1290" s="28" t="s">
        <v>27</v>
      </c>
      <c r="F1290" s="28" t="s">
        <v>28</v>
      </c>
      <c r="G1290" s="30">
        <v>722.29909999999995</v>
      </c>
      <c r="H1290" s="29">
        <v>2</v>
      </c>
      <c r="I1290" s="30">
        <v>1443.5908999999999</v>
      </c>
      <c r="J1290" s="30">
        <v>1443.5879</v>
      </c>
      <c r="K1290" s="31">
        <v>0</v>
      </c>
      <c r="L1290" s="32">
        <v>2.1</v>
      </c>
      <c r="M1290" s="29" t="s">
        <v>24</v>
      </c>
      <c r="N1290" s="32">
        <v>813.17</v>
      </c>
      <c r="O1290" s="32">
        <v>723.26</v>
      </c>
      <c r="P1290" s="32">
        <v>723.26</v>
      </c>
      <c r="Q1290" s="33">
        <v>13.55</v>
      </c>
      <c r="R1290" s="31">
        <v>355</v>
      </c>
      <c r="S1290" s="28" t="s">
        <v>560</v>
      </c>
      <c r="T1290" s="29">
        <v>1</v>
      </c>
      <c r="U1290" s="28" t="s">
        <v>6762</v>
      </c>
      <c r="V1290" s="28" t="s">
        <v>715</v>
      </c>
      <c r="W1290" s="28">
        <v>10.746499999999999</v>
      </c>
    </row>
    <row r="1291" spans="1:23" x14ac:dyDescent="0.2">
      <c r="A1291" s="28" t="s">
        <v>2223</v>
      </c>
      <c r="B1291" s="29">
        <v>1</v>
      </c>
      <c r="C1291" s="28" t="s">
        <v>1326</v>
      </c>
      <c r="D1291" s="29">
        <v>1473</v>
      </c>
      <c r="E1291" s="28" t="s">
        <v>27</v>
      </c>
      <c r="F1291" s="28" t="s">
        <v>28</v>
      </c>
      <c r="G1291" s="30">
        <v>722.30020000000002</v>
      </c>
      <c r="H1291" s="29">
        <v>2</v>
      </c>
      <c r="I1291" s="30">
        <v>1443.5931</v>
      </c>
      <c r="J1291" s="30">
        <v>1443.5879</v>
      </c>
      <c r="K1291" s="31">
        <v>0</v>
      </c>
      <c r="L1291" s="32">
        <v>3.6</v>
      </c>
      <c r="M1291" s="29" t="s">
        <v>24</v>
      </c>
      <c r="N1291" s="32">
        <v>814.98</v>
      </c>
      <c r="O1291" s="32">
        <v>725.25</v>
      </c>
      <c r="P1291" s="32">
        <v>725.25</v>
      </c>
      <c r="Q1291" s="33">
        <v>13.08</v>
      </c>
      <c r="R1291" s="31">
        <v>355</v>
      </c>
      <c r="S1291" s="28" t="s">
        <v>560</v>
      </c>
      <c r="T1291" s="29">
        <v>1</v>
      </c>
      <c r="U1291" s="28" t="s">
        <v>6763</v>
      </c>
      <c r="V1291" s="28" t="s">
        <v>1620</v>
      </c>
      <c r="W1291" s="28">
        <v>10.2713</v>
      </c>
    </row>
    <row r="1292" spans="1:23" x14ac:dyDescent="0.2">
      <c r="A1292" s="28" t="s">
        <v>2427</v>
      </c>
      <c r="B1292" s="29">
        <v>1</v>
      </c>
      <c r="C1292" s="28" t="s">
        <v>1326</v>
      </c>
      <c r="D1292" s="29">
        <v>1473</v>
      </c>
      <c r="E1292" s="28" t="s">
        <v>27</v>
      </c>
      <c r="F1292" s="28" t="s">
        <v>28</v>
      </c>
      <c r="G1292" s="30">
        <v>722.29989999999998</v>
      </c>
      <c r="H1292" s="29">
        <v>2</v>
      </c>
      <c r="I1292" s="30">
        <v>1443.5925999999999</v>
      </c>
      <c r="J1292" s="30">
        <v>1443.5879</v>
      </c>
      <c r="K1292" s="31">
        <v>0</v>
      </c>
      <c r="L1292" s="32">
        <v>3.3</v>
      </c>
      <c r="M1292" s="29" t="s">
        <v>24</v>
      </c>
      <c r="N1292" s="32">
        <v>840.48</v>
      </c>
      <c r="O1292" s="32">
        <v>817.62</v>
      </c>
      <c r="P1292" s="32">
        <v>817.62</v>
      </c>
      <c r="Q1292" s="33">
        <v>13.55</v>
      </c>
      <c r="R1292" s="31">
        <v>355</v>
      </c>
      <c r="S1292" s="28" t="s">
        <v>560</v>
      </c>
      <c r="T1292" s="29">
        <v>1</v>
      </c>
      <c r="U1292" s="28" t="s">
        <v>6764</v>
      </c>
      <c r="V1292" s="28" t="s">
        <v>856</v>
      </c>
      <c r="W1292" s="28">
        <v>10.3856</v>
      </c>
    </row>
    <row r="1293" spans="1:23" x14ac:dyDescent="0.2">
      <c r="A1293" s="28" t="s">
        <v>2325</v>
      </c>
      <c r="B1293" s="29">
        <v>1</v>
      </c>
      <c r="C1293" s="28" t="s">
        <v>1326</v>
      </c>
      <c r="D1293" s="29">
        <v>1473</v>
      </c>
      <c r="E1293" s="28" t="s">
        <v>27</v>
      </c>
      <c r="F1293" s="28" t="s">
        <v>28</v>
      </c>
      <c r="G1293" s="30">
        <v>722.3</v>
      </c>
      <c r="H1293" s="29">
        <v>2</v>
      </c>
      <c r="I1293" s="30">
        <v>1443.5927999999999</v>
      </c>
      <c r="J1293" s="30">
        <v>1443.5879</v>
      </c>
      <c r="K1293" s="31">
        <v>0</v>
      </c>
      <c r="L1293" s="32">
        <v>3.4</v>
      </c>
      <c r="M1293" s="29" t="s">
        <v>24</v>
      </c>
      <c r="N1293" s="32">
        <v>860.64</v>
      </c>
      <c r="O1293" s="32">
        <v>799.51</v>
      </c>
      <c r="P1293" s="32">
        <v>799.51</v>
      </c>
      <c r="Q1293" s="33">
        <v>14.55</v>
      </c>
      <c r="R1293" s="31">
        <v>355</v>
      </c>
      <c r="S1293" s="28" t="s">
        <v>560</v>
      </c>
      <c r="T1293" s="29">
        <v>1</v>
      </c>
      <c r="U1293" s="28" t="s">
        <v>6765</v>
      </c>
      <c r="V1293" s="28" t="s">
        <v>291</v>
      </c>
      <c r="W1293" s="28">
        <v>10.6242</v>
      </c>
    </row>
    <row r="1294" spans="1:23" x14ac:dyDescent="0.2">
      <c r="A1294" s="28" t="s">
        <v>2880</v>
      </c>
      <c r="B1294" s="29">
        <v>1</v>
      </c>
      <c r="C1294" s="28" t="s">
        <v>1336</v>
      </c>
      <c r="D1294" s="29">
        <v>1473</v>
      </c>
      <c r="E1294" s="28" t="s">
        <v>27</v>
      </c>
      <c r="F1294" s="28" t="s">
        <v>704</v>
      </c>
      <c r="G1294" s="30">
        <v>713.78549999999996</v>
      </c>
      <c r="H1294" s="29">
        <v>2</v>
      </c>
      <c r="I1294" s="30">
        <v>1426.5636</v>
      </c>
      <c r="J1294" s="30">
        <v>1426.5613000000001</v>
      </c>
      <c r="K1294" s="31">
        <v>0</v>
      </c>
      <c r="L1294" s="32">
        <v>1.6</v>
      </c>
      <c r="M1294" s="29" t="s">
        <v>24</v>
      </c>
      <c r="N1294" s="32">
        <v>522.15</v>
      </c>
      <c r="O1294" s="32">
        <v>522.15</v>
      </c>
      <c r="P1294" s="32">
        <v>522.15</v>
      </c>
      <c r="Q1294" s="33">
        <v>7.46</v>
      </c>
      <c r="R1294" s="31">
        <v>355</v>
      </c>
      <c r="S1294" s="28" t="s">
        <v>560</v>
      </c>
      <c r="T1294" s="29">
        <v>1</v>
      </c>
      <c r="U1294" s="28" t="s">
        <v>6766</v>
      </c>
      <c r="V1294" s="28" t="s">
        <v>2282</v>
      </c>
      <c r="W1294" s="28">
        <v>14.403700000000001</v>
      </c>
    </row>
    <row r="1295" spans="1:23" x14ac:dyDescent="0.2">
      <c r="A1295" s="28" t="s">
        <v>6767</v>
      </c>
      <c r="B1295" s="29">
        <v>1</v>
      </c>
      <c r="C1295" s="28" t="s">
        <v>1336</v>
      </c>
      <c r="D1295" s="29">
        <v>1473</v>
      </c>
      <c r="E1295" s="28" t="s">
        <v>27</v>
      </c>
      <c r="F1295" s="28" t="s">
        <v>704</v>
      </c>
      <c r="G1295" s="30">
        <v>713.78729999999996</v>
      </c>
      <c r="H1295" s="29">
        <v>2</v>
      </c>
      <c r="I1295" s="30">
        <v>1426.5672999999999</v>
      </c>
      <c r="J1295" s="30">
        <v>1426.5613000000001</v>
      </c>
      <c r="K1295" s="31">
        <v>0</v>
      </c>
      <c r="L1295" s="32">
        <v>4.2</v>
      </c>
      <c r="M1295" s="29" t="s">
        <v>24</v>
      </c>
      <c r="N1295" s="32">
        <v>618.52</v>
      </c>
      <c r="O1295" s="32">
        <v>618.52</v>
      </c>
      <c r="P1295" s="32">
        <v>618.52</v>
      </c>
      <c r="Q1295" s="33">
        <v>9.08</v>
      </c>
      <c r="R1295" s="31">
        <v>355</v>
      </c>
      <c r="S1295" s="28" t="s">
        <v>560</v>
      </c>
      <c r="T1295" s="29">
        <v>1</v>
      </c>
      <c r="U1295" s="28" t="s">
        <v>6768</v>
      </c>
      <c r="V1295" s="28" t="s">
        <v>97</v>
      </c>
      <c r="W1295" s="28">
        <v>14.2171</v>
      </c>
    </row>
    <row r="1296" spans="1:23" x14ac:dyDescent="0.2">
      <c r="A1296" s="28" t="s">
        <v>6769</v>
      </c>
      <c r="B1296" s="29">
        <v>1</v>
      </c>
      <c r="C1296" s="28" t="s">
        <v>1336</v>
      </c>
      <c r="D1296" s="29">
        <v>1473</v>
      </c>
      <c r="E1296" s="28" t="s">
        <v>27</v>
      </c>
      <c r="F1296" s="28" t="s">
        <v>704</v>
      </c>
      <c r="G1296" s="30">
        <v>713.78700000000003</v>
      </c>
      <c r="H1296" s="29">
        <v>2</v>
      </c>
      <c r="I1296" s="30">
        <v>1426.5667000000001</v>
      </c>
      <c r="J1296" s="30">
        <v>1426.5613000000001</v>
      </c>
      <c r="K1296" s="31">
        <v>0</v>
      </c>
      <c r="L1296" s="32">
        <v>3.8</v>
      </c>
      <c r="M1296" s="29" t="s">
        <v>24</v>
      </c>
      <c r="N1296" s="32">
        <v>652.71</v>
      </c>
      <c r="O1296" s="32">
        <v>652.71</v>
      </c>
      <c r="P1296" s="32">
        <v>652.71</v>
      </c>
      <c r="Q1296" s="33">
        <v>10.08</v>
      </c>
      <c r="R1296" s="31">
        <v>355</v>
      </c>
      <c r="S1296" s="28" t="s">
        <v>560</v>
      </c>
      <c r="T1296" s="29">
        <v>1</v>
      </c>
      <c r="U1296" s="28" t="s">
        <v>6770</v>
      </c>
      <c r="V1296" s="28" t="s">
        <v>6771</v>
      </c>
      <c r="W1296" s="28">
        <v>13.9618</v>
      </c>
    </row>
    <row r="1297" spans="1:23" x14ac:dyDescent="0.2">
      <c r="A1297" s="28" t="s">
        <v>6772</v>
      </c>
      <c r="B1297" s="29">
        <v>1</v>
      </c>
      <c r="C1297" s="28" t="s">
        <v>1336</v>
      </c>
      <c r="D1297" s="29">
        <v>1473</v>
      </c>
      <c r="E1297" s="28" t="s">
        <v>27</v>
      </c>
      <c r="F1297" s="28" t="s">
        <v>704</v>
      </c>
      <c r="G1297" s="30">
        <v>713.78710000000001</v>
      </c>
      <c r="H1297" s="29">
        <v>2</v>
      </c>
      <c r="I1297" s="30">
        <v>1426.5669</v>
      </c>
      <c r="J1297" s="30">
        <v>1426.5613000000001</v>
      </c>
      <c r="K1297" s="31">
        <v>0</v>
      </c>
      <c r="L1297" s="32">
        <v>3.9</v>
      </c>
      <c r="M1297" s="29" t="s">
        <v>24</v>
      </c>
      <c r="N1297" s="32">
        <v>667.8</v>
      </c>
      <c r="O1297" s="32">
        <v>667.8</v>
      </c>
      <c r="P1297" s="32">
        <v>667.8</v>
      </c>
      <c r="Q1297" s="33">
        <v>10.08</v>
      </c>
      <c r="R1297" s="31">
        <v>355</v>
      </c>
      <c r="S1297" s="28" t="s">
        <v>560</v>
      </c>
      <c r="T1297" s="29">
        <v>1</v>
      </c>
      <c r="U1297" s="28" t="s">
        <v>6773</v>
      </c>
      <c r="V1297" s="28" t="s">
        <v>2028</v>
      </c>
      <c r="W1297" s="28">
        <v>14.089399999999999</v>
      </c>
    </row>
    <row r="1298" spans="1:23" x14ac:dyDescent="0.2">
      <c r="A1298" s="28" t="s">
        <v>2133</v>
      </c>
      <c r="B1298" s="29">
        <v>1</v>
      </c>
      <c r="C1298" s="28" t="s">
        <v>1336</v>
      </c>
      <c r="D1298" s="29">
        <v>1473</v>
      </c>
      <c r="E1298" s="28" t="s">
        <v>27</v>
      </c>
      <c r="F1298" s="28" t="s">
        <v>704</v>
      </c>
      <c r="G1298" s="30">
        <v>713.78700000000003</v>
      </c>
      <c r="H1298" s="29">
        <v>2</v>
      </c>
      <c r="I1298" s="30">
        <v>1426.5667000000001</v>
      </c>
      <c r="J1298" s="30">
        <v>1426.5613000000001</v>
      </c>
      <c r="K1298" s="31">
        <v>0</v>
      </c>
      <c r="L1298" s="32">
        <v>3.8</v>
      </c>
      <c r="M1298" s="29" t="s">
        <v>24</v>
      </c>
      <c r="N1298" s="32">
        <v>688.93</v>
      </c>
      <c r="O1298" s="32">
        <v>688.93</v>
      </c>
      <c r="P1298" s="32">
        <v>688.93</v>
      </c>
      <c r="Q1298" s="33">
        <v>10.08</v>
      </c>
      <c r="R1298" s="31">
        <v>355</v>
      </c>
      <c r="S1298" s="28" t="s">
        <v>560</v>
      </c>
      <c r="T1298" s="29">
        <v>1</v>
      </c>
      <c r="U1298" s="28" t="s">
        <v>6774</v>
      </c>
      <c r="V1298" s="28" t="s">
        <v>2241</v>
      </c>
      <c r="W1298" s="28">
        <v>13.840299999999999</v>
      </c>
    </row>
    <row r="1299" spans="1:23" x14ac:dyDescent="0.2">
      <c r="A1299" s="28" t="s">
        <v>6775</v>
      </c>
      <c r="B1299" s="29">
        <v>1</v>
      </c>
      <c r="C1299" s="28" t="s">
        <v>2079</v>
      </c>
      <c r="D1299" s="29">
        <v>1484</v>
      </c>
      <c r="E1299" s="28" t="s">
        <v>27</v>
      </c>
      <c r="F1299" s="28" t="s">
        <v>800</v>
      </c>
      <c r="G1299" s="30">
        <v>1216.7609</v>
      </c>
      <c r="H1299" s="29">
        <v>4</v>
      </c>
      <c r="I1299" s="30">
        <v>4864.0218000000004</v>
      </c>
      <c r="J1299" s="30">
        <v>4863.9993000000004</v>
      </c>
      <c r="K1299" s="31">
        <v>0</v>
      </c>
      <c r="L1299" s="32">
        <v>4.5999999999999996</v>
      </c>
      <c r="M1299" s="29" t="s">
        <v>24</v>
      </c>
      <c r="N1299" s="32">
        <v>943.46</v>
      </c>
      <c r="O1299" s="32">
        <v>943.46</v>
      </c>
      <c r="P1299" s="32">
        <v>34.159999999999997</v>
      </c>
      <c r="Q1299" s="33">
        <v>13.65</v>
      </c>
      <c r="R1299" s="31">
        <v>355</v>
      </c>
      <c r="S1299" s="28" t="s">
        <v>560</v>
      </c>
      <c r="T1299" s="29">
        <v>1</v>
      </c>
      <c r="U1299" s="28" t="s">
        <v>6776</v>
      </c>
      <c r="V1299" s="28" t="s">
        <v>6777</v>
      </c>
      <c r="W1299" s="28">
        <v>15.2478</v>
      </c>
    </row>
    <row r="1300" spans="1:23" x14ac:dyDescent="0.2">
      <c r="A1300" s="28" t="s">
        <v>6778</v>
      </c>
      <c r="B1300" s="29">
        <v>1</v>
      </c>
      <c r="C1300" s="28" t="s">
        <v>6779</v>
      </c>
      <c r="D1300" s="29">
        <v>1484</v>
      </c>
      <c r="E1300" s="28" t="s">
        <v>1514</v>
      </c>
      <c r="F1300" s="28" t="s">
        <v>6780</v>
      </c>
      <c r="G1300" s="30">
        <v>1521.1197999999999</v>
      </c>
      <c r="H1300" s="29">
        <v>4</v>
      </c>
      <c r="I1300" s="30">
        <v>6081.4571999999998</v>
      </c>
      <c r="J1300" s="30">
        <v>6080.4222</v>
      </c>
      <c r="K1300" s="31">
        <v>1</v>
      </c>
      <c r="L1300" s="32">
        <v>5.2</v>
      </c>
      <c r="M1300" s="29" t="s">
        <v>24</v>
      </c>
      <c r="N1300" s="32">
        <v>119.15</v>
      </c>
      <c r="O1300" s="32">
        <v>119.15</v>
      </c>
      <c r="P1300" s="32">
        <v>20</v>
      </c>
      <c r="Q1300" s="33">
        <v>2.13</v>
      </c>
      <c r="R1300" s="31">
        <v>355</v>
      </c>
      <c r="S1300" s="28" t="s">
        <v>560</v>
      </c>
      <c r="T1300" s="29">
        <v>1</v>
      </c>
      <c r="U1300" s="28" t="s">
        <v>6781</v>
      </c>
      <c r="V1300" s="28" t="s">
        <v>2132</v>
      </c>
      <c r="W1300" s="28">
        <v>14.758699999999999</v>
      </c>
    </row>
    <row r="1301" spans="1:23" x14ac:dyDescent="0.2">
      <c r="A1301" s="28" t="s">
        <v>6782</v>
      </c>
      <c r="B1301" s="29">
        <v>1</v>
      </c>
      <c r="C1301" s="28" t="s">
        <v>2082</v>
      </c>
      <c r="D1301" s="29">
        <v>1484</v>
      </c>
      <c r="E1301" s="28" t="s">
        <v>2083</v>
      </c>
      <c r="F1301" s="28" t="s">
        <v>2084</v>
      </c>
      <c r="G1301" s="30">
        <v>1359.7584999999999</v>
      </c>
      <c r="H1301" s="29">
        <v>5</v>
      </c>
      <c r="I1301" s="30">
        <v>6794.7632000000003</v>
      </c>
      <c r="J1301" s="30">
        <v>6793.6713</v>
      </c>
      <c r="K1301" s="31">
        <v>1</v>
      </c>
      <c r="L1301" s="32">
        <v>13</v>
      </c>
      <c r="M1301" s="29" t="s">
        <v>24</v>
      </c>
      <c r="N1301" s="32">
        <v>210.01</v>
      </c>
      <c r="O1301" s="32">
        <v>210.01</v>
      </c>
      <c r="P1301" s="32">
        <v>2.2599999999999998</v>
      </c>
      <c r="Q1301" s="33">
        <v>1.81</v>
      </c>
      <c r="R1301" s="31">
        <v>355</v>
      </c>
      <c r="S1301" s="28" t="s">
        <v>560</v>
      </c>
      <c r="T1301" s="29">
        <v>1</v>
      </c>
      <c r="U1301" s="28" t="s">
        <v>6783</v>
      </c>
      <c r="V1301" s="28" t="s">
        <v>6784</v>
      </c>
      <c r="W1301" s="28">
        <v>14.332000000000001</v>
      </c>
    </row>
    <row r="1302" spans="1:23" x14ac:dyDescent="0.2">
      <c r="A1302" s="28" t="s">
        <v>6785</v>
      </c>
      <c r="B1302" s="29">
        <v>1</v>
      </c>
      <c r="C1302" s="28" t="s">
        <v>2422</v>
      </c>
      <c r="D1302" s="29">
        <v>1484</v>
      </c>
      <c r="E1302" s="28" t="s">
        <v>2423</v>
      </c>
      <c r="F1302" s="28" t="s">
        <v>2424</v>
      </c>
      <c r="G1302" s="30">
        <v>1418.1677999999999</v>
      </c>
      <c r="H1302" s="29">
        <v>5</v>
      </c>
      <c r="I1302" s="30">
        <v>7086.8096999999998</v>
      </c>
      <c r="J1302" s="30">
        <v>7085.7870999999996</v>
      </c>
      <c r="K1302" s="31">
        <v>1</v>
      </c>
      <c r="L1302" s="32">
        <v>2.7</v>
      </c>
      <c r="M1302" s="29" t="s">
        <v>24</v>
      </c>
      <c r="N1302" s="32">
        <v>312.16000000000003</v>
      </c>
      <c r="O1302" s="32">
        <v>312.16000000000003</v>
      </c>
      <c r="P1302" s="32">
        <v>29.81</v>
      </c>
      <c r="Q1302" s="33">
        <v>3.02</v>
      </c>
      <c r="R1302" s="31">
        <v>355</v>
      </c>
      <c r="S1302" s="28" t="s">
        <v>560</v>
      </c>
      <c r="T1302" s="29">
        <v>1</v>
      </c>
      <c r="U1302" s="28" t="s">
        <v>6786</v>
      </c>
      <c r="V1302" s="28" t="s">
        <v>6787</v>
      </c>
      <c r="W1302" s="28">
        <v>15.3484</v>
      </c>
    </row>
    <row r="1303" spans="1:23" x14ac:dyDescent="0.2">
      <c r="A1303" s="28" t="s">
        <v>2893</v>
      </c>
      <c r="B1303" s="29">
        <v>1</v>
      </c>
      <c r="C1303" s="28" t="s">
        <v>6788</v>
      </c>
      <c r="D1303" s="29">
        <v>1484</v>
      </c>
      <c r="E1303" s="28" t="s">
        <v>2906</v>
      </c>
      <c r="F1303" s="28" t="s">
        <v>6789</v>
      </c>
      <c r="G1303" s="30">
        <v>1360.0731000000001</v>
      </c>
      <c r="H1303" s="29">
        <v>4</v>
      </c>
      <c r="I1303" s="30">
        <v>5437.2707</v>
      </c>
      <c r="J1303" s="30">
        <v>5436.1945999999998</v>
      </c>
      <c r="K1303" s="31">
        <v>1</v>
      </c>
      <c r="L1303" s="32">
        <v>13.4</v>
      </c>
      <c r="M1303" s="29" t="s">
        <v>24</v>
      </c>
      <c r="N1303" s="32">
        <v>157.16999999999999</v>
      </c>
      <c r="O1303" s="32">
        <v>157.16999999999999</v>
      </c>
      <c r="P1303" s="32">
        <v>0</v>
      </c>
      <c r="Q1303" s="33">
        <v>1.81</v>
      </c>
      <c r="R1303" s="31">
        <v>355</v>
      </c>
      <c r="S1303" s="28" t="s">
        <v>560</v>
      </c>
      <c r="T1303" s="29">
        <v>1</v>
      </c>
      <c r="U1303" s="28" t="s">
        <v>6783</v>
      </c>
      <c r="V1303" s="28" t="s">
        <v>6784</v>
      </c>
      <c r="W1303" s="28">
        <v>14.332000000000001</v>
      </c>
    </row>
    <row r="1304" spans="1:23" x14ac:dyDescent="0.2">
      <c r="A1304" s="28" t="s">
        <v>6790</v>
      </c>
      <c r="B1304" s="29">
        <v>1</v>
      </c>
      <c r="C1304" s="28" t="s">
        <v>6791</v>
      </c>
      <c r="D1304" s="29">
        <v>1484</v>
      </c>
      <c r="E1304" s="28" t="s">
        <v>2081</v>
      </c>
      <c r="F1304" s="28" t="s">
        <v>6792</v>
      </c>
      <c r="G1304" s="30">
        <v>1458.7856999999999</v>
      </c>
      <c r="H1304" s="29">
        <v>5</v>
      </c>
      <c r="I1304" s="30">
        <v>7289.8993</v>
      </c>
      <c r="J1304" s="30">
        <v>7288.8301000000001</v>
      </c>
      <c r="K1304" s="31">
        <v>1</v>
      </c>
      <c r="L1304" s="32">
        <v>9</v>
      </c>
      <c r="M1304" s="29" t="s">
        <v>24</v>
      </c>
      <c r="N1304" s="32">
        <v>193.02</v>
      </c>
      <c r="O1304" s="32">
        <v>193.02</v>
      </c>
      <c r="P1304" s="32">
        <v>0</v>
      </c>
      <c r="Q1304" s="33">
        <v>1.8</v>
      </c>
      <c r="R1304" s="31">
        <v>355</v>
      </c>
      <c r="S1304" s="28" t="s">
        <v>560</v>
      </c>
      <c r="T1304" s="29">
        <v>1</v>
      </c>
      <c r="U1304" s="28" t="s">
        <v>6793</v>
      </c>
      <c r="V1304" s="28" t="s">
        <v>6794</v>
      </c>
      <c r="W1304" s="28">
        <v>15.3748</v>
      </c>
    </row>
    <row r="1305" spans="1:23" x14ac:dyDescent="0.2">
      <c r="A1305" s="28" t="s">
        <v>6795</v>
      </c>
      <c r="B1305" s="29">
        <v>1</v>
      </c>
      <c r="C1305" s="28" t="s">
        <v>6796</v>
      </c>
      <c r="D1305" s="29">
        <v>1484</v>
      </c>
      <c r="E1305" s="28" t="s">
        <v>438</v>
      </c>
      <c r="F1305" s="28" t="s">
        <v>2086</v>
      </c>
      <c r="G1305" s="30">
        <v>1400.7692</v>
      </c>
      <c r="H1305" s="29">
        <v>5</v>
      </c>
      <c r="I1305" s="30">
        <v>6999.8168999999998</v>
      </c>
      <c r="J1305" s="30">
        <v>6998.7551000000003</v>
      </c>
      <c r="K1305" s="31">
        <v>1</v>
      </c>
      <c r="L1305" s="32">
        <v>8.4</v>
      </c>
      <c r="M1305" s="29" t="s">
        <v>24</v>
      </c>
      <c r="N1305" s="32">
        <v>234.04</v>
      </c>
      <c r="O1305" s="32">
        <v>234.04</v>
      </c>
      <c r="P1305" s="32">
        <v>2.67</v>
      </c>
      <c r="Q1305" s="33">
        <v>1.81</v>
      </c>
      <c r="R1305" s="31">
        <v>355</v>
      </c>
      <c r="S1305" s="28" t="s">
        <v>560</v>
      </c>
      <c r="T1305" s="29">
        <v>1</v>
      </c>
      <c r="U1305" s="28" t="s">
        <v>6797</v>
      </c>
      <c r="V1305" s="28" t="s">
        <v>1425</v>
      </c>
      <c r="W1305" s="28">
        <v>14.329800000000001</v>
      </c>
    </row>
    <row r="1306" spans="1:23" x14ac:dyDescent="0.2">
      <c r="A1306" s="28" t="s">
        <v>2351</v>
      </c>
      <c r="B1306" s="29">
        <v>1</v>
      </c>
      <c r="C1306" s="28" t="s">
        <v>6798</v>
      </c>
      <c r="D1306" s="29">
        <v>1484</v>
      </c>
      <c r="E1306" s="28" t="s">
        <v>22</v>
      </c>
      <c r="F1306" s="28" t="s">
        <v>2186</v>
      </c>
      <c r="G1306" s="30">
        <v>1261.0201</v>
      </c>
      <c r="H1306" s="29">
        <v>4</v>
      </c>
      <c r="I1306" s="30">
        <v>5041.0586999999996</v>
      </c>
      <c r="J1306" s="30">
        <v>5042.0470999999998</v>
      </c>
      <c r="K1306" s="31">
        <v>-1</v>
      </c>
      <c r="L1306" s="32">
        <v>3</v>
      </c>
      <c r="M1306" s="29" t="s">
        <v>24</v>
      </c>
      <c r="N1306" s="32">
        <v>424.59</v>
      </c>
      <c r="O1306" s="32">
        <v>424.59</v>
      </c>
      <c r="P1306" s="32">
        <v>0</v>
      </c>
      <c r="Q1306" s="33">
        <v>5.39</v>
      </c>
      <c r="R1306" s="31">
        <v>355</v>
      </c>
      <c r="S1306" s="28" t="s">
        <v>560</v>
      </c>
      <c r="T1306" s="29">
        <v>1</v>
      </c>
      <c r="U1306" s="28" t="s">
        <v>6799</v>
      </c>
      <c r="V1306" s="28" t="s">
        <v>2400</v>
      </c>
      <c r="W1306" s="28">
        <v>14.8148</v>
      </c>
    </row>
    <row r="1307" spans="1:23" x14ac:dyDescent="0.2">
      <c r="A1307" s="28" t="s">
        <v>6800</v>
      </c>
      <c r="B1307" s="29">
        <v>2</v>
      </c>
      <c r="C1307" s="28" t="s">
        <v>2425</v>
      </c>
      <c r="D1307" s="29">
        <v>235</v>
      </c>
      <c r="E1307" s="28" t="s">
        <v>1520</v>
      </c>
      <c r="F1307" s="28" t="s">
        <v>2426</v>
      </c>
      <c r="G1307" s="30">
        <v>1026.4308000000001</v>
      </c>
      <c r="H1307" s="29">
        <v>3</v>
      </c>
      <c r="I1307" s="30">
        <v>3077.2779</v>
      </c>
      <c r="J1307" s="30">
        <v>3077.2689999999998</v>
      </c>
      <c r="K1307" s="31">
        <v>0</v>
      </c>
      <c r="L1307" s="32">
        <v>2.9</v>
      </c>
      <c r="M1307" s="29" t="s">
        <v>24</v>
      </c>
      <c r="N1307" s="32">
        <v>14.17</v>
      </c>
      <c r="O1307" s="32">
        <v>14.17</v>
      </c>
      <c r="P1307" s="32">
        <v>14.17</v>
      </c>
      <c r="Q1307" s="33">
        <v>1.58</v>
      </c>
      <c r="R1307" s="31">
        <v>6</v>
      </c>
      <c r="S1307" s="34" t="s">
        <v>1338</v>
      </c>
      <c r="T1307" s="29">
        <v>2</v>
      </c>
      <c r="U1307" s="28" t="s">
        <v>5490</v>
      </c>
      <c r="V1307" s="28" t="s">
        <v>1227</v>
      </c>
      <c r="W1307" s="28">
        <v>12.516</v>
      </c>
    </row>
    <row r="1308" spans="1:23" x14ac:dyDescent="0.2">
      <c r="A1308" s="28" t="s">
        <v>6801</v>
      </c>
      <c r="B1308" s="29">
        <v>2</v>
      </c>
      <c r="C1308" s="28" t="s">
        <v>2088</v>
      </c>
      <c r="D1308" s="29">
        <v>855</v>
      </c>
      <c r="E1308" s="28" t="s">
        <v>27</v>
      </c>
      <c r="F1308" s="28" t="s">
        <v>27</v>
      </c>
      <c r="G1308" s="30">
        <v>416.74880000000002</v>
      </c>
      <c r="H1308" s="29">
        <v>2</v>
      </c>
      <c r="I1308" s="30">
        <v>832.49040000000002</v>
      </c>
      <c r="J1308" s="30">
        <v>832.49270000000001</v>
      </c>
      <c r="K1308" s="31">
        <v>0</v>
      </c>
      <c r="L1308" s="32">
        <v>-2.7</v>
      </c>
      <c r="M1308" s="29" t="s">
        <v>24</v>
      </c>
      <c r="N1308" s="32">
        <v>178.34</v>
      </c>
      <c r="O1308" s="32">
        <v>178.34</v>
      </c>
      <c r="P1308" s="32">
        <v>178.34</v>
      </c>
      <c r="Q1308" s="33">
        <v>1.58</v>
      </c>
      <c r="R1308" s="31">
        <v>6</v>
      </c>
      <c r="S1308" s="34" t="s">
        <v>1338</v>
      </c>
      <c r="T1308" s="29">
        <v>2</v>
      </c>
      <c r="U1308" s="28" t="s">
        <v>6802</v>
      </c>
      <c r="V1308" s="28" t="s">
        <v>2372</v>
      </c>
      <c r="W1308" s="28">
        <v>8.3981999999999992</v>
      </c>
    </row>
    <row r="1309" spans="1:23" x14ac:dyDescent="0.2">
      <c r="A1309" s="28" t="s">
        <v>1940</v>
      </c>
      <c r="B1309" s="29">
        <v>2</v>
      </c>
      <c r="C1309" s="28" t="s">
        <v>6803</v>
      </c>
      <c r="D1309" s="29">
        <v>855</v>
      </c>
      <c r="E1309" s="28" t="s">
        <v>2428</v>
      </c>
      <c r="F1309" s="28" t="s">
        <v>6804</v>
      </c>
      <c r="G1309" s="30">
        <v>614.81560000000002</v>
      </c>
      <c r="H1309" s="29">
        <v>2</v>
      </c>
      <c r="I1309" s="30">
        <v>1228.6239</v>
      </c>
      <c r="J1309" s="30">
        <v>1228.6195</v>
      </c>
      <c r="K1309" s="31">
        <v>0</v>
      </c>
      <c r="L1309" s="32">
        <v>3.6</v>
      </c>
      <c r="M1309" s="29" t="s">
        <v>24</v>
      </c>
      <c r="N1309" s="32">
        <v>8.5500000000000007</v>
      </c>
      <c r="O1309" s="32">
        <v>8.5500000000000007</v>
      </c>
      <c r="P1309" s="32">
        <v>8.5500000000000007</v>
      </c>
      <c r="Q1309" s="33">
        <v>1.58</v>
      </c>
      <c r="R1309" s="31">
        <v>6</v>
      </c>
      <c r="S1309" s="34" t="s">
        <v>1338</v>
      </c>
      <c r="T1309" s="29">
        <v>2</v>
      </c>
      <c r="U1309" s="28" t="s">
        <v>6805</v>
      </c>
      <c r="V1309" s="28" t="s">
        <v>32</v>
      </c>
      <c r="W1309" s="28">
        <v>10.5616</v>
      </c>
    </row>
    <row r="1310" spans="1:23" x14ac:dyDescent="0.2">
      <c r="A1310" s="28" t="s">
        <v>6806</v>
      </c>
      <c r="B1310" s="29">
        <v>2</v>
      </c>
      <c r="C1310" s="28" t="s">
        <v>1339</v>
      </c>
      <c r="D1310" s="29">
        <v>1092</v>
      </c>
      <c r="E1310" s="28" t="s">
        <v>173</v>
      </c>
      <c r="F1310" s="28" t="s">
        <v>174</v>
      </c>
      <c r="G1310" s="30">
        <v>532.26260000000002</v>
      </c>
      <c r="H1310" s="29">
        <v>4</v>
      </c>
      <c r="I1310" s="30">
        <v>2126.0284999999999</v>
      </c>
      <c r="J1310" s="30">
        <v>2126.0174999999999</v>
      </c>
      <c r="K1310" s="31">
        <v>0</v>
      </c>
      <c r="L1310" s="32">
        <v>5.2</v>
      </c>
      <c r="M1310" s="29" t="s">
        <v>24</v>
      </c>
      <c r="N1310" s="32">
        <v>0.7</v>
      </c>
      <c r="O1310" s="32">
        <v>0.7</v>
      </c>
      <c r="P1310" s="32">
        <v>0.7</v>
      </c>
      <c r="Q1310" s="33">
        <v>1.58</v>
      </c>
      <c r="R1310" s="31">
        <v>6</v>
      </c>
      <c r="S1310" s="34" t="s">
        <v>1338</v>
      </c>
      <c r="T1310" s="29">
        <v>2</v>
      </c>
      <c r="U1310" s="28" t="s">
        <v>6807</v>
      </c>
      <c r="V1310" s="28" t="s">
        <v>1642</v>
      </c>
      <c r="W1310" s="28">
        <v>10.448399999999999</v>
      </c>
    </row>
    <row r="1311" spans="1:23" x14ac:dyDescent="0.2">
      <c r="A1311" s="28" t="s">
        <v>2445</v>
      </c>
      <c r="B1311" s="29">
        <v>2</v>
      </c>
      <c r="C1311" s="28" t="s">
        <v>6808</v>
      </c>
      <c r="D1311" s="29">
        <v>1320</v>
      </c>
      <c r="E1311" s="28" t="s">
        <v>183</v>
      </c>
      <c r="F1311" s="28" t="s">
        <v>1692</v>
      </c>
      <c r="G1311" s="30">
        <v>571.2672</v>
      </c>
      <c r="H1311" s="29">
        <v>2</v>
      </c>
      <c r="I1311" s="30">
        <v>1141.527</v>
      </c>
      <c r="J1311" s="30">
        <v>1141.5227</v>
      </c>
      <c r="K1311" s="31">
        <v>0</v>
      </c>
      <c r="L1311" s="32">
        <v>3.7</v>
      </c>
      <c r="M1311" s="29" t="s">
        <v>24</v>
      </c>
      <c r="N1311" s="32">
        <v>34.57</v>
      </c>
      <c r="O1311" s="32">
        <v>34.57</v>
      </c>
      <c r="P1311" s="32">
        <v>34.57</v>
      </c>
      <c r="Q1311" s="33">
        <v>1.58</v>
      </c>
      <c r="R1311" s="31">
        <v>6</v>
      </c>
      <c r="S1311" s="34" t="s">
        <v>1338</v>
      </c>
      <c r="T1311" s="29">
        <v>2</v>
      </c>
      <c r="U1311" s="28" t="s">
        <v>6809</v>
      </c>
      <c r="V1311" s="28" t="s">
        <v>1368</v>
      </c>
      <c r="W1311" s="28">
        <v>9.9451000000000001</v>
      </c>
    </row>
    <row r="1312" spans="1:23" x14ac:dyDescent="0.2">
      <c r="A1312" s="28" t="s">
        <v>686</v>
      </c>
      <c r="B1312" s="29">
        <v>2</v>
      </c>
      <c r="C1312" s="28" t="s">
        <v>6810</v>
      </c>
      <c r="D1312" s="29">
        <v>1449</v>
      </c>
      <c r="E1312" s="28" t="s">
        <v>27</v>
      </c>
      <c r="F1312" s="28" t="s">
        <v>293</v>
      </c>
      <c r="G1312" s="30">
        <v>524.9366</v>
      </c>
      <c r="H1312" s="29">
        <v>3</v>
      </c>
      <c r="I1312" s="30">
        <v>1572.7954</v>
      </c>
      <c r="J1312" s="30">
        <v>1572.7872</v>
      </c>
      <c r="K1312" s="31">
        <v>0</v>
      </c>
      <c r="L1312" s="32">
        <v>5.2</v>
      </c>
      <c r="M1312" s="29" t="s">
        <v>24</v>
      </c>
      <c r="N1312" s="32">
        <v>22.89</v>
      </c>
      <c r="O1312" s="32">
        <v>22.89</v>
      </c>
      <c r="P1312" s="32">
        <v>22.89</v>
      </c>
      <c r="Q1312" s="33">
        <v>1.58</v>
      </c>
      <c r="R1312" s="31">
        <v>6</v>
      </c>
      <c r="S1312" s="34" t="s">
        <v>1338</v>
      </c>
      <c r="T1312" s="29">
        <v>2</v>
      </c>
      <c r="U1312" s="28" t="s">
        <v>6811</v>
      </c>
      <c r="V1312" s="28" t="s">
        <v>349</v>
      </c>
      <c r="W1312" s="28">
        <v>9.4922000000000004</v>
      </c>
    </row>
  </sheetData>
  <mergeCells count="1">
    <mergeCell ref="A35:XFD35"/>
  </mergeCells>
  <conditionalFormatting sqref="C35:D35">
    <cfRule type="containsText" dxfId="23" priority="1" operator="containsText" text="K.C[+57.021]IN[+15.995]TDGS[+162.053]YK.C">
      <formula>NOT(ISERROR(SEARCH("K.C[+57.021]IN[+15.995]TDGS[+162.053]YK.C",C35)))</formula>
    </cfRule>
    <cfRule type="containsText" dxfId="22" priority="2" operator="containsText" text="K.C[+57.021]IN[+15.995]T[+162.053]DGSYK.C">
      <formula>NOT(ISERROR(SEARCH("K.C[+57.021]IN[+15.995]T[+162.053]DGSYK.C",C35)))</formula>
    </cfRule>
    <cfRule type="containsText" dxfId="21" priority="3" operator="containsText" text="K.C[+57.021]INTDGS[+162.053]YK.C">
      <formula>NOT(ISERROR(SEARCH("K.C[+57.021]INTDGS[+162.053]YK.C",C35)))</formula>
    </cfRule>
    <cfRule type="containsText" dxfId="20" priority="4" operator="containsText" text="K.C[+57.021]INT[+162.053]DGSYK.C">
      <formula>NOT(ISERROR(SEARCH("K.C[+57.021]INT[+162.053]DGSYK.C",C35)))</formula>
    </cfRule>
    <cfRule type="containsText" dxfId="19" priority="5" operator="containsText" text="K.C[+57.021]IN[+15.995]TDGSYK.C">
      <formula>NOT(ISERROR(SEARCH("K.C[+57.021]IN[+15.995]TDGSYK.C",C35)))</formula>
    </cfRule>
    <cfRule type="containsText" dxfId="18" priority="6" operator="containsText" text="K.C[+57.021]INTDGSYK.C">
      <formula>NOT(ISERROR(SEARCH("K.C[+57.021]INTDGSYK.C",C35)))</formula>
    </cfRule>
    <cfRule type="containsText" dxfId="17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35)))</formula>
    </cfRule>
    <cfRule type="containsText" dxfId="16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35)))</formula>
    </cfRule>
    <cfRule type="containsText" dxfId="15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35)))</formula>
    </cfRule>
    <cfRule type="containsText" dxfId="14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35)))</formula>
    </cfRule>
    <cfRule type="containsText" dxfId="13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35)))</formula>
    </cfRule>
    <cfRule type="containsText" dxfId="12" priority="12" operator="containsText" text="R.GWNGQC[+57.021]LDVDEC[+57.021]LEPNVC[+57.021]ANGDC[+57.021]SNLEGSYMC[+57.021]SC[+57.021]HK.G">
      <formula>NOT(ISERROR(SEARCH("R.GWNGQC[+57.021]LDVDEC[+57.021]LEPNVC[+57.021]ANGDC[+57.021]SNLEGSYMC[+57.021]SC[+57.021]HK.G",C35)))</formula>
    </cfRule>
    <cfRule type="containsText" dxfId="11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35)))</formula>
    </cfRule>
    <cfRule type="containsText" dxfId="10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35)))</formula>
    </cfRule>
    <cfRule type="containsText" dxfId="9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35)))</formula>
    </cfRule>
    <cfRule type="containsText" dxfId="8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35)))</formula>
    </cfRule>
    <cfRule type="containsText" dxfId="7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35)))</formula>
    </cfRule>
    <cfRule type="containsText" dxfId="6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35)))</formula>
    </cfRule>
    <cfRule type="containsText" dxfId="5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35)))</formula>
    </cfRule>
    <cfRule type="containsText" dxfId="4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35)))</formula>
    </cfRule>
    <cfRule type="containsText" dxfId="3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35)))</formula>
    </cfRule>
    <cfRule type="containsText" dxfId="2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35)))</formula>
    </cfRule>
    <cfRule type="containsText" dxfId="1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35)))</formula>
    </cfRule>
    <cfRule type="containsText" dxfId="0" priority="24" operator="containsText" text="R.GRC[+57.021]EDIDEC[+57.021]LNPSTC[+57.021]PDEQC[+57.021]VNSPGSYQC[+57.021]VPC[+57.021]TEGFR.G">
      <formula>NOT(ISERROR(SEARCH("R.GRC[+57.021]EDIDEC[+57.021]LNPSTC[+57.021]PDEQC[+57.021]VNSPGSYQC[+57.021]VPC[+57.021]TEGFR.G",C3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DW_012721_6</vt:lpstr>
      <vt:lpstr>DW_021921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9:01:26Z</dcterms:created>
  <dcterms:modified xsi:type="dcterms:W3CDTF">2021-06-10T17:47:46Z</dcterms:modified>
</cp:coreProperties>
</file>